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28"/>
  <workbookPr showInkAnnotation="0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zeller/Data/ Manuscripts/a.Soussi et al/Development/a_Submission to Development/"/>
    </mc:Choice>
  </mc:AlternateContent>
  <xr:revisionPtr revIDLastSave="0" documentId="13_ncr:1_{EAFF0156-7BCE-B74A-9886-C49FD51F089E}" xr6:coauthVersionLast="47" xr6:coauthVersionMax="47" xr10:uidLastSave="{00000000-0000-0000-0000-000000000000}"/>
  <bookViews>
    <workbookView xWindow="0" yWindow="500" windowWidth="35840" windowHeight="20680" tabRatio="500" activeTab="9" xr2:uid="{00000000-000D-0000-FFFF-FFFF00000000}"/>
  </bookViews>
  <sheets>
    <sheet name="Table S1" sheetId="1" r:id="rId1"/>
    <sheet name="Table S2" sheetId="9" r:id="rId2"/>
    <sheet name="Table S3" sheetId="8" r:id="rId3"/>
    <sheet name="Table S4" sheetId="6" r:id="rId4"/>
    <sheet name="Table S5" sheetId="7" r:id="rId5"/>
    <sheet name="Table S6" sheetId="5" r:id="rId6"/>
    <sheet name="Table S7" sheetId="4" r:id="rId7"/>
    <sheet name="Table S8" sheetId="3" r:id="rId8"/>
    <sheet name="Table S9" sheetId="2" r:id="rId9"/>
    <sheet name="Table S10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8" l="1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J35" i="8"/>
  <c r="J36" i="8"/>
  <c r="J37" i="8"/>
  <c r="J38" i="8"/>
  <c r="J39" i="8"/>
  <c r="J40" i="8"/>
  <c r="J41" i="8"/>
  <c r="J42" i="8"/>
  <c r="J43" i="8"/>
  <c r="J44" i="8"/>
  <c r="J45" i="8"/>
  <c r="J46" i="8"/>
  <c r="J47" i="8"/>
  <c r="J48" i="8"/>
  <c r="J49" i="8"/>
  <c r="J50" i="8"/>
  <c r="J51" i="8"/>
  <c r="J52" i="8"/>
  <c r="J53" i="8"/>
  <c r="J54" i="8"/>
  <c r="J55" i="8"/>
  <c r="J56" i="8"/>
  <c r="J57" i="8"/>
  <c r="J58" i="8"/>
  <c r="J59" i="8"/>
  <c r="J60" i="8"/>
  <c r="J61" i="8"/>
  <c r="J62" i="8"/>
  <c r="J63" i="8"/>
  <c r="J64" i="8"/>
  <c r="J65" i="8"/>
  <c r="J66" i="8"/>
  <c r="J67" i="8"/>
  <c r="J68" i="8"/>
  <c r="J69" i="8"/>
  <c r="J70" i="8"/>
  <c r="J71" i="8"/>
  <c r="J72" i="8"/>
  <c r="J73" i="8"/>
  <c r="J74" i="8"/>
  <c r="J75" i="8"/>
  <c r="J76" i="8"/>
  <c r="J77" i="8"/>
  <c r="J78" i="8"/>
  <c r="J79" i="8"/>
  <c r="J80" i="8"/>
  <c r="J81" i="8"/>
  <c r="J82" i="8"/>
  <c r="J83" i="8"/>
  <c r="J84" i="8"/>
  <c r="J85" i="8"/>
  <c r="J86" i="8"/>
  <c r="J87" i="8"/>
  <c r="J88" i="8"/>
  <c r="J89" i="8"/>
  <c r="J90" i="8"/>
  <c r="J91" i="8"/>
  <c r="J92" i="8"/>
  <c r="J93" i="8"/>
  <c r="J94" i="8"/>
  <c r="J95" i="8"/>
  <c r="J96" i="8"/>
  <c r="J97" i="8"/>
  <c r="J98" i="8"/>
  <c r="J99" i="8"/>
  <c r="J100" i="8"/>
  <c r="J101" i="8"/>
  <c r="J102" i="8"/>
  <c r="J103" i="8"/>
  <c r="J104" i="8"/>
  <c r="J105" i="8"/>
  <c r="J106" i="8"/>
  <c r="J107" i="8"/>
  <c r="J108" i="8"/>
  <c r="J109" i="8"/>
  <c r="J111" i="8"/>
  <c r="J112" i="8"/>
  <c r="J113" i="8"/>
  <c r="J114" i="8"/>
  <c r="J115" i="8"/>
  <c r="J116" i="8"/>
  <c r="J117" i="8"/>
  <c r="J118" i="8"/>
  <c r="J119" i="8"/>
  <c r="J120" i="8"/>
  <c r="J121" i="8"/>
  <c r="J122" i="8"/>
  <c r="J123" i="8"/>
  <c r="J124" i="8"/>
  <c r="J125" i="8"/>
  <c r="J126" i="8"/>
  <c r="J127" i="8"/>
  <c r="J128" i="8"/>
  <c r="J129" i="8"/>
  <c r="J130" i="8"/>
  <c r="J131" i="8"/>
  <c r="J132" i="8"/>
  <c r="J133" i="8"/>
  <c r="J134" i="8"/>
  <c r="J135" i="8"/>
  <c r="J136" i="8"/>
  <c r="J137" i="8"/>
  <c r="J138" i="8"/>
  <c r="J139" i="8"/>
  <c r="J140" i="8"/>
  <c r="J141" i="8"/>
  <c r="J142" i="8"/>
  <c r="J143" i="8"/>
  <c r="J144" i="8"/>
  <c r="J145" i="8"/>
  <c r="J146" i="8"/>
  <c r="J147" i="8"/>
  <c r="J148" i="8"/>
  <c r="J149" i="8"/>
  <c r="J150" i="8"/>
  <c r="J151" i="8"/>
  <c r="J152" i="8"/>
  <c r="J153" i="8"/>
  <c r="J154" i="8"/>
  <c r="J155" i="8"/>
  <c r="J156" i="8"/>
  <c r="J157" i="8"/>
  <c r="J158" i="8"/>
  <c r="J159" i="8"/>
  <c r="J160" i="8"/>
  <c r="J161" i="8"/>
  <c r="J162" i="8"/>
  <c r="J163" i="8"/>
  <c r="J164" i="8"/>
  <c r="J165" i="8"/>
  <c r="J166" i="8"/>
  <c r="J167" i="8"/>
  <c r="J168" i="8"/>
  <c r="J169" i="8"/>
  <c r="J170" i="8"/>
  <c r="J171" i="8"/>
  <c r="J172" i="8"/>
  <c r="J173" i="8"/>
  <c r="J174" i="8"/>
  <c r="J175" i="8"/>
  <c r="J176" i="8"/>
  <c r="J177" i="8"/>
  <c r="J178" i="8"/>
  <c r="J179" i="8"/>
  <c r="J180" i="8"/>
  <c r="J181" i="8"/>
  <c r="J182" i="8"/>
  <c r="J183" i="8"/>
  <c r="J184" i="8"/>
  <c r="J185" i="8"/>
  <c r="J186" i="8"/>
  <c r="J187" i="8"/>
  <c r="J188" i="8"/>
  <c r="J189" i="8"/>
  <c r="J190" i="8"/>
  <c r="J191" i="8"/>
  <c r="J192" i="8"/>
  <c r="J193" i="8"/>
  <c r="J194" i="8"/>
  <c r="J195" i="8"/>
  <c r="J196" i="8"/>
  <c r="J197" i="8"/>
  <c r="J198" i="8"/>
  <c r="J199" i="8"/>
  <c r="J200" i="8"/>
  <c r="J201" i="8"/>
  <c r="J202" i="8"/>
  <c r="J203" i="8"/>
  <c r="J204" i="8"/>
  <c r="J205" i="8"/>
  <c r="J206" i="8"/>
  <c r="J207" i="8"/>
  <c r="J208" i="8"/>
  <c r="J209" i="8"/>
  <c r="J210" i="8"/>
  <c r="J211" i="8"/>
  <c r="J212" i="8"/>
  <c r="J213" i="8"/>
  <c r="J214" i="8"/>
  <c r="J215" i="8"/>
  <c r="J216" i="8"/>
  <c r="J217" i="8"/>
  <c r="J218" i="8"/>
  <c r="J219" i="8"/>
  <c r="J220" i="8"/>
  <c r="J221" i="8"/>
  <c r="J222" i="8"/>
  <c r="J223" i="8"/>
  <c r="J224" i="8"/>
  <c r="J225" i="8"/>
  <c r="J226" i="8"/>
  <c r="J227" i="8"/>
  <c r="J228" i="8"/>
  <c r="J229" i="8"/>
  <c r="J230" i="8"/>
  <c r="J231" i="8"/>
  <c r="J232" i="8"/>
  <c r="J233" i="8"/>
  <c r="J234" i="8"/>
  <c r="J235" i="8"/>
  <c r="J236" i="8"/>
  <c r="J237" i="8"/>
  <c r="J238" i="8"/>
  <c r="J239" i="8"/>
  <c r="J240" i="8"/>
  <c r="J241" i="8"/>
  <c r="J242" i="8"/>
  <c r="J243" i="8"/>
  <c r="J244" i="8"/>
  <c r="J245" i="8"/>
  <c r="J246" i="8"/>
  <c r="J247" i="8"/>
  <c r="J248" i="8"/>
  <c r="J249" i="8"/>
  <c r="J250" i="8"/>
  <c r="J251" i="8"/>
  <c r="J252" i="8"/>
  <c r="J253" i="8"/>
  <c r="J254" i="8"/>
  <c r="J255" i="8"/>
  <c r="J256" i="8"/>
  <c r="J257" i="8"/>
  <c r="J258" i="8"/>
  <c r="J259" i="8"/>
  <c r="J260" i="8"/>
  <c r="J261" i="8"/>
  <c r="J262" i="8"/>
  <c r="J263" i="8"/>
  <c r="J264" i="8"/>
  <c r="J265" i="8"/>
  <c r="J266" i="8"/>
  <c r="J267" i="8"/>
  <c r="J268" i="8"/>
  <c r="J269" i="8"/>
  <c r="J270" i="8"/>
  <c r="J271" i="8"/>
  <c r="J272" i="8"/>
  <c r="J273" i="8"/>
  <c r="J274" i="8"/>
  <c r="J275" i="8"/>
  <c r="J276" i="8"/>
  <c r="J277" i="8"/>
  <c r="J278" i="8"/>
  <c r="J279" i="8"/>
  <c r="J280" i="8"/>
  <c r="J281" i="8"/>
  <c r="J282" i="8"/>
  <c r="J283" i="8"/>
  <c r="J284" i="8"/>
  <c r="J285" i="8"/>
  <c r="J286" i="8"/>
  <c r="J287" i="8"/>
  <c r="J288" i="8"/>
  <c r="J289" i="8"/>
  <c r="J290" i="8"/>
  <c r="J291" i="8"/>
  <c r="J292" i="8"/>
  <c r="J293" i="8"/>
  <c r="J294" i="8"/>
  <c r="J295" i="8"/>
  <c r="J296" i="8"/>
  <c r="J297" i="8"/>
  <c r="J298" i="8"/>
  <c r="J299" i="8"/>
  <c r="J300" i="8"/>
  <c r="J301" i="8"/>
  <c r="J302" i="8"/>
  <c r="J303" i="8"/>
  <c r="J304" i="8"/>
  <c r="J305" i="8"/>
  <c r="J306" i="8"/>
  <c r="J307" i="8"/>
  <c r="J308" i="8"/>
  <c r="J309" i="8"/>
  <c r="J310" i="8"/>
  <c r="J311" i="8"/>
  <c r="J312" i="8"/>
  <c r="J313" i="8"/>
  <c r="J314" i="8"/>
  <c r="J315" i="8"/>
  <c r="J316" i="8"/>
  <c r="J317" i="8"/>
  <c r="J318" i="8"/>
  <c r="J319" i="8"/>
  <c r="J320" i="8"/>
  <c r="J321" i="8"/>
  <c r="J322" i="8"/>
  <c r="J323" i="8"/>
  <c r="J324" i="8"/>
  <c r="J325" i="8"/>
  <c r="J326" i="8"/>
  <c r="J327" i="8"/>
  <c r="J328" i="8"/>
  <c r="J329" i="8"/>
  <c r="J330" i="8"/>
  <c r="J331" i="8"/>
  <c r="J332" i="8"/>
  <c r="J333" i="8"/>
  <c r="J334" i="8"/>
  <c r="J335" i="8"/>
  <c r="J336" i="8"/>
  <c r="J337" i="8"/>
  <c r="J338" i="8"/>
  <c r="J339" i="8"/>
  <c r="J340" i="8"/>
  <c r="J341" i="8"/>
  <c r="J342" i="8"/>
  <c r="J343" i="8"/>
  <c r="J344" i="8"/>
  <c r="J345" i="8"/>
  <c r="J346" i="8"/>
  <c r="J347" i="8"/>
  <c r="J348" i="8"/>
  <c r="J349" i="8"/>
  <c r="J350" i="8"/>
  <c r="J351" i="8"/>
  <c r="J352" i="8"/>
  <c r="J353" i="8"/>
  <c r="J354" i="8"/>
  <c r="J355" i="8"/>
  <c r="J356" i="8"/>
  <c r="J357" i="8"/>
  <c r="J358" i="8"/>
  <c r="J359" i="8"/>
  <c r="J360" i="8"/>
  <c r="J361" i="8"/>
  <c r="J362" i="8"/>
  <c r="J363" i="8"/>
  <c r="J364" i="8"/>
  <c r="J365" i="8"/>
  <c r="J366" i="8"/>
  <c r="J367" i="8"/>
  <c r="J368" i="8"/>
  <c r="J369" i="8"/>
  <c r="J370" i="8"/>
  <c r="J371" i="8"/>
  <c r="J372" i="8"/>
  <c r="J373" i="8"/>
  <c r="J374" i="8"/>
  <c r="J375" i="8"/>
  <c r="J376" i="8"/>
  <c r="J377" i="8"/>
  <c r="J378" i="8"/>
  <c r="J379" i="8"/>
  <c r="J380" i="8"/>
  <c r="J381" i="8"/>
  <c r="J382" i="8"/>
  <c r="J383" i="8"/>
  <c r="J384" i="8"/>
  <c r="J385" i="8"/>
  <c r="J386" i="8"/>
  <c r="J387" i="8"/>
  <c r="J388" i="8"/>
  <c r="J389" i="8"/>
  <c r="J390" i="8"/>
  <c r="J391" i="8"/>
  <c r="J392" i="8"/>
  <c r="J393" i="8"/>
  <c r="J394" i="8"/>
  <c r="J395" i="8"/>
  <c r="J396" i="8"/>
  <c r="J397" i="8"/>
  <c r="J398" i="8"/>
  <c r="J399" i="8"/>
  <c r="J400" i="8"/>
  <c r="J401" i="8"/>
  <c r="J402" i="8"/>
  <c r="J403" i="8"/>
  <c r="J404" i="8"/>
  <c r="J405" i="8"/>
  <c r="J406" i="8"/>
  <c r="J407" i="8"/>
  <c r="J408" i="8"/>
  <c r="J409" i="8"/>
  <c r="J410" i="8"/>
  <c r="J411" i="8"/>
  <c r="J412" i="8"/>
  <c r="J413" i="8"/>
  <c r="J414" i="8"/>
  <c r="J415" i="8"/>
  <c r="J416" i="8"/>
  <c r="J417" i="8"/>
  <c r="J418" i="8"/>
  <c r="J419" i="8"/>
  <c r="J420" i="8"/>
  <c r="J421" i="8"/>
  <c r="J422" i="8"/>
  <c r="J423" i="8"/>
  <c r="J424" i="8"/>
  <c r="J425" i="8"/>
  <c r="J426" i="8"/>
  <c r="J427" i="8"/>
  <c r="J428" i="8"/>
  <c r="J429" i="8"/>
  <c r="J430" i="8"/>
  <c r="J431" i="8"/>
  <c r="J432" i="8"/>
  <c r="J433" i="8"/>
  <c r="J434" i="8"/>
  <c r="J435" i="8"/>
  <c r="J436" i="8"/>
  <c r="J437" i="8"/>
  <c r="J438" i="8"/>
  <c r="J439" i="8"/>
  <c r="J440" i="8"/>
  <c r="J441" i="8"/>
  <c r="J442" i="8"/>
  <c r="J443" i="8"/>
  <c r="J444" i="8"/>
  <c r="J445" i="8"/>
  <c r="J446" i="8"/>
  <c r="J447" i="8"/>
  <c r="J448" i="8"/>
  <c r="J449" i="8"/>
  <c r="J450" i="8"/>
  <c r="J451" i="8"/>
  <c r="J452" i="8"/>
  <c r="J453" i="8"/>
  <c r="J454" i="8"/>
  <c r="J455" i="8"/>
  <c r="J456" i="8"/>
  <c r="J457" i="8"/>
  <c r="J458" i="8"/>
  <c r="J459" i="8"/>
  <c r="J460" i="8"/>
  <c r="J461" i="8"/>
  <c r="J462" i="8"/>
  <c r="J463" i="8"/>
  <c r="J464" i="8"/>
  <c r="J465" i="8"/>
  <c r="J466" i="8"/>
  <c r="J467" i="8"/>
  <c r="J468" i="8"/>
  <c r="J469" i="8"/>
  <c r="J470" i="8"/>
  <c r="J471" i="8"/>
  <c r="J472" i="8"/>
  <c r="J473" i="8"/>
  <c r="J474" i="8"/>
  <c r="J475" i="8"/>
  <c r="J476" i="8"/>
  <c r="J477" i="8"/>
  <c r="J478" i="8"/>
  <c r="J479" i="8"/>
  <c r="J480" i="8"/>
  <c r="J481" i="8"/>
  <c r="J482" i="8"/>
  <c r="J483" i="8"/>
  <c r="J484" i="8"/>
  <c r="J485" i="8"/>
  <c r="J486" i="8"/>
  <c r="J487" i="8"/>
  <c r="J488" i="8"/>
  <c r="J489" i="8"/>
  <c r="J490" i="8"/>
  <c r="J491" i="8"/>
  <c r="J492" i="8"/>
  <c r="J493" i="8"/>
  <c r="J494" i="8"/>
  <c r="J495" i="8"/>
  <c r="J496" i="8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J205" i="4"/>
  <c r="J206" i="4"/>
  <c r="J207" i="4"/>
  <c r="J208" i="4"/>
  <c r="J209" i="4"/>
  <c r="J210" i="4"/>
  <c r="J211" i="4"/>
  <c r="J212" i="4"/>
  <c r="J213" i="4"/>
  <c r="J214" i="4"/>
  <c r="J215" i="4"/>
  <c r="J216" i="4"/>
  <c r="J217" i="4"/>
  <c r="J218" i="4"/>
  <c r="J219" i="4"/>
  <c r="J220" i="4"/>
  <c r="J221" i="4"/>
  <c r="J222" i="4"/>
  <c r="J223" i="4"/>
  <c r="J224" i="4"/>
  <c r="J225" i="4"/>
  <c r="J226" i="4"/>
  <c r="J227" i="4"/>
  <c r="J228" i="4"/>
  <c r="J229" i="4"/>
  <c r="J230" i="4"/>
  <c r="J231" i="4"/>
  <c r="J232" i="4"/>
  <c r="J233" i="4"/>
  <c r="J234" i="4"/>
  <c r="J235" i="4"/>
  <c r="J236" i="4"/>
  <c r="J237" i="4"/>
  <c r="J238" i="4"/>
  <c r="J239" i="4"/>
  <c r="J240" i="4"/>
  <c r="J241" i="4"/>
  <c r="J242" i="4"/>
  <c r="J243" i="4"/>
  <c r="J244" i="4"/>
  <c r="J245" i="4"/>
  <c r="J246" i="4"/>
  <c r="J247" i="4"/>
  <c r="J248" i="4"/>
  <c r="J249" i="4"/>
  <c r="J250" i="4"/>
  <c r="J251" i="4"/>
  <c r="J252" i="4"/>
  <c r="J253" i="4"/>
  <c r="J254" i="4"/>
  <c r="J255" i="4"/>
  <c r="J256" i="4"/>
  <c r="J257" i="4"/>
  <c r="J258" i="4"/>
  <c r="J259" i="4"/>
  <c r="J260" i="4"/>
  <c r="J261" i="4"/>
  <c r="J262" i="4"/>
  <c r="J263" i="4"/>
  <c r="J264" i="4"/>
  <c r="J265" i="4"/>
  <c r="J266" i="4"/>
  <c r="J267" i="4"/>
  <c r="J268" i="4"/>
  <c r="J269" i="4"/>
  <c r="J270" i="4"/>
  <c r="J271" i="4"/>
  <c r="J272" i="4"/>
  <c r="J273" i="4"/>
  <c r="J274" i="4"/>
  <c r="J275" i="4"/>
  <c r="J276" i="4"/>
  <c r="J277" i="4"/>
  <c r="J278" i="4"/>
  <c r="J279" i="4"/>
  <c r="J280" i="4"/>
  <c r="J281" i="4"/>
  <c r="J282" i="4"/>
  <c r="J283" i="4"/>
  <c r="J284" i="4"/>
  <c r="J285" i="4"/>
  <c r="J286" i="4"/>
  <c r="J287" i="4"/>
  <c r="J288" i="4"/>
  <c r="J289" i="4"/>
  <c r="J290" i="4"/>
  <c r="J291" i="4"/>
  <c r="J292" i="4"/>
  <c r="J293" i="4"/>
  <c r="J294" i="4"/>
  <c r="J295" i="4"/>
  <c r="J296" i="4"/>
  <c r="J297" i="4"/>
  <c r="J298" i="4"/>
  <c r="J299" i="4"/>
  <c r="J300" i="4"/>
  <c r="J301" i="4"/>
  <c r="J302" i="4"/>
  <c r="J303" i="4"/>
  <c r="J304" i="4"/>
  <c r="J305" i="4"/>
  <c r="J306" i="4"/>
  <c r="J307" i="4"/>
  <c r="J308" i="4"/>
  <c r="J309" i="4"/>
  <c r="J310" i="4"/>
  <c r="J311" i="4"/>
  <c r="J312" i="4"/>
  <c r="J313" i="4"/>
  <c r="J314" i="4"/>
  <c r="J315" i="4"/>
  <c r="J316" i="4"/>
  <c r="J317" i="4"/>
  <c r="J318" i="4"/>
  <c r="J319" i="4"/>
  <c r="J320" i="4"/>
  <c r="J321" i="4"/>
  <c r="J322" i="4"/>
  <c r="J323" i="4"/>
  <c r="J324" i="4"/>
  <c r="J325" i="4"/>
  <c r="J326" i="4"/>
  <c r="J327" i="4"/>
  <c r="J328" i="4"/>
  <c r="J329" i="4"/>
  <c r="J330" i="4"/>
  <c r="J331" i="4"/>
  <c r="J332" i="4"/>
  <c r="J333" i="4"/>
  <c r="J334" i="4"/>
  <c r="J335" i="4"/>
  <c r="J336" i="4"/>
  <c r="J337" i="4"/>
  <c r="J338" i="4"/>
  <c r="J339" i="4"/>
  <c r="J340" i="4"/>
  <c r="J341" i="4"/>
  <c r="J342" i="4"/>
  <c r="J343" i="4"/>
  <c r="J344" i="4"/>
  <c r="J345" i="4"/>
  <c r="J346" i="4"/>
  <c r="J347" i="4"/>
  <c r="J348" i="4"/>
  <c r="J349" i="4"/>
  <c r="J350" i="4"/>
  <c r="J351" i="4"/>
  <c r="J352" i="4"/>
  <c r="J353" i="4"/>
  <c r="J354" i="4"/>
  <c r="J355" i="4"/>
  <c r="J356" i="4"/>
  <c r="J357" i="4"/>
  <c r="J358" i="4"/>
  <c r="J359" i="4"/>
  <c r="J360" i="4"/>
  <c r="J361" i="4"/>
  <c r="J362" i="4"/>
  <c r="J363" i="4"/>
  <c r="J364" i="4"/>
  <c r="J365" i="4"/>
  <c r="J366" i="4"/>
  <c r="J367" i="4"/>
  <c r="J368" i="4"/>
  <c r="J369" i="4"/>
  <c r="J370" i="4"/>
  <c r="J371" i="4"/>
  <c r="J372" i="4"/>
  <c r="J373" i="4"/>
  <c r="J374" i="4"/>
  <c r="J375" i="4"/>
  <c r="J376" i="4"/>
  <c r="J377" i="4"/>
  <c r="J378" i="4"/>
  <c r="J379" i="4"/>
  <c r="J380" i="4"/>
  <c r="J381" i="4"/>
  <c r="J382" i="4"/>
  <c r="J383" i="4"/>
  <c r="J384" i="4"/>
  <c r="J385" i="4"/>
  <c r="J386" i="4"/>
  <c r="J387" i="4"/>
  <c r="J388" i="4"/>
  <c r="J389" i="4"/>
  <c r="J390" i="4"/>
  <c r="J391" i="4"/>
  <c r="J392" i="4"/>
  <c r="J393" i="4"/>
  <c r="J394" i="4"/>
  <c r="J395" i="4"/>
  <c r="J396" i="4"/>
  <c r="J397" i="4"/>
  <c r="J398" i="4"/>
  <c r="J399" i="4"/>
  <c r="J400" i="4"/>
  <c r="J401" i="4"/>
  <c r="J402" i="4"/>
  <c r="J403" i="4"/>
  <c r="J404" i="4"/>
  <c r="J405" i="4"/>
  <c r="J406" i="4"/>
  <c r="J407" i="4"/>
  <c r="J408" i="4"/>
  <c r="J409" i="4"/>
  <c r="J410" i="4"/>
  <c r="J411" i="4"/>
  <c r="J412" i="4"/>
  <c r="J413" i="4"/>
  <c r="J414" i="4"/>
  <c r="J415" i="4"/>
  <c r="J416" i="4"/>
  <c r="J417" i="4"/>
  <c r="J418" i="4"/>
  <c r="J419" i="4"/>
  <c r="J420" i="4"/>
  <c r="J421" i="4"/>
  <c r="J422" i="4"/>
  <c r="J423" i="4"/>
  <c r="J424" i="4"/>
  <c r="J425" i="4"/>
  <c r="J426" i="4"/>
  <c r="J427" i="4"/>
  <c r="J428" i="4"/>
  <c r="J429" i="4"/>
  <c r="J430" i="4"/>
  <c r="J431" i="4"/>
  <c r="J432" i="4"/>
  <c r="J433" i="4"/>
  <c r="J434" i="4"/>
  <c r="J435" i="4"/>
  <c r="J436" i="4"/>
  <c r="J437" i="4"/>
  <c r="J438" i="4"/>
  <c r="J439" i="4"/>
  <c r="J440" i="4"/>
  <c r="J441" i="4"/>
  <c r="J442" i="4"/>
  <c r="J443" i="4"/>
  <c r="J444" i="4"/>
  <c r="J445" i="4"/>
  <c r="J446" i="4"/>
  <c r="J447" i="4"/>
  <c r="J448" i="4"/>
  <c r="J449" i="4"/>
  <c r="J450" i="4"/>
  <c r="J451" i="4"/>
  <c r="J452" i="4"/>
  <c r="J453" i="4"/>
  <c r="J454" i="4"/>
  <c r="J455" i="4"/>
  <c r="J456" i="4"/>
  <c r="J457" i="4"/>
  <c r="J458" i="4"/>
  <c r="J459" i="4"/>
  <c r="J460" i="4"/>
  <c r="J461" i="4"/>
  <c r="J462" i="4"/>
  <c r="J463" i="4"/>
  <c r="J464" i="4"/>
  <c r="J465" i="4"/>
  <c r="J466" i="4"/>
  <c r="J467" i="4"/>
  <c r="J468" i="4"/>
  <c r="J469" i="4"/>
  <c r="J470" i="4"/>
  <c r="J471" i="4"/>
  <c r="J472" i="4"/>
  <c r="J473" i="4"/>
  <c r="J474" i="4"/>
  <c r="J475" i="4"/>
  <c r="J476" i="4"/>
  <c r="J477" i="4"/>
  <c r="J478" i="4"/>
  <c r="J479" i="4"/>
  <c r="J480" i="4"/>
  <c r="J481" i="4"/>
  <c r="J482" i="4"/>
  <c r="J483" i="4"/>
  <c r="J484" i="4"/>
  <c r="J485" i="4"/>
  <c r="J486" i="4"/>
  <c r="J487" i="4"/>
  <c r="J488" i="4"/>
  <c r="J489" i="4"/>
  <c r="J490" i="4"/>
  <c r="J491" i="4"/>
  <c r="J492" i="4"/>
  <c r="J493" i="4"/>
  <c r="J494" i="4"/>
  <c r="J495" i="4"/>
  <c r="J496" i="4"/>
  <c r="J497" i="4"/>
  <c r="J498" i="4"/>
  <c r="J499" i="4"/>
  <c r="J500" i="4"/>
  <c r="J501" i="4"/>
  <c r="J502" i="4"/>
  <c r="J503" i="4"/>
  <c r="J504" i="4"/>
  <c r="J505" i="4"/>
  <c r="J506" i="4"/>
  <c r="J507" i="4"/>
  <c r="J508" i="4"/>
  <c r="J509" i="4"/>
  <c r="J510" i="4"/>
  <c r="J511" i="4"/>
  <c r="J512" i="4"/>
  <c r="J513" i="4"/>
  <c r="J514" i="4"/>
  <c r="J515" i="4"/>
  <c r="J516" i="4"/>
  <c r="J517" i="4"/>
  <c r="J518" i="4"/>
  <c r="J519" i="4"/>
  <c r="J520" i="4"/>
  <c r="J521" i="4"/>
  <c r="J522" i="4"/>
  <c r="J523" i="4"/>
  <c r="J524" i="4"/>
  <c r="J525" i="4"/>
  <c r="J526" i="4"/>
  <c r="J527" i="4"/>
  <c r="J528" i="4"/>
  <c r="J529" i="4"/>
  <c r="J530" i="4"/>
  <c r="J531" i="4"/>
  <c r="J532" i="4"/>
  <c r="J533" i="4"/>
  <c r="J534" i="4"/>
  <c r="J535" i="4"/>
  <c r="J536" i="4"/>
  <c r="J537" i="4"/>
  <c r="J538" i="4"/>
  <c r="J539" i="4"/>
  <c r="J540" i="4"/>
  <c r="J541" i="4"/>
  <c r="J542" i="4"/>
  <c r="J543" i="4"/>
  <c r="J544" i="4"/>
  <c r="J545" i="4"/>
  <c r="J546" i="4"/>
  <c r="J547" i="4"/>
  <c r="J548" i="4"/>
  <c r="J549" i="4"/>
  <c r="J550" i="4"/>
  <c r="J551" i="4"/>
  <c r="J552" i="4"/>
  <c r="J553" i="4"/>
  <c r="J554" i="4"/>
  <c r="J555" i="4"/>
  <c r="J556" i="4"/>
  <c r="J557" i="4"/>
  <c r="J558" i="4"/>
  <c r="J559" i="4"/>
  <c r="J560" i="4"/>
  <c r="J561" i="4"/>
  <c r="J562" i="4"/>
  <c r="J563" i="4"/>
  <c r="J564" i="4"/>
  <c r="J565" i="4"/>
  <c r="J566" i="4"/>
  <c r="J567" i="4"/>
  <c r="J568" i="4"/>
  <c r="J569" i="4"/>
  <c r="J570" i="4"/>
  <c r="J571" i="4"/>
  <c r="J572" i="4"/>
  <c r="J573" i="4"/>
  <c r="J574" i="4"/>
  <c r="J575" i="4"/>
  <c r="J576" i="4"/>
  <c r="J577" i="4"/>
  <c r="J578" i="4"/>
  <c r="J579" i="4"/>
  <c r="J580" i="4"/>
  <c r="J581" i="4"/>
  <c r="J582" i="4"/>
  <c r="J583" i="4"/>
  <c r="J584" i="4"/>
  <c r="J585" i="4"/>
  <c r="J586" i="4"/>
  <c r="J587" i="4"/>
  <c r="J588" i="4"/>
  <c r="J589" i="4"/>
  <c r="J590" i="4"/>
  <c r="J591" i="4"/>
  <c r="J592" i="4"/>
  <c r="J593" i="4"/>
  <c r="J594" i="4"/>
  <c r="J595" i="4"/>
  <c r="J596" i="4"/>
  <c r="J597" i="4"/>
  <c r="J598" i="4"/>
  <c r="J599" i="4"/>
  <c r="J600" i="4"/>
  <c r="J601" i="4"/>
  <c r="J602" i="4"/>
  <c r="J603" i="4"/>
  <c r="J604" i="4"/>
  <c r="J605" i="4"/>
  <c r="J606" i="4"/>
  <c r="J607" i="4"/>
  <c r="J608" i="4"/>
  <c r="J609" i="4"/>
  <c r="J610" i="4"/>
  <c r="J611" i="4"/>
  <c r="J612" i="4"/>
  <c r="J613" i="4"/>
  <c r="J614" i="4"/>
  <c r="J615" i="4"/>
  <c r="J616" i="4"/>
  <c r="J617" i="4"/>
  <c r="J618" i="4"/>
  <c r="J619" i="4"/>
  <c r="J620" i="4"/>
  <c r="J621" i="4"/>
  <c r="J622" i="4"/>
  <c r="J623" i="4"/>
  <c r="J624" i="4"/>
  <c r="J625" i="4"/>
  <c r="J626" i="4"/>
  <c r="J627" i="4"/>
  <c r="J628" i="4"/>
  <c r="J629" i="4"/>
  <c r="J630" i="4"/>
  <c r="J631" i="4"/>
  <c r="J632" i="4"/>
  <c r="J633" i="4"/>
  <c r="J634" i="4"/>
  <c r="J635" i="4"/>
  <c r="J636" i="4"/>
  <c r="J637" i="4"/>
  <c r="J638" i="4"/>
  <c r="J639" i="4"/>
  <c r="J640" i="4"/>
  <c r="J641" i="4"/>
  <c r="J642" i="4"/>
  <c r="J643" i="4"/>
  <c r="J644" i="4"/>
  <c r="J645" i="4"/>
  <c r="J646" i="4"/>
  <c r="J647" i="4"/>
  <c r="J648" i="4"/>
  <c r="J649" i="4"/>
  <c r="J650" i="4"/>
  <c r="J651" i="4"/>
  <c r="J652" i="4"/>
  <c r="J653" i="4"/>
  <c r="J654" i="4"/>
  <c r="J655" i="4"/>
  <c r="J656" i="4"/>
  <c r="J657" i="4"/>
  <c r="J658" i="4"/>
  <c r="J659" i="4"/>
  <c r="J660" i="4"/>
  <c r="J661" i="4"/>
  <c r="J662" i="4"/>
  <c r="J663" i="4"/>
  <c r="J664" i="4"/>
  <c r="J665" i="4"/>
  <c r="J666" i="4"/>
  <c r="J667" i="4"/>
  <c r="J668" i="4"/>
  <c r="J669" i="4"/>
  <c r="J670" i="4"/>
  <c r="J671" i="4"/>
  <c r="J672" i="4"/>
  <c r="J673" i="4"/>
  <c r="J674" i="4"/>
  <c r="J675" i="4"/>
  <c r="J676" i="4"/>
  <c r="J677" i="4"/>
  <c r="J678" i="4"/>
  <c r="J679" i="4"/>
  <c r="J680" i="4"/>
  <c r="J681" i="4"/>
  <c r="J682" i="4"/>
  <c r="J683" i="4"/>
  <c r="J684" i="4"/>
  <c r="J685" i="4"/>
  <c r="J686" i="4"/>
  <c r="J687" i="4"/>
  <c r="J688" i="4"/>
  <c r="J689" i="4"/>
  <c r="J690" i="4"/>
  <c r="J691" i="4"/>
  <c r="J692" i="4"/>
  <c r="J693" i="4"/>
  <c r="J694" i="4"/>
  <c r="J695" i="4"/>
  <c r="J696" i="4"/>
  <c r="J697" i="4"/>
  <c r="J698" i="4"/>
  <c r="J699" i="4"/>
  <c r="J700" i="4"/>
  <c r="J701" i="4"/>
  <c r="J702" i="4"/>
  <c r="J703" i="4"/>
  <c r="J704" i="4"/>
  <c r="J705" i="4"/>
  <c r="J706" i="4"/>
  <c r="J707" i="4"/>
  <c r="J708" i="4"/>
  <c r="J709" i="4"/>
  <c r="J710" i="4"/>
  <c r="J711" i="4"/>
  <c r="J712" i="4"/>
  <c r="J713" i="4"/>
  <c r="J714" i="4"/>
  <c r="J715" i="4"/>
  <c r="J716" i="4"/>
  <c r="J717" i="4"/>
  <c r="J718" i="4"/>
  <c r="J719" i="4"/>
  <c r="J720" i="4"/>
  <c r="J721" i="4"/>
  <c r="J722" i="4"/>
  <c r="J723" i="4"/>
  <c r="J724" i="4"/>
  <c r="J725" i="4"/>
  <c r="J726" i="4"/>
  <c r="J727" i="4"/>
  <c r="J728" i="4"/>
  <c r="J729" i="4"/>
  <c r="J730" i="4"/>
  <c r="J731" i="4"/>
  <c r="J732" i="4"/>
  <c r="J733" i="4"/>
  <c r="J734" i="4"/>
  <c r="J735" i="4"/>
  <c r="J736" i="4"/>
  <c r="J737" i="4"/>
  <c r="J738" i="4"/>
  <c r="J739" i="4"/>
  <c r="J740" i="4"/>
  <c r="J741" i="4"/>
  <c r="J742" i="4"/>
  <c r="J743" i="4"/>
  <c r="J744" i="4"/>
  <c r="J745" i="4"/>
  <c r="J746" i="4"/>
  <c r="J747" i="4"/>
  <c r="J748" i="4"/>
  <c r="J749" i="4"/>
  <c r="J750" i="4"/>
  <c r="J751" i="4"/>
  <c r="J752" i="4"/>
  <c r="J753" i="4"/>
  <c r="J754" i="4"/>
  <c r="J755" i="4"/>
  <c r="J756" i="4"/>
  <c r="J757" i="4"/>
  <c r="J758" i="4"/>
  <c r="J759" i="4"/>
  <c r="J760" i="4"/>
  <c r="J761" i="4"/>
  <c r="J762" i="4"/>
  <c r="J763" i="4"/>
  <c r="J764" i="4"/>
  <c r="J765" i="4"/>
  <c r="J766" i="4"/>
  <c r="J767" i="4"/>
  <c r="J768" i="4"/>
  <c r="J769" i="4"/>
  <c r="J770" i="4"/>
  <c r="J771" i="4"/>
  <c r="J772" i="4"/>
  <c r="J773" i="4"/>
  <c r="J774" i="4"/>
  <c r="J775" i="4"/>
  <c r="J776" i="4"/>
  <c r="J777" i="4"/>
  <c r="J778" i="4"/>
  <c r="J779" i="4"/>
  <c r="J780" i="4"/>
  <c r="J781" i="4"/>
  <c r="J782" i="4"/>
  <c r="J783" i="4"/>
  <c r="J784" i="4"/>
  <c r="J785" i="4"/>
  <c r="J786" i="4"/>
  <c r="J787" i="4"/>
  <c r="J788" i="4"/>
  <c r="J789" i="4"/>
  <c r="J790" i="4"/>
  <c r="J791" i="4"/>
  <c r="J792" i="4"/>
  <c r="J793" i="4"/>
  <c r="J794" i="4"/>
  <c r="J795" i="4"/>
  <c r="J796" i="4"/>
  <c r="J797" i="4"/>
  <c r="J798" i="4"/>
  <c r="J799" i="4"/>
  <c r="J800" i="4"/>
  <c r="J801" i="4"/>
  <c r="J802" i="4"/>
  <c r="J803" i="4"/>
  <c r="J804" i="4"/>
  <c r="J805" i="4"/>
  <c r="J806" i="4"/>
  <c r="J807" i="4"/>
  <c r="J808" i="4"/>
  <c r="J809" i="4"/>
  <c r="J810" i="4"/>
  <c r="J811" i="4"/>
  <c r="J812" i="4"/>
  <c r="J813" i="4"/>
  <c r="J814" i="4"/>
  <c r="J815" i="4"/>
  <c r="J816" i="4"/>
  <c r="J817" i="4"/>
  <c r="J818" i="4"/>
  <c r="J819" i="4"/>
  <c r="J820" i="4"/>
  <c r="J821" i="4"/>
  <c r="J822" i="4"/>
  <c r="J823" i="4"/>
  <c r="J824" i="4"/>
  <c r="J825" i="4"/>
  <c r="J826" i="4"/>
  <c r="J827" i="4"/>
  <c r="J828" i="4"/>
  <c r="J829" i="4"/>
  <c r="J830" i="4"/>
  <c r="J831" i="4"/>
  <c r="J832" i="4"/>
  <c r="J833" i="4"/>
  <c r="J834" i="4"/>
  <c r="J835" i="4"/>
  <c r="J836" i="4"/>
  <c r="J837" i="4"/>
  <c r="J838" i="4"/>
  <c r="J839" i="4"/>
  <c r="J840" i="4"/>
  <c r="J841" i="4"/>
  <c r="J842" i="4"/>
  <c r="J843" i="4"/>
  <c r="J844" i="4"/>
  <c r="J845" i="4"/>
  <c r="J846" i="4"/>
  <c r="J847" i="4"/>
  <c r="J848" i="4"/>
  <c r="J849" i="4"/>
  <c r="J850" i="4"/>
  <c r="J851" i="4"/>
  <c r="J852" i="4"/>
  <c r="J853" i="4"/>
  <c r="J854" i="4"/>
  <c r="J855" i="4"/>
  <c r="J856" i="4"/>
  <c r="J857" i="4"/>
  <c r="J858" i="4"/>
  <c r="J859" i="4"/>
  <c r="J860" i="4"/>
  <c r="J861" i="4"/>
  <c r="J862" i="4"/>
  <c r="J863" i="4"/>
  <c r="J864" i="4"/>
  <c r="J865" i="4"/>
  <c r="J866" i="4"/>
  <c r="J867" i="4"/>
  <c r="J868" i="4"/>
  <c r="J869" i="4"/>
  <c r="J870" i="4"/>
  <c r="J871" i="4"/>
  <c r="J872" i="4"/>
  <c r="J873" i="4"/>
  <c r="J874" i="4"/>
  <c r="J875" i="4"/>
  <c r="J876" i="4"/>
  <c r="J877" i="4"/>
  <c r="J878" i="4"/>
  <c r="J879" i="4"/>
  <c r="J880" i="4"/>
  <c r="J881" i="4"/>
  <c r="J882" i="4"/>
  <c r="J883" i="4"/>
  <c r="J884" i="4"/>
  <c r="J885" i="4"/>
  <c r="J886" i="4"/>
  <c r="J887" i="4"/>
  <c r="J888" i="4"/>
  <c r="J889" i="4"/>
  <c r="J890" i="4"/>
  <c r="J891" i="4"/>
  <c r="J892" i="4"/>
  <c r="J893" i="4"/>
  <c r="J894" i="4"/>
  <c r="J895" i="4"/>
  <c r="J896" i="4"/>
  <c r="J897" i="4"/>
  <c r="J898" i="4"/>
  <c r="J899" i="4"/>
  <c r="J900" i="4"/>
  <c r="J901" i="4"/>
  <c r="J902" i="4"/>
  <c r="J903" i="4"/>
  <c r="J904" i="4"/>
  <c r="J905" i="4"/>
  <c r="J906" i="4"/>
  <c r="J907" i="4"/>
  <c r="J908" i="4"/>
  <c r="J909" i="4"/>
  <c r="J910" i="4"/>
  <c r="J911" i="4"/>
  <c r="J912" i="4"/>
  <c r="J913" i="4"/>
  <c r="J914" i="4"/>
  <c r="J915" i="4"/>
  <c r="J916" i="4"/>
  <c r="J917" i="4"/>
  <c r="J918" i="4"/>
  <c r="J919" i="4"/>
  <c r="J920" i="4"/>
  <c r="J921" i="4"/>
  <c r="J922" i="4"/>
  <c r="J923" i="4"/>
  <c r="J924" i="4"/>
  <c r="J925" i="4"/>
  <c r="J926" i="4"/>
  <c r="J927" i="4"/>
  <c r="J928" i="4"/>
  <c r="J929" i="4"/>
  <c r="J930" i="4"/>
  <c r="J931" i="4"/>
  <c r="J932" i="4"/>
  <c r="J933" i="4"/>
  <c r="J934" i="4"/>
  <c r="J935" i="4"/>
  <c r="J936" i="4"/>
  <c r="J937" i="4"/>
  <c r="J938" i="4"/>
  <c r="J939" i="4"/>
  <c r="J940" i="4"/>
  <c r="J941" i="4"/>
  <c r="J942" i="4"/>
  <c r="J943" i="4"/>
  <c r="J944" i="4"/>
  <c r="J945" i="4"/>
  <c r="J946" i="4"/>
  <c r="J947" i="4"/>
  <c r="J948" i="4"/>
  <c r="J949" i="4"/>
  <c r="J950" i="4"/>
  <c r="J951" i="4"/>
  <c r="J952" i="4"/>
  <c r="J953" i="4"/>
  <c r="J954" i="4"/>
  <c r="J955" i="4"/>
  <c r="J956" i="4"/>
  <c r="J957" i="4"/>
  <c r="J958" i="4"/>
  <c r="J959" i="4"/>
  <c r="J960" i="4"/>
  <c r="J961" i="4"/>
  <c r="J962" i="4"/>
  <c r="J963" i="4"/>
  <c r="J964" i="4"/>
  <c r="J965" i="4"/>
  <c r="J966" i="4"/>
  <c r="J967" i="4"/>
  <c r="J968" i="4"/>
  <c r="J969" i="4"/>
  <c r="J970" i="4"/>
  <c r="J971" i="4"/>
  <c r="J972" i="4"/>
  <c r="J973" i="4"/>
  <c r="J974" i="4"/>
  <c r="J975" i="4"/>
  <c r="J976" i="4"/>
  <c r="J977" i="4"/>
  <c r="J978" i="4"/>
  <c r="J979" i="4"/>
  <c r="J980" i="4"/>
  <c r="J981" i="4"/>
  <c r="J982" i="4"/>
  <c r="J983" i="4"/>
  <c r="J984" i="4"/>
  <c r="J985" i="4"/>
  <c r="J986" i="4"/>
  <c r="J987" i="4"/>
  <c r="J988" i="4"/>
  <c r="J989" i="4"/>
  <c r="J990" i="4"/>
  <c r="J991" i="4"/>
  <c r="J992" i="4"/>
  <c r="J993" i="4"/>
  <c r="J994" i="4"/>
  <c r="J995" i="4"/>
  <c r="J996" i="4"/>
  <c r="J997" i="4"/>
  <c r="J998" i="4"/>
  <c r="J999" i="4"/>
  <c r="J1000" i="4"/>
  <c r="J1001" i="4"/>
  <c r="J1002" i="4"/>
  <c r="J1003" i="4"/>
  <c r="J1004" i="4"/>
  <c r="J1005" i="4"/>
  <c r="J1006" i="4"/>
  <c r="J1007" i="4"/>
  <c r="J1008" i="4"/>
  <c r="J1009" i="4"/>
  <c r="J1010" i="4"/>
  <c r="J1011" i="4"/>
  <c r="J1012" i="4"/>
  <c r="J1013" i="4"/>
  <c r="J1014" i="4"/>
  <c r="J1015" i="4"/>
  <c r="J1016" i="4"/>
  <c r="J1017" i="4"/>
  <c r="J1018" i="4"/>
  <c r="J1019" i="4"/>
  <c r="J1020" i="4"/>
  <c r="J1021" i="4"/>
  <c r="J1022" i="4"/>
  <c r="J1023" i="4"/>
  <c r="J1024" i="4"/>
  <c r="J1025" i="4"/>
  <c r="J1026" i="4"/>
  <c r="J1027" i="4"/>
  <c r="J1028" i="4"/>
  <c r="J1029" i="4"/>
  <c r="J1030" i="4"/>
  <c r="J1031" i="4"/>
  <c r="J1032" i="4"/>
  <c r="J1033" i="4"/>
  <c r="J1034" i="4"/>
  <c r="J1035" i="4"/>
  <c r="J1036" i="4"/>
  <c r="J1037" i="4"/>
  <c r="J1038" i="4"/>
  <c r="J1039" i="4"/>
  <c r="J1040" i="4"/>
  <c r="J1041" i="4"/>
  <c r="J1042" i="4"/>
  <c r="J1043" i="4"/>
  <c r="J1044" i="4"/>
  <c r="J1045" i="4"/>
  <c r="J1046" i="4"/>
  <c r="J1047" i="4"/>
  <c r="J1048" i="4"/>
  <c r="J1049" i="4"/>
  <c r="J1050" i="4"/>
  <c r="J1051" i="4"/>
  <c r="J1052" i="4"/>
  <c r="J1053" i="4"/>
  <c r="J1054" i="4"/>
  <c r="J1055" i="4"/>
  <c r="J1056" i="4"/>
  <c r="J1057" i="4"/>
  <c r="J1058" i="4"/>
  <c r="J1059" i="4"/>
  <c r="J1060" i="4"/>
  <c r="J1061" i="4"/>
  <c r="J1062" i="4"/>
  <c r="J1063" i="4"/>
  <c r="J1064" i="4"/>
  <c r="J1065" i="4"/>
  <c r="J1066" i="4"/>
  <c r="J1067" i="4"/>
  <c r="J1068" i="4"/>
  <c r="J1069" i="4"/>
  <c r="J1070" i="4"/>
  <c r="J1071" i="4"/>
  <c r="J1072" i="4"/>
  <c r="J1073" i="4"/>
  <c r="J1074" i="4"/>
  <c r="J1075" i="4"/>
  <c r="J1076" i="4"/>
  <c r="J1077" i="4"/>
  <c r="J1078" i="4"/>
  <c r="J1079" i="4"/>
  <c r="J1080" i="4"/>
  <c r="J1081" i="4"/>
  <c r="J1082" i="4"/>
  <c r="J1083" i="4"/>
  <c r="J1084" i="4"/>
  <c r="J1085" i="4"/>
  <c r="J1086" i="4"/>
  <c r="J1087" i="4"/>
  <c r="J1088" i="4"/>
  <c r="J1089" i="4"/>
  <c r="J1090" i="4"/>
  <c r="J1091" i="4"/>
  <c r="J1092" i="4"/>
  <c r="J1093" i="4"/>
  <c r="J1094" i="4"/>
  <c r="J1095" i="4"/>
  <c r="J1096" i="4"/>
  <c r="J1097" i="4"/>
  <c r="J1098" i="4"/>
  <c r="J1099" i="4"/>
  <c r="J1100" i="4"/>
  <c r="J1101" i="4"/>
  <c r="J1102" i="4"/>
  <c r="J1103" i="4"/>
  <c r="J1104" i="4"/>
  <c r="J1105" i="4"/>
  <c r="J1106" i="4"/>
  <c r="J1107" i="4"/>
  <c r="J1108" i="4"/>
  <c r="J1109" i="4"/>
  <c r="J1110" i="4"/>
  <c r="J1111" i="4"/>
  <c r="J1112" i="4"/>
  <c r="J1113" i="4"/>
  <c r="J1114" i="4"/>
  <c r="J1115" i="4"/>
  <c r="J1116" i="4"/>
  <c r="J1117" i="4"/>
  <c r="J1118" i="4"/>
  <c r="J1119" i="4"/>
  <c r="J1120" i="4"/>
  <c r="J1121" i="4"/>
  <c r="J1122" i="4"/>
  <c r="J1123" i="4"/>
  <c r="J1124" i="4"/>
  <c r="J1125" i="4"/>
  <c r="J1126" i="4"/>
  <c r="J1127" i="4"/>
  <c r="J1128" i="4"/>
  <c r="J1129" i="4"/>
  <c r="J1130" i="4"/>
</calcChain>
</file>

<file path=xl/sharedStrings.xml><?xml version="1.0" encoding="utf-8"?>
<sst xmlns="http://schemas.openxmlformats.org/spreadsheetml/2006/main" count="11532" uniqueCount="6205">
  <si>
    <t>Feature</t>
  </si>
  <si>
    <t>Percentage</t>
  </si>
  <si>
    <t>Promoter (1-2kb)</t>
  </si>
  <si>
    <t>Promoter (2-3kb)</t>
  </si>
  <si>
    <t>5' UTR</t>
  </si>
  <si>
    <t>3' UTR</t>
  </si>
  <si>
    <t>1st Exon</t>
  </si>
  <si>
    <t>Other Exon</t>
  </si>
  <si>
    <t>1st Intron</t>
  </si>
  <si>
    <t>Other Intron</t>
  </si>
  <si>
    <t>Promoter (≤1kb)</t>
  </si>
  <si>
    <t>Distal Intergenic (≥100kb)</t>
  </si>
  <si>
    <t>Downstream (≤300bp)</t>
  </si>
  <si>
    <t>*: discordant target gene</t>
  </si>
  <si>
    <t>Down</t>
  </si>
  <si>
    <t>Shh</t>
  </si>
  <si>
    <t>ENSMUSG00000002633</t>
  </si>
  <si>
    <t>Hoxd11</t>
  </si>
  <si>
    <t>ENSMUSG00000042499</t>
  </si>
  <si>
    <t>Mctp2</t>
  </si>
  <si>
    <t>ENSMUSG00000032776</t>
  </si>
  <si>
    <t>Dmrta1</t>
  </si>
  <si>
    <t>ENSMUSG00000043753</t>
  </si>
  <si>
    <t>Shox2</t>
  </si>
  <si>
    <t>ENSMUSG00000027833</t>
  </si>
  <si>
    <t>Vwde</t>
  </si>
  <si>
    <t>ENSMUSG00000079679</t>
  </si>
  <si>
    <t>Hoxd13</t>
  </si>
  <si>
    <t>ENSMUSG00000001819</t>
  </si>
  <si>
    <t>Sall3</t>
  </si>
  <si>
    <t>ENSMUSG00000024565</t>
  </si>
  <si>
    <t>Ptch1</t>
  </si>
  <si>
    <t>ENSMUSG00000021466</t>
  </si>
  <si>
    <t>Hsd11b2</t>
  </si>
  <si>
    <t>ENSMUSG00000031891</t>
  </si>
  <si>
    <t>Hand2</t>
  </si>
  <si>
    <t>ENSMUSG00000038193</t>
  </si>
  <si>
    <t>Ets2</t>
  </si>
  <si>
    <t>ENSMUSG00000022895</t>
  </si>
  <si>
    <t>Up</t>
  </si>
  <si>
    <t>Tbx18*</t>
  </si>
  <si>
    <t>ENSMUSG00000032419</t>
  </si>
  <si>
    <t>Plxna4*</t>
  </si>
  <si>
    <t>ENSMUSG00000029765</t>
  </si>
  <si>
    <t>Gli3</t>
  </si>
  <si>
    <t>ENSMUSG00000021318</t>
  </si>
  <si>
    <t>Fras1</t>
  </si>
  <si>
    <t>ENSMUSG00000034687</t>
  </si>
  <si>
    <t>Ccng2</t>
  </si>
  <si>
    <t>ENSMUSG00000029385</t>
  </si>
  <si>
    <t>Insig1</t>
  </si>
  <si>
    <t>ENSMUSG00000045294</t>
  </si>
  <si>
    <t>St3gal1</t>
  </si>
  <si>
    <t>ENSMUSG00000013846</t>
  </si>
  <si>
    <t>Irx3</t>
  </si>
  <si>
    <t>ENSMUSG00000031734</t>
  </si>
  <si>
    <t>Irx5</t>
  </si>
  <si>
    <t>ENSMUSG00000031737</t>
  </si>
  <si>
    <t>Tgfbi</t>
  </si>
  <si>
    <t>ENSMUSG00000035493</t>
  </si>
  <si>
    <t>Hoxc4</t>
  </si>
  <si>
    <t>ENSMUSG00000075394</t>
  </si>
  <si>
    <t>Hoxc6</t>
  </si>
  <si>
    <t>ENSMUSG00000001661</t>
  </si>
  <si>
    <t>Foxp1</t>
  </si>
  <si>
    <t>ENSMUSG00000030067</t>
  </si>
  <si>
    <t>Adamts9</t>
  </si>
  <si>
    <t>ENSMUSG00000030022</t>
  </si>
  <si>
    <t>Hs3st3a1</t>
  </si>
  <si>
    <t>ENSMUSG00000047759</t>
  </si>
  <si>
    <t>Rap1gap2</t>
  </si>
  <si>
    <t>ENSMUSG00000038807</t>
  </si>
  <si>
    <t>Rora</t>
  </si>
  <si>
    <t>ENSMUSG00000032238</t>
  </si>
  <si>
    <t>Hoxc8</t>
  </si>
  <si>
    <t>ENSMUSG00000001657</t>
  </si>
  <si>
    <t>Slit1</t>
  </si>
  <si>
    <t>ENSMUSG00000025020</t>
  </si>
  <si>
    <t>Trabd2b</t>
  </si>
  <si>
    <t>ENSMUSG00000070867</t>
  </si>
  <si>
    <t>Pitx1</t>
  </si>
  <si>
    <t>ENSMUSG00000021506</t>
  </si>
  <si>
    <t>HAND2_DEG</t>
  </si>
  <si>
    <t>HAND2_FDR</t>
  </si>
  <si>
    <t>HAND2_logFC</t>
  </si>
  <si>
    <t>TBX3_DEG</t>
  </si>
  <si>
    <t>TBX3_FDR</t>
  </si>
  <si>
    <t>TBX3_logFC</t>
  </si>
  <si>
    <t>gene_name</t>
  </si>
  <si>
    <t>geneId</t>
  </si>
  <si>
    <t xml:space="preserve">Shared TBX3 and HAND2 target genes </t>
  </si>
  <si>
    <t>Zfpm2</t>
  </si>
  <si>
    <t>ENSMUSG00000022306</t>
  </si>
  <si>
    <t>Zfp827</t>
  </si>
  <si>
    <t>ENSMUSG00000071064</t>
  </si>
  <si>
    <t>Zfp608</t>
  </si>
  <si>
    <t>ENSMUSG00000052713</t>
  </si>
  <si>
    <t>Zfhx4</t>
  </si>
  <si>
    <t>ENSMUSG00000025255</t>
  </si>
  <si>
    <t>Zcchc24</t>
  </si>
  <si>
    <t>ENSMUSG00000055538</t>
  </si>
  <si>
    <t>Ypel4</t>
  </si>
  <si>
    <t>ENSMUSG00000034059</t>
  </si>
  <si>
    <t>Xylt1</t>
  </si>
  <si>
    <t>ENSMUSG00000030657</t>
  </si>
  <si>
    <t>Wif1</t>
  </si>
  <si>
    <t>ENSMUSG00000020218</t>
  </si>
  <si>
    <t>Ucp2</t>
  </si>
  <si>
    <t>ENSMUSG00000033685</t>
  </si>
  <si>
    <t>Tspyl5</t>
  </si>
  <si>
    <t>ENSMUSG00000038984</t>
  </si>
  <si>
    <t>Tpp1</t>
  </si>
  <si>
    <t>ENSMUSG00000030894</t>
  </si>
  <si>
    <t>Tmtc2</t>
  </si>
  <si>
    <t>ENSMUSG00000036019</t>
  </si>
  <si>
    <t>Tmem59l</t>
  </si>
  <si>
    <t>ENSMUSG00000035964</t>
  </si>
  <si>
    <t>Tmem35b</t>
  </si>
  <si>
    <t>ENSMUSG00000070737</t>
  </si>
  <si>
    <t>Tmem132d</t>
  </si>
  <si>
    <t>ENSMUSG00000034310</t>
  </si>
  <si>
    <t>Timp2</t>
  </si>
  <si>
    <t>ENSMUSG00000017466</t>
  </si>
  <si>
    <t>Tgfb1i1</t>
  </si>
  <si>
    <t>ENSMUSG00000030782</t>
  </si>
  <si>
    <t>Tenm2</t>
  </si>
  <si>
    <t>ENSMUSG00000049336</t>
  </si>
  <si>
    <t>Tcte2</t>
  </si>
  <si>
    <t>ENSMUSG00000038347</t>
  </si>
  <si>
    <t>Tbx18</t>
  </si>
  <si>
    <t>Tacr3</t>
  </si>
  <si>
    <t>ENSMUSG00000028172</t>
  </si>
  <si>
    <t>Synpo</t>
  </si>
  <si>
    <t>ENSMUSG00000043079</t>
  </si>
  <si>
    <t>Syne1</t>
  </si>
  <si>
    <t>ENSMUSG00000096054</t>
  </si>
  <si>
    <t>Sv2c</t>
  </si>
  <si>
    <t>ENSMUSG00000051111</t>
  </si>
  <si>
    <t>Sv2a</t>
  </si>
  <si>
    <t>ENSMUSG00000038486</t>
  </si>
  <si>
    <t>Sulf1</t>
  </si>
  <si>
    <t>ENSMUSG00000016918</t>
  </si>
  <si>
    <t>Stmn2</t>
  </si>
  <si>
    <t>ENSMUSG00000027500</t>
  </si>
  <si>
    <t>St8sia1</t>
  </si>
  <si>
    <t>ENSMUSG00000030283</t>
  </si>
  <si>
    <t>Sspn</t>
  </si>
  <si>
    <t>ENSMUSG00000030255</t>
  </si>
  <si>
    <t>Ssbp2</t>
  </si>
  <si>
    <t>ENSMUSG00000003992</t>
  </si>
  <si>
    <t>Sparc</t>
  </si>
  <si>
    <t>ENSMUSG00000018593</t>
  </si>
  <si>
    <t>Sox5</t>
  </si>
  <si>
    <t>ENSMUSG00000041540</t>
  </si>
  <si>
    <t>Sned1</t>
  </si>
  <si>
    <t>ENSMUSG00000047793</t>
  </si>
  <si>
    <t>Sncaip</t>
  </si>
  <si>
    <t>ENSMUSG00000024534</t>
  </si>
  <si>
    <t>Slfn5</t>
  </si>
  <si>
    <t>ENSMUSG00000054404</t>
  </si>
  <si>
    <t>Slc6a17</t>
  </si>
  <si>
    <t>ENSMUSG00000027894</t>
  </si>
  <si>
    <t>Slc38a3</t>
  </si>
  <si>
    <t>ENSMUSG00000010064</t>
  </si>
  <si>
    <t>Slc2a8</t>
  </si>
  <si>
    <t>ENSMUSG00000026791</t>
  </si>
  <si>
    <t>Slc2a13</t>
  </si>
  <si>
    <t>ENSMUSG00000036298</t>
  </si>
  <si>
    <t>Slc14a1</t>
  </si>
  <si>
    <t>ENSMUSG00000059336</t>
  </si>
  <si>
    <t>Six2</t>
  </si>
  <si>
    <t>ENSMUSG00000024134</t>
  </si>
  <si>
    <t>Sh2d5</t>
  </si>
  <si>
    <t>ENSMUSG00000045349</t>
  </si>
  <si>
    <t>Sdk1</t>
  </si>
  <si>
    <t>ENSMUSG00000039683</t>
  </si>
  <si>
    <t>Sdc2</t>
  </si>
  <si>
    <t>ENSMUSG00000022261</t>
  </si>
  <si>
    <t>Scarb1</t>
  </si>
  <si>
    <t>ENSMUSG00000037936</t>
  </si>
  <si>
    <t>Samd12</t>
  </si>
  <si>
    <t>ENSMUSG00000058656</t>
  </si>
  <si>
    <t>Runx2</t>
  </si>
  <si>
    <t>ENSMUSG00000039153</t>
  </si>
  <si>
    <t>Rpl34</t>
  </si>
  <si>
    <t>ENSMUSG00000062006</t>
  </si>
  <si>
    <t>Ror1</t>
  </si>
  <si>
    <t>ENSMUSG00000035305</t>
  </si>
  <si>
    <t>Rims2</t>
  </si>
  <si>
    <t>ENSMUSG00000037386</t>
  </si>
  <si>
    <t>Rimklb</t>
  </si>
  <si>
    <t>ENSMUSG00000040649</t>
  </si>
  <si>
    <t>Rfx5</t>
  </si>
  <si>
    <t>ENSMUSG00000005774</t>
  </si>
  <si>
    <t>Reck</t>
  </si>
  <si>
    <t>ENSMUSG00000028476</t>
  </si>
  <si>
    <t>Ptprt</t>
  </si>
  <si>
    <t>ENSMUSG00000053141</t>
  </si>
  <si>
    <t>Ptgis</t>
  </si>
  <si>
    <t>ENSMUSG00000017969</t>
  </si>
  <si>
    <t>Psd2</t>
  </si>
  <si>
    <t>ENSMUSG00000024347</t>
  </si>
  <si>
    <t>Prrx2</t>
  </si>
  <si>
    <t>ENSMUSG00000039476</t>
  </si>
  <si>
    <t>Ppox</t>
  </si>
  <si>
    <t>ENSMUSG00000062729</t>
  </si>
  <si>
    <t>Ppm1h</t>
  </si>
  <si>
    <t>ENSMUSG00000034613</t>
  </si>
  <si>
    <t>Plod2</t>
  </si>
  <si>
    <t>ENSMUSG00000032374</t>
  </si>
  <si>
    <t>Pkhd1l1</t>
  </si>
  <si>
    <t>ENSMUSG00000038725</t>
  </si>
  <si>
    <t>Pitpnc1</t>
  </si>
  <si>
    <t>ENSMUSG00000040430</t>
  </si>
  <si>
    <t>Pik3ip1</t>
  </si>
  <si>
    <t>ENSMUSG00000034614</t>
  </si>
  <si>
    <t>Pid1</t>
  </si>
  <si>
    <t>ENSMUSG00000045658</t>
  </si>
  <si>
    <t>Phyhip</t>
  </si>
  <si>
    <t>ENSMUSG00000003469</t>
  </si>
  <si>
    <t>Peg10</t>
  </si>
  <si>
    <t>ENSMUSG00000092035</t>
  </si>
  <si>
    <t>Pdlim5</t>
  </si>
  <si>
    <t>ENSMUSG00000028273</t>
  </si>
  <si>
    <t>Pdcd4</t>
  </si>
  <si>
    <t>ENSMUSG00000024975</t>
  </si>
  <si>
    <t>Pcdh10</t>
  </si>
  <si>
    <t>ENSMUSG00000049100</t>
  </si>
  <si>
    <t>Pbx1</t>
  </si>
  <si>
    <t>ENSMUSG00000052534</t>
  </si>
  <si>
    <t>Pard3b</t>
  </si>
  <si>
    <t>ENSMUSG00000052062</t>
  </si>
  <si>
    <t>Pafah2</t>
  </si>
  <si>
    <t>ENSMUSG00000037366</t>
  </si>
  <si>
    <t>Pabpc4l</t>
  </si>
  <si>
    <t>ENSMUSG00000090919</t>
  </si>
  <si>
    <t>Numbl</t>
  </si>
  <si>
    <t>ENSMUSG00000063160</t>
  </si>
  <si>
    <t>Npas3</t>
  </si>
  <si>
    <t>ENSMUSG00000021010</t>
  </si>
  <si>
    <t>Nol4</t>
  </si>
  <si>
    <t>ENSMUSG00000041923</t>
  </si>
  <si>
    <t>Nlrx1</t>
  </si>
  <si>
    <t>ENSMUSG00000032109</t>
  </si>
  <si>
    <t>Myof</t>
  </si>
  <si>
    <t>ENSMUSG00000048612</t>
  </si>
  <si>
    <t>Mybpc1</t>
  </si>
  <si>
    <t>ENSMUSG00000020061</t>
  </si>
  <si>
    <t>Mxd4</t>
  </si>
  <si>
    <t>ENSMUSG00000037235</t>
  </si>
  <si>
    <t>Mup10</t>
  </si>
  <si>
    <t>ENSMUSG00000078680</t>
  </si>
  <si>
    <t>Msx2</t>
  </si>
  <si>
    <t>ENSMUSG00000021469</t>
  </si>
  <si>
    <t>Mrc1</t>
  </si>
  <si>
    <t>ENSMUSG00000026712</t>
  </si>
  <si>
    <t>Mfap4</t>
  </si>
  <si>
    <t>ENSMUSG00000042436</t>
  </si>
  <si>
    <t>Meis1</t>
  </si>
  <si>
    <t>ENSMUSG00000020160</t>
  </si>
  <si>
    <t>Magi2</t>
  </si>
  <si>
    <t>ENSMUSG00000040003</t>
  </si>
  <si>
    <t>Macrod1</t>
  </si>
  <si>
    <t>ENSMUSG00000036278</t>
  </si>
  <si>
    <t>Lvrn</t>
  </si>
  <si>
    <t>ENSMUSG00000024481</t>
  </si>
  <si>
    <t>Ltbp4</t>
  </si>
  <si>
    <t>ENSMUSG00000040488</t>
  </si>
  <si>
    <t>Lmf1</t>
  </si>
  <si>
    <t>ENSMUSG00000002279</t>
  </si>
  <si>
    <t>Lhfp</t>
  </si>
  <si>
    <t>ENSMUSG00000048332</t>
  </si>
  <si>
    <t>Lgals3bp</t>
  </si>
  <si>
    <t>ENSMUSG00000033880</t>
  </si>
  <si>
    <t>Lars2</t>
  </si>
  <si>
    <t>ENSMUSG00000035202</t>
  </si>
  <si>
    <t>Lama2</t>
  </si>
  <si>
    <t>ENSMUSG00000019899</t>
  </si>
  <si>
    <t>Lacc1</t>
  </si>
  <si>
    <t>ENSMUSG00000044350</t>
  </si>
  <si>
    <t>Klf4</t>
  </si>
  <si>
    <t>ENSMUSG00000003032</t>
  </si>
  <si>
    <t>Khdrbs2</t>
  </si>
  <si>
    <t>ENSMUSG00000026058</t>
  </si>
  <si>
    <t>Kctd8</t>
  </si>
  <si>
    <t>ENSMUSG00000037653</t>
  </si>
  <si>
    <t>Kcp</t>
  </si>
  <si>
    <t>ENSMUSG00000059022</t>
  </si>
  <si>
    <t>Isl1</t>
  </si>
  <si>
    <t>ENSMUSG00000042258</t>
  </si>
  <si>
    <t>Il1rap</t>
  </si>
  <si>
    <t>ENSMUSG00000022514</t>
  </si>
  <si>
    <t>Il11ra1</t>
  </si>
  <si>
    <t>ENSMUSG00000073889</t>
  </si>
  <si>
    <t>Id2</t>
  </si>
  <si>
    <t>ENSMUSG00000020644</t>
  </si>
  <si>
    <t>Hoxc5</t>
  </si>
  <si>
    <t>ENSMUSG00000022485</t>
  </si>
  <si>
    <t>Hid1</t>
  </si>
  <si>
    <t>ENSMUSG00000034586</t>
  </si>
  <si>
    <t>Gtf2a1</t>
  </si>
  <si>
    <t>ENSMUSG00000020962</t>
  </si>
  <si>
    <t>Grip1</t>
  </si>
  <si>
    <t>ENSMUSG00000034813</t>
  </si>
  <si>
    <t>Grin3a</t>
  </si>
  <si>
    <t>ENSMUSG00000039579</t>
  </si>
  <si>
    <t>Gm13691</t>
  </si>
  <si>
    <t>ENSMUSG00000079247</t>
  </si>
  <si>
    <t>Gm10036</t>
  </si>
  <si>
    <t>ENSMUSG00000058064</t>
  </si>
  <si>
    <t>Glis3</t>
  </si>
  <si>
    <t>ENSMUSG00000052942</t>
  </si>
  <si>
    <t>Glis1</t>
  </si>
  <si>
    <t>ENSMUSG00000034762</t>
  </si>
  <si>
    <t>Gldn</t>
  </si>
  <si>
    <t>ENSMUSG00000046167</t>
  </si>
  <si>
    <t>Glcci1</t>
  </si>
  <si>
    <t>ENSMUSG00000029638</t>
  </si>
  <si>
    <t>Gdf6</t>
  </si>
  <si>
    <t>ENSMUSG00000051279</t>
  </si>
  <si>
    <t>Gas1</t>
  </si>
  <si>
    <t>ENSMUSG00000052957</t>
  </si>
  <si>
    <t>Galnt5</t>
  </si>
  <si>
    <t>ENSMUSG00000026828</t>
  </si>
  <si>
    <t>Frk</t>
  </si>
  <si>
    <t>ENSMUSG00000019779</t>
  </si>
  <si>
    <t>Frem2</t>
  </si>
  <si>
    <t>ENSMUSG00000037016</t>
  </si>
  <si>
    <t>Fmod</t>
  </si>
  <si>
    <t>ENSMUSG00000041559</t>
  </si>
  <si>
    <t>Fignl1</t>
  </si>
  <si>
    <t>ENSMUSG00000035455</t>
  </si>
  <si>
    <t>Fibin</t>
  </si>
  <si>
    <t>ENSMUSG00000074971</t>
  </si>
  <si>
    <t>Fcgrt</t>
  </si>
  <si>
    <t>ENSMUSG00000003420</t>
  </si>
  <si>
    <t>Fam84a</t>
  </si>
  <si>
    <t>ENSMUSG00000020607</t>
  </si>
  <si>
    <t>Fam213a</t>
  </si>
  <si>
    <t>ENSMUSG00000021792</t>
  </si>
  <si>
    <t>Fam13a</t>
  </si>
  <si>
    <t>ENSMUSG00000037709</t>
  </si>
  <si>
    <t>F13a1</t>
  </si>
  <si>
    <t>ENSMUSG00000039109</t>
  </si>
  <si>
    <t>Ephx1</t>
  </si>
  <si>
    <t>ENSMUSG00000038776</t>
  </si>
  <si>
    <t>Ephb2</t>
  </si>
  <si>
    <t>ENSMUSG00000028664</t>
  </si>
  <si>
    <t>Epha5</t>
  </si>
  <si>
    <t>ENSMUSG00000029245</t>
  </si>
  <si>
    <t>Epb41l3</t>
  </si>
  <si>
    <t>ENSMUSG00000024044</t>
  </si>
  <si>
    <t>Egf</t>
  </si>
  <si>
    <t>ENSMUSG00000028017</t>
  </si>
  <si>
    <t>Efna5</t>
  </si>
  <si>
    <t>ENSMUSG00000048915</t>
  </si>
  <si>
    <t>Edn3</t>
  </si>
  <si>
    <t>ENSMUSG00000027524</t>
  </si>
  <si>
    <t>Ebf3</t>
  </si>
  <si>
    <t>ENSMUSG00000010476</t>
  </si>
  <si>
    <t>Dpp6</t>
  </si>
  <si>
    <t>ENSMUSG00000061576</t>
  </si>
  <si>
    <t>Dpf3</t>
  </si>
  <si>
    <t>ENSMUSG00000021221</t>
  </si>
  <si>
    <t>Dok2</t>
  </si>
  <si>
    <t>ENSMUSG00000022102</t>
  </si>
  <si>
    <t>Disp1</t>
  </si>
  <si>
    <t>ENSMUSG00000030768</t>
  </si>
  <si>
    <t>Dhx34</t>
  </si>
  <si>
    <t>ENSMUSG00000006019</t>
  </si>
  <si>
    <t>Dclk1</t>
  </si>
  <si>
    <t>ENSMUSG00000027797</t>
  </si>
  <si>
    <t>Dchs2</t>
  </si>
  <si>
    <t>ENSMUSG00000102692</t>
  </si>
  <si>
    <t>Dcc</t>
  </si>
  <si>
    <t>ENSMUSG00000060534</t>
  </si>
  <si>
    <t>Dap</t>
  </si>
  <si>
    <t>ENSMUSG00000039168</t>
  </si>
  <si>
    <t>Dab2</t>
  </si>
  <si>
    <t>ENSMUSG00000022150</t>
  </si>
  <si>
    <t>D830030K20Rik</t>
  </si>
  <si>
    <t>ENSMUSG00000096039</t>
  </si>
  <si>
    <t>Cyp27a1</t>
  </si>
  <si>
    <t>ENSMUSG00000026170</t>
  </si>
  <si>
    <t>Cxcl12</t>
  </si>
  <si>
    <t>ENSMUSG00000061353</t>
  </si>
  <si>
    <t>Cwc22</t>
  </si>
  <si>
    <t>ENSMUSG00000027014</t>
  </si>
  <si>
    <t>Cux2</t>
  </si>
  <si>
    <t>ENSMUSG00000042589</t>
  </si>
  <si>
    <t>Csrp1</t>
  </si>
  <si>
    <t>ENSMUSG00000026421</t>
  </si>
  <si>
    <t>Csrnp3</t>
  </si>
  <si>
    <t>ENSMUSG00000044647</t>
  </si>
  <si>
    <t>Crocc</t>
  </si>
  <si>
    <t>ENSMUSG00000040860</t>
  </si>
  <si>
    <t>Crlf1</t>
  </si>
  <si>
    <t>ENSMUSG00000007888</t>
  </si>
  <si>
    <t>Creb3l1</t>
  </si>
  <si>
    <t>ENSMUSG00000027230</t>
  </si>
  <si>
    <t>Cpe</t>
  </si>
  <si>
    <t>ENSMUSG00000037852</t>
  </si>
  <si>
    <t>Col5a1</t>
  </si>
  <si>
    <t>ENSMUSG00000026837</t>
  </si>
  <si>
    <t>Col1a2</t>
  </si>
  <si>
    <t>ENSMUSG00000029661</t>
  </si>
  <si>
    <t>Col1a1</t>
  </si>
  <si>
    <t>ENSMUSG00000001506</t>
  </si>
  <si>
    <t>Col12a1</t>
  </si>
  <si>
    <t>ENSMUSG00000032332</t>
  </si>
  <si>
    <t>Cobl</t>
  </si>
  <si>
    <t>ENSMUSG00000020173</t>
  </si>
  <si>
    <t>Cntnap2</t>
  </si>
  <si>
    <t>ENSMUSG00000039419</t>
  </si>
  <si>
    <t>Cirbp</t>
  </si>
  <si>
    <t>ENSMUSG00000045193</t>
  </si>
  <si>
    <t>Chsy3</t>
  </si>
  <si>
    <t>ENSMUSG00000058152</t>
  </si>
  <si>
    <t>Cers4</t>
  </si>
  <si>
    <t>ENSMUSG00000008206</t>
  </si>
  <si>
    <t>Cdon</t>
  </si>
  <si>
    <t>ENSMUSG00000038119</t>
  </si>
  <si>
    <t>Cdkn1b</t>
  </si>
  <si>
    <t>ENSMUSG00000003031</t>
  </si>
  <si>
    <t>Cdk19</t>
  </si>
  <si>
    <t>ENSMUSG00000038481</t>
  </si>
  <si>
    <t>Cdh10</t>
  </si>
  <si>
    <t>ENSMUSG00000022321</t>
  </si>
  <si>
    <t>Cdca3</t>
  </si>
  <si>
    <t>ENSMUSG00000023505</t>
  </si>
  <si>
    <t>Cd82</t>
  </si>
  <si>
    <t>ENSMUSG00000027215</t>
  </si>
  <si>
    <t>Cd36</t>
  </si>
  <si>
    <t>ENSMUSG00000002944</t>
  </si>
  <si>
    <t>Ccdc122</t>
  </si>
  <si>
    <t>ENSMUSG00000034795</t>
  </si>
  <si>
    <t>Cacna2d1</t>
  </si>
  <si>
    <t>ENSMUSG00000040118</t>
  </si>
  <si>
    <t>Cacna1h</t>
  </si>
  <si>
    <t>ENSMUSG00000024112</t>
  </si>
  <si>
    <t>Cacna1g</t>
  </si>
  <si>
    <t>ENSMUSG00000020866</t>
  </si>
  <si>
    <t>Brinp1</t>
  </si>
  <si>
    <t>ENSMUSG00000028351</t>
  </si>
  <si>
    <t>Bmf</t>
  </si>
  <si>
    <t>ENSMUSG00000040093</t>
  </si>
  <si>
    <t>Bicral</t>
  </si>
  <si>
    <t>ENSMUSG00000036568</t>
  </si>
  <si>
    <t>Atrnl1</t>
  </si>
  <si>
    <t>ENSMUSG00000054843</t>
  </si>
  <si>
    <t>Asb4</t>
  </si>
  <si>
    <t>ENSMUSG00000042607</t>
  </si>
  <si>
    <t>Arrdc3</t>
  </si>
  <si>
    <t>ENSMUSG00000074794</t>
  </si>
  <si>
    <t>Arid5b</t>
  </si>
  <si>
    <t>ENSMUSG00000019947</t>
  </si>
  <si>
    <t>Amdhd2</t>
  </si>
  <si>
    <t>ENSMUSG00000036820</t>
  </si>
  <si>
    <t>Alx3</t>
  </si>
  <si>
    <t>ENSMUSG00000014603</t>
  </si>
  <si>
    <t>Akr1b8</t>
  </si>
  <si>
    <t>ENSMUSG00000029762</t>
  </si>
  <si>
    <t>Agtrap</t>
  </si>
  <si>
    <t>ENSMUSG00000029007</t>
  </si>
  <si>
    <t>Adamts6</t>
  </si>
  <si>
    <t>ENSMUSG00000046169</t>
  </si>
  <si>
    <t>Ackr3</t>
  </si>
  <si>
    <t>ENSMUSG00000044337</t>
  </si>
  <si>
    <t>Abhd14b</t>
  </si>
  <si>
    <t>ENSMUSG00000042073</t>
  </si>
  <si>
    <t>Zfp781</t>
  </si>
  <si>
    <t>ENSMUSG00000096718</t>
  </si>
  <si>
    <t>Zbtb44</t>
  </si>
  <si>
    <t>ENSMUSG00000047412</t>
  </si>
  <si>
    <t>Wdr4</t>
  </si>
  <si>
    <t>ENSMUSG00000024037</t>
  </si>
  <si>
    <t>Uspl1</t>
  </si>
  <si>
    <t>ENSMUSG00000041264</t>
  </si>
  <si>
    <t>Unc5c</t>
  </si>
  <si>
    <t>ENSMUSG00000059921</t>
  </si>
  <si>
    <t>Ttll11</t>
  </si>
  <si>
    <t>ENSMUSG00000026885</t>
  </si>
  <si>
    <t>Trmt10a</t>
  </si>
  <si>
    <t>ENSMUSG00000004127</t>
  </si>
  <si>
    <t>Trim71</t>
  </si>
  <si>
    <t>ENSMUSG00000079259</t>
  </si>
  <si>
    <t>Tmem267</t>
  </si>
  <si>
    <t>ENSMUSG00000074634</t>
  </si>
  <si>
    <t>Tmc3</t>
  </si>
  <si>
    <t>ENSMUSG00000038540</t>
  </si>
  <si>
    <t>Tfap2c</t>
  </si>
  <si>
    <t>ENSMUSG00000028640</t>
  </si>
  <si>
    <t>Tenm4</t>
  </si>
  <si>
    <t>ENSMUSG00000048078</t>
  </si>
  <si>
    <t>Tbc1d16</t>
  </si>
  <si>
    <t>ENSMUSG00000039976</t>
  </si>
  <si>
    <t>Synm</t>
  </si>
  <si>
    <t>ENSMUSG00000030554</t>
  </si>
  <si>
    <t>Stk39</t>
  </si>
  <si>
    <t>ENSMUSG00000027030</t>
  </si>
  <si>
    <t>Spry4</t>
  </si>
  <si>
    <t>ENSMUSG00000024427</t>
  </si>
  <si>
    <t>Spopl</t>
  </si>
  <si>
    <t>ENSMUSG00000026771</t>
  </si>
  <si>
    <t>Sp6</t>
  </si>
  <si>
    <t>ENSMUSG00000038560</t>
  </si>
  <si>
    <t>Snrpn</t>
  </si>
  <si>
    <t>ENSMUSG00000102252</t>
  </si>
  <si>
    <t>Snrpa1</t>
  </si>
  <si>
    <t>ENSMUSG00000030512</t>
  </si>
  <si>
    <t>Snap91</t>
  </si>
  <si>
    <t>ENSMUSG00000033419</t>
  </si>
  <si>
    <t>Snai1</t>
  </si>
  <si>
    <t>ENSMUSG00000042821</t>
  </si>
  <si>
    <t>Smoc1</t>
  </si>
  <si>
    <t>ENSMUSG00000021136</t>
  </si>
  <si>
    <t>Slit3</t>
  </si>
  <si>
    <t>ENSMUSG00000056427</t>
  </si>
  <si>
    <t>Slf2</t>
  </si>
  <si>
    <t>ENSMUSG00000036097</t>
  </si>
  <si>
    <t>Slc8a3</t>
  </si>
  <si>
    <t>ENSMUSG00000079055</t>
  </si>
  <si>
    <t>Slc25a33</t>
  </si>
  <si>
    <t>ENSMUSG00000028982</t>
  </si>
  <si>
    <t>Slc16a10</t>
  </si>
  <si>
    <t>ENSMUSG00000019838</t>
  </si>
  <si>
    <t>Slc15a4</t>
  </si>
  <si>
    <t>ENSMUSG00000029416</t>
  </si>
  <si>
    <t>Sgms2</t>
  </si>
  <si>
    <t>ENSMUSG00000050931</t>
  </si>
  <si>
    <t>Sertad4</t>
  </si>
  <si>
    <t>ENSMUSG00000016262</t>
  </si>
  <si>
    <t>Sema5a</t>
  </si>
  <si>
    <t>ENSMUSG00000022231</t>
  </si>
  <si>
    <t>Rybp</t>
  </si>
  <si>
    <t>ENSMUSG00000072872</t>
  </si>
  <si>
    <t>Rtn4rl1</t>
  </si>
  <si>
    <t>ENSMUSG00000045287</t>
  </si>
  <si>
    <t>Rspo3</t>
  </si>
  <si>
    <t>ENSMUSG00000019880</t>
  </si>
  <si>
    <t>Rps6kl1</t>
  </si>
  <si>
    <t>ENSMUSG00000019235</t>
  </si>
  <si>
    <t>Rps3a1</t>
  </si>
  <si>
    <t>ENSMUSG00000028081</t>
  </si>
  <si>
    <t>Rnd3</t>
  </si>
  <si>
    <t>ENSMUSG00000017144</t>
  </si>
  <si>
    <t>Rasgef1b</t>
  </si>
  <si>
    <t>ENSMUSG00000089809</t>
  </si>
  <si>
    <t>Prtg</t>
  </si>
  <si>
    <t>ENSMUSG00000036030</t>
  </si>
  <si>
    <t>Pou4f1</t>
  </si>
  <si>
    <t>ENSMUSG00000048349</t>
  </si>
  <si>
    <t>Plxna4</t>
  </si>
  <si>
    <t>Pde1c</t>
  </si>
  <si>
    <t>ENSMUSG00000004347</t>
  </si>
  <si>
    <t>Papd5</t>
  </si>
  <si>
    <t>ENSMUSG00000036779</t>
  </si>
  <si>
    <t>P3h2</t>
  </si>
  <si>
    <t>ENSMUSG00000038168</t>
  </si>
  <si>
    <t>Osr1</t>
  </si>
  <si>
    <t>ENSMUSG00000048387</t>
  </si>
  <si>
    <t>Nup35</t>
  </si>
  <si>
    <t>ENSMUSG00000026999</t>
  </si>
  <si>
    <t>Nid1</t>
  </si>
  <si>
    <t>ENSMUSG00000005397</t>
  </si>
  <si>
    <t>Nap1l5</t>
  </si>
  <si>
    <t>ENSMUSG00000055430</t>
  </si>
  <si>
    <t>Mtcl1</t>
  </si>
  <si>
    <t>ENSMUSG00000052105</t>
  </si>
  <si>
    <t>Msi2</t>
  </si>
  <si>
    <t>ENSMUSG00000069769</t>
  </si>
  <si>
    <t>Meox2</t>
  </si>
  <si>
    <t>ENSMUSG00000036144</t>
  </si>
  <si>
    <t>Mb21d2</t>
  </si>
  <si>
    <t>ENSMUSG00000051065</t>
  </si>
  <si>
    <t>Mamdc2</t>
  </si>
  <si>
    <t>ENSMUSG00000033207</t>
  </si>
  <si>
    <t>Lmo2</t>
  </si>
  <si>
    <t>ENSMUSG00000032698</t>
  </si>
  <si>
    <t>Lhpp</t>
  </si>
  <si>
    <t>ENSMUSG00000030946</t>
  </si>
  <si>
    <t>Lad1</t>
  </si>
  <si>
    <t>ENSMUSG00000041782</t>
  </si>
  <si>
    <t>Kif26a</t>
  </si>
  <si>
    <t>ENSMUSG00000021294</t>
  </si>
  <si>
    <t>Kbtbd8</t>
  </si>
  <si>
    <t>ENSMUSG00000030031</t>
  </si>
  <si>
    <t>Jag1</t>
  </si>
  <si>
    <t>ENSMUSG00000027276</t>
  </si>
  <si>
    <t>Itpr1</t>
  </si>
  <si>
    <t>ENSMUSG00000030102</t>
  </si>
  <si>
    <t>Ipmk</t>
  </si>
  <si>
    <t>ENSMUSG00000060733</t>
  </si>
  <si>
    <t>Insr</t>
  </si>
  <si>
    <t>ENSMUSG00000005534</t>
  </si>
  <si>
    <t>Hoxd12</t>
  </si>
  <si>
    <t>ENSMUSG00000001823</t>
  </si>
  <si>
    <t>Hdac9</t>
  </si>
  <si>
    <t>ENSMUSG00000004698</t>
  </si>
  <si>
    <t>Greb1</t>
  </si>
  <si>
    <t>ENSMUSG00000036523</t>
  </si>
  <si>
    <t>Gpr4</t>
  </si>
  <si>
    <t>ENSMUSG00000044317</t>
  </si>
  <si>
    <t>Gpd1l</t>
  </si>
  <si>
    <t>ENSMUSG00000050627</t>
  </si>
  <si>
    <t>Gnai1</t>
  </si>
  <si>
    <t>ENSMUSG00000057614</t>
  </si>
  <si>
    <t>Gm9747</t>
  </si>
  <si>
    <t>ENSMUSG00000022591</t>
  </si>
  <si>
    <t>Gm4631</t>
  </si>
  <si>
    <t>ENSMUSG00000078899</t>
  </si>
  <si>
    <t>Gm10260</t>
  </si>
  <si>
    <t>ENSMUSG00000069117</t>
  </si>
  <si>
    <t>Gls</t>
  </si>
  <si>
    <t>ENSMUSG00000026103</t>
  </si>
  <si>
    <t>Gbx2</t>
  </si>
  <si>
    <t>ENSMUSG00000034486</t>
  </si>
  <si>
    <t>Gap43</t>
  </si>
  <si>
    <t>ENSMUSG00000047261</t>
  </si>
  <si>
    <t>Frem1</t>
  </si>
  <si>
    <t>ENSMUSG00000059049</t>
  </si>
  <si>
    <t>Fgf9</t>
  </si>
  <si>
    <t>ENSMUSG00000021974</t>
  </si>
  <si>
    <t>Fgf8</t>
  </si>
  <si>
    <t>ENSMUSG00000025219</t>
  </si>
  <si>
    <t>Fgf10</t>
  </si>
  <si>
    <t>ENSMUSG00000021732</t>
  </si>
  <si>
    <t>Fam222a</t>
  </si>
  <si>
    <t>ENSMUSG00000041930</t>
  </si>
  <si>
    <t>Enc1</t>
  </si>
  <si>
    <t>ENSMUSG00000041773</t>
  </si>
  <si>
    <t>Dok4</t>
  </si>
  <si>
    <t>ENSMUSG00000040631</t>
  </si>
  <si>
    <t>Dock6</t>
  </si>
  <si>
    <t>ENSMUSG00000032198</t>
  </si>
  <si>
    <t>Dkk1</t>
  </si>
  <si>
    <t>ENSMUSG00000024868</t>
  </si>
  <si>
    <t>Ddx39</t>
  </si>
  <si>
    <t>ENSMUSG00000005481</t>
  </si>
  <si>
    <t>Dctd</t>
  </si>
  <si>
    <t>ENSMUSG00000031562</t>
  </si>
  <si>
    <t>D430041D05Rik</t>
  </si>
  <si>
    <t>ENSMUSG00000068373</t>
  </si>
  <si>
    <t>Cpa2</t>
  </si>
  <si>
    <t>ENSMUSG00000071553</t>
  </si>
  <si>
    <t>Coro1c</t>
  </si>
  <si>
    <t>ENSMUSG00000004530</t>
  </si>
  <si>
    <t>Cntfr</t>
  </si>
  <si>
    <t>ENSMUSG00000028444</t>
  </si>
  <si>
    <t>Cecr2</t>
  </si>
  <si>
    <t>ENSMUSG00000071226</t>
  </si>
  <si>
    <t>Cebpg</t>
  </si>
  <si>
    <t>ENSMUSG00000056216</t>
  </si>
  <si>
    <t>Cdx1</t>
  </si>
  <si>
    <t>ENSMUSG00000024619</t>
  </si>
  <si>
    <t>Cdk6</t>
  </si>
  <si>
    <t>ENSMUSG00000040274</t>
  </si>
  <si>
    <t>Cdc6</t>
  </si>
  <si>
    <t>ENSMUSG00000017499</t>
  </si>
  <si>
    <t>Ccser1</t>
  </si>
  <si>
    <t>ENSMUSG00000039578</t>
  </si>
  <si>
    <t>Ccnd1</t>
  </si>
  <si>
    <t>ENSMUSG00000070348</t>
  </si>
  <si>
    <t>Ccdc117</t>
  </si>
  <si>
    <t>ENSMUSG00000020482</t>
  </si>
  <si>
    <t>Cbln1</t>
  </si>
  <si>
    <t>ENSMUSG00000031654</t>
  </si>
  <si>
    <t>Camk2a</t>
  </si>
  <si>
    <t>ENSMUSG00000024617</t>
  </si>
  <si>
    <t>Calm1</t>
  </si>
  <si>
    <t>ENSMUSG00000001175</t>
  </si>
  <si>
    <t>Btbd3</t>
  </si>
  <si>
    <t>ENSMUSG00000062098</t>
  </si>
  <si>
    <t>Bhlha9</t>
  </si>
  <si>
    <t>ENSMUSG00000044243</t>
  </si>
  <si>
    <t>Bcat1</t>
  </si>
  <si>
    <t>ENSMUSG00000030268</t>
  </si>
  <si>
    <t>Arid3a</t>
  </si>
  <si>
    <t>ENSMUSG00000019564</t>
  </si>
  <si>
    <t>Antxr2</t>
  </si>
  <si>
    <t>ENSMUSG00000029338</t>
  </si>
  <si>
    <t>Ankrd10</t>
  </si>
  <si>
    <t>ENSMUSG00000031508</t>
  </si>
  <si>
    <t>Amd1</t>
  </si>
  <si>
    <t>ENSMUSG00000075232</t>
  </si>
  <si>
    <t>Aif1l</t>
  </si>
  <si>
    <t>ENSMUSG00000001864</t>
  </si>
  <si>
    <t>Abl2</t>
  </si>
  <si>
    <t>ENSMUSG00000026596</t>
  </si>
  <si>
    <t>2810403A07Rik</t>
  </si>
  <si>
    <t>ENSMUSG00000028060</t>
  </si>
  <si>
    <t>2410131K14Rik</t>
  </si>
  <si>
    <t>ENSMUSG00000032840</t>
  </si>
  <si>
    <t>HAND2_DEG_Type</t>
  </si>
  <si>
    <t>FDR</t>
  </si>
  <si>
    <t>logFC</t>
  </si>
  <si>
    <t>H2_FL_del_rep4</t>
  </si>
  <si>
    <t>H2_FL_del_rep3</t>
  </si>
  <si>
    <t>H2_FL_del_rep1</t>
  </si>
  <si>
    <t>H2_FL_WT_rep3</t>
  </si>
  <si>
    <t>H2_FL_WT_rep2</t>
  </si>
  <si>
    <t>H2_FL_WT_rep1</t>
  </si>
  <si>
    <t>Gm10182</t>
  </si>
  <si>
    <t>ENSMUSG00000094627</t>
  </si>
  <si>
    <t>Gm32687</t>
  </si>
  <si>
    <t>ENSMUSG00000112640</t>
  </si>
  <si>
    <t>Gm3468</t>
  </si>
  <si>
    <t>ENSMUSG00000094634</t>
  </si>
  <si>
    <t>Gm4742</t>
  </si>
  <si>
    <t>ENSMUSG00000105461</t>
  </si>
  <si>
    <t>Gm13696</t>
  </si>
  <si>
    <t>ENSMUSG00000096484</t>
  </si>
  <si>
    <t>Gm13694</t>
  </si>
  <si>
    <t>ENSMUSG00000096337</t>
  </si>
  <si>
    <t>Gm13693</t>
  </si>
  <si>
    <t>ENSMUSG00000094336</t>
  </si>
  <si>
    <t>Gm13697</t>
  </si>
  <si>
    <t>ENSMUSG00000095824</t>
  </si>
  <si>
    <t>Gm13698</t>
  </si>
  <si>
    <t>ENSMUSG00000094125</t>
  </si>
  <si>
    <t>Gm5815</t>
  </si>
  <si>
    <t>ENSMUSG00000046952</t>
  </si>
  <si>
    <t>Gm3608</t>
  </si>
  <si>
    <t>ENSMUSG00000067017</t>
  </si>
  <si>
    <t>H2-Ab1</t>
  </si>
  <si>
    <t>ENSMUSG00000073421</t>
  </si>
  <si>
    <t>Gm10020</t>
  </si>
  <si>
    <t>ENSMUSG00000057262</t>
  </si>
  <si>
    <t>Gm9118</t>
  </si>
  <si>
    <t>ENSMUSG00000112825</t>
  </si>
  <si>
    <t>Gm8281</t>
  </si>
  <si>
    <t>ENSMUSG00000095681</t>
  </si>
  <si>
    <t>Fbxo44</t>
  </si>
  <si>
    <t>ENSMUSG00000029001</t>
  </si>
  <si>
    <t>Abcc9</t>
  </si>
  <si>
    <t>ENSMUSG00000030249</t>
  </si>
  <si>
    <t>Gata4</t>
  </si>
  <si>
    <t>ENSMUSG00000021944</t>
  </si>
  <si>
    <t>H2-T22</t>
  </si>
  <si>
    <t>ENSMUSG00000056116</t>
  </si>
  <si>
    <t>Gm5909</t>
  </si>
  <si>
    <t>ENSMUSG00000082491</t>
  </si>
  <si>
    <t>Gm3055</t>
  </si>
  <si>
    <t>ENSMUSG00000094622</t>
  </si>
  <si>
    <t>Gm10031</t>
  </si>
  <si>
    <t>ENSMUSG00000101523</t>
  </si>
  <si>
    <t>AC154572.2</t>
  </si>
  <si>
    <t>ENSMUSG00000114687</t>
  </si>
  <si>
    <t>Mid1</t>
  </si>
  <si>
    <t>ENSMUSG00000035299</t>
  </si>
  <si>
    <t>Tsg101-ps</t>
  </si>
  <si>
    <t>ENSMUSG00000106988</t>
  </si>
  <si>
    <t>Gm3636</t>
  </si>
  <si>
    <t>ENSMUSG00000091754</t>
  </si>
  <si>
    <t>Mup14</t>
  </si>
  <si>
    <t>ENSMUSG00000073830</t>
  </si>
  <si>
    <t>H2-T24</t>
  </si>
  <si>
    <t>ENSMUSG00000053835</t>
  </si>
  <si>
    <t>Snhg11</t>
  </si>
  <si>
    <t>ENSMUSG00000044349</t>
  </si>
  <si>
    <t>Gm26917</t>
  </si>
  <si>
    <t>ENSMUSG00000097971</t>
  </si>
  <si>
    <t>Zfp991</t>
  </si>
  <si>
    <t>ENSMUSG00000067916</t>
  </si>
  <si>
    <t>Gm42418</t>
  </si>
  <si>
    <t>ENSMUSG00000098178</t>
  </si>
  <si>
    <t>Elmod1</t>
  </si>
  <si>
    <t>ENSMUSG00000041986</t>
  </si>
  <si>
    <t>Pax1</t>
  </si>
  <si>
    <t>ENSMUSG00000037034</t>
  </si>
  <si>
    <t>Lrrn4</t>
  </si>
  <si>
    <t>ENSMUSG00000043110</t>
  </si>
  <si>
    <t>Rec8</t>
  </si>
  <si>
    <t>ENSMUSG00000002324</t>
  </si>
  <si>
    <t>AC131720.3</t>
  </si>
  <si>
    <t>ENSMUSG00000112073</t>
  </si>
  <si>
    <t>Gm13835</t>
  </si>
  <si>
    <t>ENSMUSG00000086922</t>
  </si>
  <si>
    <t>Gm34030</t>
  </si>
  <si>
    <t>ENSMUSG00000109697</t>
  </si>
  <si>
    <t>Coch</t>
  </si>
  <si>
    <t>ENSMUSG00000020953</t>
  </si>
  <si>
    <t>3110045C21Rik</t>
  </si>
  <si>
    <t>ENSMUSG00000097503</t>
  </si>
  <si>
    <t>4930480K23Rik</t>
  </si>
  <si>
    <t>ENSMUSG00000097284</t>
  </si>
  <si>
    <t>Mup9</t>
  </si>
  <si>
    <t>ENSMUSG00000078686</t>
  </si>
  <si>
    <t>Zfp804a</t>
  </si>
  <si>
    <t>ENSMUSG00000070866</t>
  </si>
  <si>
    <t>Cacna2d2</t>
  </si>
  <si>
    <t>ENSMUSG00000010066</t>
  </si>
  <si>
    <t>Rpl29</t>
  </si>
  <si>
    <t>ENSMUSG00000048758</t>
  </si>
  <si>
    <t>C1qtnf1</t>
  </si>
  <si>
    <t>ENSMUSG00000017446</t>
  </si>
  <si>
    <t>C1qb</t>
  </si>
  <si>
    <t>ENSMUSG00000036905</t>
  </si>
  <si>
    <t>AV026068</t>
  </si>
  <si>
    <t>ENSMUSG00000100510</t>
  </si>
  <si>
    <t>Mall</t>
  </si>
  <si>
    <t>ENSMUSG00000027377</t>
  </si>
  <si>
    <t>Kcnb1</t>
  </si>
  <si>
    <t>ENSMUSG00000050556</t>
  </si>
  <si>
    <t>Lox</t>
  </si>
  <si>
    <t>ENSMUSG00000024529</t>
  </si>
  <si>
    <t>Dpyd</t>
  </si>
  <si>
    <t>ENSMUSG00000033308</t>
  </si>
  <si>
    <t>Gucy1a3</t>
  </si>
  <si>
    <t>ENSMUSG00000033910</t>
  </si>
  <si>
    <t>2610203C20Rik</t>
  </si>
  <si>
    <t>ENSMUSG00000074415</t>
  </si>
  <si>
    <t>Tlr2</t>
  </si>
  <si>
    <t>ENSMUSG00000027995</t>
  </si>
  <si>
    <t>Nrxn1</t>
  </si>
  <si>
    <t>ENSMUSG00000024109</t>
  </si>
  <si>
    <t>Gm4767</t>
  </si>
  <si>
    <t>ENSMUSG00000094076</t>
  </si>
  <si>
    <t>Tspan11</t>
  </si>
  <si>
    <t>ENSMUSG00000030351</t>
  </si>
  <si>
    <t>Rnasel</t>
  </si>
  <si>
    <t>ENSMUSG00000066800</t>
  </si>
  <si>
    <t>2700069I18Rik</t>
  </si>
  <si>
    <t>ENSMUSG00000086224</t>
  </si>
  <si>
    <t>Dmrt2</t>
  </si>
  <si>
    <t>ENSMUSG00000048138</t>
  </si>
  <si>
    <t>Itga11</t>
  </si>
  <si>
    <t>ENSMUSG00000032243</t>
  </si>
  <si>
    <t>AC154597.1</t>
  </si>
  <si>
    <t>ENSMUSG00000114196</t>
  </si>
  <si>
    <t>mt-Nd3</t>
  </si>
  <si>
    <t>ENSMUSG00000064360</t>
  </si>
  <si>
    <t>Hoxb9</t>
  </si>
  <si>
    <t>ENSMUSG00000020875</t>
  </si>
  <si>
    <t>Ildr2</t>
  </si>
  <si>
    <t>ENSMUSG00000040612</t>
  </si>
  <si>
    <t>Kcnd3</t>
  </si>
  <si>
    <t>ENSMUSG00000040896</t>
  </si>
  <si>
    <t>Asic4</t>
  </si>
  <si>
    <t>ENSMUSG00000033007</t>
  </si>
  <si>
    <t>Hsd3b7</t>
  </si>
  <si>
    <t>ENSMUSG00000042289</t>
  </si>
  <si>
    <t>Gm8113</t>
  </si>
  <si>
    <t>ENSMUSG00000089901</t>
  </si>
  <si>
    <t>Gm11335</t>
  </si>
  <si>
    <t>ENSMUSG00000085016</t>
  </si>
  <si>
    <t>Cx3cr1</t>
  </si>
  <si>
    <t>ENSMUSG00000052336</t>
  </si>
  <si>
    <t>Apc2</t>
  </si>
  <si>
    <t>ENSMUSG00000020135</t>
  </si>
  <si>
    <t>Znf41-ps</t>
  </si>
  <si>
    <t>ENSMUSG00000084350</t>
  </si>
  <si>
    <t>Adamts4</t>
  </si>
  <si>
    <t>ENSMUSG00000006403</t>
  </si>
  <si>
    <t>Entpd1</t>
  </si>
  <si>
    <t>ENSMUSG00000048120</t>
  </si>
  <si>
    <t>Egr1</t>
  </si>
  <si>
    <t>ENSMUSG00000038418</t>
  </si>
  <si>
    <t>Tec</t>
  </si>
  <si>
    <t>ENSMUSG00000029217</t>
  </si>
  <si>
    <t>Shisa7</t>
  </si>
  <si>
    <t>ENSMUSG00000053550</t>
  </si>
  <si>
    <t>Mstn</t>
  </si>
  <si>
    <t>ENSMUSG00000026100</t>
  </si>
  <si>
    <t>Mxra8</t>
  </si>
  <si>
    <t>ENSMUSG00000029070</t>
  </si>
  <si>
    <t>Cdh23</t>
  </si>
  <si>
    <t>ENSMUSG00000012819</t>
  </si>
  <si>
    <t>Ubxn10</t>
  </si>
  <si>
    <t>ENSMUSG00000043621</t>
  </si>
  <si>
    <t>Mt2</t>
  </si>
  <si>
    <t>ENSMUSG00000031762</t>
  </si>
  <si>
    <t>Neat1</t>
  </si>
  <si>
    <t>ENSMUSG00000092274</t>
  </si>
  <si>
    <t>Cav1</t>
  </si>
  <si>
    <t>ENSMUSG00000007655</t>
  </si>
  <si>
    <t>Slc35f1</t>
  </si>
  <si>
    <t>ENSMUSG00000038602</t>
  </si>
  <si>
    <t>Gm43197</t>
  </si>
  <si>
    <t>ENSMUSG00000107215</t>
  </si>
  <si>
    <t>Zcwpw1</t>
  </si>
  <si>
    <t>ENSMUSG00000037108</t>
  </si>
  <si>
    <t>Gpr137c</t>
  </si>
  <si>
    <t>ENSMUSG00000049092</t>
  </si>
  <si>
    <t>Mrvi1</t>
  </si>
  <si>
    <t>ENSMUSG00000005611</t>
  </si>
  <si>
    <t>Mme</t>
  </si>
  <si>
    <t>ENSMUSG00000027820</t>
  </si>
  <si>
    <t>Raet1d</t>
  </si>
  <si>
    <t>ENSMUSG00000078452</t>
  </si>
  <si>
    <t>Rph3al</t>
  </si>
  <si>
    <t>ENSMUSG00000020847</t>
  </si>
  <si>
    <t>Gdf10</t>
  </si>
  <si>
    <t>ENSMUSG00000021943</t>
  </si>
  <si>
    <t>Nrcam</t>
  </si>
  <si>
    <t>ENSMUSG00000020598</t>
  </si>
  <si>
    <t>Acer2</t>
  </si>
  <si>
    <t>ENSMUSG00000038007</t>
  </si>
  <si>
    <t>AC154806.2</t>
  </si>
  <si>
    <t>ENSMUSG00000115354</t>
  </si>
  <si>
    <t>Rab32</t>
  </si>
  <si>
    <t>ENSMUSG00000019832</t>
  </si>
  <si>
    <t>L1cam</t>
  </si>
  <si>
    <t>ENSMUSG00000031391</t>
  </si>
  <si>
    <t>Dnm3os</t>
  </si>
  <si>
    <t>ENSMUSG00000078190</t>
  </si>
  <si>
    <t>Gm17167</t>
  </si>
  <si>
    <t>ENSMUSG00000091542</t>
  </si>
  <si>
    <t>Trib3</t>
  </si>
  <si>
    <t>ENSMUSG00000032715</t>
  </si>
  <si>
    <t>Abhd1</t>
  </si>
  <si>
    <t>ENSMUSG00000006638</t>
  </si>
  <si>
    <t>Qprt</t>
  </si>
  <si>
    <t>ENSMUSG00000030674</t>
  </si>
  <si>
    <t>Gm13111</t>
  </si>
  <si>
    <t>ENSMUSG00000085069</t>
  </si>
  <si>
    <t>Pdzd7</t>
  </si>
  <si>
    <t>ENSMUSG00000074818</t>
  </si>
  <si>
    <t>2610316D01Rik</t>
  </si>
  <si>
    <t>ENSMUSG00000097040</t>
  </si>
  <si>
    <t>Snx32</t>
  </si>
  <si>
    <t>ENSMUSG00000056185</t>
  </si>
  <si>
    <t>Tnfrsf1b</t>
  </si>
  <si>
    <t>ENSMUSG00000028599</t>
  </si>
  <si>
    <t>Hspa1l</t>
  </si>
  <si>
    <t>ENSMUSG00000007033</t>
  </si>
  <si>
    <t>Angptl1</t>
  </si>
  <si>
    <t>ENSMUSG00000033544</t>
  </si>
  <si>
    <t>Olfm2</t>
  </si>
  <si>
    <t>ENSMUSG00000032172</t>
  </si>
  <si>
    <t>Gdf5</t>
  </si>
  <si>
    <t>ENSMUSG00000038259</t>
  </si>
  <si>
    <t>Rgs8</t>
  </si>
  <si>
    <t>ENSMUSG00000042671</t>
  </si>
  <si>
    <t>Acss3</t>
  </si>
  <si>
    <t>ENSMUSG00000035948</t>
  </si>
  <si>
    <t>Alx4</t>
  </si>
  <si>
    <t>ENSMUSG00000040310</t>
  </si>
  <si>
    <t>Nckap1l</t>
  </si>
  <si>
    <t>ENSMUSG00000022488</t>
  </si>
  <si>
    <t>Fam69c</t>
  </si>
  <si>
    <t>ENSMUSG00000047992</t>
  </si>
  <si>
    <t>Trim12c</t>
  </si>
  <si>
    <t>ENSMUSG00000057143</t>
  </si>
  <si>
    <t>Kcnq4</t>
  </si>
  <si>
    <t>ENSMUSG00000028631</t>
  </si>
  <si>
    <t>Maf</t>
  </si>
  <si>
    <t>ENSMUSG00000055435</t>
  </si>
  <si>
    <t>Efemp1</t>
  </si>
  <si>
    <t>ENSMUSG00000020467</t>
  </si>
  <si>
    <t>Rspo1</t>
  </si>
  <si>
    <t>ENSMUSG00000028871</t>
  </si>
  <si>
    <t>Olfml2a</t>
  </si>
  <si>
    <t>ENSMUSG00000046618</t>
  </si>
  <si>
    <t>Rem2</t>
  </si>
  <si>
    <t>ENSMUSG00000022176</t>
  </si>
  <si>
    <t>Phf1</t>
  </si>
  <si>
    <t>ENSMUSG00000024193</t>
  </si>
  <si>
    <t>Irx3os</t>
  </si>
  <si>
    <t>ENSMUSG00000046413</t>
  </si>
  <si>
    <t>C1qtnf12</t>
  </si>
  <si>
    <t>ENSMUSG00000023571</t>
  </si>
  <si>
    <t>Scara5</t>
  </si>
  <si>
    <t>ENSMUSG00000022032</t>
  </si>
  <si>
    <t>Ncf1</t>
  </si>
  <si>
    <t>ENSMUSG00000015950</t>
  </si>
  <si>
    <t>Pou2f2</t>
  </si>
  <si>
    <t>ENSMUSG00000008496</t>
  </si>
  <si>
    <t>Cspg4</t>
  </si>
  <si>
    <t>ENSMUSG00000032911</t>
  </si>
  <si>
    <t>Cyp2d22</t>
  </si>
  <si>
    <t>ENSMUSG00000061740</t>
  </si>
  <si>
    <t>2700046G09Rik</t>
  </si>
  <si>
    <t>ENSMUSG00000097787</t>
  </si>
  <si>
    <t>Gm42846</t>
  </si>
  <si>
    <t>ENSMUSG00000106702</t>
  </si>
  <si>
    <t>Zfp941</t>
  </si>
  <si>
    <t>ENSMUSG00000060314</t>
  </si>
  <si>
    <t>Csf1r</t>
  </si>
  <si>
    <t>ENSMUSG00000024621</t>
  </si>
  <si>
    <t>B130034C11Rik</t>
  </si>
  <si>
    <t>ENSMUSG00000093606</t>
  </si>
  <si>
    <t>AW551984</t>
  </si>
  <si>
    <t>ENSMUSG00000038112</t>
  </si>
  <si>
    <t>Fgf13</t>
  </si>
  <si>
    <t>ENSMUSG00000031137</t>
  </si>
  <si>
    <t>Slco2b1</t>
  </si>
  <si>
    <t>ENSMUSG00000030737</t>
  </si>
  <si>
    <t>Fgf5</t>
  </si>
  <si>
    <t>ENSMUSG00000029337</t>
  </si>
  <si>
    <t>Spon2</t>
  </si>
  <si>
    <t>ENSMUSG00000037379</t>
  </si>
  <si>
    <t>Gm14440</t>
  </si>
  <si>
    <t>ENSMUSG00000078901</t>
  </si>
  <si>
    <t>Neil2</t>
  </si>
  <si>
    <t>ENSMUSG00000035121</t>
  </si>
  <si>
    <t>Pcdhgb6</t>
  </si>
  <si>
    <t>ENSMUSG00000103088</t>
  </si>
  <si>
    <t>Gm15975</t>
  </si>
  <si>
    <t>ENSMUSG00000083902</t>
  </si>
  <si>
    <t>Lamb2</t>
  </si>
  <si>
    <t>ENSMUSG00000052911</t>
  </si>
  <si>
    <t>Cacng8</t>
  </si>
  <si>
    <t>ENSMUSG00000053395</t>
  </si>
  <si>
    <t>Vwf</t>
  </si>
  <si>
    <t>ENSMUSG00000001930</t>
  </si>
  <si>
    <t>Tmem100</t>
  </si>
  <si>
    <t>ENSMUSG00000069763</t>
  </si>
  <si>
    <t>Gm15663</t>
  </si>
  <si>
    <t>ENSMUSG00000085282</t>
  </si>
  <si>
    <t>Gm42664</t>
  </si>
  <si>
    <t>ENSMUSG00000106099</t>
  </si>
  <si>
    <t>Fgf2</t>
  </si>
  <si>
    <t>ENSMUSG00000037225</t>
  </si>
  <si>
    <t>Egfl6</t>
  </si>
  <si>
    <t>ENSMUSG00000000402</t>
  </si>
  <si>
    <t>Txnip</t>
  </si>
  <si>
    <t>ENSMUSG00000038393</t>
  </si>
  <si>
    <t>Gm38102</t>
  </si>
  <si>
    <t>ENSMUSG00000104156</t>
  </si>
  <si>
    <t>Cxcl14</t>
  </si>
  <si>
    <t>ENSMUSG00000021508</t>
  </si>
  <si>
    <t>Eps8l2</t>
  </si>
  <si>
    <t>ENSMUSG00000025504</t>
  </si>
  <si>
    <t>Cul9</t>
  </si>
  <si>
    <t>ENSMUSG00000040327</t>
  </si>
  <si>
    <t>Carmil3</t>
  </si>
  <si>
    <t>ENSMUSG00000022211</t>
  </si>
  <si>
    <t>Gpr162</t>
  </si>
  <si>
    <t>ENSMUSG00000038390</t>
  </si>
  <si>
    <t>Gm2415</t>
  </si>
  <si>
    <t>ENSMUSG00000086119</t>
  </si>
  <si>
    <t>Ano4</t>
  </si>
  <si>
    <t>ENSMUSG00000035189</t>
  </si>
  <si>
    <t>Gm44168</t>
  </si>
  <si>
    <t>ENSMUSG00000108049</t>
  </si>
  <si>
    <t>Paqr7</t>
  </si>
  <si>
    <t>ENSMUSG00000037348</t>
  </si>
  <si>
    <t>Loxl1</t>
  </si>
  <si>
    <t>ENSMUSG00000032334</t>
  </si>
  <si>
    <t>Col8a2</t>
  </si>
  <si>
    <t>ENSMUSG00000056174</t>
  </si>
  <si>
    <t>Sncg</t>
  </si>
  <si>
    <t>ENSMUSG00000023064</t>
  </si>
  <si>
    <t>Tcp11l2</t>
  </si>
  <si>
    <t>ENSMUSG00000020034</t>
  </si>
  <si>
    <t>Pcdhga10</t>
  </si>
  <si>
    <t>ENSMUSG00000102222</t>
  </si>
  <si>
    <t>Aqp1</t>
  </si>
  <si>
    <t>ENSMUSG00000004655</t>
  </si>
  <si>
    <t>Lepr</t>
  </si>
  <si>
    <t>ENSMUSG00000057722</t>
  </si>
  <si>
    <t>4930432K21Rik</t>
  </si>
  <si>
    <t>ENSMUSG00000008129</t>
  </si>
  <si>
    <t>Zmat1</t>
  </si>
  <si>
    <t>ENSMUSG00000052676</t>
  </si>
  <si>
    <t>Gm53</t>
  </si>
  <si>
    <t>ENSMUSG00000078706</t>
  </si>
  <si>
    <t>Irx4</t>
  </si>
  <si>
    <t>ENSMUSG00000021604</t>
  </si>
  <si>
    <t>Gm38372</t>
  </si>
  <si>
    <t>ENSMUSG00000103509</t>
  </si>
  <si>
    <t>Fgfr4</t>
  </si>
  <si>
    <t>ENSMUSG00000005320</t>
  </si>
  <si>
    <t>Ush1c</t>
  </si>
  <si>
    <t>ENSMUSG00000030838</t>
  </si>
  <si>
    <t>Gabrb3</t>
  </si>
  <si>
    <t>ENSMUSG00000033676</t>
  </si>
  <si>
    <t>Fbln5</t>
  </si>
  <si>
    <t>ENSMUSG00000021186</t>
  </si>
  <si>
    <t>4930577N17Rik</t>
  </si>
  <si>
    <t>ENSMUSG00000087440</t>
  </si>
  <si>
    <t>Htra1</t>
  </si>
  <si>
    <t>ENSMUSG00000006205</t>
  </si>
  <si>
    <t>Phtf1os</t>
  </si>
  <si>
    <t>ENSMUSG00000089998</t>
  </si>
  <si>
    <t>Ptgfr</t>
  </si>
  <si>
    <t>ENSMUSG00000028036</t>
  </si>
  <si>
    <t>Pak7</t>
  </si>
  <si>
    <t>ENSMUSG00000039913</t>
  </si>
  <si>
    <t>Morn2</t>
  </si>
  <si>
    <t>ENSMUSG00000045257</t>
  </si>
  <si>
    <t>Pxmp2</t>
  </si>
  <si>
    <t>ENSMUSG00000029499</t>
  </si>
  <si>
    <t>Tmco6</t>
  </si>
  <si>
    <t>ENSMUSG00000006850</t>
  </si>
  <si>
    <t>Plat</t>
  </si>
  <si>
    <t>ENSMUSG00000031538</t>
  </si>
  <si>
    <t>Gm43481</t>
  </si>
  <si>
    <t>ENSMUSG00000107000</t>
  </si>
  <si>
    <t>Dnajc6</t>
  </si>
  <si>
    <t>ENSMUSG00000028528</t>
  </si>
  <si>
    <t>Vstm2b</t>
  </si>
  <si>
    <t>ENSMUSG00000039257</t>
  </si>
  <si>
    <t>Camk1d</t>
  </si>
  <si>
    <t>ENSMUSG00000039145</t>
  </si>
  <si>
    <t>Crip1</t>
  </si>
  <si>
    <t>ENSMUSG00000006360</t>
  </si>
  <si>
    <t>Hpse</t>
  </si>
  <si>
    <t>ENSMUSG00000035273</t>
  </si>
  <si>
    <t>Cldn10</t>
  </si>
  <si>
    <t>ENSMUSG00000022132</t>
  </si>
  <si>
    <t>Mmp23</t>
  </si>
  <si>
    <t>ENSMUSG00000029061</t>
  </si>
  <si>
    <t>Ccdc80</t>
  </si>
  <si>
    <t>ENSMUSG00000022665</t>
  </si>
  <si>
    <t>Xntrpc</t>
  </si>
  <si>
    <t>ENSMUSG00000070425</t>
  </si>
  <si>
    <t>Gm19569</t>
  </si>
  <si>
    <t>ENSMUSG00000099094</t>
  </si>
  <si>
    <t>Wdr86</t>
  </si>
  <si>
    <t>ENSMUSG00000055235</t>
  </si>
  <si>
    <t>2410022M11Rik</t>
  </si>
  <si>
    <t>ENSMUSG00000100017</t>
  </si>
  <si>
    <t>Xpnpep2</t>
  </si>
  <si>
    <t>ENSMUSG00000037005</t>
  </si>
  <si>
    <t>Arhgef6</t>
  </si>
  <si>
    <t>ENSMUSG00000031133</t>
  </si>
  <si>
    <t>Lpin1</t>
  </si>
  <si>
    <t>ENSMUSG00000020593</t>
  </si>
  <si>
    <t>Ampd3</t>
  </si>
  <si>
    <t>ENSMUSG00000005686</t>
  </si>
  <si>
    <t>Ctsh</t>
  </si>
  <si>
    <t>ENSMUSG00000032359</t>
  </si>
  <si>
    <t>Pacsin1</t>
  </si>
  <si>
    <t>ENSMUSG00000040276</t>
  </si>
  <si>
    <t>Syp</t>
  </si>
  <si>
    <t>ENSMUSG00000031144</t>
  </si>
  <si>
    <t>Edil3</t>
  </si>
  <si>
    <t>ENSMUSG00000034488</t>
  </si>
  <si>
    <t>Gm26645</t>
  </si>
  <si>
    <t>ENSMUSG00000097684</t>
  </si>
  <si>
    <t>Hpse2</t>
  </si>
  <si>
    <t>ENSMUSG00000074852</t>
  </si>
  <si>
    <t>Asap3</t>
  </si>
  <si>
    <t>ENSMUSG00000036995</t>
  </si>
  <si>
    <t>Wisp1</t>
  </si>
  <si>
    <t>ENSMUSG00000005124</t>
  </si>
  <si>
    <t>Rdh12</t>
  </si>
  <si>
    <t>ENSMUSG00000021123</t>
  </si>
  <si>
    <t>Gm43980</t>
  </si>
  <si>
    <t>ENSMUSG00000107962</t>
  </si>
  <si>
    <t>Gpm6b</t>
  </si>
  <si>
    <t>ENSMUSG00000031342</t>
  </si>
  <si>
    <t>Crnde</t>
  </si>
  <si>
    <t>ENSMUSG00000031736</t>
  </si>
  <si>
    <t>Rab27a</t>
  </si>
  <si>
    <t>ENSMUSG00000032202</t>
  </si>
  <si>
    <t>Chrna4</t>
  </si>
  <si>
    <t>ENSMUSG00000027577</t>
  </si>
  <si>
    <t>Nqo1</t>
  </si>
  <si>
    <t>ENSMUSG00000003849</t>
  </si>
  <si>
    <t>Gm2436</t>
  </si>
  <si>
    <t>ENSMUSG00000112022</t>
  </si>
  <si>
    <t>Bin2</t>
  </si>
  <si>
    <t>ENSMUSG00000098112</t>
  </si>
  <si>
    <t>Trim68</t>
  </si>
  <si>
    <t>ENSMUSG00000073968</t>
  </si>
  <si>
    <t>Gm10501</t>
  </si>
  <si>
    <t>ENSMUSG00000073415</t>
  </si>
  <si>
    <t>Dusp23</t>
  </si>
  <si>
    <t>ENSMUSG00000026544</t>
  </si>
  <si>
    <t>Rgs16</t>
  </si>
  <si>
    <t>ENSMUSG00000026475</t>
  </si>
  <si>
    <t>Adgre5</t>
  </si>
  <si>
    <t>ENSMUSG00000002885</t>
  </si>
  <si>
    <t>Coq8a</t>
  </si>
  <si>
    <t>ENSMUSG00000026489</t>
  </si>
  <si>
    <t>Ypel3</t>
  </si>
  <si>
    <t>ENSMUSG00000042675</t>
  </si>
  <si>
    <t>Svip</t>
  </si>
  <si>
    <t>ENSMUSG00000074093</t>
  </si>
  <si>
    <t>Tgfb2</t>
  </si>
  <si>
    <t>ENSMUSG00000039239</t>
  </si>
  <si>
    <t>Cyb561</t>
  </si>
  <si>
    <t>ENSMUSG00000019590</t>
  </si>
  <si>
    <t>Aplp1</t>
  </si>
  <si>
    <t>ENSMUSG00000006651</t>
  </si>
  <si>
    <t>Nrk</t>
  </si>
  <si>
    <t>ENSMUSG00000052854</t>
  </si>
  <si>
    <t>Ssc4d</t>
  </si>
  <si>
    <t>ENSMUSG00000029699</t>
  </si>
  <si>
    <t>Lockd</t>
  </si>
  <si>
    <t>ENSMUSG00000098318</t>
  </si>
  <si>
    <t>Smarca5-ps</t>
  </si>
  <si>
    <t>ENSMUSG00000052912</t>
  </si>
  <si>
    <t>Tmem26</t>
  </si>
  <si>
    <t>ENSMUSG00000060044</t>
  </si>
  <si>
    <t>Loxl3</t>
  </si>
  <si>
    <t>ENSMUSG00000000693</t>
  </si>
  <si>
    <t>Gm43031</t>
  </si>
  <si>
    <t>ENSMUSG00000106535</t>
  </si>
  <si>
    <t>Gnpda1</t>
  </si>
  <si>
    <t>ENSMUSG00000052102</t>
  </si>
  <si>
    <t>Zfp385b</t>
  </si>
  <si>
    <t>ENSMUSG00000027016</t>
  </si>
  <si>
    <t>5730596B20Rik</t>
  </si>
  <si>
    <t>ENSMUSG00000056468</t>
  </si>
  <si>
    <t>Snhg6</t>
  </si>
  <si>
    <t>ENSMUSG00000098234</t>
  </si>
  <si>
    <t>Zbtb4</t>
  </si>
  <si>
    <t>ENSMUSG00000018750</t>
  </si>
  <si>
    <t>Hoxb8</t>
  </si>
  <si>
    <t>ENSMUSG00000056648</t>
  </si>
  <si>
    <t>Myl6b</t>
  </si>
  <si>
    <t>ENSMUSG00000039824</t>
  </si>
  <si>
    <t>Gm38317</t>
  </si>
  <si>
    <t>ENSMUSG00000103735</t>
  </si>
  <si>
    <t>H2-Q7</t>
  </si>
  <si>
    <t>ENSMUSG00000060550</t>
  </si>
  <si>
    <t>Prox2</t>
  </si>
  <si>
    <t>ENSMUSG00000042320</t>
  </si>
  <si>
    <t>Hoxaas2</t>
  </si>
  <si>
    <t>ENSMUSG00000056445</t>
  </si>
  <si>
    <t>Dab1</t>
  </si>
  <si>
    <t>ENSMUSG00000028519</t>
  </si>
  <si>
    <t>Cdkn2c</t>
  </si>
  <si>
    <t>ENSMUSG00000028551</t>
  </si>
  <si>
    <t>Mt1</t>
  </si>
  <si>
    <t>ENSMUSG00000031765</t>
  </si>
  <si>
    <t>Gm7694</t>
  </si>
  <si>
    <t>ENSMUSG00000102752</t>
  </si>
  <si>
    <t>St6galnac2</t>
  </si>
  <si>
    <t>ENSMUSG00000057286</t>
  </si>
  <si>
    <t>Sox8</t>
  </si>
  <si>
    <t>ENSMUSG00000024176</t>
  </si>
  <si>
    <t>Hoxa2</t>
  </si>
  <si>
    <t>ENSMUSG00000014704</t>
  </si>
  <si>
    <t>Klf11</t>
  </si>
  <si>
    <t>ENSMUSG00000020653</t>
  </si>
  <si>
    <t>Slc8a2</t>
  </si>
  <si>
    <t>ENSMUSG00000030376</t>
  </si>
  <si>
    <t>Pik3cd</t>
  </si>
  <si>
    <t>ENSMUSG00000039936</t>
  </si>
  <si>
    <t>Thbs3</t>
  </si>
  <si>
    <t>ENSMUSG00000028047</t>
  </si>
  <si>
    <t>Agtr1a</t>
  </si>
  <si>
    <t>ENSMUSG00000049115</t>
  </si>
  <si>
    <t>Gal3st4</t>
  </si>
  <si>
    <t>ENSMUSG00000075593</t>
  </si>
  <si>
    <t>Bbs7</t>
  </si>
  <si>
    <t>ENSMUSG00000037325</t>
  </si>
  <si>
    <t>Zkscan4</t>
  </si>
  <si>
    <t>ENSMUSG00000054931</t>
  </si>
  <si>
    <t>Pde8a</t>
  </si>
  <si>
    <t>ENSMUSG00000025584</t>
  </si>
  <si>
    <t>Ncam1</t>
  </si>
  <si>
    <t>ENSMUSG00000039542</t>
  </si>
  <si>
    <t>Rps18</t>
  </si>
  <si>
    <t>ENSMUSG00000008668</t>
  </si>
  <si>
    <t>Aldh6a1</t>
  </si>
  <si>
    <t>ENSMUSG00000021238</t>
  </si>
  <si>
    <t>Adgrb2</t>
  </si>
  <si>
    <t>ENSMUSG00000028782</t>
  </si>
  <si>
    <t>Cthrc1</t>
  </si>
  <si>
    <t>ENSMUSG00000054196</t>
  </si>
  <si>
    <t>Gm10167</t>
  </si>
  <si>
    <t>ENSMUSG00000066554</t>
  </si>
  <si>
    <t>Adamts12</t>
  </si>
  <si>
    <t>ENSMUSG00000047497</t>
  </si>
  <si>
    <t>Fam214a</t>
  </si>
  <si>
    <t>ENSMUSG00000034858</t>
  </si>
  <si>
    <t>Bbs2</t>
  </si>
  <si>
    <t>ENSMUSG00000031755</t>
  </si>
  <si>
    <t>BC028528</t>
  </si>
  <si>
    <t>ENSMUSG00000038543</t>
  </si>
  <si>
    <t>Mfsd13a</t>
  </si>
  <si>
    <t>ENSMUSG00000025227</t>
  </si>
  <si>
    <t>Meis3</t>
  </si>
  <si>
    <t>ENSMUSG00000041420</t>
  </si>
  <si>
    <t>Arrdc2</t>
  </si>
  <si>
    <t>ENSMUSG00000002910</t>
  </si>
  <si>
    <t>5033428I22Rik</t>
  </si>
  <si>
    <t>ENSMUSG00000097910</t>
  </si>
  <si>
    <t>Dact2</t>
  </si>
  <si>
    <t>ENSMUSG00000048826</t>
  </si>
  <si>
    <t>Mcm8</t>
  </si>
  <si>
    <t>ENSMUSG00000027353</t>
  </si>
  <si>
    <t>Vwce</t>
  </si>
  <si>
    <t>ENSMUSG00000043789</t>
  </si>
  <si>
    <t>Hjurp</t>
  </si>
  <si>
    <t>ENSMUSG00000044783</t>
  </si>
  <si>
    <t>Hoxc9</t>
  </si>
  <si>
    <t>ENSMUSG00000036139</t>
  </si>
  <si>
    <t>Trp53inp1</t>
  </si>
  <si>
    <t>ENSMUSG00000028211</t>
  </si>
  <si>
    <t>Maob</t>
  </si>
  <si>
    <t>ENSMUSG00000040147</t>
  </si>
  <si>
    <t>Trpm1</t>
  </si>
  <si>
    <t>ENSMUSG00000030523</t>
  </si>
  <si>
    <t>Mapre3</t>
  </si>
  <si>
    <t>ENSMUSG00000029166</t>
  </si>
  <si>
    <t>Slc25a47</t>
  </si>
  <si>
    <t>ENSMUSG00000048856</t>
  </si>
  <si>
    <t>Smarcd3</t>
  </si>
  <si>
    <t>ENSMUSG00000028949</t>
  </si>
  <si>
    <t>Gm1976</t>
  </si>
  <si>
    <t>ENSMUSG00000066057</t>
  </si>
  <si>
    <t>Dnajb3</t>
  </si>
  <si>
    <t>ENSMUSG00000081984</t>
  </si>
  <si>
    <t>Pcdh11x</t>
  </si>
  <si>
    <t>ENSMUSG00000034755</t>
  </si>
  <si>
    <t>Enpp5</t>
  </si>
  <si>
    <t>ENSMUSG00000023960</t>
  </si>
  <si>
    <t>Fgfbp3</t>
  </si>
  <si>
    <t>ENSMUSG00000047632</t>
  </si>
  <si>
    <t>Rassf4</t>
  </si>
  <si>
    <t>ENSMUSG00000042129</t>
  </si>
  <si>
    <t>Ttll7</t>
  </si>
  <si>
    <t>ENSMUSG00000036745</t>
  </si>
  <si>
    <t>Aldh4a1</t>
  </si>
  <si>
    <t>ENSMUSG00000028737</t>
  </si>
  <si>
    <t>Pde4a</t>
  </si>
  <si>
    <t>ENSMUSG00000032177</t>
  </si>
  <si>
    <t>Scnn1a</t>
  </si>
  <si>
    <t>ENSMUSG00000030340</t>
  </si>
  <si>
    <t>Dclk2</t>
  </si>
  <si>
    <t>ENSMUSG00000028078</t>
  </si>
  <si>
    <t>Npr2</t>
  </si>
  <si>
    <t>ENSMUSG00000028469</t>
  </si>
  <si>
    <t>Col6a2</t>
  </si>
  <si>
    <t>ENSMUSG00000020241</t>
  </si>
  <si>
    <t>Fap</t>
  </si>
  <si>
    <t>ENSMUSG00000000392</t>
  </si>
  <si>
    <t>Gm7324</t>
  </si>
  <si>
    <t>ENSMUSG00000049235</t>
  </si>
  <si>
    <t>Tex15</t>
  </si>
  <si>
    <t>ENSMUSG00000009628</t>
  </si>
  <si>
    <t>Tcirg1</t>
  </si>
  <si>
    <t>ENSMUSG00000001750</t>
  </si>
  <si>
    <t>Ddb2</t>
  </si>
  <si>
    <t>ENSMUSG00000002109</t>
  </si>
  <si>
    <t>Gm2237</t>
  </si>
  <si>
    <t>ENSMUSG00000093979</t>
  </si>
  <si>
    <t>Crebrf</t>
  </si>
  <si>
    <t>ENSMUSG00000048249</t>
  </si>
  <si>
    <t>Prkar1b</t>
  </si>
  <si>
    <t>ENSMUSG00000025855</t>
  </si>
  <si>
    <t>Fut10</t>
  </si>
  <si>
    <t>ENSMUSG00000046152</t>
  </si>
  <si>
    <t>Sfxn3</t>
  </si>
  <si>
    <t>ENSMUSG00000025212</t>
  </si>
  <si>
    <t>Iglon5</t>
  </si>
  <si>
    <t>ENSMUSG00000013367</t>
  </si>
  <si>
    <t>Gstm7</t>
  </si>
  <si>
    <t>ENSMUSG00000004035</t>
  </si>
  <si>
    <t>Boc</t>
  </si>
  <si>
    <t>ENSMUSG00000022687</t>
  </si>
  <si>
    <t>Stoml1</t>
  </si>
  <si>
    <t>ENSMUSG00000032333</t>
  </si>
  <si>
    <t>Pdk2</t>
  </si>
  <si>
    <t>ENSMUSG00000038967</t>
  </si>
  <si>
    <t>Gm5617</t>
  </si>
  <si>
    <t>ENSMUSG00000042293</t>
  </si>
  <si>
    <t>Iqcc</t>
  </si>
  <si>
    <t>ENSMUSG00000040795</t>
  </si>
  <si>
    <t>Lcp1</t>
  </si>
  <si>
    <t>ENSMUSG00000021998</t>
  </si>
  <si>
    <t>Dcaf12l1</t>
  </si>
  <si>
    <t>ENSMUSG00000045284</t>
  </si>
  <si>
    <t>Hoxb7</t>
  </si>
  <si>
    <t>ENSMUSG00000038721</t>
  </si>
  <si>
    <t>Angptl4</t>
  </si>
  <si>
    <t>ENSMUSG00000002289</t>
  </si>
  <si>
    <t>Epas1</t>
  </si>
  <si>
    <t>ENSMUSG00000024140</t>
  </si>
  <si>
    <t>Mettl27</t>
  </si>
  <si>
    <t>ENSMUSG00000040557</t>
  </si>
  <si>
    <t>Dhrs3</t>
  </si>
  <si>
    <t>ENSMUSG00000066026</t>
  </si>
  <si>
    <t>Tcim</t>
  </si>
  <si>
    <t>ENSMUSG00000056313</t>
  </si>
  <si>
    <t>Map1lc3a</t>
  </si>
  <si>
    <t>ENSMUSG00000027602</t>
  </si>
  <si>
    <t>Eldr</t>
  </si>
  <si>
    <t>ENSMUSG00000087060</t>
  </si>
  <si>
    <t>Vwa5a</t>
  </si>
  <si>
    <t>ENSMUSG00000023186</t>
  </si>
  <si>
    <t>Amer2</t>
  </si>
  <si>
    <t>ENSMUSG00000021986</t>
  </si>
  <si>
    <t>Cacng4</t>
  </si>
  <si>
    <t>ENSMUSG00000020723</t>
  </si>
  <si>
    <t>Cep83os</t>
  </si>
  <si>
    <t>ENSMUSG00000097164</t>
  </si>
  <si>
    <t>Samd4</t>
  </si>
  <si>
    <t>ENSMUSG00000021838</t>
  </si>
  <si>
    <t>Zfp953</t>
  </si>
  <si>
    <t>ENSMUSG00000098905</t>
  </si>
  <si>
    <t>Rpl30</t>
  </si>
  <si>
    <t>ENSMUSG00000058600</t>
  </si>
  <si>
    <t>Igfbp5</t>
  </si>
  <si>
    <t>ENSMUSG00000026185</t>
  </si>
  <si>
    <t>Tapbp</t>
  </si>
  <si>
    <t>ENSMUSG00000024308</t>
  </si>
  <si>
    <t>Pcdh17</t>
  </si>
  <si>
    <t>ENSMUSG00000035566</t>
  </si>
  <si>
    <t>Nfic</t>
  </si>
  <si>
    <t>ENSMUSG00000055053</t>
  </si>
  <si>
    <t>Hlx</t>
  </si>
  <si>
    <t>ENSMUSG00000039377</t>
  </si>
  <si>
    <t>Abca7</t>
  </si>
  <si>
    <t>ENSMUSG00000035722</t>
  </si>
  <si>
    <t>Csf1</t>
  </si>
  <si>
    <t>ENSMUSG00000014599</t>
  </si>
  <si>
    <t>Lhx9</t>
  </si>
  <si>
    <t>ENSMUSG00000019230</t>
  </si>
  <si>
    <t>Bgn</t>
  </si>
  <si>
    <t>ENSMUSG00000031375</t>
  </si>
  <si>
    <t>Optn</t>
  </si>
  <si>
    <t>ENSMUSG00000026672</t>
  </si>
  <si>
    <t>Cpt1c</t>
  </si>
  <si>
    <t>ENSMUSG00000007783</t>
  </si>
  <si>
    <t>Hoxb2</t>
  </si>
  <si>
    <t>ENSMUSG00000075588</t>
  </si>
  <si>
    <t>A830010M20Rik</t>
  </si>
  <si>
    <t>ENSMUSG00000111375</t>
  </si>
  <si>
    <t>Lrsam1</t>
  </si>
  <si>
    <t>ENSMUSG00000026792</t>
  </si>
  <si>
    <t>Pgghg</t>
  </si>
  <si>
    <t>ENSMUSG00000062031</t>
  </si>
  <si>
    <t>CAAA01118383.1</t>
  </si>
  <si>
    <t>ENSMUSG00000063897</t>
  </si>
  <si>
    <t>Anxa7</t>
  </si>
  <si>
    <t>ENSMUSG00000021814</t>
  </si>
  <si>
    <t>Sft2d2</t>
  </si>
  <si>
    <t>ENSMUSG00000040848</t>
  </si>
  <si>
    <t>Srp54a</t>
  </si>
  <si>
    <t>ENSMUSG00000073079</t>
  </si>
  <si>
    <t>Hba-a2</t>
  </si>
  <si>
    <t>ENSMUSG00000069917</t>
  </si>
  <si>
    <t>Rin2</t>
  </si>
  <si>
    <t>ENSMUSG00000001768</t>
  </si>
  <si>
    <t>Plekhf1</t>
  </si>
  <si>
    <t>ENSMUSG00000074170</t>
  </si>
  <si>
    <t>Selenop</t>
  </si>
  <si>
    <t>ENSMUSG00000064373</t>
  </si>
  <si>
    <t>Myl9</t>
  </si>
  <si>
    <t>ENSMUSG00000067818</t>
  </si>
  <si>
    <t>Speg</t>
  </si>
  <si>
    <t>ENSMUSG00000026207</t>
  </si>
  <si>
    <t>Zfp839</t>
  </si>
  <si>
    <t>ENSMUSG00000021271</t>
  </si>
  <si>
    <t>Nfatc4</t>
  </si>
  <si>
    <t>ENSMUSG00000023411</t>
  </si>
  <si>
    <t>Cyfip2</t>
  </si>
  <si>
    <t>ENSMUSG00000020340</t>
  </si>
  <si>
    <t>Cchcr1</t>
  </si>
  <si>
    <t>ENSMUSG00000040312</t>
  </si>
  <si>
    <t>Hoxb3</t>
  </si>
  <si>
    <t>ENSMUSG00000048763</t>
  </si>
  <si>
    <t>Fam35a</t>
  </si>
  <si>
    <t>ENSMUSG00000041471</t>
  </si>
  <si>
    <t>Ube2t</t>
  </si>
  <si>
    <t>ENSMUSG00000026429</t>
  </si>
  <si>
    <t>Col2a1</t>
  </si>
  <si>
    <t>ENSMUSG00000022483</t>
  </si>
  <si>
    <t>Ilvbl</t>
  </si>
  <si>
    <t>ENSMUSG00000032763</t>
  </si>
  <si>
    <t>Cbr4</t>
  </si>
  <si>
    <t>ENSMUSG00000031641</t>
  </si>
  <si>
    <t>Tub</t>
  </si>
  <si>
    <t>ENSMUSG00000031028</t>
  </si>
  <si>
    <t>Pink1</t>
  </si>
  <si>
    <t>ENSMUSG00000028756</t>
  </si>
  <si>
    <t>Adamts1</t>
  </si>
  <si>
    <t>ENSMUSG00000022893</t>
  </si>
  <si>
    <t>Abat</t>
  </si>
  <si>
    <t>ENSMUSG00000057880</t>
  </si>
  <si>
    <t>Adam22</t>
  </si>
  <si>
    <t>ENSMUSG00000040537</t>
  </si>
  <si>
    <t>ENSMUSG00000112449</t>
  </si>
  <si>
    <t>Txndc16</t>
  </si>
  <si>
    <t>ENSMUSG00000021830</t>
  </si>
  <si>
    <t>Hsd17b11</t>
  </si>
  <si>
    <t>ENSMUSG00000029311</t>
  </si>
  <si>
    <t>Zfp579</t>
  </si>
  <si>
    <t>ENSMUSG00000051550</t>
  </si>
  <si>
    <t>Dbi</t>
  </si>
  <si>
    <t>ENSMUSG00000026385</t>
  </si>
  <si>
    <t>Ephb6</t>
  </si>
  <si>
    <t>ENSMUSG00000029869</t>
  </si>
  <si>
    <t>Snai2</t>
  </si>
  <si>
    <t>ENSMUSG00000022676</t>
  </si>
  <si>
    <t>Lcmt2</t>
  </si>
  <si>
    <t>ENSMUSG00000074890</t>
  </si>
  <si>
    <t>Lhx2</t>
  </si>
  <si>
    <t>ENSMUSG00000000247</t>
  </si>
  <si>
    <t>Pnpo</t>
  </si>
  <si>
    <t>ENSMUSG00000018659</t>
  </si>
  <si>
    <t>Hoxa3</t>
  </si>
  <si>
    <t>ENSMUSG00000079560</t>
  </si>
  <si>
    <t>P3h3</t>
  </si>
  <si>
    <t>ENSMUSG00000023191</t>
  </si>
  <si>
    <t>Vegfd</t>
  </si>
  <si>
    <t>ENSMUSG00000031380</t>
  </si>
  <si>
    <t>Urgcp</t>
  </si>
  <si>
    <t>ENSMUSG00000049680</t>
  </si>
  <si>
    <t>Rnaset2b</t>
  </si>
  <si>
    <t>ENSMUSG00000094724</t>
  </si>
  <si>
    <t>Meg3</t>
  </si>
  <si>
    <t>ENSMUSG00000021268</t>
  </si>
  <si>
    <t>Prcp</t>
  </si>
  <si>
    <t>ENSMUSG00000061119</t>
  </si>
  <si>
    <t>Shisa4</t>
  </si>
  <si>
    <t>ENSMUSG00000041889</t>
  </si>
  <si>
    <t>Cep250</t>
  </si>
  <si>
    <t>ENSMUSG00000038241</t>
  </si>
  <si>
    <t>Stxbp1</t>
  </si>
  <si>
    <t>ENSMUSG00000026797</t>
  </si>
  <si>
    <t>Rnf213</t>
  </si>
  <si>
    <t>ENSMUSG00000070327</t>
  </si>
  <si>
    <t>Zim1</t>
  </si>
  <si>
    <t>ENSMUSG00000002266</t>
  </si>
  <si>
    <t>Prr5l</t>
  </si>
  <si>
    <t>ENSMUSG00000032841</t>
  </si>
  <si>
    <t>Srp9</t>
  </si>
  <si>
    <t>ENSMUSG00000026511</t>
  </si>
  <si>
    <t>Elmo2</t>
  </si>
  <si>
    <t>ENSMUSG00000017670</t>
  </si>
  <si>
    <t>Gja4</t>
  </si>
  <si>
    <t>ENSMUSG00000050234</t>
  </si>
  <si>
    <t>Mmrn2</t>
  </si>
  <si>
    <t>ENSMUSG00000041445</t>
  </si>
  <si>
    <t>Timm10b</t>
  </si>
  <si>
    <t>ENSMUSG00000089847</t>
  </si>
  <si>
    <t>Rad54b</t>
  </si>
  <si>
    <t>ENSMUSG00000078773</t>
  </si>
  <si>
    <t>Slc2a4</t>
  </si>
  <si>
    <t>ENSMUSG00000018566</t>
  </si>
  <si>
    <t>Suox</t>
  </si>
  <si>
    <t>ENSMUSG00000049858</t>
  </si>
  <si>
    <t>4930402H24Rik</t>
  </si>
  <si>
    <t>ENSMUSG00000027309</t>
  </si>
  <si>
    <t>Asah1</t>
  </si>
  <si>
    <t>ENSMUSG00000031591</t>
  </si>
  <si>
    <t>Ccdc157</t>
  </si>
  <si>
    <t>ENSMUSG00000051427</t>
  </si>
  <si>
    <t>Pgm2l1</t>
  </si>
  <si>
    <t>ENSMUSG00000030729</t>
  </si>
  <si>
    <t>Tmem230</t>
  </si>
  <si>
    <t>ENSMUSG00000027341</t>
  </si>
  <si>
    <t>Oip5</t>
  </si>
  <si>
    <t>ENSMUSG00000072980</t>
  </si>
  <si>
    <t>Kctd12</t>
  </si>
  <si>
    <t>ENSMUSG00000098557</t>
  </si>
  <si>
    <t>Ncoa1</t>
  </si>
  <si>
    <t>ENSMUSG00000020647</t>
  </si>
  <si>
    <t>Ighmbp2</t>
  </si>
  <si>
    <t>ENSMUSG00000024831</t>
  </si>
  <si>
    <t>Gtpbp2</t>
  </si>
  <si>
    <t>ENSMUSG00000023952</t>
  </si>
  <si>
    <t>Irf2bpl</t>
  </si>
  <si>
    <t>ENSMUSG00000034168</t>
  </si>
  <si>
    <t>Rsph3b</t>
  </si>
  <si>
    <t>ENSMUSG00000023806</t>
  </si>
  <si>
    <t>Klhdc4</t>
  </si>
  <si>
    <t>ENSMUSG00000040263</t>
  </si>
  <si>
    <t>Kcnh2</t>
  </si>
  <si>
    <t>ENSMUSG00000038319</t>
  </si>
  <si>
    <t>Smarca2</t>
  </si>
  <si>
    <t>ENSMUSG00000024921</t>
  </si>
  <si>
    <t>Pth1r</t>
  </si>
  <si>
    <t>ENSMUSG00000032492</t>
  </si>
  <si>
    <t>Npnt</t>
  </si>
  <si>
    <t>ENSMUSG00000040998</t>
  </si>
  <si>
    <t>Col4a5</t>
  </si>
  <si>
    <t>ENSMUSG00000031274</t>
  </si>
  <si>
    <t>Eya4</t>
  </si>
  <si>
    <t>ENSMUSG00000010461</t>
  </si>
  <si>
    <t>Dach1</t>
  </si>
  <si>
    <t>ENSMUSG00000055639</t>
  </si>
  <si>
    <t>Cacna1c</t>
  </si>
  <si>
    <t>ENSMUSG00000051331</t>
  </si>
  <si>
    <t>Pxk</t>
  </si>
  <si>
    <t>ENSMUSG00000033885</t>
  </si>
  <si>
    <t>Ddr1</t>
  </si>
  <si>
    <t>ENSMUSG00000003534</t>
  </si>
  <si>
    <t>C1qtnf6</t>
  </si>
  <si>
    <t>ENSMUSG00000022440</t>
  </si>
  <si>
    <t>Igdcc4</t>
  </si>
  <si>
    <t>ENSMUSG00000032816</t>
  </si>
  <si>
    <t>Triobp</t>
  </si>
  <si>
    <t>ENSMUSG00000033088</t>
  </si>
  <si>
    <t>Zkscan1</t>
  </si>
  <si>
    <t>ENSMUSG00000029729</t>
  </si>
  <si>
    <t>Pbxip1</t>
  </si>
  <si>
    <t>ENSMUSG00000042613</t>
  </si>
  <si>
    <t>Stk26</t>
  </si>
  <si>
    <t>ENSMUSG00000031112</t>
  </si>
  <si>
    <t>Tpbg</t>
  </si>
  <si>
    <t>ENSMUSG00000035274</t>
  </si>
  <si>
    <t>Grik5</t>
  </si>
  <si>
    <t>ENSMUSG00000003378</t>
  </si>
  <si>
    <t>Gpcpd1</t>
  </si>
  <si>
    <t>ENSMUSG00000027346</t>
  </si>
  <si>
    <t>Axl</t>
  </si>
  <si>
    <t>ENSMUSG00000002602</t>
  </si>
  <si>
    <t>Lgals1</t>
  </si>
  <si>
    <t>ENSMUSG00000068220</t>
  </si>
  <si>
    <t>Btf3l4</t>
  </si>
  <si>
    <t>ENSMUSG00000028568</t>
  </si>
  <si>
    <t>Hmgn2</t>
  </si>
  <si>
    <t>ENSMUSG00000003038</t>
  </si>
  <si>
    <t>Msmo1</t>
  </si>
  <si>
    <t>ENSMUSG00000031604</t>
  </si>
  <si>
    <t>Rbp1</t>
  </si>
  <si>
    <t>ENSMUSG00000046402</t>
  </si>
  <si>
    <t>Fam111a</t>
  </si>
  <si>
    <t>ENSMUSG00000024691</t>
  </si>
  <si>
    <t>Wipi1</t>
  </si>
  <si>
    <t>ENSMUSG00000041895</t>
  </si>
  <si>
    <t>Ttc9c</t>
  </si>
  <si>
    <t>ENSMUSG00000071660</t>
  </si>
  <si>
    <t>Cacng7</t>
  </si>
  <si>
    <t>ENSMUSG00000069806</t>
  </si>
  <si>
    <t>Rabac1</t>
  </si>
  <si>
    <t>ENSMUSG00000003380</t>
  </si>
  <si>
    <t>Klhl26</t>
  </si>
  <si>
    <t>ENSMUSG00000055707</t>
  </si>
  <si>
    <t>Colec12</t>
  </si>
  <si>
    <t>ENSMUSG00000036103</t>
  </si>
  <si>
    <t>Srgap3</t>
  </si>
  <si>
    <t>ENSMUSG00000030257</t>
  </si>
  <si>
    <t>Scd1</t>
  </si>
  <si>
    <t>ENSMUSG00000037071</t>
  </si>
  <si>
    <t>Sgce</t>
  </si>
  <si>
    <t>ENSMUSG00000004631</t>
  </si>
  <si>
    <t>Usp11</t>
  </si>
  <si>
    <t>ENSMUSG00000031066</t>
  </si>
  <si>
    <t>Hexa</t>
  </si>
  <si>
    <t>ENSMUSG00000025232</t>
  </si>
  <si>
    <t>Rp9</t>
  </si>
  <si>
    <t>ENSMUSG00000032239</t>
  </si>
  <si>
    <t>Mpp2</t>
  </si>
  <si>
    <t>ENSMUSG00000017314</t>
  </si>
  <si>
    <t>Necap2</t>
  </si>
  <si>
    <t>ENSMUSG00000028923</t>
  </si>
  <si>
    <t>Reep1</t>
  </si>
  <si>
    <t>ENSMUSG00000052852</t>
  </si>
  <si>
    <t>Trim26</t>
  </si>
  <si>
    <t>ENSMUSG00000024457</t>
  </si>
  <si>
    <t>Tcf19</t>
  </si>
  <si>
    <t>ENSMUSG00000050410</t>
  </si>
  <si>
    <t>Syngap1</t>
  </si>
  <si>
    <t>ENSMUSG00000067629</t>
  </si>
  <si>
    <t>Epha7</t>
  </si>
  <si>
    <t>ENSMUSG00000028289</t>
  </si>
  <si>
    <t>Sema6c</t>
  </si>
  <si>
    <t>ENSMUSG00000038777</t>
  </si>
  <si>
    <t>Rspo2</t>
  </si>
  <si>
    <t>ENSMUSG00000051920</t>
  </si>
  <si>
    <t>Rnf150</t>
  </si>
  <si>
    <t>ENSMUSG00000047747</t>
  </si>
  <si>
    <t>Wdtc1</t>
  </si>
  <si>
    <t>ENSMUSG00000037622</t>
  </si>
  <si>
    <t>Senp7</t>
  </si>
  <si>
    <t>ENSMUSG00000052917</t>
  </si>
  <si>
    <t>Pml</t>
  </si>
  <si>
    <t>ENSMUSG00000036986</t>
  </si>
  <si>
    <t>Fdft1</t>
  </si>
  <si>
    <t>ENSMUSG00000021273</t>
  </si>
  <si>
    <t>Trappc12</t>
  </si>
  <si>
    <t>ENSMUSG00000020628</t>
  </si>
  <si>
    <t>Rnf157</t>
  </si>
  <si>
    <t>ENSMUSG00000052949</t>
  </si>
  <si>
    <t>Adamts10</t>
  </si>
  <si>
    <t>ENSMUSG00000024299</t>
  </si>
  <si>
    <t>Mmab</t>
  </si>
  <si>
    <t>ENSMUSG00000029575</t>
  </si>
  <si>
    <t>Met</t>
  </si>
  <si>
    <t>ENSMUSG00000009376</t>
  </si>
  <si>
    <t>Npepl1</t>
  </si>
  <si>
    <t>ENSMUSG00000039263</t>
  </si>
  <si>
    <t>Dtx3</t>
  </si>
  <si>
    <t>ENSMUSG00000040415</t>
  </si>
  <si>
    <t>Thra</t>
  </si>
  <si>
    <t>ENSMUSG00000058756</t>
  </si>
  <si>
    <t>Nlgn2</t>
  </si>
  <si>
    <t>ENSMUSG00000051790</t>
  </si>
  <si>
    <t>Rab3il1</t>
  </si>
  <si>
    <t>ENSMUSG00000024663</t>
  </si>
  <si>
    <t>Rtraf</t>
  </si>
  <si>
    <t>ENSMUSG00000021807</t>
  </si>
  <si>
    <t>Cox7a2l</t>
  </si>
  <si>
    <t>ENSMUSG00000024248</t>
  </si>
  <si>
    <t>Smarca1</t>
  </si>
  <si>
    <t>ENSMUSG00000031099</t>
  </si>
  <si>
    <t>Casp9</t>
  </si>
  <si>
    <t>ENSMUSG00000028914</t>
  </si>
  <si>
    <t>Abhd4</t>
  </si>
  <si>
    <t>ENSMUSG00000040997</t>
  </si>
  <si>
    <t>Efemp2</t>
  </si>
  <si>
    <t>ENSMUSG00000024909</t>
  </si>
  <si>
    <t>Tdg</t>
  </si>
  <si>
    <t>ENSMUSG00000034674</t>
  </si>
  <si>
    <t>Emx2</t>
  </si>
  <si>
    <t>ENSMUSG00000043969</t>
  </si>
  <si>
    <t>Stk25</t>
  </si>
  <si>
    <t>ENSMUSG00000026277</t>
  </si>
  <si>
    <t>Endov</t>
  </si>
  <si>
    <t>ENSMUSG00000039850</t>
  </si>
  <si>
    <t>Plp2</t>
  </si>
  <si>
    <t>ENSMUSG00000031146</t>
  </si>
  <si>
    <t>Tmx4</t>
  </si>
  <si>
    <t>ENSMUSG00000034723</t>
  </si>
  <si>
    <t>Exosc9</t>
  </si>
  <si>
    <t>ENSMUSG00000027714</t>
  </si>
  <si>
    <t>Sirpa</t>
  </si>
  <si>
    <t>ENSMUSG00000037902</t>
  </si>
  <si>
    <t>Peli2</t>
  </si>
  <si>
    <t>ENSMUSG00000021846</t>
  </si>
  <si>
    <t>Fam171b</t>
  </si>
  <si>
    <t>ENSMUSG00000048388</t>
  </si>
  <si>
    <t>Rgl2</t>
  </si>
  <si>
    <t>ENSMUSG00000041354</t>
  </si>
  <si>
    <t>Gaa</t>
  </si>
  <si>
    <t>ENSMUSG00000025579</t>
  </si>
  <si>
    <t>Sc5d</t>
  </si>
  <si>
    <t>ENSMUSG00000032018</t>
  </si>
  <si>
    <t>Pcdh19</t>
  </si>
  <si>
    <t>ENSMUSG00000051323</t>
  </si>
  <si>
    <t>Pdgfrb</t>
  </si>
  <si>
    <t>ENSMUSG00000024620</t>
  </si>
  <si>
    <t>Fzd1</t>
  </si>
  <si>
    <t>ENSMUSG00000044674</t>
  </si>
  <si>
    <t>Sesn1</t>
  </si>
  <si>
    <t>ENSMUSG00000038332</t>
  </si>
  <si>
    <t>Slc43a3</t>
  </si>
  <si>
    <t>ENSMUSG00000027074</t>
  </si>
  <si>
    <t>Dstyk</t>
  </si>
  <si>
    <t>ENSMUSG00000042046</t>
  </si>
  <si>
    <t>Zwilch</t>
  </si>
  <si>
    <t>ENSMUSG00000032400</t>
  </si>
  <si>
    <t>H13</t>
  </si>
  <si>
    <t>ENSMUSG00000019188</t>
  </si>
  <si>
    <t>Anxa2</t>
  </si>
  <si>
    <t>ENSMUSG00000032231</t>
  </si>
  <si>
    <t>Vat1</t>
  </si>
  <si>
    <t>ENSMUSG00000034993</t>
  </si>
  <si>
    <t>Sugp2</t>
  </si>
  <si>
    <t>ENSMUSG00000036054</t>
  </si>
  <si>
    <t>Tie1</t>
  </si>
  <si>
    <t>ENSMUSG00000033191</t>
  </si>
  <si>
    <t>Zfp57</t>
  </si>
  <si>
    <t>ENSMUSG00000036036</t>
  </si>
  <si>
    <t>Rnpep</t>
  </si>
  <si>
    <t>ENSMUSG00000041926</t>
  </si>
  <si>
    <t>Rps4l</t>
  </si>
  <si>
    <t>ENSMUSG00000063171</t>
  </si>
  <si>
    <t>Grn</t>
  </si>
  <si>
    <t>ENSMUSG00000034708</t>
  </si>
  <si>
    <t>Zfp113</t>
  </si>
  <si>
    <t>ENSMUSG00000037007</t>
  </si>
  <si>
    <t>Lss</t>
  </si>
  <si>
    <t>ENSMUSG00000033105</t>
  </si>
  <si>
    <t>Stil</t>
  </si>
  <si>
    <t>ENSMUSG00000028718</t>
  </si>
  <si>
    <t>Mlh1</t>
  </si>
  <si>
    <t>ENSMUSG00000032498</t>
  </si>
  <si>
    <t>Fbxl20</t>
  </si>
  <si>
    <t>ENSMUSG00000020883</t>
  </si>
  <si>
    <t>Dapk3</t>
  </si>
  <si>
    <t>ENSMUSG00000034974</t>
  </si>
  <si>
    <t>Tmem222</t>
  </si>
  <si>
    <t>ENSMUSG00000028857</t>
  </si>
  <si>
    <t>Dlg4</t>
  </si>
  <si>
    <t>ENSMUSG00000020886</t>
  </si>
  <si>
    <t>Fam126a</t>
  </si>
  <si>
    <t>ENSMUSG00000028995</t>
  </si>
  <si>
    <t>Cpxm1</t>
  </si>
  <si>
    <t>ENSMUSG00000027408</t>
  </si>
  <si>
    <t>Kidins220</t>
  </si>
  <si>
    <t>ENSMUSG00000036333</t>
  </si>
  <si>
    <t>Aplnr</t>
  </si>
  <si>
    <t>ENSMUSG00000044338</t>
  </si>
  <si>
    <t>AU022252</t>
  </si>
  <si>
    <t>ENSMUSG00000078584</t>
  </si>
  <si>
    <t>Plvap</t>
  </si>
  <si>
    <t>ENSMUSG00000034845</t>
  </si>
  <si>
    <t>Usp49</t>
  </si>
  <si>
    <t>ENSMUSG00000090115</t>
  </si>
  <si>
    <t>Kif5c</t>
  </si>
  <si>
    <t>ENSMUSG00000026764</t>
  </si>
  <si>
    <t>Tatdn2</t>
  </si>
  <si>
    <t>ENSMUSG00000056952</t>
  </si>
  <si>
    <t>Diexf</t>
  </si>
  <si>
    <t>ENSMUSG00000016181</t>
  </si>
  <si>
    <t>Nip7</t>
  </si>
  <si>
    <t>ENSMUSG00000031917</t>
  </si>
  <si>
    <t>Pfdn4</t>
  </si>
  <si>
    <t>ENSMUSG00000052033</t>
  </si>
  <si>
    <t>Dcun1d4</t>
  </si>
  <si>
    <t>ENSMUSG00000051674</t>
  </si>
  <si>
    <t>Fancm</t>
  </si>
  <si>
    <t>ENSMUSG00000055884</t>
  </si>
  <si>
    <t>Ccdc86</t>
  </si>
  <si>
    <t>ENSMUSG00000024732</t>
  </si>
  <si>
    <t>Pcgf6</t>
  </si>
  <si>
    <t>ENSMUSG00000025050</t>
  </si>
  <si>
    <t>Fndc4</t>
  </si>
  <si>
    <t>ENSMUSG00000038552</t>
  </si>
  <si>
    <t>Aimp2</t>
  </si>
  <si>
    <t>ENSMUSG00000029610</t>
  </si>
  <si>
    <t>Scmh1</t>
  </si>
  <si>
    <t>ENSMUSG00000000085</t>
  </si>
  <si>
    <t>Stam</t>
  </si>
  <si>
    <t>ENSMUSG00000026718</t>
  </si>
  <si>
    <t>Grwd1</t>
  </si>
  <si>
    <t>ENSMUSG00000053801</t>
  </si>
  <si>
    <t>Igf2os</t>
  </si>
  <si>
    <t>ENSMUSG00000086266</t>
  </si>
  <si>
    <t>Utp14a</t>
  </si>
  <si>
    <t>ENSMUSG00000063785</t>
  </si>
  <si>
    <t>Cry1</t>
  </si>
  <si>
    <t>ENSMUSG00000020038</t>
  </si>
  <si>
    <t>Ints6</t>
  </si>
  <si>
    <t>ENSMUSG00000035161</t>
  </si>
  <si>
    <t>Enoph1</t>
  </si>
  <si>
    <t>ENSMUSG00000029326</t>
  </si>
  <si>
    <t>Polq</t>
  </si>
  <si>
    <t>ENSMUSG00000034206</t>
  </si>
  <si>
    <t>Sbds</t>
  </si>
  <si>
    <t>ENSMUSG00000025337</t>
  </si>
  <si>
    <t>Mrto4</t>
  </si>
  <si>
    <t>ENSMUSG00000028741</t>
  </si>
  <si>
    <t>Edrf1</t>
  </si>
  <si>
    <t>ENSMUSG00000039990</t>
  </si>
  <si>
    <t>Znrf3</t>
  </si>
  <si>
    <t>ENSMUSG00000041961</t>
  </si>
  <si>
    <t>Trmt10c</t>
  </si>
  <si>
    <t>ENSMUSG00000044763</t>
  </si>
  <si>
    <t>Cdc14b</t>
  </si>
  <si>
    <t>ENSMUSG00000033102</t>
  </si>
  <si>
    <t>Txnl4a</t>
  </si>
  <si>
    <t>ENSMUSG00000057130</t>
  </si>
  <si>
    <t>Rbm38</t>
  </si>
  <si>
    <t>ENSMUSG00000027510</t>
  </si>
  <si>
    <t>Eaf1</t>
  </si>
  <si>
    <t>ENSMUSG00000021890</t>
  </si>
  <si>
    <t>Ttpal</t>
  </si>
  <si>
    <t>ENSMUSG00000017679</t>
  </si>
  <si>
    <t>Vav2</t>
  </si>
  <si>
    <t>ENSMUSG00000009621</t>
  </si>
  <si>
    <t>Phtf2</t>
  </si>
  <si>
    <t>ENSMUSG00000039987</t>
  </si>
  <si>
    <t>Saal1</t>
  </si>
  <si>
    <t>ENSMUSG00000006763</t>
  </si>
  <si>
    <t>Zfp428</t>
  </si>
  <si>
    <t>ENSMUSG00000064264</t>
  </si>
  <si>
    <t>Wdr46</t>
  </si>
  <si>
    <t>ENSMUSG00000024312</t>
  </si>
  <si>
    <t>Baz1a</t>
  </si>
  <si>
    <t>ENSMUSG00000035021</t>
  </si>
  <si>
    <t>Polr3d</t>
  </si>
  <si>
    <t>ENSMUSG00000000776</t>
  </si>
  <si>
    <t>Esd</t>
  </si>
  <si>
    <t>ENSMUSG00000021996</t>
  </si>
  <si>
    <t>Itgav</t>
  </si>
  <si>
    <t>ENSMUSG00000027087</t>
  </si>
  <si>
    <t>Rrp9</t>
  </si>
  <si>
    <t>ENSMUSG00000041506</t>
  </si>
  <si>
    <t>Chml</t>
  </si>
  <si>
    <t>ENSMUSG00000078185</t>
  </si>
  <si>
    <t>Rrp12</t>
  </si>
  <si>
    <t>ENSMUSG00000035049</t>
  </si>
  <si>
    <t>Mars</t>
  </si>
  <si>
    <t>ENSMUSG00000040354</t>
  </si>
  <si>
    <t>Socs7</t>
  </si>
  <si>
    <t>ENSMUSG00000038485</t>
  </si>
  <si>
    <t>Samd8</t>
  </si>
  <si>
    <t>ENSMUSG00000021770</t>
  </si>
  <si>
    <t>Ninl</t>
  </si>
  <si>
    <t>ENSMUSG00000068115</t>
  </si>
  <si>
    <t>Tbl3</t>
  </si>
  <si>
    <t>ENSMUSG00000040688</t>
  </si>
  <si>
    <t>Nol8</t>
  </si>
  <si>
    <t>ENSMUSG00000021392</t>
  </si>
  <si>
    <t>Rbm27</t>
  </si>
  <si>
    <t>ENSMUSG00000024491</t>
  </si>
  <si>
    <t>Prpf38b</t>
  </si>
  <si>
    <t>ENSMUSG00000027881</t>
  </si>
  <si>
    <t>Hus1</t>
  </si>
  <si>
    <t>ENSMUSG00000020413</t>
  </si>
  <si>
    <t>Akap1</t>
  </si>
  <si>
    <t>ENSMUSG00000018428</t>
  </si>
  <si>
    <t>Naa30</t>
  </si>
  <si>
    <t>ENSMUSG00000036282</t>
  </si>
  <si>
    <t>Orc1</t>
  </si>
  <si>
    <t>ENSMUSG00000028587</t>
  </si>
  <si>
    <t>Prmt3</t>
  </si>
  <si>
    <t>ENSMUSG00000030505</t>
  </si>
  <si>
    <t>Klc2</t>
  </si>
  <si>
    <t>ENSMUSG00000024862</t>
  </si>
  <si>
    <t>Utp4</t>
  </si>
  <si>
    <t>ENSMUSG00000041438</t>
  </si>
  <si>
    <t>Rab3ip</t>
  </si>
  <si>
    <t>ENSMUSG00000064181</t>
  </si>
  <si>
    <t>Aven</t>
  </si>
  <si>
    <t>ENSMUSG00000003604</t>
  </si>
  <si>
    <t>Jade3</t>
  </si>
  <si>
    <t>ENSMUSG00000037315</t>
  </si>
  <si>
    <t>Fbxo28</t>
  </si>
  <si>
    <t>ENSMUSG00000047539</t>
  </si>
  <si>
    <t>Cep76</t>
  </si>
  <si>
    <t>ENSMUSG00000073542</t>
  </si>
  <si>
    <t>Cycs</t>
  </si>
  <si>
    <t>ENSMUSG00000063694</t>
  </si>
  <si>
    <t>Polr3b</t>
  </si>
  <si>
    <t>ENSMUSG00000034453</t>
  </si>
  <si>
    <t>Nin</t>
  </si>
  <si>
    <t>ENSMUSG00000021068</t>
  </si>
  <si>
    <t>Mrps11</t>
  </si>
  <si>
    <t>ENSMUSG00000030611</t>
  </si>
  <si>
    <t>Tma16</t>
  </si>
  <si>
    <t>ENSMUSG00000025591</t>
  </si>
  <si>
    <t>Slc7a5</t>
  </si>
  <si>
    <t>ENSMUSG00000040010</t>
  </si>
  <si>
    <t>Hprt</t>
  </si>
  <si>
    <t>ENSMUSG00000025630</t>
  </si>
  <si>
    <t>Cdc25b</t>
  </si>
  <si>
    <t>ENSMUSG00000027330</t>
  </si>
  <si>
    <t>Zbtb11</t>
  </si>
  <si>
    <t>ENSMUSG00000022601</t>
  </si>
  <si>
    <t>Hells</t>
  </si>
  <si>
    <t>ENSMUSG00000025001</t>
  </si>
  <si>
    <t>Nol10</t>
  </si>
  <si>
    <t>ENSMUSG00000061458</t>
  </si>
  <si>
    <t>Zfp280c</t>
  </si>
  <si>
    <t>ENSMUSG00000036916</t>
  </si>
  <si>
    <t>Psat1</t>
  </si>
  <si>
    <t>ENSMUSG00000024640</t>
  </si>
  <si>
    <t>Impdh1</t>
  </si>
  <si>
    <t>ENSMUSG00000003500</t>
  </si>
  <si>
    <t>Fam199x</t>
  </si>
  <si>
    <t>ENSMUSG00000042595</t>
  </si>
  <si>
    <t>Nufip2</t>
  </si>
  <si>
    <t>ENSMUSG00000037857</t>
  </si>
  <si>
    <t>Pelo</t>
  </si>
  <si>
    <t>ENSMUSG00000042275</t>
  </si>
  <si>
    <t>Wdr77</t>
  </si>
  <si>
    <t>ENSMUSG00000000561</t>
  </si>
  <si>
    <t>Ercc8</t>
  </si>
  <si>
    <t>ENSMUSG00000021694</t>
  </si>
  <si>
    <t>Ndufaf4</t>
  </si>
  <si>
    <t>ENSMUSG00000028261</t>
  </si>
  <si>
    <t>Trappc5</t>
  </si>
  <si>
    <t>ENSMUSG00000040236</t>
  </si>
  <si>
    <t>Sntb2</t>
  </si>
  <si>
    <t>ENSMUSG00000041308</t>
  </si>
  <si>
    <t>Smyd2</t>
  </si>
  <si>
    <t>ENSMUSG00000026603</t>
  </si>
  <si>
    <t>Ifrd1</t>
  </si>
  <si>
    <t>ENSMUSG00000001627</t>
  </si>
  <si>
    <t>Hey1</t>
  </si>
  <si>
    <t>ENSMUSG00000040289</t>
  </si>
  <si>
    <t>Cdr2</t>
  </si>
  <si>
    <t>ENSMUSG00000030878</t>
  </si>
  <si>
    <t>Rps6ka6</t>
  </si>
  <si>
    <t>ENSMUSG00000025665</t>
  </si>
  <si>
    <t>Galk1</t>
  </si>
  <si>
    <t>ENSMUSG00000020766</t>
  </si>
  <si>
    <t>Sall4</t>
  </si>
  <si>
    <t>ENSMUSG00000027547</t>
  </si>
  <si>
    <t>Rcc1</t>
  </si>
  <si>
    <t>ENSMUSG00000028896</t>
  </si>
  <si>
    <t>Jmjd6</t>
  </si>
  <si>
    <t>ENSMUSG00000056962</t>
  </si>
  <si>
    <t>Alg13</t>
  </si>
  <si>
    <t>ENSMUSG00000041718</t>
  </si>
  <si>
    <t>Prps1</t>
  </si>
  <si>
    <t>ENSMUSG00000031432</t>
  </si>
  <si>
    <t>Dmd</t>
  </si>
  <si>
    <t>ENSMUSG00000045103</t>
  </si>
  <si>
    <t>Arl5a</t>
  </si>
  <si>
    <t>ENSMUSG00000036093</t>
  </si>
  <si>
    <t>Tmf1</t>
  </si>
  <si>
    <t>ENSMUSG00000030059</t>
  </si>
  <si>
    <t>Rab12</t>
  </si>
  <si>
    <t>ENSMUSG00000023460</t>
  </si>
  <si>
    <t>Dnajb1</t>
  </si>
  <si>
    <t>ENSMUSG00000005483</t>
  </si>
  <si>
    <t>Gnl3</t>
  </si>
  <si>
    <t>ENSMUSG00000042354</t>
  </si>
  <si>
    <t>Mthfd2</t>
  </si>
  <si>
    <t>ENSMUSG00000005667</t>
  </si>
  <si>
    <t>Pisd</t>
  </si>
  <si>
    <t>ENSMUSG00000023452</t>
  </si>
  <si>
    <t>Ccne2</t>
  </si>
  <si>
    <t>ENSMUSG00000028212</t>
  </si>
  <si>
    <t>Dnmt3b</t>
  </si>
  <si>
    <t>ENSMUSG00000027478</t>
  </si>
  <si>
    <t>Usp31</t>
  </si>
  <si>
    <t>ENSMUSG00000063317</t>
  </si>
  <si>
    <t>Larp4</t>
  </si>
  <si>
    <t>ENSMUSG00000023025</t>
  </si>
  <si>
    <t>Otud4</t>
  </si>
  <si>
    <t>ENSMUSG00000036990</t>
  </si>
  <si>
    <t>Hoxa11</t>
  </si>
  <si>
    <t>ENSMUSG00000038210</t>
  </si>
  <si>
    <t>Gldc</t>
  </si>
  <si>
    <t>ENSMUSG00000024827</t>
  </si>
  <si>
    <t>Wbp2</t>
  </si>
  <si>
    <t>ENSMUSG00000034341</t>
  </si>
  <si>
    <t>Rangrf</t>
  </si>
  <si>
    <t>ENSMUSG00000032892</t>
  </si>
  <si>
    <t>Pkig</t>
  </si>
  <si>
    <t>ENSMUSG00000035268</t>
  </si>
  <si>
    <t>Timm17a</t>
  </si>
  <si>
    <t>ENSMUSG00000062580</t>
  </si>
  <si>
    <t>Itga8</t>
  </si>
  <si>
    <t>ENSMUSG00000026768</t>
  </si>
  <si>
    <t>Hsph1</t>
  </si>
  <si>
    <t>ENSMUSG00000029657</t>
  </si>
  <si>
    <t>Hmcn1</t>
  </si>
  <si>
    <t>ENSMUSG00000066842</t>
  </si>
  <si>
    <t>Bcl2</t>
  </si>
  <si>
    <t>ENSMUSG00000057329</t>
  </si>
  <si>
    <t>Clk1</t>
  </si>
  <si>
    <t>ENSMUSG00000026034</t>
  </si>
  <si>
    <t>Asns</t>
  </si>
  <si>
    <t>ENSMUSG00000029752</t>
  </si>
  <si>
    <t>Mycl</t>
  </si>
  <si>
    <t>ENSMUSG00000028654</t>
  </si>
  <si>
    <t>Shisa2</t>
  </si>
  <si>
    <t>ENSMUSG00000044461</t>
  </si>
  <si>
    <t>Tgds</t>
  </si>
  <si>
    <t>ENSMUSG00000022130</t>
  </si>
  <si>
    <t>Zfp738</t>
  </si>
  <si>
    <t>ENSMUSG00000048280</t>
  </si>
  <si>
    <t>Pam</t>
  </si>
  <si>
    <t>ENSMUSG00000026335</t>
  </si>
  <si>
    <t>Sptbn2</t>
  </si>
  <si>
    <t>ENSMUSG00000067889</t>
  </si>
  <si>
    <t>Proser2</t>
  </si>
  <si>
    <t>ENSMUSG00000045319</t>
  </si>
  <si>
    <t>Vcpkmt</t>
  </si>
  <si>
    <t>ENSMUSG00000049882</t>
  </si>
  <si>
    <t>Fam46a</t>
  </si>
  <si>
    <t>ENSMUSG00000032265</t>
  </si>
  <si>
    <t>Rcsd1</t>
  </si>
  <si>
    <t>ENSMUSG00000040723</t>
  </si>
  <si>
    <t>Gpt2</t>
  </si>
  <si>
    <t>ENSMUSG00000031700</t>
  </si>
  <si>
    <t>Tmem158</t>
  </si>
  <si>
    <t>ENSMUSG00000054871</t>
  </si>
  <si>
    <t>Zfp109</t>
  </si>
  <si>
    <t>ENSMUSG00000074283</t>
  </si>
  <si>
    <t>Greb1l</t>
  </si>
  <si>
    <t>ENSMUSG00000042942</t>
  </si>
  <si>
    <t>Zbed6</t>
  </si>
  <si>
    <t>ENSMUSG00000102049</t>
  </si>
  <si>
    <t>Uevld</t>
  </si>
  <si>
    <t>ENSMUSG00000043262</t>
  </si>
  <si>
    <t>Gm6969</t>
  </si>
  <si>
    <t>ENSMUSG00000066553</t>
  </si>
  <si>
    <t>Fmn1</t>
  </si>
  <si>
    <t>ENSMUSG00000044042</t>
  </si>
  <si>
    <t>Lypd6</t>
  </si>
  <si>
    <t>ENSMUSG00000050447</t>
  </si>
  <si>
    <t>Gm7292</t>
  </si>
  <si>
    <t>ENSMUSG00000104222</t>
  </si>
  <si>
    <t>Gm10240</t>
  </si>
  <si>
    <t>ENSMUSG00000068397</t>
  </si>
  <si>
    <t>Gm13370</t>
  </si>
  <si>
    <t>ENSMUSG00000084383</t>
  </si>
  <si>
    <t>4933404O12Rik</t>
  </si>
  <si>
    <t>ENSMUSG00000097908</t>
  </si>
  <si>
    <t>Wdfy1</t>
  </si>
  <si>
    <t>ENSMUSG00000073643</t>
  </si>
  <si>
    <t>Rfc1</t>
  </si>
  <si>
    <t>ENSMUSG00000029191</t>
  </si>
  <si>
    <t>Smpdl3b</t>
  </si>
  <si>
    <t>ENSMUSG00000028885</t>
  </si>
  <si>
    <t>2310058D17Rik</t>
  </si>
  <si>
    <t>ENSMUSG00000085379</t>
  </si>
  <si>
    <t>Gm26825</t>
  </si>
  <si>
    <t>ENSMUSG00000097554</t>
  </si>
  <si>
    <t>D130058E05Rik</t>
  </si>
  <si>
    <t>ENSMUSG00000092627</t>
  </si>
  <si>
    <t>Adam11</t>
  </si>
  <si>
    <t>ENSMUSG00000020926</t>
  </si>
  <si>
    <t>Gm15459</t>
  </si>
  <si>
    <t>ENSMUSG00000100801</t>
  </si>
  <si>
    <t>Gcnt4</t>
  </si>
  <si>
    <t>ENSMUSG00000091387</t>
  </si>
  <si>
    <t>Socs2</t>
  </si>
  <si>
    <t>ENSMUSG00000020027</t>
  </si>
  <si>
    <t>Irs1</t>
  </si>
  <si>
    <t>ENSMUSG00000055980</t>
  </si>
  <si>
    <t>Gjc1</t>
  </si>
  <si>
    <t>ENSMUSG00000034520</t>
  </si>
  <si>
    <t>Ywhaq-ps3</t>
  </si>
  <si>
    <t>ENSMUSG00000080902</t>
  </si>
  <si>
    <t>Serinc5</t>
  </si>
  <si>
    <t>ENSMUSG00000021703</t>
  </si>
  <si>
    <t>Vcp-rs</t>
  </si>
  <si>
    <t>ENSMUSG00000083327</t>
  </si>
  <si>
    <t>Palm3</t>
  </si>
  <si>
    <t>ENSMUSG00000047986</t>
  </si>
  <si>
    <t>Asl</t>
  </si>
  <si>
    <t>ENSMUSG00000025533</t>
  </si>
  <si>
    <t>Ttc9</t>
  </si>
  <si>
    <t>ENSMUSG00000042734</t>
  </si>
  <si>
    <t>Tuba1c</t>
  </si>
  <si>
    <t>ENSMUSG00000043091</t>
  </si>
  <si>
    <t>Nim1k</t>
  </si>
  <si>
    <t>ENSMUSG00000095930</t>
  </si>
  <si>
    <t>Cnr1</t>
  </si>
  <si>
    <t>ENSMUSG00000044288</t>
  </si>
  <si>
    <t>Gm5514</t>
  </si>
  <si>
    <t>ENSMUSG00000045104</t>
  </si>
  <si>
    <t>Fbxo41</t>
  </si>
  <si>
    <t>ENSMUSG00000047013</t>
  </si>
  <si>
    <t>Eif5al3-ps</t>
  </si>
  <si>
    <t>ENSMUSG00000043618</t>
  </si>
  <si>
    <t>Heyl</t>
  </si>
  <si>
    <t>ENSMUSG00000032744</t>
  </si>
  <si>
    <t>Efcab7</t>
  </si>
  <si>
    <t>ENSMUSG00000073791</t>
  </si>
  <si>
    <t>Gm12263</t>
  </si>
  <si>
    <t>ENSMUSG00000084145</t>
  </si>
  <si>
    <t>Nkx1-1</t>
  </si>
  <si>
    <t>ENSMUSG00000029112</t>
  </si>
  <si>
    <t>Ptprv</t>
  </si>
  <si>
    <t>ENSMUSG00000097993</t>
  </si>
  <si>
    <t>Gm7353</t>
  </si>
  <si>
    <t>ENSMUSG00000055452</t>
  </si>
  <si>
    <t>Cited1</t>
  </si>
  <si>
    <t>ENSMUSG00000051159</t>
  </si>
  <si>
    <t>Ccdc43</t>
  </si>
  <si>
    <t>ENSMUSG00000020925</t>
  </si>
  <si>
    <t>Foxj1</t>
  </si>
  <si>
    <t>ENSMUSG00000034227</t>
  </si>
  <si>
    <t>Hspa1b</t>
  </si>
  <si>
    <t>ENSMUSG00000090877</t>
  </si>
  <si>
    <t>Gm15487</t>
  </si>
  <si>
    <t>ENSMUSG00000080242</t>
  </si>
  <si>
    <t>Gstp1</t>
  </si>
  <si>
    <t>ENSMUSG00000060803</t>
  </si>
  <si>
    <t>Rps18-ps3</t>
  </si>
  <si>
    <t>ENSMUSG00000057657</t>
  </si>
  <si>
    <t>Chrna1</t>
  </si>
  <si>
    <t>ENSMUSG00000027107</t>
  </si>
  <si>
    <t>Padi3</t>
  </si>
  <si>
    <t>ENSMUSG00000025328</t>
  </si>
  <si>
    <t>Gm20075</t>
  </si>
  <si>
    <t>ENSMUSG00000114133</t>
  </si>
  <si>
    <t>Sel1l3</t>
  </si>
  <si>
    <t>ENSMUSG00000029189</t>
  </si>
  <si>
    <t>A730020E08Rik</t>
  </si>
  <si>
    <t>ENSMUSG00000097924</t>
  </si>
  <si>
    <t>Cyp1b1</t>
  </si>
  <si>
    <t>ENSMUSG00000024087</t>
  </si>
  <si>
    <t>Gm1821</t>
  </si>
  <si>
    <t>ENSMUSG00000044285</t>
  </si>
  <si>
    <t>Tpd52l1</t>
  </si>
  <si>
    <t>ENSMUSG00000000296</t>
  </si>
  <si>
    <t>Gm6368</t>
  </si>
  <si>
    <t>ENSMUSG00000080775</t>
  </si>
  <si>
    <t>Gm8615</t>
  </si>
  <si>
    <t>ENSMUSG00000024437</t>
  </si>
  <si>
    <t>Gm14419</t>
  </si>
  <si>
    <t>ENSMUSG00000078875</t>
  </si>
  <si>
    <t>Rpl34-ps1</t>
  </si>
  <si>
    <t>ENSMUSG00000068396</t>
  </si>
  <si>
    <t>Map2k3os</t>
  </si>
  <si>
    <t>ENSMUSG00000042549</t>
  </si>
  <si>
    <t>Olfm1</t>
  </si>
  <si>
    <t>ENSMUSG00000026833</t>
  </si>
  <si>
    <t>Gm9825</t>
  </si>
  <si>
    <t>ENSMUSG00000096403</t>
  </si>
  <si>
    <t>AC122860.2</t>
  </si>
  <si>
    <t>ENSMUSG00000112441</t>
  </si>
  <si>
    <t>Gm13166</t>
  </si>
  <si>
    <t>ENSMUSG00000085525</t>
  </si>
  <si>
    <t>Gm15920</t>
  </si>
  <si>
    <t>ENSMUSG00000080893</t>
  </si>
  <si>
    <t>Gm9855</t>
  </si>
  <si>
    <t>ENSMUSG00000085666</t>
  </si>
  <si>
    <t>Ccnd3-ps</t>
  </si>
  <si>
    <t>ENSMUSG00000080708</t>
  </si>
  <si>
    <t>Tdg-ps</t>
  </si>
  <si>
    <t>ENSMUSG00000047347</t>
  </si>
  <si>
    <t>Gm3739</t>
  </si>
  <si>
    <t>ENSMUSG00000091472</t>
  </si>
  <si>
    <t>Igfbpl1</t>
  </si>
  <si>
    <t>ENSMUSG00000035551</t>
  </si>
  <si>
    <t>Gm14292</t>
  </si>
  <si>
    <t>ENSMUSG00000061897</t>
  </si>
  <si>
    <t>Gm10282</t>
  </si>
  <si>
    <t>ENSMUSG00000070713</t>
  </si>
  <si>
    <t>Sall1</t>
  </si>
  <si>
    <t>ENSMUSG00000031665</t>
  </si>
  <si>
    <t>Plcl1</t>
  </si>
  <si>
    <t>ENSMUSG00000038349</t>
  </si>
  <si>
    <t>Gm11223</t>
  </si>
  <si>
    <t>ENSMUSG00000046341</t>
  </si>
  <si>
    <t>Ppp2r2c</t>
  </si>
  <si>
    <t>ENSMUSG00000029120</t>
  </si>
  <si>
    <t>A930015D03Rik</t>
  </si>
  <si>
    <t>ENSMUSG00000092368</t>
  </si>
  <si>
    <t>Ano1</t>
  </si>
  <si>
    <t>ENSMUSG00000031075</t>
  </si>
  <si>
    <t>Krt23</t>
  </si>
  <si>
    <t>ENSMUSG00000006777</t>
  </si>
  <si>
    <t>Gm11222</t>
  </si>
  <si>
    <t>ENSMUSG00000085627</t>
  </si>
  <si>
    <t>Lemd1</t>
  </si>
  <si>
    <t>ENSMUSG00000079330</t>
  </si>
  <si>
    <t>Gm14681</t>
  </si>
  <si>
    <t>ENSMUSG00000081603</t>
  </si>
  <si>
    <t>Grem1</t>
  </si>
  <si>
    <t>ENSMUSG00000074934</t>
  </si>
  <si>
    <t>Gm28438</t>
  </si>
  <si>
    <t>ENSMUSG00000101939</t>
  </si>
  <si>
    <t>Pcna-ps2</t>
  </si>
  <si>
    <t>ENSMUSG00000067608</t>
  </si>
  <si>
    <t>Hsd3b6</t>
  </si>
  <si>
    <t>ENSMUSG00000027869</t>
  </si>
  <si>
    <t>Efcab12</t>
  </si>
  <si>
    <t>ENSMUSG00000030321</t>
  </si>
  <si>
    <t>Hhip</t>
  </si>
  <si>
    <t>ENSMUSG00000064325</t>
  </si>
  <si>
    <t>Wnt8a</t>
  </si>
  <si>
    <t>ENSMUSG00000012282</t>
  </si>
  <si>
    <t>Prdm1</t>
  </si>
  <si>
    <t>ENSMUSG00000038151</t>
  </si>
  <si>
    <t>Gpx2</t>
  </si>
  <si>
    <t>ENSMUSG00000042808</t>
  </si>
  <si>
    <t>Pianp</t>
  </si>
  <si>
    <t>ENSMUSG00000030329</t>
  </si>
  <si>
    <t>Gm5898</t>
  </si>
  <si>
    <t>ENSMUSG00000081788</t>
  </si>
  <si>
    <t>Gm38312</t>
  </si>
  <si>
    <t>ENSMUSG00000102700</t>
  </si>
  <si>
    <t>Rps19-ps6</t>
  </si>
  <si>
    <t>ENSMUSG00000096942</t>
  </si>
  <si>
    <t>Gm18194</t>
  </si>
  <si>
    <t>ENSMUSG00000109724</t>
  </si>
  <si>
    <t>Lrrc4b</t>
  </si>
  <si>
    <t>ENSMUSG00000047085</t>
  </si>
  <si>
    <t>Hspa1a</t>
  </si>
  <si>
    <t>ENSMUSG00000091971</t>
  </si>
  <si>
    <t>Gm8797</t>
  </si>
  <si>
    <t>ENSMUSG00000103034</t>
  </si>
  <si>
    <t>Osr2</t>
  </si>
  <si>
    <t>ENSMUSG00000022330</t>
  </si>
  <si>
    <t>Gm10184</t>
  </si>
  <si>
    <t>ENSMUSG00000066878</t>
  </si>
  <si>
    <t>Gm37758</t>
  </si>
  <si>
    <t>ENSMUSG00000102712</t>
  </si>
  <si>
    <t>Tagap</t>
  </si>
  <si>
    <t>ENSMUSG00000033450</t>
  </si>
  <si>
    <t>Gja3</t>
  </si>
  <si>
    <t>ENSMUSG00000048582</t>
  </si>
  <si>
    <t>AC154767.3</t>
  </si>
  <si>
    <t>ENSMUSG00000114547</t>
  </si>
  <si>
    <t>Gm21596</t>
  </si>
  <si>
    <t>ENSMUSG00000096006</t>
  </si>
  <si>
    <t>E430024P14Rik</t>
  </si>
  <si>
    <t>ENSMUSG00000090069</t>
  </si>
  <si>
    <t>Gli1</t>
  </si>
  <si>
    <t>ENSMUSG00000025407</t>
  </si>
  <si>
    <t>Ptch2</t>
  </si>
  <si>
    <t>ENSMUSG00000028681</t>
  </si>
  <si>
    <t>Fgf4</t>
  </si>
  <si>
    <t>ENSMUSG00000050917</t>
  </si>
  <si>
    <t>Gm11224</t>
  </si>
  <si>
    <t>ENSMUSG00000084342</t>
  </si>
  <si>
    <t>Gm28309</t>
  </si>
  <si>
    <t>ENSMUSG00000099521</t>
  </si>
  <si>
    <t>Gm1840</t>
  </si>
  <si>
    <t>ENSMUSG00000043192</t>
  </si>
  <si>
    <t>Gm14150</t>
  </si>
  <si>
    <t>ENSMUSG00000082809</t>
  </si>
  <si>
    <t>Rprml</t>
  </si>
  <si>
    <t>ENSMUSG00000046215</t>
  </si>
  <si>
    <t>AI506816</t>
  </si>
  <si>
    <t>ENSMUSG00000105987</t>
  </si>
  <si>
    <t>Gm4366</t>
  </si>
  <si>
    <t>ENSMUSG00000107383</t>
  </si>
  <si>
    <t>Glns-ps1</t>
  </si>
  <si>
    <t>ENSMUSG00000082100</t>
  </si>
  <si>
    <t>Gm8822</t>
  </si>
  <si>
    <t>ENSMUSG00000082319</t>
  </si>
  <si>
    <t>Rps2-ps13</t>
  </si>
  <si>
    <t>ENSMUSG00000081684</t>
  </si>
  <si>
    <t>2310034O05Rik</t>
  </si>
  <si>
    <t>ENSMUSG00000100157</t>
  </si>
  <si>
    <t>Gsg1l2</t>
  </si>
  <si>
    <t>ENSMUSG00000097886</t>
  </si>
  <si>
    <t>Gm45660</t>
  </si>
  <si>
    <t>ENSMUSG00000109658</t>
  </si>
  <si>
    <t>DEG type</t>
  </si>
  <si>
    <t>DEGs in the SHH pathway (E10.5)</t>
  </si>
  <si>
    <t xml:space="preserve">41 of 141 TBX3 target genes (E9.75-10.0) are shared with </t>
  </si>
  <si>
    <t>Hand1</t>
  </si>
  <si>
    <t>Sim1</t>
  </si>
  <si>
    <t>Gata6</t>
  </si>
  <si>
    <t>Ccbe1</t>
  </si>
  <si>
    <t>Hoxa1</t>
  </si>
  <si>
    <t>Efna3</t>
  </si>
  <si>
    <t>Sox6</t>
  </si>
  <si>
    <t>Plxna2</t>
  </si>
  <si>
    <t>Mpped2</t>
  </si>
  <si>
    <t>Rarb</t>
  </si>
  <si>
    <t>Up-regulated target genes</t>
  </si>
  <si>
    <t>Cyp26b1</t>
  </si>
  <si>
    <t>Discordant target gene</t>
  </si>
  <si>
    <t>Hoxd10</t>
  </si>
  <si>
    <t>Smpd3</t>
  </si>
  <si>
    <t>Down-regulated  target genes</t>
  </si>
  <si>
    <t>Fold change</t>
  </si>
  <si>
    <r>
      <rPr>
        <b/>
        <i/>
        <sz val="12"/>
        <rFont val="Helvetica Neue"/>
        <family val="2"/>
      </rPr>
      <t>Shh</t>
    </r>
    <r>
      <rPr>
        <b/>
        <sz val="12"/>
        <rFont val="Helvetica Neue"/>
        <family val="2"/>
      </rPr>
      <t xml:space="preserve"> DEGs</t>
    </r>
  </si>
  <si>
    <t>TBX3 targets</t>
  </si>
  <si>
    <t>Zfp395</t>
  </si>
  <si>
    <t>ENSMUSG00000034522</t>
  </si>
  <si>
    <t>Vegfa</t>
  </si>
  <si>
    <t>ENSMUSG00000023951</t>
  </si>
  <si>
    <t>Uncx</t>
  </si>
  <si>
    <t>ENSMUSG00000029546</t>
  </si>
  <si>
    <t>Ubl4b</t>
  </si>
  <si>
    <t>ENSMUSG00000055891</t>
  </si>
  <si>
    <t>Ubc</t>
  </si>
  <si>
    <t>ENSMUSG00000008348</t>
  </si>
  <si>
    <t>Tshz2</t>
  </si>
  <si>
    <t>ENSMUSG00000047907</t>
  </si>
  <si>
    <t>Tmem200b</t>
  </si>
  <si>
    <t>ENSMUSG00000070720</t>
  </si>
  <si>
    <t>Tmed5</t>
  </si>
  <si>
    <t>ENSMUSG00000063406</t>
  </si>
  <si>
    <t>Tbx5</t>
  </si>
  <si>
    <t>ENSMUSG00000018263</t>
  </si>
  <si>
    <t>Tbx2</t>
  </si>
  <si>
    <t>ENSMUSG00000000093</t>
  </si>
  <si>
    <t>Stc1</t>
  </si>
  <si>
    <t>ENSMUSG00000014813</t>
  </si>
  <si>
    <t>Stard4</t>
  </si>
  <si>
    <t>ENSMUSG00000024378</t>
  </si>
  <si>
    <t>Spred3</t>
  </si>
  <si>
    <t>ENSMUSG00000037239</t>
  </si>
  <si>
    <t>ENSMUSG00000051910</t>
  </si>
  <si>
    <t>Soat1</t>
  </si>
  <si>
    <t>ENSMUSG00000026600</t>
  </si>
  <si>
    <t>ENSMUSG00000031906</t>
  </si>
  <si>
    <t>Slc16a3</t>
  </si>
  <si>
    <t>ENSMUSG00000025161</t>
  </si>
  <si>
    <t>ENSMUSG00000019913</t>
  </si>
  <si>
    <t>Shroom3</t>
  </si>
  <si>
    <t>ENSMUSG00000029381</t>
  </si>
  <si>
    <t>Shank1</t>
  </si>
  <si>
    <t>ENSMUSG00000038738</t>
  </si>
  <si>
    <t>Sh3bp5</t>
  </si>
  <si>
    <t>ENSMUSG00000021892</t>
  </si>
  <si>
    <t>Sfrp1</t>
  </si>
  <si>
    <t>ENSMUSG00000031548</t>
  </si>
  <si>
    <t>Rplp0</t>
  </si>
  <si>
    <t>ENSMUSG00000067274</t>
  </si>
  <si>
    <t>ENSMUSG00000017491</t>
  </si>
  <si>
    <t>Rara</t>
  </si>
  <si>
    <t>ENSMUSG00000037992</t>
  </si>
  <si>
    <t>Rapgef5</t>
  </si>
  <si>
    <t>ENSMUSG00000041992</t>
  </si>
  <si>
    <t>Rabggtb</t>
  </si>
  <si>
    <t>ENSMUSG00000038975</t>
  </si>
  <si>
    <t>Ptprd</t>
  </si>
  <si>
    <t>ENSMUSG00000028399</t>
  </si>
  <si>
    <t>Ptpn13</t>
  </si>
  <si>
    <t>ENSMUSG00000034573</t>
  </si>
  <si>
    <t>Prex2</t>
  </si>
  <si>
    <t>ENSMUSG00000048960</t>
  </si>
  <si>
    <t>Ppp2r2b</t>
  </si>
  <si>
    <t>ENSMUSG00000024500</t>
  </si>
  <si>
    <t>Ppp1r3c</t>
  </si>
  <si>
    <t>ENSMUSG00000067279</t>
  </si>
  <si>
    <t>Podxl</t>
  </si>
  <si>
    <t>ENSMUSG00000025608</t>
  </si>
  <si>
    <t>ENSMUSG00000026640</t>
  </si>
  <si>
    <t>Plekha6</t>
  </si>
  <si>
    <t>ENSMUSG00000041757</t>
  </si>
  <si>
    <t>Pknox2</t>
  </si>
  <si>
    <t>ENSMUSG00000035934</t>
  </si>
  <si>
    <t>Pkm</t>
  </si>
  <si>
    <t>ENSMUSG00000032294</t>
  </si>
  <si>
    <t>Pfkfb3</t>
  </si>
  <si>
    <t>ENSMUSG00000026773</t>
  </si>
  <si>
    <t>Pde7b</t>
  </si>
  <si>
    <t>ENSMUSG00000019990</t>
  </si>
  <si>
    <t>Nrn1</t>
  </si>
  <si>
    <t>ENSMUSG00000039114</t>
  </si>
  <si>
    <t>Myrf</t>
  </si>
  <si>
    <t>ENSMUSG00000036098</t>
  </si>
  <si>
    <t>ENSMUSG00000016386</t>
  </si>
  <si>
    <t>Lmo1</t>
  </si>
  <si>
    <t>ENSMUSG00000036111</t>
  </si>
  <si>
    <t>Lingo1</t>
  </si>
  <si>
    <t>ENSMUSG00000049556</t>
  </si>
  <si>
    <t>Limch1</t>
  </si>
  <si>
    <t>ENSMUSG00000037736</t>
  </si>
  <si>
    <t>Letmd1</t>
  </si>
  <si>
    <t>ENSMUSG00000037353</t>
  </si>
  <si>
    <t>Ldha</t>
  </si>
  <si>
    <t>ENSMUSG00000063229</t>
  </si>
  <si>
    <t>Itga4</t>
  </si>
  <si>
    <t>ENSMUSG00000027009</t>
  </si>
  <si>
    <t>Ier3</t>
  </si>
  <si>
    <t>ENSMUSG00000003541</t>
  </si>
  <si>
    <t>Hs3st3b1</t>
  </si>
  <si>
    <t>ENSMUSG00000070407</t>
  </si>
  <si>
    <t>ENSMUSG00000050368</t>
  </si>
  <si>
    <t>Hoxa7</t>
  </si>
  <si>
    <t>ENSMUSG00000038236</t>
  </si>
  <si>
    <t>ENSMUSG00000029844</t>
  </si>
  <si>
    <t>Hk2</t>
  </si>
  <si>
    <t>ENSMUSG00000000628</t>
  </si>
  <si>
    <t>Hist1h2bj</t>
  </si>
  <si>
    <t>ENSMUSG00000069300</t>
  </si>
  <si>
    <t>Hist1h2ap</t>
  </si>
  <si>
    <t>ENSMUSG00000094777</t>
  </si>
  <si>
    <t>Hexim1</t>
  </si>
  <si>
    <t>ENSMUSG00000048878</t>
  </si>
  <si>
    <t>ENSMUSG00000037335</t>
  </si>
  <si>
    <t>Gm8730</t>
  </si>
  <si>
    <t>ENSMUSG00000063696</t>
  </si>
  <si>
    <t>Gm4353</t>
  </si>
  <si>
    <t>ENSMUSG00000091900</t>
  </si>
  <si>
    <t>ENSMUSG00000005836</t>
  </si>
  <si>
    <t>Galnt16</t>
  </si>
  <si>
    <t>ENSMUSG00000021130</t>
  </si>
  <si>
    <t>Flt1</t>
  </si>
  <si>
    <t>ENSMUSG00000029648</t>
  </si>
  <si>
    <t>Fam89b</t>
  </si>
  <si>
    <t>ENSMUSG00000024939</t>
  </si>
  <si>
    <t>Fam114a2</t>
  </si>
  <si>
    <t>ENSMUSG00000020523</t>
  </si>
  <si>
    <t>F11r</t>
  </si>
  <si>
    <t>ENSMUSG00000038235</t>
  </si>
  <si>
    <t>Erp29</t>
  </si>
  <si>
    <t>ENSMUSG00000029616</t>
  </si>
  <si>
    <t>Eno3</t>
  </si>
  <si>
    <t>ENSMUSG00000060600</t>
  </si>
  <si>
    <t>Egln1</t>
  </si>
  <si>
    <t>ENSMUSG00000031987</t>
  </si>
  <si>
    <t>ENSMUSG00000028039</t>
  </si>
  <si>
    <t>Edar</t>
  </si>
  <si>
    <t>ENSMUSG00000003227</t>
  </si>
  <si>
    <t>Dsc2</t>
  </si>
  <si>
    <t>ENSMUSG00000024331</t>
  </si>
  <si>
    <t>Dapk1</t>
  </si>
  <si>
    <t>ENSMUSG00000021559</t>
  </si>
  <si>
    <t>ENSMUSG00000063415</t>
  </si>
  <si>
    <t>Ctsk</t>
  </si>
  <si>
    <t>ENSMUSG00000028111</t>
  </si>
  <si>
    <t>Creb5</t>
  </si>
  <si>
    <t>ENSMUSG00000053007</t>
  </si>
  <si>
    <t>Crb2</t>
  </si>
  <si>
    <t>ENSMUSG00000035403</t>
  </si>
  <si>
    <t>Col9a1</t>
  </si>
  <si>
    <t>ENSMUSG00000026147</t>
  </si>
  <si>
    <t>Cdh3</t>
  </si>
  <si>
    <t>ENSMUSG00000061048</t>
  </si>
  <si>
    <t>Cd83</t>
  </si>
  <si>
    <t>ENSMUSG00000015396</t>
  </si>
  <si>
    <t>ENSMUSG00000046318</t>
  </si>
  <si>
    <t>Cabp1</t>
  </si>
  <si>
    <t>ENSMUSG00000029544</t>
  </si>
  <si>
    <t>Bnc1</t>
  </si>
  <si>
    <t>ENSMUSG00000025105</t>
  </si>
  <si>
    <t>Bhlhe41</t>
  </si>
  <si>
    <t>ENSMUSG00000030256</t>
  </si>
  <si>
    <t>Atp11b</t>
  </si>
  <si>
    <t>ENSMUSG00000037400</t>
  </si>
  <si>
    <t>Asic2</t>
  </si>
  <si>
    <t>ENSMUSG00000020704</t>
  </si>
  <si>
    <t>Arl2</t>
  </si>
  <si>
    <t>ENSMUSG00000024944</t>
  </si>
  <si>
    <t>Arg1</t>
  </si>
  <si>
    <t>ENSMUSG00000019987</t>
  </si>
  <si>
    <t>Aldh9a1</t>
  </si>
  <si>
    <t>ENSMUSG00000026687</t>
  </si>
  <si>
    <t>Aldh1a2</t>
  </si>
  <si>
    <t>ENSMUSG00000013584</t>
  </si>
  <si>
    <t>Adra2a</t>
  </si>
  <si>
    <t>ENSMUSG00000033717</t>
  </si>
  <si>
    <t>Adm</t>
  </si>
  <si>
    <t>ENSMUSG00000030790</t>
  </si>
  <si>
    <t>Adamts2</t>
  </si>
  <si>
    <t>ENSMUSG00000036545</t>
  </si>
  <si>
    <t>Tbx3_FL_del_rep3</t>
  </si>
  <si>
    <t>Tbx3_FL_del_rep2</t>
  </si>
  <si>
    <t>Tbx3_FL_del_rep1</t>
  </si>
  <si>
    <t>Tbx3_FL_WT_rep3</t>
  </si>
  <si>
    <t>Tbx3_FL_WT_rep2</t>
  </si>
  <si>
    <t>Tbx3_FL_WT_rep1</t>
  </si>
  <si>
    <t>hindlimb bud mesenchyme</t>
  </si>
  <si>
    <t>nd (pseudogene)</t>
  </si>
  <si>
    <t xml:space="preserve">proximal </t>
  </si>
  <si>
    <t>nd</t>
  </si>
  <si>
    <t>endochondral bone formation</t>
  </si>
  <si>
    <t>Raldh2 expressed in handplate</t>
  </si>
  <si>
    <t>( expressed in somites-not limb buds, TF)</t>
  </si>
  <si>
    <t xml:space="preserve">anterior-distal, TF </t>
  </si>
  <si>
    <t xml:space="preserve">nd </t>
  </si>
  <si>
    <r>
      <t>previously known Tbx3 DEG (</t>
    </r>
    <r>
      <rPr>
        <sz val="12"/>
        <color rgb="FFFF0000"/>
        <rFont val="Calibri (Body)"/>
      </rPr>
      <t>REF</t>
    </r>
    <r>
      <rPr>
        <sz val="11"/>
        <rFont val="Calibri"/>
        <family val="2"/>
      </rPr>
      <t>)</t>
    </r>
  </si>
  <si>
    <t>limb muscle development</t>
  </si>
  <si>
    <t>proximal/core</t>
  </si>
  <si>
    <t>distal, Hox TF</t>
  </si>
  <si>
    <t>(interlimb  somites,  TF)</t>
  </si>
  <si>
    <t>(skeletal muscle formation)</t>
  </si>
  <si>
    <t>nd, limb skeletal development</t>
  </si>
  <si>
    <t>diffuse, TF</t>
  </si>
  <si>
    <t>diffuse ( proximal)</t>
  </si>
  <si>
    <t>chondrogenesis TF</t>
  </si>
  <si>
    <t>(muscle progenitors)</t>
  </si>
  <si>
    <t>ectoderm</t>
  </si>
  <si>
    <t>nd, TF</t>
  </si>
  <si>
    <t>distal</t>
  </si>
  <si>
    <t>anterior, TF</t>
  </si>
  <si>
    <t xml:space="preserve">diffuse </t>
  </si>
  <si>
    <t>developing bloodvessels (phenotype)</t>
  </si>
  <si>
    <t>proximal (ant. &amp; post.),  TF</t>
  </si>
  <si>
    <t>nd, later distal in digit primordia</t>
  </si>
  <si>
    <t>(VEGF receptor)</t>
  </si>
  <si>
    <t>proximal</t>
  </si>
  <si>
    <t>AER</t>
  </si>
  <si>
    <t>nd, later distal in digit primorida, TF</t>
  </si>
  <si>
    <t>nd, shared target with Hand2 and Pbx1</t>
  </si>
  <si>
    <t>anterior-proximal., TF</t>
  </si>
  <si>
    <t>distal limb bud</t>
  </si>
  <si>
    <t>posterior (Gli3 target genes)</t>
  </si>
  <si>
    <t>anterior-proximal (at E12.0)</t>
  </si>
  <si>
    <t>anterior-proximal TF</t>
  </si>
  <si>
    <t>distal mesenchyme</t>
  </si>
  <si>
    <t>distal,  cadherin</t>
  </si>
  <si>
    <t>anterior-proximal,TF</t>
  </si>
  <si>
    <t>proximal (ant. &amp; post.) RA receptor</t>
  </si>
  <si>
    <t>anterior-proximal, TF</t>
  </si>
  <si>
    <t>nd, bone formation</t>
  </si>
  <si>
    <t>nd, cell death associated</t>
  </si>
  <si>
    <t>flank mesenchyme: limb bud positioning, TF</t>
  </si>
  <si>
    <t>proximal to central midline</t>
  </si>
  <si>
    <t>posterior ectoderm/AER</t>
  </si>
  <si>
    <t>proximal (ant. &amp; post.)  TF</t>
  </si>
  <si>
    <t>diffuse, RA receptor functioning in chondrogenesis</t>
  </si>
  <si>
    <t xml:space="preserve">Up-regulated target genes </t>
  </si>
  <si>
    <t>diffuse</t>
  </si>
  <si>
    <t>(E12.5: proximal)</t>
  </si>
  <si>
    <t>distal TF</t>
  </si>
  <si>
    <t>posterior TF</t>
  </si>
  <si>
    <t>posterior- Shh receptor</t>
  </si>
  <si>
    <t>(posterior) distal TF</t>
  </si>
  <si>
    <t>forelimb bud specific TF</t>
  </si>
  <si>
    <t>proximal/core mesenchyme TF</t>
  </si>
  <si>
    <t>chondrogenesis</t>
  </si>
  <si>
    <t>posterior proximal TF</t>
  </si>
  <si>
    <t>proximal TF</t>
  </si>
  <si>
    <t>diffuse-distal  TF</t>
  </si>
  <si>
    <t>(ubiquitous in embryo)</t>
  </si>
  <si>
    <t>skeletal development</t>
  </si>
  <si>
    <t>posterior  TF</t>
  </si>
  <si>
    <t xml:space="preserve"> nd</t>
  </si>
  <si>
    <t>genes</t>
  </si>
  <si>
    <t>Down-regulated target</t>
  </si>
  <si>
    <t>Wildtype spatial expression  or function/phenotype</t>
  </si>
  <si>
    <t>TBX3_DEG_Type</t>
  </si>
  <si>
    <t>Gm15583</t>
  </si>
  <si>
    <t>ENSMUSG00000080078</t>
  </si>
  <si>
    <t>Rplp0-ps1</t>
  </si>
  <si>
    <t>ENSMUSG00000081640</t>
  </si>
  <si>
    <t>Gm6125</t>
  </si>
  <si>
    <t>ENSMUSG00000112823</t>
  </si>
  <si>
    <t>Gm13123</t>
  </si>
  <si>
    <t>ENSMUSG00000083708</t>
  </si>
  <si>
    <t>Gm9625</t>
  </si>
  <si>
    <t>ENSMUSG00000097906</t>
  </si>
  <si>
    <t>Hmx1</t>
  </si>
  <si>
    <t>ENSMUSG00000067438</t>
  </si>
  <si>
    <t>Tmem114</t>
  </si>
  <si>
    <t>ENSMUSG00000022715</t>
  </si>
  <si>
    <t>1010001N08Rik</t>
  </si>
  <si>
    <t>ENSMUSG00000097222</t>
  </si>
  <si>
    <t>Gm45889</t>
  </si>
  <si>
    <t>ENSMUSG00000109936</t>
  </si>
  <si>
    <t>Myog</t>
  </si>
  <si>
    <t>ENSMUSG00000026459</t>
  </si>
  <si>
    <t>Gm9385</t>
  </si>
  <si>
    <t>ENSMUSG00000080848</t>
  </si>
  <si>
    <t>Bhlhe40</t>
  </si>
  <si>
    <t>ENSMUSG00000030103</t>
  </si>
  <si>
    <t>Wnt2</t>
  </si>
  <si>
    <t>ENSMUSG00000010797</t>
  </si>
  <si>
    <t>Gm7143</t>
  </si>
  <si>
    <t>ENSMUSG00000114184</t>
  </si>
  <si>
    <t>Ppbp</t>
  </si>
  <si>
    <t>ENSMUSG00000029372</t>
  </si>
  <si>
    <t>Stc2</t>
  </si>
  <si>
    <t>ENSMUSG00000020303</t>
  </si>
  <si>
    <t>Sp9</t>
  </si>
  <si>
    <t>ENSMUSG00000068859</t>
  </si>
  <si>
    <t>Gm14226</t>
  </si>
  <si>
    <t>ENSMUSG00000084897</t>
  </si>
  <si>
    <t>Amph</t>
  </si>
  <si>
    <t>ENSMUSG00000021314</t>
  </si>
  <si>
    <t>Ciart</t>
  </si>
  <si>
    <t>ENSMUSG00000038550</t>
  </si>
  <si>
    <t>Nanp</t>
  </si>
  <si>
    <t>ENSMUSG00000053916</t>
  </si>
  <si>
    <t>Sla</t>
  </si>
  <si>
    <t>ENSMUSG00000022372</t>
  </si>
  <si>
    <t>Pf4</t>
  </si>
  <si>
    <t>ENSMUSG00000029373</t>
  </si>
  <si>
    <t>Gata5</t>
  </si>
  <si>
    <t>ENSMUSG00000015627</t>
  </si>
  <si>
    <t>Ndrg1</t>
  </si>
  <si>
    <t>ENSMUSG00000005125</t>
  </si>
  <si>
    <t>Pfkp</t>
  </si>
  <si>
    <t>ENSMUSG00000021196</t>
  </si>
  <si>
    <t>Lrp2</t>
  </si>
  <si>
    <t>ENSMUSG00000027070</t>
  </si>
  <si>
    <t>Pde2a</t>
  </si>
  <si>
    <t>ENSMUSG00000110195</t>
  </si>
  <si>
    <t>Ppp1r3g</t>
  </si>
  <si>
    <t>ENSMUSG00000050423</t>
  </si>
  <si>
    <t>Shisa3</t>
  </si>
  <si>
    <t>ENSMUSG00000050010</t>
  </si>
  <si>
    <t>Bnip3</t>
  </si>
  <si>
    <t>ENSMUSG00000078566</t>
  </si>
  <si>
    <t>Tubb1</t>
  </si>
  <si>
    <t>ENSMUSG00000016255</t>
  </si>
  <si>
    <t>Ntsr1</t>
  </si>
  <si>
    <t>ENSMUSG00000027568</t>
  </si>
  <si>
    <t>Egln3</t>
  </si>
  <si>
    <t>ENSMUSG00000035105</t>
  </si>
  <si>
    <t>Ddit4</t>
  </si>
  <si>
    <t>ENSMUSG00000020108</t>
  </si>
  <si>
    <t>Aldoc</t>
  </si>
  <si>
    <t>ENSMUSG00000017390</t>
  </si>
  <si>
    <t>Nxph4</t>
  </si>
  <si>
    <t>ENSMUSG00000040258</t>
  </si>
  <si>
    <t>Plek</t>
  </si>
  <si>
    <t>ENSMUSG00000020120</t>
  </si>
  <si>
    <t>Sparcl1</t>
  </si>
  <si>
    <t>ENSMUSG00000029309</t>
  </si>
  <si>
    <t>Pdk1</t>
  </si>
  <si>
    <t>ENSMUSG00000006494</t>
  </si>
  <si>
    <t>Mpo</t>
  </si>
  <si>
    <t>ENSMUSG00000009350</t>
  </si>
  <si>
    <t>Gm16754</t>
  </si>
  <si>
    <t>ENSMUSG00000097439</t>
  </si>
  <si>
    <t>Cbln3</t>
  </si>
  <si>
    <t>ENSMUSG00000040380</t>
  </si>
  <si>
    <t>Itga2b</t>
  </si>
  <si>
    <t>ENSMUSG00000034664</t>
  </si>
  <si>
    <t>Gm17055</t>
  </si>
  <si>
    <t>ENSMUSG00000090576</t>
  </si>
  <si>
    <t>Cyp2s1</t>
  </si>
  <si>
    <t>ENSMUSG00000040703</t>
  </si>
  <si>
    <t>Alox12</t>
  </si>
  <si>
    <t>ENSMUSG00000000320</t>
  </si>
  <si>
    <t>H60b</t>
  </si>
  <si>
    <t>ENSMUSG00000075297</t>
  </si>
  <si>
    <t>Mgarp</t>
  </si>
  <si>
    <t>ENSMUSG00000037161</t>
  </si>
  <si>
    <t>Sspo</t>
  </si>
  <si>
    <t>ENSMUSG00000029797</t>
  </si>
  <si>
    <t>Itgb3</t>
  </si>
  <si>
    <t>ENSMUSG00000020689</t>
  </si>
  <si>
    <t>Masp1</t>
  </si>
  <si>
    <t>ENSMUSG00000022887</t>
  </si>
  <si>
    <t>Galnt14</t>
  </si>
  <si>
    <t>ENSMUSG00000024064</t>
  </si>
  <si>
    <t>Fst</t>
  </si>
  <si>
    <t>ENSMUSG00000021765</t>
  </si>
  <si>
    <t>Eno2</t>
  </si>
  <si>
    <t>ENSMUSG00000004267</t>
  </si>
  <si>
    <t>Atp2a3</t>
  </si>
  <si>
    <t>ENSMUSG00000020788</t>
  </si>
  <si>
    <t>Plekha2</t>
  </si>
  <si>
    <t>ENSMUSG00000031557</t>
  </si>
  <si>
    <t>Ankrd37</t>
  </si>
  <si>
    <t>ENSMUSG00000050914</t>
  </si>
  <si>
    <t>Adh1</t>
  </si>
  <si>
    <t>ENSMUSG00000074207</t>
  </si>
  <si>
    <t>Gm5786</t>
  </si>
  <si>
    <t>ENSMUSG00000066487</t>
  </si>
  <si>
    <t>Dubr</t>
  </si>
  <si>
    <t>ENSMUSG00000022639</t>
  </si>
  <si>
    <t>Smtnl2</t>
  </si>
  <si>
    <t>ENSMUSG00000045667</t>
  </si>
  <si>
    <t>Gm11942</t>
  </si>
  <si>
    <t>ENSMUSG00000094344</t>
  </si>
  <si>
    <t>Gucy1b3</t>
  </si>
  <si>
    <t>ENSMUSG00000028005</t>
  </si>
  <si>
    <t>Zfp605</t>
  </si>
  <si>
    <t>ENSMUSG00000023284</t>
  </si>
  <si>
    <t>Vldlr</t>
  </si>
  <si>
    <t>ENSMUSG00000024924</t>
  </si>
  <si>
    <t>Ndrg2</t>
  </si>
  <si>
    <t>ENSMUSG00000004558</t>
  </si>
  <si>
    <t>AC160336.1</t>
  </si>
  <si>
    <t>ENSMUSG00000115801</t>
  </si>
  <si>
    <t>Rab27b</t>
  </si>
  <si>
    <t>ENSMUSG00000024511</t>
  </si>
  <si>
    <t>Tmem45a</t>
  </si>
  <si>
    <t>ENSMUSG00000022754</t>
  </si>
  <si>
    <t>Crispld2</t>
  </si>
  <si>
    <t>ENSMUSG00000031825</t>
  </si>
  <si>
    <t>Tmem74b</t>
  </si>
  <si>
    <t>ENSMUSG00000044364</t>
  </si>
  <si>
    <t>Pgm2</t>
  </si>
  <si>
    <t>ENSMUSG00000025791</t>
  </si>
  <si>
    <t>Tac1</t>
  </si>
  <si>
    <t>ENSMUSG00000061762</t>
  </si>
  <si>
    <t>Acad10</t>
  </si>
  <si>
    <t>ENSMUSG00000029456</t>
  </si>
  <si>
    <t>Popdc2</t>
  </si>
  <si>
    <t>ENSMUSG00000022803</t>
  </si>
  <si>
    <t>Angpt2</t>
  </si>
  <si>
    <t>ENSMUSG00000031465</t>
  </si>
  <si>
    <t>Col14a1</t>
  </si>
  <si>
    <t>ENSMUSG00000022371</t>
  </si>
  <si>
    <t>Ndufa4l2</t>
  </si>
  <si>
    <t>ENSMUSG00000040280</t>
  </si>
  <si>
    <t>Rps2</t>
  </si>
  <si>
    <t>ENSMUSG00000044533</t>
  </si>
  <si>
    <t>Ccdc42</t>
  </si>
  <si>
    <t>ENSMUSG00000045915</t>
  </si>
  <si>
    <t>Cox4i2</t>
  </si>
  <si>
    <t>ENSMUSG00000009876</t>
  </si>
  <si>
    <t>Tchh</t>
  </si>
  <si>
    <t>ENSMUSG00000052415</t>
  </si>
  <si>
    <t>Prelid2</t>
  </si>
  <si>
    <t>ENSMUSG00000056671</t>
  </si>
  <si>
    <t>4930522L14Rik</t>
  </si>
  <si>
    <t>ENSMUSG00000072762</t>
  </si>
  <si>
    <t>Mmp17</t>
  </si>
  <si>
    <t>ENSMUSG00000029436</t>
  </si>
  <si>
    <t>Gm7658</t>
  </si>
  <si>
    <t>ENSMUSG00000082935</t>
  </si>
  <si>
    <t>Rab39</t>
  </si>
  <si>
    <t>ENSMUSG00000055069</t>
  </si>
  <si>
    <t>Gm2a</t>
  </si>
  <si>
    <t>ENSMUSG00000000594</t>
  </si>
  <si>
    <t>Gm20458</t>
  </si>
  <si>
    <t>ENSMUSG00000090996</t>
  </si>
  <si>
    <t>Xlr3b</t>
  </si>
  <si>
    <t>ENSMUSG00000073125</t>
  </si>
  <si>
    <t>Kcnn3</t>
  </si>
  <si>
    <t>ENSMUSG00000000794</t>
  </si>
  <si>
    <t>Tmem28</t>
  </si>
  <si>
    <t>ENSMUSG00000071719</t>
  </si>
  <si>
    <t>Map3k15</t>
  </si>
  <si>
    <t>ENSMUSG00000031303</t>
  </si>
  <si>
    <t>Loxl2</t>
  </si>
  <si>
    <t>ENSMUSG00000034205</t>
  </si>
  <si>
    <t>Foxc2</t>
  </si>
  <si>
    <t>ENSMUSG00000046714</t>
  </si>
  <si>
    <t>Pde4b</t>
  </si>
  <si>
    <t>ENSMUSG00000028525</t>
  </si>
  <si>
    <t>Fam162a</t>
  </si>
  <si>
    <t>ENSMUSG00000003955</t>
  </si>
  <si>
    <t>Fermt3</t>
  </si>
  <si>
    <t>ENSMUSG00000024965</t>
  </si>
  <si>
    <t>Arhgap22</t>
  </si>
  <si>
    <t>ENSMUSG00000063506</t>
  </si>
  <si>
    <t>Espn</t>
  </si>
  <si>
    <t>ENSMUSG00000028943</t>
  </si>
  <si>
    <t>Tpi1</t>
  </si>
  <si>
    <t>ENSMUSG00000023456</t>
  </si>
  <si>
    <t>Fah</t>
  </si>
  <si>
    <t>ENSMUSG00000030630</t>
  </si>
  <si>
    <t>Eno1b</t>
  </si>
  <si>
    <t>ENSMUSG00000059040</t>
  </si>
  <si>
    <t>Sh3rf3</t>
  </si>
  <si>
    <t>ENSMUSG00000037990</t>
  </si>
  <si>
    <t>Trim29</t>
  </si>
  <si>
    <t>ENSMUSG00000032013</t>
  </si>
  <si>
    <t>Kcne3</t>
  </si>
  <si>
    <t>ENSMUSG00000035165</t>
  </si>
  <si>
    <t>A930024E05Rik</t>
  </si>
  <si>
    <t>ENSMUSG00000056735</t>
  </si>
  <si>
    <t>Ak4</t>
  </si>
  <si>
    <t>ENSMUSG00000028527</t>
  </si>
  <si>
    <t>Apold1</t>
  </si>
  <si>
    <t>ENSMUSG00000090698</t>
  </si>
  <si>
    <t>Tnfaip3</t>
  </si>
  <si>
    <t>ENSMUSG00000019850</t>
  </si>
  <si>
    <t>Glt1d1</t>
  </si>
  <si>
    <t>ENSMUSG00000049971</t>
  </si>
  <si>
    <t>Pfkl</t>
  </si>
  <si>
    <t>ENSMUSG00000020277</t>
  </si>
  <si>
    <t>Slc37a4</t>
  </si>
  <si>
    <t>ENSMUSG00000032114</t>
  </si>
  <si>
    <t>Gm4735</t>
  </si>
  <si>
    <t>ENSMUSG00000064193</t>
  </si>
  <si>
    <t>Abhd18</t>
  </si>
  <si>
    <t>ENSMUSG00000037818</t>
  </si>
  <si>
    <t>Foxi2</t>
  </si>
  <si>
    <t>ENSMUSG00000048377</t>
  </si>
  <si>
    <t>Celf2</t>
  </si>
  <si>
    <t>ENSMUSG00000002107</t>
  </si>
  <si>
    <t>Aldoa</t>
  </si>
  <si>
    <t>ENSMUSG00000030695</t>
  </si>
  <si>
    <t>Slc2a1</t>
  </si>
  <si>
    <t>ENSMUSG00000028645</t>
  </si>
  <si>
    <t>P4ha1</t>
  </si>
  <si>
    <t>ENSMUSG00000019916</t>
  </si>
  <si>
    <t>Nudt16</t>
  </si>
  <si>
    <t>ENSMUSG00000032565</t>
  </si>
  <si>
    <t>Pkp2</t>
  </si>
  <si>
    <t>ENSMUSG00000041957</t>
  </si>
  <si>
    <t>Meox1</t>
  </si>
  <si>
    <t>ENSMUSG00000001493</t>
  </si>
  <si>
    <t>P4ha2</t>
  </si>
  <si>
    <t>ENSMUSG00000018906</t>
  </si>
  <si>
    <t>Ero1l</t>
  </si>
  <si>
    <t>ENSMUSG00000021831</t>
  </si>
  <si>
    <t>3632451O06Rik</t>
  </si>
  <si>
    <t>ENSMUSG00000036242</t>
  </si>
  <si>
    <t>Pgk1</t>
  </si>
  <si>
    <t>ENSMUSG00000062070</t>
  </si>
  <si>
    <t>Gpi1</t>
  </si>
  <si>
    <t>ENSMUSG00000036427</t>
  </si>
  <si>
    <t>Krt19</t>
  </si>
  <si>
    <t>ENSMUSG00000020911</t>
  </si>
  <si>
    <t>Rian</t>
  </si>
  <si>
    <t>ENSMUSG00000097451</t>
  </si>
  <si>
    <t>Kbtbd11</t>
  </si>
  <si>
    <t>ENSMUSG00000055675</t>
  </si>
  <si>
    <t>Tmem178</t>
  </si>
  <si>
    <t>ENSMUSG00000024245</t>
  </si>
  <si>
    <t>Ngfr</t>
  </si>
  <si>
    <t>ENSMUSG00000000120</t>
  </si>
  <si>
    <t>Dlk1</t>
  </si>
  <si>
    <t>ENSMUSG00000040856</t>
  </si>
  <si>
    <t>Ssc5d</t>
  </si>
  <si>
    <t>ENSMUSG00000035279</t>
  </si>
  <si>
    <t>Tdrkh</t>
  </si>
  <si>
    <t>ENSMUSG00000041912</t>
  </si>
  <si>
    <t>Slc2a3</t>
  </si>
  <si>
    <t>ENSMUSG00000003153</t>
  </si>
  <si>
    <t>Lgi2</t>
  </si>
  <si>
    <t>ENSMUSG00000039252</t>
  </si>
  <si>
    <t>Slc25a23</t>
  </si>
  <si>
    <t>ENSMUSG00000046329</t>
  </si>
  <si>
    <t>Higd1a</t>
  </si>
  <si>
    <t>ENSMUSG00000038412</t>
  </si>
  <si>
    <t>Smim10l2a</t>
  </si>
  <si>
    <t>ENSMUSG00000054850</t>
  </si>
  <si>
    <t>Dpysl3</t>
  </si>
  <si>
    <t>ENSMUSG00000024501</t>
  </si>
  <si>
    <t>Ankzf1</t>
  </si>
  <si>
    <t>ENSMUSG00000026199</t>
  </si>
  <si>
    <t>Dpysl5</t>
  </si>
  <si>
    <t>ENSMUSG00000029168</t>
  </si>
  <si>
    <t>Tmem170b</t>
  </si>
  <si>
    <t>ENSMUSG00000087370</t>
  </si>
  <si>
    <t>Rpap2</t>
  </si>
  <si>
    <t>ENSMUSG00000033773</t>
  </si>
  <si>
    <t>Grhpr</t>
  </si>
  <si>
    <t>ENSMUSG00000035637</t>
  </si>
  <si>
    <t>Mirg</t>
  </si>
  <si>
    <t>ENSMUSG00000097391</t>
  </si>
  <si>
    <t>Sdc4</t>
  </si>
  <si>
    <t>ENSMUSG00000017009</t>
  </si>
  <si>
    <t>Gtpbp6</t>
  </si>
  <si>
    <t>ENSMUSG00000033434</t>
  </si>
  <si>
    <t>Grk3</t>
  </si>
  <si>
    <t>ENSMUSG00000042249</t>
  </si>
  <si>
    <t>Map1a</t>
  </si>
  <si>
    <t>ENSMUSG00000027254</t>
  </si>
  <si>
    <t>Car12</t>
  </si>
  <si>
    <t>ENSMUSG00000032373</t>
  </si>
  <si>
    <t>Pgam1</t>
  </si>
  <si>
    <t>ENSMUSG00000011752</t>
  </si>
  <si>
    <t>Siah2</t>
  </si>
  <si>
    <t>ENSMUSG00000036432</t>
  </si>
  <si>
    <t>Bnip3l</t>
  </si>
  <si>
    <t>ENSMUSG00000022051</t>
  </si>
  <si>
    <t>Hoxb6</t>
  </si>
  <si>
    <t>ENSMUSG00000000690</t>
  </si>
  <si>
    <t>Akap12</t>
  </si>
  <si>
    <t>ENSMUSG00000038587</t>
  </si>
  <si>
    <t>Slc9a3r1</t>
  </si>
  <si>
    <t>ENSMUSG00000020733</t>
  </si>
  <si>
    <t>Rdh10</t>
  </si>
  <si>
    <t>ENSMUSG00000025921</t>
  </si>
  <si>
    <t>Hemk1</t>
  </si>
  <si>
    <t>ENSMUSG00000032579</t>
  </si>
  <si>
    <t>Dsp</t>
  </si>
  <si>
    <t>ENSMUSG00000054889</t>
  </si>
  <si>
    <t>Clcn3</t>
  </si>
  <si>
    <t>ENSMUSG00000004319</t>
  </si>
  <si>
    <t>Ahnak</t>
  </si>
  <si>
    <t>ENSMUSG00000069833</t>
  </si>
  <si>
    <t>Thbs1</t>
  </si>
  <si>
    <t>ENSMUSG00000040152</t>
  </si>
  <si>
    <t>Map1b</t>
  </si>
  <si>
    <t>ENSMUSG00000052727</t>
  </si>
  <si>
    <t>Kdm3a</t>
  </si>
  <si>
    <t>ENSMUSG00000053470</t>
  </si>
  <si>
    <t>Myc</t>
  </si>
  <si>
    <t>ENSMUSG00000022346</t>
  </si>
  <si>
    <t>Fam169a</t>
  </si>
  <si>
    <t>ENSMUSG00000041817</t>
  </si>
  <si>
    <t>Snx25</t>
  </si>
  <si>
    <t>ENSMUSG00000038291</t>
  </si>
  <si>
    <t>Zfpm1</t>
  </si>
  <si>
    <t>ENSMUSG00000049577</t>
  </si>
  <si>
    <t>Tctn2</t>
  </si>
  <si>
    <t>ENSMUSG00000029386</t>
  </si>
  <si>
    <t>Tpgs1</t>
  </si>
  <si>
    <t>ENSMUSG00000020308</t>
  </si>
  <si>
    <t>Ndufv3</t>
  </si>
  <si>
    <t>ENSMUSG00000024038</t>
  </si>
  <si>
    <t>Cldn6</t>
  </si>
  <si>
    <t>ENSMUSG00000023906</t>
  </si>
  <si>
    <t>Eno1</t>
  </si>
  <si>
    <t>ENSMUSG00000063524</t>
  </si>
  <si>
    <t>Khnyn</t>
  </si>
  <si>
    <t>ENSMUSG00000047153</t>
  </si>
  <si>
    <t>Acp6</t>
  </si>
  <si>
    <t>ENSMUSG00000028093</t>
  </si>
  <si>
    <t>Tspan13</t>
  </si>
  <si>
    <t>ENSMUSG00000020577</t>
  </si>
  <si>
    <t>Tbl2</t>
  </si>
  <si>
    <t>ENSMUSG00000005374</t>
  </si>
  <si>
    <t>Igfbp3</t>
  </si>
  <si>
    <t>ENSMUSG00000020427</t>
  </si>
  <si>
    <t>Rbpms</t>
  </si>
  <si>
    <t>ENSMUSG00000031586</t>
  </si>
  <si>
    <t>Plod1</t>
  </si>
  <si>
    <t>ENSMUSG00000019055</t>
  </si>
  <si>
    <t>Rlf</t>
  </si>
  <si>
    <t>ENSMUSG00000049878</t>
  </si>
  <si>
    <t>Tmem255a</t>
  </si>
  <si>
    <t>ENSMUSG00000036502</t>
  </si>
  <si>
    <t>Rcn3</t>
  </si>
  <si>
    <t>ENSMUSG00000019539</t>
  </si>
  <si>
    <t>Bmt2</t>
  </si>
  <si>
    <t>ENSMUSG00000042742</t>
  </si>
  <si>
    <t>Kdm7a</t>
  </si>
  <si>
    <t>ENSMUSG00000042599</t>
  </si>
  <si>
    <t>Spidr</t>
  </si>
  <si>
    <t>ENSMUSG00000041974</t>
  </si>
  <si>
    <t>Igfbp2</t>
  </si>
  <si>
    <t>ENSMUSG00000039323</t>
  </si>
  <si>
    <t>Emilin2</t>
  </si>
  <si>
    <t>ENSMUSG00000024053</t>
  </si>
  <si>
    <t>Pex6</t>
  </si>
  <si>
    <t>ENSMUSG00000002763</t>
  </si>
  <si>
    <t>Ezr</t>
  </si>
  <si>
    <t>ENSMUSG00000052397</t>
  </si>
  <si>
    <t>Slc25a1</t>
  </si>
  <si>
    <t>ENSMUSG00000003528</t>
  </si>
  <si>
    <t>Gsr</t>
  </si>
  <si>
    <t>ENSMUSG00000031584</t>
  </si>
  <si>
    <t>Tubb6</t>
  </si>
  <si>
    <t>ENSMUSG00000001473</t>
  </si>
  <si>
    <t>Prickle1</t>
  </si>
  <si>
    <t>ENSMUSG00000036158</t>
  </si>
  <si>
    <t>Gys1</t>
  </si>
  <si>
    <t>ENSMUSG00000003865</t>
  </si>
  <si>
    <t>Hikeshi</t>
  </si>
  <si>
    <t>ENSMUSG00000062797</t>
  </si>
  <si>
    <t>Carnmt1</t>
  </si>
  <si>
    <t>ENSMUSG00000024726</t>
  </si>
  <si>
    <t>Dpysl2</t>
  </si>
  <si>
    <t>ENSMUSG00000022048</t>
  </si>
  <si>
    <t>Crnkl1</t>
  </si>
  <si>
    <t>ENSMUSG00000001767</t>
  </si>
  <si>
    <t>Myo18a</t>
  </si>
  <si>
    <t>ENSMUSG00000000631</t>
  </si>
  <si>
    <t>Kifc5b</t>
  </si>
  <si>
    <t>ENSMUSG00000024301</t>
  </si>
  <si>
    <t>Nfu1</t>
  </si>
  <si>
    <t>ENSMUSG00000029993</t>
  </si>
  <si>
    <t>Camkk2</t>
  </si>
  <si>
    <t>ENSMUSG00000029471</t>
  </si>
  <si>
    <t>Fmnl3</t>
  </si>
  <si>
    <t>ENSMUSG00000023008</t>
  </si>
  <si>
    <t>Gak</t>
  </si>
  <si>
    <t>ENSMUSG00000062234</t>
  </si>
  <si>
    <t>Ptp4a3</t>
  </si>
  <si>
    <t>ENSMUSG00000059895</t>
  </si>
  <si>
    <t>Tbc1d24</t>
  </si>
  <si>
    <t>ENSMUSG00000036473</t>
  </si>
  <si>
    <t>Pik3r3</t>
  </si>
  <si>
    <t>ENSMUSG00000028698</t>
  </si>
  <si>
    <t>Klf12</t>
  </si>
  <si>
    <t>ENSMUSG00000072294</t>
  </si>
  <si>
    <t>Eogt</t>
  </si>
  <si>
    <t>ENSMUSG00000035245</t>
  </si>
  <si>
    <t>Cdo1</t>
  </si>
  <si>
    <t>ENSMUSG00000033022</t>
  </si>
  <si>
    <t>Gm28437</t>
  </si>
  <si>
    <t>ENSMUSG00000101111</t>
  </si>
  <si>
    <t>Col15a1</t>
  </si>
  <si>
    <t>ENSMUSG00000028339</t>
  </si>
  <si>
    <t>C2cd5</t>
  </si>
  <si>
    <t>ENSMUSG00000030279</t>
  </si>
  <si>
    <t>Down-regulated</t>
  </si>
  <si>
    <t>Rnaset2a</t>
  </si>
  <si>
    <t>ENSMUSG00000095687</t>
  </si>
  <si>
    <t>Galnt10</t>
  </si>
  <si>
    <t>ENSMUSG00000020520</t>
  </si>
  <si>
    <t>Fzd10</t>
  </si>
  <si>
    <t>ENSMUSG00000081683</t>
  </si>
  <si>
    <t>Cldn5</t>
  </si>
  <si>
    <t>ENSMUSG00000041378</t>
  </si>
  <si>
    <t>Chst15</t>
  </si>
  <si>
    <t>ENSMUSG00000030930</t>
  </si>
  <si>
    <t>Fam13b</t>
  </si>
  <si>
    <t>ENSMUSG00000036501</t>
  </si>
  <si>
    <t>mt-Nd4</t>
  </si>
  <si>
    <t>ENSMUSG00000064363</t>
  </si>
  <si>
    <t>Aff2</t>
  </si>
  <si>
    <t>ENSMUSG00000031189</t>
  </si>
  <si>
    <t>Wnt5a</t>
  </si>
  <si>
    <t>ENSMUSG00000021994</t>
  </si>
  <si>
    <t>Rrs1</t>
  </si>
  <si>
    <t>ENSMUSG00000061024</t>
  </si>
  <si>
    <t>Cped1</t>
  </si>
  <si>
    <t>ENSMUSG00000062980</t>
  </si>
  <si>
    <t>Lpar4</t>
  </si>
  <si>
    <t>ENSMUSG00000049929</t>
  </si>
  <si>
    <t>mt-Nd1</t>
  </si>
  <si>
    <t>ENSMUSG00000064341</t>
  </si>
  <si>
    <t>Rgs2</t>
  </si>
  <si>
    <t>ENSMUSG00000026360</t>
  </si>
  <si>
    <t>Phactr3</t>
  </si>
  <si>
    <t>ENSMUSG00000027525</t>
  </si>
  <si>
    <t>Gltp</t>
  </si>
  <si>
    <t>ENSMUSG00000011884</t>
  </si>
  <si>
    <t>Gm6710</t>
  </si>
  <si>
    <t>ENSMUSG00000078887</t>
  </si>
  <si>
    <t>Kank4</t>
  </si>
  <si>
    <t>ENSMUSG00000035407</t>
  </si>
  <si>
    <t>Rabl2</t>
  </si>
  <si>
    <t>ENSMUSG00000022621</t>
  </si>
  <si>
    <t>Itgb8</t>
  </si>
  <si>
    <t>ENSMUSG00000025321</t>
  </si>
  <si>
    <t>Ankrd26</t>
  </si>
  <si>
    <t>ENSMUSG00000007827</t>
  </si>
  <si>
    <t>Hoxa10</t>
  </si>
  <si>
    <t>ENSMUSG00000000938</t>
  </si>
  <si>
    <t>Itm2a</t>
  </si>
  <si>
    <t>ENSMUSG00000031239</t>
  </si>
  <si>
    <t>Klhl4</t>
  </si>
  <si>
    <t>ENSMUSG00000025597</t>
  </si>
  <si>
    <t>Gja5</t>
  </si>
  <si>
    <t>ENSMUSG00000057123</t>
  </si>
  <si>
    <t>Adgrl3</t>
  </si>
  <si>
    <t>ENSMUSG00000037605</t>
  </si>
  <si>
    <t>Fam189a2</t>
  </si>
  <si>
    <t>ENSMUSG00000071604</t>
  </si>
  <si>
    <t>Zfp968</t>
  </si>
  <si>
    <t>ENSMUSG00000078898</t>
  </si>
  <si>
    <t>Egfr</t>
  </si>
  <si>
    <t>ENSMUSG00000020122</t>
  </si>
  <si>
    <t>Robo2</t>
  </si>
  <si>
    <t>ENSMUSG00000052516</t>
  </si>
  <si>
    <t>Mcub</t>
  </si>
  <si>
    <t>ENSMUSG00000027994</t>
  </si>
  <si>
    <t>Pcdhb21</t>
  </si>
  <si>
    <t>ENSMUSG00000044022</t>
  </si>
  <si>
    <t>Map2k7</t>
  </si>
  <si>
    <t>ENSMUSG00000109061</t>
  </si>
  <si>
    <t>Fam177a</t>
  </si>
  <si>
    <t>ENSMUSG00000095595</t>
  </si>
  <si>
    <t>Abca9</t>
  </si>
  <si>
    <t>ENSMUSG00000041797</t>
  </si>
  <si>
    <t>Sptlc3</t>
  </si>
  <si>
    <t>ENSMUSG00000039092</t>
  </si>
  <si>
    <t>Prnd</t>
  </si>
  <si>
    <t>ENSMUSG00000027338</t>
  </si>
  <si>
    <t>Erdr1</t>
  </si>
  <si>
    <t>ENSMUSG00000096768</t>
  </si>
  <si>
    <t>Pappa2</t>
  </si>
  <si>
    <t>ENSMUSG00000073530</t>
  </si>
  <si>
    <t>Rsph3a</t>
  </si>
  <si>
    <t>ENSMUSG00000073471</t>
  </si>
  <si>
    <t>Col6a3</t>
  </si>
  <si>
    <t>ENSMUSG00000048126</t>
  </si>
  <si>
    <t>Gm42878</t>
  </si>
  <si>
    <t>ENSMUSG00000105340</t>
  </si>
  <si>
    <t>Gm5776</t>
  </si>
  <si>
    <t>ENSMUSG00000099647</t>
  </si>
  <si>
    <t>AC130831.1</t>
  </si>
  <si>
    <t>ENSMUSG00000114436</t>
  </si>
  <si>
    <t>H2-T10</t>
  </si>
  <si>
    <t>ENSMUSG00000079491</t>
  </si>
  <si>
    <t>Gm7868</t>
  </si>
  <si>
    <t>ENSMUSG00000113600</t>
  </si>
  <si>
    <t>Srsf7 (+124), Galm (+79710)</t>
  </si>
  <si>
    <t>chr17</t>
  </si>
  <si>
    <t>Tbx2 (-188545), Bcas3 (+290794)</t>
  </si>
  <si>
    <t>chr11</t>
  </si>
  <si>
    <t>Ppm1a (+512), 4930447C04Rik (+156183)</t>
  </si>
  <si>
    <t>chr12</t>
  </si>
  <si>
    <t>Fscn1 (+1689), Rnf216 (+150988)</t>
  </si>
  <si>
    <t>chr5</t>
  </si>
  <si>
    <t>Phlpp2 (+229), Marveld3 (+93336)</t>
  </si>
  <si>
    <t>chr8</t>
  </si>
  <si>
    <t>4930572O03Rik (-4888), Speer4c (+52289)</t>
  </si>
  <si>
    <t>Ezh2 (-59882), Pdia4 (+158600)</t>
  </si>
  <si>
    <t>chr6</t>
  </si>
  <si>
    <t>Mtdh (-249840), Tspyl5 (-144996)</t>
  </si>
  <si>
    <t>chr15</t>
  </si>
  <si>
    <t>Ezh2 (-56075), Pdia4 (+162407)</t>
  </si>
  <si>
    <t>Cyp26b1 (+183508), Dysf (+390913)</t>
  </si>
  <si>
    <t>Tmem132c (+68423), Slc15a4 (+307185)</t>
  </si>
  <si>
    <t>Dazl (-126543), Plcl2 (-89405)</t>
  </si>
  <si>
    <t>Chaf1b (-145), Morc3 (+51635)</t>
  </si>
  <si>
    <t>chr16</t>
  </si>
  <si>
    <t>Pkdcc (-984), Gm6594 (+675050)</t>
  </si>
  <si>
    <t>Nid2 (-140886), Gm5458 (-7790)</t>
  </si>
  <si>
    <t>chr14</t>
  </si>
  <si>
    <t>Mbd6 (-1731), Ddit3 (-153)</t>
  </si>
  <si>
    <t>chr10</t>
  </si>
  <si>
    <t>Tfap2a (+10641), Gm9979 (+19177)</t>
  </si>
  <si>
    <t>chr13</t>
  </si>
  <si>
    <t>NONE</t>
  </si>
  <si>
    <t>chr2</t>
  </si>
  <si>
    <t>Rint1 (+24), Tomm7 (+56426)</t>
  </si>
  <si>
    <t>5730507C01Rik (-379068), B430203G13Rik (+211376)</t>
  </si>
  <si>
    <t>Dapk1 (-334127), Gas1 (-90455)</t>
  </si>
  <si>
    <t>Prrx1 (-1023), Gorab (+88908)</t>
  </si>
  <si>
    <t>chr1</t>
  </si>
  <si>
    <t>Atg10 (+49068), Rps23 (+251788)</t>
  </si>
  <si>
    <t>Btf3 (+354), Gm21976 (+36675)</t>
  </si>
  <si>
    <t>Gm3278 (-36300), Gm9602 (+79779)</t>
  </si>
  <si>
    <t>Fam105a (-256334), Trio (+87972)</t>
  </si>
  <si>
    <t>9430016H08Rik (+360), Tyw5 (+413)</t>
  </si>
  <si>
    <t>Pim1 (-456), Fgd2 (+129414)</t>
  </si>
  <si>
    <t>Gabbr1 (+4453), Olfr90 (+35817)</t>
  </si>
  <si>
    <t>Efna5 (-69414), Efna5 (+205196)</t>
  </si>
  <si>
    <t>Paip2 (-36436), Matr3 (+55)</t>
  </si>
  <si>
    <t>chr18</t>
  </si>
  <si>
    <t>Tmem223 (-13740), Nxf1 (+153)</t>
  </si>
  <si>
    <t>chr19</t>
  </si>
  <si>
    <t>Alkbh8 (-76611), 4930433N12Rik (-59085)</t>
  </si>
  <si>
    <t>chr9</t>
  </si>
  <si>
    <t>Depdc7 (-73667), Qser1 (+151)</t>
  </si>
  <si>
    <t>Hnrnpa3 (-728417), Mtx2 (+105041)</t>
  </si>
  <si>
    <t>D3Bwg0562e (-111613), 4833424O15Rik (-102871)</t>
  </si>
  <si>
    <t>chr3</t>
  </si>
  <si>
    <t>Col24a1 (-173770), Odf2l (+113)</t>
  </si>
  <si>
    <t>Ythdf3 (+301)</t>
  </si>
  <si>
    <t>Rab33b (-67483), Naa15 (+467)</t>
  </si>
  <si>
    <t>Gm10729 (+7923), Maml3 (+403197)</t>
  </si>
  <si>
    <t>Gatad2b (-48113), Dennd4b (+27027)</t>
  </si>
  <si>
    <t>Trim32 (-362494), Pappa (+118318)</t>
  </si>
  <si>
    <t>chr4</t>
  </si>
  <si>
    <t>Pan3 (+801), Flt1 (+295049)</t>
  </si>
  <si>
    <t>Igf2bp3 (-21575), Tra2a (+27523)</t>
  </si>
  <si>
    <t>Phrf1 (-6988), Rassf7 (+5941)</t>
  </si>
  <si>
    <t>chr7</t>
  </si>
  <si>
    <t>Zfp319 (-6371), Zfp319 (+316)</t>
  </si>
  <si>
    <t>Cd276 (+124), Gm10657 (+209)</t>
  </si>
  <si>
    <t>Mab21l2 (-2778), Dclk2 (+369823)</t>
  </si>
  <si>
    <t>Adamts1 (-104), Adamts5 (+97908)</t>
  </si>
  <si>
    <t>Cpne1 (+360), Spag4 (+46339)</t>
  </si>
  <si>
    <t>Gm3512 (-85581), Gm3727 (+19799)</t>
  </si>
  <si>
    <t>Efhb (+310738), Kcnh8 (+549820)</t>
  </si>
  <si>
    <t>Cdk1 (+364), Rhobtb1 (+139380)</t>
  </si>
  <si>
    <t>Mybpc1 (-48), Spic (+77950)</t>
  </si>
  <si>
    <t>Cadm3 (+5850), Aim2 (+10966)</t>
  </si>
  <si>
    <t>2210016F16Rik (-16576), Hnrnpk (+701)</t>
  </si>
  <si>
    <t>Slain2 (+116), Gm10135 (+59961)</t>
  </si>
  <si>
    <t>Igf2 (+48300), Mrpl23 (+78177)</t>
  </si>
  <si>
    <t>Ctnnb1 (+104), Ulk4 (+343693)</t>
  </si>
  <si>
    <t>Mon2 (+90991), Ppm1h (+306732)</t>
  </si>
  <si>
    <t>Fbxo5 (+245), Vip (+166137)</t>
  </si>
  <si>
    <t>Amh (-6259), Plekhj1 (-363)</t>
  </si>
  <si>
    <t>B530045E10Rik (-151543), Dusp6 (+5748)</t>
  </si>
  <si>
    <t>Ern1 (-13567), Tex2 (+111567)</t>
  </si>
  <si>
    <t>Aftph (+221), Sertad2 (+198034)</t>
  </si>
  <si>
    <t>Gm21811 (-351584), Gm6483 (+102601)</t>
  </si>
  <si>
    <t>1700093K21Rik (-3508), 0610010F05Rik (+105577)</t>
  </si>
  <si>
    <t>Rnf2 (+439), Trmt1l (+71736)</t>
  </si>
  <si>
    <t>Elac2 (-239775), Hs3st3a1 (+303931)</t>
  </si>
  <si>
    <t>Pbx1 (-806938), Nuf2 (+292629)</t>
  </si>
  <si>
    <t>Prpf39 (+190), Fkbp3 (+37421)</t>
  </si>
  <si>
    <t>Syndig1l (+126), Vrtn (+56126)</t>
  </si>
  <si>
    <t>Gli3 (-120896), AW209491 (+712826)</t>
  </si>
  <si>
    <t>Hist1h1c (+370), Hist1h3c (+6425)</t>
  </si>
  <si>
    <t>Jarid2 (-628), Cd83 (+945536)</t>
  </si>
  <si>
    <t>Wdr41 (-92816), Otp (+7905)</t>
  </si>
  <si>
    <t>Galnt5 (-368275), Gpd2 (+391931)</t>
  </si>
  <si>
    <t>Arhgef3 (-171577), Il17rd (+27461)</t>
  </si>
  <si>
    <t>Bmpr1a (-434), 9230112D13Rik (+19680)</t>
  </si>
  <si>
    <t>Naa30 (+351), 1700011H14Rik (+72479)</t>
  </si>
  <si>
    <t>Zfp219 (-440), Olfr221 (+15990)</t>
  </si>
  <si>
    <t>Lpar6 (-94576), Rcbtb2 (+778)</t>
  </si>
  <si>
    <t>Csad (-14719), Zfp740 (-4500)</t>
  </si>
  <si>
    <t>Mtmr12 (-87036), Zfr (+161)</t>
  </si>
  <si>
    <t>Sdc2 (-449152), Sema5a (+226758)</t>
  </si>
  <si>
    <t>Scaf11 (+262), Arid2 (+173008)</t>
  </si>
  <si>
    <t>Rsl1d1 (-50356), Gspt1 (+522)</t>
  </si>
  <si>
    <t>Gm11492 (-143537), Tex14 (+18051)</t>
  </si>
  <si>
    <t>Tprg (-893095), Lpp (+372)</t>
  </si>
  <si>
    <t>Atp5j (-336979), App (+1103)</t>
  </si>
  <si>
    <t>Kcnj6 (+25019), Dyrk1a (+402667)</t>
  </si>
  <si>
    <t>Hsp90ab1 (+289), Slc35b2 (+9018)</t>
  </si>
  <si>
    <t>Lpin2 (-164784), Myom1 (+20324)</t>
  </si>
  <si>
    <t>Lyzl1 (-28705), Bambi (+629170)</t>
  </si>
  <si>
    <t>Lmnb1 (+737), March3 (+216998)</t>
  </si>
  <si>
    <t>Slc27a6 (-345482), Fbn2 (-849)</t>
  </si>
  <si>
    <t>Skor2 (-3180), Smad2 (+611645)</t>
  </si>
  <si>
    <t>Gm5819 (-824149), Wac (+731)</t>
  </si>
  <si>
    <t>Il31ra (+2409), Il6st (+103245)</t>
  </si>
  <si>
    <t>Ctdp1 (-558), Nfatc1 (+242818)</t>
  </si>
  <si>
    <t>Dnmbp (+32772), Abcc2 (+97428)</t>
  </si>
  <si>
    <t>Wdr76 (+15761), Frmd5 (+284543)</t>
  </si>
  <si>
    <t>Myef2 (+207), Slc24a5 (+55295)</t>
  </si>
  <si>
    <t>Shc4 (-59291), Secisbp2l (+192)</t>
  </si>
  <si>
    <t>Anapc1 (+279), Gm355 (+92925)</t>
  </si>
  <si>
    <t>Sox12 (-16562), Zcchc3 (+419)</t>
  </si>
  <si>
    <t>BC061194 (-8524), Bmi1 (+13481)</t>
  </si>
  <si>
    <t>Wdr85 (+144), Mrpl41 (+12554)</t>
  </si>
  <si>
    <t>Nup214 (+131), Fam78a (+109216)</t>
  </si>
  <si>
    <t>Snx15 (-12930), Arl2 (+172)</t>
  </si>
  <si>
    <t>Gm13090 (+199687), Camta1 (+572489)</t>
  </si>
  <si>
    <t>Gapvd1 (-16354), Hspa5 (-509)</t>
  </si>
  <si>
    <t>Myo3b (-141511), Ubr3 (+369)</t>
  </si>
  <si>
    <t>Hsd17b12 (-87507), Ttc17 (+161218)</t>
  </si>
  <si>
    <t>Ank2 (-259129), Larp7 (+295758)</t>
  </si>
  <si>
    <t>Nfkb1 (+572), Manba (+205363)</t>
  </si>
  <si>
    <t>1110065P20Rik (-9956), Maneal (+1485)</t>
  </si>
  <si>
    <t>Cdkn2a (+12195), Mtap (+145302)</t>
  </si>
  <si>
    <t>Unc119b (-23118), Mlec (+83)</t>
  </si>
  <si>
    <t>Sfswap (-10), Gpr133 (+404471)</t>
  </si>
  <si>
    <t>Rnf216 (+106), Fscn1 (+152571)</t>
  </si>
  <si>
    <t>Stx18 (-144937), Msx1 (-69222)</t>
  </si>
  <si>
    <t>Sowahb (-48087), Sept11 (-348)</t>
  </si>
  <si>
    <t>Setd5 (+447), Lhfpl4 (+117572)</t>
  </si>
  <si>
    <t>Vgll4 (+20178), Atg7 (+258546)</t>
  </si>
  <si>
    <t>Hnrnpf (+126), 4933440N22Rik (+852)</t>
  </si>
  <si>
    <t>Mrpl23 (+15130), Igf2 (+111347)</t>
  </si>
  <si>
    <t>Sae1 (-12936), Zc3h4 (-463)</t>
  </si>
  <si>
    <t>Shank1 (+25588), 1700008O03Rik (+39189)</t>
  </si>
  <si>
    <t>Gse1 (+49537), Gins2 (+51320)</t>
  </si>
  <si>
    <t>Nup93 (-13080), Mt1 (+35492)</t>
  </si>
  <si>
    <t>Cr2 (-195120)</t>
  </si>
  <si>
    <t>4931406C07Rik (-29), 5830418K08Rik (+51311)</t>
  </si>
  <si>
    <t>Opcml (+516149)</t>
  </si>
  <si>
    <t>C2cd4b (-125249), Tln2 (-74485)</t>
  </si>
  <si>
    <t>Nedd4 (-396), Rfx7 (+129341)</t>
  </si>
  <si>
    <t>Atg7 (-90886), Hrh1 (+154275)</t>
  </si>
  <si>
    <t>Atp8b3 (-22336), Rexo1 (+100)</t>
  </si>
  <si>
    <t>L1td1 (-330790), Inadl (+167)</t>
  </si>
  <si>
    <t>Tmem260 (+29446), Otx2 (+189418)</t>
  </si>
  <si>
    <t>Mll2 (-947), Rhebl1 (+9274)</t>
  </si>
  <si>
    <t>Cystm1 (-62370), Pura (+5307)</t>
  </si>
  <si>
    <t>Kcnj15 (-163605), Kcnj6 (-96257)</t>
  </si>
  <si>
    <t>Mex3a (+492), Rab25 (+15413)</t>
  </si>
  <si>
    <t>Sept11 (+1904), Ccni (+111134)</t>
  </si>
  <si>
    <t>Mkln1 (+315), Podxl (+164931)</t>
  </si>
  <si>
    <t>Zfp629 (-616), Bcl7c (+93884)</t>
  </si>
  <si>
    <t>Hamp (-12500), Usf2 (+286)</t>
  </si>
  <si>
    <t>Cntnap5b (+966158)</t>
  </si>
  <si>
    <t>Atg7 (-143089), Hrh1 (+102072)</t>
  </si>
  <si>
    <t>Sema6a (-641654), Gm5506 (-34851)</t>
  </si>
  <si>
    <t>Fgf14 (-124763)</t>
  </si>
  <si>
    <t>Gm10311 (-72354), Zfp868 (+179280)</t>
  </si>
  <si>
    <t>Haus6 (-23299), Plin2 (+34706)</t>
  </si>
  <si>
    <t>Rbm18 (+104), Mrrf (+280)</t>
  </si>
  <si>
    <t>Ccdc124 (-12366), Slc5a5 (+6901)</t>
  </si>
  <si>
    <t>Atxn7l3 (-21832), Ubtf (+635)</t>
  </si>
  <si>
    <t>Txndc11 (-9466), Zc3h7a (+32277)</t>
  </si>
  <si>
    <t>Ppp1r3b (-240783), Tnks (-169268)</t>
  </si>
  <si>
    <t>Gm525 (+8069), Nog (+220649)</t>
  </si>
  <si>
    <t>Fkbp11 (-34257), Arf3 (+756)</t>
  </si>
  <si>
    <t>Rnf114 (-70821), Slc9a8 (+112)</t>
  </si>
  <si>
    <t>Fastkd1 (-10289), Ppig (-198)</t>
  </si>
  <si>
    <t>Atxn2l (+604), Tufm (+15478)</t>
  </si>
  <si>
    <t>Cbln4 (-197771), Mc3r (-7255)</t>
  </si>
  <si>
    <t>Gm10275 (-271620), Cenpw (+229541)</t>
  </si>
  <si>
    <t>Lphn1 (-143206), Cd97 (-15730)</t>
  </si>
  <si>
    <t>Inhba (-462379), Gli3 (+85492)</t>
  </si>
  <si>
    <t>Grid1 (-145806), Wapal (+91)</t>
  </si>
  <si>
    <t>Mll2 (-519), Rhebl1 (+9702)</t>
  </si>
  <si>
    <t>Dvl3 (-18105), Eif2b5 (+60)</t>
  </si>
  <si>
    <t>Fgf1 (+114199), 9630014M24Rik (+203038)</t>
  </si>
  <si>
    <t>Pcsk5 (+186632), Rfk (+256957)</t>
  </si>
  <si>
    <t>4930544G11Rik (-173325), Prdm5 (+258)</t>
  </si>
  <si>
    <t>Efnb2 (+550811)</t>
  </si>
  <si>
    <t>Plekha1 (-31348), Btbd16 (+60493)</t>
  </si>
  <si>
    <t>Atg7 (-19037), Hrh1 (+226124)</t>
  </si>
  <si>
    <t>Gm13235 (-94111), Gm13242 (+103998)</t>
  </si>
  <si>
    <t>Gm17430 (-231158), Thoc1 (-352)</t>
  </si>
  <si>
    <t>Magi2 (-236), Magi2 (+162151)</t>
  </si>
  <si>
    <t>Atxn2l (-345), Eif3c (+62629)</t>
  </si>
  <si>
    <t>Nr5a2 (-939812), A130050O07Rik (-27931)</t>
  </si>
  <si>
    <t>Snai1 (+5255), Ube2v1 (+88645)</t>
  </si>
  <si>
    <t>Traf3ip3 (-26320), Hsd11b1 (+14725)</t>
  </si>
  <si>
    <t>Ckap5 (+372), F2 (+109280)</t>
  </si>
  <si>
    <t>Mrc2 (-110819), Tlk2 (+300)</t>
  </si>
  <si>
    <t>Avil (-21858), Ctdsp2 (+134)</t>
  </si>
  <si>
    <t>Edar (+23448), Ccdc138 (+154236)</t>
  </si>
  <si>
    <t>Rdm1 (-23000), Tmem106a (+22700)</t>
  </si>
  <si>
    <t>Ern1 (-13233), Tex2 (+111901)</t>
  </si>
  <si>
    <t>Ahsa2 (+222), Usp34 (+190913)</t>
  </si>
  <si>
    <t>Sox13 (-16053), Snrpe (+200968)</t>
  </si>
  <si>
    <t>Col23a1 (-26737), Clk4 (+69)</t>
  </si>
  <si>
    <t>Lamc2 (+52080), Nmnat2 (+179266)</t>
  </si>
  <si>
    <t>Trpv2 (-22879), Ubb (+488)</t>
  </si>
  <si>
    <t>Gm10392 (-88304), Taok1 (+313)</t>
  </si>
  <si>
    <t>Gm11492 (-95116), Tex14 (+66472)</t>
  </si>
  <si>
    <t>Hnrnpu (+576), Cox20 (+18091)</t>
  </si>
  <si>
    <t>Tbx2 (-14071), Bcas3 (+465268)</t>
  </si>
  <si>
    <t>B4galnt2 (-76472), Igf2bp1 (+14577)</t>
  </si>
  <si>
    <t>Trappc6b (+21022), Gemin2 (+27046)</t>
  </si>
  <si>
    <t>Cdkl1 (-101935), Atl1 (-463)</t>
  </si>
  <si>
    <t>Sav1 (+114), Gm3086 (+23415)</t>
  </si>
  <si>
    <t>Zbtb25 (-12952), Zbtb1 (-174)</t>
  </si>
  <si>
    <t>Pitx1 (-303635), H2afy (+571)</t>
  </si>
  <si>
    <t>H2afy (-24173), Tifab (+19081)</t>
  </si>
  <si>
    <t>Fancc (+191671), 2010111I01Rik (+225140)</t>
  </si>
  <si>
    <t>Sec13 (-111789), Atp2b2 (+39007)</t>
  </si>
  <si>
    <t>Tbca (-79211), Ap3b1 (+350772)</t>
  </si>
  <si>
    <t>Zbed3 (+208), Aggf1 (+49907)</t>
  </si>
  <si>
    <t>Nipbl (+598), 2410089E03Rik (+274759)</t>
  </si>
  <si>
    <t>Tcp1 (+272), Acat3 (+23748)</t>
  </si>
  <si>
    <t>Neurl1b (-161817), Luc7l (+197)</t>
  </si>
  <si>
    <t>Ftsjd2 (-45486), Rnf8 (+319)</t>
  </si>
  <si>
    <t>Gtf2f1 (-20038), Khsrp (+181)</t>
  </si>
  <si>
    <t>Gpr151 (-353830), Ppp2r2b (+125989)</t>
  </si>
  <si>
    <t>Arhgap12 (-105218), Kif5b (+207)</t>
  </si>
  <si>
    <t>Tll2 (-57143), Tm9sf3 (+87)</t>
  </si>
  <si>
    <t>Ncam2 (-867208)</t>
  </si>
  <si>
    <t>Tas1r3 (+3829), Dvl1 (+12131)</t>
  </si>
  <si>
    <t>Xpnpep1 (+143691), Ins1 (+630619)</t>
  </si>
  <si>
    <t>Nat10 (-35414), Caprin1 (+965)</t>
  </si>
  <si>
    <t>Plcg1 (+81), Zhx3 (+128240)</t>
  </si>
  <si>
    <t>Ptprt (-269752), Srsf6 (-629)</t>
  </si>
  <si>
    <t>Stx16 (-100048), Vapb (+239363)</t>
  </si>
  <si>
    <t>Rab14 (+357), Cep110 (+68529)</t>
  </si>
  <si>
    <t>Fnbp1l (+44), Bcar3 (+199729)</t>
  </si>
  <si>
    <t>Rpl34 (-375787), Lef1 (-4347)</t>
  </si>
  <si>
    <t>Aimp1 (-248), Tbck (-17)</t>
  </si>
  <si>
    <t>Gm5283 (-88531), Gm10742 (+467391)</t>
  </si>
  <si>
    <t>B430305J03Rik (-834957), Arhgef26 (-137436)</t>
  </si>
  <si>
    <t>Dcun1d1 (+414), Atp11b (+178418)</t>
  </si>
  <si>
    <t>Ctsk (-64763), Arnt (+135)</t>
  </si>
  <si>
    <t>Wdr78 (-100427), Slc35d1 (+182)</t>
  </si>
  <si>
    <t>Rnf220 (+104862), Tmem53 (+140239)</t>
  </si>
  <si>
    <t>Plekhg5 (-57306), Nol9 (+86)</t>
  </si>
  <si>
    <t>Fam101a (-140683), Zfp664 (+73)</t>
  </si>
  <si>
    <t>Limch1 (-41917), Uchl1 (+27820)</t>
  </si>
  <si>
    <t>Ppp4r2 (+462), Pdzrn3 (+543797)</t>
  </si>
  <si>
    <t>Usp47 (+322), Dkk3 (+135229)</t>
  </si>
  <si>
    <t>Nr2f2 (+29057)</t>
  </si>
  <si>
    <t>Zmynd11 (-69104), Chrm3 (+44580)</t>
  </si>
  <si>
    <t>B130024G19Rik (+108799), Gm10295 (+854381)</t>
  </si>
  <si>
    <t>Map10 (-131383), Sipa1l2 (-45725)</t>
  </si>
  <si>
    <t>Stox2 (+97), Enpp6 (+302378)</t>
  </si>
  <si>
    <t>Cacna1a (+39407), Ier2 (+208081)</t>
  </si>
  <si>
    <t>Mrpl4 (-25889), S1pr2 (-55)</t>
  </si>
  <si>
    <t>Skor1 (-230744), Map2k5 (+178)</t>
  </si>
  <si>
    <t>Polr2m (+404), Aldh1a2 (+269742)</t>
  </si>
  <si>
    <t>Prtg (-144543), Nedd4 (+174)</t>
  </si>
  <si>
    <t>Atad2b (+616), Klhl29 (+457662)</t>
  </si>
  <si>
    <t>Actn1 (-174905), Dcaf5 (+1325)</t>
  </si>
  <si>
    <t>Cdh4 (-248540), Cdh26 (+763284)</t>
  </si>
  <si>
    <t>Zfat (+156)</t>
  </si>
  <si>
    <t>Epb4.1l4a (-155854), Apc (-57924)</t>
  </si>
  <si>
    <t>Osbpl2 (-14678), Hrh3 (-140)</t>
  </si>
  <si>
    <t>Kif2c (-7421), Gm1661 (+61857)</t>
  </si>
  <si>
    <t>Vps33a (-111097), Clip1 (+506)</t>
  </si>
  <si>
    <t>Hnrnpa2b1 (+334), Nfe2l3 (+36890)</t>
  </si>
  <si>
    <t>Pcbp1 (+624), C87436 (+87173)</t>
  </si>
  <si>
    <t>Rltpr (-53820), Ctcf (+507)</t>
  </si>
  <si>
    <t>Pcm1 (+137), Asah1 (+134877)</t>
  </si>
  <si>
    <t>Lphn3 (-809073)</t>
  </si>
  <si>
    <t>Ajap1 (+329719), Nphp4 (+674969)</t>
  </si>
  <si>
    <t>Gpr6 (-220846), Fig4 (+10110)</t>
  </si>
  <si>
    <t>Atg14 (-81202), Ktn1 (-14120)</t>
  </si>
  <si>
    <t>Hspa1b (+6993), Neu1 (+20992)</t>
  </si>
  <si>
    <t>Zcchc6 (-169841), Gas1 (+184377)</t>
  </si>
  <si>
    <t>Slc16a14 (-155589), A530032D15Rik (+19139)</t>
  </si>
  <si>
    <t>Il17b (-34320), Csnk1a1 (+98341)</t>
  </si>
  <si>
    <t>Ppp1r3c (+33109), Hectd2 (+148876)</t>
  </si>
  <si>
    <t>Trim43a (-27771), Zfp949 (+5245)</t>
  </si>
  <si>
    <t>Speer4d (-578848), Gm10354 (-61281)</t>
  </si>
  <si>
    <t>Hist1h4k (+55), Hist1h4j (+15388)</t>
  </si>
  <si>
    <t>Speer4b (-235877), Paxip1 (+54024)</t>
  </si>
  <si>
    <t>Ccdc41 (-96319), Tmcc3 (+77614)</t>
  </si>
  <si>
    <t>March5 (+333), Ide (+122737)</t>
  </si>
  <si>
    <t>Mpped2 (+51590), Arl14ep (+229565)</t>
  </si>
  <si>
    <t>Wee1 (-60283), Zfp143 (+365)</t>
  </si>
  <si>
    <t>Tfap2b (-32602), Tfap2d (+73290)</t>
  </si>
  <si>
    <t>Atg7 (-105651), Hrh1 (+139510)</t>
  </si>
  <si>
    <t>Col11a2 (-7343), Rxrb (+282)</t>
  </si>
  <si>
    <t>Tmem151a (-2472), Yif1a (-535)</t>
  </si>
  <si>
    <t>Nek6 (-160646), Lhx2 (+238)</t>
  </si>
  <si>
    <t>Grsf1 (+484), Rufy3 (+92113)</t>
  </si>
  <si>
    <t>Eapp (-14727), Snx6 (+85095)</t>
  </si>
  <si>
    <t>Gm10306 (-712097), Tusc1 (-508938)</t>
  </si>
  <si>
    <t>Lrp1b (+757360)</t>
  </si>
  <si>
    <t>Mreg (-14100), Pecr (+57907)</t>
  </si>
  <si>
    <t>Gm10330 (+590747)</t>
  </si>
  <si>
    <t>Ezh2 (-153717), Pdia4 (+64765)</t>
  </si>
  <si>
    <t>Clic4 (-80058), Srrm1 (+372)</t>
  </si>
  <si>
    <t>Cebpe (-2243), Slc7a8 (+67469)</t>
  </si>
  <si>
    <t>Tmem132c (+82280), Slc15a4 (+293328)</t>
  </si>
  <si>
    <t>Wbp11 (+346), H2afj (+19639)</t>
  </si>
  <si>
    <t>Vps54 (-85), Peli1 (+103727)</t>
  </si>
  <si>
    <t>Eapp (-42646), Snx6 (+57176)</t>
  </si>
  <si>
    <t>Syt2 (-148960), Kdm5b (+169)</t>
  </si>
  <si>
    <t>Ltc4s (-53475), Maml1 (+304)</t>
  </si>
  <si>
    <t>Atpbd4 (-737293), BC052040 (-189459)</t>
  </si>
  <si>
    <t>Tshz2 (+69266), AY702102 (+260045)</t>
  </si>
  <si>
    <t>Rps21 (+142), Cables2 (+15977)</t>
  </si>
  <si>
    <t>Lhx3 (-1695), Qsox2 (+29255)</t>
  </si>
  <si>
    <t>Pxn (-16523), Sirt4 (-5560)</t>
  </si>
  <si>
    <t>2310057J18Rik (-140766), Soga3 (-16927)</t>
  </si>
  <si>
    <t>Fyn (-198440), Wisp3 (-7564)</t>
  </si>
  <si>
    <t>F930017D23Rik (-14042), Cd24a (+216)</t>
  </si>
  <si>
    <t>Ino80d (+274), Nrp2 (+410291)</t>
  </si>
  <si>
    <t>Popdc3 (-59233), Prep (+162866)</t>
  </si>
  <si>
    <t>Lsm7 (-48), Sppl2b (-18)</t>
  </si>
  <si>
    <t>Actg1 (+400), Bahcc1 (+115195)</t>
  </si>
  <si>
    <t>Hnrnph1 (+999), Rufy1 (+53136)</t>
  </si>
  <si>
    <t>Zfp867 (-33629), Zkscan17 (+541)</t>
  </si>
  <si>
    <t>Efnb3 (-1322), Wrap53 (+17797)</t>
  </si>
  <si>
    <t>Gm10518 (+51), Ahctf1 (+253)</t>
  </si>
  <si>
    <t>Hhat (-25263), A730013G03Rik (+38243)</t>
  </si>
  <si>
    <t>Gm5784 (-533409), Gm3944 (+528)</t>
  </si>
  <si>
    <t>Nova1 (+183101)</t>
  </si>
  <si>
    <t>Arhgap21 (+67682), Etl4 (+610126)</t>
  </si>
  <si>
    <t>Arid4a (-41081), Psma3 (+288)</t>
  </si>
  <si>
    <t>Psen1 (-56187), Rbm25 (+124)</t>
  </si>
  <si>
    <t>Hist1h2bg (+411), Hist1h2bf (+2389)</t>
  </si>
  <si>
    <t>Hist1h1c (+1018), Hist1h3c (+5777)</t>
  </si>
  <si>
    <t>Nup153 (+168), C78339 (+58250)</t>
  </si>
  <si>
    <t>Gm5449 (-49542), Msx2 (-3087)</t>
  </si>
  <si>
    <t>Gm5449 (+229654), Drd1a (+300301)</t>
  </si>
  <si>
    <t>Kansl3 (+85), Arid5a (+61342)</t>
  </si>
  <si>
    <t>Tbca (-78910), Ap3b1 (+351073)</t>
  </si>
  <si>
    <t>Hoxc4 (+27214), Smug1 (+96393)</t>
  </si>
  <si>
    <t>Snap25 (+857), Mkks (+177079)</t>
  </si>
  <si>
    <t>2610019F03Rik (-97948), Erich1 (+17602)</t>
  </si>
  <si>
    <t>Mob4 (+22), Rftn2 (+95529)</t>
  </si>
  <si>
    <t>Nsun3 (+28263)</t>
  </si>
  <si>
    <t>Ets2 (+143466), Psmg1 (+145419)</t>
  </si>
  <si>
    <t>Tpsg1 (+30056), Cacna1h (+33143)</t>
  </si>
  <si>
    <t>Wdr90 (-30), Fam195a (+7233)</t>
  </si>
  <si>
    <t>Usp14 (+247), Thoc1 (+71714)</t>
  </si>
  <si>
    <t>AI606181 (+67829), Slit1 (+82473)</t>
  </si>
  <si>
    <t>Dsn1 (-71656), Soga1 (+444)</t>
  </si>
  <si>
    <t>Zbtb43 (-166741), Lmx1b (+11417)</t>
  </si>
  <si>
    <t>Orc4 (+255), Acvr2a (+134912)</t>
  </si>
  <si>
    <t>Gpr84 (+5070), Copz1 (+32457)</t>
  </si>
  <si>
    <t>Alx4 (+408), Ext2 (+179776)</t>
  </si>
  <si>
    <t>Tbl1xr1 (+201)</t>
  </si>
  <si>
    <t>Ssbp3 (+66083), Mrpl37 (+89315)</t>
  </si>
  <si>
    <t>Nans (-37095), Anp32b (+1251)</t>
  </si>
  <si>
    <t>Zfp326 (+331), Barhl2 (+581541)</t>
  </si>
  <si>
    <t>Baz1b (+416), Fzd9 (+63550)</t>
  </si>
  <si>
    <t>Dck (-43631), Mob1b (+494)</t>
  </si>
  <si>
    <t>Adipor2 (-34847), Fbxl14 (-27338)</t>
  </si>
  <si>
    <t>Kcna1 (-50), Kcna5 (+52341)</t>
  </si>
  <si>
    <t>Zfp212 (-42651), Zfp282 (+621)</t>
  </si>
  <si>
    <t>Ezh2 (-55540), Pdia4 (+162942)</t>
  </si>
  <si>
    <t>Snx10 (-53066), Cbx3 (+305)</t>
  </si>
  <si>
    <t>Hoxa4 (+721), 5730596B20Rik (+13534)</t>
  </si>
  <si>
    <t>Slc25a13 (-361236), Shfm1 (+304)</t>
  </si>
  <si>
    <t>Gsk3a (-11635), Erf (+1275)</t>
  </si>
  <si>
    <t>Ccdc97 (-35362), Hnrnpul1 (+280)</t>
  </si>
  <si>
    <t>Nr2f2 (+255711)</t>
  </si>
  <si>
    <t>Cpeb1 (-38749), Ap3b2 (+418)</t>
  </si>
  <si>
    <t>F2rl3 (-38453), Sin3b (+139)</t>
  </si>
  <si>
    <t>Kcnh1 (+263313), Hhat (+317116)</t>
  </si>
  <si>
    <t>Gpc5 (+314933)</t>
  </si>
  <si>
    <t>Gm11492 (-139649), Tex14 (+21939)</t>
  </si>
  <si>
    <t>Bcar3 (-111280), Dnttip2 (+34086)</t>
  </si>
  <si>
    <t>Ezh2 (-162837), Pdia4 (+55645)</t>
  </si>
  <si>
    <t>Vmn2r87 (-97132)</t>
  </si>
  <si>
    <t>Ezh2 (-60705), Pdia4 (+157777)</t>
  </si>
  <si>
    <t>Gpr151 (-334320), Ppp2r2b (+145499)</t>
  </si>
  <si>
    <t>Trim24 (+710), Svopl (+175475)</t>
  </si>
  <si>
    <t>Nfs1 (-35620), Rbm39 (+432)</t>
  </si>
  <si>
    <t>Mreg (-24641), Pecr (+47366)</t>
  </si>
  <si>
    <t>Fbxl18 (-11382), Actb (+134)</t>
  </si>
  <si>
    <t>Atoh8 (+12924), St3gal5 (+125040)</t>
  </si>
  <si>
    <t>Dtnbp1 (+132297), Jarid2 (+138528)</t>
  </si>
  <si>
    <t>Chst2 (-18720), U2surp (+86006)</t>
  </si>
  <si>
    <t>Smarca2 (-810423), Dmrt2 (+122272)</t>
  </si>
  <si>
    <t>Alx4 (-17131), Gm10803 (+64685)</t>
  </si>
  <si>
    <t>Hist2h3c1 (-261), Hist2h2aa1 (+886)</t>
  </si>
  <si>
    <t>Vgll4 (+46622), Atg7 (+232102)</t>
  </si>
  <si>
    <t>Gm20695 (-12249), Zfp597 (-3)</t>
  </si>
  <si>
    <t>Drd3 (+7383), Qtrtd1 (+120081)</t>
  </si>
  <si>
    <t>Arf6 (-10705), Nemf (-4269)</t>
  </si>
  <si>
    <t>Filip1l (+38306), Cmss1 (+215426)</t>
  </si>
  <si>
    <t>Dapk1 (+74681), BC051665 (+109736)</t>
  </si>
  <si>
    <t>Rnf219 (-193243), Rbm26 (+461414)</t>
  </si>
  <si>
    <t>Thrap3 (-158), Map7d1 (+53365)</t>
  </si>
  <si>
    <t>Gm13298 (-58518), Gm10591 (-25502)</t>
  </si>
  <si>
    <t>Elac2 (-144987), Hs3st3a1 (+398719)</t>
  </si>
  <si>
    <t>Gm21811 (-87174), Gm6483 (+367011)</t>
  </si>
  <si>
    <t>Csnk1d (+462), Slc16a3 (+41787)</t>
  </si>
  <si>
    <t>8430423G03Rik (-21352), Katnal1 (-251)</t>
  </si>
  <si>
    <t>Dyrk2 (-370534), Cand1 (+618)</t>
  </si>
  <si>
    <t>Cited2 (-370950)</t>
  </si>
  <si>
    <t>Gpx3 (-35984), Hint1 (+405)</t>
  </si>
  <si>
    <t>Smoc1 (+139466), Slc8a3 (+166906)</t>
  </si>
  <si>
    <t>Mc2r (-262938), 4930546C10Rik (+257952)</t>
  </si>
  <si>
    <t>Hist1h4n (-1034), Hist1h2ap (+345)</t>
  </si>
  <si>
    <t>Hist1h4i (+137), Hist1h2bk (+5394)</t>
  </si>
  <si>
    <t>1700112E06Rik (+29304)</t>
  </si>
  <si>
    <t>Mphosph8 (+25809), Pspc1 (+84259)</t>
  </si>
  <si>
    <t>Npbwr1 (-297221), Rb1cc1 (-26)</t>
  </si>
  <si>
    <t>Psd2 (-34109), Cxxc5 (+100903)</t>
  </si>
  <si>
    <t>Cers2 (+352), Setdb1 (+41764)</t>
  </si>
  <si>
    <t>Mrpl37 (+50899), Ssbp3 (+104499)</t>
  </si>
  <si>
    <t>Yes1 (-151867), Ppp1cb (+330)</t>
  </si>
  <si>
    <t>Tspan3 (+307), Pstpip1 (+70801)</t>
  </si>
  <si>
    <t>Hic2 (-11199), Rimbp3 (+14238)</t>
  </si>
  <si>
    <t>Lyz1 (-83569), Cpsf6 (+533)</t>
  </si>
  <si>
    <t>Ddx42 (+146), Ftsj3 (+39007)</t>
  </si>
  <si>
    <t>Usp34 (+238), Ahsa2 (+190897)</t>
  </si>
  <si>
    <t>Mdm4 (+93), Lrrn2 (+144982)</t>
  </si>
  <si>
    <t>Sde2 (-37154), H3f3a (-365)</t>
  </si>
  <si>
    <t>Skap1 (-42943), Hoxb1 (+55898)</t>
  </si>
  <si>
    <t>Fbxl20 (-61), Med1 (+43620)</t>
  </si>
  <si>
    <t>Vrk1 (+104940)</t>
  </si>
  <si>
    <t>Rpl36-ps3 (-123411), Fam49a (+526436)</t>
  </si>
  <si>
    <t>Tmem161b (+125979), Gm4076 (+779239)</t>
  </si>
  <si>
    <t>Eapp (-33940), Snx6 (+65882)</t>
  </si>
  <si>
    <t>Gpc5 (-51269)</t>
  </si>
  <si>
    <t>Clu (+46), Gulo (+40681)</t>
  </si>
  <si>
    <t>Elf1 (-146), Zbtbd6 (+29213)</t>
  </si>
  <si>
    <t>Carhsp1 (-65957), Usp7 (+232)</t>
  </si>
  <si>
    <t>Cxxc5 (-57897), Ube2d2a (+362)</t>
  </si>
  <si>
    <t>Gm6133 (+270515), Setbp1 (+489122)</t>
  </si>
  <si>
    <t>Socs6 (+384)</t>
  </si>
  <si>
    <t>Tbx10 (-1753), Acy3 (+4338)</t>
  </si>
  <si>
    <t>Scd4 (-39225), Scd2 (+191)</t>
  </si>
  <si>
    <t>Rtn3 (+523), 2700081O15Rik (+65141)</t>
  </si>
  <si>
    <t>Eapp (-23216), Snx6 (+76606)</t>
  </si>
  <si>
    <t>Zc3h8 (+478), Fbln7 (+80618)</t>
  </si>
  <si>
    <t>Macrod2 (+98), Flrt3 (+275996)</t>
  </si>
  <si>
    <t>Scand1 (-79980), Epb4.1l1 (-28225)</t>
  </si>
  <si>
    <t>Camsap1 (+340), Kcnt1 (+105069)</t>
  </si>
  <si>
    <t>Ier5l (+3231), Ppp2r4 (+54929)</t>
  </si>
  <si>
    <t>Agbl2 (-36859), Fnbp4 (+498)</t>
  </si>
  <si>
    <t>Nhlrc3 (-374), Proser1 (-1)</t>
  </si>
  <si>
    <t>2810407C02Rik (+313), Fam194a (+60258)</t>
  </si>
  <si>
    <t>Vmn2r1 (-105118), Gmps (+418)</t>
  </si>
  <si>
    <t>Hist2h3c1 (-658), Hist2h2aa1 (+489)</t>
  </si>
  <si>
    <t>Cyb5r4 (-193), Ripply2 (+6284)</t>
  </si>
  <si>
    <t>Camta1 (+256892), Gm13090 (+515284)</t>
  </si>
  <si>
    <t>Tmem55a (+101), Necab1 (+284954)</t>
  </si>
  <si>
    <t>Tbx3 (-184)</t>
  </si>
  <si>
    <t>Naa25 (+243), Erp29 (+54327)</t>
  </si>
  <si>
    <t>D6Ertd527e (+55863), Antxr1 (+175086)</t>
  </si>
  <si>
    <t>Ipo7 (+92), AA474408 (+42808)</t>
  </si>
  <si>
    <t>Plk1 (+214), Ern2 (+26565)</t>
  </si>
  <si>
    <t>Pou2f2 (-13637), D930028M14Rik (-6343)</t>
  </si>
  <si>
    <t>Nosip (-9135), Prr12 (-413)</t>
  </si>
  <si>
    <t>Ube3a (+631), Snurf (+775666)</t>
  </si>
  <si>
    <t>Sec11a (-45632), Zfp592 (-269)</t>
  </si>
  <si>
    <t>Tfap2b (+32840)</t>
  </si>
  <si>
    <t>ENSMUSG00000097084 (+174249), 1700018B08Rik (+239765)</t>
  </si>
  <si>
    <t>Abhd8 (-1238), Mrpl34 (-31)</t>
  </si>
  <si>
    <t>Tox3 (-480449), Chd9 (-43)</t>
  </si>
  <si>
    <t>Pccb (-39715), Msl2 (-114)</t>
  </si>
  <si>
    <t>Parp16 (-18122), Igdcc3 (+55414)</t>
  </si>
  <si>
    <t>2810417H13Rik (-62662), Zfp609 (-11)</t>
  </si>
  <si>
    <t>Fbxl22 (-78085), Usp3 (+464)</t>
  </si>
  <si>
    <t>Rpl13a-ps1 (-279930), Sorcs1 (+367981)</t>
  </si>
  <si>
    <t>Ezh2 (-168394), Pdia4 (+50088)</t>
  </si>
  <si>
    <t>Erap1 (-109806), Zfp825 (-47123)</t>
  </si>
  <si>
    <t>Chkb (-23600), Mapk8ip2 (-414)</t>
  </si>
  <si>
    <t>Zfp703 (-750575), Thap1 (+68549)</t>
  </si>
  <si>
    <t>Atp6v1g3 (+111739), Nek7 (+234219)</t>
  </si>
  <si>
    <t>Cldn26 (+340284)</t>
  </si>
  <si>
    <t>Mll1 (-128), Atp5l (+39340)</t>
  </si>
  <si>
    <t>Fto (+91), Irx3 (+488031)</t>
  </si>
  <si>
    <t>Fam83g (-9618), Grap (+21536)</t>
  </si>
  <si>
    <t>Pkn3 (-11761), Set (+4970)</t>
  </si>
  <si>
    <t>H2afy (-24631), Tifab (+18623)</t>
  </si>
  <si>
    <t>Gm514 (-14423), Pdcd7 (+569)</t>
  </si>
  <si>
    <t>Kcnj16 (-545741), Map2k6 (+23170)</t>
  </si>
  <si>
    <t>Fam71d (-340517), Gphn (+124363)</t>
  </si>
  <si>
    <t>Map3k7 (-609857)</t>
  </si>
  <si>
    <t>Cntnap2 (-267001)</t>
  </si>
  <si>
    <t>Klhl21 (-12324), Phf13 (-221)</t>
  </si>
  <si>
    <t>Bahcc1 (-43252), Slc38a10 (-38349)</t>
  </si>
  <si>
    <t>Snrpd1 (+213), Abhd3 (+88687)</t>
  </si>
  <si>
    <t>Cul9 (-9487), Srf (+287)</t>
  </si>
  <si>
    <t>C130079G13Rik (-5062), Gm8298 (+59101)</t>
  </si>
  <si>
    <t>Plxna4 (+206574), 1700012A03Rik (+331372)</t>
  </si>
  <si>
    <t>H2afx (+385), Hmbs (+9128)</t>
  </si>
  <si>
    <t>Hoxd1 (-13521), Hoxd3 (+22731), Hoxd13 (+81149)</t>
  </si>
  <si>
    <t>Bhlhe41 (-67353), Sspn (-1211)</t>
  </si>
  <si>
    <t>Flnb (-159392), Gm10338 (-62973)</t>
  </si>
  <si>
    <t>Nfic (-50603), Celf5 (+4933)</t>
  </si>
  <si>
    <t>Tmco1 (-23496), Uck2 (-47)</t>
  </si>
  <si>
    <t>Ankfy1 (-82035), Ube2g1 (+688)</t>
  </si>
  <si>
    <t>B130006D01Rik (-10248), Zfp652 (+666)</t>
  </si>
  <si>
    <t>Hif1a (-299710), Prkch (+23397)</t>
  </si>
  <si>
    <t>Ylpm1 (+79), Prox2 (+100649)</t>
  </si>
  <si>
    <t>Hecw1 (+785), Arid4b (+458649)</t>
  </si>
  <si>
    <t>Exoc2 (-23755), Gm5447 (-151)</t>
  </si>
  <si>
    <t>A530054K11Rik (-45616), Zfp738 (+60)</t>
  </si>
  <si>
    <t>Prdm13 (-26397), Ccnc (-15366)</t>
  </si>
  <si>
    <t>Zswim8 (+139), Ndst2 (+22636)</t>
  </si>
  <si>
    <t>Fhl2 (-281465), Nck2 (-325)</t>
  </si>
  <si>
    <t>Gm5218 (-86176), Ep300 (-490)</t>
  </si>
  <si>
    <t>Cd47 (+153), Bbx (+576619)</t>
  </si>
  <si>
    <t>Pknox1 (+325), Cbs (+72073)</t>
  </si>
  <si>
    <t>Brd2 (+2740), H2-Oa (+26667)</t>
  </si>
  <si>
    <t>Foxn2 (-374631), Fbxo11 (-789)</t>
  </si>
  <si>
    <t>Ccdc112 (-213676), Fem1c (+367)</t>
  </si>
  <si>
    <t>Trim8 (-1561), Sufu (+103169)</t>
  </si>
  <si>
    <t>Emc7 (-75555), Katnbl1 (+231)</t>
  </si>
  <si>
    <t>Myl12b (+27023), Gm16519 (+34706)</t>
  </si>
  <si>
    <t>Slc12a5 (+667), Ncoa5 (+66217)</t>
  </si>
  <si>
    <t>Snai1 (+25632), Ube2v1 (+68268)</t>
  </si>
  <si>
    <t>Nelfcd (-85237), Gnas (+32708)</t>
  </si>
  <si>
    <t>Gm10803 (-71394), Cd82 (-26672)</t>
  </si>
  <si>
    <t>Rbm12b1 (-50813), Rbm12b2 (+63)</t>
  </si>
  <si>
    <t>E2f2 (-27699), Id3 (+1198)</t>
  </si>
  <si>
    <t>Enho (-43220), Cntfr (+11898)</t>
  </si>
  <si>
    <t>Gm2840 (-11930), Cnot6l (-255)</t>
  </si>
  <si>
    <t>Ahcyl2 (-32506), Smo (+292)</t>
  </si>
  <si>
    <t>Wwox (+268143), Maf (+999996)</t>
  </si>
  <si>
    <t>Wwc1 (-240736)</t>
  </si>
  <si>
    <t>Zfp703 (-304120), Thap1 (+515004)</t>
  </si>
  <si>
    <t>Ets1 (+408752)</t>
  </si>
  <si>
    <t>Rps25 (+171), Ccdc84 (+10118)</t>
  </si>
  <si>
    <t>Nnmt (-87814), Zbtb16 (+142978)</t>
  </si>
  <si>
    <t>S1pr3 (-128614), Hist1h2al (-76939)</t>
  </si>
  <si>
    <t>1110008E08Rik (-116773), Hunk (+50994)</t>
  </si>
  <si>
    <t>Klhl40 (-17233), Zfp651 (+341)</t>
  </si>
  <si>
    <t>Fam114a2 (+215951), Gria1 (+290842)</t>
  </si>
  <si>
    <t>Acsl3 (-83829), BC035947 (-62033)</t>
  </si>
  <si>
    <t>Fcrl5 (-10723), Fcrl1 (+48775)</t>
  </si>
  <si>
    <t>Tspan3 (-62709), C230081A13Rik (+194271)</t>
  </si>
  <si>
    <t>Diap3 (+942049)</t>
  </si>
  <si>
    <t>Ezh2 (-172872), Pdia4 (+45610)</t>
  </si>
  <si>
    <t>Foxb2 (-82065), Prune2 (-223)</t>
  </si>
  <si>
    <t>Gm10650 (+171391)</t>
  </si>
  <si>
    <t>Gtf2b (+4317), Pkn2 (+112461)</t>
  </si>
  <si>
    <t>6330416G13Rik (-13759), Atp6v1g1 (+250)</t>
  </si>
  <si>
    <t>Vmn2r19 (+32157), Vmn2r20 (+77571)</t>
  </si>
  <si>
    <t>Gapdh (+274), Iffo1 (+20255)</t>
  </si>
  <si>
    <t>Tbc1d2b (-31587)</t>
  </si>
  <si>
    <t>Setd7 (+1122), Rab33b (+75790)</t>
  </si>
  <si>
    <t>Ces1h (-106188), Ces5a (+65843)</t>
  </si>
  <si>
    <t>Glis1 (-66720), Tmem48 (+215)</t>
  </si>
  <si>
    <t>Erbb4 (-348773), Ikzf2 (+229128)</t>
  </si>
  <si>
    <t>Gm3099 (-452516), D830030K20Rik (+320563)</t>
  </si>
  <si>
    <t>Wasf3 (-123819), Cdk8 (+29878)</t>
  </si>
  <si>
    <t>Sidt2 (-29384), Pafah1b2 (+240)</t>
  </si>
  <si>
    <t>Olfr805 (-11992), Olfr806 (+3381)</t>
  </si>
  <si>
    <t>Triap1 (-32), Gatc (-15)</t>
  </si>
  <si>
    <t>Mllt10 (+9160), Dnajc1 (+328433)</t>
  </si>
  <si>
    <t>Olfr267 (-125979), AI314180 (+1048)</t>
  </si>
  <si>
    <t>Il6 (-276723), Dnajb6 (+750)</t>
  </si>
  <si>
    <t>Rbbp8 (-368636), Gata6 (+236203)</t>
  </si>
  <si>
    <t>Igsf21 (-12378), Gm9867 (+64140)</t>
  </si>
  <si>
    <t>Atg7 (-117514), Hrh1 (+127647)</t>
  </si>
  <si>
    <t>Spt1 (-44310)</t>
  </si>
  <si>
    <t>Slc12a8 (-137099), Zfp148 (+455)</t>
  </si>
  <si>
    <t>Hnrnpa3 (+380), Nfe2l2 (+45000)</t>
  </si>
  <si>
    <t>Tbx5 (-38111), Tbx3 (+125534)</t>
  </si>
  <si>
    <t>Pcbp1 (+203), C87436 (+87594)</t>
  </si>
  <si>
    <t>Veph1 (-126012), Shox2 (+558922)</t>
  </si>
  <si>
    <t>Tardbp (+529), Masp2 (+23926)</t>
  </si>
  <si>
    <t>Prkcz (-36330), Gabrd (+421)</t>
  </si>
  <si>
    <t>Zfp352 (-152911), Dmrta1 (+377711)</t>
  </si>
  <si>
    <t>Ppp1r9a (+20696), Pon1 (+269930)</t>
  </si>
  <si>
    <t>Rdx (+657), Zc3h12c (+119513)</t>
  </si>
  <si>
    <t>Slc38a10 (-80037), Bahcc1 (-1564)</t>
  </si>
  <si>
    <t>Tmem17 (+369), B3gnt2 (+347644)</t>
  </si>
  <si>
    <t>Hic1 (-3984), Ovca2 (+5332)</t>
  </si>
  <si>
    <t>Cltc (-55), Dhx40 (+50076)</t>
  </si>
  <si>
    <t>Hist1h1d (+699), Hist1h3e (+6638)</t>
  </si>
  <si>
    <t>Nrn1 (+7062), Fars2 (+610004)</t>
  </si>
  <si>
    <t>Bag2 (-56449), Zfp451 (+352)</t>
  </si>
  <si>
    <t>Gata4 (-82), Blk (+171857)</t>
  </si>
  <si>
    <t>Lect1 (-107754), Pcdh8 (+1388)</t>
  </si>
  <si>
    <t>Cntnap5b (+407492)</t>
  </si>
  <si>
    <t>Atl2 (-165932), Hnrpll (+374)</t>
  </si>
  <si>
    <t>Ndst1 (-34748), Rps14 (-26373)</t>
  </si>
  <si>
    <t>Gm10197 (-18577), Smndc1 (+230)</t>
  </si>
  <si>
    <t>Ptbp2 (+610)</t>
  </si>
  <si>
    <t>Lphn2 (-34428), Gm9912 (+196432)</t>
  </si>
  <si>
    <t>Il12a (-196467), Schip1 (+429375)</t>
  </si>
  <si>
    <t>A3galt2 (-31460), Phc2 (+73096)</t>
  </si>
  <si>
    <t>Htr1d (-112303), Hnrnpr (+253)</t>
  </si>
  <si>
    <t>Hoxa4 (-23), Hoxa5 (+12811)</t>
  </si>
  <si>
    <t>Vmn1r67 (-161721), Vmn1r66 (-9717)</t>
  </si>
  <si>
    <t>Nms (-22624), Chst10 (-18365)</t>
  </si>
  <si>
    <t>Zfp703 (-143785), Thap1 (+675339)</t>
  </si>
  <si>
    <t>1700007B14Rik (+251381)</t>
  </si>
  <si>
    <t>Ryk (-117145), Amotl2 (+104)</t>
  </si>
  <si>
    <t>Qars (-16984), Usp19 (+345)</t>
  </si>
  <si>
    <t>Herc1 (-42994), Dapk2 (+149309)</t>
  </si>
  <si>
    <t>Gm10642 (-113142), Sltm (+189)</t>
  </si>
  <si>
    <t>Prtg (-338), Nedd4 (+144379)</t>
  </si>
  <si>
    <t>Pygo1 (-45345), Prtg (+73026)</t>
  </si>
  <si>
    <t>Chst2 (-104469), U2surp (+257)</t>
  </si>
  <si>
    <t>Muc6 (+16231), Ap2a2 (+76908)</t>
  </si>
  <si>
    <t>Mbp (-56169), Galr1 (-12216)</t>
  </si>
  <si>
    <t>Gm2244 (-34887), Gm5458 (+17736)</t>
  </si>
  <si>
    <t>Gm9726 (+351979)</t>
  </si>
  <si>
    <t>Mllt4 (-209478), Smok4a (+29614)</t>
  </si>
  <si>
    <t>Rai1 (+692), Srebf1 (+114899)</t>
  </si>
  <si>
    <t>Psen1 (-55819), Rbm25 (+492)</t>
  </si>
  <si>
    <t>Usp16 (+255), Cct8 (+40915)</t>
  </si>
  <si>
    <t>Snx7 (-562630), Dpyd (-130563)</t>
  </si>
  <si>
    <t>Vcp (+515), 1700022I11Rik (+30046)</t>
  </si>
  <si>
    <t>Mios (+194), Rpa3 (+49757)</t>
  </si>
  <si>
    <t>4632428N05Rik (+98523), Cdh23 (+251116)</t>
  </si>
  <si>
    <t>Ino80e (-291), Hirip3 (-218)</t>
  </si>
  <si>
    <t>Zfhx3 (-11020)</t>
  </si>
  <si>
    <t>Gm21814 (+4473)</t>
  </si>
  <si>
    <t>Atg7 (-109873), Hrh1 (+135288)</t>
  </si>
  <si>
    <t>Ppp1r9a (-140831), Peg10 (+15183)</t>
  </si>
  <si>
    <t>Atf4 (+471), Rps19bp1 (+8651)</t>
  </si>
  <si>
    <t>Fbll1 (-128), Rars (+35494)</t>
  </si>
  <si>
    <t>Top2b (+481), Rarb (+209812)</t>
  </si>
  <si>
    <t>Pabpc1 (-184084), Ywhaz (+1481)</t>
  </si>
  <si>
    <t>Gm12887 (-833195), 9530002B09Rik (-233977)</t>
  </si>
  <si>
    <t>Ccdc3 (+241446), Camk1d (+335293)</t>
  </si>
  <si>
    <t>Gng8 (-14975), Dact3 (+1494)</t>
  </si>
  <si>
    <t>Enho (+11936), Dnaic1 (+58613)</t>
  </si>
  <si>
    <t>Ezh2 (-145052), Pdia4 (+73430)</t>
  </si>
  <si>
    <t>Spen (+1638), Zbtb17 (+92305)</t>
  </si>
  <si>
    <t>Ros1 (+50761), Vgll2 (+121981)</t>
  </si>
  <si>
    <t>Stox1 (-65806), Ccar1 (+434)</t>
  </si>
  <si>
    <t>Tbkbp1 (-1419), Kpnb1 (+36750)</t>
  </si>
  <si>
    <t>Nup153 (+531), C78339 (+57887)</t>
  </si>
  <si>
    <t>Sptlc1 (-85118), Msx2 (+10591)</t>
  </si>
  <si>
    <t>Atg10 (-236788), Ssbp2 (-275)</t>
  </si>
  <si>
    <t>Kifc3 (-56056), Cngb1 (+85585)</t>
  </si>
  <si>
    <t>Kat6b (-344), Adk (+447974)</t>
  </si>
  <si>
    <t>Abhd6 (-5169), Dnase1l3 (-3160)</t>
  </si>
  <si>
    <t>Laptm4b (-154919), Mtdh (+388)</t>
  </si>
  <si>
    <t>Gm8444 (-14616), Tob2 (+11)</t>
  </si>
  <si>
    <t>Trap1 (+60), Dnase1 (+40797)</t>
  </si>
  <si>
    <t>Vasn (+19069), Coro7 (+20767)</t>
  </si>
  <si>
    <t>Capn13 (+93484), Lclat1 (+197818)</t>
  </si>
  <si>
    <t>Eml4 (-135598), Pkdcc (+41)</t>
  </si>
  <si>
    <t>Zbp1 (-1111), Pmepa1 (+56499)</t>
  </si>
  <si>
    <t>Sh3d21 (-38886), Thrap3 (+383)</t>
  </si>
  <si>
    <t>Zfp352 (+507776), Elavl2 (+673388)</t>
  </si>
  <si>
    <t>Rest (+335), Noa1 (+44258)</t>
  </si>
  <si>
    <t>Creb5 (-489206), Jazf1 (-15547)</t>
  </si>
  <si>
    <t>Akip1 (-69976), St5 (-17146)</t>
  </si>
  <si>
    <t>Rras2 (-136707), Copb1 (+192)</t>
  </si>
  <si>
    <t>B230325K18Rik (-15335), Fus (+287)</t>
  </si>
  <si>
    <t>Pde8a (-412), Slc28a1 (+98334)</t>
  </si>
  <si>
    <t>Ank1 (-115256), Kat6a (+77)</t>
  </si>
  <si>
    <t>Ccr9 (-56861), Lztfl1 (-54)</t>
  </si>
  <si>
    <t>Neo1 (+777), Hcn4 (+212152)</t>
  </si>
  <si>
    <t>Xrcc6bp1 (+220206), Lrig3 (+714946)</t>
  </si>
  <si>
    <t>Tbx2 (-32531), Bcas3 (+446808)</t>
  </si>
  <si>
    <t>Col9a1 (+197702), Col19a1 (+212160)</t>
  </si>
  <si>
    <t>1700112E06Rik (-28399), Zfp503 (-1712)</t>
  </si>
  <si>
    <t>Rab2a (-205809), Car8 (-90794)</t>
  </si>
  <si>
    <t>Parp16 (-12984), Igdcc3 (+60552)</t>
  </si>
  <si>
    <t>Atg7 (-43412), Hrh1 (+201749)</t>
  </si>
  <si>
    <t>Muc6 (+17131), Ap2a2 (+76008)</t>
  </si>
  <si>
    <t>Mkx (-29046), Armc4 (+264141)</t>
  </si>
  <si>
    <t>Tcp10c (-48474), Smok2b (+77246)</t>
  </si>
  <si>
    <t>Galk1 (-11491), H3f3b (+3752)</t>
  </si>
  <si>
    <t>Pinx1 (-147077), Xkr6 (+106732)</t>
  </si>
  <si>
    <t>Npas4 (+815), Mrpl11 (+26850)</t>
  </si>
  <si>
    <t>Pygm (-20424), Sf1 (+285)</t>
  </si>
  <si>
    <t>Crp (-64889), Dusp23 (-193)</t>
  </si>
  <si>
    <t>Hist1h2al (+234), Nxnl2 (+31806)</t>
  </si>
  <si>
    <t>Rpl19 (+190), Stac2 (+26348)</t>
  </si>
  <si>
    <t>Elp6 (-23884), Cspg5 (+37525)</t>
  </si>
  <si>
    <t>Nadk (-71423), Gnb1 (+916)</t>
  </si>
  <si>
    <t>Olfr161 (-477317)</t>
  </si>
  <si>
    <t>Zfp608 (+290962), Csnk1g3 (+837105)</t>
  </si>
  <si>
    <t>Zfp637 (-433849), Rpl28-ps4 (-193349)</t>
  </si>
  <si>
    <t>Cabp7 (-3698), Nf2 (+99060)</t>
  </si>
  <si>
    <t>Msra (-112912), Kif13b (-83716)</t>
  </si>
  <si>
    <t>Myocd (-518088), Map2k4 (+220)</t>
  </si>
  <si>
    <t>Eapp (-42032), Snx6 (+57790)</t>
  </si>
  <si>
    <t>Lect2 (-33782), Tgfbi (-27283)</t>
  </si>
  <si>
    <t>Tcea1 (-153), Lypla1 (+50062)</t>
  </si>
  <si>
    <t>Hoxc6 (-10089), Hoxc8 (+8768)</t>
  </si>
  <si>
    <t>Brd1 (+548), Zdhhc25 (+133383)</t>
  </si>
  <si>
    <t>Kdm3b (-17320), Fam53c (+782)</t>
  </si>
  <si>
    <t>Emx2 (+281), Rab11fip2 (+484711)</t>
  </si>
  <si>
    <t>Bmp8a (-321582), Macf1 (+19526)</t>
  </si>
  <si>
    <t>Zfp683 (-34463), Lin28a (-534)</t>
  </si>
  <si>
    <t>Isx (-72107)</t>
  </si>
  <si>
    <t>B430319F04Rik (+67494), Adm (+74182)</t>
  </si>
  <si>
    <t>Ears2 (-167), Ndufab1 (+34456)</t>
  </si>
  <si>
    <t>Bsx (-72626), Hspa8 (+517)</t>
  </si>
  <si>
    <t>Pih1d2 (-60), Timm8b (+13360)</t>
  </si>
  <si>
    <t>Barhl2 (+281616), Zfp326 (+300256)</t>
  </si>
  <si>
    <t>Cr2 (-65018)</t>
  </si>
  <si>
    <t>Isl1 (+37234)</t>
  </si>
  <si>
    <t>Tmtc1 (-55789), Ipo8 (+331289)</t>
  </si>
  <si>
    <t>1110004F10Rik (+177), Plekha7 (+96363)</t>
  </si>
  <si>
    <t>Pros1 (+458322), Epha3 (+551529)</t>
  </si>
  <si>
    <t>Eif3d (-149098), Cacng2 (+106)</t>
  </si>
  <si>
    <t>Cyp11a1 (+46057), Ccdc33 (+57753)</t>
  </si>
  <si>
    <t>Jarid2 (-311182), Cd83 (+634982)</t>
  </si>
  <si>
    <t>5930403N24Rik (+680942)</t>
  </si>
  <si>
    <t>Gm20939 (+13226)</t>
  </si>
  <si>
    <t>H2-T3 (-41132), Rpp21 (+26650)</t>
  </si>
  <si>
    <t>Chmp6 (-310623), Rptor (+38)</t>
  </si>
  <si>
    <t>Nuak1 (-236), Ckap4 (+93055)</t>
  </si>
  <si>
    <t>Elac2 (-390861), Hs3st3a1 (+152845)</t>
  </si>
  <si>
    <t>Ubqln1 (-54), Gkap1 (+58481)</t>
  </si>
  <si>
    <t>Il25 (-5885), Efs (-22)</t>
  </si>
  <si>
    <t>Bai1 (-440048), Mroh5 (-236477)</t>
  </si>
  <si>
    <t>Hspa5 (+162), Rabepk (+27655)</t>
  </si>
  <si>
    <t>Hist2h3c2 (-130), Hist2h2aa2 (+1066)</t>
  </si>
  <si>
    <t>Kdm1a (+324), Luzp1 (+132638)</t>
  </si>
  <si>
    <t>Kif1b (-119193), Ube4b (+50)</t>
  </si>
  <si>
    <t>Dffb (+37), A430005L14Rik (+17852)</t>
  </si>
  <si>
    <t>Actrt2 (-103952), Ttc34 (-84381)</t>
  </si>
  <si>
    <t>Ncor2 (+278), Fam101a (+175328)</t>
  </si>
  <si>
    <t>Tnrc18 (-446), Fbxl18 (+77405)</t>
  </si>
  <si>
    <t>Gm839 (-145880), Plxna1 (+496)</t>
  </si>
  <si>
    <t>Lmo1 (-21481), Stk33 (+247287)</t>
  </si>
  <si>
    <t>Smim12 (-70111), Dlgap3 (+793)</t>
  </si>
  <si>
    <t>Zim1 (-31836), Peg3 (+2135)</t>
  </si>
  <si>
    <t>Chtf8 (+324), Has3 (+23027)</t>
  </si>
  <si>
    <t>Setd2 (+380), Nradd (+91416)</t>
  </si>
  <si>
    <t>Parp16 (-22393), Igdcc3 (+51143)</t>
  </si>
  <si>
    <t>Ankrd40 (+67), Abcc3 (+64908)</t>
  </si>
  <si>
    <t>Lenep (-8866), Flad1 (+204)</t>
  </si>
  <si>
    <t>Gm9867 (-116768), Arhgef10l (+208680)</t>
  </si>
  <si>
    <t>Zdhhc25 (-632240), Fam19a5 (+342832)</t>
  </si>
  <si>
    <t>Rilp (-23102), Prpf8 (+176)</t>
  </si>
  <si>
    <t>3110040N11Rik (-68), Btbd1 (+39885)</t>
  </si>
  <si>
    <t>Lphn2 (-98094), Gm9912 (+132766)</t>
  </si>
  <si>
    <t>Pik3cb (-78399), Gm6432 (+18753)</t>
  </si>
  <si>
    <t>Gm3460 (-14819), Gm10251 (+46933)</t>
  </si>
  <si>
    <t>Strn3 (-137333), Hectd1 (+289)</t>
  </si>
  <si>
    <t>Foxp4 (-107310), 1700122O11Rik (+6548)</t>
  </si>
  <si>
    <t>Dnmbp (+21784), Abcc2 (+108416)</t>
  </si>
  <si>
    <t>BC107364 (-36571), Hfe2 (-36308)</t>
  </si>
  <si>
    <t>Ly96 (+22026), Jph1 (+387407)</t>
  </si>
  <si>
    <t>Flt1 (+114483), Pan3 (+181367)</t>
  </si>
  <si>
    <t>Adam6b (-154065), Ighg2c (-46550)</t>
  </si>
  <si>
    <t>Hdc (-56673), Gabpb1 (+193)</t>
  </si>
  <si>
    <t>Hoxa1 (-6894), Hoxa2 (+202)</t>
  </si>
  <si>
    <t>Arl4d (-23597), Rdm1 (+14002)</t>
  </si>
  <si>
    <t>Rpl36-ps3 (-330178), Fam49a (+319669)</t>
  </si>
  <si>
    <t>Baiap3 (-16572), Ube2i (+978)</t>
  </si>
  <si>
    <t>Axin1 (+261), Pdia2 (+60138)</t>
  </si>
  <si>
    <t>Gm6133 (-82095), Slc14a2 (-58565)</t>
  </si>
  <si>
    <t>Fen1 (-27010), Myrf (+9569)</t>
  </si>
  <si>
    <t>Gpr158 (-86), Thnsl1 (+161732)</t>
  </si>
  <si>
    <t>Qrfp (+50440), Abl1 (+70845)</t>
  </si>
  <si>
    <t>Frzb (-133169), Nckap1 (+470)</t>
  </si>
  <si>
    <t>Snapin (-18223), Chtop (+195)</t>
  </si>
  <si>
    <t>Nkx1-1 (-4377), Fam53a (+191269)</t>
  </si>
  <si>
    <t>Lrrc41 (+810), Rad54l (+47580)</t>
  </si>
  <si>
    <t>Vps13d (+25030), Dhrs3 (+56576)</t>
  </si>
  <si>
    <t>Ifnab (-31035), Klhl9 (+162)</t>
  </si>
  <si>
    <t>Eif4g2 (+697), Ctr9 (+53382)</t>
  </si>
  <si>
    <t>Slit1 (+27301), AI606181 (+123001)</t>
  </si>
  <si>
    <t>Ezh2 (-177282), Pdia4 (+41200)</t>
  </si>
  <si>
    <t>Ezh2 (-149330), Pdia4 (+69152)</t>
  </si>
  <si>
    <t>Tbc1d22a (-19400), Cerk (-8918)</t>
  </si>
  <si>
    <t>Ypel4 (+8782), Serping1 (+32564)</t>
  </si>
  <si>
    <t>Chn1 (-92625), Atf2 (+24643)</t>
  </si>
  <si>
    <t>Nek6 (-93493), Lhx2 (+67391)</t>
  </si>
  <si>
    <t>Gm17655 (-28032), Plcxd1 (-25451)</t>
  </si>
  <si>
    <t>Tef (-65508), Zc3h7b (+1058)</t>
  </si>
  <si>
    <t>Gast (-14154), Eif1 (+368)</t>
  </si>
  <si>
    <t>Polg2 (-8797), Ddx5 (+220)</t>
  </si>
  <si>
    <t>Gm7148 (-272221), Gm9041 (+202180)</t>
  </si>
  <si>
    <t>Pdgfc (+517), Gm9989 (+887530)</t>
  </si>
  <si>
    <t>Fignl1 (+76), Ikzf1 (+122673)</t>
  </si>
  <si>
    <t>Gm3453 (-58793), Gm6337 (+20279)</t>
  </si>
  <si>
    <t>Dus1l (+28), Gps1 (+11852)</t>
  </si>
  <si>
    <t>Nfya (+496), Treml1 (+49353)</t>
  </si>
  <si>
    <t>Gm3435 (+14465), Tcte3 (+16828)</t>
  </si>
  <si>
    <t>Nedd4l (+216306), Alpk2 (+289825)</t>
  </si>
  <si>
    <t>Eapp (-986), Snx6 (+98836)</t>
  </si>
  <si>
    <t>Actr1b (+328), Cox5b (+18193)</t>
  </si>
  <si>
    <t>Tprn (-7179), Tmem203 (0)</t>
  </si>
  <si>
    <t>Serhl (-74710), Nfam1 (-2356)</t>
  </si>
  <si>
    <t>Hs6st3 (+148559), Oxgr1 (+755461)</t>
  </si>
  <si>
    <t>Gm10258 (-150631), Actrt3 (+179361)</t>
  </si>
  <si>
    <t>Erap1 (-110592), Zfp825 (-46337)</t>
  </si>
  <si>
    <t>Klhdc8b (-8122), Ccdc71 (-19)</t>
  </si>
  <si>
    <t>Pdss2 (-284), 9030612E09Rik (+46498)</t>
  </si>
  <si>
    <t>Vti1b (+180), Arg2 (+41710)</t>
  </si>
  <si>
    <t>AA987161 (-27895), A530054K11Rik (+189)</t>
  </si>
  <si>
    <t>Hist1h2al (-177067), S1pr3 (-28486)</t>
  </si>
  <si>
    <t>Ezh2 (-90982), Pdia4 (+127500)</t>
  </si>
  <si>
    <t>1600002K03Rik (-4980), Cirbp (+186)</t>
  </si>
  <si>
    <t>Ptges3l (-17058), Rpl27 (-55)</t>
  </si>
  <si>
    <t>Rapgef6 (-84482), Fnip1 (+166)</t>
  </si>
  <si>
    <t>Hist1h4a (-109), Hist1h3a (+1028)</t>
  </si>
  <si>
    <t>Dbn1 (+399), Prr7 (+23445)</t>
  </si>
  <si>
    <t>Igf2bp2 (-102390), Tra2b (+316)</t>
  </si>
  <si>
    <t>Trim39 (-270), H2-M10.2 (+14653)</t>
  </si>
  <si>
    <t>Ranbp3 (+160), Vmac (+43536)</t>
  </si>
  <si>
    <t>Vwce (-28413), Ddb1 (+195)</t>
  </si>
  <si>
    <t>Rev1 (-389), Aff3 (+534904)</t>
  </si>
  <si>
    <t>Catsper2 (-362), Ell3 (+30124)</t>
  </si>
  <si>
    <t>Lrp8 (-70106), Dmrtb1 (-48077)</t>
  </si>
  <si>
    <t>Tbc1d14 (+4027), Ccdc96 (+97650)</t>
  </si>
  <si>
    <t>Ccng2 (-60621), 2010109A12Rik (+118)</t>
  </si>
  <si>
    <t>Ech1 (-16119), Hnrnpl (+557)</t>
  </si>
  <si>
    <t>Chd2 (+3695), Rgma (+162531)</t>
  </si>
  <si>
    <t>1700018B08Rik (+164115), ENSMUSG00000097084 (+249899)</t>
  </si>
  <si>
    <t>Palld (+157447), Cbr4 (+257509)</t>
  </si>
  <si>
    <t>Trex1 (-14344), Atrip (+46)</t>
  </si>
  <si>
    <t>Smarcc1 (-14213), Gm10615 (+121)</t>
  </si>
  <si>
    <t>Pabpc1 (-116), Ywhaz (+185449)</t>
  </si>
  <si>
    <t>Fam219b (-16069), Cox5a (+227)</t>
  </si>
  <si>
    <t>Atg7 (-143543), Hrh1 (+101618)</t>
  </si>
  <si>
    <t>Ndel1 (+320), Myh10 (+160900)</t>
  </si>
  <si>
    <t>Cdk13 (+269), Mplkip (+109415)</t>
  </si>
  <si>
    <t>Ajuba (-97), 4931414P19Rik (+28150)</t>
  </si>
  <si>
    <t>Aaas (+255), Myg1 (+18795)</t>
  </si>
  <si>
    <t>Hspd1 (+261), Coq10b (+34993)</t>
  </si>
  <si>
    <t>Arhgap12 (-262), Kif5b (+105163)</t>
  </si>
  <si>
    <t>Ptpn2 (+373), Psmg2 (+82623)</t>
  </si>
  <si>
    <t>Ccdc172 (-29761), Gfra1 (-26843)</t>
  </si>
  <si>
    <t>Ncrna00085 (-3149), Vmn2r90 (+123914)</t>
  </si>
  <si>
    <t>Zfhx3 (-686808), Psmd7 (-439354)</t>
  </si>
  <si>
    <t>Hand2 (-358567), Fbxo8 (+411326)</t>
  </si>
  <si>
    <t>4922501C03Rik (-475690), Tbx18 (+34)</t>
  </si>
  <si>
    <t>Galk1 (+7090), Itgb4 (+30904)</t>
  </si>
  <si>
    <t>Eif5a (+256), Gps2 (+7242)</t>
  </si>
  <si>
    <t>Vrk3 (-9525), Izumo2 (+30145)</t>
  </si>
  <si>
    <t>Gm10311 (-71849), Zfp868 (+179785)</t>
  </si>
  <si>
    <t>Ddit3 (+274), Mars (+20738)</t>
  </si>
  <si>
    <t>Disp1 (+117745), Tlr5 (+148996)</t>
  </si>
  <si>
    <t>Actr10 (-112174), Frmd6 (+169)</t>
  </si>
  <si>
    <t>Gramd3 (-128651)</t>
  </si>
  <si>
    <t>A230050P20Rik (-11358), Rdh8 (+38780)</t>
  </si>
  <si>
    <t>Celf4 (+85729), AW554918 (+499234)</t>
  </si>
  <si>
    <t>Smad5 (+76), Trpc7 (+192651)</t>
  </si>
  <si>
    <t>Myl9 (-54048), Dlgap4 (+107667)</t>
  </si>
  <si>
    <t>Elovl1 (-18566), Med8 (+161)</t>
  </si>
  <si>
    <t>Paxip1 (-50429), Htr5a (-179)</t>
  </si>
  <si>
    <t>Dqx1 (-3080), Aup1 (+111)</t>
  </si>
  <si>
    <t>Cdca4 (+424), BC022687 (+19990)</t>
  </si>
  <si>
    <t>Dnm1 (-9924), 1110008P14Rik (+18730)</t>
  </si>
  <si>
    <t>Errfi1 (-109002), Slc45a1 (-93897)</t>
  </si>
  <si>
    <t>Dek (+405), Kdm1b (+62286)</t>
  </si>
  <si>
    <t>Gm21811 (-60124), Gm6483 (+394061)</t>
  </si>
  <si>
    <t>Ptma (+548), Pde6d (+55263)</t>
  </si>
  <si>
    <t>Zfp771 (-11262), Zfp553 (+203)</t>
  </si>
  <si>
    <t>Vasp (-525), Ppm1n (+7707)</t>
  </si>
  <si>
    <t>Arrdc3 (+2485), Gpr98 (+747259)</t>
  </si>
  <si>
    <t>Slc35a1 (+110), Rars2 (+72371)</t>
  </si>
  <si>
    <t>Atg7 (-149981), Hrh1 (+95180)</t>
  </si>
  <si>
    <t>Itgad (+13860), Cox6a2 (+18560)</t>
  </si>
  <si>
    <t>Rassf3 (-110307), Tbk1 (+237)</t>
  </si>
  <si>
    <t>Ube2d1 (-59567), Cisd1 (+125)</t>
  </si>
  <si>
    <t>Ebf1 (-98155), Rnf145 (+198)</t>
  </si>
  <si>
    <t>Tob1 (-214848), Spag9 (+503)</t>
  </si>
  <si>
    <t>Prcc (+256), Sh2d2a (+38597)</t>
  </si>
  <si>
    <t>Mark3 (+192), Ckb (+97636)</t>
  </si>
  <si>
    <t>Foxa1 (+7255), Mipol1 (+308420)</t>
  </si>
  <si>
    <t>Kcnrg (+41010), Dleu7 (+644487)</t>
  </si>
  <si>
    <t>Stk3 (-140174), Osr2 (-118)</t>
  </si>
  <si>
    <t>Pxt1 (-10247), Kctd20 (-90)</t>
  </si>
  <si>
    <t>Tiam2 (-211440), Scaf8 (+161)</t>
  </si>
  <si>
    <t>Trim39 (-21), H2-M10.2 (+14902)</t>
  </si>
  <si>
    <t>Ffar4 (-41927), Cep55 (+110)</t>
  </si>
  <si>
    <t>Pfkfb3 (-100910), Rbm17 (+235)</t>
  </si>
  <si>
    <t>Rmdn3 (+45), Rad51 (+44182)</t>
  </si>
  <si>
    <t>Fam92a (+426), Rbm12b1 (+31272)</t>
  </si>
  <si>
    <t>Tbc1d20 (+224), Rbck1 (+38360)</t>
  </si>
  <si>
    <t>Gyg (+13055), Hltf (+84230)</t>
  </si>
  <si>
    <t>Rbbp4 (+456), Sync (+47297)</t>
  </si>
  <si>
    <t>Rbbp4 (+80), Sync (+47673)</t>
  </si>
  <si>
    <t>Arid1a (-59992), Rps6ka1 (+74194)</t>
  </si>
  <si>
    <t>Atxn2 (+1121), Sh2b3 (+124129)</t>
  </si>
  <si>
    <t>Zfand2a (-55816), Uncx (-3533)</t>
  </si>
  <si>
    <t>Fscn3 (-3857), Arf5 (+372)</t>
  </si>
  <si>
    <t>Casd1 (+275), Sgce (+146089)</t>
  </si>
  <si>
    <t>Hoxa4 (+935), 5730596B20Rik (+13320)</t>
  </si>
  <si>
    <t>Sfpq (+464), Zmym1 (+39364)</t>
  </si>
  <si>
    <t>Slc25a13 (+210919), Dync1i1 (+280408)</t>
  </si>
  <si>
    <t>Slx1b (-207), Coro1a (+8229)</t>
  </si>
  <si>
    <t>Pskh1 (+197), Ctrl (+33224)</t>
  </si>
  <si>
    <t>St3gal2 (+19), Ddx19a (+77859)</t>
  </si>
  <si>
    <t>Sema3b (-26500), Gnai2 (+1793)</t>
  </si>
  <si>
    <t>Trhde (+63949)</t>
  </si>
  <si>
    <t>Gabrr2 (-31358), Ube2j1 (+338)</t>
  </si>
  <si>
    <t>Sowahb (+47050), Shroom3 (+314537)</t>
  </si>
  <si>
    <t>Tmtc4 (-468369), Nalcn (+175492)</t>
  </si>
  <si>
    <t>Tfam (-46611), Ube2d1 (+371)</t>
  </si>
  <si>
    <t>Igsf21 (-36859), Gm9867 (+39659)</t>
  </si>
  <si>
    <t>Dip2a (-97405), Pcnt (+247)</t>
  </si>
  <si>
    <t>Katna1 (-44376), Lats1 (+415)</t>
  </si>
  <si>
    <t>Arl4d (-37471), Rdm1 (+128)</t>
  </si>
  <si>
    <t>Gpr25 (-85033), Camsap2 (+198)</t>
  </si>
  <si>
    <t>0610009B22Rik (-67299), Sec24a (+445)</t>
  </si>
  <si>
    <t>Fam64a (+30162), Pitpnm3 (+63161)</t>
  </si>
  <si>
    <t>Trp53bp2 (+177), Capn2 (+108146)</t>
  </si>
  <si>
    <t>Skap1 (-42621), Hoxb1 (+56220)</t>
  </si>
  <si>
    <t>Mycn (-106583), Ddx1 (+200716)</t>
  </si>
  <si>
    <t>Prkd1 (-698941), G2e3 (-124)</t>
  </si>
  <si>
    <t>Mmab (+48), Ube3b (+63383)</t>
  </si>
  <si>
    <t>Tbce (-18), Ggps1 (+23745)</t>
  </si>
  <si>
    <t>Hist1h2bn (+133), Hist1h1b (+26369)</t>
  </si>
  <si>
    <t>Abt1 (-21943), Btn1a1 (+20066)</t>
  </si>
  <si>
    <t>Ripk1 (-266), Nqo2 (+37949)</t>
  </si>
  <si>
    <t>Pitx1 (-304066), H2afy (+140)</t>
  </si>
  <si>
    <t>Gm10260 (-167739), Arhgef28 (+277838)</t>
  </si>
  <si>
    <t>Stk24 (+123), Farp1 (+343647)</t>
  </si>
  <si>
    <t>Mettl21e (+17668), Ercc5 (+53446)</t>
  </si>
  <si>
    <t>Gnpnat1 (-141167), Fermt2 (+149)</t>
  </si>
  <si>
    <t>Hoxc4 (-19968), Hoxc5 (+612)</t>
  </si>
  <si>
    <t>Vgf (+10), Ap1s1 (+15830)</t>
  </si>
  <si>
    <t>Zbed4 (-17327), Brd1 (-100)</t>
  </si>
  <si>
    <t>Dip2b (-65501), Larp4 (+383)</t>
  </si>
  <si>
    <t>Nbeal1 (-851), Carf (+75300)</t>
  </si>
  <si>
    <t>Mkl2 (+121), Parn (+411568)</t>
  </si>
  <si>
    <t>Tprg (-809688), Lpp (+83779)</t>
  </si>
  <si>
    <t>Snx4 (-66372), Osbpl11 (+13)</t>
  </si>
  <si>
    <t>Creb1 (+227), Mettl21a (+84137)</t>
  </si>
  <si>
    <t>4930451G09Rik (-4622), Anks3 (-77)</t>
  </si>
  <si>
    <t>1810013L24Rik (+530)</t>
  </si>
  <si>
    <t>AI413582 (-57526), Nudt3 (+207)</t>
  </si>
  <si>
    <t>Zfp113 (+210), Zscan21 (+38493)</t>
  </si>
  <si>
    <t>Cyp1b1 (-180779), Atl2 (+208)</t>
  </si>
  <si>
    <t>Paip2 (-36134), Matr3 (+357)</t>
  </si>
  <si>
    <t>Pyroxd2 (-27049), Hps1 (+154)</t>
  </si>
  <si>
    <t>Flrt1 (-7789), Otub1 (+92798)</t>
  </si>
  <si>
    <t>4930404H24Rik (-146830), Asxl1 (+115)</t>
  </si>
  <si>
    <t>Arhgap21 (-1007), Enkur (+236637)</t>
  </si>
  <si>
    <t>Cacna1b (-156349), Ehmt1 (+213)</t>
  </si>
  <si>
    <t>Cep110 (-22570), AI182371 (-8979)</t>
  </si>
  <si>
    <t>Ttll11 (-242), Ndufa8 (+69540)</t>
  </si>
  <si>
    <t>Nr5a1 (-111989), Nr6a1 (+103465)</t>
  </si>
  <si>
    <t>G430095P16Rik (+19760), Nfix (+30629)</t>
  </si>
  <si>
    <t>Ntng1 (-106679), Prmt6 (+303)</t>
  </si>
  <si>
    <t>Ttll7 (+435383)</t>
  </si>
  <si>
    <t>Tbl1xr1 (-140976)</t>
  </si>
  <si>
    <t>Ssr3 (+260), Kcnab1 (+282979)</t>
  </si>
  <si>
    <t>Cd1d1 (-158737), Kirrel (+16569)</t>
  </si>
  <si>
    <t>Crabp2 (-18149), Isg20l2 (+203)</t>
  </si>
  <si>
    <t>Zmym4 (+167), AU040320 (+214198)</t>
  </si>
  <si>
    <t>Rab42 (-5501), Trnau1ap (+20652)</t>
  </si>
  <si>
    <t>Abca1 (-280216), Slc44a1 (-302)</t>
  </si>
  <si>
    <t>Hnrpdl (+533), 4930524J08Rik (+59628)</t>
  </si>
  <si>
    <t>Pcbp4 (-811), Abhd14b (+4387)</t>
  </si>
  <si>
    <t>Syt7 (+14236), Lrrc10b (+54121)</t>
  </si>
  <si>
    <t>Mtf2 (+69), Tmed5 (+66809)</t>
  </si>
  <si>
    <t>Baz1b (-18829), Bcl7b (+152)</t>
  </si>
  <si>
    <t>Nub1 (-83767), Smarcd3 (-36)</t>
  </si>
  <si>
    <t>Pds5a (-65648), N4bp2 (-17)</t>
  </si>
  <si>
    <t>Ccng2 (+669), Gm16427 (+217420)</t>
  </si>
  <si>
    <t>Anxa3 (-419296), Fras1 (+134)</t>
  </si>
  <si>
    <t>Rbm28 (-14519), Prrt4 (+59)</t>
  </si>
  <si>
    <t>D630045J12Rik (-44921), Zc3hav1l (+329)</t>
  </si>
  <si>
    <t>H1fx (+166), 8430410A17Rik (+67010)</t>
  </si>
  <si>
    <t>Prrt2 (-4199), Maz (+1069)</t>
  </si>
  <si>
    <t>Dhx30 (-16059), Gm10615 (-557)</t>
  </si>
  <si>
    <t>Trim28 (+780), Chmp2a (+9845)</t>
  </si>
  <si>
    <t>Eid2 (-88216), Dyrk1b (+196)</t>
  </si>
  <si>
    <t>Spred3 (-930), Ggn (-643)</t>
  </si>
  <si>
    <t>Wtip (-35081), Uba2 (+226)</t>
  </si>
  <si>
    <t>Uri1 (-87815), Ccne1 (+177)</t>
  </si>
  <si>
    <t>Cdh3 (+11187), Gm10073 (+51361)</t>
  </si>
  <si>
    <t>Gm22 (-236970), Banp (+82055)</t>
  </si>
  <si>
    <t>Gnpat (+120), Exoc8 (+34552)</t>
  </si>
  <si>
    <t>Gtpbp3 (+7081), Plvap (+16585)</t>
  </si>
  <si>
    <t>Zfp423 (+20791), 4933402J07Rik (+374951)</t>
  </si>
  <si>
    <t>Zfp560 (-74737), Zfp26 (+246)</t>
  </si>
  <si>
    <t>Rbm5 (-101326), Rbm6 (+402)</t>
  </si>
  <si>
    <t>Smad3 (+300), Aagab (+155039)</t>
  </si>
  <si>
    <t>Parp16 (-48125), Igdcc3 (+25411)</t>
  </si>
  <si>
    <t>Gm15319 (+31927), Gm21811 (+194828)</t>
  </si>
  <si>
    <t>Efna5 (-130887), Efna5 (+143723)</t>
  </si>
  <si>
    <t>Cntn1 (-143774), Smgc (+69063)</t>
  </si>
  <si>
    <t>Sox12 (-13172), Zcchc3 (+3809)</t>
  </si>
  <si>
    <t>Cilp (-49863), Parp16 (+627)</t>
  </si>
  <si>
    <t>Fbxl2 (+776), Ubp1 (+95051)</t>
  </si>
  <si>
    <t>Axin2 (+91526), E030025P04Rik (+132494)</t>
  </si>
  <si>
    <t>Gm5745 (-460908), Unc13c (+296918)</t>
  </si>
  <si>
    <t>Tpm3-rs7 (-795678), Slitrk5 (+843815)</t>
  </si>
  <si>
    <t>Rhou (-30247), Gas8 (+104847)</t>
  </si>
  <si>
    <t>Eya4 (-437138), Rps12 (+162)</t>
  </si>
  <si>
    <t>Plxnc1 (+72392), Ccdc41 (+183396)</t>
  </si>
  <si>
    <t>Gm9970 (+181), Nrbp1 (+187)</t>
  </si>
  <si>
    <t>Etaa1 (-977280), Gm16140 (-77973)</t>
  </si>
  <si>
    <t>4931414P19Rik (-12005), Psmb5 (+82)</t>
  </si>
  <si>
    <t>Cdca2 (-589), Kctd9 (-63)</t>
  </si>
  <si>
    <t>Plxnb2 (-9835), Dennd6b (+15951)</t>
  </si>
  <si>
    <t>Dsc2 (-715), Dsc1 (+54504)</t>
  </si>
  <si>
    <t>Snap91 (-106682), Ripply2 (-28406)</t>
  </si>
  <si>
    <t>Celf4 (+1075), AW554918 (+583888)</t>
  </si>
  <si>
    <t>St6galnac5 (+126907), Pigk (+141226)</t>
  </si>
  <si>
    <t>Tmem132b (+20), Gm4868 (+316302)</t>
  </si>
  <si>
    <t>Rnf217 (-445), Nkain2 (+800706)</t>
  </si>
  <si>
    <t>Scml4 (+91403), Sobp (+222757)</t>
  </si>
  <si>
    <t>Trappc10 (-107442), Agpat3 (+358)</t>
  </si>
  <si>
    <t>Tmem11 (-16914), Gm16515 (+17626)</t>
  </si>
  <si>
    <t>Mpzl1 (+96), Adcy10 (+149262)</t>
  </si>
  <si>
    <t>4933427D14Rik (-3489), Txndc17 (-287)</t>
  </si>
  <si>
    <t>Hist1h2af (-2577), Hist1h4h (+285)</t>
  </si>
  <si>
    <t>Spsb4 (-91997), Slc25a36 (+317)</t>
  </si>
  <si>
    <t>Boc (+465), Wdr52 (+163606)</t>
  </si>
  <si>
    <t>Grm4 (-52535), Hmga1 (-781)</t>
  </si>
  <si>
    <t>Srp19 (-110052), Apc (+109)</t>
  </si>
  <si>
    <t>Chka (-83574), Suv420h1 (+802)</t>
  </si>
  <si>
    <t>Rcn1 (-276295), Pax6 (-514)</t>
  </si>
  <si>
    <t>Bhlhe23 (-143848), Ythdf1 (+201)</t>
  </si>
  <si>
    <t>Gtf3c4 (-110), Ddx31 (-63)</t>
  </si>
  <si>
    <t>Srsf10 (+429), Pnrc2 (+17674)</t>
  </si>
  <si>
    <t>E130114P18Rik (-605007), Tm2d1 (+251)</t>
  </si>
  <si>
    <t>Ywhag (+422), Hspb1 (+46258)</t>
  </si>
  <si>
    <t>Lama1 (+44187), Arhgap28 (+262668)</t>
  </si>
  <si>
    <t>Mrps25 (-30802), Zfyve20 (+90)</t>
  </si>
  <si>
    <t>Uqcrc2 (+301), Pdzd9 (+34866)</t>
  </si>
  <si>
    <t>Pla2g4c (-46686), 6330408A02Rik (-260)</t>
  </si>
  <si>
    <t>Zfhx3 (-10017)</t>
  </si>
  <si>
    <t>Kifc3 (-18), Cngb1 (+141623)</t>
  </si>
  <si>
    <t>Plscr5 (-808576), Zic4 (+15390)</t>
  </si>
  <si>
    <t>1700065D16Rik (-96371), Xrn1 (-69)</t>
  </si>
  <si>
    <t>Pgf (-24095), Eif2b2 (-18090)</t>
  </si>
  <si>
    <t>Hist1h2af (-2127), Hist1h4h (+735)</t>
  </si>
  <si>
    <t>Tubb5 (+1087), Flot1 (+13989)</t>
  </si>
  <si>
    <t>Gltscr1l (-26031), A330017A19Rik (+32961)</t>
  </si>
  <si>
    <t>Agxt2l1 (-204241), Col25a1 (+232437)</t>
  </si>
  <si>
    <t>Fgfr3 (-29116), Tacc3 (+34547)</t>
  </si>
  <si>
    <t>Tcf7l1 (+455), Gm15401 (+158660)</t>
  </si>
  <si>
    <t>Gm3476 (-81028), Gm3618 (+136903)</t>
  </si>
  <si>
    <t>Dab2 (-12630)</t>
  </si>
  <si>
    <t>Pkdcc (-114252), Gm6594 (+561782)</t>
  </si>
  <si>
    <t>Slc6a17 (-27961), Ubl4b (+9094)</t>
  </si>
  <si>
    <t>1110038F14Rik (-23290), Zfp647 (-7239)</t>
  </si>
  <si>
    <t>Oaz1 (+364), Lingo3 (+16989)</t>
  </si>
  <si>
    <t>Kansl1 (+618), Mapt (+210089)</t>
  </si>
  <si>
    <t>B430305J03Rik (-793293), Arhgef26 (-179100)</t>
  </si>
  <si>
    <t>Hn1 (-21504), Sumo2 (+385)</t>
  </si>
  <si>
    <t>Adss (+462), 1700016C15Rik (+66235)</t>
  </si>
  <si>
    <t>Prpf39 (-70370), Fam179b (+221)</t>
  </si>
  <si>
    <t>Gpatch2l (-38126), Ift43 (+121203)</t>
  </si>
  <si>
    <t>Idnk (-28483), Hnrnpa0 (-610)</t>
  </si>
  <si>
    <t>Hsd17b3 (+108541), Ercc6l2 (+165326)</t>
  </si>
  <si>
    <t>Tgm1 (-8661), Rabggta (+23)</t>
  </si>
  <si>
    <t>Yeats2 (-43293), Klhl24 (+216)</t>
  </si>
  <si>
    <t>Cxxc5 (-16), Ube2d2a (+58243)</t>
  </si>
  <si>
    <t>Ncl (+577), Gm5258 (+35611)</t>
  </si>
  <si>
    <t>Flrt1 (-80388), Otub1 (+20199)</t>
  </si>
  <si>
    <t>Adra2a (-99479), Shoc2 (+827)</t>
  </si>
  <si>
    <t>Adnp (+155), Pard6b (+125953)</t>
  </si>
  <si>
    <t>Madd (+1219), Mybpc3 (+64455)</t>
  </si>
  <si>
    <t>Morn1 (+47787), Ski (+88228)</t>
  </si>
  <si>
    <t>Wdfy3 (+318), Cds1 (+304473)</t>
  </si>
  <si>
    <t>Zfp239 (-21702), Zfp637 (+129)</t>
  </si>
  <si>
    <t>Ptms (-13412), Mlf2 (-30)</t>
  </si>
  <si>
    <t>Tead1 (-251340), Parva (+274)</t>
  </si>
  <si>
    <t>Hsd11b2 (-21910), Zdhhc1 (-12486)</t>
  </si>
  <si>
    <t>Gse1 (-165192), Fam92b (-145789)</t>
  </si>
  <si>
    <t>Reep2 (-63266), Kdm3b (+315)</t>
  </si>
  <si>
    <t>Nphp4 (+321475), Ajap1 (+683213)</t>
  </si>
  <si>
    <t>Chd9 (-320982), Tox3 (-159510)</t>
  </si>
  <si>
    <t>Poc1a (-33316), Alas1 (-15)</t>
  </si>
  <si>
    <t>Glce (-92590), Spesp1 (+118983)</t>
  </si>
  <si>
    <t>Itpa (+369), Slc4a11 (+29540)</t>
  </si>
  <si>
    <t>Gm9821 (-13357), Mdk (-49)</t>
  </si>
  <si>
    <t>BC034090 (-11703), Xpr1 (+172882)</t>
  </si>
  <si>
    <t>Slc12a7 (+429), Nkd2 (+83505)</t>
  </si>
  <si>
    <t>Rit1 (-30975), 2810403A07Rik (+69)</t>
  </si>
  <si>
    <t>Rnf10 (+258), Pop5 (+36800)</t>
  </si>
  <si>
    <t>Pianp (-31083), Cops7a (-73)</t>
  </si>
  <si>
    <t>Wls (+99805)</t>
  </si>
  <si>
    <t>Zdhhc17 (+152), Csrp2 (+89737)</t>
  </si>
  <si>
    <t>Tpd52l1 (-163090), Rnf217 (+173)</t>
  </si>
  <si>
    <t>Gm9803 (-44870), Bend3 (+92)</t>
  </si>
  <si>
    <t>Sec14l1 (-38291), Mgat5b (+158018)</t>
  </si>
  <si>
    <t>Aftph (-89225), Lgalsl (+242)</t>
  </si>
  <si>
    <t>Sqstm1 (+403), 3010026O09Rik (+35575)</t>
  </si>
  <si>
    <t>Ppp2ca (+435), Olfr1373 (+46412)</t>
  </si>
  <si>
    <t>Axdnd1 (-52912), Soat1 (+257)</t>
  </si>
  <si>
    <t>Flcn (-29486), Cops3 (+336)</t>
  </si>
  <si>
    <t>Rai1 (+34769), Srebf1 (+80822)</t>
  </si>
  <si>
    <t>Cdc42ep4 (-34522), Sdk2 (+280378)</t>
  </si>
  <si>
    <t>Pigl (-950), Ncor1 (-178)</t>
  </si>
  <si>
    <t>Gorab (-40710), Mettl11b (+280881)</t>
  </si>
  <si>
    <t>Scyl3 (-55413), Kifap3 (+94769)</t>
  </si>
  <si>
    <t>B4galt3 (-93), Adamts4 (+19827)</t>
  </si>
  <si>
    <t>Rnmtl1 (-65), Dbil5 (+26042)</t>
  </si>
  <si>
    <t>Rps6kb1 (+128), Rnft1 (+60020)</t>
  </si>
  <si>
    <t>Mrps23 (-85314), Cuedc1 (+19928)</t>
  </si>
  <si>
    <t>Plxna2 (-9096)</t>
  </si>
  <si>
    <t>Nfe2l1 (+217), Cbx1 (+40592)</t>
  </si>
  <si>
    <t>Gm9887 (+90), Arf6 (+218)</t>
  </si>
  <si>
    <t>Mgat1 (-40530), Zfp62 (+163)</t>
  </si>
  <si>
    <t>Osr1 (-544195), Ttc32 (+250)</t>
  </si>
  <si>
    <t>Cenph (-10481), Ccnb1 (+190)</t>
  </si>
  <si>
    <t>Hist1h4m (+444), Hist1h4n (+20006)</t>
  </si>
  <si>
    <t>Zcchc6 (-170322), Gas1 (+183896)</t>
  </si>
  <si>
    <t>Irx1 (-399360), Irx2 (-265737)</t>
  </si>
  <si>
    <t>Gm281 (-46378), Thoc7 (+369)</t>
  </si>
  <si>
    <t>Bmp4 (-214581), Cdkn3 (-155291)</t>
  </si>
  <si>
    <t>Ebf2 (+2157), Gm6878 (+78968)</t>
  </si>
  <si>
    <t>Ankrd33 (-37745), Fignl2 (-23611)</t>
  </si>
  <si>
    <t>Hoxc4 (+626), Smug1 (+122981)</t>
  </si>
  <si>
    <t>Tbx2 (+62), Gm11444 (+17720)</t>
  </si>
  <si>
    <t>Gm10020 (+13796), Slc30a8 (+168879)</t>
  </si>
  <si>
    <t>Gtpbp1 (-2838), Josd1 (-185)</t>
  </si>
  <si>
    <t>Gm9874 (-480204), Zfand3 (+220)</t>
  </si>
  <si>
    <t>Sik1 (-37204), Hsf2bp (+141512)</t>
  </si>
  <si>
    <t>Vwa7 (-15086), Vars (+506)</t>
  </si>
  <si>
    <t>Ddx39b (-234), Atp6v1g2 (+5074)</t>
  </si>
  <si>
    <t>1600014C23Rik (-297111), Vegfa (+1414)</t>
  </si>
  <si>
    <t>Zfp119a (+3), Emr4 (+128875)</t>
  </si>
  <si>
    <t>Synj2 (-99837), Snx9 (+115)</t>
  </si>
  <si>
    <t>Haao (-81109), Zfp36l2 (+260048)</t>
  </si>
  <si>
    <t>Irx1 (-437178), Irx2 (-227919)</t>
  </si>
  <si>
    <t>Dtwd2 (+196213)</t>
  </si>
  <si>
    <t>Pard6g (-936988), Setbp1 (-516)</t>
  </si>
  <si>
    <t>Zfp518a (-77), Ccnj (+63349)</t>
  </si>
  <si>
    <t>Pax2 (-193113), Hif1an (+86)</t>
  </si>
  <si>
    <t>Rbm14 (-136), Ccs (+27552)</t>
  </si>
  <si>
    <t>Rin1 (-158), Brms1 (+9246)</t>
  </si>
  <si>
    <t>Eif3a (+665), Nanos1 (+34041)</t>
  </si>
  <si>
    <t>Zfp106 (+48), Capn3 (+100180)</t>
  </si>
  <si>
    <t>Sirpa (+183), Pdyn (+106445)</t>
  </si>
  <si>
    <t>Sulf2 (-135696), Prex1 (+422473)</t>
  </si>
  <si>
    <t>Fcho2 (-110702), Tnpo1 (+233)</t>
  </si>
  <si>
    <t>Psma7 (+498), Lsm14b (+16948)</t>
  </si>
  <si>
    <t>Dennd1a (-60854), Lhx2 (-2530)</t>
  </si>
  <si>
    <t>Gtdc1 (-65556), Zeb2 (+186101)</t>
  </si>
  <si>
    <t>Phyh (-36723), Sephs1 (+732)</t>
  </si>
  <si>
    <t>Stk39 (+67361), B3galt1 (+287194)</t>
  </si>
  <si>
    <t>Nras (-37264), Csde1 (+529)</t>
  </si>
  <si>
    <t>Wnt2b (-6249), Cttnbp2nl (+85188)</t>
  </si>
  <si>
    <t>Fndc7 (-21388), Prpf38b (+331)</t>
  </si>
  <si>
    <t>Gm5148 (-760077), Ankrd50 (+438)</t>
  </si>
  <si>
    <t>Maml3 (+2852), Gm10729 (+408268)</t>
  </si>
  <si>
    <t>Gata4 (-10506), Blk (+161433)</t>
  </si>
  <si>
    <t>Trim59 (-81907), Kpna4 (+451)</t>
  </si>
  <si>
    <t>Ppid (-23), 4930589L23Rik (+23150)</t>
  </si>
  <si>
    <t>Sfrp2 (+83), Tlr2 (+75363)</t>
  </si>
  <si>
    <t>Acot11 (-65907), Ssbp3 (-45717)</t>
  </si>
  <si>
    <t>Ndufs5 (-33748), Akirin1 (+271)</t>
  </si>
  <si>
    <t>Dnali1 (-827), Snip1 (-142)</t>
  </si>
  <si>
    <t>Wnt4 (-149143), Zbtb40 (-79651)</t>
  </si>
  <si>
    <t>Pla2g2e (+1611), Otud3 (+34392)</t>
  </si>
  <si>
    <t>Mrto4 (+63), Akr7a5 (+41491)</t>
  </si>
  <si>
    <t>Topors (-9570), Ndufb6 (+1)</t>
  </si>
  <si>
    <t>Nabp1 (-172371), Myo1b (+265158)</t>
  </si>
  <si>
    <t>Hook1 (-365276), Fggy (+44457)</t>
  </si>
  <si>
    <t>Tmem119 (+81), Iscu (+27687)</t>
  </si>
  <si>
    <t>Svop (+318), Dao (+87549)</t>
  </si>
  <si>
    <t>Pxn (-16909), Sirt4 (-5174)</t>
  </si>
  <si>
    <t>Tbx5 (-39099), Tbx3 (+124546)</t>
  </si>
  <si>
    <t>1700123K08Rik (-54792), Zfp68 (+275)</t>
  </si>
  <si>
    <t>Speer4b (-289724), Paxip1 (+177)</t>
  </si>
  <si>
    <t>Tapt1 (-64), Ldb2 (+573037)</t>
  </si>
  <si>
    <t>Ccdc158 (+28598), Stbd1 (+43476)</t>
  </si>
  <si>
    <t>4933440N22Rik (-9121), Fxyd4 (+20454)</t>
  </si>
  <si>
    <t>Celf4 (+100582), AW554918 (+484381)</t>
  </si>
  <si>
    <t>Mat2a (+208), Ggcx (+25042)</t>
  </si>
  <si>
    <t>Antxr1 (+201), D6Ertd527e (+230748)</t>
  </si>
  <si>
    <t>Slc25a26 (+92475), Lrig1 (+107348)</t>
  </si>
  <si>
    <t>Arl6ip1 (-113619), Smg1 (+393)</t>
  </si>
  <si>
    <t>Gsg1l (-117710), Xpo6 (+287)</t>
  </si>
  <si>
    <t>Det1 (-40464), Aen (-8227)</t>
  </si>
  <si>
    <t>Irs2 (-304257), Col4a2 (-90)</t>
  </si>
  <si>
    <t>Rhou (-101435), Gas8 (+33659)</t>
  </si>
  <si>
    <t>Enpp6 (-94317), Irf2 (+152865)</t>
  </si>
  <si>
    <t>1700011L22Rik (-46008), Mmaa (+365)</t>
  </si>
  <si>
    <t>Kcnmb3 (-18692), Zfp639 (-4634)</t>
  </si>
  <si>
    <t>Gpc6 (-741083)</t>
  </si>
  <si>
    <t>Ryk (-108428), Amotl2 (+8821)</t>
  </si>
  <si>
    <t>Trak1 (-47257), Ulk4 (-42504)</t>
  </si>
  <si>
    <t>Snapc5 (-5809), Rpl4 (+101)</t>
  </si>
  <si>
    <t>Ptplad1 (+483), Vwa9 (+60297)</t>
  </si>
  <si>
    <t>Filip1 (-89023), Senp6 (-76)</t>
  </si>
  <si>
    <t>Fam46a (-421905), Ibtk (+305)</t>
  </si>
  <si>
    <t>Mylk (-41890), Ccdc14 (+52415)</t>
  </si>
  <si>
    <t>Rps27l (+249), Lactb (+29149)</t>
  </si>
  <si>
    <t>Ppp2r3d (+193), Nlrp4g (+75130)</t>
  </si>
  <si>
    <t>Strip1 (-64546), Ahcyl1 (+304)</t>
  </si>
  <si>
    <t>Zfp704 (+108067), Zbtb10 (+251416)</t>
  </si>
  <si>
    <t>St3gal1 (-7435)</t>
  </si>
  <si>
    <t>Thrap3 (-53472), Map7d1 (+51)</t>
  </si>
  <si>
    <t>Gm15319 (+96330), Gm21811 (+130425)</t>
  </si>
  <si>
    <t>Casz1 (-56), Gm572 (+161056)</t>
  </si>
  <si>
    <t>Col19a1 (-24219), Gm10222 (+1009)</t>
  </si>
  <si>
    <t>Pde1c (+128680), Ppp1r17 (+216197)</t>
  </si>
  <si>
    <t>Rfpl4b (+532719)</t>
  </si>
  <si>
    <t>Slc25a3 (-47396), Tmpo (+127)</t>
  </si>
  <si>
    <t>Jmjd6 (-9012), Srsf2 (+633)</t>
  </si>
  <si>
    <t>Mybbp1a (+176), Spns2 (+48373)</t>
  </si>
  <si>
    <t>Pxn (-17284), Sirt4 (-4799)</t>
  </si>
  <si>
    <t>Habp4 (-8476), Zfp367 (-188)</t>
  </si>
  <si>
    <t>Gm3512 (-85128), Gm3727 (+20252)</t>
  </si>
  <si>
    <t>Dcbld2 (+152), St3gal6 (+114831)</t>
  </si>
  <si>
    <t>Olfm3 (-572880), Col11a1 (+477545)</t>
  </si>
  <si>
    <t>Rps6ka1 (-79934), Hmgn2 (+270)</t>
  </si>
  <si>
    <t>Ncf1 (-84084), Gtf2i (+1051)</t>
  </si>
  <si>
    <t>Swap70 (-99239), Wee1 (+114)</t>
  </si>
  <si>
    <t>Sbf2 (+68), Swap70 (+393149)</t>
  </si>
  <si>
    <t>Hsd3b7 (-23295), Setd1a (+639)</t>
  </si>
  <si>
    <t>Ercc1 (-18034), Fosb (-16699)</t>
  </si>
  <si>
    <t>Rac1 (+277), Daglb (+63266)</t>
  </si>
  <si>
    <t>Wdr48 (+138), Gorasp1 (+42525)</t>
  </si>
  <si>
    <t>Skor1 (-4395), Map2k5 (+226527)</t>
  </si>
  <si>
    <t>Hist1h4m (-936), Hist1h2ao (+345)</t>
  </si>
  <si>
    <t>Eef1e1 (-301453), Slc35b3 (+394)</t>
  </si>
  <si>
    <t>Gapvd1 (+152877), Mapkap1 (+195172)</t>
  </si>
  <si>
    <t>Zfp157 (+482), 1700123K08Rik (+122744)</t>
  </si>
  <si>
    <t>Ankrd17 (-532), Gm9958 (-487)</t>
  </si>
  <si>
    <t>Ppp5c (+248), Ccdc8 (+34960)</t>
  </si>
  <si>
    <t>Ctnna3 (-27358), Gm7075 (-8413)</t>
  </si>
  <si>
    <t>Tlk2 (-27860), Gm10842 (+6774)</t>
  </si>
  <si>
    <t>Igf2bp3 (+43), Malsu1 (+141116)</t>
  </si>
  <si>
    <t>Mapk7 (+226), Mfap4 (+8639)</t>
  </si>
  <si>
    <t>Birc6 (-38650), Yipf4 (+152)</t>
  </si>
  <si>
    <t>0610037L13Rik (-9938), Magoh (+206)</t>
  </si>
  <si>
    <t>Rasl10a (-36869), Ap1b1 (+34435)</t>
  </si>
  <si>
    <t>Limd2 (+699), Map3k3 (+74830)</t>
  </si>
  <si>
    <t>D11Wsu47e (+144), Cpsf4l (+24970)</t>
  </si>
  <si>
    <t>Gps1 (+223), Dus1l (+11657)</t>
  </si>
  <si>
    <t>Hnrnpab (+691), Agxt2l2 (+21399)</t>
  </si>
  <si>
    <t>Timm22 (+3), Abr (+102273)</t>
  </si>
  <si>
    <t>Myt1l (-477257), Tssc1 (+299299)</t>
  </si>
  <si>
    <t>Foxp1 (-88127), Eif4e3 (+143299)</t>
  </si>
  <si>
    <t>Mier3 (+81), Map3k1 (+122734)</t>
  </si>
  <si>
    <t>Nfil3 (-224383), Ror2 (+80668)</t>
  </si>
  <si>
    <t>Rad21 (+522), Utp23 (+113809)</t>
  </si>
  <si>
    <t>Glis2 (+1653), Pam16 (+28622)</t>
  </si>
  <si>
    <t>Dll1 (+32781), 2210404J11Rik (+301554)</t>
  </si>
  <si>
    <t>Vmn2r90 (-79059), Lnpep (-393)</t>
  </si>
  <si>
    <t>Cbs (-21335), U2af1 (+220)</t>
  </si>
  <si>
    <t>Nox3 (-802162), Arid1b (-496651)</t>
  </si>
  <si>
    <t>Slc3a1 (-70122), Ppm1b (+224)</t>
  </si>
  <si>
    <t>Gata6 (-326159), Mib1 (+803)</t>
  </si>
  <si>
    <t>Rbbp6 (-278), Cacng3 (+299794)</t>
  </si>
  <si>
    <t>Mpped2 (+103016), Arl14ep (+178139)</t>
  </si>
  <si>
    <t>Gm996 (-28108), Rabl6 (+314)</t>
  </si>
  <si>
    <t>Arhgef2 (+26), Rxfp4 (+32010)</t>
  </si>
  <si>
    <t>Zbtb10 (+1079), Zfp704 (+358404)</t>
  </si>
  <si>
    <t>Gtf2i (-20), Gtf2ird1 (+141936)</t>
  </si>
  <si>
    <t>Myl10 (-73073), 4731417B20Rik (-4745)</t>
  </si>
  <si>
    <t>Yes1 (+243), Pisd (+174232)</t>
  </si>
  <si>
    <t>Olfr215 (-45803), Zfp422 (+165)</t>
  </si>
  <si>
    <t>C87436 (-33835), Tia1 (+320)</t>
  </si>
  <si>
    <t>Cpt1c (+3980), Tsks (+27649)</t>
  </si>
  <si>
    <t>Pygo1 (-61747), Prtg (+56624)</t>
  </si>
  <si>
    <t>Ldha (-1190), Gtf2h1 (+49838)</t>
  </si>
  <si>
    <t>Clns1a (-116401), Rsf1 (+337)</t>
  </si>
  <si>
    <t>Zmat4 (-217585), Sfrp1 (+40571)</t>
  </si>
  <si>
    <t>Slco2a1 (-173197), Ryk (+375)</t>
  </si>
  <si>
    <t>0610009O20Rik (-33113), Pcdh1 (-7374)</t>
  </si>
  <si>
    <t>Gtf2a2 (-22880), Bnip2 (+225)</t>
  </si>
  <si>
    <t>Cbln4 (-161544), Mc3r (-43482)</t>
  </si>
  <si>
    <t>Gad2 (-32458), Myo3a (+362244)</t>
  </si>
  <si>
    <t>Lman1 (-74004), Ccbe1 (+215197)</t>
  </si>
  <si>
    <t>Rhou (-106668), Gas8 (+28426)</t>
  </si>
  <si>
    <t>Tcstv3 (+3971)</t>
  </si>
  <si>
    <t>Gjd3 (+14155), Rara (+31143)</t>
  </si>
  <si>
    <t>Gm10330 (+591131)</t>
  </si>
  <si>
    <t>Erap1 (-109404), Zfp825 (-47525)</t>
  </si>
  <si>
    <t>Atg7 (-88486), Hrh1 (+156675)</t>
  </si>
  <si>
    <t>Ezh2 (-69351), Pdia4 (+149131)</t>
  </si>
  <si>
    <t>Naa30 (+117), 1700011H14Rik (+72713)</t>
  </si>
  <si>
    <t>Smarca5 (+301), Frem3 (+128116)</t>
  </si>
  <si>
    <t>Smoc1 (+81835), Slc8a3 (+224537)</t>
  </si>
  <si>
    <t>Scyl1 (+250), Ltbp3 (+30247)</t>
  </si>
  <si>
    <t>Atp5b (-23922), Ptges3 (+397)</t>
  </si>
  <si>
    <t>Limd1 (-16698), Lars2 (+95063)</t>
  </si>
  <si>
    <t>Hdac2 (+159), Marcks (+164217)</t>
  </si>
  <si>
    <t>Specc1l (-131159), Bcr (+37800)</t>
  </si>
  <si>
    <t>Commd1 (+206), Zrsr1 (+10171)</t>
  </si>
  <si>
    <t>0610009B22Rik (-232), Sec24a (+67512)</t>
  </si>
  <si>
    <t>Llgl1 (+251), Flii (+27289)</t>
  </si>
  <si>
    <t>Myocd (-517820), Map2k4 (+488)</t>
  </si>
  <si>
    <t>Pfn1 (+413), Rnf167 (+6944)</t>
  </si>
  <si>
    <t>Vangl2 (+1012), Slamf6 (+109895)</t>
  </si>
  <si>
    <t>1700001K19Rik (-13455), Hsp90aa1 (+321)</t>
  </si>
  <si>
    <t>Nampt (-441433), Ccdc71l (+113)</t>
  </si>
  <si>
    <t>Myl9 (-122409), Dlgap4 (+39306)</t>
  </si>
  <si>
    <t>Golga7b (+8460), Crtac1 (+175749)</t>
  </si>
  <si>
    <t>Nek9 (-35158), Tmed10 (+197)</t>
  </si>
  <si>
    <t>Hist1h2bm (-4265), Hist1h3h (+205)</t>
  </si>
  <si>
    <t>Hist1h4i (-1333), Hist1h2ag (+264)</t>
  </si>
  <si>
    <t>Prpf4b (+263), Fam217a (+44235)</t>
  </si>
  <si>
    <t>Gadd45g (+174551), Diras2 (+509607)</t>
  </si>
  <si>
    <t>Idnk (-28849), Hnrnpa0 (-244)</t>
  </si>
  <si>
    <t>Hsd17b3 (+136729), Ercc6l2 (+137138)</t>
  </si>
  <si>
    <t>Dct (+337939), Gpc6 (+788776)</t>
  </si>
  <si>
    <t>Vdac2 (+468), Comtd1 (+17240)</t>
  </si>
  <si>
    <t>Sh3bp5 (-99), Mettl6 (+58866)</t>
  </si>
  <si>
    <t>Arl4d (-19796), Rdm1 (+17803)</t>
  </si>
  <si>
    <t>Tpp2 (+221), Mettl21c (+85783)</t>
  </si>
  <si>
    <t>Haus4 (-22737), Ajuba (+563)</t>
  </si>
  <si>
    <t>Pcbp2 (-223), Prr13 (+11177)</t>
  </si>
  <si>
    <t>Fam203a (-17411), Maf1 (+193)</t>
  </si>
  <si>
    <t>Tcf20 (-49106), Nfam1 (+61898)</t>
  </si>
  <si>
    <t>Sumo1 (+468), Gm973 (+154102)</t>
  </si>
  <si>
    <t>Dnm1l (+264), Yars2 (+55788)</t>
  </si>
  <si>
    <t>Usp25 (+159411), Gm11146 (+428614)</t>
  </si>
  <si>
    <t>Bard1 (+473), Vwc2l (+376958)</t>
  </si>
  <si>
    <t>Pim1 (-39627), Fgd2 (+90243)</t>
  </si>
  <si>
    <t>Cul1 (+187), Ezh2 (+140523)</t>
  </si>
  <si>
    <t>Pim1 (-26645), Fgd2 (+103225)</t>
  </si>
  <si>
    <t>Rab31 (-10250), Ppp4r1 (-353)</t>
  </si>
  <si>
    <t>Zfp36l2 (-225), Thada (+278024)</t>
  </si>
  <si>
    <t>Rprd1a (+198), 2700062C07Rik (+59145)</t>
  </si>
  <si>
    <t>AW554918 (+160), Celf4 (+584803)</t>
  </si>
  <si>
    <t>Hdhd2 (-14210), Ier3ip1 (+191)</t>
  </si>
  <si>
    <t>Fgf8 (-6661), Npm3 (+57)</t>
  </si>
  <si>
    <t>Ncoa6 (+986), Trp53inp2 (+91006)</t>
  </si>
  <si>
    <t>Dnlz (+150), Gpsm1 (+32187)</t>
  </si>
  <si>
    <t>Tsc1 (+3), 1700026L06Rik (+58443)</t>
  </si>
  <si>
    <t>Gramd2 (-50426), Pkm (+970)</t>
  </si>
  <si>
    <t>Foxo1 (-163384), Maml3 (-62)</t>
  </si>
  <si>
    <t>Ash1l (-14858), Dap3 (-540)</t>
  </si>
  <si>
    <t>Rprd2 (-119), Prpf3 (+36813)</t>
  </si>
  <si>
    <t>Zfyve9 (-56323), Btf3l4 (+53415)</t>
  </si>
  <si>
    <t>Dmap1 (+30318), Eri3 (+101590)</t>
  </si>
  <si>
    <t>Rbm12b1 (+155), Fam92a (+31543)</t>
  </si>
  <si>
    <t>Slc45a1 (+82845), Rere (+287683)</t>
  </si>
  <si>
    <t>Bnc2 (+37229)</t>
  </si>
  <si>
    <t>Rpl5 (+312), Fam69a (+86271)</t>
  </si>
  <si>
    <t>Fam101a (-139976), Zfp664 (+780)</t>
  </si>
  <si>
    <t>Slc30a10 (+273111), Lyplal1 (+389351)</t>
  </si>
  <si>
    <t>Slc15a4 (+16), Tmem132c (+375592)</t>
  </si>
  <si>
    <t>Gtf2ird2 (+188), Ncf1 (+45410)</t>
  </si>
  <si>
    <t>Tyms (+247), Il6 (+60209)</t>
  </si>
  <si>
    <t>Fzd1 (+195289), Gm9897 (+370560)</t>
  </si>
  <si>
    <t>Slc30a9 (-46164), Tmem33 (+226)</t>
  </si>
  <si>
    <t>Ppp4r2 (+719), Pdzrn3 (+543540)</t>
  </si>
  <si>
    <t>Mdfic (-657194), Foxp2 (+162118)</t>
  </si>
  <si>
    <t>Skap2 (+240832), Snx10 (+247816)</t>
  </si>
  <si>
    <t>Phlda2 (-46437), Nap1l4 (+112)</t>
  </si>
  <si>
    <t>Prr24 (-12904), Ccdc9 (+194)</t>
  </si>
  <si>
    <t>Tmem196 (+82863)</t>
  </si>
  <si>
    <t>Psg28 (-26160), Psg26 (+25948)</t>
  </si>
  <si>
    <t>Bcat2 (-1868), Hsd17b14 (+13392)</t>
  </si>
  <si>
    <t>1700026D08Rik (-19298), Mesdc1 (+70163)</t>
  </si>
  <si>
    <t>Vps37a (+215), Mtmr7 (+122778)</t>
  </si>
  <si>
    <t>9630041A04Rik (-391915), Ppp2r3a (-294734)</t>
  </si>
  <si>
    <t>Apeh (-95706), Bsn (+198)</t>
  </si>
  <si>
    <t>Epor (+756), Swsap1 (+7067)</t>
  </si>
  <si>
    <t>Pknox2 (+52801), Fez1 (+197794)</t>
  </si>
  <si>
    <t>BC043934 (-41146), Rnf7 (+95)</t>
  </si>
  <si>
    <t>Wfikkn2 (-78880), Luc7l3 (+401)</t>
  </si>
  <si>
    <t>Gm21811 (-437513), Gm6483 (+16672)</t>
  </si>
  <si>
    <t>Eci1 (-11872), Rnps1 (+136)</t>
  </si>
  <si>
    <t>Mdm1 (-295541), Rap1b (-311)</t>
  </si>
  <si>
    <t>Slc29a3 (-41765), Unc5b (+37034)</t>
  </si>
  <si>
    <t>H2afy2 (+286), Aifm2 (+63212)</t>
  </si>
  <si>
    <t>Polr2e (-14114), Gpx4 (-128)</t>
  </si>
  <si>
    <t>Timm13 (-17185), Lmnb2 (+91)</t>
  </si>
  <si>
    <t>Phxr2 (-135574), Dusp6 (-1336)</t>
  </si>
  <si>
    <t>A830018L16Rik (-420447), Prex2 (+200)</t>
  </si>
  <si>
    <t>Gm1564 (-60834), Fzd2 (+323)</t>
  </si>
  <si>
    <t>Gm1564 (-41231), Fzd2 (+19926)</t>
  </si>
  <si>
    <t>Tbkbp1 (-37920), Kpnb1 (+249)</t>
  </si>
  <si>
    <t>Mki67ip (-10436), Tsn (-271)</t>
  </si>
  <si>
    <t>Asb3 (+88), Chac2 (+31867)</t>
  </si>
  <si>
    <t>Aff4 (+295), Leap2 (+72042)</t>
  </si>
  <si>
    <t>Uck2 (-60877), Uck2 (+331)</t>
  </si>
  <si>
    <t>Fcgr3 (-61754), 1700009P17Rik (-504)</t>
  </si>
  <si>
    <t>Ywhae (-53107), Crk (+503)</t>
  </si>
  <si>
    <t>Zbtb18 (-105638), Akt3 (-80820)</t>
  </si>
  <si>
    <t>Hoxb1 (-12717), Hoxb2 (+1403)</t>
  </si>
  <si>
    <t>Cdk5rap3 (+24078), Copz2 (+42542)</t>
  </si>
  <si>
    <t>Igfbp4 (+14424), Tns4 (+33638)</t>
  </si>
  <si>
    <t>Lmbrd1 (+550235), Bai3 (+600928)</t>
  </si>
  <si>
    <t>Vrk1 (-225139), Papola (+430)</t>
  </si>
  <si>
    <t>Ankrd9 (-60526), Rcor1 (-232)</t>
  </si>
  <si>
    <t>Iah1 (+118), Adam17 (+57122)</t>
  </si>
  <si>
    <t>Sox11 (+108), Cmpk2 (+873397)</t>
  </si>
  <si>
    <t>Nampt (-441192), Ccdc71l (+354)</t>
  </si>
  <si>
    <t>Cdkl1 (-102288), Atl1 (-110)</t>
  </si>
  <si>
    <t>Phf3 (-10158), Ptp4a1 (+76356)</t>
  </si>
  <si>
    <t>Hist1h2be (-175), Hist1h1e (+1203)</t>
  </si>
  <si>
    <t>Hist1h4c (+49), Hist1h1t (+2594)</t>
  </si>
  <si>
    <t>S1pr3 (-149321), Hist1h2al (-56232)</t>
  </si>
  <si>
    <t>Zfp148 (-129083), Snx4 (+236)</t>
  </si>
  <si>
    <t>Uggt2 (+159), Dnajc3 (+161339)</t>
  </si>
  <si>
    <t>Comtd1 (-138707), Zfp503 (+1917)</t>
  </si>
  <si>
    <t>Cnih (+325), Cdkn3 (+27545)</t>
  </si>
  <si>
    <t>Nefm (-836), Adam7 (+408007)</t>
  </si>
  <si>
    <t>Hoxc4 (+8215), Smug1 (+115392)</t>
  </si>
  <si>
    <t>Nabp1 (-437403), Myo1b (+126)</t>
  </si>
  <si>
    <t>Ext1 (+26725), Med30 (+606989)</t>
  </si>
  <si>
    <t>Fzd7 (-166889), Cdk15 (+58351)</t>
  </si>
  <si>
    <t>Nop58 (-14171), Sumo1 (-1)</t>
  </si>
  <si>
    <t>Ypel1 (-86043), Mapk1 (+271)</t>
  </si>
  <si>
    <t>Cdh4 (-819474), Cdh26 (+192350)</t>
  </si>
  <si>
    <t>Ptchd2 (+58070), Fbxo2 (+69274)</t>
  </si>
  <si>
    <t>Impg2 (-128485), Senp7 (+444)</t>
  </si>
  <si>
    <t>Cct8 (+186), Usp16 (+40984)</t>
  </si>
  <si>
    <t>Srrm2 (+375), Tceb2 (+25547)</t>
  </si>
  <si>
    <t>Tbl3 (-32), Rnf151 (+10365)</t>
  </si>
  <si>
    <t>Rab40c (-871), Pigq (+21525)</t>
  </si>
  <si>
    <t>Mllt1 (+197), 1700061G19Rik (+59714)</t>
  </si>
  <si>
    <t>Pja2 (+392), Fer (+435506)</t>
  </si>
  <si>
    <t>Txndc2 (-130304), Rab31 (+244)</t>
  </si>
  <si>
    <t>Ralbp1 (-65126), Twsg1 (+306)</t>
  </si>
  <si>
    <t>Etf1 (+531), Egr1 (+71653)</t>
  </si>
  <si>
    <t>Ccne2 (+323), Ints8 (+62581)</t>
  </si>
  <si>
    <t>Lyzl1 (-657785), Bambi (+90)</t>
  </si>
  <si>
    <t>Tcerg1 (+179), Gpr151 (+67963)</t>
  </si>
  <si>
    <t>Smad4 (-169), Elac1 (+50530)</t>
  </si>
  <si>
    <t>Uhrf2 (+140), Gldc (+144765)</t>
  </si>
  <si>
    <t>Mrpl11 (+169), Npas4 (+27496)</t>
  </si>
  <si>
    <t>Trub1 (-34754), Fam160b1 (+57143)</t>
  </si>
  <si>
    <t>E330013P04Rik (-201178), Rab11fip2 (-147)</t>
  </si>
  <si>
    <t>Tut1 (-11559), Mta2 (+416)</t>
  </si>
  <si>
    <t>D430041D05Rik (-56994), Hipk3 (+27118)</t>
  </si>
  <si>
    <t>Fam65c (-62263), Pard6b (-8123)</t>
  </si>
  <si>
    <t>Whsc1 (+347), Nelfa (+115341)</t>
  </si>
  <si>
    <t>Cbln4 (-162118), Mc3r (-42908)</t>
  </si>
  <si>
    <t>Fam69b (+11599), Lcn4 (+31226)</t>
  </si>
  <si>
    <t>Echdc3 (-109990), Usp6nl (-29710)</t>
  </si>
  <si>
    <t>Csrnp3 (-177190), Scn2a1 (+47720)</t>
  </si>
  <si>
    <t>Dnajc10 (+38), Frzb (+132121)</t>
  </si>
  <si>
    <t>Creb3l1 (-160972), Phf21a (-36088)</t>
  </si>
  <si>
    <t>Phtf1 (-53728), Rsbn1 (+410)</t>
  </si>
  <si>
    <t>Sgms2 (-145519), Papss1 (-74316)</t>
  </si>
  <si>
    <t>Phc3 (+533), Gpr160 (+112918)</t>
  </si>
  <si>
    <t>Ndufb5 (-28308), Actl6a (+136)</t>
  </si>
  <si>
    <t>Vstm2b (-136343)</t>
  </si>
  <si>
    <t>Atp11b (+97), Dcun1d1 (+178735)</t>
  </si>
  <si>
    <t>Ccdc169 (-27816), Spg20 (+56)</t>
  </si>
  <si>
    <t>Efna3 (-14930), Efna4 (+133)</t>
  </si>
  <si>
    <t>Hist2h2bb (+218), Fcgr1 (+23999)</t>
  </si>
  <si>
    <t>Yars (-146), S100pbp (-107)</t>
  </si>
  <si>
    <t>Ahdc1 (-3339), Fgr (+34065)</t>
  </si>
  <si>
    <t>Syf2 (-7083), D4Wsu53e (+223)</t>
  </si>
  <si>
    <t>Exosc10 (-53730), Angptl7 (-4239)</t>
  </si>
  <si>
    <t>Enho (-19282), Cntfr (+35836)</t>
  </si>
  <si>
    <t>Palm2 (-132350), Ptpn3 (-60)</t>
  </si>
  <si>
    <t>Gm15319 (+66050), Gm21811 (+160705)</t>
  </si>
  <si>
    <t>Sdcbp (+273), Nsmaf (+88348)</t>
  </si>
  <si>
    <t>Ptprd (+144291)</t>
  </si>
  <si>
    <t>Mn1 (-736), Pitpnb (+85943)</t>
  </si>
  <si>
    <t>Mlxip (-49828), Bcl7a (+524)</t>
  </si>
  <si>
    <t>Kl (+44050), Stard13 (+193537)</t>
  </si>
  <si>
    <t>Cib4 (-42267), Kcnk3 (-67)</t>
  </si>
  <si>
    <t>Hgfac (-91930), Rgs12 (+178)</t>
  </si>
  <si>
    <t>Tapt1 (-461), Ldb2 (+572640)</t>
  </si>
  <si>
    <t>Lnx1 (-220176), Chic2 (+138811)</t>
  </si>
  <si>
    <t>Setd5 (-269), Thumpd3 (+30871)</t>
  </si>
  <si>
    <t>1700112E06Rik (+570028)</t>
  </si>
  <si>
    <t>Plxnd1 (-198053), Tmcc1 (+428)</t>
  </si>
  <si>
    <t>Slc35b4 (+31), Lrguk (+147632)</t>
  </si>
  <si>
    <t>4933427D06Rik (-193624), Tpra1 (+240)</t>
  </si>
  <si>
    <t>Polr3e (+219), Cdr2 (+64349)</t>
  </si>
  <si>
    <t>Phrf1 (+153), Irf7 (+37539)</t>
  </si>
  <si>
    <t>Ccdc8 (+1175), Ppp5c (+34033)</t>
  </si>
  <si>
    <t>Zfp626 (-79328), Zfp60 (+96)</t>
  </si>
  <si>
    <t>Scaf1 (+427), Irf3 (+18288)</t>
  </si>
  <si>
    <t>Epn1 (+87), Rfpl4 (+36589)</t>
  </si>
  <si>
    <t>Klhl25 (-392689), Akap13 (+115)</t>
  </si>
  <si>
    <t>Gtf3c6 (-992), Amd1 (+43531)</t>
  </si>
  <si>
    <t>Sh3gl3 (-162624), Bnc1 (-19873)</t>
  </si>
  <si>
    <t>Pcf11 (-71311), Rab30 (-359)</t>
  </si>
  <si>
    <t>Ap1g1 (-83935), Ap1g1 (+619)</t>
  </si>
  <si>
    <t>Sfrp1 (-154284), Golga7 (-197)</t>
  </si>
  <si>
    <t>Prdx2 (-3713), Rtbdn (+18883)</t>
  </si>
  <si>
    <t>Mmp15 (-5182), Usb1 (+14794)</t>
  </si>
  <si>
    <t>Topbp1 (+124), Cdv3 (+60441)</t>
  </si>
  <si>
    <t>Mtmr2 (+964), Cep57 (+77733)</t>
  </si>
  <si>
    <t>Fxyd2 (-32797), Fxyd6 (+156)</t>
  </si>
  <si>
    <t>Ulk3 (-3), Scamp2 (+28505)</t>
  </si>
  <si>
    <t>Cpne2 (-30278), Nlrc5 (+29949)</t>
  </si>
  <si>
    <t>2410076I21Rik (-61172), Hcn4 (-20781)</t>
  </si>
  <si>
    <t>4922501C03Rik (-301627), Tbx18 (+174097)</t>
  </si>
  <si>
    <t>Slc9a9 (-131065), 1190002N15Rik (-763)</t>
  </si>
  <si>
    <t>Gk5 (-164426), Xrn1 (+189)</t>
  </si>
  <si>
    <t>Hist1h1b (+604), Hist1h2bn (+25898)</t>
  </si>
  <si>
    <t>Mapk8ip3 (+327), Nme3 (+40141)</t>
  </si>
  <si>
    <t>Usp24 (-60)</t>
  </si>
  <si>
    <t>3110021N24Rik (-99648), Cc2d1b (+61)</t>
  </si>
  <si>
    <t>Ufl1 (-190490), Fut9 (+327835)</t>
  </si>
  <si>
    <t>Zwint (-361503), Ipmk (+945629)</t>
  </si>
  <si>
    <t>Arl4d (-7195), Rdm1 (+30404)</t>
  </si>
  <si>
    <t>Mrps23 (-64999), Cuedc1 (+40243)</t>
  </si>
  <si>
    <t>Clybl (-74346), Tm9sf2 (+310)</t>
  </si>
  <si>
    <t>Fam149b (+38), Dnajc9 (+40710)</t>
  </si>
  <si>
    <t>Tuba1b (-18748), Tuba1a (+238)</t>
  </si>
  <si>
    <t>Hes1 (-485919), Opa1 (+41)</t>
  </si>
  <si>
    <t>Tmem181a (-13899), Tulp4 (+118428)</t>
  </si>
  <si>
    <t>Hoxd3 (-21707), Hoxd8 (+116), Hoxd13 (+36711)</t>
  </si>
  <si>
    <t>Gng5 (+427), Rpf1 (+21106)</t>
  </si>
  <si>
    <t>Eri3 (+113), Dmap1 (+131795)</t>
  </si>
  <si>
    <t>Hdgfrp3 (+666), Tm6sf1 (+74806)</t>
  </si>
  <si>
    <t>Msi2 (+124290), 1700106J16Rik (+299768)</t>
  </si>
  <si>
    <t>Glg1 (+543), Pdpr (+164032)</t>
  </si>
  <si>
    <t>Erlin2 (-39106), Zfp703 (+7357)</t>
  </si>
  <si>
    <t>Ntm (+963012)</t>
  </si>
  <si>
    <t>Mrc2 (-103), Tlk2 (+111016)</t>
  </si>
  <si>
    <t>Gip (-18329), Igf2bp1 (-276)</t>
  </si>
  <si>
    <t>Gm6337 (-50435), Gm3476 (+17103)</t>
  </si>
  <si>
    <t>Tnp1 (-347944), Tns1 (+760604)</t>
  </si>
  <si>
    <t>Tbr1 (-92526), Psmd14 (+233)</t>
  </si>
  <si>
    <t>Hist2h2ac (+77), Hist2h2ab (+938)</t>
  </si>
  <si>
    <t>Susd1 (+275), Ugcg (+249101)</t>
  </si>
  <si>
    <t>Zmiz1 (-1642), Rps24 (+966901)</t>
  </si>
  <si>
    <t>Iqsec3 (+390), Slc6a12 (+126670)</t>
  </si>
  <si>
    <t>Gucy2c (-22513), Hist4h4 (+153)</t>
  </si>
  <si>
    <t>Bet1 (-418322), Col1a2 (-199)</t>
  </si>
  <si>
    <t>Mphosph6 (-471248), Cdh13 (-10556)</t>
  </si>
  <si>
    <t>Lsm6 (+133), Slc10a7 (+311672)</t>
  </si>
  <si>
    <t>Rnaseh2a (+22), Prdx2 (+131)</t>
  </si>
  <si>
    <t>Cdon (-125008), Rpusd4 (+59203)</t>
  </si>
  <si>
    <t>Gnb3 (-17034), Leprel2 (+443)</t>
  </si>
  <si>
    <t>Large (-265590)</t>
  </si>
  <si>
    <t>Spred2 (+87052), Actr2 (+101419)</t>
  </si>
  <si>
    <t>Synpo (-39678), Ndst1 (+49375)</t>
  </si>
  <si>
    <t>Rspo4 (-52497), Psmf1 (-49120)</t>
  </si>
  <si>
    <t>Zfp423 (+127692), 4933402J07Rik (+268050)</t>
  </si>
  <si>
    <t>Gm21811 (-399118), Gm6483 (+55067)</t>
  </si>
  <si>
    <t>Gm8297 (-14617), Gm3278 (+76961)</t>
  </si>
  <si>
    <t>Arg1 (-31712), Akap7 (+339982)</t>
  </si>
  <si>
    <t>Gli2 (+51648), Tfcp2l1 (+374026)</t>
  </si>
  <si>
    <t>Hist1h2bk (+134), Hist1h4i (+5397)</t>
  </si>
  <si>
    <t>Arf4 (-58307), Dennd6a (+189)</t>
  </si>
  <si>
    <t>4930570N19Rik (-31520), Pde12 (+180)</t>
  </si>
  <si>
    <t>Gm3476 (-161324), Gm3618 (+56607)</t>
  </si>
  <si>
    <t>Fcgr1 (-34583), BC107364 (+123754)</t>
  </si>
  <si>
    <t>St8sia4 (+76), Fam174a (+353890)</t>
  </si>
  <si>
    <t>Nostrin (-114010), Cers6 (+160349)</t>
  </si>
  <si>
    <t>Dennd4b (-12153), Crtc2 (+198)</t>
  </si>
  <si>
    <t>Ctnnal1 (-81972), Tmem245 (+251)</t>
  </si>
  <si>
    <t>Zscan21 (-31635), Zkscan1 (+322)</t>
  </si>
  <si>
    <t>Rad52 (-54222), 3110021A11Rik (+288)</t>
  </si>
  <si>
    <t>Cecr2 (-73872), Cecr5 (-61230)</t>
  </si>
  <si>
    <t>Eef2k (-7255), Vwa3a (+96019)</t>
  </si>
  <si>
    <t>Idh2 (+608), Zfp710 (+88556)</t>
  </si>
  <si>
    <t>Zfp90 (-77085), Smpd3 (-266)</t>
  </si>
  <si>
    <t>Mrgprd (+26352)</t>
  </si>
  <si>
    <t>Fam92b (-310601), Gse1 (-380)</t>
  </si>
  <si>
    <t>Tsnax (-63265), Egln1 (-478)</t>
  </si>
  <si>
    <t>Spcs3 (+270), Vegfc (+452196)</t>
  </si>
  <si>
    <t>Cdv3 (+629), Topbp1 (+59936)</t>
  </si>
  <si>
    <t>Gm21811 (-156008), Gm6483 (+298177)</t>
  </si>
  <si>
    <t>Lmx1b (-60434), Mvb12b (+187001)</t>
  </si>
  <si>
    <t>Mapk1ip1l (-31579), Socs4 (+55)</t>
  </si>
  <si>
    <t>Npm2 (-112878), Xpo7 (+666)</t>
  </si>
  <si>
    <t>Kdm4b (+204), Ptprs (+150205)</t>
  </si>
  <si>
    <t>Lhx8 (-266121), Tyw3 (+323)</t>
  </si>
  <si>
    <t>Gm13769 (+73100), Ptprj (+185325)</t>
  </si>
  <si>
    <t>Atxn1l (+159), Zfp821 (+32031)</t>
  </si>
  <si>
    <t>Rprd1b (+210), Tgm2 (+117729)</t>
  </si>
  <si>
    <t>Rit1 (-30488), 2810403A07Rik (+556)</t>
  </si>
  <si>
    <t>Obsl1 (+233), Tmem198 (+26548)</t>
  </si>
  <si>
    <t>Creb3l1 (-143647), Phf21a (-53413)</t>
  </si>
  <si>
    <t>Rere (+90149), Slc45a1 (+280379)</t>
  </si>
  <si>
    <t>Sin3a (-81183), Ptpn9 (+248)</t>
  </si>
  <si>
    <t>Vsx2 (+20470), Abcd4 (+27234)</t>
  </si>
  <si>
    <t>Slc25a3 (-46855), Tmpo (+668)</t>
  </si>
  <si>
    <t>Atxn7l3 (-20499), Ubtf (+1968)</t>
  </si>
  <si>
    <t>Mcl1 (+370), Adamtsl4 (+28826)</t>
  </si>
  <si>
    <t>Clasp1 (+145), 2900060B14Rik (+69544)</t>
  </si>
  <si>
    <t>Sox15 (-22190), Fxr2 (+134)</t>
  </si>
  <si>
    <t>Asic2 (+37453), Spaca3 (+257503)</t>
  </si>
  <si>
    <t>Ankrd40 (+485), Abcc3 (+64490)</t>
  </si>
  <si>
    <t>Sp4 (-535250), Sp8 (-9639)</t>
  </si>
  <si>
    <t>Hist1h4d (+87), Hist1h2be (+39439)</t>
  </si>
  <si>
    <t>Nfil3 (-202340), Ror2 (+102711)</t>
  </si>
  <si>
    <t>Txndc15 (-21335), B230219D22Rik (+191)</t>
  </si>
  <si>
    <t>Rasa1 (-757545), Cox7c (+330)</t>
  </si>
  <si>
    <t>1700112E06Rik (+148601)</t>
  </si>
  <si>
    <t>Tmem132c (-1666)</t>
  </si>
  <si>
    <t>Ogdhl (-55), Parg (+120015)</t>
  </si>
  <si>
    <t>Dach1 (+1201)</t>
  </si>
  <si>
    <t>Zcrb1 (-15), Pphln1 (-1)</t>
  </si>
  <si>
    <t>Samsn1 (-463514), Nrip1 (+1003)</t>
  </si>
  <si>
    <t>Hsp90ab1 (-696), Slc29a1 (+19673)</t>
  </si>
  <si>
    <t>Tgif1 (+105104), Dlgap1 (+321836)</t>
  </si>
  <si>
    <t>1700011E24Rik (-18384), Calm2 (+810)</t>
  </si>
  <si>
    <t>Slc3a2 (+9601), Chrm1 (+49763)</t>
  </si>
  <si>
    <t>D430041D05Rik (-83028), Hipk3 (+1084)</t>
  </si>
  <si>
    <t>Metap1d (-63771), Hat1 (+245)</t>
  </si>
  <si>
    <t>Vmn2r87 (-97494)</t>
  </si>
  <si>
    <t>Alkbh3 (-147007), Hsd17b12 (+227)</t>
  </si>
  <si>
    <t>Pitx2 (-8920)</t>
  </si>
  <si>
    <t>Enpep (-199487), Elovl6 (-179)</t>
  </si>
  <si>
    <t>Rabggtb (-654), Acadm (+31775)</t>
  </si>
  <si>
    <t>Tlr2 (-197828), D930015E06Rik (+566)</t>
  </si>
  <si>
    <t>Ilf2 (+141), Snapin (+14691)</t>
  </si>
  <si>
    <t>Tars2 (-63722), Rprd2 (+254)</t>
  </si>
  <si>
    <t>Cachd1 (-160249), Ube2u (+137577)</t>
  </si>
  <si>
    <t>Lrrc42 (+251), Ldlrad1 (+44101)</t>
  </si>
  <si>
    <t>Arhgef16 (-244081), Prdm16 (+92731)</t>
  </si>
  <si>
    <t>Nkx2-6 (-9476), Stc1 (+132811)</t>
  </si>
  <si>
    <t>Il11ra2 (-51222), 4930578G10Rik (-22797)</t>
  </si>
  <si>
    <t>Fam193a (-33028), Rnf4 (+616)</t>
  </si>
  <si>
    <t>1700109H08Rik (-27726), Fam133b (+103)</t>
  </si>
  <si>
    <t>Prom1 (-124742), Tapt1 (+128)</t>
  </si>
  <si>
    <t>Gm2840 (-11395), Cnot6l (-790)</t>
  </si>
  <si>
    <t>Cpa1 (-22021), Cpa5 (+6187)</t>
  </si>
  <si>
    <t>Zfp775 (-19239), Repin1 (+50)</t>
  </si>
  <si>
    <t>Zfp536 (-249262), Uri1 (+318)</t>
  </si>
  <si>
    <t>Fam174b (-133375), Chd2 (-65186)</t>
  </si>
  <si>
    <t>Carkd (+202), Cars2 (+53001)</t>
  </si>
  <si>
    <t>Olfr827 (-69034), Neurod4 (+57)</t>
  </si>
  <si>
    <t>Hmgb2 (+276), Galnt7 (+140912)</t>
  </si>
  <si>
    <t>Gpt2 (+136), Dnaja2 (+62559)</t>
  </si>
  <si>
    <t>Irx5 (-409028), Irx3 (-147114)</t>
  </si>
  <si>
    <t>Sorl1 (-94965), Sc5d (+45038)</t>
  </si>
  <si>
    <t>Rexo2 (-14551), Rbm7 (+168)</t>
  </si>
  <si>
    <t>Morf4l1 (+443), Ctsh (+60110)</t>
  </si>
  <si>
    <t>Ptma (+1284), Pde6d (+54527)</t>
  </si>
  <si>
    <t>Cntn1 (-141451), Smgc (+71386)</t>
  </si>
  <si>
    <t>Ubc (+113), Gm10382 (+579)</t>
  </si>
  <si>
    <t>Cgnl1 (-124815), Tcf12 (+215402)</t>
  </si>
  <si>
    <t>Marveld2 (-33751), Rad17 (+337)</t>
  </si>
  <si>
    <t>Id2 (-960505), Rnf144a (+358659)</t>
  </si>
  <si>
    <t>Hnrnpm (+1748), Pram1 (+47056)</t>
  </si>
  <si>
    <t>Rbm5 (-101645), Rbm6 (+83)</t>
  </si>
  <si>
    <t>Atg7 (-135985), Hrh1 (+109176)</t>
  </si>
  <si>
    <t>Avil (-21085), Ctdsp2 (+907)</t>
  </si>
  <si>
    <t>Slc26a10 (-8057), Arhgef25 (+1352)</t>
  </si>
  <si>
    <t>Fyn (-141973), Wisp3 (-64031)</t>
  </si>
  <si>
    <t>Gopc (+188), Dcbld1 (+148317)</t>
  </si>
  <si>
    <t>Rrp1 (+424), Gm10146 (+19310)</t>
  </si>
  <si>
    <t>Aftph (-35), Lgalsl (+89432)</t>
  </si>
  <si>
    <t>Ubxn4 (-140546), R3hdm1 (+329)</t>
  </si>
  <si>
    <t>Oprd1 (-67309), Ythdf2 (+508)</t>
  </si>
  <si>
    <t>AA986860 (-14566), Yod1 (+83)</t>
  </si>
  <si>
    <t>Plekha6 (-114656), Ppp1r15b (+298)</t>
  </si>
  <si>
    <t>Syt2 (-148476), Kdm5b (+653)</t>
  </si>
  <si>
    <t>Syt2 (-148201), Kdm5b (+928)</t>
  </si>
  <si>
    <t>Shisa4 (-54997), Ipo9 (+265)</t>
  </si>
  <si>
    <t>Maml1 (-33148), Canx (+214)</t>
  </si>
  <si>
    <t>Ivns1abp (+390), Swt1 (+83567)</t>
  </si>
  <si>
    <t>Aff4 (+890), Leap2 (+71447)</t>
  </si>
  <si>
    <t>Cdc42se2 (+647), Rapgef6 (+264181)</t>
  </si>
  <si>
    <t>Soat1 (-84607), Abl2 (-114)</t>
  </si>
  <si>
    <t>Alg2 (+49673), Tgfbr1 (+71438)</t>
  </si>
  <si>
    <t>7420461P10Rik (-82078), Prrc2c (+305)</t>
  </si>
  <si>
    <t>Elac2 (-307075), Hs3st3a1 (+236631)</t>
  </si>
  <si>
    <t>Ly96 (-22987), Tmem70 (+262)</t>
  </si>
  <si>
    <t>Lmx1a (-854), Rxrg (+90320)</t>
  </si>
  <si>
    <t>Nufip2 (+1069), Cryba1 (+38059)</t>
  </si>
  <si>
    <t>Nf1 (+39), Omg (+164220)</t>
  </si>
  <si>
    <t>Tns4 (-58125), Ccr7 (+7646)</t>
  </si>
  <si>
    <t>Gsc (+215), Serpina3n (+66383)</t>
  </si>
  <si>
    <t>Sp8 (-544019), Sp4 (-870)</t>
  </si>
  <si>
    <t>Mycn (-124975), Ddx1 (+182324)</t>
  </si>
  <si>
    <t>Lhfpl4 (+1456), Setd5 (+116563)</t>
  </si>
  <si>
    <t>Hpcal1 (-145836), Odc1 (+105)</t>
  </si>
  <si>
    <t>Sox11 (-651)</t>
  </si>
  <si>
    <t>Col9a1 (+18700), Col19a1 (+391162)</t>
  </si>
  <si>
    <t>Strn3 (+436), Ap4s1 (+512)</t>
  </si>
  <si>
    <t>Srp54a (-8890), 2700097O09Rik (-202)</t>
  </si>
  <si>
    <t>Foxa1 (+7471), Mipol1 (+308204)</t>
  </si>
  <si>
    <t>Fkbp3 (+295), Prpf39 (+37316)</t>
  </si>
  <si>
    <t>Six1 (-64917), Six4 (+1941)</t>
  </si>
  <si>
    <t>Hist1h4m (-508), Hist1h2ao (+773)</t>
  </si>
  <si>
    <t>Prss16 (-25713), Hist1h2ah (+189)</t>
  </si>
  <si>
    <t>Tcf7l1 (-110297), Kcmf1 (+730)</t>
  </si>
  <si>
    <t>Ror2 (-23863), Sptlc1 (+67378)</t>
  </si>
  <si>
    <t>Nsd1 (+2468), Rab24 (+109730)</t>
  </si>
  <si>
    <t>Dip2c (-182242), Larp4b (+381)</t>
  </si>
  <si>
    <t>Il1r2 (-183588), Map4k4 (+267)</t>
  </si>
  <si>
    <t>Gpc5 (+314112)</t>
  </si>
  <si>
    <t>Stk24 (+455), Farp1 (+343315)</t>
  </si>
  <si>
    <t>Gdf10 (-239686), Ptpn20 (+94631)</t>
  </si>
  <si>
    <t>Slc22a17 (-13194), Efs (+462)</t>
  </si>
  <si>
    <t>Drosha (+304), Cdh6 (+348520)</t>
  </si>
  <si>
    <t>Fam105a (-128934), Trio (+215372)</t>
  </si>
  <si>
    <t>Kbtbd8 (-417424), Lrig1 (-179)</t>
  </si>
  <si>
    <t>Dap (+203), Ankrd33b (+143138)</t>
  </si>
  <si>
    <t>4930447A16Rik (-192335), Grhl2 (+183)</t>
  </si>
  <si>
    <t>Gtf3c3 (+44), Ccdc150 (+188244)</t>
  </si>
  <si>
    <t>Arhgap39 (+246), Gm17271 (+20209)</t>
  </si>
  <si>
    <t>Tef (-66119), Zc3h7b (+447)</t>
  </si>
  <si>
    <t>Fzd7 (-140810), Cdk15 (+84430)</t>
  </si>
  <si>
    <t>Slc38a1 (-800), Slc38a2 (+56936)</t>
  </si>
  <si>
    <t>Slc38a1 (-57231), Slc38a2 (+505)</t>
  </si>
  <si>
    <t>Col2a1 (-88565), Senp1 (+484)</t>
  </si>
  <si>
    <t>Kansl2 (-33808), Ccnt1 (+2894)</t>
  </si>
  <si>
    <t>Rbbp6 (-299576), Cacng3 (+496)</t>
  </si>
  <si>
    <t>Gpd1 (-15174), Smarcd1 (+54)</t>
  </si>
  <si>
    <t>Pdxdc1 (+132), Ntan1 (+83638)</t>
  </si>
  <si>
    <t>Hes1 (-56233), Opa1 (+429727)</t>
  </si>
  <si>
    <t>Vmn2r90 (-79427), Lnpep (-25)</t>
  </si>
  <si>
    <t>Ncrna00085 (-2753), Vmn2r90 (+124310)</t>
  </si>
  <si>
    <t>Cyp27a1 (-51549), Ttll4 (+280)</t>
  </si>
  <si>
    <t>Efna5 (-1912), Fbxl17 (+616788)</t>
  </si>
  <si>
    <t>Ss18 (+242), Gm5160 (+257804)</t>
  </si>
  <si>
    <t>Cdh2 (+838), Gm10036 (+975614)</t>
  </si>
  <si>
    <t>Stard4 (+76), Camk4 (+274745)</t>
  </si>
  <si>
    <t>Fem1b (+191), Itga11 (+133631)</t>
  </si>
  <si>
    <t>Csnk1g3 (+332)</t>
  </si>
  <si>
    <t>Oacyl (-117409), Zfp532 (+629)</t>
  </si>
  <si>
    <t>Smad7 (-102508), Dym (+246249)</t>
  </si>
  <si>
    <t>Zfp236 (-209381), Zfp516 (-8615)</t>
  </si>
  <si>
    <t>Tshz1 (+157721)</t>
  </si>
  <si>
    <t>Tmem2 (-124884), Abhd17b (+149)</t>
  </si>
  <si>
    <t>Gm9938 (-35512), Ptar1 (+367)</t>
  </si>
  <si>
    <t>Zfp518a (-21401), Ccnj (+42025)</t>
  </si>
  <si>
    <t>Gm11037 (-6072), Hspa12b (+145)</t>
  </si>
  <si>
    <t>8430427H17Rik (-102576), Commd7 (+234)</t>
  </si>
  <si>
    <t>Dis3l (+404), Tipin (+59246)</t>
  </si>
  <si>
    <t>Ube2c (-35), Dnttip1 (+23880)</t>
  </si>
  <si>
    <t>BC061194 (-21928), Bmi1 (+77)</t>
  </si>
  <si>
    <t>BC061194 (-18046), Bmi1 (+3959)</t>
  </si>
  <si>
    <t>Crb2 (+198067), Dennd1a (+313059)</t>
  </si>
  <si>
    <t>Mmadhc (-851090), Rnd3 (+1304)</t>
  </si>
  <si>
    <t>Gm13199 (-32221), Sec61a2 (+288)</t>
  </si>
  <si>
    <t>Hnrnpa3 (-219426), Mtx2 (+614032)</t>
  </si>
  <si>
    <t>Syt6 (-295289), Trim33 (+699)</t>
  </si>
  <si>
    <t>Hipk1 (+242), Gm10964 (+51955)</t>
  </si>
  <si>
    <t>Hipk1 (-17745), Dclre1b (+136)</t>
  </si>
  <si>
    <t>Defb33 (-342245), Gm21092 (+93)</t>
  </si>
  <si>
    <t>Fnbp1l (+413), Bcar3 (+199360)</t>
  </si>
  <si>
    <t>Npnt (-141442), Gstcd (+176)</t>
  </si>
  <si>
    <t>Manba (-46852), Ube2d3 (0)</t>
  </si>
  <si>
    <t>Lphn2 (-35065), Gm9912 (+195795)</t>
  </si>
  <si>
    <t>Mecom (-5253), Gm10258 (+251538)</t>
  </si>
  <si>
    <t>Gpr160 (-62864), Sec62 (+210)</t>
  </si>
  <si>
    <t>Hist2h2ab (+102), Hist2h2ac (+913)</t>
  </si>
  <si>
    <t>Zcchc11 (-28010), Gpx7 (-24455)</t>
  </si>
  <si>
    <t>Rnf11 (+489), Ttc39a (+60538)</t>
  </si>
  <si>
    <t>Kif2c (-28371), Gm1661 (+40907)</t>
  </si>
  <si>
    <t>Apbb1ip (-29215), Gad2 (+122674)</t>
  </si>
  <si>
    <t>Slc26a6 (-26997), Celsr3 (+720)</t>
  </si>
  <si>
    <t>Artn (-13796), St3gal3 (+191331)</t>
  </si>
  <si>
    <t>Arid1a (-60779), Rps6ka1 (+73407)</t>
  </si>
  <si>
    <t>Vwa5b1 (+53881), Camk2n1 (+115817)</t>
  </si>
  <si>
    <t>Pax7 (+411), Tas1r2 (+179581)</t>
  </si>
  <si>
    <t>Thap3 (+109), Dnajc11 (+55197)</t>
  </si>
  <si>
    <t>Chd5 (-12660), Rpl22 (+124)</t>
  </si>
  <si>
    <t>Ddx58 (-28921), Topors (+1101)</t>
  </si>
  <si>
    <t>Nans (-37802), Anp32b (+544)</t>
  </si>
  <si>
    <t>Nsmaf (+198), Sdcbp (+88423)</t>
  </si>
  <si>
    <t>Mapk10 (-212447), Ptpn13 (-1411)</t>
  </si>
  <si>
    <t>Gpr124 (+18822), Brf2 (+24212)</t>
  </si>
  <si>
    <t>Ankle2 (+135), Pgam5 (+38774)</t>
  </si>
  <si>
    <t>Tbx3 (-58209)</t>
  </si>
  <si>
    <t>Gtf2i (-141352), Gtf2ird1 (+604)</t>
  </si>
  <si>
    <t>Syna (-11669), Rfc2 (-10850)</t>
  </si>
  <si>
    <t>Pom121 (+231), Nsun5 (+24362)</t>
  </si>
  <si>
    <t>Bri3 (+348), Baiap2l1 (+102530)</t>
  </si>
  <si>
    <t>Bud31 (-567), Arpc1b (+25615)</t>
  </si>
  <si>
    <t>Stx18 (-211242), Msx1 (-2917)</t>
  </si>
  <si>
    <t>Akap9 (+140), Cyp51 (+176332)</t>
  </si>
  <si>
    <t>Klf3 (-192706), Tbc1d1 (+450606)</t>
  </si>
  <si>
    <t>5330438I03Rik (+26740), Ildr2 (+28706)</t>
  </si>
  <si>
    <t>Cdkl2 (-40399), G3bp2 (+116)</t>
  </si>
  <si>
    <t>Cxcl10 (-9357), Nup54 (+76980)</t>
  </si>
  <si>
    <t>Ppp4r2 (+218), Pdzrn3 (+544041)</t>
  </si>
  <si>
    <t>Cecr5 (-134911), Cecr2 (-191)</t>
  </si>
  <si>
    <t>Kap (-181903), Etv6 (-130)</t>
  </si>
  <si>
    <t>Lrp6 (+420), Bcl2l14 (+170175)</t>
  </si>
  <si>
    <t>Iqub (-12536), Ndufa5 (+410)</t>
  </si>
  <si>
    <t>Creb5 (-488677), Jazf1 (-16076)</t>
  </si>
  <si>
    <t>Slc25a13 (-246889), Shfm1 (+114651)</t>
  </si>
  <si>
    <t>Prkcdbp (-38370), Smpd1 (-33793)</t>
  </si>
  <si>
    <t>Tmco5 (-811411), Meis2 (-2250)</t>
  </si>
  <si>
    <t>Rps15a (-14172), Arl6ip1 (+197)</t>
  </si>
  <si>
    <t>Zfp768 (-272), Zfp747 (+30464)</t>
  </si>
  <si>
    <t>Ebf3 (+16459), Mgmt (+403375)</t>
  </si>
  <si>
    <t>Wbp7 (+175), Igflr1 (+23124)</t>
  </si>
  <si>
    <t>Lsm14a (-265145), Kctd15 (+824)</t>
  </si>
  <si>
    <t>Tdrd12 (-17985), Nudt19 (+574)</t>
  </si>
  <si>
    <t>Cpt1c (-10798), Prmt1 (+771)</t>
  </si>
  <si>
    <t>Ruvbl2 (-21615), Ftl1 (+173)</t>
  </si>
  <si>
    <t>Zfp787 (-16405), Zfp444 (-126)</t>
  </si>
  <si>
    <t>B130024G19Rik (+281050), Gm10295 (+682130)</t>
  </si>
  <si>
    <t>Lingo1 (-53203), Odf3l1 (+113507)</t>
  </si>
  <si>
    <t>Rltpr (-54130), Ctcf (+197)</t>
  </si>
  <si>
    <t>Maf (+345067), Wwox (+923072)</t>
  </si>
  <si>
    <t>Ing1 (+1877), Ankrd10 (+77811)</t>
  </si>
  <si>
    <t>Necab2 (-6460), Osgin1 (+3141)</t>
  </si>
  <si>
    <t>Fnta (-29), Hook3 (+103594)</t>
  </si>
  <si>
    <t>Gpr124 (-46), Prosc (+42997)</t>
  </si>
  <si>
    <t>Cnot7 (-243), Vps37a (-236)</t>
  </si>
  <si>
    <t>Gm17576 (-229412), Myo9b (-262)</t>
  </si>
  <si>
    <t>Gpx1 (-32452), Rhoa (+423)</t>
  </si>
  <si>
    <t>Usp4 (-8703), Gpx1 (+48)</t>
  </si>
  <si>
    <t>Tmx3 (+92240)</t>
  </si>
  <si>
    <t>Trim71 (-111), Cnot10 (+75720)</t>
  </si>
  <si>
    <t>Oaf (-13139), D630033O11Rik (-6924)</t>
  </si>
  <si>
    <t>Gm9869 (-473574), Gm10655 (+60419)</t>
  </si>
  <si>
    <t>Pygo1 (-118099), Prtg (+272)</t>
  </si>
  <si>
    <t>Gsta4 (-78443), Ick (+208)</t>
  </si>
  <si>
    <t>Zfp322a (-42732), Abt1 (+11926)</t>
  </si>
  <si>
    <t>Ppp1r10 (+164), Abcf1 (+53031)</t>
  </si>
  <si>
    <t>Dynlt1b (-108181), Dynlt1a (-4457)</t>
  </si>
  <si>
    <t>Ociad1 (+269), Ociad2 (+45530)</t>
  </si>
  <si>
    <t>Cdon (-127399), Rpusd4 (+56812)</t>
  </si>
  <si>
    <t>Zmynd11 (+936), Dip2c (+487850)</t>
  </si>
  <si>
    <t>Adamts9 (-39966)</t>
  </si>
  <si>
    <t>Hes1 (+3368), Cpn2 (+198824)</t>
  </si>
  <si>
    <t>Vamp2 (-14904), Tmem107 (+2775)</t>
  </si>
  <si>
    <t>Ercc6l2 (+136788), Hsd17b3 (+137079)</t>
  </si>
  <si>
    <t>Six2 (-141), Srbd1 (+456760)</t>
  </si>
  <si>
    <t>Skor2 (-614511), Smad2 (+314)</t>
  </si>
  <si>
    <t>E030010N08Rik (-39100), 2310007B03Rik (-15851)</t>
  </si>
  <si>
    <t>Zfp518a (-63248), Ccnj (+178)</t>
  </si>
  <si>
    <t>Taf5 (+264), Usmg5 (+22613)</t>
  </si>
  <si>
    <t>Dnajc24 (-454987), Mpped2 (-234733)</t>
  </si>
  <si>
    <t>Cd248 (+3874), Tmem151a (+13579)</t>
  </si>
  <si>
    <t>Tbx3 (-710452), Med13l (+399847)</t>
  </si>
  <si>
    <t>Rnf34 (-28815), Anapc5 (-34)</t>
  </si>
  <si>
    <t>Ost4 (+200), Agbl5 (+18582)</t>
  </si>
  <si>
    <t>Kctd15 (-109424), Chst8 (+47753)</t>
  </si>
  <si>
    <t>Slc25a4 (+380), 4933411K20Rik (+47253)</t>
  </si>
  <si>
    <t>Rplp1 (+191992), Tle3 (+349161)</t>
  </si>
  <si>
    <t>Phf10 (-17512), Gm3417 (+27)</t>
  </si>
  <si>
    <t>Cachd1 (+57), Gm10577 (+243964)</t>
  </si>
  <si>
    <t>Nfil3 (-288873), Ror2 (+16178)</t>
  </si>
  <si>
    <t>2610044O15Rik8 (-79212)</t>
  </si>
  <si>
    <t>Phyh (-37032), Sephs1 (+423)</t>
  </si>
  <si>
    <t>Gm13251 (-209466), Zfp600 (+82733)</t>
  </si>
  <si>
    <t>Dynlt1b (+60671), Gm2792 (+92335)</t>
  </si>
  <si>
    <t>Gm9797 (-265490), Epm2a (+363)</t>
  </si>
  <si>
    <t>Nav1 (-49612), Nav1 (+53138)</t>
  </si>
  <si>
    <t>Ublcp1 (+234), Il12b (+70201)</t>
  </si>
  <si>
    <t>Spag7 (+245), Eno3 (+11967)</t>
  </si>
  <si>
    <t>Setd3 (-363), Ccnk (-61)</t>
  </si>
  <si>
    <t>Bloc1s5 (-23719), Eef1e1 (+200)</t>
  </si>
  <si>
    <t>Pbrm1 (+42), Gm5459 (+58267)</t>
  </si>
  <si>
    <t>Igf2bp2 (+682), Senp2 (+153133)</t>
  </si>
  <si>
    <t>Zfp683 (-34811), Lin28a (-186)</t>
  </si>
  <si>
    <t>Sod1 (+208), Scaf4 (+63475)</t>
  </si>
  <si>
    <t>C130040N14Rik (-8386), Hmga1 (+106)</t>
  </si>
  <si>
    <t>Ppp2r5d (+147), Mea1 (+23718)</t>
  </si>
  <si>
    <t>Foxp4 (-122), 1700122O11Rik (+113736)</t>
  </si>
  <si>
    <t>Ttc27 (-189295), Birc6 (+160)</t>
  </si>
  <si>
    <t>Smc5 (+313), Klf9 (+132358)</t>
  </si>
  <si>
    <t>Pold4 (-16917), Clcf1 (+744)</t>
  </si>
  <si>
    <t>Nat10 (-36138), Caprin1 (+241)</t>
  </si>
  <si>
    <t>Zc3h8 (-23272), Zc3h6 (-53)</t>
  </si>
  <si>
    <t>C130057N11Rik (-134071), Chmp4b (+44)</t>
  </si>
  <si>
    <t>Anp32a (+2320), Coro2b (+193395)</t>
  </si>
  <si>
    <t>Sez6l (-141654), Myo18b (+177510)</t>
  </si>
  <si>
    <t>Fbxw5 (+321), Traf2 (+45869)</t>
  </si>
  <si>
    <t>Smim8 (-104607), Zfp292 (+16)</t>
  </si>
  <si>
    <t>Mlec (-260), Cabp1 (+27872)</t>
  </si>
  <si>
    <t>ENSMUSG00000098133 (-2181)</t>
  </si>
  <si>
    <t>Rmnd5a (-53253), Rnf103 (-4)</t>
  </si>
  <si>
    <t>Gdpd4 (-76513), Pak1 (+507)</t>
  </si>
  <si>
    <t>Ing1 (+513), Ankrd10 (+79175)</t>
  </si>
  <si>
    <t>Foxf1 (-329150), Irf8 (+18966)</t>
  </si>
  <si>
    <t>Mcoln1 (-7066), Zfp358 (+253)</t>
  </si>
  <si>
    <t>Cers1 (+15015), Upf1 (+22471)</t>
  </si>
  <si>
    <t>Psmb2 (-22071), 5730409E04Rik (+45741)</t>
  </si>
  <si>
    <t>Tpm4 (-82), Olfr374 (+28137)</t>
  </si>
  <si>
    <t>C330011M18Rik (+98), Rfx1 (+353)</t>
  </si>
  <si>
    <t>Siah1a (+171), Lonp2 (+121792)</t>
  </si>
  <si>
    <t>Gnat1 (-27420), Sema3f (+3463)</t>
  </si>
  <si>
    <t>Lin9 (-82), Parp1 (+72113)</t>
  </si>
  <si>
    <t>Scd2 (-9303), Scd3 (+81085)</t>
  </si>
  <si>
    <t>Lsm14a (-265410), Kctd15 (+559)</t>
  </si>
  <si>
    <t>Ezh2 (-81561), Pdia4 (+136921)</t>
  </si>
  <si>
    <t>Tab2 (+53417), Zc3h12d (+70343)</t>
  </si>
  <si>
    <t>Rnf149 (+392), Cnot11 (+42021)</t>
  </si>
  <si>
    <t>Atxn7l3b (+266159), Kcnc2 (+391744)</t>
  </si>
  <si>
    <t>Lin7b (-24846), Snrnp70 (+263)</t>
  </si>
  <si>
    <t>Tmem125 (-4829), Wdr65 (+72220)</t>
  </si>
  <si>
    <t>Lif (+9866), Hormad2 (+173322)</t>
  </si>
  <si>
    <t>Socs1 (+119839), Clec16a (+120358)</t>
  </si>
  <si>
    <t>Ssb (+269), Mettl5 (+23784)</t>
  </si>
  <si>
    <t>Rras2 (+50859), Spon1 (+300924)</t>
  </si>
  <si>
    <t>Atg7 (-85035), Hrh1 (+160126)</t>
  </si>
  <si>
    <t>Sox4 (+672), Prl5a1 (+810557)</t>
  </si>
  <si>
    <t>Ewsr1 (-592), Emid1 (+52399)</t>
  </si>
  <si>
    <t>4921513I03Rik (+35608), Msrb3 (+97719)</t>
  </si>
  <si>
    <t>Fam86 (-626210)</t>
  </si>
  <si>
    <t>Prdm14 (-245601), Ncoa2 (+1319)</t>
  </si>
  <si>
    <t>Gm9765 (-11712), Alyref2 (+43)</t>
  </si>
  <si>
    <t>Psma6 (+151), Nfkbia (+93721)</t>
  </si>
  <si>
    <t>Ngb (-44594), Gstz1 (-574)</t>
  </si>
  <si>
    <t>Hist1h4n (+149), Hist1h4m (+20301)</t>
  </si>
  <si>
    <t>Nfil3 (-220915), Ror2 (+84136)</t>
  </si>
  <si>
    <t>Fam173a (-168), Metrn (+4593)</t>
  </si>
  <si>
    <t>Tbc1d5 (-566567), Satb1 (+86756)</t>
  </si>
  <si>
    <t>Zfand5 (+688), Gda (+199706)</t>
  </si>
  <si>
    <t>Rcn1 (+208), 0610012H03Rik (+174791)</t>
  </si>
  <si>
    <t>Mreg (-42829), Pecr (+29178)</t>
  </si>
  <si>
    <t>4930404H24Rik (-146517), Asxl1 (+428)</t>
  </si>
  <si>
    <t>Ube2c (-23846), Dnttip1 (+69)</t>
  </si>
  <si>
    <t>Ap1ar (-169), 5730508B09Rik (+58662)</t>
  </si>
  <si>
    <t>Usp24 (+264), Pcsk9 (+147831)</t>
  </si>
  <si>
    <t>Trabd2b (-23766), Skint11 (+219574)</t>
  </si>
  <si>
    <t>E2f2 (-28465), Id3 (+432)</t>
  </si>
  <si>
    <t>Ep400 (+119), Ddx51 (+116957)</t>
  </si>
  <si>
    <t>Gatsl2 (-35973)</t>
  </si>
  <si>
    <t>Brpf1 (-187), Cpne9 (+24730)</t>
  </si>
  <si>
    <t>Kras (-90503), Ifltd1 (+94183)</t>
  </si>
  <si>
    <t>Pou4f2 (-72033), Rbmxl1 (+250)</t>
  </si>
  <si>
    <t>Hoxa1 (-300), Hoxa2 (+6796)</t>
  </si>
  <si>
    <t>Peg3 (-125559), Usp29 (-105180)</t>
  </si>
  <si>
    <t>Cdon (-133118), Rpusd4 (+51093)</t>
  </si>
  <si>
    <t>Sumf2 (-59376), Cct6a (+175)</t>
  </si>
  <si>
    <t>4930572O03Rik (-40862), Speer4c (+16315)</t>
  </si>
  <si>
    <t>Lctl (-94243), Smad6 (-845)</t>
  </si>
  <si>
    <t>Mff (+144), Tm4sf20 (+43427)</t>
  </si>
  <si>
    <t>Zfp821 (-12157), Ist1 (-98)</t>
  </si>
  <si>
    <t>Fez1 (+105976), Pknox2 (+144619)</t>
  </si>
  <si>
    <t>Zfp191 (+324), Zfp35 (+30854)</t>
  </si>
  <si>
    <t>Timm21 (-746584), Neto1 (-696844)</t>
  </si>
  <si>
    <t>Zfp764 (-15086), Zfp688 (+126)</t>
  </si>
  <si>
    <t>Ccnt2 (+253), Map3k19 (+65873)</t>
  </si>
  <si>
    <t>Gm11273 (-29563), Zkscan8 (+139)</t>
  </si>
  <si>
    <t>Hist1h3c (+358), Hist1h1c (+6437)</t>
  </si>
  <si>
    <t>Soga2 (+32700), Ddx11 (+293530)</t>
  </si>
  <si>
    <t>0610009O20Rik (+106), Pcdh12 (+34046)</t>
  </si>
  <si>
    <t>Sulf2 (-31983), Prex1 (+526186)</t>
  </si>
  <si>
    <t>Alkbh2 (+736), Usp30 (+27107)</t>
  </si>
  <si>
    <t>Acpp (-231795), Cpne4 (-148)</t>
  </si>
  <si>
    <t>Nap1l1 (-6971), Bbs10 (+174967)</t>
  </si>
  <si>
    <t>Eef1a1 (+472), Mto1 (+33044)</t>
  </si>
  <si>
    <t>ENSMUSG00000098134 (+92), Aldh6a1 (+33662)</t>
  </si>
  <si>
    <t>Gsk3a (+75), 9130221H12Rik (+9089)</t>
  </si>
  <si>
    <t>Lamp1 (-53068), Cul4a (+446)</t>
  </si>
  <si>
    <t>Pstpip1 (-47885), Rcn2 (+220)</t>
  </si>
  <si>
    <t>Xrcc6bp1 (-70787), Ctdsp2 (-6559)</t>
  </si>
  <si>
    <t>Atp5b (-23627), Ptges3 (+692)</t>
  </si>
  <si>
    <t>Sarnp (+299), Gdf11 (+69648)</t>
  </si>
  <si>
    <t>Tspyl4 (-14811), Tspyl1 (+420)</t>
  </si>
  <si>
    <t>Hnrnph3 (+430), Rufy2 (+43222)</t>
  </si>
  <si>
    <t>Reep3 (+294)</t>
  </si>
  <si>
    <t>Timm44 (-48880), Elavl1 (+307)</t>
  </si>
  <si>
    <t>Wnk4 (-333), Vps25 (+6558)</t>
  </si>
  <si>
    <t>Kpna2 (-132062), Bptf (+319)</t>
  </si>
  <si>
    <t>Gprc5c (-21536), Gpr142 (+31382)</t>
  </si>
  <si>
    <t>Jmjd6 (-9513), Srsf2 (+132)</t>
  </si>
  <si>
    <t>Dus1l (-27452), Fasn (+331)</t>
  </si>
  <si>
    <t>Ccnt2 (+537), Map3k19 (+65589)</t>
  </si>
  <si>
    <t>Ubtd2 (+345), Efcab9 (+71864)</t>
  </si>
  <si>
    <t>Arl8a (+298), Gpr37l1 (+20559)</t>
  </si>
  <si>
    <t>Ebf1 (+79642)</t>
  </si>
  <si>
    <t>3010026O09Rik (-43299), Tbc1d9b (+154)</t>
  </si>
  <si>
    <t>Nrf1 (+381), Ube2h (+256127)</t>
  </si>
  <si>
    <t>Tbrg4 (-285), Wap (+12309)</t>
  </si>
  <si>
    <t>Elp5 (-9739), Gabarap (-152)</t>
  </si>
  <si>
    <t>Dvl2 (-3284), Phf23 (+1534)</t>
  </si>
  <si>
    <t>Dedd (+306), Nit1 (+16194)</t>
  </si>
  <si>
    <t>Rap1gap2 (-29136), E130309D14Rik (-283)</t>
  </si>
  <si>
    <t>Akt3 (+158), Sdccag8 (+443385)</t>
  </si>
  <si>
    <t>Cd34 (-258369), Plxna2 (+60623)</t>
  </si>
  <si>
    <t>Thra (+107), Nr1d1 (+33353)</t>
  </si>
  <si>
    <t>Casc3 (-8848), Msl1 (+541)</t>
  </si>
  <si>
    <t>B430203G13Rik (-41692), Hpcal1 (+191788)</t>
  </si>
  <si>
    <t>Foxn3 (-252519), Efcab11 (+237851)</t>
  </si>
  <si>
    <t>Insm2 (+1365), Ralgapa1 (+220885)</t>
  </si>
  <si>
    <t>Scrt1 (-53), Fbxl6 (+16564)</t>
  </si>
  <si>
    <t>Scfd1 (-29142), G2e3 (+150)</t>
  </si>
  <si>
    <t>Pygl (-119592), Trim9 (+339)</t>
  </si>
  <si>
    <t>Sipa1l1 (-450843), Pcnx (+476)</t>
  </si>
  <si>
    <t>4833420G17Rik (-33641), Paip1 (+196)</t>
  </si>
  <si>
    <t>4833420G17Rik (-33325), Paip1 (+512)</t>
  </si>
  <si>
    <t>Hist1h4f (+191), Hist1h3f (+7405)</t>
  </si>
  <si>
    <t>Foxc1 (+24), Gmds (+532042)</t>
  </si>
  <si>
    <t>Tbc1d7 (-11394), Gfod1 (+121277)</t>
  </si>
  <si>
    <t>A830005F24Rik (+32676), Ptpdc1 (+79327)</t>
  </si>
  <si>
    <t>Auh (-50985), Nfil3 (+427)</t>
  </si>
  <si>
    <t>Smtn (-109247), Morc2a (-955)</t>
  </si>
  <si>
    <t>Gm5449 (+37442), Drd1a (+492513)</t>
  </si>
  <si>
    <t>Smad5 (+605), Trpc7 (+192122)</t>
  </si>
  <si>
    <t>Zcchc6 (-353201), Gas1 (+1017)</t>
  </si>
  <si>
    <t>Ankrd39 (-10149), Sema4c (+176)</t>
  </si>
  <si>
    <t>Scel (-166469), Mycbp2 (-72)</t>
  </si>
  <si>
    <t>Gm9376 (+169786), Abcc4 (+269275)</t>
  </si>
  <si>
    <t>Mmrn2 (-588), Sncg (-127)</t>
  </si>
  <si>
    <t>Olfr221 (-67777), Hnrnpc (+108)</t>
  </si>
  <si>
    <t>Gm3187 (+17523), Gm8265 (+131289)</t>
  </si>
  <si>
    <t>Tars (-130424), Npr3 (+375592)</t>
  </si>
  <si>
    <t>Naip2 (-8650), Naip5 (+35581)</t>
  </si>
  <si>
    <t>Fam105a (-254633), Trio (+89673)</t>
  </si>
  <si>
    <t>Fbxo4 (-16092), AW549877 (+87)</t>
  </si>
  <si>
    <t>Cpsf1 (+120), Adck5 (+31113)</t>
  </si>
  <si>
    <t>Kctd18 (+265), Spats2l (+195002)</t>
  </si>
  <si>
    <t>Fkbp11 (-34972), Arf3 (+41)</t>
  </si>
  <si>
    <t>Dhh (-19321), Lmbr1l (+370)</t>
  </si>
  <si>
    <t>Xxylt1 (-49532), Acap2 (+70274)</t>
  </si>
  <si>
    <t>Acap2 (-73635), Ppp1r2 (+404)</t>
  </si>
  <si>
    <t>Dlg1 (-128603), Bdh1 (+106688)</t>
  </si>
  <si>
    <t>Umps (-446896), Kalrn (+100114)</t>
  </si>
  <si>
    <t>Hax1 (-53397), Ubap2l (+392)</t>
  </si>
  <si>
    <t>Runx1 (-446447), Setd4 (+331302)</t>
  </si>
  <si>
    <t>Pigp (-155509), Dscr3 (+306)</t>
  </si>
  <si>
    <t>Uhrf1bp1 (+586), Taf11 (+52166)</t>
  </si>
  <si>
    <t>Srpk1 (+290), Lhfpl5 (+46513)</t>
  </si>
  <si>
    <t>Brd4 (-598), Akap8 (+36458)</t>
  </si>
  <si>
    <t>1700067P10Rik (-47517), 1700122O11Rik (-3822)</t>
  </si>
  <si>
    <t>Tnfaip8l1 (-22123), Sema6b (-6502)</t>
  </si>
  <si>
    <t>Soga2 (-69920), Rab12 (0)</t>
  </si>
  <si>
    <t>Adcyap1 (+4527)</t>
  </si>
  <si>
    <t>Gm10036 (+205347), Cdh2 (+771105)</t>
  </si>
  <si>
    <t>Gm11232 (+133969)</t>
  </si>
  <si>
    <t>Prdm6 (+38), Cep120 (+279963)</t>
  </si>
  <si>
    <t>Vps37c (+142), Cd5 (+50017)</t>
  </si>
  <si>
    <t>Mbl2 (-57430), Gldc (-80)</t>
  </si>
  <si>
    <t>Mbl2 (+23633), Dkk1 (+293104)</t>
  </si>
  <si>
    <t>Emx2 (+1009), Rab11fip2 (+483983)</t>
  </si>
  <si>
    <t>Znhit2 (+245), Tm7sf2 (+6405)</t>
  </si>
  <si>
    <t>Ldlrad3 (-214465), Trim44 (+50)</t>
  </si>
  <si>
    <t>Snrpb (+97), Tgm6 (+56031)</t>
  </si>
  <si>
    <t>4930404H24Rik (-146174), Asxl1 (+771)</t>
  </si>
  <si>
    <t>Chd6 (-325027)</t>
  </si>
  <si>
    <t>Tas2r114 (-264381), Gm4736 (+163218)</t>
  </si>
  <si>
    <t>Tfap2c (+110181), Bmp7 (+279149)</t>
  </si>
  <si>
    <t>Vav2 (-11), Brd3 (+48629)</t>
  </si>
  <si>
    <t>1700001O22Rik (+16878), Cstad (+189789)</t>
  </si>
  <si>
    <t>Prrx2 (+1916), Ptges (+56322)</t>
  </si>
  <si>
    <t>Wdsub1 (-242374), Baz2b (+739)</t>
  </si>
  <si>
    <t>Ppig (+306), Ccdc173 (+66176)</t>
  </si>
  <si>
    <t>Hoxd8 (-6358), Hoxd9 (+867), Hoxd13 (+30237)</t>
  </si>
  <si>
    <t>Itga4 (-386110), Ube2e3 (+343)</t>
  </si>
  <si>
    <t>Celf1 (-70047), Ndufs3 (-12746)</t>
  </si>
  <si>
    <t>Celf1 (-46916), Ndufs3 (-35877)</t>
  </si>
  <si>
    <t>Gm21092 (-125839), Gm15319 (-61282)</t>
  </si>
  <si>
    <t>Phtf1 (-53357), Rsbn1 (+781)</t>
  </si>
  <si>
    <t>Tbl1xr1 (+608)</t>
  </si>
  <si>
    <t>Phf17 (+2763), Sclt1 (+176368)</t>
  </si>
  <si>
    <t>Zc2hc1a (+55), Il7 (+109946)</t>
  </si>
  <si>
    <t>Tbx15 (-112434), Wars2 (+258)</t>
  </si>
  <si>
    <t>Oscp1 (-11389), Mrps15 (+251)</t>
  </si>
  <si>
    <t>Trim62 (-77523), Zfp362 (-20)</t>
  </si>
  <si>
    <t>Masp2 (-10815), Srm (+246)</t>
  </si>
  <si>
    <t>2610002J02Rik (+63), Prkcz (+111332)</t>
  </si>
  <si>
    <t>Dock7 (+271), Angptl3 (+89690)</t>
  </si>
  <si>
    <t>Gadl1 (-558591), Stt3b (-40443)</t>
  </si>
  <si>
    <t>Atg4c (-72740), Dock7 (-279)</t>
  </si>
  <si>
    <t>Coro1c (-84583), Ssh1 (+553)</t>
  </si>
  <si>
    <t>Tchp (+65), Git2 (+65670)</t>
  </si>
  <si>
    <t>Tbx5 (-85911), Tbx3 (+77734)</t>
  </si>
  <si>
    <t>Gatsl2 (-84689)</t>
  </si>
  <si>
    <t>Irs3 (-38998), Agfg2 (+14)</t>
  </si>
  <si>
    <t>Slc26a5 (-43690), Reln (+435408)</t>
  </si>
  <si>
    <t>Fam193a (-33440), Rnf4 (+204)</t>
  </si>
  <si>
    <t>Fzd1 (+92), Gm9897 (+565757)</t>
  </si>
  <si>
    <t>Rufy3 (-28973), Utp3 (+118)</t>
  </si>
  <si>
    <t>Pex2 (-539986), 1700008P02Rik (+504307)</t>
  </si>
  <si>
    <t>Cox18 (-141609), Ankrd17 (+604)</t>
  </si>
  <si>
    <t>A930011G23Rik (-249439), Hnrnpd (+454)</t>
  </si>
  <si>
    <t>4933440N22Rik (-73), Fxyd4 (+29502)</t>
  </si>
  <si>
    <t>1700063H04Rik (-51616), Phc1 (-899)</t>
  </si>
  <si>
    <t>Kcnj8 (-167), Abcc9 (+130751)</t>
  </si>
  <si>
    <t>Tmtc1 (-249232), Ipo8 (+137846)</t>
  </si>
  <si>
    <t>Atp6v1f (-32458), Flnc (+2107)</t>
  </si>
  <si>
    <t>Chmp3 (-49399), Rnf103 (+504)</t>
  </si>
  <si>
    <t>Sae1 (+278), Bbc3 (+77903)</t>
  </si>
  <si>
    <t>Zfp507 (+79), E130304I02Rik (+317)</t>
  </si>
  <si>
    <t>Fam43a (+229863), Xxylt1 (+251846)</t>
  </si>
  <si>
    <t>Rps11 (-23), Rpl13a (+4336)</t>
  </si>
  <si>
    <t>Tead2 (+210), Cd37 (+22778)</t>
  </si>
  <si>
    <t>U2af2 (-1139), Ccdc106 (+3807)</t>
  </si>
  <si>
    <t>A630091E08Rik (-93020), 2210018M11Rik (+561)</t>
  </si>
  <si>
    <t>Zfhx3 (-15028)</t>
  </si>
  <si>
    <t>Pabpn1l (-38510), Cbfa2t3 (+37860)</t>
  </si>
  <si>
    <t>Zfp703 (-206611), Thap1 (+612513)</t>
  </si>
  <si>
    <t>Wrn (-558), Purg (-240)</t>
  </si>
  <si>
    <t>Kxd1 (-4611), Fkbp8 (-55)</t>
  </si>
  <si>
    <t>Plxnb1 (+341), Fbxw21 (+66264)</t>
  </si>
  <si>
    <t>Wdr3 (-154088), Fam46c (+172829)</t>
  </si>
  <si>
    <t>Pinx1 (-178615), Xkr6 (+75194)</t>
  </si>
  <si>
    <t>Nnmt (-215847), Zbtb16 (+14945)</t>
  </si>
  <si>
    <t>1700017B05Rik (-8047), Ppcdc (+169468)</t>
  </si>
  <si>
    <t>Nptn (-26952), Cd276 (-208)</t>
  </si>
  <si>
    <t>Nr2e3 (-75025), Thsd4 (+485893)</t>
  </si>
  <si>
    <t>Rplp1 (+144157), Tle3 (+396996)</t>
  </si>
  <si>
    <t>Narg2 (-562631), Rora (+181489)</t>
  </si>
  <si>
    <t>Tex9 (-40563), Rfx7 (-298)</t>
  </si>
  <si>
    <t>Zfp280b (+76), Slc5a4b (+78231)</t>
  </si>
  <si>
    <t>Nfyb (+374), Hcfc2 (+64763)</t>
  </si>
  <si>
    <t>Ric8b (-170), Rfx4 (+161384)</t>
  </si>
  <si>
    <t>Rdm1 (-360), Tmem106a (+45340)</t>
  </si>
  <si>
    <t>Elac2 (-9824), Hs3st3a1 (+533882)</t>
  </si>
  <si>
    <t>Twistnb (-35), Efcab10 (+34735)</t>
  </si>
  <si>
    <t>Senp5 (+306), Ncbp2 (+54468)</t>
  </si>
  <si>
    <t>Kcnip2 (-182352), 9130011E15Rik (+75)</t>
  </si>
  <si>
    <t>Ehbp1l1 (-3098), Fam89b (+236)</t>
  </si>
  <si>
    <t>Arid1a (-3802), Rps6ka1 (+130384)</t>
  </si>
  <si>
    <t>Eif4g3 (-62406), Ece1 (+68813)</t>
  </si>
  <si>
    <t>Ncor2 (+26947), Fam101a (+148659)</t>
  </si>
  <si>
    <t>Prrt2 (-5114), Maz (+154)</t>
  </si>
  <si>
    <t>Scn1b (-24027), Gramd1a (+78)</t>
  </si>
  <si>
    <t>Srebf1 (+43630), Rai1 (+71961)</t>
  </si>
  <si>
    <t>Il4i1 (+86), Atf5 (+202)</t>
  </si>
  <si>
    <t>Edc3 (+60), Clk3 (+57260)</t>
  </si>
  <si>
    <t>Hexim1 (-934), Acbd4 (+13703)</t>
  </si>
  <si>
    <t>Erap1 (-110963), Zfp825 (-45966)</t>
  </si>
  <si>
    <t>Ezh2 (-68553), Pdia4 (+149929)</t>
  </si>
  <si>
    <t>Lmbrd1 (-62530), Gm10222 (-3314)</t>
  </si>
  <si>
    <t>Hoxa7 (-4629), Hoxa9 (+5236)</t>
  </si>
  <si>
    <t>ENSMUSG00000097084 (+114103), 1700018B08Rik (+299911)</t>
  </si>
  <si>
    <t>Nt5c (-22375), Hn1 (+150)</t>
  </si>
  <si>
    <t>Pard3b (-231477), Icos (+429420)</t>
  </si>
  <si>
    <t>Stx18 (-211838), Msx1 (-2321)</t>
  </si>
  <si>
    <t>Gip (-17230), Igf2bp1 (-1375)</t>
  </si>
  <si>
    <t>Cnih (-33809), Gmfb (+22)</t>
  </si>
  <si>
    <t>Rnf19a (+532), Spag1 (+103247)</t>
  </si>
  <si>
    <t>Pkd1 (+471), Tsc2 (+82208)</t>
  </si>
  <si>
    <t>Pou4f3 (-118863), Rbm27 (+323)</t>
  </si>
  <si>
    <t>Tshz1 (-1408), Zadh2 (-346)</t>
  </si>
  <si>
    <t>Eif1ad (+32), Sart1 (+21858)</t>
  </si>
  <si>
    <t>Secisbp2l (-75902), Galk2 (-362)</t>
  </si>
  <si>
    <t>Map1lc3a (-39613), Dynlrb1 (+149)</t>
  </si>
  <si>
    <t>Mecom (-215269), Gm10258 (+41522)</t>
  </si>
  <si>
    <t>Actbl2 (-510738), Plk2 (+349231)</t>
  </si>
  <si>
    <t>Fam76a (-36592), Fgr (-14952)</t>
  </si>
  <si>
    <t>Capzb (+217), Pqlc2 (+117567)</t>
  </si>
  <si>
    <t>Dynll1 (+269), Coq5 (+21064)</t>
  </si>
  <si>
    <t>Lrrc4 (-150848), Lep (-77625)</t>
  </si>
  <si>
    <t>Ctxn1 (+186), Snapc2 (+5986)</t>
  </si>
  <si>
    <t>Hand2 (-488196), Fbxo8 (+281697)</t>
  </si>
  <si>
    <t>Exog (-41479), Acvr2b (+971)</t>
  </si>
  <si>
    <t>Dpy19l2 (-77860), Tbx20 (+150)</t>
  </si>
  <si>
    <t>Foxb1 (-228519), Bnip2 (-7)</t>
  </si>
  <si>
    <t>Nap1l1 (-7447), Bbs10 (+174491)</t>
  </si>
  <si>
    <t>Ppargc1a (-636279), Dhx15 (+319)</t>
  </si>
  <si>
    <t>Xbp1 (+429), Ccdc117 (+21099)</t>
  </si>
  <si>
    <t>Hhat (-28369), A730013G03Rik (+35137)</t>
  </si>
  <si>
    <t>Prdm12 (-67279), Fubp3 (+33)</t>
  </si>
  <si>
    <t>Setd7 (+662), Rab33b (+76250)</t>
  </si>
  <si>
    <t>Arhgef18 (-5), A430078G23Rik (+39618)</t>
  </si>
  <si>
    <t>Mll1 (-824), Atp5l (+38644)</t>
  </si>
  <si>
    <t>Mtfr2 (+112075), Pde7b (+265184)</t>
  </si>
  <si>
    <t>Zfp691 (-283), Ermap (+15872)</t>
  </si>
  <si>
    <t>Zfp518b (-128679), Clnk (+63188)</t>
  </si>
  <si>
    <t>Ttc27 (-188914), Birc6 (+541)</t>
  </si>
  <si>
    <t>Gm14496 (+21741)</t>
  </si>
  <si>
    <t>Itga1 (-640328), Isl1 (+567396)</t>
  </si>
  <si>
    <t>Sept1 (-14476), Zfp553 (-87)</t>
  </si>
  <si>
    <t>Suox (-22030), Rab5b (+320)</t>
  </si>
  <si>
    <t>Klf16 (-693), Abhd17a (+12327)</t>
  </si>
  <si>
    <t>Cdk13 (+1364), Mplkip (+108320)</t>
  </si>
  <si>
    <t>Islr2 (-45637), Pml (+2434)</t>
  </si>
  <si>
    <t>Ezh2 (-77193), Pdia4 (+141289)</t>
  </si>
  <si>
    <t>Greb1 (+52816), Ntsr2 (+94398)</t>
  </si>
  <si>
    <t>Fam86 (-453237)</t>
  </si>
  <si>
    <t>Utrn (-77243), Stx11 (+25281)</t>
  </si>
  <si>
    <t>Gm9631 (-25723)</t>
  </si>
  <si>
    <t>Fbxw11 (+173), 1700008A04Rik (+181557)</t>
  </si>
  <si>
    <t>Pfn1 (+689), Rnf167 (+6668)</t>
  </si>
  <si>
    <t>Aatf (+61), Acaca (+340339)</t>
  </si>
  <si>
    <t>Smc6 (+442), Vsnl1 (+170321)</t>
  </si>
  <si>
    <t>Lsmem1 (-23341), Gm7008 (-102)</t>
  </si>
  <si>
    <t>Srp54c (-9034), Srp54b (+75188)</t>
  </si>
  <si>
    <t>Laptm4a (-150216), Sdc1 (+125)</t>
  </si>
  <si>
    <t>Hist1h3f (+603), Hist1h4f (+6993)</t>
  </si>
  <si>
    <t>Arrdc3 (-882454)</t>
  </si>
  <si>
    <t>Capn7 (+277), Sh3bp5 (+99150)</t>
  </si>
  <si>
    <t>Arhgef4 (-198848), Amer3 (+23163)</t>
  </si>
  <si>
    <t>Gfra2 (-106514), Dok2 (+9312)</t>
  </si>
  <si>
    <t>Tdrd3 (+198), Rps3a2 (+706996)</t>
  </si>
  <si>
    <t>Ago2 (+251), Chrac1 (+94197)</t>
  </si>
  <si>
    <t>Scaf11 (-180924), Slc38a1 (+195)</t>
  </si>
  <si>
    <t>Slc35a5 (-66), Atg3 (-13)</t>
  </si>
  <si>
    <t>Ip6k3 (-36364), Lemd2 (+310)</t>
  </si>
  <si>
    <t>Supt3 (-476285), Clic5 (+112295)</t>
  </si>
  <si>
    <t>Slc8a1 (-454361), Gm6594 (-435290)</t>
  </si>
  <si>
    <t>Ccdc68 (-311434), Tcf4 (+269522)</t>
  </si>
  <si>
    <t>Skor2 (-313484), Smad2 (+301341)</t>
  </si>
  <si>
    <t>Emid1 (-17920), Kremen1 (+91381)</t>
  </si>
  <si>
    <t>Adra2a (-100145), Shoc2 (+161)</t>
  </si>
  <si>
    <t>Sulf2 (+874), Ncoa3 (+162152)</t>
  </si>
  <si>
    <t>H2afb1 (-31677), A930004D18Rik (+9114)</t>
  </si>
  <si>
    <t>Tfpi (-175335), Ctnnd1 (+61)</t>
  </si>
  <si>
    <t>Arid1a (-148), Rps6ka1 (+134038)</t>
  </si>
  <si>
    <t>Adam1a (-24050), Mapkapk5 (+160)</t>
  </si>
  <si>
    <t>G930045G22Rik (-290854), Nfe2l3 (-263737)</t>
  </si>
  <si>
    <t>Hoxa2 (-10016), 5730596B20Rik (-2069)</t>
  </si>
  <si>
    <t>Gm765 (-685361), Foxp1 (+407230)</t>
  </si>
  <si>
    <t>Ucp3 (-100591), C2cd3 (+167)</t>
  </si>
  <si>
    <t>Hand1 (+4511), Sap30l (+25999)</t>
  </si>
  <si>
    <t>Vstm2l (-1225), Ctnnbl1 (+176027)</t>
  </si>
  <si>
    <t>Ears2 (-34392), Ndufab1 (+231)</t>
  </si>
  <si>
    <t>Wdr11 (+213213), Fgfr2 (+461115)</t>
  </si>
  <si>
    <t>Tmem160 (-51453), Zc3h4 (+130)</t>
  </si>
  <si>
    <t>Gse1 (+16816), Gins2 (+84041)</t>
  </si>
  <si>
    <t>Casp3 (-144), Ccdc111 (-105)</t>
  </si>
  <si>
    <t>Hist1h2be (-1291), Hist1h1e (+87)</t>
  </si>
  <si>
    <t>Mms19 (+213), Zdhhc16 (+47472)</t>
  </si>
  <si>
    <t>Snrpb (+355), Tgm6 (+55773)</t>
  </si>
  <si>
    <t>Igdcc3 (-28), Igdcc4 (+39640)</t>
  </si>
  <si>
    <t>Gm5797 (-41452), Gm3755 (+77070)</t>
  </si>
  <si>
    <t>Myt1l (-530348), Tssc1 (+246208)</t>
  </si>
  <si>
    <t>Cpped1 (+262), Gm9961 (+7798)</t>
  </si>
  <si>
    <t>Hes1 (-995), Opa1 (+484965)</t>
  </si>
  <si>
    <t>Csf2ra (-38390), Gm21060 (+30261)</t>
  </si>
  <si>
    <t>Phf10 (-529), Gm3417 (+17010)</t>
  </si>
  <si>
    <t>Ezh2 (-158735), Pdia4 (+59747)</t>
  </si>
  <si>
    <t>Srp9 (+289), Vmn1r1 (+33280)</t>
  </si>
  <si>
    <t>Arrdc3 (+2223), Gpr98 (+747521)</t>
  </si>
  <si>
    <t>Tmem53 (+60666), Rnf220 (+184435)</t>
  </si>
  <si>
    <t>Cfd (+6685), Med16 (+11360)</t>
  </si>
  <si>
    <t>Lypd1 (+1325), Gpr39 (+233894)</t>
  </si>
  <si>
    <t>1700112E06Rik (+95421)</t>
  </si>
  <si>
    <t>Hist1h3g (+318), Hist1h2bh (+7619)</t>
  </si>
  <si>
    <t>Dmxl1 (-77292), Dtwd2 (-104)</t>
  </si>
  <si>
    <t>Trim8 (-104573), Sufu (+157)</t>
  </si>
  <si>
    <t>Brms1 (-24), B3gnt1 (+2554)</t>
  </si>
  <si>
    <t>Ccdc34 (+183), Bbox1 (+287741)</t>
  </si>
  <si>
    <t>Atpbd4 (-736826), BC052040 (-189926)</t>
  </si>
  <si>
    <t>Stau1 (+494), Cse1l (+89712)</t>
  </si>
  <si>
    <t>Rpl34 (-379986), Lef1 (-148)</t>
  </si>
  <si>
    <t>Dmap1 (+23294), Eri3 (+108614)</t>
  </si>
  <si>
    <t>Hps5 (+114), Saa2 (+44080)</t>
  </si>
  <si>
    <t>Adam23 (-122205), Zdbf2 (+50434)</t>
  </si>
  <si>
    <t>Nav3 (-745125), E2f7 (-124)</t>
  </si>
  <si>
    <t>Cpsf6 (-207000), Cpm (-45530)</t>
  </si>
  <si>
    <t>AA474331 (-3192), 2010001E11Rik (+27910)</t>
  </si>
  <si>
    <t>Slc22a16 (-220499), Cdk19 (+529)</t>
  </si>
  <si>
    <t>Sim1 (-2699), Ascc3 (+300283)</t>
  </si>
  <si>
    <t>Arid5b (+2165), Rtkn2 (+296963)</t>
  </si>
  <si>
    <t>Mrpl54 (+35), Matk (+9600)</t>
  </si>
  <si>
    <t>Tmcc3 (-315679), Ndufa12 (+174)</t>
  </si>
  <si>
    <t>Axin2 (-494846), Cep112 (+237)</t>
  </si>
  <si>
    <t>Cbx8 (-44625), Cbx4 (+627)</t>
  </si>
  <si>
    <t>Ankrd11 (-67074), Spg7 (-23414)</t>
  </si>
  <si>
    <t>Actr2 (+390), Spred2 (+188081)</t>
  </si>
  <si>
    <t>Prdm14 (-245803), Ncoa2 (+1117)</t>
  </si>
  <si>
    <t>Dennd1b (+247), Crb1 (+413085)</t>
  </si>
  <si>
    <t>Zfp354c (+192), Adamts2 (+225414)</t>
  </si>
  <si>
    <t>Nmnat2 (-51978), Smg7 (-24955)</t>
  </si>
  <si>
    <t>Trpv2 (+28422), Fam211a (+45563)</t>
  </si>
  <si>
    <t>Ccl2 (-53206), 5530401A14Rik (+121686)</t>
  </si>
  <si>
    <t>Ube2z (+365), Snf8 (+30138)</t>
  </si>
  <si>
    <t>Hoxb3 (-3908), Hoxb4 (+2734)</t>
  </si>
  <si>
    <t>Hoxb2 (-18114), Hoxb3 (+10192)</t>
  </si>
  <si>
    <t>Upf1 (+362), Cers1 (+37124)</t>
  </si>
  <si>
    <t>Tns4 (+17310), Igfbp4 (+30752)</t>
  </si>
  <si>
    <t>Fam84a (+439386), Nbas (+443525)</t>
  </si>
  <si>
    <t>Rps29 (+369)</t>
  </si>
  <si>
    <t>Klhdc2 (+302), Nemf (+60152)</t>
  </si>
  <si>
    <t>Srsf5 (-154957), 4933426M11Rik (+96)</t>
  </si>
  <si>
    <t>Vash1 (-168767), Esrrb (+88289)</t>
  </si>
  <si>
    <t>Sptlc2 (-55285), Alkbh1 (+199)</t>
  </si>
  <si>
    <t>Phf3 (-9811), Ptp4a1 (+76703)</t>
  </si>
  <si>
    <t>Erbb2ip (-296), Nln (+188804)</t>
  </si>
  <si>
    <t>Rala (-362), Yae1d1 (+48750)</t>
  </si>
  <si>
    <t>Lat2 (-24047), Eif4h (+278)</t>
  </si>
  <si>
    <t>Ssr1 (+365), Rreb1 (+167510)</t>
  </si>
  <si>
    <t>Phf2 (-312), Fam120a (+96820)</t>
  </si>
  <si>
    <t>Rnf44 (+685), Faf2 (+65625)</t>
  </si>
  <si>
    <t>Dapk1 (-424366), Gas1 (-216)</t>
  </si>
  <si>
    <t>1700112E06Rik (+631691)</t>
  </si>
  <si>
    <t>Bmpr1a (+402), Mmrn2 (+126781)</t>
  </si>
  <si>
    <t>Rabggta (-23512), Dhrs1 (+2)</t>
  </si>
  <si>
    <t>Ebf2 (+38715), Gm6878 (+42410)</t>
  </si>
  <si>
    <t>Ankrd44 (-100832), Sf3b1 (+259)</t>
  </si>
  <si>
    <t>Gsdmc4 (-95629), Fam49b (+61883)</t>
  </si>
  <si>
    <t>Ccdc116 (-53984), Ube2l3 (+1436)</t>
  </si>
  <si>
    <t>Hsfy2 (-328808), Satb2 (+5599)</t>
  </si>
  <si>
    <t>Zfp41 (-181), Gpihbp1 (+19846)</t>
  </si>
  <si>
    <t>Ppil3 (-9), Orc2 (+59671)</t>
  </si>
  <si>
    <t>Gm973 (-33884), Fzd7 (+233)</t>
  </si>
  <si>
    <t>Cers5 (+301), Cox14 (+46682)</t>
  </si>
  <si>
    <t>Fam186a (-40920), Larp4 (-64)</t>
  </si>
  <si>
    <t>Abi2 (-219), Cyp20a1 (+66077)</t>
  </si>
  <si>
    <t>Zc3h7a (-26836), Rsl1d1 (+102)</t>
  </si>
  <si>
    <t>Hes1 (+5118), Cpn2 (+197074)</t>
  </si>
  <si>
    <t>N6amt1 (+573), Ltn1 (+77848)</t>
  </si>
  <si>
    <t>Grm4 (-52095), Hmga1 (-1221)</t>
  </si>
  <si>
    <t>Acat2 (-31198), Wtap (+552)</t>
  </si>
  <si>
    <t>Tekt4 (-37408), Cacna1h (-399)</t>
  </si>
  <si>
    <t>Mdga1 (-116701), Zfand3 (-504)</t>
  </si>
  <si>
    <t>March2 (-41516), Rab11b (+369)</t>
  </si>
  <si>
    <t>Mllt1 (-248), Acer1 (+46490)</t>
  </si>
  <si>
    <t>Prepl (-317), Camkmt (-142)</t>
  </si>
  <si>
    <t>Fam124b (-126326), Cul3 (+210)</t>
  </si>
  <si>
    <t>Rbbp8 (-305237), Gata6 (+299602)</t>
  </si>
  <si>
    <t>Psd2 (-134563), Cxxc5 (+449)</t>
  </si>
  <si>
    <t>Ndfip1 (+312), Spry4 (+181981)</t>
  </si>
  <si>
    <t>Foxp4 (-65733), 1700122O11Rik (+48125)</t>
  </si>
  <si>
    <t>Jakmip2 (-8), Spink3 (+49456)</t>
  </si>
  <si>
    <t>Ncl (-378), Nmur1 (+28329)</t>
  </si>
  <si>
    <t>Ptma (-502), 1700019O17Rik (+99905)</t>
  </si>
  <si>
    <t>Ptma (+5395), Pde6d (+50416)</t>
  </si>
  <si>
    <t>Psat1 (+256865)</t>
  </si>
  <si>
    <t>Prlhr (-112441), Cacul1 (+278)</t>
  </si>
  <si>
    <t>Mgme1 (-511), Banf2 (+237330)</t>
  </si>
  <si>
    <t>Dzank1 (-301), Polr3f (-3)</t>
  </si>
  <si>
    <t>Taf4a (-47942), Lsm14b (-399)</t>
  </si>
  <si>
    <t>Helz2 (-45743), Gmeb2 (+265)</t>
  </si>
  <si>
    <t>Fcgr1 (-65986), BC107364 (+92351)</t>
  </si>
  <si>
    <t>Phf21b (+26396), Arhgap8 (+109601)</t>
  </si>
  <si>
    <t>Nacc2 (-48154), Lhx3 (+66244)</t>
  </si>
  <si>
    <t>Vav2 (-48358), Brd3 (+282)</t>
  </si>
  <si>
    <t>Tanc1 (-49144), Dapl1 (+78247)</t>
  </si>
  <si>
    <t>Psmd14 (-55145), Tank (+77963)</t>
  </si>
  <si>
    <t>Klhl41 (-22886), Bbs5 (+26)</t>
  </si>
  <si>
    <t>Sp3 (+1219), Cdca7 (+503068)</t>
  </si>
  <si>
    <t>Hnrnpa3 (-304522), Mtx2 (+528936)</t>
  </si>
  <si>
    <t>Ext2 (+37261), Alx4 (+142923)</t>
  </si>
  <si>
    <t>Alkbh3 (-34), Hsd17b12 (+147200)</t>
  </si>
  <si>
    <t>Cdc14a (-83925), Rtca (+251)</t>
  </si>
  <si>
    <t>Grik3 (-189994), Zc3h12a (-172866)</t>
  </si>
  <si>
    <t>Tet2 (-691951), Cxxc4 (-150)</t>
  </si>
  <si>
    <t>Dnajb14 (-2436), H2afz (+752)</t>
  </si>
  <si>
    <t>Pde7a (+307), Mtfr1 (+122905)</t>
  </si>
  <si>
    <t>Ccrn4l (+51684), Elf2 (+64435)</t>
  </si>
  <si>
    <t>Hey1 (-50612), Mrps28 (+206267)</t>
  </si>
  <si>
    <t>Hist2h3c2 (-1083), Hist2h2aa2 (+113)</t>
  </si>
  <si>
    <t>Hist2h3c1 (+535), Hist2h4 (+16091)</t>
  </si>
  <si>
    <t>Hist2h4 (+57), Hist2h3c1 (+16569)</t>
  </si>
  <si>
    <t>Rnf11 (+147), Ttc39a (+60880)</t>
  </si>
  <si>
    <t>Epha10 (+25486), Cdca8 (+30532)</t>
  </si>
  <si>
    <t>Dnaic1 (+18788), Enho (+51761)</t>
  </si>
  <si>
    <t>Tmem200b (-47732), Srsf4 (+422)</t>
  </si>
  <si>
    <t>Sesn2 (-22880), Atpif1 (+278)</t>
  </si>
  <si>
    <t>C1qa (-8492), Epha8 (+49521)</t>
  </si>
  <si>
    <t>9430015G10Rik (+183), Agrn (+87307)</t>
  </si>
  <si>
    <t>Aptx (-19908), Dnaja1 (-100)</t>
  </si>
  <si>
    <t>Tgfbr1 (+242), Alg2 (+120869)</t>
  </si>
  <si>
    <t>Cdk5rap2 (-124407), Megf9 (+78)</t>
  </si>
  <si>
    <t>Nkx6-1 (+5414), Agpat9 (+813682)</t>
  </si>
  <si>
    <t>Pcgf3 (+190), Cplx1 (+88602)</t>
  </si>
  <si>
    <t>Mn1 (-86645), Pitpnb (+34)</t>
  </si>
  <si>
    <t>Ier2 (-24796), Nacc1 (+214)</t>
  </si>
  <si>
    <t>Sart3 (+110), Ficd (+35757)</t>
  </si>
  <si>
    <t>1500011B03Rik (+166), Ankrd13a (+39102)</t>
  </si>
  <si>
    <t>Fbxw8 (+90), Gm9754 (+90008)</t>
  </si>
  <si>
    <t>Rhof (-6199), Setd1b (-3302)</t>
  </si>
  <si>
    <t>Sfswap (-397056), Gpr133 (+7425)</t>
  </si>
  <si>
    <t>Gtf2i (-141046), Gtf2ird1 (+910)</t>
  </si>
  <si>
    <t>Rbm33 (+216)</t>
  </si>
  <si>
    <t>Gm10463 (-2535), Fosl2 (-769)</t>
  </si>
  <si>
    <t>Ythdc1 (+73), Ugt2b34 (+102300)</t>
  </si>
  <si>
    <t>Cand2 (+176), Rpl32 (+34033)</t>
  </si>
  <si>
    <t>Ezh2 (-157992), Pdia4 (+60490)</t>
  </si>
  <si>
    <t>Chd4 (-6308), Lpar5 (+18396)</t>
  </si>
  <si>
    <t>Zfp777 (-37880), Zfp746 (+599)</t>
  </si>
  <si>
    <t>Skap2 (+51215), Snx10 (+437433)</t>
  </si>
  <si>
    <t>Tril (-117), Cpvl (+157720)</t>
  </si>
  <si>
    <t>Tet3 (-14883), Dguok (+50411)</t>
  </si>
  <si>
    <t>Alms1 (+173), Gm4477 (+125501)</t>
  </si>
  <si>
    <t>Polr3e (+519), Cdr2 (+64049)</t>
  </si>
  <si>
    <t>Apobr (-18508), Eif3c (-23)</t>
  </si>
  <si>
    <t>Zfp771 (-195), Zfp553 (+11270)</t>
  </si>
  <si>
    <t>Krtap5-4 (+27015), Ifitm10 (+41924)</t>
  </si>
  <si>
    <t>Gm21811 (-13839), Gm6483 (+440346)</t>
  </si>
  <si>
    <t>Zfp146 (+202), Zfp382 (+47583)</t>
  </si>
  <si>
    <t>4931406P16Rik (-75611), Lsm14a (+378)</t>
  </si>
  <si>
    <t>Uri1 (-87441), Ccne1 (+551)</t>
  </si>
  <si>
    <t>Rpl28 (+91), Ube2s (+19270)</t>
  </si>
  <si>
    <t>Mctp2 (-56128)</t>
  </si>
  <si>
    <t>Furin (-1261), Blm (+132030)</t>
  </si>
  <si>
    <t>Gm8730 (-118200)</t>
  </si>
  <si>
    <t>Champ1 (+193), Coprs (+20437)</t>
  </si>
  <si>
    <t>Lrrc25 (-7214), Ssbp4 (-1316)</t>
  </si>
  <si>
    <t>Sall1 (+1320), Cyld (+337620)</t>
  </si>
  <si>
    <t>Gmeb1 (-17587), Taf12 (-4294)</t>
  </si>
  <si>
    <t>Amfr (+342), Gnao1 (+201481)</t>
  </si>
  <si>
    <t>Hyal1 (-7565), Hyal2 (+276)</t>
  </si>
  <si>
    <t>Dhx30 (-16549), Gm10615 (-67)</t>
  </si>
  <si>
    <t>Gpd1l (-44383), Gm9846 (+4369)</t>
  </si>
  <si>
    <t>Sesn3 (-448305), Fam76b (+280)</t>
  </si>
  <si>
    <t>Spc24 (-37931), Kank2 (+329)</t>
  </si>
  <si>
    <t>Gm9869 (-232749), Gm10655 (+301244)</t>
  </si>
  <si>
    <t>Tmem123 (+176), Birc2 (+71038)</t>
  </si>
  <si>
    <t>Birc3 (-131003), Yap1 (+569)</t>
  </si>
  <si>
    <t>Zfp949 (-65079), Syncrip (-386)</t>
  </si>
  <si>
    <t>Mlec (-16742), Cabp1 (+11390)</t>
  </si>
  <si>
    <t>Isl1 (+116708)</t>
  </si>
  <si>
    <t>Mdk (+557), Chrm4 (+9551)</t>
  </si>
  <si>
    <t>Zcchc11 (+515), Prpf38a (+119395)</t>
  </si>
  <si>
    <t>B530045E10Rik (-121014), Dusp6 (+36277)</t>
  </si>
  <si>
    <t>Hjurp (+146), Mroh2a (+50467)</t>
  </si>
  <si>
    <t>Vmn2r90 (-78713), Lnpep (-739)</t>
  </si>
  <si>
    <t>Zcwpw2 (-26276), Azi2 (-63)</t>
  </si>
  <si>
    <t>Ezh2 (-72902), Pdia4 (+145580)</t>
  </si>
  <si>
    <t>Ahcyl2 (-20111), Smo (+12687)</t>
  </si>
  <si>
    <t>Tbl1xr1 (-378158)</t>
  </si>
  <si>
    <t>Ankrd52 (+165), Slc39a5 (+23182)</t>
  </si>
  <si>
    <t>Gm10382 (+290), Ubc (+402)</t>
  </si>
  <si>
    <t>Tmem200b (-2765), Srsf4 (+45389)</t>
  </si>
  <si>
    <t>Ppp1r27 (-21663), P4hb (+458)</t>
  </si>
  <si>
    <t>Rpl26 (+214), Odf4 (+25200)</t>
  </si>
  <si>
    <t>Ywhaq (-613169)</t>
  </si>
  <si>
    <t>S1pr3 (-149693), Hist1h2al (-55860)</t>
  </si>
  <si>
    <t>Slc39a10 (+691), Dnahc7c (+244394)</t>
  </si>
  <si>
    <t>Mrps18a (+15883), Rsph9 (+17347)</t>
  </si>
  <si>
    <t>Psd2 (-89662), Cxxc5 (+45350)</t>
  </si>
  <si>
    <t>Piezo2 (-305145), Txnl1 (+31)</t>
  </si>
  <si>
    <t>Cpsf7 (+263), Tmem216 (+30731)</t>
  </si>
  <si>
    <t>Tgif2 (+67), 4930518I15Rik (+17802)</t>
  </si>
  <si>
    <t>Pkn3 (-16591), Set (+140)</t>
  </si>
  <si>
    <t>Rif1 (+323), Neb (+265638)</t>
  </si>
  <si>
    <t>Mab21l1 (-96696), Dclk1 (+443288)</t>
  </si>
  <si>
    <t>Wars2 (-149646), Hao2 (-98183)</t>
  </si>
  <si>
    <t>Rasl11b (-101901), Usp46 (-24965)</t>
  </si>
  <si>
    <t>Plxnd1 (-12091), Tmcc1 (+186390)</t>
  </si>
  <si>
    <t>ENSMUSG00000098132 (-210119), Tead1 (+64523)</t>
  </si>
  <si>
    <t>Gm6816 (-483058), Sox6 (+584302)</t>
  </si>
  <si>
    <t>Fkrp (+210), Strn4 (+633)</t>
  </si>
  <si>
    <t>Barhl1 (+186), Ddx31 (+75767)</t>
  </si>
  <si>
    <t>Ccm2l (-33587), Xkr7 (+563)</t>
  </si>
  <si>
    <t>Nipa2 (+91), Cyfip1 (+120288)</t>
  </si>
  <si>
    <t>Cc2d1a (+188), Podnl1 (+21759)</t>
  </si>
  <si>
    <t>Ncam1 (-271), Rpl10-ps3 (+545981)</t>
  </si>
  <si>
    <t>Zc3h12c (-127), AI593442 (+511191)</t>
  </si>
  <si>
    <t>Ezh2 (-183073), Pdia4 (+35409)</t>
  </si>
  <si>
    <t>Tshz1 (+192364), Zfp516 (+983161)</t>
  </si>
  <si>
    <t>Mrpl21 (+53), Ighmbp2 (+63)</t>
  </si>
  <si>
    <t>Hnrnpa3 (+650), Nfe2l2 (+44730)</t>
  </si>
  <si>
    <t>Htr2a (-574870), Sucla2 (+513305)</t>
  </si>
  <si>
    <t>Bdkrb2 (-38384), D430019H16Rik (+70932)</t>
  </si>
  <si>
    <t>Fcgr1 (-80240), BC107364 (+78097)</t>
  </si>
  <si>
    <t>Fuca2 (-98855), Phactr2 (-77986)</t>
  </si>
  <si>
    <t>Hspb8 (-168682), Srrm4 (+271)</t>
  </si>
  <si>
    <t>Nxpe2 (+382485), Cadm1 (+428156)</t>
  </si>
  <si>
    <t>Fip1l1 (+279), Lnx1 (+150026)</t>
  </si>
  <si>
    <t>Tmem125 (-4258), Wdr65 (+72791)</t>
  </si>
  <si>
    <t>Atg7 (-131236), Hrh1 (+113925)</t>
  </si>
  <si>
    <t>Rfc3 (-83373)</t>
  </si>
  <si>
    <t>Gm13139 (-7084), Rex2 (+103104)</t>
  </si>
  <si>
    <t>Sertad4 (-27), Syt14 (+179919)</t>
  </si>
  <si>
    <t>Bahcc1 (+7555), Actg1 (+108040)</t>
  </si>
  <si>
    <t>Dpp9 (-23305), Fem1a (-14599)</t>
  </si>
  <si>
    <t>Dhx9 (+226), Shcbp1l (+62272)</t>
  </si>
  <si>
    <t>Dicer1 (+388), Gm10000 (+277076)</t>
  </si>
  <si>
    <t>Pomt1 (-85039), Prrc2b (+403)</t>
  </si>
  <si>
    <t>Szrd1 (+103), Spata21 (+51330)</t>
  </si>
  <si>
    <t>Zfp1 (+207), Ctrb1 (+47360)</t>
  </si>
  <si>
    <t>Spsb4 (+36260), Gm10123 (+86966)</t>
  </si>
  <si>
    <t>Fgf18 (-15220), Npm1 (+586)</t>
  </si>
  <si>
    <t>Cachd1 (+19112), Gm10577 (+224909)</t>
  </si>
  <si>
    <t>Arsg (-47312), Amz2 (+116)</t>
  </si>
  <si>
    <t>Uck2 (-23111), Tmco1 (-432)</t>
  </si>
  <si>
    <t>Rad51b (+302647), Zfp36l1 (+513015)</t>
  </si>
  <si>
    <t>Rabep1 (+311), Nup88 (+124873)</t>
  </si>
  <si>
    <t>Pex12 (+27292), Slfn3 (+80355)</t>
  </si>
  <si>
    <t>Degs2 (-90351), Yy1 (-316)</t>
  </si>
  <si>
    <t>Rps29 (-9615), Lrr1 (-13)</t>
  </si>
  <si>
    <t>Hist1h1t (-11534), Hist1h2bc (+78)</t>
  </si>
  <si>
    <t>Hist1h4b (-4425), Hist1h3b (+245)</t>
  </si>
  <si>
    <t>Secisbp2 (-6169), Cks2 (+296)</t>
  </si>
  <si>
    <t>Rasa1 (+80), Ccnh (+99541)</t>
  </si>
  <si>
    <t>Zcchc9 (+162), Acot12 (+66031)</t>
  </si>
  <si>
    <t>Tenc1 (-28844), Eif4b (+371)</t>
  </si>
  <si>
    <t>Gm10337 (-32712), Pcbp2 (+378)</t>
  </si>
  <si>
    <t>Brd4 (-314), Akap8 (+36742)</t>
  </si>
  <si>
    <t>Vwa7 (-15442), Vars (+150)</t>
  </si>
  <si>
    <t>Etf1 (-22255), Hspa9 (+95)</t>
  </si>
  <si>
    <t>Zfp608 (+37723)</t>
  </si>
  <si>
    <t>Fbxo38 (+73), Htr4 (+224466)</t>
  </si>
  <si>
    <t>Pten (+84), Rnls (+634684)</t>
  </si>
  <si>
    <t>Scyl1 (-103667), Frmd8 (+206)</t>
  </si>
  <si>
    <t>D430041D05Rik (-83788), Hipk3 (+324)</t>
  </si>
  <si>
    <t>Ano3 (+569), Muc15 (+229014)</t>
  </si>
  <si>
    <t>Neb (-85766), Arl5a (+337)</t>
  </si>
  <si>
    <t>Baiap3 (-17324), Ube2i (+226)</t>
  </si>
  <si>
    <t>Trmt13 (-47611), Hiat1 (+479)</t>
  </si>
  <si>
    <t>Spocd1 (-127019), Ptp4a2 (+481)</t>
  </si>
  <si>
    <t>Gm21969 (-3829), Iffo2 (+24637)</t>
  </si>
  <si>
    <t>Mfap2 (-1161), Atp13a2 (+22610)</t>
  </si>
  <si>
    <t>Megf9 (-209)</t>
  </si>
  <si>
    <t>Chd7 (-155405), Rab2a (+316)</t>
  </si>
  <si>
    <t>Ubc (-3361), Dhx37 (+40673)</t>
  </si>
  <si>
    <t>Tbc1d14 (-109395), D5Ertd579e (+309)</t>
  </si>
  <si>
    <t>Kcmf1 (-58188), Tmsb10 (+135)</t>
  </si>
  <si>
    <t>Nr2c2 (+271), Mrps25 (+92372)</t>
  </si>
  <si>
    <t>Spag17 (-290538), Tbx15 (+341119)</t>
  </si>
  <si>
    <t>Eid2b (-9545), Eid2 (+280)</t>
  </si>
  <si>
    <t>Cbfb (+356), B3gnt9 (+84123)</t>
  </si>
  <si>
    <t>Atxn1l (-40790), Ap1g1 (-25)</t>
  </si>
  <si>
    <t>Disc1 (+45975), Sipa1l2 (+392540)</t>
  </si>
  <si>
    <t>Myo6 (-97519), Senp6 (+609)</t>
  </si>
  <si>
    <t>Galr1 (+236340)</t>
  </si>
  <si>
    <t>AA474408 (+171), Ipo7 (+42729)</t>
  </si>
  <si>
    <t>Lcorl (-578306)</t>
  </si>
  <si>
    <t>Plxnb2 (-25657), Dennd6b (+129)</t>
  </si>
  <si>
    <t>Krr1 (-466136), Phlda1 (+242)</t>
  </si>
  <si>
    <t>Gm9905 (+295), Mettl9 (+356)</t>
  </si>
  <si>
    <t>Nab2 (+62), Stat6 (+23662)</t>
  </si>
  <si>
    <t>Hist1h2bq (+667), Hist1h2bp (+22071)</t>
  </si>
  <si>
    <t>Ptma (+1744), Pde6d (+54067)</t>
  </si>
  <si>
    <t>Fxr1 (+151), Dnajc19 (+61082)</t>
  </si>
  <si>
    <t>Bet1 (-403163), Col1a2 (-15358)</t>
  </si>
  <si>
    <t>Tcp10a (-64156), Rps6ka2 (+90396)</t>
  </si>
  <si>
    <t>Srsf7 (+559), Galm (+79275)</t>
  </si>
  <si>
    <t>Mpped2 (+834), Arl14ep (+280321)</t>
  </si>
  <si>
    <t>1500011B03Rik (+434), Ankrd13a (+38834)</t>
  </si>
  <si>
    <t>Pard3 (+872)</t>
  </si>
  <si>
    <t>Isy1 (-11901), Cnbp (+446)</t>
  </si>
  <si>
    <t>Ccr6 (-76816), Fgfr1op (+209)</t>
  </si>
  <si>
    <t>Tcte3 (-61), 2210404J11Rik (-21)</t>
  </si>
  <si>
    <t>Dyrk2 (+42), 4932442E05Rik (+8035)</t>
  </si>
  <si>
    <t>Hmga2 (+218), Llph (+249181)</t>
  </si>
  <si>
    <t>4921513I03Rik (-153226), Hmga2 (-136079)</t>
  </si>
  <si>
    <t>Utrn (-7517), Stx11 (+95007)</t>
  </si>
  <si>
    <t>Gdf11 (+2651), Sarnp (+67296)</t>
  </si>
  <si>
    <t>Gtf3c6 (-43582), Amd1 (+941)</t>
  </si>
  <si>
    <t>Armc2 (+83462), Sesn1 (+124344)</t>
  </si>
  <si>
    <t>Prdm1 (-520994), Prep (-87525)</t>
  </si>
  <si>
    <t>Slc14a1 (-74995), Slc14a2 (+10768)</t>
  </si>
  <si>
    <t>Hace1 (-91807), Lin28b (-15821)</t>
  </si>
  <si>
    <t>Asf1a (+449), Mcm9 (+33029)</t>
  </si>
  <si>
    <t>H2afy2 (+652), Aifm2 (+62846)</t>
  </si>
  <si>
    <t>Bicc1 (-78410), Tfam (+170)</t>
  </si>
  <si>
    <t>Mpp2 (+867), Cd300lg (+46139)</t>
  </si>
  <si>
    <t>Atxn7l3 (-20897), Ubtf (+1570)</t>
  </si>
  <si>
    <t>Axin2 (+1194), E030025P04Rik (+222826)</t>
  </si>
  <si>
    <t>1700012B07Rik (-167660), Abca8b (+139)</t>
  </si>
  <si>
    <t>Eif4a3 (+384), Gaa (+31818)</t>
  </si>
  <si>
    <t>Snrpe (-50770), Zbed6 (+257)</t>
  </si>
  <si>
    <t>Cdca7l (-255007), Rapgef5 (+72029)</t>
  </si>
  <si>
    <t>Glra1 (+293), G3bp1 (+138220)</t>
  </si>
  <si>
    <t>Agxt2l2 (+178), Hnrnpab (+21912)</t>
  </si>
  <si>
    <t>Slc22a4 (-39453), Pdlim4 (+1471)</t>
  </si>
  <si>
    <t>G3bp1 (+188), Glra1 (+138325)</t>
  </si>
  <si>
    <t>Cnot8 (-94712), Larp1 (+453)</t>
  </si>
  <si>
    <t>Myoc (-68550), Vamp4 (+85)</t>
  </si>
  <si>
    <t>Pmp22 (+171423), Hs3st3b1 (+621885)</t>
  </si>
  <si>
    <t>Acbd3 (+41), H3f3a (+87548)</t>
  </si>
  <si>
    <t>Lpgat1 (-117), Ints7 (+142509)</t>
  </si>
  <si>
    <t>Begain (+73322), Wdr25 (+100578)</t>
  </si>
  <si>
    <t>Id2 (-2629)</t>
  </si>
  <si>
    <t>Gm9797 (-117098), Epm2a (+148755)</t>
  </si>
  <si>
    <t>Dlst (+93), Rps6kl1 (+40338)</t>
  </si>
  <si>
    <t>Nek9 (+69), Zc2hc1c (+50702)</t>
  </si>
  <si>
    <t>Hist1h1b (-2573), Hist1h3i (+199)</t>
  </si>
  <si>
    <t>Pom121l2 (+647), Prss16 (+27913)</t>
  </si>
  <si>
    <t>Nsd1 (+1604), Rab24 (+110594)</t>
  </si>
  <si>
    <t>Zcchc6 (-354114), Gas1 (+104)</t>
  </si>
  <si>
    <t>Fancc (-19687), Ptch1 (+114088)</t>
  </si>
  <si>
    <t>Ankrd32 (+370), Mctp1 (+555429)</t>
  </si>
  <si>
    <t>Nr2f1 (-937183)</t>
  </si>
  <si>
    <t>Eif5b (+289), Rev1 (+131363)</t>
  </si>
  <si>
    <t>Atxn7l3b (+270), Kcnc2 (+657633)</t>
  </si>
  <si>
    <t>Wdr41 (+131), Pde8b (+246587)</t>
  </si>
  <si>
    <t>Tmem171 (-120238), Fcho2 (+377)</t>
  </si>
  <si>
    <t>Tmem182 (+469711)</t>
  </si>
  <si>
    <t>Nufip1 (+41106), Rps2-ps6 (+85356)</t>
  </si>
  <si>
    <t>Csrnp2 (+11), Letmd1 (+26194)</t>
  </si>
  <si>
    <t>9230109A22Rik (-264323), Basp1 (+282)</t>
  </si>
  <si>
    <t>Grhl2 (-225353), Zfp706 (-281)</t>
  </si>
  <si>
    <t>Rspo2 (-111681), Eif3e (+237)</t>
  </si>
  <si>
    <t>Poldip3 (-354), Cyb5r3 (+22854)</t>
  </si>
  <si>
    <t>Ttll12 (-83582), Scube1 (+46282)</t>
  </si>
  <si>
    <t>Gm11733 (-29962), Sept9 (+254745)</t>
  </si>
  <si>
    <t>B3gnt5 (+885), A930003A15Rik (+122778)</t>
  </si>
  <si>
    <t>Vps8 (-217966), Ephb3 (+397)</t>
  </si>
  <si>
    <t>Cblb (+232), Alcam (+422293)</t>
  </si>
  <si>
    <t>Samsn1 (-410744), Nrip1 (+53773)</t>
  </si>
  <si>
    <t>Dyrk1a (+372), Kcnj6 (+427314)</t>
  </si>
  <si>
    <t>Ets2 (+701), Psmg1 (+288184)</t>
  </si>
  <si>
    <t>Def6 (-30262), Zfp523 (+98)</t>
  </si>
  <si>
    <t>Armc12 (-7687), Fkbp5 (-5649)</t>
  </si>
  <si>
    <t>Pim1 (-74381), Fgd2 (+55489)</t>
  </si>
  <si>
    <t>Brd2 (+2064), H2-Oa (+27343)</t>
  </si>
  <si>
    <t>Klc2 (-30530), Pacs1 (+124029)</t>
  </si>
  <si>
    <t>Runx2 (-503674), Cdc5l (+115236)</t>
  </si>
  <si>
    <t>1600014C23Rik (+15446), Mrpl14 (+32076)</t>
  </si>
  <si>
    <t>Srd5a2 (-246843), Memo1 (+124)</t>
  </si>
  <si>
    <t>Foxn2 (-375354), Fbxo11 (-66)</t>
  </si>
  <si>
    <t>Mep1b (-70848), Rnf138 (+155)</t>
  </si>
  <si>
    <t>Ino80c (-83417), Galnt1 (-397)</t>
  </si>
  <si>
    <t>Epb4.1l4a (+212207), Gm10549 (+330836)</t>
  </si>
  <si>
    <t>Tcerg1 (+423), Gpr151 (+67719)</t>
  </si>
  <si>
    <t>Lmnb1 (+260), March3 (+217475)</t>
  </si>
  <si>
    <t>Cops8 (-98502), Cxcr7 (+300943)</t>
  </si>
  <si>
    <t>Pitx2 (-276907), Gm10650 (+898074)</t>
  </si>
  <si>
    <t>Fbxw4 (+563), Dpcd (+99134)</t>
  </si>
  <si>
    <t>Fbxw4 (+271), Dpcd (+99426)</t>
  </si>
  <si>
    <t>Atrnl1 (+33), Gfra1 (+844331)</t>
  </si>
  <si>
    <t>C130057N11Rik (+439), Eif2s2 (+101363)</t>
  </si>
  <si>
    <t>C130057N11Rik (+880), Eif2s2 (+100922)</t>
  </si>
  <si>
    <t>Eif2s2 (+418), C130057N11Rik (+101384)</t>
  </si>
  <si>
    <t>Snhg11 (-14433), Lbp (+54712)</t>
  </si>
  <si>
    <t>Plcg1 (-84998), Top1 (+424)</t>
  </si>
  <si>
    <t>AY702102 (-167753), Zfp217 (+480)</t>
  </si>
  <si>
    <t>Tfap2c (+177546), Bmp7 (+211784)</t>
  </si>
  <si>
    <t>Phf21a (-127867), Creb3l1 (-69193)</t>
  </si>
  <si>
    <t>Stx16 (-674), Vapb (+338737)</t>
  </si>
  <si>
    <t>Mllt10 (+1027), Dnajc1 (+336566)</t>
  </si>
  <si>
    <t>Edf1 (+91), Mamdc4 (+13378)</t>
  </si>
  <si>
    <t>Prpf40a (-482), Arl6ip6 (-381)</t>
  </si>
  <si>
    <t>Dhtkd1 (-8656), Upf2 (-21)</t>
  </si>
  <si>
    <t>St6galnac5 (-260490), St6galnac3 (+482326)</t>
  </si>
  <si>
    <t>Elf2 (+183), Ccrn4l (+115936)</t>
  </si>
  <si>
    <t>Clrn1 (-121405), Med12l (-361)</t>
  </si>
  <si>
    <t>Hist2h2bb (-637), Hist2h3b (+461)</t>
  </si>
  <si>
    <t>Kti12 (-13019), Txndc12 (+237)</t>
  </si>
  <si>
    <t>Gm21060 (-34350)</t>
  </si>
  <si>
    <t>Plk3 (-21630), Rps8 (+650)</t>
  </si>
  <si>
    <t>Tmem53 (+20737), Rnf220 (+224364)</t>
  </si>
  <si>
    <t>Khdrbs1 (-77682), Ptp4a2 (-243)</t>
  </si>
  <si>
    <t>Dnajc11 (+57), Thap3 (+55249)</t>
  </si>
  <si>
    <t>Gpr63 (-6877), Ndufaf4 (+68459)</t>
  </si>
  <si>
    <t>Zfp462 (-1967)</t>
  </si>
  <si>
    <t>Clvs1 (-577553), Chd7 (+399)</t>
  </si>
  <si>
    <t>BC005561 (-48552), Pkd2 (+350)</t>
  </si>
  <si>
    <t>Sez6l (-54790), Myo18b (+264374)</t>
  </si>
  <si>
    <t>Gcn1l1 (-5584), Rplp0 (+203)</t>
  </si>
  <si>
    <t>Gm6878 (-254838), Cdca2 (+146061)</t>
  </si>
  <si>
    <t>Rph3a (-181722), Ptpn11 (+157)</t>
  </si>
  <si>
    <t>Atp2a2 (+312), Anapc7 (+80220)</t>
  </si>
  <si>
    <t>Ddx55 (-11777), Tmed2 (+392)</t>
  </si>
  <si>
    <t>Vkorc1l1 (+292), Gusb (+60644)</t>
  </si>
  <si>
    <t>Tnrc18 (-6047), Fbxl18 (+71804)</t>
  </si>
  <si>
    <t>Mnx1 (+6208), Nom1 (+37647)</t>
  </si>
  <si>
    <t>1700109H08Rik (-27516), Fam133b (+313)</t>
  </si>
  <si>
    <t>Prok2 (-560822), Rybp (+227)</t>
  </si>
  <si>
    <t>Il17re (-15750), Jagn1 (+165)</t>
  </si>
  <si>
    <t>Tmem106b (+165), Vwde (+154961)</t>
  </si>
  <si>
    <t>Lpar1 (-117562), Olfr267 (+114849)</t>
  </si>
  <si>
    <t>5530400C23Rik (-186453), 2700089E24Rik (+524)</t>
  </si>
  <si>
    <t>Ezh2 (-218089), Pdia4 (+393)</t>
  </si>
  <si>
    <t>Zfp777 (-38235), Zfp746 (+244)</t>
  </si>
  <si>
    <t>2900092C05Rik (-33961), Zfp606 (+263)</t>
  </si>
  <si>
    <t>Six5 (-439), Dmpk (+10306)</t>
  </si>
  <si>
    <t>Crebzf (+379), Tmem126a (+14069)</t>
  </si>
  <si>
    <t>Has3 (+967), Chtf8 (+22384)</t>
  </si>
  <si>
    <t>Zfhx3 (-10203)</t>
  </si>
  <si>
    <t>Urb2 (-2070), Taf5l (-316)</t>
  </si>
  <si>
    <t>Itgb1 (+562), Ccdc7 (+379301)</t>
  </si>
  <si>
    <t>Gm11492 (-104258), Tex14 (+57330)</t>
  </si>
  <si>
    <t>Ppp6c (-580463)</t>
  </si>
  <si>
    <t>Dcun1d2 (-51090), Tfdp1 (-458)</t>
  </si>
  <si>
    <t>Galnt7 (+675), Hmgb2 (+140513)</t>
  </si>
  <si>
    <t>Homer3 (-48356), Armc6 (-177)</t>
  </si>
  <si>
    <t>Ano8 (+174), Dda1 (+16694)</t>
  </si>
  <si>
    <t>Gnat1 (-19883), Sema3f (+11000)</t>
  </si>
  <si>
    <t>Trex1 (-14159), Atrip (+231)</t>
  </si>
  <si>
    <t>Ldlr (-107113), Smarca4 (+294)</t>
  </si>
  <si>
    <t>Eepd1 (-228734), Sept7 (+374)</t>
  </si>
  <si>
    <t>Ets1 (+409705)</t>
  </si>
  <si>
    <t>Hinfp (-15), C2cd2l (+14596)</t>
  </si>
  <si>
    <t>Bard1 (+23769), Vwc2l (+353662)</t>
  </si>
  <si>
    <t>Pcsk7 (-223), Bace1 (+67766)</t>
  </si>
  <si>
    <t>Neo1 (+347), Hcn4 (+212582)</t>
  </si>
  <si>
    <t>Rplp1 (+165), Tle3 (+540988)</t>
  </si>
  <si>
    <t>Top2a (-16963), Igfbp4 (-92)</t>
  </si>
  <si>
    <t>Mex3c (-125174)</t>
  </si>
  <si>
    <t>Tmem125 (-3610), Wdr65 (+73439)</t>
  </si>
  <si>
    <t>Ints6 (+169), Serpine3 (+97276)</t>
  </si>
  <si>
    <t>Atg7 (-131956), Hrh1 (+113205)</t>
  </si>
  <si>
    <t>Ngp (+24526), Klhl18 (+32418)</t>
  </si>
  <si>
    <t>Gas2l1 (-33334), Rhbdd3 (-265)</t>
  </si>
  <si>
    <t>Ccr7 (-75316), Smarce1 (+624)</t>
  </si>
  <si>
    <t>Rpl23a (-5078), Rab34 (-117)</t>
  </si>
  <si>
    <t>Atp5g1 (-24488), Calcoco2 (+11806)</t>
  </si>
  <si>
    <t>Slc7a15 (-135030), Pum2 (-106)</t>
  </si>
  <si>
    <t>Phf2 (+445), Barx1 (+207442)</t>
  </si>
  <si>
    <t>Tmem110 (-109352), Sfmbt1 (+623)</t>
  </si>
  <si>
    <t>Mettl3 (-10968), Sall2 (+12666)</t>
  </si>
  <si>
    <t>Scaf11 (-180555), Slc38a1 (+564)</t>
  </si>
  <si>
    <t>Ctdsp1 (-4540), Slc11a1 (+11766)</t>
  </si>
  <si>
    <t>Manba (-46379), Ube2d3 (+473)</t>
  </si>
  <si>
    <t>Ybx1 (+293), Cldn19 (+38897)</t>
  </si>
  <si>
    <t>Dmrt1 (-105866), Kank1 (+162777)</t>
  </si>
  <si>
    <t>Pax7 (+86076), Tas1r2 (+93916)</t>
  </si>
  <si>
    <t>D130062J21Rik (-4669), Bach2 (+260)</t>
  </si>
  <si>
    <t>Tfec (+581384), Mdfic (+596396)</t>
  </si>
  <si>
    <t>Tsku (-54493), Gucy2d (-27640)</t>
  </si>
  <si>
    <t>Armc8 (+120), 1600029I14Rik (+112536)</t>
  </si>
  <si>
    <t>Pex2 (-284430), 1700008P02Rik (+759863)</t>
  </si>
  <si>
    <t>Slc39a9 (-601), Galnt16 (+124624)</t>
  </si>
  <si>
    <t>Chgb (+523), Trmt6 (+34253)</t>
  </si>
  <si>
    <t>Zfp335 (+2), Pcif1 (+32390)</t>
  </si>
  <si>
    <t>Gpt (-25133), Ppp1r16a (+16)</t>
  </si>
  <si>
    <t>Myom2 (+462289)</t>
  </si>
  <si>
    <t>Mycn (-159195), Ddx1 (+148104)</t>
  </si>
  <si>
    <t>Gm3727 (-50088), Gm5797 (+17654)</t>
  </si>
  <si>
    <t>Tbca (-180337), Ap3b1 (+249646)</t>
  </si>
  <si>
    <t>Msln (-19416), Narfl (-33)</t>
  </si>
  <si>
    <t>Ciz1 (-34167), Golga2 (+29907)</t>
  </si>
  <si>
    <t>Hist2h2bb (+4311), Fcgr1 (+19906)</t>
  </si>
  <si>
    <t>Gm10479 (-219112), Gm3993 (+124944)</t>
  </si>
  <si>
    <t>Gm21811 (-47019), Gm6483 (+407166)</t>
  </si>
  <si>
    <t>Mreg (-32098), Pecr (+39909)</t>
  </si>
  <si>
    <t>Vil1 (-17279), Ctdsp1 (+588)</t>
  </si>
  <si>
    <t>B230307C23Rik (+110297)</t>
  </si>
  <si>
    <t>Ino80 (+254), Chac1 (+126204)</t>
  </si>
  <si>
    <t>Fcnb (-99692), Olfm1 (-21082)</t>
  </si>
  <si>
    <t>Tmem130 (-7041), Trrap (-104)</t>
  </si>
  <si>
    <t>Nup133 (-12263), Abcb10 (+21594)</t>
  </si>
  <si>
    <t>Atf3 (-41192), Nenf (+93662)</t>
  </si>
  <si>
    <t>Clk3 (+852), Edc3 (+56468)</t>
  </si>
  <si>
    <t>Gm10330 (+591515)</t>
  </si>
  <si>
    <t>Morc3 (-42828), Dopey2 (+77386)</t>
  </si>
  <si>
    <t>9530068E07Rik (-35030), Vdac1 (+538)</t>
  </si>
  <si>
    <t>Eif4a2 (+1135), Rfc4 (+19158)</t>
  </si>
  <si>
    <t>Gm11492 (-123202), Tex14 (+38386)</t>
  </si>
  <si>
    <t>Clk3 (-32981), Arid3b (+37867)</t>
  </si>
  <si>
    <t>Epm2a (-61976), Fbxo30 (+98)</t>
  </si>
  <si>
    <t>Wdr70 (-10050), Nup155 (-54)</t>
  </si>
  <si>
    <t>Dzip3 (+405), Retnlg (+121152)</t>
  </si>
  <si>
    <t>Pcnp (+233), Rpl24 (+55702)</t>
  </si>
  <si>
    <t>N6amt1 (+17899), Ltn1 (+60522)</t>
  </si>
  <si>
    <t>Gm10269 (-63301), B4galt6 (+140)</t>
  </si>
  <si>
    <t>1700003F12Rik (-112103), Cbfa2t2 (+290)</t>
  </si>
  <si>
    <t>H2afb1 (-30964), A930004D18Rik (+9827)</t>
  </si>
  <si>
    <t>Chrm4 (-191941), Ambra1 (+23)</t>
  </si>
  <si>
    <t>Samd9l (+198356)</t>
  </si>
  <si>
    <t>Pithd1 (-34194), Tceb3 (+305)</t>
  </si>
  <si>
    <t>Rad23b (+338), Klf4 (+182085)</t>
  </si>
  <si>
    <t>Hgf (+24920), Gm8991 (+152604)</t>
  </si>
  <si>
    <t>Snx17 (+166), Zfp513 (+8910)</t>
  </si>
  <si>
    <t>Plxna4 (-122182), Chchd3 (+349886)</t>
  </si>
  <si>
    <t>B130024G19Rik (-26844), Nr2f2 (-868)</t>
  </si>
  <si>
    <t>Scrg1 (-133794), Hand2 (+1146)</t>
  </si>
  <si>
    <t>Nr2f6 (+354), Ocel1 (+10267)</t>
  </si>
  <si>
    <t>Rbm15b (+120), Vprbp (+65006)</t>
  </si>
  <si>
    <t>Zfp184 (-110978), Hist1h2br (+391)</t>
  </si>
  <si>
    <t>Ddc (-127751), Grb10 (+11506)</t>
  </si>
  <si>
    <t>Ngp (+25191), Klhl18 (+31753)</t>
  </si>
  <si>
    <t>Cltc (-572), Dhx40 (+49559)</t>
  </si>
  <si>
    <t>Csf3 (-18554), Psmd3 (+155)</t>
  </si>
  <si>
    <t>Cdkn1a (-60904), Srsf3 (+195)</t>
  </si>
  <si>
    <t>Ntmt1 (+287), Asb6 (+22220)</t>
  </si>
  <si>
    <t>Zfp687 (-1182), Psmd4 (+26194)</t>
  </si>
  <si>
    <t>Fam92b (-197252), Gse1 (-113729)</t>
  </si>
  <si>
    <t>Psmg1 (+142631), Ets2 (+146254)</t>
  </si>
  <si>
    <t>Ezh2 (-85881), Pdia4 (+132601)</t>
  </si>
  <si>
    <t>Erap1 (-110195), Zfp825 (-46734)</t>
  </si>
  <si>
    <t>Hfe2 (-65155), BC107364 (-7724)</t>
  </si>
  <si>
    <t>Zfp688 (-26830), Zfp689 (+294)</t>
  </si>
  <si>
    <t>AI462493 (-7705), 1810009A15Rik (-265)</t>
  </si>
  <si>
    <t>Ptdss2 (+212), Rnh1 (+37438)</t>
  </si>
  <si>
    <t>Snai1 (+4984), Ube2v1 (+88916)</t>
  </si>
  <si>
    <t>Dok4 (-24901), Ccdc102a (+16885)</t>
  </si>
  <si>
    <t>Fam101a (-140264), Zfp664 (+492)</t>
  </si>
  <si>
    <t>Cct2 (+234), Lrrc10 (+18239)</t>
  </si>
  <si>
    <t>Rab5b (-358), Cdk2 (+8425)</t>
  </si>
  <si>
    <t>Ginm1 (-11893), 6530403G13Rik (+12)</t>
  </si>
  <si>
    <t>Zbtb7a (+1569), Pias4 (+30083)</t>
  </si>
  <si>
    <t>En2 (-98), Insig1 (+94235)</t>
  </si>
  <si>
    <t>Gjb5 (-261845), CK137956 (+350925)</t>
  </si>
  <si>
    <t>Helz (-68247), Psmd12 (+229)</t>
  </si>
  <si>
    <t>Etaa1 (+289), C1d (+695992)</t>
  </si>
  <si>
    <t>Marco (-97137), En1 (-197)</t>
  </si>
  <si>
    <t>Ubtd2 (-111), Sh3pxd2b (+107439)</t>
  </si>
  <si>
    <t>Serpinc1 (-71862), Rc3h1 (+326)</t>
  </si>
  <si>
    <t>Uhmk1 (+186), 4930500M09Rik (+351)</t>
  </si>
  <si>
    <t>Alyref2 (-350), F11r (+65593)</t>
  </si>
  <si>
    <t>Gosr1 (+163), Tusc5 (+83608)</t>
  </si>
  <si>
    <t>Akt3 (+555), Sdccag8 (+442988)</t>
  </si>
  <si>
    <t>Wdr26 (+322), Cnih4 (+60299)</t>
  </si>
  <si>
    <t>Fam92b (-272746), Gse1 (-38235)</t>
  </si>
  <si>
    <t>Lyplal1 (-318148), Tgfb2 (+270534)</t>
  </si>
  <si>
    <t>Cuedc1 (-30798), Vezf1 (+69)</t>
  </si>
  <si>
    <t>Cenpf (-40149), Ptpn14 (-33)</t>
  </si>
  <si>
    <t>Lpgat1 (-346), Ints7 (+142280)</t>
  </si>
  <si>
    <t>Nek2 (-102807), Lpgat1 (+248)</t>
  </si>
  <si>
    <t>Kpnb1 (-92307), Npepps (+450)</t>
  </si>
  <si>
    <t>Ccdc88c (-54105), Smek1 (+614)</t>
  </si>
  <si>
    <t>Ccdc88c (-54629), Smek1 (+90)</t>
  </si>
  <si>
    <t>Gm10000 (+131648), Dicer1 (+145816)</t>
  </si>
  <si>
    <t>Bcl11b (-175299), Setd3 (+413)</t>
  </si>
  <si>
    <t>Atp2c1 (-96227), Pik3r4 (-25511)</t>
  </si>
  <si>
    <t>Zfp36l1 (+138), Rad51b (+815524)</t>
  </si>
  <si>
    <t>Gli3 (-61), AW209491 (+833661)</t>
  </si>
  <si>
    <t>Vmn1r188 (-44384), Hist1h2bj (+280)</t>
  </si>
  <si>
    <t>Hist1h3e (+324), Hist1h1d (+7013)</t>
  </si>
  <si>
    <t>Hist1h3d (-1154), Hist1h2ad (+228)</t>
  </si>
  <si>
    <t>Hist1h1t (-11258), Hist1h2bc (+354)</t>
  </si>
  <si>
    <t>Gmnn (-39600), BC005537 (-196)</t>
  </si>
  <si>
    <t>Cdkal1 (-129095), E2f3 (+899)</t>
  </si>
  <si>
    <t>Cmya5 (-47456), Papd4 (+103)</t>
  </si>
  <si>
    <t>Ube2e1 (+182), Nkiras1 (+60541)</t>
  </si>
  <si>
    <t>4930427A07Rik (-146), Crip1 (+4263)</t>
  </si>
  <si>
    <t>Ppif (+24557), Zcchc24 (+50129)</t>
  </si>
  <si>
    <t>Tgfbrap1 (-57), AI597479 (-31)</t>
  </si>
  <si>
    <t>Slc35f4 (-211092), Slc35f4 (+585)</t>
  </si>
  <si>
    <t>Zfp395 (-14611), Fbxo16 (+77364)</t>
  </si>
  <si>
    <t>4930578I07Rik (-15722), Pnma2 (+10473)</t>
  </si>
  <si>
    <t>Gm6878 (-400547), Cdca2 (+352)</t>
  </si>
  <si>
    <t>Atp5g2 (-3186), Calcoco1 (+51243)</t>
  </si>
  <si>
    <t>Stk3 (+306), Kcns2 (+318119)</t>
  </si>
  <si>
    <t>Gm5218 (-86565), Ep300 (-101)</t>
  </si>
  <si>
    <t>Mpped1 (+140001), Efcab6 (+140519)</t>
  </si>
  <si>
    <t>Tacstd2 (-476141)</t>
  </si>
  <si>
    <t>Wdr53 (-81), Fbxo45 (-14)</t>
  </si>
  <si>
    <t>Golgb1 (-46582), Iqcb1 (+151)</t>
  </si>
  <si>
    <t>1110008E08Rik (+75135), Mis18a (+98105)</t>
  </si>
  <si>
    <t>Rab40c (-22265), Pigq (+131)</t>
  </si>
  <si>
    <t>Mnf1 (-12822), Ip6k3 (+21026)</t>
  </si>
  <si>
    <t>AI413582 (-57158), Nudt3 (+575)</t>
  </si>
  <si>
    <t>Efna5 (-618585), Fbxl17 (+115)</t>
  </si>
  <si>
    <t>Haao (-235489), Zfp36l2 (+105668)</t>
  </si>
  <si>
    <t>Zfp521 (+75), Hrh4 (+965668)</t>
  </si>
  <si>
    <t>Pcdhb1 (-86505), Pcdha1 (+34524)</t>
  </si>
  <si>
    <t>Eapp (-18651), Snx6 (+81171)</t>
  </si>
  <si>
    <t>Zfp608 (-888)</t>
  </si>
  <si>
    <t>Zfp608 (-432580)</t>
  </si>
  <si>
    <t>Ccdc68 (-59472), Tcf4 (+521484)</t>
  </si>
  <si>
    <t>St8sia5 (-120699), Pias2 (+72)</t>
  </si>
  <si>
    <t>Pstpip2 (-20407), Atp5a1 (+409)</t>
  </si>
  <si>
    <t>Usp40 (+131), Dgkd (+155133)</t>
  </si>
  <si>
    <t>Zfand5 (+357), Gda (+200037)</t>
  </si>
  <si>
    <t>Tnks2 (+376), Fgfbp3 (+85007)</t>
  </si>
  <si>
    <t>Slc22a12 (-271473), Rps6ka4 (+26109)</t>
  </si>
  <si>
    <t>Bscl2 (-17010), Hnrnpul2 (+1056)</t>
  </si>
  <si>
    <t>Prrx2 (-8330), Asb6 (-6396)</t>
  </si>
  <si>
    <t>Psma7 (+223), Lsm14b (+17223)</t>
  </si>
  <si>
    <t>Mllt10 (+1749), Dnajc1 (+335844)</t>
  </si>
  <si>
    <t>Ppapdc3 (-10700), Fam78a (-1045)</t>
  </si>
  <si>
    <t>Lmx1b (-65551), Mvb12b (+181884)</t>
  </si>
  <si>
    <t>Wdsub1 (-242817), Baz2b (+296)</t>
  </si>
  <si>
    <t>Hipk1 (+649), Gm10964 (+51548)</t>
  </si>
  <si>
    <t>Cyb561d1 (-9415), Atxn7l2 (+685)</t>
  </si>
  <si>
    <t>Tmem167b (+93), 1700013F07Rik (+24832)</t>
  </si>
  <si>
    <t>Fubp1 (+531), Nexn (+55331)</t>
  </si>
  <si>
    <t>Zfhx4 (+169528), Pex2 (+188068)</t>
  </si>
  <si>
    <t>Stx18 (-143015), Msx1 (-71144)</t>
  </si>
  <si>
    <t>Nup210l (-23994), Tpm3 (+7487)</t>
  </si>
  <si>
    <t>Sv2a (-8405), Sf3b4 (+414)</t>
  </si>
  <si>
    <t>Hist2h3c1 (-1053), Hist2h2aa1 (+94)</t>
  </si>
  <si>
    <t>Spag17 (-607225), Tbx15 (+24432)</t>
  </si>
  <si>
    <t>Nasp (-23566), Akr1a1 (+173)</t>
  </si>
  <si>
    <t>AU040320 (+50), Zmym4 (+214315)</t>
  </si>
  <si>
    <t>Marcksl1 (+533), Hdac1 (+28599)</t>
  </si>
  <si>
    <t>Taf12 (-13345), Gmeb1 (-8536)</t>
  </si>
  <si>
    <t>Mtf2 (-78547), Fam69a (-110)</t>
  </si>
  <si>
    <t>Sppl3 (+140), Acads (+108069)</t>
  </si>
  <si>
    <t>Rpl13-ps3 (-234762), Fgf9 (+586058)</t>
  </si>
  <si>
    <t>Msi1 (+334), 4930430O22Rik (+6673)</t>
  </si>
  <si>
    <t>Gpr133 (-76025), Ran (+453)</t>
  </si>
  <si>
    <t>Wbscr22 (-13394), Vps37d (+206)</t>
  </si>
  <si>
    <t>Medag (-90971), Alox5ap (+55720)</t>
  </si>
  <si>
    <t>Rpl9 (+436), Klb (+42558)</t>
  </si>
  <si>
    <t>Adamts3 (+1117), Npffr2 (+354788)</t>
  </si>
  <si>
    <t>Setd5 (+110), Lhfpl4 (+117909)</t>
  </si>
  <si>
    <t>Hnrnpf (+445), 4933440N22Rik (+533)</t>
  </si>
  <si>
    <t>4933440N22Rik (+219), Hnrnpf (+759)</t>
  </si>
  <si>
    <t>Ptpn6 (-2372), Grcc10 (+377)</t>
  </si>
  <si>
    <t>Atf3 (-105370), Nenf (+29484)</t>
  </si>
  <si>
    <t>Hoxa2 (-10629), 5730596B20Rik (-1456)</t>
  </si>
  <si>
    <t>Tril (-27326), Cpvl (+130511)</t>
  </si>
  <si>
    <t>Dysf (-104670), Zfml (+366)</t>
  </si>
  <si>
    <t>Asprv1 (-101633), Pcbp1 (-370)</t>
  </si>
  <si>
    <t>Adamts9 (-509394), Magi1 (+872487)</t>
  </si>
  <si>
    <t>Mrpl48 (-24300), Rab6a (-184)</t>
  </si>
  <si>
    <t>Eif4g2 (+171), Ctr9 (+53908)</t>
  </si>
  <si>
    <t>Sox6 (-38825), Gm4353 (+50724)</t>
  </si>
  <si>
    <t>6330408A02Rik (+348), Lig1 (+1060)</t>
  </si>
  <si>
    <t>Fam53b (-39099), Mettl10 (+46)</t>
  </si>
  <si>
    <t>Asb18 (-104766), Iqca (+34058)</t>
  </si>
  <si>
    <t>Gm3150 (-223400), Kcnk9 (-143678)</t>
  </si>
  <si>
    <t>Tssc4 (-16271), Cd81 (+239)</t>
  </si>
  <si>
    <t>Gng8 (-16231), Dact3 (+238)</t>
  </si>
  <si>
    <t>Pafah1b3 (+112), Cic (+15695)</t>
  </si>
  <si>
    <t>Crebzf (+119), Tmem126a (+14329)</t>
  </si>
  <si>
    <t>Clns1a (-116249), Rsf1 (+489)</t>
  </si>
  <si>
    <t>Vps4a (+345), Pdf (+17047)</t>
  </si>
  <si>
    <t>Rps26-ps1 (-148622), Psmd7 (+275)</t>
  </si>
  <si>
    <t>AA386476 (+578), Cdkn2aip (+37962)</t>
  </si>
  <si>
    <t>Zfp423 (+895), 4933402J07Rik (+394847)</t>
  </si>
  <si>
    <t>Arglu1 (-257352), Fam155a (+823129)</t>
  </si>
  <si>
    <t>Cdh4 (-241703), Cdh26 (+770121)</t>
  </si>
  <si>
    <t>Impdh2 (-43237), Qrich1 (+210)</t>
  </si>
  <si>
    <t>Atrip (-8211), Ccdc51 (-161)</t>
  </si>
  <si>
    <t>Treh (-68115), Ddx6 (+226)</t>
  </si>
  <si>
    <t>Parp16 (-51650), Igdcc3 (+21886)</t>
  </si>
  <si>
    <t>Snx22 (-55005), Snx1 (+150)</t>
  </si>
  <si>
    <t>Ccnb2 (-81770), Rnf111 (+401)</t>
  </si>
  <si>
    <t>Mapk6 (+72), Bcl2l10 (+61529)</t>
  </si>
  <si>
    <t>Elovl5 (-91853), Gclc (+70976)</t>
  </si>
  <si>
    <t>1700066M21Rik (-404376), Satb2 (-1386)</t>
  </si>
  <si>
    <t>Bbox1 (+12077), Ccdc34 (+275847)</t>
  </si>
  <si>
    <t>Tom1 (-39749), Hmgxb4 (+581)</t>
  </si>
  <si>
    <t>Ier3 (-95930), Ddr1 (-21155)</t>
  </si>
  <si>
    <t>Tbk1 (-39374), Xpot (+148)</t>
  </si>
  <si>
    <t>Cdc42ep4 (-277441), Sdk2 (+37459)</t>
  </si>
  <si>
    <t>Prpsap2 (-92526), Ulk2 (+485)</t>
  </si>
  <si>
    <t>Atp5j (+179), Gabpa (+322)</t>
  </si>
  <si>
    <t>Prss34 (-24352), Ube2i (-128)</t>
  </si>
  <si>
    <t>Slc4a3 (+983395), Epha4 (+985427)</t>
  </si>
  <si>
    <t>Sall3 (-236725)</t>
  </si>
  <si>
    <t>A1cf (+75626), Asah2 (+117082)</t>
  </si>
  <si>
    <t>Eif3a (+309), Nanos1 (+34397)</t>
  </si>
  <si>
    <t>Galnt3 (-64353), Ttc21b (+67270)</t>
  </si>
  <si>
    <t>Meis2 (+205548), BC052040 (+277783)</t>
  </si>
  <si>
    <t>Lyrm2 (+29095), Ankrd6 (+94107)</t>
  </si>
  <si>
    <t>Irx3 (+87680), Fto (+400442)</t>
  </si>
  <si>
    <t>Exog (-42344), Acvr2b (+106)</t>
  </si>
  <si>
    <t>Tipin (+124), Dis3l (+59526)</t>
  </si>
  <si>
    <t>Atg7 (-38546), Hrh1 (+206615)</t>
  </si>
  <si>
    <t>Foxc1 (+164603), Gmds (+367463)</t>
  </si>
  <si>
    <t>Zfp687 (+86), Pi4kb (+40421)</t>
  </si>
  <si>
    <t>Spata18 (+131318), Usp46 (+285732)</t>
  </si>
  <si>
    <t>Olfr161 (-356280)</t>
  </si>
  <si>
    <t>Gm11492 (-117795), Tex14 (+43793)</t>
  </si>
  <si>
    <t>Btbd9 (-36187), Glo1 (+185)</t>
  </si>
  <si>
    <t>Nr2f2 (+137474)</t>
  </si>
  <si>
    <t>Lrrn3 (-29415)</t>
  </si>
  <si>
    <t>Mllt4 (-207941), Smok4a (+31151)</t>
  </si>
  <si>
    <t>Gm21598 (+61843), Gm10597 (+78999)</t>
  </si>
  <si>
    <t>Vezf1 (-20134), Srsf1 (+772)</t>
  </si>
  <si>
    <t>Nfe2l3 (-455187), G930045G22Rik (-99404)</t>
  </si>
  <si>
    <t>Ezh2 (-144699), Pdia4 (+73783)</t>
  </si>
  <si>
    <t>Gm21811 (-93775), Gm6483 (+360410)</t>
  </si>
  <si>
    <t>Eif5a (+631), Gps2 (+6867)</t>
  </si>
  <si>
    <t>Cd244 (+15882), Ly9 (+32335)</t>
  </si>
  <si>
    <t>Smarcd2 (+231), Psmc5 (+16587)</t>
  </si>
  <si>
    <t>Slc45a3 (-59893), Nucks1 (+258)</t>
  </si>
  <si>
    <t>Sox13 (-216631), Snrpe (+390)</t>
  </si>
  <si>
    <t>Ywhaq (-125965)</t>
  </si>
  <si>
    <t>Pxdn (+224), Tpo (+194364)</t>
  </si>
  <si>
    <t>Klhl3 (-25637), Hnrnpa0 (+491)</t>
  </si>
  <si>
    <t>Tprg (-703153), Lpp (+190314)</t>
  </si>
  <si>
    <t>Prdm15 (-187), C2cd2 (+71219)</t>
  </si>
  <si>
    <t>Arid1b (+1426), Tmem242 (+443760)</t>
  </si>
  <si>
    <t>Fpgs (-18517), Cdk9 (+82)</t>
  </si>
  <si>
    <t>Cd209a (-5578), Cd209e (+99747)</t>
  </si>
  <si>
    <t>Cerkl (-25442), Neurod1 (+2418)</t>
  </si>
  <si>
    <t>Foxo6 (-118162), Scmh1 (-41636)</t>
  </si>
  <si>
    <t>Srsf10 (+801), Pnrc2 (+17302)</t>
  </si>
  <si>
    <t>Rab8a (-25701), Tpm4 (+240)</t>
  </si>
  <si>
    <t>Opcml (+515727)</t>
  </si>
  <si>
    <t>Ppp2r1b (+376), Sik2 (+151773)</t>
  </si>
  <si>
    <t>Gm7148 (-266878), Gm9041 (+207523)</t>
  </si>
  <si>
    <t>Lrr1 (-9478), Rps29 (-150)</t>
  </si>
  <si>
    <t>Vps13b (-68594), Osr2 (+6854)</t>
  </si>
  <si>
    <t>Scyl1 (-32380), Frmd8 (+71493)</t>
  </si>
  <si>
    <t>Kansl1 (-107942), Cdc27 (+250)</t>
  </si>
  <si>
    <t>Ece1 (-65652), Alpl (-201)</t>
  </si>
  <si>
    <t>Ddx17 (+425), Kdelr3 (+29908)</t>
  </si>
  <si>
    <t>Pdcd7 (-51503), Clpx (+305)</t>
  </si>
  <si>
    <t>Gm10479 (-218656), Gm3993 (+125400)</t>
  </si>
  <si>
    <t>Igsf9b (-85979), Jam3 (-57830)</t>
  </si>
  <si>
    <t>B3galnt2 (-93839), Gng4 (+76506)</t>
  </si>
  <si>
    <t>Mllt4 (-208637), Smok4a (+30455)</t>
  </si>
  <si>
    <t>4921504E06Rik (+44548), Ptf1a (+63703)</t>
  </si>
  <si>
    <t>Hoxd10 (-9251), Hoxd11 (-160), Hoxd13 (+13529)</t>
  </si>
  <si>
    <t>Scg3 (+29), Lysmd2 (+58235)</t>
  </si>
  <si>
    <t>Igf2bp3 (-558), Tra2a (+48540)</t>
  </si>
  <si>
    <t>Ddx20 (+121), Kcnd3 (+234367)</t>
  </si>
  <si>
    <t>Ahcyl2 (-20501), Smo (+12297)</t>
  </si>
  <si>
    <t>Syncrip (-40189), Zfp949 (-25276)</t>
  </si>
  <si>
    <t>Gpr126 (-160472), Vta1 (+52)</t>
  </si>
  <si>
    <t>Ccdc138 (-50846), Ranbp2 (+272)</t>
  </si>
  <si>
    <t>Tab2 (-396), Ust (+562199)</t>
  </si>
  <si>
    <t>Hspb9 (+27), Rab5c (+24338)</t>
  </si>
  <si>
    <t>Pank3 (+463), Fbll1 (+28937)</t>
  </si>
  <si>
    <t>Ap1b1 (-37426), Nefh (-1334)</t>
  </si>
  <si>
    <t>Hnrnpab (+275), Agxt2l2 (+21815)</t>
  </si>
  <si>
    <t>Gpr161 (+51700), Dcaf6 (+106902)</t>
  </si>
  <si>
    <t>Olfr1371 (-18135), Skp1a (-67)</t>
  </si>
  <si>
    <t>Ralgps2 (+688), Angptl1 (+100376)</t>
  </si>
  <si>
    <t>Lsmd1 (+291), Tmem88 (+2296)</t>
  </si>
  <si>
    <t>Cd68 (-5513), Eif4a1 (+742)</t>
  </si>
  <si>
    <t>Taf15 (+95), Gm11435 (+48988)</t>
  </si>
  <si>
    <t>Slc30a10 (+276384), Lyplal1 (+386078)</t>
  </si>
  <si>
    <t>Tbkbp1 (-1073), Kpnb1 (+37096)</t>
  </si>
  <si>
    <t>Ywhaq (-738163)</t>
  </si>
  <si>
    <t>Ispd (+330), D630036H23Rik (+332)</t>
  </si>
  <si>
    <t>3110039M20Rik (-1385), Foxg1 (+906)</t>
  </si>
  <si>
    <t>Aldh9a1 (-9601), Tmco1 (+31720)</t>
  </si>
  <si>
    <t>Smim17 (-4926), Zfp28 (+26931)</t>
  </si>
  <si>
    <t>Arhgap5 (-12418), Nubpl (+405922)</t>
  </si>
  <si>
    <t>2700073G19Rik (-28073), Snw1 (+209)</t>
  </si>
  <si>
    <t>Mplkip (+261), Cdk13 (+109423)</t>
  </si>
  <si>
    <t>Foxc1 (+248911), Gmds (+283155)</t>
  </si>
  <si>
    <t>Jarid2 (+108772), Dtnbp1 (+162053)</t>
  </si>
  <si>
    <t>Cplx2 (-67971), Hrh2 (+111249)</t>
  </si>
  <si>
    <t>Unc5a (-111771), Tspan17 (+48263)</t>
  </si>
  <si>
    <t>Sema4c (-608), Fam178b (+125049)</t>
  </si>
  <si>
    <t>Rev1 (-502255), Aff3 (+33038)</t>
  </si>
  <si>
    <t>Rps23 (+90), Atg10 (+300766)</t>
  </si>
  <si>
    <t>Zfp385b (-226272), Cwc22 (+364)</t>
  </si>
  <si>
    <t>Otp (-173), Tbca (+86511)</t>
  </si>
  <si>
    <t>Zfp395 (-14), Fbxo16 (+91961)</t>
  </si>
  <si>
    <t>Gm6994 (-110547), Gm1587 (+181449)</t>
  </si>
  <si>
    <t>Lrrc14 (+98), Lrrc24 (+11437)</t>
  </si>
  <si>
    <t>Pdgfb (-68434), Rpl3 (+164)</t>
  </si>
  <si>
    <t>Ttll12 (-44231), Scube1 (+85633)</t>
  </si>
  <si>
    <t>Nup50 (+160), 5031439G07Rik (+64383)</t>
  </si>
  <si>
    <t>5031439G07Rik (+22206), Nup50 (+42337)</t>
  </si>
  <si>
    <t>Fam117b (-32263), Bmpr2 (+116464)</t>
  </si>
  <si>
    <t>Gpr1 (+10070), Eef1b2 (+27648)</t>
  </si>
  <si>
    <t>Fcgr1 (-156745), BC107364 (+1592)</t>
  </si>
  <si>
    <t>Atp5j (-315691), App (+22391)</t>
  </si>
  <si>
    <t>Mapk13 (-77466), Mapk14 (+499)</t>
  </si>
  <si>
    <t>Tiam2 (-211228), Scaf8 (+373)</t>
  </si>
  <si>
    <t>Arid1b (-86696)</t>
  </si>
  <si>
    <t>Efna5 (-69133), Efna5 (+205477)</t>
  </si>
  <si>
    <t>Soga2 (-69585), Rab12 (+335)</t>
  </si>
  <si>
    <t>Utp14b (-248), Acsl3 (+367)</t>
  </si>
  <si>
    <t>Rnf14 (+186), Gnpda1 (+42012)</t>
  </si>
  <si>
    <t>Mbd1 (-51982), Cxxc1 (+159)</t>
  </si>
  <si>
    <t>Kdm2a (-359), Rhod (+41996)</t>
  </si>
  <si>
    <t>Eapp (-38460), Snx6 (+61362)</t>
  </si>
  <si>
    <t>Cfl1 (+315), Snx32 (+19689)</t>
  </si>
  <si>
    <t>Nop56 (+144), Idh3b (+9973)</t>
  </si>
  <si>
    <t>Tcf15 (-1390), Srxn1 (+36441)</t>
  </si>
  <si>
    <t>L3mbtl1 (-11697), Srsf6 (+249)</t>
  </si>
  <si>
    <t>Sulf2 (+484), Ncoa3 (+162542)</t>
  </si>
  <si>
    <t>Gm14496 (-126800), Polr3k (+89)</t>
  </si>
  <si>
    <t>Tanc1 (-12145), Dapl1 (+115246)</t>
  </si>
  <si>
    <t>Proser2 (-48888), Echdc3 (+33999)</t>
  </si>
  <si>
    <t>Sestd1 (-43433), Zfp385b (+410538)</t>
  </si>
  <si>
    <t>Ccdc109b (-90284), Sec24b (+417)</t>
  </si>
  <si>
    <t>Pkdcc (-48351), Gm6594 (+627683)</t>
  </si>
  <si>
    <t>Srsf11 (+5198), Ankrd13c (+83975)</t>
  </si>
  <si>
    <t>Maml3 (+2372), Gm10729 (+408748)</t>
  </si>
  <si>
    <t>Ash1l (-14655), Dap3 (-743)</t>
  </si>
  <si>
    <t>Hist2h3c1 (+267), Hist2h4 (+16359)</t>
  </si>
  <si>
    <t>Gm12830 (+179), Foxd2 (+86997)</t>
  </si>
  <si>
    <t>S100pbp (+195), Fndc5 (+52348)</t>
  </si>
  <si>
    <t>Arid1a (-60549), Rps6ka1 (+73637)</t>
  </si>
  <si>
    <t>Pink1 (+372), Ddost (+21205)</t>
  </si>
  <si>
    <t>Rps20 (+161), Lyn (+157389)</t>
  </si>
  <si>
    <t>Ube2r2 (+281), Ubap2 (+139111)</t>
  </si>
  <si>
    <t>Gng8 (-653), Dact3 (+15816)</t>
  </si>
  <si>
    <t>Dennd4c (+355), Rps6 (+108502)</t>
  </si>
  <si>
    <t>Tesc (-50699), Fbxo21 (+274)</t>
  </si>
  <si>
    <t>Tbx3 (-689853), Med13l (+420446)</t>
  </si>
  <si>
    <t>Gbas (+59), Psph (+62082)</t>
  </si>
  <si>
    <t>ENSMUSG00000098133 (-1474)</t>
  </si>
  <si>
    <t>Srrt (+219), Ufsp1 (+12786)</t>
  </si>
  <si>
    <t>Spon2 (-56600), Ctbp1 (+166)</t>
  </si>
  <si>
    <t>Rest (+838), Noa1 (+43755)</t>
  </si>
  <si>
    <t>A930011G23Rik (-249116), Hnrnpd (+777)</t>
  </si>
  <si>
    <t>Cntn6 (-738826), Chl1 (+243220)</t>
  </si>
  <si>
    <t>Crhr2 (+24459), Gars (+70554)</t>
  </si>
  <si>
    <t>5031434C07Rik (-20791), Ssu2 (+78395)</t>
  </si>
  <si>
    <t>Prmt8 (+1533), Efcab4b (+189964)</t>
  </si>
  <si>
    <t>Epha1 (+3234), Zyx (+19976)</t>
  </si>
  <si>
    <t>Ppp1r9a (-141338), Peg10 (+14676)</t>
  </si>
  <si>
    <t>Hk2 (-107628), Sema4f (+57687)</t>
  </si>
  <si>
    <t>Pold3 (+11), Chrdl2 (+115150)</t>
  </si>
  <si>
    <t>Nkpd1 (-9713), Trappc6a (+306)</t>
  </si>
  <si>
    <t>Scn1b (-23666), Gramd1a (+439)</t>
  </si>
  <si>
    <t>Rps11 (-4213), Rpl13a (+146)</t>
  </si>
  <si>
    <t>Zim1 (-32541), Peg3 (+1430)</t>
  </si>
  <si>
    <t>Hfe2 (-38727), BC107364 (-34152)</t>
  </si>
  <si>
    <t>Sntb2 (-105), Cirh1a (+42005)</t>
  </si>
  <si>
    <t>Jund (-5632), Lsm4 (+18859)</t>
  </si>
  <si>
    <t>Ier2 (+6554), Cacna1a (+240934)</t>
  </si>
  <si>
    <t>Arglu1 (+171), 4921522P10Rik (+28565)</t>
  </si>
  <si>
    <t>Zfp105 (+157), 1110059G10Rik (+27771)</t>
  </si>
  <si>
    <t>Zbtb44 (+174), St14 (+101035)</t>
  </si>
  <si>
    <t>Pkm (-111), Parp6 (+38973)</t>
  </si>
  <si>
    <t>Cgnl1 (-339842), Tcf12 (+375)</t>
  </si>
  <si>
    <t>Phip (-12), Hmgn3 (+171184)</t>
  </si>
  <si>
    <t>Nmnat2 (+1308), Lamc2 (+230038)</t>
  </si>
  <si>
    <t>Agxt2l2 (-129000), Col23a1 (+165837)</t>
  </si>
  <si>
    <t>Actn3 (-715), Zdhhc24 (-48)</t>
  </si>
  <si>
    <t>Tmtc2 (+335980)</t>
  </si>
  <si>
    <t>Reps1 (+87), Ect2l (+154863)</t>
  </si>
  <si>
    <t>Stra13 (+18307), Aspscr1 (+22439)</t>
  </si>
  <si>
    <t>Nfkbia (+159), Psma6 (+93713)</t>
  </si>
  <si>
    <t>Hist1h4j (+83), Hist1h4k (+15360)</t>
  </si>
  <si>
    <t>Hist1h4d (+4192), Hist1h2be (+35334)</t>
  </si>
  <si>
    <t>Rqcd1 (+634), Usp37 (+37594)</t>
  </si>
  <si>
    <t>Trub1 (-91470), Fam160b1 (+427)</t>
  </si>
  <si>
    <t>Rnd3 (-274431), Tas2r134 (-203969)</t>
  </si>
  <si>
    <t>D430019H16Rik (-131500), Tcl1 (-99619)</t>
  </si>
  <si>
    <t>Atg13 (-236), Harbi1 (-110)</t>
  </si>
  <si>
    <t>Lmo4 (+193335)</t>
  </si>
  <si>
    <t>Chd7 (-24460), Rab2a (+131261)</t>
  </si>
  <si>
    <t>Gm10305 (-78606), Atg4c (+131)</t>
  </si>
  <si>
    <t>Tmem119 (-7880), Selplg (+22105)</t>
  </si>
  <si>
    <t>Tmem165 (+550), Clock (+120118)</t>
  </si>
  <si>
    <t>Akip1 (+329), BC051019 (+19767)</t>
  </si>
  <si>
    <t>Tcerg1l (+313567), Glrx3 (+646513)</t>
  </si>
  <si>
    <t>Bap1 (+132), Dnahc1 (+72275)</t>
  </si>
  <si>
    <t>Rpp14 (-74204), Abhd6 (+3261)</t>
  </si>
  <si>
    <t>Dtx3l (-42595), Kpna1 (-1569)</t>
  </si>
  <si>
    <t>C1qa (-25906), Epha8 (+32107)</t>
  </si>
  <si>
    <t>Fdx1 (-72094), Rdx (-12314)</t>
  </si>
  <si>
    <t>Associated genes (distance)</t>
  </si>
  <si>
    <t>peak_end</t>
  </si>
  <si>
    <t>peak_start</t>
  </si>
  <si>
    <t>peak_chr</t>
  </si>
  <si>
    <t>Species assembly: mm10</t>
  </si>
  <si>
    <t># GREAT version 3.0.0</t>
  </si>
  <si>
    <t>F: AGCGGAGCCAAGCCAGCA</t>
  </si>
  <si>
    <t>R1: CCTTGGCCTCCAGGTGCAC</t>
  </si>
  <si>
    <t>R2: TTGATGCCGTTCTTCTGCTTGT</t>
  </si>
  <si>
    <t>F: GGCTCTCTCCTTAGCTTCCC</t>
  </si>
  <si>
    <t>R: CCTGGCGATCCCTGAACATGTCC</t>
  </si>
  <si>
    <t>F: GTGTGAGACAGAGAAATCAGTGG</t>
  </si>
  <si>
    <t>R: CCAACTGGTATCTTGATAAACCTC</t>
  </si>
  <si>
    <t>H2FwA: TGCTCTCCAGTCCTGTCTCTCT</t>
  </si>
  <si>
    <t>H2RvB: CCGATCTGGACAGCTAGCAA</t>
  </si>
  <si>
    <t>H2FwE: AGAAGAGGACCTCGGCAATT</t>
  </si>
  <si>
    <t>H2RvC: CTGTGGTCTTGTTCGCGATT</t>
  </si>
  <si>
    <t>FwT46: CACTAAAGGGAACAAAAGCTG</t>
  </si>
  <si>
    <t>Rev_mm1179: CACATGCTGGTTAAAGTTGTGG</t>
  </si>
  <si>
    <t>Rev_hs1586: TCCACAAATCACTAAGCATTGG</t>
  </si>
  <si>
    <t>F: CTACCAGCGAACTGCAGAGTATC</t>
  </si>
  <si>
    <t>R: CACAAAAGTCGCTCTAGACACAA</t>
  </si>
  <si>
    <r>
      <t>Prrx1</t>
    </r>
    <r>
      <rPr>
        <vertAlign val="superscript"/>
        <sz val="10"/>
        <rFont val="Arial"/>
        <family val="2"/>
      </rPr>
      <t>Cre</t>
    </r>
    <r>
      <rPr>
        <sz val="10"/>
        <rFont val="Arial"/>
        <family val="2"/>
      </rPr>
      <t xml:space="preserve"> </t>
    </r>
  </si>
  <si>
    <t>Sequences</t>
  </si>
  <si>
    <t>Primer names</t>
  </si>
  <si>
    <t>Annotation of  verified TBX3 ChIP-seq peaks to nearest promoter and genomic features</t>
  </si>
  <si>
    <t>Association of the curated TBX3 ChIP-seq peaks to the two nearest genes (range ≤1Mb)</t>
  </si>
  <si>
    <t>List of differentially expressed genes between wildtype and Tbx3 mutant limb buds</t>
  </si>
  <si>
    <t>List of differentially expressed TBX3 target genes</t>
  </si>
  <si>
    <t>Manually curated functional annotation of TBX3 target genes.</t>
  </si>
  <si>
    <r>
      <t xml:space="preserve">TBX3 target genes that are also differentially expressed in wildtype versus </t>
    </r>
    <r>
      <rPr>
        <b/>
        <i/>
        <sz val="12"/>
        <color rgb="FF000000"/>
        <rFont val="Helvetica"/>
        <family val="2"/>
      </rPr>
      <t>Shh</t>
    </r>
    <r>
      <rPr>
        <b/>
        <sz val="12"/>
        <color rgb="FF000000"/>
        <rFont val="Helvetica"/>
        <family val="2"/>
      </rPr>
      <t>-deficient limb buds</t>
    </r>
  </si>
  <si>
    <r>
      <t xml:space="preserve">List of differentially expressed genes between wildtype and </t>
    </r>
    <r>
      <rPr>
        <b/>
        <i/>
        <sz val="12"/>
        <color rgb="FF000000"/>
        <rFont val="Helvetica"/>
        <family val="2"/>
      </rPr>
      <t>Hand2</t>
    </r>
    <r>
      <rPr>
        <b/>
        <vertAlign val="superscript"/>
        <sz val="12"/>
        <color rgb="FF000000"/>
        <rFont val="Symbol"/>
        <charset val="2"/>
      </rPr>
      <t xml:space="preserve">D/D </t>
    </r>
    <r>
      <rPr>
        <b/>
        <sz val="12"/>
        <color rgb="FF000000"/>
        <rFont val="Helvetica"/>
        <family val="2"/>
      </rPr>
      <t>limb buds at E9.75-10.0.</t>
    </r>
  </si>
  <si>
    <t>List of differentially expressed HAND2 target genes</t>
  </si>
  <si>
    <r>
      <rPr>
        <i/>
        <sz val="10"/>
        <color rgb="FF000000"/>
        <rFont val="Arial"/>
        <family val="2"/>
      </rPr>
      <t>Tbx3</t>
    </r>
    <r>
      <rPr>
        <vertAlign val="superscript"/>
        <sz val="10"/>
        <color rgb="FF000000"/>
        <rFont val="Arial"/>
        <family val="2"/>
      </rPr>
      <t>Tm1(Venus)Vmc</t>
    </r>
  </si>
  <si>
    <r>
      <rPr>
        <i/>
        <sz val="10"/>
        <color rgb="FF000000"/>
        <rFont val="Arial"/>
        <family val="2"/>
      </rPr>
      <t>Hand2</t>
    </r>
    <r>
      <rPr>
        <vertAlign val="superscript"/>
        <sz val="10"/>
        <color rgb="FF000000"/>
        <rFont val="Arial"/>
        <family val="2"/>
      </rPr>
      <t>flox</t>
    </r>
  </si>
  <si>
    <r>
      <rPr>
        <i/>
        <sz val="10"/>
        <rFont val="Arial"/>
        <family val="2"/>
      </rPr>
      <t>Hand2</t>
    </r>
    <r>
      <rPr>
        <vertAlign val="superscript"/>
        <sz val="10"/>
        <rFont val="Arial"/>
        <family val="2"/>
      </rPr>
      <t>delta</t>
    </r>
  </si>
  <si>
    <r>
      <rPr>
        <i/>
        <sz val="10"/>
        <color rgb="FF000000"/>
        <rFont val="Arial"/>
        <family val="2"/>
      </rPr>
      <t>Tbx3</t>
    </r>
    <r>
      <rPr>
        <vertAlign val="superscript"/>
        <sz val="10"/>
        <color rgb="FF000000"/>
        <rFont val="Arial"/>
        <family val="2"/>
      </rPr>
      <t>3xFLAG</t>
    </r>
  </si>
  <si>
    <r>
      <rPr>
        <i/>
        <sz val="10"/>
        <color rgb="FF000000"/>
        <rFont val="Arial"/>
        <family val="2"/>
      </rPr>
      <t>Tbx3</t>
    </r>
    <r>
      <rPr>
        <vertAlign val="superscript"/>
        <sz val="10"/>
        <color rgb="FF000000"/>
        <rFont val="Arial"/>
        <family val="2"/>
      </rPr>
      <t>flox</t>
    </r>
  </si>
  <si>
    <r>
      <t>tg_Tbx3</t>
    </r>
    <r>
      <rPr>
        <vertAlign val="superscript"/>
        <sz val="10"/>
        <rFont val="Arial"/>
        <family val="2"/>
      </rPr>
      <t>flox</t>
    </r>
    <r>
      <rPr>
        <sz val="10"/>
        <rFont val="Arial"/>
        <family val="2"/>
      </rPr>
      <t>_</t>
    </r>
    <r>
      <rPr>
        <i/>
        <sz val="10"/>
        <rFont val="Arial"/>
        <family val="2"/>
      </rPr>
      <t>mm1179</t>
    </r>
    <r>
      <rPr>
        <sz val="10"/>
        <rFont val="Arial"/>
        <family val="2"/>
      </rPr>
      <t>_</t>
    </r>
    <r>
      <rPr>
        <i/>
        <sz val="10"/>
        <rFont val="Arial"/>
        <family val="2"/>
      </rPr>
      <t>mm-hs1586</t>
    </r>
  </si>
  <si>
    <t>Primers for genotyping mouse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>
    <font>
      <sz val="11"/>
      <name val="Calibri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Helvetica Neue"/>
      <family val="2"/>
    </font>
    <font>
      <sz val="12"/>
      <name val="Helvetica Neue"/>
      <family val="2"/>
    </font>
    <font>
      <b/>
      <sz val="12"/>
      <color rgb="FFFF0000"/>
      <name val="Helvetica Neue"/>
      <family val="2"/>
    </font>
    <font>
      <sz val="12"/>
      <color rgb="FF000000"/>
      <name val="Helvetica Neue"/>
      <family val="2"/>
    </font>
    <font>
      <sz val="12"/>
      <color rgb="FFFF0000"/>
      <name val="Helvetica Neue"/>
      <family val="2"/>
    </font>
    <font>
      <sz val="12"/>
      <color rgb="FF4472C4"/>
      <name val="Helvetica Neue"/>
      <family val="2"/>
    </font>
    <font>
      <b/>
      <sz val="12"/>
      <color theme="1"/>
      <name val="Helvetica Neue"/>
      <family val="2"/>
    </font>
    <font>
      <b/>
      <sz val="12"/>
      <color rgb="FF4472C4"/>
      <name val="Helvetica Neue"/>
      <family val="2"/>
    </font>
    <font>
      <b/>
      <sz val="12"/>
      <name val="Helvetica Neue"/>
      <family val="2"/>
    </font>
    <font>
      <b/>
      <sz val="12"/>
      <color rgb="FF000000"/>
      <name val="Helvetica Neue"/>
      <family val="2"/>
    </font>
    <font>
      <b/>
      <i/>
      <sz val="12"/>
      <name val="Helvetica Neue"/>
      <family val="2"/>
    </font>
    <font>
      <sz val="12"/>
      <color theme="1"/>
      <name val="Calibri (Body)"/>
    </font>
    <font>
      <sz val="12"/>
      <color rgb="FFFF0000"/>
      <name val="Calibri (Body)"/>
    </font>
    <font>
      <b/>
      <sz val="10"/>
      <color rgb="FFFFFFFF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sz val="8"/>
      <name val="Calibri"/>
      <family val="2"/>
    </font>
    <font>
      <b/>
      <sz val="10"/>
      <color theme="1"/>
      <name val="Arial"/>
      <family val="2"/>
    </font>
    <font>
      <sz val="12"/>
      <color rgb="FF000000"/>
      <name val="Helvetica"/>
      <family val="2"/>
    </font>
    <font>
      <b/>
      <sz val="12"/>
      <color rgb="FF000000"/>
      <name val="Helvetica"/>
      <family val="2"/>
    </font>
    <font>
      <b/>
      <i/>
      <sz val="12"/>
      <color rgb="FF000000"/>
      <name val="Helvetica"/>
      <family val="2"/>
    </font>
    <font>
      <b/>
      <vertAlign val="superscript"/>
      <sz val="12"/>
      <color rgb="FF000000"/>
      <name val="Symbol"/>
      <charset val="2"/>
    </font>
    <font>
      <i/>
      <sz val="10"/>
      <color rgb="FF000000"/>
      <name val="Arial"/>
      <family val="2"/>
    </font>
    <font>
      <i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000000"/>
      </patternFill>
    </fill>
    <fill>
      <patternFill patternType="solid">
        <fgColor rgb="FFD0CECE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666666"/>
      </left>
      <right style="medium">
        <color rgb="FF666666"/>
      </right>
      <top/>
      <bottom style="medium">
        <color rgb="FF666666"/>
      </bottom>
      <diagonal/>
    </border>
    <border>
      <left style="medium">
        <color rgb="FF666666"/>
      </left>
      <right style="medium">
        <color rgb="FF666666"/>
      </right>
      <top/>
      <bottom/>
      <diagonal/>
    </border>
    <border>
      <left/>
      <right style="medium">
        <color rgb="FF666666"/>
      </right>
      <top/>
      <bottom style="medium">
        <color rgb="FF666666"/>
      </bottom>
      <diagonal/>
    </border>
    <border>
      <left/>
      <right style="medium">
        <color rgb="FF666666"/>
      </right>
      <top/>
      <bottom/>
      <diagonal/>
    </border>
    <border>
      <left style="medium">
        <color rgb="FF666666"/>
      </left>
      <right style="medium">
        <color rgb="FF666666"/>
      </right>
      <top style="medium">
        <color rgb="FF000000"/>
      </top>
      <bottom/>
      <diagonal/>
    </border>
    <border>
      <left style="medium">
        <color rgb="FF666666"/>
      </left>
      <right style="medium">
        <color rgb="FF666666"/>
      </right>
      <top style="medium">
        <color rgb="FF666666"/>
      </top>
      <bottom/>
      <diagonal/>
    </border>
  </borders>
  <cellStyleXfs count="2">
    <xf numFmtId="0" fontId="0" fillId="0" borderId="0"/>
    <xf numFmtId="0" fontId="2" fillId="0" borderId="0"/>
  </cellStyleXfs>
  <cellXfs count="83">
    <xf numFmtId="0" fontId="0" fillId="0" borderId="0" xfId="0"/>
    <xf numFmtId="0" fontId="3" fillId="0" borderId="0" xfId="0" applyFont="1"/>
    <xf numFmtId="2" fontId="0" fillId="0" borderId="0" xfId="0" applyNumberFormat="1"/>
    <xf numFmtId="0" fontId="4" fillId="0" borderId="0" xfId="0" applyFont="1"/>
    <xf numFmtId="0" fontId="2" fillId="0" borderId="0" xfId="1"/>
    <xf numFmtId="0" fontId="2" fillId="0" borderId="1" xfId="1" applyBorder="1"/>
    <xf numFmtId="11" fontId="2" fillId="0" borderId="1" xfId="1" applyNumberFormat="1" applyBorder="1"/>
    <xf numFmtId="0" fontId="6" fillId="0" borderId="2" xfId="1" applyFont="1" applyBorder="1"/>
    <xf numFmtId="0" fontId="6" fillId="0" borderId="1" xfId="1" applyFont="1" applyBorder="1"/>
    <xf numFmtId="0" fontId="5" fillId="0" borderId="3" xfId="1" applyFont="1" applyBorder="1"/>
    <xf numFmtId="0" fontId="5" fillId="0" borderId="1" xfId="1" applyFont="1" applyBorder="1" applyAlignment="1">
      <alignment horizontal="center"/>
    </xf>
    <xf numFmtId="0" fontId="5" fillId="0" borderId="0" xfId="1" applyFont="1"/>
    <xf numFmtId="0" fontId="5" fillId="0" borderId="0" xfId="1" applyFont="1" applyAlignment="1">
      <alignment horizontal="center"/>
    </xf>
    <xf numFmtId="0" fontId="7" fillId="0" borderId="0" xfId="1" applyFont="1" applyAlignment="1">
      <alignment horizontal="left" vertical="center"/>
    </xf>
    <xf numFmtId="0" fontId="8" fillId="2" borderId="0" xfId="1" applyFont="1" applyFill="1" applyAlignment="1">
      <alignment horizontal="left" vertical="center"/>
    </xf>
    <xf numFmtId="0" fontId="9" fillId="2" borderId="0" xfId="1" applyFont="1" applyFill="1" applyAlignment="1">
      <alignment horizontal="left" vertical="center"/>
    </xf>
    <xf numFmtId="0" fontId="10" fillId="2" borderId="0" xfId="1" applyFont="1" applyFill="1" applyAlignment="1">
      <alignment horizontal="left" vertical="center"/>
    </xf>
    <xf numFmtId="0" fontId="9" fillId="3" borderId="0" xfId="1" applyFont="1" applyFill="1" applyAlignment="1">
      <alignment horizontal="left" vertical="center"/>
    </xf>
    <xf numFmtId="0" fontId="11" fillId="2" borderId="0" xfId="1" applyFont="1" applyFill="1" applyAlignment="1">
      <alignment horizontal="left" vertical="center"/>
    </xf>
    <xf numFmtId="0" fontId="11" fillId="3" borderId="0" xfId="1" applyFont="1" applyFill="1" applyAlignment="1">
      <alignment horizontal="left" vertical="center"/>
    </xf>
    <xf numFmtId="0" fontId="8" fillId="0" borderId="0" xfId="1" applyFont="1" applyAlignment="1">
      <alignment horizontal="left" vertical="center"/>
    </xf>
    <xf numFmtId="0" fontId="11" fillId="0" borderId="0" xfId="1" applyFont="1" applyAlignment="1">
      <alignment horizontal="left" vertical="center"/>
    </xf>
    <xf numFmtId="0" fontId="10" fillId="0" borderId="0" xfId="1" applyFont="1" applyAlignment="1">
      <alignment horizontal="left" vertical="center"/>
    </xf>
    <xf numFmtId="0" fontId="9" fillId="0" borderId="0" xfId="1" applyFont="1" applyAlignment="1">
      <alignment horizontal="left" vertical="center"/>
    </xf>
    <xf numFmtId="0" fontId="11" fillId="4" borderId="0" xfId="1" applyFont="1" applyFill="1" applyAlignment="1">
      <alignment horizontal="left" vertical="center"/>
    </xf>
    <xf numFmtId="0" fontId="12" fillId="2" borderId="0" xfId="1" applyFont="1" applyFill="1" applyAlignment="1">
      <alignment horizontal="left" vertical="center"/>
    </xf>
    <xf numFmtId="0" fontId="13" fillId="0" borderId="0" xfId="1" applyFont="1" applyAlignment="1">
      <alignment horizontal="left" vertical="center"/>
    </xf>
    <xf numFmtId="0" fontId="12" fillId="0" borderId="0" xfId="1" applyFont="1" applyAlignment="1">
      <alignment horizontal="left" vertical="center"/>
    </xf>
    <xf numFmtId="0" fontId="12" fillId="3" borderId="0" xfId="1" applyFont="1" applyFill="1" applyAlignment="1">
      <alignment horizontal="left" vertical="center"/>
    </xf>
    <xf numFmtId="0" fontId="14" fillId="2" borderId="0" xfId="1" applyFont="1" applyFill="1" applyAlignment="1">
      <alignment horizontal="left" vertical="center"/>
    </xf>
    <xf numFmtId="0" fontId="14" fillId="3" borderId="0" xfId="1" applyFont="1" applyFill="1" applyAlignment="1">
      <alignment horizontal="left" vertical="center"/>
    </xf>
    <xf numFmtId="0" fontId="15" fillId="0" borderId="0" xfId="1" applyFont="1" applyAlignment="1">
      <alignment horizontal="left" vertical="center"/>
    </xf>
    <xf numFmtId="0" fontId="16" fillId="0" borderId="0" xfId="1" applyFont="1" applyAlignment="1">
      <alignment horizontal="left" vertical="center"/>
    </xf>
    <xf numFmtId="0" fontId="2" fillId="0" borderId="1" xfId="1" applyBorder="1" applyAlignment="1">
      <alignment horizontal="center"/>
    </xf>
    <xf numFmtId="11" fontId="2" fillId="0" borderId="1" xfId="1" applyNumberFormat="1" applyBorder="1" applyAlignment="1">
      <alignment horizontal="center"/>
    </xf>
    <xf numFmtId="0" fontId="2" fillId="5" borderId="1" xfId="1" applyFill="1" applyBorder="1" applyAlignment="1">
      <alignment horizontal="center"/>
    </xf>
    <xf numFmtId="0" fontId="2" fillId="6" borderId="1" xfId="1" applyFill="1" applyBorder="1" applyAlignment="1">
      <alignment horizontal="center"/>
    </xf>
    <xf numFmtId="0" fontId="2" fillId="7" borderId="1" xfId="1" applyFill="1" applyBorder="1" applyAlignment="1">
      <alignment horizontal="center"/>
    </xf>
    <xf numFmtId="0" fontId="2" fillId="6" borderId="4" xfId="1" applyFill="1" applyBorder="1" applyAlignment="1">
      <alignment horizontal="center"/>
    </xf>
    <xf numFmtId="0" fontId="2" fillId="0" borderId="3" xfId="1" applyBorder="1" applyAlignment="1">
      <alignment horizontal="center"/>
    </xf>
    <xf numFmtId="0" fontId="5" fillId="0" borderId="1" xfId="1" applyFont="1" applyBorder="1"/>
    <xf numFmtId="0" fontId="5" fillId="0" borderId="3" xfId="1" applyFont="1" applyBorder="1" applyAlignment="1">
      <alignment horizontal="center"/>
    </xf>
    <xf numFmtId="11" fontId="2" fillId="6" borderId="1" xfId="1" applyNumberFormat="1" applyFill="1" applyBorder="1" applyAlignment="1">
      <alignment horizontal="center"/>
    </xf>
    <xf numFmtId="0" fontId="5" fillId="6" borderId="1" xfId="1" applyFont="1" applyFill="1" applyBorder="1" applyAlignment="1">
      <alignment horizontal="center"/>
    </xf>
    <xf numFmtId="0" fontId="18" fillId="0" borderId="1" xfId="1" applyFont="1" applyBorder="1" applyAlignment="1">
      <alignment horizontal="center"/>
    </xf>
    <xf numFmtId="0" fontId="2" fillId="5" borderId="0" xfId="1" applyFill="1"/>
    <xf numFmtId="11" fontId="2" fillId="5" borderId="1" xfId="1" applyNumberFormat="1" applyFill="1" applyBorder="1" applyAlignment="1">
      <alignment horizontal="center"/>
    </xf>
    <xf numFmtId="0" fontId="2" fillId="7" borderId="0" xfId="1" applyFill="1"/>
    <xf numFmtId="0" fontId="5" fillId="7" borderId="1" xfId="1" applyFont="1" applyFill="1" applyBorder="1" applyAlignment="1">
      <alignment horizontal="center"/>
    </xf>
    <xf numFmtId="0" fontId="2" fillId="0" borderId="4" xfId="1" applyBorder="1" applyAlignment="1">
      <alignment horizontal="center"/>
    </xf>
    <xf numFmtId="0" fontId="2" fillId="0" borderId="2" xfId="1" applyBorder="1" applyAlignment="1">
      <alignment horizontal="center"/>
    </xf>
    <xf numFmtId="0" fontId="2" fillId="0" borderId="5" xfId="1" applyBorder="1" applyAlignment="1">
      <alignment horizontal="center"/>
    </xf>
    <xf numFmtId="0" fontId="5" fillId="0" borderId="5" xfId="1" applyFont="1" applyBorder="1" applyAlignment="1">
      <alignment horizontal="center"/>
    </xf>
    <xf numFmtId="0" fontId="5" fillId="0" borderId="5" xfId="1" applyFont="1" applyBorder="1" applyAlignment="1">
      <alignment horizontal="left"/>
    </xf>
    <xf numFmtId="0" fontId="5" fillId="0" borderId="6" xfId="1" applyFont="1" applyBorder="1" applyAlignment="1">
      <alignment horizontal="left"/>
    </xf>
    <xf numFmtId="11" fontId="2" fillId="0" borderId="4" xfId="1" applyNumberFormat="1" applyBorder="1" applyAlignment="1">
      <alignment horizontal="center"/>
    </xf>
    <xf numFmtId="0" fontId="5" fillId="0" borderId="4" xfId="1" applyFont="1" applyBorder="1" applyAlignment="1">
      <alignment horizontal="center"/>
    </xf>
    <xf numFmtId="0" fontId="5" fillId="0" borderId="2" xfId="1" applyFont="1" applyBorder="1" applyAlignment="1">
      <alignment horizontal="center"/>
    </xf>
    <xf numFmtId="0" fontId="5" fillId="0" borderId="6" xfId="1" applyFont="1" applyBorder="1" applyAlignment="1">
      <alignment horizontal="center"/>
    </xf>
    <xf numFmtId="0" fontId="5" fillId="0" borderId="7" xfId="1" applyFont="1" applyBorder="1" applyAlignment="1">
      <alignment horizontal="center"/>
    </xf>
    <xf numFmtId="0" fontId="5" fillId="0" borderId="8" xfId="1" applyFont="1" applyBorder="1" applyAlignment="1">
      <alignment horizontal="center"/>
    </xf>
    <xf numFmtId="0" fontId="2" fillId="0" borderId="0" xfId="1" applyAlignment="1">
      <alignment horizontal="center"/>
    </xf>
    <xf numFmtId="0" fontId="21" fillId="0" borderId="14" xfId="0" applyFont="1" applyBorder="1" applyAlignment="1">
      <alignment vertical="center" wrapText="1"/>
    </xf>
    <xf numFmtId="0" fontId="21" fillId="0" borderId="13" xfId="0" applyFont="1" applyBorder="1" applyAlignment="1">
      <alignment vertical="center" wrapText="1"/>
    </xf>
    <xf numFmtId="0" fontId="23" fillId="0" borderId="14" xfId="0" applyFont="1" applyBorder="1" applyAlignment="1">
      <alignment vertical="center" wrapText="1"/>
    </xf>
    <xf numFmtId="0" fontId="23" fillId="0" borderId="13" xfId="0" applyFont="1" applyBorder="1" applyAlignment="1">
      <alignment vertical="center" wrapText="1"/>
    </xf>
    <xf numFmtId="0" fontId="23" fillId="0" borderId="13" xfId="0" applyFont="1" applyBorder="1" applyAlignment="1">
      <alignment vertical="center"/>
    </xf>
    <xf numFmtId="0" fontId="26" fillId="0" borderId="9" xfId="0" applyFont="1" applyBorder="1" applyAlignment="1">
      <alignment vertical="center" wrapText="1"/>
    </xf>
    <xf numFmtId="0" fontId="20" fillId="0" borderId="0" xfId="0" applyFont="1" applyAlignment="1">
      <alignment vertical="center" wrapText="1"/>
    </xf>
    <xf numFmtId="0" fontId="26" fillId="0" borderId="10" xfId="0" applyFont="1" applyBorder="1" applyAlignment="1">
      <alignment vertical="center" wrapText="1"/>
    </xf>
    <xf numFmtId="0" fontId="3" fillId="0" borderId="0" xfId="0" applyFont="1" applyAlignment="1">
      <alignment horizontal="center"/>
    </xf>
    <xf numFmtId="0" fontId="3" fillId="0" borderId="0" xfId="0" applyFont="1"/>
    <xf numFmtId="0" fontId="21" fillId="0" borderId="16" xfId="0" applyFont="1" applyBorder="1" applyAlignment="1">
      <alignment vertical="center" wrapText="1"/>
    </xf>
    <xf numFmtId="0" fontId="21" fillId="0" borderId="12" xfId="0" applyFont="1" applyBorder="1" applyAlignment="1">
      <alignment vertical="center" wrapText="1"/>
    </xf>
    <xf numFmtId="0" fontId="21" fillId="0" borderId="11" xfId="0" applyFont="1" applyBorder="1" applyAlignment="1">
      <alignment vertical="center" wrapText="1"/>
    </xf>
    <xf numFmtId="0" fontId="23" fillId="0" borderId="16" xfId="0" applyFont="1" applyBorder="1" applyAlignment="1">
      <alignment vertical="center" wrapText="1"/>
    </xf>
    <xf numFmtId="0" fontId="23" fillId="0" borderId="12" xfId="0" applyFont="1" applyBorder="1" applyAlignment="1">
      <alignment vertical="center" wrapText="1"/>
    </xf>
    <xf numFmtId="0" fontId="23" fillId="0" borderId="11" xfId="0" applyFont="1" applyBorder="1" applyAlignment="1">
      <alignment vertical="center" wrapText="1"/>
    </xf>
    <xf numFmtId="0" fontId="21" fillId="0" borderId="15" xfId="0" applyFont="1" applyBorder="1" applyAlignment="1">
      <alignment vertical="center" wrapText="1"/>
    </xf>
    <xf numFmtId="0" fontId="1" fillId="0" borderId="0" xfId="1" applyFont="1" applyAlignment="1">
      <alignment horizontal="left"/>
    </xf>
    <xf numFmtId="0" fontId="27" fillId="0" borderId="0" xfId="0" applyFont="1" applyAlignment="1">
      <alignment horizontal="left"/>
    </xf>
    <xf numFmtId="0" fontId="2" fillId="0" borderId="8" xfId="1" applyBorder="1" applyAlignment="1">
      <alignment horizontal="center"/>
    </xf>
    <xf numFmtId="0" fontId="28" fillId="0" borderId="0" xfId="0" applyFont="1"/>
  </cellXfs>
  <cellStyles count="2">
    <cellStyle name="Normal" xfId="0" builtinId="0"/>
    <cellStyle name="Normal 2" xfId="1" xr:uid="{DF126AC8-01C2-3147-9BAD-8F368D982085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3"/>
  <sheetViews>
    <sheetView topLeftCell="B1" workbookViewId="0">
      <selection sqref="A1:D1"/>
    </sheetView>
  </sheetViews>
  <sheetFormatPr baseColWidth="10" defaultRowHeight="15"/>
  <cols>
    <col min="1" max="1" width="9.5" hidden="1" customWidth="1"/>
    <col min="2" max="2" width="12.6640625" customWidth="1"/>
    <col min="3" max="3" width="24.33203125" customWidth="1"/>
    <col min="4" max="4" width="13.5" customWidth="1"/>
  </cols>
  <sheetData>
    <row r="1" spans="1:4">
      <c r="A1" s="70" t="s">
        <v>6190</v>
      </c>
      <c r="B1" s="70"/>
      <c r="C1" s="71"/>
      <c r="D1" s="71"/>
    </row>
    <row r="2" spans="1:4">
      <c r="A2" s="1"/>
      <c r="B2" s="1"/>
      <c r="C2" s="1" t="s">
        <v>0</v>
      </c>
      <c r="D2" s="1" t="s">
        <v>1</v>
      </c>
    </row>
    <row r="3" spans="1:4">
      <c r="C3" s="3" t="s">
        <v>10</v>
      </c>
      <c r="D3" s="2">
        <v>30.42</v>
      </c>
    </row>
    <row r="4" spans="1:4">
      <c r="C4" t="s">
        <v>2</v>
      </c>
      <c r="D4" s="2">
        <v>2.97</v>
      </c>
    </row>
    <row r="5" spans="1:4">
      <c r="C5" t="s">
        <v>3</v>
      </c>
      <c r="D5" s="2">
        <v>2.48</v>
      </c>
    </row>
    <row r="6" spans="1:4">
      <c r="C6" t="s">
        <v>4</v>
      </c>
      <c r="D6" s="2">
        <v>0.09</v>
      </c>
    </row>
    <row r="7" spans="1:4">
      <c r="C7" t="s">
        <v>5</v>
      </c>
      <c r="D7" s="2">
        <v>1</v>
      </c>
    </row>
    <row r="8" spans="1:4">
      <c r="C8" t="s">
        <v>6</v>
      </c>
      <c r="D8" s="2">
        <v>1.01</v>
      </c>
    </row>
    <row r="9" spans="1:4">
      <c r="C9" t="s">
        <v>7</v>
      </c>
      <c r="D9" s="2">
        <v>1.69</v>
      </c>
    </row>
    <row r="10" spans="1:4">
      <c r="C10" t="s">
        <v>8</v>
      </c>
      <c r="D10" s="2">
        <v>8.23</v>
      </c>
    </row>
    <row r="11" spans="1:4">
      <c r="C11" t="s">
        <v>9</v>
      </c>
      <c r="D11" s="2">
        <v>18.149999999999999</v>
      </c>
    </row>
    <row r="12" spans="1:4">
      <c r="C12" s="3" t="s">
        <v>12</v>
      </c>
      <c r="D12" s="2">
        <v>0.1</v>
      </c>
    </row>
    <row r="13" spans="1:4">
      <c r="C13" s="3" t="s">
        <v>11</v>
      </c>
      <c r="D13" s="2">
        <v>33.86</v>
      </c>
    </row>
  </sheetData>
  <mergeCells count="1">
    <mergeCell ref="A1: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27741-F628-AE49-9268-5F6EB1228A38}">
  <dimension ref="A1:C18"/>
  <sheetViews>
    <sheetView tabSelected="1" zoomScale="138" zoomScaleNormal="138" workbookViewId="0"/>
  </sheetViews>
  <sheetFormatPr baseColWidth="10" defaultRowHeight="15"/>
  <cols>
    <col min="1" max="1" width="17.1640625" customWidth="1"/>
    <col min="2" max="2" width="58.1640625" customWidth="1"/>
    <col min="3" max="3" width="56.5" customWidth="1"/>
  </cols>
  <sheetData>
    <row r="1" spans="1:3" ht="16" thickBot="1">
      <c r="A1" s="1" t="s">
        <v>6204</v>
      </c>
    </row>
    <row r="2" spans="1:3" ht="29" customHeight="1" thickBot="1">
      <c r="A2" s="67" t="s">
        <v>6189</v>
      </c>
      <c r="B2" s="69" t="s">
        <v>6188</v>
      </c>
      <c r="C2" s="68"/>
    </row>
    <row r="3" spans="1:3">
      <c r="A3" s="78" t="s">
        <v>6198</v>
      </c>
      <c r="B3" s="62" t="s">
        <v>6171</v>
      </c>
    </row>
    <row r="4" spans="1:3">
      <c r="A4" s="73"/>
      <c r="B4" s="62" t="s">
        <v>6172</v>
      </c>
    </row>
    <row r="5" spans="1:3" ht="16" thickBot="1">
      <c r="A5" s="74"/>
      <c r="B5" s="63" t="s">
        <v>6173</v>
      </c>
    </row>
    <row r="6" spans="1:3">
      <c r="A6" s="75" t="s">
        <v>6187</v>
      </c>
      <c r="B6" s="64" t="s">
        <v>6174</v>
      </c>
    </row>
    <row r="7" spans="1:3" ht="16" thickBot="1">
      <c r="A7" s="77"/>
      <c r="B7" s="65" t="s">
        <v>6175</v>
      </c>
    </row>
    <row r="8" spans="1:3">
      <c r="A8" s="72" t="s">
        <v>6202</v>
      </c>
      <c r="B8" s="62" t="s">
        <v>6176</v>
      </c>
    </row>
    <row r="9" spans="1:3" ht="16" thickBot="1">
      <c r="A9" s="74"/>
      <c r="B9" s="63" t="s">
        <v>6177</v>
      </c>
    </row>
    <row r="10" spans="1:3">
      <c r="A10" s="72" t="s">
        <v>6199</v>
      </c>
      <c r="B10" s="62" t="s">
        <v>6178</v>
      </c>
    </row>
    <row r="11" spans="1:3" ht="16" thickBot="1">
      <c r="A11" s="74"/>
      <c r="B11" s="63" t="s">
        <v>6179</v>
      </c>
    </row>
    <row r="12" spans="1:3">
      <c r="A12" s="75" t="s">
        <v>6200</v>
      </c>
      <c r="B12" s="64" t="s">
        <v>6180</v>
      </c>
    </row>
    <row r="13" spans="1:3" ht="16" thickBot="1">
      <c r="A13" s="77"/>
      <c r="B13" s="65" t="s">
        <v>6181</v>
      </c>
    </row>
    <row r="14" spans="1:3">
      <c r="A14" s="75" t="s">
        <v>6203</v>
      </c>
      <c r="B14" s="64" t="s">
        <v>6182</v>
      </c>
    </row>
    <row r="15" spans="1:3">
      <c r="A15" s="76"/>
      <c r="B15" s="64" t="s">
        <v>6183</v>
      </c>
    </row>
    <row r="16" spans="1:3" ht="16" thickBot="1">
      <c r="A16" s="77"/>
      <c r="B16" s="66" t="s">
        <v>6184</v>
      </c>
    </row>
    <row r="17" spans="1:2">
      <c r="A17" s="72" t="s">
        <v>6201</v>
      </c>
      <c r="B17" s="62" t="s">
        <v>6185</v>
      </c>
    </row>
    <row r="18" spans="1:2" ht="16" thickBot="1">
      <c r="A18" s="74"/>
      <c r="B18" s="63" t="s">
        <v>6186</v>
      </c>
    </row>
  </sheetData>
  <mergeCells count="7">
    <mergeCell ref="A3:A5"/>
    <mergeCell ref="A6:A7"/>
    <mergeCell ref="A8:A9"/>
    <mergeCell ref="A14:A16"/>
    <mergeCell ref="A17:A18"/>
    <mergeCell ref="A10:A11"/>
    <mergeCell ref="A12:A13"/>
  </mergeCells>
  <phoneticPr fontId="2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F4047-A68B-BE48-B12D-6631CF0D1851}">
  <dimension ref="A1:E3060"/>
  <sheetViews>
    <sheetView topLeftCell="A8" zoomScale="228" workbookViewId="0"/>
  </sheetViews>
  <sheetFormatPr baseColWidth="10" defaultRowHeight="16"/>
  <cols>
    <col min="1" max="1" width="19.1640625" style="4" customWidth="1"/>
    <col min="2" max="2" width="15.6640625" style="4" customWidth="1"/>
    <col min="3" max="16384" width="10.83203125" style="4"/>
  </cols>
  <sheetData>
    <row r="1" spans="1:5">
      <c r="A1" s="11" t="s">
        <v>6191</v>
      </c>
    </row>
    <row r="2" spans="1:5">
      <c r="A2" s="11" t="s">
        <v>6170</v>
      </c>
      <c r="B2" s="11" t="s">
        <v>6169</v>
      </c>
      <c r="C2" s="11"/>
      <c r="D2" s="11"/>
      <c r="E2" s="11"/>
    </row>
    <row r="3" spans="1:5">
      <c r="A3" s="11" t="s">
        <v>6168</v>
      </c>
      <c r="B3" s="11" t="s">
        <v>6167</v>
      </c>
      <c r="C3" s="11" t="s">
        <v>6166</v>
      </c>
      <c r="D3" s="11" t="s">
        <v>6165</v>
      </c>
      <c r="E3" s="11"/>
    </row>
    <row r="4" spans="1:5">
      <c r="A4" s="4" t="s">
        <v>3142</v>
      </c>
      <c r="B4" s="4">
        <v>52034818</v>
      </c>
      <c r="C4" s="4">
        <v>52036435</v>
      </c>
      <c r="D4" s="4" t="s">
        <v>6164</v>
      </c>
    </row>
    <row r="5" spans="1:5">
      <c r="A5" s="4" t="s">
        <v>3153</v>
      </c>
      <c r="B5" s="4">
        <v>136924543</v>
      </c>
      <c r="C5" s="4">
        <v>136924874</v>
      </c>
      <c r="D5" s="4" t="s">
        <v>6163</v>
      </c>
    </row>
    <row r="6" spans="1:5">
      <c r="A6" s="4" t="s">
        <v>3114</v>
      </c>
      <c r="B6" s="4">
        <v>35981674</v>
      </c>
      <c r="C6" s="4">
        <v>35981818</v>
      </c>
      <c r="D6" s="4" t="s">
        <v>6162</v>
      </c>
    </row>
    <row r="7" spans="1:5">
      <c r="A7" s="4" t="s">
        <v>3117</v>
      </c>
      <c r="B7" s="4">
        <v>8006063</v>
      </c>
      <c r="C7" s="4">
        <v>8006262</v>
      </c>
      <c r="D7" s="4" t="s">
        <v>6161</v>
      </c>
    </row>
    <row r="8" spans="1:5">
      <c r="A8" s="4" t="s">
        <v>3117</v>
      </c>
      <c r="B8" s="4">
        <v>31251530</v>
      </c>
      <c r="C8" s="4">
        <v>31251712</v>
      </c>
      <c r="D8" s="4" t="s">
        <v>6160</v>
      </c>
    </row>
    <row r="9" spans="1:5">
      <c r="A9" s="4" t="s">
        <v>3157</v>
      </c>
      <c r="B9" s="4">
        <v>138084045</v>
      </c>
      <c r="C9" s="4">
        <v>138084277</v>
      </c>
      <c r="D9" s="4" t="s">
        <v>6159</v>
      </c>
    </row>
    <row r="10" spans="1:5">
      <c r="A10" s="4" t="s">
        <v>3157</v>
      </c>
      <c r="B10" s="4">
        <v>109703957</v>
      </c>
      <c r="C10" s="4">
        <v>109704080</v>
      </c>
      <c r="D10" s="4" t="s">
        <v>6158</v>
      </c>
    </row>
    <row r="11" spans="1:5">
      <c r="A11" s="4" t="s">
        <v>3101</v>
      </c>
      <c r="B11" s="4">
        <v>76184269</v>
      </c>
      <c r="C11" s="4">
        <v>76184590</v>
      </c>
      <c r="D11" s="4" t="s">
        <v>6157</v>
      </c>
    </row>
    <row r="12" spans="1:5">
      <c r="A12" s="4" t="s">
        <v>3101</v>
      </c>
      <c r="B12" s="4">
        <v>113808317</v>
      </c>
      <c r="C12" s="4">
        <v>113808474</v>
      </c>
      <c r="D12" s="4" t="s">
        <v>6156</v>
      </c>
    </row>
    <row r="13" spans="1:5">
      <c r="A13" s="4" t="s">
        <v>3153</v>
      </c>
      <c r="B13" s="4">
        <v>99193941</v>
      </c>
      <c r="C13" s="4">
        <v>99194189</v>
      </c>
      <c r="D13" s="4" t="s">
        <v>6155</v>
      </c>
    </row>
    <row r="14" spans="1:5">
      <c r="A14" s="4" t="s">
        <v>3153</v>
      </c>
      <c r="B14" s="4">
        <v>8666817</v>
      </c>
      <c r="C14" s="4">
        <v>8666993</v>
      </c>
      <c r="D14" s="4" t="s">
        <v>6154</v>
      </c>
    </row>
    <row r="15" spans="1:5">
      <c r="A15" s="4" t="s">
        <v>3146</v>
      </c>
      <c r="B15" s="4">
        <v>144011787</v>
      </c>
      <c r="C15" s="4">
        <v>144011982</v>
      </c>
      <c r="D15" s="4" t="s">
        <v>6153</v>
      </c>
    </row>
    <row r="16" spans="1:5">
      <c r="A16" s="4" t="s">
        <v>3123</v>
      </c>
      <c r="B16" s="4">
        <v>91710735</v>
      </c>
      <c r="C16" s="4">
        <v>91710888</v>
      </c>
      <c r="D16" s="4" t="s">
        <v>6152</v>
      </c>
    </row>
    <row r="17" spans="1:4">
      <c r="A17" s="4" t="s">
        <v>3099</v>
      </c>
      <c r="B17" s="4">
        <v>105322165</v>
      </c>
      <c r="C17" s="4">
        <v>105322546</v>
      </c>
      <c r="D17" s="4" t="s">
        <v>6151</v>
      </c>
    </row>
    <row r="18" spans="1:4">
      <c r="A18" s="4" t="s">
        <v>3123</v>
      </c>
      <c r="B18" s="4">
        <v>51423460</v>
      </c>
      <c r="C18" s="4">
        <v>51423624</v>
      </c>
      <c r="D18" s="4" t="s">
        <v>6150</v>
      </c>
    </row>
    <row r="19" spans="1:4">
      <c r="A19" s="4" t="s">
        <v>3140</v>
      </c>
      <c r="B19" s="4">
        <v>57361214</v>
      </c>
      <c r="C19" s="4">
        <v>57361658</v>
      </c>
      <c r="D19" s="4" t="s">
        <v>6149</v>
      </c>
    </row>
    <row r="20" spans="1:4">
      <c r="A20" s="4" t="s">
        <v>3128</v>
      </c>
      <c r="B20" s="4">
        <v>74506621</v>
      </c>
      <c r="C20" s="4">
        <v>74506763</v>
      </c>
      <c r="D20" s="4" t="s">
        <v>6148</v>
      </c>
    </row>
    <row r="21" spans="1:4">
      <c r="A21" s="4" t="s">
        <v>3121</v>
      </c>
      <c r="B21" s="4">
        <v>23585565</v>
      </c>
      <c r="C21" s="4">
        <v>23586015</v>
      </c>
      <c r="D21" s="4" t="s">
        <v>6147</v>
      </c>
    </row>
    <row r="22" spans="1:4">
      <c r="A22" s="4" t="s">
        <v>3121</v>
      </c>
      <c r="B22" s="4">
        <v>21734996</v>
      </c>
      <c r="C22" s="4">
        <v>21735294</v>
      </c>
      <c r="D22" s="4" t="s">
        <v>6146</v>
      </c>
    </row>
    <row r="23" spans="1:4">
      <c r="A23" s="4" t="s">
        <v>3099</v>
      </c>
      <c r="B23" s="4">
        <v>55492412</v>
      </c>
      <c r="C23" s="4">
        <v>55492564</v>
      </c>
      <c r="D23" s="4" t="s">
        <v>6145</v>
      </c>
    </row>
    <row r="24" spans="1:4">
      <c r="A24" s="4" t="s">
        <v>3097</v>
      </c>
      <c r="B24" s="4">
        <v>120695352</v>
      </c>
      <c r="C24" s="4">
        <v>120695509</v>
      </c>
      <c r="D24" s="4" t="s">
        <v>6144</v>
      </c>
    </row>
    <row r="25" spans="1:4">
      <c r="A25" s="4" t="s">
        <v>3119</v>
      </c>
      <c r="B25" s="4">
        <v>18055942</v>
      </c>
      <c r="C25" s="4">
        <v>18056112</v>
      </c>
      <c r="D25" s="4" t="s">
        <v>6143</v>
      </c>
    </row>
    <row r="26" spans="1:4">
      <c r="A26" s="4" t="s">
        <v>3119</v>
      </c>
      <c r="B26" s="4">
        <v>105238394</v>
      </c>
      <c r="C26" s="4">
        <v>105238515</v>
      </c>
      <c r="D26" s="4" t="s">
        <v>6142</v>
      </c>
    </row>
    <row r="27" spans="1:4">
      <c r="A27" s="4" t="s">
        <v>3140</v>
      </c>
      <c r="B27" s="4">
        <v>4878542</v>
      </c>
      <c r="C27" s="4">
        <v>4878706</v>
      </c>
      <c r="D27" s="4" t="s">
        <v>6141</v>
      </c>
    </row>
    <row r="28" spans="1:4">
      <c r="A28" s="4" t="s">
        <v>3097</v>
      </c>
      <c r="B28" s="4">
        <v>51455639</v>
      </c>
      <c r="C28" s="4">
        <v>51455874</v>
      </c>
      <c r="D28" s="4" t="s">
        <v>6140</v>
      </c>
    </row>
    <row r="29" spans="1:4">
      <c r="A29" s="4" t="s">
        <v>3128</v>
      </c>
      <c r="B29" s="4">
        <v>152956334</v>
      </c>
      <c r="C29" s="4">
        <v>152956484</v>
      </c>
      <c r="D29" s="4" t="s">
        <v>6139</v>
      </c>
    </row>
    <row r="30" spans="1:4">
      <c r="A30" s="4" t="s">
        <v>3142</v>
      </c>
      <c r="B30" s="4">
        <v>82975303</v>
      </c>
      <c r="C30" s="4">
        <v>82975698</v>
      </c>
      <c r="D30" s="4" t="s">
        <v>6138</v>
      </c>
    </row>
    <row r="31" spans="1:4">
      <c r="A31" s="4" t="s">
        <v>3142</v>
      </c>
      <c r="B31" s="4">
        <v>72111070</v>
      </c>
      <c r="C31" s="4">
        <v>72111817</v>
      </c>
      <c r="D31" s="4" t="s">
        <v>6137</v>
      </c>
    </row>
    <row r="32" spans="1:4">
      <c r="A32" s="4" t="s">
        <v>3142</v>
      </c>
      <c r="B32" s="4">
        <v>59656123</v>
      </c>
      <c r="C32" s="4">
        <v>59656390</v>
      </c>
      <c r="D32" s="4" t="s">
        <v>6136</v>
      </c>
    </row>
    <row r="33" spans="1:4">
      <c r="A33" s="4" t="s">
        <v>3142</v>
      </c>
      <c r="B33" s="4">
        <v>31030654</v>
      </c>
      <c r="C33" s="4">
        <v>31030982</v>
      </c>
      <c r="D33" s="4" t="s">
        <v>6135</v>
      </c>
    </row>
    <row r="34" spans="1:4">
      <c r="A34" s="4" t="s">
        <v>3142</v>
      </c>
      <c r="B34" s="4">
        <v>122923119</v>
      </c>
      <c r="C34" s="4">
        <v>122923339</v>
      </c>
      <c r="D34" s="4" t="s">
        <v>6134</v>
      </c>
    </row>
    <row r="35" spans="1:4">
      <c r="A35" s="4" t="s">
        <v>3103</v>
      </c>
      <c r="B35" s="4">
        <v>8690215</v>
      </c>
      <c r="C35" s="4">
        <v>8690516</v>
      </c>
      <c r="D35" s="4" t="s">
        <v>6133</v>
      </c>
    </row>
    <row r="36" spans="1:4">
      <c r="A36" s="4" t="s">
        <v>3103</v>
      </c>
      <c r="B36" s="4">
        <v>84656180</v>
      </c>
      <c r="C36" s="4">
        <v>84656415</v>
      </c>
      <c r="D36" s="4" t="s">
        <v>6132</v>
      </c>
    </row>
    <row r="37" spans="1:4">
      <c r="A37" s="4" t="s">
        <v>3103</v>
      </c>
      <c r="B37" s="4">
        <v>70692044</v>
      </c>
      <c r="C37" s="4">
        <v>70692170</v>
      </c>
      <c r="D37" s="4" t="s">
        <v>6131</v>
      </c>
    </row>
    <row r="38" spans="1:4">
      <c r="A38" s="4" t="s">
        <v>3103</v>
      </c>
      <c r="B38" s="4">
        <v>106935455</v>
      </c>
      <c r="C38" s="4">
        <v>106935835</v>
      </c>
      <c r="D38" s="4" t="s">
        <v>6130</v>
      </c>
    </row>
    <row r="39" spans="1:4">
      <c r="A39" s="4" t="s">
        <v>3146</v>
      </c>
      <c r="B39" s="4">
        <v>96486131</v>
      </c>
      <c r="C39" s="4">
        <v>96486784</v>
      </c>
      <c r="D39" s="4" t="s">
        <v>6129</v>
      </c>
    </row>
    <row r="40" spans="1:4">
      <c r="A40" s="4" t="s">
        <v>3157</v>
      </c>
      <c r="B40" s="4">
        <v>6728916</v>
      </c>
      <c r="C40" s="4">
        <v>6729065</v>
      </c>
      <c r="D40" s="4" t="s">
        <v>6128</v>
      </c>
    </row>
    <row r="41" spans="1:4">
      <c r="A41" s="4" t="s">
        <v>3157</v>
      </c>
      <c r="B41" s="4">
        <v>45128513</v>
      </c>
      <c r="C41" s="4">
        <v>45128691</v>
      </c>
      <c r="D41" s="4" t="s">
        <v>6127</v>
      </c>
    </row>
    <row r="42" spans="1:4">
      <c r="A42" s="4" t="s">
        <v>3157</v>
      </c>
      <c r="B42" s="4">
        <v>31150515</v>
      </c>
      <c r="C42" s="4">
        <v>31150707</v>
      </c>
      <c r="D42" s="4" t="s">
        <v>6126</v>
      </c>
    </row>
    <row r="43" spans="1:4">
      <c r="A43" s="4" t="s">
        <v>3157</v>
      </c>
      <c r="B43" s="4">
        <v>19508880</v>
      </c>
      <c r="C43" s="4">
        <v>19509156</v>
      </c>
      <c r="D43" s="4" t="s">
        <v>6125</v>
      </c>
    </row>
    <row r="44" spans="1:4">
      <c r="A44" s="4" t="s">
        <v>3157</v>
      </c>
      <c r="B44" s="4">
        <v>100121466</v>
      </c>
      <c r="C44" s="4">
        <v>100121642</v>
      </c>
      <c r="D44" s="4" t="s">
        <v>6124</v>
      </c>
    </row>
    <row r="45" spans="1:4">
      <c r="A45" s="4" t="s">
        <v>3106</v>
      </c>
      <c r="B45" s="4">
        <v>82881997</v>
      </c>
      <c r="C45" s="4">
        <v>82882167</v>
      </c>
      <c r="D45" s="4" t="s">
        <v>6123</v>
      </c>
    </row>
    <row r="46" spans="1:4">
      <c r="A46" s="4" t="s">
        <v>3106</v>
      </c>
      <c r="B46" s="4">
        <v>4761744</v>
      </c>
      <c r="C46" s="4">
        <v>4762220</v>
      </c>
      <c r="D46" s="4" t="s">
        <v>6122</v>
      </c>
    </row>
    <row r="47" spans="1:4">
      <c r="A47" s="4" t="s">
        <v>3106</v>
      </c>
      <c r="B47" s="4">
        <v>42369934</v>
      </c>
      <c r="C47" s="4">
        <v>42370134</v>
      </c>
      <c r="D47" s="4" t="s">
        <v>6121</v>
      </c>
    </row>
    <row r="48" spans="1:4">
      <c r="A48" s="4" t="s">
        <v>3106</v>
      </c>
      <c r="B48" s="4">
        <v>127767851</v>
      </c>
      <c r="C48" s="4">
        <v>127768026</v>
      </c>
      <c r="D48" s="4" t="s">
        <v>6120</v>
      </c>
    </row>
    <row r="49" spans="1:4">
      <c r="A49" s="4" t="s">
        <v>3106</v>
      </c>
      <c r="B49" s="4">
        <v>112309466</v>
      </c>
      <c r="C49" s="4">
        <v>112309789</v>
      </c>
      <c r="D49" s="4" t="s">
        <v>6119</v>
      </c>
    </row>
    <row r="50" spans="1:4">
      <c r="A50" s="4" t="s">
        <v>3106</v>
      </c>
      <c r="B50" s="4">
        <v>55108438</v>
      </c>
      <c r="C50" s="4">
        <v>55108672</v>
      </c>
      <c r="D50" s="4" t="s">
        <v>6118</v>
      </c>
    </row>
    <row r="51" spans="1:4">
      <c r="A51" s="4" t="s">
        <v>3106</v>
      </c>
      <c r="B51" s="4">
        <v>103754036</v>
      </c>
      <c r="C51" s="4">
        <v>103754156</v>
      </c>
      <c r="D51" s="4" t="s">
        <v>6117</v>
      </c>
    </row>
    <row r="52" spans="1:4">
      <c r="A52" s="4" t="s">
        <v>3101</v>
      </c>
      <c r="B52" s="4">
        <v>99978091</v>
      </c>
      <c r="C52" s="4">
        <v>99978230</v>
      </c>
      <c r="D52" s="4" t="s">
        <v>6116</v>
      </c>
    </row>
    <row r="53" spans="1:4">
      <c r="A53" s="4" t="s">
        <v>3101</v>
      </c>
      <c r="B53" s="4">
        <v>77266089</v>
      </c>
      <c r="C53" s="4">
        <v>77266568</v>
      </c>
      <c r="D53" s="4" t="s">
        <v>6115</v>
      </c>
    </row>
    <row r="54" spans="1:4">
      <c r="A54" s="4" t="s">
        <v>3101</v>
      </c>
      <c r="B54" s="4">
        <v>33274772</v>
      </c>
      <c r="C54" s="4">
        <v>33274904</v>
      </c>
      <c r="D54" s="4" t="s">
        <v>6114</v>
      </c>
    </row>
    <row r="55" spans="1:4">
      <c r="A55" s="4" t="s">
        <v>3101</v>
      </c>
      <c r="B55" s="4">
        <v>137307378</v>
      </c>
      <c r="C55" s="4">
        <v>137307531</v>
      </c>
      <c r="D55" s="4" t="s">
        <v>6113</v>
      </c>
    </row>
    <row r="56" spans="1:4">
      <c r="A56" s="4" t="s">
        <v>3101</v>
      </c>
      <c r="B56" s="4">
        <v>132543237</v>
      </c>
      <c r="C56" s="4">
        <v>132543357</v>
      </c>
      <c r="D56" s="4" t="s">
        <v>6112</v>
      </c>
    </row>
    <row r="57" spans="1:4">
      <c r="A57" s="4" t="s">
        <v>3101</v>
      </c>
      <c r="B57" s="4">
        <v>129724927</v>
      </c>
      <c r="C57" s="4">
        <v>129725316</v>
      </c>
      <c r="D57" s="4" t="s">
        <v>6111</v>
      </c>
    </row>
    <row r="58" spans="1:4">
      <c r="A58" s="4" t="s">
        <v>3101</v>
      </c>
      <c r="B58" s="4">
        <v>118981104</v>
      </c>
      <c r="C58" s="4">
        <v>118981226</v>
      </c>
      <c r="D58" s="4" t="s">
        <v>6110</v>
      </c>
    </row>
    <row r="59" spans="1:4">
      <c r="A59" s="4" t="s">
        <v>3101</v>
      </c>
      <c r="B59" s="4">
        <v>117976980</v>
      </c>
      <c r="C59" s="4">
        <v>117977107</v>
      </c>
      <c r="D59" s="4" t="s">
        <v>6109</v>
      </c>
    </row>
    <row r="60" spans="1:4">
      <c r="A60" s="4" t="s">
        <v>3153</v>
      </c>
      <c r="B60" s="4">
        <v>86748750</v>
      </c>
      <c r="C60" s="4">
        <v>86749069</v>
      </c>
      <c r="D60" s="4" t="s">
        <v>6108</v>
      </c>
    </row>
    <row r="61" spans="1:4">
      <c r="A61" s="4" t="s">
        <v>3157</v>
      </c>
      <c r="B61" s="4">
        <v>16890941</v>
      </c>
      <c r="C61" s="4">
        <v>16891324</v>
      </c>
      <c r="D61" s="4" t="s">
        <v>6107</v>
      </c>
    </row>
    <row r="62" spans="1:4">
      <c r="A62" s="4" t="s">
        <v>3153</v>
      </c>
      <c r="B62" s="4">
        <v>41135592</v>
      </c>
      <c r="C62" s="4">
        <v>41136455</v>
      </c>
      <c r="D62" s="4" t="s">
        <v>6106</v>
      </c>
    </row>
    <row r="63" spans="1:4">
      <c r="A63" s="4" t="s">
        <v>3153</v>
      </c>
      <c r="B63" s="4">
        <v>3835375</v>
      </c>
      <c r="C63" s="4">
        <v>3835632</v>
      </c>
      <c r="D63" s="4" t="s">
        <v>6105</v>
      </c>
    </row>
    <row r="64" spans="1:4">
      <c r="A64" s="4" t="s">
        <v>3153</v>
      </c>
      <c r="B64" s="4">
        <v>138325831</v>
      </c>
      <c r="C64" s="4">
        <v>138326038</v>
      </c>
      <c r="D64" s="4" t="s">
        <v>6104</v>
      </c>
    </row>
    <row r="65" spans="1:4">
      <c r="A65" s="4" t="s">
        <v>3153</v>
      </c>
      <c r="B65" s="4">
        <v>133814090</v>
      </c>
      <c r="C65" s="4">
        <v>133814230</v>
      </c>
      <c r="D65" s="4" t="s">
        <v>6103</v>
      </c>
    </row>
    <row r="66" spans="1:4">
      <c r="A66" s="4" t="s">
        <v>3153</v>
      </c>
      <c r="B66" s="4">
        <v>129189238</v>
      </c>
      <c r="C66" s="4">
        <v>129189455</v>
      </c>
      <c r="D66" s="4" t="s">
        <v>6102</v>
      </c>
    </row>
    <row r="67" spans="1:4">
      <c r="A67" s="4" t="s">
        <v>3153</v>
      </c>
      <c r="B67" s="4">
        <v>114821678</v>
      </c>
      <c r="C67" s="4">
        <v>114822124</v>
      </c>
      <c r="D67" s="4" t="s">
        <v>6101</v>
      </c>
    </row>
    <row r="68" spans="1:4">
      <c r="A68" s="4" t="s">
        <v>3146</v>
      </c>
      <c r="B68" s="4">
        <v>96246848</v>
      </c>
      <c r="C68" s="4">
        <v>96247056</v>
      </c>
      <c r="D68" s="4" t="s">
        <v>6100</v>
      </c>
    </row>
    <row r="69" spans="1:4">
      <c r="A69" s="4" t="s">
        <v>3146</v>
      </c>
      <c r="B69" s="4">
        <v>88951076</v>
      </c>
      <c r="C69" s="4">
        <v>88951237</v>
      </c>
      <c r="D69" s="4" t="s">
        <v>6099</v>
      </c>
    </row>
    <row r="70" spans="1:4">
      <c r="A70" s="4" t="s">
        <v>3146</v>
      </c>
      <c r="B70" s="4">
        <v>52102311</v>
      </c>
      <c r="C70" s="4">
        <v>52102726</v>
      </c>
      <c r="D70" s="4" t="s">
        <v>6098</v>
      </c>
    </row>
    <row r="71" spans="1:4">
      <c r="A71" s="4" t="s">
        <v>3146</v>
      </c>
      <c r="B71" s="4">
        <v>158031315</v>
      </c>
      <c r="C71" s="4">
        <v>158031567</v>
      </c>
      <c r="D71" s="4" t="s">
        <v>6097</v>
      </c>
    </row>
    <row r="72" spans="1:4">
      <c r="A72" s="4" t="s">
        <v>3095</v>
      </c>
      <c r="B72" s="4">
        <v>83166691</v>
      </c>
      <c r="C72" s="4">
        <v>83167190</v>
      </c>
      <c r="D72" s="4" t="s">
        <v>6096</v>
      </c>
    </row>
    <row r="73" spans="1:4">
      <c r="A73" s="4" t="s">
        <v>3146</v>
      </c>
      <c r="B73" s="4">
        <v>130060170</v>
      </c>
      <c r="C73" s="4">
        <v>130060809</v>
      </c>
      <c r="D73" s="4" t="s">
        <v>6095</v>
      </c>
    </row>
    <row r="74" spans="1:4">
      <c r="A74" s="4" t="s">
        <v>3123</v>
      </c>
      <c r="B74" s="4">
        <v>77309132</v>
      </c>
      <c r="C74" s="4">
        <v>77309269</v>
      </c>
      <c r="D74" s="4" t="s">
        <v>6094</v>
      </c>
    </row>
    <row r="75" spans="1:4">
      <c r="A75" s="4" t="s">
        <v>3123</v>
      </c>
      <c r="B75" s="4">
        <v>6178906</v>
      </c>
      <c r="C75" s="4">
        <v>6179161</v>
      </c>
      <c r="D75" s="4" t="s">
        <v>6093</v>
      </c>
    </row>
    <row r="76" spans="1:4">
      <c r="A76" s="4" t="s">
        <v>3123</v>
      </c>
      <c r="B76" s="4">
        <v>59599829</v>
      </c>
      <c r="C76" s="4">
        <v>59599968</v>
      </c>
      <c r="D76" s="4" t="s">
        <v>6092</v>
      </c>
    </row>
    <row r="77" spans="1:4">
      <c r="A77" s="4" t="s">
        <v>3123</v>
      </c>
      <c r="B77" s="4">
        <v>181864351</v>
      </c>
      <c r="C77" s="4">
        <v>181864501</v>
      </c>
      <c r="D77" s="4" t="s">
        <v>6091</v>
      </c>
    </row>
    <row r="78" spans="1:4">
      <c r="A78" s="4" t="s">
        <v>3123</v>
      </c>
      <c r="B78" s="4">
        <v>166155082</v>
      </c>
      <c r="C78" s="4">
        <v>166155276</v>
      </c>
      <c r="D78" s="4" t="s">
        <v>6090</v>
      </c>
    </row>
    <row r="79" spans="1:4">
      <c r="A79" s="4" t="s">
        <v>3123</v>
      </c>
      <c r="B79" s="4">
        <v>162931571</v>
      </c>
      <c r="C79" s="4">
        <v>162931983</v>
      </c>
      <c r="D79" s="4" t="s">
        <v>6089</v>
      </c>
    </row>
    <row r="80" spans="1:4">
      <c r="A80" s="4" t="s">
        <v>3123</v>
      </c>
      <c r="B80" s="4">
        <v>152142078</v>
      </c>
      <c r="C80" s="4">
        <v>152142263</v>
      </c>
      <c r="D80" s="4" t="s">
        <v>6088</v>
      </c>
    </row>
    <row r="81" spans="1:4">
      <c r="A81" s="4" t="s">
        <v>3123</v>
      </c>
      <c r="B81" s="4">
        <v>130274446</v>
      </c>
      <c r="C81" s="4">
        <v>130274701</v>
      </c>
      <c r="D81" s="4" t="s">
        <v>6087</v>
      </c>
    </row>
    <row r="82" spans="1:4">
      <c r="A82" s="4" t="s">
        <v>3140</v>
      </c>
      <c r="B82" s="4">
        <v>5490732</v>
      </c>
      <c r="C82" s="4">
        <v>5490868</v>
      </c>
      <c r="D82" s="4" t="s">
        <v>6086</v>
      </c>
    </row>
    <row r="83" spans="1:4">
      <c r="A83" s="4" t="s">
        <v>3099</v>
      </c>
      <c r="B83" s="4">
        <v>54733886</v>
      </c>
      <c r="C83" s="4">
        <v>54734795</v>
      </c>
      <c r="D83" s="4" t="s">
        <v>6085</v>
      </c>
    </row>
    <row r="84" spans="1:4">
      <c r="A84" s="4" t="s">
        <v>3140</v>
      </c>
      <c r="B84" s="4">
        <v>4397367</v>
      </c>
      <c r="C84" s="4">
        <v>4397505</v>
      </c>
      <c r="D84" s="4" t="s">
        <v>6084</v>
      </c>
    </row>
    <row r="85" spans="1:4">
      <c r="A85" s="4" t="s">
        <v>3138</v>
      </c>
      <c r="B85" s="4">
        <v>74216201</v>
      </c>
      <c r="C85" s="4">
        <v>74216379</v>
      </c>
      <c r="D85" s="4" t="s">
        <v>6083</v>
      </c>
    </row>
    <row r="86" spans="1:4">
      <c r="A86" s="4" t="s">
        <v>3138</v>
      </c>
      <c r="B86" s="4">
        <v>38296906</v>
      </c>
      <c r="C86" s="4">
        <v>38297076</v>
      </c>
      <c r="D86" s="4" t="s">
        <v>6082</v>
      </c>
    </row>
    <row r="87" spans="1:4">
      <c r="A87" s="4" t="s">
        <v>3128</v>
      </c>
      <c r="B87" s="4">
        <v>78658086</v>
      </c>
      <c r="C87" s="4">
        <v>78658298</v>
      </c>
      <c r="D87" s="4" t="s">
        <v>6081</v>
      </c>
    </row>
    <row r="88" spans="1:4">
      <c r="A88" s="4" t="s">
        <v>3095</v>
      </c>
      <c r="B88" s="4">
        <v>66519166</v>
      </c>
      <c r="C88" s="4">
        <v>66519503</v>
      </c>
      <c r="D88" s="4" t="s">
        <v>6080</v>
      </c>
    </row>
    <row r="89" spans="1:4">
      <c r="A89" s="4" t="s">
        <v>3095</v>
      </c>
      <c r="B89" s="4">
        <v>62675743</v>
      </c>
      <c r="C89" s="4">
        <v>62675937</v>
      </c>
      <c r="D89" s="4" t="s">
        <v>6079</v>
      </c>
    </row>
    <row r="90" spans="1:4">
      <c r="A90" s="4" t="s">
        <v>3095</v>
      </c>
      <c r="B90" s="4">
        <v>4908286</v>
      </c>
      <c r="C90" s="4">
        <v>4908470</v>
      </c>
      <c r="D90" s="4" t="s">
        <v>6078</v>
      </c>
    </row>
    <row r="91" spans="1:4">
      <c r="A91" s="4" t="s">
        <v>3095</v>
      </c>
      <c r="B91" s="4">
        <v>3115248</v>
      </c>
      <c r="C91" s="4">
        <v>3115441</v>
      </c>
      <c r="D91" s="4" t="s">
        <v>6077</v>
      </c>
    </row>
    <row r="92" spans="1:4">
      <c r="A92" s="4" t="s">
        <v>3095</v>
      </c>
      <c r="B92" s="4">
        <v>28691750</v>
      </c>
      <c r="C92" s="4">
        <v>28691932</v>
      </c>
      <c r="D92" s="4" t="s">
        <v>6076</v>
      </c>
    </row>
    <row r="93" spans="1:4">
      <c r="A93" s="4" t="s">
        <v>3114</v>
      </c>
      <c r="B93" s="4">
        <v>85151207</v>
      </c>
      <c r="C93" s="4">
        <v>85151425</v>
      </c>
      <c r="D93" s="4" t="s">
        <v>6075</v>
      </c>
    </row>
    <row r="94" spans="1:4">
      <c r="A94" s="4" t="s">
        <v>3146</v>
      </c>
      <c r="B94" s="4">
        <v>96450325</v>
      </c>
      <c r="C94" s="4">
        <v>96451103</v>
      </c>
      <c r="D94" s="4" t="s">
        <v>6074</v>
      </c>
    </row>
    <row r="95" spans="1:4">
      <c r="A95" s="4" t="s">
        <v>3128</v>
      </c>
      <c r="B95" s="4">
        <v>63204403</v>
      </c>
      <c r="C95" s="4">
        <v>63204543</v>
      </c>
      <c r="D95" s="4" t="s">
        <v>6073</v>
      </c>
    </row>
    <row r="96" spans="1:4">
      <c r="A96" s="4" t="s">
        <v>3128</v>
      </c>
      <c r="B96" s="4">
        <v>59880680</v>
      </c>
      <c r="C96" s="4">
        <v>59880805</v>
      </c>
      <c r="D96" s="4" t="s">
        <v>6072</v>
      </c>
    </row>
    <row r="97" spans="1:4">
      <c r="A97" s="4" t="s">
        <v>3108</v>
      </c>
      <c r="B97" s="4">
        <v>84965697</v>
      </c>
      <c r="C97" s="4">
        <v>84965832</v>
      </c>
      <c r="D97" s="4" t="s">
        <v>6071</v>
      </c>
    </row>
    <row r="98" spans="1:4">
      <c r="A98" s="4" t="s">
        <v>3108</v>
      </c>
      <c r="B98" s="4">
        <v>84923481</v>
      </c>
      <c r="C98" s="4">
        <v>84923694</v>
      </c>
      <c r="D98" s="4" t="s">
        <v>6070</v>
      </c>
    </row>
    <row r="99" spans="1:4">
      <c r="A99" s="4" t="s">
        <v>3108</v>
      </c>
      <c r="B99" s="4">
        <v>83639312</v>
      </c>
      <c r="C99" s="4">
        <v>83639463</v>
      </c>
      <c r="D99" s="4" t="s">
        <v>6069</v>
      </c>
    </row>
    <row r="100" spans="1:4">
      <c r="A100" s="4" t="s">
        <v>3108</v>
      </c>
      <c r="B100" s="4">
        <v>80083032</v>
      </c>
      <c r="C100" s="4">
        <v>80083451</v>
      </c>
      <c r="D100" s="4" t="s">
        <v>6068</v>
      </c>
    </row>
    <row r="101" spans="1:4">
      <c r="A101" s="4" t="s">
        <v>3108</v>
      </c>
      <c r="B101" s="4">
        <v>76710585</v>
      </c>
      <c r="C101" s="4">
        <v>76710886</v>
      </c>
      <c r="D101" s="4" t="s">
        <v>6067</v>
      </c>
    </row>
    <row r="102" spans="1:4">
      <c r="A102" s="4" t="s">
        <v>3117</v>
      </c>
      <c r="B102" s="4">
        <v>77617331</v>
      </c>
      <c r="C102" s="4">
        <v>77617499</v>
      </c>
      <c r="D102" s="4" t="s">
        <v>6066</v>
      </c>
    </row>
    <row r="103" spans="1:4">
      <c r="A103" s="4" t="s">
        <v>3117</v>
      </c>
      <c r="B103" s="4">
        <v>65358549</v>
      </c>
      <c r="C103" s="4">
        <v>65358775</v>
      </c>
      <c r="D103" s="4" t="s">
        <v>6065</v>
      </c>
    </row>
    <row r="104" spans="1:4">
      <c r="A104" s="4" t="s">
        <v>3121</v>
      </c>
      <c r="B104" s="4">
        <v>94875388</v>
      </c>
      <c r="C104" s="4">
        <v>94875519</v>
      </c>
      <c r="D104" s="4" t="s">
        <v>6064</v>
      </c>
    </row>
    <row r="105" spans="1:4">
      <c r="A105" s="4" t="s">
        <v>3123</v>
      </c>
      <c r="B105" s="4">
        <v>77945831</v>
      </c>
      <c r="C105" s="4">
        <v>77946190</v>
      </c>
      <c r="D105" s="4" t="s">
        <v>6063</v>
      </c>
    </row>
    <row r="106" spans="1:4">
      <c r="A106" s="4" t="s">
        <v>3121</v>
      </c>
      <c r="B106" s="4">
        <v>90923118</v>
      </c>
      <c r="C106" s="4">
        <v>90923323</v>
      </c>
      <c r="D106" s="4" t="s">
        <v>6062</v>
      </c>
    </row>
    <row r="107" spans="1:4">
      <c r="A107" s="4" t="s">
        <v>3128</v>
      </c>
      <c r="B107" s="4">
        <v>38631800</v>
      </c>
      <c r="C107" s="4">
        <v>38632033</v>
      </c>
      <c r="D107" s="4" t="s">
        <v>6061</v>
      </c>
    </row>
    <row r="108" spans="1:4">
      <c r="A108" s="4" t="s">
        <v>3128</v>
      </c>
      <c r="B108" s="4">
        <v>36558069</v>
      </c>
      <c r="C108" s="4">
        <v>36558198</v>
      </c>
      <c r="D108" s="4" t="s">
        <v>6060</v>
      </c>
    </row>
    <row r="109" spans="1:4">
      <c r="A109" s="4" t="s">
        <v>3121</v>
      </c>
      <c r="B109" s="4">
        <v>54837561</v>
      </c>
      <c r="C109" s="4">
        <v>54837718</v>
      </c>
      <c r="D109" s="4" t="s">
        <v>6059</v>
      </c>
    </row>
    <row r="110" spans="1:4">
      <c r="A110" s="4" t="s">
        <v>3121</v>
      </c>
      <c r="B110" s="4">
        <v>54303300</v>
      </c>
      <c r="C110" s="4">
        <v>54303456</v>
      </c>
      <c r="D110" s="4" t="s">
        <v>6058</v>
      </c>
    </row>
    <row r="111" spans="1:4">
      <c r="A111" s="4" t="s">
        <v>3121</v>
      </c>
      <c r="B111" s="4">
        <v>44839875</v>
      </c>
      <c r="C111" s="4">
        <v>44840211</v>
      </c>
      <c r="D111" s="4" t="s">
        <v>6057</v>
      </c>
    </row>
    <row r="112" spans="1:4">
      <c r="A112" s="4" t="s">
        <v>3121</v>
      </c>
      <c r="B112" s="4">
        <v>32055467</v>
      </c>
      <c r="C112" s="4">
        <v>32055646</v>
      </c>
      <c r="D112" s="4" t="s">
        <v>6056</v>
      </c>
    </row>
    <row r="113" spans="1:4">
      <c r="A113" s="4" t="s">
        <v>3121</v>
      </c>
      <c r="B113" s="4">
        <v>17695554</v>
      </c>
      <c r="C113" s="4">
        <v>17695793</v>
      </c>
      <c r="D113" s="4" t="s">
        <v>6055</v>
      </c>
    </row>
    <row r="114" spans="1:4">
      <c r="A114" s="4" t="s">
        <v>3099</v>
      </c>
      <c r="B114" s="4">
        <v>87471949</v>
      </c>
      <c r="C114" s="4">
        <v>87472231</v>
      </c>
      <c r="D114" s="4" t="s">
        <v>6054</v>
      </c>
    </row>
    <row r="115" spans="1:4">
      <c r="A115" s="4" t="s">
        <v>3099</v>
      </c>
      <c r="B115" s="4">
        <v>52503532</v>
      </c>
      <c r="C115" s="4">
        <v>52503785</v>
      </c>
      <c r="D115" s="4" t="s">
        <v>6053</v>
      </c>
    </row>
    <row r="116" spans="1:4">
      <c r="A116" s="4" t="s">
        <v>3157</v>
      </c>
      <c r="B116" s="4">
        <v>6410067</v>
      </c>
      <c r="C116" s="4">
        <v>6410430</v>
      </c>
      <c r="D116" s="4" t="s">
        <v>6052</v>
      </c>
    </row>
    <row r="117" spans="1:4">
      <c r="A117" s="4" t="s">
        <v>3128</v>
      </c>
      <c r="B117" s="4">
        <v>167340271</v>
      </c>
      <c r="C117" s="4">
        <v>167340509</v>
      </c>
      <c r="D117" s="4" t="s">
        <v>6051</v>
      </c>
    </row>
    <row r="118" spans="1:4">
      <c r="A118" s="4" t="s">
        <v>3099</v>
      </c>
      <c r="B118" s="4">
        <v>49383685</v>
      </c>
      <c r="C118" s="4">
        <v>49383893</v>
      </c>
      <c r="D118" s="4" t="s">
        <v>6050</v>
      </c>
    </row>
    <row r="119" spans="1:4">
      <c r="A119" s="4" t="s">
        <v>3099</v>
      </c>
      <c r="B119" s="4">
        <v>36381707</v>
      </c>
      <c r="C119" s="4">
        <v>36381991</v>
      </c>
      <c r="D119" s="4" t="s">
        <v>6049</v>
      </c>
    </row>
    <row r="120" spans="1:4">
      <c r="A120" s="4" t="s">
        <v>3099</v>
      </c>
      <c r="B120" s="4">
        <v>22155491</v>
      </c>
      <c r="C120" s="4">
        <v>22155707</v>
      </c>
      <c r="D120" s="4" t="s">
        <v>6048</v>
      </c>
    </row>
    <row r="121" spans="1:4">
      <c r="A121" s="4" t="s">
        <v>3097</v>
      </c>
      <c r="B121" s="4">
        <v>97150688</v>
      </c>
      <c r="C121" s="4">
        <v>97150881</v>
      </c>
      <c r="D121" s="4" t="s">
        <v>6047</v>
      </c>
    </row>
    <row r="122" spans="1:4">
      <c r="A122" s="4" t="s">
        <v>3128</v>
      </c>
      <c r="B122" s="4">
        <v>185731045</v>
      </c>
      <c r="C122" s="4">
        <v>185731418</v>
      </c>
      <c r="D122" s="4" t="s">
        <v>6046</v>
      </c>
    </row>
    <row r="123" spans="1:4">
      <c r="A123" s="4" t="s">
        <v>3097</v>
      </c>
      <c r="B123" s="4">
        <v>83473127</v>
      </c>
      <c r="C123" s="4">
        <v>83473247</v>
      </c>
      <c r="D123" s="4" t="s">
        <v>6045</v>
      </c>
    </row>
    <row r="124" spans="1:4">
      <c r="A124" s="4" t="s">
        <v>3097</v>
      </c>
      <c r="B124" s="4">
        <v>69671304</v>
      </c>
      <c r="C124" s="4">
        <v>69671846</v>
      </c>
      <c r="D124" s="4" t="s">
        <v>6044</v>
      </c>
    </row>
    <row r="125" spans="1:4">
      <c r="A125" s="4" t="s">
        <v>3097</v>
      </c>
      <c r="B125" s="4">
        <v>69395855</v>
      </c>
      <c r="C125" s="4">
        <v>69396020</v>
      </c>
      <c r="D125" s="4" t="s">
        <v>6043</v>
      </c>
    </row>
    <row r="126" spans="1:4">
      <c r="A126" s="4" t="s">
        <v>3128</v>
      </c>
      <c r="B126" s="4">
        <v>156938845</v>
      </c>
      <c r="C126" s="4">
        <v>156939031</v>
      </c>
      <c r="D126" s="4" t="s">
        <v>6042</v>
      </c>
    </row>
    <row r="127" spans="1:4">
      <c r="A127" s="4" t="s">
        <v>3097</v>
      </c>
      <c r="B127" s="4">
        <v>52231885</v>
      </c>
      <c r="C127" s="4">
        <v>52232359</v>
      </c>
      <c r="D127" s="4" t="s">
        <v>6041</v>
      </c>
    </row>
    <row r="128" spans="1:4">
      <c r="A128" s="4" t="s">
        <v>3128</v>
      </c>
      <c r="B128" s="4">
        <v>165353368</v>
      </c>
      <c r="C128" s="4">
        <v>165353757</v>
      </c>
      <c r="D128" s="4" t="s">
        <v>6040</v>
      </c>
    </row>
    <row r="129" spans="1:4">
      <c r="A129" s="4" t="s">
        <v>3097</v>
      </c>
      <c r="B129" s="4">
        <v>51606330</v>
      </c>
      <c r="C129" s="4">
        <v>51606814</v>
      </c>
      <c r="D129" s="4" t="s">
        <v>6039</v>
      </c>
    </row>
    <row r="130" spans="1:4">
      <c r="A130" s="4" t="s">
        <v>3097</v>
      </c>
      <c r="B130" s="4">
        <v>4949322</v>
      </c>
      <c r="C130" s="4">
        <v>4949473</v>
      </c>
      <c r="D130" s="4" t="s">
        <v>6038</v>
      </c>
    </row>
    <row r="131" spans="1:4">
      <c r="A131" s="4" t="s">
        <v>3097</v>
      </c>
      <c r="B131" s="4">
        <v>35769737</v>
      </c>
      <c r="C131" s="4">
        <v>35770156</v>
      </c>
      <c r="D131" s="4" t="s">
        <v>6037</v>
      </c>
    </row>
    <row r="132" spans="1:4">
      <c r="A132" s="4" t="s">
        <v>3097</v>
      </c>
      <c r="B132" s="4">
        <v>100713817</v>
      </c>
      <c r="C132" s="4">
        <v>100713937</v>
      </c>
      <c r="D132" s="4" t="s">
        <v>6036</v>
      </c>
    </row>
    <row r="133" spans="1:4">
      <c r="A133" s="4" t="s">
        <v>3119</v>
      </c>
      <c r="B133" s="4">
        <v>7956444</v>
      </c>
      <c r="C133" s="4">
        <v>7956807</v>
      </c>
      <c r="D133" s="4" t="s">
        <v>6035</v>
      </c>
    </row>
    <row r="134" spans="1:4">
      <c r="A134" s="4" t="s">
        <v>3119</v>
      </c>
      <c r="B134" s="4">
        <v>58446900</v>
      </c>
      <c r="C134" s="4">
        <v>58447347</v>
      </c>
      <c r="D134" s="4" t="s">
        <v>6034</v>
      </c>
    </row>
    <row r="135" spans="1:4">
      <c r="A135" s="4" t="s">
        <v>3119</v>
      </c>
      <c r="B135" s="4">
        <v>14705375</v>
      </c>
      <c r="C135" s="4">
        <v>14705641</v>
      </c>
      <c r="D135" s="4" t="s">
        <v>6033</v>
      </c>
    </row>
    <row r="136" spans="1:4">
      <c r="A136" s="4" t="s">
        <v>3142</v>
      </c>
      <c r="B136" s="4">
        <v>88522632</v>
      </c>
      <c r="C136" s="4">
        <v>88522855</v>
      </c>
      <c r="D136" s="4" t="s">
        <v>6032</v>
      </c>
    </row>
    <row r="137" spans="1:4">
      <c r="A137" s="4" t="s">
        <v>3106</v>
      </c>
      <c r="B137" s="4">
        <v>29747929</v>
      </c>
      <c r="C137" s="4">
        <v>29748053</v>
      </c>
      <c r="D137" s="4" t="s">
        <v>6031</v>
      </c>
    </row>
    <row r="138" spans="1:4">
      <c r="A138" s="4" t="s">
        <v>3146</v>
      </c>
      <c r="B138" s="4">
        <v>105687348</v>
      </c>
      <c r="C138" s="4">
        <v>105687558</v>
      </c>
      <c r="D138" s="4" t="s">
        <v>6030</v>
      </c>
    </row>
    <row r="139" spans="1:4">
      <c r="A139" s="4" t="s">
        <v>3106</v>
      </c>
      <c r="B139" s="4">
        <v>49215324</v>
      </c>
      <c r="C139" s="4">
        <v>49215699</v>
      </c>
      <c r="D139" s="4" t="s">
        <v>6029</v>
      </c>
    </row>
    <row r="140" spans="1:4">
      <c r="A140" s="4" t="s">
        <v>3142</v>
      </c>
      <c r="B140" s="4">
        <v>75683895</v>
      </c>
      <c r="C140" s="4">
        <v>75684039</v>
      </c>
      <c r="D140" s="4" t="s">
        <v>6028</v>
      </c>
    </row>
    <row r="141" spans="1:4">
      <c r="A141" s="4" t="s">
        <v>3123</v>
      </c>
      <c r="B141" s="4">
        <v>74681767</v>
      </c>
      <c r="C141" s="4">
        <v>74681911</v>
      </c>
      <c r="D141" s="4" t="s">
        <v>6027</v>
      </c>
    </row>
    <row r="142" spans="1:4">
      <c r="A142" s="4" t="s">
        <v>3123</v>
      </c>
      <c r="B142" s="4">
        <v>19509272</v>
      </c>
      <c r="C142" s="4">
        <v>19509459</v>
      </c>
      <c r="D142" s="4" t="s">
        <v>6026</v>
      </c>
    </row>
    <row r="143" spans="1:4">
      <c r="A143" s="4" t="s">
        <v>3095</v>
      </c>
      <c r="B143" s="4">
        <v>13551830</v>
      </c>
      <c r="C143" s="4">
        <v>13551992</v>
      </c>
      <c r="D143" s="4" t="s">
        <v>6025</v>
      </c>
    </row>
    <row r="144" spans="1:4">
      <c r="A144" s="4" t="s">
        <v>3121</v>
      </c>
      <c r="B144" s="4">
        <v>13860613</v>
      </c>
      <c r="C144" s="4">
        <v>13861057</v>
      </c>
      <c r="D144" s="4" t="s">
        <v>6024</v>
      </c>
    </row>
    <row r="145" spans="1:4">
      <c r="A145" s="4" t="s">
        <v>3142</v>
      </c>
      <c r="B145" s="4">
        <v>27213175</v>
      </c>
      <c r="C145" s="4">
        <v>27213326</v>
      </c>
      <c r="D145" s="4" t="s">
        <v>6023</v>
      </c>
    </row>
    <row r="146" spans="1:4">
      <c r="A146" s="4" t="s">
        <v>3099</v>
      </c>
      <c r="B146" s="4">
        <v>20197064</v>
      </c>
      <c r="C146" s="4">
        <v>20197500</v>
      </c>
      <c r="D146" s="4" t="s">
        <v>6022</v>
      </c>
    </row>
    <row r="147" spans="1:4">
      <c r="A147" s="4" t="s">
        <v>3142</v>
      </c>
      <c r="B147" s="4">
        <v>65294421</v>
      </c>
      <c r="C147" s="4">
        <v>65294709</v>
      </c>
      <c r="D147" s="4" t="s">
        <v>6021</v>
      </c>
    </row>
    <row r="148" spans="1:4">
      <c r="A148" s="4" t="s">
        <v>3108</v>
      </c>
      <c r="B148" s="4">
        <v>79546213</v>
      </c>
      <c r="C148" s="4">
        <v>79546419</v>
      </c>
      <c r="D148" s="4" t="s">
        <v>6020</v>
      </c>
    </row>
    <row r="149" spans="1:4">
      <c r="A149" s="4" t="s">
        <v>3153</v>
      </c>
      <c r="B149" s="4">
        <v>137796489</v>
      </c>
      <c r="C149" s="4">
        <v>137796680</v>
      </c>
      <c r="D149" s="4" t="s">
        <v>6019</v>
      </c>
    </row>
    <row r="150" spans="1:4">
      <c r="A150" s="4" t="s">
        <v>3097</v>
      </c>
      <c r="B150" s="4">
        <v>104549986</v>
      </c>
      <c r="C150" s="4">
        <v>104550480</v>
      </c>
      <c r="D150" s="4" t="s">
        <v>6018</v>
      </c>
    </row>
    <row r="151" spans="1:4">
      <c r="A151" s="4" t="s">
        <v>3140</v>
      </c>
      <c r="B151" s="4">
        <v>5803661</v>
      </c>
      <c r="C151" s="4">
        <v>5803901</v>
      </c>
      <c r="D151" s="4" t="s">
        <v>6017</v>
      </c>
    </row>
    <row r="152" spans="1:4">
      <c r="A152" s="4" t="s">
        <v>3108</v>
      </c>
      <c r="B152" s="4">
        <v>35302824</v>
      </c>
      <c r="C152" s="4">
        <v>35303079</v>
      </c>
      <c r="D152" s="4" t="s">
        <v>6016</v>
      </c>
    </row>
    <row r="153" spans="1:4">
      <c r="A153" s="4" t="s">
        <v>3099</v>
      </c>
      <c r="B153" s="4">
        <v>69159246</v>
      </c>
      <c r="C153" s="4">
        <v>69159426</v>
      </c>
      <c r="D153" s="4" t="s">
        <v>6015</v>
      </c>
    </row>
    <row r="154" spans="1:4">
      <c r="A154" s="4" t="s">
        <v>3095</v>
      </c>
      <c r="B154" s="4">
        <v>39848186</v>
      </c>
      <c r="C154" s="4">
        <v>39848773</v>
      </c>
      <c r="D154" s="4" t="s">
        <v>6014</v>
      </c>
    </row>
    <row r="155" spans="1:4">
      <c r="A155" s="4" t="s">
        <v>3142</v>
      </c>
      <c r="B155" s="4">
        <v>50857206</v>
      </c>
      <c r="C155" s="4">
        <v>50857394</v>
      </c>
      <c r="D155" s="4" t="s">
        <v>6013</v>
      </c>
    </row>
    <row r="156" spans="1:4">
      <c r="A156" s="4" t="s">
        <v>3142</v>
      </c>
      <c r="B156" s="4">
        <v>28306607</v>
      </c>
      <c r="C156" s="4">
        <v>28306741</v>
      </c>
      <c r="D156" s="4" t="s">
        <v>6012</v>
      </c>
    </row>
    <row r="157" spans="1:4">
      <c r="A157" s="4" t="s">
        <v>3103</v>
      </c>
      <c r="B157" s="4">
        <v>72135350</v>
      </c>
      <c r="C157" s="4">
        <v>72135647</v>
      </c>
      <c r="D157" s="4" t="s">
        <v>6011</v>
      </c>
    </row>
    <row r="158" spans="1:4">
      <c r="A158" s="4" t="s">
        <v>3153</v>
      </c>
      <c r="B158" s="4">
        <v>135856380</v>
      </c>
      <c r="C158" s="4">
        <v>135856716</v>
      </c>
      <c r="D158" s="4" t="s">
        <v>6010</v>
      </c>
    </row>
    <row r="159" spans="1:4">
      <c r="A159" s="4" t="s">
        <v>3153</v>
      </c>
      <c r="B159" s="4">
        <v>120405376</v>
      </c>
      <c r="C159" s="4">
        <v>120405646</v>
      </c>
      <c r="D159" s="4" t="s">
        <v>6009</v>
      </c>
    </row>
    <row r="160" spans="1:4">
      <c r="A160" s="4" t="s">
        <v>3123</v>
      </c>
      <c r="B160" s="4">
        <v>79454270</v>
      </c>
      <c r="C160" s="4">
        <v>79454395</v>
      </c>
      <c r="D160" s="4" t="s">
        <v>6008</v>
      </c>
    </row>
    <row r="161" spans="1:4">
      <c r="A161" s="4" t="s">
        <v>3103</v>
      </c>
      <c r="B161" s="4">
        <v>3754423</v>
      </c>
      <c r="C161" s="4">
        <v>3754701</v>
      </c>
      <c r="D161" s="4" t="s">
        <v>6007</v>
      </c>
    </row>
    <row r="162" spans="1:4">
      <c r="A162" s="4" t="s">
        <v>3123</v>
      </c>
      <c r="B162" s="4">
        <v>32712547</v>
      </c>
      <c r="C162" s="4">
        <v>32712857</v>
      </c>
      <c r="D162" s="4" t="s">
        <v>6006</v>
      </c>
    </row>
    <row r="163" spans="1:4">
      <c r="A163" s="4" t="s">
        <v>3095</v>
      </c>
      <c r="B163" s="4">
        <v>4996363</v>
      </c>
      <c r="C163" s="4">
        <v>4996637</v>
      </c>
      <c r="D163" s="4" t="s">
        <v>6005</v>
      </c>
    </row>
    <row r="164" spans="1:4">
      <c r="A164" s="4" t="s">
        <v>3114</v>
      </c>
      <c r="B164" s="4">
        <v>97850972</v>
      </c>
      <c r="C164" s="4">
        <v>97851856</v>
      </c>
      <c r="D164" s="4" t="s">
        <v>6004</v>
      </c>
    </row>
    <row r="165" spans="1:4">
      <c r="A165" s="4" t="s">
        <v>3114</v>
      </c>
      <c r="B165" s="4">
        <v>24583536</v>
      </c>
      <c r="C165" s="4">
        <v>24583791</v>
      </c>
      <c r="D165" s="4" t="s">
        <v>6003</v>
      </c>
    </row>
    <row r="166" spans="1:4">
      <c r="A166" s="4" t="s">
        <v>3121</v>
      </c>
      <c r="B166" s="4">
        <v>58127666</v>
      </c>
      <c r="C166" s="4">
        <v>58128464</v>
      </c>
      <c r="D166" s="4" t="s">
        <v>6002</v>
      </c>
    </row>
    <row r="167" spans="1:4">
      <c r="A167" s="4" t="s">
        <v>3099</v>
      </c>
      <c r="B167" s="4">
        <v>29938125</v>
      </c>
      <c r="C167" s="4">
        <v>29938394</v>
      </c>
      <c r="D167" s="4" t="s">
        <v>6001</v>
      </c>
    </row>
    <row r="168" spans="1:4">
      <c r="A168" s="4" t="s">
        <v>3099</v>
      </c>
      <c r="B168" s="4">
        <v>21543342</v>
      </c>
      <c r="C168" s="4">
        <v>21543460</v>
      </c>
      <c r="D168" s="4" t="s">
        <v>6000</v>
      </c>
    </row>
    <row r="169" spans="1:4">
      <c r="A169" s="4" t="s">
        <v>3128</v>
      </c>
      <c r="B169" s="4">
        <v>133609792</v>
      </c>
      <c r="C169" s="4">
        <v>133610009</v>
      </c>
      <c r="D169" s="4" t="s">
        <v>5999</v>
      </c>
    </row>
    <row r="170" spans="1:4">
      <c r="A170" s="4" t="s">
        <v>3128</v>
      </c>
      <c r="B170" s="4">
        <v>131910589</v>
      </c>
      <c r="C170" s="4">
        <v>131910842</v>
      </c>
      <c r="D170" s="4" t="s">
        <v>5998</v>
      </c>
    </row>
    <row r="171" spans="1:4">
      <c r="A171" s="4" t="s">
        <v>3097</v>
      </c>
      <c r="B171" s="4">
        <v>106272656</v>
      </c>
      <c r="C171" s="4">
        <v>106272825</v>
      </c>
      <c r="D171" s="4" t="s">
        <v>5997</v>
      </c>
    </row>
    <row r="172" spans="1:4">
      <c r="A172" s="4" t="s">
        <v>3128</v>
      </c>
      <c r="B172" s="4">
        <v>171574762</v>
      </c>
      <c r="C172" s="4">
        <v>171575388</v>
      </c>
      <c r="D172" s="4" t="s">
        <v>5996</v>
      </c>
    </row>
    <row r="173" spans="1:4">
      <c r="A173" s="4" t="s">
        <v>3097</v>
      </c>
      <c r="B173" s="4">
        <v>69920670</v>
      </c>
      <c r="C173" s="4">
        <v>69920840</v>
      </c>
      <c r="D173" s="4" t="s">
        <v>5995</v>
      </c>
    </row>
    <row r="174" spans="1:4">
      <c r="A174" s="4" t="s">
        <v>3103</v>
      </c>
      <c r="B174" s="4">
        <v>20042529</v>
      </c>
      <c r="C174" s="4">
        <v>20042830</v>
      </c>
      <c r="D174" s="4" t="s">
        <v>5994</v>
      </c>
    </row>
    <row r="175" spans="1:4">
      <c r="A175" s="4" t="s">
        <v>3106</v>
      </c>
      <c r="B175" s="4">
        <v>47739621</v>
      </c>
      <c r="C175" s="4">
        <v>47739837</v>
      </c>
      <c r="D175" s="4" t="s">
        <v>5993</v>
      </c>
    </row>
    <row r="176" spans="1:4">
      <c r="A176" s="4" t="s">
        <v>3106</v>
      </c>
      <c r="B176" s="4">
        <v>50977342</v>
      </c>
      <c r="C176" s="4">
        <v>50977623</v>
      </c>
      <c r="D176" s="4" t="s">
        <v>5992</v>
      </c>
    </row>
    <row r="177" spans="1:4">
      <c r="A177" s="4" t="s">
        <v>3097</v>
      </c>
      <c r="B177" s="4">
        <v>88047794</v>
      </c>
      <c r="C177" s="4">
        <v>88048496</v>
      </c>
      <c r="D177" s="4" t="s">
        <v>5991</v>
      </c>
    </row>
    <row r="178" spans="1:4">
      <c r="A178" s="4" t="s">
        <v>3153</v>
      </c>
      <c r="B178" s="4">
        <v>42380116</v>
      </c>
      <c r="C178" s="4">
        <v>42380237</v>
      </c>
      <c r="D178" s="4" t="s">
        <v>5990</v>
      </c>
    </row>
    <row r="179" spans="1:4">
      <c r="A179" s="4" t="s">
        <v>3095</v>
      </c>
      <c r="B179" s="4">
        <v>13552124</v>
      </c>
      <c r="C179" s="4">
        <v>13553089</v>
      </c>
      <c r="D179" s="4" t="s">
        <v>5989</v>
      </c>
    </row>
    <row r="180" spans="1:4">
      <c r="A180" s="4" t="s">
        <v>3099</v>
      </c>
      <c r="B180" s="4">
        <v>41515076</v>
      </c>
      <c r="C180" s="4">
        <v>41515256</v>
      </c>
      <c r="D180" s="4" t="s">
        <v>5988</v>
      </c>
    </row>
    <row r="181" spans="1:4">
      <c r="A181" s="4" t="s">
        <v>3157</v>
      </c>
      <c r="B181" s="4">
        <v>70223020</v>
      </c>
      <c r="C181" s="4">
        <v>70223217</v>
      </c>
      <c r="D181" s="4" t="s">
        <v>5987</v>
      </c>
    </row>
    <row r="182" spans="1:4">
      <c r="A182" s="4" t="s">
        <v>3095</v>
      </c>
      <c r="B182" s="4">
        <v>30612393</v>
      </c>
      <c r="C182" s="4">
        <v>30612554</v>
      </c>
      <c r="D182" s="4" t="s">
        <v>5986</v>
      </c>
    </row>
    <row r="183" spans="1:4">
      <c r="A183" s="4" t="s">
        <v>3097</v>
      </c>
      <c r="B183" s="4">
        <v>87448546</v>
      </c>
      <c r="C183" s="4">
        <v>87449170</v>
      </c>
      <c r="D183" s="4" t="s">
        <v>5985</v>
      </c>
    </row>
    <row r="184" spans="1:4">
      <c r="A184" s="4" t="s">
        <v>3114</v>
      </c>
      <c r="B184" s="4">
        <v>3236055</v>
      </c>
      <c r="C184" s="4">
        <v>3236181</v>
      </c>
      <c r="D184" s="4" t="s">
        <v>5984</v>
      </c>
    </row>
    <row r="185" spans="1:4">
      <c r="A185" s="4" t="s">
        <v>3101</v>
      </c>
      <c r="B185" s="4">
        <v>73782551</v>
      </c>
      <c r="C185" s="4">
        <v>73782844</v>
      </c>
      <c r="D185" s="4" t="s">
        <v>5983</v>
      </c>
    </row>
    <row r="186" spans="1:4">
      <c r="A186" s="4" t="s">
        <v>3146</v>
      </c>
      <c r="B186" s="4">
        <v>95015063</v>
      </c>
      <c r="C186" s="4">
        <v>95015241</v>
      </c>
      <c r="D186" s="4" t="s">
        <v>5982</v>
      </c>
    </row>
    <row r="187" spans="1:4">
      <c r="A187" s="4" t="s">
        <v>3121</v>
      </c>
      <c r="B187" s="4">
        <v>31971134</v>
      </c>
      <c r="C187" s="4">
        <v>31971363</v>
      </c>
      <c r="D187" s="4" t="s">
        <v>5981</v>
      </c>
    </row>
    <row r="188" spans="1:4">
      <c r="A188" s="4" t="s">
        <v>3106</v>
      </c>
      <c r="B188" s="4">
        <v>114604453</v>
      </c>
      <c r="C188" s="4">
        <v>114604648</v>
      </c>
      <c r="D188" s="4" t="s">
        <v>5980</v>
      </c>
    </row>
    <row r="189" spans="1:4">
      <c r="A189" s="4" t="s">
        <v>3142</v>
      </c>
      <c r="B189" s="4">
        <v>64281612</v>
      </c>
      <c r="C189" s="4">
        <v>64281849</v>
      </c>
      <c r="D189" s="4" t="s">
        <v>5979</v>
      </c>
    </row>
    <row r="190" spans="1:4">
      <c r="A190" s="4" t="s">
        <v>3142</v>
      </c>
      <c r="B190" s="4">
        <v>119402310</v>
      </c>
      <c r="C190" s="4">
        <v>119402903</v>
      </c>
      <c r="D190" s="4" t="s">
        <v>5978</v>
      </c>
    </row>
    <row r="191" spans="1:4">
      <c r="A191" s="4" t="s">
        <v>3103</v>
      </c>
      <c r="B191" s="4">
        <v>91713877</v>
      </c>
      <c r="C191" s="4">
        <v>91714070</v>
      </c>
      <c r="D191" s="4" t="s">
        <v>5977</v>
      </c>
    </row>
    <row r="192" spans="1:4">
      <c r="A192" s="4" t="s">
        <v>3153</v>
      </c>
      <c r="B192" s="4">
        <v>32829280</v>
      </c>
      <c r="C192" s="4">
        <v>32829416</v>
      </c>
      <c r="D192" s="4" t="s">
        <v>5976</v>
      </c>
    </row>
    <row r="193" spans="1:4">
      <c r="A193" s="4" t="s">
        <v>3123</v>
      </c>
      <c r="B193" s="4">
        <v>115859402</v>
      </c>
      <c r="C193" s="4">
        <v>115859595</v>
      </c>
      <c r="D193" s="4" t="s">
        <v>5975</v>
      </c>
    </row>
    <row r="194" spans="1:4">
      <c r="A194" s="4" t="s">
        <v>3123</v>
      </c>
      <c r="B194" s="4">
        <v>66189235</v>
      </c>
      <c r="C194" s="4">
        <v>66189459</v>
      </c>
      <c r="D194" s="4" t="s">
        <v>5974</v>
      </c>
    </row>
    <row r="195" spans="1:4">
      <c r="A195" s="4" t="s">
        <v>3140</v>
      </c>
      <c r="B195" s="4">
        <v>60790233</v>
      </c>
      <c r="C195" s="4">
        <v>60790534</v>
      </c>
      <c r="D195" s="4" t="s">
        <v>5973</v>
      </c>
    </row>
    <row r="196" spans="1:4">
      <c r="A196" s="4" t="s">
        <v>3140</v>
      </c>
      <c r="B196" s="4">
        <v>31944306</v>
      </c>
      <c r="C196" s="4">
        <v>31944467</v>
      </c>
      <c r="D196" s="4" t="s">
        <v>5972</v>
      </c>
    </row>
    <row r="197" spans="1:4">
      <c r="A197" s="4" t="s">
        <v>3138</v>
      </c>
      <c r="B197" s="4">
        <v>81223202</v>
      </c>
      <c r="C197" s="4">
        <v>81223404</v>
      </c>
      <c r="D197" s="4" t="s">
        <v>5971</v>
      </c>
    </row>
    <row r="198" spans="1:4">
      <c r="A198" s="4" t="s">
        <v>3128</v>
      </c>
      <c r="B198" s="4">
        <v>76529582</v>
      </c>
      <c r="C198" s="4">
        <v>76529739</v>
      </c>
      <c r="D198" s="4" t="s">
        <v>5970</v>
      </c>
    </row>
    <row r="199" spans="1:4">
      <c r="A199" s="4" t="s">
        <v>3095</v>
      </c>
      <c r="B199" s="4">
        <v>25273951</v>
      </c>
      <c r="C199" s="4">
        <v>25274133</v>
      </c>
      <c r="D199" s="4" t="s">
        <v>5969</v>
      </c>
    </row>
    <row r="200" spans="1:4">
      <c r="A200" s="4" t="s">
        <v>3114</v>
      </c>
      <c r="B200" s="4">
        <v>84835285</v>
      </c>
      <c r="C200" s="4">
        <v>84835606</v>
      </c>
      <c r="D200" s="4" t="s">
        <v>5968</v>
      </c>
    </row>
    <row r="201" spans="1:4">
      <c r="A201" s="4" t="s">
        <v>3097</v>
      </c>
      <c r="B201" s="4">
        <v>61854433</v>
      </c>
      <c r="C201" s="4">
        <v>61854742</v>
      </c>
      <c r="D201" s="4" t="s">
        <v>5967</v>
      </c>
    </row>
    <row r="202" spans="1:4">
      <c r="A202" s="4" t="s">
        <v>3097</v>
      </c>
      <c r="B202" s="4">
        <v>114028674</v>
      </c>
      <c r="C202" s="4">
        <v>114028843</v>
      </c>
      <c r="D202" s="4" t="s">
        <v>5966</v>
      </c>
    </row>
    <row r="203" spans="1:4">
      <c r="A203" s="4" t="s">
        <v>3119</v>
      </c>
      <c r="B203" s="4">
        <v>121626031</v>
      </c>
      <c r="C203" s="4">
        <v>121626304</v>
      </c>
      <c r="D203" s="4" t="s">
        <v>5965</v>
      </c>
    </row>
    <row r="204" spans="1:4">
      <c r="A204" s="4" t="s">
        <v>3095</v>
      </c>
      <c r="B204" s="4">
        <v>35725667</v>
      </c>
      <c r="C204" s="4">
        <v>35725840</v>
      </c>
      <c r="D204" s="4" t="s">
        <v>5964</v>
      </c>
    </row>
    <row r="205" spans="1:4">
      <c r="A205" s="4" t="s">
        <v>3103</v>
      </c>
      <c r="B205" s="4">
        <v>74993695</v>
      </c>
      <c r="C205" s="4">
        <v>74994179</v>
      </c>
      <c r="D205" s="4" t="s">
        <v>5963</v>
      </c>
    </row>
    <row r="206" spans="1:4">
      <c r="A206" s="4" t="s">
        <v>3123</v>
      </c>
      <c r="B206" s="4">
        <v>110293583</v>
      </c>
      <c r="C206" s="4">
        <v>110293745</v>
      </c>
      <c r="D206" s="4" t="s">
        <v>5962</v>
      </c>
    </row>
    <row r="207" spans="1:4">
      <c r="A207" s="4" t="s">
        <v>3128</v>
      </c>
      <c r="B207" s="4">
        <v>56973181</v>
      </c>
      <c r="C207" s="4">
        <v>56973307</v>
      </c>
      <c r="D207" s="4" t="s">
        <v>5961</v>
      </c>
    </row>
    <row r="208" spans="1:4">
      <c r="A208" s="4" t="s">
        <v>3142</v>
      </c>
      <c r="B208" s="4">
        <v>77825450</v>
      </c>
      <c r="C208" s="4">
        <v>77825571</v>
      </c>
      <c r="D208" s="4" t="s">
        <v>5960</v>
      </c>
    </row>
    <row r="209" spans="1:4">
      <c r="A209" s="4" t="s">
        <v>3142</v>
      </c>
      <c r="B209" s="4">
        <v>75409162</v>
      </c>
      <c r="C209" s="4">
        <v>75409411</v>
      </c>
      <c r="D209" s="4" t="s">
        <v>5959</v>
      </c>
    </row>
    <row r="210" spans="1:4">
      <c r="A210" s="4" t="s">
        <v>3142</v>
      </c>
      <c r="B210" s="4">
        <v>70503202</v>
      </c>
      <c r="C210" s="4">
        <v>70503445</v>
      </c>
      <c r="D210" s="4" t="s">
        <v>5958</v>
      </c>
    </row>
    <row r="211" spans="1:4">
      <c r="A211" s="4" t="s">
        <v>3142</v>
      </c>
      <c r="B211" s="4">
        <v>66124657</v>
      </c>
      <c r="C211" s="4">
        <v>66124814</v>
      </c>
      <c r="D211" s="4" t="s">
        <v>5957</v>
      </c>
    </row>
    <row r="212" spans="1:4">
      <c r="A212" s="4" t="s">
        <v>3142</v>
      </c>
      <c r="B212" s="4">
        <v>65162763</v>
      </c>
      <c r="C212" s="4">
        <v>65163317</v>
      </c>
      <c r="D212" s="4" t="s">
        <v>5956</v>
      </c>
    </row>
    <row r="213" spans="1:4">
      <c r="A213" s="4" t="s">
        <v>3142</v>
      </c>
      <c r="B213" s="4">
        <v>44604986</v>
      </c>
      <c r="C213" s="4">
        <v>44605249</v>
      </c>
      <c r="D213" s="4" t="s">
        <v>5955</v>
      </c>
    </row>
    <row r="214" spans="1:4">
      <c r="A214" s="4" t="s">
        <v>3142</v>
      </c>
      <c r="B214" s="4">
        <v>109082164</v>
      </c>
      <c r="C214" s="4">
        <v>109082506</v>
      </c>
      <c r="D214" s="4" t="s">
        <v>5954</v>
      </c>
    </row>
    <row r="215" spans="1:4">
      <c r="A215" s="4" t="s">
        <v>3142</v>
      </c>
      <c r="B215" s="4">
        <v>108517121</v>
      </c>
      <c r="C215" s="4">
        <v>108517472</v>
      </c>
      <c r="D215" s="4" t="s">
        <v>5953</v>
      </c>
    </row>
    <row r="216" spans="1:4">
      <c r="A216" s="4" t="s">
        <v>3123</v>
      </c>
      <c r="B216" s="4">
        <v>179200624</v>
      </c>
      <c r="C216" s="4">
        <v>179200831</v>
      </c>
      <c r="D216" s="4" t="s">
        <v>5952</v>
      </c>
    </row>
    <row r="217" spans="1:4">
      <c r="A217" s="4" t="s">
        <v>3103</v>
      </c>
      <c r="B217" s="4">
        <v>8947765</v>
      </c>
      <c r="C217" s="4">
        <v>8948012</v>
      </c>
      <c r="D217" s="4" t="s">
        <v>5951</v>
      </c>
    </row>
    <row r="218" spans="1:4">
      <c r="A218" s="4" t="s">
        <v>3103</v>
      </c>
      <c r="B218" s="4">
        <v>87958500</v>
      </c>
      <c r="C218" s="4">
        <v>87958900</v>
      </c>
      <c r="D218" s="4" t="s">
        <v>5950</v>
      </c>
    </row>
    <row r="219" spans="1:4">
      <c r="A219" s="4" t="s">
        <v>3103</v>
      </c>
      <c r="B219" s="4">
        <v>47675893</v>
      </c>
      <c r="C219" s="4">
        <v>47676045</v>
      </c>
      <c r="D219" s="4" t="s">
        <v>5949</v>
      </c>
    </row>
    <row r="220" spans="1:4">
      <c r="A220" s="4" t="s">
        <v>3103</v>
      </c>
      <c r="B220" s="4">
        <v>107588067</v>
      </c>
      <c r="C220" s="4">
        <v>107588347</v>
      </c>
      <c r="D220" s="4" t="s">
        <v>5948</v>
      </c>
    </row>
    <row r="221" spans="1:4">
      <c r="A221" s="4" t="s">
        <v>3103</v>
      </c>
      <c r="B221" s="4">
        <v>107031442</v>
      </c>
      <c r="C221" s="4">
        <v>107031691</v>
      </c>
      <c r="D221" s="4" t="s">
        <v>5947</v>
      </c>
    </row>
    <row r="222" spans="1:4">
      <c r="A222" s="4" t="s">
        <v>3157</v>
      </c>
      <c r="B222" s="4">
        <v>97580317</v>
      </c>
      <c r="C222" s="4">
        <v>97580452</v>
      </c>
      <c r="D222" s="4" t="s">
        <v>5946</v>
      </c>
    </row>
    <row r="223" spans="1:4">
      <c r="A223" s="4" t="s">
        <v>3157</v>
      </c>
      <c r="B223" s="4">
        <v>90442758</v>
      </c>
      <c r="C223" s="4">
        <v>90443042</v>
      </c>
      <c r="D223" s="4" t="s">
        <v>5945</v>
      </c>
    </row>
    <row r="224" spans="1:4">
      <c r="A224" s="4" t="s">
        <v>3157</v>
      </c>
      <c r="B224" s="4">
        <v>25297677</v>
      </c>
      <c r="C224" s="4">
        <v>25298070</v>
      </c>
      <c r="D224" s="4" t="s">
        <v>5944</v>
      </c>
    </row>
    <row r="225" spans="1:4">
      <c r="A225" s="4" t="s">
        <v>3157</v>
      </c>
      <c r="B225" s="4">
        <v>16875493</v>
      </c>
      <c r="C225" s="4">
        <v>16875617</v>
      </c>
      <c r="D225" s="4" t="s">
        <v>5943</v>
      </c>
    </row>
    <row r="226" spans="1:4">
      <c r="A226" s="4" t="s">
        <v>3157</v>
      </c>
      <c r="B226" s="4">
        <v>143052841</v>
      </c>
      <c r="C226" s="4">
        <v>143053114</v>
      </c>
      <c r="D226" s="4" t="s">
        <v>5942</v>
      </c>
    </row>
    <row r="227" spans="1:4">
      <c r="A227" s="4" t="s">
        <v>3108</v>
      </c>
      <c r="B227" s="4">
        <v>72689787</v>
      </c>
      <c r="C227" s="4">
        <v>72690126</v>
      </c>
      <c r="D227" s="4" t="s">
        <v>5941</v>
      </c>
    </row>
    <row r="228" spans="1:4">
      <c r="A228" s="4" t="s">
        <v>3128</v>
      </c>
      <c r="B228" s="4">
        <v>90119152</v>
      </c>
      <c r="C228" s="4">
        <v>90119534</v>
      </c>
      <c r="D228" s="4" t="s">
        <v>5940</v>
      </c>
    </row>
    <row r="229" spans="1:4">
      <c r="A229" s="4" t="s">
        <v>3157</v>
      </c>
      <c r="B229" s="4">
        <v>132852565</v>
      </c>
      <c r="C229" s="4">
        <v>132852689</v>
      </c>
      <c r="D229" s="4" t="s">
        <v>5939</v>
      </c>
    </row>
    <row r="230" spans="1:4">
      <c r="A230" s="4" t="s">
        <v>3157</v>
      </c>
      <c r="B230" s="4">
        <v>13278313</v>
      </c>
      <c r="C230" s="4">
        <v>13278433</v>
      </c>
      <c r="D230" s="4" t="s">
        <v>5938</v>
      </c>
    </row>
    <row r="231" spans="1:4">
      <c r="A231" s="4" t="s">
        <v>3157</v>
      </c>
      <c r="B231" s="4">
        <v>116033851</v>
      </c>
      <c r="C231" s="4">
        <v>116033971</v>
      </c>
      <c r="D231" s="4" t="s">
        <v>5937</v>
      </c>
    </row>
    <row r="232" spans="1:4">
      <c r="A232" s="4" t="s">
        <v>3157</v>
      </c>
      <c r="B232" s="4">
        <v>111082715</v>
      </c>
      <c r="C232" s="4">
        <v>111083002</v>
      </c>
      <c r="D232" s="4" t="s">
        <v>5936</v>
      </c>
    </row>
    <row r="233" spans="1:4">
      <c r="A233" s="4" t="s">
        <v>3157</v>
      </c>
      <c r="B233" s="4">
        <v>100607320</v>
      </c>
      <c r="C233" s="4">
        <v>100607484</v>
      </c>
      <c r="D233" s="4" t="s">
        <v>5935</v>
      </c>
    </row>
    <row r="234" spans="1:4">
      <c r="A234" s="4" t="s">
        <v>3106</v>
      </c>
      <c r="B234" s="4">
        <v>93410769</v>
      </c>
      <c r="C234" s="4">
        <v>93410901</v>
      </c>
      <c r="D234" s="4" t="s">
        <v>5934</v>
      </c>
    </row>
    <row r="235" spans="1:4">
      <c r="A235" s="4" t="s">
        <v>3106</v>
      </c>
      <c r="B235" s="4">
        <v>86526474</v>
      </c>
      <c r="C235" s="4">
        <v>86526608</v>
      </c>
      <c r="D235" s="4" t="s">
        <v>5933</v>
      </c>
    </row>
    <row r="236" spans="1:4">
      <c r="A236" s="4" t="s">
        <v>3106</v>
      </c>
      <c r="B236" s="4">
        <v>83914556</v>
      </c>
      <c r="C236" s="4">
        <v>83914882</v>
      </c>
      <c r="D236" s="4" t="s">
        <v>5932</v>
      </c>
    </row>
    <row r="237" spans="1:4">
      <c r="A237" s="4" t="s">
        <v>3106</v>
      </c>
      <c r="B237" s="4">
        <v>53848082</v>
      </c>
      <c r="C237" s="4">
        <v>53848219</v>
      </c>
      <c r="D237" s="4" t="s">
        <v>5931</v>
      </c>
    </row>
    <row r="238" spans="1:4">
      <c r="A238" s="4" t="s">
        <v>3106</v>
      </c>
      <c r="B238" s="4">
        <v>52175869</v>
      </c>
      <c r="C238" s="4">
        <v>52176215</v>
      </c>
      <c r="D238" s="4" t="s">
        <v>5930</v>
      </c>
    </row>
    <row r="239" spans="1:4">
      <c r="A239" s="4" t="s">
        <v>3128</v>
      </c>
      <c r="B239" s="4">
        <v>191288504</v>
      </c>
      <c r="C239" s="4">
        <v>191288916</v>
      </c>
      <c r="D239" s="4" t="s">
        <v>5929</v>
      </c>
    </row>
    <row r="240" spans="1:4">
      <c r="A240" s="4" t="s">
        <v>3106</v>
      </c>
      <c r="B240" s="4">
        <v>124740811</v>
      </c>
      <c r="C240" s="4">
        <v>124741183</v>
      </c>
      <c r="D240" s="4" t="s">
        <v>5928</v>
      </c>
    </row>
    <row r="241" spans="1:4">
      <c r="A241" s="4" t="s">
        <v>3106</v>
      </c>
      <c r="B241" s="4">
        <v>117907468</v>
      </c>
      <c r="C241" s="4">
        <v>117907614</v>
      </c>
      <c r="D241" s="4" t="s">
        <v>5927</v>
      </c>
    </row>
    <row r="242" spans="1:4">
      <c r="A242" s="4" t="s">
        <v>3106</v>
      </c>
      <c r="B242" s="4">
        <v>117907146</v>
      </c>
      <c r="C242" s="4">
        <v>117907308</v>
      </c>
      <c r="D242" s="4" t="s">
        <v>5926</v>
      </c>
    </row>
    <row r="243" spans="1:4">
      <c r="A243" s="4" t="s">
        <v>3106</v>
      </c>
      <c r="B243" s="4">
        <v>113077379</v>
      </c>
      <c r="C243" s="4">
        <v>113077570</v>
      </c>
      <c r="D243" s="4" t="s">
        <v>5925</v>
      </c>
    </row>
    <row r="244" spans="1:4">
      <c r="A244" s="4" t="s">
        <v>3101</v>
      </c>
      <c r="B244" s="4">
        <v>89882122</v>
      </c>
      <c r="C244" s="4">
        <v>89882312</v>
      </c>
      <c r="D244" s="4" t="s">
        <v>5924</v>
      </c>
    </row>
    <row r="245" spans="1:4">
      <c r="A245" s="4" t="s">
        <v>3101</v>
      </c>
      <c r="B245" s="4">
        <v>65390814</v>
      </c>
      <c r="C245" s="4">
        <v>65391073</v>
      </c>
      <c r="D245" s="4" t="s">
        <v>5923</v>
      </c>
    </row>
    <row r="246" spans="1:4">
      <c r="A246" s="4" t="s">
        <v>3101</v>
      </c>
      <c r="B246" s="4">
        <v>149320561</v>
      </c>
      <c r="C246" s="4">
        <v>149320994</v>
      </c>
      <c r="D246" s="4" t="s">
        <v>5922</v>
      </c>
    </row>
    <row r="247" spans="1:4">
      <c r="A247" s="4" t="s">
        <v>3101</v>
      </c>
      <c r="B247" s="4">
        <v>135077915</v>
      </c>
      <c r="C247" s="4">
        <v>135078205</v>
      </c>
      <c r="D247" s="4" t="s">
        <v>5921</v>
      </c>
    </row>
    <row r="248" spans="1:4">
      <c r="A248" s="4" t="s">
        <v>3101</v>
      </c>
      <c r="B248" s="4">
        <v>129020382</v>
      </c>
      <c r="C248" s="4">
        <v>129021067</v>
      </c>
      <c r="D248" s="4" t="s">
        <v>5920</v>
      </c>
    </row>
    <row r="249" spans="1:4">
      <c r="A249" s="4" t="s">
        <v>3101</v>
      </c>
      <c r="B249" s="4">
        <v>115429656</v>
      </c>
      <c r="C249" s="4">
        <v>115430210</v>
      </c>
      <c r="D249" s="4" t="s">
        <v>5919</v>
      </c>
    </row>
    <row r="250" spans="1:4">
      <c r="A250" s="4" t="s">
        <v>3117</v>
      </c>
      <c r="B250" s="4">
        <v>58658651</v>
      </c>
      <c r="C250" s="4">
        <v>58658837</v>
      </c>
      <c r="D250" s="4" t="s">
        <v>5918</v>
      </c>
    </row>
    <row r="251" spans="1:4">
      <c r="A251" s="4" t="s">
        <v>3101</v>
      </c>
      <c r="B251" s="4">
        <v>115011196</v>
      </c>
      <c r="C251" s="4">
        <v>115011358</v>
      </c>
      <c r="D251" s="4" t="s">
        <v>5917</v>
      </c>
    </row>
    <row r="252" spans="1:4">
      <c r="A252" s="4" t="s">
        <v>3101</v>
      </c>
      <c r="B252" s="4">
        <v>107987135</v>
      </c>
      <c r="C252" s="4">
        <v>107987255</v>
      </c>
      <c r="D252" s="4" t="s">
        <v>5916</v>
      </c>
    </row>
    <row r="253" spans="1:4">
      <c r="A253" s="4" t="s">
        <v>3153</v>
      </c>
      <c r="B253" s="4">
        <v>132260907</v>
      </c>
      <c r="C253" s="4">
        <v>132261152</v>
      </c>
      <c r="D253" s="4" t="s">
        <v>5915</v>
      </c>
    </row>
    <row r="254" spans="1:4">
      <c r="A254" s="4" t="s">
        <v>3153</v>
      </c>
      <c r="B254" s="4">
        <v>129513777</v>
      </c>
      <c r="C254" s="4">
        <v>129514450</v>
      </c>
      <c r="D254" s="4" t="s">
        <v>5914</v>
      </c>
    </row>
    <row r="255" spans="1:4">
      <c r="A255" s="4" t="s">
        <v>3153</v>
      </c>
      <c r="B255" s="4">
        <v>126753698</v>
      </c>
      <c r="C255" s="4">
        <v>126753941</v>
      </c>
      <c r="D255" s="4" t="s">
        <v>5913</v>
      </c>
    </row>
    <row r="256" spans="1:4">
      <c r="A256" s="4" t="s">
        <v>3153</v>
      </c>
      <c r="B256" s="4">
        <v>116651367</v>
      </c>
      <c r="C256" s="4">
        <v>116651647</v>
      </c>
      <c r="D256" s="4" t="s">
        <v>5912</v>
      </c>
    </row>
    <row r="257" spans="1:4">
      <c r="A257" s="4" t="s">
        <v>3146</v>
      </c>
      <c r="B257" s="4">
        <v>99278131</v>
      </c>
      <c r="C257" s="4">
        <v>99278253</v>
      </c>
      <c r="D257" s="4" t="s">
        <v>5911</v>
      </c>
    </row>
    <row r="258" spans="1:4">
      <c r="A258" s="4" t="s">
        <v>3146</v>
      </c>
      <c r="B258" s="4">
        <v>96245570</v>
      </c>
      <c r="C258" s="4">
        <v>96245693</v>
      </c>
      <c r="D258" s="4" t="s">
        <v>5910</v>
      </c>
    </row>
    <row r="259" spans="1:4">
      <c r="A259" s="4" t="s">
        <v>3146</v>
      </c>
      <c r="B259" s="4">
        <v>96172664</v>
      </c>
      <c r="C259" s="4">
        <v>96172827</v>
      </c>
      <c r="D259" s="4" t="s">
        <v>5909</v>
      </c>
    </row>
    <row r="260" spans="1:4">
      <c r="A260" s="4" t="s">
        <v>3146</v>
      </c>
      <c r="B260" s="4">
        <v>90079986</v>
      </c>
      <c r="C260" s="4">
        <v>90080289</v>
      </c>
      <c r="D260" s="4" t="s">
        <v>5908</v>
      </c>
    </row>
    <row r="261" spans="1:4">
      <c r="A261" s="4" t="s">
        <v>3101</v>
      </c>
      <c r="B261" s="4">
        <v>37895414</v>
      </c>
      <c r="C261" s="4">
        <v>37896039</v>
      </c>
      <c r="D261" s="4" t="s">
        <v>5907</v>
      </c>
    </row>
    <row r="262" spans="1:4">
      <c r="A262" s="4" t="s">
        <v>3146</v>
      </c>
      <c r="B262" s="4">
        <v>5388008</v>
      </c>
      <c r="C262" s="4">
        <v>5388156</v>
      </c>
      <c r="D262" s="4" t="s">
        <v>5906</v>
      </c>
    </row>
    <row r="263" spans="1:4">
      <c r="A263" s="4" t="s">
        <v>3146</v>
      </c>
      <c r="B263" s="4">
        <v>152210775</v>
      </c>
      <c r="C263" s="4">
        <v>152211203</v>
      </c>
      <c r="D263" s="4" t="s">
        <v>5905</v>
      </c>
    </row>
    <row r="264" spans="1:4">
      <c r="A264" s="4" t="s">
        <v>3146</v>
      </c>
      <c r="B264" s="4">
        <v>108562309</v>
      </c>
      <c r="C264" s="4">
        <v>108562436</v>
      </c>
      <c r="D264" s="4" t="s">
        <v>5904</v>
      </c>
    </row>
    <row r="265" spans="1:4">
      <c r="A265" s="4" t="s">
        <v>3146</v>
      </c>
      <c r="B265" s="4">
        <v>108210083</v>
      </c>
      <c r="C265" s="4">
        <v>108210414</v>
      </c>
      <c r="D265" s="4" t="s">
        <v>5903</v>
      </c>
    </row>
    <row r="266" spans="1:4">
      <c r="A266" s="4" t="s">
        <v>3146</v>
      </c>
      <c r="B266" s="4">
        <v>103790762</v>
      </c>
      <c r="C266" s="4">
        <v>103791066</v>
      </c>
      <c r="D266" s="4" t="s">
        <v>5902</v>
      </c>
    </row>
    <row r="267" spans="1:4">
      <c r="A267" s="4" t="s">
        <v>3123</v>
      </c>
      <c r="B267" s="4">
        <v>60125320</v>
      </c>
      <c r="C267" s="4">
        <v>60125481</v>
      </c>
      <c r="D267" s="4" t="s">
        <v>5901</v>
      </c>
    </row>
    <row r="268" spans="1:4">
      <c r="A268" s="4" t="s">
        <v>3123</v>
      </c>
      <c r="B268" s="4">
        <v>33705922</v>
      </c>
      <c r="C268" s="4">
        <v>33706201</v>
      </c>
      <c r="D268" s="4" t="s">
        <v>5900</v>
      </c>
    </row>
    <row r="269" spans="1:4">
      <c r="A269" s="4" t="s">
        <v>3123</v>
      </c>
      <c r="B269" s="4">
        <v>32084768</v>
      </c>
      <c r="C269" s="4">
        <v>32084888</v>
      </c>
      <c r="D269" s="4" t="s">
        <v>5899</v>
      </c>
    </row>
    <row r="270" spans="1:4">
      <c r="A270" s="4" t="s">
        <v>3123</v>
      </c>
      <c r="B270" s="4">
        <v>18056887</v>
      </c>
      <c r="C270" s="4">
        <v>18057084</v>
      </c>
      <c r="D270" s="4" t="s">
        <v>5898</v>
      </c>
    </row>
    <row r="271" spans="1:4">
      <c r="A271" s="4" t="s">
        <v>3123</v>
      </c>
      <c r="B271" s="4">
        <v>180042150</v>
      </c>
      <c r="C271" s="4">
        <v>180042270</v>
      </c>
      <c r="D271" s="4" t="s">
        <v>5897</v>
      </c>
    </row>
    <row r="272" spans="1:4">
      <c r="A272" s="4" t="s">
        <v>3123</v>
      </c>
      <c r="B272" s="4">
        <v>30836531</v>
      </c>
      <c r="C272" s="4">
        <v>30836926</v>
      </c>
      <c r="D272" s="4" t="s">
        <v>5896</v>
      </c>
    </row>
    <row r="273" spans="1:4">
      <c r="A273" s="4" t="s">
        <v>3140</v>
      </c>
      <c r="B273" s="4">
        <v>8820281</v>
      </c>
      <c r="C273" s="4">
        <v>8820632</v>
      </c>
      <c r="D273" s="4" t="s">
        <v>5895</v>
      </c>
    </row>
    <row r="274" spans="1:4">
      <c r="A274" s="4" t="s">
        <v>3140</v>
      </c>
      <c r="B274" s="4">
        <v>6814380</v>
      </c>
      <c r="C274" s="4">
        <v>6814604</v>
      </c>
      <c r="D274" s="4" t="s">
        <v>5894</v>
      </c>
    </row>
    <row r="275" spans="1:4">
      <c r="A275" s="4" t="s">
        <v>3140</v>
      </c>
      <c r="B275" s="4">
        <v>36834539</v>
      </c>
      <c r="C275" s="4">
        <v>36834676</v>
      </c>
      <c r="D275" s="4" t="s">
        <v>5893</v>
      </c>
    </row>
    <row r="276" spans="1:4">
      <c r="A276" s="4" t="s">
        <v>3140</v>
      </c>
      <c r="B276" s="4">
        <v>21272461</v>
      </c>
      <c r="C276" s="4">
        <v>21272808</v>
      </c>
      <c r="D276" s="4" t="s">
        <v>5892</v>
      </c>
    </row>
    <row r="277" spans="1:4">
      <c r="A277" s="4" t="s">
        <v>3128</v>
      </c>
      <c r="B277" s="4">
        <v>88008302</v>
      </c>
      <c r="C277" s="4">
        <v>88008538</v>
      </c>
      <c r="D277" s="4" t="s">
        <v>5891</v>
      </c>
    </row>
    <row r="278" spans="1:4">
      <c r="A278" s="4" t="s">
        <v>3138</v>
      </c>
      <c r="B278" s="4">
        <v>77774074</v>
      </c>
      <c r="C278" s="4">
        <v>77774202</v>
      </c>
      <c r="D278" s="4" t="s">
        <v>5890</v>
      </c>
    </row>
    <row r="279" spans="1:4">
      <c r="A279" s="4" t="s">
        <v>3138</v>
      </c>
      <c r="B279" s="4">
        <v>77065208</v>
      </c>
      <c r="C279" s="4">
        <v>77065352</v>
      </c>
      <c r="D279" s="4" t="s">
        <v>5889</v>
      </c>
    </row>
    <row r="280" spans="1:4">
      <c r="A280" s="4" t="s">
        <v>3138</v>
      </c>
      <c r="B280" s="4">
        <v>69865877</v>
      </c>
      <c r="C280" s="4">
        <v>69866110</v>
      </c>
      <c r="D280" s="4" t="s">
        <v>5888</v>
      </c>
    </row>
    <row r="281" spans="1:4">
      <c r="A281" s="4" t="s">
        <v>3138</v>
      </c>
      <c r="B281" s="4">
        <v>55422699</v>
      </c>
      <c r="C281" s="4">
        <v>55422820</v>
      </c>
      <c r="D281" s="4" t="s">
        <v>5887</v>
      </c>
    </row>
    <row r="282" spans="1:4">
      <c r="A282" s="4" t="s">
        <v>3138</v>
      </c>
      <c r="B282" s="4">
        <v>54990936</v>
      </c>
      <c r="C282" s="4">
        <v>54991200</v>
      </c>
      <c r="D282" s="4" t="s">
        <v>5886</v>
      </c>
    </row>
    <row r="283" spans="1:4">
      <c r="A283" s="4" t="s">
        <v>3099</v>
      </c>
      <c r="B283" s="4">
        <v>54714088</v>
      </c>
      <c r="C283" s="4">
        <v>54714976</v>
      </c>
      <c r="D283" s="4" t="s">
        <v>5885</v>
      </c>
    </row>
    <row r="284" spans="1:4">
      <c r="A284" s="4" t="s">
        <v>3138</v>
      </c>
      <c r="B284" s="4">
        <v>37178429</v>
      </c>
      <c r="C284" s="4">
        <v>37178556</v>
      </c>
      <c r="D284" s="4" t="s">
        <v>5884</v>
      </c>
    </row>
    <row r="285" spans="1:4">
      <c r="A285" s="4" t="s">
        <v>3138</v>
      </c>
      <c r="B285" s="4">
        <v>13972583</v>
      </c>
      <c r="C285" s="4">
        <v>13972732</v>
      </c>
      <c r="D285" s="4" t="s">
        <v>5883</v>
      </c>
    </row>
    <row r="286" spans="1:4">
      <c r="A286" s="4" t="s">
        <v>3095</v>
      </c>
      <c r="B286" s="4">
        <v>84082191</v>
      </c>
      <c r="C286" s="4">
        <v>84082366</v>
      </c>
      <c r="D286" s="4" t="s">
        <v>5882</v>
      </c>
    </row>
    <row r="287" spans="1:4">
      <c r="A287" s="4" t="s">
        <v>3095</v>
      </c>
      <c r="B287" s="4">
        <v>63499681</v>
      </c>
      <c r="C287" s="4">
        <v>63500123</v>
      </c>
      <c r="D287" s="4" t="s">
        <v>5881</v>
      </c>
    </row>
    <row r="288" spans="1:4">
      <c r="A288" s="4" t="s">
        <v>3095</v>
      </c>
      <c r="B288" s="4">
        <v>27622820</v>
      </c>
      <c r="C288" s="4">
        <v>27622959</v>
      </c>
      <c r="D288" s="4" t="s">
        <v>5880</v>
      </c>
    </row>
    <row r="289" spans="1:4">
      <c r="A289" s="4" t="s">
        <v>3095</v>
      </c>
      <c r="B289" s="4">
        <v>27146671</v>
      </c>
      <c r="C289" s="4">
        <v>27146804</v>
      </c>
      <c r="D289" s="4" t="s">
        <v>5879</v>
      </c>
    </row>
    <row r="290" spans="1:4">
      <c r="A290" s="4" t="s">
        <v>3095</v>
      </c>
      <c r="B290" s="4">
        <v>25941824</v>
      </c>
      <c r="C290" s="4">
        <v>25942010</v>
      </c>
      <c r="D290" s="4" t="s">
        <v>5878</v>
      </c>
    </row>
    <row r="291" spans="1:4">
      <c r="A291" s="4" t="s">
        <v>3114</v>
      </c>
      <c r="B291" s="4">
        <v>90629209</v>
      </c>
      <c r="C291" s="4">
        <v>90629388</v>
      </c>
      <c r="D291" s="4" t="s">
        <v>5877</v>
      </c>
    </row>
    <row r="292" spans="1:4">
      <c r="A292" s="4" t="s">
        <v>3114</v>
      </c>
      <c r="B292" s="4">
        <v>36828399</v>
      </c>
      <c r="C292" s="4">
        <v>36828718</v>
      </c>
      <c r="D292" s="4" t="s">
        <v>5876</v>
      </c>
    </row>
    <row r="293" spans="1:4">
      <c r="A293" s="4" t="s">
        <v>3114</v>
      </c>
      <c r="B293" s="4">
        <v>32247072</v>
      </c>
      <c r="C293" s="4">
        <v>32247272</v>
      </c>
      <c r="D293" s="4" t="s">
        <v>5875</v>
      </c>
    </row>
    <row r="294" spans="1:4">
      <c r="A294" s="4" t="s">
        <v>3106</v>
      </c>
      <c r="B294" s="4">
        <v>68011866</v>
      </c>
      <c r="C294" s="4">
        <v>68012060</v>
      </c>
      <c r="D294" s="4" t="s">
        <v>5874</v>
      </c>
    </row>
    <row r="295" spans="1:4">
      <c r="A295" s="4" t="s">
        <v>3108</v>
      </c>
      <c r="B295" s="4">
        <v>83924758</v>
      </c>
      <c r="C295" s="4">
        <v>83924902</v>
      </c>
      <c r="D295" s="4" t="s">
        <v>5873</v>
      </c>
    </row>
    <row r="296" spans="1:4">
      <c r="A296" s="4" t="s">
        <v>3108</v>
      </c>
      <c r="B296" s="4">
        <v>81585969</v>
      </c>
      <c r="C296" s="4">
        <v>81586256</v>
      </c>
      <c r="D296" s="4" t="s">
        <v>5872</v>
      </c>
    </row>
    <row r="297" spans="1:4">
      <c r="A297" s="4" t="s">
        <v>3108</v>
      </c>
      <c r="B297" s="4">
        <v>35155373</v>
      </c>
      <c r="C297" s="4">
        <v>35155627</v>
      </c>
      <c r="D297" s="4" t="s">
        <v>5871</v>
      </c>
    </row>
    <row r="298" spans="1:4">
      <c r="A298" s="4" t="s">
        <v>3108</v>
      </c>
      <c r="B298" s="4">
        <v>102670799</v>
      </c>
      <c r="C298" s="4">
        <v>102671071</v>
      </c>
      <c r="D298" s="4" t="s">
        <v>5870</v>
      </c>
    </row>
    <row r="299" spans="1:4">
      <c r="A299" s="4" t="s">
        <v>3117</v>
      </c>
      <c r="B299" s="4">
        <v>67715189</v>
      </c>
      <c r="C299" s="4">
        <v>67715327</v>
      </c>
      <c r="D299" s="4" t="s">
        <v>5869</v>
      </c>
    </row>
    <row r="300" spans="1:4">
      <c r="A300" s="4" t="s">
        <v>3117</v>
      </c>
      <c r="B300" s="4">
        <v>66921534</v>
      </c>
      <c r="C300" s="4">
        <v>66921751</v>
      </c>
      <c r="D300" s="4" t="s">
        <v>5868</v>
      </c>
    </row>
    <row r="301" spans="1:4">
      <c r="A301" s="4" t="s">
        <v>3117</v>
      </c>
      <c r="B301" s="4">
        <v>65344005</v>
      </c>
      <c r="C301" s="4">
        <v>65344125</v>
      </c>
      <c r="D301" s="4" t="s">
        <v>5867</v>
      </c>
    </row>
    <row r="302" spans="1:4">
      <c r="A302" s="4" t="s">
        <v>3117</v>
      </c>
      <c r="B302" s="4">
        <v>49525237</v>
      </c>
      <c r="C302" s="4">
        <v>49525365</v>
      </c>
      <c r="D302" s="4" t="s">
        <v>5866</v>
      </c>
    </row>
    <row r="303" spans="1:4">
      <c r="A303" s="4" t="s">
        <v>3128</v>
      </c>
      <c r="B303" s="4">
        <v>43098516</v>
      </c>
      <c r="C303" s="4">
        <v>43098842</v>
      </c>
      <c r="D303" s="4" t="s">
        <v>5865</v>
      </c>
    </row>
    <row r="304" spans="1:4">
      <c r="A304" s="4" t="s">
        <v>3117</v>
      </c>
      <c r="B304" s="4">
        <v>25718622</v>
      </c>
      <c r="C304" s="4">
        <v>25718831</v>
      </c>
      <c r="D304" s="4" t="s">
        <v>5864</v>
      </c>
    </row>
    <row r="305" spans="1:4">
      <c r="A305" s="4" t="s">
        <v>3099</v>
      </c>
      <c r="B305" s="4">
        <v>113156065</v>
      </c>
      <c r="C305" s="4">
        <v>113156485</v>
      </c>
      <c r="D305" s="4" t="s">
        <v>5863</v>
      </c>
    </row>
    <row r="306" spans="1:4">
      <c r="A306" s="4" t="s">
        <v>3117</v>
      </c>
      <c r="B306" s="4">
        <v>18331569</v>
      </c>
      <c r="C306" s="4">
        <v>18331785</v>
      </c>
      <c r="D306" s="4" t="s">
        <v>5862</v>
      </c>
    </row>
    <row r="307" spans="1:4">
      <c r="A307" s="4" t="s">
        <v>3121</v>
      </c>
      <c r="B307" s="4">
        <v>93192010</v>
      </c>
      <c r="C307" s="4">
        <v>93192349</v>
      </c>
      <c r="D307" s="4" t="s">
        <v>5861</v>
      </c>
    </row>
    <row r="308" spans="1:4">
      <c r="A308" s="4" t="s">
        <v>3121</v>
      </c>
      <c r="B308" s="4">
        <v>29984547</v>
      </c>
      <c r="C308" s="4">
        <v>29984991</v>
      </c>
      <c r="D308" s="4" t="s">
        <v>5860</v>
      </c>
    </row>
    <row r="309" spans="1:4">
      <c r="A309" s="4" t="s">
        <v>3121</v>
      </c>
      <c r="B309" s="4">
        <v>24801284</v>
      </c>
      <c r="C309" s="4">
        <v>24801637</v>
      </c>
      <c r="D309" s="4" t="s">
        <v>5859</v>
      </c>
    </row>
    <row r="310" spans="1:4">
      <c r="A310" s="4" t="s">
        <v>3121</v>
      </c>
      <c r="B310" s="4">
        <v>23684355</v>
      </c>
      <c r="C310" s="4">
        <v>23684751</v>
      </c>
      <c r="D310" s="4" t="s">
        <v>5858</v>
      </c>
    </row>
    <row r="311" spans="1:4">
      <c r="A311" s="4" t="s">
        <v>3121</v>
      </c>
      <c r="B311" s="4">
        <v>23574470</v>
      </c>
      <c r="C311" s="4">
        <v>23574748</v>
      </c>
      <c r="D311" s="4" t="s">
        <v>5857</v>
      </c>
    </row>
    <row r="312" spans="1:4">
      <c r="A312" s="4" t="s">
        <v>3121</v>
      </c>
      <c r="B312" s="4">
        <v>23561855</v>
      </c>
      <c r="C312" s="4">
        <v>23562234</v>
      </c>
      <c r="D312" s="4" t="s">
        <v>5856</v>
      </c>
    </row>
    <row r="313" spans="1:4">
      <c r="A313" s="4" t="s">
        <v>3121</v>
      </c>
      <c r="B313" s="4">
        <v>22043391</v>
      </c>
      <c r="C313" s="4">
        <v>22043596</v>
      </c>
      <c r="D313" s="4" t="s">
        <v>5855</v>
      </c>
    </row>
    <row r="314" spans="1:4">
      <c r="A314" s="4" t="s">
        <v>3121</v>
      </c>
      <c r="B314" s="4">
        <v>15463792</v>
      </c>
      <c r="C314" s="4">
        <v>15464046</v>
      </c>
      <c r="D314" s="4" t="s">
        <v>5854</v>
      </c>
    </row>
    <row r="315" spans="1:4">
      <c r="A315" s="4" t="s">
        <v>3099</v>
      </c>
      <c r="B315" s="4">
        <v>80112798</v>
      </c>
      <c r="C315" s="4">
        <v>80112951</v>
      </c>
      <c r="D315" s="4" t="s">
        <v>5853</v>
      </c>
    </row>
    <row r="316" spans="1:4">
      <c r="A316" s="4" t="s">
        <v>3142</v>
      </c>
      <c r="B316" s="4">
        <v>105617340</v>
      </c>
      <c r="C316" s="4">
        <v>105617628</v>
      </c>
      <c r="D316" s="4" t="s">
        <v>5852</v>
      </c>
    </row>
    <row r="317" spans="1:4">
      <c r="A317" s="4" t="s">
        <v>3099</v>
      </c>
      <c r="B317" s="4">
        <v>108178766</v>
      </c>
      <c r="C317" s="4">
        <v>108179035</v>
      </c>
      <c r="D317" s="4" t="s">
        <v>5851</v>
      </c>
    </row>
    <row r="318" spans="1:4">
      <c r="A318" s="4" t="s">
        <v>3099</v>
      </c>
      <c r="B318" s="4">
        <v>104606032</v>
      </c>
      <c r="C318" s="4">
        <v>104606240</v>
      </c>
      <c r="D318" s="4" t="s">
        <v>5850</v>
      </c>
    </row>
    <row r="319" spans="1:4">
      <c r="A319" s="4" t="s">
        <v>3099</v>
      </c>
      <c r="B319" s="4">
        <v>101083472</v>
      </c>
      <c r="C319" s="4">
        <v>101083751</v>
      </c>
      <c r="D319" s="4" t="s">
        <v>5849</v>
      </c>
    </row>
    <row r="320" spans="1:4">
      <c r="A320" s="4" t="s">
        <v>3099</v>
      </c>
      <c r="B320" s="4">
        <v>101082862</v>
      </c>
      <c r="C320" s="4">
        <v>101083313</v>
      </c>
      <c r="D320" s="4" t="s">
        <v>5848</v>
      </c>
    </row>
    <row r="321" spans="1:4">
      <c r="A321" s="4" t="s">
        <v>3097</v>
      </c>
      <c r="B321" s="4">
        <v>97280049</v>
      </c>
      <c r="C321" s="4">
        <v>97280327</v>
      </c>
      <c r="D321" s="4" t="s">
        <v>5847</v>
      </c>
    </row>
    <row r="322" spans="1:4">
      <c r="A322" s="4" t="s">
        <v>3128</v>
      </c>
      <c r="B322" s="4">
        <v>191718531</v>
      </c>
      <c r="C322" s="4">
        <v>191718743</v>
      </c>
      <c r="D322" s="4" t="s">
        <v>5846</v>
      </c>
    </row>
    <row r="323" spans="1:4">
      <c r="A323" s="4" t="s">
        <v>3128</v>
      </c>
      <c r="B323" s="4">
        <v>191717954</v>
      </c>
      <c r="C323" s="4">
        <v>191718131</v>
      </c>
      <c r="D323" s="4" t="s">
        <v>5845</v>
      </c>
    </row>
    <row r="324" spans="1:4">
      <c r="A324" s="4" t="s">
        <v>3128</v>
      </c>
      <c r="B324" s="4">
        <v>189728153</v>
      </c>
      <c r="C324" s="4">
        <v>189728316</v>
      </c>
      <c r="D324" s="4" t="s">
        <v>5844</v>
      </c>
    </row>
    <row r="325" spans="1:4">
      <c r="A325" s="4" t="s">
        <v>3097</v>
      </c>
      <c r="B325" s="4">
        <v>88068282</v>
      </c>
      <c r="C325" s="4">
        <v>88068414</v>
      </c>
      <c r="D325" s="4" t="s">
        <v>5843</v>
      </c>
    </row>
    <row r="326" spans="1:4">
      <c r="A326" s="4" t="s">
        <v>3128</v>
      </c>
      <c r="B326" s="4">
        <v>186435398</v>
      </c>
      <c r="C326" s="4">
        <v>186435518</v>
      </c>
      <c r="D326" s="4" t="s">
        <v>5842</v>
      </c>
    </row>
    <row r="327" spans="1:4">
      <c r="A327" s="4" t="s">
        <v>3103</v>
      </c>
      <c r="B327" s="4">
        <v>120449824</v>
      </c>
      <c r="C327" s="4">
        <v>120450600</v>
      </c>
      <c r="D327" s="4" t="s">
        <v>5841</v>
      </c>
    </row>
    <row r="328" spans="1:4">
      <c r="A328" s="4" t="s">
        <v>3128</v>
      </c>
      <c r="B328" s="4">
        <v>181211136</v>
      </c>
      <c r="C328" s="4">
        <v>181211324</v>
      </c>
      <c r="D328" s="4" t="s">
        <v>5840</v>
      </c>
    </row>
    <row r="329" spans="1:4">
      <c r="A329" s="4" t="s">
        <v>3128</v>
      </c>
      <c r="B329" s="4">
        <v>177257588</v>
      </c>
      <c r="C329" s="4">
        <v>177257708</v>
      </c>
      <c r="D329" s="4" t="s">
        <v>5839</v>
      </c>
    </row>
    <row r="330" spans="1:4">
      <c r="A330" s="4" t="s">
        <v>3097</v>
      </c>
      <c r="B330" s="4">
        <v>76763317</v>
      </c>
      <c r="C330" s="4">
        <v>76763515</v>
      </c>
      <c r="D330" s="4" t="s">
        <v>5838</v>
      </c>
    </row>
    <row r="331" spans="1:4">
      <c r="A331" s="4" t="s">
        <v>3128</v>
      </c>
      <c r="B331" s="4">
        <v>171503030</v>
      </c>
      <c r="C331" s="4">
        <v>171503226</v>
      </c>
      <c r="D331" s="4" t="s">
        <v>5837</v>
      </c>
    </row>
    <row r="332" spans="1:4">
      <c r="A332" s="4" t="s">
        <v>3128</v>
      </c>
      <c r="B332" s="4">
        <v>170215146</v>
      </c>
      <c r="C332" s="4">
        <v>170215275</v>
      </c>
      <c r="D332" s="4" t="s">
        <v>5836</v>
      </c>
    </row>
    <row r="333" spans="1:4">
      <c r="A333" s="4" t="s">
        <v>3128</v>
      </c>
      <c r="B333" s="4">
        <v>160906684</v>
      </c>
      <c r="C333" s="4">
        <v>160906804</v>
      </c>
      <c r="D333" s="4" t="s">
        <v>5835</v>
      </c>
    </row>
    <row r="334" spans="1:4">
      <c r="A334" s="4" t="s">
        <v>3097</v>
      </c>
      <c r="B334" s="4">
        <v>32455086</v>
      </c>
      <c r="C334" s="4">
        <v>32455431</v>
      </c>
      <c r="D334" s="4" t="s">
        <v>5834</v>
      </c>
    </row>
    <row r="335" spans="1:4">
      <c r="A335" s="4" t="s">
        <v>3128</v>
      </c>
      <c r="B335" s="4">
        <v>120602144</v>
      </c>
      <c r="C335" s="4">
        <v>120602297</v>
      </c>
      <c r="D335" s="4" t="s">
        <v>5833</v>
      </c>
    </row>
    <row r="336" spans="1:4">
      <c r="A336" s="4" t="s">
        <v>3097</v>
      </c>
      <c r="B336" s="4">
        <v>17953508</v>
      </c>
      <c r="C336" s="4">
        <v>17953663</v>
      </c>
      <c r="D336" s="4" t="s">
        <v>5832</v>
      </c>
    </row>
    <row r="337" spans="1:4">
      <c r="A337" s="4" t="s">
        <v>3097</v>
      </c>
      <c r="B337" s="4">
        <v>107479653</v>
      </c>
      <c r="C337" s="4">
        <v>107479773</v>
      </c>
      <c r="D337" s="4" t="s">
        <v>5831</v>
      </c>
    </row>
    <row r="338" spans="1:4">
      <c r="A338" s="4" t="s">
        <v>3153</v>
      </c>
      <c r="B338" s="4">
        <v>127619858</v>
      </c>
      <c r="C338" s="4">
        <v>127620193</v>
      </c>
      <c r="D338" s="4" t="s">
        <v>5830</v>
      </c>
    </row>
    <row r="339" spans="1:4">
      <c r="A339" s="4" t="s">
        <v>3101</v>
      </c>
      <c r="B339" s="4">
        <v>28165392</v>
      </c>
      <c r="C339" s="4">
        <v>28165803</v>
      </c>
      <c r="D339" s="4" t="s">
        <v>5829</v>
      </c>
    </row>
    <row r="340" spans="1:4">
      <c r="A340" s="4" t="s">
        <v>3119</v>
      </c>
      <c r="B340" s="4">
        <v>81137739</v>
      </c>
      <c r="C340" s="4">
        <v>81137940</v>
      </c>
      <c r="D340" s="4" t="s">
        <v>5828</v>
      </c>
    </row>
    <row r="341" spans="1:4">
      <c r="A341" s="4" t="s">
        <v>3119</v>
      </c>
      <c r="B341" s="4">
        <v>7792701</v>
      </c>
      <c r="C341" s="4">
        <v>7792919</v>
      </c>
      <c r="D341" s="4" t="s">
        <v>5827</v>
      </c>
    </row>
    <row r="342" spans="1:4">
      <c r="A342" s="4" t="s">
        <v>3119</v>
      </c>
      <c r="B342" s="4">
        <v>128696561</v>
      </c>
      <c r="C342" s="4">
        <v>128696691</v>
      </c>
      <c r="D342" s="4" t="s">
        <v>5826</v>
      </c>
    </row>
    <row r="343" spans="1:4">
      <c r="A343" s="4" t="s">
        <v>3119</v>
      </c>
      <c r="B343" s="4">
        <v>117063517</v>
      </c>
      <c r="C343" s="4">
        <v>117063643</v>
      </c>
      <c r="D343" s="4" t="s">
        <v>5825</v>
      </c>
    </row>
    <row r="344" spans="1:4">
      <c r="A344" s="4" t="s">
        <v>3101</v>
      </c>
      <c r="B344" s="4">
        <v>124863013</v>
      </c>
      <c r="C344" s="4">
        <v>124863352</v>
      </c>
      <c r="D344" s="4" t="s">
        <v>5824</v>
      </c>
    </row>
    <row r="345" spans="1:4">
      <c r="A345" s="4" t="s">
        <v>3103</v>
      </c>
      <c r="B345" s="4">
        <v>94901098</v>
      </c>
      <c r="C345" s="4">
        <v>94901328</v>
      </c>
      <c r="D345" s="4" t="s">
        <v>5823</v>
      </c>
    </row>
    <row r="346" spans="1:4">
      <c r="A346" s="4" t="s">
        <v>3123</v>
      </c>
      <c r="B346" s="4">
        <v>167543118</v>
      </c>
      <c r="C346" s="4">
        <v>167543240</v>
      </c>
      <c r="D346" s="4" t="s">
        <v>5822</v>
      </c>
    </row>
    <row r="347" spans="1:4">
      <c r="A347" s="4" t="s">
        <v>3157</v>
      </c>
      <c r="B347" s="4">
        <v>141131428</v>
      </c>
      <c r="C347" s="4">
        <v>141131568</v>
      </c>
      <c r="D347" s="4" t="s">
        <v>5821</v>
      </c>
    </row>
    <row r="348" spans="1:4">
      <c r="A348" s="4" t="s">
        <v>3140</v>
      </c>
      <c r="B348" s="4">
        <v>8888530</v>
      </c>
      <c r="C348" s="4">
        <v>8888746</v>
      </c>
      <c r="D348" s="4" t="s">
        <v>5820</v>
      </c>
    </row>
    <row r="349" spans="1:4">
      <c r="A349" s="4" t="s">
        <v>3157</v>
      </c>
      <c r="B349" s="4">
        <v>127448745</v>
      </c>
      <c r="C349" s="4">
        <v>127448982</v>
      </c>
      <c r="D349" s="4" t="s">
        <v>5819</v>
      </c>
    </row>
    <row r="350" spans="1:4">
      <c r="A350" s="4" t="s">
        <v>3146</v>
      </c>
      <c r="B350" s="4">
        <v>96459874</v>
      </c>
      <c r="C350" s="4">
        <v>96460186</v>
      </c>
      <c r="D350" s="4" t="s">
        <v>5818</v>
      </c>
    </row>
    <row r="351" spans="1:4">
      <c r="A351" s="4" t="s">
        <v>3121</v>
      </c>
      <c r="B351" s="4">
        <v>74529602</v>
      </c>
      <c r="C351" s="4">
        <v>74529751</v>
      </c>
      <c r="D351" s="4" t="s">
        <v>5817</v>
      </c>
    </row>
    <row r="352" spans="1:4">
      <c r="A352" s="4" t="s">
        <v>3106</v>
      </c>
      <c r="B352" s="4">
        <v>47680822</v>
      </c>
      <c r="C352" s="4">
        <v>47680999</v>
      </c>
      <c r="D352" s="4" t="s">
        <v>5816</v>
      </c>
    </row>
    <row r="353" spans="1:4">
      <c r="A353" s="4" t="s">
        <v>3114</v>
      </c>
      <c r="B353" s="4">
        <v>95848258</v>
      </c>
      <c r="C353" s="4">
        <v>95848400</v>
      </c>
      <c r="D353" s="4" t="s">
        <v>5815</v>
      </c>
    </row>
    <row r="354" spans="1:4">
      <c r="A354" s="4" t="s">
        <v>3103</v>
      </c>
      <c r="B354" s="4">
        <v>120374574</v>
      </c>
      <c r="C354" s="4">
        <v>120374862</v>
      </c>
      <c r="D354" s="4" t="s">
        <v>5814</v>
      </c>
    </row>
    <row r="355" spans="1:4">
      <c r="A355" s="4" t="s">
        <v>3146</v>
      </c>
      <c r="B355" s="4">
        <v>95016337</v>
      </c>
      <c r="C355" s="4">
        <v>95016503</v>
      </c>
      <c r="D355" s="4" t="s">
        <v>5813</v>
      </c>
    </row>
    <row r="356" spans="1:4">
      <c r="A356" s="4" t="s">
        <v>3123</v>
      </c>
      <c r="B356" s="4">
        <v>30808043</v>
      </c>
      <c r="C356" s="4">
        <v>30808182</v>
      </c>
      <c r="D356" s="4" t="s">
        <v>5812</v>
      </c>
    </row>
    <row r="357" spans="1:4">
      <c r="A357" s="4" t="s">
        <v>3095</v>
      </c>
      <c r="B357" s="4">
        <v>29032697</v>
      </c>
      <c r="C357" s="4">
        <v>29033038</v>
      </c>
      <c r="D357" s="4" t="s">
        <v>5811</v>
      </c>
    </row>
    <row r="358" spans="1:4">
      <c r="A358" s="4" t="s">
        <v>3097</v>
      </c>
      <c r="B358" s="4">
        <v>98682565</v>
      </c>
      <c r="C358" s="4">
        <v>98682853</v>
      </c>
      <c r="D358" s="4" t="s">
        <v>5810</v>
      </c>
    </row>
    <row r="359" spans="1:4">
      <c r="A359" s="4" t="s">
        <v>3097</v>
      </c>
      <c r="B359" s="4">
        <v>86758058</v>
      </c>
      <c r="C359" s="4">
        <v>86758216</v>
      </c>
      <c r="D359" s="4" t="s">
        <v>5809</v>
      </c>
    </row>
    <row r="360" spans="1:4">
      <c r="A360" s="4" t="s">
        <v>3142</v>
      </c>
      <c r="B360" s="4">
        <v>110444780</v>
      </c>
      <c r="C360" s="4">
        <v>110445101</v>
      </c>
      <c r="D360" s="4" t="s">
        <v>5808</v>
      </c>
    </row>
    <row r="361" spans="1:4">
      <c r="A361" s="4" t="s">
        <v>3097</v>
      </c>
      <c r="B361" s="4">
        <v>12025753</v>
      </c>
      <c r="C361" s="4">
        <v>12026037</v>
      </c>
      <c r="D361" s="4" t="s">
        <v>5807</v>
      </c>
    </row>
    <row r="362" spans="1:4">
      <c r="A362" s="4" t="s">
        <v>3121</v>
      </c>
      <c r="B362" s="4">
        <v>21833789</v>
      </c>
      <c r="C362" s="4">
        <v>21834479</v>
      </c>
      <c r="D362" s="4" t="s">
        <v>5806</v>
      </c>
    </row>
    <row r="363" spans="1:4">
      <c r="A363" s="4" t="s">
        <v>3142</v>
      </c>
      <c r="B363" s="4">
        <v>106886683</v>
      </c>
      <c r="C363" s="4">
        <v>106887077</v>
      </c>
      <c r="D363" s="4" t="s">
        <v>5805</v>
      </c>
    </row>
    <row r="364" spans="1:4">
      <c r="A364" s="4" t="s">
        <v>3103</v>
      </c>
      <c r="B364" s="4">
        <v>71381525</v>
      </c>
      <c r="C364" s="4">
        <v>71381686</v>
      </c>
      <c r="D364" s="4" t="s">
        <v>5804</v>
      </c>
    </row>
    <row r="365" spans="1:4">
      <c r="A365" s="4" t="s">
        <v>3103</v>
      </c>
      <c r="B365" s="4">
        <v>57322021</v>
      </c>
      <c r="C365" s="4">
        <v>57322237</v>
      </c>
      <c r="D365" s="4" t="s">
        <v>5803</v>
      </c>
    </row>
    <row r="366" spans="1:4">
      <c r="A366" s="4" t="s">
        <v>3157</v>
      </c>
      <c r="B366" s="4">
        <v>70361280</v>
      </c>
      <c r="C366" s="4">
        <v>70361641</v>
      </c>
      <c r="D366" s="4" t="s">
        <v>5802</v>
      </c>
    </row>
    <row r="367" spans="1:4">
      <c r="A367" s="4" t="s">
        <v>3106</v>
      </c>
      <c r="B367" s="4">
        <v>32710314</v>
      </c>
      <c r="C367" s="4">
        <v>32710434</v>
      </c>
      <c r="D367" s="4" t="s">
        <v>5801</v>
      </c>
    </row>
    <row r="368" spans="1:4">
      <c r="A368" s="4" t="s">
        <v>3101</v>
      </c>
      <c r="B368" s="4">
        <v>31193280</v>
      </c>
      <c r="C368" s="4">
        <v>31193506</v>
      </c>
      <c r="D368" s="4" t="s">
        <v>5800</v>
      </c>
    </row>
    <row r="369" spans="1:4">
      <c r="A369" s="4" t="s">
        <v>3101</v>
      </c>
      <c r="B369" s="4">
        <v>16578403</v>
      </c>
      <c r="C369" s="4">
        <v>16578536</v>
      </c>
      <c r="D369" s="4" t="s">
        <v>5799</v>
      </c>
    </row>
    <row r="370" spans="1:4">
      <c r="A370" s="4" t="s">
        <v>3153</v>
      </c>
      <c r="B370" s="4">
        <v>55350205</v>
      </c>
      <c r="C370" s="4">
        <v>55350557</v>
      </c>
      <c r="D370" s="4" t="s">
        <v>5798</v>
      </c>
    </row>
    <row r="371" spans="1:4">
      <c r="A371" s="4" t="s">
        <v>3153</v>
      </c>
      <c r="B371" s="4">
        <v>136021387</v>
      </c>
      <c r="C371" s="4">
        <v>136021528</v>
      </c>
      <c r="D371" s="4" t="s">
        <v>5797</v>
      </c>
    </row>
    <row r="372" spans="1:4">
      <c r="A372" s="4" t="s">
        <v>3106</v>
      </c>
      <c r="B372" s="4">
        <v>3200866</v>
      </c>
      <c r="C372" s="4">
        <v>3201564</v>
      </c>
      <c r="D372" s="4" t="s">
        <v>5796</v>
      </c>
    </row>
    <row r="373" spans="1:4">
      <c r="A373" s="4" t="s">
        <v>3123</v>
      </c>
      <c r="B373" s="4">
        <v>91730107</v>
      </c>
      <c r="C373" s="4">
        <v>91730388</v>
      </c>
      <c r="D373" s="4" t="s">
        <v>5795</v>
      </c>
    </row>
    <row r="374" spans="1:4">
      <c r="A374" s="4" t="s">
        <v>3123</v>
      </c>
      <c r="B374" s="4">
        <v>18027725</v>
      </c>
      <c r="C374" s="4">
        <v>18028094</v>
      </c>
      <c r="D374" s="4" t="s">
        <v>5794</v>
      </c>
    </row>
    <row r="375" spans="1:4">
      <c r="A375" s="4" t="s">
        <v>3123</v>
      </c>
      <c r="B375" s="4">
        <v>154436561</v>
      </c>
      <c r="C375" s="4">
        <v>154437008</v>
      </c>
      <c r="D375" s="4" t="s">
        <v>5793</v>
      </c>
    </row>
    <row r="376" spans="1:4">
      <c r="A376" s="4" t="s">
        <v>3138</v>
      </c>
      <c r="B376" s="4">
        <v>20746204</v>
      </c>
      <c r="C376" s="4">
        <v>20746324</v>
      </c>
      <c r="D376" s="4" t="s">
        <v>5792</v>
      </c>
    </row>
    <row r="377" spans="1:4">
      <c r="A377" s="4" t="s">
        <v>3114</v>
      </c>
      <c r="B377" s="4">
        <v>87372016</v>
      </c>
      <c r="C377" s="4">
        <v>87372152</v>
      </c>
      <c r="D377" s="4" t="s">
        <v>5791</v>
      </c>
    </row>
    <row r="378" spans="1:4">
      <c r="A378" s="4" t="s">
        <v>3114</v>
      </c>
      <c r="B378" s="4">
        <v>56029406</v>
      </c>
      <c r="C378" s="4">
        <v>56029605</v>
      </c>
      <c r="D378" s="4" t="s">
        <v>5790</v>
      </c>
    </row>
    <row r="379" spans="1:4">
      <c r="A379" s="4" t="s">
        <v>3114</v>
      </c>
      <c r="B379" s="4">
        <v>48993624</v>
      </c>
      <c r="C379" s="4">
        <v>48993895</v>
      </c>
      <c r="D379" s="4" t="s">
        <v>5789</v>
      </c>
    </row>
    <row r="380" spans="1:4">
      <c r="A380" s="4" t="s">
        <v>3108</v>
      </c>
      <c r="B380" s="4">
        <v>8109193</v>
      </c>
      <c r="C380" s="4">
        <v>8109324</v>
      </c>
      <c r="D380" s="4" t="s">
        <v>5788</v>
      </c>
    </row>
    <row r="381" spans="1:4">
      <c r="A381" s="4" t="s">
        <v>3119</v>
      </c>
      <c r="B381" s="4">
        <v>11281346</v>
      </c>
      <c r="C381" s="4">
        <v>11281509</v>
      </c>
      <c r="D381" s="4" t="s">
        <v>5787</v>
      </c>
    </row>
    <row r="382" spans="1:4">
      <c r="A382" s="4" t="s">
        <v>3142</v>
      </c>
      <c r="B382" s="4">
        <v>57798780</v>
      </c>
      <c r="C382" s="4">
        <v>57798902</v>
      </c>
      <c r="D382" s="4" t="s">
        <v>5786</v>
      </c>
    </row>
    <row r="383" spans="1:4">
      <c r="A383" s="4" t="s">
        <v>3097</v>
      </c>
      <c r="B383" s="4">
        <v>87443073</v>
      </c>
      <c r="C383" s="4">
        <v>87443829</v>
      </c>
      <c r="D383" s="4" t="s">
        <v>5785</v>
      </c>
    </row>
    <row r="384" spans="1:4">
      <c r="A384" s="4" t="s">
        <v>3114</v>
      </c>
      <c r="B384" s="4">
        <v>23108494</v>
      </c>
      <c r="C384" s="4">
        <v>23108663</v>
      </c>
      <c r="D384" s="4" t="s">
        <v>5784</v>
      </c>
    </row>
    <row r="385" spans="1:4">
      <c r="A385" s="4" t="s">
        <v>3097</v>
      </c>
      <c r="B385" s="4">
        <v>52361196</v>
      </c>
      <c r="C385" s="4">
        <v>52361599</v>
      </c>
      <c r="D385" s="4" t="s">
        <v>5783</v>
      </c>
    </row>
    <row r="386" spans="1:4">
      <c r="A386" s="4" t="s">
        <v>3114</v>
      </c>
      <c r="B386" s="4">
        <v>93789218</v>
      </c>
      <c r="C386" s="4">
        <v>93789368</v>
      </c>
      <c r="D386" s="4" t="s">
        <v>5782</v>
      </c>
    </row>
    <row r="387" spans="1:4">
      <c r="A387" s="4" t="s">
        <v>3099</v>
      </c>
      <c r="B387" s="4">
        <v>23188644</v>
      </c>
      <c r="C387" s="4">
        <v>23188856</v>
      </c>
      <c r="D387" s="4" t="s">
        <v>5781</v>
      </c>
    </row>
    <row r="388" spans="1:4">
      <c r="A388" s="4" t="s">
        <v>3142</v>
      </c>
      <c r="B388" s="4">
        <v>57764916</v>
      </c>
      <c r="C388" s="4">
        <v>57765099</v>
      </c>
      <c r="D388" s="4" t="s">
        <v>5780</v>
      </c>
    </row>
    <row r="389" spans="1:4">
      <c r="A389" s="4" t="s">
        <v>3128</v>
      </c>
      <c r="B389" s="4">
        <v>191224438</v>
      </c>
      <c r="C389" s="4">
        <v>191224625</v>
      </c>
      <c r="D389" s="4" t="s">
        <v>5779</v>
      </c>
    </row>
    <row r="390" spans="1:4">
      <c r="A390" s="4" t="s">
        <v>3103</v>
      </c>
      <c r="B390" s="4">
        <v>123961448</v>
      </c>
      <c r="C390" s="4">
        <v>123961607</v>
      </c>
      <c r="D390" s="4" t="s">
        <v>5778</v>
      </c>
    </row>
    <row r="391" spans="1:4">
      <c r="A391" s="4" t="s">
        <v>3101</v>
      </c>
      <c r="B391" s="4">
        <v>144768600</v>
      </c>
      <c r="C391" s="4">
        <v>144768780</v>
      </c>
      <c r="D391" s="4" t="s">
        <v>5777</v>
      </c>
    </row>
    <row r="392" spans="1:4">
      <c r="A392" s="4" t="s">
        <v>3123</v>
      </c>
      <c r="B392" s="4">
        <v>28184514</v>
      </c>
      <c r="C392" s="4">
        <v>28184640</v>
      </c>
      <c r="D392" s="4" t="s">
        <v>5776</v>
      </c>
    </row>
    <row r="393" spans="1:4">
      <c r="A393" s="4" t="s">
        <v>3123</v>
      </c>
      <c r="B393" s="4">
        <v>119477220</v>
      </c>
      <c r="C393" s="4">
        <v>119477646</v>
      </c>
      <c r="D393" s="4" t="s">
        <v>5775</v>
      </c>
    </row>
    <row r="394" spans="1:4">
      <c r="A394" s="4" t="s">
        <v>3114</v>
      </c>
      <c r="B394" s="4">
        <v>98107489</v>
      </c>
      <c r="C394" s="4">
        <v>98107750</v>
      </c>
      <c r="D394" s="4" t="s">
        <v>5774</v>
      </c>
    </row>
    <row r="395" spans="1:4">
      <c r="A395" s="4" t="s">
        <v>3128</v>
      </c>
      <c r="B395" s="4">
        <v>74391912</v>
      </c>
      <c r="C395" s="4">
        <v>74392281</v>
      </c>
      <c r="D395" s="4" t="s">
        <v>5773</v>
      </c>
    </row>
    <row r="396" spans="1:4">
      <c r="A396" s="4" t="s">
        <v>3128</v>
      </c>
      <c r="B396" s="4">
        <v>72244210</v>
      </c>
      <c r="C396" s="4">
        <v>72244599</v>
      </c>
      <c r="D396" s="4" t="s">
        <v>5772</v>
      </c>
    </row>
    <row r="397" spans="1:4">
      <c r="A397" s="4" t="s">
        <v>3103</v>
      </c>
      <c r="B397" s="4">
        <v>20089325</v>
      </c>
      <c r="C397" s="4">
        <v>20089547</v>
      </c>
      <c r="D397" s="4" t="s">
        <v>5771</v>
      </c>
    </row>
    <row r="398" spans="1:4">
      <c r="A398" s="4" t="s">
        <v>3099</v>
      </c>
      <c r="B398" s="4">
        <v>20196628</v>
      </c>
      <c r="C398" s="4">
        <v>20197023</v>
      </c>
      <c r="D398" s="4" t="s">
        <v>5770</v>
      </c>
    </row>
    <row r="399" spans="1:4">
      <c r="A399" s="4" t="s">
        <v>3146</v>
      </c>
      <c r="B399" s="4">
        <v>96273924</v>
      </c>
      <c r="C399" s="4">
        <v>96274201</v>
      </c>
      <c r="D399" s="4" t="s">
        <v>5769</v>
      </c>
    </row>
    <row r="400" spans="1:4">
      <c r="A400" s="4" t="s">
        <v>3123</v>
      </c>
      <c r="B400" s="4">
        <v>32318048</v>
      </c>
      <c r="C400" s="4">
        <v>32318271</v>
      </c>
      <c r="D400" s="4" t="s">
        <v>5768</v>
      </c>
    </row>
    <row r="401" spans="1:4">
      <c r="A401" s="4" t="s">
        <v>3095</v>
      </c>
      <c r="B401" s="4">
        <v>25773681</v>
      </c>
      <c r="C401" s="4">
        <v>25773804</v>
      </c>
      <c r="D401" s="4" t="s">
        <v>5767</v>
      </c>
    </row>
    <row r="402" spans="1:4">
      <c r="A402" s="4" t="s">
        <v>3121</v>
      </c>
      <c r="B402" s="4">
        <v>94608471</v>
      </c>
      <c r="C402" s="4">
        <v>94608741</v>
      </c>
      <c r="D402" s="4" t="s">
        <v>5766</v>
      </c>
    </row>
    <row r="403" spans="1:4">
      <c r="A403" s="4" t="s">
        <v>3117</v>
      </c>
      <c r="B403" s="4">
        <v>7314679</v>
      </c>
      <c r="C403" s="4">
        <v>7314802</v>
      </c>
      <c r="D403" s="4" t="s">
        <v>5765</v>
      </c>
    </row>
    <row r="404" spans="1:4">
      <c r="A404" s="4" t="s">
        <v>3099</v>
      </c>
      <c r="B404" s="4">
        <v>13101033</v>
      </c>
      <c r="C404" s="4">
        <v>13101185</v>
      </c>
      <c r="D404" s="4" t="s">
        <v>5764</v>
      </c>
    </row>
    <row r="405" spans="1:4">
      <c r="A405" s="4" t="s">
        <v>3103</v>
      </c>
      <c r="B405" s="4">
        <v>15519847</v>
      </c>
      <c r="C405" s="4">
        <v>15520037</v>
      </c>
      <c r="D405" s="4" t="s">
        <v>5763</v>
      </c>
    </row>
    <row r="406" spans="1:4">
      <c r="A406" s="4" t="s">
        <v>3108</v>
      </c>
      <c r="B406" s="4">
        <v>76671561</v>
      </c>
      <c r="C406" s="4">
        <v>76671701</v>
      </c>
      <c r="D406" s="4" t="s">
        <v>5762</v>
      </c>
    </row>
    <row r="407" spans="1:4">
      <c r="A407" s="4" t="s">
        <v>3123</v>
      </c>
      <c r="B407" s="4">
        <v>164911624</v>
      </c>
      <c r="C407" s="4">
        <v>164911885</v>
      </c>
      <c r="D407" s="4" t="s">
        <v>5761</v>
      </c>
    </row>
    <row r="408" spans="1:4">
      <c r="A408" s="4" t="s">
        <v>3123</v>
      </c>
      <c r="B408" s="4">
        <v>132781697</v>
      </c>
      <c r="C408" s="4">
        <v>132781905</v>
      </c>
      <c r="D408" s="4" t="s">
        <v>5760</v>
      </c>
    </row>
    <row r="409" spans="1:4">
      <c r="A409" s="4" t="s">
        <v>3099</v>
      </c>
      <c r="B409" s="4">
        <v>80643488</v>
      </c>
      <c r="C409" s="4">
        <v>80643740</v>
      </c>
      <c r="D409" s="4" t="s">
        <v>5759</v>
      </c>
    </row>
    <row r="410" spans="1:4">
      <c r="A410" s="4" t="s">
        <v>3146</v>
      </c>
      <c r="B410" s="4">
        <v>5860391</v>
      </c>
      <c r="C410" s="4">
        <v>5860768</v>
      </c>
      <c r="D410" s="4" t="s">
        <v>5758</v>
      </c>
    </row>
    <row r="411" spans="1:4">
      <c r="A411" s="4" t="s">
        <v>3142</v>
      </c>
      <c r="B411" s="4">
        <v>99568610</v>
      </c>
      <c r="C411" s="4">
        <v>99568948</v>
      </c>
      <c r="D411" s="4" t="s">
        <v>5757</v>
      </c>
    </row>
    <row r="412" spans="1:4">
      <c r="A412" s="4" t="s">
        <v>3157</v>
      </c>
      <c r="B412" s="4">
        <v>98415614</v>
      </c>
      <c r="C412" s="4">
        <v>98415947</v>
      </c>
      <c r="D412" s="4" t="s">
        <v>5756</v>
      </c>
    </row>
    <row r="413" spans="1:4">
      <c r="A413" s="4" t="s">
        <v>3106</v>
      </c>
      <c r="B413" s="4">
        <v>16316952</v>
      </c>
      <c r="C413" s="4">
        <v>16317161</v>
      </c>
      <c r="D413" s="4" t="s">
        <v>5755</v>
      </c>
    </row>
    <row r="414" spans="1:4">
      <c r="A414" s="4" t="s">
        <v>3153</v>
      </c>
      <c r="B414" s="4">
        <v>32239003</v>
      </c>
      <c r="C414" s="4">
        <v>32239125</v>
      </c>
      <c r="D414" s="4" t="s">
        <v>5754</v>
      </c>
    </row>
    <row r="415" spans="1:4">
      <c r="A415" s="4" t="s">
        <v>3153</v>
      </c>
      <c r="B415" s="4">
        <v>139747361</v>
      </c>
      <c r="C415" s="4">
        <v>139747546</v>
      </c>
      <c r="D415" s="4" t="s">
        <v>5753</v>
      </c>
    </row>
    <row r="416" spans="1:4">
      <c r="A416" s="4" t="s">
        <v>3140</v>
      </c>
      <c r="B416" s="4">
        <v>25399565</v>
      </c>
      <c r="C416" s="4">
        <v>25399938</v>
      </c>
      <c r="D416" s="4" t="s">
        <v>5752</v>
      </c>
    </row>
    <row r="417" spans="1:4">
      <c r="A417" s="4" t="s">
        <v>3153</v>
      </c>
      <c r="B417" s="4">
        <v>119294136</v>
      </c>
      <c r="C417" s="4">
        <v>119294485</v>
      </c>
      <c r="D417" s="4" t="s">
        <v>5751</v>
      </c>
    </row>
    <row r="418" spans="1:4">
      <c r="A418" s="4" t="s">
        <v>3146</v>
      </c>
      <c r="B418" s="4">
        <v>135439069</v>
      </c>
      <c r="C418" s="4">
        <v>135439395</v>
      </c>
      <c r="D418" s="4" t="s">
        <v>5750</v>
      </c>
    </row>
    <row r="419" spans="1:4">
      <c r="A419" s="4" t="s">
        <v>3128</v>
      </c>
      <c r="B419" s="4">
        <v>74386819</v>
      </c>
      <c r="C419" s="4">
        <v>74387119</v>
      </c>
      <c r="D419" s="4" t="s">
        <v>5749</v>
      </c>
    </row>
    <row r="420" spans="1:4">
      <c r="A420" s="4" t="s">
        <v>3108</v>
      </c>
      <c r="B420" s="4">
        <v>96641320</v>
      </c>
      <c r="C420" s="4">
        <v>96641475</v>
      </c>
      <c r="D420" s="4" t="s">
        <v>5748</v>
      </c>
    </row>
    <row r="421" spans="1:4">
      <c r="A421" s="4" t="s">
        <v>3117</v>
      </c>
      <c r="B421" s="4">
        <v>52315892</v>
      </c>
      <c r="C421" s="4">
        <v>52316300</v>
      </c>
      <c r="D421" s="4" t="s">
        <v>5747</v>
      </c>
    </row>
    <row r="422" spans="1:4">
      <c r="A422" s="4" t="s">
        <v>3117</v>
      </c>
      <c r="B422" s="4">
        <v>30716152</v>
      </c>
      <c r="C422" s="4">
        <v>30716323</v>
      </c>
      <c r="D422" s="4" t="s">
        <v>5746</v>
      </c>
    </row>
    <row r="423" spans="1:4">
      <c r="A423" s="4" t="s">
        <v>3121</v>
      </c>
      <c r="B423" s="4">
        <v>48870131</v>
      </c>
      <c r="C423" s="4">
        <v>48870748</v>
      </c>
      <c r="D423" s="4" t="s">
        <v>5745</v>
      </c>
    </row>
    <row r="424" spans="1:4">
      <c r="A424" s="4" t="s">
        <v>3099</v>
      </c>
      <c r="B424" s="4">
        <v>8674365</v>
      </c>
      <c r="C424" s="4">
        <v>8674784</v>
      </c>
      <c r="D424" s="4" t="s">
        <v>5744</v>
      </c>
    </row>
    <row r="425" spans="1:4">
      <c r="A425" s="4" t="s">
        <v>3097</v>
      </c>
      <c r="B425" s="4">
        <v>96100080</v>
      </c>
      <c r="C425" s="4">
        <v>96100236</v>
      </c>
      <c r="D425" s="4" t="s">
        <v>5743</v>
      </c>
    </row>
    <row r="426" spans="1:4">
      <c r="A426" s="4" t="s">
        <v>3097</v>
      </c>
      <c r="B426" s="4">
        <v>78188584</v>
      </c>
      <c r="C426" s="4">
        <v>78188740</v>
      </c>
      <c r="D426" s="4" t="s">
        <v>5742</v>
      </c>
    </row>
    <row r="427" spans="1:4">
      <c r="A427" s="4" t="s">
        <v>3097</v>
      </c>
      <c r="B427" s="4">
        <v>99229940</v>
      </c>
      <c r="C427" s="4">
        <v>99230845</v>
      </c>
      <c r="D427" s="4" t="s">
        <v>5741</v>
      </c>
    </row>
    <row r="428" spans="1:4">
      <c r="A428" s="4" t="s">
        <v>3097</v>
      </c>
      <c r="B428" s="4">
        <v>5098410</v>
      </c>
      <c r="C428" s="4">
        <v>5098911</v>
      </c>
      <c r="D428" s="4" t="s">
        <v>5740</v>
      </c>
    </row>
    <row r="429" spans="1:4">
      <c r="A429" s="4" t="s">
        <v>3142</v>
      </c>
      <c r="B429" s="4">
        <v>110444207</v>
      </c>
      <c r="C429" s="4">
        <v>110444344</v>
      </c>
      <c r="D429" s="4" t="s">
        <v>5739</v>
      </c>
    </row>
    <row r="430" spans="1:4">
      <c r="A430" s="4" t="s">
        <v>3106</v>
      </c>
      <c r="B430" s="4">
        <v>114511060</v>
      </c>
      <c r="C430" s="4">
        <v>114511222</v>
      </c>
      <c r="D430" s="4" t="s">
        <v>5738</v>
      </c>
    </row>
    <row r="431" spans="1:4">
      <c r="A431" s="4" t="s">
        <v>3117</v>
      </c>
      <c r="B431" s="4">
        <v>62760806</v>
      </c>
      <c r="C431" s="4">
        <v>62761079</v>
      </c>
      <c r="D431" s="4" t="s">
        <v>5737</v>
      </c>
    </row>
    <row r="432" spans="1:4">
      <c r="A432" s="4" t="s">
        <v>3153</v>
      </c>
      <c r="B432" s="4">
        <v>118547278</v>
      </c>
      <c r="C432" s="4">
        <v>118547398</v>
      </c>
      <c r="D432" s="4" t="s">
        <v>5736</v>
      </c>
    </row>
    <row r="433" spans="1:4">
      <c r="A433" s="4" t="s">
        <v>3138</v>
      </c>
      <c r="B433" s="4">
        <v>73447774</v>
      </c>
      <c r="C433" s="4">
        <v>73447966</v>
      </c>
      <c r="D433" s="4" t="s">
        <v>5735</v>
      </c>
    </row>
    <row r="434" spans="1:4">
      <c r="A434" s="4" t="s">
        <v>3097</v>
      </c>
      <c r="B434" s="4">
        <v>99041082</v>
      </c>
      <c r="C434" s="4">
        <v>99041221</v>
      </c>
      <c r="D434" s="4" t="s">
        <v>5734</v>
      </c>
    </row>
    <row r="435" spans="1:4">
      <c r="A435" s="4" t="s">
        <v>3142</v>
      </c>
      <c r="B435" s="4">
        <v>61914188</v>
      </c>
      <c r="C435" s="4">
        <v>61914557</v>
      </c>
      <c r="D435" s="4" t="s">
        <v>5733</v>
      </c>
    </row>
    <row r="436" spans="1:4">
      <c r="A436" s="4" t="s">
        <v>3142</v>
      </c>
      <c r="B436" s="4">
        <v>59036027</v>
      </c>
      <c r="C436" s="4">
        <v>59036160</v>
      </c>
      <c r="D436" s="4" t="s">
        <v>5732</v>
      </c>
    </row>
    <row r="437" spans="1:4">
      <c r="A437" s="4" t="s">
        <v>3142</v>
      </c>
      <c r="B437" s="4">
        <v>45906261</v>
      </c>
      <c r="C437" s="4">
        <v>45906430</v>
      </c>
      <c r="D437" s="4" t="s">
        <v>5731</v>
      </c>
    </row>
    <row r="438" spans="1:4">
      <c r="A438" s="4" t="s">
        <v>3128</v>
      </c>
      <c r="B438" s="4">
        <v>71079286</v>
      </c>
      <c r="C438" s="4">
        <v>71079467</v>
      </c>
      <c r="D438" s="4" t="s">
        <v>5730</v>
      </c>
    </row>
    <row r="439" spans="1:4">
      <c r="A439" s="4" t="s">
        <v>3142</v>
      </c>
      <c r="B439" s="4">
        <v>44305516</v>
      </c>
      <c r="C439" s="4">
        <v>44305856</v>
      </c>
      <c r="D439" s="4" t="s">
        <v>5729</v>
      </c>
    </row>
    <row r="440" spans="1:4">
      <c r="A440" s="4" t="s">
        <v>3142</v>
      </c>
      <c r="B440" s="4">
        <v>33105687</v>
      </c>
      <c r="C440" s="4">
        <v>33105807</v>
      </c>
      <c r="D440" s="4" t="s">
        <v>5728</v>
      </c>
    </row>
    <row r="441" spans="1:4">
      <c r="A441" s="4" t="s">
        <v>3142</v>
      </c>
      <c r="B441" s="4">
        <v>25252675</v>
      </c>
      <c r="C441" s="4">
        <v>25252951</v>
      </c>
      <c r="D441" s="4" t="s">
        <v>5727</v>
      </c>
    </row>
    <row r="442" spans="1:4">
      <c r="A442" s="4" t="s">
        <v>3142</v>
      </c>
      <c r="B442" s="4">
        <v>21616393</v>
      </c>
      <c r="C442" s="4">
        <v>21616533</v>
      </c>
      <c r="D442" s="4" t="s">
        <v>5726</v>
      </c>
    </row>
    <row r="443" spans="1:4">
      <c r="A443" s="4" t="s">
        <v>3142</v>
      </c>
      <c r="B443" s="4">
        <v>109073808</v>
      </c>
      <c r="C443" s="4">
        <v>109073977</v>
      </c>
      <c r="D443" s="4" t="s">
        <v>5725</v>
      </c>
    </row>
    <row r="444" spans="1:4">
      <c r="A444" s="4" t="s">
        <v>3142</v>
      </c>
      <c r="B444" s="4">
        <v>107699409</v>
      </c>
      <c r="C444" s="4">
        <v>107699541</v>
      </c>
      <c r="D444" s="4" t="s">
        <v>5724</v>
      </c>
    </row>
    <row r="445" spans="1:4">
      <c r="A445" s="4" t="s">
        <v>3103</v>
      </c>
      <c r="B445" s="4">
        <v>71485761</v>
      </c>
      <c r="C445" s="4">
        <v>71486025</v>
      </c>
      <c r="D445" s="4" t="s">
        <v>5723</v>
      </c>
    </row>
    <row r="446" spans="1:4">
      <c r="A446" s="4" t="s">
        <v>3103</v>
      </c>
      <c r="B446" s="4">
        <v>70234568</v>
      </c>
      <c r="C446" s="4">
        <v>70234718</v>
      </c>
      <c r="D446" s="4" t="s">
        <v>5722</v>
      </c>
    </row>
    <row r="447" spans="1:4">
      <c r="A447" s="4" t="s">
        <v>3103</v>
      </c>
      <c r="B447" s="4">
        <v>57652248</v>
      </c>
      <c r="C447" s="4">
        <v>57652463</v>
      </c>
      <c r="D447" s="4" t="s">
        <v>5721</v>
      </c>
    </row>
    <row r="448" spans="1:4">
      <c r="A448" s="4" t="s">
        <v>3103</v>
      </c>
      <c r="B448" s="4">
        <v>13339101</v>
      </c>
      <c r="C448" s="4">
        <v>13339330</v>
      </c>
      <c r="D448" s="4" t="s">
        <v>5720</v>
      </c>
    </row>
    <row r="449" spans="1:4">
      <c r="A449" s="4" t="s">
        <v>3123</v>
      </c>
      <c r="B449" s="4">
        <v>39806707</v>
      </c>
      <c r="C449" s="4">
        <v>39807121</v>
      </c>
      <c r="D449" s="4" t="s">
        <v>5719</v>
      </c>
    </row>
    <row r="450" spans="1:4">
      <c r="A450" s="4" t="s">
        <v>3097</v>
      </c>
      <c r="B450" s="4">
        <v>87462150</v>
      </c>
      <c r="C450" s="4">
        <v>87462639</v>
      </c>
      <c r="D450" s="4" t="s">
        <v>5718</v>
      </c>
    </row>
    <row r="451" spans="1:4">
      <c r="A451" s="4" t="s">
        <v>3103</v>
      </c>
      <c r="B451" s="4">
        <v>128686078</v>
      </c>
      <c r="C451" s="4">
        <v>128686354</v>
      </c>
      <c r="D451" s="4" t="s">
        <v>5717</v>
      </c>
    </row>
    <row r="452" spans="1:4">
      <c r="A452" s="4" t="s">
        <v>3103</v>
      </c>
      <c r="B452" s="4">
        <v>124021221</v>
      </c>
      <c r="C452" s="4">
        <v>124021426</v>
      </c>
      <c r="D452" s="4" t="s">
        <v>5716</v>
      </c>
    </row>
    <row r="453" spans="1:4">
      <c r="A453" s="4" t="s">
        <v>3103</v>
      </c>
      <c r="B453" s="4">
        <v>108704356</v>
      </c>
      <c r="C453" s="4">
        <v>108704525</v>
      </c>
      <c r="D453" s="4" t="s">
        <v>5715</v>
      </c>
    </row>
    <row r="454" spans="1:4">
      <c r="A454" s="4" t="s">
        <v>3103</v>
      </c>
      <c r="B454" s="4">
        <v>106871146</v>
      </c>
      <c r="C454" s="4">
        <v>106871272</v>
      </c>
      <c r="D454" s="4" t="s">
        <v>5714</v>
      </c>
    </row>
    <row r="455" spans="1:4">
      <c r="A455" s="4" t="s">
        <v>3157</v>
      </c>
      <c r="B455" s="4">
        <v>90443053</v>
      </c>
      <c r="C455" s="4">
        <v>90443266</v>
      </c>
      <c r="D455" s="4" t="s">
        <v>5713</v>
      </c>
    </row>
    <row r="456" spans="1:4">
      <c r="A456" s="4" t="s">
        <v>3157</v>
      </c>
      <c r="B456" s="4">
        <v>19094067</v>
      </c>
      <c r="C456" s="4">
        <v>19094242</v>
      </c>
      <c r="D456" s="4" t="s">
        <v>5712</v>
      </c>
    </row>
    <row r="457" spans="1:4">
      <c r="A457" s="4" t="s">
        <v>3157</v>
      </c>
      <c r="B457" s="4">
        <v>12478349</v>
      </c>
      <c r="C457" s="4">
        <v>12478762</v>
      </c>
      <c r="D457" s="4" t="s">
        <v>5711</v>
      </c>
    </row>
    <row r="458" spans="1:4">
      <c r="A458" s="4" t="s">
        <v>3106</v>
      </c>
      <c r="B458" s="4">
        <v>48086202</v>
      </c>
      <c r="C458" s="4">
        <v>48086495</v>
      </c>
      <c r="D458" s="4" t="s">
        <v>5710</v>
      </c>
    </row>
    <row r="459" spans="1:4">
      <c r="A459" s="4" t="s">
        <v>3106</v>
      </c>
      <c r="B459" s="4">
        <v>47813059</v>
      </c>
      <c r="C459" s="4">
        <v>47813179</v>
      </c>
      <c r="D459" s="4" t="s">
        <v>5709</v>
      </c>
    </row>
    <row r="460" spans="1:4">
      <c r="A460" s="4" t="s">
        <v>3106</v>
      </c>
      <c r="B460" s="4">
        <v>133105658</v>
      </c>
      <c r="C460" s="4">
        <v>133105867</v>
      </c>
      <c r="D460" s="4" t="s">
        <v>5708</v>
      </c>
    </row>
    <row r="461" spans="1:4">
      <c r="A461" s="4" t="s">
        <v>3153</v>
      </c>
      <c r="B461" s="4">
        <v>58670698</v>
      </c>
      <c r="C461" s="4">
        <v>58671047</v>
      </c>
      <c r="D461" s="4" t="s">
        <v>5707</v>
      </c>
    </row>
    <row r="462" spans="1:4">
      <c r="A462" s="4" t="s">
        <v>3106</v>
      </c>
      <c r="B462" s="4">
        <v>13069885</v>
      </c>
      <c r="C462" s="4">
        <v>13070122</v>
      </c>
      <c r="D462" s="4" t="s">
        <v>5706</v>
      </c>
    </row>
    <row r="463" spans="1:4">
      <c r="A463" s="4" t="s">
        <v>3106</v>
      </c>
      <c r="B463" s="4">
        <v>113442674</v>
      </c>
      <c r="C463" s="4">
        <v>113442794</v>
      </c>
      <c r="D463" s="4" t="s">
        <v>5705</v>
      </c>
    </row>
    <row r="464" spans="1:4">
      <c r="A464" s="4" t="s">
        <v>3106</v>
      </c>
      <c r="B464" s="4">
        <v>100287115</v>
      </c>
      <c r="C464" s="4">
        <v>100287312</v>
      </c>
      <c r="D464" s="4" t="s">
        <v>5704</v>
      </c>
    </row>
    <row r="465" spans="1:4">
      <c r="A465" s="4" t="s">
        <v>3101</v>
      </c>
      <c r="B465" s="4">
        <v>3544089</v>
      </c>
      <c r="C465" s="4">
        <v>3544225</v>
      </c>
      <c r="D465" s="4" t="s">
        <v>5703</v>
      </c>
    </row>
    <row r="466" spans="1:4">
      <c r="A466" s="4" t="s">
        <v>3101</v>
      </c>
      <c r="B466" s="4">
        <v>29472242</v>
      </c>
      <c r="C466" s="4">
        <v>29472380</v>
      </c>
      <c r="D466" s="4" t="s">
        <v>5702</v>
      </c>
    </row>
    <row r="467" spans="1:4">
      <c r="A467" s="4" t="s">
        <v>3101</v>
      </c>
      <c r="B467" s="4">
        <v>142823372</v>
      </c>
      <c r="C467" s="4">
        <v>142823496</v>
      </c>
      <c r="D467" s="4" t="s">
        <v>5701</v>
      </c>
    </row>
    <row r="468" spans="1:4">
      <c r="A468" s="4" t="s">
        <v>3101</v>
      </c>
      <c r="B468" s="4">
        <v>129942324</v>
      </c>
      <c r="C468" s="4">
        <v>129942486</v>
      </c>
      <c r="D468" s="4" t="s">
        <v>5700</v>
      </c>
    </row>
    <row r="469" spans="1:4">
      <c r="A469" s="4" t="s">
        <v>3101</v>
      </c>
      <c r="B469" s="4">
        <v>124541026</v>
      </c>
      <c r="C469" s="4">
        <v>124541147</v>
      </c>
      <c r="D469" s="4" t="s">
        <v>5699</v>
      </c>
    </row>
    <row r="470" spans="1:4">
      <c r="A470" s="4" t="s">
        <v>3101</v>
      </c>
      <c r="B470" s="4">
        <v>122501637</v>
      </c>
      <c r="C470" s="4">
        <v>122502188</v>
      </c>
      <c r="D470" s="4" t="s">
        <v>5698</v>
      </c>
    </row>
    <row r="471" spans="1:4">
      <c r="A471" s="4" t="s">
        <v>3101</v>
      </c>
      <c r="B471" s="4">
        <v>121191142</v>
      </c>
      <c r="C471" s="4">
        <v>121191337</v>
      </c>
      <c r="D471" s="4" t="s">
        <v>5697</v>
      </c>
    </row>
    <row r="472" spans="1:4">
      <c r="A472" s="4" t="s">
        <v>3117</v>
      </c>
      <c r="B472" s="4">
        <v>67569226</v>
      </c>
      <c r="C472" s="4">
        <v>67569872</v>
      </c>
      <c r="D472" s="4" t="s">
        <v>5696</v>
      </c>
    </row>
    <row r="473" spans="1:4">
      <c r="A473" s="4" t="s">
        <v>3101</v>
      </c>
      <c r="B473" s="4">
        <v>115559513</v>
      </c>
      <c r="C473" s="4">
        <v>115559827</v>
      </c>
      <c r="D473" s="4" t="s">
        <v>5695</v>
      </c>
    </row>
    <row r="474" spans="1:4">
      <c r="A474" s="4" t="s">
        <v>3101</v>
      </c>
      <c r="B474" s="4">
        <v>112631914</v>
      </c>
      <c r="C474" s="4">
        <v>112632061</v>
      </c>
      <c r="D474" s="4" t="s">
        <v>5694</v>
      </c>
    </row>
    <row r="475" spans="1:4">
      <c r="A475" s="4" t="s">
        <v>3101</v>
      </c>
      <c r="B475" s="4">
        <v>104459681</v>
      </c>
      <c r="C475" s="4">
        <v>104459919</v>
      </c>
      <c r="D475" s="4" t="s">
        <v>5693</v>
      </c>
    </row>
    <row r="476" spans="1:4">
      <c r="A476" s="4" t="s">
        <v>3153</v>
      </c>
      <c r="B476" s="4">
        <v>8691620</v>
      </c>
      <c r="C476" s="4">
        <v>8691907</v>
      </c>
      <c r="D476" s="4" t="s">
        <v>5692</v>
      </c>
    </row>
    <row r="477" spans="1:4">
      <c r="A477" s="4" t="s">
        <v>3153</v>
      </c>
      <c r="B477" s="4">
        <v>54945947</v>
      </c>
      <c r="C477" s="4">
        <v>54946070</v>
      </c>
      <c r="D477" s="4" t="s">
        <v>5691</v>
      </c>
    </row>
    <row r="478" spans="1:4">
      <c r="A478" s="4" t="s">
        <v>3153</v>
      </c>
      <c r="B478" s="4">
        <v>24966371</v>
      </c>
      <c r="C478" s="4">
        <v>24966712</v>
      </c>
      <c r="D478" s="4" t="s">
        <v>5690</v>
      </c>
    </row>
    <row r="479" spans="1:4">
      <c r="A479" s="4" t="s">
        <v>3153</v>
      </c>
      <c r="B479" s="4">
        <v>151933672</v>
      </c>
      <c r="C479" s="4">
        <v>151933823</v>
      </c>
      <c r="D479" s="4" t="s">
        <v>5689</v>
      </c>
    </row>
    <row r="480" spans="1:4">
      <c r="A480" s="4" t="s">
        <v>3153</v>
      </c>
      <c r="B480" s="4">
        <v>129819910</v>
      </c>
      <c r="C480" s="4">
        <v>129820045</v>
      </c>
      <c r="D480" s="4" t="s">
        <v>5688</v>
      </c>
    </row>
    <row r="481" spans="1:4">
      <c r="A481" s="4" t="s">
        <v>3153</v>
      </c>
      <c r="B481" s="4">
        <v>117272628</v>
      </c>
      <c r="C481" s="4">
        <v>117272748</v>
      </c>
      <c r="D481" s="4" t="s">
        <v>5687</v>
      </c>
    </row>
    <row r="482" spans="1:4">
      <c r="A482" s="4" t="s">
        <v>3153</v>
      </c>
      <c r="B482" s="4">
        <v>117155462</v>
      </c>
      <c r="C482" s="4">
        <v>117155724</v>
      </c>
      <c r="D482" s="4" t="s">
        <v>5686</v>
      </c>
    </row>
    <row r="483" spans="1:4">
      <c r="A483" s="4" t="s">
        <v>3140</v>
      </c>
      <c r="B483" s="4">
        <v>61331284</v>
      </c>
      <c r="C483" s="4">
        <v>61331554</v>
      </c>
      <c r="D483" s="4" t="s">
        <v>5685</v>
      </c>
    </row>
    <row r="484" spans="1:4">
      <c r="A484" s="4" t="s">
        <v>3153</v>
      </c>
      <c r="B484" s="4">
        <v>108834778</v>
      </c>
      <c r="C484" s="4">
        <v>108834898</v>
      </c>
      <c r="D484" s="4" t="s">
        <v>5684</v>
      </c>
    </row>
    <row r="485" spans="1:4">
      <c r="A485" s="4" t="s">
        <v>3146</v>
      </c>
      <c r="B485" s="4">
        <v>96268826</v>
      </c>
      <c r="C485" s="4">
        <v>96269404</v>
      </c>
      <c r="D485" s="4" t="s">
        <v>5683</v>
      </c>
    </row>
    <row r="486" spans="1:4">
      <c r="A486" s="4" t="s">
        <v>3146</v>
      </c>
      <c r="B486" s="4">
        <v>59006548</v>
      </c>
      <c r="C486" s="4">
        <v>59006686</v>
      </c>
      <c r="D486" s="4" t="s">
        <v>5682</v>
      </c>
    </row>
    <row r="487" spans="1:4">
      <c r="A487" s="4" t="s">
        <v>3146</v>
      </c>
      <c r="B487" s="4">
        <v>51340200</v>
      </c>
      <c r="C487" s="4">
        <v>51340566</v>
      </c>
      <c r="D487" s="4" t="s">
        <v>5681</v>
      </c>
    </row>
    <row r="488" spans="1:4">
      <c r="A488" s="4" t="s">
        <v>3146</v>
      </c>
      <c r="B488" s="4">
        <v>153242676</v>
      </c>
      <c r="C488" s="4">
        <v>153242796</v>
      </c>
      <c r="D488" s="4" t="s">
        <v>5680</v>
      </c>
    </row>
    <row r="489" spans="1:4">
      <c r="A489" s="4" t="s">
        <v>3123</v>
      </c>
      <c r="B489" s="4">
        <v>5951369</v>
      </c>
      <c r="C489" s="4">
        <v>5951526</v>
      </c>
      <c r="D489" s="4" t="s">
        <v>5679</v>
      </c>
    </row>
    <row r="490" spans="1:4">
      <c r="A490" s="4" t="s">
        <v>3123</v>
      </c>
      <c r="B490" s="4">
        <v>53191567</v>
      </c>
      <c r="C490" s="4">
        <v>53191846</v>
      </c>
      <c r="D490" s="4" t="s">
        <v>5678</v>
      </c>
    </row>
    <row r="491" spans="1:4">
      <c r="A491" s="4" t="s">
        <v>3123</v>
      </c>
      <c r="B491" s="4">
        <v>25557842</v>
      </c>
      <c r="C491" s="4">
        <v>25558033</v>
      </c>
      <c r="D491" s="4" t="s">
        <v>5677</v>
      </c>
    </row>
    <row r="492" spans="1:4">
      <c r="A492" s="4" t="s">
        <v>3123</v>
      </c>
      <c r="B492" s="4">
        <v>18056137</v>
      </c>
      <c r="C492" s="4">
        <v>18056390</v>
      </c>
      <c r="D492" s="4" t="s">
        <v>5676</v>
      </c>
    </row>
    <row r="493" spans="1:4">
      <c r="A493" s="4" t="s">
        <v>3123</v>
      </c>
      <c r="B493" s="4">
        <v>174076185</v>
      </c>
      <c r="C493" s="4">
        <v>174076311</v>
      </c>
      <c r="D493" s="4" t="s">
        <v>5675</v>
      </c>
    </row>
    <row r="494" spans="1:4">
      <c r="A494" s="4" t="s">
        <v>3123</v>
      </c>
      <c r="B494" s="4">
        <v>92093611</v>
      </c>
      <c r="C494" s="4">
        <v>92093779</v>
      </c>
      <c r="D494" s="4" t="s">
        <v>5674</v>
      </c>
    </row>
    <row r="495" spans="1:4">
      <c r="A495" s="4" t="s">
        <v>3123</v>
      </c>
      <c r="B495" s="4">
        <v>172728319</v>
      </c>
      <c r="C495" s="4">
        <v>172728755</v>
      </c>
      <c r="D495" s="4" t="s">
        <v>5673</v>
      </c>
    </row>
    <row r="496" spans="1:4">
      <c r="A496" s="4" t="s">
        <v>3123</v>
      </c>
      <c r="B496" s="4">
        <v>170130663</v>
      </c>
      <c r="C496" s="4">
        <v>170130817</v>
      </c>
      <c r="D496" s="4" t="s">
        <v>5672</v>
      </c>
    </row>
    <row r="497" spans="1:4">
      <c r="A497" s="4" t="s">
        <v>3123</v>
      </c>
      <c r="B497" s="4">
        <v>160646165</v>
      </c>
      <c r="C497" s="4">
        <v>160646458</v>
      </c>
      <c r="D497" s="4" t="s">
        <v>5671</v>
      </c>
    </row>
    <row r="498" spans="1:4">
      <c r="A498" s="4" t="s">
        <v>3123</v>
      </c>
      <c r="B498" s="4">
        <v>158361089</v>
      </c>
      <c r="C498" s="4">
        <v>158361321</v>
      </c>
      <c r="D498" s="4" t="s">
        <v>5670</v>
      </c>
    </row>
    <row r="499" spans="1:4">
      <c r="A499" s="4" t="s">
        <v>3123</v>
      </c>
      <c r="B499" s="4">
        <v>154892368</v>
      </c>
      <c r="C499" s="4">
        <v>154892666</v>
      </c>
      <c r="D499" s="4" t="s">
        <v>5669</v>
      </c>
    </row>
    <row r="500" spans="1:4">
      <c r="A500" s="4" t="s">
        <v>3123</v>
      </c>
      <c r="B500" s="4">
        <v>154791784</v>
      </c>
      <c r="C500" s="4">
        <v>154792242</v>
      </c>
      <c r="D500" s="4" t="s">
        <v>5668</v>
      </c>
    </row>
    <row r="501" spans="1:4">
      <c r="A501" s="4" t="s">
        <v>3123</v>
      </c>
      <c r="B501" s="4">
        <v>154791441</v>
      </c>
      <c r="C501" s="4">
        <v>154791703</v>
      </c>
      <c r="D501" s="4" t="s">
        <v>5667</v>
      </c>
    </row>
    <row r="502" spans="1:4">
      <c r="A502" s="4" t="s">
        <v>3140</v>
      </c>
      <c r="B502" s="4">
        <v>57611001</v>
      </c>
      <c r="C502" s="4">
        <v>57611133</v>
      </c>
      <c r="D502" s="4" t="s">
        <v>5666</v>
      </c>
    </row>
    <row r="503" spans="1:4">
      <c r="A503" s="4" t="s">
        <v>3140</v>
      </c>
      <c r="B503" s="4">
        <v>45659972</v>
      </c>
      <c r="C503" s="4">
        <v>45660110</v>
      </c>
      <c r="D503" s="4" t="s">
        <v>5665</v>
      </c>
    </row>
    <row r="504" spans="1:4">
      <c r="A504" s="4" t="s">
        <v>3140</v>
      </c>
      <c r="B504" s="4">
        <v>45659646</v>
      </c>
      <c r="C504" s="4">
        <v>45659852</v>
      </c>
      <c r="D504" s="4" t="s">
        <v>5664</v>
      </c>
    </row>
    <row r="505" spans="1:4">
      <c r="A505" s="4" t="s">
        <v>3146</v>
      </c>
      <c r="B505" s="4">
        <v>128936682</v>
      </c>
      <c r="C505" s="4">
        <v>128936854</v>
      </c>
      <c r="D505" s="4" t="s">
        <v>5663</v>
      </c>
    </row>
    <row r="506" spans="1:4">
      <c r="A506" s="4" t="s">
        <v>3128</v>
      </c>
      <c r="B506" s="4">
        <v>90504851</v>
      </c>
      <c r="C506" s="4">
        <v>90504995</v>
      </c>
      <c r="D506" s="4" t="s">
        <v>5662</v>
      </c>
    </row>
    <row r="507" spans="1:4">
      <c r="A507" s="4" t="s">
        <v>3138</v>
      </c>
      <c r="B507" s="4">
        <v>56707922</v>
      </c>
      <c r="C507" s="4">
        <v>56708223</v>
      </c>
      <c r="D507" s="4" t="s">
        <v>5661</v>
      </c>
    </row>
    <row r="508" spans="1:4">
      <c r="A508" s="4" t="s">
        <v>3138</v>
      </c>
      <c r="B508" s="4">
        <v>42511840</v>
      </c>
      <c r="C508" s="4">
        <v>42512025</v>
      </c>
      <c r="D508" s="4" t="s">
        <v>5660</v>
      </c>
    </row>
    <row r="509" spans="1:4">
      <c r="A509" s="4" t="s">
        <v>3138</v>
      </c>
      <c r="B509" s="4">
        <v>33794878</v>
      </c>
      <c r="C509" s="4">
        <v>33795120</v>
      </c>
      <c r="D509" s="4" t="s">
        <v>5659</v>
      </c>
    </row>
    <row r="510" spans="1:4">
      <c r="A510" s="4" t="s">
        <v>3138</v>
      </c>
      <c r="B510" s="4">
        <v>24205305</v>
      </c>
      <c r="C510" s="4">
        <v>24205435</v>
      </c>
      <c r="D510" s="4" t="s">
        <v>5658</v>
      </c>
    </row>
    <row r="511" spans="1:4">
      <c r="A511" s="4" t="s">
        <v>3138</v>
      </c>
      <c r="B511" s="4">
        <v>21001350</v>
      </c>
      <c r="C511" s="4">
        <v>21001641</v>
      </c>
      <c r="D511" s="4" t="s">
        <v>5657</v>
      </c>
    </row>
    <row r="512" spans="1:4">
      <c r="A512" s="4" t="s">
        <v>3095</v>
      </c>
      <c r="B512" s="4">
        <v>88065050</v>
      </c>
      <c r="C512" s="4">
        <v>88065664</v>
      </c>
      <c r="D512" s="4" t="s">
        <v>5656</v>
      </c>
    </row>
    <row r="513" spans="1:4">
      <c r="A513" s="4" t="s">
        <v>3095</v>
      </c>
      <c r="B513" s="4">
        <v>74294660</v>
      </c>
      <c r="C513" s="4">
        <v>74294858</v>
      </c>
      <c r="D513" s="4" t="s">
        <v>5655</v>
      </c>
    </row>
    <row r="514" spans="1:4">
      <c r="A514" s="4" t="s">
        <v>3095</v>
      </c>
      <c r="B514" s="4">
        <v>45718270</v>
      </c>
      <c r="C514" s="4">
        <v>45718526</v>
      </c>
      <c r="D514" s="4" t="s">
        <v>5654</v>
      </c>
    </row>
    <row r="515" spans="1:4">
      <c r="A515" s="4" t="s">
        <v>3095</v>
      </c>
      <c r="B515" s="4">
        <v>45318397</v>
      </c>
      <c r="C515" s="4">
        <v>45318544</v>
      </c>
      <c r="D515" s="4" t="s">
        <v>5653</v>
      </c>
    </row>
    <row r="516" spans="1:4">
      <c r="A516" s="4" t="s">
        <v>3140</v>
      </c>
      <c r="B516" s="4">
        <v>5149003</v>
      </c>
      <c r="C516" s="4">
        <v>5149176</v>
      </c>
      <c r="D516" s="4" t="s">
        <v>5652</v>
      </c>
    </row>
    <row r="517" spans="1:4">
      <c r="A517" s="4" t="s">
        <v>3095</v>
      </c>
      <c r="B517" s="4">
        <v>34119620</v>
      </c>
      <c r="C517" s="4">
        <v>34119746</v>
      </c>
      <c r="D517" s="4" t="s">
        <v>5651</v>
      </c>
    </row>
    <row r="518" spans="1:4">
      <c r="A518" s="4" t="s">
        <v>3095</v>
      </c>
      <c r="B518" s="4">
        <v>29416329</v>
      </c>
      <c r="C518" s="4">
        <v>29416533</v>
      </c>
      <c r="D518" s="4" t="s">
        <v>5650</v>
      </c>
    </row>
    <row r="519" spans="1:4">
      <c r="A519" s="4" t="s">
        <v>3095</v>
      </c>
      <c r="B519" s="4">
        <v>28523104</v>
      </c>
      <c r="C519" s="4">
        <v>28523242</v>
      </c>
      <c r="D519" s="4" t="s">
        <v>5649</v>
      </c>
    </row>
    <row r="520" spans="1:4">
      <c r="A520" s="4" t="s">
        <v>3095</v>
      </c>
      <c r="B520" s="4">
        <v>28177429</v>
      </c>
      <c r="C520" s="4">
        <v>28177602</v>
      </c>
      <c r="D520" s="4" t="s">
        <v>5648</v>
      </c>
    </row>
    <row r="521" spans="1:4">
      <c r="A521" s="4" t="s">
        <v>3114</v>
      </c>
      <c r="B521" s="4">
        <v>95702716</v>
      </c>
      <c r="C521" s="4">
        <v>95702836</v>
      </c>
      <c r="D521" s="4" t="s">
        <v>5647</v>
      </c>
    </row>
    <row r="522" spans="1:4">
      <c r="A522" s="4" t="s">
        <v>3114</v>
      </c>
      <c r="B522" s="4">
        <v>94570010</v>
      </c>
      <c r="C522" s="4">
        <v>94570753</v>
      </c>
      <c r="D522" s="4" t="s">
        <v>5646</v>
      </c>
    </row>
    <row r="523" spans="1:4">
      <c r="A523" s="4" t="s">
        <v>3114</v>
      </c>
      <c r="B523" s="4">
        <v>76319937</v>
      </c>
      <c r="C523" s="4">
        <v>76320171</v>
      </c>
      <c r="D523" s="4" t="s">
        <v>5645</v>
      </c>
    </row>
    <row r="524" spans="1:4">
      <c r="A524" s="4" t="s">
        <v>3114</v>
      </c>
      <c r="B524" s="4">
        <v>52031612</v>
      </c>
      <c r="C524" s="4">
        <v>52031949</v>
      </c>
      <c r="D524" s="4" t="s">
        <v>5644</v>
      </c>
    </row>
    <row r="525" spans="1:4">
      <c r="A525" s="4" t="s">
        <v>3114</v>
      </c>
      <c r="B525" s="4">
        <v>21205054</v>
      </c>
      <c r="C525" s="4">
        <v>21205249</v>
      </c>
      <c r="D525" s="4" t="s">
        <v>5643</v>
      </c>
    </row>
    <row r="526" spans="1:4">
      <c r="A526" s="4" t="s">
        <v>3114</v>
      </c>
      <c r="B526" s="4">
        <v>19760856</v>
      </c>
      <c r="C526" s="4">
        <v>19761381</v>
      </c>
      <c r="D526" s="4" t="s">
        <v>5642</v>
      </c>
    </row>
    <row r="527" spans="1:4">
      <c r="A527" s="4" t="s">
        <v>3097</v>
      </c>
      <c r="B527" s="4">
        <v>117454195</v>
      </c>
      <c r="C527" s="4">
        <v>117454616</v>
      </c>
      <c r="D527" s="4" t="s">
        <v>5641</v>
      </c>
    </row>
    <row r="528" spans="1:4">
      <c r="A528" s="4" t="s">
        <v>3108</v>
      </c>
      <c r="B528" s="4">
        <v>83678673</v>
      </c>
      <c r="C528" s="4">
        <v>83678805</v>
      </c>
      <c r="D528" s="4" t="s">
        <v>5640</v>
      </c>
    </row>
    <row r="529" spans="1:4">
      <c r="A529" s="4" t="s">
        <v>3108</v>
      </c>
      <c r="B529" s="4">
        <v>83149610</v>
      </c>
      <c r="C529" s="4">
        <v>83149866</v>
      </c>
      <c r="D529" s="4" t="s">
        <v>5639</v>
      </c>
    </row>
    <row r="530" spans="1:4">
      <c r="A530" s="4" t="s">
        <v>3108</v>
      </c>
      <c r="B530" s="4">
        <v>43282400</v>
      </c>
      <c r="C530" s="4">
        <v>43282597</v>
      </c>
      <c r="D530" s="4" t="s">
        <v>5638</v>
      </c>
    </row>
    <row r="531" spans="1:4">
      <c r="A531" s="4" t="s">
        <v>3108</v>
      </c>
      <c r="B531" s="4">
        <v>37007595</v>
      </c>
      <c r="C531" s="4">
        <v>37007771</v>
      </c>
      <c r="D531" s="4" t="s">
        <v>5637</v>
      </c>
    </row>
    <row r="532" spans="1:4">
      <c r="A532" s="4" t="s">
        <v>3108</v>
      </c>
      <c r="B532" s="4">
        <v>25413378</v>
      </c>
      <c r="C532" s="4">
        <v>25413585</v>
      </c>
      <c r="D532" s="4" t="s">
        <v>5636</v>
      </c>
    </row>
    <row r="533" spans="1:4">
      <c r="A533" s="4" t="s">
        <v>3108</v>
      </c>
      <c r="B533" s="4">
        <v>100495026</v>
      </c>
      <c r="C533" s="4">
        <v>100495429</v>
      </c>
      <c r="D533" s="4" t="s">
        <v>5635</v>
      </c>
    </row>
    <row r="534" spans="1:4">
      <c r="A534" s="4" t="s">
        <v>3117</v>
      </c>
      <c r="B534" s="4">
        <v>76151924</v>
      </c>
      <c r="C534" s="4">
        <v>76152070</v>
      </c>
      <c r="D534" s="4" t="s">
        <v>5634</v>
      </c>
    </row>
    <row r="535" spans="1:4">
      <c r="A535" s="4" t="s">
        <v>3128</v>
      </c>
      <c r="B535" s="4">
        <v>41275204</v>
      </c>
      <c r="C535" s="4">
        <v>41275419</v>
      </c>
      <c r="D535" s="4" t="s">
        <v>5633</v>
      </c>
    </row>
    <row r="536" spans="1:4">
      <c r="A536" s="4" t="s">
        <v>3121</v>
      </c>
      <c r="B536" s="4">
        <v>98814952</v>
      </c>
      <c r="C536" s="4">
        <v>98815192</v>
      </c>
      <c r="D536" s="4" t="s">
        <v>5632</v>
      </c>
    </row>
    <row r="537" spans="1:4">
      <c r="A537" s="4" t="s">
        <v>3121</v>
      </c>
      <c r="B537" s="4">
        <v>94976400</v>
      </c>
      <c r="C537" s="4">
        <v>94976558</v>
      </c>
      <c r="D537" s="4" t="s">
        <v>5631</v>
      </c>
    </row>
    <row r="538" spans="1:4">
      <c r="A538" s="4" t="s">
        <v>3119</v>
      </c>
      <c r="B538" s="4">
        <v>112928513</v>
      </c>
      <c r="C538" s="4">
        <v>112928998</v>
      </c>
      <c r="D538" s="4" t="s">
        <v>5630</v>
      </c>
    </row>
    <row r="539" spans="1:4">
      <c r="A539" s="4" t="s">
        <v>3128</v>
      </c>
      <c r="B539" s="4">
        <v>37998239</v>
      </c>
      <c r="C539" s="4">
        <v>37998359</v>
      </c>
      <c r="D539" s="4" t="s">
        <v>5629</v>
      </c>
    </row>
    <row r="540" spans="1:4">
      <c r="A540" s="4" t="s">
        <v>3121</v>
      </c>
      <c r="B540" s="4">
        <v>79136876</v>
      </c>
      <c r="C540" s="4">
        <v>79137003</v>
      </c>
      <c r="D540" s="4" t="s">
        <v>5628</v>
      </c>
    </row>
    <row r="541" spans="1:4">
      <c r="A541" s="4" t="s">
        <v>3121</v>
      </c>
      <c r="B541" s="4">
        <v>77134997</v>
      </c>
      <c r="C541" s="4">
        <v>77135208</v>
      </c>
      <c r="D541" s="4" t="s">
        <v>5627</v>
      </c>
    </row>
    <row r="542" spans="1:4">
      <c r="A542" s="4" t="s">
        <v>3121</v>
      </c>
      <c r="B542" s="4">
        <v>63451334</v>
      </c>
      <c r="C542" s="4">
        <v>63451530</v>
      </c>
      <c r="D542" s="4" t="s">
        <v>5626</v>
      </c>
    </row>
    <row r="543" spans="1:4">
      <c r="A543" s="4" t="s">
        <v>3121</v>
      </c>
      <c r="B543" s="4">
        <v>60177180</v>
      </c>
      <c r="C543" s="4">
        <v>60177342</v>
      </c>
      <c r="D543" s="4" t="s">
        <v>5625</v>
      </c>
    </row>
    <row r="544" spans="1:4">
      <c r="A544" s="4" t="s">
        <v>3121</v>
      </c>
      <c r="B544" s="4">
        <v>55211314</v>
      </c>
      <c r="C544" s="4">
        <v>55211457</v>
      </c>
      <c r="D544" s="4" t="s">
        <v>5624</v>
      </c>
    </row>
    <row r="545" spans="1:4">
      <c r="A545" s="4" t="s">
        <v>3121</v>
      </c>
      <c r="B545" s="4">
        <v>21981714</v>
      </c>
      <c r="C545" s="4">
        <v>21981942</v>
      </c>
      <c r="D545" s="4" t="s">
        <v>5623</v>
      </c>
    </row>
    <row r="546" spans="1:4">
      <c r="A546" s="4" t="s">
        <v>3121</v>
      </c>
      <c r="B546" s="4">
        <v>21783043</v>
      </c>
      <c r="C546" s="4">
        <v>21783353</v>
      </c>
      <c r="D546" s="4" t="s">
        <v>5622</v>
      </c>
    </row>
    <row r="547" spans="1:4">
      <c r="A547" s="4" t="s">
        <v>3099</v>
      </c>
      <c r="B547" s="4">
        <v>85339053</v>
      </c>
      <c r="C547" s="4">
        <v>85339533</v>
      </c>
      <c r="D547" s="4" t="s">
        <v>5621</v>
      </c>
    </row>
    <row r="548" spans="1:4">
      <c r="A548" s="4" t="s">
        <v>3099</v>
      </c>
      <c r="B548" s="4">
        <v>85110783</v>
      </c>
      <c r="C548" s="4">
        <v>85111068</v>
      </c>
      <c r="D548" s="4" t="s">
        <v>5620</v>
      </c>
    </row>
    <row r="549" spans="1:4">
      <c r="A549" s="4" t="s">
        <v>3119</v>
      </c>
      <c r="B549" s="4">
        <v>11492090</v>
      </c>
      <c r="C549" s="4">
        <v>11492227</v>
      </c>
      <c r="D549" s="4" t="s">
        <v>5619</v>
      </c>
    </row>
    <row r="550" spans="1:4">
      <c r="A550" s="4" t="s">
        <v>3099</v>
      </c>
      <c r="B550" s="4">
        <v>25098619</v>
      </c>
      <c r="C550" s="4">
        <v>25098823</v>
      </c>
      <c r="D550" s="4" t="s">
        <v>5618</v>
      </c>
    </row>
    <row r="551" spans="1:4">
      <c r="A551" s="4" t="s">
        <v>3099</v>
      </c>
      <c r="B551" s="4">
        <v>108994830</v>
      </c>
      <c r="C551" s="4">
        <v>108994960</v>
      </c>
      <c r="D551" s="4" t="s">
        <v>5617</v>
      </c>
    </row>
    <row r="552" spans="1:4">
      <c r="A552" s="4" t="s">
        <v>3128</v>
      </c>
      <c r="B552" s="4">
        <v>191718144</v>
      </c>
      <c r="C552" s="4">
        <v>191718399</v>
      </c>
      <c r="D552" s="4" t="s">
        <v>5616</v>
      </c>
    </row>
    <row r="553" spans="1:4">
      <c r="A553" s="4" t="s">
        <v>3128</v>
      </c>
      <c r="B553" s="4">
        <v>180725901</v>
      </c>
      <c r="C553" s="4">
        <v>180726266</v>
      </c>
      <c r="D553" s="4" t="s">
        <v>5615</v>
      </c>
    </row>
    <row r="554" spans="1:4">
      <c r="A554" s="4" t="s">
        <v>3097</v>
      </c>
      <c r="B554" s="4">
        <v>63300329</v>
      </c>
      <c r="C554" s="4">
        <v>63300481</v>
      </c>
      <c r="D554" s="4" t="s">
        <v>5614</v>
      </c>
    </row>
    <row r="555" spans="1:4">
      <c r="A555" s="4" t="s">
        <v>3128</v>
      </c>
      <c r="B555" s="4">
        <v>162570486</v>
      </c>
      <c r="C555" s="4">
        <v>162570713</v>
      </c>
      <c r="D555" s="4" t="s">
        <v>5613</v>
      </c>
    </row>
    <row r="556" spans="1:4">
      <c r="A556" s="4" t="s">
        <v>3097</v>
      </c>
      <c r="B556" s="4">
        <v>58009343</v>
      </c>
      <c r="C556" s="4">
        <v>58009690</v>
      </c>
      <c r="D556" s="4" t="s">
        <v>5612</v>
      </c>
    </row>
    <row r="557" spans="1:4">
      <c r="A557" s="4" t="s">
        <v>3097</v>
      </c>
      <c r="B557" s="4">
        <v>55469683</v>
      </c>
      <c r="C557" s="4">
        <v>55470063</v>
      </c>
      <c r="D557" s="4" t="s">
        <v>5611</v>
      </c>
    </row>
    <row r="558" spans="1:4">
      <c r="A558" s="4" t="s">
        <v>3097</v>
      </c>
      <c r="B558" s="4">
        <v>54067440</v>
      </c>
      <c r="C558" s="4">
        <v>54067645</v>
      </c>
      <c r="D558" s="4" t="s">
        <v>5610</v>
      </c>
    </row>
    <row r="559" spans="1:4">
      <c r="A559" s="4" t="s">
        <v>3097</v>
      </c>
      <c r="B559" s="4">
        <v>51584871</v>
      </c>
      <c r="C559" s="4">
        <v>51584999</v>
      </c>
      <c r="D559" s="4" t="s">
        <v>5609</v>
      </c>
    </row>
    <row r="560" spans="1:4">
      <c r="A560" s="4" t="s">
        <v>3097</v>
      </c>
      <c r="B560" s="4">
        <v>55607707</v>
      </c>
      <c r="C560" s="4">
        <v>55608102</v>
      </c>
      <c r="D560" s="4" t="s">
        <v>5608</v>
      </c>
    </row>
    <row r="561" spans="1:4">
      <c r="A561" s="4" t="s">
        <v>3099</v>
      </c>
      <c r="B561" s="4">
        <v>117588437</v>
      </c>
      <c r="C561" s="4">
        <v>117588579</v>
      </c>
      <c r="D561" s="4" t="s">
        <v>5607</v>
      </c>
    </row>
    <row r="562" spans="1:4">
      <c r="A562" s="4" t="s">
        <v>3128</v>
      </c>
      <c r="B562" s="4">
        <v>133660991</v>
      </c>
      <c r="C562" s="4">
        <v>133661130</v>
      </c>
      <c r="D562" s="4" t="s">
        <v>5606</v>
      </c>
    </row>
    <row r="563" spans="1:4">
      <c r="A563" s="4" t="s">
        <v>3097</v>
      </c>
      <c r="B563" s="4">
        <v>119299641</v>
      </c>
      <c r="C563" s="4">
        <v>119299769</v>
      </c>
      <c r="D563" s="4" t="s">
        <v>5605</v>
      </c>
    </row>
    <row r="564" spans="1:4">
      <c r="A564" s="4" t="s">
        <v>3097</v>
      </c>
      <c r="B564" s="4">
        <v>109995615</v>
      </c>
      <c r="C564" s="4">
        <v>109995797</v>
      </c>
      <c r="D564" s="4" t="s">
        <v>5604</v>
      </c>
    </row>
    <row r="565" spans="1:4">
      <c r="A565" s="4" t="s">
        <v>3097</v>
      </c>
      <c r="B565" s="4">
        <v>108921435</v>
      </c>
      <c r="C565" s="4">
        <v>108921650</v>
      </c>
      <c r="D565" s="4" t="s">
        <v>5603</v>
      </c>
    </row>
    <row r="566" spans="1:4">
      <c r="A566" s="4" t="s">
        <v>3097</v>
      </c>
      <c r="B566" s="4">
        <v>102317366</v>
      </c>
      <c r="C566" s="4">
        <v>102317686</v>
      </c>
      <c r="D566" s="4" t="s">
        <v>5602</v>
      </c>
    </row>
    <row r="567" spans="1:4">
      <c r="A567" s="4" t="s">
        <v>3097</v>
      </c>
      <c r="B567" s="4">
        <v>102087586</v>
      </c>
      <c r="C567" s="4">
        <v>102087709</v>
      </c>
      <c r="D567" s="4" t="s">
        <v>5601</v>
      </c>
    </row>
    <row r="568" spans="1:4">
      <c r="A568" s="4" t="s">
        <v>3119</v>
      </c>
      <c r="B568" s="4">
        <v>71238045</v>
      </c>
      <c r="C568" s="4">
        <v>71238174</v>
      </c>
      <c r="D568" s="4" t="s">
        <v>5600</v>
      </c>
    </row>
    <row r="569" spans="1:4">
      <c r="A569" s="4" t="s">
        <v>3119</v>
      </c>
      <c r="B569" s="4">
        <v>61783366</v>
      </c>
      <c r="C569" s="4">
        <v>61783623</v>
      </c>
      <c r="D569" s="4" t="s">
        <v>5599</v>
      </c>
    </row>
    <row r="570" spans="1:4">
      <c r="A570" s="4" t="s">
        <v>3119</v>
      </c>
      <c r="B570" s="4">
        <v>53597250</v>
      </c>
      <c r="C570" s="4">
        <v>53597570</v>
      </c>
      <c r="D570" s="4" t="s">
        <v>5598</v>
      </c>
    </row>
    <row r="571" spans="1:4">
      <c r="A571" s="4" t="s">
        <v>3119</v>
      </c>
      <c r="B571" s="4">
        <v>45485892</v>
      </c>
      <c r="C571" s="4">
        <v>45486151</v>
      </c>
      <c r="D571" s="4" t="s">
        <v>5597</v>
      </c>
    </row>
    <row r="572" spans="1:4">
      <c r="A572" s="4" t="s">
        <v>3138</v>
      </c>
      <c r="B572" s="4">
        <v>78198261</v>
      </c>
      <c r="C572" s="4">
        <v>78198391</v>
      </c>
      <c r="D572" s="4" t="s">
        <v>5596</v>
      </c>
    </row>
    <row r="573" spans="1:4">
      <c r="A573" s="4" t="s">
        <v>3119</v>
      </c>
      <c r="B573" s="4">
        <v>44979599</v>
      </c>
      <c r="C573" s="4">
        <v>44979763</v>
      </c>
      <c r="D573" s="4" t="s">
        <v>5595</v>
      </c>
    </row>
    <row r="574" spans="1:4">
      <c r="A574" s="4" t="s">
        <v>3119</v>
      </c>
      <c r="B574" s="4">
        <v>41934798</v>
      </c>
      <c r="C574" s="4">
        <v>41935037</v>
      </c>
      <c r="D574" s="4" t="s">
        <v>5594</v>
      </c>
    </row>
    <row r="575" spans="1:4">
      <c r="A575" s="4" t="s">
        <v>3119</v>
      </c>
      <c r="B575" s="4">
        <v>40301183</v>
      </c>
      <c r="C575" s="4">
        <v>40301311</v>
      </c>
      <c r="D575" s="4" t="s">
        <v>5593</v>
      </c>
    </row>
    <row r="576" spans="1:4">
      <c r="A576" s="4" t="s">
        <v>3119</v>
      </c>
      <c r="B576" s="4">
        <v>128888975</v>
      </c>
      <c r="C576" s="4">
        <v>128889158</v>
      </c>
      <c r="D576" s="4" t="s">
        <v>5592</v>
      </c>
    </row>
    <row r="577" spans="1:4">
      <c r="A577" s="4" t="s">
        <v>3119</v>
      </c>
      <c r="B577" s="4">
        <v>12869151</v>
      </c>
      <c r="C577" s="4">
        <v>12869353</v>
      </c>
      <c r="D577" s="4" t="s">
        <v>5591</v>
      </c>
    </row>
    <row r="578" spans="1:4">
      <c r="A578" s="4" t="s">
        <v>3119</v>
      </c>
      <c r="B578" s="4">
        <v>120612474</v>
      </c>
      <c r="C578" s="4">
        <v>120612621</v>
      </c>
      <c r="D578" s="4" t="s">
        <v>5590</v>
      </c>
    </row>
    <row r="579" spans="1:4">
      <c r="A579" s="4" t="s">
        <v>3119</v>
      </c>
      <c r="B579" s="4">
        <v>120476086</v>
      </c>
      <c r="C579" s="4">
        <v>120476415</v>
      </c>
      <c r="D579" s="4" t="s">
        <v>5589</v>
      </c>
    </row>
    <row r="580" spans="1:4">
      <c r="A580" s="4" t="s">
        <v>3119</v>
      </c>
      <c r="B580" s="4">
        <v>118868794</v>
      </c>
      <c r="C580" s="4">
        <v>118868928</v>
      </c>
      <c r="D580" s="4" t="s">
        <v>5588</v>
      </c>
    </row>
    <row r="581" spans="1:4">
      <c r="A581" s="4" t="s">
        <v>3095</v>
      </c>
      <c r="B581" s="4">
        <v>15041504</v>
      </c>
      <c r="C581" s="4">
        <v>15041736</v>
      </c>
      <c r="D581" s="4" t="s">
        <v>5587</v>
      </c>
    </row>
    <row r="582" spans="1:4">
      <c r="A582" s="4" t="s">
        <v>3095</v>
      </c>
      <c r="B582" s="4">
        <v>8165646</v>
      </c>
      <c r="C582" s="4">
        <v>8165773</v>
      </c>
      <c r="D582" s="4" t="s">
        <v>5586</v>
      </c>
    </row>
    <row r="583" spans="1:4">
      <c r="A583" s="4" t="s">
        <v>3106</v>
      </c>
      <c r="B583" s="4">
        <v>87850325</v>
      </c>
      <c r="C583" s="4">
        <v>87850994</v>
      </c>
      <c r="D583" s="4" t="s">
        <v>5585</v>
      </c>
    </row>
    <row r="584" spans="1:4">
      <c r="A584" s="4" t="s">
        <v>3103</v>
      </c>
      <c r="B584" s="4">
        <v>127064582</v>
      </c>
      <c r="C584" s="4">
        <v>127064947</v>
      </c>
      <c r="D584" s="4" t="s">
        <v>5584</v>
      </c>
    </row>
    <row r="585" spans="1:4">
      <c r="A585" s="4" t="s">
        <v>3101</v>
      </c>
      <c r="B585" s="4">
        <v>114813439</v>
      </c>
      <c r="C585" s="4">
        <v>114813583</v>
      </c>
      <c r="D585" s="4" t="s">
        <v>5583</v>
      </c>
    </row>
    <row r="586" spans="1:4">
      <c r="A586" s="4" t="s">
        <v>3123</v>
      </c>
      <c r="B586" s="4">
        <v>106693850</v>
      </c>
      <c r="C586" s="4">
        <v>106694355</v>
      </c>
      <c r="D586" s="4" t="s">
        <v>5582</v>
      </c>
    </row>
    <row r="587" spans="1:4">
      <c r="A587" s="4" t="s">
        <v>3095</v>
      </c>
      <c r="B587" s="4">
        <v>80206518</v>
      </c>
      <c r="C587" s="4">
        <v>80206974</v>
      </c>
      <c r="D587" s="4" t="s">
        <v>5581</v>
      </c>
    </row>
    <row r="588" spans="1:4">
      <c r="A588" s="4" t="s">
        <v>3095</v>
      </c>
      <c r="B588" s="4">
        <v>7260379</v>
      </c>
      <c r="C588" s="4">
        <v>7260643</v>
      </c>
      <c r="D588" s="4" t="s">
        <v>5580</v>
      </c>
    </row>
    <row r="589" spans="1:4">
      <c r="A589" s="4" t="s">
        <v>3106</v>
      </c>
      <c r="B589" s="4">
        <v>4490043</v>
      </c>
      <c r="C589" s="4">
        <v>4490227</v>
      </c>
      <c r="D589" s="4" t="s">
        <v>5579</v>
      </c>
    </row>
    <row r="590" spans="1:4">
      <c r="A590" s="4" t="s">
        <v>3146</v>
      </c>
      <c r="B590" s="4">
        <v>34020112</v>
      </c>
      <c r="C590" s="4">
        <v>34020347</v>
      </c>
      <c r="D590" s="4" t="s">
        <v>5578</v>
      </c>
    </row>
    <row r="591" spans="1:4">
      <c r="A591" s="4" t="s">
        <v>3128</v>
      </c>
      <c r="B591" s="4">
        <v>86528380</v>
      </c>
      <c r="C591" s="4">
        <v>86528579</v>
      </c>
      <c r="D591" s="4" t="s">
        <v>5577</v>
      </c>
    </row>
    <row r="592" spans="1:4">
      <c r="A592" s="4" t="s">
        <v>3121</v>
      </c>
      <c r="B592" s="4">
        <v>21809315</v>
      </c>
      <c r="C592" s="4">
        <v>21809749</v>
      </c>
      <c r="D592" s="4" t="s">
        <v>5576</v>
      </c>
    </row>
    <row r="593" spans="1:4">
      <c r="A593" s="4" t="s">
        <v>3119</v>
      </c>
      <c r="B593" s="4">
        <v>127666570</v>
      </c>
      <c r="C593" s="4">
        <v>127666726</v>
      </c>
      <c r="D593" s="4" t="s">
        <v>5575</v>
      </c>
    </row>
    <row r="594" spans="1:4">
      <c r="A594" s="4" t="s">
        <v>3157</v>
      </c>
      <c r="B594" s="4">
        <v>121034497</v>
      </c>
      <c r="C594" s="4">
        <v>121035104</v>
      </c>
      <c r="D594" s="4" t="s">
        <v>5574</v>
      </c>
    </row>
    <row r="595" spans="1:4">
      <c r="A595" s="4" t="s">
        <v>3119</v>
      </c>
      <c r="B595" s="4">
        <v>111506457</v>
      </c>
      <c r="C595" s="4">
        <v>111506599</v>
      </c>
      <c r="D595" s="4" t="s">
        <v>5573</v>
      </c>
    </row>
    <row r="596" spans="1:4">
      <c r="A596" s="4" t="s">
        <v>3108</v>
      </c>
      <c r="B596" s="4">
        <v>89196270</v>
      </c>
      <c r="C596" s="4">
        <v>89196420</v>
      </c>
      <c r="D596" s="4" t="s">
        <v>5572</v>
      </c>
    </row>
    <row r="597" spans="1:4">
      <c r="A597" s="4" t="s">
        <v>3101</v>
      </c>
      <c r="B597" s="4">
        <v>46435712</v>
      </c>
      <c r="C597" s="4">
        <v>46435897</v>
      </c>
      <c r="D597" s="4" t="s">
        <v>5571</v>
      </c>
    </row>
    <row r="598" spans="1:4">
      <c r="A598" s="4" t="s">
        <v>3157</v>
      </c>
      <c r="B598" s="4">
        <v>110061072</v>
      </c>
      <c r="C598" s="4">
        <v>110061235</v>
      </c>
      <c r="D598" s="4" t="s">
        <v>5570</v>
      </c>
    </row>
    <row r="599" spans="1:4">
      <c r="A599" s="4" t="s">
        <v>3138</v>
      </c>
      <c r="B599" s="4">
        <v>82170367</v>
      </c>
      <c r="C599" s="4">
        <v>82170506</v>
      </c>
      <c r="D599" s="4" t="s">
        <v>5569</v>
      </c>
    </row>
    <row r="600" spans="1:4">
      <c r="A600" s="4" t="s">
        <v>3142</v>
      </c>
      <c r="B600" s="4">
        <v>80067118</v>
      </c>
      <c r="C600" s="4">
        <v>80067905</v>
      </c>
      <c r="D600" s="4" t="s">
        <v>5568</v>
      </c>
    </row>
    <row r="601" spans="1:4">
      <c r="A601" s="4" t="s">
        <v>3103</v>
      </c>
      <c r="B601" s="4">
        <v>125100055</v>
      </c>
      <c r="C601" s="4">
        <v>125100284</v>
      </c>
      <c r="D601" s="4" t="s">
        <v>5567</v>
      </c>
    </row>
    <row r="602" spans="1:4">
      <c r="A602" s="4" t="s">
        <v>3103</v>
      </c>
      <c r="B602" s="4">
        <v>109778448</v>
      </c>
      <c r="C602" s="4">
        <v>109778609</v>
      </c>
      <c r="D602" s="4" t="s">
        <v>5566</v>
      </c>
    </row>
    <row r="603" spans="1:4">
      <c r="A603" s="4" t="s">
        <v>3103</v>
      </c>
      <c r="B603" s="4">
        <v>105170947</v>
      </c>
      <c r="C603" s="4">
        <v>105171112</v>
      </c>
      <c r="D603" s="4" t="s">
        <v>5565</v>
      </c>
    </row>
    <row r="604" spans="1:4">
      <c r="A604" s="4" t="s">
        <v>3157</v>
      </c>
      <c r="B604" s="4">
        <v>28268054</v>
      </c>
      <c r="C604" s="4">
        <v>28268267</v>
      </c>
      <c r="D604" s="4" t="s">
        <v>5564</v>
      </c>
    </row>
    <row r="605" spans="1:4">
      <c r="A605" s="4" t="s">
        <v>3146</v>
      </c>
      <c r="B605" s="4">
        <v>99594589</v>
      </c>
      <c r="C605" s="4">
        <v>99595169</v>
      </c>
      <c r="D605" s="4" t="s">
        <v>5563</v>
      </c>
    </row>
    <row r="606" spans="1:4">
      <c r="A606" s="4" t="s">
        <v>3106</v>
      </c>
      <c r="B606" s="4">
        <v>92091521</v>
      </c>
      <c r="C606" s="4">
        <v>92091800</v>
      </c>
      <c r="D606" s="4" t="s">
        <v>5562</v>
      </c>
    </row>
    <row r="607" spans="1:4">
      <c r="A607" s="4" t="s">
        <v>3106</v>
      </c>
      <c r="B607" s="4">
        <v>72958015</v>
      </c>
      <c r="C607" s="4">
        <v>72958319</v>
      </c>
      <c r="D607" s="4" t="s">
        <v>5561</v>
      </c>
    </row>
    <row r="608" spans="1:4">
      <c r="A608" s="4" t="s">
        <v>3101</v>
      </c>
      <c r="B608" s="4">
        <v>36695451</v>
      </c>
      <c r="C608" s="4">
        <v>36695868</v>
      </c>
      <c r="D608" s="4" t="s">
        <v>5560</v>
      </c>
    </row>
    <row r="609" spans="1:4">
      <c r="A609" s="4" t="s">
        <v>3101</v>
      </c>
      <c r="B609" s="4">
        <v>125393312</v>
      </c>
      <c r="C609" s="4">
        <v>125393437</v>
      </c>
      <c r="D609" s="4" t="s">
        <v>5559</v>
      </c>
    </row>
    <row r="610" spans="1:4">
      <c r="A610" s="4" t="s">
        <v>3153</v>
      </c>
      <c r="B610" s="4">
        <v>8535723</v>
      </c>
      <c r="C610" s="4">
        <v>8536197</v>
      </c>
      <c r="D610" s="4" t="s">
        <v>5558</v>
      </c>
    </row>
    <row r="611" spans="1:4">
      <c r="A611" s="4" t="s">
        <v>3153</v>
      </c>
      <c r="B611" s="4">
        <v>70535064</v>
      </c>
      <c r="C611" s="4">
        <v>70535210</v>
      </c>
      <c r="D611" s="4" t="s">
        <v>5557</v>
      </c>
    </row>
    <row r="612" spans="1:4">
      <c r="A612" s="4" t="s">
        <v>3153</v>
      </c>
      <c r="B612" s="4">
        <v>141009407</v>
      </c>
      <c r="C612" s="4">
        <v>141009559</v>
      </c>
      <c r="D612" s="4" t="s">
        <v>5556</v>
      </c>
    </row>
    <row r="613" spans="1:4">
      <c r="A613" s="4" t="s">
        <v>3153</v>
      </c>
      <c r="B613" s="4">
        <v>139599241</v>
      </c>
      <c r="C613" s="4">
        <v>139599472</v>
      </c>
      <c r="D613" s="4" t="s">
        <v>5555</v>
      </c>
    </row>
    <row r="614" spans="1:4">
      <c r="A614" s="4" t="s">
        <v>3153</v>
      </c>
      <c r="B614" s="4">
        <v>129820567</v>
      </c>
      <c r="C614" s="4">
        <v>129820837</v>
      </c>
      <c r="D614" s="4" t="s">
        <v>5554</v>
      </c>
    </row>
    <row r="615" spans="1:4">
      <c r="A615" s="4" t="s">
        <v>3146</v>
      </c>
      <c r="B615" s="4">
        <v>116661996</v>
      </c>
      <c r="C615" s="4">
        <v>116662400</v>
      </c>
      <c r="D615" s="4" t="s">
        <v>5553</v>
      </c>
    </row>
    <row r="616" spans="1:4">
      <c r="A616" s="4" t="s">
        <v>3095</v>
      </c>
      <c r="B616" s="4">
        <v>25273469</v>
      </c>
      <c r="C616" s="4">
        <v>25273907</v>
      </c>
      <c r="D616" s="4" t="s">
        <v>5552</v>
      </c>
    </row>
    <row r="617" spans="1:4">
      <c r="A617" s="4" t="s">
        <v>3123</v>
      </c>
      <c r="B617" s="4">
        <v>52424369</v>
      </c>
      <c r="C617" s="4">
        <v>52424758</v>
      </c>
      <c r="D617" s="4" t="s">
        <v>5551</v>
      </c>
    </row>
    <row r="618" spans="1:4">
      <c r="A618" s="4" t="s">
        <v>3123</v>
      </c>
      <c r="B618" s="4">
        <v>110950221</v>
      </c>
      <c r="C618" s="4">
        <v>110950487</v>
      </c>
      <c r="D618" s="4" t="s">
        <v>5550</v>
      </c>
    </row>
    <row r="619" spans="1:4">
      <c r="A619" s="4" t="s">
        <v>3123</v>
      </c>
      <c r="B619" s="4">
        <v>104493883</v>
      </c>
      <c r="C619" s="4">
        <v>104494360</v>
      </c>
      <c r="D619" s="4" t="s">
        <v>5549</v>
      </c>
    </row>
    <row r="620" spans="1:4">
      <c r="A620" s="4" t="s">
        <v>3140</v>
      </c>
      <c r="B620" s="4">
        <v>5875002</v>
      </c>
      <c r="C620" s="4">
        <v>5875133</v>
      </c>
      <c r="D620" s="4" t="s">
        <v>5548</v>
      </c>
    </row>
    <row r="621" spans="1:4">
      <c r="A621" s="4" t="s">
        <v>3140</v>
      </c>
      <c r="B621" s="4">
        <v>32757494</v>
      </c>
      <c r="C621" s="4">
        <v>32757668</v>
      </c>
      <c r="D621" s="4" t="s">
        <v>5547</v>
      </c>
    </row>
    <row r="622" spans="1:4">
      <c r="A622" s="4" t="s">
        <v>3138</v>
      </c>
      <c r="B622" s="4">
        <v>62548548</v>
      </c>
      <c r="C622" s="4">
        <v>62548791</v>
      </c>
      <c r="D622" s="4" t="s">
        <v>5546</v>
      </c>
    </row>
    <row r="623" spans="1:4">
      <c r="A623" s="4" t="s">
        <v>3138</v>
      </c>
      <c r="B623" s="4">
        <v>54952381</v>
      </c>
      <c r="C623" s="4">
        <v>54952532</v>
      </c>
      <c r="D623" s="4" t="s">
        <v>5545</v>
      </c>
    </row>
    <row r="624" spans="1:4">
      <c r="A624" s="4" t="s">
        <v>3138</v>
      </c>
      <c r="B624" s="4">
        <v>34954096</v>
      </c>
      <c r="C624" s="4">
        <v>34954427</v>
      </c>
      <c r="D624" s="4" t="s">
        <v>5544</v>
      </c>
    </row>
    <row r="625" spans="1:4">
      <c r="A625" s="4" t="s">
        <v>3095</v>
      </c>
      <c r="B625" s="4">
        <v>35000995</v>
      </c>
      <c r="C625" s="4">
        <v>35001278</v>
      </c>
      <c r="D625" s="4" t="s">
        <v>5543</v>
      </c>
    </row>
    <row r="626" spans="1:4">
      <c r="A626" s="4" t="s">
        <v>3095</v>
      </c>
      <c r="B626" s="4">
        <v>32284342</v>
      </c>
      <c r="C626" s="4">
        <v>32284480</v>
      </c>
      <c r="D626" s="4" t="s">
        <v>5542</v>
      </c>
    </row>
    <row r="627" spans="1:4">
      <c r="A627" s="4" t="s">
        <v>3108</v>
      </c>
      <c r="B627" s="4">
        <v>102470765</v>
      </c>
      <c r="C627" s="4">
        <v>102471254</v>
      </c>
      <c r="D627" s="4" t="s">
        <v>5541</v>
      </c>
    </row>
    <row r="628" spans="1:4">
      <c r="A628" s="4" t="s">
        <v>3108</v>
      </c>
      <c r="B628" s="4">
        <v>102074031</v>
      </c>
      <c r="C628" s="4">
        <v>102074257</v>
      </c>
      <c r="D628" s="4" t="s">
        <v>5540</v>
      </c>
    </row>
    <row r="629" spans="1:4">
      <c r="A629" s="4" t="s">
        <v>3121</v>
      </c>
      <c r="B629" s="4">
        <v>91807483</v>
      </c>
      <c r="C629" s="4">
        <v>91807602</v>
      </c>
      <c r="D629" s="4" t="s">
        <v>5539</v>
      </c>
    </row>
    <row r="630" spans="1:4">
      <c r="A630" s="4" t="s">
        <v>3121</v>
      </c>
      <c r="B630" s="4">
        <v>85288870</v>
      </c>
      <c r="C630" s="4">
        <v>85289027</v>
      </c>
      <c r="D630" s="4" t="s">
        <v>5538</v>
      </c>
    </row>
    <row r="631" spans="1:4">
      <c r="A631" s="4" t="s">
        <v>3121</v>
      </c>
      <c r="B631" s="4">
        <v>51645259</v>
      </c>
      <c r="C631" s="4">
        <v>51645797</v>
      </c>
      <c r="D631" s="4" t="s">
        <v>5537</v>
      </c>
    </row>
    <row r="632" spans="1:4">
      <c r="A632" s="4" t="s">
        <v>3121</v>
      </c>
      <c r="B632" s="4">
        <v>23752379</v>
      </c>
      <c r="C632" s="4">
        <v>23752645</v>
      </c>
      <c r="D632" s="4" t="s">
        <v>5536</v>
      </c>
    </row>
    <row r="633" spans="1:4">
      <c r="A633" s="4" t="s">
        <v>3121</v>
      </c>
      <c r="B633" s="4">
        <v>23684200</v>
      </c>
      <c r="C633" s="4">
        <v>23684354</v>
      </c>
      <c r="D633" s="4" t="s">
        <v>5535</v>
      </c>
    </row>
    <row r="634" spans="1:4">
      <c r="A634" s="4" t="s">
        <v>3099</v>
      </c>
      <c r="B634" s="4">
        <v>69168736</v>
      </c>
      <c r="C634" s="4">
        <v>69168865</v>
      </c>
      <c r="D634" s="4" t="s">
        <v>5534</v>
      </c>
    </row>
    <row r="635" spans="1:4">
      <c r="A635" s="4" t="s">
        <v>3099</v>
      </c>
      <c r="B635" s="4">
        <v>108792563</v>
      </c>
      <c r="C635" s="4">
        <v>108792750</v>
      </c>
      <c r="D635" s="4" t="s">
        <v>5533</v>
      </c>
    </row>
    <row r="636" spans="1:4">
      <c r="A636" s="4" t="s">
        <v>3097</v>
      </c>
      <c r="B636" s="4">
        <v>83271544</v>
      </c>
      <c r="C636" s="4">
        <v>83271826</v>
      </c>
      <c r="D636" s="4" t="s">
        <v>5532</v>
      </c>
    </row>
    <row r="637" spans="1:4">
      <c r="A637" s="4" t="s">
        <v>3097</v>
      </c>
      <c r="B637" s="4">
        <v>70845023</v>
      </c>
      <c r="C637" s="4">
        <v>70845154</v>
      </c>
      <c r="D637" s="4" t="s">
        <v>5531</v>
      </c>
    </row>
    <row r="638" spans="1:4">
      <c r="A638" s="4" t="s">
        <v>3099</v>
      </c>
      <c r="B638" s="4">
        <v>79599802</v>
      </c>
      <c r="C638" s="4">
        <v>79600194</v>
      </c>
      <c r="D638" s="4" t="s">
        <v>5530</v>
      </c>
    </row>
    <row r="639" spans="1:4">
      <c r="A639" s="4" t="s">
        <v>3128</v>
      </c>
      <c r="B639" s="4">
        <v>167308179</v>
      </c>
      <c r="C639" s="4">
        <v>167308297</v>
      </c>
      <c r="D639" s="4" t="s">
        <v>5529</v>
      </c>
    </row>
    <row r="640" spans="1:4">
      <c r="A640" s="4" t="s">
        <v>3097</v>
      </c>
      <c r="B640" s="4">
        <v>109425984</v>
      </c>
      <c r="C640" s="4">
        <v>109426139</v>
      </c>
      <c r="D640" s="4" t="s">
        <v>5528</v>
      </c>
    </row>
    <row r="641" spans="1:4">
      <c r="A641" s="4" t="s">
        <v>3153</v>
      </c>
      <c r="B641" s="4">
        <v>100795727</v>
      </c>
      <c r="C641" s="4">
        <v>100795847</v>
      </c>
      <c r="D641" s="4" t="s">
        <v>5527</v>
      </c>
    </row>
    <row r="642" spans="1:4">
      <c r="A642" s="4" t="s">
        <v>3097</v>
      </c>
      <c r="B642" s="4">
        <v>33162415</v>
      </c>
      <c r="C642" s="4">
        <v>33162824</v>
      </c>
      <c r="D642" s="4" t="s">
        <v>5526</v>
      </c>
    </row>
    <row r="643" spans="1:4">
      <c r="A643" s="4" t="s">
        <v>3142</v>
      </c>
      <c r="B643" s="4">
        <v>96982496</v>
      </c>
      <c r="C643" s="4">
        <v>96982670</v>
      </c>
      <c r="D643" s="4" t="s">
        <v>5525</v>
      </c>
    </row>
    <row r="644" spans="1:4">
      <c r="A644" s="4" t="s">
        <v>3103</v>
      </c>
      <c r="B644" s="4">
        <v>111643566</v>
      </c>
      <c r="C644" s="4">
        <v>111643734</v>
      </c>
      <c r="D644" s="4" t="s">
        <v>5524</v>
      </c>
    </row>
    <row r="645" spans="1:4">
      <c r="A645" s="4" t="s">
        <v>3153</v>
      </c>
      <c r="B645" s="4">
        <v>141139559</v>
      </c>
      <c r="C645" s="4">
        <v>141139766</v>
      </c>
      <c r="D645" s="4" t="s">
        <v>5523</v>
      </c>
    </row>
    <row r="646" spans="1:4">
      <c r="A646" s="4" t="s">
        <v>3123</v>
      </c>
      <c r="B646" s="4">
        <v>32151323</v>
      </c>
      <c r="C646" s="4">
        <v>32151779</v>
      </c>
      <c r="D646" s="4" t="s">
        <v>5522</v>
      </c>
    </row>
    <row r="647" spans="1:4">
      <c r="A647" s="4" t="s">
        <v>3099</v>
      </c>
      <c r="B647" s="4">
        <v>104751442</v>
      </c>
      <c r="C647" s="4">
        <v>104751685</v>
      </c>
      <c r="D647" s="4" t="s">
        <v>5521</v>
      </c>
    </row>
    <row r="648" spans="1:4">
      <c r="A648" s="4" t="s">
        <v>3128</v>
      </c>
      <c r="B648" s="4">
        <v>153487305</v>
      </c>
      <c r="C648" s="4">
        <v>153487562</v>
      </c>
      <c r="D648" s="4" t="s">
        <v>5520</v>
      </c>
    </row>
    <row r="649" spans="1:4">
      <c r="A649" s="4" t="s">
        <v>3095</v>
      </c>
      <c r="B649" s="4">
        <v>56242055</v>
      </c>
      <c r="C649" s="4">
        <v>56242332</v>
      </c>
      <c r="D649" s="4" t="s">
        <v>5519</v>
      </c>
    </row>
    <row r="650" spans="1:4">
      <c r="A650" s="4" t="s">
        <v>3097</v>
      </c>
      <c r="B650" s="4">
        <v>120240380</v>
      </c>
      <c r="C650" s="4">
        <v>120240624</v>
      </c>
      <c r="D650" s="4" t="s">
        <v>5518</v>
      </c>
    </row>
    <row r="651" spans="1:4">
      <c r="A651" s="4" t="s">
        <v>3128</v>
      </c>
      <c r="B651" s="4">
        <v>192855717</v>
      </c>
      <c r="C651" s="4">
        <v>192855840</v>
      </c>
      <c r="D651" s="4" t="s">
        <v>5517</v>
      </c>
    </row>
    <row r="652" spans="1:4">
      <c r="A652" s="4" t="s">
        <v>3153</v>
      </c>
      <c r="B652" s="4">
        <v>147124886</v>
      </c>
      <c r="C652" s="4">
        <v>147125022</v>
      </c>
      <c r="D652" s="4" t="s">
        <v>5516</v>
      </c>
    </row>
    <row r="653" spans="1:4">
      <c r="A653" s="4" t="s">
        <v>3101</v>
      </c>
      <c r="B653" s="4">
        <v>151734551</v>
      </c>
      <c r="C653" s="4">
        <v>151734679</v>
      </c>
      <c r="D653" s="4" t="s">
        <v>5515</v>
      </c>
    </row>
    <row r="654" spans="1:4">
      <c r="A654" s="4" t="s">
        <v>3106</v>
      </c>
      <c r="B654" s="4">
        <v>114511800</v>
      </c>
      <c r="C654" s="4">
        <v>114511921</v>
      </c>
      <c r="D654" s="4" t="s">
        <v>5514</v>
      </c>
    </row>
    <row r="655" spans="1:4">
      <c r="A655" s="4" t="s">
        <v>3153</v>
      </c>
      <c r="B655" s="4">
        <v>118547897</v>
      </c>
      <c r="C655" s="4">
        <v>118548075</v>
      </c>
      <c r="D655" s="4" t="s">
        <v>5513</v>
      </c>
    </row>
    <row r="656" spans="1:4">
      <c r="A656" s="4" t="s">
        <v>3101</v>
      </c>
      <c r="B656" s="4">
        <v>74535640</v>
      </c>
      <c r="C656" s="4">
        <v>74535882</v>
      </c>
      <c r="D656" s="4" t="s">
        <v>5512</v>
      </c>
    </row>
    <row r="657" spans="1:4">
      <c r="A657" s="4" t="s">
        <v>3142</v>
      </c>
      <c r="B657" s="4">
        <v>47958351</v>
      </c>
      <c r="C657" s="4">
        <v>47958474</v>
      </c>
      <c r="D657" s="4" t="s">
        <v>5511</v>
      </c>
    </row>
    <row r="658" spans="1:4">
      <c r="A658" s="4" t="s">
        <v>3101</v>
      </c>
      <c r="B658" s="4">
        <v>116591414</v>
      </c>
      <c r="C658" s="4">
        <v>116591678</v>
      </c>
      <c r="D658" s="4" t="s">
        <v>5510</v>
      </c>
    </row>
    <row r="659" spans="1:4">
      <c r="A659" s="4" t="s">
        <v>3119</v>
      </c>
      <c r="B659" s="4">
        <v>13402041</v>
      </c>
      <c r="C659" s="4">
        <v>13402250</v>
      </c>
      <c r="D659" s="4" t="s">
        <v>5509</v>
      </c>
    </row>
    <row r="660" spans="1:4">
      <c r="A660" s="4" t="s">
        <v>3146</v>
      </c>
      <c r="B660" s="4">
        <v>96374005</v>
      </c>
      <c r="C660" s="4">
        <v>96374412</v>
      </c>
      <c r="D660" s="4" t="s">
        <v>5508</v>
      </c>
    </row>
    <row r="661" spans="1:4">
      <c r="A661" s="4" t="s">
        <v>3099</v>
      </c>
      <c r="B661" s="4">
        <v>105524710</v>
      </c>
      <c r="C661" s="4">
        <v>105524866</v>
      </c>
      <c r="D661" s="4" t="s">
        <v>5507</v>
      </c>
    </row>
    <row r="662" spans="1:4">
      <c r="A662" s="4" t="s">
        <v>3117</v>
      </c>
      <c r="B662" s="4">
        <v>74065894</v>
      </c>
      <c r="C662" s="4">
        <v>74066045</v>
      </c>
      <c r="D662" s="4" t="s">
        <v>5506</v>
      </c>
    </row>
    <row r="663" spans="1:4">
      <c r="A663" s="4" t="s">
        <v>3123</v>
      </c>
      <c r="B663" s="4">
        <v>75659831</v>
      </c>
      <c r="C663" s="4">
        <v>75659990</v>
      </c>
      <c r="D663" s="4" t="s">
        <v>5505</v>
      </c>
    </row>
    <row r="664" spans="1:4">
      <c r="A664" s="4" t="s">
        <v>3140</v>
      </c>
      <c r="B664" s="4">
        <v>3282878</v>
      </c>
      <c r="C664" s="4">
        <v>3283029</v>
      </c>
      <c r="D664" s="4" t="s">
        <v>5504</v>
      </c>
    </row>
    <row r="665" spans="1:4">
      <c r="A665" s="4" t="s">
        <v>3138</v>
      </c>
      <c r="B665" s="4">
        <v>83893889</v>
      </c>
      <c r="C665" s="4">
        <v>83894190</v>
      </c>
      <c r="D665" s="4" t="s">
        <v>5503</v>
      </c>
    </row>
    <row r="666" spans="1:4">
      <c r="A666" s="4" t="s">
        <v>3106</v>
      </c>
      <c r="B666" s="4">
        <v>47778005</v>
      </c>
      <c r="C666" s="4">
        <v>47778201</v>
      </c>
      <c r="D666" s="4" t="s">
        <v>5502</v>
      </c>
    </row>
    <row r="667" spans="1:4">
      <c r="A667" s="4" t="s">
        <v>3142</v>
      </c>
      <c r="B667" s="4">
        <v>52168052</v>
      </c>
      <c r="C667" s="4">
        <v>52168424</v>
      </c>
      <c r="D667" s="4" t="s">
        <v>5501</v>
      </c>
    </row>
    <row r="668" spans="1:4">
      <c r="A668" s="4" t="s">
        <v>3142</v>
      </c>
      <c r="B668" s="4">
        <v>49798919</v>
      </c>
      <c r="C668" s="4">
        <v>49799080</v>
      </c>
      <c r="D668" s="4" t="s">
        <v>5500</v>
      </c>
    </row>
    <row r="669" spans="1:4">
      <c r="A669" s="4" t="s">
        <v>3103</v>
      </c>
      <c r="B669" s="4">
        <v>84147666</v>
      </c>
      <c r="C669" s="4">
        <v>84147829</v>
      </c>
      <c r="D669" s="4" t="s">
        <v>5499</v>
      </c>
    </row>
    <row r="670" spans="1:4">
      <c r="A670" s="4" t="s">
        <v>3157</v>
      </c>
      <c r="B670" s="4">
        <v>55962256</v>
      </c>
      <c r="C670" s="4">
        <v>55962461</v>
      </c>
      <c r="D670" s="4" t="s">
        <v>5498</v>
      </c>
    </row>
    <row r="671" spans="1:4">
      <c r="A671" s="4" t="s">
        <v>3123</v>
      </c>
      <c r="B671" s="4">
        <v>153032199</v>
      </c>
      <c r="C671" s="4">
        <v>153032630</v>
      </c>
      <c r="D671" s="4" t="s">
        <v>5497</v>
      </c>
    </row>
    <row r="672" spans="1:4">
      <c r="A672" s="4" t="s">
        <v>3123</v>
      </c>
      <c r="B672" s="4">
        <v>28916094</v>
      </c>
      <c r="C672" s="4">
        <v>28916357</v>
      </c>
      <c r="D672" s="4" t="s">
        <v>5496</v>
      </c>
    </row>
    <row r="673" spans="1:4">
      <c r="A673" s="4" t="s">
        <v>3157</v>
      </c>
      <c r="B673" s="4">
        <v>16816418</v>
      </c>
      <c r="C673" s="4">
        <v>16816625</v>
      </c>
      <c r="D673" s="4" t="s">
        <v>5495</v>
      </c>
    </row>
    <row r="674" spans="1:4">
      <c r="A674" s="4" t="s">
        <v>3157</v>
      </c>
      <c r="B674" s="4">
        <v>115410713</v>
      </c>
      <c r="C674" s="4">
        <v>115410854</v>
      </c>
      <c r="D674" s="4" t="s">
        <v>5494</v>
      </c>
    </row>
    <row r="675" spans="1:4">
      <c r="A675" s="4" t="s">
        <v>3157</v>
      </c>
      <c r="B675" s="4">
        <v>112743778</v>
      </c>
      <c r="C675" s="4">
        <v>112743908</v>
      </c>
      <c r="D675" s="4" t="s">
        <v>5493</v>
      </c>
    </row>
    <row r="676" spans="1:4">
      <c r="A676" s="4" t="s">
        <v>3106</v>
      </c>
      <c r="B676" s="4">
        <v>116007004</v>
      </c>
      <c r="C676" s="4">
        <v>116007187</v>
      </c>
      <c r="D676" s="4" t="s">
        <v>5492</v>
      </c>
    </row>
    <row r="677" spans="1:4">
      <c r="A677" s="4" t="s">
        <v>3101</v>
      </c>
      <c r="B677" s="4">
        <v>74093115</v>
      </c>
      <c r="C677" s="4">
        <v>74093675</v>
      </c>
      <c r="D677" s="4" t="s">
        <v>5491</v>
      </c>
    </row>
    <row r="678" spans="1:4">
      <c r="A678" s="4" t="s">
        <v>3146</v>
      </c>
      <c r="B678" s="4">
        <v>98991255</v>
      </c>
      <c r="C678" s="4">
        <v>98991588</v>
      </c>
      <c r="D678" s="4" t="s">
        <v>5490</v>
      </c>
    </row>
    <row r="679" spans="1:4">
      <c r="A679" s="4" t="s">
        <v>3146</v>
      </c>
      <c r="B679" s="4">
        <v>55685711</v>
      </c>
      <c r="C679" s="4">
        <v>55685917</v>
      </c>
      <c r="D679" s="4" t="s">
        <v>5489</v>
      </c>
    </row>
    <row r="680" spans="1:4">
      <c r="A680" s="4" t="s">
        <v>3123</v>
      </c>
      <c r="B680" s="4">
        <v>52073068</v>
      </c>
      <c r="C680" s="4">
        <v>52073251</v>
      </c>
      <c r="D680" s="4" t="s">
        <v>5488</v>
      </c>
    </row>
    <row r="681" spans="1:4">
      <c r="A681" s="4" t="s">
        <v>3123</v>
      </c>
      <c r="B681" s="4">
        <v>30061905</v>
      </c>
      <c r="C681" s="4">
        <v>30062080</v>
      </c>
      <c r="D681" s="4" t="s">
        <v>5487</v>
      </c>
    </row>
    <row r="682" spans="1:4">
      <c r="A682" s="4" t="s">
        <v>3123</v>
      </c>
      <c r="B682" s="4">
        <v>156839981</v>
      </c>
      <c r="C682" s="4">
        <v>156840307</v>
      </c>
      <c r="D682" s="4" t="s">
        <v>5486</v>
      </c>
    </row>
    <row r="683" spans="1:4">
      <c r="A683" s="4" t="s">
        <v>3140</v>
      </c>
      <c r="B683" s="4">
        <v>10525280</v>
      </c>
      <c r="C683" s="4">
        <v>10525733</v>
      </c>
      <c r="D683" s="4" t="s">
        <v>5485</v>
      </c>
    </row>
    <row r="684" spans="1:4">
      <c r="A684" s="4" t="s">
        <v>3138</v>
      </c>
      <c r="B684" s="4">
        <v>63692268</v>
      </c>
      <c r="C684" s="4">
        <v>63692388</v>
      </c>
      <c r="D684" s="4" t="s">
        <v>5484</v>
      </c>
    </row>
    <row r="685" spans="1:4">
      <c r="A685" s="4" t="s">
        <v>3138</v>
      </c>
      <c r="B685" s="4">
        <v>35875108</v>
      </c>
      <c r="C685" s="4">
        <v>35875228</v>
      </c>
      <c r="D685" s="4" t="s">
        <v>5483</v>
      </c>
    </row>
    <row r="686" spans="1:4">
      <c r="A686" s="4" t="s">
        <v>3095</v>
      </c>
      <c r="B686" s="4">
        <v>46126809</v>
      </c>
      <c r="C686" s="4">
        <v>46126929</v>
      </c>
      <c r="D686" s="4" t="s">
        <v>5482</v>
      </c>
    </row>
    <row r="687" spans="1:4">
      <c r="A687" s="4" t="s">
        <v>3128</v>
      </c>
      <c r="B687" s="4">
        <v>46853295</v>
      </c>
      <c r="C687" s="4">
        <v>46853415</v>
      </c>
      <c r="D687" s="4" t="s">
        <v>5481</v>
      </c>
    </row>
    <row r="688" spans="1:4">
      <c r="A688" s="4" t="s">
        <v>3121</v>
      </c>
      <c r="B688" s="4">
        <v>51258837</v>
      </c>
      <c r="C688" s="4">
        <v>51259013</v>
      </c>
      <c r="D688" s="4" t="s">
        <v>5480</v>
      </c>
    </row>
    <row r="689" spans="1:4">
      <c r="A689" s="4" t="s">
        <v>3099</v>
      </c>
      <c r="B689" s="4">
        <v>22030546</v>
      </c>
      <c r="C689" s="4">
        <v>22030664</v>
      </c>
      <c r="D689" s="4" t="s">
        <v>5479</v>
      </c>
    </row>
    <row r="690" spans="1:4">
      <c r="A690" s="4" t="s">
        <v>3097</v>
      </c>
      <c r="B690" s="4">
        <v>68901771</v>
      </c>
      <c r="C690" s="4">
        <v>68901926</v>
      </c>
      <c r="D690" s="4" t="s">
        <v>5478</v>
      </c>
    </row>
    <row r="691" spans="1:4">
      <c r="A691" s="4" t="s">
        <v>3097</v>
      </c>
      <c r="B691" s="4">
        <v>120572646</v>
      </c>
      <c r="C691" s="4">
        <v>120572943</v>
      </c>
      <c r="D691" s="4" t="s">
        <v>5477</v>
      </c>
    </row>
    <row r="692" spans="1:4">
      <c r="A692" s="4" t="s">
        <v>3153</v>
      </c>
      <c r="B692" s="4">
        <v>131918941</v>
      </c>
      <c r="C692" s="4">
        <v>131919070</v>
      </c>
      <c r="D692" s="4" t="s">
        <v>5476</v>
      </c>
    </row>
    <row r="693" spans="1:4">
      <c r="A693" s="4" t="s">
        <v>3101</v>
      </c>
      <c r="B693" s="4">
        <v>125389534</v>
      </c>
      <c r="C693" s="4">
        <v>125389690</v>
      </c>
      <c r="D693" s="4" t="s">
        <v>5475</v>
      </c>
    </row>
    <row r="694" spans="1:4">
      <c r="A694" s="4" t="s">
        <v>3119</v>
      </c>
      <c r="B694" s="4">
        <v>128377133</v>
      </c>
      <c r="C694" s="4">
        <v>128377435</v>
      </c>
      <c r="D694" s="4" t="s">
        <v>5474</v>
      </c>
    </row>
    <row r="695" spans="1:4">
      <c r="A695" s="4" t="s">
        <v>3146</v>
      </c>
      <c r="B695" s="4">
        <v>21698409</v>
      </c>
      <c r="C695" s="4">
        <v>21698578</v>
      </c>
      <c r="D695" s="4" t="s">
        <v>5473</v>
      </c>
    </row>
    <row r="696" spans="1:4">
      <c r="A696" s="4" t="s">
        <v>3106</v>
      </c>
      <c r="B696" s="4">
        <v>29748170</v>
      </c>
      <c r="C696" s="4">
        <v>29748591</v>
      </c>
      <c r="D696" s="4" t="s">
        <v>5472</v>
      </c>
    </row>
    <row r="697" spans="1:4">
      <c r="A697" s="4" t="s">
        <v>3106</v>
      </c>
      <c r="B697" s="4">
        <v>47667849</v>
      </c>
      <c r="C697" s="4">
        <v>47668015</v>
      </c>
      <c r="D697" s="4" t="s">
        <v>5471</v>
      </c>
    </row>
    <row r="698" spans="1:4">
      <c r="A698" s="4" t="s">
        <v>3142</v>
      </c>
      <c r="B698" s="4">
        <v>118040267</v>
      </c>
      <c r="C698" s="4">
        <v>118040605</v>
      </c>
      <c r="D698" s="4" t="s">
        <v>5470</v>
      </c>
    </row>
    <row r="699" spans="1:4">
      <c r="A699" s="4" t="s">
        <v>3095</v>
      </c>
      <c r="B699" s="4">
        <v>17625057</v>
      </c>
      <c r="C699" s="4">
        <v>17625399</v>
      </c>
      <c r="D699" s="4" t="s">
        <v>5469</v>
      </c>
    </row>
    <row r="700" spans="1:4">
      <c r="A700" s="4" t="s">
        <v>3128</v>
      </c>
      <c r="B700" s="4">
        <v>88277265</v>
      </c>
      <c r="C700" s="4">
        <v>88277709</v>
      </c>
      <c r="D700" s="4" t="s">
        <v>5468</v>
      </c>
    </row>
    <row r="701" spans="1:4">
      <c r="A701" s="4" t="s">
        <v>3119</v>
      </c>
      <c r="B701" s="4">
        <v>99299434</v>
      </c>
      <c r="C701" s="4">
        <v>99299581</v>
      </c>
      <c r="D701" s="4" t="s">
        <v>5467</v>
      </c>
    </row>
    <row r="702" spans="1:4">
      <c r="A702" s="4" t="s">
        <v>3153</v>
      </c>
      <c r="B702" s="4">
        <v>108459819</v>
      </c>
      <c r="C702" s="4">
        <v>108460063</v>
      </c>
      <c r="D702" s="4" t="s">
        <v>5466</v>
      </c>
    </row>
    <row r="703" spans="1:4">
      <c r="A703" s="4" t="s">
        <v>3123</v>
      </c>
      <c r="B703" s="4">
        <v>91931670</v>
      </c>
      <c r="C703" s="4">
        <v>91931810</v>
      </c>
      <c r="D703" s="4" t="s">
        <v>5465</v>
      </c>
    </row>
    <row r="704" spans="1:4">
      <c r="A704" s="4" t="s">
        <v>3121</v>
      </c>
      <c r="B704" s="4">
        <v>116192908</v>
      </c>
      <c r="C704" s="4">
        <v>116193051</v>
      </c>
      <c r="D704" s="4" t="s">
        <v>5464</v>
      </c>
    </row>
    <row r="705" spans="1:4">
      <c r="A705" s="4" t="s">
        <v>3101</v>
      </c>
      <c r="B705" s="4">
        <v>115174839</v>
      </c>
      <c r="C705" s="4">
        <v>115174996</v>
      </c>
      <c r="D705" s="4" t="s">
        <v>5463</v>
      </c>
    </row>
    <row r="706" spans="1:4">
      <c r="A706" s="4" t="s">
        <v>3142</v>
      </c>
      <c r="B706" s="4">
        <v>88482826</v>
      </c>
      <c r="C706" s="4">
        <v>88483056</v>
      </c>
      <c r="D706" s="4" t="s">
        <v>5462</v>
      </c>
    </row>
    <row r="707" spans="1:4">
      <c r="A707" s="4" t="s">
        <v>3142</v>
      </c>
      <c r="B707" s="4">
        <v>8003855</v>
      </c>
      <c r="C707" s="4">
        <v>8004198</v>
      </c>
      <c r="D707" s="4" t="s">
        <v>5461</v>
      </c>
    </row>
    <row r="708" spans="1:4">
      <c r="A708" s="4" t="s">
        <v>3142</v>
      </c>
      <c r="B708" s="4">
        <v>7764143</v>
      </c>
      <c r="C708" s="4">
        <v>7764291</v>
      </c>
      <c r="D708" s="4" t="s">
        <v>5460</v>
      </c>
    </row>
    <row r="709" spans="1:4">
      <c r="A709" s="4" t="s">
        <v>3142</v>
      </c>
      <c r="B709" s="4">
        <v>61070878</v>
      </c>
      <c r="C709" s="4">
        <v>61071019</v>
      </c>
      <c r="D709" s="4" t="s">
        <v>5459</v>
      </c>
    </row>
    <row r="710" spans="1:4">
      <c r="A710" s="4" t="s">
        <v>3142</v>
      </c>
      <c r="B710" s="4">
        <v>21798079</v>
      </c>
      <c r="C710" s="4">
        <v>21798355</v>
      </c>
      <c r="D710" s="4" t="s">
        <v>5458</v>
      </c>
    </row>
    <row r="711" spans="1:4">
      <c r="A711" s="4" t="s">
        <v>3142</v>
      </c>
      <c r="B711" s="4">
        <v>13827862</v>
      </c>
      <c r="C711" s="4">
        <v>13828129</v>
      </c>
      <c r="D711" s="4" t="s">
        <v>5457</v>
      </c>
    </row>
    <row r="712" spans="1:4">
      <c r="A712" s="4" t="s">
        <v>3142</v>
      </c>
      <c r="B712" s="4">
        <v>114978305</v>
      </c>
      <c r="C712" s="4">
        <v>114978434</v>
      </c>
      <c r="D712" s="4" t="s">
        <v>5456</v>
      </c>
    </row>
    <row r="713" spans="1:4">
      <c r="A713" s="4" t="s">
        <v>3142</v>
      </c>
      <c r="B713" s="4">
        <v>110117536</v>
      </c>
      <c r="C713" s="4">
        <v>110117736</v>
      </c>
      <c r="D713" s="4" t="s">
        <v>5455</v>
      </c>
    </row>
    <row r="714" spans="1:4">
      <c r="A714" s="4" t="s">
        <v>3142</v>
      </c>
      <c r="B714" s="4">
        <v>107569322</v>
      </c>
      <c r="C714" s="4">
        <v>107569463</v>
      </c>
      <c r="D714" s="4" t="s">
        <v>5454</v>
      </c>
    </row>
    <row r="715" spans="1:4">
      <c r="A715" s="4" t="s">
        <v>3103</v>
      </c>
      <c r="B715" s="4">
        <v>94012245</v>
      </c>
      <c r="C715" s="4">
        <v>94012396</v>
      </c>
      <c r="D715" s="4" t="s">
        <v>5453</v>
      </c>
    </row>
    <row r="716" spans="1:4">
      <c r="A716" s="4" t="s">
        <v>3153</v>
      </c>
      <c r="B716" s="4">
        <v>132269848</v>
      </c>
      <c r="C716" s="4">
        <v>132270314</v>
      </c>
      <c r="D716" s="4" t="s">
        <v>5452</v>
      </c>
    </row>
    <row r="717" spans="1:4">
      <c r="A717" s="4" t="s">
        <v>3103</v>
      </c>
      <c r="B717" s="4">
        <v>89042782</v>
      </c>
      <c r="C717" s="4">
        <v>89042902</v>
      </c>
      <c r="D717" s="4" t="s">
        <v>5451</v>
      </c>
    </row>
    <row r="718" spans="1:4">
      <c r="A718" s="4" t="s">
        <v>3103</v>
      </c>
      <c r="B718" s="4">
        <v>70609570</v>
      </c>
      <c r="C718" s="4">
        <v>70609690</v>
      </c>
      <c r="D718" s="4" t="s">
        <v>5450</v>
      </c>
    </row>
    <row r="719" spans="1:4">
      <c r="A719" s="4" t="s">
        <v>3103</v>
      </c>
      <c r="B719" s="4">
        <v>13869701</v>
      </c>
      <c r="C719" s="4">
        <v>13869967</v>
      </c>
      <c r="D719" s="4" t="s">
        <v>5449</v>
      </c>
    </row>
    <row r="720" spans="1:4">
      <c r="A720" s="4" t="s">
        <v>3103</v>
      </c>
      <c r="B720" s="4">
        <v>102983993</v>
      </c>
      <c r="C720" s="4">
        <v>102984113</v>
      </c>
      <c r="D720" s="4" t="s">
        <v>5448</v>
      </c>
    </row>
    <row r="721" spans="1:4">
      <c r="A721" s="4" t="s">
        <v>3157</v>
      </c>
      <c r="B721" s="4">
        <v>80402832</v>
      </c>
      <c r="C721" s="4">
        <v>80403104</v>
      </c>
      <c r="D721" s="4" t="s">
        <v>5447</v>
      </c>
    </row>
    <row r="722" spans="1:4">
      <c r="A722" s="4" t="s">
        <v>3157</v>
      </c>
      <c r="B722" s="4">
        <v>72362596</v>
      </c>
      <c r="C722" s="4">
        <v>72362849</v>
      </c>
      <c r="D722" s="4" t="s">
        <v>5446</v>
      </c>
    </row>
    <row r="723" spans="1:4">
      <c r="A723" s="4" t="s">
        <v>3157</v>
      </c>
      <c r="B723" s="4">
        <v>4792907</v>
      </c>
      <c r="C723" s="4">
        <v>4793254</v>
      </c>
      <c r="D723" s="4" t="s">
        <v>5445</v>
      </c>
    </row>
    <row r="724" spans="1:4">
      <c r="A724" s="4" t="s">
        <v>3157</v>
      </c>
      <c r="B724" s="4">
        <v>38106890</v>
      </c>
      <c r="C724" s="4">
        <v>38107076</v>
      </c>
      <c r="D724" s="4" t="s">
        <v>5444</v>
      </c>
    </row>
    <row r="725" spans="1:4">
      <c r="A725" s="4" t="s">
        <v>3157</v>
      </c>
      <c r="B725" s="4">
        <v>34389035</v>
      </c>
      <c r="C725" s="4">
        <v>34389288</v>
      </c>
      <c r="D725" s="4" t="s">
        <v>5443</v>
      </c>
    </row>
    <row r="726" spans="1:4">
      <c r="A726" s="4" t="s">
        <v>3157</v>
      </c>
      <c r="B726" s="4">
        <v>30169446</v>
      </c>
      <c r="C726" s="4">
        <v>30169604</v>
      </c>
      <c r="D726" s="4" t="s">
        <v>5442</v>
      </c>
    </row>
    <row r="727" spans="1:4">
      <c r="A727" s="4" t="s">
        <v>3103</v>
      </c>
      <c r="B727" s="4">
        <v>20122252</v>
      </c>
      <c r="C727" s="4">
        <v>20122979</v>
      </c>
      <c r="D727" s="4" t="s">
        <v>5441</v>
      </c>
    </row>
    <row r="728" spans="1:4">
      <c r="A728" s="4" t="s">
        <v>3157</v>
      </c>
      <c r="B728" s="4">
        <v>142330407</v>
      </c>
      <c r="C728" s="4">
        <v>142330626</v>
      </c>
      <c r="D728" s="4" t="s">
        <v>5440</v>
      </c>
    </row>
    <row r="729" spans="1:4">
      <c r="A729" s="4" t="s">
        <v>3157</v>
      </c>
      <c r="B729" s="4">
        <v>127244199</v>
      </c>
      <c r="C729" s="4">
        <v>127244463</v>
      </c>
      <c r="D729" s="4" t="s">
        <v>5439</v>
      </c>
    </row>
    <row r="730" spans="1:4">
      <c r="A730" s="4" t="s">
        <v>3157</v>
      </c>
      <c r="B730" s="4">
        <v>126566354</v>
      </c>
      <c r="C730" s="4">
        <v>126566514</v>
      </c>
      <c r="D730" s="4" t="s">
        <v>5438</v>
      </c>
    </row>
    <row r="731" spans="1:4">
      <c r="A731" s="4" t="s">
        <v>3157</v>
      </c>
      <c r="B731" s="4">
        <v>120918172</v>
      </c>
      <c r="C731" s="4">
        <v>120918353</v>
      </c>
      <c r="D731" s="4" t="s">
        <v>5437</v>
      </c>
    </row>
    <row r="732" spans="1:4">
      <c r="A732" s="4" t="s">
        <v>3106</v>
      </c>
      <c r="B732" s="4">
        <v>85587627</v>
      </c>
      <c r="C732" s="4">
        <v>85587780</v>
      </c>
      <c r="D732" s="4" t="s">
        <v>5436</v>
      </c>
    </row>
    <row r="733" spans="1:4">
      <c r="A733" s="4" t="s">
        <v>3106</v>
      </c>
      <c r="B733" s="4">
        <v>83456485</v>
      </c>
      <c r="C733" s="4">
        <v>83456630</v>
      </c>
      <c r="D733" s="4" t="s">
        <v>5435</v>
      </c>
    </row>
    <row r="734" spans="1:4">
      <c r="A734" s="4" t="s">
        <v>3106</v>
      </c>
      <c r="B734" s="4">
        <v>53820851</v>
      </c>
      <c r="C734" s="4">
        <v>53821032</v>
      </c>
      <c r="D734" s="4" t="s">
        <v>5434</v>
      </c>
    </row>
    <row r="735" spans="1:4">
      <c r="A735" s="4" t="s">
        <v>3106</v>
      </c>
      <c r="B735" s="4">
        <v>51961261</v>
      </c>
      <c r="C735" s="4">
        <v>51961406</v>
      </c>
      <c r="D735" s="4" t="s">
        <v>5433</v>
      </c>
    </row>
    <row r="736" spans="1:4">
      <c r="A736" s="4" t="s">
        <v>3106</v>
      </c>
      <c r="B736" s="4">
        <v>48085934</v>
      </c>
      <c r="C736" s="4">
        <v>48086054</v>
      </c>
      <c r="D736" s="4" t="s">
        <v>5432</v>
      </c>
    </row>
    <row r="737" spans="1:4">
      <c r="A737" s="4" t="s">
        <v>3106</v>
      </c>
      <c r="B737" s="4">
        <v>125089599</v>
      </c>
      <c r="C737" s="4">
        <v>125089747</v>
      </c>
      <c r="D737" s="4" t="s">
        <v>5431</v>
      </c>
    </row>
    <row r="738" spans="1:4">
      <c r="A738" s="4" t="s">
        <v>3106</v>
      </c>
      <c r="B738" s="4">
        <v>47752755</v>
      </c>
      <c r="C738" s="4">
        <v>47753288</v>
      </c>
      <c r="D738" s="4" t="s">
        <v>5430</v>
      </c>
    </row>
    <row r="739" spans="1:4">
      <c r="A739" s="4" t="s">
        <v>3106</v>
      </c>
      <c r="B739" s="4">
        <v>115774642</v>
      </c>
      <c r="C739" s="4">
        <v>115774785</v>
      </c>
      <c r="D739" s="4" t="s">
        <v>5429</v>
      </c>
    </row>
    <row r="740" spans="1:4">
      <c r="A740" s="4" t="s">
        <v>3101</v>
      </c>
      <c r="B740" s="4">
        <v>86804502</v>
      </c>
      <c r="C740" s="4">
        <v>86804772</v>
      </c>
      <c r="D740" s="4" t="s">
        <v>5428</v>
      </c>
    </row>
    <row r="741" spans="1:4">
      <c r="A741" s="4" t="s">
        <v>3101</v>
      </c>
      <c r="B741" s="4">
        <v>32135635</v>
      </c>
      <c r="C741" s="4">
        <v>32135771</v>
      </c>
      <c r="D741" s="4" t="s">
        <v>5427</v>
      </c>
    </row>
    <row r="742" spans="1:4">
      <c r="A742" s="4" t="s">
        <v>3101</v>
      </c>
      <c r="B742" s="4">
        <v>28317300</v>
      </c>
      <c r="C742" s="4">
        <v>28317510</v>
      </c>
      <c r="D742" s="4" t="s">
        <v>5426</v>
      </c>
    </row>
    <row r="743" spans="1:4">
      <c r="A743" s="4" t="s">
        <v>3101</v>
      </c>
      <c r="B743" s="4">
        <v>134455743</v>
      </c>
      <c r="C743" s="4">
        <v>134455869</v>
      </c>
      <c r="D743" s="4" t="s">
        <v>5425</v>
      </c>
    </row>
    <row r="744" spans="1:4">
      <c r="A744" s="4" t="s">
        <v>3101</v>
      </c>
      <c r="B744" s="4">
        <v>129104060</v>
      </c>
      <c r="C744" s="4">
        <v>129104289</v>
      </c>
      <c r="D744" s="4" t="s">
        <v>5424</v>
      </c>
    </row>
    <row r="745" spans="1:4">
      <c r="A745" s="4" t="s">
        <v>3101</v>
      </c>
      <c r="B745" s="4">
        <v>123138817</v>
      </c>
      <c r="C745" s="4">
        <v>123138964</v>
      </c>
      <c r="D745" s="4" t="s">
        <v>5423</v>
      </c>
    </row>
    <row r="746" spans="1:4">
      <c r="A746" s="4" t="s">
        <v>3101</v>
      </c>
      <c r="B746" s="4">
        <v>118155296</v>
      </c>
      <c r="C746" s="4">
        <v>118155440</v>
      </c>
      <c r="D746" s="4" t="s">
        <v>5422</v>
      </c>
    </row>
    <row r="747" spans="1:4">
      <c r="A747" s="4" t="s">
        <v>3101</v>
      </c>
      <c r="B747" s="4">
        <v>114813683</v>
      </c>
      <c r="C747" s="4">
        <v>114813875</v>
      </c>
      <c r="D747" s="4" t="s">
        <v>5421</v>
      </c>
    </row>
    <row r="748" spans="1:4">
      <c r="A748" s="4" t="s">
        <v>3101</v>
      </c>
      <c r="B748" s="4">
        <v>113771465</v>
      </c>
      <c r="C748" s="4">
        <v>113771612</v>
      </c>
      <c r="D748" s="4" t="s">
        <v>5420</v>
      </c>
    </row>
    <row r="749" spans="1:4">
      <c r="A749" s="4" t="s">
        <v>3103</v>
      </c>
      <c r="B749" s="4">
        <v>84687396</v>
      </c>
      <c r="C749" s="4">
        <v>84687900</v>
      </c>
      <c r="D749" s="4" t="s">
        <v>5419</v>
      </c>
    </row>
    <row r="750" spans="1:4">
      <c r="A750" s="4" t="s">
        <v>3101</v>
      </c>
      <c r="B750" s="4">
        <v>111330726</v>
      </c>
      <c r="C750" s="4">
        <v>111330867</v>
      </c>
      <c r="D750" s="4" t="s">
        <v>5418</v>
      </c>
    </row>
    <row r="751" spans="1:4">
      <c r="A751" s="4" t="s">
        <v>3101</v>
      </c>
      <c r="B751" s="4">
        <v>108461308</v>
      </c>
      <c r="C751" s="4">
        <v>108461535</v>
      </c>
      <c r="D751" s="4" t="s">
        <v>5417</v>
      </c>
    </row>
    <row r="752" spans="1:4">
      <c r="A752" s="4" t="s">
        <v>3101</v>
      </c>
      <c r="B752" s="4">
        <v>101659750</v>
      </c>
      <c r="C752" s="4">
        <v>101659874</v>
      </c>
      <c r="D752" s="4" t="s">
        <v>5416</v>
      </c>
    </row>
    <row r="753" spans="1:4">
      <c r="A753" s="4" t="s">
        <v>3153</v>
      </c>
      <c r="B753" s="4">
        <v>70534790</v>
      </c>
      <c r="C753" s="4">
        <v>70534910</v>
      </c>
      <c r="D753" s="4" t="s">
        <v>5415</v>
      </c>
    </row>
    <row r="754" spans="1:4">
      <c r="A754" s="4" t="s">
        <v>3153</v>
      </c>
      <c r="B754" s="4">
        <v>47353403</v>
      </c>
      <c r="C754" s="4">
        <v>47353524</v>
      </c>
      <c r="D754" s="4" t="s">
        <v>5414</v>
      </c>
    </row>
    <row r="755" spans="1:4">
      <c r="A755" s="4" t="s">
        <v>3153</v>
      </c>
      <c r="B755" s="4">
        <v>40722753</v>
      </c>
      <c r="C755" s="4">
        <v>40722890</v>
      </c>
      <c r="D755" s="4" t="s">
        <v>5413</v>
      </c>
    </row>
    <row r="756" spans="1:4">
      <c r="A756" s="4" t="s">
        <v>3153</v>
      </c>
      <c r="B756" s="4">
        <v>156110108</v>
      </c>
      <c r="C756" s="4">
        <v>156110253</v>
      </c>
      <c r="D756" s="4" t="s">
        <v>5412</v>
      </c>
    </row>
    <row r="757" spans="1:4">
      <c r="A757" s="4" t="s">
        <v>3153</v>
      </c>
      <c r="B757" s="4">
        <v>136907235</v>
      </c>
      <c r="C757" s="4">
        <v>136907355</v>
      </c>
      <c r="D757" s="4" t="s">
        <v>5411</v>
      </c>
    </row>
    <row r="758" spans="1:4">
      <c r="A758" s="4" t="s">
        <v>3153</v>
      </c>
      <c r="B758" s="4">
        <v>132533297</v>
      </c>
      <c r="C758" s="4">
        <v>132533465</v>
      </c>
      <c r="D758" s="4" t="s">
        <v>5410</v>
      </c>
    </row>
    <row r="759" spans="1:4">
      <c r="A759" s="4" t="s">
        <v>3153</v>
      </c>
      <c r="B759" s="4">
        <v>131873769</v>
      </c>
      <c r="C759" s="4">
        <v>131874309</v>
      </c>
      <c r="D759" s="4" t="s">
        <v>5409</v>
      </c>
    </row>
    <row r="760" spans="1:4">
      <c r="A760" s="4" t="s">
        <v>3153</v>
      </c>
      <c r="B760" s="4">
        <v>41588484</v>
      </c>
      <c r="C760" s="4">
        <v>41588641</v>
      </c>
      <c r="D760" s="4" t="s">
        <v>5408</v>
      </c>
    </row>
    <row r="761" spans="1:4">
      <c r="A761" s="4" t="s">
        <v>3153</v>
      </c>
      <c r="B761" s="4">
        <v>124906314</v>
      </c>
      <c r="C761" s="4">
        <v>124906456</v>
      </c>
      <c r="D761" s="4" t="s">
        <v>5407</v>
      </c>
    </row>
    <row r="762" spans="1:4">
      <c r="A762" s="4" t="s">
        <v>3153</v>
      </c>
      <c r="B762" s="4">
        <v>109476461</v>
      </c>
      <c r="C762" s="4">
        <v>109476594</v>
      </c>
      <c r="D762" s="4" t="s">
        <v>5406</v>
      </c>
    </row>
    <row r="763" spans="1:4">
      <c r="A763" s="4" t="s">
        <v>3146</v>
      </c>
      <c r="B763" s="4">
        <v>96263168</v>
      </c>
      <c r="C763" s="4">
        <v>96263339</v>
      </c>
      <c r="D763" s="4" t="s">
        <v>5405</v>
      </c>
    </row>
    <row r="764" spans="1:4">
      <c r="A764" s="4" t="s">
        <v>3146</v>
      </c>
      <c r="B764" s="4">
        <v>96247062</v>
      </c>
      <c r="C764" s="4">
        <v>96247378</v>
      </c>
      <c r="D764" s="4" t="s">
        <v>5404</v>
      </c>
    </row>
    <row r="765" spans="1:4">
      <c r="A765" s="4" t="s">
        <v>3146</v>
      </c>
      <c r="B765" s="4">
        <v>96240150</v>
      </c>
      <c r="C765" s="4">
        <v>96240270</v>
      </c>
      <c r="D765" s="4" t="s">
        <v>5403</v>
      </c>
    </row>
    <row r="766" spans="1:4">
      <c r="A766" s="4" t="s">
        <v>3146</v>
      </c>
      <c r="B766" s="4">
        <v>8717495</v>
      </c>
      <c r="C766" s="4">
        <v>8717806</v>
      </c>
      <c r="D766" s="4" t="s">
        <v>5402</v>
      </c>
    </row>
    <row r="767" spans="1:4">
      <c r="A767" s="4" t="s">
        <v>3146</v>
      </c>
      <c r="B767" s="4">
        <v>51276071</v>
      </c>
      <c r="C767" s="4">
        <v>51276191</v>
      </c>
      <c r="D767" s="4" t="s">
        <v>5401</v>
      </c>
    </row>
    <row r="768" spans="1:4">
      <c r="A768" s="4" t="s">
        <v>3146</v>
      </c>
      <c r="B768" s="4">
        <v>19310888</v>
      </c>
      <c r="C768" s="4">
        <v>19311141</v>
      </c>
      <c r="D768" s="4" t="s">
        <v>5400</v>
      </c>
    </row>
    <row r="769" spans="1:4">
      <c r="A769" s="4" t="s">
        <v>3146</v>
      </c>
      <c r="B769" s="4">
        <v>137865176</v>
      </c>
      <c r="C769" s="4">
        <v>137865301</v>
      </c>
      <c r="D769" s="4" t="s">
        <v>5399</v>
      </c>
    </row>
    <row r="770" spans="1:4">
      <c r="A770" s="4" t="s">
        <v>3146</v>
      </c>
      <c r="B770" s="4">
        <v>134236242</v>
      </c>
      <c r="C770" s="4">
        <v>134236440</v>
      </c>
      <c r="D770" s="4" t="s">
        <v>5398</v>
      </c>
    </row>
    <row r="771" spans="1:4">
      <c r="A771" s="4" t="s">
        <v>3153</v>
      </c>
      <c r="B771" s="4">
        <v>125300599</v>
      </c>
      <c r="C771" s="4">
        <v>125300812</v>
      </c>
      <c r="D771" s="4" t="s">
        <v>5397</v>
      </c>
    </row>
    <row r="772" spans="1:4">
      <c r="A772" s="4" t="s">
        <v>3146</v>
      </c>
      <c r="B772" s="4">
        <v>116507877</v>
      </c>
      <c r="C772" s="4">
        <v>116508036</v>
      </c>
      <c r="D772" s="4" t="s">
        <v>5396</v>
      </c>
    </row>
    <row r="773" spans="1:4">
      <c r="A773" s="4" t="s">
        <v>3123</v>
      </c>
      <c r="B773" s="4">
        <v>94010625</v>
      </c>
      <c r="C773" s="4">
        <v>94010903</v>
      </c>
      <c r="D773" s="4" t="s">
        <v>5395</v>
      </c>
    </row>
    <row r="774" spans="1:4">
      <c r="A774" s="4" t="s">
        <v>3123</v>
      </c>
      <c r="B774" s="4">
        <v>93785210</v>
      </c>
      <c r="C774" s="4">
        <v>93785404</v>
      </c>
      <c r="D774" s="4" t="s">
        <v>5394</v>
      </c>
    </row>
    <row r="775" spans="1:4">
      <c r="A775" s="4" t="s">
        <v>3123</v>
      </c>
      <c r="B775" s="4">
        <v>75354673</v>
      </c>
      <c r="C775" s="4">
        <v>75354805</v>
      </c>
      <c r="D775" s="4" t="s">
        <v>5393</v>
      </c>
    </row>
    <row r="776" spans="1:4">
      <c r="A776" s="4" t="s">
        <v>3123</v>
      </c>
      <c r="B776" s="4">
        <v>72979161</v>
      </c>
      <c r="C776" s="4">
        <v>72979293</v>
      </c>
      <c r="D776" s="4" t="s">
        <v>5392</v>
      </c>
    </row>
    <row r="777" spans="1:4">
      <c r="A777" s="4" t="s">
        <v>3123</v>
      </c>
      <c r="B777" s="4">
        <v>69647174</v>
      </c>
      <c r="C777" s="4">
        <v>69647294</v>
      </c>
      <c r="D777" s="4" t="s">
        <v>5391</v>
      </c>
    </row>
    <row r="778" spans="1:4">
      <c r="A778" s="4" t="s">
        <v>3123</v>
      </c>
      <c r="B778" s="4">
        <v>61656356</v>
      </c>
      <c r="C778" s="4">
        <v>61656741</v>
      </c>
      <c r="D778" s="4" t="s">
        <v>5390</v>
      </c>
    </row>
    <row r="779" spans="1:4">
      <c r="A779" s="4" t="s">
        <v>3123</v>
      </c>
      <c r="B779" s="4">
        <v>59562840</v>
      </c>
      <c r="C779" s="4">
        <v>59562960</v>
      </c>
      <c r="D779" s="4" t="s">
        <v>5389</v>
      </c>
    </row>
    <row r="780" spans="1:4">
      <c r="A780" s="4" t="s">
        <v>3123</v>
      </c>
      <c r="B780" s="4">
        <v>27475219</v>
      </c>
      <c r="C780" s="4">
        <v>27475563</v>
      </c>
      <c r="D780" s="4" t="s">
        <v>5388</v>
      </c>
    </row>
    <row r="781" spans="1:4">
      <c r="A781" s="4" t="s">
        <v>3123</v>
      </c>
      <c r="B781" s="4">
        <v>26140205</v>
      </c>
      <c r="C781" s="4">
        <v>26140457</v>
      </c>
      <c r="D781" s="4" t="s">
        <v>5387</v>
      </c>
    </row>
    <row r="782" spans="1:4">
      <c r="A782" s="4" t="s">
        <v>3108</v>
      </c>
      <c r="B782" s="4">
        <v>84829421</v>
      </c>
      <c r="C782" s="4">
        <v>84829884</v>
      </c>
      <c r="D782" s="4" t="s">
        <v>5386</v>
      </c>
    </row>
    <row r="783" spans="1:4">
      <c r="A783" s="4" t="s">
        <v>3146</v>
      </c>
      <c r="B783" s="4">
        <v>96359732</v>
      </c>
      <c r="C783" s="4">
        <v>96360178</v>
      </c>
      <c r="D783" s="4" t="s">
        <v>5385</v>
      </c>
    </row>
    <row r="784" spans="1:4">
      <c r="A784" s="4" t="s">
        <v>3123</v>
      </c>
      <c r="B784" s="4">
        <v>181287666</v>
      </c>
      <c r="C784" s="4">
        <v>181287874</v>
      </c>
      <c r="D784" s="4" t="s">
        <v>5384</v>
      </c>
    </row>
    <row r="785" spans="1:4">
      <c r="A785" s="4" t="s">
        <v>3123</v>
      </c>
      <c r="B785" s="4">
        <v>180024522</v>
      </c>
      <c r="C785" s="4">
        <v>180024653</v>
      </c>
      <c r="D785" s="4" t="s">
        <v>5383</v>
      </c>
    </row>
    <row r="786" spans="1:4">
      <c r="A786" s="4" t="s">
        <v>3123</v>
      </c>
      <c r="B786" s="4">
        <v>144527654</v>
      </c>
      <c r="C786" s="4">
        <v>144527776</v>
      </c>
      <c r="D786" s="4" t="s">
        <v>5382</v>
      </c>
    </row>
    <row r="787" spans="1:4">
      <c r="A787" s="4" t="s">
        <v>3123</v>
      </c>
      <c r="B787" s="4">
        <v>144270291</v>
      </c>
      <c r="C787" s="4">
        <v>144270486</v>
      </c>
      <c r="D787" s="4" t="s">
        <v>5381</v>
      </c>
    </row>
    <row r="788" spans="1:4">
      <c r="A788" s="4" t="s">
        <v>3140</v>
      </c>
      <c r="B788" s="4">
        <v>60580680</v>
      </c>
      <c r="C788" s="4">
        <v>60580810</v>
      </c>
      <c r="D788" s="4" t="s">
        <v>5380</v>
      </c>
    </row>
    <row r="789" spans="1:4">
      <c r="A789" s="4" t="s">
        <v>3140</v>
      </c>
      <c r="B789" s="4">
        <v>15668122</v>
      </c>
      <c r="C789" s="4">
        <v>15668266</v>
      </c>
      <c r="D789" s="4" t="s">
        <v>5379</v>
      </c>
    </row>
    <row r="790" spans="1:4">
      <c r="A790" s="4" t="s">
        <v>3128</v>
      </c>
      <c r="B790" s="4">
        <v>86532070</v>
      </c>
      <c r="C790" s="4">
        <v>86532192</v>
      </c>
      <c r="D790" s="4" t="s">
        <v>5378</v>
      </c>
    </row>
    <row r="791" spans="1:4">
      <c r="A791" s="4" t="s">
        <v>3128</v>
      </c>
      <c r="B791" s="4">
        <v>86526063</v>
      </c>
      <c r="C791" s="4">
        <v>86526405</v>
      </c>
      <c r="D791" s="4" t="s">
        <v>5377</v>
      </c>
    </row>
    <row r="792" spans="1:4">
      <c r="A792" s="4" t="s">
        <v>3128</v>
      </c>
      <c r="B792" s="4">
        <v>86359677</v>
      </c>
      <c r="C792" s="4">
        <v>86359988</v>
      </c>
      <c r="D792" s="4" t="s">
        <v>5376</v>
      </c>
    </row>
    <row r="793" spans="1:4">
      <c r="A793" s="4" t="s">
        <v>3138</v>
      </c>
      <c r="B793" s="4">
        <v>43687679</v>
      </c>
      <c r="C793" s="4">
        <v>43687882</v>
      </c>
      <c r="D793" s="4" t="s">
        <v>5375</v>
      </c>
    </row>
    <row r="794" spans="1:4">
      <c r="A794" s="4" t="s">
        <v>3095</v>
      </c>
      <c r="B794" s="4">
        <v>47990030</v>
      </c>
      <c r="C794" s="4">
        <v>47990306</v>
      </c>
      <c r="D794" s="4" t="s">
        <v>5374</v>
      </c>
    </row>
    <row r="795" spans="1:4">
      <c r="A795" s="4" t="s">
        <v>3138</v>
      </c>
      <c r="B795" s="4">
        <v>38419191</v>
      </c>
      <c r="C795" s="4">
        <v>38419382</v>
      </c>
      <c r="D795" s="4" t="s">
        <v>5373</v>
      </c>
    </row>
    <row r="796" spans="1:4">
      <c r="A796" s="4" t="s">
        <v>3138</v>
      </c>
      <c r="B796" s="4">
        <v>35830180</v>
      </c>
      <c r="C796" s="4">
        <v>35830353</v>
      </c>
      <c r="D796" s="4" t="s">
        <v>5372</v>
      </c>
    </row>
    <row r="797" spans="1:4">
      <c r="A797" s="4" t="s">
        <v>3138</v>
      </c>
      <c r="B797" s="4">
        <v>11351887</v>
      </c>
      <c r="C797" s="4">
        <v>11352337</v>
      </c>
      <c r="D797" s="4" t="s">
        <v>5371</v>
      </c>
    </row>
    <row r="798" spans="1:4">
      <c r="A798" s="4" t="s">
        <v>3128</v>
      </c>
      <c r="B798" s="4">
        <v>80340133</v>
      </c>
      <c r="C798" s="4">
        <v>80340407</v>
      </c>
      <c r="D798" s="4" t="s">
        <v>5370</v>
      </c>
    </row>
    <row r="799" spans="1:4">
      <c r="A799" s="4" t="s">
        <v>3095</v>
      </c>
      <c r="B799" s="4">
        <v>85090503</v>
      </c>
      <c r="C799" s="4">
        <v>85090665</v>
      </c>
      <c r="D799" s="4" t="s">
        <v>5369</v>
      </c>
    </row>
    <row r="800" spans="1:4">
      <c r="A800" s="4" t="s">
        <v>3095</v>
      </c>
      <c r="B800" s="4">
        <v>56935560</v>
      </c>
      <c r="C800" s="4">
        <v>56935712</v>
      </c>
      <c r="D800" s="4" t="s">
        <v>5368</v>
      </c>
    </row>
    <row r="801" spans="1:4">
      <c r="A801" s="4" t="s">
        <v>3095</v>
      </c>
      <c r="B801" s="4">
        <v>33760073</v>
      </c>
      <c r="C801" s="4">
        <v>33760248</v>
      </c>
      <c r="D801" s="4" t="s">
        <v>5367</v>
      </c>
    </row>
    <row r="802" spans="1:4">
      <c r="A802" s="4" t="s">
        <v>3095</v>
      </c>
      <c r="B802" s="4">
        <v>30004499</v>
      </c>
      <c r="C802" s="4">
        <v>30004666</v>
      </c>
      <c r="D802" s="4" t="s">
        <v>5366</v>
      </c>
    </row>
    <row r="803" spans="1:4">
      <c r="A803" s="4" t="s">
        <v>3095</v>
      </c>
      <c r="B803" s="4">
        <v>25434122</v>
      </c>
      <c r="C803" s="4">
        <v>25434242</v>
      </c>
      <c r="D803" s="4" t="s">
        <v>5365</v>
      </c>
    </row>
    <row r="804" spans="1:4">
      <c r="A804" s="4" t="s">
        <v>3095</v>
      </c>
      <c r="B804" s="4">
        <v>12991818</v>
      </c>
      <c r="C804" s="4">
        <v>12992071</v>
      </c>
      <c r="D804" s="4" t="s">
        <v>5364</v>
      </c>
    </row>
    <row r="805" spans="1:4">
      <c r="A805" s="4" t="s">
        <v>3095</v>
      </c>
      <c r="B805" s="4">
        <v>27555216</v>
      </c>
      <c r="C805" s="4">
        <v>27555581</v>
      </c>
      <c r="D805" s="4" t="s">
        <v>5363</v>
      </c>
    </row>
    <row r="806" spans="1:4">
      <c r="A806" s="4" t="s">
        <v>3114</v>
      </c>
      <c r="B806" s="4">
        <v>87354631</v>
      </c>
      <c r="C806" s="4">
        <v>87354885</v>
      </c>
      <c r="D806" s="4" t="s">
        <v>5362</v>
      </c>
    </row>
    <row r="807" spans="1:4">
      <c r="A807" s="4" t="s">
        <v>3114</v>
      </c>
      <c r="B807" s="4">
        <v>30070340</v>
      </c>
      <c r="C807" s="4">
        <v>30070575</v>
      </c>
      <c r="D807" s="4" t="s">
        <v>5361</v>
      </c>
    </row>
    <row r="808" spans="1:4">
      <c r="A808" s="4" t="s">
        <v>3114</v>
      </c>
      <c r="B808" s="4">
        <v>11203110</v>
      </c>
      <c r="C808" s="4">
        <v>11203347</v>
      </c>
      <c r="D808" s="4" t="s">
        <v>5360</v>
      </c>
    </row>
    <row r="809" spans="1:4">
      <c r="A809" s="4" t="s">
        <v>3128</v>
      </c>
      <c r="B809" s="4">
        <v>60409232</v>
      </c>
      <c r="C809" s="4">
        <v>60409568</v>
      </c>
      <c r="D809" s="4" t="s">
        <v>5359</v>
      </c>
    </row>
    <row r="810" spans="1:4">
      <c r="A810" s="4" t="s">
        <v>3108</v>
      </c>
      <c r="B810" s="4">
        <v>99972631</v>
      </c>
      <c r="C810" s="4">
        <v>99972800</v>
      </c>
      <c r="D810" s="4" t="s">
        <v>5358</v>
      </c>
    </row>
    <row r="811" spans="1:4">
      <c r="A811" s="4" t="s">
        <v>3108</v>
      </c>
      <c r="B811" s="4">
        <v>99772221</v>
      </c>
      <c r="C811" s="4">
        <v>99772379</v>
      </c>
      <c r="D811" s="4" t="s">
        <v>5357</v>
      </c>
    </row>
    <row r="812" spans="1:4">
      <c r="A812" s="4" t="s">
        <v>3128</v>
      </c>
      <c r="B812" s="4">
        <v>59482300</v>
      </c>
      <c r="C812" s="4">
        <v>59482460</v>
      </c>
      <c r="D812" s="4" t="s">
        <v>5356</v>
      </c>
    </row>
    <row r="813" spans="1:4">
      <c r="A813" s="4" t="s">
        <v>3128</v>
      </c>
      <c r="B813" s="4">
        <v>58445252</v>
      </c>
      <c r="C813" s="4">
        <v>58445624</v>
      </c>
      <c r="D813" s="4" t="s">
        <v>5355</v>
      </c>
    </row>
    <row r="814" spans="1:4">
      <c r="A814" s="4" t="s">
        <v>3108</v>
      </c>
      <c r="B814" s="4">
        <v>75616398</v>
      </c>
      <c r="C814" s="4">
        <v>75616609</v>
      </c>
      <c r="D814" s="4" t="s">
        <v>5354</v>
      </c>
    </row>
    <row r="815" spans="1:4">
      <c r="A815" s="4" t="s">
        <v>3128</v>
      </c>
      <c r="B815" s="4">
        <v>56966169</v>
      </c>
      <c r="C815" s="4">
        <v>56966348</v>
      </c>
      <c r="D815" s="4" t="s">
        <v>5353</v>
      </c>
    </row>
    <row r="816" spans="1:4">
      <c r="A816" s="4" t="s">
        <v>3114</v>
      </c>
      <c r="B816" s="4">
        <v>17200934</v>
      </c>
      <c r="C816" s="4">
        <v>17201491</v>
      </c>
      <c r="D816" s="4" t="s">
        <v>5352</v>
      </c>
    </row>
    <row r="817" spans="1:4">
      <c r="A817" s="4" t="s">
        <v>3108</v>
      </c>
      <c r="B817" s="4">
        <v>63998499</v>
      </c>
      <c r="C817" s="4">
        <v>63998631</v>
      </c>
      <c r="D817" s="4" t="s">
        <v>5351</v>
      </c>
    </row>
    <row r="818" spans="1:4">
      <c r="A818" s="4" t="s">
        <v>3128</v>
      </c>
      <c r="B818" s="4">
        <v>55026991</v>
      </c>
      <c r="C818" s="4">
        <v>55027446</v>
      </c>
      <c r="D818" s="4" t="s">
        <v>5350</v>
      </c>
    </row>
    <row r="819" spans="1:4">
      <c r="A819" s="4" t="s">
        <v>3117</v>
      </c>
      <c r="B819" s="4">
        <v>67272230</v>
      </c>
      <c r="C819" s="4">
        <v>67272372</v>
      </c>
      <c r="D819" s="4" t="s">
        <v>5349</v>
      </c>
    </row>
    <row r="820" spans="1:4">
      <c r="A820" s="4" t="s">
        <v>3117</v>
      </c>
      <c r="B820" s="4">
        <v>55745618</v>
      </c>
      <c r="C820" s="4">
        <v>55745757</v>
      </c>
      <c r="D820" s="4" t="s">
        <v>5348</v>
      </c>
    </row>
    <row r="821" spans="1:4">
      <c r="A821" s="4" t="s">
        <v>3117</v>
      </c>
      <c r="B821" s="4">
        <v>34502112</v>
      </c>
      <c r="C821" s="4">
        <v>34502457</v>
      </c>
      <c r="D821" s="4" t="s">
        <v>5347</v>
      </c>
    </row>
    <row r="822" spans="1:4">
      <c r="A822" s="4" t="s">
        <v>3117</v>
      </c>
      <c r="B822" s="4">
        <v>22651305</v>
      </c>
      <c r="C822" s="4">
        <v>22651500</v>
      </c>
      <c r="D822" s="4" t="s">
        <v>5346</v>
      </c>
    </row>
    <row r="823" spans="1:4">
      <c r="A823" s="4" t="s">
        <v>3121</v>
      </c>
      <c r="B823" s="4">
        <v>60177520</v>
      </c>
      <c r="C823" s="4">
        <v>60177642</v>
      </c>
      <c r="D823" s="4" t="s">
        <v>5345</v>
      </c>
    </row>
    <row r="824" spans="1:4">
      <c r="A824" s="4" t="s">
        <v>3121</v>
      </c>
      <c r="B824" s="4">
        <v>54687285</v>
      </c>
      <c r="C824" s="4">
        <v>54687532</v>
      </c>
      <c r="D824" s="4" t="s">
        <v>5344</v>
      </c>
    </row>
    <row r="825" spans="1:4">
      <c r="A825" s="4" t="s">
        <v>3121</v>
      </c>
      <c r="B825" s="4">
        <v>48871021</v>
      </c>
      <c r="C825" s="4">
        <v>48871372</v>
      </c>
      <c r="D825" s="4" t="s">
        <v>5343</v>
      </c>
    </row>
    <row r="826" spans="1:4">
      <c r="A826" s="4" t="s">
        <v>3121</v>
      </c>
      <c r="B826" s="4">
        <v>37993747</v>
      </c>
      <c r="C826" s="4">
        <v>37993902</v>
      </c>
      <c r="D826" s="4" t="s">
        <v>5342</v>
      </c>
    </row>
    <row r="827" spans="1:4">
      <c r="A827" s="4" t="s">
        <v>3101</v>
      </c>
      <c r="B827" s="4">
        <v>134638843</v>
      </c>
      <c r="C827" s="4">
        <v>134639296</v>
      </c>
      <c r="D827" s="4" t="s">
        <v>5341</v>
      </c>
    </row>
    <row r="828" spans="1:4">
      <c r="A828" s="4" t="s">
        <v>3121</v>
      </c>
      <c r="B828" s="4">
        <v>17944516</v>
      </c>
      <c r="C828" s="4">
        <v>17944685</v>
      </c>
      <c r="D828" s="4" t="s">
        <v>5340</v>
      </c>
    </row>
    <row r="829" spans="1:4">
      <c r="A829" s="4" t="s">
        <v>3121</v>
      </c>
      <c r="B829" s="4">
        <v>103920733</v>
      </c>
      <c r="C829" s="4">
        <v>103920887</v>
      </c>
      <c r="D829" s="4" t="s">
        <v>5339</v>
      </c>
    </row>
    <row r="830" spans="1:4">
      <c r="A830" s="4" t="s">
        <v>3128</v>
      </c>
      <c r="B830" s="4">
        <v>30872961</v>
      </c>
      <c r="C830" s="4">
        <v>30873172</v>
      </c>
      <c r="D830" s="4" t="s">
        <v>5338</v>
      </c>
    </row>
    <row r="831" spans="1:4">
      <c r="A831" s="4" t="s">
        <v>3099</v>
      </c>
      <c r="B831" s="4">
        <v>87443478</v>
      </c>
      <c r="C831" s="4">
        <v>87443801</v>
      </c>
      <c r="D831" s="4" t="s">
        <v>5337</v>
      </c>
    </row>
    <row r="832" spans="1:4">
      <c r="A832" s="4" t="s">
        <v>3099</v>
      </c>
      <c r="B832" s="4">
        <v>86509749</v>
      </c>
      <c r="C832" s="4">
        <v>86510116</v>
      </c>
      <c r="D832" s="4" t="s">
        <v>5336</v>
      </c>
    </row>
    <row r="833" spans="1:4">
      <c r="A833" s="4" t="s">
        <v>3099</v>
      </c>
      <c r="B833" s="4">
        <v>80790529</v>
      </c>
      <c r="C833" s="4">
        <v>80790727</v>
      </c>
      <c r="D833" s="4" t="s">
        <v>5335</v>
      </c>
    </row>
    <row r="834" spans="1:4">
      <c r="A834" s="4" t="s">
        <v>3099</v>
      </c>
      <c r="B834" s="4">
        <v>69296962</v>
      </c>
      <c r="C834" s="4">
        <v>69297086</v>
      </c>
      <c r="D834" s="4" t="s">
        <v>5334</v>
      </c>
    </row>
    <row r="835" spans="1:4">
      <c r="A835" s="4" t="s">
        <v>3099</v>
      </c>
      <c r="B835" s="4">
        <v>69158638</v>
      </c>
      <c r="C835" s="4">
        <v>69158996</v>
      </c>
      <c r="D835" s="4" t="s">
        <v>5333</v>
      </c>
    </row>
    <row r="836" spans="1:4">
      <c r="A836" s="4" t="s">
        <v>3099</v>
      </c>
      <c r="B836" s="4">
        <v>13712575</v>
      </c>
      <c r="C836" s="4">
        <v>13712728</v>
      </c>
      <c r="D836" s="4" t="s">
        <v>5332</v>
      </c>
    </row>
    <row r="837" spans="1:4">
      <c r="A837" s="4" t="s">
        <v>3097</v>
      </c>
      <c r="B837" s="4">
        <v>99071890</v>
      </c>
      <c r="C837" s="4">
        <v>99072102</v>
      </c>
      <c r="D837" s="4" t="s">
        <v>5331</v>
      </c>
    </row>
    <row r="838" spans="1:4">
      <c r="A838" s="4" t="s">
        <v>3103</v>
      </c>
      <c r="B838" s="4">
        <v>70352682</v>
      </c>
      <c r="C838" s="4">
        <v>70353140</v>
      </c>
      <c r="D838" s="4" t="s">
        <v>5330</v>
      </c>
    </row>
    <row r="839" spans="1:4">
      <c r="A839" s="4" t="s">
        <v>3097</v>
      </c>
      <c r="B839" s="4">
        <v>96333378</v>
      </c>
      <c r="C839" s="4">
        <v>96333658</v>
      </c>
      <c r="D839" s="4" t="s">
        <v>5329</v>
      </c>
    </row>
    <row r="840" spans="1:4">
      <c r="A840" s="4" t="s">
        <v>3097</v>
      </c>
      <c r="B840" s="4">
        <v>96319336</v>
      </c>
      <c r="C840" s="4">
        <v>96319500</v>
      </c>
      <c r="D840" s="4" t="s">
        <v>5328</v>
      </c>
    </row>
    <row r="841" spans="1:4">
      <c r="A841" s="4" t="s">
        <v>3097</v>
      </c>
      <c r="B841" s="4">
        <v>96064813</v>
      </c>
      <c r="C841" s="4">
        <v>96065232</v>
      </c>
      <c r="D841" s="4" t="s">
        <v>5327</v>
      </c>
    </row>
    <row r="842" spans="1:4">
      <c r="A842" s="4" t="s">
        <v>3097</v>
      </c>
      <c r="B842" s="4">
        <v>81982294</v>
      </c>
      <c r="C842" s="4">
        <v>81982436</v>
      </c>
      <c r="D842" s="4" t="s">
        <v>5326</v>
      </c>
    </row>
    <row r="843" spans="1:4">
      <c r="A843" s="4" t="s">
        <v>3097</v>
      </c>
      <c r="B843" s="4">
        <v>62602869</v>
      </c>
      <c r="C843" s="4">
        <v>62603050</v>
      </c>
      <c r="D843" s="4" t="s">
        <v>5325</v>
      </c>
    </row>
    <row r="844" spans="1:4">
      <c r="A844" s="4" t="s">
        <v>3128</v>
      </c>
      <c r="B844" s="4">
        <v>152903007</v>
      </c>
      <c r="C844" s="4">
        <v>152903239</v>
      </c>
      <c r="D844" s="4" t="s">
        <v>5324</v>
      </c>
    </row>
    <row r="845" spans="1:4">
      <c r="A845" s="4" t="s">
        <v>3097</v>
      </c>
      <c r="B845" s="4">
        <v>50827412</v>
      </c>
      <c r="C845" s="4">
        <v>50827584</v>
      </c>
      <c r="D845" s="4" t="s">
        <v>5323</v>
      </c>
    </row>
    <row r="846" spans="1:4">
      <c r="A846" s="4" t="s">
        <v>3128</v>
      </c>
      <c r="B846" s="4">
        <v>138963794</v>
      </c>
      <c r="C846" s="4">
        <v>138964117</v>
      </c>
      <c r="D846" s="4" t="s">
        <v>5322</v>
      </c>
    </row>
    <row r="847" spans="1:4">
      <c r="A847" s="4" t="s">
        <v>3128</v>
      </c>
      <c r="B847" s="4">
        <v>13372881</v>
      </c>
      <c r="C847" s="4">
        <v>13373050</v>
      </c>
      <c r="D847" s="4" t="s">
        <v>5321</v>
      </c>
    </row>
    <row r="848" spans="1:4">
      <c r="A848" s="4" t="s">
        <v>3097</v>
      </c>
      <c r="B848" s="4">
        <v>20112453</v>
      </c>
      <c r="C848" s="4">
        <v>20112592</v>
      </c>
      <c r="D848" s="4" t="s">
        <v>5320</v>
      </c>
    </row>
    <row r="849" spans="1:4">
      <c r="A849" s="4" t="s">
        <v>3103</v>
      </c>
      <c r="B849" s="4">
        <v>123041580</v>
      </c>
      <c r="C849" s="4">
        <v>123042154</v>
      </c>
      <c r="D849" s="4" t="s">
        <v>5319</v>
      </c>
    </row>
    <row r="850" spans="1:4">
      <c r="A850" s="4" t="s">
        <v>3097</v>
      </c>
      <c r="B850" s="4">
        <v>119085508</v>
      </c>
      <c r="C850" s="4">
        <v>119085680</v>
      </c>
      <c r="D850" s="4" t="s">
        <v>5318</v>
      </c>
    </row>
    <row r="851" spans="1:4">
      <c r="A851" s="4" t="s">
        <v>3097</v>
      </c>
      <c r="B851" s="4">
        <v>108425411</v>
      </c>
      <c r="C851" s="4">
        <v>108425594</v>
      </c>
      <c r="D851" s="4" t="s">
        <v>5317</v>
      </c>
    </row>
    <row r="852" spans="1:4">
      <c r="A852" s="4" t="s">
        <v>3119</v>
      </c>
      <c r="B852" s="4">
        <v>94199108</v>
      </c>
      <c r="C852" s="4">
        <v>94199247</v>
      </c>
      <c r="D852" s="4" t="s">
        <v>5316</v>
      </c>
    </row>
    <row r="853" spans="1:4">
      <c r="A853" s="4" t="s">
        <v>3119</v>
      </c>
      <c r="B853" s="4">
        <v>81266838</v>
      </c>
      <c r="C853" s="4">
        <v>81266959</v>
      </c>
      <c r="D853" s="4" t="s">
        <v>5315</v>
      </c>
    </row>
    <row r="854" spans="1:4">
      <c r="A854" s="4" t="s">
        <v>3119</v>
      </c>
      <c r="B854" s="4">
        <v>68276493</v>
      </c>
      <c r="C854" s="4">
        <v>68276628</v>
      </c>
      <c r="D854" s="4" t="s">
        <v>5314</v>
      </c>
    </row>
    <row r="855" spans="1:4">
      <c r="A855" s="4" t="s">
        <v>3119</v>
      </c>
      <c r="B855" s="4">
        <v>50892880</v>
      </c>
      <c r="C855" s="4">
        <v>50893024</v>
      </c>
      <c r="D855" s="4" t="s">
        <v>5313</v>
      </c>
    </row>
    <row r="856" spans="1:4">
      <c r="A856" s="4" t="s">
        <v>3119</v>
      </c>
      <c r="B856" s="4">
        <v>40349761</v>
      </c>
      <c r="C856" s="4">
        <v>40349913</v>
      </c>
      <c r="D856" s="4" t="s">
        <v>5312</v>
      </c>
    </row>
    <row r="857" spans="1:4">
      <c r="A857" s="4" t="s">
        <v>3119</v>
      </c>
      <c r="B857" s="4">
        <v>39898896</v>
      </c>
      <c r="C857" s="4">
        <v>39899130</v>
      </c>
      <c r="D857" s="4" t="s">
        <v>5311</v>
      </c>
    </row>
    <row r="858" spans="1:4">
      <c r="A858" s="4" t="s">
        <v>3119</v>
      </c>
      <c r="B858" s="4">
        <v>117583888</v>
      </c>
      <c r="C858" s="4">
        <v>117584052</v>
      </c>
      <c r="D858" s="4" t="s">
        <v>5310</v>
      </c>
    </row>
    <row r="859" spans="1:4">
      <c r="A859" s="4" t="s">
        <v>3119</v>
      </c>
      <c r="B859" s="4">
        <v>110745236</v>
      </c>
      <c r="C859" s="4">
        <v>110745451</v>
      </c>
      <c r="D859" s="4" t="s">
        <v>5309</v>
      </c>
    </row>
    <row r="860" spans="1:4">
      <c r="A860" s="4" t="s">
        <v>3128</v>
      </c>
      <c r="B860" s="4">
        <v>63323528</v>
      </c>
      <c r="C860" s="4">
        <v>63323870</v>
      </c>
      <c r="D860" s="4" t="s">
        <v>5308</v>
      </c>
    </row>
    <row r="861" spans="1:4">
      <c r="A861" s="4" t="s">
        <v>3157</v>
      </c>
      <c r="B861" s="4">
        <v>46795715</v>
      </c>
      <c r="C861" s="4">
        <v>46796110</v>
      </c>
      <c r="D861" s="4" t="s">
        <v>5307</v>
      </c>
    </row>
    <row r="862" spans="1:4">
      <c r="A862" s="4" t="s">
        <v>3153</v>
      </c>
      <c r="B862" s="4">
        <v>117658849</v>
      </c>
      <c r="C862" s="4">
        <v>117659109</v>
      </c>
      <c r="D862" s="4" t="s">
        <v>5306</v>
      </c>
    </row>
    <row r="863" spans="1:4">
      <c r="A863" s="4" t="s">
        <v>3146</v>
      </c>
      <c r="B863" s="4">
        <v>131110225</v>
      </c>
      <c r="C863" s="4">
        <v>131110421</v>
      </c>
      <c r="D863" s="4" t="s">
        <v>5305</v>
      </c>
    </row>
    <row r="864" spans="1:4">
      <c r="A864" s="4" t="s">
        <v>3123</v>
      </c>
      <c r="B864" s="4">
        <v>166995687</v>
      </c>
      <c r="C864" s="4">
        <v>166995855</v>
      </c>
      <c r="D864" s="4" t="s">
        <v>5304</v>
      </c>
    </row>
    <row r="865" spans="1:4">
      <c r="A865" s="4" t="s">
        <v>3123</v>
      </c>
      <c r="B865" s="4">
        <v>115391658</v>
      </c>
      <c r="C865" s="4">
        <v>115391922</v>
      </c>
      <c r="D865" s="4" t="s">
        <v>5303</v>
      </c>
    </row>
    <row r="866" spans="1:4">
      <c r="A866" s="4" t="s">
        <v>3123</v>
      </c>
      <c r="B866" s="4">
        <v>110017873</v>
      </c>
      <c r="C866" s="4">
        <v>110018127</v>
      </c>
      <c r="D866" s="4" t="s">
        <v>5302</v>
      </c>
    </row>
    <row r="867" spans="1:4">
      <c r="A867" s="4" t="s">
        <v>3140</v>
      </c>
      <c r="B867" s="4">
        <v>5041292</v>
      </c>
      <c r="C867" s="4">
        <v>5041467</v>
      </c>
      <c r="D867" s="4" t="s">
        <v>5301</v>
      </c>
    </row>
    <row r="868" spans="1:4">
      <c r="A868" s="4" t="s">
        <v>3140</v>
      </c>
      <c r="B868" s="4">
        <v>46396994</v>
      </c>
      <c r="C868" s="4">
        <v>46397155</v>
      </c>
      <c r="D868" s="4" t="s">
        <v>5300</v>
      </c>
    </row>
    <row r="869" spans="1:4">
      <c r="A869" s="4" t="s">
        <v>3138</v>
      </c>
      <c r="B869" s="4">
        <v>49755601</v>
      </c>
      <c r="C869" s="4">
        <v>49755808</v>
      </c>
      <c r="D869" s="4" t="s">
        <v>5299</v>
      </c>
    </row>
    <row r="870" spans="1:4">
      <c r="A870" s="4" t="s">
        <v>3121</v>
      </c>
      <c r="B870" s="4">
        <v>23535648</v>
      </c>
      <c r="C870" s="4">
        <v>23535832</v>
      </c>
      <c r="D870" s="4" t="s">
        <v>5298</v>
      </c>
    </row>
    <row r="871" spans="1:4">
      <c r="A871" s="4" t="s">
        <v>3117</v>
      </c>
      <c r="B871" s="4">
        <v>22114954</v>
      </c>
      <c r="C871" s="4">
        <v>22115312</v>
      </c>
      <c r="D871" s="4" t="s">
        <v>5297</v>
      </c>
    </row>
    <row r="872" spans="1:4">
      <c r="A872" s="4" t="s">
        <v>3128</v>
      </c>
      <c r="B872" s="4">
        <v>125910761</v>
      </c>
      <c r="C872" s="4">
        <v>125911017</v>
      </c>
      <c r="D872" s="4" t="s">
        <v>5296</v>
      </c>
    </row>
    <row r="873" spans="1:4">
      <c r="A873" s="4" t="s">
        <v>3119</v>
      </c>
      <c r="B873" s="4">
        <v>79897462</v>
      </c>
      <c r="C873" s="4">
        <v>79897614</v>
      </c>
      <c r="D873" s="4" t="s">
        <v>5295</v>
      </c>
    </row>
    <row r="874" spans="1:4">
      <c r="A874" s="4" t="s">
        <v>3153</v>
      </c>
      <c r="B874" s="4">
        <v>117312495</v>
      </c>
      <c r="C874" s="4">
        <v>117312739</v>
      </c>
      <c r="D874" s="4" t="s">
        <v>5294</v>
      </c>
    </row>
    <row r="875" spans="1:4">
      <c r="A875" s="4" t="s">
        <v>3121</v>
      </c>
      <c r="B875" s="4">
        <v>80885519</v>
      </c>
      <c r="C875" s="4">
        <v>80885746</v>
      </c>
      <c r="D875" s="4" t="s">
        <v>5293</v>
      </c>
    </row>
    <row r="876" spans="1:4">
      <c r="A876" s="4" t="s">
        <v>3128</v>
      </c>
      <c r="B876" s="4">
        <v>182124861</v>
      </c>
      <c r="C876" s="4">
        <v>182125217</v>
      </c>
      <c r="D876" s="4" t="s">
        <v>5292</v>
      </c>
    </row>
    <row r="877" spans="1:4">
      <c r="A877" s="4" t="s">
        <v>3106</v>
      </c>
      <c r="B877" s="4">
        <v>47753706</v>
      </c>
      <c r="C877" s="4">
        <v>47753824</v>
      </c>
      <c r="D877" s="4" t="s">
        <v>5291</v>
      </c>
    </row>
    <row r="878" spans="1:4">
      <c r="A878" s="4" t="s">
        <v>3095</v>
      </c>
      <c r="B878" s="4">
        <v>14961550</v>
      </c>
      <c r="C878" s="4">
        <v>14962053</v>
      </c>
      <c r="D878" s="4" t="s">
        <v>5290</v>
      </c>
    </row>
    <row r="879" spans="1:4">
      <c r="A879" s="4" t="s">
        <v>3140</v>
      </c>
      <c r="B879" s="4">
        <v>61266704</v>
      </c>
      <c r="C879" s="4">
        <v>61266911</v>
      </c>
      <c r="D879" s="4" t="s">
        <v>5289</v>
      </c>
    </row>
    <row r="880" spans="1:4">
      <c r="A880" s="4" t="s">
        <v>3114</v>
      </c>
      <c r="B880" s="4">
        <v>30064207</v>
      </c>
      <c r="C880" s="4">
        <v>30064483</v>
      </c>
      <c r="D880" s="4" t="s">
        <v>5288</v>
      </c>
    </row>
    <row r="881" spans="1:4">
      <c r="A881" s="4" t="s">
        <v>3114</v>
      </c>
      <c r="B881" s="4">
        <v>11908980</v>
      </c>
      <c r="C881" s="4">
        <v>11909342</v>
      </c>
      <c r="D881" s="4" t="s">
        <v>5287</v>
      </c>
    </row>
    <row r="882" spans="1:4">
      <c r="A882" s="4" t="s">
        <v>3099</v>
      </c>
      <c r="B882" s="4">
        <v>28997902</v>
      </c>
      <c r="C882" s="4">
        <v>28998169</v>
      </c>
      <c r="D882" s="4" t="s">
        <v>5286</v>
      </c>
    </row>
    <row r="883" spans="1:4">
      <c r="A883" s="4" t="s">
        <v>3117</v>
      </c>
      <c r="B883" s="4">
        <v>7373782</v>
      </c>
      <c r="C883" s="4">
        <v>7373911</v>
      </c>
      <c r="D883" s="4" t="s">
        <v>5285</v>
      </c>
    </row>
    <row r="884" spans="1:4">
      <c r="A884" s="4" t="s">
        <v>3142</v>
      </c>
      <c r="B884" s="4">
        <v>65140903</v>
      </c>
      <c r="C884" s="4">
        <v>65141348</v>
      </c>
      <c r="D884" s="4" t="s">
        <v>5284</v>
      </c>
    </row>
    <row r="885" spans="1:4">
      <c r="A885" s="4" t="s">
        <v>3123</v>
      </c>
      <c r="B885" s="4">
        <v>130178951</v>
      </c>
      <c r="C885" s="4">
        <v>130179144</v>
      </c>
      <c r="D885" s="4" t="s">
        <v>5283</v>
      </c>
    </row>
    <row r="886" spans="1:4">
      <c r="A886" s="4" t="s">
        <v>3140</v>
      </c>
      <c r="B886" s="4">
        <v>41980884</v>
      </c>
      <c r="C886" s="4">
        <v>41981004</v>
      </c>
      <c r="D886" s="4" t="s">
        <v>5282</v>
      </c>
    </row>
    <row r="887" spans="1:4">
      <c r="A887" s="4" t="s">
        <v>3121</v>
      </c>
      <c r="B887" s="4">
        <v>23622302</v>
      </c>
      <c r="C887" s="4">
        <v>23622527</v>
      </c>
      <c r="D887" s="4" t="s">
        <v>5281</v>
      </c>
    </row>
    <row r="888" spans="1:4">
      <c r="A888" s="4" t="s">
        <v>3103</v>
      </c>
      <c r="B888" s="4">
        <v>46617094</v>
      </c>
      <c r="C888" s="4">
        <v>46617516</v>
      </c>
      <c r="D888" s="4" t="s">
        <v>5280</v>
      </c>
    </row>
    <row r="889" spans="1:4">
      <c r="A889" s="4" t="s">
        <v>3103</v>
      </c>
      <c r="B889" s="4">
        <v>120505200</v>
      </c>
      <c r="C889" s="4">
        <v>120505325</v>
      </c>
      <c r="D889" s="4" t="s">
        <v>5279</v>
      </c>
    </row>
    <row r="890" spans="1:4">
      <c r="A890" s="4" t="s">
        <v>3157</v>
      </c>
      <c r="B890" s="4">
        <v>16401197</v>
      </c>
      <c r="C890" s="4">
        <v>16401454</v>
      </c>
      <c r="D890" s="4" t="s">
        <v>5278</v>
      </c>
    </row>
    <row r="891" spans="1:4">
      <c r="A891" s="4" t="s">
        <v>3157</v>
      </c>
      <c r="B891" s="4">
        <v>129804938</v>
      </c>
      <c r="C891" s="4">
        <v>129805213</v>
      </c>
      <c r="D891" s="4" t="s">
        <v>5277</v>
      </c>
    </row>
    <row r="892" spans="1:4">
      <c r="A892" s="4" t="s">
        <v>3157</v>
      </c>
      <c r="B892" s="4">
        <v>122101587</v>
      </c>
      <c r="C892" s="4">
        <v>122101722</v>
      </c>
      <c r="D892" s="4" t="s">
        <v>5276</v>
      </c>
    </row>
    <row r="893" spans="1:4">
      <c r="A893" s="4" t="s">
        <v>3123</v>
      </c>
      <c r="B893" s="4">
        <v>157913170</v>
      </c>
      <c r="C893" s="4">
        <v>157913685</v>
      </c>
      <c r="D893" s="4" t="s">
        <v>5275</v>
      </c>
    </row>
    <row r="894" spans="1:4">
      <c r="A894" s="4" t="s">
        <v>3097</v>
      </c>
      <c r="B894" s="4">
        <v>57827457</v>
      </c>
      <c r="C894" s="4">
        <v>57827814</v>
      </c>
      <c r="D894" s="4" t="s">
        <v>5274</v>
      </c>
    </row>
    <row r="895" spans="1:4">
      <c r="A895" s="4" t="s">
        <v>3157</v>
      </c>
      <c r="B895" s="4">
        <v>100372337</v>
      </c>
      <c r="C895" s="4">
        <v>100372463</v>
      </c>
      <c r="D895" s="4" t="s">
        <v>5273</v>
      </c>
    </row>
    <row r="896" spans="1:4">
      <c r="A896" s="4" t="s">
        <v>3106</v>
      </c>
      <c r="B896" s="4">
        <v>99028031</v>
      </c>
      <c r="C896" s="4">
        <v>99028199</v>
      </c>
      <c r="D896" s="4" t="s">
        <v>5272</v>
      </c>
    </row>
    <row r="897" spans="1:4">
      <c r="A897" s="4" t="s">
        <v>3106</v>
      </c>
      <c r="B897" s="4">
        <v>52175310</v>
      </c>
      <c r="C897" s="4">
        <v>52175548</v>
      </c>
      <c r="D897" s="4" t="s">
        <v>5271</v>
      </c>
    </row>
    <row r="898" spans="1:4">
      <c r="A898" s="4" t="s">
        <v>3106</v>
      </c>
      <c r="B898" s="4">
        <v>51168868</v>
      </c>
      <c r="C898" s="4">
        <v>51168998</v>
      </c>
      <c r="D898" s="4" t="s">
        <v>5270</v>
      </c>
    </row>
    <row r="899" spans="1:4">
      <c r="A899" s="4" t="s">
        <v>3101</v>
      </c>
      <c r="B899" s="4">
        <v>121545514</v>
      </c>
      <c r="C899" s="4">
        <v>121545976</v>
      </c>
      <c r="D899" s="4" t="s">
        <v>5269</v>
      </c>
    </row>
    <row r="900" spans="1:4">
      <c r="A900" s="4" t="s">
        <v>3153</v>
      </c>
      <c r="B900" s="4">
        <v>133753589</v>
      </c>
      <c r="C900" s="4">
        <v>133753928</v>
      </c>
      <c r="D900" s="4" t="s">
        <v>5268</v>
      </c>
    </row>
    <row r="901" spans="1:4">
      <c r="A901" s="4" t="s">
        <v>3123</v>
      </c>
      <c r="B901" s="4">
        <v>84650498</v>
      </c>
      <c r="C901" s="4">
        <v>84650731</v>
      </c>
      <c r="D901" s="4" t="s">
        <v>5267</v>
      </c>
    </row>
    <row r="902" spans="1:4">
      <c r="A902" s="4" t="s">
        <v>3123</v>
      </c>
      <c r="B902" s="4">
        <v>18028514</v>
      </c>
      <c r="C902" s="4">
        <v>18028732</v>
      </c>
      <c r="D902" s="4" t="s">
        <v>5266</v>
      </c>
    </row>
    <row r="903" spans="1:4">
      <c r="A903" s="4" t="s">
        <v>3123</v>
      </c>
      <c r="B903" s="4">
        <v>166154575</v>
      </c>
      <c r="C903" s="4">
        <v>166155002</v>
      </c>
      <c r="D903" s="4" t="s">
        <v>5265</v>
      </c>
    </row>
    <row r="904" spans="1:4">
      <c r="A904" s="4" t="s">
        <v>3140</v>
      </c>
      <c r="B904" s="4">
        <v>53944904</v>
      </c>
      <c r="C904" s="4">
        <v>53945169</v>
      </c>
      <c r="D904" s="4" t="s">
        <v>5264</v>
      </c>
    </row>
    <row r="905" spans="1:4">
      <c r="A905" s="4" t="s">
        <v>3097</v>
      </c>
      <c r="B905" s="4">
        <v>5170037</v>
      </c>
      <c r="C905" s="4">
        <v>5170317</v>
      </c>
      <c r="D905" s="4" t="s">
        <v>5263</v>
      </c>
    </row>
    <row r="906" spans="1:4">
      <c r="A906" s="4" t="s">
        <v>3138</v>
      </c>
      <c r="B906" s="4">
        <v>76542857</v>
      </c>
      <c r="C906" s="4">
        <v>76542985</v>
      </c>
      <c r="D906" s="4" t="s">
        <v>5262</v>
      </c>
    </row>
    <row r="907" spans="1:4">
      <c r="A907" s="4" t="s">
        <v>3138</v>
      </c>
      <c r="B907" s="4">
        <v>69613932</v>
      </c>
      <c r="C907" s="4">
        <v>69614132</v>
      </c>
      <c r="D907" s="4" t="s">
        <v>5261</v>
      </c>
    </row>
    <row r="908" spans="1:4">
      <c r="A908" s="4" t="s">
        <v>3095</v>
      </c>
      <c r="B908" s="4">
        <v>82103859</v>
      </c>
      <c r="C908" s="4">
        <v>82104077</v>
      </c>
      <c r="D908" s="4" t="s">
        <v>5260</v>
      </c>
    </row>
    <row r="909" spans="1:4">
      <c r="A909" s="4" t="s">
        <v>3095</v>
      </c>
      <c r="B909" s="4">
        <v>44300798</v>
      </c>
      <c r="C909" s="4">
        <v>44300936</v>
      </c>
      <c r="D909" s="4" t="s">
        <v>5259</v>
      </c>
    </row>
    <row r="910" spans="1:4">
      <c r="A910" s="4" t="s">
        <v>3095</v>
      </c>
      <c r="B910" s="4">
        <v>27203925</v>
      </c>
      <c r="C910" s="4">
        <v>27204330</v>
      </c>
      <c r="D910" s="4" t="s">
        <v>5258</v>
      </c>
    </row>
    <row r="911" spans="1:4">
      <c r="A911" s="4" t="s">
        <v>3114</v>
      </c>
      <c r="B911" s="4">
        <v>45158713</v>
      </c>
      <c r="C911" s="4">
        <v>45158831</v>
      </c>
      <c r="D911" s="4" t="s">
        <v>5257</v>
      </c>
    </row>
    <row r="912" spans="1:4">
      <c r="A912" s="4" t="s">
        <v>3108</v>
      </c>
      <c r="B912" s="4">
        <v>96641656</v>
      </c>
      <c r="C912" s="4">
        <v>96641878</v>
      </c>
      <c r="D912" s="4" t="s">
        <v>5256</v>
      </c>
    </row>
    <row r="913" spans="1:4">
      <c r="A913" s="4" t="s">
        <v>3108</v>
      </c>
      <c r="B913" s="4">
        <v>73184436</v>
      </c>
      <c r="C913" s="4">
        <v>73184741</v>
      </c>
      <c r="D913" s="4" t="s">
        <v>5255</v>
      </c>
    </row>
    <row r="914" spans="1:4">
      <c r="A914" s="4" t="s">
        <v>3117</v>
      </c>
      <c r="B914" s="4">
        <v>87416754</v>
      </c>
      <c r="C914" s="4">
        <v>87416920</v>
      </c>
      <c r="D914" s="4" t="s">
        <v>5254</v>
      </c>
    </row>
    <row r="915" spans="1:4">
      <c r="A915" s="4" t="s">
        <v>3117</v>
      </c>
      <c r="B915" s="4">
        <v>70783476</v>
      </c>
      <c r="C915" s="4">
        <v>70783755</v>
      </c>
      <c r="D915" s="4" t="s">
        <v>5253</v>
      </c>
    </row>
    <row r="916" spans="1:4">
      <c r="A916" s="4" t="s">
        <v>3128</v>
      </c>
      <c r="B916" s="4">
        <v>34602660</v>
      </c>
      <c r="C916" s="4">
        <v>34603052</v>
      </c>
      <c r="D916" s="4" t="s">
        <v>5252</v>
      </c>
    </row>
    <row r="917" spans="1:4">
      <c r="A917" s="4" t="s">
        <v>3117</v>
      </c>
      <c r="B917" s="4">
        <v>31336799</v>
      </c>
      <c r="C917" s="4">
        <v>31337030</v>
      </c>
      <c r="D917" s="4" t="s">
        <v>5251</v>
      </c>
    </row>
    <row r="918" spans="1:4">
      <c r="A918" s="4" t="s">
        <v>3121</v>
      </c>
      <c r="B918" s="4">
        <v>80000886</v>
      </c>
      <c r="C918" s="4">
        <v>80001026</v>
      </c>
      <c r="D918" s="4" t="s">
        <v>5250</v>
      </c>
    </row>
    <row r="919" spans="1:4">
      <c r="A919" s="4" t="s">
        <v>3121</v>
      </c>
      <c r="B919" s="4">
        <v>23544485</v>
      </c>
      <c r="C919" s="4">
        <v>23544825</v>
      </c>
      <c r="D919" s="4" t="s">
        <v>5249</v>
      </c>
    </row>
    <row r="920" spans="1:4">
      <c r="A920" s="4" t="s">
        <v>3099</v>
      </c>
      <c r="B920" s="4">
        <v>8771375</v>
      </c>
      <c r="C920" s="4">
        <v>8771521</v>
      </c>
      <c r="D920" s="4" t="s">
        <v>5248</v>
      </c>
    </row>
    <row r="921" spans="1:4">
      <c r="A921" s="4" t="s">
        <v>3099</v>
      </c>
      <c r="B921" s="4">
        <v>55230174</v>
      </c>
      <c r="C921" s="4">
        <v>55230409</v>
      </c>
      <c r="D921" s="4" t="s">
        <v>5247</v>
      </c>
    </row>
    <row r="922" spans="1:4">
      <c r="A922" s="4" t="s">
        <v>3099</v>
      </c>
      <c r="B922" s="4">
        <v>40222499</v>
      </c>
      <c r="C922" s="4">
        <v>40222813</v>
      </c>
      <c r="D922" s="4" t="s">
        <v>5246</v>
      </c>
    </row>
    <row r="923" spans="1:4">
      <c r="A923" s="4" t="s">
        <v>3099</v>
      </c>
      <c r="B923" s="4">
        <v>11266244</v>
      </c>
      <c r="C923" s="4">
        <v>11266412</v>
      </c>
      <c r="D923" s="4" t="s">
        <v>5245</v>
      </c>
    </row>
    <row r="924" spans="1:4">
      <c r="A924" s="4" t="s">
        <v>3097</v>
      </c>
      <c r="B924" s="4">
        <v>84513385</v>
      </c>
      <c r="C924" s="4">
        <v>84513537</v>
      </c>
      <c r="D924" s="4" t="s">
        <v>5244</v>
      </c>
    </row>
    <row r="925" spans="1:4">
      <c r="A925" s="4" t="s">
        <v>3097</v>
      </c>
      <c r="B925" s="4">
        <v>70653798</v>
      </c>
      <c r="C925" s="4">
        <v>70654111</v>
      </c>
      <c r="D925" s="4" t="s">
        <v>5243</v>
      </c>
    </row>
    <row r="926" spans="1:4">
      <c r="A926" s="4" t="s">
        <v>3097</v>
      </c>
      <c r="B926" s="4">
        <v>32642832</v>
      </c>
      <c r="C926" s="4">
        <v>32643263</v>
      </c>
      <c r="D926" s="4" t="s">
        <v>5242</v>
      </c>
    </row>
    <row r="927" spans="1:4">
      <c r="A927" s="4" t="s">
        <v>3097</v>
      </c>
      <c r="B927" s="4">
        <v>121982367</v>
      </c>
      <c r="C927" s="4">
        <v>121982533</v>
      </c>
      <c r="D927" s="4" t="s">
        <v>5241</v>
      </c>
    </row>
    <row r="928" spans="1:4">
      <c r="A928" s="4" t="s">
        <v>3119</v>
      </c>
      <c r="B928" s="4">
        <v>12938866</v>
      </c>
      <c r="C928" s="4">
        <v>12939089</v>
      </c>
      <c r="D928" s="4" t="s">
        <v>5240</v>
      </c>
    </row>
    <row r="929" spans="1:4">
      <c r="A929" s="4" t="s">
        <v>3114</v>
      </c>
      <c r="B929" s="4">
        <v>5709134</v>
      </c>
      <c r="C929" s="4">
        <v>5709305</v>
      </c>
      <c r="D929" s="4" t="s">
        <v>5239</v>
      </c>
    </row>
    <row r="930" spans="1:4">
      <c r="A930" s="4" t="s">
        <v>3099</v>
      </c>
      <c r="B930" s="4">
        <v>16747792</v>
      </c>
      <c r="C930" s="4">
        <v>16747944</v>
      </c>
      <c r="D930" s="4" t="s">
        <v>5238</v>
      </c>
    </row>
    <row r="931" spans="1:4">
      <c r="A931" s="4" t="s">
        <v>3106</v>
      </c>
      <c r="B931" s="4">
        <v>47672129</v>
      </c>
      <c r="C931" s="4">
        <v>47672317</v>
      </c>
      <c r="D931" s="4" t="s">
        <v>5237</v>
      </c>
    </row>
    <row r="932" spans="1:4">
      <c r="A932" s="4" t="s">
        <v>3142</v>
      </c>
      <c r="B932" s="4">
        <v>58247292</v>
      </c>
      <c r="C932" s="4">
        <v>58247412</v>
      </c>
      <c r="D932" s="4" t="s">
        <v>5236</v>
      </c>
    </row>
    <row r="933" spans="1:4">
      <c r="A933" s="4" t="s">
        <v>3121</v>
      </c>
      <c r="B933" s="4">
        <v>17803546</v>
      </c>
      <c r="C933" s="4">
        <v>17803920</v>
      </c>
      <c r="D933" s="4" t="s">
        <v>5235</v>
      </c>
    </row>
    <row r="934" spans="1:4">
      <c r="A934" s="4" t="s">
        <v>3119</v>
      </c>
      <c r="B934" s="4">
        <v>80577893</v>
      </c>
      <c r="C934" s="4">
        <v>80578134</v>
      </c>
      <c r="D934" s="4" t="s">
        <v>5234</v>
      </c>
    </row>
    <row r="935" spans="1:4">
      <c r="A935" s="4" t="s">
        <v>3119</v>
      </c>
      <c r="B935" s="4">
        <v>128695837</v>
      </c>
      <c r="C935" s="4">
        <v>128696058</v>
      </c>
      <c r="D935" s="4" t="s">
        <v>5233</v>
      </c>
    </row>
    <row r="936" spans="1:4">
      <c r="A936" s="4" t="s">
        <v>3157</v>
      </c>
      <c r="B936" s="4">
        <v>127232818</v>
      </c>
      <c r="C936" s="4">
        <v>127233130</v>
      </c>
      <c r="D936" s="4" t="s">
        <v>5232</v>
      </c>
    </row>
    <row r="937" spans="1:4">
      <c r="A937" s="4" t="s">
        <v>3121</v>
      </c>
      <c r="B937" s="4">
        <v>115742213</v>
      </c>
      <c r="C937" s="4">
        <v>115742370</v>
      </c>
      <c r="D937" s="4" t="s">
        <v>5231</v>
      </c>
    </row>
    <row r="938" spans="1:4">
      <c r="A938" s="4" t="s">
        <v>3123</v>
      </c>
      <c r="B938" s="4">
        <v>182012740</v>
      </c>
      <c r="C938" s="4">
        <v>182013193</v>
      </c>
      <c r="D938" s="4" t="s">
        <v>5230</v>
      </c>
    </row>
    <row r="939" spans="1:4">
      <c r="A939" s="4" t="s">
        <v>3095</v>
      </c>
      <c r="B939" s="4">
        <v>74528740</v>
      </c>
      <c r="C939" s="4">
        <v>74528932</v>
      </c>
      <c r="D939" s="4" t="s">
        <v>5229</v>
      </c>
    </row>
    <row r="940" spans="1:4">
      <c r="A940" s="4" t="s">
        <v>3101</v>
      </c>
      <c r="B940" s="4">
        <v>38813414</v>
      </c>
      <c r="C940" s="4">
        <v>38813595</v>
      </c>
      <c r="D940" s="4" t="s">
        <v>5228</v>
      </c>
    </row>
    <row r="941" spans="1:4">
      <c r="A941" s="4" t="s">
        <v>3153</v>
      </c>
      <c r="B941" s="4">
        <v>119174067</v>
      </c>
      <c r="C941" s="4">
        <v>119174210</v>
      </c>
      <c r="D941" s="4" t="s">
        <v>5227</v>
      </c>
    </row>
    <row r="942" spans="1:4">
      <c r="A942" s="4" t="s">
        <v>3119</v>
      </c>
      <c r="B942" s="4">
        <v>20459816</v>
      </c>
      <c r="C942" s="4">
        <v>20459972</v>
      </c>
      <c r="D942" s="4" t="s">
        <v>5226</v>
      </c>
    </row>
    <row r="943" spans="1:4">
      <c r="A943" s="4" t="s">
        <v>3142</v>
      </c>
      <c r="B943" s="4">
        <v>44882036</v>
      </c>
      <c r="C943" s="4">
        <v>44882159</v>
      </c>
      <c r="D943" s="4" t="s">
        <v>5225</v>
      </c>
    </row>
    <row r="944" spans="1:4">
      <c r="A944" s="4" t="s">
        <v>3103</v>
      </c>
      <c r="B944" s="4">
        <v>3392967</v>
      </c>
      <c r="C944" s="4">
        <v>3393098</v>
      </c>
      <c r="D944" s="4" t="s">
        <v>5224</v>
      </c>
    </row>
    <row r="945" spans="1:4">
      <c r="A945" s="4" t="s">
        <v>3146</v>
      </c>
      <c r="B945" s="4">
        <v>51560155</v>
      </c>
      <c r="C945" s="4">
        <v>51560276</v>
      </c>
      <c r="D945" s="4" t="s">
        <v>5223</v>
      </c>
    </row>
    <row r="946" spans="1:4">
      <c r="A946" s="4" t="s">
        <v>3123</v>
      </c>
      <c r="B946" s="4">
        <v>31572662</v>
      </c>
      <c r="C946" s="4">
        <v>31572853</v>
      </c>
      <c r="D946" s="4" t="s">
        <v>5222</v>
      </c>
    </row>
    <row r="947" spans="1:4">
      <c r="A947" s="4" t="s">
        <v>3128</v>
      </c>
      <c r="B947" s="4">
        <v>192799515</v>
      </c>
      <c r="C947" s="4">
        <v>192799648</v>
      </c>
      <c r="D947" s="4" t="s">
        <v>5221</v>
      </c>
    </row>
    <row r="948" spans="1:4">
      <c r="A948" s="4" t="s">
        <v>3097</v>
      </c>
      <c r="B948" s="4">
        <v>5521003</v>
      </c>
      <c r="C948" s="4">
        <v>5521172</v>
      </c>
      <c r="D948" s="4" t="s">
        <v>5220</v>
      </c>
    </row>
    <row r="949" spans="1:4">
      <c r="A949" s="4" t="s">
        <v>3101</v>
      </c>
      <c r="B949" s="4">
        <v>52189932</v>
      </c>
      <c r="C949" s="4">
        <v>52190468</v>
      </c>
      <c r="D949" s="4" t="s">
        <v>5219</v>
      </c>
    </row>
    <row r="950" spans="1:4">
      <c r="A950" s="4" t="s">
        <v>3119</v>
      </c>
      <c r="B950" s="4">
        <v>111473038</v>
      </c>
      <c r="C950" s="4">
        <v>111473302</v>
      </c>
      <c r="D950" s="4" t="s">
        <v>5218</v>
      </c>
    </row>
    <row r="951" spans="1:4">
      <c r="A951" s="4" t="s">
        <v>3142</v>
      </c>
      <c r="B951" s="4">
        <v>69989399</v>
      </c>
      <c r="C951" s="4">
        <v>69989519</v>
      </c>
      <c r="D951" s="4" t="s">
        <v>5217</v>
      </c>
    </row>
    <row r="952" spans="1:4">
      <c r="A952" s="4" t="s">
        <v>3142</v>
      </c>
      <c r="B952" s="4">
        <v>24774068</v>
      </c>
      <c r="C952" s="4">
        <v>24774237</v>
      </c>
      <c r="D952" s="4" t="s">
        <v>5216</v>
      </c>
    </row>
    <row r="953" spans="1:4">
      <c r="A953" s="4" t="s">
        <v>3142</v>
      </c>
      <c r="B953" s="4">
        <v>119403363</v>
      </c>
      <c r="C953" s="4">
        <v>119403581</v>
      </c>
      <c r="D953" s="4" t="s">
        <v>5215</v>
      </c>
    </row>
    <row r="954" spans="1:4">
      <c r="A954" s="4" t="s">
        <v>3103</v>
      </c>
      <c r="B954" s="4">
        <v>56832691</v>
      </c>
      <c r="C954" s="4">
        <v>56832883</v>
      </c>
      <c r="D954" s="4" t="s">
        <v>5214</v>
      </c>
    </row>
    <row r="955" spans="1:4">
      <c r="A955" s="4" t="s">
        <v>3103</v>
      </c>
      <c r="B955" s="4">
        <v>4259000</v>
      </c>
      <c r="C955" s="4">
        <v>4259175</v>
      </c>
      <c r="D955" s="4" t="s">
        <v>5213</v>
      </c>
    </row>
    <row r="956" spans="1:4">
      <c r="A956" s="4" t="s">
        <v>3106</v>
      </c>
      <c r="B956" s="4">
        <v>28982527</v>
      </c>
      <c r="C956" s="4">
        <v>28982662</v>
      </c>
      <c r="D956" s="4" t="s">
        <v>5212</v>
      </c>
    </row>
    <row r="957" spans="1:4">
      <c r="A957" s="4" t="s">
        <v>3101</v>
      </c>
      <c r="B957" s="4">
        <v>115300607</v>
      </c>
      <c r="C957" s="4">
        <v>115300853</v>
      </c>
      <c r="D957" s="4" t="s">
        <v>5211</v>
      </c>
    </row>
    <row r="958" spans="1:4">
      <c r="A958" s="4" t="s">
        <v>3153</v>
      </c>
      <c r="B958" s="4">
        <v>139192988</v>
      </c>
      <c r="C958" s="4">
        <v>139193294</v>
      </c>
      <c r="D958" s="4" t="s">
        <v>5210</v>
      </c>
    </row>
    <row r="959" spans="1:4">
      <c r="A959" s="4" t="s">
        <v>3153</v>
      </c>
      <c r="B959" s="4">
        <v>132958977</v>
      </c>
      <c r="C959" s="4">
        <v>132959323</v>
      </c>
      <c r="D959" s="4" t="s">
        <v>5209</v>
      </c>
    </row>
    <row r="960" spans="1:4">
      <c r="A960" s="4" t="s">
        <v>3121</v>
      </c>
      <c r="B960" s="4">
        <v>110744027</v>
      </c>
      <c r="C960" s="4">
        <v>110744523</v>
      </c>
      <c r="D960" s="4" t="s">
        <v>5208</v>
      </c>
    </row>
    <row r="961" spans="1:4">
      <c r="A961" s="4" t="s">
        <v>3146</v>
      </c>
      <c r="B961" s="4">
        <v>30228284</v>
      </c>
      <c r="C961" s="4">
        <v>30228566</v>
      </c>
      <c r="D961" s="4" t="s">
        <v>5207</v>
      </c>
    </row>
    <row r="962" spans="1:4">
      <c r="A962" s="4" t="s">
        <v>3123</v>
      </c>
      <c r="B962" s="4">
        <v>155236596</v>
      </c>
      <c r="C962" s="4">
        <v>155236771</v>
      </c>
      <c r="D962" s="4" t="s">
        <v>5206</v>
      </c>
    </row>
    <row r="963" spans="1:4">
      <c r="A963" s="4" t="s">
        <v>3123</v>
      </c>
      <c r="B963" s="4">
        <v>125858631</v>
      </c>
      <c r="C963" s="4">
        <v>125858913</v>
      </c>
      <c r="D963" s="4" t="s">
        <v>5205</v>
      </c>
    </row>
    <row r="964" spans="1:4">
      <c r="A964" s="4" t="s">
        <v>3140</v>
      </c>
      <c r="B964" s="4">
        <v>5366766</v>
      </c>
      <c r="C964" s="4">
        <v>5366924</v>
      </c>
      <c r="D964" s="4" t="s">
        <v>5204</v>
      </c>
    </row>
    <row r="965" spans="1:4">
      <c r="A965" s="4" t="s">
        <v>3138</v>
      </c>
      <c r="B965" s="4">
        <v>84087713</v>
      </c>
      <c r="C965" s="4">
        <v>84087911</v>
      </c>
      <c r="D965" s="4" t="s">
        <v>5203</v>
      </c>
    </row>
    <row r="966" spans="1:4">
      <c r="A966" s="4" t="s">
        <v>3138</v>
      </c>
      <c r="B966" s="4">
        <v>42275598</v>
      </c>
      <c r="C966" s="4">
        <v>42275754</v>
      </c>
      <c r="D966" s="4" t="s">
        <v>5202</v>
      </c>
    </row>
    <row r="967" spans="1:4">
      <c r="A967" s="4" t="s">
        <v>3095</v>
      </c>
      <c r="B967" s="4">
        <v>24550343</v>
      </c>
      <c r="C967" s="4">
        <v>24550498</v>
      </c>
      <c r="D967" s="4" t="s">
        <v>5201</v>
      </c>
    </row>
    <row r="968" spans="1:4">
      <c r="A968" s="4" t="s">
        <v>3108</v>
      </c>
      <c r="B968" s="4">
        <v>36282545</v>
      </c>
      <c r="C968" s="4">
        <v>36282685</v>
      </c>
      <c r="D968" s="4" t="s">
        <v>5200</v>
      </c>
    </row>
    <row r="969" spans="1:4">
      <c r="A969" s="4" t="s">
        <v>3117</v>
      </c>
      <c r="B969" s="4">
        <v>46822156</v>
      </c>
      <c r="C969" s="4">
        <v>46822284</v>
      </c>
      <c r="D969" s="4" t="s">
        <v>5199</v>
      </c>
    </row>
    <row r="970" spans="1:4">
      <c r="A970" s="4" t="s">
        <v>3097</v>
      </c>
      <c r="B970" s="4">
        <v>96007252</v>
      </c>
      <c r="C970" s="4">
        <v>96007378</v>
      </c>
      <c r="D970" s="4" t="s">
        <v>5198</v>
      </c>
    </row>
    <row r="971" spans="1:4">
      <c r="A971" s="4" t="s">
        <v>3101</v>
      </c>
      <c r="B971" s="4">
        <v>37826764</v>
      </c>
      <c r="C971" s="4">
        <v>37827044</v>
      </c>
      <c r="D971" s="4" t="s">
        <v>5197</v>
      </c>
    </row>
    <row r="972" spans="1:4">
      <c r="A972" s="4" t="s">
        <v>3128</v>
      </c>
      <c r="B972" s="4">
        <v>61407232</v>
      </c>
      <c r="C972" s="4">
        <v>61407462</v>
      </c>
      <c r="D972" s="4" t="s">
        <v>5196</v>
      </c>
    </row>
    <row r="973" spans="1:4">
      <c r="A973" s="4" t="s">
        <v>3097</v>
      </c>
      <c r="B973" s="4">
        <v>115514082</v>
      </c>
      <c r="C973" s="4">
        <v>115514392</v>
      </c>
      <c r="D973" s="4" t="s">
        <v>5195</v>
      </c>
    </row>
    <row r="974" spans="1:4">
      <c r="A974" s="4" t="s">
        <v>3103</v>
      </c>
      <c r="B974" s="4">
        <v>121241982</v>
      </c>
      <c r="C974" s="4">
        <v>121242103</v>
      </c>
      <c r="D974" s="4" t="s">
        <v>5194</v>
      </c>
    </row>
    <row r="975" spans="1:4">
      <c r="A975" s="4" t="s">
        <v>3106</v>
      </c>
      <c r="B975" s="4">
        <v>52222031</v>
      </c>
      <c r="C975" s="4">
        <v>52222236</v>
      </c>
      <c r="D975" s="4" t="s">
        <v>5193</v>
      </c>
    </row>
    <row r="976" spans="1:4">
      <c r="A976" s="4" t="s">
        <v>3128</v>
      </c>
      <c r="B976" s="4">
        <v>24615943</v>
      </c>
      <c r="C976" s="4">
        <v>24616085</v>
      </c>
      <c r="D976" s="4" t="s">
        <v>5192</v>
      </c>
    </row>
    <row r="977" spans="1:4">
      <c r="A977" s="4" t="s">
        <v>3106</v>
      </c>
      <c r="B977" s="4">
        <v>47663490</v>
      </c>
      <c r="C977" s="4">
        <v>47663675</v>
      </c>
      <c r="D977" s="4" t="s">
        <v>5191</v>
      </c>
    </row>
    <row r="978" spans="1:4">
      <c r="A978" s="4" t="s">
        <v>3121</v>
      </c>
      <c r="B978" s="4">
        <v>74528741</v>
      </c>
      <c r="C978" s="4">
        <v>74529077</v>
      </c>
      <c r="D978" s="4" t="s">
        <v>5190</v>
      </c>
    </row>
    <row r="979" spans="1:4">
      <c r="A979" s="4" t="s">
        <v>3097</v>
      </c>
      <c r="B979" s="4">
        <v>103115331</v>
      </c>
      <c r="C979" s="4">
        <v>103115451</v>
      </c>
      <c r="D979" s="4" t="s">
        <v>5189</v>
      </c>
    </row>
    <row r="980" spans="1:4">
      <c r="A980" s="4" t="s">
        <v>3142</v>
      </c>
      <c r="B980" s="4">
        <v>57708525</v>
      </c>
      <c r="C980" s="4">
        <v>57708675</v>
      </c>
      <c r="D980" s="4" t="s">
        <v>5188</v>
      </c>
    </row>
    <row r="981" spans="1:4">
      <c r="A981" s="4" t="s">
        <v>3157</v>
      </c>
      <c r="B981" s="4">
        <v>44816327</v>
      </c>
      <c r="C981" s="4">
        <v>44816584</v>
      </c>
      <c r="D981" s="4" t="s">
        <v>5187</v>
      </c>
    </row>
    <row r="982" spans="1:4">
      <c r="A982" s="4" t="s">
        <v>3097</v>
      </c>
      <c r="B982" s="4">
        <v>60176724</v>
      </c>
      <c r="C982" s="4">
        <v>60177223</v>
      </c>
      <c r="D982" s="4" t="s">
        <v>5186</v>
      </c>
    </row>
    <row r="983" spans="1:4">
      <c r="A983" s="4" t="s">
        <v>3157</v>
      </c>
      <c r="B983" s="4">
        <v>31150886</v>
      </c>
      <c r="C983" s="4">
        <v>31151058</v>
      </c>
      <c r="D983" s="4" t="s">
        <v>5185</v>
      </c>
    </row>
    <row r="984" spans="1:4">
      <c r="A984" s="4" t="s">
        <v>3157</v>
      </c>
      <c r="B984" s="4">
        <v>127026194</v>
      </c>
      <c r="C984" s="4">
        <v>127026456</v>
      </c>
      <c r="D984" s="4" t="s">
        <v>5184</v>
      </c>
    </row>
    <row r="985" spans="1:4">
      <c r="A985" s="4" t="s">
        <v>3101</v>
      </c>
      <c r="B985" s="4">
        <v>125152041</v>
      </c>
      <c r="C985" s="4">
        <v>125152171</v>
      </c>
      <c r="D985" s="4" t="s">
        <v>5183</v>
      </c>
    </row>
    <row r="986" spans="1:4">
      <c r="A986" s="4" t="s">
        <v>3153</v>
      </c>
      <c r="B986" s="4">
        <v>137930936</v>
      </c>
      <c r="C986" s="4">
        <v>137931163</v>
      </c>
      <c r="D986" s="4" t="s">
        <v>5182</v>
      </c>
    </row>
    <row r="987" spans="1:4">
      <c r="A987" s="4" t="s">
        <v>3153</v>
      </c>
      <c r="B987" s="4">
        <v>133757321</v>
      </c>
      <c r="C987" s="4">
        <v>133757504</v>
      </c>
      <c r="D987" s="4" t="s">
        <v>5181</v>
      </c>
    </row>
    <row r="988" spans="1:4">
      <c r="A988" s="4" t="s">
        <v>3140</v>
      </c>
      <c r="B988" s="4">
        <v>5729331</v>
      </c>
      <c r="C988" s="4">
        <v>5729499</v>
      </c>
      <c r="D988" s="4" t="s">
        <v>5180</v>
      </c>
    </row>
    <row r="989" spans="1:4">
      <c r="A989" s="4" t="s">
        <v>3140</v>
      </c>
      <c r="B989" s="4">
        <v>45998216</v>
      </c>
      <c r="C989" s="4">
        <v>45998609</v>
      </c>
      <c r="D989" s="4" t="s">
        <v>5179</v>
      </c>
    </row>
    <row r="990" spans="1:4">
      <c r="A990" s="4" t="s">
        <v>3114</v>
      </c>
      <c r="B990" s="4">
        <v>32002798</v>
      </c>
      <c r="C990" s="4">
        <v>32003163</v>
      </c>
      <c r="D990" s="4" t="s">
        <v>5178</v>
      </c>
    </row>
    <row r="991" spans="1:4">
      <c r="A991" s="4" t="s">
        <v>3099</v>
      </c>
      <c r="B991" s="4">
        <v>33429525</v>
      </c>
      <c r="C991" s="4">
        <v>33429653</v>
      </c>
      <c r="D991" s="4" t="s">
        <v>5177</v>
      </c>
    </row>
    <row r="992" spans="1:4">
      <c r="A992" s="4" t="s">
        <v>3097</v>
      </c>
      <c r="B992" s="4">
        <v>64969110</v>
      </c>
      <c r="C992" s="4">
        <v>64969318</v>
      </c>
      <c r="D992" s="4" t="s">
        <v>5176</v>
      </c>
    </row>
    <row r="993" spans="1:4">
      <c r="A993" s="4" t="s">
        <v>3097</v>
      </c>
      <c r="B993" s="4">
        <v>101627314</v>
      </c>
      <c r="C993" s="4">
        <v>101627850</v>
      </c>
      <c r="D993" s="4" t="s">
        <v>5175</v>
      </c>
    </row>
    <row r="994" spans="1:4">
      <c r="A994" s="4" t="s">
        <v>3119</v>
      </c>
      <c r="B994" s="4">
        <v>84917361</v>
      </c>
      <c r="C994" s="4">
        <v>84917531</v>
      </c>
      <c r="D994" s="4" t="s">
        <v>5174</v>
      </c>
    </row>
    <row r="995" spans="1:4">
      <c r="A995" s="4" t="s">
        <v>3119</v>
      </c>
      <c r="B995" s="4">
        <v>82763606</v>
      </c>
      <c r="C995" s="4">
        <v>82763933</v>
      </c>
      <c r="D995" s="4" t="s">
        <v>5173</v>
      </c>
    </row>
    <row r="996" spans="1:4">
      <c r="A996" s="4" t="s">
        <v>3119</v>
      </c>
      <c r="B996" s="4">
        <v>76032661</v>
      </c>
      <c r="C996" s="4">
        <v>76032799</v>
      </c>
      <c r="D996" s="4" t="s">
        <v>5172</v>
      </c>
    </row>
    <row r="997" spans="1:4">
      <c r="A997" s="4" t="s">
        <v>3142</v>
      </c>
      <c r="B997" s="4">
        <v>72532438</v>
      </c>
      <c r="C997" s="4">
        <v>72532605</v>
      </c>
      <c r="D997" s="4" t="s">
        <v>5171</v>
      </c>
    </row>
    <row r="998" spans="1:4">
      <c r="A998" s="4" t="s">
        <v>3142</v>
      </c>
      <c r="B998" s="4">
        <v>68835215</v>
      </c>
      <c r="C998" s="4">
        <v>68835335</v>
      </c>
      <c r="D998" s="4" t="s">
        <v>5170</v>
      </c>
    </row>
    <row r="999" spans="1:4">
      <c r="A999" s="4" t="s">
        <v>3142</v>
      </c>
      <c r="B999" s="4">
        <v>61770290</v>
      </c>
      <c r="C999" s="4">
        <v>61770471</v>
      </c>
      <c r="D999" s="4" t="s">
        <v>5169</v>
      </c>
    </row>
    <row r="1000" spans="1:4">
      <c r="A1000" s="4" t="s">
        <v>3142</v>
      </c>
      <c r="B1000" s="4">
        <v>60025070</v>
      </c>
      <c r="C1000" s="4">
        <v>60025213</v>
      </c>
      <c r="D1000" s="4" t="s">
        <v>5168</v>
      </c>
    </row>
    <row r="1001" spans="1:4">
      <c r="A1001" s="4" t="s">
        <v>3142</v>
      </c>
      <c r="B1001" s="4">
        <v>58555205</v>
      </c>
      <c r="C1001" s="4">
        <v>58555475</v>
      </c>
      <c r="D1001" s="4" t="s">
        <v>5167</v>
      </c>
    </row>
    <row r="1002" spans="1:4">
      <c r="A1002" s="4" t="s">
        <v>3142</v>
      </c>
      <c r="B1002" s="4">
        <v>57270581</v>
      </c>
      <c r="C1002" s="4">
        <v>57270710</v>
      </c>
      <c r="D1002" s="4" t="s">
        <v>5166</v>
      </c>
    </row>
    <row r="1003" spans="1:4">
      <c r="A1003" s="4" t="s">
        <v>3142</v>
      </c>
      <c r="B1003" s="4">
        <v>48820939</v>
      </c>
      <c r="C1003" s="4">
        <v>48821060</v>
      </c>
      <c r="D1003" s="4" t="s">
        <v>5165</v>
      </c>
    </row>
    <row r="1004" spans="1:4">
      <c r="A1004" s="4" t="s">
        <v>3117</v>
      </c>
      <c r="B1004" s="4">
        <v>63681547</v>
      </c>
      <c r="C1004" s="4">
        <v>63681847</v>
      </c>
      <c r="D1004" s="4" t="s">
        <v>5164</v>
      </c>
    </row>
    <row r="1005" spans="1:4">
      <c r="A1005" s="4" t="s">
        <v>3146</v>
      </c>
      <c r="B1005" s="4">
        <v>100316400</v>
      </c>
      <c r="C1005" s="4">
        <v>100316590</v>
      </c>
      <c r="D1005" s="4" t="s">
        <v>5163</v>
      </c>
    </row>
    <row r="1006" spans="1:4">
      <c r="A1006" s="4" t="s">
        <v>3142</v>
      </c>
      <c r="B1006" s="4">
        <v>109095681</v>
      </c>
      <c r="C1006" s="4">
        <v>109095873</v>
      </c>
      <c r="D1006" s="4" t="s">
        <v>5162</v>
      </c>
    </row>
    <row r="1007" spans="1:4">
      <c r="A1007" s="4" t="s">
        <v>3103</v>
      </c>
      <c r="B1007" s="4">
        <v>70527601</v>
      </c>
      <c r="C1007" s="4">
        <v>70527981</v>
      </c>
      <c r="D1007" s="4" t="s">
        <v>5161</v>
      </c>
    </row>
    <row r="1008" spans="1:4">
      <c r="A1008" s="4" t="s">
        <v>3103</v>
      </c>
      <c r="B1008" s="4">
        <v>33385997</v>
      </c>
      <c r="C1008" s="4">
        <v>33386172</v>
      </c>
      <c r="D1008" s="4" t="s">
        <v>5160</v>
      </c>
    </row>
    <row r="1009" spans="1:4">
      <c r="A1009" s="4" t="s">
        <v>3103</v>
      </c>
      <c r="B1009" s="4">
        <v>26770601</v>
      </c>
      <c r="C1009" s="4">
        <v>26770848</v>
      </c>
      <c r="D1009" s="4" t="s">
        <v>5159</v>
      </c>
    </row>
    <row r="1010" spans="1:4">
      <c r="A1010" s="4" t="s">
        <v>3103</v>
      </c>
      <c r="B1010" s="4">
        <v>122661164</v>
      </c>
      <c r="C1010" s="4">
        <v>122661333</v>
      </c>
      <c r="D1010" s="4" t="s">
        <v>5158</v>
      </c>
    </row>
    <row r="1011" spans="1:4">
      <c r="A1011" s="4" t="s">
        <v>3103</v>
      </c>
      <c r="B1011" s="4">
        <v>108699554</v>
      </c>
      <c r="C1011" s="4">
        <v>108699677</v>
      </c>
      <c r="D1011" s="4" t="s">
        <v>5157</v>
      </c>
    </row>
    <row r="1012" spans="1:4">
      <c r="A1012" s="4" t="s">
        <v>3157</v>
      </c>
      <c r="B1012" s="4">
        <v>98655873</v>
      </c>
      <c r="C1012" s="4">
        <v>98656142</v>
      </c>
      <c r="D1012" s="4" t="s">
        <v>5156</v>
      </c>
    </row>
    <row r="1013" spans="1:4">
      <c r="A1013" s="4" t="s">
        <v>3157</v>
      </c>
      <c r="B1013" s="4">
        <v>5060904</v>
      </c>
      <c r="C1013" s="4">
        <v>5061104</v>
      </c>
      <c r="D1013" s="4" t="s">
        <v>5155</v>
      </c>
    </row>
    <row r="1014" spans="1:4">
      <c r="A1014" s="4" t="s">
        <v>3157</v>
      </c>
      <c r="B1014" s="4">
        <v>45215950</v>
      </c>
      <c r="C1014" s="4">
        <v>45216173</v>
      </c>
      <c r="D1014" s="4" t="s">
        <v>5154</v>
      </c>
    </row>
    <row r="1015" spans="1:4">
      <c r="A1015" s="4" t="s">
        <v>3157</v>
      </c>
      <c r="B1015" s="4">
        <v>45124322</v>
      </c>
      <c r="C1015" s="4">
        <v>45124501</v>
      </c>
      <c r="D1015" s="4" t="s">
        <v>5153</v>
      </c>
    </row>
    <row r="1016" spans="1:4">
      <c r="A1016" s="4" t="s">
        <v>3114</v>
      </c>
      <c r="B1016" s="4">
        <v>30829485</v>
      </c>
      <c r="C1016" s="4">
        <v>30829686</v>
      </c>
      <c r="D1016" s="4" t="s">
        <v>5152</v>
      </c>
    </row>
    <row r="1017" spans="1:4">
      <c r="A1017" s="4" t="s">
        <v>3157</v>
      </c>
      <c r="B1017" s="4">
        <v>35802819</v>
      </c>
      <c r="C1017" s="4">
        <v>35803001</v>
      </c>
      <c r="D1017" s="4" t="s">
        <v>5151</v>
      </c>
    </row>
    <row r="1018" spans="1:4">
      <c r="A1018" s="4" t="s">
        <v>3157</v>
      </c>
      <c r="B1018" s="4">
        <v>16387395</v>
      </c>
      <c r="C1018" s="4">
        <v>16387643</v>
      </c>
      <c r="D1018" s="4" t="s">
        <v>5150</v>
      </c>
    </row>
    <row r="1019" spans="1:4">
      <c r="A1019" s="4" t="s">
        <v>3106</v>
      </c>
      <c r="B1019" s="4">
        <v>71494269</v>
      </c>
      <c r="C1019" s="4">
        <v>71494527</v>
      </c>
      <c r="D1019" s="4" t="s">
        <v>5149</v>
      </c>
    </row>
    <row r="1020" spans="1:4">
      <c r="A1020" s="4" t="s">
        <v>3106</v>
      </c>
      <c r="B1020" s="4">
        <v>29435134</v>
      </c>
      <c r="C1020" s="4">
        <v>29435386</v>
      </c>
      <c r="D1020" s="4" t="s">
        <v>5148</v>
      </c>
    </row>
    <row r="1021" spans="1:4">
      <c r="A1021" s="4" t="s">
        <v>3106</v>
      </c>
      <c r="B1021" s="4">
        <v>148693504</v>
      </c>
      <c r="C1021" s="4">
        <v>148693737</v>
      </c>
      <c r="D1021" s="4" t="s">
        <v>5147</v>
      </c>
    </row>
    <row r="1022" spans="1:4">
      <c r="A1022" s="4" t="s">
        <v>3106</v>
      </c>
      <c r="B1022" s="4">
        <v>142571452</v>
      </c>
      <c r="C1022" s="4">
        <v>142571594</v>
      </c>
      <c r="D1022" s="4" t="s">
        <v>5146</v>
      </c>
    </row>
    <row r="1023" spans="1:4">
      <c r="A1023" s="4" t="s">
        <v>3106</v>
      </c>
      <c r="B1023" s="4">
        <v>122339702</v>
      </c>
      <c r="C1023" s="4">
        <v>122339823</v>
      </c>
      <c r="D1023" s="4" t="s">
        <v>5145</v>
      </c>
    </row>
    <row r="1024" spans="1:4">
      <c r="A1024" s="4" t="s">
        <v>3106</v>
      </c>
      <c r="B1024" s="4">
        <v>117907735</v>
      </c>
      <c r="C1024" s="4">
        <v>117907930</v>
      </c>
      <c r="D1024" s="4" t="s">
        <v>5144</v>
      </c>
    </row>
    <row r="1025" spans="1:4">
      <c r="A1025" s="4" t="s">
        <v>3101</v>
      </c>
      <c r="B1025" s="4">
        <v>99978356</v>
      </c>
      <c r="C1025" s="4">
        <v>99978612</v>
      </c>
      <c r="D1025" s="4" t="s">
        <v>5143</v>
      </c>
    </row>
    <row r="1026" spans="1:4">
      <c r="A1026" s="4" t="s">
        <v>3101</v>
      </c>
      <c r="B1026" s="4">
        <v>90365479</v>
      </c>
      <c r="C1026" s="4">
        <v>90365682</v>
      </c>
      <c r="D1026" s="4" t="s">
        <v>5142</v>
      </c>
    </row>
    <row r="1027" spans="1:4">
      <c r="A1027" s="4" t="s">
        <v>3146</v>
      </c>
      <c r="B1027" s="4">
        <v>6116051</v>
      </c>
      <c r="C1027" s="4">
        <v>6116221</v>
      </c>
      <c r="D1027" s="4" t="s">
        <v>5141</v>
      </c>
    </row>
    <row r="1028" spans="1:4">
      <c r="A1028" s="4" t="s">
        <v>3101</v>
      </c>
      <c r="B1028" s="4">
        <v>88554532</v>
      </c>
      <c r="C1028" s="4">
        <v>88554669</v>
      </c>
      <c r="D1028" s="4" t="s">
        <v>5140</v>
      </c>
    </row>
    <row r="1029" spans="1:4">
      <c r="A1029" s="4" t="s">
        <v>3101</v>
      </c>
      <c r="B1029" s="4">
        <v>4758049</v>
      </c>
      <c r="C1029" s="4">
        <v>4758198</v>
      </c>
      <c r="D1029" s="4" t="s">
        <v>5139</v>
      </c>
    </row>
    <row r="1030" spans="1:4">
      <c r="A1030" s="4" t="s">
        <v>3101</v>
      </c>
      <c r="B1030" s="4">
        <v>34336366</v>
      </c>
      <c r="C1030" s="4">
        <v>34336619</v>
      </c>
      <c r="D1030" s="4" t="s">
        <v>5138</v>
      </c>
    </row>
    <row r="1031" spans="1:4">
      <c r="A1031" s="4" t="s">
        <v>3101</v>
      </c>
      <c r="B1031" s="4">
        <v>21909234</v>
      </c>
      <c r="C1031" s="4">
        <v>21909354</v>
      </c>
      <c r="D1031" s="4" t="s">
        <v>5137</v>
      </c>
    </row>
    <row r="1032" spans="1:4">
      <c r="A1032" s="4" t="s">
        <v>3101</v>
      </c>
      <c r="B1032" s="4">
        <v>137684652</v>
      </c>
      <c r="C1032" s="4">
        <v>137684772</v>
      </c>
      <c r="D1032" s="4" t="s">
        <v>5136</v>
      </c>
    </row>
    <row r="1033" spans="1:4">
      <c r="A1033" s="4" t="s">
        <v>3101</v>
      </c>
      <c r="B1033" s="4">
        <v>134014951</v>
      </c>
      <c r="C1033" s="4">
        <v>134015092</v>
      </c>
      <c r="D1033" s="4" t="s">
        <v>5135</v>
      </c>
    </row>
    <row r="1034" spans="1:4">
      <c r="A1034" s="4" t="s">
        <v>3101</v>
      </c>
      <c r="B1034" s="4">
        <v>119748679</v>
      </c>
      <c r="C1034" s="4">
        <v>119748824</v>
      </c>
      <c r="D1034" s="4" t="s">
        <v>5134</v>
      </c>
    </row>
    <row r="1035" spans="1:4">
      <c r="A1035" s="4" t="s">
        <v>3101</v>
      </c>
      <c r="B1035" s="4">
        <v>114707750</v>
      </c>
      <c r="C1035" s="4">
        <v>114707900</v>
      </c>
      <c r="D1035" s="4" t="s">
        <v>5133</v>
      </c>
    </row>
    <row r="1036" spans="1:4">
      <c r="A1036" s="4" t="s">
        <v>3101</v>
      </c>
      <c r="B1036" s="4">
        <v>113993259</v>
      </c>
      <c r="C1036" s="4">
        <v>113993422</v>
      </c>
      <c r="D1036" s="4" t="s">
        <v>5132</v>
      </c>
    </row>
    <row r="1037" spans="1:4">
      <c r="A1037" s="4" t="s">
        <v>3153</v>
      </c>
      <c r="B1037" s="4">
        <v>99121074</v>
      </c>
      <c r="C1037" s="4">
        <v>99121313</v>
      </c>
      <c r="D1037" s="4" t="s">
        <v>5131</v>
      </c>
    </row>
    <row r="1038" spans="1:4">
      <c r="A1038" s="4" t="s">
        <v>3142</v>
      </c>
      <c r="B1038" s="4">
        <v>115350774</v>
      </c>
      <c r="C1038" s="4">
        <v>115350954</v>
      </c>
      <c r="D1038" s="4" t="s">
        <v>5130</v>
      </c>
    </row>
    <row r="1039" spans="1:4">
      <c r="A1039" s="4" t="s">
        <v>3153</v>
      </c>
      <c r="B1039" s="4">
        <v>99120452</v>
      </c>
      <c r="C1039" s="4">
        <v>99120836</v>
      </c>
      <c r="D1039" s="4" t="s">
        <v>5129</v>
      </c>
    </row>
    <row r="1040" spans="1:4">
      <c r="A1040" s="4" t="s">
        <v>3153</v>
      </c>
      <c r="B1040" s="4">
        <v>155249952</v>
      </c>
      <c r="C1040" s="4">
        <v>155250105</v>
      </c>
      <c r="D1040" s="4" t="s">
        <v>5128</v>
      </c>
    </row>
    <row r="1041" spans="1:4">
      <c r="A1041" s="4" t="s">
        <v>3153</v>
      </c>
      <c r="B1041" s="4">
        <v>148591682</v>
      </c>
      <c r="C1041" s="4">
        <v>148591816</v>
      </c>
      <c r="D1041" s="4" t="s">
        <v>5127</v>
      </c>
    </row>
    <row r="1042" spans="1:4">
      <c r="A1042" s="4" t="s">
        <v>3153</v>
      </c>
      <c r="B1042" s="4">
        <v>128805946</v>
      </c>
      <c r="C1042" s="4">
        <v>128806184</v>
      </c>
      <c r="D1042" s="4" t="s">
        <v>5126</v>
      </c>
    </row>
    <row r="1043" spans="1:4">
      <c r="A1043" s="4" t="s">
        <v>3153</v>
      </c>
      <c r="B1043" s="4">
        <v>126047032</v>
      </c>
      <c r="C1043" s="4">
        <v>126047319</v>
      </c>
      <c r="D1043" s="4" t="s">
        <v>5125</v>
      </c>
    </row>
    <row r="1044" spans="1:4">
      <c r="A1044" s="4" t="s">
        <v>3146</v>
      </c>
      <c r="B1044" s="4">
        <v>99141253</v>
      </c>
      <c r="C1044" s="4">
        <v>99141399</v>
      </c>
      <c r="D1044" s="4" t="s">
        <v>5124</v>
      </c>
    </row>
    <row r="1045" spans="1:4">
      <c r="A1045" s="4" t="s">
        <v>3146</v>
      </c>
      <c r="B1045" s="4">
        <v>7503421</v>
      </c>
      <c r="C1045" s="4">
        <v>7503541</v>
      </c>
      <c r="D1045" s="4" t="s">
        <v>5123</v>
      </c>
    </row>
    <row r="1046" spans="1:4">
      <c r="A1046" s="4" t="s">
        <v>3146</v>
      </c>
      <c r="B1046" s="4">
        <v>41566068</v>
      </c>
      <c r="C1046" s="4">
        <v>41566224</v>
      </c>
      <c r="D1046" s="4" t="s">
        <v>5122</v>
      </c>
    </row>
    <row r="1047" spans="1:4">
      <c r="A1047" s="4" t="s">
        <v>3146</v>
      </c>
      <c r="B1047" s="4">
        <v>22077148</v>
      </c>
      <c r="C1047" s="4">
        <v>22077371</v>
      </c>
      <c r="D1047" s="4" t="s">
        <v>5121</v>
      </c>
    </row>
    <row r="1048" spans="1:4">
      <c r="A1048" s="4" t="s">
        <v>3146</v>
      </c>
      <c r="B1048" s="4">
        <v>103914786</v>
      </c>
      <c r="C1048" s="4">
        <v>103915016</v>
      </c>
      <c r="D1048" s="4" t="s">
        <v>5120</v>
      </c>
    </row>
    <row r="1049" spans="1:4">
      <c r="A1049" s="4" t="s">
        <v>3103</v>
      </c>
      <c r="B1049" s="4">
        <v>20424089</v>
      </c>
      <c r="C1049" s="4">
        <v>20424895</v>
      </c>
      <c r="D1049" s="4" t="s">
        <v>5119</v>
      </c>
    </row>
    <row r="1050" spans="1:4">
      <c r="A1050" s="4" t="s">
        <v>3123</v>
      </c>
      <c r="B1050" s="4">
        <v>90940644</v>
      </c>
      <c r="C1050" s="4">
        <v>90940764</v>
      </c>
      <c r="D1050" s="4" t="s">
        <v>5118</v>
      </c>
    </row>
    <row r="1051" spans="1:4">
      <c r="A1051" s="4" t="s">
        <v>3123</v>
      </c>
      <c r="B1051" s="4">
        <v>90917371</v>
      </c>
      <c r="C1051" s="4">
        <v>90917774</v>
      </c>
      <c r="D1051" s="4" t="s">
        <v>5117</v>
      </c>
    </row>
    <row r="1052" spans="1:4">
      <c r="A1052" s="4" t="s">
        <v>3123</v>
      </c>
      <c r="B1052" s="4">
        <v>78869303</v>
      </c>
      <c r="C1052" s="4">
        <v>78869476</v>
      </c>
      <c r="D1052" s="4" t="s">
        <v>5116</v>
      </c>
    </row>
    <row r="1053" spans="1:4">
      <c r="A1053" s="4" t="s">
        <v>3123</v>
      </c>
      <c r="B1053" s="4">
        <v>74698406</v>
      </c>
      <c r="C1053" s="4">
        <v>74698687</v>
      </c>
      <c r="D1053" s="4" t="s">
        <v>5115</v>
      </c>
    </row>
    <row r="1054" spans="1:4">
      <c r="A1054" s="4" t="s">
        <v>3123</v>
      </c>
      <c r="B1054" s="4">
        <v>69723279</v>
      </c>
      <c r="C1054" s="4">
        <v>69723518</v>
      </c>
      <c r="D1054" s="4" t="s">
        <v>5114</v>
      </c>
    </row>
    <row r="1055" spans="1:4">
      <c r="A1055" s="4" t="s">
        <v>3123</v>
      </c>
      <c r="B1055" s="4">
        <v>60124805</v>
      </c>
      <c r="C1055" s="4">
        <v>60125111</v>
      </c>
      <c r="D1055" s="4" t="s">
        <v>5113</v>
      </c>
    </row>
    <row r="1056" spans="1:4">
      <c r="A1056" s="4" t="s">
        <v>3123</v>
      </c>
      <c r="B1056" s="4">
        <v>30846903</v>
      </c>
      <c r="C1056" s="4">
        <v>30847047</v>
      </c>
      <c r="D1056" s="4" t="s">
        <v>5112</v>
      </c>
    </row>
    <row r="1057" spans="1:4">
      <c r="A1057" s="4" t="s">
        <v>3123</v>
      </c>
      <c r="B1057" s="4">
        <v>30784769</v>
      </c>
      <c r="C1057" s="4">
        <v>30784889</v>
      </c>
      <c r="D1057" s="4" t="s">
        <v>5111</v>
      </c>
    </row>
    <row r="1058" spans="1:4">
      <c r="A1058" s="4" t="s">
        <v>3123</v>
      </c>
      <c r="B1058" s="4">
        <v>27426906</v>
      </c>
      <c r="C1058" s="4">
        <v>27427182</v>
      </c>
      <c r="D1058" s="4" t="s">
        <v>5110</v>
      </c>
    </row>
    <row r="1059" spans="1:4">
      <c r="A1059" s="4" t="s">
        <v>3123</v>
      </c>
      <c r="B1059" s="4">
        <v>172661109</v>
      </c>
      <c r="C1059" s="4">
        <v>172661235</v>
      </c>
      <c r="D1059" s="4" t="s">
        <v>5109</v>
      </c>
    </row>
    <row r="1060" spans="1:4">
      <c r="A1060" s="4" t="s">
        <v>3106</v>
      </c>
      <c r="B1060" s="4">
        <v>131954133</v>
      </c>
      <c r="C1060" s="4">
        <v>131954755</v>
      </c>
      <c r="D1060" s="4" t="s">
        <v>5108</v>
      </c>
    </row>
    <row r="1061" spans="1:4">
      <c r="A1061" s="4" t="s">
        <v>3123</v>
      </c>
      <c r="B1061" s="4">
        <v>161433989</v>
      </c>
      <c r="C1061" s="4">
        <v>161434109</v>
      </c>
      <c r="D1061" s="4" t="s">
        <v>5107</v>
      </c>
    </row>
    <row r="1062" spans="1:4">
      <c r="A1062" s="4" t="s">
        <v>3123</v>
      </c>
      <c r="B1062" s="4">
        <v>153346520</v>
      </c>
      <c r="C1062" s="4">
        <v>153346711</v>
      </c>
      <c r="D1062" s="4" t="s">
        <v>5106</v>
      </c>
    </row>
    <row r="1063" spans="1:4">
      <c r="A1063" s="4" t="s">
        <v>3123</v>
      </c>
      <c r="B1063" s="4">
        <v>130179222</v>
      </c>
      <c r="C1063" s="4">
        <v>130179389</v>
      </c>
      <c r="D1063" s="4" t="s">
        <v>5105</v>
      </c>
    </row>
    <row r="1064" spans="1:4">
      <c r="A1064" s="4" t="s">
        <v>3123</v>
      </c>
      <c r="B1064" s="4">
        <v>102400629</v>
      </c>
      <c r="C1064" s="4">
        <v>102401071</v>
      </c>
      <c r="D1064" s="4" t="s">
        <v>5104</v>
      </c>
    </row>
    <row r="1065" spans="1:4">
      <c r="A1065" s="4" t="s">
        <v>3140</v>
      </c>
      <c r="B1065" s="4">
        <v>6061292</v>
      </c>
      <c r="C1065" s="4">
        <v>6061581</v>
      </c>
      <c r="D1065" s="4" t="s">
        <v>5103</v>
      </c>
    </row>
    <row r="1066" spans="1:4">
      <c r="A1066" s="4" t="s">
        <v>3140</v>
      </c>
      <c r="B1066" s="4">
        <v>59459318</v>
      </c>
      <c r="C1066" s="4">
        <v>59459444</v>
      </c>
      <c r="D1066" s="4" t="s">
        <v>5102</v>
      </c>
    </row>
    <row r="1067" spans="1:4">
      <c r="A1067" s="4" t="s">
        <v>3140</v>
      </c>
      <c r="B1067" s="4">
        <v>30256489</v>
      </c>
      <c r="C1067" s="4">
        <v>30256633</v>
      </c>
      <c r="D1067" s="4" t="s">
        <v>5101</v>
      </c>
    </row>
    <row r="1068" spans="1:4">
      <c r="A1068" s="4" t="s">
        <v>3140</v>
      </c>
      <c r="B1068" s="4">
        <v>30175438</v>
      </c>
      <c r="C1068" s="4">
        <v>30175558</v>
      </c>
      <c r="D1068" s="4" t="s">
        <v>5100</v>
      </c>
    </row>
    <row r="1069" spans="1:4">
      <c r="A1069" s="4" t="s">
        <v>3140</v>
      </c>
      <c r="B1069" s="4">
        <v>10688872</v>
      </c>
      <c r="C1069" s="4">
        <v>10689042</v>
      </c>
      <c r="D1069" s="4" t="s">
        <v>5099</v>
      </c>
    </row>
    <row r="1070" spans="1:4">
      <c r="A1070" s="4" t="s">
        <v>3138</v>
      </c>
      <c r="B1070" s="4">
        <v>53464522</v>
      </c>
      <c r="C1070" s="4">
        <v>53464646</v>
      </c>
      <c r="D1070" s="4" t="s">
        <v>5098</v>
      </c>
    </row>
    <row r="1071" spans="1:4">
      <c r="A1071" s="4" t="s">
        <v>3153</v>
      </c>
      <c r="B1071" s="4">
        <v>71623930</v>
      </c>
      <c r="C1071" s="4">
        <v>71624061</v>
      </c>
      <c r="D1071" s="4" t="s">
        <v>5097</v>
      </c>
    </row>
    <row r="1072" spans="1:4">
      <c r="A1072" s="4" t="s">
        <v>3138</v>
      </c>
      <c r="B1072" s="4">
        <v>16038040</v>
      </c>
      <c r="C1072" s="4">
        <v>16038242</v>
      </c>
      <c r="D1072" s="4" t="s">
        <v>5096</v>
      </c>
    </row>
    <row r="1073" spans="1:4">
      <c r="A1073" s="4" t="s">
        <v>3095</v>
      </c>
      <c r="B1073" s="4">
        <v>93203882</v>
      </c>
      <c r="C1073" s="4">
        <v>93204015</v>
      </c>
      <c r="D1073" s="4" t="s">
        <v>5095</v>
      </c>
    </row>
    <row r="1074" spans="1:4">
      <c r="A1074" s="4" t="s">
        <v>3095</v>
      </c>
      <c r="B1074" s="4">
        <v>66519596</v>
      </c>
      <c r="C1074" s="4">
        <v>66519744</v>
      </c>
      <c r="D1074" s="4" t="s">
        <v>5094</v>
      </c>
    </row>
    <row r="1075" spans="1:4">
      <c r="A1075" s="4" t="s">
        <v>3095</v>
      </c>
      <c r="B1075" s="4">
        <v>56140246</v>
      </c>
      <c r="C1075" s="4">
        <v>56140461</v>
      </c>
      <c r="D1075" s="4" t="s">
        <v>5093</v>
      </c>
    </row>
    <row r="1076" spans="1:4">
      <c r="A1076" s="4" t="s">
        <v>3095</v>
      </c>
      <c r="B1076" s="4">
        <v>48042052</v>
      </c>
      <c r="C1076" s="4">
        <v>48042177</v>
      </c>
      <c r="D1076" s="4" t="s">
        <v>5092</v>
      </c>
    </row>
    <row r="1077" spans="1:4">
      <c r="A1077" s="4" t="s">
        <v>3095</v>
      </c>
      <c r="B1077" s="4">
        <v>32284572</v>
      </c>
      <c r="C1077" s="4">
        <v>32284818</v>
      </c>
      <c r="D1077" s="4" t="s">
        <v>5091</v>
      </c>
    </row>
    <row r="1078" spans="1:4">
      <c r="A1078" s="4" t="s">
        <v>3095</v>
      </c>
      <c r="B1078" s="4">
        <v>28622147</v>
      </c>
      <c r="C1078" s="4">
        <v>28622314</v>
      </c>
      <c r="D1078" s="4" t="s">
        <v>5090</v>
      </c>
    </row>
    <row r="1079" spans="1:4">
      <c r="A1079" s="4" t="s">
        <v>3095</v>
      </c>
      <c r="B1079" s="4">
        <v>27856860</v>
      </c>
      <c r="C1079" s="4">
        <v>27857291</v>
      </c>
      <c r="D1079" s="4" t="s">
        <v>5089</v>
      </c>
    </row>
    <row r="1080" spans="1:4">
      <c r="A1080" s="4" t="s">
        <v>3114</v>
      </c>
      <c r="B1080" s="4">
        <v>94526399</v>
      </c>
      <c r="C1080" s="4">
        <v>94526649</v>
      </c>
      <c r="D1080" s="4" t="s">
        <v>5088</v>
      </c>
    </row>
    <row r="1081" spans="1:4">
      <c r="A1081" s="4" t="s">
        <v>3114</v>
      </c>
      <c r="B1081" s="4">
        <v>93272376</v>
      </c>
      <c r="C1081" s="4">
        <v>93272649</v>
      </c>
      <c r="D1081" s="4" t="s">
        <v>5087</v>
      </c>
    </row>
    <row r="1082" spans="1:4">
      <c r="A1082" s="4" t="s">
        <v>3146</v>
      </c>
      <c r="B1082" s="4">
        <v>90051828</v>
      </c>
      <c r="C1082" s="4">
        <v>90052337</v>
      </c>
      <c r="D1082" s="4" t="s">
        <v>5086</v>
      </c>
    </row>
    <row r="1083" spans="1:4">
      <c r="A1083" s="4" t="s">
        <v>3114</v>
      </c>
      <c r="B1083" s="4">
        <v>34413864</v>
      </c>
      <c r="C1083" s="4">
        <v>34414004</v>
      </c>
      <c r="D1083" s="4" t="s">
        <v>5085</v>
      </c>
    </row>
    <row r="1084" spans="1:4">
      <c r="A1084" s="4" t="s">
        <v>3114</v>
      </c>
      <c r="B1084" s="4">
        <v>31535323</v>
      </c>
      <c r="C1084" s="4">
        <v>31535549</v>
      </c>
      <c r="D1084" s="4" t="s">
        <v>5084</v>
      </c>
    </row>
    <row r="1085" spans="1:4">
      <c r="A1085" s="4" t="s">
        <v>3114</v>
      </c>
      <c r="B1085" s="4">
        <v>31274813</v>
      </c>
      <c r="C1085" s="4">
        <v>31274933</v>
      </c>
      <c r="D1085" s="4" t="s">
        <v>5083</v>
      </c>
    </row>
    <row r="1086" spans="1:4">
      <c r="A1086" s="4" t="s">
        <v>3114</v>
      </c>
      <c r="B1086" s="4">
        <v>31130898</v>
      </c>
      <c r="C1086" s="4">
        <v>31131029</v>
      </c>
      <c r="D1086" s="4" t="s">
        <v>5082</v>
      </c>
    </row>
    <row r="1087" spans="1:4">
      <c r="A1087" s="4" t="s">
        <v>3108</v>
      </c>
      <c r="B1087" s="4">
        <v>98917801</v>
      </c>
      <c r="C1087" s="4">
        <v>98917921</v>
      </c>
      <c r="D1087" s="4" t="s">
        <v>5081</v>
      </c>
    </row>
    <row r="1088" spans="1:4">
      <c r="A1088" s="4" t="s">
        <v>3108</v>
      </c>
      <c r="B1088" s="4">
        <v>98763044</v>
      </c>
      <c r="C1088" s="4">
        <v>98763296</v>
      </c>
      <c r="D1088" s="4" t="s">
        <v>5080</v>
      </c>
    </row>
    <row r="1089" spans="1:4">
      <c r="A1089" s="4" t="s">
        <v>3128</v>
      </c>
      <c r="B1089" s="4">
        <v>57969794</v>
      </c>
      <c r="C1089" s="4">
        <v>57969931</v>
      </c>
      <c r="D1089" s="4" t="s">
        <v>5079</v>
      </c>
    </row>
    <row r="1090" spans="1:4">
      <c r="A1090" s="4" t="s">
        <v>3108</v>
      </c>
      <c r="B1090" s="4">
        <v>76607368</v>
      </c>
      <c r="C1090" s="4">
        <v>76607573</v>
      </c>
      <c r="D1090" s="4" t="s">
        <v>5078</v>
      </c>
    </row>
    <row r="1091" spans="1:4">
      <c r="A1091" s="4" t="s">
        <v>3108</v>
      </c>
      <c r="B1091" s="4">
        <v>3995604</v>
      </c>
      <c r="C1091" s="4">
        <v>3995726</v>
      </c>
      <c r="D1091" s="4" t="s">
        <v>5077</v>
      </c>
    </row>
    <row r="1092" spans="1:4">
      <c r="A1092" s="4" t="s">
        <v>3108</v>
      </c>
      <c r="B1092" s="4">
        <v>27936096</v>
      </c>
      <c r="C1092" s="4">
        <v>27936253</v>
      </c>
      <c r="D1092" s="4" t="s">
        <v>5076</v>
      </c>
    </row>
    <row r="1093" spans="1:4">
      <c r="A1093" s="4" t="s">
        <v>3121</v>
      </c>
      <c r="B1093" s="4">
        <v>100210653</v>
      </c>
      <c r="C1093" s="4">
        <v>100210830</v>
      </c>
      <c r="D1093" s="4" t="s">
        <v>5075</v>
      </c>
    </row>
    <row r="1094" spans="1:4">
      <c r="A1094" s="4" t="s">
        <v>3108</v>
      </c>
      <c r="B1094" s="4">
        <v>11530022</v>
      </c>
      <c r="C1094" s="4">
        <v>11530142</v>
      </c>
      <c r="D1094" s="4" t="s">
        <v>5074</v>
      </c>
    </row>
    <row r="1095" spans="1:4">
      <c r="A1095" s="4" t="s">
        <v>3117</v>
      </c>
      <c r="B1095" s="4">
        <v>5501653</v>
      </c>
      <c r="C1095" s="4">
        <v>5501824</v>
      </c>
      <c r="D1095" s="4" t="s">
        <v>5073</v>
      </c>
    </row>
    <row r="1096" spans="1:4">
      <c r="A1096" s="4" t="s">
        <v>3117</v>
      </c>
      <c r="B1096" s="4">
        <v>52103808</v>
      </c>
      <c r="C1096" s="4">
        <v>52104031</v>
      </c>
      <c r="D1096" s="4" t="s">
        <v>5072</v>
      </c>
    </row>
    <row r="1097" spans="1:4">
      <c r="A1097" s="4" t="s">
        <v>3117</v>
      </c>
      <c r="B1097" s="4">
        <v>34374831</v>
      </c>
      <c r="C1097" s="4">
        <v>34375001</v>
      </c>
      <c r="D1097" s="4" t="s">
        <v>5071</v>
      </c>
    </row>
    <row r="1098" spans="1:4">
      <c r="A1098" s="4" t="s">
        <v>3117</v>
      </c>
      <c r="B1098" s="4">
        <v>118436876</v>
      </c>
      <c r="C1098" s="4">
        <v>118437011</v>
      </c>
      <c r="D1098" s="4" t="s">
        <v>5070</v>
      </c>
    </row>
    <row r="1099" spans="1:4">
      <c r="A1099" s="4" t="s">
        <v>3117</v>
      </c>
      <c r="B1099" s="4">
        <v>103346737</v>
      </c>
      <c r="C1099" s="4">
        <v>103347006</v>
      </c>
      <c r="D1099" s="4" t="s">
        <v>5069</v>
      </c>
    </row>
    <row r="1100" spans="1:4">
      <c r="A1100" s="4" t="s">
        <v>3128</v>
      </c>
      <c r="B1100" s="4">
        <v>36557175</v>
      </c>
      <c r="C1100" s="4">
        <v>36557524</v>
      </c>
      <c r="D1100" s="4" t="s">
        <v>5068</v>
      </c>
    </row>
    <row r="1101" spans="1:4">
      <c r="A1101" s="4" t="s">
        <v>3121</v>
      </c>
      <c r="B1101" s="4">
        <v>60176036</v>
      </c>
      <c r="C1101" s="4">
        <v>60176659</v>
      </c>
      <c r="D1101" s="4" t="s">
        <v>5067</v>
      </c>
    </row>
    <row r="1102" spans="1:4">
      <c r="A1102" s="4" t="s">
        <v>3121</v>
      </c>
      <c r="B1102" s="4">
        <v>56703521</v>
      </c>
      <c r="C1102" s="4">
        <v>56703709</v>
      </c>
      <c r="D1102" s="4" t="s">
        <v>5066</v>
      </c>
    </row>
    <row r="1103" spans="1:4">
      <c r="A1103" s="4" t="s">
        <v>3121</v>
      </c>
      <c r="B1103" s="4">
        <v>53563064</v>
      </c>
      <c r="C1103" s="4">
        <v>53563225</v>
      </c>
      <c r="D1103" s="4" t="s">
        <v>5065</v>
      </c>
    </row>
    <row r="1104" spans="1:4">
      <c r="A1104" s="4" t="s">
        <v>3097</v>
      </c>
      <c r="B1104" s="4">
        <v>3648202</v>
      </c>
      <c r="C1104" s="4">
        <v>3648875</v>
      </c>
      <c r="D1104" s="4" t="s">
        <v>5064</v>
      </c>
    </row>
    <row r="1105" spans="1:4">
      <c r="A1105" s="4" t="s">
        <v>3121</v>
      </c>
      <c r="B1105" s="4">
        <v>52980574</v>
      </c>
      <c r="C1105" s="4">
        <v>52980718</v>
      </c>
      <c r="D1105" s="4" t="s">
        <v>5063</v>
      </c>
    </row>
    <row r="1106" spans="1:4">
      <c r="A1106" s="4" t="s">
        <v>3121</v>
      </c>
      <c r="B1106" s="4">
        <v>48546117</v>
      </c>
      <c r="C1106" s="4">
        <v>48546374</v>
      </c>
      <c r="D1106" s="4" t="s">
        <v>5062</v>
      </c>
    </row>
    <row r="1107" spans="1:4">
      <c r="A1107" s="4" t="s">
        <v>3121</v>
      </c>
      <c r="B1107" s="4">
        <v>43182811</v>
      </c>
      <c r="C1107" s="4">
        <v>43182978</v>
      </c>
      <c r="D1107" s="4" t="s">
        <v>5061</v>
      </c>
    </row>
    <row r="1108" spans="1:4">
      <c r="A1108" s="4" t="s">
        <v>3121</v>
      </c>
      <c r="B1108" s="4">
        <v>31806541</v>
      </c>
      <c r="C1108" s="4">
        <v>31806798</v>
      </c>
      <c r="D1108" s="4" t="s">
        <v>5060</v>
      </c>
    </row>
    <row r="1109" spans="1:4">
      <c r="A1109" s="4" t="s">
        <v>3121</v>
      </c>
      <c r="B1109" s="4">
        <v>23551273</v>
      </c>
      <c r="C1109" s="4">
        <v>23551641</v>
      </c>
      <c r="D1109" s="4" t="s">
        <v>5059</v>
      </c>
    </row>
    <row r="1110" spans="1:4">
      <c r="A1110" s="4" t="s">
        <v>3121</v>
      </c>
      <c r="B1110" s="4">
        <v>119429338</v>
      </c>
      <c r="C1110" s="4">
        <v>119429529</v>
      </c>
      <c r="D1110" s="4" t="s">
        <v>5058</v>
      </c>
    </row>
    <row r="1111" spans="1:4">
      <c r="A1111" s="4" t="s">
        <v>3121</v>
      </c>
      <c r="B1111" s="4">
        <v>119429008</v>
      </c>
      <c r="C1111" s="4">
        <v>119429228</v>
      </c>
      <c r="D1111" s="4" t="s">
        <v>5057</v>
      </c>
    </row>
    <row r="1112" spans="1:4">
      <c r="A1112" s="4" t="s">
        <v>3099</v>
      </c>
      <c r="B1112" s="4">
        <v>81860298</v>
      </c>
      <c r="C1112" s="4">
        <v>81860714</v>
      </c>
      <c r="D1112" s="4" t="s">
        <v>5056</v>
      </c>
    </row>
    <row r="1113" spans="1:4">
      <c r="A1113" s="4" t="s">
        <v>3099</v>
      </c>
      <c r="B1113" s="4">
        <v>70347184</v>
      </c>
      <c r="C1113" s="4">
        <v>70347365</v>
      </c>
      <c r="D1113" s="4" t="s">
        <v>5055</v>
      </c>
    </row>
    <row r="1114" spans="1:4">
      <c r="A1114" s="4" t="s">
        <v>3099</v>
      </c>
      <c r="B1114" s="4">
        <v>51348335</v>
      </c>
      <c r="C1114" s="4">
        <v>51348541</v>
      </c>
      <c r="D1114" s="4" t="s">
        <v>5054</v>
      </c>
    </row>
    <row r="1115" spans="1:4">
      <c r="A1115" s="4" t="s">
        <v>3108</v>
      </c>
      <c r="B1115" s="4">
        <v>76521929</v>
      </c>
      <c r="C1115" s="4">
        <v>76522435</v>
      </c>
      <c r="D1115" s="4" t="s">
        <v>5053</v>
      </c>
    </row>
    <row r="1116" spans="1:4">
      <c r="A1116" s="4" t="s">
        <v>3099</v>
      </c>
      <c r="B1116" s="4">
        <v>55600024</v>
      </c>
      <c r="C1116" s="4">
        <v>55600540</v>
      </c>
      <c r="D1116" s="4" t="s">
        <v>5052</v>
      </c>
    </row>
    <row r="1117" spans="1:4">
      <c r="A1117" s="4" t="s">
        <v>3099</v>
      </c>
      <c r="B1117" s="4">
        <v>99645520</v>
      </c>
      <c r="C1117" s="4">
        <v>99645662</v>
      </c>
      <c r="D1117" s="4" t="s">
        <v>5051</v>
      </c>
    </row>
    <row r="1118" spans="1:4">
      <c r="A1118" s="4" t="s">
        <v>3099</v>
      </c>
      <c r="B1118" s="4">
        <v>17882443</v>
      </c>
      <c r="C1118" s="4">
        <v>17882761</v>
      </c>
      <c r="D1118" s="4" t="s">
        <v>5050</v>
      </c>
    </row>
    <row r="1119" spans="1:4">
      <c r="A1119" s="4" t="s">
        <v>3097</v>
      </c>
      <c r="B1119" s="4">
        <v>98795993</v>
      </c>
      <c r="C1119" s="4">
        <v>98796120</v>
      </c>
      <c r="D1119" s="4" t="s">
        <v>5049</v>
      </c>
    </row>
    <row r="1120" spans="1:4">
      <c r="A1120" s="4" t="s">
        <v>3097</v>
      </c>
      <c r="B1120" s="4">
        <v>98741896</v>
      </c>
      <c r="C1120" s="4">
        <v>98742063</v>
      </c>
      <c r="D1120" s="4" t="s">
        <v>5048</v>
      </c>
    </row>
    <row r="1121" spans="1:4">
      <c r="A1121" s="4" t="s">
        <v>3128</v>
      </c>
      <c r="B1121" s="4">
        <v>194680387</v>
      </c>
      <c r="C1121" s="4">
        <v>194680516</v>
      </c>
      <c r="D1121" s="4" t="s">
        <v>5047</v>
      </c>
    </row>
    <row r="1122" spans="1:4">
      <c r="A1122" s="4" t="s">
        <v>3128</v>
      </c>
      <c r="B1122" s="4">
        <v>177257959</v>
      </c>
      <c r="C1122" s="4">
        <v>177258131</v>
      </c>
      <c r="D1122" s="4" t="s">
        <v>5046</v>
      </c>
    </row>
    <row r="1123" spans="1:4">
      <c r="A1123" s="4" t="s">
        <v>3097</v>
      </c>
      <c r="B1123" s="4">
        <v>74619250</v>
      </c>
      <c r="C1123" s="4">
        <v>74619394</v>
      </c>
      <c r="D1123" s="4" t="s">
        <v>5045</v>
      </c>
    </row>
    <row r="1124" spans="1:4">
      <c r="A1124" s="4" t="s">
        <v>3128</v>
      </c>
      <c r="B1124" s="4">
        <v>171329376</v>
      </c>
      <c r="C1124" s="4">
        <v>171329525</v>
      </c>
      <c r="D1124" s="4" t="s">
        <v>5044</v>
      </c>
    </row>
    <row r="1125" spans="1:4">
      <c r="A1125" s="4" t="s">
        <v>3097</v>
      </c>
      <c r="B1125" s="4">
        <v>69997183</v>
      </c>
      <c r="C1125" s="4">
        <v>69997438</v>
      </c>
      <c r="D1125" s="4" t="s">
        <v>5043</v>
      </c>
    </row>
    <row r="1126" spans="1:4">
      <c r="A1126" s="4" t="s">
        <v>3097</v>
      </c>
      <c r="B1126" s="4">
        <v>69990912</v>
      </c>
      <c r="C1126" s="4">
        <v>69991070</v>
      </c>
      <c r="D1126" s="4" t="s">
        <v>5042</v>
      </c>
    </row>
    <row r="1127" spans="1:4">
      <c r="A1127" s="4" t="s">
        <v>3097</v>
      </c>
      <c r="B1127" s="4">
        <v>6626221</v>
      </c>
      <c r="C1127" s="4">
        <v>6626435</v>
      </c>
      <c r="D1127" s="4" t="s">
        <v>5041</v>
      </c>
    </row>
    <row r="1128" spans="1:4">
      <c r="A1128" s="4" t="s">
        <v>3106</v>
      </c>
      <c r="B1128" s="4">
        <v>30048084</v>
      </c>
      <c r="C1128" s="4">
        <v>30048740</v>
      </c>
      <c r="D1128" s="4" t="s">
        <v>5040</v>
      </c>
    </row>
    <row r="1129" spans="1:4">
      <c r="A1129" s="4" t="s">
        <v>3097</v>
      </c>
      <c r="B1129" s="4">
        <v>50131486</v>
      </c>
      <c r="C1129" s="4">
        <v>50131614</v>
      </c>
      <c r="D1129" s="4" t="s">
        <v>5039</v>
      </c>
    </row>
    <row r="1130" spans="1:4">
      <c r="A1130" s="4" t="s">
        <v>3097</v>
      </c>
      <c r="B1130" s="4">
        <v>44696899</v>
      </c>
      <c r="C1130" s="4">
        <v>44697019</v>
      </c>
      <c r="D1130" s="4" t="s">
        <v>5038</v>
      </c>
    </row>
    <row r="1131" spans="1:4">
      <c r="A1131" s="4" t="s">
        <v>3128</v>
      </c>
      <c r="B1131" s="4">
        <v>135146960</v>
      </c>
      <c r="C1131" s="4">
        <v>135147283</v>
      </c>
      <c r="D1131" s="4" t="s">
        <v>5037</v>
      </c>
    </row>
    <row r="1132" spans="1:4">
      <c r="A1132" s="4" t="s">
        <v>3097</v>
      </c>
      <c r="B1132" s="4">
        <v>32455642</v>
      </c>
      <c r="C1132" s="4">
        <v>32455787</v>
      </c>
      <c r="D1132" s="4" t="s">
        <v>5036</v>
      </c>
    </row>
    <row r="1133" spans="1:4">
      <c r="A1133" s="4" t="s">
        <v>3128</v>
      </c>
      <c r="B1133" s="4">
        <v>127774641</v>
      </c>
      <c r="C1133" s="4">
        <v>127774761</v>
      </c>
      <c r="D1133" s="4" t="s">
        <v>5035</v>
      </c>
    </row>
    <row r="1134" spans="1:4">
      <c r="A1134" s="4" t="s">
        <v>3097</v>
      </c>
      <c r="B1134" s="4">
        <v>120823596</v>
      </c>
      <c r="C1134" s="4">
        <v>120824097</v>
      </c>
      <c r="D1134" s="4" t="s">
        <v>5034</v>
      </c>
    </row>
    <row r="1135" spans="1:4">
      <c r="A1135" s="4" t="s">
        <v>3097</v>
      </c>
      <c r="B1135" s="4">
        <v>116852810</v>
      </c>
      <c r="C1135" s="4">
        <v>116853113</v>
      </c>
      <c r="D1135" s="4" t="s">
        <v>5033</v>
      </c>
    </row>
    <row r="1136" spans="1:4">
      <c r="A1136" s="4" t="s">
        <v>3097</v>
      </c>
      <c r="B1136" s="4">
        <v>114830224</v>
      </c>
      <c r="C1136" s="4">
        <v>114830388</v>
      </c>
      <c r="D1136" s="4" t="s">
        <v>5032</v>
      </c>
    </row>
    <row r="1137" spans="1:4">
      <c r="A1137" s="4" t="s">
        <v>3097</v>
      </c>
      <c r="B1137" s="4">
        <v>107131497</v>
      </c>
      <c r="C1137" s="4">
        <v>107131708</v>
      </c>
      <c r="D1137" s="4" t="s">
        <v>5031</v>
      </c>
    </row>
    <row r="1138" spans="1:4">
      <c r="A1138" s="4" t="s">
        <v>3097</v>
      </c>
      <c r="B1138" s="4">
        <v>101260205</v>
      </c>
      <c r="C1138" s="4">
        <v>101260325</v>
      </c>
      <c r="D1138" s="4" t="s">
        <v>5030</v>
      </c>
    </row>
    <row r="1139" spans="1:4">
      <c r="A1139" s="4" t="s">
        <v>3103</v>
      </c>
      <c r="B1139" s="4">
        <v>4324558</v>
      </c>
      <c r="C1139" s="4">
        <v>4325027</v>
      </c>
      <c r="D1139" s="4" t="s">
        <v>5029</v>
      </c>
    </row>
    <row r="1140" spans="1:4">
      <c r="A1140" s="4" t="s">
        <v>3119</v>
      </c>
      <c r="B1140" s="4">
        <v>67096576</v>
      </c>
      <c r="C1140" s="4">
        <v>67096811</v>
      </c>
      <c r="D1140" s="4" t="s">
        <v>5028</v>
      </c>
    </row>
    <row r="1141" spans="1:4">
      <c r="A1141" s="4" t="s">
        <v>3119</v>
      </c>
      <c r="B1141" s="4">
        <v>63023381</v>
      </c>
      <c r="C1141" s="4">
        <v>63023547</v>
      </c>
      <c r="D1141" s="4" t="s">
        <v>5027</v>
      </c>
    </row>
    <row r="1142" spans="1:4">
      <c r="A1142" s="4" t="s">
        <v>3119</v>
      </c>
      <c r="B1142" s="4">
        <v>34282451</v>
      </c>
      <c r="C1142" s="4">
        <v>34282768</v>
      </c>
      <c r="D1142" s="4" t="s">
        <v>5026</v>
      </c>
    </row>
    <row r="1143" spans="1:4">
      <c r="A1143" s="4" t="s">
        <v>3119</v>
      </c>
      <c r="B1143" s="4">
        <v>128821991</v>
      </c>
      <c r="C1143" s="4">
        <v>128822148</v>
      </c>
      <c r="D1143" s="4" t="s">
        <v>5025</v>
      </c>
    </row>
    <row r="1144" spans="1:4">
      <c r="A1144" s="4" t="s">
        <v>3119</v>
      </c>
      <c r="B1144" s="4">
        <v>128059586</v>
      </c>
      <c r="C1144" s="4">
        <v>128059706</v>
      </c>
      <c r="D1144" s="4" t="s">
        <v>5024</v>
      </c>
    </row>
    <row r="1145" spans="1:4">
      <c r="A1145" s="4" t="s">
        <v>3119</v>
      </c>
      <c r="B1145" s="4">
        <v>126972072</v>
      </c>
      <c r="C1145" s="4">
        <v>126972244</v>
      </c>
      <c r="D1145" s="4" t="s">
        <v>5023</v>
      </c>
    </row>
    <row r="1146" spans="1:4">
      <c r="A1146" s="4" t="s">
        <v>3142</v>
      </c>
      <c r="B1146" s="4">
        <v>56041948</v>
      </c>
      <c r="C1146" s="4">
        <v>56042206</v>
      </c>
      <c r="D1146" s="4" t="s">
        <v>5022</v>
      </c>
    </row>
    <row r="1147" spans="1:4">
      <c r="A1147" s="4" t="s">
        <v>3103</v>
      </c>
      <c r="B1147" s="4">
        <v>13105808</v>
      </c>
      <c r="C1147" s="4">
        <v>13106325</v>
      </c>
      <c r="D1147" s="4" t="s">
        <v>5021</v>
      </c>
    </row>
    <row r="1148" spans="1:4">
      <c r="A1148" s="4" t="s">
        <v>3157</v>
      </c>
      <c r="B1148" s="4">
        <v>25237699</v>
      </c>
      <c r="C1148" s="4">
        <v>25237853</v>
      </c>
      <c r="D1148" s="4" t="s">
        <v>5020</v>
      </c>
    </row>
    <row r="1149" spans="1:4">
      <c r="A1149" s="4" t="s">
        <v>3099</v>
      </c>
      <c r="B1149" s="4">
        <v>84417171</v>
      </c>
      <c r="C1149" s="4">
        <v>84417405</v>
      </c>
      <c r="D1149" s="4" t="s">
        <v>5019</v>
      </c>
    </row>
    <row r="1150" spans="1:4">
      <c r="A1150" s="4" t="s">
        <v>3142</v>
      </c>
      <c r="B1150" s="4">
        <v>78480865</v>
      </c>
      <c r="C1150" s="4">
        <v>78481639</v>
      </c>
      <c r="D1150" s="4" t="s">
        <v>5018</v>
      </c>
    </row>
    <row r="1151" spans="1:4">
      <c r="A1151" s="4" t="s">
        <v>3119</v>
      </c>
      <c r="B1151" s="4">
        <v>111473387</v>
      </c>
      <c r="C1151" s="4">
        <v>111473904</v>
      </c>
      <c r="D1151" s="4" t="s">
        <v>5017</v>
      </c>
    </row>
    <row r="1152" spans="1:4">
      <c r="A1152" s="4" t="s">
        <v>3142</v>
      </c>
      <c r="B1152" s="4">
        <v>104569459</v>
      </c>
      <c r="C1152" s="4">
        <v>104569586</v>
      </c>
      <c r="D1152" s="4" t="s">
        <v>5016</v>
      </c>
    </row>
    <row r="1153" spans="1:4">
      <c r="A1153" s="4" t="s">
        <v>3101</v>
      </c>
      <c r="B1153" s="4">
        <v>114127363</v>
      </c>
      <c r="C1153" s="4">
        <v>114127517</v>
      </c>
      <c r="D1153" s="4" t="s">
        <v>5015</v>
      </c>
    </row>
    <row r="1154" spans="1:4">
      <c r="A1154" s="4" t="s">
        <v>3123</v>
      </c>
      <c r="B1154" s="4">
        <v>166187571</v>
      </c>
      <c r="C1154" s="4">
        <v>166187720</v>
      </c>
      <c r="D1154" s="4" t="s">
        <v>5014</v>
      </c>
    </row>
    <row r="1155" spans="1:4">
      <c r="A1155" s="4" t="s">
        <v>3138</v>
      </c>
      <c r="B1155" s="4">
        <v>38250268</v>
      </c>
      <c r="C1155" s="4">
        <v>38250441</v>
      </c>
      <c r="D1155" s="4" t="s">
        <v>5013</v>
      </c>
    </row>
    <row r="1156" spans="1:4">
      <c r="A1156" s="4" t="s">
        <v>3095</v>
      </c>
      <c r="B1156" s="4">
        <v>66416959</v>
      </c>
      <c r="C1156" s="4">
        <v>66417141</v>
      </c>
      <c r="D1156" s="4" t="s">
        <v>5012</v>
      </c>
    </row>
    <row r="1157" spans="1:4">
      <c r="A1157" s="4" t="s">
        <v>3121</v>
      </c>
      <c r="B1157" s="4">
        <v>23745184</v>
      </c>
      <c r="C1157" s="4">
        <v>23745304</v>
      </c>
      <c r="D1157" s="4" t="s">
        <v>5011</v>
      </c>
    </row>
    <row r="1158" spans="1:4">
      <c r="A1158" s="4" t="s">
        <v>3121</v>
      </c>
      <c r="B1158" s="4">
        <v>21530845</v>
      </c>
      <c r="C1158" s="4">
        <v>21531116</v>
      </c>
      <c r="D1158" s="4" t="s">
        <v>5010</v>
      </c>
    </row>
    <row r="1159" spans="1:4">
      <c r="A1159" s="4" t="s">
        <v>3128</v>
      </c>
      <c r="B1159" s="4">
        <v>127774306</v>
      </c>
      <c r="C1159" s="4">
        <v>127774527</v>
      </c>
      <c r="D1159" s="4" t="s">
        <v>5009</v>
      </c>
    </row>
    <row r="1160" spans="1:4">
      <c r="A1160" s="4" t="s">
        <v>3157</v>
      </c>
      <c r="B1160" s="4">
        <v>127421847</v>
      </c>
      <c r="C1160" s="4">
        <v>127421969</v>
      </c>
      <c r="D1160" s="4" t="s">
        <v>5008</v>
      </c>
    </row>
    <row r="1161" spans="1:4">
      <c r="A1161" s="4" t="s">
        <v>3138</v>
      </c>
      <c r="B1161" s="4">
        <v>85697950</v>
      </c>
      <c r="C1161" s="4">
        <v>85698266</v>
      </c>
      <c r="D1161" s="4" t="s">
        <v>5007</v>
      </c>
    </row>
    <row r="1162" spans="1:4">
      <c r="A1162" s="4" t="s">
        <v>3138</v>
      </c>
      <c r="B1162" s="4">
        <v>24020410</v>
      </c>
      <c r="C1162" s="4">
        <v>24020561</v>
      </c>
      <c r="D1162" s="4" t="s">
        <v>5006</v>
      </c>
    </row>
    <row r="1163" spans="1:4">
      <c r="A1163" s="4" t="s">
        <v>3142</v>
      </c>
      <c r="B1163" s="4">
        <v>36938601</v>
      </c>
      <c r="C1163" s="4">
        <v>36938719</v>
      </c>
      <c r="D1163" s="4" t="s">
        <v>5005</v>
      </c>
    </row>
    <row r="1164" spans="1:4">
      <c r="A1164" s="4" t="s">
        <v>3103</v>
      </c>
      <c r="B1164" s="4">
        <v>109693300</v>
      </c>
      <c r="C1164" s="4">
        <v>109693484</v>
      </c>
      <c r="D1164" s="4" t="s">
        <v>5004</v>
      </c>
    </row>
    <row r="1165" spans="1:4">
      <c r="A1165" s="4" t="s">
        <v>3128</v>
      </c>
      <c r="B1165" s="4">
        <v>82724899</v>
      </c>
      <c r="C1165" s="4">
        <v>82725168</v>
      </c>
      <c r="D1165" s="4" t="s">
        <v>5003</v>
      </c>
    </row>
    <row r="1166" spans="1:4">
      <c r="A1166" s="4" t="s">
        <v>3142</v>
      </c>
      <c r="B1166" s="4">
        <v>64022795</v>
      </c>
      <c r="C1166" s="4">
        <v>64023013</v>
      </c>
      <c r="D1166" s="4" t="s">
        <v>5002</v>
      </c>
    </row>
    <row r="1167" spans="1:4">
      <c r="A1167" s="4" t="s">
        <v>3101</v>
      </c>
      <c r="B1167" s="4">
        <v>15697823</v>
      </c>
      <c r="C1167" s="4">
        <v>15698018</v>
      </c>
      <c r="D1167" s="4" t="s">
        <v>5001</v>
      </c>
    </row>
    <row r="1168" spans="1:4">
      <c r="A1168" s="4" t="s">
        <v>3101</v>
      </c>
      <c r="B1168" s="4">
        <v>129787436</v>
      </c>
      <c r="C1168" s="4">
        <v>129787791</v>
      </c>
      <c r="D1168" s="4" t="s">
        <v>5000</v>
      </c>
    </row>
    <row r="1169" spans="1:4">
      <c r="A1169" s="4" t="s">
        <v>3142</v>
      </c>
      <c r="B1169" s="4">
        <v>35318880</v>
      </c>
      <c r="C1169" s="4">
        <v>35319035</v>
      </c>
      <c r="D1169" s="4" t="s">
        <v>4999</v>
      </c>
    </row>
    <row r="1170" spans="1:4">
      <c r="A1170" s="4" t="s">
        <v>3157</v>
      </c>
      <c r="B1170" s="4">
        <v>6855847</v>
      </c>
      <c r="C1170" s="4">
        <v>6856112</v>
      </c>
      <c r="D1170" s="4" t="s">
        <v>4998</v>
      </c>
    </row>
    <row r="1171" spans="1:4">
      <c r="A1171" s="4" t="s">
        <v>3106</v>
      </c>
      <c r="B1171" s="4">
        <v>52158542</v>
      </c>
      <c r="C1171" s="4">
        <v>52158691</v>
      </c>
      <c r="D1171" s="4" t="s">
        <v>4997</v>
      </c>
    </row>
    <row r="1172" spans="1:4">
      <c r="A1172" s="4" t="s">
        <v>3103</v>
      </c>
      <c r="B1172" s="4">
        <v>78508404</v>
      </c>
      <c r="C1172" s="4">
        <v>78508951</v>
      </c>
      <c r="D1172" s="4" t="s">
        <v>4996</v>
      </c>
    </row>
    <row r="1173" spans="1:4">
      <c r="A1173" s="4" t="s">
        <v>3106</v>
      </c>
      <c r="B1173" s="4">
        <v>145340680</v>
      </c>
      <c r="C1173" s="4">
        <v>145340803</v>
      </c>
      <c r="D1173" s="4" t="s">
        <v>4995</v>
      </c>
    </row>
    <row r="1174" spans="1:4">
      <c r="A1174" s="4" t="s">
        <v>3106</v>
      </c>
      <c r="B1174" s="4">
        <v>113306835</v>
      </c>
      <c r="C1174" s="4">
        <v>113307238</v>
      </c>
      <c r="D1174" s="4" t="s">
        <v>4994</v>
      </c>
    </row>
    <row r="1175" spans="1:4">
      <c r="A1175" s="4" t="s">
        <v>3101</v>
      </c>
      <c r="B1175" s="4">
        <v>134063609</v>
      </c>
      <c r="C1175" s="4">
        <v>134063866</v>
      </c>
      <c r="D1175" s="4" t="s">
        <v>4993</v>
      </c>
    </row>
    <row r="1176" spans="1:4">
      <c r="A1176" s="4" t="s">
        <v>3101</v>
      </c>
      <c r="B1176" s="4">
        <v>110770332</v>
      </c>
      <c r="C1176" s="4">
        <v>110770484</v>
      </c>
      <c r="D1176" s="4" t="s">
        <v>4992</v>
      </c>
    </row>
    <row r="1177" spans="1:4">
      <c r="A1177" s="4" t="s">
        <v>3153</v>
      </c>
      <c r="B1177" s="4">
        <v>136143870</v>
      </c>
      <c r="C1177" s="4">
        <v>136143988</v>
      </c>
      <c r="D1177" s="4" t="s">
        <v>4991</v>
      </c>
    </row>
    <row r="1178" spans="1:4">
      <c r="A1178" s="4" t="s">
        <v>3153</v>
      </c>
      <c r="B1178" s="4">
        <v>114382899</v>
      </c>
      <c r="C1178" s="4">
        <v>114383017</v>
      </c>
      <c r="D1178" s="4" t="s">
        <v>4990</v>
      </c>
    </row>
    <row r="1179" spans="1:4">
      <c r="A1179" s="4" t="s">
        <v>3153</v>
      </c>
      <c r="B1179" s="4">
        <v>106316349</v>
      </c>
      <c r="C1179" s="4">
        <v>106316646</v>
      </c>
      <c r="D1179" s="4" t="s">
        <v>4989</v>
      </c>
    </row>
    <row r="1180" spans="1:4">
      <c r="A1180" s="4" t="s">
        <v>3146</v>
      </c>
      <c r="B1180" s="4">
        <v>127837602</v>
      </c>
      <c r="C1180" s="4">
        <v>127837720</v>
      </c>
      <c r="D1180" s="4" t="s">
        <v>4988</v>
      </c>
    </row>
    <row r="1181" spans="1:4">
      <c r="A1181" s="4" t="s">
        <v>3123</v>
      </c>
      <c r="B1181" s="4">
        <v>164745974</v>
      </c>
      <c r="C1181" s="4">
        <v>164746130</v>
      </c>
      <c r="D1181" s="4" t="s">
        <v>4987</v>
      </c>
    </row>
    <row r="1182" spans="1:4">
      <c r="A1182" s="4" t="s">
        <v>3123</v>
      </c>
      <c r="B1182" s="4">
        <v>153346208</v>
      </c>
      <c r="C1182" s="4">
        <v>153346338</v>
      </c>
      <c r="D1182" s="4" t="s">
        <v>4986</v>
      </c>
    </row>
    <row r="1183" spans="1:4">
      <c r="A1183" s="4" t="s">
        <v>3128</v>
      </c>
      <c r="B1183" s="4">
        <v>72254791</v>
      </c>
      <c r="C1183" s="4">
        <v>72255480</v>
      </c>
      <c r="D1183" s="4" t="s">
        <v>4985</v>
      </c>
    </row>
    <row r="1184" spans="1:4">
      <c r="A1184" s="4" t="s">
        <v>3123</v>
      </c>
      <c r="B1184" s="4">
        <v>105399018</v>
      </c>
      <c r="C1184" s="4">
        <v>105399203</v>
      </c>
      <c r="D1184" s="4" t="s">
        <v>4984</v>
      </c>
    </row>
    <row r="1185" spans="1:4">
      <c r="A1185" s="4" t="s">
        <v>3140</v>
      </c>
      <c r="B1185" s="4">
        <v>21272905</v>
      </c>
      <c r="C1185" s="4">
        <v>21273027</v>
      </c>
      <c r="D1185" s="4" t="s">
        <v>4983</v>
      </c>
    </row>
    <row r="1186" spans="1:4">
      <c r="A1186" s="4" t="s">
        <v>3095</v>
      </c>
      <c r="B1186" s="4">
        <v>51745839</v>
      </c>
      <c r="C1186" s="4">
        <v>51745993</v>
      </c>
      <c r="D1186" s="4" t="s">
        <v>4982</v>
      </c>
    </row>
    <row r="1187" spans="1:4">
      <c r="A1187" s="4" t="s">
        <v>3095</v>
      </c>
      <c r="B1187" s="4">
        <v>25792384</v>
      </c>
      <c r="C1187" s="4">
        <v>25792519</v>
      </c>
      <c r="D1187" s="4" t="s">
        <v>4981</v>
      </c>
    </row>
    <row r="1188" spans="1:4">
      <c r="A1188" s="4" t="s">
        <v>3121</v>
      </c>
      <c r="B1188" s="4">
        <v>53201921</v>
      </c>
      <c r="C1188" s="4">
        <v>53202055</v>
      </c>
      <c r="D1188" s="4" t="s">
        <v>4980</v>
      </c>
    </row>
    <row r="1189" spans="1:4">
      <c r="A1189" s="4" t="s">
        <v>3121</v>
      </c>
      <c r="B1189" s="4">
        <v>21831885</v>
      </c>
      <c r="C1189" s="4">
        <v>21832209</v>
      </c>
      <c r="D1189" s="4" t="s">
        <v>4979</v>
      </c>
    </row>
    <row r="1190" spans="1:4">
      <c r="A1190" s="4" t="s">
        <v>3099</v>
      </c>
      <c r="B1190" s="4">
        <v>87147025</v>
      </c>
      <c r="C1190" s="4">
        <v>87147241</v>
      </c>
      <c r="D1190" s="4" t="s">
        <v>4978</v>
      </c>
    </row>
    <row r="1191" spans="1:4">
      <c r="A1191" s="4" t="s">
        <v>3099</v>
      </c>
      <c r="B1191" s="4">
        <v>55398837</v>
      </c>
      <c r="C1191" s="4">
        <v>55399014</v>
      </c>
      <c r="D1191" s="4" t="s">
        <v>4977</v>
      </c>
    </row>
    <row r="1192" spans="1:4">
      <c r="A1192" s="4" t="s">
        <v>3128</v>
      </c>
      <c r="B1192" s="4">
        <v>171503448</v>
      </c>
      <c r="C1192" s="4">
        <v>171503593</v>
      </c>
      <c r="D1192" s="4" t="s">
        <v>4976</v>
      </c>
    </row>
    <row r="1193" spans="1:4">
      <c r="A1193" s="4" t="s">
        <v>3128</v>
      </c>
      <c r="B1193" s="4">
        <v>13372698</v>
      </c>
      <c r="C1193" s="4">
        <v>13372829</v>
      </c>
      <c r="D1193" s="4" t="s">
        <v>4975</v>
      </c>
    </row>
    <row r="1194" spans="1:4">
      <c r="A1194" s="4" t="s">
        <v>3114</v>
      </c>
      <c r="B1194" s="4">
        <v>5882072</v>
      </c>
      <c r="C1194" s="4">
        <v>5882314</v>
      </c>
      <c r="D1194" s="4" t="s">
        <v>4974</v>
      </c>
    </row>
    <row r="1195" spans="1:4">
      <c r="A1195" s="4" t="s">
        <v>3119</v>
      </c>
      <c r="B1195" s="4">
        <v>120801313</v>
      </c>
      <c r="C1195" s="4">
        <v>120801451</v>
      </c>
      <c r="D1195" s="4" t="s">
        <v>4973</v>
      </c>
    </row>
    <row r="1196" spans="1:4">
      <c r="A1196" s="4" t="s">
        <v>3097</v>
      </c>
      <c r="B1196" s="4">
        <v>5099732</v>
      </c>
      <c r="C1196" s="4">
        <v>5099984</v>
      </c>
      <c r="D1196" s="4" t="s">
        <v>4972</v>
      </c>
    </row>
    <row r="1197" spans="1:4">
      <c r="A1197" s="4" t="s">
        <v>3121</v>
      </c>
      <c r="B1197" s="4">
        <v>28952934</v>
      </c>
      <c r="C1197" s="4">
        <v>28953147</v>
      </c>
      <c r="D1197" s="4" t="s">
        <v>4971</v>
      </c>
    </row>
    <row r="1198" spans="1:4">
      <c r="A1198" s="4" t="s">
        <v>3106</v>
      </c>
      <c r="B1198" s="4">
        <v>114557990</v>
      </c>
      <c r="C1198" s="4">
        <v>114558133</v>
      </c>
      <c r="D1198" s="4" t="s">
        <v>4970</v>
      </c>
    </row>
    <row r="1199" spans="1:4">
      <c r="A1199" s="4" t="s">
        <v>3157</v>
      </c>
      <c r="B1199" s="4">
        <v>114066838</v>
      </c>
      <c r="C1199" s="4">
        <v>114067005</v>
      </c>
      <c r="D1199" s="4" t="s">
        <v>4969</v>
      </c>
    </row>
    <row r="1200" spans="1:4">
      <c r="A1200" s="4" t="s">
        <v>3123</v>
      </c>
      <c r="B1200" s="4">
        <v>69861686</v>
      </c>
      <c r="C1200" s="4">
        <v>69861975</v>
      </c>
      <c r="D1200" s="4" t="s">
        <v>4968</v>
      </c>
    </row>
    <row r="1201" spans="1:4">
      <c r="A1201" s="4" t="s">
        <v>3114</v>
      </c>
      <c r="B1201" s="4">
        <v>10665618</v>
      </c>
      <c r="C1201" s="4">
        <v>10665775</v>
      </c>
      <c r="D1201" s="4" t="s">
        <v>4967</v>
      </c>
    </row>
    <row r="1202" spans="1:4">
      <c r="A1202" s="4" t="s">
        <v>3097</v>
      </c>
      <c r="B1202" s="4">
        <v>4267360</v>
      </c>
      <c r="C1202" s="4">
        <v>4267485</v>
      </c>
      <c r="D1202" s="4" t="s">
        <v>4966</v>
      </c>
    </row>
    <row r="1203" spans="1:4">
      <c r="A1203" s="4" t="s">
        <v>3153</v>
      </c>
      <c r="B1203" s="4">
        <v>118548463</v>
      </c>
      <c r="C1203" s="4">
        <v>118548650</v>
      </c>
      <c r="D1203" s="4" t="s">
        <v>4965</v>
      </c>
    </row>
    <row r="1204" spans="1:4">
      <c r="A1204" s="4" t="s">
        <v>3157</v>
      </c>
      <c r="B1204" s="4">
        <v>45395272</v>
      </c>
      <c r="C1204" s="4">
        <v>45395585</v>
      </c>
      <c r="D1204" s="4" t="s">
        <v>4964</v>
      </c>
    </row>
    <row r="1205" spans="1:4">
      <c r="A1205" s="4" t="s">
        <v>3119</v>
      </c>
      <c r="B1205" s="4">
        <v>112662759</v>
      </c>
      <c r="C1205" s="4">
        <v>112662975</v>
      </c>
      <c r="D1205" s="4" t="s">
        <v>4963</v>
      </c>
    </row>
    <row r="1206" spans="1:4">
      <c r="A1206" s="4" t="s">
        <v>3128</v>
      </c>
      <c r="B1206" s="4">
        <v>39576816</v>
      </c>
      <c r="C1206" s="4">
        <v>39577210</v>
      </c>
      <c r="D1206" s="4" t="s">
        <v>4962</v>
      </c>
    </row>
    <row r="1207" spans="1:4">
      <c r="A1207" s="4" t="s">
        <v>3119</v>
      </c>
      <c r="B1207" s="4">
        <v>7902711</v>
      </c>
      <c r="C1207" s="4">
        <v>7902915</v>
      </c>
      <c r="D1207" s="4" t="s">
        <v>4961</v>
      </c>
    </row>
    <row r="1208" spans="1:4">
      <c r="A1208" s="4" t="s">
        <v>3106</v>
      </c>
      <c r="B1208" s="4">
        <v>47676503</v>
      </c>
      <c r="C1208" s="4">
        <v>47676678</v>
      </c>
      <c r="D1208" s="4" t="s">
        <v>4960</v>
      </c>
    </row>
    <row r="1209" spans="1:4">
      <c r="A1209" s="4" t="s">
        <v>3157</v>
      </c>
      <c r="B1209" s="4">
        <v>34654888</v>
      </c>
      <c r="C1209" s="4">
        <v>34655012</v>
      </c>
      <c r="D1209" s="4" t="s">
        <v>4959</v>
      </c>
    </row>
    <row r="1210" spans="1:4">
      <c r="A1210" s="4" t="s">
        <v>3140</v>
      </c>
      <c r="B1210" s="4">
        <v>44284275</v>
      </c>
      <c r="C1210" s="4">
        <v>44284471</v>
      </c>
      <c r="D1210" s="4" t="s">
        <v>4958</v>
      </c>
    </row>
    <row r="1211" spans="1:4">
      <c r="A1211" s="4" t="s">
        <v>3128</v>
      </c>
      <c r="B1211" s="4">
        <v>180640990</v>
      </c>
      <c r="C1211" s="4">
        <v>180641146</v>
      </c>
      <c r="D1211" s="4" t="s">
        <v>4957</v>
      </c>
    </row>
    <row r="1212" spans="1:4">
      <c r="A1212" s="4" t="s">
        <v>3142</v>
      </c>
      <c r="B1212" s="4">
        <v>107706952</v>
      </c>
      <c r="C1212" s="4">
        <v>107707072</v>
      </c>
      <c r="D1212" s="4" t="s">
        <v>4956</v>
      </c>
    </row>
    <row r="1213" spans="1:4">
      <c r="A1213" s="4" t="s">
        <v>3103</v>
      </c>
      <c r="B1213" s="4">
        <v>86745760</v>
      </c>
      <c r="C1213" s="4">
        <v>86745910</v>
      </c>
      <c r="D1213" s="4" t="s">
        <v>4955</v>
      </c>
    </row>
    <row r="1214" spans="1:4">
      <c r="A1214" s="4" t="s">
        <v>3103</v>
      </c>
      <c r="B1214" s="4">
        <v>84067125</v>
      </c>
      <c r="C1214" s="4">
        <v>84067253</v>
      </c>
      <c r="D1214" s="4" t="s">
        <v>4954</v>
      </c>
    </row>
    <row r="1215" spans="1:4">
      <c r="A1215" s="4" t="s">
        <v>3103</v>
      </c>
      <c r="B1215" s="4">
        <v>72135081</v>
      </c>
      <c r="C1215" s="4">
        <v>72135272</v>
      </c>
      <c r="D1215" s="4" t="s">
        <v>4953</v>
      </c>
    </row>
    <row r="1216" spans="1:4">
      <c r="A1216" s="4" t="s">
        <v>3153</v>
      </c>
      <c r="B1216" s="4">
        <v>126655434</v>
      </c>
      <c r="C1216" s="4">
        <v>126655684</v>
      </c>
      <c r="D1216" s="4" t="s">
        <v>4952</v>
      </c>
    </row>
    <row r="1217" spans="1:4">
      <c r="A1217" s="4" t="s">
        <v>3103</v>
      </c>
      <c r="B1217" s="4">
        <v>70330728</v>
      </c>
      <c r="C1217" s="4">
        <v>70330875</v>
      </c>
      <c r="D1217" s="4" t="s">
        <v>4951</v>
      </c>
    </row>
    <row r="1218" spans="1:4">
      <c r="A1218" s="4" t="s">
        <v>3103</v>
      </c>
      <c r="B1218" s="4">
        <v>3493251</v>
      </c>
      <c r="C1218" s="4">
        <v>3493530</v>
      </c>
      <c r="D1218" s="4" t="s">
        <v>4950</v>
      </c>
    </row>
    <row r="1219" spans="1:4">
      <c r="A1219" s="4" t="s">
        <v>3103</v>
      </c>
      <c r="B1219" s="4">
        <v>120755257</v>
      </c>
      <c r="C1219" s="4">
        <v>120755390</v>
      </c>
      <c r="D1219" s="4" t="s">
        <v>4949</v>
      </c>
    </row>
    <row r="1220" spans="1:4">
      <c r="A1220" s="4" t="s">
        <v>3103</v>
      </c>
      <c r="B1220" s="4">
        <v>11556477</v>
      </c>
      <c r="C1220" s="4">
        <v>11556681</v>
      </c>
      <c r="D1220" s="4" t="s">
        <v>4948</v>
      </c>
    </row>
    <row r="1221" spans="1:4">
      <c r="A1221" s="4" t="s">
        <v>3157</v>
      </c>
      <c r="B1221" s="4">
        <v>97843368</v>
      </c>
      <c r="C1221" s="4">
        <v>97843515</v>
      </c>
      <c r="D1221" s="4" t="s">
        <v>4947</v>
      </c>
    </row>
    <row r="1222" spans="1:4">
      <c r="A1222" s="4" t="s">
        <v>3106</v>
      </c>
      <c r="B1222" s="4">
        <v>71493806</v>
      </c>
      <c r="C1222" s="4">
        <v>71493974</v>
      </c>
      <c r="D1222" s="4" t="s">
        <v>4946</v>
      </c>
    </row>
    <row r="1223" spans="1:4">
      <c r="A1223" s="4" t="s">
        <v>3101</v>
      </c>
      <c r="B1223" s="4">
        <v>132543936</v>
      </c>
      <c r="C1223" s="4">
        <v>132544072</v>
      </c>
      <c r="D1223" s="4" t="s">
        <v>4945</v>
      </c>
    </row>
    <row r="1224" spans="1:4">
      <c r="A1224" s="4" t="s">
        <v>3101</v>
      </c>
      <c r="B1224" s="4">
        <v>115158364</v>
      </c>
      <c r="C1224" s="4">
        <v>115158508</v>
      </c>
      <c r="D1224" s="4" t="s">
        <v>4944</v>
      </c>
    </row>
    <row r="1225" spans="1:4">
      <c r="A1225" s="4" t="s">
        <v>3153</v>
      </c>
      <c r="B1225" s="4">
        <v>34882877</v>
      </c>
      <c r="C1225" s="4">
        <v>34883010</v>
      </c>
      <c r="D1225" s="4" t="s">
        <v>4943</v>
      </c>
    </row>
    <row r="1226" spans="1:4">
      <c r="A1226" s="4" t="s">
        <v>3123</v>
      </c>
      <c r="B1226" s="4">
        <v>25500962</v>
      </c>
      <c r="C1226" s="4">
        <v>25501179</v>
      </c>
      <c r="D1226" s="4" t="s">
        <v>4942</v>
      </c>
    </row>
    <row r="1227" spans="1:4">
      <c r="A1227" s="4" t="s">
        <v>3101</v>
      </c>
      <c r="B1227" s="4">
        <v>112718703</v>
      </c>
      <c r="C1227" s="4">
        <v>112719001</v>
      </c>
      <c r="D1227" s="4" t="s">
        <v>4941</v>
      </c>
    </row>
    <row r="1228" spans="1:4">
      <c r="A1228" s="4" t="s">
        <v>3142</v>
      </c>
      <c r="B1228" s="4">
        <v>62343483</v>
      </c>
      <c r="C1228" s="4">
        <v>62343814</v>
      </c>
      <c r="D1228" s="4" t="s">
        <v>4940</v>
      </c>
    </row>
    <row r="1229" spans="1:4">
      <c r="A1229" s="4" t="s">
        <v>3123</v>
      </c>
      <c r="B1229" s="4">
        <v>154656937</v>
      </c>
      <c r="C1229" s="4">
        <v>154657187</v>
      </c>
      <c r="D1229" s="4" t="s">
        <v>4939</v>
      </c>
    </row>
    <row r="1230" spans="1:4">
      <c r="A1230" s="4" t="s">
        <v>3123</v>
      </c>
      <c r="B1230" s="4">
        <v>128967257</v>
      </c>
      <c r="C1230" s="4">
        <v>128967441</v>
      </c>
      <c r="D1230" s="4" t="s">
        <v>4938</v>
      </c>
    </row>
    <row r="1231" spans="1:4">
      <c r="A1231" s="4" t="s">
        <v>3123</v>
      </c>
      <c r="B1231" s="4">
        <v>103797204</v>
      </c>
      <c r="C1231" s="4">
        <v>103797612</v>
      </c>
      <c r="D1231" s="4" t="s">
        <v>4937</v>
      </c>
    </row>
    <row r="1232" spans="1:4">
      <c r="A1232" s="4" t="s">
        <v>3140</v>
      </c>
      <c r="B1232" s="4">
        <v>4214903</v>
      </c>
      <c r="C1232" s="4">
        <v>4215061</v>
      </c>
      <c r="D1232" s="4" t="s">
        <v>4936</v>
      </c>
    </row>
    <row r="1233" spans="1:4">
      <c r="A1233" s="4" t="s">
        <v>3140</v>
      </c>
      <c r="B1233" s="4">
        <v>23273522</v>
      </c>
      <c r="C1233" s="4">
        <v>23273645</v>
      </c>
      <c r="D1233" s="4" t="s">
        <v>4935</v>
      </c>
    </row>
    <row r="1234" spans="1:4">
      <c r="A1234" s="4" t="s">
        <v>3095</v>
      </c>
      <c r="B1234" s="4">
        <v>74528374</v>
      </c>
      <c r="C1234" s="4">
        <v>74528536</v>
      </c>
      <c r="D1234" s="4" t="s">
        <v>4934</v>
      </c>
    </row>
    <row r="1235" spans="1:4">
      <c r="A1235" s="4" t="s">
        <v>3095</v>
      </c>
      <c r="B1235" s="4">
        <v>47924439</v>
      </c>
      <c r="C1235" s="4">
        <v>47924674</v>
      </c>
      <c r="D1235" s="4" t="s">
        <v>4933</v>
      </c>
    </row>
    <row r="1236" spans="1:4">
      <c r="A1236" s="4" t="s">
        <v>3095</v>
      </c>
      <c r="B1236" s="4">
        <v>46704759</v>
      </c>
      <c r="C1236" s="4">
        <v>46704951</v>
      </c>
      <c r="D1236" s="4" t="s">
        <v>4932</v>
      </c>
    </row>
    <row r="1237" spans="1:4">
      <c r="A1237" s="4" t="s">
        <v>3095</v>
      </c>
      <c r="B1237" s="4">
        <v>27556667</v>
      </c>
      <c r="C1237" s="4">
        <v>27556785</v>
      </c>
      <c r="D1237" s="4" t="s">
        <v>4931</v>
      </c>
    </row>
    <row r="1238" spans="1:4">
      <c r="A1238" s="4" t="s">
        <v>3114</v>
      </c>
      <c r="B1238" s="4">
        <v>90220779</v>
      </c>
      <c r="C1238" s="4">
        <v>90221121</v>
      </c>
      <c r="D1238" s="4" t="s">
        <v>4930</v>
      </c>
    </row>
    <row r="1239" spans="1:4">
      <c r="A1239" s="4" t="s">
        <v>3153</v>
      </c>
      <c r="B1239" s="4">
        <v>134018894</v>
      </c>
      <c r="C1239" s="4">
        <v>134019159</v>
      </c>
      <c r="D1239" s="4" t="s">
        <v>4929</v>
      </c>
    </row>
    <row r="1240" spans="1:4">
      <c r="A1240" s="4" t="s">
        <v>3114</v>
      </c>
      <c r="B1240" s="4">
        <v>22162551</v>
      </c>
      <c r="C1240" s="4">
        <v>22162683</v>
      </c>
      <c r="D1240" s="4" t="s">
        <v>4928</v>
      </c>
    </row>
    <row r="1241" spans="1:4">
      <c r="A1241" s="4" t="s">
        <v>3117</v>
      </c>
      <c r="B1241" s="4">
        <v>31019068</v>
      </c>
      <c r="C1241" s="4">
        <v>31019291</v>
      </c>
      <c r="D1241" s="4" t="s">
        <v>4927</v>
      </c>
    </row>
    <row r="1242" spans="1:4">
      <c r="A1242" s="4" t="s">
        <v>3121</v>
      </c>
      <c r="B1242" s="4">
        <v>38658756</v>
      </c>
      <c r="C1242" s="4">
        <v>38658900</v>
      </c>
      <c r="D1242" s="4" t="s">
        <v>4926</v>
      </c>
    </row>
    <row r="1243" spans="1:4">
      <c r="A1243" s="4" t="s">
        <v>3099</v>
      </c>
      <c r="B1243" s="4">
        <v>108179572</v>
      </c>
      <c r="C1243" s="4">
        <v>108179781</v>
      </c>
      <c r="D1243" s="4" t="s">
        <v>4925</v>
      </c>
    </row>
    <row r="1244" spans="1:4">
      <c r="A1244" s="4" t="s">
        <v>3097</v>
      </c>
      <c r="B1244" s="4">
        <v>70669099</v>
      </c>
      <c r="C1244" s="4">
        <v>70669243</v>
      </c>
      <c r="D1244" s="4" t="s">
        <v>4924</v>
      </c>
    </row>
    <row r="1245" spans="1:4">
      <c r="A1245" s="4" t="s">
        <v>3097</v>
      </c>
      <c r="B1245" s="4">
        <v>44470202</v>
      </c>
      <c r="C1245" s="4">
        <v>44470326</v>
      </c>
      <c r="D1245" s="4" t="s">
        <v>4923</v>
      </c>
    </row>
    <row r="1246" spans="1:4">
      <c r="A1246" s="4" t="s">
        <v>3128</v>
      </c>
      <c r="B1246" s="4">
        <v>135634888</v>
      </c>
      <c r="C1246" s="4">
        <v>135635045</v>
      </c>
      <c r="D1246" s="4" t="s">
        <v>4922</v>
      </c>
    </row>
    <row r="1247" spans="1:4">
      <c r="A1247" s="4" t="s">
        <v>3119</v>
      </c>
      <c r="B1247" s="4">
        <v>11343652</v>
      </c>
      <c r="C1247" s="4">
        <v>11343881</v>
      </c>
      <c r="D1247" s="4" t="s">
        <v>4921</v>
      </c>
    </row>
    <row r="1248" spans="1:4">
      <c r="A1248" s="4" t="s">
        <v>3095</v>
      </c>
      <c r="B1248" s="4">
        <v>6490723</v>
      </c>
      <c r="C1248" s="4">
        <v>6490843</v>
      </c>
      <c r="D1248" s="4" t="s">
        <v>4920</v>
      </c>
    </row>
    <row r="1249" spans="1:4">
      <c r="A1249" s="4" t="s">
        <v>3153</v>
      </c>
      <c r="B1249" s="4">
        <v>146239476</v>
      </c>
      <c r="C1249" s="4">
        <v>146239637</v>
      </c>
      <c r="D1249" s="4" t="s">
        <v>4919</v>
      </c>
    </row>
    <row r="1250" spans="1:4">
      <c r="A1250" s="4" t="s">
        <v>3123</v>
      </c>
      <c r="B1250" s="4">
        <v>4881846</v>
      </c>
      <c r="C1250" s="4">
        <v>4882128</v>
      </c>
      <c r="D1250" s="4" t="s">
        <v>4918</v>
      </c>
    </row>
    <row r="1251" spans="1:4">
      <c r="A1251" s="4" t="s">
        <v>3103</v>
      </c>
      <c r="B1251" s="4">
        <v>129301087</v>
      </c>
      <c r="C1251" s="4">
        <v>129301237</v>
      </c>
      <c r="D1251" s="4" t="s">
        <v>4917</v>
      </c>
    </row>
    <row r="1252" spans="1:4">
      <c r="A1252" s="4" t="s">
        <v>3121</v>
      </c>
      <c r="B1252" s="4">
        <v>53269867</v>
      </c>
      <c r="C1252" s="4">
        <v>53270025</v>
      </c>
      <c r="D1252" s="4" t="s">
        <v>4916</v>
      </c>
    </row>
    <row r="1253" spans="1:4">
      <c r="A1253" s="4" t="s">
        <v>3153</v>
      </c>
      <c r="B1253" s="4">
        <v>100776619</v>
      </c>
      <c r="C1253" s="4">
        <v>100776845</v>
      </c>
      <c r="D1253" s="4" t="s">
        <v>4915</v>
      </c>
    </row>
    <row r="1254" spans="1:4">
      <c r="A1254" s="4" t="s">
        <v>3095</v>
      </c>
      <c r="B1254" s="4">
        <v>14978710</v>
      </c>
      <c r="C1254" s="4">
        <v>14978859</v>
      </c>
      <c r="D1254" s="4" t="s">
        <v>4914</v>
      </c>
    </row>
    <row r="1255" spans="1:4">
      <c r="A1255" s="4" t="s">
        <v>3142</v>
      </c>
      <c r="B1255" s="4">
        <v>61722483</v>
      </c>
      <c r="C1255" s="4">
        <v>61722609</v>
      </c>
      <c r="D1255" s="4" t="s">
        <v>4913</v>
      </c>
    </row>
    <row r="1256" spans="1:4">
      <c r="A1256" s="4" t="s">
        <v>3103</v>
      </c>
      <c r="B1256" s="4">
        <v>46210818</v>
      </c>
      <c r="C1256" s="4">
        <v>46210990</v>
      </c>
      <c r="D1256" s="4" t="s">
        <v>4912</v>
      </c>
    </row>
    <row r="1257" spans="1:4">
      <c r="A1257" s="4" t="s">
        <v>3157</v>
      </c>
      <c r="B1257" s="4">
        <v>34764784</v>
      </c>
      <c r="C1257" s="4">
        <v>34765081</v>
      </c>
      <c r="D1257" s="4" t="s">
        <v>4911</v>
      </c>
    </row>
    <row r="1258" spans="1:4">
      <c r="A1258" s="4" t="s">
        <v>3101</v>
      </c>
      <c r="B1258" s="4">
        <v>30907493</v>
      </c>
      <c r="C1258" s="4">
        <v>30907683</v>
      </c>
      <c r="D1258" s="4" t="s">
        <v>4910</v>
      </c>
    </row>
    <row r="1259" spans="1:4">
      <c r="A1259" s="4" t="s">
        <v>3101</v>
      </c>
      <c r="B1259" s="4">
        <v>122821298</v>
      </c>
      <c r="C1259" s="4">
        <v>122821448</v>
      </c>
      <c r="D1259" s="4" t="s">
        <v>4909</v>
      </c>
    </row>
    <row r="1260" spans="1:4">
      <c r="A1260" s="4" t="s">
        <v>3101</v>
      </c>
      <c r="B1260" s="4">
        <v>118960494</v>
      </c>
      <c r="C1260" s="4">
        <v>118960638</v>
      </c>
      <c r="D1260" s="4" t="s">
        <v>4908</v>
      </c>
    </row>
    <row r="1261" spans="1:4">
      <c r="A1261" s="4" t="s">
        <v>3140</v>
      </c>
      <c r="B1261" s="4">
        <v>5071668</v>
      </c>
      <c r="C1261" s="4">
        <v>5072235</v>
      </c>
      <c r="D1261" s="4" t="s">
        <v>4907</v>
      </c>
    </row>
    <row r="1262" spans="1:4">
      <c r="A1262" s="4" t="s">
        <v>3123</v>
      </c>
      <c r="B1262" s="4">
        <v>106458420</v>
      </c>
      <c r="C1262" s="4">
        <v>106458651</v>
      </c>
      <c r="D1262" s="4" t="s">
        <v>4906</v>
      </c>
    </row>
    <row r="1263" spans="1:4">
      <c r="A1263" s="4" t="s">
        <v>3140</v>
      </c>
      <c r="B1263" s="4">
        <v>47067829</v>
      </c>
      <c r="C1263" s="4">
        <v>47068195</v>
      </c>
      <c r="D1263" s="4" t="s">
        <v>4905</v>
      </c>
    </row>
    <row r="1264" spans="1:4">
      <c r="A1264" s="4" t="s">
        <v>3140</v>
      </c>
      <c r="B1264" s="4">
        <v>40831383</v>
      </c>
      <c r="C1264" s="4">
        <v>40831531</v>
      </c>
      <c r="D1264" s="4" t="s">
        <v>4904</v>
      </c>
    </row>
    <row r="1265" spans="1:4">
      <c r="A1265" s="4" t="s">
        <v>3128</v>
      </c>
      <c r="B1265" s="4">
        <v>93176588</v>
      </c>
      <c r="C1265" s="4">
        <v>93177010</v>
      </c>
      <c r="D1265" s="4" t="s">
        <v>4903</v>
      </c>
    </row>
    <row r="1266" spans="1:4">
      <c r="A1266" s="4" t="s">
        <v>3138</v>
      </c>
      <c r="B1266" s="4">
        <v>76241828</v>
      </c>
      <c r="C1266" s="4">
        <v>76241959</v>
      </c>
      <c r="D1266" s="4" t="s">
        <v>4902</v>
      </c>
    </row>
    <row r="1267" spans="1:4">
      <c r="A1267" s="4" t="s">
        <v>3095</v>
      </c>
      <c r="B1267" s="4">
        <v>85688307</v>
      </c>
      <c r="C1267" s="4">
        <v>85688522</v>
      </c>
      <c r="D1267" s="4" t="s">
        <v>4901</v>
      </c>
    </row>
    <row r="1268" spans="1:4">
      <c r="A1268" s="4" t="s">
        <v>3121</v>
      </c>
      <c r="B1268" s="4">
        <v>63952018</v>
      </c>
      <c r="C1268" s="4">
        <v>63952225</v>
      </c>
      <c r="D1268" s="4" t="s">
        <v>4900</v>
      </c>
    </row>
    <row r="1269" spans="1:4">
      <c r="A1269" s="4" t="s">
        <v>3097</v>
      </c>
      <c r="B1269" s="4">
        <v>69073458</v>
      </c>
      <c r="C1269" s="4">
        <v>69073714</v>
      </c>
      <c r="D1269" s="4" t="s">
        <v>4899</v>
      </c>
    </row>
    <row r="1270" spans="1:4">
      <c r="A1270" s="4" t="s">
        <v>3114</v>
      </c>
      <c r="B1270" s="4">
        <v>30068644</v>
      </c>
      <c r="C1270" s="4">
        <v>30068772</v>
      </c>
      <c r="D1270" s="4" t="s">
        <v>4898</v>
      </c>
    </row>
    <row r="1271" spans="1:4">
      <c r="A1271" s="4" t="s">
        <v>3106</v>
      </c>
      <c r="B1271" s="4">
        <v>92941333</v>
      </c>
      <c r="C1271" s="4">
        <v>92941481</v>
      </c>
      <c r="D1271" s="4" t="s">
        <v>4897</v>
      </c>
    </row>
    <row r="1272" spans="1:4">
      <c r="A1272" s="4" t="s">
        <v>3121</v>
      </c>
      <c r="B1272" s="4">
        <v>9763776</v>
      </c>
      <c r="C1272" s="4">
        <v>9764979</v>
      </c>
      <c r="D1272" s="4" t="s">
        <v>4896</v>
      </c>
    </row>
    <row r="1273" spans="1:4">
      <c r="A1273" s="4" t="s">
        <v>3142</v>
      </c>
      <c r="B1273" s="4">
        <v>35324599</v>
      </c>
      <c r="C1273" s="4">
        <v>35324754</v>
      </c>
      <c r="D1273" s="4" t="s">
        <v>4895</v>
      </c>
    </row>
    <row r="1274" spans="1:4">
      <c r="A1274" s="4" t="s">
        <v>3101</v>
      </c>
      <c r="B1274" s="4">
        <v>73292962</v>
      </c>
      <c r="C1274" s="4">
        <v>73293163</v>
      </c>
      <c r="D1274" s="4" t="s">
        <v>4894</v>
      </c>
    </row>
    <row r="1275" spans="1:4">
      <c r="A1275" s="4" t="s">
        <v>3095</v>
      </c>
      <c r="B1275" s="4">
        <v>6321850</v>
      </c>
      <c r="C1275" s="4">
        <v>6322011</v>
      </c>
      <c r="D1275" s="4" t="s">
        <v>4893</v>
      </c>
    </row>
    <row r="1276" spans="1:4">
      <c r="A1276" s="4" t="s">
        <v>3095</v>
      </c>
      <c r="B1276" s="4">
        <v>35916648</v>
      </c>
      <c r="C1276" s="4">
        <v>35916811</v>
      </c>
      <c r="D1276" s="4" t="s">
        <v>4892</v>
      </c>
    </row>
    <row r="1277" spans="1:4">
      <c r="A1277" s="4" t="s">
        <v>3121</v>
      </c>
      <c r="B1277" s="4">
        <v>23411836</v>
      </c>
      <c r="C1277" s="4">
        <v>23412043</v>
      </c>
      <c r="D1277" s="4" t="s">
        <v>4891</v>
      </c>
    </row>
    <row r="1278" spans="1:4">
      <c r="A1278" s="4" t="s">
        <v>3142</v>
      </c>
      <c r="B1278" s="4">
        <v>78113365</v>
      </c>
      <c r="C1278" s="4">
        <v>78113681</v>
      </c>
      <c r="D1278" s="4" t="s">
        <v>4890</v>
      </c>
    </row>
    <row r="1279" spans="1:4">
      <c r="A1279" s="4" t="s">
        <v>3142</v>
      </c>
      <c r="B1279" s="4">
        <v>72807465</v>
      </c>
      <c r="C1279" s="4">
        <v>72807627</v>
      </c>
      <c r="D1279" s="4" t="s">
        <v>4889</v>
      </c>
    </row>
    <row r="1280" spans="1:4">
      <c r="A1280" s="4" t="s">
        <v>3142</v>
      </c>
      <c r="B1280" s="4">
        <v>61311703</v>
      </c>
      <c r="C1280" s="4">
        <v>61311845</v>
      </c>
      <c r="D1280" s="4" t="s">
        <v>4888</v>
      </c>
    </row>
    <row r="1281" spans="1:4">
      <c r="A1281" s="4" t="s">
        <v>3142</v>
      </c>
      <c r="B1281" s="4">
        <v>43252894</v>
      </c>
      <c r="C1281" s="4">
        <v>43253015</v>
      </c>
      <c r="D1281" s="4" t="s">
        <v>4887</v>
      </c>
    </row>
    <row r="1282" spans="1:4">
      <c r="A1282" s="4" t="s">
        <v>3142</v>
      </c>
      <c r="B1282" s="4">
        <v>114564389</v>
      </c>
      <c r="C1282" s="4">
        <v>114564570</v>
      </c>
      <c r="D1282" s="4" t="s">
        <v>4886</v>
      </c>
    </row>
    <row r="1283" spans="1:4">
      <c r="A1283" s="4" t="s">
        <v>3138</v>
      </c>
      <c r="B1283" s="4">
        <v>90602185</v>
      </c>
      <c r="C1283" s="4">
        <v>90602602</v>
      </c>
      <c r="D1283" s="4" t="s">
        <v>4885</v>
      </c>
    </row>
    <row r="1284" spans="1:4">
      <c r="A1284" s="4" t="s">
        <v>3142</v>
      </c>
      <c r="B1284" s="4">
        <v>108339043</v>
      </c>
      <c r="C1284" s="4">
        <v>108339213</v>
      </c>
      <c r="D1284" s="4" t="s">
        <v>4884</v>
      </c>
    </row>
    <row r="1285" spans="1:4">
      <c r="A1285" s="4" t="s">
        <v>3142</v>
      </c>
      <c r="B1285" s="4">
        <v>108306495</v>
      </c>
      <c r="C1285" s="4">
        <v>108306760</v>
      </c>
      <c r="D1285" s="4" t="s">
        <v>4883</v>
      </c>
    </row>
    <row r="1286" spans="1:4">
      <c r="A1286" s="4" t="s">
        <v>3103</v>
      </c>
      <c r="B1286" s="4">
        <v>71272355</v>
      </c>
      <c r="C1286" s="4">
        <v>71272548</v>
      </c>
      <c r="D1286" s="4" t="s">
        <v>4882</v>
      </c>
    </row>
    <row r="1287" spans="1:4">
      <c r="A1287" s="4" t="s">
        <v>3103</v>
      </c>
      <c r="B1287" s="4">
        <v>40511476</v>
      </c>
      <c r="C1287" s="4">
        <v>40511617</v>
      </c>
      <c r="D1287" s="4" t="s">
        <v>4881</v>
      </c>
    </row>
    <row r="1288" spans="1:4">
      <c r="A1288" s="4" t="s">
        <v>3103</v>
      </c>
      <c r="B1288" s="4">
        <v>27085475</v>
      </c>
      <c r="C1288" s="4">
        <v>27085628</v>
      </c>
      <c r="D1288" s="4" t="s">
        <v>4880</v>
      </c>
    </row>
    <row r="1289" spans="1:4">
      <c r="A1289" s="4" t="s">
        <v>3103</v>
      </c>
      <c r="B1289" s="4">
        <v>26015562</v>
      </c>
      <c r="C1289" s="4">
        <v>26015698</v>
      </c>
      <c r="D1289" s="4" t="s">
        <v>4879</v>
      </c>
    </row>
    <row r="1290" spans="1:4">
      <c r="A1290" s="4" t="s">
        <v>3103</v>
      </c>
      <c r="B1290" s="4">
        <v>119440197</v>
      </c>
      <c r="C1290" s="4">
        <v>119440321</v>
      </c>
      <c r="D1290" s="4" t="s">
        <v>4878</v>
      </c>
    </row>
    <row r="1291" spans="1:4">
      <c r="A1291" s="4" t="s">
        <v>3103</v>
      </c>
      <c r="B1291" s="4">
        <v>11557868</v>
      </c>
      <c r="C1291" s="4">
        <v>11558017</v>
      </c>
      <c r="D1291" s="4" t="s">
        <v>4877</v>
      </c>
    </row>
    <row r="1292" spans="1:4">
      <c r="A1292" s="4" t="s">
        <v>3103</v>
      </c>
      <c r="B1292" s="4">
        <v>115362661</v>
      </c>
      <c r="C1292" s="4">
        <v>115362793</v>
      </c>
      <c r="D1292" s="4" t="s">
        <v>4876</v>
      </c>
    </row>
    <row r="1293" spans="1:4">
      <c r="A1293" s="4" t="s">
        <v>3103</v>
      </c>
      <c r="B1293" s="4">
        <v>105636714</v>
      </c>
      <c r="C1293" s="4">
        <v>105636838</v>
      </c>
      <c r="D1293" s="4" t="s">
        <v>4875</v>
      </c>
    </row>
    <row r="1294" spans="1:4">
      <c r="A1294" s="4" t="s">
        <v>3142</v>
      </c>
      <c r="B1294" s="4">
        <v>56738360</v>
      </c>
      <c r="C1294" s="4">
        <v>56738552</v>
      </c>
      <c r="D1294" s="4" t="s">
        <v>4874</v>
      </c>
    </row>
    <row r="1295" spans="1:4">
      <c r="A1295" s="4" t="s">
        <v>3157</v>
      </c>
      <c r="B1295" s="4">
        <v>70669295</v>
      </c>
      <c r="C1295" s="4">
        <v>70669415</v>
      </c>
      <c r="D1295" s="4" t="s">
        <v>4873</v>
      </c>
    </row>
    <row r="1296" spans="1:4">
      <c r="A1296" s="4" t="s">
        <v>3157</v>
      </c>
      <c r="B1296" s="4">
        <v>6172304</v>
      </c>
      <c r="C1296" s="4">
        <v>6172448</v>
      </c>
      <c r="D1296" s="4" t="s">
        <v>4872</v>
      </c>
    </row>
    <row r="1297" spans="1:4">
      <c r="A1297" s="4" t="s">
        <v>3157</v>
      </c>
      <c r="B1297" s="4">
        <v>45459634</v>
      </c>
      <c r="C1297" s="4">
        <v>45459788</v>
      </c>
      <c r="D1297" s="4" t="s">
        <v>4871</v>
      </c>
    </row>
    <row r="1298" spans="1:4">
      <c r="A1298" s="4" t="s">
        <v>3157</v>
      </c>
      <c r="B1298" s="4">
        <v>44985580</v>
      </c>
      <c r="C1298" s="4">
        <v>44985718</v>
      </c>
      <c r="D1298" s="4" t="s">
        <v>4870</v>
      </c>
    </row>
    <row r="1299" spans="1:4">
      <c r="A1299" s="4" t="s">
        <v>3157</v>
      </c>
      <c r="B1299" s="4">
        <v>35555647</v>
      </c>
      <c r="C1299" s="4">
        <v>35555813</v>
      </c>
      <c r="D1299" s="4" t="s">
        <v>4869</v>
      </c>
    </row>
    <row r="1300" spans="1:4">
      <c r="A1300" s="4" t="s">
        <v>3157</v>
      </c>
      <c r="B1300" s="4">
        <v>34654621</v>
      </c>
      <c r="C1300" s="4">
        <v>34654748</v>
      </c>
      <c r="D1300" s="4" t="s">
        <v>4868</v>
      </c>
    </row>
    <row r="1301" spans="1:4">
      <c r="A1301" s="4" t="s">
        <v>3157</v>
      </c>
      <c r="B1301" s="4">
        <v>30588304</v>
      </c>
      <c r="C1301" s="4">
        <v>30588797</v>
      </c>
      <c r="D1301" s="4" t="s">
        <v>4867</v>
      </c>
    </row>
    <row r="1302" spans="1:4">
      <c r="A1302" s="4" t="s">
        <v>3157</v>
      </c>
      <c r="B1302" s="4">
        <v>137297893</v>
      </c>
      <c r="C1302" s="4">
        <v>137298078</v>
      </c>
      <c r="D1302" s="4" t="s">
        <v>4866</v>
      </c>
    </row>
    <row r="1303" spans="1:4">
      <c r="A1303" s="4" t="s">
        <v>3157</v>
      </c>
      <c r="B1303" s="4">
        <v>127345526</v>
      </c>
      <c r="C1303" s="4">
        <v>127345646</v>
      </c>
      <c r="D1303" s="4" t="s">
        <v>4865</v>
      </c>
    </row>
    <row r="1304" spans="1:4">
      <c r="A1304" s="4" t="s">
        <v>3157</v>
      </c>
      <c r="B1304" s="4">
        <v>118129320</v>
      </c>
      <c r="C1304" s="4">
        <v>118129536</v>
      </c>
      <c r="D1304" s="4" t="s">
        <v>4864</v>
      </c>
    </row>
    <row r="1305" spans="1:4">
      <c r="A1305" s="4" t="s">
        <v>3123</v>
      </c>
      <c r="B1305" s="4">
        <v>116067132</v>
      </c>
      <c r="C1305" s="4">
        <v>116067461</v>
      </c>
      <c r="D1305" s="4" t="s">
        <v>4863</v>
      </c>
    </row>
    <row r="1306" spans="1:4">
      <c r="A1306" s="4" t="s">
        <v>3157</v>
      </c>
      <c r="B1306" s="4">
        <v>105520502</v>
      </c>
      <c r="C1306" s="4">
        <v>105520631</v>
      </c>
      <c r="D1306" s="4" t="s">
        <v>4862</v>
      </c>
    </row>
    <row r="1307" spans="1:4">
      <c r="A1307" s="4" t="s">
        <v>3106</v>
      </c>
      <c r="B1307" s="4">
        <v>6463917</v>
      </c>
      <c r="C1307" s="4">
        <v>6464097</v>
      </c>
      <c r="D1307" s="4" t="s">
        <v>4861</v>
      </c>
    </row>
    <row r="1308" spans="1:4">
      <c r="A1308" s="4" t="s">
        <v>3106</v>
      </c>
      <c r="B1308" s="4">
        <v>53084634</v>
      </c>
      <c r="C1308" s="4">
        <v>53084779</v>
      </c>
      <c r="D1308" s="4" t="s">
        <v>4860</v>
      </c>
    </row>
    <row r="1309" spans="1:4">
      <c r="A1309" s="4" t="s">
        <v>3106</v>
      </c>
      <c r="B1309" s="4">
        <v>24527511</v>
      </c>
      <c r="C1309" s="4">
        <v>24527695</v>
      </c>
      <c r="D1309" s="4" t="s">
        <v>4859</v>
      </c>
    </row>
    <row r="1310" spans="1:4">
      <c r="A1310" s="4" t="s">
        <v>3106</v>
      </c>
      <c r="B1310" s="4">
        <v>134566404</v>
      </c>
      <c r="C1310" s="4">
        <v>134566582</v>
      </c>
      <c r="D1310" s="4" t="s">
        <v>4858</v>
      </c>
    </row>
    <row r="1311" spans="1:4">
      <c r="A1311" s="4" t="s">
        <v>3106</v>
      </c>
      <c r="B1311" s="4">
        <v>134035497</v>
      </c>
      <c r="C1311" s="4">
        <v>134035643</v>
      </c>
      <c r="D1311" s="4" t="s">
        <v>4857</v>
      </c>
    </row>
    <row r="1312" spans="1:4">
      <c r="A1312" s="4" t="s">
        <v>3106</v>
      </c>
      <c r="B1312" s="4">
        <v>120666139</v>
      </c>
      <c r="C1312" s="4">
        <v>120666320</v>
      </c>
      <c r="D1312" s="4" t="s">
        <v>4856</v>
      </c>
    </row>
    <row r="1313" spans="1:4">
      <c r="A1313" s="4" t="s">
        <v>3106</v>
      </c>
      <c r="B1313" s="4">
        <v>100833793</v>
      </c>
      <c r="C1313" s="4">
        <v>100833918</v>
      </c>
      <c r="D1313" s="4" t="s">
        <v>4855</v>
      </c>
    </row>
    <row r="1314" spans="1:4">
      <c r="A1314" s="4" t="s">
        <v>3101</v>
      </c>
      <c r="B1314" s="4">
        <v>92358163</v>
      </c>
      <c r="C1314" s="4">
        <v>92358315</v>
      </c>
      <c r="D1314" s="4" t="s">
        <v>4854</v>
      </c>
    </row>
    <row r="1315" spans="1:4">
      <c r="A1315" s="4" t="s">
        <v>3101</v>
      </c>
      <c r="B1315" s="4">
        <v>92083277</v>
      </c>
      <c r="C1315" s="4">
        <v>92083604</v>
      </c>
      <c r="D1315" s="4" t="s">
        <v>4853</v>
      </c>
    </row>
    <row r="1316" spans="1:4">
      <c r="A1316" s="4" t="s">
        <v>3128</v>
      </c>
      <c r="B1316" s="4">
        <v>166282734</v>
      </c>
      <c r="C1316" s="4">
        <v>166282955</v>
      </c>
      <c r="D1316" s="4" t="s">
        <v>4852</v>
      </c>
    </row>
    <row r="1317" spans="1:4">
      <c r="A1317" s="4" t="s">
        <v>3101</v>
      </c>
      <c r="B1317" s="4">
        <v>64610757</v>
      </c>
      <c r="C1317" s="4">
        <v>64610877</v>
      </c>
      <c r="D1317" s="4" t="s">
        <v>4851</v>
      </c>
    </row>
    <row r="1318" spans="1:4">
      <c r="A1318" s="4" t="s">
        <v>3101</v>
      </c>
      <c r="B1318" s="4">
        <v>3928337</v>
      </c>
      <c r="C1318" s="4">
        <v>3928491</v>
      </c>
      <c r="D1318" s="4" t="s">
        <v>4850</v>
      </c>
    </row>
    <row r="1319" spans="1:4">
      <c r="A1319" s="4" t="s">
        <v>3101</v>
      </c>
      <c r="B1319" s="4">
        <v>37827406</v>
      </c>
      <c r="C1319" s="4">
        <v>37827593</v>
      </c>
      <c r="D1319" s="4" t="s">
        <v>4849</v>
      </c>
    </row>
    <row r="1320" spans="1:4">
      <c r="A1320" s="4" t="s">
        <v>3101</v>
      </c>
      <c r="B1320" s="4">
        <v>145139730</v>
      </c>
      <c r="C1320" s="4">
        <v>145139929</v>
      </c>
      <c r="D1320" s="4" t="s">
        <v>4848</v>
      </c>
    </row>
    <row r="1321" spans="1:4">
      <c r="A1321" s="4" t="s">
        <v>3101</v>
      </c>
      <c r="B1321" s="4">
        <v>144255433</v>
      </c>
      <c r="C1321" s="4">
        <v>144255730</v>
      </c>
      <c r="D1321" s="4" t="s">
        <v>4847</v>
      </c>
    </row>
    <row r="1322" spans="1:4">
      <c r="A1322" s="4" t="s">
        <v>3101</v>
      </c>
      <c r="B1322" s="4">
        <v>135394227</v>
      </c>
      <c r="C1322" s="4">
        <v>135394403</v>
      </c>
      <c r="D1322" s="4" t="s">
        <v>4846</v>
      </c>
    </row>
    <row r="1323" spans="1:4">
      <c r="A1323" s="4" t="s">
        <v>3101</v>
      </c>
      <c r="B1323" s="4">
        <v>134571708</v>
      </c>
      <c r="C1323" s="4">
        <v>134571972</v>
      </c>
      <c r="D1323" s="4" t="s">
        <v>4845</v>
      </c>
    </row>
    <row r="1324" spans="1:4">
      <c r="A1324" s="4" t="s">
        <v>3101</v>
      </c>
      <c r="B1324" s="4">
        <v>134456036</v>
      </c>
      <c r="C1324" s="4">
        <v>134456187</v>
      </c>
      <c r="D1324" s="4" t="s">
        <v>4844</v>
      </c>
    </row>
    <row r="1325" spans="1:4">
      <c r="A1325" s="4" t="s">
        <v>3101</v>
      </c>
      <c r="B1325" s="4">
        <v>119612736</v>
      </c>
      <c r="C1325" s="4">
        <v>119612881</v>
      </c>
      <c r="D1325" s="4" t="s">
        <v>4843</v>
      </c>
    </row>
    <row r="1326" spans="1:4">
      <c r="A1326" s="4" t="s">
        <v>3101</v>
      </c>
      <c r="B1326" s="4">
        <v>110231062</v>
      </c>
      <c r="C1326" s="4">
        <v>110231216</v>
      </c>
      <c r="D1326" s="4" t="s">
        <v>4842</v>
      </c>
    </row>
    <row r="1327" spans="1:4">
      <c r="A1327" s="4" t="s">
        <v>3103</v>
      </c>
      <c r="B1327" s="4">
        <v>27104287</v>
      </c>
      <c r="C1327" s="4">
        <v>27104552</v>
      </c>
      <c r="D1327" s="4" t="s">
        <v>4841</v>
      </c>
    </row>
    <row r="1328" spans="1:4">
      <c r="A1328" s="4" t="s">
        <v>3101</v>
      </c>
      <c r="B1328" s="4">
        <v>103423667</v>
      </c>
      <c r="C1328" s="4">
        <v>103423895</v>
      </c>
      <c r="D1328" s="4" t="s">
        <v>4840</v>
      </c>
    </row>
    <row r="1329" spans="1:4">
      <c r="A1329" s="4" t="s">
        <v>3153</v>
      </c>
      <c r="B1329" s="4">
        <v>6453952</v>
      </c>
      <c r="C1329" s="4">
        <v>6454193</v>
      </c>
      <c r="D1329" s="4" t="s">
        <v>4839</v>
      </c>
    </row>
    <row r="1330" spans="1:4">
      <c r="A1330" s="4" t="s">
        <v>3153</v>
      </c>
      <c r="B1330" s="4">
        <v>46451343</v>
      </c>
      <c r="C1330" s="4">
        <v>46451549</v>
      </c>
      <c r="D1330" s="4" t="s">
        <v>4838</v>
      </c>
    </row>
    <row r="1331" spans="1:4">
      <c r="A1331" s="4" t="s">
        <v>3153</v>
      </c>
      <c r="B1331" s="4">
        <v>40268678</v>
      </c>
      <c r="C1331" s="4">
        <v>40268819</v>
      </c>
      <c r="D1331" s="4" t="s">
        <v>4837</v>
      </c>
    </row>
    <row r="1332" spans="1:4">
      <c r="A1332" s="4" t="s">
        <v>3153</v>
      </c>
      <c r="B1332" s="4">
        <v>152325851</v>
      </c>
      <c r="C1332" s="4">
        <v>152326131</v>
      </c>
      <c r="D1332" s="4" t="s">
        <v>4836</v>
      </c>
    </row>
    <row r="1333" spans="1:4">
      <c r="A1333" s="4" t="s">
        <v>3153</v>
      </c>
      <c r="B1333" s="4">
        <v>151988828</v>
      </c>
      <c r="C1333" s="4">
        <v>151988948</v>
      </c>
      <c r="D1333" s="4" t="s">
        <v>4835</v>
      </c>
    </row>
    <row r="1334" spans="1:4">
      <c r="A1334" s="4" t="s">
        <v>3153</v>
      </c>
      <c r="B1334" s="4">
        <v>139833059</v>
      </c>
      <c r="C1334" s="4">
        <v>139833179</v>
      </c>
      <c r="D1334" s="4" t="s">
        <v>4834</v>
      </c>
    </row>
    <row r="1335" spans="1:4">
      <c r="A1335" s="4" t="s">
        <v>3153</v>
      </c>
      <c r="B1335" s="4">
        <v>138570048</v>
      </c>
      <c r="C1335" s="4">
        <v>138570213</v>
      </c>
      <c r="D1335" s="4" t="s">
        <v>4833</v>
      </c>
    </row>
    <row r="1336" spans="1:4">
      <c r="A1336" s="4" t="s">
        <v>3153</v>
      </c>
      <c r="B1336" s="4">
        <v>133814330</v>
      </c>
      <c r="C1336" s="4">
        <v>133814450</v>
      </c>
      <c r="D1336" s="4" t="s">
        <v>4832</v>
      </c>
    </row>
    <row r="1337" spans="1:4">
      <c r="A1337" s="4" t="s">
        <v>3153</v>
      </c>
      <c r="B1337" s="4">
        <v>117943428</v>
      </c>
      <c r="C1337" s="4">
        <v>117943689</v>
      </c>
      <c r="D1337" s="4" t="s">
        <v>4831</v>
      </c>
    </row>
    <row r="1338" spans="1:4">
      <c r="A1338" s="4" t="s">
        <v>3142</v>
      </c>
      <c r="B1338" s="4">
        <v>108826856</v>
      </c>
      <c r="C1338" s="4">
        <v>108827224</v>
      </c>
      <c r="D1338" s="4" t="s">
        <v>4830</v>
      </c>
    </row>
    <row r="1339" spans="1:4">
      <c r="A1339" s="4" t="s">
        <v>3123</v>
      </c>
      <c r="B1339" s="4">
        <v>22744810</v>
      </c>
      <c r="C1339" s="4">
        <v>22744948</v>
      </c>
      <c r="D1339" s="4" t="s">
        <v>4829</v>
      </c>
    </row>
    <row r="1340" spans="1:4">
      <c r="A1340" s="4" t="s">
        <v>3153</v>
      </c>
      <c r="B1340" s="4">
        <v>117210882</v>
      </c>
      <c r="C1340" s="4">
        <v>117211137</v>
      </c>
      <c r="D1340" s="4" t="s">
        <v>4828</v>
      </c>
    </row>
    <row r="1341" spans="1:4">
      <c r="A1341" s="4" t="s">
        <v>3153</v>
      </c>
      <c r="B1341" s="4">
        <v>109476098</v>
      </c>
      <c r="C1341" s="4">
        <v>109476274</v>
      </c>
      <c r="D1341" s="4" t="s">
        <v>4827</v>
      </c>
    </row>
    <row r="1342" spans="1:4">
      <c r="A1342" s="4" t="s">
        <v>3153</v>
      </c>
      <c r="B1342" s="4">
        <v>108431356</v>
      </c>
      <c r="C1342" s="4">
        <v>108431476</v>
      </c>
      <c r="D1342" s="4" t="s">
        <v>4826</v>
      </c>
    </row>
    <row r="1343" spans="1:4">
      <c r="A1343" s="4" t="s">
        <v>3146</v>
      </c>
      <c r="B1343" s="4">
        <v>96219852</v>
      </c>
      <c r="C1343" s="4">
        <v>96220082</v>
      </c>
      <c r="D1343" s="4" t="s">
        <v>4825</v>
      </c>
    </row>
    <row r="1344" spans="1:4">
      <c r="A1344" s="4" t="s">
        <v>3146</v>
      </c>
      <c r="B1344" s="4">
        <v>30792990</v>
      </c>
      <c r="C1344" s="4">
        <v>30793181</v>
      </c>
      <c r="D1344" s="4" t="s">
        <v>4824</v>
      </c>
    </row>
    <row r="1345" spans="1:4">
      <c r="A1345" s="4" t="s">
        <v>3146</v>
      </c>
      <c r="B1345" s="4">
        <v>30018311</v>
      </c>
      <c r="C1345" s="4">
        <v>30018507</v>
      </c>
      <c r="D1345" s="4" t="s">
        <v>4823</v>
      </c>
    </row>
    <row r="1346" spans="1:4">
      <c r="A1346" s="4" t="s">
        <v>3146</v>
      </c>
      <c r="B1346" s="4">
        <v>148989575</v>
      </c>
      <c r="C1346" s="4">
        <v>148989825</v>
      </c>
      <c r="D1346" s="4" t="s">
        <v>4822</v>
      </c>
    </row>
    <row r="1347" spans="1:4">
      <c r="A1347" s="4" t="s">
        <v>3146</v>
      </c>
      <c r="B1347" s="4">
        <v>135438600</v>
      </c>
      <c r="C1347" s="4">
        <v>135438918</v>
      </c>
      <c r="D1347" s="4" t="s">
        <v>4821</v>
      </c>
    </row>
    <row r="1348" spans="1:4">
      <c r="A1348" s="4" t="s">
        <v>3146</v>
      </c>
      <c r="B1348" s="4">
        <v>133091542</v>
      </c>
      <c r="C1348" s="4">
        <v>133091662</v>
      </c>
      <c r="D1348" s="4" t="s">
        <v>4820</v>
      </c>
    </row>
    <row r="1349" spans="1:4">
      <c r="A1349" s="4" t="s">
        <v>3146</v>
      </c>
      <c r="B1349" s="4">
        <v>122619073</v>
      </c>
      <c r="C1349" s="4">
        <v>122619206</v>
      </c>
      <c r="D1349" s="4" t="s">
        <v>4819</v>
      </c>
    </row>
    <row r="1350" spans="1:4">
      <c r="A1350" s="4" t="s">
        <v>3103</v>
      </c>
      <c r="B1350" s="4">
        <v>20550198</v>
      </c>
      <c r="C1350" s="4">
        <v>20550649</v>
      </c>
      <c r="D1350" s="4" t="s">
        <v>4818</v>
      </c>
    </row>
    <row r="1351" spans="1:4">
      <c r="A1351" s="4" t="s">
        <v>3146</v>
      </c>
      <c r="B1351" s="4">
        <v>103809214</v>
      </c>
      <c r="C1351" s="4">
        <v>103809401</v>
      </c>
      <c r="D1351" s="4" t="s">
        <v>4817</v>
      </c>
    </row>
    <row r="1352" spans="1:4">
      <c r="A1352" s="4" t="s">
        <v>3146</v>
      </c>
      <c r="B1352" s="4">
        <v>103791243</v>
      </c>
      <c r="C1352" s="4">
        <v>103791399</v>
      </c>
      <c r="D1352" s="4" t="s">
        <v>4816</v>
      </c>
    </row>
    <row r="1353" spans="1:4">
      <c r="A1353" s="4" t="s">
        <v>3146</v>
      </c>
      <c r="B1353" s="4">
        <v>103279912</v>
      </c>
      <c r="C1353" s="4">
        <v>103280072</v>
      </c>
      <c r="D1353" s="4" t="s">
        <v>4815</v>
      </c>
    </row>
    <row r="1354" spans="1:4">
      <c r="A1354" s="4" t="s">
        <v>3123</v>
      </c>
      <c r="B1354" s="4">
        <v>75439768</v>
      </c>
      <c r="C1354" s="4">
        <v>75439901</v>
      </c>
      <c r="D1354" s="4" t="s">
        <v>4814</v>
      </c>
    </row>
    <row r="1355" spans="1:4">
      <c r="A1355" s="4" t="s">
        <v>3123</v>
      </c>
      <c r="B1355" s="4">
        <v>5895084</v>
      </c>
      <c r="C1355" s="4">
        <v>5895204</v>
      </c>
      <c r="D1355" s="4" t="s">
        <v>4813</v>
      </c>
    </row>
    <row r="1356" spans="1:4">
      <c r="A1356" s="4" t="s">
        <v>3123</v>
      </c>
      <c r="B1356" s="4">
        <v>51147731</v>
      </c>
      <c r="C1356" s="4">
        <v>51147883</v>
      </c>
      <c r="D1356" s="4" t="s">
        <v>4812</v>
      </c>
    </row>
    <row r="1357" spans="1:4">
      <c r="A1357" s="4" t="s">
        <v>3123</v>
      </c>
      <c r="B1357" s="4">
        <v>37974256</v>
      </c>
      <c r="C1357" s="4">
        <v>37974376</v>
      </c>
      <c r="D1357" s="4" t="s">
        <v>4811</v>
      </c>
    </row>
    <row r="1358" spans="1:4">
      <c r="A1358" s="4" t="s">
        <v>3123</v>
      </c>
      <c r="B1358" s="4">
        <v>18680909</v>
      </c>
      <c r="C1358" s="4">
        <v>18681045</v>
      </c>
      <c r="D1358" s="4" t="s">
        <v>4810</v>
      </c>
    </row>
    <row r="1359" spans="1:4">
      <c r="A1359" s="4" t="s">
        <v>3123</v>
      </c>
      <c r="B1359" s="4">
        <v>18677008</v>
      </c>
      <c r="C1359" s="4">
        <v>18677181</v>
      </c>
      <c r="D1359" s="4" t="s">
        <v>4809</v>
      </c>
    </row>
    <row r="1360" spans="1:4">
      <c r="A1360" s="4" t="s">
        <v>3123</v>
      </c>
      <c r="B1360" s="4">
        <v>164769803</v>
      </c>
      <c r="C1360" s="4">
        <v>164769923</v>
      </c>
      <c r="D1360" s="4" t="s">
        <v>4808</v>
      </c>
    </row>
    <row r="1361" spans="1:4">
      <c r="A1361" s="4" t="s">
        <v>3142</v>
      </c>
      <c r="B1361" s="4">
        <v>64340440</v>
      </c>
      <c r="C1361" s="4">
        <v>64341265</v>
      </c>
      <c r="D1361" s="4" t="s">
        <v>4807</v>
      </c>
    </row>
    <row r="1362" spans="1:4">
      <c r="A1362" s="4" t="s">
        <v>3123</v>
      </c>
      <c r="B1362" s="4">
        <v>153632480</v>
      </c>
      <c r="C1362" s="4">
        <v>153632614</v>
      </c>
      <c r="D1362" s="4" t="s">
        <v>4806</v>
      </c>
    </row>
    <row r="1363" spans="1:4">
      <c r="A1363" s="4" t="s">
        <v>3123</v>
      </c>
      <c r="B1363" s="4">
        <v>131127345</v>
      </c>
      <c r="C1363" s="4">
        <v>131127504</v>
      </c>
      <c r="D1363" s="4" t="s">
        <v>4805</v>
      </c>
    </row>
    <row r="1364" spans="1:4">
      <c r="A1364" s="4" t="s">
        <v>3140</v>
      </c>
      <c r="B1364" s="4">
        <v>40873244</v>
      </c>
      <c r="C1364" s="4">
        <v>40873364</v>
      </c>
      <c r="D1364" s="4" t="s">
        <v>4804</v>
      </c>
    </row>
    <row r="1365" spans="1:4">
      <c r="A1365" s="4" t="s">
        <v>3140</v>
      </c>
      <c r="B1365" s="4">
        <v>23687690</v>
      </c>
      <c r="C1365" s="4">
        <v>23687843</v>
      </c>
      <c r="D1365" s="4" t="s">
        <v>4803</v>
      </c>
    </row>
    <row r="1366" spans="1:4">
      <c r="A1366" s="4" t="s">
        <v>3140</v>
      </c>
      <c r="B1366" s="4">
        <v>21653345</v>
      </c>
      <c r="C1366" s="4">
        <v>21653570</v>
      </c>
      <c r="D1366" s="4" t="s">
        <v>4802</v>
      </c>
    </row>
    <row r="1367" spans="1:4">
      <c r="A1367" s="4" t="s">
        <v>3138</v>
      </c>
      <c r="B1367" s="4">
        <v>83928541</v>
      </c>
      <c r="C1367" s="4">
        <v>83928824</v>
      </c>
      <c r="D1367" s="4" t="s">
        <v>4801</v>
      </c>
    </row>
    <row r="1368" spans="1:4">
      <c r="A1368" s="4" t="s">
        <v>3138</v>
      </c>
      <c r="B1368" s="4">
        <v>82902197</v>
      </c>
      <c r="C1368" s="4">
        <v>82902331</v>
      </c>
      <c r="D1368" s="4" t="s">
        <v>4800</v>
      </c>
    </row>
    <row r="1369" spans="1:4">
      <c r="A1369" s="4" t="s">
        <v>3138</v>
      </c>
      <c r="B1369" s="4">
        <v>75264893</v>
      </c>
      <c r="C1369" s="4">
        <v>75265149</v>
      </c>
      <c r="D1369" s="4" t="s">
        <v>4799</v>
      </c>
    </row>
    <row r="1370" spans="1:4">
      <c r="A1370" s="4" t="s">
        <v>3138</v>
      </c>
      <c r="B1370" s="4">
        <v>65580778</v>
      </c>
      <c r="C1370" s="4">
        <v>65580939</v>
      </c>
      <c r="D1370" s="4" t="s">
        <v>4798</v>
      </c>
    </row>
    <row r="1371" spans="1:4">
      <c r="A1371" s="4" t="s">
        <v>3138</v>
      </c>
      <c r="B1371" s="4">
        <v>53862361</v>
      </c>
      <c r="C1371" s="4">
        <v>53862528</v>
      </c>
      <c r="D1371" s="4" t="s">
        <v>4797</v>
      </c>
    </row>
    <row r="1372" spans="1:4">
      <c r="A1372" s="4" t="s">
        <v>3142</v>
      </c>
      <c r="B1372" s="4">
        <v>62811244</v>
      </c>
      <c r="C1372" s="4">
        <v>62811669</v>
      </c>
      <c r="D1372" s="4" t="s">
        <v>4796</v>
      </c>
    </row>
    <row r="1373" spans="1:4">
      <c r="A1373" s="4" t="s">
        <v>3138</v>
      </c>
      <c r="B1373" s="4">
        <v>33213666</v>
      </c>
      <c r="C1373" s="4">
        <v>33213905</v>
      </c>
      <c r="D1373" s="4" t="s">
        <v>4795</v>
      </c>
    </row>
    <row r="1374" spans="1:4">
      <c r="A1374" s="4" t="s">
        <v>3138</v>
      </c>
      <c r="B1374" s="4">
        <v>16808336</v>
      </c>
      <c r="C1374" s="4">
        <v>16808479</v>
      </c>
      <c r="D1374" s="4" t="s">
        <v>4794</v>
      </c>
    </row>
    <row r="1375" spans="1:4">
      <c r="A1375" s="4" t="s">
        <v>3138</v>
      </c>
      <c r="B1375" s="4">
        <v>14682605</v>
      </c>
      <c r="C1375" s="4">
        <v>14682738</v>
      </c>
      <c r="D1375" s="4" t="s">
        <v>4793</v>
      </c>
    </row>
    <row r="1376" spans="1:4">
      <c r="A1376" s="4" t="s">
        <v>3095</v>
      </c>
      <c r="B1376" s="4">
        <v>62883108</v>
      </c>
      <c r="C1376" s="4">
        <v>62883349</v>
      </c>
      <c r="D1376" s="4" t="s">
        <v>4792</v>
      </c>
    </row>
    <row r="1377" spans="1:4">
      <c r="A1377" s="4" t="s">
        <v>3128</v>
      </c>
      <c r="B1377" s="4">
        <v>74661888</v>
      </c>
      <c r="C1377" s="4">
        <v>74662162</v>
      </c>
      <c r="D1377" s="4" t="s">
        <v>4791</v>
      </c>
    </row>
    <row r="1378" spans="1:4">
      <c r="A1378" s="4" t="s">
        <v>3095</v>
      </c>
      <c r="B1378" s="4">
        <v>17828135</v>
      </c>
      <c r="C1378" s="4">
        <v>17828367</v>
      </c>
      <c r="D1378" s="4" t="s">
        <v>4790</v>
      </c>
    </row>
    <row r="1379" spans="1:4">
      <c r="A1379" s="4" t="s">
        <v>3095</v>
      </c>
      <c r="B1379" s="4">
        <v>17624395</v>
      </c>
      <c r="C1379" s="4">
        <v>17624633</v>
      </c>
      <c r="D1379" s="4" t="s">
        <v>4789</v>
      </c>
    </row>
    <row r="1380" spans="1:4">
      <c r="A1380" s="4" t="s">
        <v>3114</v>
      </c>
      <c r="B1380" s="4">
        <v>30009029</v>
      </c>
      <c r="C1380" s="4">
        <v>30009185</v>
      </c>
      <c r="D1380" s="4" t="s">
        <v>4788</v>
      </c>
    </row>
    <row r="1381" spans="1:4">
      <c r="A1381" s="4" t="s">
        <v>3114</v>
      </c>
      <c r="B1381" s="4">
        <v>13902772</v>
      </c>
      <c r="C1381" s="4">
        <v>13903006</v>
      </c>
      <c r="D1381" s="4" t="s">
        <v>4787</v>
      </c>
    </row>
    <row r="1382" spans="1:4">
      <c r="A1382" s="4" t="s">
        <v>3108</v>
      </c>
      <c r="B1382" s="4">
        <v>99702277</v>
      </c>
      <c r="C1382" s="4">
        <v>99702405</v>
      </c>
      <c r="D1382" s="4" t="s">
        <v>4786</v>
      </c>
    </row>
    <row r="1383" spans="1:4">
      <c r="A1383" s="4" t="s">
        <v>3157</v>
      </c>
      <c r="B1383" s="4">
        <v>122670883</v>
      </c>
      <c r="C1383" s="4">
        <v>122671093</v>
      </c>
      <c r="D1383" s="4" t="s">
        <v>4785</v>
      </c>
    </row>
    <row r="1384" spans="1:4">
      <c r="A1384" s="4" t="s">
        <v>3108</v>
      </c>
      <c r="B1384" s="4">
        <v>98567951</v>
      </c>
      <c r="C1384" s="4">
        <v>98568106</v>
      </c>
      <c r="D1384" s="4" t="s">
        <v>4784</v>
      </c>
    </row>
    <row r="1385" spans="1:4">
      <c r="A1385" s="4" t="s">
        <v>3108</v>
      </c>
      <c r="B1385" s="4">
        <v>98093116</v>
      </c>
      <c r="C1385" s="4">
        <v>98093403</v>
      </c>
      <c r="D1385" s="4" t="s">
        <v>4783</v>
      </c>
    </row>
    <row r="1386" spans="1:4">
      <c r="A1386" s="4" t="s">
        <v>3108</v>
      </c>
      <c r="B1386" s="4">
        <v>96699064</v>
      </c>
      <c r="C1386" s="4">
        <v>96699322</v>
      </c>
      <c r="D1386" s="4" t="s">
        <v>4782</v>
      </c>
    </row>
    <row r="1387" spans="1:4">
      <c r="A1387" s="4" t="s">
        <v>3108</v>
      </c>
      <c r="B1387" s="4">
        <v>96642573</v>
      </c>
      <c r="C1387" s="4">
        <v>96642950</v>
      </c>
      <c r="D1387" s="4" t="s">
        <v>4781</v>
      </c>
    </row>
    <row r="1388" spans="1:4">
      <c r="A1388" s="4" t="s">
        <v>3128</v>
      </c>
      <c r="B1388" s="4">
        <v>59341270</v>
      </c>
      <c r="C1388" s="4">
        <v>59341404</v>
      </c>
      <c r="D1388" s="4" t="s">
        <v>4780</v>
      </c>
    </row>
    <row r="1389" spans="1:4">
      <c r="A1389" s="4" t="s">
        <v>3108</v>
      </c>
      <c r="B1389" s="4">
        <v>81745171</v>
      </c>
      <c r="C1389" s="4">
        <v>81745419</v>
      </c>
      <c r="D1389" s="4" t="s">
        <v>4779</v>
      </c>
    </row>
    <row r="1390" spans="1:4">
      <c r="A1390" s="4" t="s">
        <v>3108</v>
      </c>
      <c r="B1390" s="4">
        <v>76817724</v>
      </c>
      <c r="C1390" s="4">
        <v>76817949</v>
      </c>
      <c r="D1390" s="4" t="s">
        <v>4778</v>
      </c>
    </row>
    <row r="1391" spans="1:4">
      <c r="A1391" s="4" t="s">
        <v>3128</v>
      </c>
      <c r="B1391" s="4">
        <v>54438825</v>
      </c>
      <c r="C1391" s="4">
        <v>54439028</v>
      </c>
      <c r="D1391" s="4" t="s">
        <v>4777</v>
      </c>
    </row>
    <row r="1392" spans="1:4">
      <c r="A1392" s="4" t="s">
        <v>3108</v>
      </c>
      <c r="B1392" s="4">
        <v>37233141</v>
      </c>
      <c r="C1392" s="4">
        <v>37233296</v>
      </c>
      <c r="D1392" s="4" t="s">
        <v>4776</v>
      </c>
    </row>
    <row r="1393" spans="1:4">
      <c r="A1393" s="4" t="s">
        <v>3108</v>
      </c>
      <c r="B1393" s="4">
        <v>31224480</v>
      </c>
      <c r="C1393" s="4">
        <v>31224696</v>
      </c>
      <c r="D1393" s="4" t="s">
        <v>4775</v>
      </c>
    </row>
    <row r="1394" spans="1:4">
      <c r="A1394" s="4" t="s">
        <v>3106</v>
      </c>
      <c r="B1394" s="4">
        <v>94700125</v>
      </c>
      <c r="C1394" s="4">
        <v>94700507</v>
      </c>
      <c r="D1394" s="4" t="s">
        <v>4774</v>
      </c>
    </row>
    <row r="1395" spans="1:4">
      <c r="A1395" s="4" t="s">
        <v>3108</v>
      </c>
      <c r="B1395" s="4">
        <v>27810416</v>
      </c>
      <c r="C1395" s="4">
        <v>27810536</v>
      </c>
      <c r="D1395" s="4" t="s">
        <v>4773</v>
      </c>
    </row>
    <row r="1396" spans="1:4">
      <c r="A1396" s="4" t="s">
        <v>3108</v>
      </c>
      <c r="B1396" s="4">
        <v>12825041</v>
      </c>
      <c r="C1396" s="4">
        <v>12825196</v>
      </c>
      <c r="D1396" s="4" t="s">
        <v>4772</v>
      </c>
    </row>
    <row r="1397" spans="1:4">
      <c r="A1397" s="4" t="s">
        <v>3117</v>
      </c>
      <c r="B1397" s="4">
        <v>54926262</v>
      </c>
      <c r="C1397" s="4">
        <v>54926389</v>
      </c>
      <c r="D1397" s="4" t="s">
        <v>4771</v>
      </c>
    </row>
    <row r="1398" spans="1:4">
      <c r="A1398" s="4" t="s">
        <v>3117</v>
      </c>
      <c r="B1398" s="4">
        <v>33683772</v>
      </c>
      <c r="C1398" s="4">
        <v>33684030</v>
      </c>
      <c r="D1398" s="4" t="s">
        <v>4770</v>
      </c>
    </row>
    <row r="1399" spans="1:4">
      <c r="A1399" s="4" t="s">
        <v>3117</v>
      </c>
      <c r="B1399" s="4">
        <v>121378742</v>
      </c>
      <c r="C1399" s="4">
        <v>121379015</v>
      </c>
      <c r="D1399" s="4" t="s">
        <v>4769</v>
      </c>
    </row>
    <row r="1400" spans="1:4">
      <c r="A1400" s="4" t="s">
        <v>3117</v>
      </c>
      <c r="B1400" s="4">
        <v>115406629</v>
      </c>
      <c r="C1400" s="4">
        <v>115406847</v>
      </c>
      <c r="D1400" s="4" t="s">
        <v>4768</v>
      </c>
    </row>
    <row r="1401" spans="1:4">
      <c r="A1401" s="4" t="s">
        <v>3128</v>
      </c>
      <c r="B1401" s="4">
        <v>39901080</v>
      </c>
      <c r="C1401" s="4">
        <v>39901279</v>
      </c>
      <c r="D1401" s="4" t="s">
        <v>4767</v>
      </c>
    </row>
    <row r="1402" spans="1:4">
      <c r="A1402" s="4" t="s">
        <v>3121</v>
      </c>
      <c r="B1402" s="4">
        <v>9094226</v>
      </c>
      <c r="C1402" s="4">
        <v>9094346</v>
      </c>
      <c r="D1402" s="4" t="s">
        <v>4766</v>
      </c>
    </row>
    <row r="1403" spans="1:4">
      <c r="A1403" s="4" t="s">
        <v>3121</v>
      </c>
      <c r="B1403" s="4">
        <v>55212062</v>
      </c>
      <c r="C1403" s="4">
        <v>55212437</v>
      </c>
      <c r="D1403" s="4" t="s">
        <v>4765</v>
      </c>
    </row>
    <row r="1404" spans="1:4">
      <c r="A1404" s="4" t="s">
        <v>3121</v>
      </c>
      <c r="B1404" s="4">
        <v>53309920</v>
      </c>
      <c r="C1404" s="4">
        <v>53310053</v>
      </c>
      <c r="D1404" s="4" t="s">
        <v>4764</v>
      </c>
    </row>
    <row r="1405" spans="1:4">
      <c r="A1405" s="4" t="s">
        <v>3106</v>
      </c>
      <c r="B1405" s="4">
        <v>72898741</v>
      </c>
      <c r="C1405" s="4">
        <v>72899757</v>
      </c>
      <c r="D1405" s="4" t="s">
        <v>4763</v>
      </c>
    </row>
    <row r="1406" spans="1:4">
      <c r="A1406" s="4" t="s">
        <v>3121</v>
      </c>
      <c r="B1406" s="4">
        <v>22035380</v>
      </c>
      <c r="C1406" s="4">
        <v>22035527</v>
      </c>
      <c r="D1406" s="4" t="s">
        <v>4762</v>
      </c>
    </row>
    <row r="1407" spans="1:4">
      <c r="A1407" s="4" t="s">
        <v>3121</v>
      </c>
      <c r="B1407" s="4">
        <v>21811169</v>
      </c>
      <c r="C1407" s="4">
        <v>21811306</v>
      </c>
      <c r="D1407" s="4" t="s">
        <v>4761</v>
      </c>
    </row>
    <row r="1408" spans="1:4">
      <c r="A1408" s="4" t="s">
        <v>3099</v>
      </c>
      <c r="B1408" s="4">
        <v>73111986</v>
      </c>
      <c r="C1408" s="4">
        <v>73112205</v>
      </c>
      <c r="D1408" s="4" t="s">
        <v>4760</v>
      </c>
    </row>
    <row r="1409" spans="1:4">
      <c r="A1409" s="4" t="s">
        <v>3099</v>
      </c>
      <c r="B1409" s="4">
        <v>65073522</v>
      </c>
      <c r="C1409" s="4">
        <v>65073775</v>
      </c>
      <c r="D1409" s="4" t="s">
        <v>4759</v>
      </c>
    </row>
    <row r="1410" spans="1:4">
      <c r="A1410" s="4" t="s">
        <v>3099</v>
      </c>
      <c r="B1410" s="4">
        <v>57538504</v>
      </c>
      <c r="C1410" s="4">
        <v>57538795</v>
      </c>
      <c r="D1410" s="4" t="s">
        <v>4758</v>
      </c>
    </row>
    <row r="1411" spans="1:4">
      <c r="A1411" s="4" t="s">
        <v>3099</v>
      </c>
      <c r="B1411" s="4">
        <v>55080205</v>
      </c>
      <c r="C1411" s="4">
        <v>55080419</v>
      </c>
      <c r="D1411" s="4" t="s">
        <v>4757</v>
      </c>
    </row>
    <row r="1412" spans="1:4">
      <c r="A1412" s="4" t="s">
        <v>3099</v>
      </c>
      <c r="B1412" s="4">
        <v>51691316</v>
      </c>
      <c r="C1412" s="4">
        <v>51691640</v>
      </c>
      <c r="D1412" s="4" t="s">
        <v>4756</v>
      </c>
    </row>
    <row r="1413" spans="1:4">
      <c r="A1413" s="4" t="s">
        <v>3128</v>
      </c>
      <c r="B1413" s="4">
        <v>24196165</v>
      </c>
      <c r="C1413" s="4">
        <v>24196455</v>
      </c>
      <c r="D1413" s="4" t="s">
        <v>4755</v>
      </c>
    </row>
    <row r="1414" spans="1:4">
      <c r="A1414" s="4" t="s">
        <v>3099</v>
      </c>
      <c r="B1414" s="4">
        <v>27343215</v>
      </c>
      <c r="C1414" s="4">
        <v>27343505</v>
      </c>
      <c r="D1414" s="4" t="s">
        <v>4754</v>
      </c>
    </row>
    <row r="1415" spans="1:4">
      <c r="A1415" s="4" t="s">
        <v>3099</v>
      </c>
      <c r="B1415" s="4">
        <v>17544856</v>
      </c>
      <c r="C1415" s="4">
        <v>17545099</v>
      </c>
      <c r="D1415" s="4" t="s">
        <v>4753</v>
      </c>
    </row>
    <row r="1416" spans="1:4">
      <c r="A1416" s="4" t="s">
        <v>3106</v>
      </c>
      <c r="B1416" s="4">
        <v>113193818</v>
      </c>
      <c r="C1416" s="4">
        <v>113194038</v>
      </c>
      <c r="D1416" s="4" t="s">
        <v>4752</v>
      </c>
    </row>
    <row r="1417" spans="1:4">
      <c r="A1417" s="4" t="s">
        <v>3099</v>
      </c>
      <c r="B1417" s="4">
        <v>13066794</v>
      </c>
      <c r="C1417" s="4">
        <v>13066984</v>
      </c>
      <c r="D1417" s="4" t="s">
        <v>4751</v>
      </c>
    </row>
    <row r="1418" spans="1:4">
      <c r="A1418" s="4" t="s">
        <v>3099</v>
      </c>
      <c r="B1418" s="4">
        <v>118302224</v>
      </c>
      <c r="C1418" s="4">
        <v>118302395</v>
      </c>
      <c r="D1418" s="4" t="s">
        <v>4750</v>
      </c>
    </row>
    <row r="1419" spans="1:4">
      <c r="A1419" s="4" t="s">
        <v>3099</v>
      </c>
      <c r="B1419" s="4">
        <v>104472963</v>
      </c>
      <c r="C1419" s="4">
        <v>104473261</v>
      </c>
      <c r="D1419" s="4" t="s">
        <v>4749</v>
      </c>
    </row>
    <row r="1420" spans="1:4">
      <c r="A1420" s="4" t="s">
        <v>3097</v>
      </c>
      <c r="B1420" s="4">
        <v>99147330</v>
      </c>
      <c r="C1420" s="4">
        <v>99147532</v>
      </c>
      <c r="D1420" s="4" t="s">
        <v>4748</v>
      </c>
    </row>
    <row r="1421" spans="1:4">
      <c r="A1421" s="4" t="s">
        <v>3097</v>
      </c>
      <c r="B1421" s="4">
        <v>79339787</v>
      </c>
      <c r="C1421" s="4">
        <v>79339941</v>
      </c>
      <c r="D1421" s="4" t="s">
        <v>4747</v>
      </c>
    </row>
    <row r="1422" spans="1:4">
      <c r="A1422" s="4" t="s">
        <v>3097</v>
      </c>
      <c r="B1422" s="4">
        <v>77687057</v>
      </c>
      <c r="C1422" s="4">
        <v>77687390</v>
      </c>
      <c r="D1422" s="4" t="s">
        <v>4746</v>
      </c>
    </row>
    <row r="1423" spans="1:4">
      <c r="A1423" s="4" t="s">
        <v>3128</v>
      </c>
      <c r="B1423" s="4">
        <v>167688619</v>
      </c>
      <c r="C1423" s="4">
        <v>167688789</v>
      </c>
      <c r="D1423" s="4" t="s">
        <v>4745</v>
      </c>
    </row>
    <row r="1424" spans="1:4">
      <c r="A1424" s="4" t="s">
        <v>3128</v>
      </c>
      <c r="B1424" s="4">
        <v>16665331</v>
      </c>
      <c r="C1424" s="4">
        <v>16665607</v>
      </c>
      <c r="D1424" s="4" t="s">
        <v>4744</v>
      </c>
    </row>
    <row r="1425" spans="1:4">
      <c r="A1425" s="4" t="s">
        <v>3097</v>
      </c>
      <c r="B1425" s="4">
        <v>64671895</v>
      </c>
      <c r="C1425" s="4">
        <v>64672030</v>
      </c>
      <c r="D1425" s="4" t="s">
        <v>4743</v>
      </c>
    </row>
    <row r="1426" spans="1:4">
      <c r="A1426" s="4" t="s">
        <v>3128</v>
      </c>
      <c r="B1426" s="4">
        <v>162740159</v>
      </c>
      <c r="C1426" s="4">
        <v>162740342</v>
      </c>
      <c r="D1426" s="4" t="s">
        <v>4742</v>
      </c>
    </row>
    <row r="1427" spans="1:4">
      <c r="A1427" s="4" t="s">
        <v>3153</v>
      </c>
      <c r="B1427" s="4">
        <v>47424502</v>
      </c>
      <c r="C1427" s="4">
        <v>47424817</v>
      </c>
      <c r="D1427" s="4" t="s">
        <v>4741</v>
      </c>
    </row>
    <row r="1428" spans="1:4">
      <c r="A1428" s="4" t="s">
        <v>3128</v>
      </c>
      <c r="B1428" s="4">
        <v>156558840</v>
      </c>
      <c r="C1428" s="4">
        <v>156559030</v>
      </c>
      <c r="D1428" s="4" t="s">
        <v>4740</v>
      </c>
    </row>
    <row r="1429" spans="1:4">
      <c r="A1429" s="4" t="s">
        <v>3097</v>
      </c>
      <c r="B1429" s="4">
        <v>54786937</v>
      </c>
      <c r="C1429" s="4">
        <v>54787119</v>
      </c>
      <c r="D1429" s="4" t="s">
        <v>4739</v>
      </c>
    </row>
    <row r="1430" spans="1:4">
      <c r="A1430" s="4" t="s">
        <v>3097</v>
      </c>
      <c r="B1430" s="4">
        <v>53351582</v>
      </c>
      <c r="C1430" s="4">
        <v>53351864</v>
      </c>
      <c r="D1430" s="4" t="s">
        <v>4738</v>
      </c>
    </row>
    <row r="1431" spans="1:4">
      <c r="A1431" s="4" t="s">
        <v>3128</v>
      </c>
      <c r="B1431" s="4">
        <v>151344803</v>
      </c>
      <c r="C1431" s="4">
        <v>151344972</v>
      </c>
      <c r="D1431" s="4" t="s">
        <v>4737</v>
      </c>
    </row>
    <row r="1432" spans="1:4">
      <c r="A1432" s="4" t="s">
        <v>3097</v>
      </c>
      <c r="B1432" s="4">
        <v>50325279</v>
      </c>
      <c r="C1432" s="4">
        <v>50325639</v>
      </c>
      <c r="D1432" s="4" t="s">
        <v>4736</v>
      </c>
    </row>
    <row r="1433" spans="1:4">
      <c r="A1433" s="4" t="s">
        <v>3128</v>
      </c>
      <c r="B1433" s="4">
        <v>135430174</v>
      </c>
      <c r="C1433" s="4">
        <v>135430294</v>
      </c>
      <c r="D1433" s="4" t="s">
        <v>4735</v>
      </c>
    </row>
    <row r="1434" spans="1:4">
      <c r="A1434" s="4" t="s">
        <v>3128</v>
      </c>
      <c r="B1434" s="4">
        <v>134561017</v>
      </c>
      <c r="C1434" s="4">
        <v>134561181</v>
      </c>
      <c r="D1434" s="4" t="s">
        <v>4734</v>
      </c>
    </row>
    <row r="1435" spans="1:4">
      <c r="A1435" s="4" t="s">
        <v>3128</v>
      </c>
      <c r="B1435" s="4">
        <v>134560714</v>
      </c>
      <c r="C1435" s="4">
        <v>134560934</v>
      </c>
      <c r="D1435" s="4" t="s">
        <v>4733</v>
      </c>
    </row>
    <row r="1436" spans="1:4">
      <c r="A1436" s="4" t="s">
        <v>3128</v>
      </c>
      <c r="B1436" s="4">
        <v>133131363</v>
      </c>
      <c r="C1436" s="4">
        <v>133131519</v>
      </c>
      <c r="D1436" s="4" t="s">
        <v>4732</v>
      </c>
    </row>
    <row r="1437" spans="1:4">
      <c r="A1437" s="4" t="s">
        <v>3128</v>
      </c>
      <c r="B1437" s="4">
        <v>130717343</v>
      </c>
      <c r="C1437" s="4">
        <v>130717476</v>
      </c>
      <c r="D1437" s="4" t="s">
        <v>4731</v>
      </c>
    </row>
    <row r="1438" spans="1:4">
      <c r="A1438" s="4" t="s">
        <v>3153</v>
      </c>
      <c r="B1438" s="4">
        <v>132211530</v>
      </c>
      <c r="C1438" s="4">
        <v>132212060</v>
      </c>
      <c r="D1438" s="4" t="s">
        <v>4730</v>
      </c>
    </row>
    <row r="1439" spans="1:4">
      <c r="A1439" s="4" t="s">
        <v>3128</v>
      </c>
      <c r="B1439" s="4">
        <v>128103482</v>
      </c>
      <c r="C1439" s="4">
        <v>128103788</v>
      </c>
      <c r="D1439" s="4" t="s">
        <v>4729</v>
      </c>
    </row>
    <row r="1440" spans="1:4">
      <c r="A1440" s="4" t="s">
        <v>3097</v>
      </c>
      <c r="B1440" s="4">
        <v>20741556</v>
      </c>
      <c r="C1440" s="4">
        <v>20741692</v>
      </c>
      <c r="D1440" s="4" t="s">
        <v>4728</v>
      </c>
    </row>
    <row r="1441" spans="1:4">
      <c r="A1441" s="4" t="s">
        <v>3119</v>
      </c>
      <c r="B1441" s="4">
        <v>78412559</v>
      </c>
      <c r="C1441" s="4">
        <v>78412679</v>
      </c>
      <c r="D1441" s="4" t="s">
        <v>4727</v>
      </c>
    </row>
    <row r="1442" spans="1:4">
      <c r="A1442" s="4" t="s">
        <v>3119</v>
      </c>
      <c r="B1442" s="4">
        <v>52381873</v>
      </c>
      <c r="C1442" s="4">
        <v>52381998</v>
      </c>
      <c r="D1442" s="4" t="s">
        <v>4726</v>
      </c>
    </row>
    <row r="1443" spans="1:4">
      <c r="A1443" s="4" t="s">
        <v>3119</v>
      </c>
      <c r="B1443" s="4">
        <v>39227760</v>
      </c>
      <c r="C1443" s="4">
        <v>39227890</v>
      </c>
      <c r="D1443" s="4" t="s">
        <v>4725</v>
      </c>
    </row>
    <row r="1444" spans="1:4">
      <c r="A1444" s="4" t="s">
        <v>3119</v>
      </c>
      <c r="B1444" s="4">
        <v>127188625</v>
      </c>
      <c r="C1444" s="4">
        <v>127188778</v>
      </c>
      <c r="D1444" s="4" t="s">
        <v>4724</v>
      </c>
    </row>
    <row r="1445" spans="1:4">
      <c r="A1445" s="4" t="s">
        <v>3119</v>
      </c>
      <c r="B1445" s="4">
        <v>126979562</v>
      </c>
      <c r="C1445" s="4">
        <v>126979686</v>
      </c>
      <c r="D1445" s="4" t="s">
        <v>4723</v>
      </c>
    </row>
    <row r="1446" spans="1:4">
      <c r="A1446" s="4" t="s">
        <v>3106</v>
      </c>
      <c r="B1446" s="4">
        <v>114507048</v>
      </c>
      <c r="C1446" s="4">
        <v>114507176</v>
      </c>
      <c r="D1446" s="4" t="s">
        <v>4722</v>
      </c>
    </row>
    <row r="1447" spans="1:4">
      <c r="A1447" s="4" t="s">
        <v>3142</v>
      </c>
      <c r="B1447" s="4">
        <v>107872537</v>
      </c>
      <c r="C1447" s="4">
        <v>107872744</v>
      </c>
      <c r="D1447" s="4" t="s">
        <v>4721</v>
      </c>
    </row>
    <row r="1448" spans="1:4">
      <c r="A1448" s="4" t="s">
        <v>3095</v>
      </c>
      <c r="B1448" s="4">
        <v>33684922</v>
      </c>
      <c r="C1448" s="4">
        <v>33685302</v>
      </c>
      <c r="D1448" s="4" t="s">
        <v>4720</v>
      </c>
    </row>
    <row r="1449" spans="1:4">
      <c r="A1449" s="4" t="s">
        <v>3099</v>
      </c>
      <c r="B1449" s="4">
        <v>26056276</v>
      </c>
      <c r="C1449" s="4">
        <v>26056918</v>
      </c>
      <c r="D1449" s="4" t="s">
        <v>4719</v>
      </c>
    </row>
    <row r="1450" spans="1:4">
      <c r="A1450" s="4" t="s">
        <v>3121</v>
      </c>
      <c r="B1450" s="4">
        <v>100650546</v>
      </c>
      <c r="C1450" s="4">
        <v>100650897</v>
      </c>
      <c r="D1450" s="4" t="s">
        <v>4718</v>
      </c>
    </row>
    <row r="1451" spans="1:4">
      <c r="A1451" s="4" t="s">
        <v>3142</v>
      </c>
      <c r="B1451" s="4">
        <v>71896334</v>
      </c>
      <c r="C1451" s="4">
        <v>71896500</v>
      </c>
      <c r="D1451" s="4" t="s">
        <v>4717</v>
      </c>
    </row>
    <row r="1452" spans="1:4">
      <c r="A1452" s="4" t="s">
        <v>3101</v>
      </c>
      <c r="B1452" s="4">
        <v>125389821</v>
      </c>
      <c r="C1452" s="4">
        <v>125389981</v>
      </c>
      <c r="D1452" s="4" t="s">
        <v>4716</v>
      </c>
    </row>
    <row r="1453" spans="1:4">
      <c r="A1453" s="4" t="s">
        <v>3108</v>
      </c>
      <c r="B1453" s="4">
        <v>91909580</v>
      </c>
      <c r="C1453" s="4">
        <v>91909847</v>
      </c>
      <c r="D1453" s="4" t="s">
        <v>4715</v>
      </c>
    </row>
    <row r="1454" spans="1:4">
      <c r="A1454" s="4" t="s">
        <v>3128</v>
      </c>
      <c r="B1454" s="4">
        <v>86527927</v>
      </c>
      <c r="C1454" s="4">
        <v>86528112</v>
      </c>
      <c r="D1454" s="4" t="s">
        <v>4714</v>
      </c>
    </row>
    <row r="1455" spans="1:4">
      <c r="A1455" s="4" t="s">
        <v>3142</v>
      </c>
      <c r="B1455" s="4">
        <v>90114183</v>
      </c>
      <c r="C1455" s="4">
        <v>90114571</v>
      </c>
      <c r="D1455" s="4" t="s">
        <v>4713</v>
      </c>
    </row>
    <row r="1456" spans="1:4">
      <c r="A1456" s="4" t="s">
        <v>3142</v>
      </c>
      <c r="B1456" s="4">
        <v>48495059</v>
      </c>
      <c r="C1456" s="4">
        <v>48495264</v>
      </c>
      <c r="D1456" s="4" t="s">
        <v>4712</v>
      </c>
    </row>
    <row r="1457" spans="1:4">
      <c r="A1457" s="4" t="s">
        <v>3142</v>
      </c>
      <c r="B1457" s="4">
        <v>42219186</v>
      </c>
      <c r="C1457" s="4">
        <v>42219337</v>
      </c>
      <c r="D1457" s="4" t="s">
        <v>4711</v>
      </c>
    </row>
    <row r="1458" spans="1:4">
      <c r="A1458" s="4" t="s">
        <v>3103</v>
      </c>
      <c r="B1458" s="4">
        <v>91948630</v>
      </c>
      <c r="C1458" s="4">
        <v>91948905</v>
      </c>
      <c r="D1458" s="4" t="s">
        <v>4710</v>
      </c>
    </row>
    <row r="1459" spans="1:4">
      <c r="A1459" s="4" t="s">
        <v>3103</v>
      </c>
      <c r="B1459" s="4">
        <v>85492640</v>
      </c>
      <c r="C1459" s="4">
        <v>85492783</v>
      </c>
      <c r="D1459" s="4" t="s">
        <v>4709</v>
      </c>
    </row>
    <row r="1460" spans="1:4">
      <c r="A1460" s="4" t="s">
        <v>3103</v>
      </c>
      <c r="B1460" s="4">
        <v>57511880</v>
      </c>
      <c r="C1460" s="4">
        <v>57512357</v>
      </c>
      <c r="D1460" s="4" t="s">
        <v>4708</v>
      </c>
    </row>
    <row r="1461" spans="1:4">
      <c r="A1461" s="4" t="s">
        <v>3119</v>
      </c>
      <c r="B1461" s="4">
        <v>130280086</v>
      </c>
      <c r="C1461" s="4">
        <v>130280280</v>
      </c>
      <c r="D1461" s="4" t="s">
        <v>4707</v>
      </c>
    </row>
    <row r="1462" spans="1:4">
      <c r="A1462" s="4" t="s">
        <v>3103</v>
      </c>
      <c r="B1462" s="4">
        <v>11497662</v>
      </c>
      <c r="C1462" s="4">
        <v>11497877</v>
      </c>
      <c r="D1462" s="4" t="s">
        <v>4706</v>
      </c>
    </row>
    <row r="1463" spans="1:4">
      <c r="A1463" s="4" t="s">
        <v>3157</v>
      </c>
      <c r="B1463" s="4">
        <v>73606853</v>
      </c>
      <c r="C1463" s="4">
        <v>73607011</v>
      </c>
      <c r="D1463" s="4" t="s">
        <v>4705</v>
      </c>
    </row>
    <row r="1464" spans="1:4">
      <c r="A1464" s="4" t="s">
        <v>3157</v>
      </c>
      <c r="B1464" s="4">
        <v>38019138</v>
      </c>
      <c r="C1464" s="4">
        <v>38019309</v>
      </c>
      <c r="D1464" s="4" t="s">
        <v>4704</v>
      </c>
    </row>
    <row r="1465" spans="1:4">
      <c r="A1465" s="4" t="s">
        <v>3106</v>
      </c>
      <c r="B1465" s="4">
        <v>48593865</v>
      </c>
      <c r="C1465" s="4">
        <v>48594016</v>
      </c>
      <c r="D1465" s="4" t="s">
        <v>4703</v>
      </c>
    </row>
    <row r="1466" spans="1:4">
      <c r="A1466" s="4" t="s">
        <v>3106</v>
      </c>
      <c r="B1466" s="4">
        <v>30617112</v>
      </c>
      <c r="C1466" s="4">
        <v>30617281</v>
      </c>
      <c r="D1466" s="4" t="s">
        <v>4702</v>
      </c>
    </row>
    <row r="1467" spans="1:4">
      <c r="A1467" s="4" t="s">
        <v>3101</v>
      </c>
      <c r="B1467" s="4">
        <v>96162468</v>
      </c>
      <c r="C1467" s="4">
        <v>96162622</v>
      </c>
      <c r="D1467" s="4" t="s">
        <v>4701</v>
      </c>
    </row>
    <row r="1468" spans="1:4">
      <c r="A1468" s="4" t="s">
        <v>3101</v>
      </c>
      <c r="B1468" s="4">
        <v>44226411</v>
      </c>
      <c r="C1468" s="4">
        <v>44226545</v>
      </c>
      <c r="D1468" s="4" t="s">
        <v>4700</v>
      </c>
    </row>
    <row r="1469" spans="1:4">
      <c r="A1469" s="4" t="s">
        <v>3101</v>
      </c>
      <c r="B1469" s="4">
        <v>3543885</v>
      </c>
      <c r="C1469" s="4">
        <v>3544008</v>
      </c>
      <c r="D1469" s="4" t="s">
        <v>4699</v>
      </c>
    </row>
    <row r="1470" spans="1:4">
      <c r="A1470" s="4" t="s">
        <v>3101</v>
      </c>
      <c r="B1470" s="4">
        <v>34336703</v>
      </c>
      <c r="C1470" s="4">
        <v>34337106</v>
      </c>
      <c r="D1470" s="4" t="s">
        <v>4698</v>
      </c>
    </row>
    <row r="1471" spans="1:4">
      <c r="A1471" s="4" t="s">
        <v>3153</v>
      </c>
      <c r="B1471" s="4">
        <v>42713042</v>
      </c>
      <c r="C1471" s="4">
        <v>42713187</v>
      </c>
      <c r="D1471" s="4" t="s">
        <v>4697</v>
      </c>
    </row>
    <row r="1472" spans="1:4">
      <c r="A1472" s="4" t="s">
        <v>3117</v>
      </c>
      <c r="B1472" s="4">
        <v>69162020</v>
      </c>
      <c r="C1472" s="4">
        <v>69162180</v>
      </c>
      <c r="D1472" s="4" t="s">
        <v>4696</v>
      </c>
    </row>
    <row r="1473" spans="1:4">
      <c r="A1473" s="4" t="s">
        <v>3153</v>
      </c>
      <c r="B1473" s="4">
        <v>154544035</v>
      </c>
      <c r="C1473" s="4">
        <v>154544234</v>
      </c>
      <c r="D1473" s="4" t="s">
        <v>4695</v>
      </c>
    </row>
    <row r="1474" spans="1:4">
      <c r="A1474" s="4" t="s">
        <v>3153</v>
      </c>
      <c r="B1474" s="4">
        <v>107253213</v>
      </c>
      <c r="C1474" s="4">
        <v>107253348</v>
      </c>
      <c r="D1474" s="4" t="s">
        <v>4694</v>
      </c>
    </row>
    <row r="1475" spans="1:4">
      <c r="A1475" s="4" t="s">
        <v>3153</v>
      </c>
      <c r="B1475" s="4">
        <v>100616353</v>
      </c>
      <c r="C1475" s="4">
        <v>100616499</v>
      </c>
      <c r="D1475" s="4" t="s">
        <v>4693</v>
      </c>
    </row>
    <row r="1476" spans="1:4">
      <c r="A1476" s="4" t="s">
        <v>3146</v>
      </c>
      <c r="B1476" s="4">
        <v>95818634</v>
      </c>
      <c r="C1476" s="4">
        <v>95818764</v>
      </c>
      <c r="D1476" s="4" t="s">
        <v>4692</v>
      </c>
    </row>
    <row r="1477" spans="1:4">
      <c r="A1477" s="4" t="s">
        <v>3146</v>
      </c>
      <c r="B1477" s="4">
        <v>90476275</v>
      </c>
      <c r="C1477" s="4">
        <v>90476409</v>
      </c>
      <c r="D1477" s="4" t="s">
        <v>4691</v>
      </c>
    </row>
    <row r="1478" spans="1:4">
      <c r="A1478" s="4" t="s">
        <v>3146</v>
      </c>
      <c r="B1478" s="4">
        <v>84039532</v>
      </c>
      <c r="C1478" s="4">
        <v>84039657</v>
      </c>
      <c r="D1478" s="4" t="s">
        <v>4690</v>
      </c>
    </row>
    <row r="1479" spans="1:4">
      <c r="A1479" s="4" t="s">
        <v>3146</v>
      </c>
      <c r="B1479" s="4">
        <v>153912751</v>
      </c>
      <c r="C1479" s="4">
        <v>153912962</v>
      </c>
      <c r="D1479" s="4" t="s">
        <v>4689</v>
      </c>
    </row>
    <row r="1480" spans="1:4">
      <c r="A1480" s="4" t="s">
        <v>3146</v>
      </c>
      <c r="B1480" s="4">
        <v>129532148</v>
      </c>
      <c r="C1480" s="4">
        <v>129532266</v>
      </c>
      <c r="D1480" s="4" t="s">
        <v>4688</v>
      </c>
    </row>
    <row r="1481" spans="1:4">
      <c r="A1481" s="4" t="s">
        <v>3146</v>
      </c>
      <c r="B1481" s="4">
        <v>129204618</v>
      </c>
      <c r="C1481" s="4">
        <v>129204891</v>
      </c>
      <c r="D1481" s="4" t="s">
        <v>4687</v>
      </c>
    </row>
    <row r="1482" spans="1:4">
      <c r="A1482" s="4" t="s">
        <v>3123</v>
      </c>
      <c r="B1482" s="4">
        <v>94157675</v>
      </c>
      <c r="C1482" s="4">
        <v>94157798</v>
      </c>
      <c r="D1482" s="4" t="s">
        <v>4686</v>
      </c>
    </row>
    <row r="1483" spans="1:4">
      <c r="A1483" s="4" t="s">
        <v>3119</v>
      </c>
      <c r="B1483" s="4">
        <v>130594771</v>
      </c>
      <c r="C1483" s="4">
        <v>130594975</v>
      </c>
      <c r="D1483" s="4" t="s">
        <v>4685</v>
      </c>
    </row>
    <row r="1484" spans="1:4">
      <c r="A1484" s="4" t="s">
        <v>3123</v>
      </c>
      <c r="B1484" s="4">
        <v>71389428</v>
      </c>
      <c r="C1484" s="4">
        <v>71389581</v>
      </c>
      <c r="D1484" s="4" t="s">
        <v>4684</v>
      </c>
    </row>
    <row r="1485" spans="1:4">
      <c r="A1485" s="4" t="s">
        <v>3123</v>
      </c>
      <c r="B1485" s="4">
        <v>104493231</v>
      </c>
      <c r="C1485" s="4">
        <v>104493492</v>
      </c>
      <c r="D1485" s="4" t="s">
        <v>4683</v>
      </c>
    </row>
    <row r="1486" spans="1:4">
      <c r="A1486" s="4" t="s">
        <v>3140</v>
      </c>
      <c r="B1486" s="4">
        <v>8713705</v>
      </c>
      <c r="C1486" s="4">
        <v>8713830</v>
      </c>
      <c r="D1486" s="4" t="s">
        <v>4682</v>
      </c>
    </row>
    <row r="1487" spans="1:4">
      <c r="A1487" s="4" t="s">
        <v>3095</v>
      </c>
      <c r="B1487" s="4">
        <v>87446058</v>
      </c>
      <c r="C1487" s="4">
        <v>87446192</v>
      </c>
      <c r="D1487" s="4" t="s">
        <v>4681</v>
      </c>
    </row>
    <row r="1488" spans="1:4">
      <c r="A1488" s="4" t="s">
        <v>3095</v>
      </c>
      <c r="B1488" s="4">
        <v>70746509</v>
      </c>
      <c r="C1488" s="4">
        <v>70746750</v>
      </c>
      <c r="D1488" s="4" t="s">
        <v>4680</v>
      </c>
    </row>
    <row r="1489" spans="1:4">
      <c r="A1489" s="4" t="s">
        <v>3095</v>
      </c>
      <c r="B1489" s="4">
        <v>45573844</v>
      </c>
      <c r="C1489" s="4">
        <v>45574090</v>
      </c>
      <c r="D1489" s="4" t="s">
        <v>4679</v>
      </c>
    </row>
    <row r="1490" spans="1:4">
      <c r="A1490" s="4" t="s">
        <v>3114</v>
      </c>
      <c r="B1490" s="4">
        <v>76372757</v>
      </c>
      <c r="C1490" s="4">
        <v>76372891</v>
      </c>
      <c r="D1490" s="4" t="s">
        <v>4678</v>
      </c>
    </row>
    <row r="1491" spans="1:4">
      <c r="A1491" s="4" t="s">
        <v>3108</v>
      </c>
      <c r="B1491" s="4">
        <v>93398244</v>
      </c>
      <c r="C1491" s="4">
        <v>93398454</v>
      </c>
      <c r="D1491" s="4" t="s">
        <v>4677</v>
      </c>
    </row>
    <row r="1492" spans="1:4">
      <c r="A1492" s="4" t="s">
        <v>3117</v>
      </c>
      <c r="B1492" s="4">
        <v>98168276</v>
      </c>
      <c r="C1492" s="4">
        <v>98168407</v>
      </c>
      <c r="D1492" s="4" t="s">
        <v>4676</v>
      </c>
    </row>
    <row r="1493" spans="1:4">
      <c r="A1493" s="4" t="s">
        <v>3117</v>
      </c>
      <c r="B1493" s="4">
        <v>32321895</v>
      </c>
      <c r="C1493" s="4">
        <v>32322033</v>
      </c>
      <c r="D1493" s="4" t="s">
        <v>4675</v>
      </c>
    </row>
    <row r="1494" spans="1:4">
      <c r="A1494" s="4" t="s">
        <v>3101</v>
      </c>
      <c r="B1494" s="4">
        <v>127240043</v>
      </c>
      <c r="C1494" s="4">
        <v>127240241</v>
      </c>
      <c r="D1494" s="4" t="s">
        <v>4674</v>
      </c>
    </row>
    <row r="1495" spans="1:4">
      <c r="A1495" s="4" t="s">
        <v>3117</v>
      </c>
      <c r="B1495" s="4">
        <v>22168241</v>
      </c>
      <c r="C1495" s="4">
        <v>22168384</v>
      </c>
      <c r="D1495" s="4" t="s">
        <v>4673</v>
      </c>
    </row>
    <row r="1496" spans="1:4">
      <c r="A1496" s="4" t="s">
        <v>3121</v>
      </c>
      <c r="B1496" s="4">
        <v>86046511</v>
      </c>
      <c r="C1496" s="4">
        <v>86046636</v>
      </c>
      <c r="D1496" s="4" t="s">
        <v>4672</v>
      </c>
    </row>
    <row r="1497" spans="1:4">
      <c r="A1497" s="4" t="s">
        <v>3121</v>
      </c>
      <c r="B1497" s="4">
        <v>55693181</v>
      </c>
      <c r="C1497" s="4">
        <v>55693448</v>
      </c>
      <c r="D1497" s="4" t="s">
        <v>4671</v>
      </c>
    </row>
    <row r="1498" spans="1:4">
      <c r="A1498" s="4" t="s">
        <v>3121</v>
      </c>
      <c r="B1498" s="4">
        <v>53183320</v>
      </c>
      <c r="C1498" s="4">
        <v>53183505</v>
      </c>
      <c r="D1498" s="4" t="s">
        <v>4670</v>
      </c>
    </row>
    <row r="1499" spans="1:4">
      <c r="A1499" s="4" t="s">
        <v>3121</v>
      </c>
      <c r="B1499" s="4">
        <v>23581574</v>
      </c>
      <c r="C1499" s="4">
        <v>23581796</v>
      </c>
      <c r="D1499" s="4" t="s">
        <v>4669</v>
      </c>
    </row>
    <row r="1500" spans="1:4">
      <c r="A1500" s="4" t="s">
        <v>3099</v>
      </c>
      <c r="B1500" s="4">
        <v>118836593</v>
      </c>
      <c r="C1500" s="4">
        <v>118836786</v>
      </c>
      <c r="D1500" s="4" t="s">
        <v>4668</v>
      </c>
    </row>
    <row r="1501" spans="1:4">
      <c r="A1501" s="4" t="s">
        <v>3097</v>
      </c>
      <c r="B1501" s="4">
        <v>94328420</v>
      </c>
      <c r="C1501" s="4">
        <v>94328552</v>
      </c>
      <c r="D1501" s="4" t="s">
        <v>4667</v>
      </c>
    </row>
    <row r="1502" spans="1:4">
      <c r="A1502" s="4" t="s">
        <v>3097</v>
      </c>
      <c r="B1502" s="4">
        <v>81115809</v>
      </c>
      <c r="C1502" s="4">
        <v>81115927</v>
      </c>
      <c r="D1502" s="4" t="s">
        <v>4666</v>
      </c>
    </row>
    <row r="1503" spans="1:4">
      <c r="A1503" s="4" t="s">
        <v>3097</v>
      </c>
      <c r="B1503" s="4">
        <v>69632959</v>
      </c>
      <c r="C1503" s="4">
        <v>69633289</v>
      </c>
      <c r="D1503" s="4" t="s">
        <v>4665</v>
      </c>
    </row>
    <row r="1504" spans="1:4">
      <c r="A1504" s="4" t="s">
        <v>3128</v>
      </c>
      <c r="B1504" s="4">
        <v>118389128</v>
      </c>
      <c r="C1504" s="4">
        <v>118389278</v>
      </c>
      <c r="D1504" s="4" t="s">
        <v>4664</v>
      </c>
    </row>
    <row r="1505" spans="1:4">
      <c r="A1505" s="4" t="s">
        <v>3146</v>
      </c>
      <c r="B1505" s="4">
        <v>95658758</v>
      </c>
      <c r="C1505" s="4">
        <v>95659424</v>
      </c>
      <c r="D1505" s="4" t="s">
        <v>4663</v>
      </c>
    </row>
    <row r="1506" spans="1:4">
      <c r="A1506" s="4" t="s">
        <v>3097</v>
      </c>
      <c r="B1506" s="4">
        <v>102317039</v>
      </c>
      <c r="C1506" s="4">
        <v>102317216</v>
      </c>
      <c r="D1506" s="4" t="s">
        <v>4662</v>
      </c>
    </row>
    <row r="1507" spans="1:4">
      <c r="A1507" s="4" t="s">
        <v>3119</v>
      </c>
      <c r="B1507" s="4">
        <v>91170838</v>
      </c>
      <c r="C1507" s="4">
        <v>91170990</v>
      </c>
      <c r="D1507" s="4" t="s">
        <v>4661</v>
      </c>
    </row>
    <row r="1508" spans="1:4">
      <c r="A1508" s="4" t="s">
        <v>3099</v>
      </c>
      <c r="B1508" s="4">
        <v>84590066</v>
      </c>
      <c r="C1508" s="4">
        <v>84590397</v>
      </c>
      <c r="D1508" s="4" t="s">
        <v>4660</v>
      </c>
    </row>
    <row r="1509" spans="1:4">
      <c r="A1509" s="4" t="s">
        <v>3142</v>
      </c>
      <c r="B1509" s="4">
        <v>56995033</v>
      </c>
      <c r="C1509" s="4">
        <v>56995399</v>
      </c>
      <c r="D1509" s="4" t="s">
        <v>4659</v>
      </c>
    </row>
    <row r="1510" spans="1:4">
      <c r="A1510" s="4" t="s">
        <v>3153</v>
      </c>
      <c r="B1510" s="4">
        <v>150371710</v>
      </c>
      <c r="C1510" s="4">
        <v>150371879</v>
      </c>
      <c r="D1510" s="4" t="s">
        <v>4658</v>
      </c>
    </row>
    <row r="1511" spans="1:4">
      <c r="A1511" s="4" t="s">
        <v>3123</v>
      </c>
      <c r="B1511" s="4">
        <v>92168053</v>
      </c>
      <c r="C1511" s="4">
        <v>92168244</v>
      </c>
      <c r="D1511" s="4" t="s">
        <v>4657</v>
      </c>
    </row>
    <row r="1512" spans="1:4">
      <c r="A1512" s="4" t="s">
        <v>3128</v>
      </c>
      <c r="B1512" s="4">
        <v>75506060</v>
      </c>
      <c r="C1512" s="4">
        <v>75506195</v>
      </c>
      <c r="D1512" s="4" t="s">
        <v>4656</v>
      </c>
    </row>
    <row r="1513" spans="1:4">
      <c r="A1513" s="4" t="s">
        <v>3146</v>
      </c>
      <c r="B1513" s="4">
        <v>88686275</v>
      </c>
      <c r="C1513" s="4">
        <v>88686425</v>
      </c>
      <c r="D1513" s="4" t="s">
        <v>4655</v>
      </c>
    </row>
    <row r="1514" spans="1:4">
      <c r="A1514" s="4" t="s">
        <v>3123</v>
      </c>
      <c r="B1514" s="4">
        <v>158028629</v>
      </c>
      <c r="C1514" s="4">
        <v>158028785</v>
      </c>
      <c r="D1514" s="4" t="s">
        <v>4654</v>
      </c>
    </row>
    <row r="1515" spans="1:4">
      <c r="A1515" s="4" t="s">
        <v>3103</v>
      </c>
      <c r="B1515" s="4">
        <v>109737407</v>
      </c>
      <c r="C1515" s="4">
        <v>109737753</v>
      </c>
      <c r="D1515" s="4" t="s">
        <v>4653</v>
      </c>
    </row>
    <row r="1516" spans="1:4">
      <c r="A1516" s="4" t="s">
        <v>3123</v>
      </c>
      <c r="B1516" s="4">
        <v>90395134</v>
      </c>
      <c r="C1516" s="4">
        <v>90395510</v>
      </c>
      <c r="D1516" s="4" t="s">
        <v>4652</v>
      </c>
    </row>
    <row r="1517" spans="1:4">
      <c r="A1517" s="4" t="s">
        <v>3146</v>
      </c>
      <c r="B1517" s="4">
        <v>154596683</v>
      </c>
      <c r="C1517" s="4">
        <v>154596860</v>
      </c>
      <c r="D1517" s="4" t="s">
        <v>4651</v>
      </c>
    </row>
    <row r="1518" spans="1:4">
      <c r="A1518" s="4" t="s">
        <v>3095</v>
      </c>
      <c r="B1518" s="4">
        <v>56326133</v>
      </c>
      <c r="C1518" s="4">
        <v>56326423</v>
      </c>
      <c r="D1518" s="4" t="s">
        <v>4650</v>
      </c>
    </row>
    <row r="1519" spans="1:4">
      <c r="A1519" s="4" t="s">
        <v>3117</v>
      </c>
      <c r="B1519" s="4">
        <v>70765881</v>
      </c>
      <c r="C1519" s="4">
        <v>70766042</v>
      </c>
      <c r="D1519" s="4" t="s">
        <v>4649</v>
      </c>
    </row>
    <row r="1520" spans="1:4">
      <c r="A1520" s="4" t="s">
        <v>3117</v>
      </c>
      <c r="B1520" s="4">
        <v>47276844</v>
      </c>
      <c r="C1520" s="4">
        <v>47277128</v>
      </c>
      <c r="D1520" s="4" t="s">
        <v>4648</v>
      </c>
    </row>
    <row r="1521" spans="1:4">
      <c r="A1521" s="4" t="s">
        <v>3123</v>
      </c>
      <c r="B1521" s="4">
        <v>33700885</v>
      </c>
      <c r="C1521" s="4">
        <v>33701005</v>
      </c>
      <c r="D1521" s="4" t="s">
        <v>4647</v>
      </c>
    </row>
    <row r="1522" spans="1:4">
      <c r="A1522" s="4" t="s">
        <v>3103</v>
      </c>
      <c r="B1522" s="4">
        <v>19980380</v>
      </c>
      <c r="C1522" s="4">
        <v>19980513</v>
      </c>
      <c r="D1522" s="4" t="s">
        <v>4646</v>
      </c>
    </row>
    <row r="1523" spans="1:4">
      <c r="A1523" s="4" t="s">
        <v>3142</v>
      </c>
      <c r="B1523" s="4">
        <v>103364989</v>
      </c>
      <c r="C1523" s="4">
        <v>103365313</v>
      </c>
      <c r="D1523" s="4" t="s">
        <v>4645</v>
      </c>
    </row>
    <row r="1524" spans="1:4">
      <c r="A1524" s="4" t="s">
        <v>3103</v>
      </c>
      <c r="B1524" s="4">
        <v>54529618</v>
      </c>
      <c r="C1524" s="4">
        <v>54529837</v>
      </c>
      <c r="D1524" s="4" t="s">
        <v>4644</v>
      </c>
    </row>
    <row r="1525" spans="1:4">
      <c r="A1525" s="4" t="s">
        <v>3103</v>
      </c>
      <c r="B1525" s="4">
        <v>124949670</v>
      </c>
      <c r="C1525" s="4">
        <v>124949793</v>
      </c>
      <c r="D1525" s="4" t="s">
        <v>4643</v>
      </c>
    </row>
    <row r="1526" spans="1:4">
      <c r="A1526" s="4" t="s">
        <v>3103</v>
      </c>
      <c r="B1526" s="4">
        <v>120487979</v>
      </c>
      <c r="C1526" s="4">
        <v>120488154</v>
      </c>
      <c r="D1526" s="4" t="s">
        <v>4642</v>
      </c>
    </row>
    <row r="1527" spans="1:4">
      <c r="A1527" s="4" t="s">
        <v>3157</v>
      </c>
      <c r="B1527" s="4">
        <v>145340939</v>
      </c>
      <c r="C1527" s="4">
        <v>145341435</v>
      </c>
      <c r="D1527" s="4" t="s">
        <v>4641</v>
      </c>
    </row>
    <row r="1528" spans="1:4">
      <c r="A1528" s="4" t="s">
        <v>3103</v>
      </c>
      <c r="B1528" s="4">
        <v>106338184</v>
      </c>
      <c r="C1528" s="4">
        <v>106338324</v>
      </c>
      <c r="D1528" s="4" t="s">
        <v>4640</v>
      </c>
    </row>
    <row r="1529" spans="1:4">
      <c r="A1529" s="4" t="s">
        <v>3157</v>
      </c>
      <c r="B1529" s="4">
        <v>80114684</v>
      </c>
      <c r="C1529" s="4">
        <v>80114884</v>
      </c>
      <c r="D1529" s="4" t="s">
        <v>4639</v>
      </c>
    </row>
    <row r="1530" spans="1:4">
      <c r="A1530" s="4" t="s">
        <v>3157</v>
      </c>
      <c r="B1530" s="4">
        <v>120835506</v>
      </c>
      <c r="C1530" s="4">
        <v>120835646</v>
      </c>
      <c r="D1530" s="4" t="s">
        <v>4638</v>
      </c>
    </row>
    <row r="1531" spans="1:4">
      <c r="A1531" s="4" t="s">
        <v>3106</v>
      </c>
      <c r="B1531" s="4">
        <v>120592483</v>
      </c>
      <c r="C1531" s="4">
        <v>120592615</v>
      </c>
      <c r="D1531" s="4" t="s">
        <v>4637</v>
      </c>
    </row>
    <row r="1532" spans="1:4">
      <c r="A1532" s="4" t="s">
        <v>3106</v>
      </c>
      <c r="B1532" s="4">
        <v>119848393</v>
      </c>
      <c r="C1532" s="4">
        <v>119848569</v>
      </c>
      <c r="D1532" s="4" t="s">
        <v>4636</v>
      </c>
    </row>
    <row r="1533" spans="1:4">
      <c r="A1533" s="4" t="s">
        <v>3101</v>
      </c>
      <c r="B1533" s="4">
        <v>138085346</v>
      </c>
      <c r="C1533" s="4">
        <v>138085466</v>
      </c>
      <c r="D1533" s="4" t="s">
        <v>4635</v>
      </c>
    </row>
    <row r="1534" spans="1:4">
      <c r="A1534" s="4" t="s">
        <v>3153</v>
      </c>
      <c r="B1534" s="4">
        <v>56947068</v>
      </c>
      <c r="C1534" s="4">
        <v>56947251</v>
      </c>
      <c r="D1534" s="4" t="s">
        <v>4634</v>
      </c>
    </row>
    <row r="1535" spans="1:4">
      <c r="A1535" s="4" t="s">
        <v>3146</v>
      </c>
      <c r="B1535" s="4">
        <v>90254240</v>
      </c>
      <c r="C1535" s="4">
        <v>90254481</v>
      </c>
      <c r="D1535" s="4" t="s">
        <v>4633</v>
      </c>
    </row>
    <row r="1536" spans="1:4">
      <c r="A1536" s="4" t="s">
        <v>3123</v>
      </c>
      <c r="B1536" s="4">
        <v>69021697</v>
      </c>
      <c r="C1536" s="4">
        <v>69021883</v>
      </c>
      <c r="D1536" s="4" t="s">
        <v>4632</v>
      </c>
    </row>
    <row r="1537" spans="1:4">
      <c r="A1537" s="4" t="s">
        <v>3128</v>
      </c>
      <c r="B1537" s="4">
        <v>95667458</v>
      </c>
      <c r="C1537" s="4">
        <v>95667578</v>
      </c>
      <c r="D1537" s="4" t="s">
        <v>4631</v>
      </c>
    </row>
    <row r="1538" spans="1:4">
      <c r="A1538" s="4" t="s">
        <v>3146</v>
      </c>
      <c r="B1538" s="4">
        <v>96328338</v>
      </c>
      <c r="C1538" s="4">
        <v>96328765</v>
      </c>
      <c r="D1538" s="4" t="s">
        <v>4630</v>
      </c>
    </row>
    <row r="1539" spans="1:4">
      <c r="A1539" s="4" t="s">
        <v>3117</v>
      </c>
      <c r="B1539" s="4">
        <v>6286961</v>
      </c>
      <c r="C1539" s="4">
        <v>6287181</v>
      </c>
      <c r="D1539" s="4" t="s">
        <v>4629</v>
      </c>
    </row>
    <row r="1540" spans="1:4">
      <c r="A1540" s="4" t="s">
        <v>3117</v>
      </c>
      <c r="B1540" s="4">
        <v>26669627</v>
      </c>
      <c r="C1540" s="4">
        <v>26669779</v>
      </c>
      <c r="D1540" s="4" t="s">
        <v>4628</v>
      </c>
    </row>
    <row r="1541" spans="1:4">
      <c r="A1541" s="4" t="s">
        <v>3117</v>
      </c>
      <c r="B1541" s="4">
        <v>26579637</v>
      </c>
      <c r="C1541" s="4">
        <v>26579897</v>
      </c>
      <c r="D1541" s="4" t="s">
        <v>4627</v>
      </c>
    </row>
    <row r="1542" spans="1:4">
      <c r="A1542" s="4" t="s">
        <v>3121</v>
      </c>
      <c r="B1542" s="4">
        <v>22035893</v>
      </c>
      <c r="C1542" s="4">
        <v>22036017</v>
      </c>
      <c r="D1542" s="4" t="s">
        <v>4626</v>
      </c>
    </row>
    <row r="1543" spans="1:4">
      <c r="A1543" s="4" t="s">
        <v>3128</v>
      </c>
      <c r="B1543" s="4">
        <v>119001904</v>
      </c>
      <c r="C1543" s="4">
        <v>119002038</v>
      </c>
      <c r="D1543" s="4" t="s">
        <v>4625</v>
      </c>
    </row>
    <row r="1544" spans="1:4">
      <c r="A1544" s="4" t="s">
        <v>3119</v>
      </c>
      <c r="B1544" s="4">
        <v>24959116</v>
      </c>
      <c r="C1544" s="4">
        <v>24959248</v>
      </c>
      <c r="D1544" s="4" t="s">
        <v>4624</v>
      </c>
    </row>
    <row r="1545" spans="1:4">
      <c r="A1545" s="4" t="s">
        <v>3117</v>
      </c>
      <c r="B1545" s="4">
        <v>4969307</v>
      </c>
      <c r="C1545" s="4">
        <v>4969447</v>
      </c>
      <c r="D1545" s="4" t="s">
        <v>4623</v>
      </c>
    </row>
    <row r="1546" spans="1:4">
      <c r="A1546" s="4" t="s">
        <v>3103</v>
      </c>
      <c r="B1546" s="4">
        <v>19737254</v>
      </c>
      <c r="C1546" s="4">
        <v>19737420</v>
      </c>
      <c r="D1546" s="4" t="s">
        <v>4622</v>
      </c>
    </row>
    <row r="1547" spans="1:4">
      <c r="A1547" s="4" t="s">
        <v>3103</v>
      </c>
      <c r="B1547" s="4">
        <v>87831805</v>
      </c>
      <c r="C1547" s="4">
        <v>87832001</v>
      </c>
      <c r="D1547" s="4" t="s">
        <v>4621</v>
      </c>
    </row>
    <row r="1548" spans="1:4">
      <c r="A1548" s="4" t="s">
        <v>3123</v>
      </c>
      <c r="B1548" s="4">
        <v>151790332</v>
      </c>
      <c r="C1548" s="4">
        <v>151790528</v>
      </c>
      <c r="D1548" s="4" t="s">
        <v>4620</v>
      </c>
    </row>
    <row r="1549" spans="1:4">
      <c r="A1549" s="4" t="s">
        <v>3128</v>
      </c>
      <c r="B1549" s="4">
        <v>102628191</v>
      </c>
      <c r="C1549" s="4">
        <v>102628325</v>
      </c>
      <c r="D1549" s="4" t="s">
        <v>3122</v>
      </c>
    </row>
    <row r="1550" spans="1:4">
      <c r="A1550" s="4" t="s">
        <v>3138</v>
      </c>
      <c r="B1550" s="4">
        <v>60663889</v>
      </c>
      <c r="C1550" s="4">
        <v>60664138</v>
      </c>
      <c r="D1550" s="4" t="s">
        <v>4619</v>
      </c>
    </row>
    <row r="1551" spans="1:4">
      <c r="A1551" s="4" t="s">
        <v>3097</v>
      </c>
      <c r="B1551" s="4">
        <v>20011419</v>
      </c>
      <c r="C1551" s="4">
        <v>20011568</v>
      </c>
      <c r="D1551" s="4" t="s">
        <v>4618</v>
      </c>
    </row>
    <row r="1552" spans="1:4">
      <c r="A1552" s="4" t="s">
        <v>3103</v>
      </c>
      <c r="B1552" s="4">
        <v>73619068</v>
      </c>
      <c r="C1552" s="4">
        <v>73619191</v>
      </c>
      <c r="D1552" s="4" t="s">
        <v>4617</v>
      </c>
    </row>
    <row r="1553" spans="1:4">
      <c r="A1553" s="4" t="s">
        <v>3106</v>
      </c>
      <c r="B1553" s="4">
        <v>124857240</v>
      </c>
      <c r="C1553" s="4">
        <v>124857377</v>
      </c>
      <c r="D1553" s="4" t="s">
        <v>4616</v>
      </c>
    </row>
    <row r="1554" spans="1:4">
      <c r="A1554" s="4" t="s">
        <v>3142</v>
      </c>
      <c r="B1554" s="4">
        <v>35326911</v>
      </c>
      <c r="C1554" s="4">
        <v>35327225</v>
      </c>
      <c r="D1554" s="4" t="s">
        <v>4615</v>
      </c>
    </row>
    <row r="1555" spans="1:4">
      <c r="A1555" s="4" t="s">
        <v>3103</v>
      </c>
      <c r="B1555" s="4">
        <v>84969603</v>
      </c>
      <c r="C1555" s="4">
        <v>84969832</v>
      </c>
      <c r="D1555" s="4" t="s">
        <v>4614</v>
      </c>
    </row>
    <row r="1556" spans="1:4">
      <c r="A1556" s="4" t="s">
        <v>3103</v>
      </c>
      <c r="B1556" s="4">
        <v>78820912</v>
      </c>
      <c r="C1556" s="4">
        <v>78821101</v>
      </c>
      <c r="D1556" s="4" t="s">
        <v>4613</v>
      </c>
    </row>
    <row r="1557" spans="1:4">
      <c r="A1557" s="4" t="s">
        <v>3103</v>
      </c>
      <c r="B1557" s="4">
        <v>118273098</v>
      </c>
      <c r="C1557" s="4">
        <v>118273256</v>
      </c>
      <c r="D1557" s="4" t="s">
        <v>4612</v>
      </c>
    </row>
    <row r="1558" spans="1:4">
      <c r="A1558" s="4" t="s">
        <v>3106</v>
      </c>
      <c r="B1558" s="4">
        <v>4505221</v>
      </c>
      <c r="C1558" s="4">
        <v>4505366</v>
      </c>
      <c r="D1558" s="4" t="s">
        <v>4611</v>
      </c>
    </row>
    <row r="1559" spans="1:4">
      <c r="A1559" s="4" t="s">
        <v>3106</v>
      </c>
      <c r="B1559" s="4">
        <v>136804137</v>
      </c>
      <c r="C1559" s="4">
        <v>136804418</v>
      </c>
      <c r="D1559" s="4" t="s">
        <v>4610</v>
      </c>
    </row>
    <row r="1560" spans="1:4">
      <c r="A1560" s="4" t="s">
        <v>3106</v>
      </c>
      <c r="B1560" s="4">
        <v>121473111</v>
      </c>
      <c r="C1560" s="4">
        <v>121473464</v>
      </c>
      <c r="D1560" s="4" t="s">
        <v>4609</v>
      </c>
    </row>
    <row r="1561" spans="1:4">
      <c r="A1561" s="4" t="s">
        <v>3117</v>
      </c>
      <c r="B1561" s="4">
        <v>25457324</v>
      </c>
      <c r="C1561" s="4">
        <v>25457839</v>
      </c>
      <c r="D1561" s="4" t="s">
        <v>4608</v>
      </c>
    </row>
    <row r="1562" spans="1:4">
      <c r="A1562" s="4" t="s">
        <v>3153</v>
      </c>
      <c r="B1562" s="4">
        <v>59438280</v>
      </c>
      <c r="C1562" s="4">
        <v>59438435</v>
      </c>
      <c r="D1562" s="4" t="s">
        <v>4607</v>
      </c>
    </row>
    <row r="1563" spans="1:4">
      <c r="A1563" s="4" t="s">
        <v>3146</v>
      </c>
      <c r="B1563" s="4">
        <v>96220720</v>
      </c>
      <c r="C1563" s="4">
        <v>96220886</v>
      </c>
      <c r="D1563" s="4" t="s">
        <v>4606</v>
      </c>
    </row>
    <row r="1564" spans="1:4">
      <c r="A1564" s="4" t="s">
        <v>3123</v>
      </c>
      <c r="B1564" s="4">
        <v>61711792</v>
      </c>
      <c r="C1564" s="4">
        <v>61712061</v>
      </c>
      <c r="D1564" s="4" t="s">
        <v>4605</v>
      </c>
    </row>
    <row r="1565" spans="1:4">
      <c r="A1565" s="4" t="s">
        <v>3128</v>
      </c>
      <c r="B1565" s="4">
        <v>73363750</v>
      </c>
      <c r="C1565" s="4">
        <v>73363936</v>
      </c>
      <c r="D1565" s="4" t="s">
        <v>4604</v>
      </c>
    </row>
    <row r="1566" spans="1:4">
      <c r="A1566" s="4" t="s">
        <v>3117</v>
      </c>
      <c r="B1566" s="4">
        <v>6108583</v>
      </c>
      <c r="C1566" s="4">
        <v>6108705</v>
      </c>
      <c r="D1566" s="4" t="s">
        <v>4603</v>
      </c>
    </row>
    <row r="1567" spans="1:4">
      <c r="A1567" s="4" t="s">
        <v>3097</v>
      </c>
      <c r="B1567" s="4">
        <v>96006066</v>
      </c>
      <c r="C1567" s="4">
        <v>96006366</v>
      </c>
      <c r="D1567" s="4" t="s">
        <v>4602</v>
      </c>
    </row>
    <row r="1568" spans="1:4">
      <c r="A1568" s="4" t="s">
        <v>3097</v>
      </c>
      <c r="B1568" s="4">
        <v>105292461</v>
      </c>
      <c r="C1568" s="4">
        <v>105292624</v>
      </c>
      <c r="D1568" s="4" t="s">
        <v>4601</v>
      </c>
    </row>
    <row r="1569" spans="1:4">
      <c r="A1569" s="4" t="s">
        <v>3142</v>
      </c>
      <c r="B1569" s="4">
        <v>29000058</v>
      </c>
      <c r="C1569" s="4">
        <v>29000176</v>
      </c>
      <c r="D1569" s="4" t="s">
        <v>4600</v>
      </c>
    </row>
    <row r="1570" spans="1:4">
      <c r="A1570" s="4" t="s">
        <v>3103</v>
      </c>
      <c r="B1570" s="4">
        <v>26984626</v>
      </c>
      <c r="C1570" s="4">
        <v>26984759</v>
      </c>
      <c r="D1570" s="4" t="s">
        <v>4599</v>
      </c>
    </row>
    <row r="1571" spans="1:4">
      <c r="A1571" s="4" t="s">
        <v>3103</v>
      </c>
      <c r="B1571" s="4">
        <v>111258475</v>
      </c>
      <c r="C1571" s="4">
        <v>111258870</v>
      </c>
      <c r="D1571" s="4" t="s">
        <v>4598</v>
      </c>
    </row>
    <row r="1572" spans="1:4">
      <c r="A1572" s="4" t="s">
        <v>3097</v>
      </c>
      <c r="B1572" s="4">
        <v>88593639</v>
      </c>
      <c r="C1572" s="4">
        <v>88593982</v>
      </c>
      <c r="D1572" s="4" t="s">
        <v>4597</v>
      </c>
    </row>
    <row r="1573" spans="1:4">
      <c r="A1573" s="4" t="s">
        <v>3157</v>
      </c>
      <c r="B1573" s="4">
        <v>81933641</v>
      </c>
      <c r="C1573" s="4">
        <v>81933972</v>
      </c>
      <c r="D1573" s="4" t="s">
        <v>4596</v>
      </c>
    </row>
    <row r="1574" spans="1:4">
      <c r="A1574" s="4" t="s">
        <v>3153</v>
      </c>
      <c r="B1574" s="4">
        <v>117550409</v>
      </c>
      <c r="C1574" s="4">
        <v>117550546</v>
      </c>
      <c r="D1574" s="4" t="s">
        <v>4595</v>
      </c>
    </row>
    <row r="1575" spans="1:4">
      <c r="A1575" s="4" t="s">
        <v>3146</v>
      </c>
      <c r="B1575" s="4">
        <v>146500250</v>
      </c>
      <c r="C1575" s="4">
        <v>146500383</v>
      </c>
      <c r="D1575" s="4" t="s">
        <v>4594</v>
      </c>
    </row>
    <row r="1576" spans="1:4">
      <c r="A1576" s="4" t="s">
        <v>3123</v>
      </c>
      <c r="B1576" s="4">
        <v>74704840</v>
      </c>
      <c r="C1576" s="4">
        <v>74705201</v>
      </c>
      <c r="D1576" s="4" t="s">
        <v>4593</v>
      </c>
    </row>
    <row r="1577" spans="1:4">
      <c r="A1577" s="4" t="s">
        <v>3095</v>
      </c>
      <c r="B1577" s="4">
        <v>6256506</v>
      </c>
      <c r="C1577" s="4">
        <v>6256645</v>
      </c>
      <c r="D1577" s="4" t="s">
        <v>4592</v>
      </c>
    </row>
    <row r="1578" spans="1:4">
      <c r="A1578" s="4" t="s">
        <v>3114</v>
      </c>
      <c r="B1578" s="4">
        <v>29579286</v>
      </c>
      <c r="C1578" s="4">
        <v>29579555</v>
      </c>
      <c r="D1578" s="4" t="s">
        <v>4591</v>
      </c>
    </row>
    <row r="1579" spans="1:4">
      <c r="A1579" s="4" t="s">
        <v>3108</v>
      </c>
      <c r="B1579" s="4">
        <v>98953231</v>
      </c>
      <c r="C1579" s="4">
        <v>98953395</v>
      </c>
      <c r="D1579" s="4" t="s">
        <v>4590</v>
      </c>
    </row>
    <row r="1580" spans="1:4">
      <c r="A1580" s="4" t="s">
        <v>3117</v>
      </c>
      <c r="B1580" s="4">
        <v>20348107</v>
      </c>
      <c r="C1580" s="4">
        <v>20348293</v>
      </c>
      <c r="D1580" s="4" t="s">
        <v>4589</v>
      </c>
    </row>
    <row r="1581" spans="1:4">
      <c r="A1581" s="4" t="s">
        <v>3117</v>
      </c>
      <c r="B1581" s="4">
        <v>122107270</v>
      </c>
      <c r="C1581" s="4">
        <v>122107426</v>
      </c>
      <c r="D1581" s="4" t="s">
        <v>4588</v>
      </c>
    </row>
    <row r="1582" spans="1:4">
      <c r="A1582" s="4" t="s">
        <v>3097</v>
      </c>
      <c r="B1582" s="4">
        <v>88139303</v>
      </c>
      <c r="C1582" s="4">
        <v>88139475</v>
      </c>
      <c r="D1582" s="4" t="s">
        <v>4587</v>
      </c>
    </row>
    <row r="1583" spans="1:4">
      <c r="A1583" s="4" t="s">
        <v>3097</v>
      </c>
      <c r="B1583" s="4">
        <v>101658024</v>
      </c>
      <c r="C1583" s="4">
        <v>101658667</v>
      </c>
      <c r="D1583" s="4" t="s">
        <v>4586</v>
      </c>
    </row>
    <row r="1584" spans="1:4">
      <c r="A1584" s="4" t="s">
        <v>3119</v>
      </c>
      <c r="B1584" s="4">
        <v>72293300</v>
      </c>
      <c r="C1584" s="4">
        <v>72293483</v>
      </c>
      <c r="D1584" s="4" t="s">
        <v>4585</v>
      </c>
    </row>
    <row r="1585" spans="1:4">
      <c r="A1585" s="4" t="s">
        <v>3153</v>
      </c>
      <c r="B1585" s="4">
        <v>25472218</v>
      </c>
      <c r="C1585" s="4">
        <v>25472403</v>
      </c>
      <c r="D1585" s="4" t="s">
        <v>4584</v>
      </c>
    </row>
    <row r="1586" spans="1:4">
      <c r="A1586" s="4" t="s">
        <v>3153</v>
      </c>
      <c r="B1586" s="4">
        <v>108619880</v>
      </c>
      <c r="C1586" s="4">
        <v>108620121</v>
      </c>
      <c r="D1586" s="4" t="s">
        <v>4583</v>
      </c>
    </row>
    <row r="1587" spans="1:4">
      <c r="A1587" s="4" t="s">
        <v>3153</v>
      </c>
      <c r="B1587" s="4">
        <v>106316060</v>
      </c>
      <c r="C1587" s="4">
        <v>106316287</v>
      </c>
      <c r="D1587" s="4" t="s">
        <v>4582</v>
      </c>
    </row>
    <row r="1588" spans="1:4">
      <c r="A1588" s="4" t="s">
        <v>3095</v>
      </c>
      <c r="B1588" s="4">
        <v>24936545</v>
      </c>
      <c r="C1588" s="4">
        <v>24936736</v>
      </c>
      <c r="D1588" s="4" t="s">
        <v>4581</v>
      </c>
    </row>
    <row r="1589" spans="1:4">
      <c r="A1589" s="4" t="s">
        <v>3121</v>
      </c>
      <c r="B1589" s="4">
        <v>21779855</v>
      </c>
      <c r="C1589" s="4">
        <v>21780187</v>
      </c>
      <c r="D1589" s="4" t="s">
        <v>4580</v>
      </c>
    </row>
    <row r="1590" spans="1:4">
      <c r="A1590" s="4" t="s">
        <v>3142</v>
      </c>
      <c r="B1590" s="4">
        <v>95954860</v>
      </c>
      <c r="C1590" s="4">
        <v>95955037</v>
      </c>
      <c r="D1590" s="4" t="s">
        <v>4579</v>
      </c>
    </row>
    <row r="1591" spans="1:4">
      <c r="A1591" s="4" t="s">
        <v>3142</v>
      </c>
      <c r="B1591" s="4">
        <v>94538784</v>
      </c>
      <c r="C1591" s="4">
        <v>94538904</v>
      </c>
      <c r="D1591" s="4" t="s">
        <v>4578</v>
      </c>
    </row>
    <row r="1592" spans="1:4">
      <c r="A1592" s="4" t="s">
        <v>3142</v>
      </c>
      <c r="B1592" s="4">
        <v>87557046</v>
      </c>
      <c r="C1592" s="4">
        <v>87557280</v>
      </c>
      <c r="D1592" s="4" t="s">
        <v>4577</v>
      </c>
    </row>
    <row r="1593" spans="1:4">
      <c r="A1593" s="4" t="s">
        <v>3142</v>
      </c>
      <c r="B1593" s="4">
        <v>58802610</v>
      </c>
      <c r="C1593" s="4">
        <v>58802851</v>
      </c>
      <c r="D1593" s="4" t="s">
        <v>4576</v>
      </c>
    </row>
    <row r="1594" spans="1:4">
      <c r="A1594" s="4" t="s">
        <v>3103</v>
      </c>
      <c r="B1594" s="4">
        <v>94502476</v>
      </c>
      <c r="C1594" s="4">
        <v>94502948</v>
      </c>
      <c r="D1594" s="4" t="s">
        <v>4575</v>
      </c>
    </row>
    <row r="1595" spans="1:4">
      <c r="A1595" s="4" t="s">
        <v>3142</v>
      </c>
      <c r="B1595" s="4">
        <v>57589379</v>
      </c>
      <c r="C1595" s="4">
        <v>57589518</v>
      </c>
      <c r="D1595" s="4" t="s">
        <v>4574</v>
      </c>
    </row>
    <row r="1596" spans="1:4">
      <c r="A1596" s="4" t="s">
        <v>3142</v>
      </c>
      <c r="B1596" s="4">
        <v>45370217</v>
      </c>
      <c r="C1596" s="4">
        <v>45370465</v>
      </c>
      <c r="D1596" s="4" t="s">
        <v>4573</v>
      </c>
    </row>
    <row r="1597" spans="1:4">
      <c r="A1597" s="4" t="s">
        <v>3142</v>
      </c>
      <c r="B1597" s="4">
        <v>13749313</v>
      </c>
      <c r="C1597" s="4">
        <v>13749434</v>
      </c>
      <c r="D1597" s="4" t="s">
        <v>4572</v>
      </c>
    </row>
    <row r="1598" spans="1:4">
      <c r="A1598" s="4" t="s">
        <v>3142</v>
      </c>
      <c r="B1598" s="4">
        <v>103305170</v>
      </c>
      <c r="C1598" s="4">
        <v>103305508</v>
      </c>
      <c r="D1598" s="4" t="s">
        <v>4571</v>
      </c>
    </row>
    <row r="1599" spans="1:4">
      <c r="A1599" s="4" t="s">
        <v>3103</v>
      </c>
      <c r="B1599" s="4">
        <v>95346984</v>
      </c>
      <c r="C1599" s="4">
        <v>95347188</v>
      </c>
      <c r="D1599" s="4" t="s">
        <v>4570</v>
      </c>
    </row>
    <row r="1600" spans="1:4">
      <c r="A1600" s="4" t="s">
        <v>3103</v>
      </c>
      <c r="B1600" s="4">
        <v>84965797</v>
      </c>
      <c r="C1600" s="4">
        <v>84965950</v>
      </c>
      <c r="D1600" s="4" t="s">
        <v>4569</v>
      </c>
    </row>
    <row r="1601" spans="1:4">
      <c r="A1601" s="4" t="s">
        <v>3103</v>
      </c>
      <c r="B1601" s="4">
        <v>23257095</v>
      </c>
      <c r="C1601" s="4">
        <v>23257341</v>
      </c>
      <c r="D1601" s="4" t="s">
        <v>4568</v>
      </c>
    </row>
    <row r="1602" spans="1:4">
      <c r="A1602" s="4" t="s">
        <v>3103</v>
      </c>
      <c r="B1602" s="4">
        <v>109779084</v>
      </c>
      <c r="C1602" s="4">
        <v>109779262</v>
      </c>
      <c r="D1602" s="4" t="s">
        <v>4567</v>
      </c>
    </row>
    <row r="1603" spans="1:4">
      <c r="A1603" s="4" t="s">
        <v>3157</v>
      </c>
      <c r="B1603" s="4">
        <v>92741134</v>
      </c>
      <c r="C1603" s="4">
        <v>92741353</v>
      </c>
      <c r="D1603" s="4" t="s">
        <v>4566</v>
      </c>
    </row>
    <row r="1604" spans="1:4">
      <c r="A1604" s="4" t="s">
        <v>3157</v>
      </c>
      <c r="B1604" s="4">
        <v>82012078</v>
      </c>
      <c r="C1604" s="4">
        <v>82012265</v>
      </c>
      <c r="D1604" s="4" t="s">
        <v>4565</v>
      </c>
    </row>
    <row r="1605" spans="1:4">
      <c r="A1605" s="4" t="s">
        <v>3119</v>
      </c>
      <c r="B1605" s="4">
        <v>40258434</v>
      </c>
      <c r="C1605" s="4">
        <v>40258879</v>
      </c>
      <c r="D1605" s="4" t="s">
        <v>4564</v>
      </c>
    </row>
    <row r="1606" spans="1:4">
      <c r="A1606" s="4" t="s">
        <v>3157</v>
      </c>
      <c r="B1606" s="4">
        <v>75455585</v>
      </c>
      <c r="C1606" s="4">
        <v>75455712</v>
      </c>
      <c r="D1606" s="4" t="s">
        <v>4563</v>
      </c>
    </row>
    <row r="1607" spans="1:4">
      <c r="A1607" s="4" t="s">
        <v>3157</v>
      </c>
      <c r="B1607" s="4">
        <v>5080249</v>
      </c>
      <c r="C1607" s="4">
        <v>5080394</v>
      </c>
      <c r="D1607" s="4" t="s">
        <v>4562</v>
      </c>
    </row>
    <row r="1608" spans="1:4">
      <c r="A1608" s="4" t="s">
        <v>3157</v>
      </c>
      <c r="B1608" s="4">
        <v>45015868</v>
      </c>
      <c r="C1608" s="4">
        <v>45016004</v>
      </c>
      <c r="D1608" s="4" t="s">
        <v>4561</v>
      </c>
    </row>
    <row r="1609" spans="1:4">
      <c r="A1609" s="4" t="s">
        <v>3157</v>
      </c>
      <c r="B1609" s="4">
        <v>27731402</v>
      </c>
      <c r="C1609" s="4">
        <v>27731567</v>
      </c>
      <c r="D1609" s="4" t="s">
        <v>4560</v>
      </c>
    </row>
    <row r="1610" spans="1:4">
      <c r="A1610" s="4" t="s">
        <v>3157</v>
      </c>
      <c r="B1610" s="4">
        <v>16993797</v>
      </c>
      <c r="C1610" s="4">
        <v>16993969</v>
      </c>
      <c r="D1610" s="4" t="s">
        <v>4559</v>
      </c>
    </row>
    <row r="1611" spans="1:4">
      <c r="A1611" s="4" t="s">
        <v>3157</v>
      </c>
      <c r="B1611" s="4">
        <v>141228874</v>
      </c>
      <c r="C1611" s="4">
        <v>141229009</v>
      </c>
      <c r="D1611" s="4" t="s">
        <v>4558</v>
      </c>
    </row>
    <row r="1612" spans="1:4">
      <c r="A1612" s="4" t="s">
        <v>3157</v>
      </c>
      <c r="B1612" s="4">
        <v>120917848</v>
      </c>
      <c r="C1612" s="4">
        <v>120918077</v>
      </c>
      <c r="D1612" s="4" t="s">
        <v>4557</v>
      </c>
    </row>
    <row r="1613" spans="1:4">
      <c r="A1613" s="4" t="s">
        <v>3106</v>
      </c>
      <c r="B1613" s="4">
        <v>88902383</v>
      </c>
      <c r="C1613" s="4">
        <v>88902598</v>
      </c>
      <c r="D1613" s="4" t="s">
        <v>4556</v>
      </c>
    </row>
    <row r="1614" spans="1:4">
      <c r="A1614" s="4" t="s">
        <v>3106</v>
      </c>
      <c r="B1614" s="4">
        <v>34177020</v>
      </c>
      <c r="C1614" s="4">
        <v>34177140</v>
      </c>
      <c r="D1614" s="4" t="s">
        <v>4555</v>
      </c>
    </row>
    <row r="1615" spans="1:4">
      <c r="A1615" s="4" t="s">
        <v>3106</v>
      </c>
      <c r="B1615" s="4">
        <v>116192950</v>
      </c>
      <c r="C1615" s="4">
        <v>116193165</v>
      </c>
      <c r="D1615" s="4" t="s">
        <v>4554</v>
      </c>
    </row>
    <row r="1616" spans="1:4">
      <c r="A1616" s="4" t="s">
        <v>3117</v>
      </c>
      <c r="B1616" s="4">
        <v>22589501</v>
      </c>
      <c r="C1616" s="4">
        <v>22589979</v>
      </c>
      <c r="D1616" s="4" t="s">
        <v>4553</v>
      </c>
    </row>
    <row r="1617" spans="1:4">
      <c r="A1617" s="4" t="s">
        <v>3106</v>
      </c>
      <c r="B1617" s="4">
        <v>113077030</v>
      </c>
      <c r="C1617" s="4">
        <v>113077162</v>
      </c>
      <c r="D1617" s="4" t="s">
        <v>4552</v>
      </c>
    </row>
    <row r="1618" spans="1:4">
      <c r="A1618" s="4" t="s">
        <v>3101</v>
      </c>
      <c r="B1618" s="4">
        <v>74905879</v>
      </c>
      <c r="C1618" s="4">
        <v>74906047</v>
      </c>
      <c r="D1618" s="4" t="s">
        <v>4551</v>
      </c>
    </row>
    <row r="1619" spans="1:4">
      <c r="A1619" s="4" t="s">
        <v>3101</v>
      </c>
      <c r="B1619" s="4">
        <v>44226982</v>
      </c>
      <c r="C1619" s="4">
        <v>44227151</v>
      </c>
      <c r="D1619" s="4" t="s">
        <v>4550</v>
      </c>
    </row>
    <row r="1620" spans="1:4">
      <c r="A1620" s="4" t="s">
        <v>3101</v>
      </c>
      <c r="B1620" s="4">
        <v>34949554</v>
      </c>
      <c r="C1620" s="4">
        <v>34949692</v>
      </c>
      <c r="D1620" s="4" t="s">
        <v>4549</v>
      </c>
    </row>
    <row r="1621" spans="1:4">
      <c r="A1621" s="4" t="s">
        <v>3101</v>
      </c>
      <c r="B1621" s="4">
        <v>30588043</v>
      </c>
      <c r="C1621" s="4">
        <v>30588163</v>
      </c>
      <c r="D1621" s="4" t="s">
        <v>4548</v>
      </c>
    </row>
    <row r="1622" spans="1:4">
      <c r="A1622" s="4" t="s">
        <v>3101</v>
      </c>
      <c r="B1622" s="4">
        <v>150996553</v>
      </c>
      <c r="C1622" s="4">
        <v>150996761</v>
      </c>
      <c r="D1622" s="4" t="s">
        <v>4547</v>
      </c>
    </row>
    <row r="1623" spans="1:4">
      <c r="A1623" s="4" t="s">
        <v>3101</v>
      </c>
      <c r="B1623" s="4">
        <v>123344850</v>
      </c>
      <c r="C1623" s="4">
        <v>123345094</v>
      </c>
      <c r="D1623" s="4" t="s">
        <v>4546</v>
      </c>
    </row>
    <row r="1624" spans="1:4">
      <c r="A1624" s="4" t="s">
        <v>3101</v>
      </c>
      <c r="B1624" s="4">
        <v>111416530</v>
      </c>
      <c r="C1624" s="4">
        <v>111416881</v>
      </c>
      <c r="D1624" s="4" t="s">
        <v>4545</v>
      </c>
    </row>
    <row r="1625" spans="1:4">
      <c r="A1625" s="4" t="s">
        <v>3153</v>
      </c>
      <c r="B1625" s="4">
        <v>76449890</v>
      </c>
      <c r="C1625" s="4">
        <v>76450125</v>
      </c>
      <c r="D1625" s="4" t="s">
        <v>4544</v>
      </c>
    </row>
    <row r="1626" spans="1:4">
      <c r="A1626" s="4" t="s">
        <v>3153</v>
      </c>
      <c r="B1626" s="4">
        <v>6365862</v>
      </c>
      <c r="C1626" s="4">
        <v>6365984</v>
      </c>
      <c r="D1626" s="4" t="s">
        <v>4543</v>
      </c>
    </row>
    <row r="1627" spans="1:4">
      <c r="A1627" s="4" t="s">
        <v>3103</v>
      </c>
      <c r="B1627" s="4">
        <v>20296981</v>
      </c>
      <c r="C1627" s="4">
        <v>20297339</v>
      </c>
      <c r="D1627" s="4" t="s">
        <v>4542</v>
      </c>
    </row>
    <row r="1628" spans="1:4">
      <c r="A1628" s="4" t="s">
        <v>3153</v>
      </c>
      <c r="B1628" s="4">
        <v>57301821</v>
      </c>
      <c r="C1628" s="4">
        <v>57301972</v>
      </c>
      <c r="D1628" s="4" t="s">
        <v>4541</v>
      </c>
    </row>
    <row r="1629" spans="1:4">
      <c r="A1629" s="4" t="s">
        <v>3153</v>
      </c>
      <c r="B1629" s="4">
        <v>41659546</v>
      </c>
      <c r="C1629" s="4">
        <v>41659666</v>
      </c>
      <c r="D1629" s="4" t="s">
        <v>4540</v>
      </c>
    </row>
    <row r="1630" spans="1:4">
      <c r="A1630" s="4" t="s">
        <v>3153</v>
      </c>
      <c r="B1630" s="4">
        <v>148504618</v>
      </c>
      <c r="C1630" s="4">
        <v>148504780</v>
      </c>
      <c r="D1630" s="4" t="s">
        <v>4539</v>
      </c>
    </row>
    <row r="1631" spans="1:4">
      <c r="A1631" s="4" t="s">
        <v>3153</v>
      </c>
      <c r="B1631" s="4">
        <v>134923721</v>
      </c>
      <c r="C1631" s="4">
        <v>134923909</v>
      </c>
      <c r="D1631" s="4" t="s">
        <v>4538</v>
      </c>
    </row>
    <row r="1632" spans="1:4">
      <c r="A1632" s="4" t="s">
        <v>3153</v>
      </c>
      <c r="B1632" s="4">
        <v>133008059</v>
      </c>
      <c r="C1632" s="4">
        <v>133008275</v>
      </c>
      <c r="D1632" s="4" t="s">
        <v>4537</v>
      </c>
    </row>
    <row r="1633" spans="1:4">
      <c r="A1633" s="4" t="s">
        <v>3153</v>
      </c>
      <c r="B1633" s="4">
        <v>129189589</v>
      </c>
      <c r="C1633" s="4">
        <v>129189709</v>
      </c>
      <c r="D1633" s="4" t="s">
        <v>4536</v>
      </c>
    </row>
    <row r="1634" spans="1:4">
      <c r="A1634" s="4" t="s">
        <v>3146</v>
      </c>
      <c r="B1634" s="4">
        <v>96269779</v>
      </c>
      <c r="C1634" s="4">
        <v>96270160</v>
      </c>
      <c r="D1634" s="4" t="s">
        <v>4535</v>
      </c>
    </row>
    <row r="1635" spans="1:4">
      <c r="A1635" s="4" t="s">
        <v>3146</v>
      </c>
      <c r="B1635" s="4">
        <v>89337819</v>
      </c>
      <c r="C1635" s="4">
        <v>89337970</v>
      </c>
      <c r="D1635" s="4" t="s">
        <v>4534</v>
      </c>
    </row>
    <row r="1636" spans="1:4">
      <c r="A1636" s="4" t="s">
        <v>3146</v>
      </c>
      <c r="B1636" s="4">
        <v>55112116</v>
      </c>
      <c r="C1636" s="4">
        <v>55112327</v>
      </c>
      <c r="D1636" s="4" t="s">
        <v>4533</v>
      </c>
    </row>
    <row r="1637" spans="1:4">
      <c r="A1637" s="4" t="s">
        <v>3146</v>
      </c>
      <c r="B1637" s="4">
        <v>35754147</v>
      </c>
      <c r="C1637" s="4">
        <v>35754315</v>
      </c>
      <c r="D1637" s="4" t="s">
        <v>4532</v>
      </c>
    </row>
    <row r="1638" spans="1:4">
      <c r="A1638" s="4" t="s">
        <v>3157</v>
      </c>
      <c r="B1638" s="4">
        <v>40762744</v>
      </c>
      <c r="C1638" s="4">
        <v>40763125</v>
      </c>
      <c r="D1638" s="4" t="s">
        <v>4531</v>
      </c>
    </row>
    <row r="1639" spans="1:4">
      <c r="A1639" s="4" t="s">
        <v>3146</v>
      </c>
      <c r="B1639" s="4">
        <v>32708595</v>
      </c>
      <c r="C1639" s="4">
        <v>32708769</v>
      </c>
      <c r="D1639" s="4" t="s">
        <v>4530</v>
      </c>
    </row>
    <row r="1640" spans="1:4">
      <c r="A1640" s="4" t="s">
        <v>3146</v>
      </c>
      <c r="B1640" s="4">
        <v>30968800</v>
      </c>
      <c r="C1640" s="4">
        <v>30968935</v>
      </c>
      <c r="D1640" s="4" t="s">
        <v>4529</v>
      </c>
    </row>
    <row r="1641" spans="1:4">
      <c r="A1641" s="4" t="s">
        <v>3146</v>
      </c>
      <c r="B1641" s="4">
        <v>131490392</v>
      </c>
      <c r="C1641" s="4">
        <v>131490512</v>
      </c>
      <c r="D1641" s="4" t="s">
        <v>4528</v>
      </c>
    </row>
    <row r="1642" spans="1:4">
      <c r="A1642" s="4" t="s">
        <v>3146</v>
      </c>
      <c r="B1642" s="4">
        <v>103914438</v>
      </c>
      <c r="C1642" s="4">
        <v>103914622</v>
      </c>
      <c r="D1642" s="4" t="s">
        <v>4527</v>
      </c>
    </row>
    <row r="1643" spans="1:4">
      <c r="A1643" s="4" t="s">
        <v>3123</v>
      </c>
      <c r="B1643" s="4">
        <v>92185372</v>
      </c>
      <c r="C1643" s="4">
        <v>92185576</v>
      </c>
      <c r="D1643" s="4" t="s">
        <v>4526</v>
      </c>
    </row>
    <row r="1644" spans="1:4">
      <c r="A1644" s="4" t="s">
        <v>3123</v>
      </c>
      <c r="B1644" s="4">
        <v>80315436</v>
      </c>
      <c r="C1644" s="4">
        <v>80315571</v>
      </c>
      <c r="D1644" s="4" t="s">
        <v>4525</v>
      </c>
    </row>
    <row r="1645" spans="1:4">
      <c r="A1645" s="4" t="s">
        <v>3123</v>
      </c>
      <c r="B1645" s="4">
        <v>65668499</v>
      </c>
      <c r="C1645" s="4">
        <v>65668654</v>
      </c>
      <c r="D1645" s="4" t="s">
        <v>4524</v>
      </c>
    </row>
    <row r="1646" spans="1:4">
      <c r="A1646" s="4" t="s">
        <v>3123</v>
      </c>
      <c r="B1646" s="4">
        <v>6322953</v>
      </c>
      <c r="C1646" s="4">
        <v>6323093</v>
      </c>
      <c r="D1646" s="4" t="s">
        <v>4523</v>
      </c>
    </row>
    <row r="1647" spans="1:4">
      <c r="A1647" s="4" t="s">
        <v>3123</v>
      </c>
      <c r="B1647" s="4">
        <v>26639941</v>
      </c>
      <c r="C1647" s="4">
        <v>26640171</v>
      </c>
      <c r="D1647" s="4" t="s">
        <v>4522</v>
      </c>
    </row>
    <row r="1648" spans="1:4">
      <c r="A1648" s="4" t="s">
        <v>3123</v>
      </c>
      <c r="B1648" s="4">
        <v>172205425</v>
      </c>
      <c r="C1648" s="4">
        <v>172205743</v>
      </c>
      <c r="D1648" s="4" t="s">
        <v>4521</v>
      </c>
    </row>
    <row r="1649" spans="1:4">
      <c r="A1649" s="4" t="s">
        <v>3101</v>
      </c>
      <c r="B1649" s="4">
        <v>33820906</v>
      </c>
      <c r="C1649" s="4">
        <v>33821238</v>
      </c>
      <c r="D1649" s="4" t="s">
        <v>4520</v>
      </c>
    </row>
    <row r="1650" spans="1:4">
      <c r="A1650" s="4" t="s">
        <v>3123</v>
      </c>
      <c r="B1650" s="4">
        <v>168072821</v>
      </c>
      <c r="C1650" s="4">
        <v>168072941</v>
      </c>
      <c r="D1650" s="4" t="s">
        <v>4519</v>
      </c>
    </row>
    <row r="1651" spans="1:4">
      <c r="A1651" s="4" t="s">
        <v>3123</v>
      </c>
      <c r="B1651" s="4">
        <v>104467262</v>
      </c>
      <c r="C1651" s="4">
        <v>104467393</v>
      </c>
      <c r="D1651" s="4" t="s">
        <v>4518</v>
      </c>
    </row>
    <row r="1652" spans="1:4">
      <c r="A1652" s="4" t="s">
        <v>3140</v>
      </c>
      <c r="B1652" s="4">
        <v>8942183</v>
      </c>
      <c r="C1652" s="4">
        <v>8942399</v>
      </c>
      <c r="D1652" s="4" t="s">
        <v>4517</v>
      </c>
    </row>
    <row r="1653" spans="1:4">
      <c r="A1653" s="4" t="s">
        <v>3140</v>
      </c>
      <c r="B1653" s="4">
        <v>59943401</v>
      </c>
      <c r="C1653" s="4">
        <v>59943621</v>
      </c>
      <c r="D1653" s="4" t="s">
        <v>4516</v>
      </c>
    </row>
    <row r="1654" spans="1:4">
      <c r="A1654" s="4" t="s">
        <v>3140</v>
      </c>
      <c r="B1654" s="4">
        <v>57418047</v>
      </c>
      <c r="C1654" s="4">
        <v>57418257</v>
      </c>
      <c r="D1654" s="4" t="s">
        <v>4515</v>
      </c>
    </row>
    <row r="1655" spans="1:4">
      <c r="A1655" s="4" t="s">
        <v>3140</v>
      </c>
      <c r="B1655" s="4">
        <v>4962387</v>
      </c>
      <c r="C1655" s="4">
        <v>4962563</v>
      </c>
      <c r="D1655" s="4" t="s">
        <v>4514</v>
      </c>
    </row>
    <row r="1656" spans="1:4">
      <c r="A1656" s="4" t="s">
        <v>3140</v>
      </c>
      <c r="B1656" s="4">
        <v>30030569</v>
      </c>
      <c r="C1656" s="4">
        <v>30030736</v>
      </c>
      <c r="D1656" s="4" t="s">
        <v>4513</v>
      </c>
    </row>
    <row r="1657" spans="1:4">
      <c r="A1657" s="4" t="s">
        <v>3138</v>
      </c>
      <c r="B1657" s="4">
        <v>73703870</v>
      </c>
      <c r="C1657" s="4">
        <v>73704027</v>
      </c>
      <c r="D1657" s="4" t="s">
        <v>4512</v>
      </c>
    </row>
    <row r="1658" spans="1:4">
      <c r="A1658" s="4" t="s">
        <v>3138</v>
      </c>
      <c r="B1658" s="4">
        <v>42511627</v>
      </c>
      <c r="C1658" s="4">
        <v>42511751</v>
      </c>
      <c r="D1658" s="4" t="s">
        <v>4511</v>
      </c>
    </row>
    <row r="1659" spans="1:4">
      <c r="A1659" s="4" t="s">
        <v>3138</v>
      </c>
      <c r="B1659" s="4">
        <v>3507953</v>
      </c>
      <c r="C1659" s="4">
        <v>3508140</v>
      </c>
      <c r="D1659" s="4" t="s">
        <v>4510</v>
      </c>
    </row>
    <row r="1660" spans="1:4">
      <c r="A1660" s="4" t="s">
        <v>3153</v>
      </c>
      <c r="B1660" s="4">
        <v>11191521</v>
      </c>
      <c r="C1660" s="4">
        <v>11191833</v>
      </c>
      <c r="D1660" s="4" t="s">
        <v>4509</v>
      </c>
    </row>
    <row r="1661" spans="1:4">
      <c r="A1661" s="4" t="s">
        <v>3138</v>
      </c>
      <c r="B1661" s="4">
        <v>34931409</v>
      </c>
      <c r="C1661" s="4">
        <v>34931542</v>
      </c>
      <c r="D1661" s="4" t="s">
        <v>4508</v>
      </c>
    </row>
    <row r="1662" spans="1:4">
      <c r="A1662" s="4" t="s">
        <v>3095</v>
      </c>
      <c r="B1662" s="4">
        <v>65950770</v>
      </c>
      <c r="C1662" s="4">
        <v>65950992</v>
      </c>
      <c r="D1662" s="4" t="s">
        <v>4507</v>
      </c>
    </row>
    <row r="1663" spans="1:4">
      <c r="A1663" s="4" t="s">
        <v>3095</v>
      </c>
      <c r="B1663" s="4">
        <v>65772398</v>
      </c>
      <c r="C1663" s="4">
        <v>65772618</v>
      </c>
      <c r="D1663" s="4" t="s">
        <v>4506</v>
      </c>
    </row>
    <row r="1664" spans="1:4">
      <c r="A1664" s="4" t="s">
        <v>3095</v>
      </c>
      <c r="B1664" s="4">
        <v>64331437</v>
      </c>
      <c r="C1664" s="4">
        <v>64331611</v>
      </c>
      <c r="D1664" s="4" t="s">
        <v>4505</v>
      </c>
    </row>
    <row r="1665" spans="1:4">
      <c r="A1665" s="4" t="s">
        <v>3095</v>
      </c>
      <c r="B1665" s="4">
        <v>56935021</v>
      </c>
      <c r="C1665" s="4">
        <v>56935360</v>
      </c>
      <c r="D1665" s="4" t="s">
        <v>4504</v>
      </c>
    </row>
    <row r="1666" spans="1:4">
      <c r="A1666" s="4" t="s">
        <v>3095</v>
      </c>
      <c r="B1666" s="4">
        <v>25920415</v>
      </c>
      <c r="C1666" s="4">
        <v>25920630</v>
      </c>
      <c r="D1666" s="4" t="s">
        <v>4503</v>
      </c>
    </row>
    <row r="1667" spans="1:4">
      <c r="A1667" s="4" t="s">
        <v>3095</v>
      </c>
      <c r="B1667" s="4">
        <v>24707587</v>
      </c>
      <c r="C1667" s="4">
        <v>24707797</v>
      </c>
      <c r="D1667" s="4" t="s">
        <v>4502</v>
      </c>
    </row>
    <row r="1668" spans="1:4">
      <c r="A1668" s="4" t="s">
        <v>3095</v>
      </c>
      <c r="B1668" s="4">
        <v>23803501</v>
      </c>
      <c r="C1668" s="4">
        <v>23803622</v>
      </c>
      <c r="D1668" s="4" t="s">
        <v>4501</v>
      </c>
    </row>
    <row r="1669" spans="1:4">
      <c r="A1669" s="4" t="s">
        <v>3114</v>
      </c>
      <c r="B1669" s="4">
        <v>87495626</v>
      </c>
      <c r="C1669" s="4">
        <v>87495747</v>
      </c>
      <c r="D1669" s="4" t="s">
        <v>4500</v>
      </c>
    </row>
    <row r="1670" spans="1:4">
      <c r="A1670" s="4" t="s">
        <v>3114</v>
      </c>
      <c r="B1670" s="4">
        <v>56075767</v>
      </c>
      <c r="C1670" s="4">
        <v>56075938</v>
      </c>
      <c r="D1670" s="4" t="s">
        <v>4499</v>
      </c>
    </row>
    <row r="1671" spans="1:4">
      <c r="A1671" s="4" t="s">
        <v>3153</v>
      </c>
      <c r="B1671" s="4">
        <v>148229738</v>
      </c>
      <c r="C1671" s="4">
        <v>148230051</v>
      </c>
      <c r="D1671" s="4" t="s">
        <v>4498</v>
      </c>
    </row>
    <row r="1672" spans="1:4">
      <c r="A1672" s="4" t="s">
        <v>3123</v>
      </c>
      <c r="B1672" s="4">
        <v>178622762</v>
      </c>
      <c r="C1672" s="4">
        <v>178623151</v>
      </c>
      <c r="D1672" s="4" t="s">
        <v>4497</v>
      </c>
    </row>
    <row r="1673" spans="1:4">
      <c r="A1673" s="4" t="s">
        <v>3114</v>
      </c>
      <c r="B1673" s="4">
        <v>16983524</v>
      </c>
      <c r="C1673" s="4">
        <v>16983782</v>
      </c>
      <c r="D1673" s="4" t="s">
        <v>4496</v>
      </c>
    </row>
    <row r="1674" spans="1:4">
      <c r="A1674" s="4" t="s">
        <v>3128</v>
      </c>
      <c r="B1674" s="4">
        <v>59670700</v>
      </c>
      <c r="C1674" s="4">
        <v>59670970</v>
      </c>
      <c r="D1674" s="4" t="s">
        <v>4495</v>
      </c>
    </row>
    <row r="1675" spans="1:4">
      <c r="A1675" s="4" t="s">
        <v>3128</v>
      </c>
      <c r="B1675" s="4">
        <v>59315183</v>
      </c>
      <c r="C1675" s="4">
        <v>59315332</v>
      </c>
      <c r="D1675" s="4" t="s">
        <v>4494</v>
      </c>
    </row>
    <row r="1676" spans="1:4">
      <c r="A1676" s="4" t="s">
        <v>3108</v>
      </c>
      <c r="B1676" s="4">
        <v>53319347</v>
      </c>
      <c r="C1676" s="4">
        <v>53319521</v>
      </c>
      <c r="D1676" s="4" t="s">
        <v>4493</v>
      </c>
    </row>
    <row r="1677" spans="1:4">
      <c r="A1677" s="4" t="s">
        <v>3128</v>
      </c>
      <c r="B1677" s="4">
        <v>51915734</v>
      </c>
      <c r="C1677" s="4">
        <v>51915870</v>
      </c>
      <c r="D1677" s="4" t="s">
        <v>4492</v>
      </c>
    </row>
    <row r="1678" spans="1:4">
      <c r="A1678" s="4" t="s">
        <v>3108</v>
      </c>
      <c r="B1678" s="4">
        <v>103042542</v>
      </c>
      <c r="C1678" s="4">
        <v>103042678</v>
      </c>
      <c r="D1678" s="4" t="s">
        <v>4491</v>
      </c>
    </row>
    <row r="1679" spans="1:4">
      <c r="A1679" s="4" t="s">
        <v>3117</v>
      </c>
      <c r="B1679" s="4">
        <v>68125591</v>
      </c>
      <c r="C1679" s="4">
        <v>68125773</v>
      </c>
      <c r="D1679" s="4" t="s">
        <v>4490</v>
      </c>
    </row>
    <row r="1680" spans="1:4">
      <c r="A1680" s="4" t="s">
        <v>3117</v>
      </c>
      <c r="B1680" s="4">
        <v>46787898</v>
      </c>
      <c r="C1680" s="4">
        <v>46788274</v>
      </c>
      <c r="D1680" s="4" t="s">
        <v>4489</v>
      </c>
    </row>
    <row r="1681" spans="1:4">
      <c r="A1681" s="4" t="s">
        <v>3117</v>
      </c>
      <c r="B1681" s="4">
        <v>21987514</v>
      </c>
      <c r="C1681" s="4">
        <v>21987854</v>
      </c>
      <c r="D1681" s="4" t="s">
        <v>4488</v>
      </c>
    </row>
    <row r="1682" spans="1:4">
      <c r="A1682" s="4" t="s">
        <v>3117</v>
      </c>
      <c r="B1682" s="4">
        <v>119099191</v>
      </c>
      <c r="C1682" s="4">
        <v>119099350</v>
      </c>
      <c r="D1682" s="4" t="s">
        <v>4487</v>
      </c>
    </row>
    <row r="1683" spans="1:4">
      <c r="A1683" s="4" t="s">
        <v>3114</v>
      </c>
      <c r="B1683" s="4">
        <v>33251446</v>
      </c>
      <c r="C1683" s="4">
        <v>33251937</v>
      </c>
      <c r="D1683" s="4" t="s">
        <v>4486</v>
      </c>
    </row>
    <row r="1684" spans="1:4">
      <c r="A1684" s="4" t="s">
        <v>3121</v>
      </c>
      <c r="B1684" s="4">
        <v>51259232</v>
      </c>
      <c r="C1684" s="4">
        <v>51259361</v>
      </c>
      <c r="D1684" s="4" t="s">
        <v>4485</v>
      </c>
    </row>
    <row r="1685" spans="1:4">
      <c r="A1685" s="4" t="s">
        <v>3121</v>
      </c>
      <c r="B1685" s="4">
        <v>23698327</v>
      </c>
      <c r="C1685" s="4">
        <v>23698483</v>
      </c>
      <c r="D1685" s="4" t="s">
        <v>4484</v>
      </c>
    </row>
    <row r="1686" spans="1:4">
      <c r="A1686" s="4" t="s">
        <v>3121</v>
      </c>
      <c r="B1686" s="4">
        <v>23621223</v>
      </c>
      <c r="C1686" s="4">
        <v>23621375</v>
      </c>
      <c r="D1686" s="4" t="s">
        <v>4483</v>
      </c>
    </row>
    <row r="1687" spans="1:4">
      <c r="A1687" s="4" t="s">
        <v>3128</v>
      </c>
      <c r="B1687" s="4">
        <v>30873259</v>
      </c>
      <c r="C1687" s="4">
        <v>30873569</v>
      </c>
      <c r="D1687" s="4" t="s">
        <v>4482</v>
      </c>
    </row>
    <row r="1688" spans="1:4">
      <c r="A1688" s="4" t="s">
        <v>3099</v>
      </c>
      <c r="B1688" s="4">
        <v>69892896</v>
      </c>
      <c r="C1688" s="4">
        <v>69893094</v>
      </c>
      <c r="D1688" s="4" t="s">
        <v>4481</v>
      </c>
    </row>
    <row r="1689" spans="1:4">
      <c r="A1689" s="4" t="s">
        <v>3099</v>
      </c>
      <c r="B1689" s="4">
        <v>32379036</v>
      </c>
      <c r="C1689" s="4">
        <v>32379250</v>
      </c>
      <c r="D1689" s="4" t="s">
        <v>4480</v>
      </c>
    </row>
    <row r="1690" spans="1:4">
      <c r="A1690" s="4" t="s">
        <v>3099</v>
      </c>
      <c r="B1690" s="4">
        <v>27342462</v>
      </c>
      <c r="C1690" s="4">
        <v>27342740</v>
      </c>
      <c r="D1690" s="4" t="s">
        <v>4479</v>
      </c>
    </row>
    <row r="1691" spans="1:4">
      <c r="A1691" s="4" t="s">
        <v>3099</v>
      </c>
      <c r="B1691" s="4">
        <v>21316435</v>
      </c>
      <c r="C1691" s="4">
        <v>21316584</v>
      </c>
      <c r="D1691" s="4" t="s">
        <v>4478</v>
      </c>
    </row>
    <row r="1692" spans="1:4">
      <c r="A1692" s="4" t="s">
        <v>3099</v>
      </c>
      <c r="B1692" s="4">
        <v>111039506</v>
      </c>
      <c r="C1692" s="4">
        <v>111039626</v>
      </c>
      <c r="D1692" s="4" t="s">
        <v>4477</v>
      </c>
    </row>
    <row r="1693" spans="1:4">
      <c r="A1693" s="4" t="s">
        <v>3099</v>
      </c>
      <c r="B1693" s="4">
        <v>105784971</v>
      </c>
      <c r="C1693" s="4">
        <v>105785277</v>
      </c>
      <c r="D1693" s="4" t="s">
        <v>4476</v>
      </c>
    </row>
    <row r="1694" spans="1:4">
      <c r="A1694" s="4" t="s">
        <v>3128</v>
      </c>
      <c r="B1694" s="4">
        <v>25228680</v>
      </c>
      <c r="C1694" s="4">
        <v>25228877</v>
      </c>
      <c r="D1694" s="4" t="s">
        <v>4475</v>
      </c>
    </row>
    <row r="1695" spans="1:4">
      <c r="A1695" s="4" t="s">
        <v>3097</v>
      </c>
      <c r="B1695" s="4">
        <v>99055608</v>
      </c>
      <c r="C1695" s="4">
        <v>99055728</v>
      </c>
      <c r="D1695" s="4" t="s">
        <v>4474</v>
      </c>
    </row>
    <row r="1696" spans="1:4">
      <c r="A1696" s="4" t="s">
        <v>3097</v>
      </c>
      <c r="B1696" s="4">
        <v>96892333</v>
      </c>
      <c r="C1696" s="4">
        <v>96892503</v>
      </c>
      <c r="D1696" s="4" t="s">
        <v>4473</v>
      </c>
    </row>
    <row r="1697" spans="1:4">
      <c r="A1697" s="4" t="s">
        <v>3097</v>
      </c>
      <c r="B1697" s="4">
        <v>96352955</v>
      </c>
      <c r="C1697" s="4">
        <v>96353115</v>
      </c>
      <c r="D1697" s="4" t="s">
        <v>4472</v>
      </c>
    </row>
    <row r="1698" spans="1:4">
      <c r="A1698" s="4" t="s">
        <v>3128</v>
      </c>
      <c r="B1698" s="4">
        <v>177338952</v>
      </c>
      <c r="C1698" s="4">
        <v>177339094</v>
      </c>
      <c r="D1698" s="4" t="s">
        <v>4471</v>
      </c>
    </row>
    <row r="1699" spans="1:4">
      <c r="A1699" s="4" t="s">
        <v>3097</v>
      </c>
      <c r="B1699" s="4">
        <v>75679671</v>
      </c>
      <c r="C1699" s="4">
        <v>75679852</v>
      </c>
      <c r="D1699" s="4" t="s">
        <v>4470</v>
      </c>
    </row>
    <row r="1700" spans="1:4">
      <c r="A1700" s="4" t="s">
        <v>3128</v>
      </c>
      <c r="B1700" s="4">
        <v>171121081</v>
      </c>
      <c r="C1700" s="4">
        <v>171121233</v>
      </c>
      <c r="D1700" s="4" t="s">
        <v>4469</v>
      </c>
    </row>
    <row r="1701" spans="1:4">
      <c r="A1701" s="4" t="s">
        <v>3128</v>
      </c>
      <c r="B1701" s="4">
        <v>167284701</v>
      </c>
      <c r="C1701" s="4">
        <v>167284891</v>
      </c>
      <c r="D1701" s="4" t="s">
        <v>4468</v>
      </c>
    </row>
    <row r="1702" spans="1:4">
      <c r="A1702" s="4" t="s">
        <v>3097</v>
      </c>
      <c r="B1702" s="4">
        <v>53351016</v>
      </c>
      <c r="C1702" s="4">
        <v>53351239</v>
      </c>
      <c r="D1702" s="4" t="s">
        <v>4467</v>
      </c>
    </row>
    <row r="1703" spans="1:4">
      <c r="A1703" s="4" t="s">
        <v>3097</v>
      </c>
      <c r="B1703" s="4">
        <v>30954407</v>
      </c>
      <c r="C1703" s="4">
        <v>30954559</v>
      </c>
      <c r="D1703" s="4" t="s">
        <v>4466</v>
      </c>
    </row>
    <row r="1704" spans="1:4">
      <c r="A1704" s="4" t="s">
        <v>3128</v>
      </c>
      <c r="B1704" s="4">
        <v>118311343</v>
      </c>
      <c r="C1704" s="4">
        <v>118311463</v>
      </c>
      <c r="D1704" s="4" t="s">
        <v>4465</v>
      </c>
    </row>
    <row r="1705" spans="1:4">
      <c r="A1705" s="4" t="s">
        <v>3097</v>
      </c>
      <c r="B1705" s="4">
        <v>97187333</v>
      </c>
      <c r="C1705" s="4">
        <v>97187930</v>
      </c>
      <c r="D1705" s="4" t="s">
        <v>4464</v>
      </c>
    </row>
    <row r="1706" spans="1:4">
      <c r="A1706" s="4" t="s">
        <v>3097</v>
      </c>
      <c r="B1706" s="4">
        <v>102624273</v>
      </c>
      <c r="C1706" s="4">
        <v>102624440</v>
      </c>
      <c r="D1706" s="4" t="s">
        <v>4463</v>
      </c>
    </row>
    <row r="1707" spans="1:4">
      <c r="A1707" s="4" t="s">
        <v>3097</v>
      </c>
      <c r="B1707" s="4">
        <v>102604624</v>
      </c>
      <c r="C1707" s="4">
        <v>102604883</v>
      </c>
      <c r="D1707" s="4" t="s">
        <v>4462</v>
      </c>
    </row>
    <row r="1708" spans="1:4">
      <c r="A1708" s="4" t="s">
        <v>3128</v>
      </c>
      <c r="B1708" s="4">
        <v>10993572</v>
      </c>
      <c r="C1708" s="4">
        <v>10993758</v>
      </c>
      <c r="D1708" s="4" t="s">
        <v>4461</v>
      </c>
    </row>
    <row r="1709" spans="1:4">
      <c r="A1709" s="4" t="s">
        <v>3119</v>
      </c>
      <c r="B1709" s="4">
        <v>99261827</v>
      </c>
      <c r="C1709" s="4">
        <v>99261962</v>
      </c>
      <c r="D1709" s="4" t="s">
        <v>4460</v>
      </c>
    </row>
    <row r="1710" spans="1:4">
      <c r="A1710" s="4" t="s">
        <v>3119</v>
      </c>
      <c r="B1710" s="4">
        <v>80918082</v>
      </c>
      <c r="C1710" s="4">
        <v>80918225</v>
      </c>
      <c r="D1710" s="4" t="s">
        <v>4459</v>
      </c>
    </row>
    <row r="1711" spans="1:4">
      <c r="A1711" s="4" t="s">
        <v>3119</v>
      </c>
      <c r="B1711" s="4">
        <v>80053781</v>
      </c>
      <c r="C1711" s="4">
        <v>80054037</v>
      </c>
      <c r="D1711" s="4" t="s">
        <v>4458</v>
      </c>
    </row>
    <row r="1712" spans="1:4">
      <c r="A1712" s="4" t="s">
        <v>3119</v>
      </c>
      <c r="B1712" s="4">
        <v>61783699</v>
      </c>
      <c r="C1712" s="4">
        <v>61784022</v>
      </c>
      <c r="D1712" s="4" t="s">
        <v>4457</v>
      </c>
    </row>
    <row r="1713" spans="1:4">
      <c r="A1713" s="4" t="s">
        <v>3119</v>
      </c>
      <c r="B1713" s="4">
        <v>60794478</v>
      </c>
      <c r="C1713" s="4">
        <v>60794616</v>
      </c>
      <c r="D1713" s="4" t="s">
        <v>4456</v>
      </c>
    </row>
    <row r="1714" spans="1:4">
      <c r="A1714" s="4" t="s">
        <v>3119</v>
      </c>
      <c r="B1714" s="4">
        <v>117846161</v>
      </c>
      <c r="C1714" s="4">
        <v>117846330</v>
      </c>
      <c r="D1714" s="4" t="s">
        <v>4455</v>
      </c>
    </row>
    <row r="1715" spans="1:4">
      <c r="A1715" s="4" t="s">
        <v>3095</v>
      </c>
      <c r="B1715" s="4">
        <v>24414740</v>
      </c>
      <c r="C1715" s="4">
        <v>24414881</v>
      </c>
      <c r="D1715" s="4" t="s">
        <v>4454</v>
      </c>
    </row>
    <row r="1716" spans="1:4">
      <c r="A1716" s="4" t="s">
        <v>3103</v>
      </c>
      <c r="B1716" s="4">
        <v>19698868</v>
      </c>
      <c r="C1716" s="4">
        <v>19699015</v>
      </c>
      <c r="D1716" s="4" t="s">
        <v>4453</v>
      </c>
    </row>
    <row r="1717" spans="1:4">
      <c r="A1717" s="4" t="s">
        <v>3097</v>
      </c>
      <c r="B1717" s="4">
        <v>94321513</v>
      </c>
      <c r="C1717" s="4">
        <v>94321661</v>
      </c>
      <c r="D1717" s="4" t="s">
        <v>4452</v>
      </c>
    </row>
    <row r="1718" spans="1:4">
      <c r="A1718" s="4" t="s">
        <v>3142</v>
      </c>
      <c r="B1718" s="4">
        <v>96478410</v>
      </c>
      <c r="C1718" s="4">
        <v>96478749</v>
      </c>
      <c r="D1718" s="4" t="s">
        <v>4451</v>
      </c>
    </row>
    <row r="1719" spans="1:4">
      <c r="A1719" s="4" t="s">
        <v>3142</v>
      </c>
      <c r="B1719" s="4">
        <v>37030413</v>
      </c>
      <c r="C1719" s="4">
        <v>37030543</v>
      </c>
      <c r="D1719" s="4" t="s">
        <v>4450</v>
      </c>
    </row>
    <row r="1720" spans="1:4">
      <c r="A1720" s="4" t="s">
        <v>3142</v>
      </c>
      <c r="B1720" s="4">
        <v>21962744</v>
      </c>
      <c r="C1720" s="4">
        <v>21962896</v>
      </c>
      <c r="D1720" s="4" t="s">
        <v>4449</v>
      </c>
    </row>
    <row r="1721" spans="1:4">
      <c r="A1721" s="4" t="s">
        <v>3142</v>
      </c>
      <c r="B1721" s="4">
        <v>108190092</v>
      </c>
      <c r="C1721" s="4">
        <v>108190280</v>
      </c>
      <c r="D1721" s="4" t="s">
        <v>4448</v>
      </c>
    </row>
    <row r="1722" spans="1:4">
      <c r="A1722" s="4" t="s">
        <v>3142</v>
      </c>
      <c r="B1722" s="4">
        <v>101546506</v>
      </c>
      <c r="C1722" s="4">
        <v>101546626</v>
      </c>
      <c r="D1722" s="4" t="s">
        <v>4447</v>
      </c>
    </row>
    <row r="1723" spans="1:4">
      <c r="A1723" s="4" t="s">
        <v>3103</v>
      </c>
      <c r="B1723" s="4">
        <v>40511875</v>
      </c>
      <c r="C1723" s="4">
        <v>40512121</v>
      </c>
      <c r="D1723" s="4" t="s">
        <v>4446</v>
      </c>
    </row>
    <row r="1724" spans="1:4">
      <c r="A1724" s="4" t="s">
        <v>3157</v>
      </c>
      <c r="B1724" s="4">
        <v>83813999</v>
      </c>
      <c r="C1724" s="4">
        <v>83814357</v>
      </c>
      <c r="D1724" s="4" t="s">
        <v>4445</v>
      </c>
    </row>
    <row r="1725" spans="1:4">
      <c r="A1725" s="4" t="s">
        <v>3157</v>
      </c>
      <c r="B1725" s="4">
        <v>45568213</v>
      </c>
      <c r="C1725" s="4">
        <v>45568356</v>
      </c>
      <c r="D1725" s="4" t="s">
        <v>4444</v>
      </c>
    </row>
    <row r="1726" spans="1:4">
      <c r="A1726" s="4" t="s">
        <v>3157</v>
      </c>
      <c r="B1726" s="4">
        <v>18458083</v>
      </c>
      <c r="C1726" s="4">
        <v>18458318</v>
      </c>
      <c r="D1726" s="4" t="s">
        <v>4443</v>
      </c>
    </row>
    <row r="1727" spans="1:4">
      <c r="A1727" s="4" t="s">
        <v>3099</v>
      </c>
      <c r="B1727" s="4">
        <v>120028665</v>
      </c>
      <c r="C1727" s="4">
        <v>120028984</v>
      </c>
      <c r="D1727" s="4" t="s">
        <v>4442</v>
      </c>
    </row>
    <row r="1728" spans="1:4">
      <c r="A1728" s="4" t="s">
        <v>3157</v>
      </c>
      <c r="B1728" s="4">
        <v>16286491</v>
      </c>
      <c r="C1728" s="4">
        <v>16286700</v>
      </c>
      <c r="D1728" s="4" t="s">
        <v>4441</v>
      </c>
    </row>
    <row r="1729" spans="1:4">
      <c r="A1729" s="4" t="s">
        <v>3157</v>
      </c>
      <c r="B1729" s="4">
        <v>143548911</v>
      </c>
      <c r="C1729" s="4">
        <v>143549045</v>
      </c>
      <c r="D1729" s="4" t="s">
        <v>4440</v>
      </c>
    </row>
    <row r="1730" spans="1:4">
      <c r="A1730" s="4" t="s">
        <v>3106</v>
      </c>
      <c r="B1730" s="4">
        <v>51771646</v>
      </c>
      <c r="C1730" s="4">
        <v>51771788</v>
      </c>
      <c r="D1730" s="4" t="s">
        <v>4439</v>
      </c>
    </row>
    <row r="1731" spans="1:4">
      <c r="A1731" s="4" t="s">
        <v>3106</v>
      </c>
      <c r="B1731" s="4">
        <v>15063370</v>
      </c>
      <c r="C1731" s="4">
        <v>15063563</v>
      </c>
      <c r="D1731" s="4" t="s">
        <v>4438</v>
      </c>
    </row>
    <row r="1732" spans="1:4">
      <c r="A1732" s="4" t="s">
        <v>3106</v>
      </c>
      <c r="B1732" s="4">
        <v>100834274</v>
      </c>
      <c r="C1732" s="4">
        <v>100834439</v>
      </c>
      <c r="D1732" s="4" t="s">
        <v>4437</v>
      </c>
    </row>
    <row r="1733" spans="1:4">
      <c r="A1733" s="4" t="s">
        <v>3101</v>
      </c>
      <c r="B1733" s="4">
        <v>67260732</v>
      </c>
      <c r="C1733" s="4">
        <v>67260850</v>
      </c>
      <c r="D1733" s="4" t="s">
        <v>4436</v>
      </c>
    </row>
    <row r="1734" spans="1:4">
      <c r="A1734" s="4" t="s">
        <v>3101</v>
      </c>
      <c r="B1734" s="4">
        <v>4562851</v>
      </c>
      <c r="C1734" s="4">
        <v>4563003</v>
      </c>
      <c r="D1734" s="4" t="s">
        <v>4435</v>
      </c>
    </row>
    <row r="1735" spans="1:4">
      <c r="A1735" s="4" t="s">
        <v>3101</v>
      </c>
      <c r="B1735" s="4">
        <v>30073233</v>
      </c>
      <c r="C1735" s="4">
        <v>30073507</v>
      </c>
      <c r="D1735" s="4" t="s">
        <v>4434</v>
      </c>
    </row>
    <row r="1736" spans="1:4">
      <c r="A1736" s="4" t="s">
        <v>3101</v>
      </c>
      <c r="B1736" s="4">
        <v>134184056</v>
      </c>
      <c r="C1736" s="4">
        <v>134184374</v>
      </c>
      <c r="D1736" s="4" t="s">
        <v>4433</v>
      </c>
    </row>
    <row r="1737" spans="1:4">
      <c r="A1737" s="4" t="s">
        <v>3101</v>
      </c>
      <c r="B1737" s="4">
        <v>127617328</v>
      </c>
      <c r="C1737" s="4">
        <v>127617472</v>
      </c>
      <c r="D1737" s="4" t="s">
        <v>4432</v>
      </c>
    </row>
    <row r="1738" spans="1:4">
      <c r="A1738" s="4" t="s">
        <v>3128</v>
      </c>
      <c r="B1738" s="4">
        <v>185727785</v>
      </c>
      <c r="C1738" s="4">
        <v>185728132</v>
      </c>
      <c r="D1738" s="4" t="s">
        <v>4431</v>
      </c>
    </row>
    <row r="1739" spans="1:4">
      <c r="A1739" s="4" t="s">
        <v>3101</v>
      </c>
      <c r="B1739" s="4">
        <v>124863398</v>
      </c>
      <c r="C1739" s="4">
        <v>124863544</v>
      </c>
      <c r="D1739" s="4" t="s">
        <v>4430</v>
      </c>
    </row>
    <row r="1740" spans="1:4">
      <c r="A1740" s="4" t="s">
        <v>3101</v>
      </c>
      <c r="B1740" s="4">
        <v>107900743</v>
      </c>
      <c r="C1740" s="4">
        <v>107900884</v>
      </c>
      <c r="D1740" s="4" t="s">
        <v>4429</v>
      </c>
    </row>
    <row r="1741" spans="1:4">
      <c r="A1741" s="4" t="s">
        <v>3153</v>
      </c>
      <c r="B1741" s="4">
        <v>84637749</v>
      </c>
      <c r="C1741" s="4">
        <v>84637964</v>
      </c>
      <c r="D1741" s="4" t="s">
        <v>4428</v>
      </c>
    </row>
    <row r="1742" spans="1:4">
      <c r="A1742" s="4" t="s">
        <v>3153</v>
      </c>
      <c r="B1742" s="4">
        <v>150569246</v>
      </c>
      <c r="C1742" s="4">
        <v>150569412</v>
      </c>
      <c r="D1742" s="4" t="s">
        <v>4427</v>
      </c>
    </row>
    <row r="1743" spans="1:4">
      <c r="A1743" s="4" t="s">
        <v>3153</v>
      </c>
      <c r="B1743" s="4">
        <v>12140318</v>
      </c>
      <c r="C1743" s="4">
        <v>12140625</v>
      </c>
      <c r="D1743" s="4" t="s">
        <v>4426</v>
      </c>
    </row>
    <row r="1744" spans="1:4">
      <c r="A1744" s="4" t="s">
        <v>3153</v>
      </c>
      <c r="B1744" s="4">
        <v>117651861</v>
      </c>
      <c r="C1744" s="4">
        <v>117652049</v>
      </c>
      <c r="D1744" s="4" t="s">
        <v>4425</v>
      </c>
    </row>
    <row r="1745" spans="1:4">
      <c r="A1745" s="4" t="s">
        <v>3153</v>
      </c>
      <c r="B1745" s="4">
        <v>108780102</v>
      </c>
      <c r="C1745" s="4">
        <v>108780296</v>
      </c>
      <c r="D1745" s="4" t="s">
        <v>4424</v>
      </c>
    </row>
    <row r="1746" spans="1:4">
      <c r="A1746" s="4" t="s">
        <v>3146</v>
      </c>
      <c r="B1746" s="4">
        <v>95818991</v>
      </c>
      <c r="C1746" s="4">
        <v>95819153</v>
      </c>
      <c r="D1746" s="4" t="s">
        <v>4423</v>
      </c>
    </row>
    <row r="1747" spans="1:4">
      <c r="A1747" s="4" t="s">
        <v>3146</v>
      </c>
      <c r="B1747" s="4">
        <v>88950895</v>
      </c>
      <c r="C1747" s="4">
        <v>88951013</v>
      </c>
      <c r="D1747" s="4" t="s">
        <v>4422</v>
      </c>
    </row>
    <row r="1748" spans="1:4">
      <c r="A1748" s="4" t="s">
        <v>3146</v>
      </c>
      <c r="B1748" s="4">
        <v>52104872</v>
      </c>
      <c r="C1748" s="4">
        <v>52105033</v>
      </c>
      <c r="D1748" s="4" t="s">
        <v>4421</v>
      </c>
    </row>
    <row r="1749" spans="1:4">
      <c r="A1749" s="4" t="s">
        <v>3142</v>
      </c>
      <c r="B1749" s="4">
        <v>59657099</v>
      </c>
      <c r="C1749" s="4">
        <v>59657576</v>
      </c>
      <c r="D1749" s="4" t="s">
        <v>4420</v>
      </c>
    </row>
    <row r="1750" spans="1:4">
      <c r="A1750" s="4" t="s">
        <v>3123</v>
      </c>
      <c r="B1750" s="4">
        <v>28641153</v>
      </c>
      <c r="C1750" s="4">
        <v>28641326</v>
      </c>
      <c r="D1750" s="4" t="s">
        <v>4419</v>
      </c>
    </row>
    <row r="1751" spans="1:4">
      <c r="A1751" s="4" t="s">
        <v>3123</v>
      </c>
      <c r="B1751" s="4">
        <v>26351867</v>
      </c>
      <c r="C1751" s="4">
        <v>26352052</v>
      </c>
      <c r="D1751" s="4" t="s">
        <v>4418</v>
      </c>
    </row>
    <row r="1752" spans="1:4">
      <c r="A1752" s="4" t="s">
        <v>3123</v>
      </c>
      <c r="B1752" s="4">
        <v>155472679</v>
      </c>
      <c r="C1752" s="4">
        <v>155472961</v>
      </c>
      <c r="D1752" s="4" t="s">
        <v>4417</v>
      </c>
    </row>
    <row r="1753" spans="1:4">
      <c r="A1753" s="4" t="s">
        <v>3140</v>
      </c>
      <c r="B1753" s="4">
        <v>45749473</v>
      </c>
      <c r="C1753" s="4">
        <v>45749594</v>
      </c>
      <c r="D1753" s="4" t="s">
        <v>4416</v>
      </c>
    </row>
    <row r="1754" spans="1:4">
      <c r="A1754" s="4" t="s">
        <v>3138</v>
      </c>
      <c r="B1754" s="4">
        <v>76930144</v>
      </c>
      <c r="C1754" s="4">
        <v>76930272</v>
      </c>
      <c r="D1754" s="4" t="s">
        <v>4415</v>
      </c>
    </row>
    <row r="1755" spans="1:4">
      <c r="A1755" s="4" t="s">
        <v>3138</v>
      </c>
      <c r="B1755" s="4">
        <v>25169119</v>
      </c>
      <c r="C1755" s="4">
        <v>25169240</v>
      </c>
      <c r="D1755" s="4" t="s">
        <v>4414</v>
      </c>
    </row>
    <row r="1756" spans="1:4">
      <c r="A1756" s="4" t="s">
        <v>3138</v>
      </c>
      <c r="B1756" s="4">
        <v>24529883</v>
      </c>
      <c r="C1756" s="4">
        <v>24530129</v>
      </c>
      <c r="D1756" s="4" t="s">
        <v>4413</v>
      </c>
    </row>
    <row r="1757" spans="1:4">
      <c r="A1757" s="4" t="s">
        <v>3095</v>
      </c>
      <c r="B1757" s="4">
        <v>84188092</v>
      </c>
      <c r="C1757" s="4">
        <v>84188251</v>
      </c>
      <c r="D1757" s="4" t="s">
        <v>4412</v>
      </c>
    </row>
    <row r="1758" spans="1:4">
      <c r="A1758" s="4" t="s">
        <v>3095</v>
      </c>
      <c r="B1758" s="4">
        <v>65782943</v>
      </c>
      <c r="C1758" s="4">
        <v>65783061</v>
      </c>
      <c r="D1758" s="4" t="s">
        <v>4411</v>
      </c>
    </row>
    <row r="1759" spans="1:4">
      <c r="A1759" s="4" t="s">
        <v>3095</v>
      </c>
      <c r="B1759" s="4">
        <v>29464096</v>
      </c>
      <c r="C1759" s="4">
        <v>29464237</v>
      </c>
      <c r="D1759" s="4" t="s">
        <v>4410</v>
      </c>
    </row>
    <row r="1760" spans="1:4">
      <c r="A1760" s="4" t="s">
        <v>3106</v>
      </c>
      <c r="B1760" s="4">
        <v>47453996</v>
      </c>
      <c r="C1760" s="4">
        <v>47455017</v>
      </c>
      <c r="D1760" s="4" t="s">
        <v>4409</v>
      </c>
    </row>
    <row r="1761" spans="1:4">
      <c r="A1761" s="4" t="s">
        <v>3095</v>
      </c>
      <c r="B1761" s="4">
        <v>29451058</v>
      </c>
      <c r="C1761" s="4">
        <v>29451312</v>
      </c>
      <c r="D1761" s="4" t="s">
        <v>4408</v>
      </c>
    </row>
    <row r="1762" spans="1:4">
      <c r="A1762" s="4" t="s">
        <v>3128</v>
      </c>
      <c r="B1762" s="4">
        <v>71102614</v>
      </c>
      <c r="C1762" s="4">
        <v>71102732</v>
      </c>
      <c r="D1762" s="4" t="s">
        <v>4407</v>
      </c>
    </row>
    <row r="1763" spans="1:4">
      <c r="A1763" s="4" t="s">
        <v>3114</v>
      </c>
      <c r="B1763" s="4">
        <v>77173419</v>
      </c>
      <c r="C1763" s="4">
        <v>77173541</v>
      </c>
      <c r="D1763" s="4" t="s">
        <v>4406</v>
      </c>
    </row>
    <row r="1764" spans="1:4">
      <c r="A1764" s="4" t="s">
        <v>3114</v>
      </c>
      <c r="B1764" s="4">
        <v>16358654</v>
      </c>
      <c r="C1764" s="4">
        <v>16358878</v>
      </c>
      <c r="D1764" s="4" t="s">
        <v>4405</v>
      </c>
    </row>
    <row r="1765" spans="1:4">
      <c r="A1765" s="4" t="s">
        <v>3128</v>
      </c>
      <c r="B1765" s="4">
        <v>59670271</v>
      </c>
      <c r="C1765" s="4">
        <v>59670461</v>
      </c>
      <c r="D1765" s="4" t="s">
        <v>4404</v>
      </c>
    </row>
    <row r="1766" spans="1:4">
      <c r="A1766" s="4" t="s">
        <v>3108</v>
      </c>
      <c r="B1766" s="4">
        <v>82961122</v>
      </c>
      <c r="C1766" s="4">
        <v>82961357</v>
      </c>
      <c r="D1766" s="4" t="s">
        <v>4403</v>
      </c>
    </row>
    <row r="1767" spans="1:4">
      <c r="A1767" s="4" t="s">
        <v>3108</v>
      </c>
      <c r="B1767" s="4">
        <v>76351422</v>
      </c>
      <c r="C1767" s="4">
        <v>76351552</v>
      </c>
      <c r="D1767" s="4" t="s">
        <v>4402</v>
      </c>
    </row>
    <row r="1768" spans="1:4">
      <c r="A1768" s="4" t="s">
        <v>3108</v>
      </c>
      <c r="B1768" s="4">
        <v>102470330</v>
      </c>
      <c r="C1768" s="4">
        <v>102470488</v>
      </c>
      <c r="D1768" s="4" t="s">
        <v>4401</v>
      </c>
    </row>
    <row r="1769" spans="1:4">
      <c r="A1769" s="4" t="s">
        <v>3117</v>
      </c>
      <c r="B1769" s="4">
        <v>54577034</v>
      </c>
      <c r="C1769" s="4">
        <v>54577161</v>
      </c>
      <c r="D1769" s="4" t="s">
        <v>4400</v>
      </c>
    </row>
    <row r="1770" spans="1:4">
      <c r="A1770" s="4" t="s">
        <v>3128</v>
      </c>
      <c r="B1770" s="4">
        <v>43934113</v>
      </c>
      <c r="C1770" s="4">
        <v>43934332</v>
      </c>
      <c r="D1770" s="4" t="s">
        <v>4399</v>
      </c>
    </row>
    <row r="1771" spans="1:4">
      <c r="A1771" s="4" t="s">
        <v>3097</v>
      </c>
      <c r="B1771" s="4">
        <v>101645471</v>
      </c>
      <c r="C1771" s="4">
        <v>101646018</v>
      </c>
      <c r="D1771" s="4" t="s">
        <v>4398</v>
      </c>
    </row>
    <row r="1772" spans="1:4">
      <c r="A1772" s="4" t="s">
        <v>3117</v>
      </c>
      <c r="B1772" s="4">
        <v>31436074</v>
      </c>
      <c r="C1772" s="4">
        <v>31436253</v>
      </c>
      <c r="D1772" s="4" t="s">
        <v>4397</v>
      </c>
    </row>
    <row r="1773" spans="1:4">
      <c r="A1773" s="4" t="s">
        <v>3117</v>
      </c>
      <c r="B1773" s="4">
        <v>21831678</v>
      </c>
      <c r="C1773" s="4">
        <v>21831796</v>
      </c>
      <c r="D1773" s="4" t="s">
        <v>4396</v>
      </c>
    </row>
    <row r="1774" spans="1:4">
      <c r="A1774" s="4" t="s">
        <v>3117</v>
      </c>
      <c r="B1774" s="4">
        <v>117714243</v>
      </c>
      <c r="C1774" s="4">
        <v>117714371</v>
      </c>
      <c r="D1774" s="4" t="s">
        <v>4395</v>
      </c>
    </row>
    <row r="1775" spans="1:4">
      <c r="A1775" s="4" t="s">
        <v>3121</v>
      </c>
      <c r="B1775" s="4">
        <v>63952371</v>
      </c>
      <c r="C1775" s="4">
        <v>63952572</v>
      </c>
      <c r="D1775" s="4" t="s">
        <v>4394</v>
      </c>
    </row>
    <row r="1776" spans="1:4">
      <c r="A1776" s="4" t="s">
        <v>3121</v>
      </c>
      <c r="B1776" s="4">
        <v>58128738</v>
      </c>
      <c r="C1776" s="4">
        <v>58128861</v>
      </c>
      <c r="D1776" s="4" t="s">
        <v>4393</v>
      </c>
    </row>
    <row r="1777" spans="1:4">
      <c r="A1777" s="4" t="s">
        <v>3121</v>
      </c>
      <c r="B1777" s="4">
        <v>52021170</v>
      </c>
      <c r="C1777" s="4">
        <v>52021288</v>
      </c>
      <c r="D1777" s="4" t="s">
        <v>4392</v>
      </c>
    </row>
    <row r="1778" spans="1:4">
      <c r="A1778" s="4" t="s">
        <v>3121</v>
      </c>
      <c r="B1778" s="4">
        <v>34875629</v>
      </c>
      <c r="C1778" s="4">
        <v>34875884</v>
      </c>
      <c r="D1778" s="4" t="s">
        <v>4391</v>
      </c>
    </row>
    <row r="1779" spans="1:4">
      <c r="A1779" s="4" t="s">
        <v>3121</v>
      </c>
      <c r="B1779" s="4">
        <v>22042506</v>
      </c>
      <c r="C1779" s="4">
        <v>22042863</v>
      </c>
      <c r="D1779" s="4" t="s">
        <v>4390</v>
      </c>
    </row>
    <row r="1780" spans="1:4">
      <c r="A1780" s="4" t="s">
        <v>3121</v>
      </c>
      <c r="B1780" s="4">
        <v>21717758</v>
      </c>
      <c r="C1780" s="4">
        <v>21717908</v>
      </c>
      <c r="D1780" s="4" t="s">
        <v>4389</v>
      </c>
    </row>
    <row r="1781" spans="1:4">
      <c r="A1781" s="4" t="s">
        <v>3099</v>
      </c>
      <c r="B1781" s="4">
        <v>85374404</v>
      </c>
      <c r="C1781" s="4">
        <v>85374636</v>
      </c>
      <c r="D1781" s="4" t="s">
        <v>4388</v>
      </c>
    </row>
    <row r="1782" spans="1:4">
      <c r="A1782" s="4" t="s">
        <v>3140</v>
      </c>
      <c r="B1782" s="4">
        <v>42255864</v>
      </c>
      <c r="C1782" s="4">
        <v>42256203</v>
      </c>
      <c r="D1782" s="4" t="s">
        <v>4387</v>
      </c>
    </row>
    <row r="1783" spans="1:4">
      <c r="A1783" s="4" t="s">
        <v>3123</v>
      </c>
      <c r="B1783" s="4">
        <v>156652924</v>
      </c>
      <c r="C1783" s="4">
        <v>156653097</v>
      </c>
      <c r="D1783" s="4" t="s">
        <v>4386</v>
      </c>
    </row>
    <row r="1784" spans="1:4">
      <c r="A1784" s="4" t="s">
        <v>3099</v>
      </c>
      <c r="B1784" s="4">
        <v>32378825</v>
      </c>
      <c r="C1784" s="4">
        <v>32378979</v>
      </c>
      <c r="D1784" s="4" t="s">
        <v>4385</v>
      </c>
    </row>
    <row r="1785" spans="1:4">
      <c r="A1785" s="4" t="s">
        <v>3099</v>
      </c>
      <c r="B1785" s="4">
        <v>110695994</v>
      </c>
      <c r="C1785" s="4">
        <v>110696153</v>
      </c>
      <c r="D1785" s="4" t="s">
        <v>4384</v>
      </c>
    </row>
    <row r="1786" spans="1:4">
      <c r="A1786" s="4" t="s">
        <v>3128</v>
      </c>
      <c r="B1786" s="4">
        <v>172027368</v>
      </c>
      <c r="C1786" s="4">
        <v>172027495</v>
      </c>
      <c r="D1786" s="4" t="s">
        <v>4383</v>
      </c>
    </row>
    <row r="1787" spans="1:4">
      <c r="A1787" s="4" t="s">
        <v>3097</v>
      </c>
      <c r="B1787" s="4">
        <v>70654172</v>
      </c>
      <c r="C1787" s="4">
        <v>70654290</v>
      </c>
      <c r="D1787" s="4" t="s">
        <v>4382</v>
      </c>
    </row>
    <row r="1788" spans="1:4">
      <c r="A1788" s="4" t="s">
        <v>3097</v>
      </c>
      <c r="B1788" s="4">
        <v>65787736</v>
      </c>
      <c r="C1788" s="4">
        <v>65787882</v>
      </c>
      <c r="D1788" s="4" t="s">
        <v>4381</v>
      </c>
    </row>
    <row r="1789" spans="1:4">
      <c r="A1789" s="4" t="s">
        <v>3097</v>
      </c>
      <c r="B1789" s="4">
        <v>60699876</v>
      </c>
      <c r="C1789" s="4">
        <v>60700072</v>
      </c>
      <c r="D1789" s="4" t="s">
        <v>4380</v>
      </c>
    </row>
    <row r="1790" spans="1:4">
      <c r="A1790" s="4" t="s">
        <v>3097</v>
      </c>
      <c r="B1790" s="4">
        <v>51689001</v>
      </c>
      <c r="C1790" s="4">
        <v>51689211</v>
      </c>
      <c r="D1790" s="4" t="s">
        <v>4379</v>
      </c>
    </row>
    <row r="1791" spans="1:4">
      <c r="A1791" s="4" t="s">
        <v>3097</v>
      </c>
      <c r="B1791" s="4">
        <v>22982091</v>
      </c>
      <c r="C1791" s="4">
        <v>22982260</v>
      </c>
      <c r="D1791" s="4" t="s">
        <v>4378</v>
      </c>
    </row>
    <row r="1792" spans="1:4">
      <c r="A1792" s="4" t="s">
        <v>3119</v>
      </c>
      <c r="B1792" s="4">
        <v>75098632</v>
      </c>
      <c r="C1792" s="4">
        <v>75098760</v>
      </c>
      <c r="D1792" s="4" t="s">
        <v>4377</v>
      </c>
    </row>
    <row r="1793" spans="1:4">
      <c r="A1793" s="4" t="s">
        <v>3119</v>
      </c>
      <c r="B1793" s="4">
        <v>36974628</v>
      </c>
      <c r="C1793" s="4">
        <v>36974778</v>
      </c>
      <c r="D1793" s="4" t="s">
        <v>4376</v>
      </c>
    </row>
    <row r="1794" spans="1:4">
      <c r="A1794" s="4" t="s">
        <v>3142</v>
      </c>
      <c r="B1794" s="4">
        <v>123461880</v>
      </c>
      <c r="C1794" s="4">
        <v>123462125</v>
      </c>
      <c r="D1794" s="4" t="s">
        <v>4375</v>
      </c>
    </row>
    <row r="1795" spans="1:4">
      <c r="A1795" s="4" t="s">
        <v>3119</v>
      </c>
      <c r="B1795" s="4">
        <v>128059276</v>
      </c>
      <c r="C1795" s="4">
        <v>128059426</v>
      </c>
      <c r="D1795" s="4" t="s">
        <v>4374</v>
      </c>
    </row>
    <row r="1796" spans="1:4">
      <c r="A1796" s="4" t="s">
        <v>3140</v>
      </c>
      <c r="B1796" s="4">
        <v>5771070</v>
      </c>
      <c r="C1796" s="4">
        <v>5771231</v>
      </c>
      <c r="D1796" s="4" t="s">
        <v>4373</v>
      </c>
    </row>
    <row r="1797" spans="1:4">
      <c r="A1797" s="4" t="s">
        <v>3099</v>
      </c>
      <c r="B1797" s="4">
        <v>81108545</v>
      </c>
      <c r="C1797" s="4">
        <v>81108741</v>
      </c>
      <c r="D1797" s="4" t="s">
        <v>4372</v>
      </c>
    </row>
    <row r="1798" spans="1:4">
      <c r="A1798" s="4" t="s">
        <v>3103</v>
      </c>
      <c r="B1798" s="4">
        <v>80739096</v>
      </c>
      <c r="C1798" s="4">
        <v>80739296</v>
      </c>
      <c r="D1798" s="4" t="s">
        <v>4371</v>
      </c>
    </row>
    <row r="1799" spans="1:4">
      <c r="A1799" s="4" t="s">
        <v>3117</v>
      </c>
      <c r="B1799" s="4">
        <v>49172619</v>
      </c>
      <c r="C1799" s="4">
        <v>49172810</v>
      </c>
      <c r="D1799" s="4" t="s">
        <v>4370</v>
      </c>
    </row>
    <row r="1800" spans="1:4">
      <c r="A1800" s="4" t="s">
        <v>3106</v>
      </c>
      <c r="B1800" s="4">
        <v>47664322</v>
      </c>
      <c r="C1800" s="4">
        <v>47664440</v>
      </c>
      <c r="D1800" s="4" t="s">
        <v>4369</v>
      </c>
    </row>
    <row r="1801" spans="1:4">
      <c r="A1801" s="4" t="s">
        <v>3106</v>
      </c>
      <c r="B1801" s="4">
        <v>114554525</v>
      </c>
      <c r="C1801" s="4">
        <v>114554696</v>
      </c>
      <c r="D1801" s="4" t="s">
        <v>4368</v>
      </c>
    </row>
    <row r="1802" spans="1:4">
      <c r="A1802" s="4" t="s">
        <v>3121</v>
      </c>
      <c r="B1802" s="4">
        <v>74530364</v>
      </c>
      <c r="C1802" s="4">
        <v>74530571</v>
      </c>
      <c r="D1802" s="4" t="s">
        <v>4367</v>
      </c>
    </row>
    <row r="1803" spans="1:4">
      <c r="A1803" s="4" t="s">
        <v>3099</v>
      </c>
      <c r="B1803" s="4">
        <v>23188978</v>
      </c>
      <c r="C1803" s="4">
        <v>23189290</v>
      </c>
      <c r="D1803" s="4" t="s">
        <v>4366</v>
      </c>
    </row>
    <row r="1804" spans="1:4">
      <c r="A1804" s="4" t="s">
        <v>3097</v>
      </c>
      <c r="B1804" s="4">
        <v>98968793</v>
      </c>
      <c r="C1804" s="4">
        <v>98968929</v>
      </c>
      <c r="D1804" s="4" t="s">
        <v>4365</v>
      </c>
    </row>
    <row r="1805" spans="1:4">
      <c r="A1805" s="4" t="s">
        <v>3121</v>
      </c>
      <c r="B1805" s="4">
        <v>120321439</v>
      </c>
      <c r="C1805" s="4">
        <v>120321636</v>
      </c>
      <c r="D1805" s="4" t="s">
        <v>4364</v>
      </c>
    </row>
    <row r="1806" spans="1:4">
      <c r="A1806" s="4" t="s">
        <v>3103</v>
      </c>
      <c r="B1806" s="4">
        <v>123547183</v>
      </c>
      <c r="C1806" s="4">
        <v>123547339</v>
      </c>
      <c r="D1806" s="4" t="s">
        <v>4363</v>
      </c>
    </row>
    <row r="1807" spans="1:4">
      <c r="A1807" s="4" t="s">
        <v>3138</v>
      </c>
      <c r="B1807" s="4">
        <v>66076498</v>
      </c>
      <c r="C1807" s="4">
        <v>66076783</v>
      </c>
      <c r="D1807" s="4" t="s">
        <v>4362</v>
      </c>
    </row>
    <row r="1808" spans="1:4">
      <c r="A1808" s="4" t="s">
        <v>3123</v>
      </c>
      <c r="B1808" s="4">
        <v>22589660</v>
      </c>
      <c r="C1808" s="4">
        <v>22589834</v>
      </c>
      <c r="D1808" s="4" t="s">
        <v>4361</v>
      </c>
    </row>
    <row r="1809" spans="1:4">
      <c r="A1809" s="4" t="s">
        <v>3123</v>
      </c>
      <c r="B1809" s="4">
        <v>172204923</v>
      </c>
      <c r="C1809" s="4">
        <v>172205096</v>
      </c>
      <c r="D1809" s="4" t="s">
        <v>4360</v>
      </c>
    </row>
    <row r="1810" spans="1:4">
      <c r="A1810" s="4" t="s">
        <v>3142</v>
      </c>
      <c r="B1810" s="4">
        <v>69989601</v>
      </c>
      <c r="C1810" s="4">
        <v>69989781</v>
      </c>
      <c r="D1810" s="4" t="s">
        <v>4359</v>
      </c>
    </row>
    <row r="1811" spans="1:4">
      <c r="A1811" s="4" t="s">
        <v>3138</v>
      </c>
      <c r="B1811" s="4">
        <v>38217071</v>
      </c>
      <c r="C1811" s="4">
        <v>38217200</v>
      </c>
      <c r="D1811" s="4" t="s">
        <v>4358</v>
      </c>
    </row>
    <row r="1812" spans="1:4">
      <c r="A1812" s="4" t="s">
        <v>3142</v>
      </c>
      <c r="B1812" s="4">
        <v>102835225</v>
      </c>
      <c r="C1812" s="4">
        <v>102835358</v>
      </c>
      <c r="D1812" s="4" t="s">
        <v>4357</v>
      </c>
    </row>
    <row r="1813" spans="1:4">
      <c r="A1813" s="4" t="s">
        <v>3103</v>
      </c>
      <c r="B1813" s="4">
        <v>23451894</v>
      </c>
      <c r="C1813" s="4">
        <v>23452251</v>
      </c>
      <c r="D1813" s="4" t="s">
        <v>4356</v>
      </c>
    </row>
    <row r="1814" spans="1:4">
      <c r="A1814" s="4" t="s">
        <v>3157</v>
      </c>
      <c r="B1814" s="4">
        <v>97580172</v>
      </c>
      <c r="C1814" s="4">
        <v>97580293</v>
      </c>
      <c r="D1814" s="4" t="s">
        <v>4355</v>
      </c>
    </row>
    <row r="1815" spans="1:4">
      <c r="A1815" s="4" t="s">
        <v>3157</v>
      </c>
      <c r="B1815" s="4">
        <v>46845804</v>
      </c>
      <c r="C1815" s="4">
        <v>46846077</v>
      </c>
      <c r="D1815" s="4" t="s">
        <v>4354</v>
      </c>
    </row>
    <row r="1816" spans="1:4">
      <c r="A1816" s="4" t="s">
        <v>3142</v>
      </c>
      <c r="B1816" s="4">
        <v>72863742</v>
      </c>
      <c r="C1816" s="4">
        <v>72864054</v>
      </c>
      <c r="D1816" s="4" t="s">
        <v>4353</v>
      </c>
    </row>
    <row r="1817" spans="1:4">
      <c r="A1817" s="4" t="s">
        <v>3157</v>
      </c>
      <c r="B1817" s="4">
        <v>44970702</v>
      </c>
      <c r="C1817" s="4">
        <v>44971040</v>
      </c>
      <c r="D1817" s="4" t="s">
        <v>4352</v>
      </c>
    </row>
    <row r="1818" spans="1:4">
      <c r="A1818" s="4" t="s">
        <v>3106</v>
      </c>
      <c r="B1818" s="4">
        <v>86404356</v>
      </c>
      <c r="C1818" s="4">
        <v>86404722</v>
      </c>
      <c r="D1818" s="4" t="s">
        <v>4351</v>
      </c>
    </row>
    <row r="1819" spans="1:4">
      <c r="A1819" s="4" t="s">
        <v>3106</v>
      </c>
      <c r="B1819" s="4">
        <v>116628761</v>
      </c>
      <c r="C1819" s="4">
        <v>116628906</v>
      </c>
      <c r="D1819" s="4" t="s">
        <v>4350</v>
      </c>
    </row>
    <row r="1820" spans="1:4">
      <c r="A1820" s="4" t="s">
        <v>3101</v>
      </c>
      <c r="B1820" s="4">
        <v>32611318</v>
      </c>
      <c r="C1820" s="4">
        <v>32611510</v>
      </c>
      <c r="D1820" s="4" t="s">
        <v>4349</v>
      </c>
    </row>
    <row r="1821" spans="1:4">
      <c r="A1821" s="4" t="s">
        <v>3101</v>
      </c>
      <c r="B1821" s="4">
        <v>136620001</v>
      </c>
      <c r="C1821" s="4">
        <v>136620145</v>
      </c>
      <c r="D1821" s="4" t="s">
        <v>4348</v>
      </c>
    </row>
    <row r="1822" spans="1:4">
      <c r="A1822" s="4" t="s">
        <v>3101</v>
      </c>
      <c r="B1822" s="4">
        <v>134314711</v>
      </c>
      <c r="C1822" s="4">
        <v>134314848</v>
      </c>
      <c r="D1822" s="4" t="s">
        <v>4347</v>
      </c>
    </row>
    <row r="1823" spans="1:4">
      <c r="A1823" s="4" t="s">
        <v>3146</v>
      </c>
      <c r="B1823" s="4">
        <v>9251608</v>
      </c>
      <c r="C1823" s="4">
        <v>9251754</v>
      </c>
      <c r="D1823" s="4" t="s">
        <v>4346</v>
      </c>
    </row>
    <row r="1824" spans="1:4">
      <c r="A1824" s="4" t="s">
        <v>3146</v>
      </c>
      <c r="B1824" s="4">
        <v>88621033</v>
      </c>
      <c r="C1824" s="4">
        <v>88621230</v>
      </c>
      <c r="D1824" s="4" t="s">
        <v>4345</v>
      </c>
    </row>
    <row r="1825" spans="1:4">
      <c r="A1825" s="4" t="s">
        <v>3123</v>
      </c>
      <c r="B1825" s="4">
        <v>25608076</v>
      </c>
      <c r="C1825" s="4">
        <v>25608337</v>
      </c>
      <c r="D1825" s="4" t="s">
        <v>4344</v>
      </c>
    </row>
    <row r="1826" spans="1:4">
      <c r="A1826" s="4" t="s">
        <v>3123</v>
      </c>
      <c r="B1826" s="4">
        <v>106796160</v>
      </c>
      <c r="C1826" s="4">
        <v>106796410</v>
      </c>
      <c r="D1826" s="4" t="s">
        <v>4343</v>
      </c>
    </row>
    <row r="1827" spans="1:4">
      <c r="A1827" s="4" t="s">
        <v>3157</v>
      </c>
      <c r="B1827" s="4">
        <v>122969890</v>
      </c>
      <c r="C1827" s="4">
        <v>122970681</v>
      </c>
      <c r="D1827" s="4" t="s">
        <v>4342</v>
      </c>
    </row>
    <row r="1828" spans="1:4">
      <c r="A1828" s="4" t="s">
        <v>3138</v>
      </c>
      <c r="B1828" s="4">
        <v>10726191</v>
      </c>
      <c r="C1828" s="4">
        <v>10726511</v>
      </c>
      <c r="D1828" s="4" t="s">
        <v>4341</v>
      </c>
    </row>
    <row r="1829" spans="1:4">
      <c r="A1829" s="4" t="s">
        <v>3095</v>
      </c>
      <c r="B1829" s="4">
        <v>84958165</v>
      </c>
      <c r="C1829" s="4">
        <v>84958285</v>
      </c>
      <c r="D1829" s="4" t="s">
        <v>4340</v>
      </c>
    </row>
    <row r="1830" spans="1:4">
      <c r="A1830" s="4" t="s">
        <v>3095</v>
      </c>
      <c r="B1830" s="4">
        <v>4498306</v>
      </c>
      <c r="C1830" s="4">
        <v>4498540</v>
      </c>
      <c r="D1830" s="4" t="s">
        <v>4339</v>
      </c>
    </row>
    <row r="1831" spans="1:4">
      <c r="A1831" s="4" t="s">
        <v>3095</v>
      </c>
      <c r="B1831" s="4">
        <v>31658437</v>
      </c>
      <c r="C1831" s="4">
        <v>31658631</v>
      </c>
      <c r="D1831" s="4" t="s">
        <v>4338</v>
      </c>
    </row>
    <row r="1832" spans="1:4">
      <c r="A1832" s="4" t="s">
        <v>3095</v>
      </c>
      <c r="B1832" s="4">
        <v>17624788</v>
      </c>
      <c r="C1832" s="4">
        <v>17624975</v>
      </c>
      <c r="D1832" s="4" t="s">
        <v>4337</v>
      </c>
    </row>
    <row r="1833" spans="1:4">
      <c r="A1833" s="4" t="s">
        <v>3095</v>
      </c>
      <c r="B1833" s="4">
        <v>15343135</v>
      </c>
      <c r="C1833" s="4">
        <v>15343255</v>
      </c>
      <c r="D1833" s="4" t="s">
        <v>4336</v>
      </c>
    </row>
    <row r="1834" spans="1:4">
      <c r="A1834" s="4" t="s">
        <v>3114</v>
      </c>
      <c r="B1834" s="4">
        <v>4596249</v>
      </c>
      <c r="C1834" s="4">
        <v>4596483</v>
      </c>
      <c r="D1834" s="4" t="s">
        <v>4335</v>
      </c>
    </row>
    <row r="1835" spans="1:4">
      <c r="A1835" s="4" t="s">
        <v>3108</v>
      </c>
      <c r="B1835" s="4">
        <v>51991179</v>
      </c>
      <c r="C1835" s="4">
        <v>51991297</v>
      </c>
      <c r="D1835" s="4" t="s">
        <v>4334</v>
      </c>
    </row>
    <row r="1836" spans="1:4">
      <c r="A1836" s="4" t="s">
        <v>3121</v>
      </c>
      <c r="B1836" s="4">
        <v>53205319</v>
      </c>
      <c r="C1836" s="4">
        <v>53205593</v>
      </c>
      <c r="D1836" s="4" t="s">
        <v>4333</v>
      </c>
    </row>
    <row r="1837" spans="1:4">
      <c r="A1837" s="4" t="s">
        <v>3121</v>
      </c>
      <c r="B1837" s="4">
        <v>111686175</v>
      </c>
      <c r="C1837" s="4">
        <v>111686342</v>
      </c>
      <c r="D1837" s="4" t="s">
        <v>4332</v>
      </c>
    </row>
    <row r="1838" spans="1:4">
      <c r="A1838" s="4" t="s">
        <v>3106</v>
      </c>
      <c r="B1838" s="4">
        <v>99523360</v>
      </c>
      <c r="C1838" s="4">
        <v>99523583</v>
      </c>
      <c r="D1838" s="4" t="s">
        <v>4331</v>
      </c>
    </row>
    <row r="1839" spans="1:4">
      <c r="A1839" s="4" t="s">
        <v>3099</v>
      </c>
      <c r="B1839" s="4">
        <v>29051008</v>
      </c>
      <c r="C1839" s="4">
        <v>29051246</v>
      </c>
      <c r="D1839" s="4" t="s">
        <v>4330</v>
      </c>
    </row>
    <row r="1840" spans="1:4">
      <c r="A1840" s="4" t="s">
        <v>3097</v>
      </c>
      <c r="B1840" s="4">
        <v>76407039</v>
      </c>
      <c r="C1840" s="4">
        <v>76407252</v>
      </c>
      <c r="D1840" s="4" t="s">
        <v>4329</v>
      </c>
    </row>
    <row r="1841" spans="1:4">
      <c r="A1841" s="4" t="s">
        <v>3097</v>
      </c>
      <c r="B1841" s="4">
        <v>51606030</v>
      </c>
      <c r="C1841" s="4">
        <v>51606282</v>
      </c>
      <c r="D1841" s="4" t="s">
        <v>4328</v>
      </c>
    </row>
    <row r="1842" spans="1:4">
      <c r="A1842" s="4" t="s">
        <v>3097</v>
      </c>
      <c r="B1842" s="4">
        <v>120784644</v>
      </c>
      <c r="C1842" s="4">
        <v>120784832</v>
      </c>
      <c r="D1842" s="4" t="s">
        <v>4327</v>
      </c>
    </row>
    <row r="1843" spans="1:4">
      <c r="A1843" s="4" t="s">
        <v>3097</v>
      </c>
      <c r="B1843" s="4">
        <v>113684491</v>
      </c>
      <c r="C1843" s="4">
        <v>113684621</v>
      </c>
      <c r="D1843" s="4" t="s">
        <v>4326</v>
      </c>
    </row>
    <row r="1844" spans="1:4">
      <c r="A1844" s="4" t="s">
        <v>3097</v>
      </c>
      <c r="B1844" s="4">
        <v>106159383</v>
      </c>
      <c r="C1844" s="4">
        <v>106159503</v>
      </c>
      <c r="D1844" s="4" t="s">
        <v>4325</v>
      </c>
    </row>
    <row r="1845" spans="1:4">
      <c r="A1845" s="4" t="s">
        <v>3097</v>
      </c>
      <c r="B1845" s="4">
        <v>5021199</v>
      </c>
      <c r="C1845" s="4">
        <v>5021319</v>
      </c>
      <c r="D1845" s="4" t="s">
        <v>4324</v>
      </c>
    </row>
    <row r="1846" spans="1:4">
      <c r="A1846" s="4" t="s">
        <v>3153</v>
      </c>
      <c r="B1846" s="4">
        <v>107879901</v>
      </c>
      <c r="C1846" s="4">
        <v>107880021</v>
      </c>
      <c r="D1846" s="4" t="s">
        <v>4323</v>
      </c>
    </row>
    <row r="1847" spans="1:4">
      <c r="A1847" s="4" t="s">
        <v>3095</v>
      </c>
      <c r="B1847" s="4">
        <v>74489567</v>
      </c>
      <c r="C1847" s="4">
        <v>74489722</v>
      </c>
      <c r="D1847" s="4" t="s">
        <v>4322</v>
      </c>
    </row>
    <row r="1848" spans="1:4">
      <c r="A1848" s="4" t="s">
        <v>3097</v>
      </c>
      <c r="B1848" s="4">
        <v>61493998</v>
      </c>
      <c r="C1848" s="4">
        <v>61494142</v>
      </c>
      <c r="D1848" s="4" t="s">
        <v>4321</v>
      </c>
    </row>
    <row r="1849" spans="1:4">
      <c r="A1849" s="4" t="s">
        <v>3106</v>
      </c>
      <c r="B1849" s="4">
        <v>49214741</v>
      </c>
      <c r="C1849" s="4">
        <v>49215080</v>
      </c>
      <c r="D1849" s="4" t="s">
        <v>4320</v>
      </c>
    </row>
    <row r="1850" spans="1:4">
      <c r="A1850" s="4" t="s">
        <v>3097</v>
      </c>
      <c r="B1850" s="4">
        <v>105153519</v>
      </c>
      <c r="C1850" s="4">
        <v>105153815</v>
      </c>
      <c r="D1850" s="4" t="s">
        <v>4319</v>
      </c>
    </row>
    <row r="1851" spans="1:4">
      <c r="A1851" s="4" t="s">
        <v>3119</v>
      </c>
      <c r="B1851" s="4">
        <v>63430092</v>
      </c>
      <c r="C1851" s="4">
        <v>63430212</v>
      </c>
      <c r="D1851" s="4" t="s">
        <v>4318</v>
      </c>
    </row>
    <row r="1852" spans="1:4">
      <c r="A1852" s="4" t="s">
        <v>3157</v>
      </c>
      <c r="B1852" s="4">
        <v>17027545</v>
      </c>
      <c r="C1852" s="4">
        <v>17027791</v>
      </c>
      <c r="D1852" s="4" t="s">
        <v>4317</v>
      </c>
    </row>
    <row r="1853" spans="1:4">
      <c r="A1853" s="4" t="s">
        <v>3101</v>
      </c>
      <c r="B1853" s="4">
        <v>90366641</v>
      </c>
      <c r="C1853" s="4">
        <v>90366793</v>
      </c>
      <c r="D1853" s="4" t="s">
        <v>4316</v>
      </c>
    </row>
    <row r="1854" spans="1:4">
      <c r="A1854" s="4" t="s">
        <v>3101</v>
      </c>
      <c r="B1854" s="4">
        <v>138441883</v>
      </c>
      <c r="C1854" s="4">
        <v>138442017</v>
      </c>
      <c r="D1854" s="4" t="s">
        <v>4315</v>
      </c>
    </row>
    <row r="1855" spans="1:4">
      <c r="A1855" s="4" t="s">
        <v>3123</v>
      </c>
      <c r="B1855" s="4">
        <v>34602268</v>
      </c>
      <c r="C1855" s="4">
        <v>34602442</v>
      </c>
      <c r="D1855" s="4" t="s">
        <v>4314</v>
      </c>
    </row>
    <row r="1856" spans="1:4">
      <c r="A1856" s="4" t="s">
        <v>3121</v>
      </c>
      <c r="B1856" s="4">
        <v>38960418</v>
      </c>
      <c r="C1856" s="4">
        <v>38960543</v>
      </c>
      <c r="D1856" s="4" t="s">
        <v>4313</v>
      </c>
    </row>
    <row r="1857" spans="1:4">
      <c r="A1857" s="4" t="s">
        <v>3121</v>
      </c>
      <c r="B1857" s="4">
        <v>21810687</v>
      </c>
      <c r="C1857" s="4">
        <v>21810933</v>
      </c>
      <c r="D1857" s="4" t="s">
        <v>4312</v>
      </c>
    </row>
    <row r="1858" spans="1:4">
      <c r="A1858" s="4" t="s">
        <v>3142</v>
      </c>
      <c r="B1858" s="4">
        <v>63151264</v>
      </c>
      <c r="C1858" s="4">
        <v>63151486</v>
      </c>
      <c r="D1858" s="4" t="s">
        <v>4311</v>
      </c>
    </row>
    <row r="1859" spans="1:4">
      <c r="A1859" s="4" t="s">
        <v>3142</v>
      </c>
      <c r="B1859" s="4">
        <v>119894961</v>
      </c>
      <c r="C1859" s="4">
        <v>119895104</v>
      </c>
      <c r="D1859" s="4" t="s">
        <v>4310</v>
      </c>
    </row>
    <row r="1860" spans="1:4">
      <c r="A1860" s="4" t="s">
        <v>3101</v>
      </c>
      <c r="B1860" s="4">
        <v>143527524</v>
      </c>
      <c r="C1860" s="4">
        <v>143527993</v>
      </c>
      <c r="D1860" s="4" t="s">
        <v>4309</v>
      </c>
    </row>
    <row r="1861" spans="1:4">
      <c r="A1861" s="4" t="s">
        <v>3157</v>
      </c>
      <c r="B1861" s="4">
        <v>19326623</v>
      </c>
      <c r="C1861" s="4">
        <v>19326864</v>
      </c>
      <c r="D1861" s="4" t="s">
        <v>4308</v>
      </c>
    </row>
    <row r="1862" spans="1:4">
      <c r="A1862" s="4" t="s">
        <v>3157</v>
      </c>
      <c r="B1862" s="4">
        <v>127777163</v>
      </c>
      <c r="C1862" s="4">
        <v>127777454</v>
      </c>
      <c r="D1862" s="4" t="s">
        <v>4307</v>
      </c>
    </row>
    <row r="1863" spans="1:4">
      <c r="A1863" s="4" t="s">
        <v>3157</v>
      </c>
      <c r="B1863" s="4">
        <v>110614760</v>
      </c>
      <c r="C1863" s="4">
        <v>110614943</v>
      </c>
      <c r="D1863" s="4" t="s">
        <v>4306</v>
      </c>
    </row>
    <row r="1864" spans="1:4">
      <c r="A1864" s="4" t="s">
        <v>3157</v>
      </c>
      <c r="B1864" s="4">
        <v>110122394</v>
      </c>
      <c r="C1864" s="4">
        <v>110122533</v>
      </c>
      <c r="D1864" s="4" t="s">
        <v>4305</v>
      </c>
    </row>
    <row r="1865" spans="1:4">
      <c r="A1865" s="4" t="s">
        <v>3101</v>
      </c>
      <c r="B1865" s="4">
        <v>134313644</v>
      </c>
      <c r="C1865" s="4">
        <v>134313773</v>
      </c>
      <c r="D1865" s="4" t="s">
        <v>4304</v>
      </c>
    </row>
    <row r="1866" spans="1:4">
      <c r="A1866" s="4" t="s">
        <v>3153</v>
      </c>
      <c r="B1866" s="4">
        <v>133967610</v>
      </c>
      <c r="C1866" s="4">
        <v>133967851</v>
      </c>
      <c r="D1866" s="4" t="s">
        <v>4303</v>
      </c>
    </row>
    <row r="1867" spans="1:4">
      <c r="A1867" s="4" t="s">
        <v>3146</v>
      </c>
      <c r="B1867" s="4">
        <v>114508021</v>
      </c>
      <c r="C1867" s="4">
        <v>114508149</v>
      </c>
      <c r="D1867" s="4" t="s">
        <v>4302</v>
      </c>
    </row>
    <row r="1868" spans="1:4">
      <c r="A1868" s="4" t="s">
        <v>3114</v>
      </c>
      <c r="B1868" s="4">
        <v>58408510</v>
      </c>
      <c r="C1868" s="4">
        <v>58408680</v>
      </c>
      <c r="D1868" s="4" t="s">
        <v>4301</v>
      </c>
    </row>
    <row r="1869" spans="1:4">
      <c r="A1869" s="4" t="s">
        <v>3117</v>
      </c>
      <c r="B1869" s="4">
        <v>7244336</v>
      </c>
      <c r="C1869" s="4">
        <v>7244465</v>
      </c>
      <c r="D1869" s="4" t="s">
        <v>4300</v>
      </c>
    </row>
    <row r="1870" spans="1:4">
      <c r="A1870" s="4" t="s">
        <v>3121</v>
      </c>
      <c r="B1870" s="4">
        <v>64153329</v>
      </c>
      <c r="C1870" s="4">
        <v>64153450</v>
      </c>
      <c r="D1870" s="4" t="s">
        <v>4299</v>
      </c>
    </row>
    <row r="1871" spans="1:4">
      <c r="A1871" s="4" t="s">
        <v>3101</v>
      </c>
      <c r="B1871" s="4">
        <v>115489382</v>
      </c>
      <c r="C1871" s="4">
        <v>115489666</v>
      </c>
      <c r="D1871" s="4" t="s">
        <v>4298</v>
      </c>
    </row>
    <row r="1872" spans="1:4">
      <c r="A1872" s="4" t="s">
        <v>3097</v>
      </c>
      <c r="B1872" s="4">
        <v>72441403</v>
      </c>
      <c r="C1872" s="4">
        <v>72441659</v>
      </c>
      <c r="D1872" s="4" t="s">
        <v>4297</v>
      </c>
    </row>
    <row r="1873" spans="1:4">
      <c r="A1873" s="4" t="s">
        <v>3097</v>
      </c>
      <c r="B1873" s="4">
        <v>116852401</v>
      </c>
      <c r="C1873" s="4">
        <v>116852521</v>
      </c>
      <c r="D1873" s="4" t="s">
        <v>4296</v>
      </c>
    </row>
    <row r="1874" spans="1:4">
      <c r="A1874" s="4" t="s">
        <v>3119</v>
      </c>
      <c r="B1874" s="4">
        <v>91171381</v>
      </c>
      <c r="C1874" s="4">
        <v>91171528</v>
      </c>
      <c r="D1874" s="4" t="s">
        <v>4295</v>
      </c>
    </row>
    <row r="1875" spans="1:4">
      <c r="A1875" s="4" t="s">
        <v>3119</v>
      </c>
      <c r="B1875" s="4">
        <v>38288986</v>
      </c>
      <c r="C1875" s="4">
        <v>38289133</v>
      </c>
      <c r="D1875" s="4" t="s">
        <v>4294</v>
      </c>
    </row>
    <row r="1876" spans="1:4">
      <c r="A1876" s="4" t="s">
        <v>3106</v>
      </c>
      <c r="B1876" s="4">
        <v>56233615</v>
      </c>
      <c r="C1876" s="4">
        <v>56233808</v>
      </c>
      <c r="D1876" s="4" t="s">
        <v>4293</v>
      </c>
    </row>
    <row r="1877" spans="1:4">
      <c r="A1877" s="4" t="s">
        <v>3128</v>
      </c>
      <c r="B1877" s="4">
        <v>24611623</v>
      </c>
      <c r="C1877" s="4">
        <v>24611758</v>
      </c>
      <c r="D1877" s="4" t="s">
        <v>4292</v>
      </c>
    </row>
    <row r="1878" spans="1:4">
      <c r="A1878" s="4" t="s">
        <v>3153</v>
      </c>
      <c r="B1878" s="4">
        <v>148804286</v>
      </c>
      <c r="C1878" s="4">
        <v>148804459</v>
      </c>
      <c r="D1878" s="4" t="s">
        <v>4291</v>
      </c>
    </row>
    <row r="1879" spans="1:4">
      <c r="A1879" s="4" t="s">
        <v>3103</v>
      </c>
      <c r="B1879" s="4">
        <v>20266785</v>
      </c>
      <c r="C1879" s="4">
        <v>20266975</v>
      </c>
      <c r="D1879" s="4" t="s">
        <v>4290</v>
      </c>
    </row>
    <row r="1880" spans="1:4">
      <c r="A1880" s="4" t="s">
        <v>3153</v>
      </c>
      <c r="B1880" s="4">
        <v>126256131</v>
      </c>
      <c r="C1880" s="4">
        <v>126256332</v>
      </c>
      <c r="D1880" s="4" t="s">
        <v>4289</v>
      </c>
    </row>
    <row r="1881" spans="1:4">
      <c r="A1881" s="4" t="s">
        <v>3108</v>
      </c>
      <c r="B1881" s="4">
        <v>67121359</v>
      </c>
      <c r="C1881" s="4">
        <v>67121495</v>
      </c>
      <c r="D1881" s="4" t="s">
        <v>4288</v>
      </c>
    </row>
    <row r="1882" spans="1:4">
      <c r="A1882" s="4" t="s">
        <v>3146</v>
      </c>
      <c r="B1882" s="4">
        <v>9501661</v>
      </c>
      <c r="C1882" s="4">
        <v>9502374</v>
      </c>
      <c r="D1882" s="4" t="s">
        <v>4287</v>
      </c>
    </row>
    <row r="1883" spans="1:4">
      <c r="A1883" s="4" t="s">
        <v>3146</v>
      </c>
      <c r="B1883" s="4">
        <v>107696128</v>
      </c>
      <c r="C1883" s="4">
        <v>107696384</v>
      </c>
      <c r="D1883" s="4" t="s">
        <v>4286</v>
      </c>
    </row>
    <row r="1884" spans="1:4">
      <c r="A1884" s="4" t="s">
        <v>3142</v>
      </c>
      <c r="B1884" s="4">
        <v>124423892</v>
      </c>
      <c r="C1884" s="4">
        <v>124424029</v>
      </c>
      <c r="D1884" s="4" t="s">
        <v>4285</v>
      </c>
    </row>
    <row r="1885" spans="1:4">
      <c r="A1885" s="4" t="s">
        <v>3142</v>
      </c>
      <c r="B1885" s="4">
        <v>66946209</v>
      </c>
      <c r="C1885" s="4">
        <v>66946461</v>
      </c>
      <c r="D1885" s="4" t="s">
        <v>4284</v>
      </c>
    </row>
    <row r="1886" spans="1:4">
      <c r="A1886" s="4" t="s">
        <v>3114</v>
      </c>
      <c r="B1886" s="4">
        <v>34742940</v>
      </c>
      <c r="C1886" s="4">
        <v>34743122</v>
      </c>
      <c r="D1886" s="4" t="s">
        <v>4283</v>
      </c>
    </row>
    <row r="1887" spans="1:4">
      <c r="A1887" s="4" t="s">
        <v>3142</v>
      </c>
      <c r="B1887" s="4">
        <v>85748958</v>
      </c>
      <c r="C1887" s="4">
        <v>85749100</v>
      </c>
      <c r="D1887" s="4" t="s">
        <v>4282</v>
      </c>
    </row>
    <row r="1888" spans="1:4">
      <c r="A1888" s="4" t="s">
        <v>3142</v>
      </c>
      <c r="B1888" s="4">
        <v>80066753</v>
      </c>
      <c r="C1888" s="4">
        <v>80066900</v>
      </c>
      <c r="D1888" s="4" t="s">
        <v>4281</v>
      </c>
    </row>
    <row r="1889" spans="1:4">
      <c r="A1889" s="4" t="s">
        <v>3142</v>
      </c>
      <c r="B1889" s="4">
        <v>65021157</v>
      </c>
      <c r="C1889" s="4">
        <v>65021311</v>
      </c>
      <c r="D1889" s="4" t="s">
        <v>4280</v>
      </c>
    </row>
    <row r="1890" spans="1:4">
      <c r="A1890" s="4" t="s">
        <v>3142</v>
      </c>
      <c r="B1890" s="4">
        <v>64173396</v>
      </c>
      <c r="C1890" s="4">
        <v>64173580</v>
      </c>
      <c r="D1890" s="4" t="s">
        <v>4279</v>
      </c>
    </row>
    <row r="1891" spans="1:4">
      <c r="A1891" s="4" t="s">
        <v>3142</v>
      </c>
      <c r="B1891" s="4">
        <v>121319624</v>
      </c>
      <c r="C1891" s="4">
        <v>121319777</v>
      </c>
      <c r="D1891" s="4" t="s">
        <v>4278</v>
      </c>
    </row>
    <row r="1892" spans="1:4">
      <c r="A1892" s="4" t="s">
        <v>3142</v>
      </c>
      <c r="B1892" s="4">
        <v>102726387</v>
      </c>
      <c r="C1892" s="4">
        <v>102726591</v>
      </c>
      <c r="D1892" s="4" t="s">
        <v>4277</v>
      </c>
    </row>
    <row r="1893" spans="1:4">
      <c r="A1893" s="4" t="s">
        <v>3117</v>
      </c>
      <c r="B1893" s="4">
        <v>116184186</v>
      </c>
      <c r="C1893" s="4">
        <v>116184709</v>
      </c>
      <c r="D1893" s="4" t="s">
        <v>4276</v>
      </c>
    </row>
    <row r="1894" spans="1:4">
      <c r="A1894" s="4" t="s">
        <v>3146</v>
      </c>
      <c r="B1894" s="4">
        <v>32510447</v>
      </c>
      <c r="C1894" s="4">
        <v>32510874</v>
      </c>
      <c r="D1894" s="4" t="s">
        <v>4275</v>
      </c>
    </row>
    <row r="1895" spans="1:4">
      <c r="A1895" s="4" t="s">
        <v>3103</v>
      </c>
      <c r="B1895" s="4">
        <v>79294513</v>
      </c>
      <c r="C1895" s="4">
        <v>79294668</v>
      </c>
      <c r="D1895" s="4" t="s">
        <v>4274</v>
      </c>
    </row>
    <row r="1896" spans="1:4">
      <c r="A1896" s="4" t="s">
        <v>3103</v>
      </c>
      <c r="B1896" s="4">
        <v>46892531</v>
      </c>
      <c r="C1896" s="4">
        <v>46892689</v>
      </c>
      <c r="D1896" s="4" t="s">
        <v>4273</v>
      </c>
    </row>
    <row r="1897" spans="1:4">
      <c r="A1897" s="4" t="s">
        <v>3103</v>
      </c>
      <c r="B1897" s="4">
        <v>123552403</v>
      </c>
      <c r="C1897" s="4">
        <v>123552585</v>
      </c>
      <c r="D1897" s="4" t="s">
        <v>4272</v>
      </c>
    </row>
    <row r="1898" spans="1:4">
      <c r="A1898" s="4" t="s">
        <v>3103</v>
      </c>
      <c r="B1898" s="4">
        <v>11312608</v>
      </c>
      <c r="C1898" s="4">
        <v>11312822</v>
      </c>
      <c r="D1898" s="4" t="s">
        <v>4271</v>
      </c>
    </row>
    <row r="1899" spans="1:4">
      <c r="A1899" s="4" t="s">
        <v>3157</v>
      </c>
      <c r="B1899" s="4">
        <v>78887572</v>
      </c>
      <c r="C1899" s="4">
        <v>78887827</v>
      </c>
      <c r="D1899" s="4" t="s">
        <v>4270</v>
      </c>
    </row>
    <row r="1900" spans="1:4">
      <c r="A1900" s="4" t="s">
        <v>3157</v>
      </c>
      <c r="B1900" s="4">
        <v>126200048</v>
      </c>
      <c r="C1900" s="4">
        <v>126200194</v>
      </c>
      <c r="D1900" s="4" t="s">
        <v>4269</v>
      </c>
    </row>
    <row r="1901" spans="1:4">
      <c r="A1901" s="4" t="s">
        <v>3157</v>
      </c>
      <c r="B1901" s="4">
        <v>118243136</v>
      </c>
      <c r="C1901" s="4">
        <v>118243351</v>
      </c>
      <c r="D1901" s="4" t="s">
        <v>4268</v>
      </c>
    </row>
    <row r="1902" spans="1:4">
      <c r="A1902" s="4" t="s">
        <v>3106</v>
      </c>
      <c r="B1902" s="4">
        <v>94592692</v>
      </c>
      <c r="C1902" s="4">
        <v>94592886</v>
      </c>
      <c r="D1902" s="4" t="s">
        <v>4267</v>
      </c>
    </row>
    <row r="1903" spans="1:4">
      <c r="A1903" s="4" t="s">
        <v>3106</v>
      </c>
      <c r="B1903" s="4">
        <v>87335508</v>
      </c>
      <c r="C1903" s="4">
        <v>87335640</v>
      </c>
      <c r="D1903" s="4" t="s">
        <v>4266</v>
      </c>
    </row>
    <row r="1904" spans="1:4">
      <c r="A1904" s="4" t="s">
        <v>3106</v>
      </c>
      <c r="B1904" s="4">
        <v>72439267</v>
      </c>
      <c r="C1904" s="4">
        <v>72439433</v>
      </c>
      <c r="D1904" s="4" t="s">
        <v>4265</v>
      </c>
    </row>
    <row r="1905" spans="1:4">
      <c r="A1905" s="4" t="s">
        <v>3138</v>
      </c>
      <c r="B1905" s="4">
        <v>25653275</v>
      </c>
      <c r="C1905" s="4">
        <v>25653527</v>
      </c>
      <c r="D1905" s="4" t="s">
        <v>4264</v>
      </c>
    </row>
    <row r="1906" spans="1:4">
      <c r="A1906" s="4" t="s">
        <v>3106</v>
      </c>
      <c r="B1906" s="4">
        <v>117916797</v>
      </c>
      <c r="C1906" s="4">
        <v>117916964</v>
      </c>
      <c r="D1906" s="4" t="s">
        <v>4263</v>
      </c>
    </row>
    <row r="1907" spans="1:4">
      <c r="A1907" s="4" t="s">
        <v>3101</v>
      </c>
      <c r="B1907" s="4">
        <v>92646467</v>
      </c>
      <c r="C1907" s="4">
        <v>92646587</v>
      </c>
      <c r="D1907" s="4" t="s">
        <v>4262</v>
      </c>
    </row>
    <row r="1908" spans="1:4">
      <c r="A1908" s="4" t="s">
        <v>3101</v>
      </c>
      <c r="B1908" s="4">
        <v>44226591</v>
      </c>
      <c r="C1908" s="4">
        <v>44226749</v>
      </c>
      <c r="D1908" s="4" t="s">
        <v>4261</v>
      </c>
    </row>
    <row r="1909" spans="1:4">
      <c r="A1909" s="4" t="s">
        <v>3101</v>
      </c>
      <c r="B1909" s="4">
        <v>27791084</v>
      </c>
      <c r="C1909" s="4">
        <v>27791239</v>
      </c>
      <c r="D1909" s="4" t="s">
        <v>4260</v>
      </c>
    </row>
    <row r="1910" spans="1:4">
      <c r="A1910" s="4" t="s">
        <v>3101</v>
      </c>
      <c r="B1910" s="4">
        <v>138619376</v>
      </c>
      <c r="C1910" s="4">
        <v>138619596</v>
      </c>
      <c r="D1910" s="4" t="s">
        <v>4259</v>
      </c>
    </row>
    <row r="1911" spans="1:4">
      <c r="A1911" s="4" t="s">
        <v>3101</v>
      </c>
      <c r="B1911" s="4">
        <v>119795417</v>
      </c>
      <c r="C1911" s="4">
        <v>119795710</v>
      </c>
      <c r="D1911" s="4" t="s">
        <v>4258</v>
      </c>
    </row>
    <row r="1912" spans="1:4">
      <c r="A1912" s="4" t="s">
        <v>3101</v>
      </c>
      <c r="B1912" s="4">
        <v>115489814</v>
      </c>
      <c r="C1912" s="4">
        <v>115489983</v>
      </c>
      <c r="D1912" s="4" t="s">
        <v>4257</v>
      </c>
    </row>
    <row r="1913" spans="1:4">
      <c r="A1913" s="4" t="s">
        <v>3101</v>
      </c>
      <c r="B1913" s="4">
        <v>114091186</v>
      </c>
      <c r="C1913" s="4">
        <v>114091318</v>
      </c>
      <c r="D1913" s="4" t="s">
        <v>4256</v>
      </c>
    </row>
    <row r="1914" spans="1:4">
      <c r="A1914" s="4" t="s">
        <v>3101</v>
      </c>
      <c r="B1914" s="4">
        <v>113800373</v>
      </c>
      <c r="C1914" s="4">
        <v>113800496</v>
      </c>
      <c r="D1914" s="4" t="s">
        <v>4255</v>
      </c>
    </row>
    <row r="1915" spans="1:4">
      <c r="A1915" s="4" t="s">
        <v>3153</v>
      </c>
      <c r="B1915" s="4">
        <v>95601848</v>
      </c>
      <c r="C1915" s="4">
        <v>95602080</v>
      </c>
      <c r="D1915" s="4" t="s">
        <v>4254</v>
      </c>
    </row>
    <row r="1916" spans="1:4">
      <c r="A1916" s="4" t="s">
        <v>3128</v>
      </c>
      <c r="B1916" s="4">
        <v>51650609</v>
      </c>
      <c r="C1916" s="4">
        <v>51650931</v>
      </c>
      <c r="D1916" s="4" t="s">
        <v>4253</v>
      </c>
    </row>
    <row r="1917" spans="1:4">
      <c r="A1917" s="4" t="s">
        <v>3153</v>
      </c>
      <c r="B1917" s="4">
        <v>40279344</v>
      </c>
      <c r="C1917" s="4">
        <v>40279496</v>
      </c>
      <c r="D1917" s="4" t="s">
        <v>4252</v>
      </c>
    </row>
    <row r="1918" spans="1:4">
      <c r="A1918" s="4" t="s">
        <v>3153</v>
      </c>
      <c r="B1918" s="4">
        <v>139352160</v>
      </c>
      <c r="C1918" s="4">
        <v>139352309</v>
      </c>
      <c r="D1918" s="4" t="s">
        <v>4251</v>
      </c>
    </row>
    <row r="1919" spans="1:4">
      <c r="A1919" s="4" t="s">
        <v>3153</v>
      </c>
      <c r="B1919" s="4">
        <v>138879487</v>
      </c>
      <c r="C1919" s="4">
        <v>138879619</v>
      </c>
      <c r="D1919" s="4" t="s">
        <v>4250</v>
      </c>
    </row>
    <row r="1920" spans="1:4">
      <c r="A1920" s="4" t="s">
        <v>3153</v>
      </c>
      <c r="B1920" s="4">
        <v>137128205</v>
      </c>
      <c r="C1920" s="4">
        <v>137128487</v>
      </c>
      <c r="D1920" s="4" t="s">
        <v>4249</v>
      </c>
    </row>
    <row r="1921" spans="1:4">
      <c r="A1921" s="4" t="s">
        <v>3153</v>
      </c>
      <c r="B1921" s="4">
        <v>125066443</v>
      </c>
      <c r="C1921" s="4">
        <v>125066617</v>
      </c>
      <c r="D1921" s="4" t="s">
        <v>4248</v>
      </c>
    </row>
    <row r="1922" spans="1:4">
      <c r="A1922" s="4" t="s">
        <v>3153</v>
      </c>
      <c r="B1922" s="4">
        <v>123749992</v>
      </c>
      <c r="C1922" s="4">
        <v>123750155</v>
      </c>
      <c r="D1922" s="4" t="s">
        <v>4247</v>
      </c>
    </row>
    <row r="1923" spans="1:4">
      <c r="A1923" s="4" t="s">
        <v>3153</v>
      </c>
      <c r="B1923" s="4">
        <v>106865666</v>
      </c>
      <c r="C1923" s="4">
        <v>106865840</v>
      </c>
      <c r="D1923" s="4" t="s">
        <v>4246</v>
      </c>
    </row>
    <row r="1924" spans="1:4">
      <c r="A1924" s="4" t="s">
        <v>3146</v>
      </c>
      <c r="B1924" s="4">
        <v>83766344</v>
      </c>
      <c r="C1924" s="4">
        <v>83766464</v>
      </c>
      <c r="D1924" s="4" t="s">
        <v>4245</v>
      </c>
    </row>
    <row r="1925" spans="1:4">
      <c r="A1925" s="4" t="s">
        <v>3146</v>
      </c>
      <c r="B1925" s="4">
        <v>79591275</v>
      </c>
      <c r="C1925" s="4">
        <v>79591408</v>
      </c>
      <c r="D1925" s="4" t="s">
        <v>4244</v>
      </c>
    </row>
    <row r="1926" spans="1:4">
      <c r="A1926" s="4" t="s">
        <v>3146</v>
      </c>
      <c r="B1926" s="4">
        <v>69126558</v>
      </c>
      <c r="C1926" s="4">
        <v>69126766</v>
      </c>
      <c r="D1926" s="4" t="s">
        <v>4243</v>
      </c>
    </row>
    <row r="1927" spans="1:4">
      <c r="A1927" s="4" t="s">
        <v>3117</v>
      </c>
      <c r="B1927" s="4">
        <v>63255642</v>
      </c>
      <c r="C1927" s="4">
        <v>63255866</v>
      </c>
      <c r="D1927" s="4" t="s">
        <v>4242</v>
      </c>
    </row>
    <row r="1928" spans="1:4">
      <c r="A1928" s="4" t="s">
        <v>3146</v>
      </c>
      <c r="B1928" s="4">
        <v>52101926</v>
      </c>
      <c r="C1928" s="4">
        <v>52102151</v>
      </c>
      <c r="D1928" s="4" t="s">
        <v>4241</v>
      </c>
    </row>
    <row r="1929" spans="1:4">
      <c r="A1929" s="4" t="s">
        <v>3146</v>
      </c>
      <c r="B1929" s="4">
        <v>38484275</v>
      </c>
      <c r="C1929" s="4">
        <v>38484536</v>
      </c>
      <c r="D1929" s="4" t="s">
        <v>4240</v>
      </c>
    </row>
    <row r="1930" spans="1:4">
      <c r="A1930" s="4" t="s">
        <v>3146</v>
      </c>
      <c r="B1930" s="4">
        <v>108911336</v>
      </c>
      <c r="C1930" s="4">
        <v>108911456</v>
      </c>
      <c r="D1930" s="4" t="s">
        <v>4239</v>
      </c>
    </row>
    <row r="1931" spans="1:4">
      <c r="A1931" s="4" t="s">
        <v>3146</v>
      </c>
      <c r="B1931" s="4">
        <v>104967870</v>
      </c>
      <c r="C1931" s="4">
        <v>104968046</v>
      </c>
      <c r="D1931" s="4" t="s">
        <v>4238</v>
      </c>
    </row>
    <row r="1932" spans="1:4">
      <c r="A1932" s="4" t="s">
        <v>3146</v>
      </c>
      <c r="B1932" s="4">
        <v>103020944</v>
      </c>
      <c r="C1932" s="4">
        <v>103021206</v>
      </c>
      <c r="D1932" s="4" t="s">
        <v>4237</v>
      </c>
    </row>
    <row r="1933" spans="1:4">
      <c r="A1933" s="4" t="s">
        <v>3123</v>
      </c>
      <c r="B1933" s="4">
        <v>68404847</v>
      </c>
      <c r="C1933" s="4">
        <v>68404967</v>
      </c>
      <c r="D1933" s="4" t="s">
        <v>4236</v>
      </c>
    </row>
    <row r="1934" spans="1:4">
      <c r="A1934" s="4" t="s">
        <v>3123</v>
      </c>
      <c r="B1934" s="4">
        <v>4882229</v>
      </c>
      <c r="C1934" s="4">
        <v>4882362</v>
      </c>
      <c r="D1934" s="4" t="s">
        <v>4235</v>
      </c>
    </row>
    <row r="1935" spans="1:4">
      <c r="A1935" s="4" t="s">
        <v>3123</v>
      </c>
      <c r="B1935" s="4">
        <v>44927106</v>
      </c>
      <c r="C1935" s="4">
        <v>44927250</v>
      </c>
      <c r="D1935" s="4" t="s">
        <v>4234</v>
      </c>
    </row>
    <row r="1936" spans="1:4">
      <c r="A1936" s="4" t="s">
        <v>3123</v>
      </c>
      <c r="B1936" s="4">
        <v>38348130</v>
      </c>
      <c r="C1936" s="4">
        <v>38348328</v>
      </c>
      <c r="D1936" s="4" t="s">
        <v>4233</v>
      </c>
    </row>
    <row r="1937" spans="1:4">
      <c r="A1937" s="4" t="s">
        <v>3123</v>
      </c>
      <c r="B1937" s="4">
        <v>180041801</v>
      </c>
      <c r="C1937" s="4">
        <v>180042068</v>
      </c>
      <c r="D1937" s="4" t="s">
        <v>4232</v>
      </c>
    </row>
    <row r="1938" spans="1:4">
      <c r="A1938" s="4" t="s">
        <v>3121</v>
      </c>
      <c r="B1938" s="4">
        <v>98925787</v>
      </c>
      <c r="C1938" s="4">
        <v>98926514</v>
      </c>
      <c r="D1938" s="4" t="s">
        <v>4231</v>
      </c>
    </row>
    <row r="1939" spans="1:4">
      <c r="A1939" s="4" t="s">
        <v>3123</v>
      </c>
      <c r="B1939" s="4">
        <v>166291228</v>
      </c>
      <c r="C1939" s="4">
        <v>166291489</v>
      </c>
      <c r="D1939" s="4" t="s">
        <v>4230</v>
      </c>
    </row>
    <row r="1940" spans="1:4">
      <c r="A1940" s="4" t="s">
        <v>3123</v>
      </c>
      <c r="B1940" s="4">
        <v>129593317</v>
      </c>
      <c r="C1940" s="4">
        <v>129593459</v>
      </c>
      <c r="D1940" s="4" t="s">
        <v>4229</v>
      </c>
    </row>
    <row r="1941" spans="1:4">
      <c r="A1941" s="4" t="s">
        <v>3123</v>
      </c>
      <c r="B1941" s="4">
        <v>120563663</v>
      </c>
      <c r="C1941" s="4">
        <v>120563854</v>
      </c>
      <c r="D1941" s="4" t="s">
        <v>4228</v>
      </c>
    </row>
    <row r="1942" spans="1:4">
      <c r="A1942" s="4" t="s">
        <v>3140</v>
      </c>
      <c r="B1942" s="4">
        <v>60789943</v>
      </c>
      <c r="C1942" s="4">
        <v>60790113</v>
      </c>
      <c r="D1942" s="4" t="s">
        <v>4227</v>
      </c>
    </row>
    <row r="1943" spans="1:4">
      <c r="A1943" s="4" t="s">
        <v>3140</v>
      </c>
      <c r="B1943" s="4">
        <v>5050550</v>
      </c>
      <c r="C1943" s="4">
        <v>5050749</v>
      </c>
      <c r="D1943" s="4" t="s">
        <v>4226</v>
      </c>
    </row>
    <row r="1944" spans="1:4">
      <c r="A1944" s="4" t="s">
        <v>3140</v>
      </c>
      <c r="B1944" s="4">
        <v>4811674</v>
      </c>
      <c r="C1944" s="4">
        <v>4811866</v>
      </c>
      <c r="D1944" s="4" t="s">
        <v>4225</v>
      </c>
    </row>
    <row r="1945" spans="1:4">
      <c r="A1945" s="4" t="s">
        <v>3140</v>
      </c>
      <c r="B1945" s="4">
        <v>44562841</v>
      </c>
      <c r="C1945" s="4">
        <v>44563031</v>
      </c>
      <c r="D1945" s="4" t="s">
        <v>4224</v>
      </c>
    </row>
    <row r="1946" spans="1:4">
      <c r="A1946" s="4" t="s">
        <v>3140</v>
      </c>
      <c r="B1946" s="4">
        <v>40894568</v>
      </c>
      <c r="C1946" s="4">
        <v>40894688</v>
      </c>
      <c r="D1946" s="4" t="s">
        <v>4223</v>
      </c>
    </row>
    <row r="1947" spans="1:4">
      <c r="A1947" s="4" t="s">
        <v>3138</v>
      </c>
      <c r="B1947" s="4">
        <v>79109810</v>
      </c>
      <c r="C1947" s="4">
        <v>79110003</v>
      </c>
      <c r="D1947" s="4" t="s">
        <v>4222</v>
      </c>
    </row>
    <row r="1948" spans="1:4">
      <c r="A1948" s="4" t="s">
        <v>3138</v>
      </c>
      <c r="B1948" s="4">
        <v>49559290</v>
      </c>
      <c r="C1948" s="4">
        <v>49559486</v>
      </c>
      <c r="D1948" s="4" t="s">
        <v>4221</v>
      </c>
    </row>
    <row r="1949" spans="1:4">
      <c r="A1949" s="4" t="s">
        <v>3121</v>
      </c>
      <c r="B1949" s="4">
        <v>72400794</v>
      </c>
      <c r="C1949" s="4">
        <v>72401007</v>
      </c>
      <c r="D1949" s="4" t="s">
        <v>4220</v>
      </c>
    </row>
    <row r="1950" spans="1:4">
      <c r="A1950" s="4" t="s">
        <v>3095</v>
      </c>
      <c r="B1950" s="4">
        <v>83927839</v>
      </c>
      <c r="C1950" s="4">
        <v>83927959</v>
      </c>
      <c r="D1950" s="4" t="s">
        <v>4219</v>
      </c>
    </row>
    <row r="1951" spans="1:4">
      <c r="A1951" s="4" t="s">
        <v>3095</v>
      </c>
      <c r="B1951" s="4">
        <v>5841338</v>
      </c>
      <c r="C1951" s="4">
        <v>5841547</v>
      </c>
      <c r="D1951" s="4" t="s">
        <v>4218</v>
      </c>
    </row>
    <row r="1952" spans="1:4">
      <c r="A1952" s="4" t="s">
        <v>3095</v>
      </c>
      <c r="B1952" s="4">
        <v>55878795</v>
      </c>
      <c r="C1952" s="4">
        <v>55878922</v>
      </c>
      <c r="D1952" s="4" t="s">
        <v>4217</v>
      </c>
    </row>
    <row r="1953" spans="1:4">
      <c r="A1953" s="4" t="s">
        <v>3095</v>
      </c>
      <c r="B1953" s="4">
        <v>46030851</v>
      </c>
      <c r="C1953" s="4">
        <v>46031059</v>
      </c>
      <c r="D1953" s="4" t="s">
        <v>4216</v>
      </c>
    </row>
    <row r="1954" spans="1:4">
      <c r="A1954" s="4" t="s">
        <v>3095</v>
      </c>
      <c r="B1954" s="4">
        <v>35241501</v>
      </c>
      <c r="C1954" s="4">
        <v>35241771</v>
      </c>
      <c r="D1954" s="4" t="s">
        <v>4215</v>
      </c>
    </row>
    <row r="1955" spans="1:4">
      <c r="A1955" s="4" t="s">
        <v>3095</v>
      </c>
      <c r="B1955" s="4">
        <v>35001412</v>
      </c>
      <c r="C1955" s="4">
        <v>35001574</v>
      </c>
      <c r="D1955" s="4" t="s">
        <v>4214</v>
      </c>
    </row>
    <row r="1956" spans="1:4">
      <c r="A1956" s="4" t="s">
        <v>3095</v>
      </c>
      <c r="B1956" s="4">
        <v>31892902</v>
      </c>
      <c r="C1956" s="4">
        <v>31893090</v>
      </c>
      <c r="D1956" s="4" t="s">
        <v>4213</v>
      </c>
    </row>
    <row r="1957" spans="1:4">
      <c r="A1957" s="4" t="s">
        <v>3095</v>
      </c>
      <c r="B1957" s="4">
        <v>30005243</v>
      </c>
      <c r="C1957" s="4">
        <v>30005370</v>
      </c>
      <c r="D1957" s="4" t="s">
        <v>4212</v>
      </c>
    </row>
    <row r="1958" spans="1:4">
      <c r="A1958" s="4" t="s">
        <v>3108</v>
      </c>
      <c r="B1958" s="4">
        <v>79687959</v>
      </c>
      <c r="C1958" s="4">
        <v>79688155</v>
      </c>
      <c r="D1958" s="4" t="s">
        <v>4211</v>
      </c>
    </row>
    <row r="1959" spans="1:4">
      <c r="A1959" s="4" t="s">
        <v>3108</v>
      </c>
      <c r="B1959" s="4">
        <v>52464298</v>
      </c>
      <c r="C1959" s="4">
        <v>52464565</v>
      </c>
      <c r="D1959" s="4" t="s">
        <v>4210</v>
      </c>
    </row>
    <row r="1960" spans="1:4">
      <c r="A1960" s="4" t="s">
        <v>3097</v>
      </c>
      <c r="B1960" s="4">
        <v>85832382</v>
      </c>
      <c r="C1960" s="4">
        <v>85832843</v>
      </c>
      <c r="D1960" s="4" t="s">
        <v>4209</v>
      </c>
    </row>
    <row r="1961" spans="1:4">
      <c r="A1961" s="4" t="s">
        <v>3108</v>
      </c>
      <c r="B1961" s="4">
        <v>103034919</v>
      </c>
      <c r="C1961" s="4">
        <v>103035122</v>
      </c>
      <c r="D1961" s="4" t="s">
        <v>4208</v>
      </c>
    </row>
    <row r="1962" spans="1:4">
      <c r="A1962" s="4" t="s">
        <v>3108</v>
      </c>
      <c r="B1962" s="4">
        <v>101077950</v>
      </c>
      <c r="C1962" s="4">
        <v>101078070</v>
      </c>
      <c r="D1962" s="4" t="s">
        <v>4207</v>
      </c>
    </row>
    <row r="1963" spans="1:4">
      <c r="A1963" s="4" t="s">
        <v>3117</v>
      </c>
      <c r="B1963" s="4">
        <v>67235683</v>
      </c>
      <c r="C1963" s="4">
        <v>67235803</v>
      </c>
      <c r="D1963" s="4" t="s">
        <v>4206</v>
      </c>
    </row>
    <row r="1964" spans="1:4">
      <c r="A1964" s="4" t="s">
        <v>3117</v>
      </c>
      <c r="B1964" s="4">
        <v>46604986</v>
      </c>
      <c r="C1964" s="4">
        <v>46605514</v>
      </c>
      <c r="D1964" s="4" t="s">
        <v>4205</v>
      </c>
    </row>
    <row r="1965" spans="1:4">
      <c r="A1965" s="4" t="s">
        <v>3117</v>
      </c>
      <c r="B1965" s="4">
        <v>13960741</v>
      </c>
      <c r="C1965" s="4">
        <v>13960970</v>
      </c>
      <c r="D1965" s="4" t="s">
        <v>4204</v>
      </c>
    </row>
    <row r="1966" spans="1:4">
      <c r="A1966" s="4" t="s">
        <v>3121</v>
      </c>
      <c r="B1966" s="4">
        <v>72362981</v>
      </c>
      <c r="C1966" s="4">
        <v>72363184</v>
      </c>
      <c r="D1966" s="4" t="s">
        <v>4203</v>
      </c>
    </row>
    <row r="1967" spans="1:4">
      <c r="A1967" s="4" t="s">
        <v>3121</v>
      </c>
      <c r="B1967" s="4">
        <v>59993389</v>
      </c>
      <c r="C1967" s="4">
        <v>59993549</v>
      </c>
      <c r="D1967" s="4" t="s">
        <v>4202</v>
      </c>
    </row>
    <row r="1968" spans="1:4">
      <c r="A1968" s="4" t="s">
        <v>3121</v>
      </c>
      <c r="B1968" s="4">
        <v>21812068</v>
      </c>
      <c r="C1968" s="4">
        <v>21812312</v>
      </c>
      <c r="D1968" s="4" t="s">
        <v>4201</v>
      </c>
    </row>
    <row r="1969" spans="1:4">
      <c r="A1969" s="4" t="s">
        <v>3121</v>
      </c>
      <c r="B1969" s="4">
        <v>100786308</v>
      </c>
      <c r="C1969" s="4">
        <v>100786452</v>
      </c>
      <c r="D1969" s="4" t="s">
        <v>4200</v>
      </c>
    </row>
    <row r="1970" spans="1:4">
      <c r="A1970" s="4" t="s">
        <v>3099</v>
      </c>
      <c r="B1970" s="4">
        <v>9030139</v>
      </c>
      <c r="C1970" s="4">
        <v>9030354</v>
      </c>
      <c r="D1970" s="4" t="s">
        <v>4199</v>
      </c>
    </row>
    <row r="1971" spans="1:4">
      <c r="A1971" s="4" t="s">
        <v>3097</v>
      </c>
      <c r="B1971" s="4">
        <v>49203524</v>
      </c>
      <c r="C1971" s="4">
        <v>49203798</v>
      </c>
      <c r="D1971" s="4" t="s">
        <v>4198</v>
      </c>
    </row>
    <row r="1972" spans="1:4">
      <c r="A1972" s="4" t="s">
        <v>3099</v>
      </c>
      <c r="B1972" s="4">
        <v>69372294</v>
      </c>
      <c r="C1972" s="4">
        <v>69372442</v>
      </c>
      <c r="D1972" s="4" t="s">
        <v>4197</v>
      </c>
    </row>
    <row r="1973" spans="1:4">
      <c r="A1973" s="4" t="s">
        <v>3097</v>
      </c>
      <c r="B1973" s="4">
        <v>96829641</v>
      </c>
      <c r="C1973" s="4">
        <v>96829861</v>
      </c>
      <c r="D1973" s="4" t="s">
        <v>4196</v>
      </c>
    </row>
    <row r="1974" spans="1:4">
      <c r="A1974" s="4" t="s">
        <v>3128</v>
      </c>
      <c r="B1974" s="4">
        <v>194610636</v>
      </c>
      <c r="C1974" s="4">
        <v>194610829</v>
      </c>
      <c r="D1974" s="4" t="s">
        <v>4195</v>
      </c>
    </row>
    <row r="1975" spans="1:4">
      <c r="A1975" s="4" t="s">
        <v>3097</v>
      </c>
      <c r="B1975" s="4">
        <v>88119014</v>
      </c>
      <c r="C1975" s="4">
        <v>88119134</v>
      </c>
      <c r="D1975" s="4" t="s">
        <v>4194</v>
      </c>
    </row>
    <row r="1976" spans="1:4">
      <c r="A1976" s="4" t="s">
        <v>3097</v>
      </c>
      <c r="B1976" s="4">
        <v>86544614</v>
      </c>
      <c r="C1976" s="4">
        <v>86544739</v>
      </c>
      <c r="D1976" s="4" t="s">
        <v>4193</v>
      </c>
    </row>
    <row r="1977" spans="1:4">
      <c r="A1977" s="4" t="s">
        <v>3097</v>
      </c>
      <c r="B1977" s="4">
        <v>76243544</v>
      </c>
      <c r="C1977" s="4">
        <v>76243756</v>
      </c>
      <c r="D1977" s="4" t="s">
        <v>4192</v>
      </c>
    </row>
    <row r="1978" spans="1:4">
      <c r="A1978" s="4" t="s">
        <v>3128</v>
      </c>
      <c r="B1978" s="4">
        <v>171270162</v>
      </c>
      <c r="C1978" s="4">
        <v>171270338</v>
      </c>
      <c r="D1978" s="4" t="s">
        <v>4191</v>
      </c>
    </row>
    <row r="1979" spans="1:4">
      <c r="A1979" s="4" t="s">
        <v>3128</v>
      </c>
      <c r="B1979" s="4">
        <v>163874259</v>
      </c>
      <c r="C1979" s="4">
        <v>163874445</v>
      </c>
      <c r="D1979" s="4" t="s">
        <v>4190</v>
      </c>
    </row>
    <row r="1980" spans="1:4">
      <c r="A1980" s="4" t="s">
        <v>3128</v>
      </c>
      <c r="B1980" s="4">
        <v>163444290</v>
      </c>
      <c r="C1980" s="4">
        <v>163444412</v>
      </c>
      <c r="D1980" s="4" t="s">
        <v>4189</v>
      </c>
    </row>
    <row r="1981" spans="1:4">
      <c r="A1981" s="4" t="s">
        <v>3097</v>
      </c>
      <c r="B1981" s="4">
        <v>62457428</v>
      </c>
      <c r="C1981" s="4">
        <v>62457592</v>
      </c>
      <c r="D1981" s="4" t="s">
        <v>4188</v>
      </c>
    </row>
    <row r="1982" spans="1:4">
      <c r="A1982" s="4" t="s">
        <v>3097</v>
      </c>
      <c r="B1982" s="4">
        <v>113785615</v>
      </c>
      <c r="C1982" s="4">
        <v>113786064</v>
      </c>
      <c r="D1982" s="4" t="s">
        <v>4187</v>
      </c>
    </row>
    <row r="1983" spans="1:4">
      <c r="A1983" s="4" t="s">
        <v>3097</v>
      </c>
      <c r="B1983" s="4">
        <v>60139705</v>
      </c>
      <c r="C1983" s="4">
        <v>60139859</v>
      </c>
      <c r="D1983" s="4" t="s">
        <v>4186</v>
      </c>
    </row>
    <row r="1984" spans="1:4">
      <c r="A1984" s="4" t="s">
        <v>3097</v>
      </c>
      <c r="B1984" s="4">
        <v>59839422</v>
      </c>
      <c r="C1984" s="4">
        <v>59839581</v>
      </c>
      <c r="D1984" s="4" t="s">
        <v>4185</v>
      </c>
    </row>
    <row r="1985" spans="1:4">
      <c r="A1985" s="4" t="s">
        <v>3128</v>
      </c>
      <c r="B1985" s="4">
        <v>156473976</v>
      </c>
      <c r="C1985" s="4">
        <v>156474165</v>
      </c>
      <c r="D1985" s="4" t="s">
        <v>4184</v>
      </c>
    </row>
    <row r="1986" spans="1:4">
      <c r="A1986" s="4" t="s">
        <v>3097</v>
      </c>
      <c r="B1986" s="4">
        <v>52099026</v>
      </c>
      <c r="C1986" s="4">
        <v>52099206</v>
      </c>
      <c r="D1986" s="4" t="s">
        <v>4183</v>
      </c>
    </row>
    <row r="1987" spans="1:4">
      <c r="A1987" s="4" t="s">
        <v>3097</v>
      </c>
      <c r="B1987" s="4">
        <v>50210363</v>
      </c>
      <c r="C1987" s="4">
        <v>50210484</v>
      </c>
      <c r="D1987" s="4" t="s">
        <v>4182</v>
      </c>
    </row>
    <row r="1988" spans="1:4">
      <c r="A1988" s="4" t="s">
        <v>3097</v>
      </c>
      <c r="B1988" s="4">
        <v>20830721</v>
      </c>
      <c r="C1988" s="4">
        <v>20830906</v>
      </c>
      <c r="D1988" s="4" t="s">
        <v>4181</v>
      </c>
    </row>
    <row r="1989" spans="1:4">
      <c r="A1989" s="4" t="s">
        <v>3097</v>
      </c>
      <c r="B1989" s="4">
        <v>117076771</v>
      </c>
      <c r="C1989" s="4">
        <v>117076991</v>
      </c>
      <c r="D1989" s="4" t="s">
        <v>4180</v>
      </c>
    </row>
    <row r="1990" spans="1:4">
      <c r="A1990" s="4" t="s">
        <v>3119</v>
      </c>
      <c r="B1990" s="4">
        <v>43479122</v>
      </c>
      <c r="C1990" s="4">
        <v>43479341</v>
      </c>
      <c r="D1990" s="4" t="s">
        <v>4179</v>
      </c>
    </row>
    <row r="1991" spans="1:4">
      <c r="A1991" s="4" t="s">
        <v>3119</v>
      </c>
      <c r="B1991" s="4">
        <v>31608835</v>
      </c>
      <c r="C1991" s="4">
        <v>31609186</v>
      </c>
      <c r="D1991" s="4" t="s">
        <v>4178</v>
      </c>
    </row>
    <row r="1992" spans="1:4">
      <c r="A1992" s="4" t="s">
        <v>3119</v>
      </c>
      <c r="B1992" s="4">
        <v>111009853</v>
      </c>
      <c r="C1992" s="4">
        <v>111009975</v>
      </c>
      <c r="D1992" s="4" t="s">
        <v>4177</v>
      </c>
    </row>
    <row r="1993" spans="1:4">
      <c r="A1993" s="4" t="s">
        <v>3146</v>
      </c>
      <c r="B1993" s="4">
        <v>159939423</v>
      </c>
      <c r="C1993" s="4">
        <v>159939660</v>
      </c>
      <c r="D1993" s="4" t="s">
        <v>4176</v>
      </c>
    </row>
    <row r="1994" spans="1:4">
      <c r="A1994" s="4" t="s">
        <v>3106</v>
      </c>
      <c r="B1994" s="4">
        <v>124965522</v>
      </c>
      <c r="C1994" s="4">
        <v>124965700</v>
      </c>
      <c r="D1994" s="4" t="s">
        <v>4175</v>
      </c>
    </row>
    <row r="1995" spans="1:4">
      <c r="A1995" s="4" t="s">
        <v>3101</v>
      </c>
      <c r="B1995" s="4">
        <v>115272494</v>
      </c>
      <c r="C1995" s="4">
        <v>115272777</v>
      </c>
      <c r="D1995" s="4" t="s">
        <v>4174</v>
      </c>
    </row>
    <row r="1996" spans="1:4">
      <c r="A1996" s="4" t="s">
        <v>3146</v>
      </c>
      <c r="B1996" s="4">
        <v>88685779</v>
      </c>
      <c r="C1996" s="4">
        <v>88685947</v>
      </c>
      <c r="D1996" s="4" t="s">
        <v>4173</v>
      </c>
    </row>
    <row r="1997" spans="1:4">
      <c r="A1997" s="4" t="s">
        <v>3121</v>
      </c>
      <c r="B1997" s="4">
        <v>73763960</v>
      </c>
      <c r="C1997" s="4">
        <v>73764291</v>
      </c>
      <c r="D1997" s="4" t="s">
        <v>4172</v>
      </c>
    </row>
    <row r="1998" spans="1:4">
      <c r="A1998" s="4" t="s">
        <v>3128</v>
      </c>
      <c r="B1998" s="4">
        <v>155244332</v>
      </c>
      <c r="C1998" s="4">
        <v>155244521</v>
      </c>
      <c r="D1998" s="4" t="s">
        <v>4171</v>
      </c>
    </row>
    <row r="1999" spans="1:4">
      <c r="A1999" s="4" t="s">
        <v>3123</v>
      </c>
      <c r="B1999" s="4">
        <v>91932242</v>
      </c>
      <c r="C1999" s="4">
        <v>91932449</v>
      </c>
      <c r="D1999" s="4" t="s">
        <v>4170</v>
      </c>
    </row>
    <row r="2000" spans="1:4">
      <c r="A2000" s="4" t="s">
        <v>3123</v>
      </c>
      <c r="B2000" s="4">
        <v>130667908</v>
      </c>
      <c r="C2000" s="4">
        <v>130668049</v>
      </c>
      <c r="D2000" s="4" t="s">
        <v>4169</v>
      </c>
    </row>
    <row r="2001" spans="1:4">
      <c r="A2001" s="4" t="s">
        <v>3142</v>
      </c>
      <c r="B2001" s="4">
        <v>62163125</v>
      </c>
      <c r="C2001" s="4">
        <v>62163267</v>
      </c>
      <c r="D2001" s="4" t="s">
        <v>4168</v>
      </c>
    </row>
    <row r="2002" spans="1:4">
      <c r="A2002" s="4" t="s">
        <v>3142</v>
      </c>
      <c r="B2002" s="4">
        <v>106247681</v>
      </c>
      <c r="C2002" s="4">
        <v>106247808</v>
      </c>
      <c r="D2002" s="4" t="s">
        <v>4167</v>
      </c>
    </row>
    <row r="2003" spans="1:4">
      <c r="A2003" s="4" t="s">
        <v>3103</v>
      </c>
      <c r="B2003" s="4">
        <v>90507780</v>
      </c>
      <c r="C2003" s="4">
        <v>90507925</v>
      </c>
      <c r="D2003" s="4" t="s">
        <v>4166</v>
      </c>
    </row>
    <row r="2004" spans="1:4">
      <c r="A2004" s="4" t="s">
        <v>3153</v>
      </c>
      <c r="B2004" s="4">
        <v>152799434</v>
      </c>
      <c r="C2004" s="4">
        <v>152799799</v>
      </c>
      <c r="D2004" s="4" t="s">
        <v>4165</v>
      </c>
    </row>
    <row r="2005" spans="1:4">
      <c r="A2005" s="4" t="s">
        <v>3138</v>
      </c>
      <c r="B2005" s="4">
        <v>34777058</v>
      </c>
      <c r="C2005" s="4">
        <v>34777587</v>
      </c>
      <c r="D2005" s="4" t="s">
        <v>4164</v>
      </c>
    </row>
    <row r="2006" spans="1:4">
      <c r="A2006" s="4" t="s">
        <v>3103</v>
      </c>
      <c r="B2006" s="4">
        <v>120323177</v>
      </c>
      <c r="C2006" s="4">
        <v>120323332</v>
      </c>
      <c r="D2006" s="4" t="s">
        <v>4163</v>
      </c>
    </row>
    <row r="2007" spans="1:4">
      <c r="A2007" s="4" t="s">
        <v>3103</v>
      </c>
      <c r="B2007" s="4">
        <v>105496752</v>
      </c>
      <c r="C2007" s="4">
        <v>105496920</v>
      </c>
      <c r="D2007" s="4" t="s">
        <v>4162</v>
      </c>
    </row>
    <row r="2008" spans="1:4">
      <c r="A2008" s="4" t="s">
        <v>3157</v>
      </c>
      <c r="B2008" s="4">
        <v>112427914</v>
      </c>
      <c r="C2008" s="4">
        <v>112428046</v>
      </c>
      <c r="D2008" s="4" t="s">
        <v>4161</v>
      </c>
    </row>
    <row r="2009" spans="1:4">
      <c r="A2009" s="4" t="s">
        <v>3106</v>
      </c>
      <c r="B2009" s="4">
        <v>124931157</v>
      </c>
      <c r="C2009" s="4">
        <v>124931558</v>
      </c>
      <c r="D2009" s="4" t="s">
        <v>4160</v>
      </c>
    </row>
    <row r="2010" spans="1:4">
      <c r="A2010" s="4" t="s">
        <v>3106</v>
      </c>
      <c r="B2010" s="4">
        <v>117841300</v>
      </c>
      <c r="C2010" s="4">
        <v>117841450</v>
      </c>
      <c r="D2010" s="4" t="s">
        <v>4159</v>
      </c>
    </row>
    <row r="2011" spans="1:4">
      <c r="A2011" s="4" t="s">
        <v>3101</v>
      </c>
      <c r="B2011" s="4">
        <v>102069508</v>
      </c>
      <c r="C2011" s="4">
        <v>102069698</v>
      </c>
      <c r="D2011" s="4" t="s">
        <v>4158</v>
      </c>
    </row>
    <row r="2012" spans="1:4">
      <c r="A2012" s="4" t="s">
        <v>3153</v>
      </c>
      <c r="B2012" s="4">
        <v>155134305</v>
      </c>
      <c r="C2012" s="4">
        <v>155134423</v>
      </c>
      <c r="D2012" s="4" t="s">
        <v>4157</v>
      </c>
    </row>
    <row r="2013" spans="1:4">
      <c r="A2013" s="4" t="s">
        <v>3123</v>
      </c>
      <c r="B2013" s="4">
        <v>91182521</v>
      </c>
      <c r="C2013" s="4">
        <v>91182676</v>
      </c>
      <c r="D2013" s="4" t="s">
        <v>4156</v>
      </c>
    </row>
    <row r="2014" spans="1:4">
      <c r="A2014" s="4" t="s">
        <v>3123</v>
      </c>
      <c r="B2014" s="4">
        <v>168206892</v>
      </c>
      <c r="C2014" s="4">
        <v>168207022</v>
      </c>
      <c r="D2014" s="4" t="s">
        <v>4155</v>
      </c>
    </row>
    <row r="2015" spans="1:4">
      <c r="A2015" s="4" t="s">
        <v>3140</v>
      </c>
      <c r="B2015" s="4">
        <v>53945606</v>
      </c>
      <c r="C2015" s="4">
        <v>53945800</v>
      </c>
      <c r="D2015" s="4" t="s">
        <v>4154</v>
      </c>
    </row>
    <row r="2016" spans="1:4">
      <c r="A2016" s="4" t="s">
        <v>3140</v>
      </c>
      <c r="B2016" s="4">
        <v>7185932</v>
      </c>
      <c r="C2016" s="4">
        <v>7186301</v>
      </c>
      <c r="D2016" s="4" t="s">
        <v>4153</v>
      </c>
    </row>
    <row r="2017" spans="1:4">
      <c r="A2017" s="4" t="s">
        <v>3128</v>
      </c>
      <c r="B2017" s="4">
        <v>86358772</v>
      </c>
      <c r="C2017" s="4">
        <v>86358984</v>
      </c>
      <c r="D2017" s="4" t="s">
        <v>4152</v>
      </c>
    </row>
    <row r="2018" spans="1:4">
      <c r="A2018" s="4" t="s">
        <v>3138</v>
      </c>
      <c r="B2018" s="4">
        <v>35829718</v>
      </c>
      <c r="C2018" s="4">
        <v>35829886</v>
      </c>
      <c r="D2018" s="4" t="s">
        <v>4151</v>
      </c>
    </row>
    <row r="2019" spans="1:4">
      <c r="A2019" s="4" t="s">
        <v>3114</v>
      </c>
      <c r="B2019" s="4">
        <v>20097680</v>
      </c>
      <c r="C2019" s="4">
        <v>20097859</v>
      </c>
      <c r="D2019" s="4" t="s">
        <v>4150</v>
      </c>
    </row>
    <row r="2020" spans="1:4">
      <c r="A2020" s="4" t="s">
        <v>3117</v>
      </c>
      <c r="B2020" s="4">
        <v>55722059</v>
      </c>
      <c r="C2020" s="4">
        <v>55722247</v>
      </c>
      <c r="D2020" s="4" t="s">
        <v>4149</v>
      </c>
    </row>
    <row r="2021" spans="1:4">
      <c r="A2021" s="4" t="s">
        <v>3121</v>
      </c>
      <c r="B2021" s="4">
        <v>63980563</v>
      </c>
      <c r="C2021" s="4">
        <v>63980757</v>
      </c>
      <c r="D2021" s="4" t="s">
        <v>4148</v>
      </c>
    </row>
    <row r="2022" spans="1:4">
      <c r="A2022" s="4" t="s">
        <v>3121</v>
      </c>
      <c r="B2022" s="4">
        <v>58128995</v>
      </c>
      <c r="C2022" s="4">
        <v>58129336</v>
      </c>
      <c r="D2022" s="4" t="s">
        <v>4147</v>
      </c>
    </row>
    <row r="2023" spans="1:4">
      <c r="A2023" s="4" t="s">
        <v>3099</v>
      </c>
      <c r="B2023" s="4">
        <v>86203671</v>
      </c>
      <c r="C2023" s="4">
        <v>86203857</v>
      </c>
      <c r="D2023" s="4" t="s">
        <v>4146</v>
      </c>
    </row>
    <row r="2024" spans="1:4">
      <c r="A2024" s="4" t="s">
        <v>3099</v>
      </c>
      <c r="B2024" s="4">
        <v>64965894</v>
      </c>
      <c r="C2024" s="4">
        <v>64966032</v>
      </c>
      <c r="D2024" s="4" t="s">
        <v>4145</v>
      </c>
    </row>
    <row r="2025" spans="1:4">
      <c r="A2025" s="4" t="s">
        <v>3128</v>
      </c>
      <c r="B2025" s="4">
        <v>177795982</v>
      </c>
      <c r="C2025" s="4">
        <v>177796116</v>
      </c>
      <c r="D2025" s="4" t="s">
        <v>4144</v>
      </c>
    </row>
    <row r="2026" spans="1:4">
      <c r="A2026" s="4" t="s">
        <v>3097</v>
      </c>
      <c r="B2026" s="4">
        <v>115535813</v>
      </c>
      <c r="C2026" s="4">
        <v>115535968</v>
      </c>
      <c r="D2026" s="4" t="s">
        <v>4143</v>
      </c>
    </row>
    <row r="2027" spans="1:4">
      <c r="A2027" s="4" t="s">
        <v>3146</v>
      </c>
      <c r="B2027" s="4">
        <v>62159108</v>
      </c>
      <c r="C2027" s="4">
        <v>62159379</v>
      </c>
      <c r="D2027" s="4" t="s">
        <v>4142</v>
      </c>
    </row>
    <row r="2028" spans="1:4">
      <c r="A2028" s="4" t="s">
        <v>3097</v>
      </c>
      <c r="B2028" s="4">
        <v>104441551</v>
      </c>
      <c r="C2028" s="4">
        <v>104441795</v>
      </c>
      <c r="D2028" s="4" t="s">
        <v>4141</v>
      </c>
    </row>
    <row r="2029" spans="1:4">
      <c r="A2029" s="4" t="s">
        <v>3119</v>
      </c>
      <c r="B2029" s="4">
        <v>80826991</v>
      </c>
      <c r="C2029" s="4">
        <v>80827109</v>
      </c>
      <c r="D2029" s="4" t="s">
        <v>4140</v>
      </c>
    </row>
    <row r="2030" spans="1:4">
      <c r="A2030" s="4" t="s">
        <v>3108</v>
      </c>
      <c r="B2030" s="4">
        <v>76925188</v>
      </c>
      <c r="C2030" s="4">
        <v>76925310</v>
      </c>
      <c r="D2030" s="4" t="s">
        <v>4139</v>
      </c>
    </row>
    <row r="2031" spans="1:4">
      <c r="A2031" s="4" t="s">
        <v>3146</v>
      </c>
      <c r="B2031" s="4">
        <v>107545897</v>
      </c>
      <c r="C2031" s="4">
        <v>107546060</v>
      </c>
      <c r="D2031" s="4" t="s">
        <v>4138</v>
      </c>
    </row>
    <row r="2032" spans="1:4">
      <c r="A2032" s="4" t="s">
        <v>3095</v>
      </c>
      <c r="B2032" s="4">
        <v>83100954</v>
      </c>
      <c r="C2032" s="4">
        <v>83101125</v>
      </c>
      <c r="D2032" s="4" t="s">
        <v>4137</v>
      </c>
    </row>
    <row r="2033" spans="1:4">
      <c r="A2033" s="4" t="s">
        <v>3108</v>
      </c>
      <c r="B2033" s="4">
        <v>6316836</v>
      </c>
      <c r="C2033" s="4">
        <v>6317015</v>
      </c>
      <c r="D2033" s="4" t="s">
        <v>4136</v>
      </c>
    </row>
    <row r="2034" spans="1:4">
      <c r="A2034" s="4" t="s">
        <v>3117</v>
      </c>
      <c r="B2034" s="4">
        <v>6206714</v>
      </c>
      <c r="C2034" s="4">
        <v>6206835</v>
      </c>
      <c r="D2034" s="4" t="s">
        <v>4135</v>
      </c>
    </row>
    <row r="2035" spans="1:4">
      <c r="A2035" s="4" t="s">
        <v>3106</v>
      </c>
      <c r="B2035" s="4">
        <v>72788426</v>
      </c>
      <c r="C2035" s="4">
        <v>72788567</v>
      </c>
      <c r="D2035" s="4" t="s">
        <v>4134</v>
      </c>
    </row>
    <row r="2036" spans="1:4">
      <c r="A2036" s="4" t="s">
        <v>3101</v>
      </c>
      <c r="B2036" s="4">
        <v>33692615</v>
      </c>
      <c r="C2036" s="4">
        <v>33692735</v>
      </c>
      <c r="D2036" s="4" t="s">
        <v>4133</v>
      </c>
    </row>
    <row r="2037" spans="1:4">
      <c r="A2037" s="4" t="s">
        <v>3146</v>
      </c>
      <c r="B2037" s="4">
        <v>130413269</v>
      </c>
      <c r="C2037" s="4">
        <v>130413387</v>
      </c>
      <c r="D2037" s="4" t="s">
        <v>4132</v>
      </c>
    </row>
    <row r="2038" spans="1:4">
      <c r="A2038" s="4" t="s">
        <v>3095</v>
      </c>
      <c r="B2038" s="4">
        <v>46856977</v>
      </c>
      <c r="C2038" s="4">
        <v>46857910</v>
      </c>
      <c r="D2038" s="4" t="s">
        <v>4131</v>
      </c>
    </row>
    <row r="2039" spans="1:4">
      <c r="A2039" s="4" t="s">
        <v>3095</v>
      </c>
      <c r="B2039" s="4">
        <v>35837117</v>
      </c>
      <c r="C2039" s="4">
        <v>35837320</v>
      </c>
      <c r="D2039" s="4" t="s">
        <v>4130</v>
      </c>
    </row>
    <row r="2040" spans="1:4">
      <c r="A2040" s="4" t="s">
        <v>3121</v>
      </c>
      <c r="B2040" s="4">
        <v>23531660</v>
      </c>
      <c r="C2040" s="4">
        <v>23531898</v>
      </c>
      <c r="D2040" s="4" t="s">
        <v>4129</v>
      </c>
    </row>
    <row r="2041" spans="1:4">
      <c r="A2041" s="4" t="s">
        <v>3099</v>
      </c>
      <c r="B2041" s="4">
        <v>85201329</v>
      </c>
      <c r="C2041" s="4">
        <v>85201453</v>
      </c>
      <c r="D2041" s="4" t="s">
        <v>4128</v>
      </c>
    </row>
    <row r="2042" spans="1:4">
      <c r="A2042" s="4" t="s">
        <v>3142</v>
      </c>
      <c r="B2042" s="4">
        <v>95954536</v>
      </c>
      <c r="C2042" s="4">
        <v>95954846</v>
      </c>
      <c r="D2042" s="4" t="s">
        <v>4127</v>
      </c>
    </row>
    <row r="2043" spans="1:4">
      <c r="A2043" s="4" t="s">
        <v>3142</v>
      </c>
      <c r="B2043" s="4">
        <v>91384268</v>
      </c>
      <c r="C2043" s="4">
        <v>91384452</v>
      </c>
      <c r="D2043" s="4" t="s">
        <v>4126</v>
      </c>
    </row>
    <row r="2044" spans="1:4">
      <c r="A2044" s="4" t="s">
        <v>3103</v>
      </c>
      <c r="B2044" s="4">
        <v>95142479</v>
      </c>
      <c r="C2044" s="4">
        <v>95142637</v>
      </c>
      <c r="D2044" s="4" t="s">
        <v>4125</v>
      </c>
    </row>
    <row r="2045" spans="1:4">
      <c r="A2045" s="4" t="s">
        <v>3103</v>
      </c>
      <c r="B2045" s="4">
        <v>108704567</v>
      </c>
      <c r="C2045" s="4">
        <v>108704686</v>
      </c>
      <c r="D2045" s="4" t="s">
        <v>4124</v>
      </c>
    </row>
    <row r="2046" spans="1:4">
      <c r="A2046" s="4" t="s">
        <v>3157</v>
      </c>
      <c r="B2046" s="4">
        <v>13278864</v>
      </c>
      <c r="C2046" s="4">
        <v>13279098</v>
      </c>
      <c r="D2046" s="4" t="s">
        <v>4123</v>
      </c>
    </row>
    <row r="2047" spans="1:4">
      <c r="A2047" s="4" t="s">
        <v>3157</v>
      </c>
      <c r="B2047" s="4">
        <v>120635414</v>
      </c>
      <c r="C2047" s="4">
        <v>120635540</v>
      </c>
      <c r="D2047" s="4" t="s">
        <v>4122</v>
      </c>
    </row>
    <row r="2048" spans="1:4">
      <c r="A2048" s="4" t="s">
        <v>3106</v>
      </c>
      <c r="B2048" s="4">
        <v>92214764</v>
      </c>
      <c r="C2048" s="4">
        <v>92214906</v>
      </c>
      <c r="D2048" s="4" t="s">
        <v>4121</v>
      </c>
    </row>
    <row r="2049" spans="1:4">
      <c r="A2049" s="4" t="s">
        <v>3095</v>
      </c>
      <c r="B2049" s="4">
        <v>67741381</v>
      </c>
      <c r="C2049" s="4">
        <v>67741522</v>
      </c>
      <c r="D2049" s="4" t="s">
        <v>4120</v>
      </c>
    </row>
    <row r="2050" spans="1:4">
      <c r="A2050" s="4" t="s">
        <v>3101</v>
      </c>
      <c r="B2050" s="4">
        <v>135934117</v>
      </c>
      <c r="C2050" s="4">
        <v>135934237</v>
      </c>
      <c r="D2050" s="4" t="s">
        <v>4119</v>
      </c>
    </row>
    <row r="2051" spans="1:4">
      <c r="A2051" s="4" t="s">
        <v>3153</v>
      </c>
      <c r="B2051" s="4">
        <v>98382983</v>
      </c>
      <c r="C2051" s="4">
        <v>98383127</v>
      </c>
      <c r="D2051" s="4" t="s">
        <v>4118</v>
      </c>
    </row>
    <row r="2052" spans="1:4">
      <c r="A2052" s="4" t="s">
        <v>3153</v>
      </c>
      <c r="B2052" s="4">
        <v>135856116</v>
      </c>
      <c r="C2052" s="4">
        <v>135856236</v>
      </c>
      <c r="D2052" s="4" t="s">
        <v>4117</v>
      </c>
    </row>
    <row r="2053" spans="1:4">
      <c r="A2053" s="4" t="s">
        <v>3123</v>
      </c>
      <c r="B2053" s="4">
        <v>28840299</v>
      </c>
      <c r="C2053" s="4">
        <v>28840492</v>
      </c>
      <c r="D2053" s="4" t="s">
        <v>4116</v>
      </c>
    </row>
    <row r="2054" spans="1:4">
      <c r="A2054" s="4" t="s">
        <v>3123</v>
      </c>
      <c r="B2054" s="4">
        <v>180920638</v>
      </c>
      <c r="C2054" s="4">
        <v>180920858</v>
      </c>
      <c r="D2054" s="4" t="s">
        <v>4115</v>
      </c>
    </row>
    <row r="2055" spans="1:4">
      <c r="A2055" s="4" t="s">
        <v>3123</v>
      </c>
      <c r="B2055" s="4">
        <v>105675550</v>
      </c>
      <c r="C2055" s="4">
        <v>105675678</v>
      </c>
      <c r="D2055" s="4" t="s">
        <v>4114</v>
      </c>
    </row>
    <row r="2056" spans="1:4">
      <c r="A2056" s="4" t="s">
        <v>3140</v>
      </c>
      <c r="B2056" s="4">
        <v>3768056</v>
      </c>
      <c r="C2056" s="4">
        <v>3768389</v>
      </c>
      <c r="D2056" s="4" t="s">
        <v>4113</v>
      </c>
    </row>
    <row r="2057" spans="1:4">
      <c r="A2057" s="4" t="s">
        <v>3138</v>
      </c>
      <c r="B2057" s="4">
        <v>34221025</v>
      </c>
      <c r="C2057" s="4">
        <v>34221161</v>
      </c>
      <c r="D2057" s="4" t="s">
        <v>4112</v>
      </c>
    </row>
    <row r="2058" spans="1:4">
      <c r="A2058" s="4" t="s">
        <v>3095</v>
      </c>
      <c r="B2058" s="4">
        <v>27555779</v>
      </c>
      <c r="C2058" s="4">
        <v>27555899</v>
      </c>
      <c r="D2058" s="4" t="s">
        <v>4111</v>
      </c>
    </row>
    <row r="2059" spans="1:4">
      <c r="A2059" s="4" t="s">
        <v>3114</v>
      </c>
      <c r="B2059" s="4">
        <v>44558343</v>
      </c>
      <c r="C2059" s="4">
        <v>44558466</v>
      </c>
      <c r="D2059" s="4" t="s">
        <v>4110</v>
      </c>
    </row>
    <row r="2060" spans="1:4">
      <c r="A2060" s="4" t="s">
        <v>3142</v>
      </c>
      <c r="B2060" s="4">
        <v>97110618</v>
      </c>
      <c r="C2060" s="4">
        <v>97111061</v>
      </c>
      <c r="D2060" s="4" t="s">
        <v>4109</v>
      </c>
    </row>
    <row r="2061" spans="1:4">
      <c r="A2061" s="4" t="s">
        <v>3121</v>
      </c>
      <c r="B2061" s="4">
        <v>23531171</v>
      </c>
      <c r="C2061" s="4">
        <v>23531486</v>
      </c>
      <c r="D2061" s="4" t="s">
        <v>4108</v>
      </c>
    </row>
    <row r="2062" spans="1:4">
      <c r="A2062" s="4" t="s">
        <v>3097</v>
      </c>
      <c r="B2062" s="4">
        <v>72207121</v>
      </c>
      <c r="C2062" s="4">
        <v>72207398</v>
      </c>
      <c r="D2062" s="4" t="s">
        <v>4107</v>
      </c>
    </row>
    <row r="2063" spans="1:4">
      <c r="A2063" s="4" t="s">
        <v>3128</v>
      </c>
      <c r="B2063" s="4">
        <v>165634380</v>
      </c>
      <c r="C2063" s="4">
        <v>165634509</v>
      </c>
      <c r="D2063" s="4" t="s">
        <v>4106</v>
      </c>
    </row>
    <row r="2064" spans="1:4">
      <c r="A2064" s="4" t="s">
        <v>3097</v>
      </c>
      <c r="B2064" s="4">
        <v>60896102</v>
      </c>
      <c r="C2064" s="4">
        <v>60896269</v>
      </c>
      <c r="D2064" s="4" t="s">
        <v>4105</v>
      </c>
    </row>
    <row r="2065" spans="1:4">
      <c r="A2065" s="4" t="s">
        <v>3119</v>
      </c>
      <c r="B2065" s="4">
        <v>78351978</v>
      </c>
      <c r="C2065" s="4">
        <v>78352190</v>
      </c>
      <c r="D2065" s="4" t="s">
        <v>4104</v>
      </c>
    </row>
    <row r="2066" spans="1:4">
      <c r="A2066" s="4" t="s">
        <v>3119</v>
      </c>
      <c r="B2066" s="4">
        <v>42951654</v>
      </c>
      <c r="C2066" s="4">
        <v>42951891</v>
      </c>
      <c r="D2066" s="4" t="s">
        <v>4103</v>
      </c>
    </row>
    <row r="2067" spans="1:4">
      <c r="A2067" s="4" t="s">
        <v>3119</v>
      </c>
      <c r="B2067" s="4">
        <v>31609549</v>
      </c>
      <c r="C2067" s="4">
        <v>31609709</v>
      </c>
      <c r="D2067" s="4" t="s">
        <v>4102</v>
      </c>
    </row>
    <row r="2068" spans="1:4">
      <c r="A2068" s="4" t="s">
        <v>3101</v>
      </c>
      <c r="B2068" s="4">
        <v>125532364</v>
      </c>
      <c r="C2068" s="4">
        <v>125532512</v>
      </c>
      <c r="D2068" s="4" t="s">
        <v>4101</v>
      </c>
    </row>
    <row r="2069" spans="1:4">
      <c r="A2069" s="4" t="s">
        <v>3146</v>
      </c>
      <c r="B2069" s="4">
        <v>152855265</v>
      </c>
      <c r="C2069" s="4">
        <v>152855413</v>
      </c>
      <c r="D2069" s="4" t="s">
        <v>4100</v>
      </c>
    </row>
    <row r="2070" spans="1:4">
      <c r="A2070" s="4" t="s">
        <v>3138</v>
      </c>
      <c r="B2070" s="4">
        <v>25752847</v>
      </c>
      <c r="C2070" s="4">
        <v>25752969</v>
      </c>
      <c r="D2070" s="4" t="s">
        <v>4099</v>
      </c>
    </row>
    <row r="2071" spans="1:4">
      <c r="A2071" s="4" t="s">
        <v>3142</v>
      </c>
      <c r="B2071" s="4">
        <v>86986970</v>
      </c>
      <c r="C2071" s="4">
        <v>86987291</v>
      </c>
      <c r="D2071" s="4" t="s">
        <v>4098</v>
      </c>
    </row>
    <row r="2072" spans="1:4">
      <c r="A2072" s="4" t="s">
        <v>3138</v>
      </c>
      <c r="B2072" s="4">
        <v>20060206</v>
      </c>
      <c r="C2072" s="4">
        <v>20060331</v>
      </c>
      <c r="D2072" s="4" t="s">
        <v>4097</v>
      </c>
    </row>
    <row r="2073" spans="1:4">
      <c r="A2073" s="4" t="s">
        <v>3108</v>
      </c>
      <c r="B2073" s="4">
        <v>89180396</v>
      </c>
      <c r="C2073" s="4">
        <v>89180649</v>
      </c>
      <c r="D2073" s="4" t="s">
        <v>4096</v>
      </c>
    </row>
    <row r="2074" spans="1:4">
      <c r="A2074" s="4" t="s">
        <v>3117</v>
      </c>
      <c r="B2074" s="4">
        <v>67716131</v>
      </c>
      <c r="C2074" s="4">
        <v>67716266</v>
      </c>
      <c r="D2074" s="4" t="s">
        <v>4095</v>
      </c>
    </row>
    <row r="2075" spans="1:4">
      <c r="A2075" s="4" t="s">
        <v>3117</v>
      </c>
      <c r="B2075" s="4">
        <v>54617798</v>
      </c>
      <c r="C2075" s="4">
        <v>54618028</v>
      </c>
      <c r="D2075" s="4" t="s">
        <v>4094</v>
      </c>
    </row>
    <row r="2076" spans="1:4">
      <c r="A2076" s="4" t="s">
        <v>3097</v>
      </c>
      <c r="B2076" s="4">
        <v>18931084</v>
      </c>
      <c r="C2076" s="4">
        <v>18931226</v>
      </c>
      <c r="D2076" s="4" t="s">
        <v>4093</v>
      </c>
    </row>
    <row r="2077" spans="1:4">
      <c r="A2077" s="4" t="s">
        <v>3101</v>
      </c>
      <c r="B2077" s="4">
        <v>31240942</v>
      </c>
      <c r="C2077" s="4">
        <v>31241160</v>
      </c>
      <c r="D2077" s="4" t="s">
        <v>4092</v>
      </c>
    </row>
    <row r="2078" spans="1:4">
      <c r="A2078" s="4" t="s">
        <v>3119</v>
      </c>
      <c r="B2078" s="4">
        <v>94872088</v>
      </c>
      <c r="C2078" s="4">
        <v>94872283</v>
      </c>
      <c r="D2078" s="4" t="s">
        <v>4091</v>
      </c>
    </row>
    <row r="2079" spans="1:4">
      <c r="A2079" s="4" t="s">
        <v>3119</v>
      </c>
      <c r="B2079" s="4">
        <v>23786967</v>
      </c>
      <c r="C2079" s="4">
        <v>23787099</v>
      </c>
      <c r="D2079" s="4" t="s">
        <v>4090</v>
      </c>
    </row>
    <row r="2080" spans="1:4">
      <c r="A2080" s="4" t="s">
        <v>3103</v>
      </c>
      <c r="B2080" s="4">
        <v>123623590</v>
      </c>
      <c r="C2080" s="4">
        <v>123623773</v>
      </c>
      <c r="D2080" s="4" t="s">
        <v>4089</v>
      </c>
    </row>
    <row r="2081" spans="1:4">
      <c r="A2081" s="4" t="s">
        <v>3117</v>
      </c>
      <c r="B2081" s="4">
        <v>112518831</v>
      </c>
      <c r="C2081" s="4">
        <v>112519029</v>
      </c>
      <c r="D2081" s="4" t="s">
        <v>4088</v>
      </c>
    </row>
    <row r="2082" spans="1:4">
      <c r="A2082" s="4" t="s">
        <v>3142</v>
      </c>
      <c r="B2082" s="4">
        <v>73636399</v>
      </c>
      <c r="C2082" s="4">
        <v>73636899</v>
      </c>
      <c r="D2082" s="4" t="s">
        <v>4087</v>
      </c>
    </row>
    <row r="2083" spans="1:4">
      <c r="A2083" s="4" t="s">
        <v>3097</v>
      </c>
      <c r="B2083" s="4">
        <v>109011686</v>
      </c>
      <c r="C2083" s="4">
        <v>109012063</v>
      </c>
      <c r="D2083" s="4" t="s">
        <v>4086</v>
      </c>
    </row>
    <row r="2084" spans="1:4">
      <c r="A2084" s="4" t="s">
        <v>3142</v>
      </c>
      <c r="B2084" s="4">
        <v>114025889</v>
      </c>
      <c r="C2084" s="4">
        <v>114026081</v>
      </c>
      <c r="D2084" s="4" t="s">
        <v>4085</v>
      </c>
    </row>
    <row r="2085" spans="1:4">
      <c r="A2085" s="4" t="s">
        <v>3142</v>
      </c>
      <c r="B2085" s="4">
        <v>65215242</v>
      </c>
      <c r="C2085" s="4">
        <v>65215391</v>
      </c>
      <c r="D2085" s="4" t="s">
        <v>4084</v>
      </c>
    </row>
    <row r="2086" spans="1:4">
      <c r="A2086" s="4" t="s">
        <v>3123</v>
      </c>
      <c r="B2086" s="4">
        <v>152411167</v>
      </c>
      <c r="C2086" s="4">
        <v>152411302</v>
      </c>
      <c r="D2086" s="4" t="s">
        <v>4083</v>
      </c>
    </row>
    <row r="2087" spans="1:4">
      <c r="A2087" s="4" t="s">
        <v>3108</v>
      </c>
      <c r="B2087" s="4">
        <v>91907330</v>
      </c>
      <c r="C2087" s="4">
        <v>91907451</v>
      </c>
      <c r="D2087" s="4" t="s">
        <v>4082</v>
      </c>
    </row>
    <row r="2088" spans="1:4">
      <c r="A2088" s="4" t="s">
        <v>3095</v>
      </c>
      <c r="B2088" s="4">
        <v>62737510</v>
      </c>
      <c r="C2088" s="4">
        <v>62737678</v>
      </c>
      <c r="D2088" s="4" t="s">
        <v>4081</v>
      </c>
    </row>
    <row r="2089" spans="1:4">
      <c r="A2089" s="4" t="s">
        <v>3103</v>
      </c>
      <c r="B2089" s="4">
        <v>20331185</v>
      </c>
      <c r="C2089" s="4">
        <v>20331380</v>
      </c>
      <c r="D2089" s="4" t="s">
        <v>4080</v>
      </c>
    </row>
    <row r="2090" spans="1:4">
      <c r="A2090" s="4" t="s">
        <v>3142</v>
      </c>
      <c r="B2090" s="4">
        <v>65166504</v>
      </c>
      <c r="C2090" s="4">
        <v>65166626</v>
      </c>
      <c r="D2090" s="4" t="s">
        <v>4079</v>
      </c>
    </row>
    <row r="2091" spans="1:4">
      <c r="A2091" s="4" t="s">
        <v>3142</v>
      </c>
      <c r="B2091" s="4">
        <v>63757616</v>
      </c>
      <c r="C2091" s="4">
        <v>63757772</v>
      </c>
      <c r="D2091" s="4" t="s">
        <v>4078</v>
      </c>
    </row>
    <row r="2092" spans="1:4">
      <c r="A2092" s="4" t="s">
        <v>3142</v>
      </c>
      <c r="B2092" s="4">
        <v>107872252</v>
      </c>
      <c r="C2092" s="4">
        <v>107872391</v>
      </c>
      <c r="D2092" s="4" t="s">
        <v>4077</v>
      </c>
    </row>
    <row r="2093" spans="1:4">
      <c r="A2093" s="4" t="s">
        <v>3142</v>
      </c>
      <c r="B2093" s="4">
        <v>20459771</v>
      </c>
      <c r="C2093" s="4">
        <v>20460057</v>
      </c>
      <c r="D2093" s="4" t="s">
        <v>4076</v>
      </c>
    </row>
    <row r="2094" spans="1:4">
      <c r="A2094" s="4" t="s">
        <v>3103</v>
      </c>
      <c r="B2094" s="4">
        <v>87938739</v>
      </c>
      <c r="C2094" s="4">
        <v>87938868</v>
      </c>
      <c r="D2094" s="4" t="s">
        <v>4075</v>
      </c>
    </row>
    <row r="2095" spans="1:4">
      <c r="A2095" s="4" t="s">
        <v>3103</v>
      </c>
      <c r="B2095" s="4">
        <v>71495099</v>
      </c>
      <c r="C2095" s="4">
        <v>71495268</v>
      </c>
      <c r="D2095" s="4" t="s">
        <v>4074</v>
      </c>
    </row>
    <row r="2096" spans="1:4">
      <c r="A2096" s="4" t="s">
        <v>3103</v>
      </c>
      <c r="B2096" s="4">
        <v>124863023</v>
      </c>
      <c r="C2096" s="4">
        <v>124863282</v>
      </c>
      <c r="D2096" s="4" t="s">
        <v>4073</v>
      </c>
    </row>
    <row r="2097" spans="1:4">
      <c r="A2097" s="4" t="s">
        <v>3103</v>
      </c>
      <c r="B2097" s="4">
        <v>122032527</v>
      </c>
      <c r="C2097" s="4">
        <v>122032670</v>
      </c>
      <c r="D2097" s="4" t="s">
        <v>4072</v>
      </c>
    </row>
    <row r="2098" spans="1:4">
      <c r="A2098" s="4" t="s">
        <v>3103</v>
      </c>
      <c r="B2098" s="4">
        <v>106522035</v>
      </c>
      <c r="C2098" s="4">
        <v>106522165</v>
      </c>
      <c r="D2098" s="4" t="s">
        <v>4071</v>
      </c>
    </row>
    <row r="2099" spans="1:4">
      <c r="A2099" s="4" t="s">
        <v>3157</v>
      </c>
      <c r="B2099" s="4">
        <v>38107291</v>
      </c>
      <c r="C2099" s="4">
        <v>38107423</v>
      </c>
      <c r="D2099" s="4" t="s">
        <v>4070</v>
      </c>
    </row>
    <row r="2100" spans="1:4">
      <c r="A2100" s="4" t="s">
        <v>3157</v>
      </c>
      <c r="B2100" s="4">
        <v>34168268</v>
      </c>
      <c r="C2100" s="4">
        <v>34168429</v>
      </c>
      <c r="D2100" s="4" t="s">
        <v>4069</v>
      </c>
    </row>
    <row r="2101" spans="1:4">
      <c r="A2101" s="4" t="s">
        <v>3157</v>
      </c>
      <c r="B2101" s="4">
        <v>29169517</v>
      </c>
      <c r="C2101" s="4">
        <v>29169637</v>
      </c>
      <c r="D2101" s="4" t="s">
        <v>4068</v>
      </c>
    </row>
    <row r="2102" spans="1:4">
      <c r="A2102" s="4" t="s">
        <v>3157</v>
      </c>
      <c r="B2102" s="4">
        <v>28179598</v>
      </c>
      <c r="C2102" s="4">
        <v>28179731</v>
      </c>
      <c r="D2102" s="4" t="s">
        <v>4067</v>
      </c>
    </row>
    <row r="2103" spans="1:4">
      <c r="A2103" s="4" t="s">
        <v>3157</v>
      </c>
      <c r="B2103" s="4">
        <v>13024775</v>
      </c>
      <c r="C2103" s="4">
        <v>13025088</v>
      </c>
      <c r="D2103" s="4" t="s">
        <v>4066</v>
      </c>
    </row>
    <row r="2104" spans="1:4">
      <c r="A2104" s="4" t="s">
        <v>3142</v>
      </c>
      <c r="B2104" s="4">
        <v>110116887</v>
      </c>
      <c r="C2104" s="4">
        <v>110117405</v>
      </c>
      <c r="D2104" s="4" t="s">
        <v>4065</v>
      </c>
    </row>
    <row r="2105" spans="1:4">
      <c r="A2105" s="4" t="s">
        <v>3157</v>
      </c>
      <c r="B2105" s="4">
        <v>127025330</v>
      </c>
      <c r="C2105" s="4">
        <v>127025490</v>
      </c>
      <c r="D2105" s="4" t="s">
        <v>4064</v>
      </c>
    </row>
    <row r="2106" spans="1:4">
      <c r="A2106" s="4" t="s">
        <v>3106</v>
      </c>
      <c r="B2106" s="4">
        <v>87981214</v>
      </c>
      <c r="C2106" s="4">
        <v>87981418</v>
      </c>
      <c r="D2106" s="4" t="s">
        <v>4063</v>
      </c>
    </row>
    <row r="2107" spans="1:4">
      <c r="A2107" s="4" t="s">
        <v>3106</v>
      </c>
      <c r="B2107" s="4">
        <v>38298839</v>
      </c>
      <c r="C2107" s="4">
        <v>38299021</v>
      </c>
      <c r="D2107" s="4" t="s">
        <v>4062</v>
      </c>
    </row>
    <row r="2108" spans="1:4">
      <c r="A2108" s="4" t="s">
        <v>3106</v>
      </c>
      <c r="B2108" s="4">
        <v>29179418</v>
      </c>
      <c r="C2108" s="4">
        <v>29179631</v>
      </c>
      <c r="D2108" s="4" t="s">
        <v>4061</v>
      </c>
    </row>
    <row r="2109" spans="1:4">
      <c r="A2109" s="4" t="s">
        <v>3101</v>
      </c>
      <c r="B2109" s="4">
        <v>96373981</v>
      </c>
      <c r="C2109" s="4">
        <v>96374196</v>
      </c>
      <c r="D2109" s="4" t="s">
        <v>4060</v>
      </c>
    </row>
    <row r="2110" spans="1:4">
      <c r="A2110" s="4" t="s">
        <v>3101</v>
      </c>
      <c r="B2110" s="4">
        <v>93267860</v>
      </c>
      <c r="C2110" s="4">
        <v>93267991</v>
      </c>
      <c r="D2110" s="4" t="s">
        <v>4059</v>
      </c>
    </row>
    <row r="2111" spans="1:4">
      <c r="A2111" s="4" t="s">
        <v>3101</v>
      </c>
      <c r="B2111" s="4">
        <v>65763404</v>
      </c>
      <c r="C2111" s="4">
        <v>65763603</v>
      </c>
      <c r="D2111" s="4" t="s">
        <v>4058</v>
      </c>
    </row>
    <row r="2112" spans="1:4">
      <c r="A2112" s="4" t="s">
        <v>3101</v>
      </c>
      <c r="B2112" s="4">
        <v>24601981</v>
      </c>
      <c r="C2112" s="4">
        <v>24602115</v>
      </c>
      <c r="D2112" s="4" t="s">
        <v>4057</v>
      </c>
    </row>
    <row r="2113" spans="1:4">
      <c r="A2113" s="4" t="s">
        <v>3101</v>
      </c>
      <c r="B2113" s="4">
        <v>135168358</v>
      </c>
      <c r="C2113" s="4">
        <v>135168512</v>
      </c>
      <c r="D2113" s="4" t="s">
        <v>4056</v>
      </c>
    </row>
    <row r="2114" spans="1:4">
      <c r="A2114" s="4" t="s">
        <v>3101</v>
      </c>
      <c r="B2114" s="4">
        <v>108065725</v>
      </c>
      <c r="C2114" s="4">
        <v>108065896</v>
      </c>
      <c r="D2114" s="4" t="s">
        <v>4055</v>
      </c>
    </row>
    <row r="2115" spans="1:4">
      <c r="A2115" s="4" t="s">
        <v>3140</v>
      </c>
      <c r="B2115" s="4">
        <v>10403172</v>
      </c>
      <c r="C2115" s="4">
        <v>10403480</v>
      </c>
      <c r="D2115" s="4" t="s">
        <v>4054</v>
      </c>
    </row>
    <row r="2116" spans="1:4">
      <c r="A2116" s="4" t="s">
        <v>3142</v>
      </c>
      <c r="B2116" s="4">
        <v>106452932</v>
      </c>
      <c r="C2116" s="4">
        <v>106453121</v>
      </c>
      <c r="D2116" s="4" t="s">
        <v>4053</v>
      </c>
    </row>
    <row r="2117" spans="1:4">
      <c r="A2117" s="4" t="s">
        <v>3101</v>
      </c>
      <c r="B2117" s="4">
        <v>100038621</v>
      </c>
      <c r="C2117" s="4">
        <v>100038757</v>
      </c>
      <c r="D2117" s="4" t="s">
        <v>4052</v>
      </c>
    </row>
    <row r="2118" spans="1:4">
      <c r="A2118" s="4" t="s">
        <v>3153</v>
      </c>
      <c r="B2118" s="4">
        <v>53440028</v>
      </c>
      <c r="C2118" s="4">
        <v>53440193</v>
      </c>
      <c r="D2118" s="4" t="s">
        <v>4051</v>
      </c>
    </row>
    <row r="2119" spans="1:4">
      <c r="A2119" s="4" t="s">
        <v>3153</v>
      </c>
      <c r="B2119" s="4">
        <v>132308699</v>
      </c>
      <c r="C2119" s="4">
        <v>132309072</v>
      </c>
      <c r="D2119" s="4" t="s">
        <v>4050</v>
      </c>
    </row>
    <row r="2120" spans="1:4">
      <c r="A2120" s="4" t="s">
        <v>3153</v>
      </c>
      <c r="B2120" s="4">
        <v>126967870</v>
      </c>
      <c r="C2120" s="4">
        <v>126968066</v>
      </c>
      <c r="D2120" s="4" t="s">
        <v>4049</v>
      </c>
    </row>
    <row r="2121" spans="1:4">
      <c r="A2121" s="4" t="s">
        <v>3146</v>
      </c>
      <c r="B2121" s="4">
        <v>87930385</v>
      </c>
      <c r="C2121" s="4">
        <v>87930649</v>
      </c>
      <c r="D2121" s="4" t="s">
        <v>4048</v>
      </c>
    </row>
    <row r="2122" spans="1:4">
      <c r="A2122" s="4" t="s">
        <v>3146</v>
      </c>
      <c r="B2122" s="4">
        <v>87158085</v>
      </c>
      <c r="C2122" s="4">
        <v>87158271</v>
      </c>
      <c r="D2122" s="4" t="s">
        <v>4047</v>
      </c>
    </row>
    <row r="2123" spans="1:4">
      <c r="A2123" s="4" t="s">
        <v>3146</v>
      </c>
      <c r="B2123" s="4">
        <v>65392235</v>
      </c>
      <c r="C2123" s="4">
        <v>65392490</v>
      </c>
      <c r="D2123" s="4" t="s">
        <v>4046</v>
      </c>
    </row>
    <row r="2124" spans="1:4">
      <c r="A2124" s="4" t="s">
        <v>3146</v>
      </c>
      <c r="B2124" s="4">
        <v>21935597</v>
      </c>
      <c r="C2124" s="4">
        <v>21935755</v>
      </c>
      <c r="D2124" s="4" t="s">
        <v>4045</v>
      </c>
    </row>
    <row r="2125" spans="1:4">
      <c r="A2125" s="4" t="s">
        <v>3146</v>
      </c>
      <c r="B2125" s="4">
        <v>147287664</v>
      </c>
      <c r="C2125" s="4">
        <v>147287836</v>
      </c>
      <c r="D2125" s="4" t="s">
        <v>4044</v>
      </c>
    </row>
    <row r="2126" spans="1:4">
      <c r="A2126" s="4" t="s">
        <v>3146</v>
      </c>
      <c r="B2126" s="4">
        <v>110250601</v>
      </c>
      <c r="C2126" s="4">
        <v>110250779</v>
      </c>
      <c r="D2126" s="4" t="s">
        <v>4043</v>
      </c>
    </row>
    <row r="2127" spans="1:4">
      <c r="A2127" s="4" t="s">
        <v>3103</v>
      </c>
      <c r="B2127" s="4">
        <v>84742626</v>
      </c>
      <c r="C2127" s="4">
        <v>84742907</v>
      </c>
      <c r="D2127" s="4" t="s">
        <v>4042</v>
      </c>
    </row>
    <row r="2128" spans="1:4">
      <c r="A2128" s="4" t="s">
        <v>3123</v>
      </c>
      <c r="B2128" s="4">
        <v>38824136</v>
      </c>
      <c r="C2128" s="4">
        <v>38824310</v>
      </c>
      <c r="D2128" s="4" t="s">
        <v>4041</v>
      </c>
    </row>
    <row r="2129" spans="1:4">
      <c r="A2129" s="4" t="s">
        <v>3123</v>
      </c>
      <c r="B2129" s="4">
        <v>35979794</v>
      </c>
      <c r="C2129" s="4">
        <v>35979937</v>
      </c>
      <c r="D2129" s="4" t="s">
        <v>4040</v>
      </c>
    </row>
    <row r="2130" spans="1:4">
      <c r="A2130" s="4" t="s">
        <v>3123</v>
      </c>
      <c r="B2130" s="4">
        <v>35109604</v>
      </c>
      <c r="C2130" s="4">
        <v>35109724</v>
      </c>
      <c r="D2130" s="4" t="s">
        <v>4039</v>
      </c>
    </row>
    <row r="2131" spans="1:4">
      <c r="A2131" s="4" t="s">
        <v>3123</v>
      </c>
      <c r="B2131" s="4">
        <v>24919308</v>
      </c>
      <c r="C2131" s="4">
        <v>24919484</v>
      </c>
      <c r="D2131" s="4" t="s">
        <v>4038</v>
      </c>
    </row>
    <row r="2132" spans="1:4">
      <c r="A2132" s="4" t="s">
        <v>3123</v>
      </c>
      <c r="B2132" s="4">
        <v>20968627</v>
      </c>
      <c r="C2132" s="4">
        <v>20968828</v>
      </c>
      <c r="D2132" s="4" t="s">
        <v>4037</v>
      </c>
    </row>
    <row r="2133" spans="1:4">
      <c r="A2133" s="4" t="s">
        <v>3123</v>
      </c>
      <c r="B2133" s="4">
        <v>153345828</v>
      </c>
      <c r="C2133" s="4">
        <v>153346092</v>
      </c>
      <c r="D2133" s="4" t="s">
        <v>4036</v>
      </c>
    </row>
    <row r="2134" spans="1:4">
      <c r="A2134" s="4" t="s">
        <v>3140</v>
      </c>
      <c r="B2134" s="4">
        <v>7113444</v>
      </c>
      <c r="C2134" s="4">
        <v>7113591</v>
      </c>
      <c r="D2134" s="4" t="s">
        <v>4035</v>
      </c>
    </row>
    <row r="2135" spans="1:4">
      <c r="A2135" s="4" t="s">
        <v>3140</v>
      </c>
      <c r="B2135" s="4">
        <v>42779740</v>
      </c>
      <c r="C2135" s="4">
        <v>42779907</v>
      </c>
      <c r="D2135" s="4" t="s">
        <v>4034</v>
      </c>
    </row>
    <row r="2136" spans="1:4">
      <c r="A2136" s="4" t="s">
        <v>3138</v>
      </c>
      <c r="B2136" s="4">
        <v>35562431</v>
      </c>
      <c r="C2136" s="4">
        <v>35562599</v>
      </c>
      <c r="D2136" s="4" t="s">
        <v>4033</v>
      </c>
    </row>
    <row r="2137" spans="1:4">
      <c r="A2137" s="4" t="s">
        <v>3095</v>
      </c>
      <c r="B2137" s="4">
        <v>79895747</v>
      </c>
      <c r="C2137" s="4">
        <v>79895892</v>
      </c>
      <c r="D2137" s="4" t="s">
        <v>4032</v>
      </c>
    </row>
    <row r="2138" spans="1:4">
      <c r="A2138" s="4" t="s">
        <v>3101</v>
      </c>
      <c r="B2138" s="4">
        <v>138155431</v>
      </c>
      <c r="C2138" s="4">
        <v>138155636</v>
      </c>
      <c r="D2138" s="4" t="s">
        <v>4031</v>
      </c>
    </row>
    <row r="2139" spans="1:4">
      <c r="A2139" s="4" t="s">
        <v>3095</v>
      </c>
      <c r="B2139" s="4">
        <v>27623174</v>
      </c>
      <c r="C2139" s="4">
        <v>27623341</v>
      </c>
      <c r="D2139" s="4" t="s">
        <v>4030</v>
      </c>
    </row>
    <row r="2140" spans="1:4">
      <c r="A2140" s="4" t="s">
        <v>3114</v>
      </c>
      <c r="B2140" s="4">
        <v>8830541</v>
      </c>
      <c r="C2140" s="4">
        <v>8830719</v>
      </c>
      <c r="D2140" s="4" t="s">
        <v>4029</v>
      </c>
    </row>
    <row r="2141" spans="1:4">
      <c r="A2141" s="4" t="s">
        <v>3114</v>
      </c>
      <c r="B2141" s="4">
        <v>4964210</v>
      </c>
      <c r="C2141" s="4">
        <v>4964418</v>
      </c>
      <c r="D2141" s="4" t="s">
        <v>4028</v>
      </c>
    </row>
    <row r="2142" spans="1:4">
      <c r="A2142" s="4" t="s">
        <v>3128</v>
      </c>
      <c r="B2142" s="4">
        <v>64532892</v>
      </c>
      <c r="C2142" s="4">
        <v>64533169</v>
      </c>
      <c r="D2142" s="4" t="s">
        <v>4027</v>
      </c>
    </row>
    <row r="2143" spans="1:4">
      <c r="A2143" s="4" t="s">
        <v>3114</v>
      </c>
      <c r="B2143" s="4">
        <v>33184963</v>
      </c>
      <c r="C2143" s="4">
        <v>33185205</v>
      </c>
      <c r="D2143" s="4" t="s">
        <v>4026</v>
      </c>
    </row>
    <row r="2144" spans="1:4">
      <c r="A2144" s="4" t="s">
        <v>3114</v>
      </c>
      <c r="B2144" s="4">
        <v>24477052</v>
      </c>
      <c r="C2144" s="4">
        <v>24477206</v>
      </c>
      <c r="D2144" s="4" t="s">
        <v>4025</v>
      </c>
    </row>
    <row r="2145" spans="1:4">
      <c r="A2145" s="4" t="s">
        <v>3114</v>
      </c>
      <c r="B2145" s="4">
        <v>13256522</v>
      </c>
      <c r="C2145" s="4">
        <v>13256681</v>
      </c>
      <c r="D2145" s="4" t="s">
        <v>4024</v>
      </c>
    </row>
    <row r="2146" spans="1:4">
      <c r="A2146" s="4" t="s">
        <v>3128</v>
      </c>
      <c r="B2146" s="4">
        <v>60180584</v>
      </c>
      <c r="C2146" s="4">
        <v>60180704</v>
      </c>
      <c r="D2146" s="4" t="s">
        <v>4023</v>
      </c>
    </row>
    <row r="2147" spans="1:4">
      <c r="A2147" s="4" t="s">
        <v>3108</v>
      </c>
      <c r="B2147" s="4">
        <v>99973103</v>
      </c>
      <c r="C2147" s="4">
        <v>99973223</v>
      </c>
      <c r="D2147" s="4" t="s">
        <v>4022</v>
      </c>
    </row>
    <row r="2148" spans="1:4">
      <c r="A2148" s="4" t="s">
        <v>3108</v>
      </c>
      <c r="B2148" s="4">
        <v>88734273</v>
      </c>
      <c r="C2148" s="4">
        <v>88734393</v>
      </c>
      <c r="D2148" s="4" t="s">
        <v>4021</v>
      </c>
    </row>
    <row r="2149" spans="1:4">
      <c r="A2149" s="4" t="s">
        <v>3101</v>
      </c>
      <c r="B2149" s="4">
        <v>137030215</v>
      </c>
      <c r="C2149" s="4">
        <v>137030394</v>
      </c>
      <c r="D2149" s="4" t="s">
        <v>4020</v>
      </c>
    </row>
    <row r="2150" spans="1:4">
      <c r="A2150" s="4" t="s">
        <v>3108</v>
      </c>
      <c r="B2150" s="4">
        <v>103014361</v>
      </c>
      <c r="C2150" s="4">
        <v>103014493</v>
      </c>
      <c r="D2150" s="4" t="s">
        <v>4019</v>
      </c>
    </row>
    <row r="2151" spans="1:4">
      <c r="A2151" s="4" t="s">
        <v>3117</v>
      </c>
      <c r="B2151" s="4">
        <v>45529894</v>
      </c>
      <c r="C2151" s="4">
        <v>45530044</v>
      </c>
      <c r="D2151" s="4" t="s">
        <v>4018</v>
      </c>
    </row>
    <row r="2152" spans="1:4">
      <c r="A2152" s="4" t="s">
        <v>3128</v>
      </c>
      <c r="B2152" s="4">
        <v>44201195</v>
      </c>
      <c r="C2152" s="4">
        <v>44201390</v>
      </c>
      <c r="D2152" s="4" t="s">
        <v>4017</v>
      </c>
    </row>
    <row r="2153" spans="1:4">
      <c r="A2153" s="4" t="s">
        <v>3117</v>
      </c>
      <c r="B2153" s="4">
        <v>121379151</v>
      </c>
      <c r="C2153" s="4">
        <v>121379271</v>
      </c>
      <c r="D2153" s="4" t="s">
        <v>4016</v>
      </c>
    </row>
    <row r="2154" spans="1:4">
      <c r="A2154" s="4" t="s">
        <v>3121</v>
      </c>
      <c r="B2154" s="4">
        <v>97928267</v>
      </c>
      <c r="C2154" s="4">
        <v>97928387</v>
      </c>
      <c r="D2154" s="4" t="s">
        <v>4015</v>
      </c>
    </row>
    <row r="2155" spans="1:4">
      <c r="A2155" s="4" t="s">
        <v>3121</v>
      </c>
      <c r="B2155" s="4">
        <v>56135416</v>
      </c>
      <c r="C2155" s="4">
        <v>56135565</v>
      </c>
      <c r="D2155" s="4" t="s">
        <v>4014</v>
      </c>
    </row>
    <row r="2156" spans="1:4">
      <c r="A2156" s="4" t="s">
        <v>3121</v>
      </c>
      <c r="B2156" s="4">
        <v>34002528</v>
      </c>
      <c r="C2156" s="4">
        <v>34002687</v>
      </c>
      <c r="D2156" s="4" t="s">
        <v>4013</v>
      </c>
    </row>
    <row r="2157" spans="1:4">
      <c r="A2157" s="4" t="s">
        <v>3121</v>
      </c>
      <c r="B2157" s="4">
        <v>23445709</v>
      </c>
      <c r="C2157" s="4">
        <v>23445909</v>
      </c>
      <c r="D2157" s="4" t="s">
        <v>4012</v>
      </c>
    </row>
    <row r="2158" spans="1:4">
      <c r="A2158" s="4" t="s">
        <v>3121</v>
      </c>
      <c r="B2158" s="4">
        <v>21754176</v>
      </c>
      <c r="C2158" s="4">
        <v>21754336</v>
      </c>
      <c r="D2158" s="4" t="s">
        <v>4011</v>
      </c>
    </row>
    <row r="2159" spans="1:4">
      <c r="A2159" s="4" t="s">
        <v>3121</v>
      </c>
      <c r="B2159" s="4">
        <v>14039596</v>
      </c>
      <c r="C2159" s="4">
        <v>14039716</v>
      </c>
      <c r="D2159" s="4" t="s">
        <v>4010</v>
      </c>
    </row>
    <row r="2160" spans="1:4">
      <c r="A2160" s="4" t="s">
        <v>3101</v>
      </c>
      <c r="B2160" s="4">
        <v>114443865</v>
      </c>
      <c r="C2160" s="4">
        <v>114444157</v>
      </c>
      <c r="D2160" s="4" t="s">
        <v>4009</v>
      </c>
    </row>
    <row r="2161" spans="1:4">
      <c r="A2161" s="4" t="s">
        <v>3099</v>
      </c>
      <c r="B2161" s="4">
        <v>51348074</v>
      </c>
      <c r="C2161" s="4">
        <v>51348253</v>
      </c>
      <c r="D2161" s="4" t="s">
        <v>4008</v>
      </c>
    </row>
    <row r="2162" spans="1:4">
      <c r="A2162" s="4" t="s">
        <v>3099</v>
      </c>
      <c r="B2162" s="4">
        <v>13048428</v>
      </c>
      <c r="C2162" s="4">
        <v>13048566</v>
      </c>
      <c r="D2162" s="4" t="s">
        <v>4007</v>
      </c>
    </row>
    <row r="2163" spans="1:4">
      <c r="A2163" s="4" t="s">
        <v>3097</v>
      </c>
      <c r="B2163" s="4">
        <v>96421882</v>
      </c>
      <c r="C2163" s="4">
        <v>96422061</v>
      </c>
      <c r="D2163" s="4" t="s">
        <v>4006</v>
      </c>
    </row>
    <row r="2164" spans="1:4">
      <c r="A2164" s="4" t="s">
        <v>3128</v>
      </c>
      <c r="B2164" s="4">
        <v>182409286</v>
      </c>
      <c r="C2164" s="4">
        <v>182409411</v>
      </c>
      <c r="D2164" s="4" t="s">
        <v>4005</v>
      </c>
    </row>
    <row r="2165" spans="1:4">
      <c r="A2165" s="4" t="s">
        <v>3097</v>
      </c>
      <c r="B2165" s="4">
        <v>72072500</v>
      </c>
      <c r="C2165" s="4">
        <v>72072733</v>
      </c>
      <c r="D2165" s="4" t="s">
        <v>4004</v>
      </c>
    </row>
    <row r="2166" spans="1:4">
      <c r="A2166" s="4" t="s">
        <v>3097</v>
      </c>
      <c r="B2166" s="4">
        <v>51756047</v>
      </c>
      <c r="C2166" s="4">
        <v>51756298</v>
      </c>
      <c r="D2166" s="4" t="s">
        <v>4003</v>
      </c>
    </row>
    <row r="2167" spans="1:4">
      <c r="A2167" s="4" t="s">
        <v>3128</v>
      </c>
      <c r="B2167" s="4">
        <v>136345812</v>
      </c>
      <c r="C2167" s="4">
        <v>136346000</v>
      </c>
      <c r="D2167" s="4" t="s">
        <v>4002</v>
      </c>
    </row>
    <row r="2168" spans="1:4">
      <c r="A2168" s="4" t="s">
        <v>3097</v>
      </c>
      <c r="B2168" s="4">
        <v>101627994</v>
      </c>
      <c r="C2168" s="4">
        <v>101628145</v>
      </c>
      <c r="D2168" s="4" t="s">
        <v>4001</v>
      </c>
    </row>
    <row r="2169" spans="1:4">
      <c r="A2169" s="4" t="s">
        <v>3119</v>
      </c>
      <c r="B2169" s="4">
        <v>7681541</v>
      </c>
      <c r="C2169" s="4">
        <v>7681707</v>
      </c>
      <c r="D2169" s="4" t="s">
        <v>4000</v>
      </c>
    </row>
    <row r="2170" spans="1:4">
      <c r="A2170" s="4" t="s">
        <v>3119</v>
      </c>
      <c r="B2170" s="4">
        <v>76442571</v>
      </c>
      <c r="C2170" s="4">
        <v>76442758</v>
      </c>
      <c r="D2170" s="4" t="s">
        <v>3999</v>
      </c>
    </row>
    <row r="2171" spans="1:4">
      <c r="A2171" s="4" t="s">
        <v>3153</v>
      </c>
      <c r="B2171" s="4">
        <v>140283541</v>
      </c>
      <c r="C2171" s="4">
        <v>140283744</v>
      </c>
      <c r="D2171" s="4" t="s">
        <v>3998</v>
      </c>
    </row>
    <row r="2172" spans="1:4">
      <c r="A2172" s="4" t="s">
        <v>3119</v>
      </c>
      <c r="B2172" s="4">
        <v>71284818</v>
      </c>
      <c r="C2172" s="4">
        <v>71284964</v>
      </c>
      <c r="D2172" s="4" t="s">
        <v>3997</v>
      </c>
    </row>
    <row r="2173" spans="1:4">
      <c r="A2173" s="4" t="s">
        <v>3117</v>
      </c>
      <c r="B2173" s="4">
        <v>123451556</v>
      </c>
      <c r="C2173" s="4">
        <v>123451748</v>
      </c>
      <c r="D2173" s="4" t="s">
        <v>3996</v>
      </c>
    </row>
    <row r="2174" spans="1:4">
      <c r="A2174" s="4" t="s">
        <v>3101</v>
      </c>
      <c r="B2174" s="4">
        <v>92997907</v>
      </c>
      <c r="C2174" s="4">
        <v>92998037</v>
      </c>
      <c r="D2174" s="4" t="s">
        <v>3995</v>
      </c>
    </row>
    <row r="2175" spans="1:4">
      <c r="A2175" s="4" t="s">
        <v>3153</v>
      </c>
      <c r="B2175" s="4">
        <v>33031684</v>
      </c>
      <c r="C2175" s="4">
        <v>33031823</v>
      </c>
      <c r="D2175" s="4" t="s">
        <v>3994</v>
      </c>
    </row>
    <row r="2176" spans="1:4">
      <c r="A2176" s="4" t="s">
        <v>3119</v>
      </c>
      <c r="B2176" s="4">
        <v>114737321</v>
      </c>
      <c r="C2176" s="4">
        <v>114737508</v>
      </c>
      <c r="D2176" s="4" t="s">
        <v>3993</v>
      </c>
    </row>
    <row r="2177" spans="1:4">
      <c r="A2177" s="4" t="s">
        <v>3142</v>
      </c>
      <c r="B2177" s="4">
        <v>107633455</v>
      </c>
      <c r="C2177" s="4">
        <v>107633642</v>
      </c>
      <c r="D2177" s="4" t="s">
        <v>3992</v>
      </c>
    </row>
    <row r="2178" spans="1:4">
      <c r="A2178" s="4" t="s">
        <v>3103</v>
      </c>
      <c r="B2178" s="4">
        <v>110919826</v>
      </c>
      <c r="C2178" s="4">
        <v>110920055</v>
      </c>
      <c r="D2178" s="4" t="s">
        <v>3991</v>
      </c>
    </row>
    <row r="2179" spans="1:4">
      <c r="A2179" s="4" t="s">
        <v>3103</v>
      </c>
      <c r="B2179" s="4">
        <v>105900511</v>
      </c>
      <c r="C2179" s="4">
        <v>105900764</v>
      </c>
      <c r="D2179" s="4" t="s">
        <v>3990</v>
      </c>
    </row>
    <row r="2180" spans="1:4">
      <c r="A2180" s="4" t="s">
        <v>3157</v>
      </c>
      <c r="B2180" s="4">
        <v>126695909</v>
      </c>
      <c r="C2180" s="4">
        <v>126696073</v>
      </c>
      <c r="D2180" s="4" t="s">
        <v>3989</v>
      </c>
    </row>
    <row r="2181" spans="1:4">
      <c r="A2181" s="4" t="s">
        <v>3106</v>
      </c>
      <c r="B2181" s="4">
        <v>6006130</v>
      </c>
      <c r="C2181" s="4">
        <v>6006268</v>
      </c>
      <c r="D2181" s="4" t="s">
        <v>3988</v>
      </c>
    </row>
    <row r="2182" spans="1:4">
      <c r="A2182" s="4" t="s">
        <v>3153</v>
      </c>
      <c r="B2182" s="4">
        <v>127021365</v>
      </c>
      <c r="C2182" s="4">
        <v>127022210</v>
      </c>
      <c r="D2182" s="4" t="s">
        <v>3987</v>
      </c>
    </row>
    <row r="2183" spans="1:4">
      <c r="A2183" s="4" t="s">
        <v>3106</v>
      </c>
      <c r="B2183" s="4">
        <v>52190745</v>
      </c>
      <c r="C2183" s="4">
        <v>52190890</v>
      </c>
      <c r="D2183" s="4" t="s">
        <v>3986</v>
      </c>
    </row>
    <row r="2184" spans="1:4">
      <c r="A2184" s="4" t="s">
        <v>3106</v>
      </c>
      <c r="B2184" s="4">
        <v>4601040</v>
      </c>
      <c r="C2184" s="4">
        <v>4601190</v>
      </c>
      <c r="D2184" s="4" t="s">
        <v>3985</v>
      </c>
    </row>
    <row r="2185" spans="1:4">
      <c r="A2185" s="4" t="s">
        <v>3106</v>
      </c>
      <c r="B2185" s="4">
        <v>28423859</v>
      </c>
      <c r="C2185" s="4">
        <v>28424005</v>
      </c>
      <c r="D2185" s="4" t="s">
        <v>3984</v>
      </c>
    </row>
    <row r="2186" spans="1:4">
      <c r="A2186" s="4" t="s">
        <v>3101</v>
      </c>
      <c r="B2186" s="4">
        <v>139540287</v>
      </c>
      <c r="C2186" s="4">
        <v>139540442</v>
      </c>
      <c r="D2186" s="4" t="s">
        <v>3983</v>
      </c>
    </row>
    <row r="2187" spans="1:4">
      <c r="A2187" s="4" t="s">
        <v>3101</v>
      </c>
      <c r="B2187" s="4">
        <v>121712645</v>
      </c>
      <c r="C2187" s="4">
        <v>121712814</v>
      </c>
      <c r="D2187" s="4" t="s">
        <v>3982</v>
      </c>
    </row>
    <row r="2188" spans="1:4">
      <c r="A2188" s="4" t="s">
        <v>3153</v>
      </c>
      <c r="B2188" s="4">
        <v>133813517</v>
      </c>
      <c r="C2188" s="4">
        <v>133813689</v>
      </c>
      <c r="D2188" s="4" t="s">
        <v>3981</v>
      </c>
    </row>
    <row r="2189" spans="1:4">
      <c r="A2189" s="4" t="s">
        <v>3153</v>
      </c>
      <c r="B2189" s="4">
        <v>129335193</v>
      </c>
      <c r="C2189" s="4">
        <v>129335386</v>
      </c>
      <c r="D2189" s="4" t="s">
        <v>3980</v>
      </c>
    </row>
    <row r="2190" spans="1:4">
      <c r="A2190" s="4" t="s">
        <v>3153</v>
      </c>
      <c r="B2190" s="4">
        <v>129334817</v>
      </c>
      <c r="C2190" s="4">
        <v>129335011</v>
      </c>
      <c r="D2190" s="4" t="s">
        <v>3979</v>
      </c>
    </row>
    <row r="2191" spans="1:4">
      <c r="A2191" s="4" t="s">
        <v>3146</v>
      </c>
      <c r="B2191" s="4">
        <v>20141924</v>
      </c>
      <c r="C2191" s="4">
        <v>20142158</v>
      </c>
      <c r="D2191" s="4" t="s">
        <v>3978</v>
      </c>
    </row>
    <row r="2192" spans="1:4">
      <c r="A2192" s="4" t="s">
        <v>3123</v>
      </c>
      <c r="B2192" s="4">
        <v>152293991</v>
      </c>
      <c r="C2192" s="4">
        <v>152294112</v>
      </c>
      <c r="D2192" s="4" t="s">
        <v>3977</v>
      </c>
    </row>
    <row r="2193" spans="1:4">
      <c r="A2193" s="4" t="s">
        <v>3153</v>
      </c>
      <c r="B2193" s="4">
        <v>12171424</v>
      </c>
      <c r="C2193" s="4">
        <v>12171754</v>
      </c>
      <c r="D2193" s="4" t="s">
        <v>3976</v>
      </c>
    </row>
    <row r="2194" spans="1:4">
      <c r="A2194" s="4" t="s">
        <v>3123</v>
      </c>
      <c r="B2194" s="4">
        <v>119156917</v>
      </c>
      <c r="C2194" s="4">
        <v>119157060</v>
      </c>
      <c r="D2194" s="4" t="s">
        <v>3975</v>
      </c>
    </row>
    <row r="2195" spans="1:4">
      <c r="A2195" s="4" t="s">
        <v>3123</v>
      </c>
      <c r="B2195" s="4">
        <v>11602911</v>
      </c>
      <c r="C2195" s="4">
        <v>11603089</v>
      </c>
      <c r="D2195" s="4" t="s">
        <v>3974</v>
      </c>
    </row>
    <row r="2196" spans="1:4">
      <c r="A2196" s="4" t="s">
        <v>3140</v>
      </c>
      <c r="B2196" s="4">
        <v>38055084</v>
      </c>
      <c r="C2196" s="4">
        <v>38055220</v>
      </c>
      <c r="D2196" s="4" t="s">
        <v>3973</v>
      </c>
    </row>
    <row r="2197" spans="1:4">
      <c r="A2197" s="4" t="s">
        <v>3095</v>
      </c>
      <c r="B2197" s="4">
        <v>36271469</v>
      </c>
      <c r="C2197" s="4">
        <v>36271706</v>
      </c>
      <c r="D2197" s="4" t="s">
        <v>3972</v>
      </c>
    </row>
    <row r="2198" spans="1:4">
      <c r="A2198" s="4" t="s">
        <v>3095</v>
      </c>
      <c r="B2198" s="4">
        <v>3115047</v>
      </c>
      <c r="C2198" s="4">
        <v>3115219</v>
      </c>
      <c r="D2198" s="4" t="s">
        <v>3971</v>
      </c>
    </row>
    <row r="2199" spans="1:4">
      <c r="A2199" s="4" t="s">
        <v>3095</v>
      </c>
      <c r="B2199" s="4">
        <v>28952420</v>
      </c>
      <c r="C2199" s="4">
        <v>28952597</v>
      </c>
      <c r="D2199" s="4" t="s">
        <v>3970</v>
      </c>
    </row>
    <row r="2200" spans="1:4">
      <c r="A2200" s="4" t="s">
        <v>3108</v>
      </c>
      <c r="B2200" s="4">
        <v>35295908</v>
      </c>
      <c r="C2200" s="4">
        <v>35296052</v>
      </c>
      <c r="D2200" s="4" t="s">
        <v>3969</v>
      </c>
    </row>
    <row r="2201" spans="1:4">
      <c r="A2201" s="4" t="s">
        <v>3117</v>
      </c>
      <c r="B2201" s="4">
        <v>61648420</v>
      </c>
      <c r="C2201" s="4">
        <v>61648563</v>
      </c>
      <c r="D2201" s="4" t="s">
        <v>3968</v>
      </c>
    </row>
    <row r="2202" spans="1:4">
      <c r="A2202" s="4" t="s">
        <v>3099</v>
      </c>
      <c r="B2202" s="4">
        <v>57538797</v>
      </c>
      <c r="C2202" s="4">
        <v>57538935</v>
      </c>
      <c r="D2202" s="4" t="s">
        <v>3967</v>
      </c>
    </row>
    <row r="2203" spans="1:4">
      <c r="A2203" s="4" t="s">
        <v>3099</v>
      </c>
      <c r="B2203" s="4">
        <v>111574642</v>
      </c>
      <c r="C2203" s="4">
        <v>111574761</v>
      </c>
      <c r="D2203" s="4" t="s">
        <v>3966</v>
      </c>
    </row>
    <row r="2204" spans="1:4">
      <c r="A2204" s="4" t="s">
        <v>3146</v>
      </c>
      <c r="B2204" s="4">
        <v>87885207</v>
      </c>
      <c r="C2204" s="4">
        <v>87885497</v>
      </c>
      <c r="D2204" s="4" t="s">
        <v>3965</v>
      </c>
    </row>
    <row r="2205" spans="1:4">
      <c r="A2205" s="4" t="s">
        <v>3097</v>
      </c>
      <c r="B2205" s="4">
        <v>93996504</v>
      </c>
      <c r="C2205" s="4">
        <v>93996708</v>
      </c>
      <c r="D2205" s="4" t="s">
        <v>3964</v>
      </c>
    </row>
    <row r="2206" spans="1:4">
      <c r="A2206" s="4" t="s">
        <v>3097</v>
      </c>
      <c r="B2206" s="4">
        <v>44519103</v>
      </c>
      <c r="C2206" s="4">
        <v>44519221</v>
      </c>
      <c r="D2206" s="4" t="s">
        <v>3963</v>
      </c>
    </row>
    <row r="2207" spans="1:4">
      <c r="A2207" s="4" t="s">
        <v>3119</v>
      </c>
      <c r="B2207" s="4">
        <v>71344753</v>
      </c>
      <c r="C2207" s="4">
        <v>71344905</v>
      </c>
      <c r="D2207" s="4" t="s">
        <v>3962</v>
      </c>
    </row>
    <row r="2208" spans="1:4">
      <c r="A2208" s="4" t="s">
        <v>3119</v>
      </c>
      <c r="B2208" s="4">
        <v>121586468</v>
      </c>
      <c r="C2208" s="4">
        <v>121586646</v>
      </c>
      <c r="D2208" s="4" t="s">
        <v>3961</v>
      </c>
    </row>
    <row r="2209" spans="1:4">
      <c r="A2209" s="4" t="s">
        <v>3157</v>
      </c>
      <c r="B2209" s="4">
        <v>128187713</v>
      </c>
      <c r="C2209" s="4">
        <v>128187898</v>
      </c>
      <c r="D2209" s="4" t="s">
        <v>3960</v>
      </c>
    </row>
    <row r="2210" spans="1:4">
      <c r="A2210" s="4" t="s">
        <v>3106</v>
      </c>
      <c r="B2210" s="4">
        <v>114493039</v>
      </c>
      <c r="C2210" s="4">
        <v>114493193</v>
      </c>
      <c r="D2210" s="4" t="s">
        <v>3959</v>
      </c>
    </row>
    <row r="2211" spans="1:4">
      <c r="A2211" s="4" t="s">
        <v>3153</v>
      </c>
      <c r="B2211" s="4">
        <v>34687247</v>
      </c>
      <c r="C2211" s="4">
        <v>34687409</v>
      </c>
      <c r="D2211" s="4" t="s">
        <v>3958</v>
      </c>
    </row>
    <row r="2212" spans="1:4">
      <c r="A2212" s="4" t="s">
        <v>3121</v>
      </c>
      <c r="B2212" s="4">
        <v>80885823</v>
      </c>
      <c r="C2212" s="4">
        <v>80885966</v>
      </c>
      <c r="D2212" s="4" t="s">
        <v>3957</v>
      </c>
    </row>
    <row r="2213" spans="1:4">
      <c r="A2213" s="4" t="s">
        <v>3157</v>
      </c>
      <c r="B2213" s="4">
        <v>19272247</v>
      </c>
      <c r="C2213" s="4">
        <v>19272436</v>
      </c>
      <c r="D2213" s="4" t="s">
        <v>3956</v>
      </c>
    </row>
    <row r="2214" spans="1:4">
      <c r="A2214" s="4" t="s">
        <v>3157</v>
      </c>
      <c r="B2214" s="4">
        <v>127233184</v>
      </c>
      <c r="C2214" s="4">
        <v>127233343</v>
      </c>
      <c r="D2214" s="4" t="s">
        <v>3955</v>
      </c>
    </row>
    <row r="2215" spans="1:4">
      <c r="A2215" s="4" t="s">
        <v>3128</v>
      </c>
      <c r="B2215" s="4">
        <v>86526741</v>
      </c>
      <c r="C2215" s="4">
        <v>86527827</v>
      </c>
      <c r="D2215" s="4" t="s">
        <v>3954</v>
      </c>
    </row>
    <row r="2216" spans="1:4">
      <c r="A2216" s="4" t="s">
        <v>3103</v>
      </c>
      <c r="B2216" s="4">
        <v>20076268</v>
      </c>
      <c r="C2216" s="4">
        <v>20076393</v>
      </c>
      <c r="D2216" s="4" t="s">
        <v>3953</v>
      </c>
    </row>
    <row r="2217" spans="1:4">
      <c r="A2217" s="4" t="s">
        <v>3121</v>
      </c>
      <c r="B2217" s="4">
        <v>47105682</v>
      </c>
      <c r="C2217" s="4">
        <v>47105887</v>
      </c>
      <c r="D2217" s="4" t="s">
        <v>3952</v>
      </c>
    </row>
    <row r="2218" spans="1:4">
      <c r="A2218" s="4" t="s">
        <v>3153</v>
      </c>
      <c r="B2218" s="4">
        <v>150745992</v>
      </c>
      <c r="C2218" s="4">
        <v>150746149</v>
      </c>
      <c r="D2218" s="4" t="s">
        <v>3951</v>
      </c>
    </row>
    <row r="2219" spans="1:4">
      <c r="A2219" s="4" t="s">
        <v>3123</v>
      </c>
      <c r="B2219" s="4">
        <v>32363123</v>
      </c>
      <c r="C2219" s="4">
        <v>32363292</v>
      </c>
      <c r="D2219" s="4" t="s">
        <v>3950</v>
      </c>
    </row>
    <row r="2220" spans="1:4">
      <c r="A2220" s="4" t="s">
        <v>3099</v>
      </c>
      <c r="B2220" s="4">
        <v>112828883</v>
      </c>
      <c r="C2220" s="4">
        <v>112829047</v>
      </c>
      <c r="D2220" s="4" t="s">
        <v>3949</v>
      </c>
    </row>
    <row r="2221" spans="1:4">
      <c r="A2221" s="4" t="s">
        <v>3106</v>
      </c>
      <c r="B2221" s="4">
        <v>83054683</v>
      </c>
      <c r="C2221" s="4">
        <v>83054845</v>
      </c>
      <c r="D2221" s="4" t="s">
        <v>3948</v>
      </c>
    </row>
    <row r="2222" spans="1:4">
      <c r="A2222" s="4" t="s">
        <v>3101</v>
      </c>
      <c r="B2222" s="4">
        <v>27841695</v>
      </c>
      <c r="C2222" s="4">
        <v>27841840</v>
      </c>
      <c r="D2222" s="4" t="s">
        <v>3947</v>
      </c>
    </row>
    <row r="2223" spans="1:4">
      <c r="A2223" s="4" t="s">
        <v>3153</v>
      </c>
      <c r="B2223" s="4">
        <v>118409399</v>
      </c>
      <c r="C2223" s="4">
        <v>118409655</v>
      </c>
      <c r="D2223" s="4" t="s">
        <v>3946</v>
      </c>
    </row>
    <row r="2224" spans="1:4">
      <c r="A2224" s="4" t="s">
        <v>3123</v>
      </c>
      <c r="B2224" s="4">
        <v>156721312</v>
      </c>
      <c r="C2224" s="4">
        <v>156721432</v>
      </c>
      <c r="D2224" s="4" t="s">
        <v>3945</v>
      </c>
    </row>
    <row r="2225" spans="1:4">
      <c r="A2225" s="4" t="s">
        <v>3121</v>
      </c>
      <c r="B2225" s="4">
        <v>56703026</v>
      </c>
      <c r="C2225" s="4">
        <v>56703146</v>
      </c>
      <c r="D2225" s="4" t="s">
        <v>3944</v>
      </c>
    </row>
    <row r="2226" spans="1:4">
      <c r="A2226" s="4" t="s">
        <v>3138</v>
      </c>
      <c r="B2226" s="4">
        <v>25668058</v>
      </c>
      <c r="C2226" s="4">
        <v>25668449</v>
      </c>
      <c r="D2226" s="4" t="s">
        <v>3943</v>
      </c>
    </row>
    <row r="2227" spans="1:4">
      <c r="A2227" s="4" t="s">
        <v>3142</v>
      </c>
      <c r="B2227" s="4">
        <v>20857134</v>
      </c>
      <c r="C2227" s="4">
        <v>20857433</v>
      </c>
      <c r="D2227" s="4" t="s">
        <v>3942</v>
      </c>
    </row>
    <row r="2228" spans="1:4">
      <c r="A2228" s="4" t="s">
        <v>3138</v>
      </c>
      <c r="B2228" s="4">
        <v>56303405</v>
      </c>
      <c r="C2228" s="4">
        <v>56303556</v>
      </c>
      <c r="D2228" s="4" t="s">
        <v>3941</v>
      </c>
    </row>
    <row r="2229" spans="1:4">
      <c r="A2229" s="4" t="s">
        <v>3099</v>
      </c>
      <c r="B2229" s="4">
        <v>70825595</v>
      </c>
      <c r="C2229" s="4">
        <v>70825771</v>
      </c>
      <c r="D2229" s="4" t="s">
        <v>3940</v>
      </c>
    </row>
    <row r="2230" spans="1:4">
      <c r="A2230" s="4" t="s">
        <v>3128</v>
      </c>
      <c r="B2230" s="4">
        <v>183103724</v>
      </c>
      <c r="C2230" s="4">
        <v>183103844</v>
      </c>
      <c r="D2230" s="4" t="s">
        <v>3939</v>
      </c>
    </row>
    <row r="2231" spans="1:4">
      <c r="A2231" s="4" t="s">
        <v>3119</v>
      </c>
      <c r="B2231" s="4">
        <v>127290972</v>
      </c>
      <c r="C2231" s="4">
        <v>127291124</v>
      </c>
      <c r="D2231" s="4" t="s">
        <v>3938</v>
      </c>
    </row>
    <row r="2232" spans="1:4">
      <c r="A2232" s="4" t="s">
        <v>3103</v>
      </c>
      <c r="B2232" s="4">
        <v>69445672</v>
      </c>
      <c r="C2232" s="4">
        <v>69445853</v>
      </c>
      <c r="D2232" s="4" t="s">
        <v>3937</v>
      </c>
    </row>
    <row r="2233" spans="1:4">
      <c r="A2233" s="4" t="s">
        <v>3157</v>
      </c>
      <c r="B2233" s="4">
        <v>44738823</v>
      </c>
      <c r="C2233" s="4">
        <v>44738953</v>
      </c>
      <c r="D2233" s="4" t="s">
        <v>3936</v>
      </c>
    </row>
    <row r="2234" spans="1:4">
      <c r="A2234" s="4" t="s">
        <v>3097</v>
      </c>
      <c r="B2234" s="4">
        <v>69921009</v>
      </c>
      <c r="C2234" s="4">
        <v>69921251</v>
      </c>
      <c r="D2234" s="4" t="s">
        <v>3935</v>
      </c>
    </row>
    <row r="2235" spans="1:4">
      <c r="A2235" s="4" t="s">
        <v>3097</v>
      </c>
      <c r="B2235" s="4">
        <v>116005547</v>
      </c>
      <c r="C2235" s="4">
        <v>116005710</v>
      </c>
      <c r="D2235" s="4" t="s">
        <v>3934</v>
      </c>
    </row>
    <row r="2236" spans="1:4">
      <c r="A2236" s="4" t="s">
        <v>3142</v>
      </c>
      <c r="B2236" s="4">
        <v>87731153</v>
      </c>
      <c r="C2236" s="4">
        <v>87731299</v>
      </c>
      <c r="D2236" s="4" t="s">
        <v>3933</v>
      </c>
    </row>
    <row r="2237" spans="1:4">
      <c r="A2237" s="4" t="s">
        <v>3103</v>
      </c>
      <c r="B2237" s="4">
        <v>56962357</v>
      </c>
      <c r="C2237" s="4">
        <v>56962475</v>
      </c>
      <c r="D2237" s="4" t="s">
        <v>3932</v>
      </c>
    </row>
    <row r="2238" spans="1:4">
      <c r="A2238" s="4" t="s">
        <v>3103</v>
      </c>
      <c r="B2238" s="4">
        <v>108027722</v>
      </c>
      <c r="C2238" s="4">
        <v>108027949</v>
      </c>
      <c r="D2238" s="4" t="s">
        <v>3931</v>
      </c>
    </row>
    <row r="2239" spans="1:4">
      <c r="A2239" s="4" t="s">
        <v>3095</v>
      </c>
      <c r="B2239" s="4">
        <v>17827725</v>
      </c>
      <c r="C2239" s="4">
        <v>17827985</v>
      </c>
      <c r="D2239" s="4" t="s">
        <v>3930</v>
      </c>
    </row>
    <row r="2240" spans="1:4">
      <c r="A2240" s="4" t="s">
        <v>3140</v>
      </c>
      <c r="B2240" s="4">
        <v>58482159</v>
      </c>
      <c r="C2240" s="4">
        <v>58482323</v>
      </c>
      <c r="D2240" s="4" t="s">
        <v>3929</v>
      </c>
    </row>
    <row r="2241" spans="1:4">
      <c r="A2241" s="4" t="s">
        <v>3138</v>
      </c>
      <c r="B2241" s="4">
        <v>67724151</v>
      </c>
      <c r="C2241" s="4">
        <v>67724292</v>
      </c>
      <c r="D2241" s="4" t="s">
        <v>3928</v>
      </c>
    </row>
    <row r="2242" spans="1:4">
      <c r="A2242" s="4" t="s">
        <v>3138</v>
      </c>
      <c r="B2242" s="4">
        <v>6136233</v>
      </c>
      <c r="C2242" s="4">
        <v>6136486</v>
      </c>
      <c r="D2242" s="4" t="s">
        <v>3927</v>
      </c>
    </row>
    <row r="2243" spans="1:4">
      <c r="A2243" s="4" t="s">
        <v>3128</v>
      </c>
      <c r="B2243" s="4">
        <v>55087670</v>
      </c>
      <c r="C2243" s="4">
        <v>55087855</v>
      </c>
      <c r="D2243" s="4" t="s">
        <v>3926</v>
      </c>
    </row>
    <row r="2244" spans="1:4">
      <c r="A2244" s="4" t="s">
        <v>3108</v>
      </c>
      <c r="B2244" s="4">
        <v>102350401</v>
      </c>
      <c r="C2244" s="4">
        <v>102350606</v>
      </c>
      <c r="D2244" s="4" t="s">
        <v>3925</v>
      </c>
    </row>
    <row r="2245" spans="1:4">
      <c r="A2245" s="4" t="s">
        <v>3117</v>
      </c>
      <c r="B2245" s="4">
        <v>54577657</v>
      </c>
      <c r="C2245" s="4">
        <v>54577859</v>
      </c>
      <c r="D2245" s="4" t="s">
        <v>3924</v>
      </c>
    </row>
    <row r="2246" spans="1:4">
      <c r="A2246" s="4" t="s">
        <v>3121</v>
      </c>
      <c r="B2246" s="4">
        <v>17804731</v>
      </c>
      <c r="C2246" s="4">
        <v>17804924</v>
      </c>
      <c r="D2246" s="4" t="s">
        <v>3923</v>
      </c>
    </row>
    <row r="2247" spans="1:4">
      <c r="A2247" s="4" t="s">
        <v>3097</v>
      </c>
      <c r="B2247" s="4">
        <v>68852726</v>
      </c>
      <c r="C2247" s="4">
        <v>68852903</v>
      </c>
      <c r="D2247" s="4" t="s">
        <v>3922</v>
      </c>
    </row>
    <row r="2248" spans="1:4">
      <c r="A2248" s="4" t="s">
        <v>3106</v>
      </c>
      <c r="B2248" s="4">
        <v>114499477</v>
      </c>
      <c r="C2248" s="4">
        <v>114499630</v>
      </c>
      <c r="D2248" s="4" t="s">
        <v>3921</v>
      </c>
    </row>
    <row r="2249" spans="1:4">
      <c r="A2249" s="4" t="s">
        <v>3142</v>
      </c>
      <c r="B2249" s="4">
        <v>57521383</v>
      </c>
      <c r="C2249" s="4">
        <v>57521535</v>
      </c>
      <c r="D2249" s="4" t="s">
        <v>3920</v>
      </c>
    </row>
    <row r="2250" spans="1:4">
      <c r="A2250" s="4" t="s">
        <v>3108</v>
      </c>
      <c r="B2250" s="4">
        <v>36608988</v>
      </c>
      <c r="C2250" s="4">
        <v>36609189</v>
      </c>
      <c r="D2250" s="4" t="s">
        <v>3919</v>
      </c>
    </row>
    <row r="2251" spans="1:4">
      <c r="A2251" s="4" t="s">
        <v>3142</v>
      </c>
      <c r="B2251" s="4">
        <v>110117739</v>
      </c>
      <c r="C2251" s="4">
        <v>110117908</v>
      </c>
      <c r="D2251" s="4" t="s">
        <v>3918</v>
      </c>
    </row>
    <row r="2252" spans="1:4">
      <c r="A2252" s="4" t="s">
        <v>3142</v>
      </c>
      <c r="B2252" s="4">
        <v>109074014</v>
      </c>
      <c r="C2252" s="4">
        <v>109074141</v>
      </c>
      <c r="D2252" s="4" t="s">
        <v>3917</v>
      </c>
    </row>
    <row r="2253" spans="1:4">
      <c r="A2253" s="4" t="s">
        <v>3103</v>
      </c>
      <c r="B2253" s="4">
        <v>61745166</v>
      </c>
      <c r="C2253" s="4">
        <v>61745320</v>
      </c>
      <c r="D2253" s="4" t="s">
        <v>3916</v>
      </c>
    </row>
    <row r="2254" spans="1:4">
      <c r="A2254" s="4" t="s">
        <v>3103</v>
      </c>
      <c r="B2254" s="4">
        <v>121377731</v>
      </c>
      <c r="C2254" s="4">
        <v>121377947</v>
      </c>
      <c r="D2254" s="4" t="s">
        <v>3915</v>
      </c>
    </row>
    <row r="2255" spans="1:4">
      <c r="A2255" s="4" t="s">
        <v>3157</v>
      </c>
      <c r="B2255" s="4">
        <v>73537978</v>
      </c>
      <c r="C2255" s="4">
        <v>73538124</v>
      </c>
      <c r="D2255" s="4" t="s">
        <v>3914</v>
      </c>
    </row>
    <row r="2256" spans="1:4">
      <c r="A2256" s="4" t="s">
        <v>3157</v>
      </c>
      <c r="B2256" s="4">
        <v>28808992</v>
      </c>
      <c r="C2256" s="4">
        <v>28809203</v>
      </c>
      <c r="D2256" s="4" t="s">
        <v>3913</v>
      </c>
    </row>
    <row r="2257" spans="1:4">
      <c r="A2257" s="4" t="s">
        <v>3101</v>
      </c>
      <c r="B2257" s="4">
        <v>93206552</v>
      </c>
      <c r="C2257" s="4">
        <v>93206720</v>
      </c>
      <c r="D2257" s="4" t="s">
        <v>3912</v>
      </c>
    </row>
    <row r="2258" spans="1:4">
      <c r="A2258" s="4" t="s">
        <v>3101</v>
      </c>
      <c r="B2258" s="4">
        <v>36582173</v>
      </c>
      <c r="C2258" s="4">
        <v>36582303</v>
      </c>
      <c r="D2258" s="4" t="s">
        <v>3911</v>
      </c>
    </row>
    <row r="2259" spans="1:4">
      <c r="A2259" s="4" t="s">
        <v>3153</v>
      </c>
      <c r="B2259" s="4">
        <v>107732232</v>
      </c>
      <c r="C2259" s="4">
        <v>107732381</v>
      </c>
      <c r="D2259" s="4" t="s">
        <v>3910</v>
      </c>
    </row>
    <row r="2260" spans="1:4">
      <c r="A2260" s="4" t="s">
        <v>3123</v>
      </c>
      <c r="B2260" s="4">
        <v>121414045</v>
      </c>
      <c r="C2260" s="4">
        <v>121414263</v>
      </c>
      <c r="D2260" s="4" t="s">
        <v>3909</v>
      </c>
    </row>
    <row r="2261" spans="1:4">
      <c r="A2261" s="4" t="s">
        <v>3128</v>
      </c>
      <c r="B2261" s="4">
        <v>38129939</v>
      </c>
      <c r="C2261" s="4">
        <v>38130163</v>
      </c>
      <c r="D2261" s="4" t="s">
        <v>3908</v>
      </c>
    </row>
    <row r="2262" spans="1:4">
      <c r="A2262" s="4" t="s">
        <v>3140</v>
      </c>
      <c r="B2262" s="4">
        <v>10605742</v>
      </c>
      <c r="C2262" s="4">
        <v>10605898</v>
      </c>
      <c r="D2262" s="4" t="s">
        <v>3907</v>
      </c>
    </row>
    <row r="2263" spans="1:4">
      <c r="A2263" s="4" t="s">
        <v>3095</v>
      </c>
      <c r="B2263" s="4">
        <v>56673301</v>
      </c>
      <c r="C2263" s="4">
        <v>56673469</v>
      </c>
      <c r="D2263" s="4" t="s">
        <v>3906</v>
      </c>
    </row>
    <row r="2264" spans="1:4">
      <c r="A2264" s="4" t="s">
        <v>3095</v>
      </c>
      <c r="B2264" s="4">
        <v>36271773</v>
      </c>
      <c r="C2264" s="4">
        <v>36271900</v>
      </c>
      <c r="D2264" s="4" t="s">
        <v>3905</v>
      </c>
    </row>
    <row r="2265" spans="1:4">
      <c r="A2265" s="4" t="s">
        <v>3114</v>
      </c>
      <c r="B2265" s="4">
        <v>22265524</v>
      </c>
      <c r="C2265" s="4">
        <v>22265853</v>
      </c>
      <c r="D2265" s="4" t="s">
        <v>3904</v>
      </c>
    </row>
    <row r="2266" spans="1:4">
      <c r="A2266" s="4" t="s">
        <v>3121</v>
      </c>
      <c r="B2266" s="4">
        <v>55487633</v>
      </c>
      <c r="C2266" s="4">
        <v>55487791</v>
      </c>
      <c r="D2266" s="4" t="s">
        <v>3903</v>
      </c>
    </row>
    <row r="2267" spans="1:4">
      <c r="A2267" s="4" t="s">
        <v>3121</v>
      </c>
      <c r="B2267" s="4">
        <v>23761083</v>
      </c>
      <c r="C2267" s="4">
        <v>23761632</v>
      </c>
      <c r="D2267" s="4" t="s">
        <v>3902</v>
      </c>
    </row>
    <row r="2268" spans="1:4">
      <c r="A2268" s="4" t="s">
        <v>3097</v>
      </c>
      <c r="B2268" s="4">
        <v>54438201</v>
      </c>
      <c r="C2268" s="4">
        <v>54438528</v>
      </c>
      <c r="D2268" s="4" t="s">
        <v>3901</v>
      </c>
    </row>
    <row r="2269" spans="1:4">
      <c r="A2269" s="4" t="s">
        <v>3097</v>
      </c>
      <c r="B2269" s="4">
        <v>101442331</v>
      </c>
      <c r="C2269" s="4">
        <v>101442451</v>
      </c>
      <c r="D2269" s="4" t="s">
        <v>3900</v>
      </c>
    </row>
    <row r="2270" spans="1:4">
      <c r="A2270" s="4" t="s">
        <v>3119</v>
      </c>
      <c r="B2270" s="4">
        <v>80167885</v>
      </c>
      <c r="C2270" s="4">
        <v>80168043</v>
      </c>
      <c r="D2270" s="4" t="s">
        <v>3899</v>
      </c>
    </row>
    <row r="2271" spans="1:4">
      <c r="A2271" s="4" t="s">
        <v>3106</v>
      </c>
      <c r="B2271" s="4">
        <v>47685945</v>
      </c>
      <c r="C2271" s="4">
        <v>47686079</v>
      </c>
      <c r="D2271" s="4" t="s">
        <v>3898</v>
      </c>
    </row>
    <row r="2272" spans="1:4">
      <c r="A2272" s="4" t="s">
        <v>3121</v>
      </c>
      <c r="B2272" s="4">
        <v>51379951</v>
      </c>
      <c r="C2272" s="4">
        <v>51380312</v>
      </c>
      <c r="D2272" s="4" t="s">
        <v>3897</v>
      </c>
    </row>
    <row r="2273" spans="1:4">
      <c r="A2273" s="4" t="s">
        <v>3121</v>
      </c>
      <c r="B2273" s="4">
        <v>67637511</v>
      </c>
      <c r="C2273" s="4">
        <v>67637692</v>
      </c>
      <c r="D2273" s="4" t="s">
        <v>3896</v>
      </c>
    </row>
    <row r="2274" spans="1:4">
      <c r="A2274" s="4" t="s">
        <v>3099</v>
      </c>
      <c r="B2274" s="4">
        <v>79172387</v>
      </c>
      <c r="C2274" s="4">
        <v>79172586</v>
      </c>
      <c r="D2274" s="4" t="s">
        <v>3895</v>
      </c>
    </row>
    <row r="2275" spans="1:4">
      <c r="A2275" s="4" t="s">
        <v>3119</v>
      </c>
      <c r="B2275" s="4">
        <v>43221118</v>
      </c>
      <c r="C2275" s="4">
        <v>43221285</v>
      </c>
      <c r="D2275" s="4" t="s">
        <v>3894</v>
      </c>
    </row>
    <row r="2276" spans="1:4">
      <c r="A2276" s="4" t="s">
        <v>3142</v>
      </c>
      <c r="B2276" s="4">
        <v>108460432</v>
      </c>
      <c r="C2276" s="4">
        <v>108460565</v>
      </c>
      <c r="D2276" s="4" t="s">
        <v>3893</v>
      </c>
    </row>
    <row r="2277" spans="1:4">
      <c r="A2277" s="4" t="s">
        <v>3121</v>
      </c>
      <c r="B2277" s="4">
        <v>74529201</v>
      </c>
      <c r="C2277" s="4">
        <v>74529358</v>
      </c>
      <c r="D2277" s="4" t="s">
        <v>3892</v>
      </c>
    </row>
    <row r="2278" spans="1:4">
      <c r="A2278" s="4" t="s">
        <v>3146</v>
      </c>
      <c r="B2278" s="4">
        <v>30420514</v>
      </c>
      <c r="C2278" s="4">
        <v>30420641</v>
      </c>
      <c r="D2278" s="4" t="s">
        <v>3891</v>
      </c>
    </row>
    <row r="2279" spans="1:4">
      <c r="A2279" s="4" t="s">
        <v>3117</v>
      </c>
      <c r="B2279" s="4">
        <v>119286874</v>
      </c>
      <c r="C2279" s="4">
        <v>119287074</v>
      </c>
      <c r="D2279" s="4" t="s">
        <v>3890</v>
      </c>
    </row>
    <row r="2280" spans="1:4">
      <c r="A2280" s="4" t="s">
        <v>3108</v>
      </c>
      <c r="B2280" s="4">
        <v>83025364</v>
      </c>
      <c r="C2280" s="4">
        <v>83025623</v>
      </c>
      <c r="D2280" s="4" t="s">
        <v>3889</v>
      </c>
    </row>
    <row r="2281" spans="1:4">
      <c r="A2281" s="4" t="s">
        <v>3123</v>
      </c>
      <c r="B2281" s="4">
        <v>25255356</v>
      </c>
      <c r="C2281" s="4">
        <v>25255521</v>
      </c>
      <c r="D2281" s="4" t="s">
        <v>3888</v>
      </c>
    </row>
    <row r="2282" spans="1:4">
      <c r="A2282" s="4" t="s">
        <v>3128</v>
      </c>
      <c r="B2282" s="4">
        <v>36709611</v>
      </c>
      <c r="C2282" s="4">
        <v>36709748</v>
      </c>
      <c r="D2282" s="4" t="s">
        <v>3887</v>
      </c>
    </row>
    <row r="2283" spans="1:4">
      <c r="A2283" s="4" t="s">
        <v>3099</v>
      </c>
      <c r="B2283" s="4">
        <v>54696762</v>
      </c>
      <c r="C2283" s="4">
        <v>54696971</v>
      </c>
      <c r="D2283" s="4" t="s">
        <v>3886</v>
      </c>
    </row>
    <row r="2284" spans="1:4">
      <c r="A2284" s="4" t="s">
        <v>3138</v>
      </c>
      <c r="B2284" s="4">
        <v>65103969</v>
      </c>
      <c r="C2284" s="4">
        <v>65104155</v>
      </c>
      <c r="D2284" s="4" t="s">
        <v>3885</v>
      </c>
    </row>
    <row r="2285" spans="1:4">
      <c r="A2285" s="4" t="s">
        <v>3095</v>
      </c>
      <c r="B2285" s="4">
        <v>15024627</v>
      </c>
      <c r="C2285" s="4">
        <v>15024834</v>
      </c>
      <c r="D2285" s="4" t="s">
        <v>3884</v>
      </c>
    </row>
    <row r="2286" spans="1:4">
      <c r="A2286" s="4" t="s">
        <v>3095</v>
      </c>
      <c r="B2286" s="4">
        <v>48409169</v>
      </c>
      <c r="C2286" s="4">
        <v>48409369</v>
      </c>
      <c r="D2286" s="4" t="s">
        <v>3883</v>
      </c>
    </row>
    <row r="2287" spans="1:4">
      <c r="A2287" s="4" t="s">
        <v>3097</v>
      </c>
      <c r="B2287" s="4">
        <v>120796251</v>
      </c>
      <c r="C2287" s="4">
        <v>120796483</v>
      </c>
      <c r="D2287" s="4" t="s">
        <v>3882</v>
      </c>
    </row>
    <row r="2288" spans="1:4">
      <c r="A2288" s="4" t="s">
        <v>3117</v>
      </c>
      <c r="B2288" s="4">
        <v>6037844</v>
      </c>
      <c r="C2288" s="4">
        <v>6038015</v>
      </c>
      <c r="D2288" s="4" t="s">
        <v>3881</v>
      </c>
    </row>
    <row r="2289" spans="1:4">
      <c r="A2289" s="4" t="s">
        <v>3097</v>
      </c>
      <c r="B2289" s="4">
        <v>11808827</v>
      </c>
      <c r="C2289" s="4">
        <v>11808945</v>
      </c>
      <c r="D2289" s="4" t="s">
        <v>3880</v>
      </c>
    </row>
    <row r="2290" spans="1:4">
      <c r="A2290" s="4" t="s">
        <v>3146</v>
      </c>
      <c r="B2290" s="4">
        <v>81036843</v>
      </c>
      <c r="C2290" s="4">
        <v>81037022</v>
      </c>
      <c r="D2290" s="4" t="s">
        <v>3879</v>
      </c>
    </row>
    <row r="2291" spans="1:4">
      <c r="A2291" s="4" t="s">
        <v>3095</v>
      </c>
      <c r="B2291" s="4">
        <v>39843058</v>
      </c>
      <c r="C2291" s="4">
        <v>39843215</v>
      </c>
      <c r="D2291" s="4" t="s">
        <v>3878</v>
      </c>
    </row>
    <row r="2292" spans="1:4">
      <c r="A2292" s="4" t="s">
        <v>3097</v>
      </c>
      <c r="B2292" s="4">
        <v>106788135</v>
      </c>
      <c r="C2292" s="4">
        <v>106788488</v>
      </c>
      <c r="D2292" s="4" t="s">
        <v>3877</v>
      </c>
    </row>
    <row r="2293" spans="1:4">
      <c r="A2293" s="4" t="s">
        <v>3097</v>
      </c>
      <c r="B2293" s="4">
        <v>100320046</v>
      </c>
      <c r="C2293" s="4">
        <v>100320460</v>
      </c>
      <c r="D2293" s="4" t="s">
        <v>3876</v>
      </c>
    </row>
    <row r="2294" spans="1:4">
      <c r="A2294" s="4" t="s">
        <v>3108</v>
      </c>
      <c r="B2294" s="4">
        <v>81745775</v>
      </c>
      <c r="C2294" s="4">
        <v>81746036</v>
      </c>
      <c r="D2294" s="4" t="s">
        <v>3875</v>
      </c>
    </row>
    <row r="2295" spans="1:4">
      <c r="A2295" s="4" t="s">
        <v>3101</v>
      </c>
      <c r="B2295" s="4">
        <v>110074422</v>
      </c>
      <c r="C2295" s="4">
        <v>110074614</v>
      </c>
      <c r="D2295" s="4" t="s">
        <v>3874</v>
      </c>
    </row>
    <row r="2296" spans="1:4">
      <c r="A2296" s="4" t="s">
        <v>3123</v>
      </c>
      <c r="B2296" s="4">
        <v>38418016</v>
      </c>
      <c r="C2296" s="4">
        <v>38418283</v>
      </c>
      <c r="D2296" s="4" t="s">
        <v>3873</v>
      </c>
    </row>
    <row r="2297" spans="1:4">
      <c r="A2297" s="4" t="s">
        <v>3123</v>
      </c>
      <c r="B2297" s="4">
        <v>73867907</v>
      </c>
      <c r="C2297" s="4">
        <v>73868035</v>
      </c>
      <c r="D2297" s="4" t="s">
        <v>3872</v>
      </c>
    </row>
    <row r="2298" spans="1:4">
      <c r="A2298" s="4" t="s">
        <v>3123</v>
      </c>
      <c r="B2298" s="4">
        <v>84742434</v>
      </c>
      <c r="C2298" s="4">
        <v>84743245</v>
      </c>
      <c r="D2298" s="4" t="s">
        <v>3871</v>
      </c>
    </row>
    <row r="2299" spans="1:4">
      <c r="A2299" s="4" t="s">
        <v>3108</v>
      </c>
      <c r="B2299" s="4">
        <v>86194869</v>
      </c>
      <c r="C2299" s="4">
        <v>86195248</v>
      </c>
      <c r="D2299" s="4" t="s">
        <v>3870</v>
      </c>
    </row>
    <row r="2300" spans="1:4">
      <c r="A2300" s="4" t="s">
        <v>3106</v>
      </c>
      <c r="B2300" s="4">
        <v>47744138</v>
      </c>
      <c r="C2300" s="4">
        <v>47744581</v>
      </c>
      <c r="D2300" s="4" t="s">
        <v>3869</v>
      </c>
    </row>
    <row r="2301" spans="1:4">
      <c r="A2301" s="4" t="s">
        <v>3106</v>
      </c>
      <c r="B2301" s="4">
        <v>47772149</v>
      </c>
      <c r="C2301" s="4">
        <v>47772474</v>
      </c>
      <c r="D2301" s="4" t="s">
        <v>3868</v>
      </c>
    </row>
    <row r="2302" spans="1:4">
      <c r="A2302" s="4" t="s">
        <v>3140</v>
      </c>
      <c r="B2302" s="4">
        <v>41716238</v>
      </c>
      <c r="C2302" s="4">
        <v>41716490</v>
      </c>
      <c r="D2302" s="4" t="s">
        <v>3867</v>
      </c>
    </row>
    <row r="2303" spans="1:4">
      <c r="A2303" s="4" t="s">
        <v>3157</v>
      </c>
      <c r="B2303" s="4">
        <v>111082030</v>
      </c>
      <c r="C2303" s="4">
        <v>111082635</v>
      </c>
      <c r="D2303" s="4" t="s">
        <v>3866</v>
      </c>
    </row>
    <row r="2304" spans="1:4">
      <c r="A2304" s="4" t="s">
        <v>3153</v>
      </c>
      <c r="B2304" s="4">
        <v>88722089</v>
      </c>
      <c r="C2304" s="4">
        <v>88722516</v>
      </c>
      <c r="D2304" s="4" t="s">
        <v>3865</v>
      </c>
    </row>
    <row r="2305" spans="1:4">
      <c r="A2305" s="4" t="s">
        <v>3153</v>
      </c>
      <c r="B2305" s="4">
        <v>144949533</v>
      </c>
      <c r="C2305" s="4">
        <v>144949772</v>
      </c>
      <c r="D2305" s="4" t="s">
        <v>3864</v>
      </c>
    </row>
    <row r="2306" spans="1:4">
      <c r="A2306" s="4" t="s">
        <v>3153</v>
      </c>
      <c r="B2306" s="4">
        <v>116075504</v>
      </c>
      <c r="C2306" s="4">
        <v>116076653</v>
      </c>
      <c r="D2306" s="4" t="s">
        <v>3863</v>
      </c>
    </row>
    <row r="2307" spans="1:4">
      <c r="A2307" s="4" t="s">
        <v>3101</v>
      </c>
      <c r="B2307" s="4">
        <v>33438212</v>
      </c>
      <c r="C2307" s="4">
        <v>33438493</v>
      </c>
      <c r="D2307" s="4" t="s">
        <v>3862</v>
      </c>
    </row>
    <row r="2308" spans="1:4">
      <c r="A2308" s="4" t="s">
        <v>3146</v>
      </c>
      <c r="B2308" s="4">
        <v>90509016</v>
      </c>
      <c r="C2308" s="4">
        <v>90509496</v>
      </c>
      <c r="D2308" s="4" t="s">
        <v>3861</v>
      </c>
    </row>
    <row r="2309" spans="1:4">
      <c r="A2309" s="4" t="s">
        <v>3123</v>
      </c>
      <c r="B2309" s="4">
        <v>80580547</v>
      </c>
      <c r="C2309" s="4">
        <v>80581041</v>
      </c>
      <c r="D2309" s="4" t="s">
        <v>3860</v>
      </c>
    </row>
    <row r="2310" spans="1:4">
      <c r="A2310" s="4" t="s">
        <v>3123</v>
      </c>
      <c r="B2310" s="4">
        <v>31759963</v>
      </c>
      <c r="C2310" s="4">
        <v>31760317</v>
      </c>
      <c r="D2310" s="4" t="s">
        <v>3859</v>
      </c>
    </row>
    <row r="2311" spans="1:4">
      <c r="A2311" s="4" t="s">
        <v>3123</v>
      </c>
      <c r="B2311" s="4">
        <v>21367349</v>
      </c>
      <c r="C2311" s="4">
        <v>21367563</v>
      </c>
      <c r="D2311" s="4" t="s">
        <v>3858</v>
      </c>
    </row>
    <row r="2312" spans="1:4">
      <c r="A2312" s="4" t="s">
        <v>3140</v>
      </c>
      <c r="B2312" s="4">
        <v>10231063</v>
      </c>
      <c r="C2312" s="4">
        <v>10231294</v>
      </c>
      <c r="D2312" s="4" t="s">
        <v>3857</v>
      </c>
    </row>
    <row r="2313" spans="1:4">
      <c r="A2313" s="4" t="s">
        <v>3138</v>
      </c>
      <c r="B2313" s="4">
        <v>78267539</v>
      </c>
      <c r="C2313" s="4">
        <v>78267779</v>
      </c>
      <c r="D2313" s="4" t="s">
        <v>3856</v>
      </c>
    </row>
    <row r="2314" spans="1:4">
      <c r="A2314" s="4" t="s">
        <v>3095</v>
      </c>
      <c r="B2314" s="4">
        <v>26138715</v>
      </c>
      <c r="C2314" s="4">
        <v>26139183</v>
      </c>
      <c r="D2314" s="4" t="s">
        <v>3855</v>
      </c>
    </row>
    <row r="2315" spans="1:4">
      <c r="A2315" s="4" t="s">
        <v>3095</v>
      </c>
      <c r="B2315" s="4">
        <v>25272514</v>
      </c>
      <c r="C2315" s="4">
        <v>25273357</v>
      </c>
      <c r="D2315" s="4" t="s">
        <v>3854</v>
      </c>
    </row>
    <row r="2316" spans="1:4">
      <c r="A2316" s="4" t="s">
        <v>3099</v>
      </c>
      <c r="B2316" s="4">
        <v>12581672</v>
      </c>
      <c r="C2316" s="4">
        <v>12581943</v>
      </c>
      <c r="D2316" s="4" t="s">
        <v>3853</v>
      </c>
    </row>
    <row r="2317" spans="1:4">
      <c r="A2317" s="4" t="s">
        <v>3097</v>
      </c>
      <c r="B2317" s="4">
        <v>101641660</v>
      </c>
      <c r="C2317" s="4">
        <v>101642228</v>
      </c>
      <c r="D2317" s="4" t="s">
        <v>3852</v>
      </c>
    </row>
    <row r="2318" spans="1:4">
      <c r="A2318" s="4" t="s">
        <v>3106</v>
      </c>
      <c r="B2318" s="4">
        <v>52164997</v>
      </c>
      <c r="C2318" s="4">
        <v>52165424</v>
      </c>
      <c r="D2318" s="4" t="s">
        <v>3851</v>
      </c>
    </row>
    <row r="2319" spans="1:4">
      <c r="A2319" s="4" t="s">
        <v>3123</v>
      </c>
      <c r="B2319" s="4">
        <v>126674686</v>
      </c>
      <c r="C2319" s="4">
        <v>126676016</v>
      </c>
      <c r="D2319" s="4" t="s">
        <v>3850</v>
      </c>
    </row>
    <row r="2320" spans="1:4">
      <c r="A2320" s="4" t="s">
        <v>3099</v>
      </c>
      <c r="B2320" s="4">
        <v>113335390</v>
      </c>
      <c r="C2320" s="4">
        <v>113335569</v>
      </c>
      <c r="D2320" s="4" t="s">
        <v>3849</v>
      </c>
    </row>
    <row r="2321" spans="1:4">
      <c r="A2321" s="4" t="s">
        <v>3101</v>
      </c>
      <c r="B2321" s="4">
        <v>147611447</v>
      </c>
      <c r="C2321" s="4">
        <v>147611608</v>
      </c>
      <c r="D2321" s="4" t="s">
        <v>3848</v>
      </c>
    </row>
    <row r="2322" spans="1:4">
      <c r="A2322" s="4" t="s">
        <v>3128</v>
      </c>
      <c r="B2322" s="4">
        <v>16710272</v>
      </c>
      <c r="C2322" s="4">
        <v>16710691</v>
      </c>
      <c r="D2322" s="4" t="s">
        <v>3847</v>
      </c>
    </row>
    <row r="2323" spans="1:4">
      <c r="A2323" s="4" t="s">
        <v>3146</v>
      </c>
      <c r="B2323" s="4">
        <v>96488566</v>
      </c>
      <c r="C2323" s="4">
        <v>96489187</v>
      </c>
      <c r="D2323" s="4" t="s">
        <v>3846</v>
      </c>
    </row>
    <row r="2324" spans="1:4">
      <c r="A2324" s="4" t="s">
        <v>3140</v>
      </c>
      <c r="B2324" s="4">
        <v>43890408</v>
      </c>
      <c r="C2324" s="4">
        <v>43890808</v>
      </c>
      <c r="D2324" s="4" t="s">
        <v>3845</v>
      </c>
    </row>
    <row r="2325" spans="1:4">
      <c r="A2325" s="4" t="s">
        <v>3095</v>
      </c>
      <c r="B2325" s="4">
        <v>48031506</v>
      </c>
      <c r="C2325" s="4">
        <v>48031984</v>
      </c>
      <c r="D2325" s="4" t="s">
        <v>3844</v>
      </c>
    </row>
    <row r="2326" spans="1:4">
      <c r="A2326" s="4" t="s">
        <v>3099</v>
      </c>
      <c r="B2326" s="4">
        <v>51828958</v>
      </c>
      <c r="C2326" s="4">
        <v>51829535</v>
      </c>
      <c r="D2326" s="4" t="s">
        <v>3843</v>
      </c>
    </row>
    <row r="2327" spans="1:4">
      <c r="A2327" s="4" t="s">
        <v>3117</v>
      </c>
      <c r="B2327" s="4">
        <v>6637068</v>
      </c>
      <c r="C2327" s="4">
        <v>6637405</v>
      </c>
      <c r="D2327" s="4" t="s">
        <v>3842</v>
      </c>
    </row>
    <row r="2328" spans="1:4">
      <c r="A2328" s="4" t="s">
        <v>3142</v>
      </c>
      <c r="B2328" s="4">
        <v>99218370</v>
      </c>
      <c r="C2328" s="4">
        <v>99218602</v>
      </c>
      <c r="D2328" s="4" t="s">
        <v>3841</v>
      </c>
    </row>
    <row r="2329" spans="1:4">
      <c r="A2329" s="4" t="s">
        <v>3146</v>
      </c>
      <c r="B2329" s="4">
        <v>149052534</v>
      </c>
      <c r="C2329" s="4">
        <v>149052923</v>
      </c>
      <c r="D2329" s="4" t="s">
        <v>3840</v>
      </c>
    </row>
    <row r="2330" spans="1:4">
      <c r="A2330" s="4" t="s">
        <v>3157</v>
      </c>
      <c r="B2330" s="4">
        <v>81789430</v>
      </c>
      <c r="C2330" s="4">
        <v>81789661</v>
      </c>
      <c r="D2330" s="4" t="s">
        <v>3839</v>
      </c>
    </row>
    <row r="2331" spans="1:4">
      <c r="A2331" s="4" t="s">
        <v>3097</v>
      </c>
      <c r="B2331" s="4">
        <v>75486795</v>
      </c>
      <c r="C2331" s="4">
        <v>75487188</v>
      </c>
      <c r="D2331" s="4" t="s">
        <v>3838</v>
      </c>
    </row>
    <row r="2332" spans="1:4">
      <c r="A2332" s="4" t="s">
        <v>3108</v>
      </c>
      <c r="B2332" s="4">
        <v>87967966</v>
      </c>
      <c r="C2332" s="4">
        <v>87968157</v>
      </c>
      <c r="D2332" s="4" t="s">
        <v>3837</v>
      </c>
    </row>
    <row r="2333" spans="1:4">
      <c r="A2333" s="4" t="s">
        <v>3153</v>
      </c>
      <c r="B2333" s="4">
        <v>140439982</v>
      </c>
      <c r="C2333" s="4">
        <v>140440157</v>
      </c>
      <c r="D2333" s="4" t="s">
        <v>3836</v>
      </c>
    </row>
    <row r="2334" spans="1:4">
      <c r="A2334" s="4" t="s">
        <v>3146</v>
      </c>
      <c r="B2334" s="4">
        <v>89411521</v>
      </c>
      <c r="C2334" s="4">
        <v>89411797</v>
      </c>
      <c r="D2334" s="4" t="s">
        <v>3835</v>
      </c>
    </row>
    <row r="2335" spans="1:4">
      <c r="A2335" s="4" t="s">
        <v>3097</v>
      </c>
      <c r="B2335" s="4">
        <v>94327961</v>
      </c>
      <c r="C2335" s="4">
        <v>94328175</v>
      </c>
      <c r="D2335" s="4" t="s">
        <v>3834</v>
      </c>
    </row>
    <row r="2336" spans="1:4">
      <c r="A2336" s="4" t="s">
        <v>3142</v>
      </c>
      <c r="B2336" s="4">
        <v>65192154</v>
      </c>
      <c r="C2336" s="4">
        <v>65192439</v>
      </c>
      <c r="D2336" s="4" t="s">
        <v>3833</v>
      </c>
    </row>
    <row r="2337" spans="1:4">
      <c r="A2337" s="4" t="s">
        <v>3142</v>
      </c>
      <c r="B2337" s="4">
        <v>110532582</v>
      </c>
      <c r="C2337" s="4">
        <v>110533371</v>
      </c>
      <c r="D2337" s="4" t="s">
        <v>3832</v>
      </c>
    </row>
    <row r="2338" spans="1:4">
      <c r="A2338" s="4" t="s">
        <v>3103</v>
      </c>
      <c r="B2338" s="4">
        <v>106893133</v>
      </c>
      <c r="C2338" s="4">
        <v>106893404</v>
      </c>
      <c r="D2338" s="4" t="s">
        <v>3831</v>
      </c>
    </row>
    <row r="2339" spans="1:4">
      <c r="A2339" s="4" t="s">
        <v>3157</v>
      </c>
      <c r="B2339" s="4">
        <v>6728209</v>
      </c>
      <c r="C2339" s="4">
        <v>6728363</v>
      </c>
      <c r="D2339" s="4" t="s">
        <v>3830</v>
      </c>
    </row>
    <row r="2340" spans="1:4">
      <c r="A2340" s="4" t="s">
        <v>3153</v>
      </c>
      <c r="B2340" s="4">
        <v>127173519</v>
      </c>
      <c r="C2340" s="4">
        <v>127173827</v>
      </c>
      <c r="D2340" s="4" t="s">
        <v>3829</v>
      </c>
    </row>
    <row r="2341" spans="1:4">
      <c r="A2341" s="4" t="s">
        <v>3157</v>
      </c>
      <c r="B2341" s="4">
        <v>109191549</v>
      </c>
      <c r="C2341" s="4">
        <v>109192029</v>
      </c>
      <c r="D2341" s="4" t="s">
        <v>3828</v>
      </c>
    </row>
    <row r="2342" spans="1:4">
      <c r="A2342" s="4" t="s">
        <v>3106</v>
      </c>
      <c r="B2342" s="4">
        <v>89361914</v>
      </c>
      <c r="C2342" s="4">
        <v>89362319</v>
      </c>
      <c r="D2342" s="4" t="s">
        <v>3827</v>
      </c>
    </row>
    <row r="2343" spans="1:4">
      <c r="A2343" s="4" t="s">
        <v>3101</v>
      </c>
      <c r="B2343" s="4">
        <v>142817696</v>
      </c>
      <c r="C2343" s="4">
        <v>142817970</v>
      </c>
      <c r="D2343" s="4" t="s">
        <v>3826</v>
      </c>
    </row>
    <row r="2344" spans="1:4">
      <c r="A2344" s="4" t="s">
        <v>3101</v>
      </c>
      <c r="B2344" s="4">
        <v>125178583</v>
      </c>
      <c r="C2344" s="4">
        <v>125178967</v>
      </c>
      <c r="D2344" s="4" t="s">
        <v>3825</v>
      </c>
    </row>
    <row r="2345" spans="1:4">
      <c r="A2345" s="4" t="s">
        <v>3153</v>
      </c>
      <c r="B2345" s="4">
        <v>154771634</v>
      </c>
      <c r="C2345" s="4">
        <v>154772003</v>
      </c>
      <c r="D2345" s="4" t="s">
        <v>3824</v>
      </c>
    </row>
    <row r="2346" spans="1:4">
      <c r="A2346" s="4" t="s">
        <v>3153</v>
      </c>
      <c r="B2346" s="4">
        <v>153975003</v>
      </c>
      <c r="C2346" s="4">
        <v>153975174</v>
      </c>
      <c r="D2346" s="4" t="s">
        <v>3823</v>
      </c>
    </row>
    <row r="2347" spans="1:4">
      <c r="A2347" s="4" t="s">
        <v>3153</v>
      </c>
      <c r="B2347" s="4">
        <v>149426554</v>
      </c>
      <c r="C2347" s="4">
        <v>149426844</v>
      </c>
      <c r="D2347" s="4" t="s">
        <v>3822</v>
      </c>
    </row>
    <row r="2348" spans="1:4">
      <c r="A2348" s="4" t="s">
        <v>3153</v>
      </c>
      <c r="B2348" s="4">
        <v>136602044</v>
      </c>
      <c r="C2348" s="4">
        <v>136602753</v>
      </c>
      <c r="D2348" s="4" t="s">
        <v>3821</v>
      </c>
    </row>
    <row r="2349" spans="1:4">
      <c r="A2349" s="4" t="s">
        <v>3146</v>
      </c>
      <c r="B2349" s="4">
        <v>96238486</v>
      </c>
      <c r="C2349" s="4">
        <v>96240027</v>
      </c>
      <c r="D2349" s="4" t="s">
        <v>3820</v>
      </c>
    </row>
    <row r="2350" spans="1:4">
      <c r="A2350" s="4" t="s">
        <v>3123</v>
      </c>
      <c r="B2350" s="4">
        <v>34772124</v>
      </c>
      <c r="C2350" s="4">
        <v>34772390</v>
      </c>
      <c r="D2350" s="4" t="s">
        <v>3819</v>
      </c>
    </row>
    <row r="2351" spans="1:4">
      <c r="A2351" s="4" t="s">
        <v>3108</v>
      </c>
      <c r="B2351" s="4">
        <v>74076029</v>
      </c>
      <c r="C2351" s="4">
        <v>74076266</v>
      </c>
      <c r="D2351" s="4" t="s">
        <v>3818</v>
      </c>
    </row>
    <row r="2352" spans="1:4">
      <c r="A2352" s="4" t="s">
        <v>3117</v>
      </c>
      <c r="B2352" s="4">
        <v>54926670</v>
      </c>
      <c r="C2352" s="4">
        <v>54926950</v>
      </c>
      <c r="D2352" s="4" t="s">
        <v>3817</v>
      </c>
    </row>
    <row r="2353" spans="1:4">
      <c r="A2353" s="4" t="s">
        <v>3121</v>
      </c>
      <c r="B2353" s="4">
        <v>58215550</v>
      </c>
      <c r="C2353" s="4">
        <v>58215863</v>
      </c>
      <c r="D2353" s="4" t="s">
        <v>3816</v>
      </c>
    </row>
    <row r="2354" spans="1:4">
      <c r="A2354" s="4" t="s">
        <v>3097</v>
      </c>
      <c r="B2354" s="4">
        <v>64588046</v>
      </c>
      <c r="C2354" s="4">
        <v>64588307</v>
      </c>
      <c r="D2354" s="4" t="s">
        <v>3815</v>
      </c>
    </row>
    <row r="2355" spans="1:4">
      <c r="A2355" s="4" t="s">
        <v>3119</v>
      </c>
      <c r="B2355" s="4">
        <v>84440520</v>
      </c>
      <c r="C2355" s="4">
        <v>84441145</v>
      </c>
      <c r="D2355" s="4" t="s">
        <v>3814</v>
      </c>
    </row>
    <row r="2356" spans="1:4">
      <c r="A2356" s="4" t="s">
        <v>3097</v>
      </c>
      <c r="B2356" s="4">
        <v>119602917</v>
      </c>
      <c r="C2356" s="4">
        <v>119603457</v>
      </c>
      <c r="D2356" s="4" t="s">
        <v>3813</v>
      </c>
    </row>
    <row r="2357" spans="1:4">
      <c r="A2357" s="4" t="s">
        <v>3095</v>
      </c>
      <c r="B2357" s="4">
        <v>36231251</v>
      </c>
      <c r="C2357" s="4">
        <v>36231587</v>
      </c>
      <c r="D2357" s="4" t="s">
        <v>3812</v>
      </c>
    </row>
    <row r="2358" spans="1:4">
      <c r="A2358" s="4" t="s">
        <v>3095</v>
      </c>
      <c r="B2358" s="4">
        <v>94887126</v>
      </c>
      <c r="C2358" s="4">
        <v>94887298</v>
      </c>
      <c r="D2358" s="4" t="s">
        <v>3811</v>
      </c>
    </row>
    <row r="2359" spans="1:4">
      <c r="A2359" s="4" t="s">
        <v>3119</v>
      </c>
      <c r="B2359" s="4">
        <v>37820412</v>
      </c>
      <c r="C2359" s="4">
        <v>37820588</v>
      </c>
      <c r="D2359" s="4" t="s">
        <v>3810</v>
      </c>
    </row>
    <row r="2360" spans="1:4">
      <c r="A2360" s="4" t="s">
        <v>3121</v>
      </c>
      <c r="B2360" s="4">
        <v>44419971</v>
      </c>
      <c r="C2360" s="4">
        <v>44420206</v>
      </c>
      <c r="D2360" s="4" t="s">
        <v>3809</v>
      </c>
    </row>
    <row r="2361" spans="1:4">
      <c r="A2361" s="4" t="s">
        <v>3142</v>
      </c>
      <c r="B2361" s="4">
        <v>58060965</v>
      </c>
      <c r="C2361" s="4">
        <v>58061175</v>
      </c>
      <c r="D2361" s="4" t="s">
        <v>3808</v>
      </c>
    </row>
    <row r="2362" spans="1:4">
      <c r="A2362" s="4" t="s">
        <v>3108</v>
      </c>
      <c r="B2362" s="4">
        <v>78119715</v>
      </c>
      <c r="C2362" s="4">
        <v>78120129</v>
      </c>
      <c r="D2362" s="4" t="s">
        <v>3807</v>
      </c>
    </row>
    <row r="2363" spans="1:4">
      <c r="A2363" s="4" t="s">
        <v>3114</v>
      </c>
      <c r="B2363" s="4">
        <v>63312533</v>
      </c>
      <c r="C2363" s="4">
        <v>63312725</v>
      </c>
      <c r="D2363" s="4" t="s">
        <v>3806</v>
      </c>
    </row>
    <row r="2364" spans="1:4">
      <c r="A2364" s="4" t="s">
        <v>3157</v>
      </c>
      <c r="B2364" s="4">
        <v>116093334</v>
      </c>
      <c r="C2364" s="4">
        <v>116093622</v>
      </c>
      <c r="D2364" s="4" t="s">
        <v>3805</v>
      </c>
    </row>
    <row r="2365" spans="1:4">
      <c r="A2365" s="4" t="s">
        <v>3106</v>
      </c>
      <c r="B2365" s="4">
        <v>148500039</v>
      </c>
      <c r="C2365" s="4">
        <v>148500316</v>
      </c>
      <c r="D2365" s="4" t="s">
        <v>3804</v>
      </c>
    </row>
    <row r="2366" spans="1:4">
      <c r="A2366" s="4" t="s">
        <v>3121</v>
      </c>
      <c r="B2366" s="4">
        <v>116272390</v>
      </c>
      <c r="C2366" s="4">
        <v>116272517</v>
      </c>
      <c r="D2366" s="4" t="s">
        <v>3803</v>
      </c>
    </row>
    <row r="2367" spans="1:4">
      <c r="A2367" s="4" t="s">
        <v>3128</v>
      </c>
      <c r="B2367" s="4">
        <v>195241659</v>
      </c>
      <c r="C2367" s="4">
        <v>195241806</v>
      </c>
      <c r="D2367" s="4" t="s">
        <v>3802</v>
      </c>
    </row>
    <row r="2368" spans="1:4">
      <c r="A2368" s="4" t="s">
        <v>3101</v>
      </c>
      <c r="B2368" s="4">
        <v>106176731</v>
      </c>
      <c r="C2368" s="4">
        <v>106176917</v>
      </c>
      <c r="D2368" s="4" t="s">
        <v>3801</v>
      </c>
    </row>
    <row r="2369" spans="1:4">
      <c r="A2369" s="4" t="s">
        <v>3142</v>
      </c>
      <c r="B2369" s="4">
        <v>50617097</v>
      </c>
      <c r="C2369" s="4">
        <v>50617425</v>
      </c>
      <c r="D2369" s="4" t="s">
        <v>3800</v>
      </c>
    </row>
    <row r="2370" spans="1:4">
      <c r="A2370" s="4" t="s">
        <v>3142</v>
      </c>
      <c r="B2370" s="4">
        <v>40801334</v>
      </c>
      <c r="C2370" s="4">
        <v>40801668</v>
      </c>
      <c r="D2370" s="4" t="s">
        <v>3799</v>
      </c>
    </row>
    <row r="2371" spans="1:4">
      <c r="A2371" s="4" t="s">
        <v>3157</v>
      </c>
      <c r="B2371" s="4">
        <v>122067333</v>
      </c>
      <c r="C2371" s="4">
        <v>122067526</v>
      </c>
      <c r="D2371" s="4" t="s">
        <v>3798</v>
      </c>
    </row>
    <row r="2372" spans="1:4">
      <c r="A2372" s="4" t="s">
        <v>3157</v>
      </c>
      <c r="B2372" s="4">
        <v>110701754</v>
      </c>
      <c r="C2372" s="4">
        <v>110701948</v>
      </c>
      <c r="D2372" s="4" t="s">
        <v>3797</v>
      </c>
    </row>
    <row r="2373" spans="1:4">
      <c r="A2373" s="4" t="s">
        <v>3103</v>
      </c>
      <c r="B2373" s="4">
        <v>74800467</v>
      </c>
      <c r="C2373" s="4">
        <v>74800756</v>
      </c>
      <c r="D2373" s="4" t="s">
        <v>3796</v>
      </c>
    </row>
    <row r="2374" spans="1:4">
      <c r="A2374" s="4" t="s">
        <v>3153</v>
      </c>
      <c r="B2374" s="4">
        <v>134019262</v>
      </c>
      <c r="C2374" s="4">
        <v>134019488</v>
      </c>
      <c r="D2374" s="4" t="s">
        <v>3795</v>
      </c>
    </row>
    <row r="2375" spans="1:4">
      <c r="A2375" s="4" t="s">
        <v>3153</v>
      </c>
      <c r="B2375" s="4">
        <v>123664416</v>
      </c>
      <c r="C2375" s="4">
        <v>123665252</v>
      </c>
      <c r="D2375" s="4" t="s">
        <v>3794</v>
      </c>
    </row>
    <row r="2376" spans="1:4">
      <c r="A2376" s="4" t="s">
        <v>3140</v>
      </c>
      <c r="B2376" s="4">
        <v>59458564</v>
      </c>
      <c r="C2376" s="4">
        <v>59458742</v>
      </c>
      <c r="D2376" s="4" t="s">
        <v>3793</v>
      </c>
    </row>
    <row r="2377" spans="1:4">
      <c r="A2377" s="4" t="s">
        <v>3138</v>
      </c>
      <c r="B2377" s="4">
        <v>34759592</v>
      </c>
      <c r="C2377" s="4">
        <v>34759783</v>
      </c>
      <c r="D2377" s="4" t="s">
        <v>3792</v>
      </c>
    </row>
    <row r="2378" spans="1:4">
      <c r="A2378" s="4" t="s">
        <v>3108</v>
      </c>
      <c r="B2378" s="4">
        <v>88733438</v>
      </c>
      <c r="C2378" s="4">
        <v>88733932</v>
      </c>
      <c r="D2378" s="4" t="s">
        <v>3791</v>
      </c>
    </row>
    <row r="2379" spans="1:4">
      <c r="A2379" s="4" t="s">
        <v>3108</v>
      </c>
      <c r="B2379" s="4">
        <v>102999283</v>
      </c>
      <c r="C2379" s="4">
        <v>102999496</v>
      </c>
      <c r="D2379" s="4" t="s">
        <v>3790</v>
      </c>
    </row>
    <row r="2380" spans="1:4">
      <c r="A2380" s="4" t="s">
        <v>3128</v>
      </c>
      <c r="B2380" s="4">
        <v>4857706</v>
      </c>
      <c r="C2380" s="4">
        <v>4858064</v>
      </c>
      <c r="D2380" s="4" t="s">
        <v>3789</v>
      </c>
    </row>
    <row r="2381" spans="1:4">
      <c r="A2381" s="4" t="s">
        <v>3121</v>
      </c>
      <c r="B2381" s="4">
        <v>56582143</v>
      </c>
      <c r="C2381" s="4">
        <v>56582496</v>
      </c>
      <c r="D2381" s="4" t="s">
        <v>3788</v>
      </c>
    </row>
    <row r="2382" spans="1:4">
      <c r="A2382" s="4" t="s">
        <v>3099</v>
      </c>
      <c r="B2382" s="4">
        <v>54737696</v>
      </c>
      <c r="C2382" s="4">
        <v>54738130</v>
      </c>
      <c r="D2382" s="4" t="s">
        <v>3787</v>
      </c>
    </row>
    <row r="2383" spans="1:4">
      <c r="A2383" s="4" t="s">
        <v>3097</v>
      </c>
      <c r="B2383" s="4">
        <v>65787907</v>
      </c>
      <c r="C2383" s="4">
        <v>65788247</v>
      </c>
      <c r="D2383" s="4" t="s">
        <v>3786</v>
      </c>
    </row>
    <row r="2384" spans="1:4">
      <c r="A2384" s="4" t="s">
        <v>3117</v>
      </c>
      <c r="B2384" s="4">
        <v>64568636</v>
      </c>
      <c r="C2384" s="4">
        <v>64568994</v>
      </c>
      <c r="D2384" s="4" t="s">
        <v>3785</v>
      </c>
    </row>
    <row r="2385" spans="1:4">
      <c r="A2385" s="4" t="s">
        <v>3097</v>
      </c>
      <c r="B2385" s="4">
        <v>4750386</v>
      </c>
      <c r="C2385" s="4">
        <v>4750566</v>
      </c>
      <c r="D2385" s="4" t="s">
        <v>3784</v>
      </c>
    </row>
    <row r="2386" spans="1:4">
      <c r="A2386" s="4" t="s">
        <v>3106</v>
      </c>
      <c r="B2386" s="4">
        <v>117407307</v>
      </c>
      <c r="C2386" s="4">
        <v>117407487</v>
      </c>
      <c r="D2386" s="4" t="s">
        <v>3783</v>
      </c>
    </row>
    <row r="2387" spans="1:4">
      <c r="A2387" s="4" t="s">
        <v>3138</v>
      </c>
      <c r="B2387" s="4">
        <v>54699076</v>
      </c>
      <c r="C2387" s="4">
        <v>54699359</v>
      </c>
      <c r="D2387" s="4" t="s">
        <v>3782</v>
      </c>
    </row>
    <row r="2388" spans="1:4">
      <c r="A2388" s="4" t="s">
        <v>3114</v>
      </c>
      <c r="B2388" s="4">
        <v>3115018</v>
      </c>
      <c r="C2388" s="4">
        <v>3115143</v>
      </c>
      <c r="D2388" s="4" t="s">
        <v>3781</v>
      </c>
    </row>
    <row r="2389" spans="1:4">
      <c r="A2389" s="4" t="s">
        <v>3153</v>
      </c>
      <c r="B2389" s="4">
        <v>155492027</v>
      </c>
      <c r="C2389" s="4">
        <v>155492526</v>
      </c>
      <c r="D2389" s="4" t="s">
        <v>3780</v>
      </c>
    </row>
    <row r="2390" spans="1:4">
      <c r="A2390" s="4" t="s">
        <v>3142</v>
      </c>
      <c r="B2390" s="4">
        <v>110281244</v>
      </c>
      <c r="C2390" s="4">
        <v>110281371</v>
      </c>
      <c r="D2390" s="4" t="s">
        <v>3779</v>
      </c>
    </row>
    <row r="2391" spans="1:4">
      <c r="A2391" s="4" t="s">
        <v>3097</v>
      </c>
      <c r="B2391" s="4">
        <v>98026924</v>
      </c>
      <c r="C2391" s="4">
        <v>98027303</v>
      </c>
      <c r="D2391" s="4" t="s">
        <v>3778</v>
      </c>
    </row>
    <row r="2392" spans="1:4">
      <c r="A2392" s="4" t="s">
        <v>3121</v>
      </c>
      <c r="B2392" s="4">
        <v>51202687</v>
      </c>
      <c r="C2392" s="4">
        <v>51202975</v>
      </c>
      <c r="D2392" s="4" t="s">
        <v>3777</v>
      </c>
    </row>
    <row r="2393" spans="1:4">
      <c r="A2393" s="4" t="s">
        <v>3128</v>
      </c>
      <c r="B2393" s="4">
        <v>172633057</v>
      </c>
      <c r="C2393" s="4">
        <v>172633276</v>
      </c>
      <c r="D2393" s="4" t="s">
        <v>3776</v>
      </c>
    </row>
    <row r="2394" spans="1:4">
      <c r="A2394" s="4" t="s">
        <v>3140</v>
      </c>
      <c r="B2394" s="4">
        <v>6363523</v>
      </c>
      <c r="C2394" s="4">
        <v>6364427</v>
      </c>
      <c r="D2394" s="4" t="s">
        <v>3775</v>
      </c>
    </row>
    <row r="2395" spans="1:4">
      <c r="A2395" s="4" t="s">
        <v>3140</v>
      </c>
      <c r="B2395" s="4">
        <v>4988900</v>
      </c>
      <c r="C2395" s="4">
        <v>4989411</v>
      </c>
      <c r="D2395" s="4" t="s">
        <v>3774</v>
      </c>
    </row>
    <row r="2396" spans="1:4">
      <c r="A2396" s="4" t="s">
        <v>3117</v>
      </c>
      <c r="B2396" s="4">
        <v>63713068</v>
      </c>
      <c r="C2396" s="4">
        <v>63713401</v>
      </c>
      <c r="D2396" s="4" t="s">
        <v>3773</v>
      </c>
    </row>
    <row r="2397" spans="1:4">
      <c r="A2397" s="4" t="s">
        <v>3097</v>
      </c>
      <c r="B2397" s="4">
        <v>116023922</v>
      </c>
      <c r="C2397" s="4">
        <v>116024497</v>
      </c>
      <c r="D2397" s="4" t="s">
        <v>3772</v>
      </c>
    </row>
    <row r="2398" spans="1:4">
      <c r="A2398" s="4" t="s">
        <v>3095</v>
      </c>
      <c r="B2398" s="4">
        <v>13306009</v>
      </c>
      <c r="C2398" s="4">
        <v>13306187</v>
      </c>
      <c r="D2398" s="4" t="s">
        <v>3771</v>
      </c>
    </row>
    <row r="2399" spans="1:4">
      <c r="A2399" s="4" t="s">
        <v>3138</v>
      </c>
      <c r="B2399" s="4">
        <v>7033659</v>
      </c>
      <c r="C2399" s="4">
        <v>7033860</v>
      </c>
      <c r="D2399" s="4" t="s">
        <v>3770</v>
      </c>
    </row>
    <row r="2400" spans="1:4">
      <c r="A2400" s="4" t="s">
        <v>3157</v>
      </c>
      <c r="B2400" s="4">
        <v>141638090</v>
      </c>
      <c r="C2400" s="4">
        <v>141638285</v>
      </c>
      <c r="D2400" s="4" t="s">
        <v>3769</v>
      </c>
    </row>
    <row r="2401" spans="1:4">
      <c r="A2401" s="4" t="s">
        <v>3106</v>
      </c>
      <c r="B2401" s="4">
        <v>114599620</v>
      </c>
      <c r="C2401" s="4">
        <v>114599750</v>
      </c>
      <c r="D2401" s="4" t="s">
        <v>3768</v>
      </c>
    </row>
    <row r="2402" spans="1:4">
      <c r="A2402" s="4" t="s">
        <v>3142</v>
      </c>
      <c r="B2402" s="4">
        <v>65201543</v>
      </c>
      <c r="C2402" s="4">
        <v>65201869</v>
      </c>
      <c r="D2402" s="4" t="s">
        <v>3767</v>
      </c>
    </row>
    <row r="2403" spans="1:4">
      <c r="A2403" s="4" t="s">
        <v>3153</v>
      </c>
      <c r="B2403" s="4">
        <v>8329666</v>
      </c>
      <c r="C2403" s="4">
        <v>8330004</v>
      </c>
      <c r="D2403" s="4" t="s">
        <v>3766</v>
      </c>
    </row>
    <row r="2404" spans="1:4">
      <c r="A2404" s="4" t="s">
        <v>3117</v>
      </c>
      <c r="B2404" s="4">
        <v>21991014</v>
      </c>
      <c r="C2404" s="4">
        <v>21991612</v>
      </c>
      <c r="D2404" s="4" t="s">
        <v>3765</v>
      </c>
    </row>
    <row r="2405" spans="1:4">
      <c r="A2405" s="4" t="s">
        <v>3128</v>
      </c>
      <c r="B2405" s="4">
        <v>24375134</v>
      </c>
      <c r="C2405" s="4">
        <v>24375489</v>
      </c>
      <c r="D2405" s="4" t="s">
        <v>3764</v>
      </c>
    </row>
    <row r="2406" spans="1:4">
      <c r="A2406" s="4" t="s">
        <v>3097</v>
      </c>
      <c r="B2406" s="4">
        <v>85799815</v>
      </c>
      <c r="C2406" s="4">
        <v>85800225</v>
      </c>
      <c r="D2406" s="4" t="s">
        <v>3763</v>
      </c>
    </row>
    <row r="2407" spans="1:4">
      <c r="A2407" s="4" t="s">
        <v>3119</v>
      </c>
      <c r="B2407" s="4">
        <v>126681002</v>
      </c>
      <c r="C2407" s="4">
        <v>126681328</v>
      </c>
      <c r="D2407" s="4" t="s">
        <v>3762</v>
      </c>
    </row>
    <row r="2408" spans="1:4">
      <c r="A2408" s="4" t="s">
        <v>3142</v>
      </c>
      <c r="B2408" s="4">
        <v>59035587</v>
      </c>
      <c r="C2408" s="4">
        <v>59035741</v>
      </c>
      <c r="D2408" s="4" t="s">
        <v>3761</v>
      </c>
    </row>
    <row r="2409" spans="1:4">
      <c r="A2409" s="4" t="s">
        <v>3142</v>
      </c>
      <c r="B2409" s="4">
        <v>123717511</v>
      </c>
      <c r="C2409" s="4">
        <v>123717847</v>
      </c>
      <c r="D2409" s="4" t="s">
        <v>3760</v>
      </c>
    </row>
    <row r="2410" spans="1:4">
      <c r="A2410" s="4" t="s">
        <v>3103</v>
      </c>
      <c r="B2410" s="4">
        <v>22859459</v>
      </c>
      <c r="C2410" s="4">
        <v>22859792</v>
      </c>
      <c r="D2410" s="4" t="s">
        <v>3759</v>
      </c>
    </row>
    <row r="2411" spans="1:4">
      <c r="A2411" s="4" t="s">
        <v>3157</v>
      </c>
      <c r="B2411" s="4">
        <v>81213083</v>
      </c>
      <c r="C2411" s="4">
        <v>81213285</v>
      </c>
      <c r="D2411" s="4" t="s">
        <v>3758</v>
      </c>
    </row>
    <row r="2412" spans="1:4">
      <c r="A2412" s="4" t="s">
        <v>3157</v>
      </c>
      <c r="B2412" s="4">
        <v>127967670</v>
      </c>
      <c r="C2412" s="4">
        <v>127967817</v>
      </c>
      <c r="D2412" s="4" t="s">
        <v>3757</v>
      </c>
    </row>
    <row r="2413" spans="1:4">
      <c r="A2413" s="4" t="s">
        <v>3157</v>
      </c>
      <c r="B2413" s="4">
        <v>114254303</v>
      </c>
      <c r="C2413" s="4">
        <v>114254673</v>
      </c>
      <c r="D2413" s="4" t="s">
        <v>3756</v>
      </c>
    </row>
    <row r="2414" spans="1:4">
      <c r="A2414" s="4" t="s">
        <v>3157</v>
      </c>
      <c r="B2414" s="4">
        <v>109633607</v>
      </c>
      <c r="C2414" s="4">
        <v>109633820</v>
      </c>
      <c r="D2414" s="4" t="s">
        <v>3755</v>
      </c>
    </row>
    <row r="2415" spans="1:4">
      <c r="A2415" s="4" t="s">
        <v>3106</v>
      </c>
      <c r="B2415" s="4">
        <v>53083985</v>
      </c>
      <c r="C2415" s="4">
        <v>53084370</v>
      </c>
      <c r="D2415" s="4" t="s">
        <v>3754</v>
      </c>
    </row>
    <row r="2416" spans="1:4">
      <c r="A2416" s="4" t="s">
        <v>3101</v>
      </c>
      <c r="B2416" s="4">
        <v>77265691</v>
      </c>
      <c r="C2416" s="4">
        <v>77265960</v>
      </c>
      <c r="D2416" s="4" t="s">
        <v>3753</v>
      </c>
    </row>
    <row r="2417" spans="1:4">
      <c r="A2417" s="4" t="s">
        <v>3153</v>
      </c>
      <c r="B2417" s="4">
        <v>90726530</v>
      </c>
      <c r="C2417" s="4">
        <v>90726662</v>
      </c>
      <c r="D2417" s="4" t="s">
        <v>3752</v>
      </c>
    </row>
    <row r="2418" spans="1:4">
      <c r="A2418" s="4" t="s">
        <v>3123</v>
      </c>
      <c r="B2418" s="4">
        <v>46281793</v>
      </c>
      <c r="C2418" s="4">
        <v>46282341</v>
      </c>
      <c r="D2418" s="4" t="s">
        <v>3122</v>
      </c>
    </row>
    <row r="2419" spans="1:4">
      <c r="A2419" s="4" t="s">
        <v>3153</v>
      </c>
      <c r="B2419" s="4">
        <v>126202147</v>
      </c>
      <c r="C2419" s="4">
        <v>126202607</v>
      </c>
      <c r="D2419" s="4" t="s">
        <v>3751</v>
      </c>
    </row>
    <row r="2420" spans="1:4">
      <c r="A2420" s="4" t="s">
        <v>3123</v>
      </c>
      <c r="B2420" s="4">
        <v>173219888</v>
      </c>
      <c r="C2420" s="4">
        <v>173220180</v>
      </c>
      <c r="D2420" s="4" t="s">
        <v>3750</v>
      </c>
    </row>
    <row r="2421" spans="1:4">
      <c r="A2421" s="4" t="s">
        <v>3095</v>
      </c>
      <c r="B2421" s="4">
        <v>83215239</v>
      </c>
      <c r="C2421" s="4">
        <v>83215427</v>
      </c>
      <c r="D2421" s="4" t="s">
        <v>3749</v>
      </c>
    </row>
    <row r="2422" spans="1:4">
      <c r="A2422" s="4" t="s">
        <v>3095</v>
      </c>
      <c r="B2422" s="4">
        <v>73305741</v>
      </c>
      <c r="C2422" s="4">
        <v>73305883</v>
      </c>
      <c r="D2422" s="4" t="s">
        <v>3748</v>
      </c>
    </row>
    <row r="2423" spans="1:4">
      <c r="A2423" s="4" t="s">
        <v>3114</v>
      </c>
      <c r="B2423" s="4">
        <v>4658774</v>
      </c>
      <c r="C2423" s="4">
        <v>4659246</v>
      </c>
      <c r="D2423" s="4" t="s">
        <v>3747</v>
      </c>
    </row>
    <row r="2424" spans="1:4">
      <c r="A2424" s="4" t="s">
        <v>3114</v>
      </c>
      <c r="B2424" s="4">
        <v>4077624</v>
      </c>
      <c r="C2424" s="4">
        <v>4077909</v>
      </c>
      <c r="D2424" s="4" t="s">
        <v>3746</v>
      </c>
    </row>
    <row r="2425" spans="1:4">
      <c r="A2425" s="4" t="s">
        <v>3108</v>
      </c>
      <c r="B2425" s="4">
        <v>81858201</v>
      </c>
      <c r="C2425" s="4">
        <v>81858429</v>
      </c>
      <c r="D2425" s="4" t="s">
        <v>3745</v>
      </c>
    </row>
    <row r="2426" spans="1:4">
      <c r="A2426" s="4" t="s">
        <v>3108</v>
      </c>
      <c r="B2426" s="4">
        <v>34082808</v>
      </c>
      <c r="C2426" s="4">
        <v>34083406</v>
      </c>
      <c r="D2426" s="4" t="s">
        <v>3744</v>
      </c>
    </row>
    <row r="2427" spans="1:4">
      <c r="A2427" s="4" t="s">
        <v>3117</v>
      </c>
      <c r="B2427" s="4">
        <v>7997568</v>
      </c>
      <c r="C2427" s="4">
        <v>7997898</v>
      </c>
      <c r="D2427" s="4" t="s">
        <v>3743</v>
      </c>
    </row>
    <row r="2428" spans="1:4">
      <c r="A2428" s="4" t="s">
        <v>3117</v>
      </c>
      <c r="B2428" s="4">
        <v>21500446</v>
      </c>
      <c r="C2428" s="4">
        <v>21500650</v>
      </c>
      <c r="D2428" s="4" t="s">
        <v>3742</v>
      </c>
    </row>
    <row r="2429" spans="1:4">
      <c r="A2429" s="4" t="s">
        <v>3103</v>
      </c>
      <c r="B2429" s="4">
        <v>95198439</v>
      </c>
      <c r="C2429" s="4">
        <v>95198753</v>
      </c>
      <c r="D2429" s="4" t="s">
        <v>3741</v>
      </c>
    </row>
    <row r="2430" spans="1:4">
      <c r="A2430" s="4" t="s">
        <v>3121</v>
      </c>
      <c r="B2430" s="4">
        <v>91460703</v>
      </c>
      <c r="C2430" s="4">
        <v>91460847</v>
      </c>
      <c r="D2430" s="4" t="s">
        <v>3740</v>
      </c>
    </row>
    <row r="2431" spans="1:4">
      <c r="A2431" s="4" t="s">
        <v>3121</v>
      </c>
      <c r="B2431" s="4">
        <v>53462325</v>
      </c>
      <c r="C2431" s="4">
        <v>53462641</v>
      </c>
      <c r="D2431" s="4" t="s">
        <v>3739</v>
      </c>
    </row>
    <row r="2432" spans="1:4">
      <c r="A2432" s="4" t="s">
        <v>3121</v>
      </c>
      <c r="B2432" s="4">
        <v>46727242</v>
      </c>
      <c r="C2432" s="4">
        <v>46727576</v>
      </c>
      <c r="D2432" s="4" t="s">
        <v>3738</v>
      </c>
    </row>
    <row r="2433" spans="1:4">
      <c r="A2433" s="4" t="s">
        <v>3097</v>
      </c>
      <c r="B2433" s="4">
        <v>97151061</v>
      </c>
      <c r="C2433" s="4">
        <v>97151200</v>
      </c>
      <c r="D2433" s="4" t="s">
        <v>3737</v>
      </c>
    </row>
    <row r="2434" spans="1:4">
      <c r="A2434" s="4" t="s">
        <v>3119</v>
      </c>
      <c r="B2434" s="4">
        <v>62791702</v>
      </c>
      <c r="C2434" s="4">
        <v>62792166</v>
      </c>
      <c r="D2434" s="4" t="s">
        <v>3736</v>
      </c>
    </row>
    <row r="2435" spans="1:4">
      <c r="A2435" s="4" t="s">
        <v>3119</v>
      </c>
      <c r="B2435" s="4">
        <v>52144416</v>
      </c>
      <c r="C2435" s="4">
        <v>52144549</v>
      </c>
      <c r="D2435" s="4" t="s">
        <v>3735</v>
      </c>
    </row>
    <row r="2436" spans="1:4">
      <c r="A2436" s="4" t="s">
        <v>3153</v>
      </c>
      <c r="B2436" s="4">
        <v>141536850</v>
      </c>
      <c r="C2436" s="4">
        <v>141537067</v>
      </c>
      <c r="D2436" s="4" t="s">
        <v>3734</v>
      </c>
    </row>
    <row r="2437" spans="1:4">
      <c r="A2437" s="4" t="s">
        <v>3106</v>
      </c>
      <c r="B2437" s="4">
        <v>47739938</v>
      </c>
      <c r="C2437" s="4">
        <v>47740226</v>
      </c>
      <c r="D2437" s="4" t="s">
        <v>3733</v>
      </c>
    </row>
    <row r="2438" spans="1:4">
      <c r="A2438" s="4" t="s">
        <v>3153</v>
      </c>
      <c r="B2438" s="4">
        <v>41628268</v>
      </c>
      <c r="C2438" s="4">
        <v>41628508</v>
      </c>
      <c r="D2438" s="4" t="s">
        <v>3732</v>
      </c>
    </row>
    <row r="2439" spans="1:4">
      <c r="A2439" s="4" t="s">
        <v>3157</v>
      </c>
      <c r="B2439" s="4">
        <v>16876681</v>
      </c>
      <c r="C2439" s="4">
        <v>16876940</v>
      </c>
      <c r="D2439" s="4" t="s">
        <v>3731</v>
      </c>
    </row>
    <row r="2440" spans="1:4">
      <c r="A2440" s="4" t="s">
        <v>3123</v>
      </c>
      <c r="B2440" s="4">
        <v>5379088</v>
      </c>
      <c r="C2440" s="4">
        <v>5379356</v>
      </c>
      <c r="D2440" s="4" t="s">
        <v>3730</v>
      </c>
    </row>
    <row r="2441" spans="1:4">
      <c r="A2441" s="4" t="s">
        <v>3153</v>
      </c>
      <c r="B2441" s="4">
        <v>122455239</v>
      </c>
      <c r="C2441" s="4">
        <v>122455357</v>
      </c>
      <c r="D2441" s="4" t="s">
        <v>3729</v>
      </c>
    </row>
    <row r="2442" spans="1:4">
      <c r="A2442" s="4" t="s">
        <v>3108</v>
      </c>
      <c r="B2442" s="4">
        <v>36792712</v>
      </c>
      <c r="C2442" s="4">
        <v>36793401</v>
      </c>
      <c r="D2442" s="4" t="s">
        <v>3728</v>
      </c>
    </row>
    <row r="2443" spans="1:4">
      <c r="A2443" s="4" t="s">
        <v>3117</v>
      </c>
      <c r="B2443" s="4">
        <v>16365284</v>
      </c>
      <c r="C2443" s="4">
        <v>16366035</v>
      </c>
      <c r="D2443" s="4" t="s">
        <v>3727</v>
      </c>
    </row>
    <row r="2444" spans="1:4">
      <c r="A2444" s="4" t="s">
        <v>3097</v>
      </c>
      <c r="B2444" s="4">
        <v>35798866</v>
      </c>
      <c r="C2444" s="4">
        <v>35799157</v>
      </c>
      <c r="D2444" s="4" t="s">
        <v>3726</v>
      </c>
    </row>
    <row r="2445" spans="1:4">
      <c r="A2445" s="4" t="s">
        <v>3108</v>
      </c>
      <c r="B2445" s="4">
        <v>80255524</v>
      </c>
      <c r="C2445" s="4">
        <v>80255786</v>
      </c>
      <c r="D2445" s="4" t="s">
        <v>3725</v>
      </c>
    </row>
    <row r="2446" spans="1:4">
      <c r="A2446" s="4" t="s">
        <v>3106</v>
      </c>
      <c r="B2446" s="4">
        <v>4762416</v>
      </c>
      <c r="C2446" s="4">
        <v>4762561</v>
      </c>
      <c r="D2446" s="4" t="s">
        <v>3724</v>
      </c>
    </row>
    <row r="2447" spans="1:4">
      <c r="A2447" s="4" t="s">
        <v>3106</v>
      </c>
      <c r="B2447" s="4">
        <v>114533101</v>
      </c>
      <c r="C2447" s="4">
        <v>114533346</v>
      </c>
      <c r="D2447" s="4" t="s">
        <v>3723</v>
      </c>
    </row>
    <row r="2448" spans="1:4">
      <c r="A2448" s="4" t="s">
        <v>3106</v>
      </c>
      <c r="B2448" s="4">
        <v>149586394</v>
      </c>
      <c r="C2448" s="4">
        <v>149586576</v>
      </c>
      <c r="D2448" s="4" t="s">
        <v>3722</v>
      </c>
    </row>
    <row r="2449" spans="1:4">
      <c r="A2449" s="4" t="s">
        <v>3103</v>
      </c>
      <c r="B2449" s="4">
        <v>108703488</v>
      </c>
      <c r="C2449" s="4">
        <v>108703760</v>
      </c>
      <c r="D2449" s="4" t="s">
        <v>3721</v>
      </c>
    </row>
    <row r="2450" spans="1:4">
      <c r="A2450" s="4" t="s">
        <v>3157</v>
      </c>
      <c r="B2450" s="4">
        <v>126861558</v>
      </c>
      <c r="C2450" s="4">
        <v>126861949</v>
      </c>
      <c r="D2450" s="4" t="s">
        <v>3720</v>
      </c>
    </row>
    <row r="2451" spans="1:4">
      <c r="A2451" s="4" t="s">
        <v>3119</v>
      </c>
      <c r="B2451" s="4">
        <v>60445204</v>
      </c>
      <c r="C2451" s="4">
        <v>60445543</v>
      </c>
      <c r="D2451" s="4" t="s">
        <v>3719</v>
      </c>
    </row>
    <row r="2452" spans="1:4">
      <c r="A2452" s="4" t="s">
        <v>3106</v>
      </c>
      <c r="B2452" s="4">
        <v>8209327</v>
      </c>
      <c r="C2452" s="4">
        <v>8209505</v>
      </c>
      <c r="D2452" s="4" t="s">
        <v>3718</v>
      </c>
    </row>
    <row r="2453" spans="1:4">
      <c r="A2453" s="4" t="s">
        <v>3153</v>
      </c>
      <c r="B2453" s="4">
        <v>42999667</v>
      </c>
      <c r="C2453" s="4">
        <v>43000317</v>
      </c>
      <c r="D2453" s="4" t="s">
        <v>3717</v>
      </c>
    </row>
    <row r="2454" spans="1:4">
      <c r="A2454" s="4" t="s">
        <v>3146</v>
      </c>
      <c r="B2454" s="4">
        <v>118431492</v>
      </c>
      <c r="C2454" s="4">
        <v>118431639</v>
      </c>
      <c r="D2454" s="4" t="s">
        <v>3716</v>
      </c>
    </row>
    <row r="2455" spans="1:4">
      <c r="A2455" s="4" t="s">
        <v>3114</v>
      </c>
      <c r="B2455" s="4">
        <v>87454881</v>
      </c>
      <c r="C2455" s="4">
        <v>87455035</v>
      </c>
      <c r="D2455" s="4" t="s">
        <v>3715</v>
      </c>
    </row>
    <row r="2456" spans="1:4">
      <c r="A2456" s="4" t="s">
        <v>3117</v>
      </c>
      <c r="B2456" s="4">
        <v>85759858</v>
      </c>
      <c r="C2456" s="4">
        <v>85760024</v>
      </c>
      <c r="D2456" s="4" t="s">
        <v>3122</v>
      </c>
    </row>
    <row r="2457" spans="1:4">
      <c r="A2457" s="4" t="s">
        <v>3099</v>
      </c>
      <c r="B2457" s="4">
        <v>83632571</v>
      </c>
      <c r="C2457" s="4">
        <v>83632917</v>
      </c>
      <c r="D2457" s="4" t="s">
        <v>3714</v>
      </c>
    </row>
    <row r="2458" spans="1:4">
      <c r="A2458" s="4" t="s">
        <v>3097</v>
      </c>
      <c r="B2458" s="4">
        <v>60105205</v>
      </c>
      <c r="C2458" s="4">
        <v>60106205</v>
      </c>
      <c r="D2458" s="4" t="s">
        <v>3713</v>
      </c>
    </row>
    <row r="2459" spans="1:4">
      <c r="A2459" s="4" t="s">
        <v>3095</v>
      </c>
      <c r="B2459" s="4">
        <v>13550745</v>
      </c>
      <c r="C2459" s="4">
        <v>13551394</v>
      </c>
      <c r="D2459" s="4" t="s">
        <v>3712</v>
      </c>
    </row>
    <row r="2460" spans="1:4">
      <c r="A2460" s="4" t="s">
        <v>3099</v>
      </c>
      <c r="B2460" s="4">
        <v>93577013</v>
      </c>
      <c r="C2460" s="4">
        <v>93577233</v>
      </c>
      <c r="D2460" s="4" t="s">
        <v>3711</v>
      </c>
    </row>
    <row r="2461" spans="1:4">
      <c r="A2461" s="4" t="s">
        <v>3117</v>
      </c>
      <c r="B2461" s="4">
        <v>19584629</v>
      </c>
      <c r="C2461" s="4">
        <v>19585060</v>
      </c>
      <c r="D2461" s="4" t="s">
        <v>3710</v>
      </c>
    </row>
    <row r="2462" spans="1:4">
      <c r="A2462" s="4" t="s">
        <v>3138</v>
      </c>
      <c r="B2462" s="4">
        <v>82418880</v>
      </c>
      <c r="C2462" s="4">
        <v>82419106</v>
      </c>
      <c r="D2462" s="4" t="s">
        <v>3709</v>
      </c>
    </row>
    <row r="2463" spans="1:4">
      <c r="A2463" s="4" t="s">
        <v>3157</v>
      </c>
      <c r="B2463" s="4">
        <v>141638906</v>
      </c>
      <c r="C2463" s="4">
        <v>141639270</v>
      </c>
      <c r="D2463" s="4" t="s">
        <v>3708</v>
      </c>
    </row>
    <row r="2464" spans="1:4">
      <c r="A2464" s="4" t="s">
        <v>3142</v>
      </c>
      <c r="B2464" s="4">
        <v>95511630</v>
      </c>
      <c r="C2464" s="4">
        <v>95511848</v>
      </c>
      <c r="D2464" s="4" t="s">
        <v>3707</v>
      </c>
    </row>
    <row r="2465" spans="1:4">
      <c r="A2465" s="4" t="s">
        <v>3142</v>
      </c>
      <c r="B2465" s="4">
        <v>72880181</v>
      </c>
      <c r="C2465" s="4">
        <v>72880418</v>
      </c>
      <c r="D2465" s="4" t="s">
        <v>3706</v>
      </c>
    </row>
    <row r="2466" spans="1:4">
      <c r="A2466" s="4" t="s">
        <v>3142</v>
      </c>
      <c r="B2466" s="4">
        <v>72806678</v>
      </c>
      <c r="C2466" s="4">
        <v>72807194</v>
      </c>
      <c r="D2466" s="4" t="s">
        <v>3705</v>
      </c>
    </row>
    <row r="2467" spans="1:4">
      <c r="A2467" s="4" t="s">
        <v>3142</v>
      </c>
      <c r="B2467" s="4">
        <v>70542895</v>
      </c>
      <c r="C2467" s="4">
        <v>70543323</v>
      </c>
      <c r="D2467" s="4" t="s">
        <v>3704</v>
      </c>
    </row>
    <row r="2468" spans="1:4">
      <c r="A2468" s="4" t="s">
        <v>3142</v>
      </c>
      <c r="B2468" s="4">
        <v>66307441</v>
      </c>
      <c r="C2468" s="4">
        <v>66307622</v>
      </c>
      <c r="D2468" s="4" t="s">
        <v>3703</v>
      </c>
    </row>
    <row r="2469" spans="1:4">
      <c r="A2469" s="4" t="s">
        <v>3142</v>
      </c>
      <c r="B2469" s="4">
        <v>108490905</v>
      </c>
      <c r="C2469" s="4">
        <v>108491136</v>
      </c>
      <c r="D2469" s="4" t="s">
        <v>3702</v>
      </c>
    </row>
    <row r="2470" spans="1:4">
      <c r="A2470" s="4" t="s">
        <v>3142</v>
      </c>
      <c r="B2470" s="4">
        <v>102717588</v>
      </c>
      <c r="C2470" s="4">
        <v>102717955</v>
      </c>
      <c r="D2470" s="4" t="s">
        <v>3701</v>
      </c>
    </row>
    <row r="2471" spans="1:4">
      <c r="A2471" s="4" t="s">
        <v>3103</v>
      </c>
      <c r="B2471" s="4">
        <v>75699914</v>
      </c>
      <c r="C2471" s="4">
        <v>75700235</v>
      </c>
      <c r="D2471" s="4" t="s">
        <v>3700</v>
      </c>
    </row>
    <row r="2472" spans="1:4">
      <c r="A2472" s="4" t="s">
        <v>3103</v>
      </c>
      <c r="B2472" s="4">
        <v>26833463</v>
      </c>
      <c r="C2472" s="4">
        <v>26833638</v>
      </c>
      <c r="D2472" s="4" t="s">
        <v>3699</v>
      </c>
    </row>
    <row r="2473" spans="1:4">
      <c r="A2473" s="4" t="s">
        <v>3128</v>
      </c>
      <c r="B2473" s="4">
        <v>38916270</v>
      </c>
      <c r="C2473" s="4">
        <v>38916780</v>
      </c>
      <c r="D2473" s="4" t="s">
        <v>3698</v>
      </c>
    </row>
    <row r="2474" spans="1:4">
      <c r="A2474" s="4" t="s">
        <v>3157</v>
      </c>
      <c r="B2474" s="4">
        <v>10285008</v>
      </c>
      <c r="C2474" s="4">
        <v>10285128</v>
      </c>
      <c r="D2474" s="4" t="s">
        <v>3697</v>
      </c>
    </row>
    <row r="2475" spans="1:4">
      <c r="A2475" s="4" t="s">
        <v>3106</v>
      </c>
      <c r="B2475" s="4">
        <v>52191574</v>
      </c>
      <c r="C2475" s="4">
        <v>52191978</v>
      </c>
      <c r="D2475" s="4" t="s">
        <v>3696</v>
      </c>
    </row>
    <row r="2476" spans="1:4">
      <c r="A2476" s="4" t="s">
        <v>3153</v>
      </c>
      <c r="B2476" s="4">
        <v>136310891</v>
      </c>
      <c r="C2476" s="4">
        <v>136311551</v>
      </c>
      <c r="D2476" s="4" t="s">
        <v>3695</v>
      </c>
    </row>
    <row r="2477" spans="1:4">
      <c r="A2477" s="4" t="s">
        <v>3153</v>
      </c>
      <c r="B2477" s="4">
        <v>128727620</v>
      </c>
      <c r="C2477" s="4">
        <v>128727975</v>
      </c>
      <c r="D2477" s="4" t="s">
        <v>3694</v>
      </c>
    </row>
    <row r="2478" spans="1:4">
      <c r="A2478" s="4" t="s">
        <v>3146</v>
      </c>
      <c r="B2478" s="4">
        <v>68494078</v>
      </c>
      <c r="C2478" s="4">
        <v>68494276</v>
      </c>
      <c r="D2478" s="4" t="s">
        <v>3693</v>
      </c>
    </row>
    <row r="2479" spans="1:4">
      <c r="A2479" s="4" t="s">
        <v>3146</v>
      </c>
      <c r="B2479" s="4">
        <v>148988897</v>
      </c>
      <c r="C2479" s="4">
        <v>148989229</v>
      </c>
      <c r="D2479" s="4" t="s">
        <v>3692</v>
      </c>
    </row>
    <row r="2480" spans="1:4">
      <c r="A2480" s="4" t="s">
        <v>3146</v>
      </c>
      <c r="B2480" s="4">
        <v>119782485</v>
      </c>
      <c r="C2480" s="4">
        <v>119783071</v>
      </c>
      <c r="D2480" s="4" t="s">
        <v>3691</v>
      </c>
    </row>
    <row r="2481" spans="1:4">
      <c r="A2481" s="4" t="s">
        <v>3140</v>
      </c>
      <c r="B2481" s="4">
        <v>53390134</v>
      </c>
      <c r="C2481" s="4">
        <v>53390552</v>
      </c>
      <c r="D2481" s="4" t="s">
        <v>3690</v>
      </c>
    </row>
    <row r="2482" spans="1:4">
      <c r="A2482" s="4" t="s">
        <v>3138</v>
      </c>
      <c r="B2482" s="4">
        <v>60747944</v>
      </c>
      <c r="C2482" s="4">
        <v>60748329</v>
      </c>
      <c r="D2482" s="4" t="s">
        <v>3689</v>
      </c>
    </row>
    <row r="2483" spans="1:4">
      <c r="A2483" s="4" t="s">
        <v>3095</v>
      </c>
      <c r="B2483" s="4">
        <v>80061792</v>
      </c>
      <c r="C2483" s="4">
        <v>80062128</v>
      </c>
      <c r="D2483" s="4" t="s">
        <v>3688</v>
      </c>
    </row>
    <row r="2484" spans="1:4">
      <c r="A2484" s="4" t="s">
        <v>3128</v>
      </c>
      <c r="B2484" s="4">
        <v>100180160</v>
      </c>
      <c r="C2484" s="4">
        <v>100180354</v>
      </c>
      <c r="D2484" s="4" t="s">
        <v>3687</v>
      </c>
    </row>
    <row r="2485" spans="1:4">
      <c r="A2485" s="4" t="s">
        <v>3117</v>
      </c>
      <c r="B2485" s="4">
        <v>79769791</v>
      </c>
      <c r="C2485" s="4">
        <v>79770056</v>
      </c>
      <c r="D2485" s="4" t="s">
        <v>3686</v>
      </c>
    </row>
    <row r="2486" spans="1:4">
      <c r="A2486" s="4" t="s">
        <v>3117</v>
      </c>
      <c r="B2486" s="4">
        <v>63245242</v>
      </c>
      <c r="C2486" s="4">
        <v>63245418</v>
      </c>
      <c r="D2486" s="4" t="s">
        <v>3685</v>
      </c>
    </row>
    <row r="2487" spans="1:4">
      <c r="A2487" s="4" t="s">
        <v>3128</v>
      </c>
      <c r="B2487" s="4">
        <v>33813893</v>
      </c>
      <c r="C2487" s="4">
        <v>33814592</v>
      </c>
      <c r="D2487" s="4" t="s">
        <v>3684</v>
      </c>
    </row>
    <row r="2488" spans="1:4">
      <c r="A2488" s="4" t="s">
        <v>3121</v>
      </c>
      <c r="B2488" s="4">
        <v>36727234</v>
      </c>
      <c r="C2488" s="4">
        <v>36727595</v>
      </c>
      <c r="D2488" s="4" t="s">
        <v>3683</v>
      </c>
    </row>
    <row r="2489" spans="1:4">
      <c r="A2489" s="4" t="s">
        <v>3121</v>
      </c>
      <c r="B2489" s="4">
        <v>23555011</v>
      </c>
      <c r="C2489" s="4">
        <v>23556451</v>
      </c>
      <c r="D2489" s="4" t="s">
        <v>3682</v>
      </c>
    </row>
    <row r="2490" spans="1:4">
      <c r="A2490" s="4" t="s">
        <v>3097</v>
      </c>
      <c r="B2490" s="4">
        <v>86757465</v>
      </c>
      <c r="C2490" s="4">
        <v>86757774</v>
      </c>
      <c r="D2490" s="4" t="s">
        <v>3681</v>
      </c>
    </row>
    <row r="2491" spans="1:4">
      <c r="A2491" s="4" t="s">
        <v>3097</v>
      </c>
      <c r="B2491" s="4">
        <v>75173398</v>
      </c>
      <c r="C2491" s="4">
        <v>75173608</v>
      </c>
      <c r="D2491" s="4" t="s">
        <v>3680</v>
      </c>
    </row>
    <row r="2492" spans="1:4">
      <c r="A2492" s="4" t="s">
        <v>3097</v>
      </c>
      <c r="B2492" s="4">
        <v>22512246</v>
      </c>
      <c r="C2492" s="4">
        <v>22512667</v>
      </c>
      <c r="D2492" s="4" t="s">
        <v>3679</v>
      </c>
    </row>
    <row r="2493" spans="1:4">
      <c r="A2493" s="4" t="s">
        <v>3097</v>
      </c>
      <c r="B2493" s="4">
        <v>120231170</v>
      </c>
      <c r="C2493" s="4">
        <v>120231595</v>
      </c>
      <c r="D2493" s="4" t="s">
        <v>3678</v>
      </c>
    </row>
    <row r="2494" spans="1:4">
      <c r="A2494" s="4" t="s">
        <v>3142</v>
      </c>
      <c r="B2494" s="4">
        <v>52048160</v>
      </c>
      <c r="C2494" s="4">
        <v>52049035</v>
      </c>
      <c r="D2494" s="4" t="s">
        <v>3677</v>
      </c>
    </row>
    <row r="2495" spans="1:4">
      <c r="A2495" s="4" t="s">
        <v>3106</v>
      </c>
      <c r="B2495" s="4">
        <v>4923843</v>
      </c>
      <c r="C2495" s="4">
        <v>4924189</v>
      </c>
      <c r="D2495" s="4" t="s">
        <v>3676</v>
      </c>
    </row>
    <row r="2496" spans="1:4">
      <c r="A2496" s="4" t="s">
        <v>3153</v>
      </c>
      <c r="B2496" s="4">
        <v>90065769</v>
      </c>
      <c r="C2496" s="4">
        <v>90066048</v>
      </c>
      <c r="D2496" s="4" t="s">
        <v>3675</v>
      </c>
    </row>
    <row r="2497" spans="1:4">
      <c r="A2497" s="4" t="s">
        <v>3153</v>
      </c>
      <c r="B2497" s="4">
        <v>155397620</v>
      </c>
      <c r="C2497" s="4">
        <v>155397761</v>
      </c>
      <c r="D2497" s="4" t="s">
        <v>3674</v>
      </c>
    </row>
    <row r="2498" spans="1:4">
      <c r="A2498" s="4" t="s">
        <v>3153</v>
      </c>
      <c r="B2498" s="4">
        <v>148626234</v>
      </c>
      <c r="C2498" s="4">
        <v>148626746</v>
      </c>
      <c r="D2498" s="4" t="s">
        <v>3673</v>
      </c>
    </row>
    <row r="2499" spans="1:4">
      <c r="A2499" s="4" t="s">
        <v>3146</v>
      </c>
      <c r="B2499" s="4">
        <v>66422634</v>
      </c>
      <c r="C2499" s="4">
        <v>66423063</v>
      </c>
      <c r="D2499" s="4" t="s">
        <v>3672</v>
      </c>
    </row>
    <row r="2500" spans="1:4">
      <c r="A2500" s="4" t="s">
        <v>3106</v>
      </c>
      <c r="B2500" s="4">
        <v>86525815</v>
      </c>
      <c r="C2500" s="4">
        <v>86526120</v>
      </c>
      <c r="D2500" s="4" t="s">
        <v>3671</v>
      </c>
    </row>
    <row r="2501" spans="1:4">
      <c r="A2501" s="4" t="s">
        <v>3101</v>
      </c>
      <c r="B2501" s="4">
        <v>119796430</v>
      </c>
      <c r="C2501" s="4">
        <v>119796674</v>
      </c>
      <c r="D2501" s="4" t="s">
        <v>3670</v>
      </c>
    </row>
    <row r="2502" spans="1:4">
      <c r="A2502" s="4" t="s">
        <v>3123</v>
      </c>
      <c r="B2502" s="4">
        <v>75659511</v>
      </c>
      <c r="C2502" s="4">
        <v>75659770</v>
      </c>
      <c r="D2502" s="4" t="s">
        <v>3669</v>
      </c>
    </row>
    <row r="2503" spans="1:4">
      <c r="A2503" s="4" t="s">
        <v>3114</v>
      </c>
      <c r="B2503" s="4">
        <v>33380939</v>
      </c>
      <c r="C2503" s="4">
        <v>33381520</v>
      </c>
      <c r="D2503" s="4" t="s">
        <v>3668</v>
      </c>
    </row>
    <row r="2504" spans="1:4">
      <c r="A2504" s="4" t="s">
        <v>3108</v>
      </c>
      <c r="B2504" s="4">
        <v>103943561</v>
      </c>
      <c r="C2504" s="4">
        <v>103943682</v>
      </c>
      <c r="D2504" s="4" t="s">
        <v>3667</v>
      </c>
    </row>
    <row r="2505" spans="1:4">
      <c r="A2505" s="4" t="s">
        <v>3106</v>
      </c>
      <c r="B2505" s="4">
        <v>114525511</v>
      </c>
      <c r="C2505" s="4">
        <v>114525655</v>
      </c>
      <c r="D2505" s="4" t="s">
        <v>3666</v>
      </c>
    </row>
    <row r="2506" spans="1:4">
      <c r="A2506" s="4" t="s">
        <v>3153</v>
      </c>
      <c r="B2506" s="4">
        <v>140258892</v>
      </c>
      <c r="C2506" s="4">
        <v>140259431</v>
      </c>
      <c r="D2506" s="4" t="s">
        <v>3665</v>
      </c>
    </row>
    <row r="2507" spans="1:4">
      <c r="A2507" s="4" t="s">
        <v>3138</v>
      </c>
      <c r="B2507" s="4">
        <v>11288600</v>
      </c>
      <c r="C2507" s="4">
        <v>11288826</v>
      </c>
      <c r="D2507" s="4" t="s">
        <v>3664</v>
      </c>
    </row>
    <row r="2508" spans="1:4">
      <c r="A2508" s="4" t="s">
        <v>3101</v>
      </c>
      <c r="B2508" s="4">
        <v>29736274</v>
      </c>
      <c r="C2508" s="4">
        <v>29736602</v>
      </c>
      <c r="D2508" s="4" t="s">
        <v>3663</v>
      </c>
    </row>
    <row r="2509" spans="1:4">
      <c r="A2509" s="4" t="s">
        <v>3153</v>
      </c>
      <c r="B2509" s="4">
        <v>58911474</v>
      </c>
      <c r="C2509" s="4">
        <v>58911927</v>
      </c>
      <c r="D2509" s="4" t="s">
        <v>3662</v>
      </c>
    </row>
    <row r="2510" spans="1:4">
      <c r="A2510" s="4" t="s">
        <v>3123</v>
      </c>
      <c r="B2510" s="4">
        <v>18064052</v>
      </c>
      <c r="C2510" s="4">
        <v>18064742</v>
      </c>
      <c r="D2510" s="4" t="s">
        <v>3661</v>
      </c>
    </row>
    <row r="2511" spans="1:4">
      <c r="A2511" s="4" t="s">
        <v>3101</v>
      </c>
      <c r="B2511" s="4">
        <v>115341113</v>
      </c>
      <c r="C2511" s="4">
        <v>115341272</v>
      </c>
      <c r="D2511" s="4" t="s">
        <v>3660</v>
      </c>
    </row>
    <row r="2512" spans="1:4">
      <c r="A2512" s="4" t="s">
        <v>3119</v>
      </c>
      <c r="B2512" s="4">
        <v>129735388</v>
      </c>
      <c r="C2512" s="4">
        <v>129735680</v>
      </c>
      <c r="D2512" s="4" t="s">
        <v>3659</v>
      </c>
    </row>
    <row r="2513" spans="1:4">
      <c r="A2513" s="4" t="s">
        <v>3142</v>
      </c>
      <c r="B2513" s="4">
        <v>45984361</v>
      </c>
      <c r="C2513" s="4">
        <v>45984901</v>
      </c>
      <c r="D2513" s="4" t="s">
        <v>3658</v>
      </c>
    </row>
    <row r="2514" spans="1:4">
      <c r="A2514" s="4" t="s">
        <v>3101</v>
      </c>
      <c r="B2514" s="4">
        <v>146261039</v>
      </c>
      <c r="C2514" s="4">
        <v>146261292</v>
      </c>
      <c r="D2514" s="4" t="s">
        <v>3657</v>
      </c>
    </row>
    <row r="2515" spans="1:4">
      <c r="A2515" s="4" t="s">
        <v>3117</v>
      </c>
      <c r="B2515" s="4">
        <v>3545660</v>
      </c>
      <c r="C2515" s="4">
        <v>3546096</v>
      </c>
      <c r="D2515" s="4" t="s">
        <v>3656</v>
      </c>
    </row>
    <row r="2516" spans="1:4">
      <c r="A2516" s="4" t="s">
        <v>3128</v>
      </c>
      <c r="B2516" s="4">
        <v>69456745</v>
      </c>
      <c r="C2516" s="4">
        <v>69456918</v>
      </c>
      <c r="D2516" s="4" t="s">
        <v>3655</v>
      </c>
    </row>
    <row r="2517" spans="1:4">
      <c r="A2517" s="4" t="s">
        <v>3153</v>
      </c>
      <c r="B2517" s="4">
        <v>107367874</v>
      </c>
      <c r="C2517" s="4">
        <v>107368124</v>
      </c>
      <c r="D2517" s="4" t="s">
        <v>3654</v>
      </c>
    </row>
    <row r="2518" spans="1:4">
      <c r="A2518" s="4" t="s">
        <v>3103</v>
      </c>
      <c r="B2518" s="4">
        <v>93469729</v>
      </c>
      <c r="C2518" s="4">
        <v>93469998</v>
      </c>
      <c r="D2518" s="4" t="s">
        <v>3653</v>
      </c>
    </row>
    <row r="2519" spans="1:4">
      <c r="A2519" s="4" t="s">
        <v>3146</v>
      </c>
      <c r="B2519" s="4">
        <v>51559644</v>
      </c>
      <c r="C2519" s="4">
        <v>51559867</v>
      </c>
      <c r="D2519" s="4" t="s">
        <v>3652</v>
      </c>
    </row>
    <row r="2520" spans="1:4">
      <c r="A2520" s="4" t="s">
        <v>3142</v>
      </c>
      <c r="B2520" s="4">
        <v>90302260</v>
      </c>
      <c r="C2520" s="4">
        <v>90302451</v>
      </c>
      <c r="D2520" s="4" t="s">
        <v>3651</v>
      </c>
    </row>
    <row r="2521" spans="1:4">
      <c r="A2521" s="4" t="s">
        <v>3106</v>
      </c>
      <c r="B2521" s="4">
        <v>125165406</v>
      </c>
      <c r="C2521" s="4">
        <v>125165592</v>
      </c>
      <c r="D2521" s="4" t="s">
        <v>3650</v>
      </c>
    </row>
    <row r="2522" spans="1:4">
      <c r="A2522" s="4" t="s">
        <v>3106</v>
      </c>
      <c r="B2522" s="4">
        <v>123340348</v>
      </c>
      <c r="C2522" s="4">
        <v>123340631</v>
      </c>
      <c r="D2522" s="4" t="s">
        <v>3649</v>
      </c>
    </row>
    <row r="2523" spans="1:4">
      <c r="A2523" s="4" t="s">
        <v>3153</v>
      </c>
      <c r="B2523" s="4">
        <v>63544769</v>
      </c>
      <c r="C2523" s="4">
        <v>63545275</v>
      </c>
      <c r="D2523" s="4" t="s">
        <v>3648</v>
      </c>
    </row>
    <row r="2524" spans="1:4">
      <c r="A2524" s="4" t="s">
        <v>3146</v>
      </c>
      <c r="B2524" s="4">
        <v>142769378</v>
      </c>
      <c r="C2524" s="4">
        <v>142769707</v>
      </c>
      <c r="D2524" s="4" t="s">
        <v>3647</v>
      </c>
    </row>
    <row r="2525" spans="1:4">
      <c r="A2525" s="4" t="s">
        <v>3146</v>
      </c>
      <c r="B2525" s="4">
        <v>128209989</v>
      </c>
      <c r="C2525" s="4">
        <v>128210181</v>
      </c>
      <c r="D2525" s="4" t="s">
        <v>3646</v>
      </c>
    </row>
    <row r="2526" spans="1:4">
      <c r="A2526" s="4" t="s">
        <v>3140</v>
      </c>
      <c r="B2526" s="4">
        <v>16955804</v>
      </c>
      <c r="C2526" s="4">
        <v>16955986</v>
      </c>
      <c r="D2526" s="4" t="s">
        <v>3645</v>
      </c>
    </row>
    <row r="2527" spans="1:4">
      <c r="A2527" s="4" t="s">
        <v>3106</v>
      </c>
      <c r="B2527" s="4">
        <v>47767739</v>
      </c>
      <c r="C2527" s="4">
        <v>47768065</v>
      </c>
      <c r="D2527" s="4" t="s">
        <v>3644</v>
      </c>
    </row>
    <row r="2528" spans="1:4">
      <c r="A2528" s="4" t="s">
        <v>3117</v>
      </c>
      <c r="B2528" s="4">
        <v>86198997</v>
      </c>
      <c r="C2528" s="4">
        <v>86199132</v>
      </c>
      <c r="D2528" s="4" t="s">
        <v>3643</v>
      </c>
    </row>
    <row r="2529" spans="1:4">
      <c r="A2529" s="4" t="s">
        <v>3142</v>
      </c>
      <c r="B2529" s="4">
        <v>56223613</v>
      </c>
      <c r="C2529" s="4">
        <v>56223944</v>
      </c>
      <c r="D2529" s="4" t="s">
        <v>3642</v>
      </c>
    </row>
    <row r="2530" spans="1:4">
      <c r="A2530" s="4" t="s">
        <v>3146</v>
      </c>
      <c r="B2530" s="4">
        <v>87425074</v>
      </c>
      <c r="C2530" s="4">
        <v>87425250</v>
      </c>
      <c r="D2530" s="4" t="s">
        <v>3641</v>
      </c>
    </row>
    <row r="2531" spans="1:4">
      <c r="A2531" s="4" t="s">
        <v>3128</v>
      </c>
      <c r="B2531" s="4">
        <v>78573791</v>
      </c>
      <c r="C2531" s="4">
        <v>78574200</v>
      </c>
      <c r="D2531" s="4" t="s">
        <v>3640</v>
      </c>
    </row>
    <row r="2532" spans="1:4">
      <c r="A2532" s="4" t="s">
        <v>3097</v>
      </c>
      <c r="B2532" s="4">
        <v>57302538</v>
      </c>
      <c r="C2532" s="4">
        <v>57302766</v>
      </c>
      <c r="D2532" s="4" t="s">
        <v>3639</v>
      </c>
    </row>
    <row r="2533" spans="1:4">
      <c r="A2533" s="4" t="s">
        <v>3142</v>
      </c>
      <c r="B2533" s="4">
        <v>121760291</v>
      </c>
      <c r="C2533" s="4">
        <v>121760457</v>
      </c>
      <c r="D2533" s="4" t="s">
        <v>3638</v>
      </c>
    </row>
    <row r="2534" spans="1:4">
      <c r="A2534" s="4" t="s">
        <v>3114</v>
      </c>
      <c r="B2534" s="4">
        <v>90437228</v>
      </c>
      <c r="C2534" s="4">
        <v>90437553</v>
      </c>
      <c r="D2534" s="4" t="s">
        <v>3637</v>
      </c>
    </row>
    <row r="2535" spans="1:4">
      <c r="A2535" s="4" t="s">
        <v>3121</v>
      </c>
      <c r="B2535" s="4">
        <v>51279789</v>
      </c>
      <c r="C2535" s="4">
        <v>51280219</v>
      </c>
      <c r="D2535" s="4" t="s">
        <v>3636</v>
      </c>
    </row>
    <row r="2536" spans="1:4">
      <c r="A2536" s="4" t="s">
        <v>3142</v>
      </c>
      <c r="B2536" s="4">
        <v>48692875</v>
      </c>
      <c r="C2536" s="4">
        <v>48693058</v>
      </c>
      <c r="D2536" s="4" t="s">
        <v>3635</v>
      </c>
    </row>
    <row r="2537" spans="1:4">
      <c r="A2537" s="4" t="s">
        <v>3142</v>
      </c>
      <c r="B2537" s="4">
        <v>44407737</v>
      </c>
      <c r="C2537" s="4">
        <v>44408032</v>
      </c>
      <c r="D2537" s="4" t="s">
        <v>3634</v>
      </c>
    </row>
    <row r="2538" spans="1:4">
      <c r="A2538" s="4" t="s">
        <v>3142</v>
      </c>
      <c r="B2538" s="4">
        <v>33104688</v>
      </c>
      <c r="C2538" s="4">
        <v>33104900</v>
      </c>
      <c r="D2538" s="4" t="s">
        <v>3633</v>
      </c>
    </row>
    <row r="2539" spans="1:4">
      <c r="A2539" s="4" t="s">
        <v>3103</v>
      </c>
      <c r="B2539" s="4">
        <v>26673139</v>
      </c>
      <c r="C2539" s="4">
        <v>26673292</v>
      </c>
      <c r="D2539" s="4" t="s">
        <v>3632</v>
      </c>
    </row>
    <row r="2540" spans="1:4">
      <c r="A2540" s="4" t="s">
        <v>3097</v>
      </c>
      <c r="B2540" s="4">
        <v>36220991</v>
      </c>
      <c r="C2540" s="4">
        <v>36221535</v>
      </c>
      <c r="D2540" s="4" t="s">
        <v>3631</v>
      </c>
    </row>
    <row r="2541" spans="1:4">
      <c r="A2541" s="4" t="s">
        <v>3103</v>
      </c>
      <c r="B2541" s="4">
        <v>114707615</v>
      </c>
      <c r="C2541" s="4">
        <v>114707981</v>
      </c>
      <c r="D2541" s="4" t="s">
        <v>3630</v>
      </c>
    </row>
    <row r="2542" spans="1:4">
      <c r="A2542" s="4" t="s">
        <v>3106</v>
      </c>
      <c r="B2542" s="4">
        <v>29735699</v>
      </c>
      <c r="C2542" s="4">
        <v>29736273</v>
      </c>
      <c r="D2542" s="4" t="s">
        <v>3629</v>
      </c>
    </row>
    <row r="2543" spans="1:4">
      <c r="A2543" s="4" t="s">
        <v>3101</v>
      </c>
      <c r="B2543" s="4">
        <v>96161648</v>
      </c>
      <c r="C2543" s="4">
        <v>96162372</v>
      </c>
      <c r="D2543" s="4" t="s">
        <v>3628</v>
      </c>
    </row>
    <row r="2544" spans="1:4">
      <c r="A2544" s="4" t="s">
        <v>3153</v>
      </c>
      <c r="B2544" s="4">
        <v>41683478</v>
      </c>
      <c r="C2544" s="4">
        <v>41683609</v>
      </c>
      <c r="D2544" s="4" t="s">
        <v>3627</v>
      </c>
    </row>
    <row r="2545" spans="1:4">
      <c r="A2545" s="4" t="s">
        <v>3153</v>
      </c>
      <c r="B2545" s="4">
        <v>136144599</v>
      </c>
      <c r="C2545" s="4">
        <v>136144791</v>
      </c>
      <c r="D2545" s="4" t="s">
        <v>3626</v>
      </c>
    </row>
    <row r="2546" spans="1:4">
      <c r="A2546" s="4" t="s">
        <v>3153</v>
      </c>
      <c r="B2546" s="4">
        <v>12089348</v>
      </c>
      <c r="C2546" s="4">
        <v>12089659</v>
      </c>
      <c r="D2546" s="4" t="s">
        <v>3625</v>
      </c>
    </row>
    <row r="2547" spans="1:4">
      <c r="A2547" s="4" t="s">
        <v>3123</v>
      </c>
      <c r="B2547" s="4">
        <v>93489097</v>
      </c>
      <c r="C2547" s="4">
        <v>93489251</v>
      </c>
      <c r="D2547" s="4" t="s">
        <v>3624</v>
      </c>
    </row>
    <row r="2548" spans="1:4">
      <c r="A2548" s="4" t="s">
        <v>3123</v>
      </c>
      <c r="B2548" s="4">
        <v>174330207</v>
      </c>
      <c r="C2548" s="4">
        <v>174330926</v>
      </c>
      <c r="D2548" s="4" t="s">
        <v>3623</v>
      </c>
    </row>
    <row r="2549" spans="1:4">
      <c r="A2549" s="4" t="s">
        <v>3123</v>
      </c>
      <c r="B2549" s="4">
        <v>167563682</v>
      </c>
      <c r="C2549" s="4">
        <v>167563971</v>
      </c>
      <c r="D2549" s="4" t="s">
        <v>3622</v>
      </c>
    </row>
    <row r="2550" spans="1:4">
      <c r="A2550" s="4" t="s">
        <v>3123</v>
      </c>
      <c r="B2550" s="4">
        <v>164968567</v>
      </c>
      <c r="C2550" s="4">
        <v>164968732</v>
      </c>
      <c r="D2550" s="4" t="s">
        <v>3621</v>
      </c>
    </row>
    <row r="2551" spans="1:4">
      <c r="A2551" s="4" t="s">
        <v>3095</v>
      </c>
      <c r="B2551" s="4">
        <v>70963693</v>
      </c>
      <c r="C2551" s="4">
        <v>70963834</v>
      </c>
      <c r="D2551" s="4" t="s">
        <v>3620</v>
      </c>
    </row>
    <row r="2552" spans="1:4">
      <c r="A2552" s="4" t="s">
        <v>3123</v>
      </c>
      <c r="B2552" s="4">
        <v>112379258</v>
      </c>
      <c r="C2552" s="4">
        <v>112379625</v>
      </c>
      <c r="D2552" s="4" t="s">
        <v>3619</v>
      </c>
    </row>
    <row r="2553" spans="1:4">
      <c r="A2553" s="4" t="s">
        <v>3140</v>
      </c>
      <c r="B2553" s="4">
        <v>46500012</v>
      </c>
      <c r="C2553" s="4">
        <v>46500161</v>
      </c>
      <c r="D2553" s="4" t="s">
        <v>3618</v>
      </c>
    </row>
    <row r="2554" spans="1:4">
      <c r="A2554" s="4" t="s">
        <v>3138</v>
      </c>
      <c r="B2554" s="4">
        <v>46525314</v>
      </c>
      <c r="C2554" s="4">
        <v>46525894</v>
      </c>
      <c r="D2554" s="4" t="s">
        <v>3617</v>
      </c>
    </row>
    <row r="2555" spans="1:4">
      <c r="A2555" s="4" t="s">
        <v>3095</v>
      </c>
      <c r="B2555" s="4">
        <v>88065886</v>
      </c>
      <c r="C2555" s="4">
        <v>88066273</v>
      </c>
      <c r="D2555" s="4" t="s">
        <v>3616</v>
      </c>
    </row>
    <row r="2556" spans="1:4">
      <c r="A2556" s="4" t="s">
        <v>3095</v>
      </c>
      <c r="B2556" s="4">
        <v>34118931</v>
      </c>
      <c r="C2556" s="4">
        <v>34119082</v>
      </c>
      <c r="D2556" s="4" t="s">
        <v>3615</v>
      </c>
    </row>
    <row r="2557" spans="1:4">
      <c r="A2557" s="4" t="s">
        <v>3095</v>
      </c>
      <c r="B2557" s="4">
        <v>31564998</v>
      </c>
      <c r="C2557" s="4">
        <v>31565254</v>
      </c>
      <c r="D2557" s="4" t="s">
        <v>3614</v>
      </c>
    </row>
    <row r="2558" spans="1:4">
      <c r="A2558" s="4" t="s">
        <v>3114</v>
      </c>
      <c r="B2558" s="4">
        <v>49855652</v>
      </c>
      <c r="C2558" s="4">
        <v>49855889</v>
      </c>
      <c r="D2558" s="4" t="s">
        <v>3613</v>
      </c>
    </row>
    <row r="2559" spans="1:4">
      <c r="A2559" s="4" t="s">
        <v>3108</v>
      </c>
      <c r="B2559" s="4">
        <v>81585610</v>
      </c>
      <c r="C2559" s="4">
        <v>81585837</v>
      </c>
      <c r="D2559" s="4" t="s">
        <v>3612</v>
      </c>
    </row>
    <row r="2560" spans="1:4">
      <c r="A2560" s="4" t="s">
        <v>3128</v>
      </c>
      <c r="B2560" s="4">
        <v>43445240</v>
      </c>
      <c r="C2560" s="4">
        <v>43445612</v>
      </c>
      <c r="D2560" s="4" t="s">
        <v>3611</v>
      </c>
    </row>
    <row r="2561" spans="1:4">
      <c r="A2561" s="4" t="s">
        <v>3117</v>
      </c>
      <c r="B2561" s="4">
        <v>20707501</v>
      </c>
      <c r="C2561" s="4">
        <v>20707880</v>
      </c>
      <c r="D2561" s="4" t="s">
        <v>3610</v>
      </c>
    </row>
    <row r="2562" spans="1:4">
      <c r="A2562" s="4" t="s">
        <v>3153</v>
      </c>
      <c r="B2562" s="4">
        <v>21712194</v>
      </c>
      <c r="C2562" s="4">
        <v>21712526</v>
      </c>
      <c r="D2562" s="4" t="s">
        <v>3609</v>
      </c>
    </row>
    <row r="2563" spans="1:4">
      <c r="A2563" s="4" t="s">
        <v>3121</v>
      </c>
      <c r="B2563" s="4">
        <v>67683290</v>
      </c>
      <c r="C2563" s="4">
        <v>67683523</v>
      </c>
      <c r="D2563" s="4" t="s">
        <v>3608</v>
      </c>
    </row>
    <row r="2564" spans="1:4">
      <c r="A2564" s="4" t="s">
        <v>3121</v>
      </c>
      <c r="B2564" s="4">
        <v>30973921</v>
      </c>
      <c r="C2564" s="4">
        <v>30974185</v>
      </c>
      <c r="D2564" s="4" t="s">
        <v>3607</v>
      </c>
    </row>
    <row r="2565" spans="1:4">
      <c r="A2565" s="4" t="s">
        <v>3121</v>
      </c>
      <c r="B2565" s="4">
        <v>14522326</v>
      </c>
      <c r="C2565" s="4">
        <v>14522555</v>
      </c>
      <c r="D2565" s="4" t="s">
        <v>3606</v>
      </c>
    </row>
    <row r="2566" spans="1:4">
      <c r="A2566" s="4" t="s">
        <v>3099</v>
      </c>
      <c r="B2566" s="4">
        <v>84996358</v>
      </c>
      <c r="C2566" s="4">
        <v>84996503</v>
      </c>
      <c r="D2566" s="4" t="s">
        <v>3605</v>
      </c>
    </row>
    <row r="2567" spans="1:4">
      <c r="A2567" s="4" t="s">
        <v>3099</v>
      </c>
      <c r="B2567" s="4">
        <v>73608071</v>
      </c>
      <c r="C2567" s="4">
        <v>73608317</v>
      </c>
      <c r="D2567" s="4" t="s">
        <v>3604</v>
      </c>
    </row>
    <row r="2568" spans="1:4">
      <c r="A2568" s="4" t="s">
        <v>3097</v>
      </c>
      <c r="B2568" s="4">
        <v>95713212</v>
      </c>
      <c r="C2568" s="4">
        <v>95713465</v>
      </c>
      <c r="D2568" s="4" t="s">
        <v>3603</v>
      </c>
    </row>
    <row r="2569" spans="1:4">
      <c r="A2569" s="4" t="s">
        <v>3097</v>
      </c>
      <c r="B2569" s="4">
        <v>72607768</v>
      </c>
      <c r="C2569" s="4">
        <v>72608173</v>
      </c>
      <c r="D2569" s="4" t="s">
        <v>3602</v>
      </c>
    </row>
    <row r="2570" spans="1:4">
      <c r="A2570" s="4" t="s">
        <v>3128</v>
      </c>
      <c r="B2570" s="4">
        <v>167285031</v>
      </c>
      <c r="C2570" s="4">
        <v>167285317</v>
      </c>
      <c r="D2570" s="4" t="s">
        <v>3601</v>
      </c>
    </row>
    <row r="2571" spans="1:4">
      <c r="A2571" s="4" t="s">
        <v>3119</v>
      </c>
      <c r="B2571" s="4">
        <v>81477702</v>
      </c>
      <c r="C2571" s="4">
        <v>81477849</v>
      </c>
      <c r="D2571" s="4" t="s">
        <v>3600</v>
      </c>
    </row>
    <row r="2572" spans="1:4">
      <c r="A2572" s="4" t="s">
        <v>3117</v>
      </c>
      <c r="B2572" s="4">
        <v>7658437</v>
      </c>
      <c r="C2572" s="4">
        <v>7658693</v>
      </c>
      <c r="D2572" s="4" t="s">
        <v>3599</v>
      </c>
    </row>
    <row r="2573" spans="1:4">
      <c r="A2573" s="4" t="s">
        <v>3106</v>
      </c>
      <c r="B2573" s="4">
        <v>145932819</v>
      </c>
      <c r="C2573" s="4">
        <v>145933003</v>
      </c>
      <c r="D2573" s="4" t="s">
        <v>3598</v>
      </c>
    </row>
    <row r="2574" spans="1:4">
      <c r="A2574" s="4" t="s">
        <v>3123</v>
      </c>
      <c r="B2574" s="4">
        <v>74749393</v>
      </c>
      <c r="C2574" s="4">
        <v>74749525</v>
      </c>
      <c r="D2574" s="4" t="s">
        <v>3597</v>
      </c>
    </row>
    <row r="2575" spans="1:4">
      <c r="A2575" s="4" t="s">
        <v>3142</v>
      </c>
      <c r="B2575" s="4">
        <v>44334716</v>
      </c>
      <c r="C2575" s="4">
        <v>44335483</v>
      </c>
      <c r="D2575" s="4" t="s">
        <v>3596</v>
      </c>
    </row>
    <row r="2576" spans="1:4">
      <c r="A2576" s="4" t="s">
        <v>3106</v>
      </c>
      <c r="B2576" s="4">
        <v>32381523</v>
      </c>
      <c r="C2576" s="4">
        <v>32381713</v>
      </c>
      <c r="D2576" s="4" t="s">
        <v>3595</v>
      </c>
    </row>
    <row r="2577" spans="1:4">
      <c r="A2577" s="4" t="s">
        <v>3146</v>
      </c>
      <c r="B2577" s="4">
        <v>59920092</v>
      </c>
      <c r="C2577" s="4">
        <v>59920212</v>
      </c>
      <c r="D2577" s="4" t="s">
        <v>3594</v>
      </c>
    </row>
    <row r="2578" spans="1:4">
      <c r="A2578" s="4" t="s">
        <v>3095</v>
      </c>
      <c r="B2578" s="4">
        <v>46555638</v>
      </c>
      <c r="C2578" s="4">
        <v>46556112</v>
      </c>
      <c r="D2578" s="4" t="s">
        <v>3593</v>
      </c>
    </row>
    <row r="2579" spans="1:4">
      <c r="A2579" s="4" t="s">
        <v>3138</v>
      </c>
      <c r="B2579" s="4">
        <v>10617810</v>
      </c>
      <c r="C2579" s="4">
        <v>10618208</v>
      </c>
      <c r="D2579" s="4" t="s">
        <v>3592</v>
      </c>
    </row>
    <row r="2580" spans="1:4">
      <c r="A2580" s="4" t="s">
        <v>3097</v>
      </c>
      <c r="B2580" s="4">
        <v>120189501</v>
      </c>
      <c r="C2580" s="4">
        <v>120189888</v>
      </c>
      <c r="D2580" s="4" t="s">
        <v>3591</v>
      </c>
    </row>
    <row r="2581" spans="1:4">
      <c r="A2581" s="4" t="s">
        <v>3153</v>
      </c>
      <c r="B2581" s="4">
        <v>151996385</v>
      </c>
      <c r="C2581" s="4">
        <v>151996573</v>
      </c>
      <c r="D2581" s="4" t="s">
        <v>3590</v>
      </c>
    </row>
    <row r="2582" spans="1:4">
      <c r="A2582" s="4" t="s">
        <v>3106</v>
      </c>
      <c r="B2582" s="4">
        <v>44792948</v>
      </c>
      <c r="C2582" s="4">
        <v>44793171</v>
      </c>
      <c r="D2582" s="4" t="s">
        <v>3589</v>
      </c>
    </row>
    <row r="2583" spans="1:4">
      <c r="A2583" s="4" t="s">
        <v>3153</v>
      </c>
      <c r="B2583" s="4">
        <v>31354152</v>
      </c>
      <c r="C2583" s="4">
        <v>31354327</v>
      </c>
      <c r="D2583" s="4" t="s">
        <v>3588</v>
      </c>
    </row>
    <row r="2584" spans="1:4">
      <c r="A2584" s="4" t="s">
        <v>3099</v>
      </c>
      <c r="B2584" s="4">
        <v>78350927</v>
      </c>
      <c r="C2584" s="4">
        <v>78351108</v>
      </c>
      <c r="D2584" s="4" t="s">
        <v>3587</v>
      </c>
    </row>
    <row r="2585" spans="1:4">
      <c r="A2585" s="4" t="s">
        <v>3097</v>
      </c>
      <c r="B2585" s="4">
        <v>110422203</v>
      </c>
      <c r="C2585" s="4">
        <v>110422381</v>
      </c>
      <c r="D2585" s="4" t="s">
        <v>3586</v>
      </c>
    </row>
    <row r="2586" spans="1:4">
      <c r="A2586" s="4" t="s">
        <v>3142</v>
      </c>
      <c r="B2586" s="4">
        <v>65346561</v>
      </c>
      <c r="C2586" s="4">
        <v>65346713</v>
      </c>
      <c r="D2586" s="4" t="s">
        <v>3585</v>
      </c>
    </row>
    <row r="2587" spans="1:4">
      <c r="A2587" s="4" t="s">
        <v>3121</v>
      </c>
      <c r="B2587" s="4">
        <v>56160159</v>
      </c>
      <c r="C2587" s="4">
        <v>56160365</v>
      </c>
      <c r="D2587" s="4" t="s">
        <v>3584</v>
      </c>
    </row>
    <row r="2588" spans="1:4">
      <c r="A2588" s="4" t="s">
        <v>3123</v>
      </c>
      <c r="B2588" s="4">
        <v>30066619</v>
      </c>
      <c r="C2588" s="4">
        <v>30067027</v>
      </c>
      <c r="D2588" s="4" t="s">
        <v>3583</v>
      </c>
    </row>
    <row r="2589" spans="1:4">
      <c r="A2589" s="4" t="s">
        <v>3097</v>
      </c>
      <c r="B2589" s="4">
        <v>61674697</v>
      </c>
      <c r="C2589" s="4">
        <v>61674905</v>
      </c>
      <c r="D2589" s="4" t="s">
        <v>3582</v>
      </c>
    </row>
    <row r="2590" spans="1:4">
      <c r="A2590" s="4" t="s">
        <v>3103</v>
      </c>
      <c r="B2590" s="4">
        <v>91313492</v>
      </c>
      <c r="C2590" s="4">
        <v>91313754</v>
      </c>
      <c r="D2590" s="4" t="s">
        <v>3581</v>
      </c>
    </row>
    <row r="2591" spans="1:4">
      <c r="A2591" s="4" t="s">
        <v>3142</v>
      </c>
      <c r="B2591" s="4">
        <v>44881200</v>
      </c>
      <c r="C2591" s="4">
        <v>44881604</v>
      </c>
      <c r="D2591" s="4" t="s">
        <v>3580</v>
      </c>
    </row>
    <row r="2592" spans="1:4">
      <c r="A2592" s="4" t="s">
        <v>3114</v>
      </c>
      <c r="B2592" s="4">
        <v>8084693</v>
      </c>
      <c r="C2592" s="4">
        <v>8085010</v>
      </c>
      <c r="D2592" s="4" t="s">
        <v>3579</v>
      </c>
    </row>
    <row r="2593" spans="1:4">
      <c r="A2593" s="4" t="s">
        <v>3128</v>
      </c>
      <c r="B2593" s="4">
        <v>138385338</v>
      </c>
      <c r="C2593" s="4">
        <v>138385615</v>
      </c>
      <c r="D2593" s="4" t="s">
        <v>3578</v>
      </c>
    </row>
    <row r="2594" spans="1:4">
      <c r="A2594" s="4" t="s">
        <v>3103</v>
      </c>
      <c r="B2594" s="4">
        <v>26226657</v>
      </c>
      <c r="C2594" s="4">
        <v>26226864</v>
      </c>
      <c r="D2594" s="4" t="s">
        <v>3577</v>
      </c>
    </row>
    <row r="2595" spans="1:4">
      <c r="A2595" s="4" t="s">
        <v>3108</v>
      </c>
      <c r="B2595" s="4">
        <v>89453371</v>
      </c>
      <c r="C2595" s="4">
        <v>89453626</v>
      </c>
      <c r="D2595" s="4" t="s">
        <v>3576</v>
      </c>
    </row>
    <row r="2596" spans="1:4">
      <c r="A2596" s="4" t="s">
        <v>3121</v>
      </c>
      <c r="B2596" s="4">
        <v>74529960</v>
      </c>
      <c r="C2596" s="4">
        <v>74530171</v>
      </c>
      <c r="D2596" s="4" t="s">
        <v>3575</v>
      </c>
    </row>
    <row r="2597" spans="1:4">
      <c r="A2597" s="4" t="s">
        <v>3106</v>
      </c>
      <c r="B2597" s="4">
        <v>47763236</v>
      </c>
      <c r="C2597" s="4">
        <v>47763612</v>
      </c>
      <c r="D2597" s="4" t="s">
        <v>3574</v>
      </c>
    </row>
    <row r="2598" spans="1:4">
      <c r="A2598" s="4" t="s">
        <v>3140</v>
      </c>
      <c r="B2598" s="4">
        <v>50310577</v>
      </c>
      <c r="C2598" s="4">
        <v>50310753</v>
      </c>
      <c r="D2598" s="4" t="s">
        <v>3573</v>
      </c>
    </row>
    <row r="2599" spans="1:4">
      <c r="A2599" s="4" t="s">
        <v>3142</v>
      </c>
      <c r="B2599" s="4">
        <v>66592472</v>
      </c>
      <c r="C2599" s="4">
        <v>66592884</v>
      </c>
      <c r="D2599" s="4" t="s">
        <v>3572</v>
      </c>
    </row>
    <row r="2600" spans="1:4">
      <c r="A2600" s="4" t="s">
        <v>3142</v>
      </c>
      <c r="B2600" s="4">
        <v>65827380</v>
      </c>
      <c r="C2600" s="4">
        <v>65827769</v>
      </c>
      <c r="D2600" s="4" t="s">
        <v>3571</v>
      </c>
    </row>
    <row r="2601" spans="1:4">
      <c r="A2601" s="4" t="s">
        <v>3142</v>
      </c>
      <c r="B2601" s="4">
        <v>65196435</v>
      </c>
      <c r="C2601" s="4">
        <v>65196700</v>
      </c>
      <c r="D2601" s="4" t="s">
        <v>3570</v>
      </c>
    </row>
    <row r="2602" spans="1:4">
      <c r="A2602" s="4" t="s">
        <v>3142</v>
      </c>
      <c r="B2602" s="4">
        <v>101074505</v>
      </c>
      <c r="C2602" s="4">
        <v>101074721</v>
      </c>
      <c r="D2602" s="4" t="s">
        <v>3569</v>
      </c>
    </row>
    <row r="2603" spans="1:4">
      <c r="A2603" s="4" t="s">
        <v>3103</v>
      </c>
      <c r="B2603" s="4">
        <v>90828697</v>
      </c>
      <c r="C2603" s="4">
        <v>90828887</v>
      </c>
      <c r="D2603" s="4" t="s">
        <v>3568</v>
      </c>
    </row>
    <row r="2604" spans="1:4">
      <c r="A2604" s="4" t="s">
        <v>3103</v>
      </c>
      <c r="B2604" s="4">
        <v>71464821</v>
      </c>
      <c r="C2604" s="4">
        <v>71464968</v>
      </c>
      <c r="D2604" s="4" t="s">
        <v>3567</v>
      </c>
    </row>
    <row r="2605" spans="1:4">
      <c r="A2605" s="4" t="s">
        <v>3103</v>
      </c>
      <c r="B2605" s="4">
        <v>121302052</v>
      </c>
      <c r="C2605" s="4">
        <v>121302325</v>
      </c>
      <c r="D2605" s="4" t="s">
        <v>3566</v>
      </c>
    </row>
    <row r="2606" spans="1:4">
      <c r="A2606" s="4" t="s">
        <v>3128</v>
      </c>
      <c r="B2606" s="4">
        <v>19241556</v>
      </c>
      <c r="C2606" s="4">
        <v>19241951</v>
      </c>
      <c r="D2606" s="4" t="s">
        <v>3565</v>
      </c>
    </row>
    <row r="2607" spans="1:4">
      <c r="A2607" s="4" t="s">
        <v>3157</v>
      </c>
      <c r="B2607" s="4">
        <v>80993197</v>
      </c>
      <c r="C2607" s="4">
        <v>80993626</v>
      </c>
      <c r="D2607" s="4" t="s">
        <v>3564</v>
      </c>
    </row>
    <row r="2608" spans="1:4">
      <c r="A2608" s="4" t="s">
        <v>3157</v>
      </c>
      <c r="B2608" s="4">
        <v>59229273</v>
      </c>
      <c r="C2608" s="4">
        <v>59229493</v>
      </c>
      <c r="D2608" s="4" t="s">
        <v>3563</v>
      </c>
    </row>
    <row r="2609" spans="1:4">
      <c r="A2609" s="4" t="s">
        <v>3157</v>
      </c>
      <c r="B2609" s="4">
        <v>45053156</v>
      </c>
      <c r="C2609" s="4">
        <v>45053432</v>
      </c>
      <c r="D2609" s="4" t="s">
        <v>3562</v>
      </c>
    </row>
    <row r="2610" spans="1:4">
      <c r="A2610" s="4" t="s">
        <v>3157</v>
      </c>
      <c r="B2610" s="4">
        <v>25146045</v>
      </c>
      <c r="C2610" s="4">
        <v>25146182</v>
      </c>
      <c r="D2610" s="4" t="s">
        <v>3561</v>
      </c>
    </row>
    <row r="2611" spans="1:4">
      <c r="A2611" s="4" t="s">
        <v>3157</v>
      </c>
      <c r="B2611" s="4">
        <v>122159490</v>
      </c>
      <c r="C2611" s="4">
        <v>122159811</v>
      </c>
      <c r="D2611" s="4" t="s">
        <v>3560</v>
      </c>
    </row>
    <row r="2612" spans="1:4">
      <c r="A2612" s="4" t="s">
        <v>3157</v>
      </c>
      <c r="B2612" s="4">
        <v>110018346</v>
      </c>
      <c r="C2612" s="4">
        <v>110018688</v>
      </c>
      <c r="D2612" s="4" t="s">
        <v>3559</v>
      </c>
    </row>
    <row r="2613" spans="1:4">
      <c r="A2613" s="4" t="s">
        <v>3106</v>
      </c>
      <c r="B2613" s="4">
        <v>87160579</v>
      </c>
      <c r="C2613" s="4">
        <v>87160798</v>
      </c>
      <c r="D2613" s="4" t="s">
        <v>3558</v>
      </c>
    </row>
    <row r="2614" spans="1:4">
      <c r="A2614" s="4" t="s">
        <v>3101</v>
      </c>
      <c r="B2614" s="4">
        <v>121398061</v>
      </c>
      <c r="C2614" s="4">
        <v>121398297</v>
      </c>
      <c r="D2614" s="4" t="s">
        <v>3557</v>
      </c>
    </row>
    <row r="2615" spans="1:4">
      <c r="A2615" s="4" t="s">
        <v>3101</v>
      </c>
      <c r="B2615" s="4">
        <v>119670527</v>
      </c>
      <c r="C2615" s="4">
        <v>119671140</v>
      </c>
      <c r="D2615" s="4" t="s">
        <v>3556</v>
      </c>
    </row>
    <row r="2616" spans="1:4">
      <c r="A2616" s="4" t="s">
        <v>3153</v>
      </c>
      <c r="B2616" s="4">
        <v>14864072</v>
      </c>
      <c r="C2616" s="4">
        <v>14864282</v>
      </c>
      <c r="D2616" s="4" t="s">
        <v>3555</v>
      </c>
    </row>
    <row r="2617" spans="1:4">
      <c r="A2617" s="4" t="s">
        <v>3153</v>
      </c>
      <c r="B2617" s="4">
        <v>151604439</v>
      </c>
      <c r="C2617" s="4">
        <v>151605268</v>
      </c>
      <c r="D2617" s="4" t="s">
        <v>3554</v>
      </c>
    </row>
    <row r="2618" spans="1:4">
      <c r="A2618" s="4" t="s">
        <v>3142</v>
      </c>
      <c r="B2618" s="4">
        <v>87021705</v>
      </c>
      <c r="C2618" s="4">
        <v>87021937</v>
      </c>
      <c r="D2618" s="4" t="s">
        <v>3553</v>
      </c>
    </row>
    <row r="2619" spans="1:4">
      <c r="A2619" s="4" t="s">
        <v>3146</v>
      </c>
      <c r="B2619" s="4">
        <v>96245933</v>
      </c>
      <c r="C2619" s="4">
        <v>96246121</v>
      </c>
      <c r="D2619" s="4" t="s">
        <v>3552</v>
      </c>
    </row>
    <row r="2620" spans="1:4">
      <c r="A2620" s="4" t="s">
        <v>3146</v>
      </c>
      <c r="B2620" s="4">
        <v>63976326</v>
      </c>
      <c r="C2620" s="4">
        <v>63976722</v>
      </c>
      <c r="D2620" s="4" t="s">
        <v>3551</v>
      </c>
    </row>
    <row r="2621" spans="1:4">
      <c r="A2621" s="4" t="s">
        <v>3146</v>
      </c>
      <c r="B2621" s="4">
        <v>58576771</v>
      </c>
      <c r="C2621" s="4">
        <v>58577127</v>
      </c>
      <c r="D2621" s="4" t="s">
        <v>3550</v>
      </c>
    </row>
    <row r="2622" spans="1:4">
      <c r="A2622" s="4" t="s">
        <v>3146</v>
      </c>
      <c r="B2622" s="4">
        <v>53463572</v>
      </c>
      <c r="C2622" s="4">
        <v>53463758</v>
      </c>
      <c r="D2622" s="4" t="s">
        <v>3549</v>
      </c>
    </row>
    <row r="2623" spans="1:4">
      <c r="A2623" s="4" t="s">
        <v>3123</v>
      </c>
      <c r="B2623" s="4">
        <v>90745641</v>
      </c>
      <c r="C2623" s="4">
        <v>90746094</v>
      </c>
      <c r="D2623" s="4" t="s">
        <v>3548</v>
      </c>
    </row>
    <row r="2624" spans="1:4">
      <c r="A2624" s="4" t="s">
        <v>3123</v>
      </c>
      <c r="B2624" s="4">
        <v>30470804</v>
      </c>
      <c r="C2624" s="4">
        <v>30471132</v>
      </c>
      <c r="D2624" s="4" t="s">
        <v>3547</v>
      </c>
    </row>
    <row r="2625" spans="1:4">
      <c r="A2625" s="4" t="s">
        <v>3123</v>
      </c>
      <c r="B2625" s="4">
        <v>25982744</v>
      </c>
      <c r="C2625" s="4">
        <v>25983139</v>
      </c>
      <c r="D2625" s="4" t="s">
        <v>3546</v>
      </c>
    </row>
    <row r="2626" spans="1:4">
      <c r="A2626" s="4" t="s">
        <v>3123</v>
      </c>
      <c r="B2626" s="4">
        <v>156392391</v>
      </c>
      <c r="C2626" s="4">
        <v>156392976</v>
      </c>
      <c r="D2626" s="4" t="s">
        <v>3545</v>
      </c>
    </row>
    <row r="2627" spans="1:4">
      <c r="A2627" s="4" t="s">
        <v>3123</v>
      </c>
      <c r="B2627" s="4">
        <v>140395345</v>
      </c>
      <c r="C2627" s="4">
        <v>140395563</v>
      </c>
      <c r="D2627" s="4" t="s">
        <v>3544</v>
      </c>
    </row>
    <row r="2628" spans="1:4">
      <c r="A2628" s="4" t="s">
        <v>3123</v>
      </c>
      <c r="B2628" s="4">
        <v>128943476</v>
      </c>
      <c r="C2628" s="4">
        <v>128943722</v>
      </c>
      <c r="D2628" s="4" t="s">
        <v>3543</v>
      </c>
    </row>
    <row r="2629" spans="1:4">
      <c r="A2629" s="4" t="s">
        <v>3099</v>
      </c>
      <c r="B2629" s="4">
        <v>54718785</v>
      </c>
      <c r="C2629" s="4">
        <v>54719409</v>
      </c>
      <c r="D2629" s="4" t="s">
        <v>3542</v>
      </c>
    </row>
    <row r="2630" spans="1:4">
      <c r="A2630" s="4" t="s">
        <v>3140</v>
      </c>
      <c r="B2630" s="4">
        <v>7482640</v>
      </c>
      <c r="C2630" s="4">
        <v>7482892</v>
      </c>
      <c r="D2630" s="4" t="s">
        <v>3541</v>
      </c>
    </row>
    <row r="2631" spans="1:4">
      <c r="A2631" s="4" t="s">
        <v>3140</v>
      </c>
      <c r="B2631" s="4">
        <v>44293669</v>
      </c>
      <c r="C2631" s="4">
        <v>44294065</v>
      </c>
      <c r="D2631" s="4" t="s">
        <v>3540</v>
      </c>
    </row>
    <row r="2632" spans="1:4">
      <c r="A2632" s="4" t="s">
        <v>3140</v>
      </c>
      <c r="B2632" s="4">
        <v>3990927</v>
      </c>
      <c r="C2632" s="4">
        <v>3991071</v>
      </c>
      <c r="D2632" s="4" t="s">
        <v>3539</v>
      </c>
    </row>
    <row r="2633" spans="1:4">
      <c r="A2633" s="4" t="s">
        <v>3138</v>
      </c>
      <c r="B2633" s="4">
        <v>88893770</v>
      </c>
      <c r="C2633" s="4">
        <v>88894106</v>
      </c>
      <c r="D2633" s="4" t="s">
        <v>3538</v>
      </c>
    </row>
    <row r="2634" spans="1:4">
      <c r="A2634" s="4" t="s">
        <v>3138</v>
      </c>
      <c r="B2634" s="4">
        <v>78620196</v>
      </c>
      <c r="C2634" s="4">
        <v>78620342</v>
      </c>
      <c r="D2634" s="4" t="s">
        <v>3537</v>
      </c>
    </row>
    <row r="2635" spans="1:4">
      <c r="A2635" s="4" t="s">
        <v>3138</v>
      </c>
      <c r="B2635" s="4">
        <v>35771610</v>
      </c>
      <c r="C2635" s="4">
        <v>35772231</v>
      </c>
      <c r="D2635" s="4" t="s">
        <v>3536</v>
      </c>
    </row>
    <row r="2636" spans="1:4">
      <c r="A2636" s="4" t="s">
        <v>3114</v>
      </c>
      <c r="B2636" s="4">
        <v>8737904</v>
      </c>
      <c r="C2636" s="4">
        <v>8738316</v>
      </c>
      <c r="D2636" s="4" t="s">
        <v>3535</v>
      </c>
    </row>
    <row r="2637" spans="1:4">
      <c r="A2637" s="4" t="s">
        <v>3117</v>
      </c>
      <c r="B2637" s="4">
        <v>79480709</v>
      </c>
      <c r="C2637" s="4">
        <v>79481386</v>
      </c>
      <c r="D2637" s="4" t="s">
        <v>3534</v>
      </c>
    </row>
    <row r="2638" spans="1:4">
      <c r="A2638" s="4" t="s">
        <v>3117</v>
      </c>
      <c r="B2638" s="4">
        <v>65968454</v>
      </c>
      <c r="C2638" s="4">
        <v>65968604</v>
      </c>
      <c r="D2638" s="4" t="s">
        <v>3533</v>
      </c>
    </row>
    <row r="2639" spans="1:4">
      <c r="A2639" s="4" t="s">
        <v>3117</v>
      </c>
      <c r="B2639" s="4">
        <v>115040896</v>
      </c>
      <c r="C2639" s="4">
        <v>115041817</v>
      </c>
      <c r="D2639" s="4" t="s">
        <v>3532</v>
      </c>
    </row>
    <row r="2640" spans="1:4">
      <c r="A2640" s="4" t="s">
        <v>3099</v>
      </c>
      <c r="B2640" s="4">
        <v>54729546</v>
      </c>
      <c r="C2640" s="4">
        <v>54730095</v>
      </c>
      <c r="D2640" s="4" t="s">
        <v>3531</v>
      </c>
    </row>
    <row r="2641" spans="1:4">
      <c r="A2641" s="4" t="s">
        <v>3121</v>
      </c>
      <c r="B2641" s="4">
        <v>84348193</v>
      </c>
      <c r="C2641" s="4">
        <v>84348356</v>
      </c>
      <c r="D2641" s="4" t="s">
        <v>3530</v>
      </c>
    </row>
    <row r="2642" spans="1:4">
      <c r="A2642" s="4" t="s">
        <v>3099</v>
      </c>
      <c r="B2642" s="4">
        <v>12788411</v>
      </c>
      <c r="C2642" s="4">
        <v>12788738</v>
      </c>
      <c r="D2642" s="4" t="s">
        <v>3529</v>
      </c>
    </row>
    <row r="2643" spans="1:4">
      <c r="A2643" s="4" t="s">
        <v>3099</v>
      </c>
      <c r="B2643" s="4">
        <v>106115118</v>
      </c>
      <c r="C2643" s="4">
        <v>106115287</v>
      </c>
      <c r="D2643" s="4" t="s">
        <v>3528</v>
      </c>
    </row>
    <row r="2644" spans="1:4">
      <c r="A2644" s="4" t="s">
        <v>3097</v>
      </c>
      <c r="B2644" s="4">
        <v>98149571</v>
      </c>
      <c r="C2644" s="4">
        <v>98149775</v>
      </c>
      <c r="D2644" s="4" t="s">
        <v>3527</v>
      </c>
    </row>
    <row r="2645" spans="1:4">
      <c r="A2645" s="4" t="s">
        <v>3097</v>
      </c>
      <c r="B2645" s="4">
        <v>96421561</v>
      </c>
      <c r="C2645" s="4">
        <v>96421738</v>
      </c>
      <c r="D2645" s="4" t="s">
        <v>3526</v>
      </c>
    </row>
    <row r="2646" spans="1:4">
      <c r="A2646" s="4" t="s">
        <v>3128</v>
      </c>
      <c r="B2646" s="4">
        <v>180813716</v>
      </c>
      <c r="C2646" s="4">
        <v>180814278</v>
      </c>
      <c r="D2646" s="4" t="s">
        <v>3525</v>
      </c>
    </row>
    <row r="2647" spans="1:4">
      <c r="A2647" s="4" t="s">
        <v>3128</v>
      </c>
      <c r="B2647" s="4">
        <v>133025111</v>
      </c>
      <c r="C2647" s="4">
        <v>133025399</v>
      </c>
      <c r="D2647" s="4" t="s">
        <v>3524</v>
      </c>
    </row>
    <row r="2648" spans="1:4">
      <c r="A2648" s="4" t="s">
        <v>3097</v>
      </c>
      <c r="B2648" s="4">
        <v>23306867</v>
      </c>
      <c r="C2648" s="4">
        <v>23307398</v>
      </c>
      <c r="D2648" s="4" t="s">
        <v>3523</v>
      </c>
    </row>
    <row r="2649" spans="1:4">
      <c r="A2649" s="4" t="s">
        <v>3097</v>
      </c>
      <c r="B2649" s="4">
        <v>106216929</v>
      </c>
      <c r="C2649" s="4">
        <v>106217215</v>
      </c>
      <c r="D2649" s="4" t="s">
        <v>3522</v>
      </c>
    </row>
    <row r="2650" spans="1:4">
      <c r="A2650" s="4" t="s">
        <v>3119</v>
      </c>
      <c r="B2650" s="4">
        <v>117376031</v>
      </c>
      <c r="C2650" s="4">
        <v>117376843</v>
      </c>
      <c r="D2650" s="4" t="s">
        <v>3521</v>
      </c>
    </row>
    <row r="2651" spans="1:4">
      <c r="A2651" s="4" t="s">
        <v>3114</v>
      </c>
      <c r="B2651" s="4">
        <v>17222302</v>
      </c>
      <c r="C2651" s="4">
        <v>17222443</v>
      </c>
      <c r="D2651" s="4" t="s">
        <v>3520</v>
      </c>
    </row>
    <row r="2652" spans="1:4">
      <c r="A2652" s="4" t="s">
        <v>3142</v>
      </c>
      <c r="B2652" s="4">
        <v>56160686</v>
      </c>
      <c r="C2652" s="4">
        <v>56160839</v>
      </c>
      <c r="D2652" s="4" t="s">
        <v>3519</v>
      </c>
    </row>
    <row r="2653" spans="1:4">
      <c r="A2653" s="4" t="s">
        <v>3101</v>
      </c>
      <c r="B2653" s="4">
        <v>32459236</v>
      </c>
      <c r="C2653" s="4">
        <v>32459371</v>
      </c>
      <c r="D2653" s="4" t="s">
        <v>3518</v>
      </c>
    </row>
    <row r="2654" spans="1:4">
      <c r="A2654" s="4" t="s">
        <v>3153</v>
      </c>
      <c r="B2654" s="4">
        <v>107015864</v>
      </c>
      <c r="C2654" s="4">
        <v>107016074</v>
      </c>
      <c r="D2654" s="4" t="s">
        <v>3517</v>
      </c>
    </row>
    <row r="2655" spans="1:4">
      <c r="A2655" s="4" t="s">
        <v>3146</v>
      </c>
      <c r="B2655" s="4">
        <v>95315167</v>
      </c>
      <c r="C2655" s="4">
        <v>95315705</v>
      </c>
      <c r="D2655" s="4" t="s">
        <v>3516</v>
      </c>
    </row>
    <row r="2656" spans="1:4">
      <c r="A2656" s="4" t="s">
        <v>3138</v>
      </c>
      <c r="B2656" s="4">
        <v>35930591</v>
      </c>
      <c r="C2656" s="4">
        <v>35930851</v>
      </c>
      <c r="D2656" s="4" t="s">
        <v>3515</v>
      </c>
    </row>
    <row r="2657" spans="1:4">
      <c r="A2657" s="4" t="s">
        <v>3128</v>
      </c>
      <c r="B2657" s="4">
        <v>6214546</v>
      </c>
      <c r="C2657" s="4">
        <v>6214692</v>
      </c>
      <c r="D2657" s="4" t="s">
        <v>3514</v>
      </c>
    </row>
    <row r="2658" spans="1:4">
      <c r="A2658" s="4" t="s">
        <v>3117</v>
      </c>
      <c r="B2658" s="4">
        <v>56693997</v>
      </c>
      <c r="C2658" s="4">
        <v>56694117</v>
      </c>
      <c r="D2658" s="4" t="s">
        <v>3513</v>
      </c>
    </row>
    <row r="2659" spans="1:4">
      <c r="A2659" s="4" t="s">
        <v>3117</v>
      </c>
      <c r="B2659" s="4">
        <v>22048757</v>
      </c>
      <c r="C2659" s="4">
        <v>22049274</v>
      </c>
      <c r="D2659" s="4" t="s">
        <v>3512</v>
      </c>
    </row>
    <row r="2660" spans="1:4">
      <c r="A2660" s="4" t="s">
        <v>3121</v>
      </c>
      <c r="B2660" s="4">
        <v>22041111</v>
      </c>
      <c r="C2660" s="4">
        <v>22041319</v>
      </c>
      <c r="D2660" s="4" t="s">
        <v>3511</v>
      </c>
    </row>
    <row r="2661" spans="1:4">
      <c r="A2661" s="4" t="s">
        <v>3121</v>
      </c>
      <c r="B2661" s="4">
        <v>21833007</v>
      </c>
      <c r="C2661" s="4">
        <v>21833453</v>
      </c>
      <c r="D2661" s="4" t="s">
        <v>3510</v>
      </c>
    </row>
    <row r="2662" spans="1:4">
      <c r="A2662" s="4" t="s">
        <v>3138</v>
      </c>
      <c r="B2662" s="4">
        <v>68692100</v>
      </c>
      <c r="C2662" s="4">
        <v>68692278</v>
      </c>
      <c r="D2662" s="4" t="s">
        <v>3509</v>
      </c>
    </row>
    <row r="2663" spans="1:4">
      <c r="A2663" s="4" t="s">
        <v>3099</v>
      </c>
      <c r="B2663" s="4">
        <v>81166143</v>
      </c>
      <c r="C2663" s="4">
        <v>81166405</v>
      </c>
      <c r="D2663" s="4" t="s">
        <v>3508</v>
      </c>
    </row>
    <row r="2664" spans="1:4">
      <c r="A2664" s="4" t="s">
        <v>3097</v>
      </c>
      <c r="B2664" s="4">
        <v>54866597</v>
      </c>
      <c r="C2664" s="4">
        <v>54866978</v>
      </c>
      <c r="D2664" s="4" t="s">
        <v>3507</v>
      </c>
    </row>
    <row r="2665" spans="1:4">
      <c r="A2665" s="4" t="s">
        <v>3119</v>
      </c>
      <c r="B2665" s="4">
        <v>17352169</v>
      </c>
      <c r="C2665" s="4">
        <v>17352387</v>
      </c>
      <c r="D2665" s="4" t="s">
        <v>3506</v>
      </c>
    </row>
    <row r="2666" spans="1:4">
      <c r="A2666" s="4" t="s">
        <v>3119</v>
      </c>
      <c r="B2666" s="4">
        <v>119239053</v>
      </c>
      <c r="C2666" s="4">
        <v>119239820</v>
      </c>
      <c r="D2666" s="4" t="s">
        <v>3505</v>
      </c>
    </row>
    <row r="2667" spans="1:4">
      <c r="A2667" s="4" t="s">
        <v>3101</v>
      </c>
      <c r="B2667" s="4">
        <v>148928775</v>
      </c>
      <c r="C2667" s="4">
        <v>148929020</v>
      </c>
      <c r="D2667" s="4" t="s">
        <v>3504</v>
      </c>
    </row>
    <row r="2668" spans="1:4">
      <c r="A2668" s="4" t="s">
        <v>3097</v>
      </c>
      <c r="B2668" s="4">
        <v>120990656</v>
      </c>
      <c r="C2668" s="4">
        <v>120991080</v>
      </c>
      <c r="D2668" s="4" t="s">
        <v>3503</v>
      </c>
    </row>
    <row r="2669" spans="1:4">
      <c r="A2669" s="4" t="s">
        <v>3103</v>
      </c>
      <c r="B2669" s="4">
        <v>20049143</v>
      </c>
      <c r="C2669" s="4">
        <v>20049419</v>
      </c>
      <c r="D2669" s="4" t="s">
        <v>3502</v>
      </c>
    </row>
    <row r="2670" spans="1:4">
      <c r="A2670" s="4" t="s">
        <v>3097</v>
      </c>
      <c r="B2670" s="4">
        <v>64833885</v>
      </c>
      <c r="C2670" s="4">
        <v>64834216</v>
      </c>
      <c r="D2670" s="4" t="s">
        <v>3501</v>
      </c>
    </row>
    <row r="2671" spans="1:4">
      <c r="A2671" s="4" t="s">
        <v>3153</v>
      </c>
      <c r="B2671" s="4">
        <v>42586612</v>
      </c>
      <c r="C2671" s="4">
        <v>42586773</v>
      </c>
      <c r="D2671" s="4" t="s">
        <v>3500</v>
      </c>
    </row>
    <row r="2672" spans="1:4">
      <c r="A2672" s="4" t="s">
        <v>3153</v>
      </c>
      <c r="B2672" s="4">
        <v>126202835</v>
      </c>
      <c r="C2672" s="4">
        <v>126203001</v>
      </c>
      <c r="D2672" s="4" t="s">
        <v>3499</v>
      </c>
    </row>
    <row r="2673" spans="1:4">
      <c r="A2673" s="4" t="s">
        <v>3117</v>
      </c>
      <c r="B2673" s="4">
        <v>104715811</v>
      </c>
      <c r="C2673" s="4">
        <v>104716006</v>
      </c>
      <c r="D2673" s="4" t="s">
        <v>3498</v>
      </c>
    </row>
    <row r="2674" spans="1:4">
      <c r="A2674" s="4" t="s">
        <v>3121</v>
      </c>
      <c r="B2674" s="4">
        <v>60676528</v>
      </c>
      <c r="C2674" s="4">
        <v>60676727</v>
      </c>
      <c r="D2674" s="4" t="s">
        <v>3497</v>
      </c>
    </row>
    <row r="2675" spans="1:4">
      <c r="A2675" s="4" t="s">
        <v>3114</v>
      </c>
      <c r="B2675" s="4">
        <v>57391168</v>
      </c>
      <c r="C2675" s="4">
        <v>57391629</v>
      </c>
      <c r="D2675" s="4" t="s">
        <v>3496</v>
      </c>
    </row>
    <row r="2676" spans="1:4">
      <c r="A2676" s="4" t="s">
        <v>3099</v>
      </c>
      <c r="B2676" s="4">
        <v>69361353</v>
      </c>
      <c r="C2676" s="4">
        <v>69361537</v>
      </c>
      <c r="D2676" s="4" t="s">
        <v>3495</v>
      </c>
    </row>
    <row r="2677" spans="1:4">
      <c r="A2677" s="4" t="s">
        <v>3114</v>
      </c>
      <c r="B2677" s="4">
        <v>43769524</v>
      </c>
      <c r="C2677" s="4">
        <v>43769683</v>
      </c>
      <c r="D2677" s="4" t="s">
        <v>3494</v>
      </c>
    </row>
    <row r="2678" spans="1:4">
      <c r="A2678" s="4" t="s">
        <v>3114</v>
      </c>
      <c r="B2678" s="4">
        <v>3872285</v>
      </c>
      <c r="C2678" s="4">
        <v>3872512</v>
      </c>
      <c r="D2678" s="4" t="s">
        <v>3493</v>
      </c>
    </row>
    <row r="2679" spans="1:4">
      <c r="A2679" s="4" t="s">
        <v>3106</v>
      </c>
      <c r="B2679" s="4">
        <v>114875067</v>
      </c>
      <c r="C2679" s="4">
        <v>114875331</v>
      </c>
      <c r="D2679" s="4" t="s">
        <v>3492</v>
      </c>
    </row>
    <row r="2680" spans="1:4">
      <c r="A2680" s="4" t="s">
        <v>3146</v>
      </c>
      <c r="B2680" s="4">
        <v>96246230</v>
      </c>
      <c r="C2680" s="4">
        <v>96246617</v>
      </c>
      <c r="D2680" s="4" t="s">
        <v>3491</v>
      </c>
    </row>
    <row r="2681" spans="1:4">
      <c r="A2681" s="4" t="s">
        <v>3123</v>
      </c>
      <c r="B2681" s="4">
        <v>93625109</v>
      </c>
      <c r="C2681" s="4">
        <v>93625397</v>
      </c>
      <c r="D2681" s="4" t="s">
        <v>3490</v>
      </c>
    </row>
    <row r="2682" spans="1:4">
      <c r="A2682" s="4" t="s">
        <v>3140</v>
      </c>
      <c r="B2682" s="4">
        <v>25794588</v>
      </c>
      <c r="C2682" s="4">
        <v>25794795</v>
      </c>
      <c r="D2682" s="4" t="s">
        <v>3489</v>
      </c>
    </row>
    <row r="2683" spans="1:4">
      <c r="A2683" s="4" t="s">
        <v>3142</v>
      </c>
      <c r="B2683" s="4">
        <v>95425910</v>
      </c>
      <c r="C2683" s="4">
        <v>95426069</v>
      </c>
      <c r="D2683" s="4" t="s">
        <v>3488</v>
      </c>
    </row>
    <row r="2684" spans="1:4">
      <c r="A2684" s="4" t="s">
        <v>3121</v>
      </c>
      <c r="B2684" s="4">
        <v>44869588</v>
      </c>
      <c r="C2684" s="4">
        <v>44870010</v>
      </c>
      <c r="D2684" s="4" t="s">
        <v>3487</v>
      </c>
    </row>
    <row r="2685" spans="1:4">
      <c r="A2685" s="4" t="s">
        <v>3106</v>
      </c>
      <c r="B2685" s="4">
        <v>72222557</v>
      </c>
      <c r="C2685" s="4">
        <v>72222749</v>
      </c>
      <c r="D2685" s="4" t="s">
        <v>3486</v>
      </c>
    </row>
    <row r="2686" spans="1:4">
      <c r="A2686" s="4" t="s">
        <v>3101</v>
      </c>
      <c r="B2686" s="4">
        <v>142906544</v>
      </c>
      <c r="C2686" s="4">
        <v>142906696</v>
      </c>
      <c r="D2686" s="4" t="s">
        <v>3485</v>
      </c>
    </row>
    <row r="2687" spans="1:4">
      <c r="A2687" s="4" t="s">
        <v>3128</v>
      </c>
      <c r="B2687" s="4">
        <v>72236774</v>
      </c>
      <c r="C2687" s="4">
        <v>72237122</v>
      </c>
      <c r="D2687" s="4" t="s">
        <v>3484</v>
      </c>
    </row>
    <row r="2688" spans="1:4">
      <c r="A2688" s="4" t="s">
        <v>3123</v>
      </c>
      <c r="B2688" s="4">
        <v>156179458</v>
      </c>
      <c r="C2688" s="4">
        <v>156180154</v>
      </c>
      <c r="D2688" s="4" t="s">
        <v>3483</v>
      </c>
    </row>
    <row r="2689" spans="1:4">
      <c r="A2689" s="4" t="s">
        <v>3106</v>
      </c>
      <c r="B2689" s="4">
        <v>37871430</v>
      </c>
      <c r="C2689" s="4">
        <v>37871611</v>
      </c>
      <c r="D2689" s="4" t="s">
        <v>3482</v>
      </c>
    </row>
    <row r="2690" spans="1:4">
      <c r="A2690" s="4" t="s">
        <v>3138</v>
      </c>
      <c r="B2690" s="4">
        <v>42913876</v>
      </c>
      <c r="C2690" s="4">
        <v>42914067</v>
      </c>
      <c r="D2690" s="4" t="s">
        <v>3481</v>
      </c>
    </row>
    <row r="2691" spans="1:4">
      <c r="A2691" s="4" t="s">
        <v>3106</v>
      </c>
      <c r="B2691" s="4">
        <v>47655658</v>
      </c>
      <c r="C2691" s="4">
        <v>47655812</v>
      </c>
      <c r="D2691" s="4" t="s">
        <v>3480</v>
      </c>
    </row>
    <row r="2692" spans="1:4">
      <c r="A2692" s="4" t="s">
        <v>3119</v>
      </c>
      <c r="B2692" s="4">
        <v>130594448</v>
      </c>
      <c r="C2692" s="4">
        <v>130594573</v>
      </c>
      <c r="D2692" s="4" t="s">
        <v>3479</v>
      </c>
    </row>
    <row r="2693" spans="1:4">
      <c r="A2693" s="4" t="s">
        <v>3106</v>
      </c>
      <c r="B2693" s="4">
        <v>47757762</v>
      </c>
      <c r="C2693" s="4">
        <v>47757971</v>
      </c>
      <c r="D2693" s="4" t="s">
        <v>3478</v>
      </c>
    </row>
    <row r="2694" spans="1:4">
      <c r="A2694" s="4" t="s">
        <v>3146</v>
      </c>
      <c r="B2694" s="4">
        <v>122308366</v>
      </c>
      <c r="C2694" s="4">
        <v>122308633</v>
      </c>
      <c r="D2694" s="4" t="s">
        <v>3477</v>
      </c>
    </row>
    <row r="2695" spans="1:4">
      <c r="A2695" s="4" t="s">
        <v>3097</v>
      </c>
      <c r="B2695" s="4">
        <v>87426692</v>
      </c>
      <c r="C2695" s="4">
        <v>87427316</v>
      </c>
      <c r="D2695" s="4" t="s">
        <v>3476</v>
      </c>
    </row>
    <row r="2696" spans="1:4">
      <c r="A2696" s="4" t="s">
        <v>3117</v>
      </c>
      <c r="B2696" s="4">
        <v>115407429</v>
      </c>
      <c r="C2696" s="4">
        <v>115407689</v>
      </c>
      <c r="D2696" s="4" t="s">
        <v>3475</v>
      </c>
    </row>
    <row r="2697" spans="1:4">
      <c r="A2697" s="4" t="s">
        <v>3128</v>
      </c>
      <c r="B2697" s="4">
        <v>192454000</v>
      </c>
      <c r="C2697" s="4">
        <v>192454194</v>
      </c>
      <c r="D2697" s="4" t="s">
        <v>3474</v>
      </c>
    </row>
    <row r="2698" spans="1:4">
      <c r="A2698" s="4" t="s">
        <v>3103</v>
      </c>
      <c r="B2698" s="4">
        <v>72723342</v>
      </c>
      <c r="C2698" s="4">
        <v>72723511</v>
      </c>
      <c r="D2698" s="4" t="s">
        <v>3473</v>
      </c>
    </row>
    <row r="2699" spans="1:4">
      <c r="A2699" s="4" t="s">
        <v>3157</v>
      </c>
      <c r="B2699" s="4">
        <v>81493394</v>
      </c>
      <c r="C2699" s="4">
        <v>81493620</v>
      </c>
      <c r="D2699" s="4" t="s">
        <v>3472</v>
      </c>
    </row>
    <row r="2700" spans="1:4">
      <c r="A2700" s="4" t="s">
        <v>3157</v>
      </c>
      <c r="B2700" s="4">
        <v>70104740</v>
      </c>
      <c r="C2700" s="4">
        <v>70105024</v>
      </c>
      <c r="D2700" s="4" t="s">
        <v>3471</v>
      </c>
    </row>
    <row r="2701" spans="1:4">
      <c r="A2701" s="4" t="s">
        <v>3157</v>
      </c>
      <c r="B2701" s="4">
        <v>25754197</v>
      </c>
      <c r="C2701" s="4">
        <v>25754703</v>
      </c>
      <c r="D2701" s="4" t="s">
        <v>3470</v>
      </c>
    </row>
    <row r="2702" spans="1:4">
      <c r="A2702" s="4" t="s">
        <v>3157</v>
      </c>
      <c r="B2702" s="4">
        <v>25249184</v>
      </c>
      <c r="C2702" s="4">
        <v>25249787</v>
      </c>
      <c r="D2702" s="4" t="s">
        <v>3469</v>
      </c>
    </row>
    <row r="2703" spans="1:4">
      <c r="A2703" s="4" t="s">
        <v>3106</v>
      </c>
      <c r="B2703" s="4">
        <v>6578104</v>
      </c>
      <c r="C2703" s="4">
        <v>6578604</v>
      </c>
      <c r="D2703" s="4" t="s">
        <v>3468</v>
      </c>
    </row>
    <row r="2704" spans="1:4">
      <c r="A2704" s="4" t="s">
        <v>3106</v>
      </c>
      <c r="B2704" s="4">
        <v>52190962</v>
      </c>
      <c r="C2704" s="4">
        <v>52191101</v>
      </c>
      <c r="D2704" s="4" t="s">
        <v>3467</v>
      </c>
    </row>
    <row r="2705" spans="1:4">
      <c r="A2705" s="4" t="s">
        <v>3106</v>
      </c>
      <c r="B2705" s="4">
        <v>51470609</v>
      </c>
      <c r="C2705" s="4">
        <v>51471061</v>
      </c>
      <c r="D2705" s="4" t="s">
        <v>3466</v>
      </c>
    </row>
    <row r="2706" spans="1:4">
      <c r="A2706" s="4" t="s">
        <v>3106</v>
      </c>
      <c r="B2706" s="4">
        <v>47650391</v>
      </c>
      <c r="C2706" s="4">
        <v>47650749</v>
      </c>
      <c r="D2706" s="4" t="s">
        <v>3465</v>
      </c>
    </row>
    <row r="2707" spans="1:4">
      <c r="A2707" s="4" t="s">
        <v>3106</v>
      </c>
      <c r="B2707" s="4">
        <v>47877698</v>
      </c>
      <c r="C2707" s="4">
        <v>47877951</v>
      </c>
      <c r="D2707" s="4" t="s">
        <v>3464</v>
      </c>
    </row>
    <row r="2708" spans="1:4">
      <c r="A2708" s="4" t="s">
        <v>3106</v>
      </c>
      <c r="B2708" s="4">
        <v>126645763</v>
      </c>
      <c r="C2708" s="4">
        <v>126645938</v>
      </c>
      <c r="D2708" s="4" t="s">
        <v>3463</v>
      </c>
    </row>
    <row r="2709" spans="1:4">
      <c r="A2709" s="4" t="s">
        <v>3106</v>
      </c>
      <c r="B2709" s="4">
        <v>119452248</v>
      </c>
      <c r="C2709" s="4">
        <v>119452412</v>
      </c>
      <c r="D2709" s="4" t="s">
        <v>3462</v>
      </c>
    </row>
    <row r="2710" spans="1:4">
      <c r="A2710" s="4" t="s">
        <v>3101</v>
      </c>
      <c r="B2710" s="4">
        <v>88721300</v>
      </c>
      <c r="C2710" s="4">
        <v>88721429</v>
      </c>
      <c r="D2710" s="4" t="s">
        <v>3461</v>
      </c>
    </row>
    <row r="2711" spans="1:4">
      <c r="A2711" s="4" t="s">
        <v>3101</v>
      </c>
      <c r="B2711" s="4">
        <v>135187434</v>
      </c>
      <c r="C2711" s="4">
        <v>135187925</v>
      </c>
      <c r="D2711" s="4" t="s">
        <v>3460</v>
      </c>
    </row>
    <row r="2712" spans="1:4">
      <c r="A2712" s="4" t="s">
        <v>3101</v>
      </c>
      <c r="B2712" s="4">
        <v>105876703</v>
      </c>
      <c r="C2712" s="4">
        <v>105877094</v>
      </c>
      <c r="D2712" s="4" t="s">
        <v>3459</v>
      </c>
    </row>
    <row r="2713" spans="1:4">
      <c r="A2713" s="4" t="s">
        <v>3153</v>
      </c>
      <c r="B2713" s="4">
        <v>46451707</v>
      </c>
      <c r="C2713" s="4">
        <v>46452599</v>
      </c>
      <c r="D2713" s="4" t="s">
        <v>3458</v>
      </c>
    </row>
    <row r="2714" spans="1:4">
      <c r="A2714" s="4" t="s">
        <v>3153</v>
      </c>
      <c r="B2714" s="4">
        <v>106977493</v>
      </c>
      <c r="C2714" s="4">
        <v>106977613</v>
      </c>
      <c r="D2714" s="4" t="s">
        <v>3457</v>
      </c>
    </row>
    <row r="2715" spans="1:4">
      <c r="A2715" s="4" t="s">
        <v>3146</v>
      </c>
      <c r="B2715" s="4">
        <v>22076688</v>
      </c>
      <c r="C2715" s="4">
        <v>22077018</v>
      </c>
      <c r="D2715" s="4" t="s">
        <v>3456</v>
      </c>
    </row>
    <row r="2716" spans="1:4">
      <c r="A2716" s="4" t="s">
        <v>3123</v>
      </c>
      <c r="B2716" s="4">
        <v>93642703</v>
      </c>
      <c r="C2716" s="4">
        <v>93642881</v>
      </c>
      <c r="D2716" s="4" t="s">
        <v>3455</v>
      </c>
    </row>
    <row r="2717" spans="1:4">
      <c r="A2717" s="4" t="s">
        <v>3108</v>
      </c>
      <c r="B2717" s="4">
        <v>103305128</v>
      </c>
      <c r="C2717" s="4">
        <v>103305608</v>
      </c>
      <c r="D2717" s="4" t="s">
        <v>3454</v>
      </c>
    </row>
    <row r="2718" spans="1:4">
      <c r="A2718" s="4" t="s">
        <v>3123</v>
      </c>
      <c r="B2718" s="4">
        <v>48948825</v>
      </c>
      <c r="C2718" s="4">
        <v>48949216</v>
      </c>
      <c r="D2718" s="4" t="s">
        <v>3453</v>
      </c>
    </row>
    <row r="2719" spans="1:4">
      <c r="A2719" s="4" t="s">
        <v>3123</v>
      </c>
      <c r="B2719" s="4">
        <v>33629012</v>
      </c>
      <c r="C2719" s="4">
        <v>33629175</v>
      </c>
      <c r="D2719" s="4" t="s">
        <v>3452</v>
      </c>
    </row>
    <row r="2720" spans="1:4">
      <c r="A2720" s="4" t="s">
        <v>3123</v>
      </c>
      <c r="B2720" s="4">
        <v>157078632</v>
      </c>
      <c r="C2720" s="4">
        <v>157078988</v>
      </c>
      <c r="D2720" s="4" t="s">
        <v>3451</v>
      </c>
    </row>
    <row r="2721" spans="1:4">
      <c r="A2721" s="4" t="s">
        <v>3140</v>
      </c>
      <c r="B2721" s="4">
        <v>41661118</v>
      </c>
      <c r="C2721" s="4">
        <v>41661266</v>
      </c>
      <c r="D2721" s="4" t="s">
        <v>3450</v>
      </c>
    </row>
    <row r="2722" spans="1:4">
      <c r="A2722" s="4" t="s">
        <v>3138</v>
      </c>
      <c r="B2722" s="4">
        <v>10029754</v>
      </c>
      <c r="C2722" s="4">
        <v>10030033</v>
      </c>
      <c r="D2722" s="4" t="s">
        <v>3449</v>
      </c>
    </row>
    <row r="2723" spans="1:4">
      <c r="A2723" s="4" t="s">
        <v>3095</v>
      </c>
      <c r="B2723" s="4">
        <v>25861400</v>
      </c>
      <c r="C2723" s="4">
        <v>25861609</v>
      </c>
      <c r="D2723" s="4" t="s">
        <v>3448</v>
      </c>
    </row>
    <row r="2724" spans="1:4">
      <c r="A2724" s="4" t="s">
        <v>3095</v>
      </c>
      <c r="B2724" s="4">
        <v>25400572</v>
      </c>
      <c r="C2724" s="4">
        <v>25400707</v>
      </c>
      <c r="D2724" s="4" t="s">
        <v>3447</v>
      </c>
    </row>
    <row r="2725" spans="1:4">
      <c r="A2725" s="4" t="s">
        <v>3114</v>
      </c>
      <c r="B2725" s="4">
        <v>95845468</v>
      </c>
      <c r="C2725" s="4">
        <v>95845613</v>
      </c>
      <c r="D2725" s="4" t="s">
        <v>3446</v>
      </c>
    </row>
    <row r="2726" spans="1:4">
      <c r="A2726" s="4" t="s">
        <v>3114</v>
      </c>
      <c r="B2726" s="4">
        <v>62758442</v>
      </c>
      <c r="C2726" s="4">
        <v>62758586</v>
      </c>
      <c r="D2726" s="4" t="s">
        <v>3445</v>
      </c>
    </row>
    <row r="2727" spans="1:4">
      <c r="A2727" s="4" t="s">
        <v>3128</v>
      </c>
      <c r="B2727" s="4">
        <v>55131027</v>
      </c>
      <c r="C2727" s="4">
        <v>55131478</v>
      </c>
      <c r="D2727" s="4" t="s">
        <v>3444</v>
      </c>
    </row>
    <row r="2728" spans="1:4">
      <c r="A2728" s="4" t="s">
        <v>3103</v>
      </c>
      <c r="B2728" s="4">
        <v>14072552</v>
      </c>
      <c r="C2728" s="4">
        <v>14072897</v>
      </c>
      <c r="D2728" s="4" t="s">
        <v>3443</v>
      </c>
    </row>
    <row r="2729" spans="1:4">
      <c r="A2729" s="4" t="s">
        <v>3123</v>
      </c>
      <c r="B2729" s="4">
        <v>136714188</v>
      </c>
      <c r="C2729" s="4">
        <v>136714431</v>
      </c>
      <c r="D2729" s="4" t="s">
        <v>3442</v>
      </c>
    </row>
    <row r="2730" spans="1:4">
      <c r="A2730" s="4" t="s">
        <v>3108</v>
      </c>
      <c r="B2730" s="4">
        <v>103061537</v>
      </c>
      <c r="C2730" s="4">
        <v>103061680</v>
      </c>
      <c r="D2730" s="4" t="s">
        <v>3441</v>
      </c>
    </row>
    <row r="2731" spans="1:4">
      <c r="A2731" s="4" t="s">
        <v>3121</v>
      </c>
      <c r="B2731" s="4">
        <v>94709969</v>
      </c>
      <c r="C2731" s="4">
        <v>94710097</v>
      </c>
      <c r="D2731" s="4" t="s">
        <v>3440</v>
      </c>
    </row>
    <row r="2732" spans="1:4">
      <c r="A2732" s="4" t="s">
        <v>3128</v>
      </c>
      <c r="B2732" s="4">
        <v>36368940</v>
      </c>
      <c r="C2732" s="4">
        <v>36369252</v>
      </c>
      <c r="D2732" s="4" t="s">
        <v>3439</v>
      </c>
    </row>
    <row r="2733" spans="1:4">
      <c r="A2733" s="4" t="s">
        <v>3121</v>
      </c>
      <c r="B2733" s="4">
        <v>53755257</v>
      </c>
      <c r="C2733" s="4">
        <v>53755456</v>
      </c>
      <c r="D2733" s="4" t="s">
        <v>3438</v>
      </c>
    </row>
    <row r="2734" spans="1:4">
      <c r="A2734" s="4" t="s">
        <v>3121</v>
      </c>
      <c r="B2734" s="4">
        <v>53475986</v>
      </c>
      <c r="C2734" s="4">
        <v>53476336</v>
      </c>
      <c r="D2734" s="4" t="s">
        <v>3437</v>
      </c>
    </row>
    <row r="2735" spans="1:4">
      <c r="A2735" s="4" t="s">
        <v>3121</v>
      </c>
      <c r="B2735" s="4">
        <v>46727704</v>
      </c>
      <c r="C2735" s="4">
        <v>46727840</v>
      </c>
      <c r="D2735" s="4" t="s">
        <v>3436</v>
      </c>
    </row>
    <row r="2736" spans="1:4">
      <c r="A2736" s="4" t="s">
        <v>3121</v>
      </c>
      <c r="B2736" s="4">
        <v>23739470</v>
      </c>
      <c r="C2736" s="4">
        <v>23740180</v>
      </c>
      <c r="D2736" s="4" t="s">
        <v>3435</v>
      </c>
    </row>
    <row r="2737" spans="1:4">
      <c r="A2737" s="4" t="s">
        <v>3121</v>
      </c>
      <c r="B2737" s="4">
        <v>23571453</v>
      </c>
      <c r="C2737" s="4">
        <v>23572161</v>
      </c>
      <c r="D2737" s="4" t="s">
        <v>3434</v>
      </c>
    </row>
    <row r="2738" spans="1:4">
      <c r="A2738" s="4" t="s">
        <v>3099</v>
      </c>
      <c r="B2738" s="4">
        <v>83632257</v>
      </c>
      <c r="C2738" s="4">
        <v>83632494</v>
      </c>
      <c r="D2738" s="4" t="s">
        <v>3433</v>
      </c>
    </row>
    <row r="2739" spans="1:4">
      <c r="A2739" s="4" t="s">
        <v>3099</v>
      </c>
      <c r="B2739" s="4">
        <v>70974709</v>
      </c>
      <c r="C2739" s="4">
        <v>70975109</v>
      </c>
      <c r="D2739" s="4" t="s">
        <v>3432</v>
      </c>
    </row>
    <row r="2740" spans="1:4">
      <c r="A2740" s="4" t="s">
        <v>3123</v>
      </c>
      <c r="B2740" s="4">
        <v>20899893</v>
      </c>
      <c r="C2740" s="4">
        <v>20900185</v>
      </c>
      <c r="D2740" s="4" t="s">
        <v>3431</v>
      </c>
    </row>
    <row r="2741" spans="1:4">
      <c r="A2741" s="4" t="s">
        <v>3099</v>
      </c>
      <c r="B2741" s="4">
        <v>46635590</v>
      </c>
      <c r="C2741" s="4">
        <v>46635757</v>
      </c>
      <c r="D2741" s="4" t="s">
        <v>3430</v>
      </c>
    </row>
    <row r="2742" spans="1:4">
      <c r="A2742" s="4" t="s">
        <v>3099</v>
      </c>
      <c r="B2742" s="4">
        <v>18854308</v>
      </c>
      <c r="C2742" s="4">
        <v>18854492</v>
      </c>
      <c r="D2742" s="4" t="s">
        <v>3429</v>
      </c>
    </row>
    <row r="2743" spans="1:4">
      <c r="A2743" s="4" t="s">
        <v>3128</v>
      </c>
      <c r="B2743" s="4">
        <v>192796323</v>
      </c>
      <c r="C2743" s="4">
        <v>192796628</v>
      </c>
      <c r="D2743" s="4" t="s">
        <v>3428</v>
      </c>
    </row>
    <row r="2744" spans="1:4">
      <c r="A2744" s="4" t="s">
        <v>3128</v>
      </c>
      <c r="B2744" s="4">
        <v>179803250</v>
      </c>
      <c r="C2744" s="4">
        <v>179803603</v>
      </c>
      <c r="D2744" s="4" t="s">
        <v>3427</v>
      </c>
    </row>
    <row r="2745" spans="1:4">
      <c r="A2745" s="4" t="s">
        <v>3097</v>
      </c>
      <c r="B2745" s="4">
        <v>69561399</v>
      </c>
      <c r="C2745" s="4">
        <v>69561655</v>
      </c>
      <c r="D2745" s="4" t="s">
        <v>3426</v>
      </c>
    </row>
    <row r="2746" spans="1:4">
      <c r="A2746" s="4" t="s">
        <v>3097</v>
      </c>
      <c r="B2746" s="4">
        <v>59505975</v>
      </c>
      <c r="C2746" s="4">
        <v>59506231</v>
      </c>
      <c r="D2746" s="4" t="s">
        <v>3425</v>
      </c>
    </row>
    <row r="2747" spans="1:4">
      <c r="A2747" s="4" t="s">
        <v>3097</v>
      </c>
      <c r="B2747" s="4">
        <v>50377807</v>
      </c>
      <c r="C2747" s="4">
        <v>50378171</v>
      </c>
      <c r="D2747" s="4" t="s">
        <v>3424</v>
      </c>
    </row>
    <row r="2748" spans="1:4">
      <c r="A2748" s="4" t="s">
        <v>3097</v>
      </c>
      <c r="B2748" s="4">
        <v>120347883</v>
      </c>
      <c r="C2748" s="4">
        <v>120348400</v>
      </c>
      <c r="D2748" s="4" t="s">
        <v>3423</v>
      </c>
    </row>
    <row r="2749" spans="1:4">
      <c r="A2749" s="4" t="s">
        <v>3119</v>
      </c>
      <c r="B2749" s="4">
        <v>80855195</v>
      </c>
      <c r="C2749" s="4">
        <v>80855318</v>
      </c>
      <c r="D2749" s="4" t="s">
        <v>3422</v>
      </c>
    </row>
    <row r="2750" spans="1:4">
      <c r="A2750" s="4" t="s">
        <v>3119</v>
      </c>
      <c r="B2750" s="4">
        <v>45229917</v>
      </c>
      <c r="C2750" s="4">
        <v>45230226</v>
      </c>
      <c r="D2750" s="4" t="s">
        <v>3421</v>
      </c>
    </row>
    <row r="2751" spans="1:4">
      <c r="A2751" s="4" t="s">
        <v>3128</v>
      </c>
      <c r="B2751" s="4">
        <v>63113562</v>
      </c>
      <c r="C2751" s="4">
        <v>63114423</v>
      </c>
      <c r="D2751" s="4" t="s">
        <v>3420</v>
      </c>
    </row>
    <row r="2752" spans="1:4">
      <c r="A2752" s="4" t="s">
        <v>3119</v>
      </c>
      <c r="B2752" s="4">
        <v>43579169</v>
      </c>
      <c r="C2752" s="4">
        <v>43579601</v>
      </c>
      <c r="D2752" s="4" t="s">
        <v>3419</v>
      </c>
    </row>
    <row r="2753" spans="1:4">
      <c r="A2753" s="4" t="s">
        <v>3119</v>
      </c>
      <c r="B2753" s="4">
        <v>39171297</v>
      </c>
      <c r="C2753" s="4">
        <v>39171419</v>
      </c>
      <c r="D2753" s="4" t="s">
        <v>3418</v>
      </c>
    </row>
    <row r="2754" spans="1:4">
      <c r="A2754" s="4" t="s">
        <v>3119</v>
      </c>
      <c r="B2754" s="4">
        <v>29127005</v>
      </c>
      <c r="C2754" s="4">
        <v>29127133</v>
      </c>
      <c r="D2754" s="4" t="s">
        <v>3417</v>
      </c>
    </row>
    <row r="2755" spans="1:4">
      <c r="A2755" s="4" t="s">
        <v>3101</v>
      </c>
      <c r="B2755" s="4">
        <v>115490166</v>
      </c>
      <c r="C2755" s="4">
        <v>115490404</v>
      </c>
      <c r="D2755" s="4" t="s">
        <v>3416</v>
      </c>
    </row>
    <row r="2756" spans="1:4">
      <c r="A2756" s="4" t="s">
        <v>3123</v>
      </c>
      <c r="B2756" s="4">
        <v>26208191</v>
      </c>
      <c r="C2756" s="4">
        <v>26208348</v>
      </c>
      <c r="D2756" s="4" t="s">
        <v>3415</v>
      </c>
    </row>
    <row r="2757" spans="1:4">
      <c r="A2757" s="4" t="s">
        <v>3123</v>
      </c>
      <c r="B2757" s="4">
        <v>180257412</v>
      </c>
      <c r="C2757" s="4">
        <v>180257625</v>
      </c>
      <c r="D2757" s="4" t="s">
        <v>3414</v>
      </c>
    </row>
    <row r="2758" spans="1:4">
      <c r="A2758" s="4" t="s">
        <v>3123</v>
      </c>
      <c r="B2758" s="4">
        <v>169702828</v>
      </c>
      <c r="C2758" s="4">
        <v>169703056</v>
      </c>
      <c r="D2758" s="4" t="s">
        <v>3413</v>
      </c>
    </row>
    <row r="2759" spans="1:4">
      <c r="A2759" s="4" t="s">
        <v>3123</v>
      </c>
      <c r="B2759" s="4">
        <v>115392153</v>
      </c>
      <c r="C2759" s="4">
        <v>115392360</v>
      </c>
      <c r="D2759" s="4" t="s">
        <v>3412</v>
      </c>
    </row>
    <row r="2760" spans="1:4">
      <c r="A2760" s="4" t="s">
        <v>3097</v>
      </c>
      <c r="B2760" s="4">
        <v>50291813</v>
      </c>
      <c r="C2760" s="4">
        <v>50292201</v>
      </c>
      <c r="D2760" s="4" t="s">
        <v>3411</v>
      </c>
    </row>
    <row r="2761" spans="1:4">
      <c r="A2761" s="4" t="s">
        <v>3128</v>
      </c>
      <c r="B2761" s="4">
        <v>134560082</v>
      </c>
      <c r="C2761" s="4">
        <v>134560597</v>
      </c>
      <c r="D2761" s="4" t="s">
        <v>3410</v>
      </c>
    </row>
    <row r="2762" spans="1:4">
      <c r="A2762" s="4" t="s">
        <v>3099</v>
      </c>
      <c r="B2762" s="4">
        <v>54738260</v>
      </c>
      <c r="C2762" s="4">
        <v>54738793</v>
      </c>
      <c r="D2762" s="4" t="s">
        <v>3409</v>
      </c>
    </row>
    <row r="2763" spans="1:4">
      <c r="A2763" s="4" t="s">
        <v>3097</v>
      </c>
      <c r="B2763" s="4">
        <v>21238864</v>
      </c>
      <c r="C2763" s="4">
        <v>21239528</v>
      </c>
      <c r="D2763" s="4" t="s">
        <v>3408</v>
      </c>
    </row>
    <row r="2764" spans="1:4">
      <c r="A2764" s="4" t="s">
        <v>3106</v>
      </c>
      <c r="B2764" s="4">
        <v>136827708</v>
      </c>
      <c r="C2764" s="4">
        <v>136828066</v>
      </c>
      <c r="D2764" s="4" t="s">
        <v>3407</v>
      </c>
    </row>
    <row r="2765" spans="1:4">
      <c r="A2765" s="4" t="s">
        <v>3101</v>
      </c>
      <c r="B2765" s="4">
        <v>127324009</v>
      </c>
      <c r="C2765" s="4">
        <v>127324167</v>
      </c>
      <c r="D2765" s="4" t="s">
        <v>3406</v>
      </c>
    </row>
    <row r="2766" spans="1:4">
      <c r="A2766" s="4" t="s">
        <v>3117</v>
      </c>
      <c r="B2766" s="4">
        <v>54714248</v>
      </c>
      <c r="C2766" s="4">
        <v>54714586</v>
      </c>
      <c r="D2766" s="4" t="s">
        <v>3405</v>
      </c>
    </row>
    <row r="2767" spans="1:4">
      <c r="A2767" s="4" t="s">
        <v>3153</v>
      </c>
      <c r="B2767" s="4">
        <v>135352727</v>
      </c>
      <c r="C2767" s="4">
        <v>135353017</v>
      </c>
      <c r="D2767" s="4" t="s">
        <v>3404</v>
      </c>
    </row>
    <row r="2768" spans="1:4">
      <c r="A2768" s="4" t="s">
        <v>3106</v>
      </c>
      <c r="B2768" s="4">
        <v>47748547</v>
      </c>
      <c r="C2768" s="4">
        <v>47748946</v>
      </c>
      <c r="D2768" s="4" t="s">
        <v>3403</v>
      </c>
    </row>
    <row r="2769" spans="1:4">
      <c r="A2769" s="4" t="s">
        <v>3099</v>
      </c>
      <c r="B2769" s="4">
        <v>23189421</v>
      </c>
      <c r="C2769" s="4">
        <v>23189614</v>
      </c>
      <c r="D2769" s="4" t="s">
        <v>3402</v>
      </c>
    </row>
    <row r="2770" spans="1:4">
      <c r="A2770" s="4" t="s">
        <v>3128</v>
      </c>
      <c r="B2770" s="4">
        <v>72226199</v>
      </c>
      <c r="C2770" s="4">
        <v>72226614</v>
      </c>
      <c r="D2770" s="4" t="s">
        <v>3401</v>
      </c>
    </row>
    <row r="2771" spans="1:4">
      <c r="A2771" s="4" t="s">
        <v>3123</v>
      </c>
      <c r="B2771" s="4">
        <v>41896142</v>
      </c>
      <c r="C2771" s="4">
        <v>41896334</v>
      </c>
      <c r="D2771" s="4" t="s">
        <v>3400</v>
      </c>
    </row>
    <row r="2772" spans="1:4">
      <c r="A2772" s="4" t="s">
        <v>3153</v>
      </c>
      <c r="B2772" s="4">
        <v>93844368</v>
      </c>
      <c r="C2772" s="4">
        <v>93844529</v>
      </c>
      <c r="D2772" s="4" t="s">
        <v>3399</v>
      </c>
    </row>
    <row r="2773" spans="1:4">
      <c r="A2773" s="4" t="s">
        <v>3099</v>
      </c>
      <c r="B2773" s="4">
        <v>54710185</v>
      </c>
      <c r="C2773" s="4">
        <v>54711031</v>
      </c>
      <c r="D2773" s="4" t="s">
        <v>3398</v>
      </c>
    </row>
    <row r="2774" spans="1:4">
      <c r="A2774" s="4" t="s">
        <v>3101</v>
      </c>
      <c r="B2774" s="4">
        <v>88675320</v>
      </c>
      <c r="C2774" s="4">
        <v>88676053</v>
      </c>
      <c r="D2774" s="4" t="s">
        <v>3397</v>
      </c>
    </row>
    <row r="2775" spans="1:4">
      <c r="A2775" s="4" t="s">
        <v>3123</v>
      </c>
      <c r="B2775" s="4">
        <v>38350931</v>
      </c>
      <c r="C2775" s="4">
        <v>38351062</v>
      </c>
      <c r="D2775" s="4" t="s">
        <v>3396</v>
      </c>
    </row>
    <row r="2776" spans="1:4">
      <c r="A2776" s="4" t="s">
        <v>3140</v>
      </c>
      <c r="B2776" s="4">
        <v>5087921</v>
      </c>
      <c r="C2776" s="4">
        <v>5088084</v>
      </c>
      <c r="D2776" s="4" t="s">
        <v>3395</v>
      </c>
    </row>
    <row r="2777" spans="1:4">
      <c r="A2777" s="4" t="s">
        <v>3095</v>
      </c>
      <c r="B2777" s="4">
        <v>34031999</v>
      </c>
      <c r="C2777" s="4">
        <v>34032189</v>
      </c>
      <c r="D2777" s="4" t="s">
        <v>3394</v>
      </c>
    </row>
    <row r="2778" spans="1:4">
      <c r="A2778" s="4" t="s">
        <v>3106</v>
      </c>
      <c r="B2778" s="4">
        <v>114537374</v>
      </c>
      <c r="C2778" s="4">
        <v>114537518</v>
      </c>
      <c r="D2778" s="4" t="s">
        <v>3393</v>
      </c>
    </row>
    <row r="2779" spans="1:4">
      <c r="A2779" s="4" t="s">
        <v>3128</v>
      </c>
      <c r="B2779" s="4">
        <v>19176218</v>
      </c>
      <c r="C2779" s="4">
        <v>19176405</v>
      </c>
      <c r="D2779" s="4" t="s">
        <v>3392</v>
      </c>
    </row>
    <row r="2780" spans="1:4">
      <c r="A2780" s="4" t="s">
        <v>3157</v>
      </c>
      <c r="B2780" s="4">
        <v>110061970</v>
      </c>
      <c r="C2780" s="4">
        <v>110062164</v>
      </c>
      <c r="D2780" s="4" t="s">
        <v>3391</v>
      </c>
    </row>
    <row r="2781" spans="1:4">
      <c r="A2781" s="4" t="s">
        <v>3123</v>
      </c>
      <c r="B2781" s="4">
        <v>106744707</v>
      </c>
      <c r="C2781" s="4">
        <v>106745010</v>
      </c>
      <c r="D2781" s="4" t="s">
        <v>3390</v>
      </c>
    </row>
    <row r="2782" spans="1:4">
      <c r="A2782" s="4" t="s">
        <v>3140</v>
      </c>
      <c r="B2782" s="4">
        <v>37207710</v>
      </c>
      <c r="C2782" s="4">
        <v>37208042</v>
      </c>
      <c r="D2782" s="4" t="s">
        <v>3389</v>
      </c>
    </row>
    <row r="2783" spans="1:4">
      <c r="A2783" s="4" t="s">
        <v>3119</v>
      </c>
      <c r="B2783" s="4">
        <v>94592375</v>
      </c>
      <c r="C2783" s="4">
        <v>94592567</v>
      </c>
      <c r="D2783" s="4" t="s">
        <v>3388</v>
      </c>
    </row>
    <row r="2784" spans="1:4">
      <c r="A2784" s="4" t="s">
        <v>3101</v>
      </c>
      <c r="B2784" s="4">
        <v>27737189</v>
      </c>
      <c r="C2784" s="4">
        <v>27737441</v>
      </c>
      <c r="D2784" s="4" t="s">
        <v>3387</v>
      </c>
    </row>
    <row r="2785" spans="1:4">
      <c r="A2785" s="4" t="s">
        <v>3121</v>
      </c>
      <c r="B2785" s="4">
        <v>21750271</v>
      </c>
      <c r="C2785" s="4">
        <v>21750629</v>
      </c>
      <c r="D2785" s="4" t="s">
        <v>3386</v>
      </c>
    </row>
    <row r="2786" spans="1:4">
      <c r="A2786" s="4" t="s">
        <v>3101</v>
      </c>
      <c r="B2786" s="4">
        <v>15040125</v>
      </c>
      <c r="C2786" s="4">
        <v>15040306</v>
      </c>
      <c r="D2786" s="4" t="s">
        <v>3385</v>
      </c>
    </row>
    <row r="2787" spans="1:4">
      <c r="A2787" s="4" t="s">
        <v>3142</v>
      </c>
      <c r="B2787" s="4">
        <v>88553178</v>
      </c>
      <c r="C2787" s="4">
        <v>88553351</v>
      </c>
      <c r="D2787" s="4" t="s">
        <v>3384</v>
      </c>
    </row>
    <row r="2788" spans="1:4">
      <c r="A2788" s="4" t="s">
        <v>3140</v>
      </c>
      <c r="B2788" s="4">
        <v>36703475</v>
      </c>
      <c r="C2788" s="4">
        <v>36703613</v>
      </c>
      <c r="D2788" s="4" t="s">
        <v>3383</v>
      </c>
    </row>
    <row r="2789" spans="1:4">
      <c r="A2789" s="4" t="s">
        <v>3138</v>
      </c>
      <c r="B2789" s="4">
        <v>61653444</v>
      </c>
      <c r="C2789" s="4">
        <v>61653785</v>
      </c>
      <c r="D2789" s="4" t="s">
        <v>3382</v>
      </c>
    </row>
    <row r="2790" spans="1:4">
      <c r="A2790" s="4" t="s">
        <v>3128</v>
      </c>
      <c r="B2790" s="4">
        <v>85090576</v>
      </c>
      <c r="C2790" s="4">
        <v>85090851</v>
      </c>
      <c r="D2790" s="4" t="s">
        <v>3381</v>
      </c>
    </row>
    <row r="2791" spans="1:4">
      <c r="A2791" s="4" t="s">
        <v>3121</v>
      </c>
      <c r="B2791" s="4">
        <v>59992794</v>
      </c>
      <c r="C2791" s="4">
        <v>59993182</v>
      </c>
      <c r="D2791" s="4" t="s">
        <v>3380</v>
      </c>
    </row>
    <row r="2792" spans="1:4">
      <c r="A2792" s="4" t="s">
        <v>3095</v>
      </c>
      <c r="B2792" s="4">
        <v>34952112</v>
      </c>
      <c r="C2792" s="4">
        <v>34952378</v>
      </c>
      <c r="D2792" s="4" t="s">
        <v>3379</v>
      </c>
    </row>
    <row r="2793" spans="1:4">
      <c r="A2793" s="4" t="s">
        <v>3117</v>
      </c>
      <c r="B2793" s="4">
        <v>47649414</v>
      </c>
      <c r="C2793" s="4">
        <v>47649858</v>
      </c>
      <c r="D2793" s="4" t="s">
        <v>3378</v>
      </c>
    </row>
    <row r="2794" spans="1:4">
      <c r="A2794" s="4" t="s">
        <v>3119</v>
      </c>
      <c r="B2794" s="4">
        <v>41293019</v>
      </c>
      <c r="C2794" s="4">
        <v>41293243</v>
      </c>
      <c r="D2794" s="4" t="s">
        <v>3377</v>
      </c>
    </row>
    <row r="2795" spans="1:4">
      <c r="A2795" s="4" t="s">
        <v>3153</v>
      </c>
      <c r="B2795" s="4">
        <v>153152995</v>
      </c>
      <c r="C2795" s="4">
        <v>153153227</v>
      </c>
      <c r="D2795" s="4" t="s">
        <v>3376</v>
      </c>
    </row>
    <row r="2796" spans="1:4">
      <c r="A2796" s="4" t="s">
        <v>3101</v>
      </c>
      <c r="B2796" s="4">
        <v>80500879</v>
      </c>
      <c r="C2796" s="4">
        <v>80501025</v>
      </c>
      <c r="D2796" s="4" t="s">
        <v>3375</v>
      </c>
    </row>
    <row r="2797" spans="1:4">
      <c r="A2797" s="4" t="s">
        <v>3103</v>
      </c>
      <c r="B2797" s="4">
        <v>41239723</v>
      </c>
      <c r="C2797" s="4">
        <v>41240069</v>
      </c>
      <c r="D2797" s="4" t="s">
        <v>3374</v>
      </c>
    </row>
    <row r="2798" spans="1:4">
      <c r="A2798" s="4" t="s">
        <v>3103</v>
      </c>
      <c r="B2798" s="4">
        <v>105636937</v>
      </c>
      <c r="C2798" s="4">
        <v>105637235</v>
      </c>
      <c r="D2798" s="4" t="s">
        <v>3373</v>
      </c>
    </row>
    <row r="2799" spans="1:4">
      <c r="A2799" s="4" t="s">
        <v>3106</v>
      </c>
      <c r="B2799" s="4">
        <v>86525286</v>
      </c>
      <c r="C2799" s="4">
        <v>86525808</v>
      </c>
      <c r="D2799" s="4" t="s">
        <v>3372</v>
      </c>
    </row>
    <row r="2800" spans="1:4">
      <c r="A2800" s="4" t="s">
        <v>3106</v>
      </c>
      <c r="B2800" s="4">
        <v>51469306</v>
      </c>
      <c r="C2800" s="4">
        <v>51469813</v>
      </c>
      <c r="D2800" s="4" t="s">
        <v>3371</v>
      </c>
    </row>
    <row r="2801" spans="1:4">
      <c r="A2801" s="4" t="s">
        <v>3101</v>
      </c>
      <c r="B2801" s="4">
        <v>123683813</v>
      </c>
      <c r="C2801" s="4">
        <v>123684411</v>
      </c>
      <c r="D2801" s="4" t="s">
        <v>3370</v>
      </c>
    </row>
    <row r="2802" spans="1:4">
      <c r="A2802" s="4" t="s">
        <v>3153</v>
      </c>
      <c r="B2802" s="4">
        <v>117189901</v>
      </c>
      <c r="C2802" s="4">
        <v>117190218</v>
      </c>
      <c r="D2802" s="4" t="s">
        <v>3369</v>
      </c>
    </row>
    <row r="2803" spans="1:4">
      <c r="A2803" s="4" t="s">
        <v>3123</v>
      </c>
      <c r="B2803" s="4">
        <v>180104556</v>
      </c>
      <c r="C2803" s="4">
        <v>180104699</v>
      </c>
      <c r="D2803" s="4" t="s">
        <v>3368</v>
      </c>
    </row>
    <row r="2804" spans="1:4">
      <c r="A2804" s="4" t="s">
        <v>3138</v>
      </c>
      <c r="B2804" s="4">
        <v>34162993</v>
      </c>
      <c r="C2804" s="4">
        <v>34163127</v>
      </c>
      <c r="D2804" s="4" t="s">
        <v>3367</v>
      </c>
    </row>
    <row r="2805" spans="1:4">
      <c r="A2805" s="4" t="s">
        <v>3108</v>
      </c>
      <c r="B2805" s="4">
        <v>68258471</v>
      </c>
      <c r="C2805" s="4">
        <v>68258893</v>
      </c>
      <c r="D2805" s="4" t="s">
        <v>3366</v>
      </c>
    </row>
    <row r="2806" spans="1:4">
      <c r="A2806" s="4" t="s">
        <v>3123</v>
      </c>
      <c r="B2806" s="4">
        <v>179193757</v>
      </c>
      <c r="C2806" s="4">
        <v>179194024</v>
      </c>
      <c r="D2806" s="4" t="s">
        <v>3365</v>
      </c>
    </row>
    <row r="2807" spans="1:4">
      <c r="A2807" s="4" t="s">
        <v>3099</v>
      </c>
      <c r="B2807" s="4">
        <v>80435156</v>
      </c>
      <c r="C2807" s="4">
        <v>80435395</v>
      </c>
      <c r="D2807" s="4" t="s">
        <v>3364</v>
      </c>
    </row>
    <row r="2808" spans="1:4">
      <c r="A2808" s="4" t="s">
        <v>3099</v>
      </c>
      <c r="B2808" s="4">
        <v>4917900</v>
      </c>
      <c r="C2808" s="4">
        <v>4918140</v>
      </c>
      <c r="D2808" s="4" t="s">
        <v>3363</v>
      </c>
    </row>
    <row r="2809" spans="1:4">
      <c r="A2809" s="4" t="s">
        <v>3142</v>
      </c>
      <c r="B2809" s="4">
        <v>72662476</v>
      </c>
      <c r="C2809" s="4">
        <v>72662986</v>
      </c>
      <c r="D2809" s="4" t="s">
        <v>3362</v>
      </c>
    </row>
    <row r="2810" spans="1:4">
      <c r="A2810" s="4" t="s">
        <v>3142</v>
      </c>
      <c r="B2810" s="4">
        <v>71485274</v>
      </c>
      <c r="C2810" s="4">
        <v>71485787</v>
      </c>
      <c r="D2810" s="4" t="s">
        <v>3361</v>
      </c>
    </row>
    <row r="2811" spans="1:4">
      <c r="A2811" s="4" t="s">
        <v>3142</v>
      </c>
      <c r="B2811" s="4">
        <v>63377503</v>
      </c>
      <c r="C2811" s="4">
        <v>63377944</v>
      </c>
      <c r="D2811" s="4" t="s">
        <v>3360</v>
      </c>
    </row>
    <row r="2812" spans="1:4">
      <c r="A2812" s="4" t="s">
        <v>3142</v>
      </c>
      <c r="B2812" s="4">
        <v>20976768</v>
      </c>
      <c r="C2812" s="4">
        <v>20976927</v>
      </c>
      <c r="D2812" s="4" t="s">
        <v>3359</v>
      </c>
    </row>
    <row r="2813" spans="1:4">
      <c r="A2813" s="4" t="s">
        <v>3103</v>
      </c>
      <c r="B2813" s="4">
        <v>84454673</v>
      </c>
      <c r="C2813" s="4">
        <v>84454868</v>
      </c>
      <c r="D2813" s="4" t="s">
        <v>3358</v>
      </c>
    </row>
    <row r="2814" spans="1:4">
      <c r="A2814" s="4" t="s">
        <v>3103</v>
      </c>
      <c r="B2814" s="4">
        <v>47289230</v>
      </c>
      <c r="C2814" s="4">
        <v>47289379</v>
      </c>
      <c r="D2814" s="4" t="s">
        <v>3357</v>
      </c>
    </row>
    <row r="2815" spans="1:4">
      <c r="A2815" s="4" t="s">
        <v>3103</v>
      </c>
      <c r="B2815" s="4">
        <v>125538292</v>
      </c>
      <c r="C2815" s="4">
        <v>125538578</v>
      </c>
      <c r="D2815" s="4" t="s">
        <v>3356</v>
      </c>
    </row>
    <row r="2816" spans="1:4">
      <c r="A2816" s="4" t="s">
        <v>3157</v>
      </c>
      <c r="B2816" s="4">
        <v>70496999</v>
      </c>
      <c r="C2816" s="4">
        <v>70497208</v>
      </c>
      <c r="D2816" s="4" t="s">
        <v>3355</v>
      </c>
    </row>
    <row r="2817" spans="1:4">
      <c r="A2817" s="4" t="s">
        <v>3121</v>
      </c>
      <c r="B2817" s="4">
        <v>9834331</v>
      </c>
      <c r="C2817" s="4">
        <v>9834505</v>
      </c>
      <c r="D2817" s="4" t="s">
        <v>3354</v>
      </c>
    </row>
    <row r="2818" spans="1:4">
      <c r="A2818" s="4" t="s">
        <v>3157</v>
      </c>
      <c r="B2818" s="4">
        <v>70331414</v>
      </c>
      <c r="C2818" s="4">
        <v>70331657</v>
      </c>
      <c r="D2818" s="4" t="s">
        <v>3353</v>
      </c>
    </row>
    <row r="2819" spans="1:4">
      <c r="A2819" s="4" t="s">
        <v>3157</v>
      </c>
      <c r="B2819" s="4">
        <v>112023651</v>
      </c>
      <c r="C2819" s="4">
        <v>112024005</v>
      </c>
      <c r="D2819" s="4" t="s">
        <v>3352</v>
      </c>
    </row>
    <row r="2820" spans="1:4">
      <c r="A2820" s="4" t="s">
        <v>3106</v>
      </c>
      <c r="B2820" s="4">
        <v>100834037</v>
      </c>
      <c r="C2820" s="4">
        <v>100834163</v>
      </c>
      <c r="D2820" s="4" t="s">
        <v>3351</v>
      </c>
    </row>
    <row r="2821" spans="1:4">
      <c r="A2821" s="4" t="s">
        <v>3101</v>
      </c>
      <c r="B2821" s="4">
        <v>66703820</v>
      </c>
      <c r="C2821" s="4">
        <v>66704015</v>
      </c>
      <c r="D2821" s="4" t="s">
        <v>3350</v>
      </c>
    </row>
    <row r="2822" spans="1:4">
      <c r="A2822" s="4" t="s">
        <v>3101</v>
      </c>
      <c r="B2822" s="4">
        <v>124862623</v>
      </c>
      <c r="C2822" s="4">
        <v>124862904</v>
      </c>
      <c r="D2822" s="4" t="s">
        <v>3349</v>
      </c>
    </row>
    <row r="2823" spans="1:4">
      <c r="A2823" s="4" t="s">
        <v>3153</v>
      </c>
      <c r="B2823" s="4">
        <v>152039289</v>
      </c>
      <c r="C2823" s="4">
        <v>152039536</v>
      </c>
      <c r="D2823" s="4" t="s">
        <v>3348</v>
      </c>
    </row>
    <row r="2824" spans="1:4">
      <c r="A2824" s="4" t="s">
        <v>3153</v>
      </c>
      <c r="B2824" s="4">
        <v>117392078</v>
      </c>
      <c r="C2824" s="4">
        <v>117392301</v>
      </c>
      <c r="D2824" s="4" t="s">
        <v>3347</v>
      </c>
    </row>
    <row r="2825" spans="1:4">
      <c r="A2825" s="4" t="s">
        <v>3153</v>
      </c>
      <c r="B2825" s="4">
        <v>103214813</v>
      </c>
      <c r="C2825" s="4">
        <v>103215151</v>
      </c>
      <c r="D2825" s="4" t="s">
        <v>3346</v>
      </c>
    </row>
    <row r="2826" spans="1:4">
      <c r="A2826" s="4" t="s">
        <v>3146</v>
      </c>
      <c r="B2826" s="4">
        <v>95434418</v>
      </c>
      <c r="C2826" s="4">
        <v>95434628</v>
      </c>
      <c r="D2826" s="4" t="s">
        <v>3345</v>
      </c>
    </row>
    <row r="2827" spans="1:4">
      <c r="A2827" s="4" t="s">
        <v>3146</v>
      </c>
      <c r="B2827" s="4">
        <v>35932309</v>
      </c>
      <c r="C2827" s="4">
        <v>35932794</v>
      </c>
      <c r="D2827" s="4" t="s">
        <v>3344</v>
      </c>
    </row>
    <row r="2828" spans="1:4">
      <c r="A2828" s="4" t="s">
        <v>3146</v>
      </c>
      <c r="B2828" s="4">
        <v>62200482</v>
      </c>
      <c r="C2828" s="4">
        <v>62201334</v>
      </c>
      <c r="D2828" s="4" t="s">
        <v>3343</v>
      </c>
    </row>
    <row r="2829" spans="1:4">
      <c r="A2829" s="4" t="s">
        <v>3146</v>
      </c>
      <c r="B2829" s="4">
        <v>17319387</v>
      </c>
      <c r="C2829" s="4">
        <v>17319626</v>
      </c>
      <c r="D2829" s="4" t="s">
        <v>3342</v>
      </c>
    </row>
    <row r="2830" spans="1:4">
      <c r="A2830" s="4" t="s">
        <v>3146</v>
      </c>
      <c r="B2830" s="4">
        <v>132684048</v>
      </c>
      <c r="C2830" s="4">
        <v>132684205</v>
      </c>
      <c r="D2830" s="4" t="s">
        <v>3341</v>
      </c>
    </row>
    <row r="2831" spans="1:4">
      <c r="A2831" s="4" t="s">
        <v>3146</v>
      </c>
      <c r="B2831" s="4">
        <v>131106031</v>
      </c>
      <c r="C2831" s="4">
        <v>131106217</v>
      </c>
      <c r="D2831" s="4" t="s">
        <v>3340</v>
      </c>
    </row>
    <row r="2832" spans="1:4">
      <c r="A2832" s="4" t="s">
        <v>3146</v>
      </c>
      <c r="B2832" s="4">
        <v>122619301</v>
      </c>
      <c r="C2832" s="4">
        <v>122619717</v>
      </c>
      <c r="D2832" s="4" t="s">
        <v>3339</v>
      </c>
    </row>
    <row r="2833" spans="1:4">
      <c r="A2833" s="4" t="s">
        <v>3123</v>
      </c>
      <c r="B2833" s="4">
        <v>35200652</v>
      </c>
      <c r="C2833" s="4">
        <v>35200874</v>
      </c>
      <c r="D2833" s="4" t="s">
        <v>3338</v>
      </c>
    </row>
    <row r="2834" spans="1:4">
      <c r="A2834" s="4" t="s">
        <v>3123</v>
      </c>
      <c r="B2834" s="4">
        <v>173976747</v>
      </c>
      <c r="C2834" s="4">
        <v>173977001</v>
      </c>
      <c r="D2834" s="4" t="s">
        <v>3337</v>
      </c>
    </row>
    <row r="2835" spans="1:4">
      <c r="A2835" s="4" t="s">
        <v>3123</v>
      </c>
      <c r="B2835" s="4">
        <v>162930737</v>
      </c>
      <c r="C2835" s="4">
        <v>162931060</v>
      </c>
      <c r="D2835" s="4" t="s">
        <v>3336</v>
      </c>
    </row>
    <row r="2836" spans="1:4">
      <c r="A2836" s="4" t="s">
        <v>3123</v>
      </c>
      <c r="B2836" s="4">
        <v>160731195</v>
      </c>
      <c r="C2836" s="4">
        <v>160731587</v>
      </c>
      <c r="D2836" s="4" t="s">
        <v>3335</v>
      </c>
    </row>
    <row r="2837" spans="1:4">
      <c r="A2837" s="4" t="s">
        <v>3123</v>
      </c>
      <c r="B2837" s="4">
        <v>103796419</v>
      </c>
      <c r="C2837" s="4">
        <v>103796949</v>
      </c>
      <c r="D2837" s="4" t="s">
        <v>3334</v>
      </c>
    </row>
    <row r="2838" spans="1:4">
      <c r="A2838" s="4" t="s">
        <v>3140</v>
      </c>
      <c r="B2838" s="4">
        <v>52894789</v>
      </c>
      <c r="C2838" s="4">
        <v>52895094</v>
      </c>
      <c r="D2838" s="4" t="s">
        <v>3333</v>
      </c>
    </row>
    <row r="2839" spans="1:4">
      <c r="A2839" s="4" t="s">
        <v>3153</v>
      </c>
      <c r="B2839" s="4">
        <v>155859368</v>
      </c>
      <c r="C2839" s="4">
        <v>155859697</v>
      </c>
      <c r="D2839" s="4" t="s">
        <v>3332</v>
      </c>
    </row>
    <row r="2840" spans="1:4">
      <c r="A2840" s="4" t="s">
        <v>3114</v>
      </c>
      <c r="B2840" s="4">
        <v>80333066</v>
      </c>
      <c r="C2840" s="4">
        <v>80333911</v>
      </c>
      <c r="D2840" s="4" t="s">
        <v>3331</v>
      </c>
    </row>
    <row r="2841" spans="1:4">
      <c r="A2841" s="4" t="s">
        <v>3140</v>
      </c>
      <c r="B2841" s="4">
        <v>41263853</v>
      </c>
      <c r="C2841" s="4">
        <v>41263980</v>
      </c>
      <c r="D2841" s="4" t="s">
        <v>3330</v>
      </c>
    </row>
    <row r="2842" spans="1:4">
      <c r="A2842" s="4" t="s">
        <v>3138</v>
      </c>
      <c r="B2842" s="4">
        <v>6241201</v>
      </c>
      <c r="C2842" s="4">
        <v>6241431</v>
      </c>
      <c r="D2842" s="4" t="s">
        <v>3329</v>
      </c>
    </row>
    <row r="2843" spans="1:4">
      <c r="A2843" s="4" t="s">
        <v>3138</v>
      </c>
      <c r="B2843" s="4">
        <v>42933402</v>
      </c>
      <c r="C2843" s="4">
        <v>42933561</v>
      </c>
      <c r="D2843" s="4" t="s">
        <v>3328</v>
      </c>
    </row>
    <row r="2844" spans="1:4">
      <c r="A2844" s="4" t="s">
        <v>3095</v>
      </c>
      <c r="B2844" s="4">
        <v>57031170</v>
      </c>
      <c r="C2844" s="4">
        <v>57031481</v>
      </c>
      <c r="D2844" s="4" t="s">
        <v>3327</v>
      </c>
    </row>
    <row r="2845" spans="1:4">
      <c r="A2845" s="4" t="s">
        <v>3095</v>
      </c>
      <c r="B2845" s="4">
        <v>29614866</v>
      </c>
      <c r="C2845" s="4">
        <v>29615351</v>
      </c>
      <c r="D2845" s="4" t="s">
        <v>3326</v>
      </c>
    </row>
    <row r="2846" spans="1:4">
      <c r="A2846" s="4" t="s">
        <v>3095</v>
      </c>
      <c r="B2846" s="4">
        <v>26252959</v>
      </c>
      <c r="C2846" s="4">
        <v>26253337</v>
      </c>
      <c r="D2846" s="4" t="s">
        <v>3325</v>
      </c>
    </row>
    <row r="2847" spans="1:4">
      <c r="A2847" s="4" t="s">
        <v>3095</v>
      </c>
      <c r="B2847" s="4">
        <v>12916515</v>
      </c>
      <c r="C2847" s="4">
        <v>12916792</v>
      </c>
      <c r="D2847" s="4" t="s">
        <v>3324</v>
      </c>
    </row>
    <row r="2848" spans="1:4">
      <c r="A2848" s="4" t="s">
        <v>3108</v>
      </c>
      <c r="B2848" s="4">
        <v>8443717</v>
      </c>
      <c r="C2848" s="4">
        <v>8444012</v>
      </c>
      <c r="D2848" s="4" t="s">
        <v>3323</v>
      </c>
    </row>
    <row r="2849" spans="1:4">
      <c r="A2849" s="4" t="s">
        <v>3121</v>
      </c>
      <c r="B2849" s="4">
        <v>95325358</v>
      </c>
      <c r="C2849" s="4">
        <v>95325532</v>
      </c>
      <c r="D2849" s="4" t="s">
        <v>3322</v>
      </c>
    </row>
    <row r="2850" spans="1:4">
      <c r="A2850" s="4" t="s">
        <v>3121</v>
      </c>
      <c r="B2850" s="4">
        <v>94709597</v>
      </c>
      <c r="C2850" s="4">
        <v>94709866</v>
      </c>
      <c r="D2850" s="4" t="s">
        <v>3321</v>
      </c>
    </row>
    <row r="2851" spans="1:4">
      <c r="A2851" s="4" t="s">
        <v>3106</v>
      </c>
      <c r="B2851" s="4">
        <v>113852395</v>
      </c>
      <c r="C2851" s="4">
        <v>113852669</v>
      </c>
      <c r="D2851" s="4" t="s">
        <v>3320</v>
      </c>
    </row>
    <row r="2852" spans="1:4">
      <c r="A2852" s="4" t="s">
        <v>3121</v>
      </c>
      <c r="B2852" s="4">
        <v>63239961</v>
      </c>
      <c r="C2852" s="4">
        <v>63240187</v>
      </c>
      <c r="D2852" s="4" t="s">
        <v>3319</v>
      </c>
    </row>
    <row r="2853" spans="1:4">
      <c r="A2853" s="4" t="s">
        <v>3121</v>
      </c>
      <c r="B2853" s="4">
        <v>56159627</v>
      </c>
      <c r="C2853" s="4">
        <v>56159980</v>
      </c>
      <c r="D2853" s="4" t="s">
        <v>3318</v>
      </c>
    </row>
    <row r="2854" spans="1:4">
      <c r="A2854" s="4" t="s">
        <v>3121</v>
      </c>
      <c r="B2854" s="4">
        <v>56134807</v>
      </c>
      <c r="C2854" s="4">
        <v>56135313</v>
      </c>
      <c r="D2854" s="4" t="s">
        <v>3317</v>
      </c>
    </row>
    <row r="2855" spans="1:4">
      <c r="A2855" s="4" t="s">
        <v>3099</v>
      </c>
      <c r="B2855" s="4">
        <v>76370014</v>
      </c>
      <c r="C2855" s="4">
        <v>76370169</v>
      </c>
      <c r="D2855" s="4" t="s">
        <v>3316</v>
      </c>
    </row>
    <row r="2856" spans="1:4">
      <c r="A2856" s="4" t="s">
        <v>3099</v>
      </c>
      <c r="B2856" s="4">
        <v>69986776</v>
      </c>
      <c r="C2856" s="4">
        <v>69986999</v>
      </c>
      <c r="D2856" s="4" t="s">
        <v>3315</v>
      </c>
    </row>
    <row r="2857" spans="1:4">
      <c r="A2857" s="4" t="s">
        <v>3099</v>
      </c>
      <c r="B2857" s="4">
        <v>69892508</v>
      </c>
      <c r="C2857" s="4">
        <v>69892776</v>
      </c>
      <c r="D2857" s="4" t="s">
        <v>3314</v>
      </c>
    </row>
    <row r="2858" spans="1:4">
      <c r="A2858" s="4" t="s">
        <v>3099</v>
      </c>
      <c r="B2858" s="4">
        <v>59040349</v>
      </c>
      <c r="C2858" s="4">
        <v>59040528</v>
      </c>
      <c r="D2858" s="4" t="s">
        <v>3313</v>
      </c>
    </row>
    <row r="2859" spans="1:4">
      <c r="A2859" s="4" t="s">
        <v>3097</v>
      </c>
      <c r="B2859" s="4">
        <v>95991048</v>
      </c>
      <c r="C2859" s="4">
        <v>95991677</v>
      </c>
      <c r="D2859" s="4" t="s">
        <v>3312</v>
      </c>
    </row>
    <row r="2860" spans="1:4">
      <c r="A2860" s="4" t="s">
        <v>3097</v>
      </c>
      <c r="B2860" s="4">
        <v>85818394</v>
      </c>
      <c r="C2860" s="4">
        <v>85818565</v>
      </c>
      <c r="D2860" s="4" t="s">
        <v>3311</v>
      </c>
    </row>
    <row r="2861" spans="1:4">
      <c r="A2861" s="4" t="s">
        <v>3128</v>
      </c>
      <c r="B2861" s="4">
        <v>178336892</v>
      </c>
      <c r="C2861" s="4">
        <v>178337549</v>
      </c>
      <c r="D2861" s="4" t="s">
        <v>3310</v>
      </c>
    </row>
    <row r="2862" spans="1:4">
      <c r="A2862" s="4" t="s">
        <v>3097</v>
      </c>
      <c r="B2862" s="4">
        <v>87471332</v>
      </c>
      <c r="C2862" s="4">
        <v>87471741</v>
      </c>
      <c r="D2862" s="4" t="s">
        <v>3309</v>
      </c>
    </row>
    <row r="2863" spans="1:4">
      <c r="A2863" s="4" t="s">
        <v>3097</v>
      </c>
      <c r="B2863" s="4">
        <v>77607114</v>
      </c>
      <c r="C2863" s="4">
        <v>77607890</v>
      </c>
      <c r="D2863" s="4" t="s">
        <v>3308</v>
      </c>
    </row>
    <row r="2864" spans="1:4">
      <c r="A2864" s="4" t="s">
        <v>3097</v>
      </c>
      <c r="B2864" s="4">
        <v>62551533</v>
      </c>
      <c r="C2864" s="4">
        <v>62551785</v>
      </c>
      <c r="D2864" s="4" t="s">
        <v>3307</v>
      </c>
    </row>
    <row r="2865" spans="1:4">
      <c r="A2865" s="4" t="s">
        <v>3128</v>
      </c>
      <c r="B2865" s="4">
        <v>153134276</v>
      </c>
      <c r="C2865" s="4">
        <v>153134458</v>
      </c>
      <c r="D2865" s="4" t="s">
        <v>3306</v>
      </c>
    </row>
    <row r="2866" spans="1:4">
      <c r="A2866" s="4" t="s">
        <v>3097</v>
      </c>
      <c r="B2866" s="4">
        <v>51263052</v>
      </c>
      <c r="C2866" s="4">
        <v>51263314</v>
      </c>
      <c r="D2866" s="4" t="s">
        <v>3305</v>
      </c>
    </row>
    <row r="2867" spans="1:4">
      <c r="A2867" s="4" t="s">
        <v>3128</v>
      </c>
      <c r="B2867" s="4">
        <v>133409219</v>
      </c>
      <c r="C2867" s="4">
        <v>133409426</v>
      </c>
      <c r="D2867" s="4" t="s">
        <v>3304</v>
      </c>
    </row>
    <row r="2868" spans="1:4">
      <c r="A2868" s="4" t="s">
        <v>3097</v>
      </c>
      <c r="B2868" s="4">
        <v>23497721</v>
      </c>
      <c r="C2868" s="4">
        <v>23497895</v>
      </c>
      <c r="D2868" s="4" t="s">
        <v>3303</v>
      </c>
    </row>
    <row r="2869" spans="1:4">
      <c r="A2869" s="4" t="s">
        <v>3097</v>
      </c>
      <c r="B2869" s="4">
        <v>106500933</v>
      </c>
      <c r="C2869" s="4">
        <v>106501124</v>
      </c>
      <c r="D2869" s="4" t="s">
        <v>3302</v>
      </c>
    </row>
    <row r="2870" spans="1:4">
      <c r="A2870" s="4" t="s">
        <v>3097</v>
      </c>
      <c r="B2870" s="4">
        <v>101604861</v>
      </c>
      <c r="C2870" s="4">
        <v>101605022</v>
      </c>
      <c r="D2870" s="4" t="s">
        <v>3301</v>
      </c>
    </row>
    <row r="2871" spans="1:4">
      <c r="A2871" s="4" t="s">
        <v>3119</v>
      </c>
      <c r="B2871" s="4">
        <v>58652137</v>
      </c>
      <c r="C2871" s="4">
        <v>58652274</v>
      </c>
      <c r="D2871" s="4" t="s">
        <v>3300</v>
      </c>
    </row>
    <row r="2872" spans="1:4">
      <c r="A2872" s="4" t="s">
        <v>3119</v>
      </c>
      <c r="B2872" s="4">
        <v>126978759</v>
      </c>
      <c r="C2872" s="4">
        <v>126978943</v>
      </c>
      <c r="D2872" s="4" t="s">
        <v>3299</v>
      </c>
    </row>
    <row r="2873" spans="1:4">
      <c r="A2873" s="4" t="s">
        <v>3097</v>
      </c>
      <c r="B2873" s="4">
        <v>105181151</v>
      </c>
      <c r="C2873" s="4">
        <v>105182503</v>
      </c>
      <c r="D2873" s="4" t="s">
        <v>3298</v>
      </c>
    </row>
    <row r="2874" spans="1:4">
      <c r="A2874" s="4" t="s">
        <v>3123</v>
      </c>
      <c r="B2874" s="4">
        <v>91526868</v>
      </c>
      <c r="C2874" s="4">
        <v>91527400</v>
      </c>
      <c r="D2874" s="4" t="s">
        <v>3297</v>
      </c>
    </row>
    <row r="2875" spans="1:4">
      <c r="A2875" s="4" t="s">
        <v>3128</v>
      </c>
      <c r="B2875" s="4">
        <v>193227796</v>
      </c>
      <c r="C2875" s="4">
        <v>193227936</v>
      </c>
      <c r="D2875" s="4" t="s">
        <v>3296</v>
      </c>
    </row>
    <row r="2876" spans="1:4">
      <c r="A2876" s="4" t="s">
        <v>3123</v>
      </c>
      <c r="B2876" s="4">
        <v>167543342</v>
      </c>
      <c r="C2876" s="4">
        <v>167543558</v>
      </c>
      <c r="D2876" s="4" t="s">
        <v>3295</v>
      </c>
    </row>
    <row r="2877" spans="1:4">
      <c r="A2877" s="4" t="s">
        <v>3128</v>
      </c>
      <c r="B2877" s="4">
        <v>137900173</v>
      </c>
      <c r="C2877" s="4">
        <v>137900304</v>
      </c>
      <c r="D2877" s="4" t="s">
        <v>3294</v>
      </c>
    </row>
    <row r="2878" spans="1:4">
      <c r="A2878" s="4" t="s">
        <v>3157</v>
      </c>
      <c r="B2878" s="4">
        <v>126503713</v>
      </c>
      <c r="C2878" s="4">
        <v>126503850</v>
      </c>
      <c r="D2878" s="4" t="s">
        <v>3293</v>
      </c>
    </row>
    <row r="2879" spans="1:4">
      <c r="A2879" s="4" t="s">
        <v>3101</v>
      </c>
      <c r="B2879" s="4">
        <v>20701906</v>
      </c>
      <c r="C2879" s="4">
        <v>20702176</v>
      </c>
      <c r="D2879" s="4" t="s">
        <v>3292</v>
      </c>
    </row>
    <row r="2880" spans="1:4">
      <c r="A2880" s="4" t="s">
        <v>3099</v>
      </c>
      <c r="B2880" s="4">
        <v>97061525</v>
      </c>
      <c r="C2880" s="4">
        <v>97061711</v>
      </c>
      <c r="D2880" s="4" t="s">
        <v>3122</v>
      </c>
    </row>
    <row r="2881" spans="1:4">
      <c r="A2881" s="4" t="s">
        <v>3138</v>
      </c>
      <c r="B2881" s="4">
        <v>9957742</v>
      </c>
      <c r="C2881" s="4">
        <v>9957914</v>
      </c>
      <c r="D2881" s="4" t="s">
        <v>3291</v>
      </c>
    </row>
    <row r="2882" spans="1:4">
      <c r="A2882" s="4" t="s">
        <v>3153</v>
      </c>
      <c r="B2882" s="4">
        <v>145774533</v>
      </c>
      <c r="C2882" s="4">
        <v>145774833</v>
      </c>
      <c r="D2882" s="4" t="s">
        <v>3290</v>
      </c>
    </row>
    <row r="2883" spans="1:4">
      <c r="A2883" s="4" t="s">
        <v>3106</v>
      </c>
      <c r="B2883" s="4">
        <v>114623980</v>
      </c>
      <c r="C2883" s="4">
        <v>114624140</v>
      </c>
      <c r="D2883" s="4" t="s">
        <v>3289</v>
      </c>
    </row>
    <row r="2884" spans="1:4">
      <c r="A2884" s="4" t="s">
        <v>3157</v>
      </c>
      <c r="B2884" s="4">
        <v>130834476</v>
      </c>
      <c r="C2884" s="4">
        <v>130834647</v>
      </c>
      <c r="D2884" s="4" t="s">
        <v>3288</v>
      </c>
    </row>
    <row r="2885" spans="1:4">
      <c r="A2885" s="4" t="s">
        <v>3103</v>
      </c>
      <c r="B2885" s="4">
        <v>8109902</v>
      </c>
      <c r="C2885" s="4">
        <v>8110021</v>
      </c>
      <c r="D2885" s="4" t="s">
        <v>3287</v>
      </c>
    </row>
    <row r="2886" spans="1:4">
      <c r="A2886" s="4" t="s">
        <v>3106</v>
      </c>
      <c r="B2886" s="4">
        <v>65779043</v>
      </c>
      <c r="C2886" s="4">
        <v>65779449</v>
      </c>
      <c r="D2886" s="4" t="s">
        <v>3286</v>
      </c>
    </row>
    <row r="2887" spans="1:4">
      <c r="A2887" s="4" t="s">
        <v>3140</v>
      </c>
      <c r="B2887" s="4">
        <v>17650911</v>
      </c>
      <c r="C2887" s="4">
        <v>17651088</v>
      </c>
      <c r="D2887" s="4" t="s">
        <v>3285</v>
      </c>
    </row>
    <row r="2888" spans="1:4">
      <c r="A2888" s="4" t="s">
        <v>3138</v>
      </c>
      <c r="B2888" s="4">
        <v>38804391</v>
      </c>
      <c r="C2888" s="4">
        <v>38804753</v>
      </c>
      <c r="D2888" s="4" t="s">
        <v>3284</v>
      </c>
    </row>
    <row r="2889" spans="1:4">
      <c r="A2889" s="4" t="s">
        <v>3114</v>
      </c>
      <c r="B2889" s="4">
        <v>20498776</v>
      </c>
      <c r="C2889" s="4">
        <v>20498977</v>
      </c>
      <c r="D2889" s="4" t="s">
        <v>3283</v>
      </c>
    </row>
    <row r="2890" spans="1:4">
      <c r="A2890" s="4" t="s">
        <v>3108</v>
      </c>
      <c r="B2890" s="4">
        <v>98871531</v>
      </c>
      <c r="C2890" s="4">
        <v>98871873</v>
      </c>
      <c r="D2890" s="4" t="s">
        <v>3282</v>
      </c>
    </row>
    <row r="2891" spans="1:4">
      <c r="A2891" s="4" t="s">
        <v>3117</v>
      </c>
      <c r="B2891" s="4">
        <v>34673929</v>
      </c>
      <c r="C2891" s="4">
        <v>34674109</v>
      </c>
      <c r="D2891" s="4" t="s">
        <v>3281</v>
      </c>
    </row>
    <row r="2892" spans="1:4">
      <c r="A2892" s="4" t="s">
        <v>3121</v>
      </c>
      <c r="B2892" s="4">
        <v>15549322</v>
      </c>
      <c r="C2892" s="4">
        <v>15549622</v>
      </c>
      <c r="D2892" s="4" t="s">
        <v>3280</v>
      </c>
    </row>
    <row r="2893" spans="1:4">
      <c r="A2893" s="4" t="s">
        <v>3103</v>
      </c>
      <c r="B2893" s="4">
        <v>83756821</v>
      </c>
      <c r="C2893" s="4">
        <v>83756977</v>
      </c>
      <c r="D2893" s="4" t="s">
        <v>3279</v>
      </c>
    </row>
    <row r="2894" spans="1:4">
      <c r="A2894" s="4" t="s">
        <v>3119</v>
      </c>
      <c r="B2894" s="4">
        <v>29970901</v>
      </c>
      <c r="C2894" s="4">
        <v>29971096</v>
      </c>
      <c r="D2894" s="4" t="s">
        <v>3278</v>
      </c>
    </row>
    <row r="2895" spans="1:4">
      <c r="A2895" s="4" t="s">
        <v>3123</v>
      </c>
      <c r="B2895" s="4">
        <v>172241128</v>
      </c>
      <c r="C2895" s="4">
        <v>172241346</v>
      </c>
      <c r="D2895" s="4" t="s">
        <v>3277</v>
      </c>
    </row>
    <row r="2896" spans="1:4">
      <c r="A2896" s="4" t="s">
        <v>3157</v>
      </c>
      <c r="B2896" s="4">
        <v>126502587</v>
      </c>
      <c r="C2896" s="4">
        <v>126503078</v>
      </c>
      <c r="D2896" s="4" t="s">
        <v>3276</v>
      </c>
    </row>
    <row r="2897" spans="1:4">
      <c r="A2897" s="4" t="s">
        <v>3123</v>
      </c>
      <c r="B2897" s="4">
        <v>69722734</v>
      </c>
      <c r="C2897" s="4">
        <v>69723056</v>
      </c>
      <c r="D2897" s="4" t="s">
        <v>3275</v>
      </c>
    </row>
    <row r="2898" spans="1:4">
      <c r="A2898" s="4" t="s">
        <v>3123</v>
      </c>
      <c r="B2898" s="4">
        <v>167421761</v>
      </c>
      <c r="C2898" s="4">
        <v>167421886</v>
      </c>
      <c r="D2898" s="4" t="s">
        <v>3274</v>
      </c>
    </row>
    <row r="2899" spans="1:4">
      <c r="A2899" s="4" t="s">
        <v>3108</v>
      </c>
      <c r="B2899" s="4">
        <v>98762300</v>
      </c>
      <c r="C2899" s="4">
        <v>98762610</v>
      </c>
      <c r="D2899" s="4" t="s">
        <v>3273</v>
      </c>
    </row>
    <row r="2900" spans="1:4">
      <c r="A2900" s="4" t="s">
        <v>3097</v>
      </c>
      <c r="B2900" s="4">
        <v>89081807</v>
      </c>
      <c r="C2900" s="4">
        <v>89082013</v>
      </c>
      <c r="D2900" s="4" t="s">
        <v>3272</v>
      </c>
    </row>
    <row r="2901" spans="1:4">
      <c r="A2901" s="4" t="s">
        <v>3103</v>
      </c>
      <c r="B2901" s="4">
        <v>35134867</v>
      </c>
      <c r="C2901" s="4">
        <v>35135048</v>
      </c>
      <c r="D2901" s="4" t="s">
        <v>3271</v>
      </c>
    </row>
    <row r="2902" spans="1:4">
      <c r="A2902" s="4" t="s">
        <v>3114</v>
      </c>
      <c r="B2902" s="4">
        <v>11143973</v>
      </c>
      <c r="C2902" s="4">
        <v>11144259</v>
      </c>
      <c r="D2902" s="4" t="s">
        <v>3270</v>
      </c>
    </row>
    <row r="2903" spans="1:4">
      <c r="A2903" s="4" t="s">
        <v>3097</v>
      </c>
      <c r="B2903" s="4">
        <v>102318193</v>
      </c>
      <c r="C2903" s="4">
        <v>102318729</v>
      </c>
      <c r="D2903" s="4" t="s">
        <v>3269</v>
      </c>
    </row>
    <row r="2904" spans="1:4">
      <c r="A2904" s="4" t="s">
        <v>3103</v>
      </c>
      <c r="B2904" s="4">
        <v>70885742</v>
      </c>
      <c r="C2904" s="4">
        <v>70885970</v>
      </c>
      <c r="D2904" s="4" t="s">
        <v>3268</v>
      </c>
    </row>
    <row r="2905" spans="1:4">
      <c r="A2905" s="4" t="s">
        <v>3123</v>
      </c>
      <c r="B2905" s="4">
        <v>36136568</v>
      </c>
      <c r="C2905" s="4">
        <v>36136769</v>
      </c>
      <c r="D2905" s="4" t="s">
        <v>3267</v>
      </c>
    </row>
    <row r="2906" spans="1:4">
      <c r="A2906" s="4" t="s">
        <v>3153</v>
      </c>
      <c r="B2906" s="4">
        <v>86635141</v>
      </c>
      <c r="C2906" s="4">
        <v>86635567</v>
      </c>
      <c r="D2906" s="4" t="s">
        <v>3266</v>
      </c>
    </row>
    <row r="2907" spans="1:4">
      <c r="A2907" s="4" t="s">
        <v>3103</v>
      </c>
      <c r="B2907" s="4">
        <v>69446200</v>
      </c>
      <c r="C2907" s="4">
        <v>69446336</v>
      </c>
      <c r="D2907" s="4" t="s">
        <v>3265</v>
      </c>
    </row>
    <row r="2908" spans="1:4">
      <c r="A2908" s="4" t="s">
        <v>3117</v>
      </c>
      <c r="B2908" s="4">
        <v>124801570</v>
      </c>
      <c r="C2908" s="4">
        <v>124802210</v>
      </c>
      <c r="D2908" s="4" t="s">
        <v>3264</v>
      </c>
    </row>
    <row r="2909" spans="1:4">
      <c r="A2909" s="4" t="s">
        <v>3138</v>
      </c>
      <c r="B2909" s="4">
        <v>48010403</v>
      </c>
      <c r="C2909" s="4">
        <v>48010565</v>
      </c>
      <c r="D2909" s="4" t="s">
        <v>3263</v>
      </c>
    </row>
    <row r="2910" spans="1:4">
      <c r="A2910" s="4" t="s">
        <v>3106</v>
      </c>
      <c r="B2910" s="4">
        <v>114499945</v>
      </c>
      <c r="C2910" s="4">
        <v>114500071</v>
      </c>
      <c r="D2910" s="4" t="s">
        <v>3262</v>
      </c>
    </row>
    <row r="2911" spans="1:4">
      <c r="A2911" s="4" t="s">
        <v>3128</v>
      </c>
      <c r="B2911" s="4">
        <v>100738835</v>
      </c>
      <c r="C2911" s="4">
        <v>100739010</v>
      </c>
      <c r="D2911" s="4" t="s">
        <v>3261</v>
      </c>
    </row>
    <row r="2912" spans="1:4">
      <c r="A2912" s="4" t="s">
        <v>3157</v>
      </c>
      <c r="B2912" s="4">
        <v>30956417</v>
      </c>
      <c r="C2912" s="4">
        <v>30956617</v>
      </c>
      <c r="D2912" s="4" t="s">
        <v>3260</v>
      </c>
    </row>
    <row r="2913" spans="1:4">
      <c r="A2913" s="4" t="s">
        <v>3157</v>
      </c>
      <c r="B2913" s="4">
        <v>127614904</v>
      </c>
      <c r="C2913" s="4">
        <v>127615194</v>
      </c>
      <c r="D2913" s="4" t="s">
        <v>3259</v>
      </c>
    </row>
    <row r="2914" spans="1:4">
      <c r="A2914" s="4" t="s">
        <v>3106</v>
      </c>
      <c r="B2914" s="4">
        <v>31398838</v>
      </c>
      <c r="C2914" s="4">
        <v>31399261</v>
      </c>
      <c r="D2914" s="4" t="s">
        <v>3258</v>
      </c>
    </row>
    <row r="2915" spans="1:4">
      <c r="A2915" s="4" t="s">
        <v>3101</v>
      </c>
      <c r="B2915" s="4">
        <v>93095260</v>
      </c>
      <c r="C2915" s="4">
        <v>93095461</v>
      </c>
      <c r="D2915" s="4" t="s">
        <v>3257</v>
      </c>
    </row>
    <row r="2916" spans="1:4">
      <c r="A2916" s="4" t="s">
        <v>3146</v>
      </c>
      <c r="B2916" s="4">
        <v>88532730</v>
      </c>
      <c r="C2916" s="4">
        <v>88533043</v>
      </c>
      <c r="D2916" s="4" t="s">
        <v>3256</v>
      </c>
    </row>
    <row r="2917" spans="1:4">
      <c r="A2917" s="4" t="s">
        <v>3114</v>
      </c>
      <c r="B2917" s="4">
        <v>95093841</v>
      </c>
      <c r="C2917" s="4">
        <v>95094065</v>
      </c>
      <c r="D2917" s="4" t="s">
        <v>3255</v>
      </c>
    </row>
    <row r="2918" spans="1:4">
      <c r="A2918" s="4" t="s">
        <v>3138</v>
      </c>
      <c r="B2918" s="4">
        <v>36286237</v>
      </c>
      <c r="C2918" s="4">
        <v>36286570</v>
      </c>
      <c r="D2918" s="4" t="s">
        <v>3254</v>
      </c>
    </row>
    <row r="2919" spans="1:4">
      <c r="A2919" s="4" t="s">
        <v>3108</v>
      </c>
      <c r="B2919" s="4">
        <v>98871944</v>
      </c>
      <c r="C2919" s="4">
        <v>98872316</v>
      </c>
      <c r="D2919" s="4" t="s">
        <v>3253</v>
      </c>
    </row>
    <row r="2920" spans="1:4">
      <c r="A2920" s="4" t="s">
        <v>3117</v>
      </c>
      <c r="B2920" s="4">
        <v>48475751</v>
      </c>
      <c r="C2920" s="4">
        <v>48475904</v>
      </c>
      <c r="D2920" s="4" t="s">
        <v>3252</v>
      </c>
    </row>
    <row r="2921" spans="1:4">
      <c r="A2921" s="4" t="s">
        <v>3153</v>
      </c>
      <c r="B2921" s="4">
        <v>98395868</v>
      </c>
      <c r="C2921" s="4">
        <v>98396048</v>
      </c>
      <c r="D2921" s="4" t="s">
        <v>3251</v>
      </c>
    </row>
    <row r="2922" spans="1:4">
      <c r="A2922" s="4" t="s">
        <v>3119</v>
      </c>
      <c r="B2922" s="4">
        <v>80561306</v>
      </c>
      <c r="C2922" s="4">
        <v>80561613</v>
      </c>
      <c r="D2922" s="4" t="s">
        <v>3250</v>
      </c>
    </row>
    <row r="2923" spans="1:4">
      <c r="A2923" s="4" t="s">
        <v>3106</v>
      </c>
      <c r="B2923" s="4">
        <v>114552094</v>
      </c>
      <c r="C2923" s="4">
        <v>114552327</v>
      </c>
      <c r="D2923" s="4" t="s">
        <v>3249</v>
      </c>
    </row>
    <row r="2924" spans="1:4">
      <c r="A2924" s="4" t="s">
        <v>3142</v>
      </c>
      <c r="B2924" s="4">
        <v>72661994</v>
      </c>
      <c r="C2924" s="4">
        <v>72662328</v>
      </c>
      <c r="D2924" s="4" t="s">
        <v>3248</v>
      </c>
    </row>
    <row r="2925" spans="1:4">
      <c r="A2925" s="4" t="s">
        <v>3142</v>
      </c>
      <c r="B2925" s="4">
        <v>67634072</v>
      </c>
      <c r="C2925" s="4">
        <v>67634304</v>
      </c>
      <c r="D2925" s="4" t="s">
        <v>3247</v>
      </c>
    </row>
    <row r="2926" spans="1:4">
      <c r="A2926" s="4" t="s">
        <v>3142</v>
      </c>
      <c r="B2926" s="4">
        <v>28307026</v>
      </c>
      <c r="C2926" s="4">
        <v>28307166</v>
      </c>
      <c r="D2926" s="4" t="s">
        <v>3246</v>
      </c>
    </row>
    <row r="2927" spans="1:4">
      <c r="A2927" s="4" t="s">
        <v>3142</v>
      </c>
      <c r="B2927" s="4">
        <v>15306276</v>
      </c>
      <c r="C2927" s="4">
        <v>15306677</v>
      </c>
      <c r="D2927" s="4" t="s">
        <v>3245</v>
      </c>
    </row>
    <row r="2928" spans="1:4">
      <c r="A2928" s="4" t="s">
        <v>3128</v>
      </c>
      <c r="B2928" s="4">
        <v>195371712</v>
      </c>
      <c r="C2928" s="4">
        <v>195371957</v>
      </c>
      <c r="D2928" s="4" t="s">
        <v>3244</v>
      </c>
    </row>
    <row r="2929" spans="1:4">
      <c r="A2929" s="4" t="s">
        <v>3103</v>
      </c>
      <c r="B2929" s="4">
        <v>94214482</v>
      </c>
      <c r="C2929" s="4">
        <v>94214680</v>
      </c>
      <c r="D2929" s="4" t="s">
        <v>3243</v>
      </c>
    </row>
    <row r="2930" spans="1:4">
      <c r="A2930" s="4" t="s">
        <v>3103</v>
      </c>
      <c r="B2930" s="4">
        <v>120537903</v>
      </c>
      <c r="C2930" s="4">
        <v>120538064</v>
      </c>
      <c r="D2930" s="4" t="s">
        <v>3242</v>
      </c>
    </row>
    <row r="2931" spans="1:4">
      <c r="A2931" s="4" t="s">
        <v>3157</v>
      </c>
      <c r="B2931" s="4">
        <v>44335753</v>
      </c>
      <c r="C2931" s="4">
        <v>44335928</v>
      </c>
      <c r="D2931" s="4" t="s">
        <v>3241</v>
      </c>
    </row>
    <row r="2932" spans="1:4">
      <c r="A2932" s="4" t="s">
        <v>3157</v>
      </c>
      <c r="B2932" s="4">
        <v>16400451</v>
      </c>
      <c r="C2932" s="4">
        <v>16401015</v>
      </c>
      <c r="D2932" s="4" t="s">
        <v>3240</v>
      </c>
    </row>
    <row r="2933" spans="1:4">
      <c r="A2933" s="4" t="s">
        <v>3157</v>
      </c>
      <c r="B2933" s="4">
        <v>142548067</v>
      </c>
      <c r="C2933" s="4">
        <v>142548216</v>
      </c>
      <c r="D2933" s="4" t="s">
        <v>3239</v>
      </c>
    </row>
    <row r="2934" spans="1:4">
      <c r="A2934" s="4" t="s">
        <v>3106</v>
      </c>
      <c r="B2934" s="4">
        <v>117906834</v>
      </c>
      <c r="C2934" s="4">
        <v>117906982</v>
      </c>
      <c r="D2934" s="4" t="s">
        <v>3238</v>
      </c>
    </row>
    <row r="2935" spans="1:4">
      <c r="A2935" s="4" t="s">
        <v>3106</v>
      </c>
      <c r="B2935" s="4">
        <v>114901576</v>
      </c>
      <c r="C2935" s="4">
        <v>114901709</v>
      </c>
      <c r="D2935" s="4" t="s">
        <v>3237</v>
      </c>
    </row>
    <row r="2936" spans="1:4">
      <c r="A2936" s="4" t="s">
        <v>3106</v>
      </c>
      <c r="B2936" s="4">
        <v>113077573</v>
      </c>
      <c r="C2936" s="4">
        <v>113078050</v>
      </c>
      <c r="D2936" s="4" t="s">
        <v>3236</v>
      </c>
    </row>
    <row r="2937" spans="1:4">
      <c r="A2937" s="4" t="s">
        <v>3101</v>
      </c>
      <c r="B2937" s="4">
        <v>93093021</v>
      </c>
      <c r="C2937" s="4">
        <v>93093197</v>
      </c>
      <c r="D2937" s="4" t="s">
        <v>3235</v>
      </c>
    </row>
    <row r="2938" spans="1:4">
      <c r="A2938" s="4" t="s">
        <v>3101</v>
      </c>
      <c r="B2938" s="4">
        <v>37893619</v>
      </c>
      <c r="C2938" s="4">
        <v>37893990</v>
      </c>
      <c r="D2938" s="4" t="s">
        <v>3234</v>
      </c>
    </row>
    <row r="2939" spans="1:4">
      <c r="A2939" s="4" t="s">
        <v>3117</v>
      </c>
      <c r="B2939" s="4">
        <v>85759456</v>
      </c>
      <c r="C2939" s="4">
        <v>85759701</v>
      </c>
      <c r="D2939" s="4" t="s">
        <v>3122</v>
      </c>
    </row>
    <row r="2940" spans="1:4">
      <c r="A2940" s="4" t="s">
        <v>3101</v>
      </c>
      <c r="B2940" s="4">
        <v>143112769</v>
      </c>
      <c r="C2940" s="4">
        <v>143113058</v>
      </c>
      <c r="D2940" s="4" t="s">
        <v>3233</v>
      </c>
    </row>
    <row r="2941" spans="1:4">
      <c r="A2941" s="4" t="s">
        <v>3101</v>
      </c>
      <c r="B2941" s="4">
        <v>129500972</v>
      </c>
      <c r="C2941" s="4">
        <v>129501469</v>
      </c>
      <c r="D2941" s="4" t="s">
        <v>3232</v>
      </c>
    </row>
    <row r="2942" spans="1:4">
      <c r="A2942" s="4" t="s">
        <v>3101</v>
      </c>
      <c r="B2942" s="4">
        <v>115158014</v>
      </c>
      <c r="C2942" s="4">
        <v>115158172</v>
      </c>
      <c r="D2942" s="4" t="s">
        <v>3231</v>
      </c>
    </row>
    <row r="2943" spans="1:4">
      <c r="A2943" s="4" t="s">
        <v>3153</v>
      </c>
      <c r="B2943" s="4">
        <v>89282319</v>
      </c>
      <c r="C2943" s="4">
        <v>89282528</v>
      </c>
      <c r="D2943" s="4" t="s">
        <v>3230</v>
      </c>
    </row>
    <row r="2944" spans="1:4">
      <c r="A2944" s="4" t="s">
        <v>3153</v>
      </c>
      <c r="B2944" s="4">
        <v>124860597</v>
      </c>
      <c r="C2944" s="4">
        <v>124860774</v>
      </c>
      <c r="D2944" s="4" t="s">
        <v>3229</v>
      </c>
    </row>
    <row r="2945" spans="1:4">
      <c r="A2945" s="4" t="s">
        <v>3146</v>
      </c>
      <c r="B2945" s="4">
        <v>135690846</v>
      </c>
      <c r="C2945" s="4">
        <v>135691102</v>
      </c>
      <c r="D2945" s="4" t="s">
        <v>3228</v>
      </c>
    </row>
    <row r="2946" spans="1:4">
      <c r="A2946" s="4" t="s">
        <v>3146</v>
      </c>
      <c r="B2946" s="4">
        <v>127257520</v>
      </c>
      <c r="C2946" s="4">
        <v>127257660</v>
      </c>
      <c r="D2946" s="4" t="s">
        <v>3227</v>
      </c>
    </row>
    <row r="2947" spans="1:4">
      <c r="A2947" s="4" t="s">
        <v>3123</v>
      </c>
      <c r="B2947" s="4">
        <v>94245352</v>
      </c>
      <c r="C2947" s="4">
        <v>94245590</v>
      </c>
      <c r="D2947" s="4" t="s">
        <v>3226</v>
      </c>
    </row>
    <row r="2948" spans="1:4">
      <c r="A2948" s="4" t="s">
        <v>3123</v>
      </c>
      <c r="B2948" s="4">
        <v>69897407</v>
      </c>
      <c r="C2948" s="4">
        <v>69897823</v>
      </c>
      <c r="D2948" s="4" t="s">
        <v>3225</v>
      </c>
    </row>
    <row r="2949" spans="1:4">
      <c r="A2949" s="4" t="s">
        <v>3123</v>
      </c>
      <c r="B2949" s="4">
        <v>34771406</v>
      </c>
      <c r="C2949" s="4">
        <v>34771766</v>
      </c>
      <c r="D2949" s="4" t="s">
        <v>3224</v>
      </c>
    </row>
    <row r="2950" spans="1:4">
      <c r="A2950" s="4" t="s">
        <v>3153</v>
      </c>
      <c r="B2950" s="4">
        <v>151289000</v>
      </c>
      <c r="C2950" s="4">
        <v>151289513</v>
      </c>
      <c r="D2950" s="4" t="s">
        <v>3223</v>
      </c>
    </row>
    <row r="2951" spans="1:4">
      <c r="A2951" s="4" t="s">
        <v>3140</v>
      </c>
      <c r="B2951" s="4">
        <v>6141117</v>
      </c>
      <c r="C2951" s="4">
        <v>6141351</v>
      </c>
      <c r="D2951" s="4" t="s">
        <v>3222</v>
      </c>
    </row>
    <row r="2952" spans="1:4">
      <c r="A2952" s="4" t="s">
        <v>3123</v>
      </c>
      <c r="B2952" s="4">
        <v>31974431</v>
      </c>
      <c r="C2952" s="4">
        <v>31974703</v>
      </c>
      <c r="D2952" s="4" t="s">
        <v>3221</v>
      </c>
    </row>
    <row r="2953" spans="1:4">
      <c r="A2953" s="4" t="s">
        <v>3123</v>
      </c>
      <c r="B2953" s="4">
        <v>24962476</v>
      </c>
      <c r="C2953" s="4">
        <v>24962612</v>
      </c>
      <c r="D2953" s="4" t="s">
        <v>3220</v>
      </c>
    </row>
    <row r="2954" spans="1:4">
      <c r="A2954" s="4" t="s">
        <v>3123</v>
      </c>
      <c r="B2954" s="4">
        <v>18690384</v>
      </c>
      <c r="C2954" s="4">
        <v>18690613</v>
      </c>
      <c r="D2954" s="4" t="s">
        <v>3219</v>
      </c>
    </row>
    <row r="2955" spans="1:4">
      <c r="A2955" s="4" t="s">
        <v>3123</v>
      </c>
      <c r="B2955" s="4">
        <v>152414314</v>
      </c>
      <c r="C2955" s="4">
        <v>152414936</v>
      </c>
      <c r="D2955" s="4" t="s">
        <v>3218</v>
      </c>
    </row>
    <row r="2956" spans="1:4">
      <c r="A2956" s="4" t="s">
        <v>3123</v>
      </c>
      <c r="B2956" s="4">
        <v>128687031</v>
      </c>
      <c r="C2956" s="4">
        <v>128687193</v>
      </c>
      <c r="D2956" s="4" t="s">
        <v>3217</v>
      </c>
    </row>
    <row r="2957" spans="1:4">
      <c r="A2957" s="4" t="s">
        <v>3123</v>
      </c>
      <c r="B2957" s="4">
        <v>125782539</v>
      </c>
      <c r="C2957" s="4">
        <v>125782817</v>
      </c>
      <c r="D2957" s="4" t="s">
        <v>3216</v>
      </c>
    </row>
    <row r="2958" spans="1:4">
      <c r="A2958" s="4" t="s">
        <v>3123</v>
      </c>
      <c r="B2958" s="4">
        <v>125123273</v>
      </c>
      <c r="C2958" s="4">
        <v>125123565</v>
      </c>
      <c r="D2958" s="4" t="s">
        <v>3215</v>
      </c>
    </row>
    <row r="2959" spans="1:4">
      <c r="A2959" s="4" t="s">
        <v>3123</v>
      </c>
      <c r="B2959" s="4">
        <v>121522416</v>
      </c>
      <c r="C2959" s="4">
        <v>121522671</v>
      </c>
      <c r="D2959" s="4" t="s">
        <v>3214</v>
      </c>
    </row>
    <row r="2960" spans="1:4">
      <c r="A2960" s="4" t="s">
        <v>3140</v>
      </c>
      <c r="B2960" s="4">
        <v>43879518</v>
      </c>
      <c r="C2960" s="4">
        <v>43879722</v>
      </c>
      <c r="D2960" s="4" t="s">
        <v>3213</v>
      </c>
    </row>
    <row r="2961" spans="1:4">
      <c r="A2961" s="4" t="s">
        <v>3138</v>
      </c>
      <c r="B2961" s="4">
        <v>80470168</v>
      </c>
      <c r="C2961" s="4">
        <v>80470338</v>
      </c>
      <c r="D2961" s="4" t="s">
        <v>3212</v>
      </c>
    </row>
    <row r="2962" spans="1:4">
      <c r="A2962" s="4" t="s">
        <v>3121</v>
      </c>
      <c r="B2962" s="4">
        <v>112578179</v>
      </c>
      <c r="C2962" s="4">
        <v>112578327</v>
      </c>
      <c r="D2962" s="4" t="s">
        <v>3211</v>
      </c>
    </row>
    <row r="2963" spans="1:4">
      <c r="A2963" s="4" t="s">
        <v>3138</v>
      </c>
      <c r="B2963" s="4">
        <v>7869695</v>
      </c>
      <c r="C2963" s="4">
        <v>7870160</v>
      </c>
      <c r="D2963" s="4" t="s">
        <v>3210</v>
      </c>
    </row>
    <row r="2964" spans="1:4">
      <c r="A2964" s="4" t="s">
        <v>3138</v>
      </c>
      <c r="B2964" s="4">
        <v>76853104</v>
      </c>
      <c r="C2964" s="4">
        <v>76853346</v>
      </c>
      <c r="D2964" s="4" t="s">
        <v>3209</v>
      </c>
    </row>
    <row r="2965" spans="1:4">
      <c r="A2965" s="4" t="s">
        <v>3138</v>
      </c>
      <c r="B2965" s="4">
        <v>58210700</v>
      </c>
      <c r="C2965" s="4">
        <v>58210850</v>
      </c>
      <c r="D2965" s="4" t="s">
        <v>3208</v>
      </c>
    </row>
    <row r="2966" spans="1:4">
      <c r="A2966" s="4" t="s">
        <v>3138</v>
      </c>
      <c r="B2966" s="4">
        <v>56708433</v>
      </c>
      <c r="C2966" s="4">
        <v>56708666</v>
      </c>
      <c r="D2966" s="4" t="s">
        <v>3207</v>
      </c>
    </row>
    <row r="2967" spans="1:4">
      <c r="A2967" s="4" t="s">
        <v>3138</v>
      </c>
      <c r="B2967" s="4">
        <v>4136896</v>
      </c>
      <c r="C2967" s="4">
        <v>4137358</v>
      </c>
      <c r="D2967" s="4" t="s">
        <v>3206</v>
      </c>
    </row>
    <row r="2968" spans="1:4">
      <c r="A2968" s="4" t="s">
        <v>3095</v>
      </c>
      <c r="B2968" s="4">
        <v>71039776</v>
      </c>
      <c r="C2968" s="4">
        <v>71040007</v>
      </c>
      <c r="D2968" s="4" t="s">
        <v>3205</v>
      </c>
    </row>
    <row r="2969" spans="1:4">
      <c r="A2969" s="4" t="s">
        <v>3095</v>
      </c>
      <c r="B2969" s="4">
        <v>45572769</v>
      </c>
      <c r="C2969" s="4">
        <v>45573194</v>
      </c>
      <c r="D2969" s="4" t="s">
        <v>3204</v>
      </c>
    </row>
    <row r="2970" spans="1:4">
      <c r="A2970" s="4" t="s">
        <v>3114</v>
      </c>
      <c r="B2970" s="4">
        <v>94972613</v>
      </c>
      <c r="C2970" s="4">
        <v>94972741</v>
      </c>
      <c r="D2970" s="4" t="s">
        <v>3203</v>
      </c>
    </row>
    <row r="2971" spans="1:4">
      <c r="A2971" s="4" t="s">
        <v>3114</v>
      </c>
      <c r="B2971" s="4">
        <v>85172516</v>
      </c>
      <c r="C2971" s="4">
        <v>85172692</v>
      </c>
      <c r="D2971" s="4" t="s">
        <v>3202</v>
      </c>
    </row>
    <row r="2972" spans="1:4">
      <c r="A2972" s="4" t="s">
        <v>3114</v>
      </c>
      <c r="B2972" s="4">
        <v>24393372</v>
      </c>
      <c r="C2972" s="4">
        <v>24394072</v>
      </c>
      <c r="D2972" s="4" t="s">
        <v>3201</v>
      </c>
    </row>
    <row r="2973" spans="1:4">
      <c r="A2973" s="4" t="s">
        <v>3097</v>
      </c>
      <c r="B2973" s="4">
        <v>87422706</v>
      </c>
      <c r="C2973" s="4">
        <v>87423525</v>
      </c>
      <c r="D2973" s="4" t="s">
        <v>3200</v>
      </c>
    </row>
    <row r="2974" spans="1:4">
      <c r="A2974" s="4" t="s">
        <v>3114</v>
      </c>
      <c r="B2974" s="4">
        <v>11253388</v>
      </c>
      <c r="C2974" s="4">
        <v>11253986</v>
      </c>
      <c r="D2974" s="4" t="s">
        <v>3199</v>
      </c>
    </row>
    <row r="2975" spans="1:4">
      <c r="A2975" s="4" t="s">
        <v>3108</v>
      </c>
      <c r="B2975" s="4">
        <v>96460408</v>
      </c>
      <c r="C2975" s="4">
        <v>96460754</v>
      </c>
      <c r="D2975" s="4" t="s">
        <v>3198</v>
      </c>
    </row>
    <row r="2976" spans="1:4">
      <c r="A2976" s="4" t="s">
        <v>3108</v>
      </c>
      <c r="B2976" s="4">
        <v>32471507</v>
      </c>
      <c r="C2976" s="4">
        <v>32471635</v>
      </c>
      <c r="D2976" s="4" t="s">
        <v>3197</v>
      </c>
    </row>
    <row r="2977" spans="1:4">
      <c r="A2977" s="4" t="s">
        <v>3108</v>
      </c>
      <c r="B2977" s="4">
        <v>12117920</v>
      </c>
      <c r="C2977" s="4">
        <v>12118063</v>
      </c>
      <c r="D2977" s="4" t="s">
        <v>3196</v>
      </c>
    </row>
    <row r="2978" spans="1:4">
      <c r="A2978" s="4" t="s">
        <v>3108</v>
      </c>
      <c r="B2978" s="4">
        <v>102203668</v>
      </c>
      <c r="C2978" s="4">
        <v>102203856</v>
      </c>
      <c r="D2978" s="4" t="s">
        <v>3195</v>
      </c>
    </row>
    <row r="2979" spans="1:4">
      <c r="A2979" s="4" t="s">
        <v>3117</v>
      </c>
      <c r="B2979" s="4">
        <v>73143106</v>
      </c>
      <c r="C2979" s="4">
        <v>73143524</v>
      </c>
      <c r="D2979" s="4" t="s">
        <v>3194</v>
      </c>
    </row>
    <row r="2980" spans="1:4">
      <c r="A2980" s="4" t="s">
        <v>3117</v>
      </c>
      <c r="B2980" s="4">
        <v>52020089</v>
      </c>
      <c r="C2980" s="4">
        <v>52020216</v>
      </c>
      <c r="D2980" s="4" t="s">
        <v>3193</v>
      </c>
    </row>
    <row r="2981" spans="1:4">
      <c r="A2981" s="4" t="s">
        <v>3117</v>
      </c>
      <c r="B2981" s="4">
        <v>49172881</v>
      </c>
      <c r="C2981" s="4">
        <v>49173017</v>
      </c>
      <c r="D2981" s="4" t="s">
        <v>3192</v>
      </c>
    </row>
    <row r="2982" spans="1:4">
      <c r="A2982" s="4" t="s">
        <v>3117</v>
      </c>
      <c r="B2982" s="4">
        <v>34502953</v>
      </c>
      <c r="C2982" s="4">
        <v>34503288</v>
      </c>
      <c r="D2982" s="4" t="s">
        <v>3191</v>
      </c>
    </row>
    <row r="2983" spans="1:4">
      <c r="A2983" s="4" t="s">
        <v>3117</v>
      </c>
      <c r="B2983" s="4">
        <v>27066277</v>
      </c>
      <c r="C2983" s="4">
        <v>27066646</v>
      </c>
      <c r="D2983" s="4" t="s">
        <v>3190</v>
      </c>
    </row>
    <row r="2984" spans="1:4">
      <c r="A2984" s="4" t="s">
        <v>3123</v>
      </c>
      <c r="B2984" s="4">
        <v>57629500</v>
      </c>
      <c r="C2984" s="4">
        <v>57629717</v>
      </c>
      <c r="D2984" s="4" t="s">
        <v>3189</v>
      </c>
    </row>
    <row r="2985" spans="1:4">
      <c r="A2985" s="4" t="s">
        <v>3121</v>
      </c>
      <c r="B2985" s="4">
        <v>94883466</v>
      </c>
      <c r="C2985" s="4">
        <v>94883598</v>
      </c>
      <c r="D2985" s="4" t="s">
        <v>3188</v>
      </c>
    </row>
    <row r="2986" spans="1:4">
      <c r="A2986" s="4" t="s">
        <v>3121</v>
      </c>
      <c r="B2986" s="4">
        <v>44730581</v>
      </c>
      <c r="C2986" s="4">
        <v>44730705</v>
      </c>
      <c r="D2986" s="4" t="s">
        <v>3187</v>
      </c>
    </row>
    <row r="2987" spans="1:4">
      <c r="A2987" s="4" t="s">
        <v>3121</v>
      </c>
      <c r="B2987" s="4">
        <v>23738899</v>
      </c>
      <c r="C2987" s="4">
        <v>23739455</v>
      </c>
      <c r="D2987" s="4" t="s">
        <v>3186</v>
      </c>
    </row>
    <row r="2988" spans="1:4">
      <c r="A2988" s="4" t="s">
        <v>3121</v>
      </c>
      <c r="B2988" s="4">
        <v>15343018</v>
      </c>
      <c r="C2988" s="4">
        <v>15343149</v>
      </c>
      <c r="D2988" s="4" t="s">
        <v>3185</v>
      </c>
    </row>
    <row r="2989" spans="1:4">
      <c r="A2989" s="4" t="s">
        <v>3099</v>
      </c>
      <c r="B2989" s="4">
        <v>84698615</v>
      </c>
      <c r="C2989" s="4">
        <v>84698746</v>
      </c>
      <c r="D2989" s="4" t="s">
        <v>3184</v>
      </c>
    </row>
    <row r="2990" spans="1:4">
      <c r="A2990" s="4" t="s">
        <v>3099</v>
      </c>
      <c r="B2990" s="4">
        <v>65036345</v>
      </c>
      <c r="C2990" s="4">
        <v>65036701</v>
      </c>
      <c r="D2990" s="4" t="s">
        <v>3183</v>
      </c>
    </row>
    <row r="2991" spans="1:4">
      <c r="A2991" s="4" t="s">
        <v>3128</v>
      </c>
      <c r="B2991" s="4">
        <v>169238747</v>
      </c>
      <c r="C2991" s="4">
        <v>169238922</v>
      </c>
      <c r="D2991" s="4" t="s">
        <v>3182</v>
      </c>
    </row>
    <row r="2992" spans="1:4">
      <c r="A2992" s="4" t="s">
        <v>3097</v>
      </c>
      <c r="B2992" s="4">
        <v>64739116</v>
      </c>
      <c r="C2992" s="4">
        <v>64739410</v>
      </c>
      <c r="D2992" s="4" t="s">
        <v>3181</v>
      </c>
    </row>
    <row r="2993" spans="1:4">
      <c r="A2993" s="4" t="s">
        <v>3128</v>
      </c>
      <c r="B2993" s="4">
        <v>151500279</v>
      </c>
      <c r="C2993" s="4">
        <v>151500489</v>
      </c>
      <c r="D2993" s="4" t="s">
        <v>3180</v>
      </c>
    </row>
    <row r="2994" spans="1:4">
      <c r="A2994" s="4" t="s">
        <v>3097</v>
      </c>
      <c r="B2994" s="4">
        <v>23523361</v>
      </c>
      <c r="C2994" s="4">
        <v>23523539</v>
      </c>
      <c r="D2994" s="4" t="s">
        <v>3179</v>
      </c>
    </row>
    <row r="2995" spans="1:4">
      <c r="A2995" s="4" t="s">
        <v>3103</v>
      </c>
      <c r="B2995" s="4">
        <v>19784548</v>
      </c>
      <c r="C2995" s="4">
        <v>19785194</v>
      </c>
      <c r="D2995" s="4" t="s">
        <v>3178</v>
      </c>
    </row>
    <row r="2996" spans="1:4">
      <c r="A2996" s="4" t="s">
        <v>3097</v>
      </c>
      <c r="B2996" s="4">
        <v>20741302</v>
      </c>
      <c r="C2996" s="4">
        <v>20741434</v>
      </c>
      <c r="D2996" s="4" t="s">
        <v>3177</v>
      </c>
    </row>
    <row r="2997" spans="1:4">
      <c r="A2997" s="4" t="s">
        <v>3097</v>
      </c>
      <c r="B2997" s="4">
        <v>106501274</v>
      </c>
      <c r="C2997" s="4">
        <v>106501452</v>
      </c>
      <c r="D2997" s="4" t="s">
        <v>3176</v>
      </c>
    </row>
    <row r="2998" spans="1:4">
      <c r="A2998" s="4" t="s">
        <v>3119</v>
      </c>
      <c r="B2998" s="4">
        <v>99268890</v>
      </c>
      <c r="C2998" s="4">
        <v>99269068</v>
      </c>
      <c r="D2998" s="4" t="s">
        <v>3175</v>
      </c>
    </row>
    <row r="2999" spans="1:4">
      <c r="A2999" s="4" t="s">
        <v>3119</v>
      </c>
      <c r="B2999" s="4">
        <v>80798904</v>
      </c>
      <c r="C2999" s="4">
        <v>80799073</v>
      </c>
      <c r="D2999" s="4" t="s">
        <v>3174</v>
      </c>
    </row>
    <row r="3000" spans="1:4">
      <c r="A3000" s="4" t="s">
        <v>3119</v>
      </c>
      <c r="B3000" s="4">
        <v>5805265</v>
      </c>
      <c r="C3000" s="4">
        <v>5805444</v>
      </c>
      <c r="D3000" s="4" t="s">
        <v>3173</v>
      </c>
    </row>
    <row r="3001" spans="1:4">
      <c r="A3001" s="4" t="s">
        <v>3119</v>
      </c>
      <c r="B3001" s="4">
        <v>122985442</v>
      </c>
      <c r="C3001" s="4">
        <v>122985585</v>
      </c>
      <c r="D3001" s="4" t="s">
        <v>3172</v>
      </c>
    </row>
    <row r="3002" spans="1:4">
      <c r="A3002" s="4" t="s">
        <v>3142</v>
      </c>
      <c r="B3002" s="4">
        <v>120933384</v>
      </c>
      <c r="C3002" s="4">
        <v>120933623</v>
      </c>
      <c r="D3002" s="4" t="s">
        <v>3171</v>
      </c>
    </row>
    <row r="3003" spans="1:4">
      <c r="A3003" s="4" t="s">
        <v>3157</v>
      </c>
      <c r="B3003" s="4">
        <v>142611110</v>
      </c>
      <c r="C3003" s="4">
        <v>142611268</v>
      </c>
      <c r="D3003" s="4" t="s">
        <v>3170</v>
      </c>
    </row>
    <row r="3004" spans="1:4">
      <c r="A3004" s="4" t="s">
        <v>3101</v>
      </c>
      <c r="B3004" s="4">
        <v>72914413</v>
      </c>
      <c r="C3004" s="4">
        <v>72915069</v>
      </c>
      <c r="D3004" s="4" t="s">
        <v>3169</v>
      </c>
    </row>
    <row r="3005" spans="1:4">
      <c r="A3005" s="4" t="s">
        <v>3121</v>
      </c>
      <c r="B3005" s="4">
        <v>58401562</v>
      </c>
      <c r="C3005" s="4">
        <v>58402040</v>
      </c>
      <c r="D3005" s="4" t="s">
        <v>3168</v>
      </c>
    </row>
    <row r="3006" spans="1:4">
      <c r="A3006" s="4" t="s">
        <v>3128</v>
      </c>
      <c r="B3006" s="4">
        <v>173361732</v>
      </c>
      <c r="C3006" s="4">
        <v>173361957</v>
      </c>
      <c r="D3006" s="4" t="s">
        <v>3167</v>
      </c>
    </row>
    <row r="3007" spans="1:4">
      <c r="A3007" s="4" t="s">
        <v>3119</v>
      </c>
      <c r="B3007" s="4">
        <v>88605013</v>
      </c>
      <c r="C3007" s="4">
        <v>88605133</v>
      </c>
      <c r="D3007" s="4" t="s">
        <v>3166</v>
      </c>
    </row>
    <row r="3008" spans="1:4">
      <c r="A3008" s="4" t="s">
        <v>3119</v>
      </c>
      <c r="B3008" s="4">
        <v>69352269</v>
      </c>
      <c r="C3008" s="4">
        <v>69352878</v>
      </c>
      <c r="D3008" s="4" t="s">
        <v>3165</v>
      </c>
    </row>
    <row r="3009" spans="1:4">
      <c r="A3009" s="4" t="s">
        <v>3095</v>
      </c>
      <c r="B3009" s="4">
        <v>53152487</v>
      </c>
      <c r="C3009" s="4">
        <v>53152678</v>
      </c>
      <c r="D3009" s="4" t="s">
        <v>3164</v>
      </c>
    </row>
    <row r="3010" spans="1:4">
      <c r="A3010" s="4" t="s">
        <v>3117</v>
      </c>
      <c r="B3010" s="4">
        <v>7244709</v>
      </c>
      <c r="C3010" s="4">
        <v>7244999</v>
      </c>
      <c r="D3010" s="4" t="s">
        <v>3163</v>
      </c>
    </row>
    <row r="3011" spans="1:4">
      <c r="A3011" s="4" t="s">
        <v>3123</v>
      </c>
      <c r="B3011" s="4">
        <v>156111303</v>
      </c>
      <c r="C3011" s="4">
        <v>156111862</v>
      </c>
      <c r="D3011" s="4" t="s">
        <v>3162</v>
      </c>
    </row>
    <row r="3012" spans="1:4">
      <c r="A3012" s="4" t="s">
        <v>3114</v>
      </c>
      <c r="B3012" s="4">
        <v>85803135</v>
      </c>
      <c r="C3012" s="4">
        <v>85803298</v>
      </c>
      <c r="D3012" s="4" t="s">
        <v>3161</v>
      </c>
    </row>
    <row r="3013" spans="1:4">
      <c r="A3013" s="4" t="s">
        <v>3146</v>
      </c>
      <c r="B3013" s="4">
        <v>86550944</v>
      </c>
      <c r="C3013" s="4">
        <v>86551177</v>
      </c>
      <c r="D3013" s="4" t="s">
        <v>3160</v>
      </c>
    </row>
    <row r="3014" spans="1:4">
      <c r="A3014" s="4" t="s">
        <v>3142</v>
      </c>
      <c r="B3014" s="4">
        <v>58554935</v>
      </c>
      <c r="C3014" s="4">
        <v>58555081</v>
      </c>
      <c r="D3014" s="4" t="s">
        <v>3159</v>
      </c>
    </row>
    <row r="3015" spans="1:4">
      <c r="A3015" s="4" t="s">
        <v>3103</v>
      </c>
      <c r="B3015" s="4">
        <v>95331482</v>
      </c>
      <c r="C3015" s="4">
        <v>95331785</v>
      </c>
      <c r="D3015" s="4" t="s">
        <v>3158</v>
      </c>
    </row>
    <row r="3016" spans="1:4">
      <c r="A3016" s="4" t="s">
        <v>3157</v>
      </c>
      <c r="B3016" s="4">
        <v>141221720</v>
      </c>
      <c r="C3016" s="4">
        <v>141221881</v>
      </c>
      <c r="D3016" s="4" t="s">
        <v>3156</v>
      </c>
    </row>
    <row r="3017" spans="1:4">
      <c r="A3017" s="4" t="s">
        <v>3106</v>
      </c>
      <c r="B3017" s="4">
        <v>49236457</v>
      </c>
      <c r="C3017" s="4">
        <v>49236601</v>
      </c>
      <c r="D3017" s="4" t="s">
        <v>3155</v>
      </c>
    </row>
    <row r="3018" spans="1:4">
      <c r="A3018" s="4" t="s">
        <v>3101</v>
      </c>
      <c r="B3018" s="4">
        <v>147430729</v>
      </c>
      <c r="C3018" s="4">
        <v>147431194</v>
      </c>
      <c r="D3018" s="4" t="s">
        <v>3154</v>
      </c>
    </row>
    <row r="3019" spans="1:4">
      <c r="A3019" s="4" t="s">
        <v>3153</v>
      </c>
      <c r="B3019" s="4">
        <v>65242348</v>
      </c>
      <c r="C3019" s="4">
        <v>65242636</v>
      </c>
      <c r="D3019" s="4" t="s">
        <v>3152</v>
      </c>
    </row>
    <row r="3020" spans="1:4">
      <c r="A3020" s="4" t="s">
        <v>3146</v>
      </c>
      <c r="B3020" s="4">
        <v>90293265</v>
      </c>
      <c r="C3020" s="4">
        <v>90293816</v>
      </c>
      <c r="D3020" s="4" t="s">
        <v>3151</v>
      </c>
    </row>
    <row r="3021" spans="1:4">
      <c r="A3021" s="4" t="s">
        <v>3146</v>
      </c>
      <c r="B3021" s="4">
        <v>51701632</v>
      </c>
      <c r="C3021" s="4">
        <v>51701755</v>
      </c>
      <c r="D3021" s="4" t="s">
        <v>3150</v>
      </c>
    </row>
    <row r="3022" spans="1:4">
      <c r="A3022" s="4" t="s">
        <v>3146</v>
      </c>
      <c r="B3022" s="4">
        <v>51416108</v>
      </c>
      <c r="C3022" s="4">
        <v>51416857</v>
      </c>
      <c r="D3022" s="4" t="s">
        <v>3149</v>
      </c>
    </row>
    <row r="3023" spans="1:4">
      <c r="A3023" s="4" t="s">
        <v>3146</v>
      </c>
      <c r="B3023" s="4">
        <v>16183209</v>
      </c>
      <c r="C3023" s="4">
        <v>16183759</v>
      </c>
      <c r="D3023" s="4" t="s">
        <v>3148</v>
      </c>
    </row>
    <row r="3024" spans="1:4">
      <c r="A3024" s="4" t="s">
        <v>3146</v>
      </c>
      <c r="B3024" s="4">
        <v>145118626</v>
      </c>
      <c r="C3024" s="4">
        <v>145118778</v>
      </c>
      <c r="D3024" s="4" t="s">
        <v>3147</v>
      </c>
    </row>
    <row r="3025" spans="1:4">
      <c r="A3025" s="4" t="s">
        <v>3146</v>
      </c>
      <c r="B3025" s="4">
        <v>117472429</v>
      </c>
      <c r="C3025" s="4">
        <v>117472549</v>
      </c>
      <c r="D3025" s="4" t="s">
        <v>3145</v>
      </c>
    </row>
    <row r="3026" spans="1:4">
      <c r="A3026" s="4" t="s">
        <v>3123</v>
      </c>
      <c r="B3026" s="4">
        <v>74930739</v>
      </c>
      <c r="C3026" s="4">
        <v>74930949</v>
      </c>
      <c r="D3026" s="4" t="s">
        <v>3144</v>
      </c>
    </row>
    <row r="3027" spans="1:4">
      <c r="A3027" s="4" t="s">
        <v>3123</v>
      </c>
      <c r="B3027" s="4">
        <v>104816392</v>
      </c>
      <c r="C3027" s="4">
        <v>104816698</v>
      </c>
      <c r="D3027" s="4" t="s">
        <v>3143</v>
      </c>
    </row>
    <row r="3028" spans="1:4">
      <c r="A3028" s="4" t="s">
        <v>3142</v>
      </c>
      <c r="B3028" s="4">
        <v>3258795</v>
      </c>
      <c r="C3028" s="4">
        <v>3258939</v>
      </c>
      <c r="D3028" s="4" t="s">
        <v>3141</v>
      </c>
    </row>
    <row r="3029" spans="1:4">
      <c r="A3029" s="4" t="s">
        <v>3140</v>
      </c>
      <c r="B3029" s="4">
        <v>8757144</v>
      </c>
      <c r="C3029" s="4">
        <v>8757367</v>
      </c>
      <c r="D3029" s="4" t="s">
        <v>3139</v>
      </c>
    </row>
    <row r="3030" spans="1:4">
      <c r="A3030" s="4" t="s">
        <v>3138</v>
      </c>
      <c r="B3030" s="4">
        <v>35562142</v>
      </c>
      <c r="C3030" s="4">
        <v>35562284</v>
      </c>
      <c r="D3030" s="4" t="s">
        <v>3137</v>
      </c>
    </row>
    <row r="3031" spans="1:4">
      <c r="A3031" s="4" t="s">
        <v>3095</v>
      </c>
      <c r="B3031" s="4">
        <v>62676047</v>
      </c>
      <c r="C3031" s="4">
        <v>62676194</v>
      </c>
      <c r="D3031" s="4" t="s">
        <v>3136</v>
      </c>
    </row>
    <row r="3032" spans="1:4">
      <c r="A3032" s="4" t="s">
        <v>3095</v>
      </c>
      <c r="B3032" s="4">
        <v>37050279</v>
      </c>
      <c r="C3032" s="4">
        <v>37050558</v>
      </c>
      <c r="D3032" s="4" t="s">
        <v>3135</v>
      </c>
    </row>
    <row r="3033" spans="1:4">
      <c r="A3033" s="4" t="s">
        <v>3095</v>
      </c>
      <c r="B3033" s="4">
        <v>29490193</v>
      </c>
      <c r="C3033" s="4">
        <v>29490518</v>
      </c>
      <c r="D3033" s="4" t="s">
        <v>3134</v>
      </c>
    </row>
    <row r="3034" spans="1:4">
      <c r="A3034" s="4" t="s">
        <v>3128</v>
      </c>
      <c r="B3034" s="4">
        <v>57406445</v>
      </c>
      <c r="C3034" s="4">
        <v>57406931</v>
      </c>
      <c r="D3034" s="4" t="s">
        <v>3133</v>
      </c>
    </row>
    <row r="3035" spans="1:4">
      <c r="A3035" s="4" t="s">
        <v>3108</v>
      </c>
      <c r="B3035" s="4">
        <v>27937739</v>
      </c>
      <c r="C3035" s="4">
        <v>27938012</v>
      </c>
      <c r="D3035" s="4" t="s">
        <v>3132</v>
      </c>
    </row>
    <row r="3036" spans="1:4">
      <c r="A3036" s="4" t="s">
        <v>3117</v>
      </c>
      <c r="B3036" s="4">
        <v>4856048</v>
      </c>
      <c r="C3036" s="4">
        <v>4856183</v>
      </c>
      <c r="D3036" s="4" t="s">
        <v>3131</v>
      </c>
    </row>
    <row r="3037" spans="1:4">
      <c r="A3037" s="4" t="s">
        <v>3121</v>
      </c>
      <c r="B3037" s="4">
        <v>98316425</v>
      </c>
      <c r="C3037" s="4">
        <v>98316800</v>
      </c>
      <c r="D3037" s="4" t="s">
        <v>3130</v>
      </c>
    </row>
    <row r="3038" spans="1:4">
      <c r="A3038" s="4" t="s">
        <v>3121</v>
      </c>
      <c r="B3038" s="4">
        <v>91174722</v>
      </c>
      <c r="C3038" s="4">
        <v>91175116</v>
      </c>
      <c r="D3038" s="4" t="s">
        <v>3129</v>
      </c>
    </row>
    <row r="3039" spans="1:4">
      <c r="A3039" s="4" t="s">
        <v>3128</v>
      </c>
      <c r="B3039" s="4">
        <v>163313562</v>
      </c>
      <c r="C3039" s="4">
        <v>163315903</v>
      </c>
      <c r="D3039" s="4" t="s">
        <v>3127</v>
      </c>
    </row>
    <row r="3040" spans="1:4">
      <c r="A3040" s="4" t="s">
        <v>3121</v>
      </c>
      <c r="B3040" s="4">
        <v>60267686</v>
      </c>
      <c r="C3040" s="4">
        <v>60267954</v>
      </c>
      <c r="D3040" s="4" t="s">
        <v>3126</v>
      </c>
    </row>
    <row r="3041" spans="1:4">
      <c r="A3041" s="4" t="s">
        <v>3099</v>
      </c>
      <c r="B3041" s="4">
        <v>18135604</v>
      </c>
      <c r="C3041" s="4">
        <v>18135735</v>
      </c>
      <c r="D3041" s="4" t="s">
        <v>3125</v>
      </c>
    </row>
    <row r="3042" spans="1:4">
      <c r="A3042" s="4" t="s">
        <v>3101</v>
      </c>
      <c r="B3042" s="4">
        <v>23787608</v>
      </c>
      <c r="C3042" s="4">
        <v>23787861</v>
      </c>
      <c r="D3042" s="4" t="s">
        <v>3124</v>
      </c>
    </row>
    <row r="3043" spans="1:4">
      <c r="A3043" s="4" t="s">
        <v>3123</v>
      </c>
      <c r="B3043" s="4">
        <v>141800279</v>
      </c>
      <c r="C3043" s="4">
        <v>141800524</v>
      </c>
      <c r="D3043" s="4" t="s">
        <v>3122</v>
      </c>
    </row>
    <row r="3044" spans="1:4">
      <c r="A3044" s="4" t="s">
        <v>3121</v>
      </c>
      <c r="B3044" s="4">
        <v>40723102</v>
      </c>
      <c r="C3044" s="4">
        <v>40723261</v>
      </c>
      <c r="D3044" s="4" t="s">
        <v>3120</v>
      </c>
    </row>
    <row r="3045" spans="1:4">
      <c r="A3045" s="4" t="s">
        <v>3119</v>
      </c>
      <c r="B3045" s="4">
        <v>127290541</v>
      </c>
      <c r="C3045" s="4">
        <v>127290701</v>
      </c>
      <c r="D3045" s="4" t="s">
        <v>3118</v>
      </c>
    </row>
    <row r="3046" spans="1:4">
      <c r="A3046" s="4" t="s">
        <v>3117</v>
      </c>
      <c r="B3046" s="4">
        <v>19610311</v>
      </c>
      <c r="C3046" s="4">
        <v>19610431</v>
      </c>
      <c r="D3046" s="4" t="s">
        <v>3116</v>
      </c>
    </row>
    <row r="3047" spans="1:4">
      <c r="A3047" s="4" t="s">
        <v>3095</v>
      </c>
      <c r="B3047" s="4">
        <v>83214234</v>
      </c>
      <c r="C3047" s="4">
        <v>83214381</v>
      </c>
      <c r="D3047" s="4" t="s">
        <v>3115</v>
      </c>
    </row>
    <row r="3048" spans="1:4">
      <c r="A3048" s="4" t="s">
        <v>3114</v>
      </c>
      <c r="B3048" s="4">
        <v>93883664</v>
      </c>
      <c r="C3048" s="4">
        <v>93883848</v>
      </c>
      <c r="D3048" s="4" t="s">
        <v>3113</v>
      </c>
    </row>
    <row r="3049" spans="1:4">
      <c r="A3049" s="4" t="s">
        <v>3095</v>
      </c>
      <c r="B3049" s="4">
        <v>50420074</v>
      </c>
      <c r="C3049" s="4">
        <v>50420209</v>
      </c>
      <c r="D3049" s="4" t="s">
        <v>3112</v>
      </c>
    </row>
    <row r="3050" spans="1:4">
      <c r="A3050" s="4" t="s">
        <v>3101</v>
      </c>
      <c r="B3050" s="4">
        <v>127309990</v>
      </c>
      <c r="C3050" s="4">
        <v>127310471</v>
      </c>
      <c r="D3050" s="4" t="s">
        <v>3111</v>
      </c>
    </row>
    <row r="3051" spans="1:4">
      <c r="A3051" s="4" t="s">
        <v>3106</v>
      </c>
      <c r="B3051" s="4">
        <v>84410173</v>
      </c>
      <c r="C3051" s="4">
        <v>84410431</v>
      </c>
      <c r="D3051" s="4" t="s">
        <v>3110</v>
      </c>
    </row>
    <row r="3052" spans="1:4">
      <c r="A3052" s="4" t="s">
        <v>3106</v>
      </c>
      <c r="B3052" s="4">
        <v>47650886</v>
      </c>
      <c r="C3052" s="4">
        <v>47651324</v>
      </c>
      <c r="D3052" s="4" t="s">
        <v>3109</v>
      </c>
    </row>
    <row r="3053" spans="1:4">
      <c r="A3053" s="4" t="s">
        <v>3108</v>
      </c>
      <c r="B3053" s="4">
        <v>33832805</v>
      </c>
      <c r="C3053" s="4">
        <v>33832952</v>
      </c>
      <c r="D3053" s="4" t="s">
        <v>3107</v>
      </c>
    </row>
    <row r="3054" spans="1:4">
      <c r="A3054" s="4" t="s">
        <v>3106</v>
      </c>
      <c r="B3054" s="4">
        <v>47654850</v>
      </c>
      <c r="C3054" s="4">
        <v>47654973</v>
      </c>
      <c r="D3054" s="4" t="s">
        <v>3105</v>
      </c>
    </row>
    <row r="3055" spans="1:4">
      <c r="A3055" s="4" t="s">
        <v>3101</v>
      </c>
      <c r="B3055" s="4">
        <v>15661884</v>
      </c>
      <c r="C3055" s="4">
        <v>15662010</v>
      </c>
      <c r="D3055" s="4" t="s">
        <v>3104</v>
      </c>
    </row>
    <row r="3056" spans="1:4">
      <c r="A3056" s="4" t="s">
        <v>3103</v>
      </c>
      <c r="B3056" s="4">
        <v>109868554</v>
      </c>
      <c r="C3056" s="4">
        <v>109869110</v>
      </c>
      <c r="D3056" s="4" t="s">
        <v>3102</v>
      </c>
    </row>
    <row r="3057" spans="1:4">
      <c r="A3057" s="4" t="s">
        <v>3101</v>
      </c>
      <c r="B3057" s="4">
        <v>142961858</v>
      </c>
      <c r="C3057" s="4">
        <v>142962206</v>
      </c>
      <c r="D3057" s="4" t="s">
        <v>3100</v>
      </c>
    </row>
    <row r="3058" spans="1:4">
      <c r="A3058" s="4" t="s">
        <v>3099</v>
      </c>
      <c r="B3058" s="4">
        <v>72761596</v>
      </c>
      <c r="C3058" s="4">
        <v>72761850</v>
      </c>
      <c r="D3058" s="4" t="s">
        <v>3098</v>
      </c>
    </row>
    <row r="3059" spans="1:4">
      <c r="A3059" s="4" t="s">
        <v>3097</v>
      </c>
      <c r="B3059" s="4">
        <v>85643938</v>
      </c>
      <c r="C3059" s="4">
        <v>85644073</v>
      </c>
      <c r="D3059" s="4" t="s">
        <v>3096</v>
      </c>
    </row>
    <row r="3060" spans="1:4">
      <c r="A3060" s="4" t="s">
        <v>3095</v>
      </c>
      <c r="B3060" s="4">
        <v>80207069</v>
      </c>
      <c r="C3060" s="4">
        <v>80207293</v>
      </c>
      <c r="D3060" s="4" t="s">
        <v>30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68528-B1C5-1F4D-98B6-33112BA5F0A7}">
  <dimension ref="A1:J496"/>
  <sheetViews>
    <sheetView workbookViewId="0"/>
  </sheetViews>
  <sheetFormatPr baseColWidth="10" defaultRowHeight="16"/>
  <cols>
    <col min="1" max="1" width="21.6640625" style="61" customWidth="1"/>
    <col min="2" max="2" width="15.6640625" style="4" customWidth="1"/>
    <col min="3" max="8" width="10.83203125" style="4"/>
    <col min="9" max="9" width="25.6640625" style="61" customWidth="1"/>
    <col min="10" max="10" width="14.33203125" style="4" customWidth="1"/>
    <col min="11" max="16384" width="10.83203125" style="4"/>
  </cols>
  <sheetData>
    <row r="1" spans="1:10">
      <c r="A1" s="79" t="s">
        <v>6192</v>
      </c>
    </row>
    <row r="2" spans="1:10">
      <c r="A2" s="12" t="s">
        <v>89</v>
      </c>
      <c r="B2" s="11" t="s">
        <v>88</v>
      </c>
      <c r="C2" s="11" t="s">
        <v>2493</v>
      </c>
      <c r="D2" s="11" t="s">
        <v>2492</v>
      </c>
      <c r="E2" s="11" t="s">
        <v>2491</v>
      </c>
      <c r="F2" s="11" t="s">
        <v>2490</v>
      </c>
      <c r="G2" s="11" t="s">
        <v>2489</v>
      </c>
      <c r="H2" s="11" t="s">
        <v>2488</v>
      </c>
      <c r="I2" s="12" t="s">
        <v>695</v>
      </c>
      <c r="J2" s="11" t="s">
        <v>2293</v>
      </c>
    </row>
    <row r="3" spans="1:10">
      <c r="A3" s="61" t="s">
        <v>3093</v>
      </c>
      <c r="B3" s="4" t="s">
        <v>3092</v>
      </c>
      <c r="C3" s="4">
        <v>5.0423540300000003</v>
      </c>
      <c r="D3" s="4">
        <v>2.5866744169999998</v>
      </c>
      <c r="E3" s="4">
        <v>1.56540141</v>
      </c>
      <c r="F3" s="4">
        <v>0</v>
      </c>
      <c r="G3" s="4">
        <v>0.127139944</v>
      </c>
      <c r="H3" s="4">
        <v>0.18520073200000001</v>
      </c>
      <c r="I3" s="61">
        <v>-4.7680099009002497</v>
      </c>
      <c r="J3" s="4" t="str">
        <f t="shared" ref="J3:J34" si="0">IF(I3&lt;0, "Down-regulated", "Up-regulated")</f>
        <v>Down-regulated</v>
      </c>
    </row>
    <row r="4" spans="1:10">
      <c r="A4" s="61" t="s">
        <v>2274</v>
      </c>
      <c r="B4" s="4" t="s">
        <v>2273</v>
      </c>
      <c r="C4" s="4">
        <v>2.3502497600000001</v>
      </c>
      <c r="D4" s="4">
        <v>69.409096869999999</v>
      </c>
      <c r="E4" s="4">
        <v>2.5199144649999998</v>
      </c>
      <c r="F4" s="4">
        <v>1.9869115079999999</v>
      </c>
      <c r="G4" s="4">
        <v>2.0660240910000001</v>
      </c>
      <c r="H4" s="4">
        <v>2.70393069</v>
      </c>
      <c r="I4" s="61">
        <v>-3.4556564364165498</v>
      </c>
      <c r="J4" s="4" t="str">
        <f t="shared" si="0"/>
        <v>Down-regulated</v>
      </c>
    </row>
    <row r="5" spans="1:10">
      <c r="A5" s="61" t="s">
        <v>2387</v>
      </c>
      <c r="B5" s="4" t="s">
        <v>2386</v>
      </c>
      <c r="C5" s="4">
        <v>1.0255635320000001</v>
      </c>
      <c r="D5" s="4">
        <v>1.5951158910000001</v>
      </c>
      <c r="E5" s="4">
        <v>1.4126793209999999</v>
      </c>
      <c r="F5" s="4">
        <v>8.1098429E-2</v>
      </c>
      <c r="G5" s="4">
        <v>0.19070991600000001</v>
      </c>
      <c r="H5" s="4">
        <v>0.111120439</v>
      </c>
      <c r="I5" s="61">
        <v>-3.3050787985686201</v>
      </c>
      <c r="J5" s="4" t="str">
        <f t="shared" si="0"/>
        <v>Down-regulated</v>
      </c>
    </row>
    <row r="6" spans="1:10">
      <c r="A6" s="61" t="s">
        <v>2258</v>
      </c>
      <c r="B6" s="4" t="s">
        <v>2257</v>
      </c>
      <c r="C6" s="4">
        <v>148.96310299999999</v>
      </c>
      <c r="D6" s="4">
        <v>11.72625736</v>
      </c>
      <c r="E6" s="4">
        <v>218.31622590000001</v>
      </c>
      <c r="F6" s="4">
        <v>15.854742849999999</v>
      </c>
      <c r="G6" s="4">
        <v>13.34969413</v>
      </c>
      <c r="H6" s="4">
        <v>11.14908408</v>
      </c>
      <c r="I6" s="61">
        <v>-3.22850668596279</v>
      </c>
      <c r="J6" s="4" t="str">
        <f t="shared" si="0"/>
        <v>Down-regulated</v>
      </c>
    </row>
    <row r="7" spans="1:10">
      <c r="A7" s="61" t="s">
        <v>3091</v>
      </c>
      <c r="B7" s="4" t="s">
        <v>3090</v>
      </c>
      <c r="C7" s="4">
        <v>1.0682953449999999</v>
      </c>
      <c r="D7" s="4">
        <v>1.896894573</v>
      </c>
      <c r="E7" s="4">
        <v>2.2144702870000001</v>
      </c>
      <c r="F7" s="4">
        <v>8.1098429E-2</v>
      </c>
      <c r="G7" s="4">
        <v>0</v>
      </c>
      <c r="H7" s="4">
        <v>0.59264234299999996</v>
      </c>
      <c r="I7" s="61">
        <v>-2.9433805933398101</v>
      </c>
      <c r="J7" s="4" t="str">
        <f t="shared" si="0"/>
        <v>Down-regulated</v>
      </c>
    </row>
    <row r="8" spans="1:10">
      <c r="A8" s="61" t="s">
        <v>551</v>
      </c>
      <c r="B8" s="4" t="s">
        <v>550</v>
      </c>
      <c r="C8" s="4">
        <v>2.6921042700000002</v>
      </c>
      <c r="D8" s="4">
        <v>2.93156434</v>
      </c>
      <c r="E8" s="4">
        <v>5.0398289289999996</v>
      </c>
      <c r="F8" s="4">
        <v>0.93263193200000005</v>
      </c>
      <c r="G8" s="4">
        <v>0.41320481799999997</v>
      </c>
      <c r="H8" s="4">
        <v>0.44448175699999998</v>
      </c>
      <c r="I8" s="61">
        <v>-2.59008540688203</v>
      </c>
      <c r="J8" s="4" t="str">
        <f t="shared" si="0"/>
        <v>Down-regulated</v>
      </c>
    </row>
    <row r="9" spans="1:10">
      <c r="A9" s="61" t="s">
        <v>3089</v>
      </c>
      <c r="B9" s="4" t="s">
        <v>3088</v>
      </c>
      <c r="C9" s="4">
        <v>1.752004366</v>
      </c>
      <c r="D9" s="4">
        <v>1.7675608519999999</v>
      </c>
      <c r="E9" s="4">
        <v>1.1835961880000001</v>
      </c>
      <c r="F9" s="4">
        <v>0</v>
      </c>
      <c r="G9" s="4">
        <v>0.699269692</v>
      </c>
      <c r="H9" s="4">
        <v>0.222240879</v>
      </c>
      <c r="I9" s="61">
        <v>-2.2624643076126598</v>
      </c>
      <c r="J9" s="4" t="str">
        <f t="shared" si="0"/>
        <v>Down-regulated</v>
      </c>
    </row>
    <row r="10" spans="1:10">
      <c r="A10" s="61" t="s">
        <v>596</v>
      </c>
      <c r="B10" s="4" t="s">
        <v>595</v>
      </c>
      <c r="C10" s="4">
        <v>8.3754355080000007</v>
      </c>
      <c r="D10" s="4">
        <v>7.5013558109999998</v>
      </c>
      <c r="E10" s="4">
        <v>14.47041791</v>
      </c>
      <c r="F10" s="4">
        <v>6.0823821669999996</v>
      </c>
      <c r="G10" s="4">
        <v>1.048904539</v>
      </c>
      <c r="H10" s="4">
        <v>1.222324832</v>
      </c>
      <c r="I10" s="61">
        <v>-1.86140879999602</v>
      </c>
      <c r="J10" s="4" t="str">
        <f t="shared" si="0"/>
        <v>Down-regulated</v>
      </c>
    </row>
    <row r="11" spans="1:10">
      <c r="A11" s="61" t="s">
        <v>566</v>
      </c>
      <c r="B11" s="4" t="s">
        <v>565</v>
      </c>
      <c r="C11" s="4">
        <v>4.6577677059999996</v>
      </c>
      <c r="D11" s="4">
        <v>4.5697914710000003</v>
      </c>
      <c r="E11" s="4">
        <v>4.3525795299999999</v>
      </c>
      <c r="F11" s="4">
        <v>1.3786732909999999</v>
      </c>
      <c r="G11" s="4">
        <v>1.366754399</v>
      </c>
      <c r="H11" s="4">
        <v>1.2964051249999999</v>
      </c>
      <c r="I11" s="61">
        <v>-1.74233179362866</v>
      </c>
      <c r="J11" s="4" t="str">
        <f t="shared" si="0"/>
        <v>Down-regulated</v>
      </c>
    </row>
    <row r="12" spans="1:10">
      <c r="A12" s="61" t="s">
        <v>3087</v>
      </c>
      <c r="B12" s="4" t="s">
        <v>3086</v>
      </c>
      <c r="C12" s="4">
        <v>2.777567898</v>
      </c>
      <c r="D12" s="4">
        <v>1.55200465</v>
      </c>
      <c r="E12" s="4">
        <v>4.6580237069999999</v>
      </c>
      <c r="F12" s="4">
        <v>1.09482879</v>
      </c>
      <c r="G12" s="4">
        <v>1.144259497</v>
      </c>
      <c r="H12" s="4">
        <v>0.44448175699999998</v>
      </c>
      <c r="I12" s="61">
        <v>-1.73808908745798</v>
      </c>
      <c r="J12" s="4" t="str">
        <f t="shared" si="0"/>
        <v>Down-regulated</v>
      </c>
    </row>
    <row r="13" spans="1:10">
      <c r="A13" s="61" t="s">
        <v>807</v>
      </c>
      <c r="B13" s="4" t="s">
        <v>806</v>
      </c>
      <c r="C13" s="4">
        <v>1.239222601</v>
      </c>
      <c r="D13" s="4">
        <v>1.46578217</v>
      </c>
      <c r="E13" s="4">
        <v>1.069054621</v>
      </c>
      <c r="F13" s="4">
        <v>0.689336646</v>
      </c>
      <c r="G13" s="4">
        <v>0.22249490199999999</v>
      </c>
      <c r="H13" s="4">
        <v>0.259281025</v>
      </c>
      <c r="I13" s="61">
        <v>-1.7125307102491401</v>
      </c>
      <c r="J13" s="4" t="str">
        <f t="shared" si="0"/>
        <v>Down-regulated</v>
      </c>
    </row>
    <row r="14" spans="1:10">
      <c r="A14" s="61" t="s">
        <v>3085</v>
      </c>
      <c r="B14" s="4" t="s">
        <v>3084</v>
      </c>
      <c r="C14" s="4">
        <v>1.153758973</v>
      </c>
      <c r="D14" s="4">
        <v>1.2502259680000001</v>
      </c>
      <c r="E14" s="4">
        <v>1.9090261100000001</v>
      </c>
      <c r="F14" s="4">
        <v>0.689336646</v>
      </c>
      <c r="G14" s="4">
        <v>0.38141983200000001</v>
      </c>
      <c r="H14" s="4">
        <v>0.33336131800000002</v>
      </c>
      <c r="I14" s="61">
        <v>-1.6351184857461101</v>
      </c>
      <c r="J14" s="4" t="str">
        <f t="shared" si="0"/>
        <v>Down-regulated</v>
      </c>
    </row>
    <row r="15" spans="1:10">
      <c r="A15" s="61" t="s">
        <v>16</v>
      </c>
      <c r="B15" s="4" t="s">
        <v>15</v>
      </c>
      <c r="C15" s="4">
        <v>5.1705494720000003</v>
      </c>
      <c r="D15" s="4">
        <v>5.3026825559999997</v>
      </c>
      <c r="E15" s="4">
        <v>5.1161899740000001</v>
      </c>
      <c r="F15" s="4">
        <v>2.8384450110000001</v>
      </c>
      <c r="G15" s="4">
        <v>1.3985393850000001</v>
      </c>
      <c r="H15" s="4">
        <v>1.111204393</v>
      </c>
      <c r="I15" s="61">
        <v>-1.5494467717185201</v>
      </c>
      <c r="J15" s="4" t="str">
        <f t="shared" si="0"/>
        <v>Down-regulated</v>
      </c>
    </row>
    <row r="16" spans="1:10">
      <c r="A16" s="61" t="s">
        <v>18</v>
      </c>
      <c r="B16" s="4" t="s">
        <v>17</v>
      </c>
      <c r="C16" s="4">
        <v>74.56701511</v>
      </c>
      <c r="D16" s="4">
        <v>70.529989119999996</v>
      </c>
      <c r="E16" s="4">
        <v>97.169428980000006</v>
      </c>
      <c r="F16" s="4">
        <v>47.320933259999997</v>
      </c>
      <c r="G16" s="4">
        <v>14.621093569999999</v>
      </c>
      <c r="H16" s="4">
        <v>22.15000757</v>
      </c>
      <c r="I16" s="61">
        <v>-1.5235272473125501</v>
      </c>
      <c r="J16" s="4" t="str">
        <f t="shared" si="0"/>
        <v>Down-regulated</v>
      </c>
    </row>
    <row r="17" spans="1:10">
      <c r="A17" s="61" t="s">
        <v>1013</v>
      </c>
      <c r="B17" s="4" t="s">
        <v>1012</v>
      </c>
      <c r="C17" s="4">
        <v>2.5211770150000001</v>
      </c>
      <c r="D17" s="4">
        <v>3.4057879830000002</v>
      </c>
      <c r="E17" s="4">
        <v>2.3671923760000002</v>
      </c>
      <c r="F17" s="4">
        <v>0.89208271800000005</v>
      </c>
      <c r="G17" s="4">
        <v>1.3031844269999999</v>
      </c>
      <c r="H17" s="4">
        <v>0.66672263600000004</v>
      </c>
      <c r="I17" s="61">
        <v>-1.51296191139187</v>
      </c>
      <c r="J17" s="4" t="str">
        <f t="shared" si="0"/>
        <v>Down-regulated</v>
      </c>
    </row>
    <row r="18" spans="1:10">
      <c r="A18" s="61" t="s">
        <v>3083</v>
      </c>
      <c r="B18" s="4" t="s">
        <v>3082</v>
      </c>
      <c r="C18" s="4">
        <v>10.34109894</v>
      </c>
      <c r="D18" s="4">
        <v>12.890260850000001</v>
      </c>
      <c r="E18" s="4">
        <v>7.1779381720000002</v>
      </c>
      <c r="F18" s="4">
        <v>3.892724587</v>
      </c>
      <c r="G18" s="4">
        <v>3.6870583780000001</v>
      </c>
      <c r="H18" s="4">
        <v>3.444733619</v>
      </c>
      <c r="I18" s="61">
        <v>-1.4590554503673701</v>
      </c>
      <c r="J18" s="4" t="str">
        <f t="shared" si="0"/>
        <v>Down-regulated</v>
      </c>
    </row>
    <row r="19" spans="1:10">
      <c r="A19" s="61" t="s">
        <v>3081</v>
      </c>
      <c r="B19" s="4" t="s">
        <v>3080</v>
      </c>
      <c r="C19" s="4">
        <v>8.6318263900000005</v>
      </c>
      <c r="D19" s="4">
        <v>19.141390690000001</v>
      </c>
      <c r="E19" s="4">
        <v>19.166622140000001</v>
      </c>
      <c r="F19" s="4">
        <v>4.0143722300000002</v>
      </c>
      <c r="G19" s="4">
        <v>3.8459833080000001</v>
      </c>
      <c r="H19" s="4">
        <v>9.5193176340000001</v>
      </c>
      <c r="I19" s="61">
        <v>-1.43294038928431</v>
      </c>
      <c r="J19" s="4" t="str">
        <f t="shared" si="0"/>
        <v>Down-regulated</v>
      </c>
    </row>
    <row r="20" spans="1:10">
      <c r="A20" s="61" t="s">
        <v>20</v>
      </c>
      <c r="B20" s="4" t="s">
        <v>19</v>
      </c>
      <c r="C20" s="4">
        <v>2.478445201</v>
      </c>
      <c r="D20" s="4">
        <v>5.3889050359999997</v>
      </c>
      <c r="E20" s="4">
        <v>3.3217054309999998</v>
      </c>
      <c r="F20" s="4">
        <v>1.865263865</v>
      </c>
      <c r="G20" s="4">
        <v>0.88997960899999995</v>
      </c>
      <c r="H20" s="4">
        <v>1.6297664430000001</v>
      </c>
      <c r="I20" s="61">
        <v>-1.35631442139721</v>
      </c>
      <c r="J20" s="4" t="str">
        <f t="shared" si="0"/>
        <v>Down-regulated</v>
      </c>
    </row>
    <row r="21" spans="1:10">
      <c r="A21" s="61" t="s">
        <v>3079</v>
      </c>
      <c r="B21" s="4" t="s">
        <v>3078</v>
      </c>
      <c r="C21" s="4">
        <v>2.9057633389999999</v>
      </c>
      <c r="D21" s="4">
        <v>3.01778682</v>
      </c>
      <c r="E21" s="4">
        <v>1.527220888</v>
      </c>
      <c r="F21" s="4">
        <v>1.4192225060000001</v>
      </c>
      <c r="G21" s="4">
        <v>0.79462465100000002</v>
      </c>
      <c r="H21" s="4">
        <v>0.77784307500000005</v>
      </c>
      <c r="I21" s="61">
        <v>-1.31711338556772</v>
      </c>
      <c r="J21" s="4" t="str">
        <f t="shared" si="0"/>
        <v>Down-regulated</v>
      </c>
    </row>
    <row r="22" spans="1:10">
      <c r="A22" s="61" t="s">
        <v>3077</v>
      </c>
      <c r="B22" s="4" t="s">
        <v>3076</v>
      </c>
      <c r="C22" s="4">
        <v>373.86063910000001</v>
      </c>
      <c r="D22" s="4">
        <v>469.1796281</v>
      </c>
      <c r="E22" s="4">
        <v>293.22641040000002</v>
      </c>
      <c r="F22" s="4">
        <v>141.19236470000001</v>
      </c>
      <c r="G22" s="4">
        <v>119.44797749999999</v>
      </c>
      <c r="H22" s="4">
        <v>194.8311703</v>
      </c>
      <c r="I22" s="61">
        <v>-1.31637492149692</v>
      </c>
      <c r="J22" s="4" t="str">
        <f t="shared" si="0"/>
        <v>Down-regulated</v>
      </c>
    </row>
    <row r="23" spans="1:10">
      <c r="A23" s="61" t="s">
        <v>3075</v>
      </c>
      <c r="B23" s="4" t="s">
        <v>3074</v>
      </c>
      <c r="C23" s="4">
        <v>4.2731813809999997</v>
      </c>
      <c r="D23" s="4">
        <v>3.3626767430000002</v>
      </c>
      <c r="E23" s="4">
        <v>5.1925510179999996</v>
      </c>
      <c r="F23" s="4">
        <v>2.676248153</v>
      </c>
      <c r="G23" s="4">
        <v>1.334969413</v>
      </c>
      <c r="H23" s="4">
        <v>1.1852846859999999</v>
      </c>
      <c r="I23" s="61">
        <v>-1.31134267720874</v>
      </c>
      <c r="J23" s="4" t="str">
        <f t="shared" si="0"/>
        <v>Down-regulated</v>
      </c>
    </row>
    <row r="24" spans="1:10">
      <c r="A24" s="61" t="s">
        <v>3073</v>
      </c>
      <c r="B24" s="4" t="s">
        <v>3072</v>
      </c>
      <c r="C24" s="4">
        <v>1.111027159</v>
      </c>
      <c r="D24" s="4">
        <v>1.2502259680000001</v>
      </c>
      <c r="E24" s="4">
        <v>1.679942976</v>
      </c>
      <c r="F24" s="4">
        <v>0.689336646</v>
      </c>
      <c r="G24" s="4">
        <v>0.54034476200000003</v>
      </c>
      <c r="H24" s="4">
        <v>0.40744161099999998</v>
      </c>
      <c r="I24" s="61">
        <v>-1.30793688620923</v>
      </c>
      <c r="J24" s="4" t="str">
        <f t="shared" si="0"/>
        <v>Down-regulated</v>
      </c>
    </row>
    <row r="25" spans="1:10">
      <c r="A25" s="61" t="s">
        <v>2270</v>
      </c>
      <c r="B25" s="4" t="s">
        <v>2269</v>
      </c>
      <c r="C25" s="4">
        <v>14.870671209999999</v>
      </c>
      <c r="D25" s="4">
        <v>13.364484490000001</v>
      </c>
      <c r="E25" s="4">
        <v>21.457453470000001</v>
      </c>
      <c r="F25" s="4">
        <v>11.921469050000001</v>
      </c>
      <c r="G25" s="4">
        <v>4.2591881269999998</v>
      </c>
      <c r="H25" s="4">
        <v>4.7781788900000004</v>
      </c>
      <c r="I25" s="61">
        <v>-1.24560448716202</v>
      </c>
      <c r="J25" s="4" t="str">
        <f t="shared" si="0"/>
        <v>Down-regulated</v>
      </c>
    </row>
    <row r="26" spans="1:10">
      <c r="A26" s="61" t="s">
        <v>3071</v>
      </c>
      <c r="B26" s="4" t="s">
        <v>3070</v>
      </c>
      <c r="C26" s="4">
        <v>1.666540739</v>
      </c>
      <c r="D26" s="4">
        <v>1.6382271310000001</v>
      </c>
      <c r="E26" s="4">
        <v>1.9472066320000001</v>
      </c>
      <c r="F26" s="4">
        <v>0.770435074</v>
      </c>
      <c r="G26" s="4">
        <v>0.63569971999999997</v>
      </c>
      <c r="H26" s="4">
        <v>0.81488322199999996</v>
      </c>
      <c r="I26" s="61">
        <v>-1.2446249105449501</v>
      </c>
      <c r="J26" s="4" t="str">
        <f t="shared" si="0"/>
        <v>Down-regulated</v>
      </c>
    </row>
    <row r="27" spans="1:10">
      <c r="A27" s="61" t="s">
        <v>3069</v>
      </c>
      <c r="B27" s="4" t="s">
        <v>3068</v>
      </c>
      <c r="C27" s="4">
        <v>5.5551357960000001</v>
      </c>
      <c r="D27" s="4">
        <v>5.4320162769999998</v>
      </c>
      <c r="E27" s="4">
        <v>3.5889690860000001</v>
      </c>
      <c r="F27" s="4">
        <v>1.865263865</v>
      </c>
      <c r="G27" s="4">
        <v>1.5256793289999999</v>
      </c>
      <c r="H27" s="4">
        <v>2.9261715690000001</v>
      </c>
      <c r="I27" s="61">
        <v>-1.2033846093159599</v>
      </c>
      <c r="J27" s="4" t="str">
        <f t="shared" si="0"/>
        <v>Down-regulated</v>
      </c>
    </row>
    <row r="28" spans="1:10">
      <c r="A28" s="61" t="s">
        <v>793</v>
      </c>
      <c r="B28" s="4" t="s">
        <v>792</v>
      </c>
      <c r="C28" s="4">
        <v>385.1845697</v>
      </c>
      <c r="D28" s="4">
        <v>376.53357269999998</v>
      </c>
      <c r="E28" s="4">
        <v>135.31177059999999</v>
      </c>
      <c r="F28" s="4">
        <v>130.81176579999999</v>
      </c>
      <c r="G28" s="4">
        <v>140.64856309999999</v>
      </c>
      <c r="H28" s="4">
        <v>123.49184820000001</v>
      </c>
      <c r="I28" s="61">
        <v>-1.1802201257532099</v>
      </c>
      <c r="J28" s="4" t="str">
        <f t="shared" si="0"/>
        <v>Down-regulated</v>
      </c>
    </row>
    <row r="29" spans="1:10">
      <c r="A29" s="61" t="s">
        <v>3067</v>
      </c>
      <c r="B29" s="4" t="s">
        <v>3066</v>
      </c>
      <c r="C29" s="4">
        <v>2.0083952489999999</v>
      </c>
      <c r="D29" s="4">
        <v>1.2502259680000001</v>
      </c>
      <c r="E29" s="4">
        <v>0.99269357700000005</v>
      </c>
      <c r="F29" s="4">
        <v>0.770435074</v>
      </c>
      <c r="G29" s="4">
        <v>0.66748470599999998</v>
      </c>
      <c r="H29" s="4">
        <v>0.44448175699999998</v>
      </c>
      <c r="I29" s="61">
        <v>-1.16340666771735</v>
      </c>
      <c r="J29" s="4" t="str">
        <f t="shared" si="0"/>
        <v>Down-regulated</v>
      </c>
    </row>
    <row r="30" spans="1:10">
      <c r="A30" s="61" t="s">
        <v>3065</v>
      </c>
      <c r="B30" s="4" t="s">
        <v>3064</v>
      </c>
      <c r="C30" s="4">
        <v>2.3502497600000001</v>
      </c>
      <c r="D30" s="4">
        <v>1.42267093</v>
      </c>
      <c r="E30" s="4">
        <v>1.3363182769999999</v>
      </c>
      <c r="F30" s="4">
        <v>0.64878743100000003</v>
      </c>
      <c r="G30" s="4">
        <v>0.92176459499999996</v>
      </c>
      <c r="H30" s="4">
        <v>0.70376278199999998</v>
      </c>
      <c r="I30" s="61">
        <v>-1.14520625901622</v>
      </c>
      <c r="J30" s="4" t="str">
        <f t="shared" si="0"/>
        <v>Down-regulated</v>
      </c>
    </row>
    <row r="31" spans="1:10">
      <c r="A31" s="61" t="s">
        <v>2452</v>
      </c>
      <c r="B31" s="4" t="s">
        <v>2451</v>
      </c>
      <c r="C31" s="4">
        <v>4.4441086370000003</v>
      </c>
      <c r="D31" s="4">
        <v>2.4142294560000002</v>
      </c>
      <c r="E31" s="4">
        <v>4.6962042300000002</v>
      </c>
      <c r="F31" s="4">
        <v>1.662517792</v>
      </c>
      <c r="G31" s="4">
        <v>2.1931640350000001</v>
      </c>
      <c r="H31" s="4">
        <v>1.3704854179999999</v>
      </c>
      <c r="I31" s="61">
        <v>-1.1370580447663099</v>
      </c>
      <c r="J31" s="4" t="str">
        <f t="shared" si="0"/>
        <v>Down-regulated</v>
      </c>
    </row>
    <row r="32" spans="1:10">
      <c r="A32" s="61" t="s">
        <v>537</v>
      </c>
      <c r="B32" s="4" t="s">
        <v>536</v>
      </c>
      <c r="C32" s="4">
        <v>1.5810771109999999</v>
      </c>
      <c r="D32" s="4">
        <v>1.853783333</v>
      </c>
      <c r="E32" s="4">
        <v>1.2217767100000001</v>
      </c>
      <c r="F32" s="4">
        <v>0.85153350299999997</v>
      </c>
      <c r="G32" s="4">
        <v>0.66748470599999998</v>
      </c>
      <c r="H32" s="4">
        <v>0.59264234299999996</v>
      </c>
      <c r="I32" s="61">
        <v>-1.1357716105878</v>
      </c>
      <c r="J32" s="4" t="str">
        <f t="shared" si="0"/>
        <v>Down-regulated</v>
      </c>
    </row>
    <row r="33" spans="1:10">
      <c r="A33" s="61" t="s">
        <v>2462</v>
      </c>
      <c r="B33" s="4" t="s">
        <v>2461</v>
      </c>
      <c r="C33" s="4">
        <v>2.3075179459999999</v>
      </c>
      <c r="D33" s="4">
        <v>2.2848957350000001</v>
      </c>
      <c r="E33" s="4">
        <v>2.2908313310000001</v>
      </c>
      <c r="F33" s="4">
        <v>1.0542795760000001</v>
      </c>
      <c r="G33" s="4">
        <v>0.98533456699999999</v>
      </c>
      <c r="H33" s="4">
        <v>1.111204393</v>
      </c>
      <c r="I33" s="61">
        <v>-1.1245137397220599</v>
      </c>
      <c r="J33" s="4" t="str">
        <f t="shared" si="0"/>
        <v>Down-regulated</v>
      </c>
    </row>
    <row r="34" spans="1:10">
      <c r="A34" s="61" t="s">
        <v>22</v>
      </c>
      <c r="B34" s="4" t="s">
        <v>21</v>
      </c>
      <c r="C34" s="4">
        <v>5.8542584929999997</v>
      </c>
      <c r="D34" s="4">
        <v>8.4498030970000002</v>
      </c>
      <c r="E34" s="4">
        <v>8.0942707049999996</v>
      </c>
      <c r="F34" s="4">
        <v>4.0549214449999997</v>
      </c>
      <c r="G34" s="4">
        <v>2.2885189929999998</v>
      </c>
      <c r="H34" s="4">
        <v>4.0373759619999996</v>
      </c>
      <c r="I34" s="61">
        <v>-1.11304629921766</v>
      </c>
      <c r="J34" s="4" t="str">
        <f t="shared" si="0"/>
        <v>Down-regulated</v>
      </c>
    </row>
    <row r="35" spans="1:10">
      <c r="A35" s="61" t="s">
        <v>2172</v>
      </c>
      <c r="B35" s="4" t="s">
        <v>2171</v>
      </c>
      <c r="C35" s="4">
        <v>1.111027159</v>
      </c>
      <c r="D35" s="4">
        <v>1.7244496119999999</v>
      </c>
      <c r="E35" s="4">
        <v>1.56540141</v>
      </c>
      <c r="F35" s="4">
        <v>0.689336646</v>
      </c>
      <c r="G35" s="4">
        <v>0.66748470599999998</v>
      </c>
      <c r="H35" s="4">
        <v>0.70376278199999998</v>
      </c>
      <c r="I35" s="61">
        <v>-1.09064705691741</v>
      </c>
      <c r="J35" s="4" t="str">
        <f t="shared" ref="J35:J66" si="1">IF(I35&lt;0, "Down-regulated", "Up-regulated")</f>
        <v>Down-regulated</v>
      </c>
    </row>
    <row r="36" spans="1:10">
      <c r="A36" s="61" t="s">
        <v>24</v>
      </c>
      <c r="B36" s="4" t="s">
        <v>23</v>
      </c>
      <c r="C36" s="4">
        <v>114.7349201</v>
      </c>
      <c r="D36" s="4">
        <v>115.4950127</v>
      </c>
      <c r="E36" s="4">
        <v>147.87316240000001</v>
      </c>
      <c r="F36" s="4">
        <v>82.55820061</v>
      </c>
      <c r="G36" s="4">
        <v>40.08086737</v>
      </c>
      <c r="H36" s="4">
        <v>55.782460530000002</v>
      </c>
      <c r="I36" s="61">
        <v>-1.0810842503051801</v>
      </c>
      <c r="J36" s="4" t="str">
        <f t="shared" si="1"/>
        <v>Down-regulated</v>
      </c>
    </row>
    <row r="37" spans="1:10">
      <c r="A37" s="61" t="s">
        <v>2226</v>
      </c>
      <c r="B37" s="4" t="s">
        <v>2225</v>
      </c>
      <c r="C37" s="4">
        <v>15.25525753</v>
      </c>
      <c r="D37" s="4">
        <v>18.451610840000001</v>
      </c>
      <c r="E37" s="4">
        <v>16.417624539999998</v>
      </c>
      <c r="F37" s="4">
        <v>7.6232523160000003</v>
      </c>
      <c r="G37" s="4">
        <v>8.9315810720000002</v>
      </c>
      <c r="H37" s="4">
        <v>7.2969088480000002</v>
      </c>
      <c r="I37" s="61">
        <v>-1.06683515642641</v>
      </c>
      <c r="J37" s="4" t="str">
        <f t="shared" si="1"/>
        <v>Down-regulated</v>
      </c>
    </row>
    <row r="38" spans="1:10">
      <c r="A38" s="61" t="s">
        <v>3063</v>
      </c>
      <c r="B38" s="4" t="s">
        <v>3062</v>
      </c>
      <c r="C38" s="4">
        <v>2.8630315259999999</v>
      </c>
      <c r="D38" s="4">
        <v>3.3626767430000002</v>
      </c>
      <c r="E38" s="4">
        <v>4.5053016189999999</v>
      </c>
      <c r="F38" s="4">
        <v>2.2707560089999999</v>
      </c>
      <c r="G38" s="4">
        <v>1.0171195529999999</v>
      </c>
      <c r="H38" s="4">
        <v>1.9260876149999999</v>
      </c>
      <c r="I38" s="61">
        <v>-1.0517632046624299</v>
      </c>
      <c r="J38" s="4" t="str">
        <f t="shared" si="1"/>
        <v>Down-regulated</v>
      </c>
    </row>
    <row r="39" spans="1:10">
      <c r="A39" s="61" t="s">
        <v>2425</v>
      </c>
      <c r="B39" s="4" t="s">
        <v>2424</v>
      </c>
      <c r="C39" s="4">
        <v>10.682953449999999</v>
      </c>
      <c r="D39" s="4">
        <v>5.6044612379999998</v>
      </c>
      <c r="E39" s="4">
        <v>14.737681569999999</v>
      </c>
      <c r="F39" s="4">
        <v>4.1360198739999996</v>
      </c>
      <c r="G39" s="4">
        <v>4.7677479030000001</v>
      </c>
      <c r="H39" s="4">
        <v>6.1857044549999998</v>
      </c>
      <c r="I39" s="61">
        <v>-1.0386089646833701</v>
      </c>
      <c r="J39" s="4" t="str">
        <f t="shared" si="1"/>
        <v>Down-regulated</v>
      </c>
    </row>
    <row r="40" spans="1:10">
      <c r="A40" s="61" t="s">
        <v>1143</v>
      </c>
      <c r="B40" s="4" t="s">
        <v>1142</v>
      </c>
      <c r="C40" s="4">
        <v>3.204886036</v>
      </c>
      <c r="D40" s="4">
        <v>2.3711182160000002</v>
      </c>
      <c r="E40" s="4">
        <v>3.7416911750000001</v>
      </c>
      <c r="F40" s="4">
        <v>1.82471465</v>
      </c>
      <c r="G40" s="4">
        <v>0.95354958099999998</v>
      </c>
      <c r="H40" s="4">
        <v>1.889047468</v>
      </c>
      <c r="I40" s="61">
        <v>-1.0065916044035901</v>
      </c>
      <c r="J40" s="4" t="str">
        <f t="shared" si="1"/>
        <v>Down-regulated</v>
      </c>
    </row>
    <row r="41" spans="1:10">
      <c r="A41" s="61" t="s">
        <v>3061</v>
      </c>
      <c r="B41" s="4" t="s">
        <v>3060</v>
      </c>
      <c r="C41" s="4">
        <v>20.596734260000002</v>
      </c>
      <c r="D41" s="4">
        <v>13.536929450000001</v>
      </c>
      <c r="E41" s="4">
        <v>26.1536577</v>
      </c>
      <c r="F41" s="4">
        <v>12.52970726</v>
      </c>
      <c r="G41" s="4">
        <v>9.7262057219999996</v>
      </c>
      <c r="H41" s="4">
        <v>7.8154708980000001</v>
      </c>
      <c r="I41" s="61">
        <v>-1.0028394503804701</v>
      </c>
      <c r="J41" s="4" t="str">
        <f t="shared" si="1"/>
        <v>Down-regulated</v>
      </c>
    </row>
    <row r="42" spans="1:10">
      <c r="A42" s="61" t="s">
        <v>26</v>
      </c>
      <c r="B42" s="4" t="s">
        <v>25</v>
      </c>
      <c r="C42" s="4">
        <v>4.0595223120000004</v>
      </c>
      <c r="D42" s="4">
        <v>4.2680127890000001</v>
      </c>
      <c r="E42" s="4">
        <v>7.6742849599999996</v>
      </c>
      <c r="F42" s="4">
        <v>3.2033879409999999</v>
      </c>
      <c r="G42" s="4">
        <v>1.8117442029999999</v>
      </c>
      <c r="H42" s="4">
        <v>3.0372920080000001</v>
      </c>
      <c r="I42" s="61">
        <v>-0.99630425643796505</v>
      </c>
      <c r="J42" s="4" t="str">
        <f t="shared" si="1"/>
        <v>Down-regulated</v>
      </c>
    </row>
    <row r="43" spans="1:10">
      <c r="A43" s="61" t="s">
        <v>576</v>
      </c>
      <c r="B43" s="4" t="s">
        <v>575</v>
      </c>
      <c r="C43" s="4">
        <v>2.649372456</v>
      </c>
      <c r="D43" s="4">
        <v>3.5782329439999998</v>
      </c>
      <c r="E43" s="4">
        <v>2.6726365529999998</v>
      </c>
      <c r="F43" s="4">
        <v>1.6219685779999999</v>
      </c>
      <c r="G43" s="4">
        <v>1.3985393850000001</v>
      </c>
      <c r="H43" s="4">
        <v>1.4816058569999999</v>
      </c>
      <c r="I43" s="61">
        <v>-0.98090821327396305</v>
      </c>
      <c r="J43" s="4" t="str">
        <f t="shared" si="1"/>
        <v>Down-regulated</v>
      </c>
    </row>
    <row r="44" spans="1:10">
      <c r="A44" s="61" t="s">
        <v>2228</v>
      </c>
      <c r="B44" s="4" t="s">
        <v>2227</v>
      </c>
      <c r="C44" s="4">
        <v>2.9484951530000001</v>
      </c>
      <c r="D44" s="4">
        <v>2.6728968979999999</v>
      </c>
      <c r="E44" s="4">
        <v>3.7035106529999999</v>
      </c>
      <c r="F44" s="4">
        <v>1.946362293</v>
      </c>
      <c r="G44" s="4">
        <v>1.2396144549999999</v>
      </c>
      <c r="H44" s="4">
        <v>1.592726297</v>
      </c>
      <c r="I44" s="61">
        <v>-0.97323088342956898</v>
      </c>
      <c r="J44" s="4" t="str">
        <f t="shared" si="1"/>
        <v>Down-regulated</v>
      </c>
    </row>
    <row r="45" spans="1:10">
      <c r="A45" s="61" t="s">
        <v>3059</v>
      </c>
      <c r="B45" s="4" t="s">
        <v>3058</v>
      </c>
      <c r="C45" s="4">
        <v>10.17017169</v>
      </c>
      <c r="D45" s="4">
        <v>8.5360255780000003</v>
      </c>
      <c r="E45" s="4">
        <v>7.7124654829999999</v>
      </c>
      <c r="F45" s="4">
        <v>4.5415120179999997</v>
      </c>
      <c r="G45" s="4">
        <v>4.1002631970000003</v>
      </c>
      <c r="H45" s="4">
        <v>4.8152190370000003</v>
      </c>
      <c r="I45" s="61">
        <v>-0.97052277522750097</v>
      </c>
      <c r="J45" s="4" t="str">
        <f t="shared" si="1"/>
        <v>Down-regulated</v>
      </c>
    </row>
    <row r="46" spans="1:10">
      <c r="A46" s="61" t="s">
        <v>2344</v>
      </c>
      <c r="B46" s="4" t="s">
        <v>2310</v>
      </c>
      <c r="C46" s="4">
        <v>3.204886036</v>
      </c>
      <c r="D46" s="4">
        <v>3.0608980610000001</v>
      </c>
      <c r="E46" s="4">
        <v>4.3525795299999999</v>
      </c>
      <c r="F46" s="4">
        <v>1.5408701490000001</v>
      </c>
      <c r="G46" s="4">
        <v>2.1613790490000002</v>
      </c>
      <c r="H46" s="4">
        <v>1.777927029</v>
      </c>
      <c r="I46" s="61">
        <v>-0.94719273746783395</v>
      </c>
      <c r="J46" s="4" t="str">
        <f t="shared" si="1"/>
        <v>Down-regulated</v>
      </c>
    </row>
    <row r="47" spans="1:10">
      <c r="A47" s="61" t="s">
        <v>749</v>
      </c>
      <c r="B47" s="4" t="s">
        <v>748</v>
      </c>
      <c r="C47" s="4">
        <v>29.698610599999999</v>
      </c>
      <c r="D47" s="4">
        <v>29.444977120000001</v>
      </c>
      <c r="E47" s="4">
        <v>58.263476859999997</v>
      </c>
      <c r="F47" s="4">
        <v>17.071219280000001</v>
      </c>
      <c r="G47" s="4">
        <v>24.44265425</v>
      </c>
      <c r="H47" s="4">
        <v>19.520157170000001</v>
      </c>
      <c r="I47" s="61">
        <v>-0.94305273455926597</v>
      </c>
      <c r="J47" s="4" t="str">
        <f t="shared" si="1"/>
        <v>Down-regulated</v>
      </c>
    </row>
    <row r="48" spans="1:10">
      <c r="A48" s="61" t="s">
        <v>2106</v>
      </c>
      <c r="B48" s="4" t="s">
        <v>2105</v>
      </c>
      <c r="C48" s="4">
        <v>2.9912269669999998</v>
      </c>
      <c r="D48" s="4">
        <v>4.5266802310000003</v>
      </c>
      <c r="E48" s="4">
        <v>5.3834536289999999</v>
      </c>
      <c r="F48" s="4">
        <v>1.9058130790000001</v>
      </c>
      <c r="G48" s="4">
        <v>2.4474439239999999</v>
      </c>
      <c r="H48" s="4">
        <v>2.4076095180000001</v>
      </c>
      <c r="I48" s="61">
        <v>-0.92885986077693705</v>
      </c>
      <c r="J48" s="4" t="str">
        <f t="shared" si="1"/>
        <v>Down-regulated</v>
      </c>
    </row>
    <row r="49" spans="1:10">
      <c r="A49" s="61" t="s">
        <v>3057</v>
      </c>
      <c r="B49" s="4" t="s">
        <v>3056</v>
      </c>
      <c r="C49" s="4">
        <v>3.8458632430000002</v>
      </c>
      <c r="D49" s="4">
        <v>2.4573406969999998</v>
      </c>
      <c r="E49" s="4">
        <v>2.405372898</v>
      </c>
      <c r="F49" s="4">
        <v>1.946362293</v>
      </c>
      <c r="G49" s="4">
        <v>1.334969413</v>
      </c>
      <c r="H49" s="4">
        <v>1.2964051249999999</v>
      </c>
      <c r="I49" s="61">
        <v>-0.92794222523165604</v>
      </c>
      <c r="J49" s="4" t="str">
        <f t="shared" si="1"/>
        <v>Down-regulated</v>
      </c>
    </row>
    <row r="50" spans="1:10">
      <c r="A50" s="61" t="s">
        <v>3055</v>
      </c>
      <c r="B50" s="4" t="s">
        <v>3054</v>
      </c>
      <c r="C50" s="4">
        <v>3.5467405470000002</v>
      </c>
      <c r="D50" s="4">
        <v>3.147120541</v>
      </c>
      <c r="E50" s="4">
        <v>3.7416911750000001</v>
      </c>
      <c r="F50" s="4">
        <v>1.581419363</v>
      </c>
      <c r="G50" s="4">
        <v>1.779959217</v>
      </c>
      <c r="H50" s="4">
        <v>2.1112883469999999</v>
      </c>
      <c r="I50" s="61">
        <v>-0.92729922604625103</v>
      </c>
      <c r="J50" s="4" t="str">
        <f t="shared" si="1"/>
        <v>Down-regulated</v>
      </c>
    </row>
    <row r="51" spans="1:10">
      <c r="A51" s="61" t="s">
        <v>277</v>
      </c>
      <c r="B51" s="4" t="s">
        <v>276</v>
      </c>
      <c r="C51" s="4">
        <v>4.8714267749999998</v>
      </c>
      <c r="D51" s="4">
        <v>3.8369003859999999</v>
      </c>
      <c r="E51" s="4">
        <v>3.6271496079999999</v>
      </c>
      <c r="F51" s="4">
        <v>3.0006418689999999</v>
      </c>
      <c r="G51" s="4">
        <v>1.8117442029999999</v>
      </c>
      <c r="H51" s="4">
        <v>1.777927029</v>
      </c>
      <c r="I51" s="61">
        <v>-0.90715830594936697</v>
      </c>
      <c r="J51" s="4" t="str">
        <f t="shared" si="1"/>
        <v>Down-regulated</v>
      </c>
    </row>
    <row r="52" spans="1:10">
      <c r="A52" s="61" t="s">
        <v>2148</v>
      </c>
      <c r="B52" s="4" t="s">
        <v>2147</v>
      </c>
      <c r="C52" s="4">
        <v>7.0507492789999997</v>
      </c>
      <c r="D52" s="4">
        <v>9.0102492210000005</v>
      </c>
      <c r="E52" s="4">
        <v>9.2778668920000005</v>
      </c>
      <c r="F52" s="4">
        <v>4.0954706590000001</v>
      </c>
      <c r="G52" s="4">
        <v>4.5134680149999999</v>
      </c>
      <c r="H52" s="4">
        <v>4.9633796229999998</v>
      </c>
      <c r="I52" s="61">
        <v>-0.89842700367188999</v>
      </c>
      <c r="J52" s="4" t="str">
        <f t="shared" si="1"/>
        <v>Down-regulated</v>
      </c>
    </row>
    <row r="53" spans="1:10">
      <c r="A53" s="61" t="s">
        <v>3053</v>
      </c>
      <c r="B53" s="4" t="s">
        <v>3052</v>
      </c>
      <c r="C53" s="4">
        <v>17.47731185</v>
      </c>
      <c r="D53" s="4">
        <v>16.46849379</v>
      </c>
      <c r="E53" s="4">
        <v>18.670275350000001</v>
      </c>
      <c r="F53" s="4">
        <v>12.164764330000001</v>
      </c>
      <c r="G53" s="4">
        <v>7.4694717150000001</v>
      </c>
      <c r="H53" s="4">
        <v>9.1118760240000007</v>
      </c>
      <c r="I53" s="61">
        <v>-0.87358595388639004</v>
      </c>
      <c r="J53" s="4" t="str">
        <f t="shared" si="1"/>
        <v>Down-regulated</v>
      </c>
    </row>
    <row r="54" spans="1:10">
      <c r="A54" s="61" t="s">
        <v>2404</v>
      </c>
      <c r="B54" s="4" t="s">
        <v>2403</v>
      </c>
      <c r="C54" s="4">
        <v>27.134701769999999</v>
      </c>
      <c r="D54" s="4">
        <v>32.505875179999997</v>
      </c>
      <c r="E54" s="4">
        <v>27.489975980000001</v>
      </c>
      <c r="F54" s="4">
        <v>15.61144756</v>
      </c>
      <c r="G54" s="4">
        <v>19.293486510000001</v>
      </c>
      <c r="H54" s="4">
        <v>13.33445272</v>
      </c>
      <c r="I54" s="61">
        <v>-0.84884327853362496</v>
      </c>
      <c r="J54" s="4" t="str">
        <f t="shared" si="1"/>
        <v>Down-regulated</v>
      </c>
    </row>
    <row r="55" spans="1:10">
      <c r="A55" s="61" t="s">
        <v>1179</v>
      </c>
      <c r="B55" s="4" t="s">
        <v>1178</v>
      </c>
      <c r="C55" s="4">
        <v>20.724929700000001</v>
      </c>
      <c r="D55" s="4">
        <v>14.916489139999999</v>
      </c>
      <c r="E55" s="4">
        <v>22.335605480000002</v>
      </c>
      <c r="F55" s="4">
        <v>14.151675839999999</v>
      </c>
      <c r="G55" s="4">
        <v>10.29833547</v>
      </c>
      <c r="H55" s="4">
        <v>7.8154708980000001</v>
      </c>
      <c r="I55" s="61">
        <v>-0.844713257494351</v>
      </c>
      <c r="J55" s="4" t="str">
        <f t="shared" si="1"/>
        <v>Down-regulated</v>
      </c>
    </row>
    <row r="56" spans="1:10">
      <c r="A56" s="61" t="s">
        <v>3051</v>
      </c>
      <c r="B56" s="4" t="s">
        <v>3050</v>
      </c>
      <c r="C56" s="4">
        <v>9.4864626669999996</v>
      </c>
      <c r="D56" s="4">
        <v>10.260475189999999</v>
      </c>
      <c r="E56" s="4">
        <v>10.805087779999999</v>
      </c>
      <c r="F56" s="4">
        <v>7.2583093859999996</v>
      </c>
      <c r="G56" s="4">
        <v>4.2909731129999997</v>
      </c>
      <c r="H56" s="4">
        <v>5.5560219660000003</v>
      </c>
      <c r="I56" s="61">
        <v>-0.83941937690011803</v>
      </c>
      <c r="J56" s="4" t="str">
        <f t="shared" si="1"/>
        <v>Down-regulated</v>
      </c>
    </row>
    <row r="57" spans="1:10">
      <c r="A57" s="61" t="s">
        <v>106</v>
      </c>
      <c r="B57" s="4" t="s">
        <v>105</v>
      </c>
      <c r="C57" s="4">
        <v>13.46052135</v>
      </c>
      <c r="D57" s="4">
        <v>11.42447868</v>
      </c>
      <c r="E57" s="4">
        <v>12.10322553</v>
      </c>
      <c r="F57" s="4">
        <v>7.9476460319999997</v>
      </c>
      <c r="G57" s="4">
        <v>6.0391473439999999</v>
      </c>
      <c r="H57" s="4">
        <v>6.9635475299999996</v>
      </c>
      <c r="I57" s="61">
        <v>-0.82028102348657905</v>
      </c>
      <c r="J57" s="4" t="str">
        <f t="shared" si="1"/>
        <v>Down-regulated</v>
      </c>
    </row>
    <row r="58" spans="1:10">
      <c r="A58" s="61" t="s">
        <v>2418</v>
      </c>
      <c r="B58" s="4" t="s">
        <v>2417</v>
      </c>
      <c r="C58" s="4">
        <v>104.5220166</v>
      </c>
      <c r="D58" s="4">
        <v>119.3750244</v>
      </c>
      <c r="E58" s="4">
        <v>199.49322839999999</v>
      </c>
      <c r="F58" s="4">
        <v>76.475818450000006</v>
      </c>
      <c r="G58" s="4">
        <v>76.760741240000002</v>
      </c>
      <c r="H58" s="4">
        <v>88.933391599999993</v>
      </c>
      <c r="I58" s="61">
        <v>-0.80508992432361703</v>
      </c>
      <c r="J58" s="4" t="str">
        <f t="shared" si="1"/>
        <v>Down-regulated</v>
      </c>
    </row>
    <row r="59" spans="1:10">
      <c r="A59" s="61" t="s">
        <v>2108</v>
      </c>
      <c r="B59" s="4" t="s">
        <v>2107</v>
      </c>
      <c r="C59" s="4">
        <v>10.93934434</v>
      </c>
      <c r="D59" s="4">
        <v>11.42447868</v>
      </c>
      <c r="E59" s="4">
        <v>8.3997148819999996</v>
      </c>
      <c r="F59" s="4">
        <v>7.1366617430000003</v>
      </c>
      <c r="G59" s="4">
        <v>5.9437923860000001</v>
      </c>
      <c r="H59" s="4">
        <v>4.5188978649999996</v>
      </c>
      <c r="I59" s="61">
        <v>-0.80287339287741699</v>
      </c>
      <c r="J59" s="4" t="str">
        <f t="shared" si="1"/>
        <v>Down-regulated</v>
      </c>
    </row>
    <row r="60" spans="1:10">
      <c r="A60" s="61" t="s">
        <v>3049</v>
      </c>
      <c r="B60" s="4" t="s">
        <v>3048</v>
      </c>
      <c r="C60" s="4">
        <v>19.955757049999999</v>
      </c>
      <c r="D60" s="4">
        <v>12.717815890000001</v>
      </c>
      <c r="E60" s="4">
        <v>13.63044642</v>
      </c>
      <c r="F60" s="4">
        <v>7.2583093859999996</v>
      </c>
      <c r="G60" s="4">
        <v>10.80689525</v>
      </c>
      <c r="H60" s="4">
        <v>8.5933139730000008</v>
      </c>
      <c r="I60" s="61">
        <v>-0.79055637941559997</v>
      </c>
      <c r="J60" s="4" t="str">
        <f t="shared" si="1"/>
        <v>Down-regulated</v>
      </c>
    </row>
    <row r="61" spans="1:10">
      <c r="A61" s="61" t="s">
        <v>3047</v>
      </c>
      <c r="B61" s="4" t="s">
        <v>3046</v>
      </c>
      <c r="C61" s="4">
        <v>59.397221199999997</v>
      </c>
      <c r="D61" s="4">
        <v>51.51793215</v>
      </c>
      <c r="E61" s="4">
        <v>77.96462631</v>
      </c>
      <c r="F61" s="4">
        <v>45.49621861</v>
      </c>
      <c r="G61" s="4">
        <v>31.117501310000002</v>
      </c>
      <c r="H61" s="4">
        <v>33.59541282</v>
      </c>
      <c r="I61" s="61">
        <v>-0.776145279987835</v>
      </c>
      <c r="J61" s="4" t="str">
        <f t="shared" si="1"/>
        <v>Down-regulated</v>
      </c>
    </row>
    <row r="62" spans="1:10">
      <c r="A62" s="61" t="s">
        <v>997</v>
      </c>
      <c r="B62" s="4" t="s">
        <v>996</v>
      </c>
      <c r="C62" s="4">
        <v>12.990471400000001</v>
      </c>
      <c r="D62" s="4">
        <v>7.0271321670000004</v>
      </c>
      <c r="E62" s="4">
        <v>12.752294409999999</v>
      </c>
      <c r="F62" s="4">
        <v>6.9744648849999997</v>
      </c>
      <c r="G62" s="4">
        <v>6.2616422460000001</v>
      </c>
      <c r="H62" s="4">
        <v>6.0005037229999996</v>
      </c>
      <c r="I62" s="61">
        <v>-0.76721467497460905</v>
      </c>
      <c r="J62" s="4" t="str">
        <f t="shared" si="1"/>
        <v>Down-regulated</v>
      </c>
    </row>
    <row r="63" spans="1:10">
      <c r="A63" s="61" t="s">
        <v>3045</v>
      </c>
      <c r="B63" s="4" t="s">
        <v>3044</v>
      </c>
      <c r="C63" s="4">
        <v>115.33316550000001</v>
      </c>
      <c r="D63" s="4">
        <v>103.337643</v>
      </c>
      <c r="E63" s="4">
        <v>130.4628443</v>
      </c>
      <c r="F63" s="4">
        <v>92.046716790000005</v>
      </c>
      <c r="G63" s="4">
        <v>46.851069389999999</v>
      </c>
      <c r="H63" s="4">
        <v>67.968668710000003</v>
      </c>
      <c r="I63" s="61">
        <v>-0.75248741350382597</v>
      </c>
      <c r="J63" s="4" t="str">
        <f t="shared" si="1"/>
        <v>Down-regulated</v>
      </c>
    </row>
    <row r="64" spans="1:10">
      <c r="A64" s="61" t="s">
        <v>28</v>
      </c>
      <c r="B64" s="4" t="s">
        <v>27</v>
      </c>
      <c r="C64" s="4">
        <v>40.979809449999998</v>
      </c>
      <c r="D64" s="4">
        <v>39.317451149999997</v>
      </c>
      <c r="E64" s="4">
        <v>45.931168200000002</v>
      </c>
      <c r="F64" s="4">
        <v>38.92724587</v>
      </c>
      <c r="G64" s="4">
        <v>15.54285816</v>
      </c>
      <c r="H64" s="4">
        <v>20.520241129999999</v>
      </c>
      <c r="I64" s="61">
        <v>-0.74914260982151304</v>
      </c>
      <c r="J64" s="4" t="str">
        <f t="shared" si="1"/>
        <v>Down-regulated</v>
      </c>
    </row>
    <row r="65" spans="1:10">
      <c r="A65" s="61" t="s">
        <v>2216</v>
      </c>
      <c r="B65" s="4" t="s">
        <v>2215</v>
      </c>
      <c r="C65" s="4">
        <v>110.0771524</v>
      </c>
      <c r="D65" s="4">
        <v>53.285493000000002</v>
      </c>
      <c r="E65" s="4">
        <v>98.543927780000004</v>
      </c>
      <c r="F65" s="4">
        <v>51.700248420000001</v>
      </c>
      <c r="G65" s="4">
        <v>50.410987830000003</v>
      </c>
      <c r="H65" s="4">
        <v>54.078613799999999</v>
      </c>
      <c r="I65" s="61">
        <v>-0.743067104421964</v>
      </c>
      <c r="J65" s="4" t="str">
        <f t="shared" si="1"/>
        <v>Down-regulated</v>
      </c>
    </row>
    <row r="66" spans="1:10">
      <c r="A66" s="61" t="s">
        <v>572</v>
      </c>
      <c r="B66" s="4" t="s">
        <v>571</v>
      </c>
      <c r="C66" s="4">
        <v>13.887839489999999</v>
      </c>
      <c r="D66" s="4">
        <v>13.062705810000001</v>
      </c>
      <c r="E66" s="4">
        <v>18.135748039999999</v>
      </c>
      <c r="F66" s="4">
        <v>11.63762455</v>
      </c>
      <c r="G66" s="4">
        <v>7.183406841</v>
      </c>
      <c r="H66" s="4">
        <v>8.2229125090000004</v>
      </c>
      <c r="I66" s="61">
        <v>-0.73897555659715897</v>
      </c>
      <c r="J66" s="4" t="str">
        <f t="shared" si="1"/>
        <v>Down-regulated</v>
      </c>
    </row>
    <row r="67" spans="1:10">
      <c r="A67" s="61" t="s">
        <v>3043</v>
      </c>
      <c r="B67" s="4" t="s">
        <v>3042</v>
      </c>
      <c r="C67" s="4">
        <v>57.004239630000001</v>
      </c>
      <c r="D67" s="4">
        <v>40.697010839999997</v>
      </c>
      <c r="E67" s="4">
        <v>88.731533569999996</v>
      </c>
      <c r="F67" s="4">
        <v>37.58912179</v>
      </c>
      <c r="G67" s="4">
        <v>37.66520843</v>
      </c>
      <c r="H67" s="4">
        <v>36.966066140000002</v>
      </c>
      <c r="I67" s="61">
        <v>-0.731199031724868</v>
      </c>
      <c r="J67" s="4" t="str">
        <f t="shared" ref="J67:J98" si="2">IF(I67&lt;0, "Down-regulated", "Up-regulated")</f>
        <v>Down-regulated</v>
      </c>
    </row>
    <row r="68" spans="1:10">
      <c r="A68" s="61" t="s">
        <v>3041</v>
      </c>
      <c r="B68" s="4" t="s">
        <v>3040</v>
      </c>
      <c r="C68" s="4">
        <v>4.1022541260000001</v>
      </c>
      <c r="D68" s="4">
        <v>5.3457937959999997</v>
      </c>
      <c r="E68" s="4">
        <v>3.932593786</v>
      </c>
      <c r="F68" s="4">
        <v>2.6356989390000001</v>
      </c>
      <c r="G68" s="4">
        <v>2.7970787700000002</v>
      </c>
      <c r="H68" s="4">
        <v>2.6298503969999998</v>
      </c>
      <c r="I68" s="61">
        <v>-0.72503562839553104</v>
      </c>
      <c r="J68" s="4" t="str">
        <f t="shared" si="2"/>
        <v>Down-regulated</v>
      </c>
    </row>
    <row r="69" spans="1:10">
      <c r="A69" s="61" t="s">
        <v>3039</v>
      </c>
      <c r="B69" s="4" t="s">
        <v>3038</v>
      </c>
      <c r="C69" s="4">
        <v>23.75888848</v>
      </c>
      <c r="D69" s="4">
        <v>25.047630609999999</v>
      </c>
      <c r="E69" s="4">
        <v>14.92858418</v>
      </c>
      <c r="F69" s="4">
        <v>13.78673291</v>
      </c>
      <c r="G69" s="4">
        <v>12.110079669999999</v>
      </c>
      <c r="H69" s="4">
        <v>12.778850520000001</v>
      </c>
      <c r="I69" s="61">
        <v>-0.71715418689945598</v>
      </c>
      <c r="J69" s="4" t="str">
        <f t="shared" si="2"/>
        <v>Down-regulated</v>
      </c>
    </row>
    <row r="70" spans="1:10">
      <c r="A70" s="61" t="s">
        <v>3037</v>
      </c>
      <c r="B70" s="4" t="s">
        <v>3036</v>
      </c>
      <c r="C70" s="4">
        <v>32.219787619999998</v>
      </c>
      <c r="D70" s="4">
        <v>29.229420919999999</v>
      </c>
      <c r="E70" s="4">
        <v>28.749933209999998</v>
      </c>
      <c r="F70" s="4">
        <v>21.328886799999999</v>
      </c>
      <c r="G70" s="4">
        <v>15.828923039999999</v>
      </c>
      <c r="H70" s="4">
        <v>17.74223014</v>
      </c>
      <c r="I70" s="61">
        <v>-0.71576721681558997</v>
      </c>
      <c r="J70" s="4" t="str">
        <f t="shared" si="2"/>
        <v>Down-regulated</v>
      </c>
    </row>
    <row r="71" spans="1:10">
      <c r="A71" s="61" t="s">
        <v>3035</v>
      </c>
      <c r="B71" s="4" t="s">
        <v>3034</v>
      </c>
      <c r="C71" s="4">
        <v>9.18733997</v>
      </c>
      <c r="D71" s="4">
        <v>9.2689166630000006</v>
      </c>
      <c r="E71" s="4">
        <v>12.63775285</v>
      </c>
      <c r="F71" s="4">
        <v>6.7717188129999997</v>
      </c>
      <c r="G71" s="4">
        <v>7.3105467849999997</v>
      </c>
      <c r="H71" s="4">
        <v>4.8522591830000001</v>
      </c>
      <c r="I71" s="61">
        <v>-0.71390346300487095</v>
      </c>
      <c r="J71" s="4" t="str">
        <f t="shared" si="2"/>
        <v>Down-regulated</v>
      </c>
    </row>
    <row r="72" spans="1:10">
      <c r="A72" s="61" t="s">
        <v>1395</v>
      </c>
      <c r="B72" s="4" t="s">
        <v>1394</v>
      </c>
      <c r="C72" s="4">
        <v>15.08433028</v>
      </c>
      <c r="D72" s="4">
        <v>15.64938023</v>
      </c>
      <c r="E72" s="4">
        <v>18.822997440000002</v>
      </c>
      <c r="F72" s="4">
        <v>9.5290653949999999</v>
      </c>
      <c r="G72" s="4">
        <v>10.07584057</v>
      </c>
      <c r="H72" s="4">
        <v>10.63052203</v>
      </c>
      <c r="I72" s="61">
        <v>-0.71161696790808704</v>
      </c>
      <c r="J72" s="4" t="str">
        <f t="shared" si="2"/>
        <v>Down-regulated</v>
      </c>
    </row>
    <row r="73" spans="1:10">
      <c r="A73" s="61" t="s">
        <v>41</v>
      </c>
      <c r="B73" s="4" t="s">
        <v>129</v>
      </c>
      <c r="C73" s="4">
        <v>44.48381818</v>
      </c>
      <c r="D73" s="4">
        <v>39.40367363</v>
      </c>
      <c r="E73" s="4">
        <v>38.295063759999998</v>
      </c>
      <c r="F73" s="4">
        <v>32.723216059999999</v>
      </c>
      <c r="G73" s="4">
        <v>18.657786789999999</v>
      </c>
      <c r="H73" s="4">
        <v>24.002014890000002</v>
      </c>
      <c r="I73" s="61">
        <v>-0.69537905464906802</v>
      </c>
      <c r="J73" s="4" t="str">
        <f t="shared" si="2"/>
        <v>Down-regulated</v>
      </c>
    </row>
    <row r="74" spans="1:10">
      <c r="A74" s="61" t="s">
        <v>3033</v>
      </c>
      <c r="B74" s="4" t="s">
        <v>3032</v>
      </c>
      <c r="C74" s="4">
        <v>29.228560649999999</v>
      </c>
      <c r="D74" s="4">
        <v>27.97919495</v>
      </c>
      <c r="E74" s="4">
        <v>30.12443201</v>
      </c>
      <c r="F74" s="4">
        <v>19.098680000000002</v>
      </c>
      <c r="G74" s="4">
        <v>18.022087070000001</v>
      </c>
      <c r="H74" s="4">
        <v>17.22366809</v>
      </c>
      <c r="I74" s="61">
        <v>-0.68307877815862605</v>
      </c>
      <c r="J74" s="4" t="str">
        <f t="shared" si="2"/>
        <v>Down-regulated</v>
      </c>
    </row>
    <row r="75" spans="1:10">
      <c r="A75" s="61" t="s">
        <v>660</v>
      </c>
      <c r="B75" s="4" t="s">
        <v>659</v>
      </c>
      <c r="C75" s="4">
        <v>10.42656257</v>
      </c>
      <c r="D75" s="4">
        <v>8.5360255780000003</v>
      </c>
      <c r="E75" s="4">
        <v>10.53782412</v>
      </c>
      <c r="F75" s="4">
        <v>6.6095219549999999</v>
      </c>
      <c r="G75" s="4">
        <v>6.6112770919999999</v>
      </c>
      <c r="H75" s="4">
        <v>5.1856205009999998</v>
      </c>
      <c r="I75" s="61">
        <v>-0.67828787393741496</v>
      </c>
      <c r="J75" s="4" t="str">
        <f t="shared" si="2"/>
        <v>Down-regulated</v>
      </c>
    </row>
    <row r="76" spans="1:10">
      <c r="A76" s="61" t="s">
        <v>2409</v>
      </c>
      <c r="B76" s="4" t="s">
        <v>2309</v>
      </c>
      <c r="C76" s="4">
        <v>82.386937029999999</v>
      </c>
      <c r="D76" s="4">
        <v>96.353622049999998</v>
      </c>
      <c r="E76" s="4">
        <v>80.599082350000003</v>
      </c>
      <c r="F76" s="4">
        <v>66.095219549999996</v>
      </c>
      <c r="G76" s="4">
        <v>43.831495719999999</v>
      </c>
      <c r="H76" s="4">
        <v>51.967325449999997</v>
      </c>
      <c r="I76" s="61">
        <v>-0.67790552494332801</v>
      </c>
      <c r="J76" s="4" t="str">
        <f t="shared" si="2"/>
        <v>Down-regulated</v>
      </c>
    </row>
    <row r="77" spans="1:10">
      <c r="A77" s="61" t="s">
        <v>3031</v>
      </c>
      <c r="B77" s="4" t="s">
        <v>3030</v>
      </c>
      <c r="C77" s="4">
        <v>12.17856694</v>
      </c>
      <c r="D77" s="4">
        <v>9.7862515460000008</v>
      </c>
      <c r="E77" s="4">
        <v>13.286821720000001</v>
      </c>
      <c r="F77" s="4">
        <v>8.8802779639999994</v>
      </c>
      <c r="G77" s="4">
        <v>6.3252122179999999</v>
      </c>
      <c r="H77" s="4">
        <v>7.0005876770000004</v>
      </c>
      <c r="I77" s="61">
        <v>-0.667983806272471</v>
      </c>
      <c r="J77" s="4" t="str">
        <f t="shared" si="2"/>
        <v>Down-regulated</v>
      </c>
    </row>
    <row r="78" spans="1:10">
      <c r="A78" s="61" t="s">
        <v>2000</v>
      </c>
      <c r="B78" s="4" t="s">
        <v>1999</v>
      </c>
      <c r="C78" s="4">
        <v>95.633799319999994</v>
      </c>
      <c r="D78" s="4">
        <v>100.7078573</v>
      </c>
      <c r="E78" s="4">
        <v>79.911832950000004</v>
      </c>
      <c r="F78" s="4">
        <v>65.811375049999995</v>
      </c>
      <c r="G78" s="4">
        <v>45.230035110000003</v>
      </c>
      <c r="H78" s="4">
        <v>63.227529969999999</v>
      </c>
      <c r="I78" s="61">
        <v>-0.66234843548730604</v>
      </c>
      <c r="J78" s="4" t="str">
        <f t="shared" si="2"/>
        <v>Down-regulated</v>
      </c>
    </row>
    <row r="79" spans="1:10">
      <c r="A79" s="61" t="s">
        <v>2394</v>
      </c>
      <c r="B79" s="4" t="s">
        <v>2393</v>
      </c>
      <c r="C79" s="4">
        <v>31.40788315</v>
      </c>
      <c r="D79" s="4">
        <v>33.885434869999997</v>
      </c>
      <c r="E79" s="4">
        <v>41.502227619999999</v>
      </c>
      <c r="F79" s="4">
        <v>28.18170404</v>
      </c>
      <c r="G79" s="4">
        <v>17.036752509999999</v>
      </c>
      <c r="H79" s="4">
        <v>23.03897108</v>
      </c>
      <c r="I79" s="61">
        <v>-0.64586857834424805</v>
      </c>
      <c r="J79" s="4" t="str">
        <f t="shared" si="2"/>
        <v>Down-regulated</v>
      </c>
    </row>
    <row r="80" spans="1:10">
      <c r="A80" s="61" t="s">
        <v>1612</v>
      </c>
      <c r="B80" s="4" t="s">
        <v>1611</v>
      </c>
      <c r="C80" s="4">
        <v>100.2061034</v>
      </c>
      <c r="D80" s="4">
        <v>80.316240660000005</v>
      </c>
      <c r="E80" s="4">
        <v>82.660830540000006</v>
      </c>
      <c r="F80" s="4">
        <v>58.836910160000002</v>
      </c>
      <c r="G80" s="4">
        <v>57.34011478</v>
      </c>
      <c r="H80" s="4">
        <v>57.041825510000002</v>
      </c>
      <c r="I80" s="61">
        <v>-0.60082438663976701</v>
      </c>
      <c r="J80" s="4" t="str">
        <f t="shared" si="2"/>
        <v>Down-regulated</v>
      </c>
    </row>
    <row r="81" spans="1:10">
      <c r="A81" s="61" t="s">
        <v>3029</v>
      </c>
      <c r="B81" s="4" t="s">
        <v>3028</v>
      </c>
      <c r="C81" s="4">
        <v>20.041220679999999</v>
      </c>
      <c r="D81" s="4">
        <v>13.968041850000001</v>
      </c>
      <c r="E81" s="4">
        <v>16.532166109999999</v>
      </c>
      <c r="F81" s="4">
        <v>11.31323083</v>
      </c>
      <c r="G81" s="4">
        <v>10.902250199999999</v>
      </c>
      <c r="H81" s="4">
        <v>11.14908408</v>
      </c>
      <c r="I81" s="61">
        <v>-0.59670449545208204</v>
      </c>
      <c r="J81" s="4" t="str">
        <f t="shared" si="2"/>
        <v>Down-regulated</v>
      </c>
    </row>
    <row r="82" spans="1:10">
      <c r="A82" s="61" t="s">
        <v>2168</v>
      </c>
      <c r="B82" s="4" t="s">
        <v>2167</v>
      </c>
      <c r="C82" s="4">
        <v>91.446081559999996</v>
      </c>
      <c r="D82" s="4">
        <v>90.835383289999996</v>
      </c>
      <c r="E82" s="4">
        <v>95.60402757</v>
      </c>
      <c r="F82" s="4">
        <v>65.36533369</v>
      </c>
      <c r="G82" s="4">
        <v>61.345023019999999</v>
      </c>
      <c r="H82" s="4">
        <v>57.041825510000002</v>
      </c>
      <c r="I82" s="61">
        <v>-0.59497183865690195</v>
      </c>
      <c r="J82" s="4" t="str">
        <f t="shared" si="2"/>
        <v>Down-regulated</v>
      </c>
    </row>
    <row r="83" spans="1:10">
      <c r="A83" s="61" t="s">
        <v>3027</v>
      </c>
      <c r="B83" s="4" t="s">
        <v>3026</v>
      </c>
      <c r="C83" s="4">
        <v>1500.8694969999999</v>
      </c>
      <c r="D83" s="4">
        <v>1249.9673009999999</v>
      </c>
      <c r="E83" s="4">
        <v>1477.7771110000001</v>
      </c>
      <c r="F83" s="4">
        <v>1103.1008300000001</v>
      </c>
      <c r="G83" s="4">
        <v>827.58568100000002</v>
      </c>
      <c r="H83" s="4">
        <v>866.51718579999999</v>
      </c>
      <c r="I83" s="61">
        <v>-0.59329679135151303</v>
      </c>
      <c r="J83" s="4" t="str">
        <f t="shared" si="2"/>
        <v>Down-regulated</v>
      </c>
    </row>
    <row r="84" spans="1:10">
      <c r="A84" s="61" t="s">
        <v>3025</v>
      </c>
      <c r="B84" s="4" t="s">
        <v>3024</v>
      </c>
      <c r="C84" s="4">
        <v>27.433824470000001</v>
      </c>
      <c r="D84" s="4">
        <v>25.78052169</v>
      </c>
      <c r="E84" s="4">
        <v>28.139044850000001</v>
      </c>
      <c r="F84" s="4">
        <v>18.003851210000001</v>
      </c>
      <c r="G84" s="4">
        <v>18.05387206</v>
      </c>
      <c r="H84" s="4">
        <v>17.853350580000001</v>
      </c>
      <c r="I84" s="61">
        <v>-0.59182460538812198</v>
      </c>
      <c r="J84" s="4" t="str">
        <f t="shared" si="2"/>
        <v>Down-regulated</v>
      </c>
    </row>
    <row r="85" spans="1:10">
      <c r="A85" s="61" t="s">
        <v>1407</v>
      </c>
      <c r="B85" s="4" t="s">
        <v>1406</v>
      </c>
      <c r="C85" s="4">
        <v>11.751248800000001</v>
      </c>
      <c r="D85" s="4">
        <v>10.346697669999999</v>
      </c>
      <c r="E85" s="4">
        <v>12.14140606</v>
      </c>
      <c r="F85" s="4">
        <v>8.0692936750000008</v>
      </c>
      <c r="G85" s="4">
        <v>6.9926969239999996</v>
      </c>
      <c r="H85" s="4">
        <v>7.8154708980000001</v>
      </c>
      <c r="I85" s="61">
        <v>-0.58167359637069405</v>
      </c>
      <c r="J85" s="4" t="str">
        <f t="shared" si="2"/>
        <v>Down-regulated</v>
      </c>
    </row>
    <row r="86" spans="1:10">
      <c r="A86" s="61" t="s">
        <v>3023</v>
      </c>
      <c r="B86" s="4" t="s">
        <v>3022</v>
      </c>
      <c r="C86" s="4">
        <v>75.592578639999999</v>
      </c>
      <c r="D86" s="4">
        <v>79.755794539999997</v>
      </c>
      <c r="E86" s="4">
        <v>81.477234359999997</v>
      </c>
      <c r="F86" s="4">
        <v>61.432059889999998</v>
      </c>
      <c r="G86" s="4">
        <v>41.161556900000001</v>
      </c>
      <c r="H86" s="4">
        <v>58.264150350000001</v>
      </c>
      <c r="I86" s="61">
        <v>-0.55656740453708098</v>
      </c>
      <c r="J86" s="4" t="str">
        <f t="shared" si="2"/>
        <v>Down-regulated</v>
      </c>
    </row>
    <row r="87" spans="1:10">
      <c r="A87" s="61" t="s">
        <v>2357</v>
      </c>
      <c r="B87" s="4" t="s">
        <v>2356</v>
      </c>
      <c r="C87" s="4">
        <v>2340.976956</v>
      </c>
      <c r="D87" s="4">
        <v>2338.095006</v>
      </c>
      <c r="E87" s="4">
        <v>2282.1643530000001</v>
      </c>
      <c r="F87" s="4">
        <v>1471.1660489999999</v>
      </c>
      <c r="G87" s="4">
        <v>1699.765697</v>
      </c>
      <c r="H87" s="4">
        <v>1575.687829</v>
      </c>
      <c r="I87" s="61">
        <v>-0.55058294281790199</v>
      </c>
      <c r="J87" s="4" t="str">
        <f t="shared" si="2"/>
        <v>Down-regulated</v>
      </c>
    </row>
    <row r="88" spans="1:10">
      <c r="A88" s="61" t="s">
        <v>1998</v>
      </c>
      <c r="B88" s="4" t="s">
        <v>1997</v>
      </c>
      <c r="C88" s="4">
        <v>86.617386600000003</v>
      </c>
      <c r="D88" s="4">
        <v>88.033152670000007</v>
      </c>
      <c r="E88" s="4">
        <v>99.994787619999997</v>
      </c>
      <c r="F88" s="4">
        <v>73.880668720000003</v>
      </c>
      <c r="G88" s="4">
        <v>48.186038809999999</v>
      </c>
      <c r="H88" s="4">
        <v>65.746259929999994</v>
      </c>
      <c r="I88" s="61">
        <v>-0.546699545070508</v>
      </c>
      <c r="J88" s="4" t="str">
        <f t="shared" si="2"/>
        <v>Down-regulated</v>
      </c>
    </row>
    <row r="89" spans="1:10">
      <c r="A89" s="61" t="s">
        <v>1792</v>
      </c>
      <c r="B89" s="4" t="s">
        <v>1791</v>
      </c>
      <c r="C89" s="4">
        <v>60.764639240000001</v>
      </c>
      <c r="D89" s="4">
        <v>64.192636789999995</v>
      </c>
      <c r="E89" s="4">
        <v>59.79069775</v>
      </c>
      <c r="F89" s="4">
        <v>42.779421239999998</v>
      </c>
      <c r="G89" s="4">
        <v>41.76547163</v>
      </c>
      <c r="H89" s="4">
        <v>43.040650159999998</v>
      </c>
      <c r="I89" s="61">
        <v>-0.53200722075422402</v>
      </c>
      <c r="J89" s="4" t="str">
        <f t="shared" si="2"/>
        <v>Down-regulated</v>
      </c>
    </row>
    <row r="90" spans="1:10">
      <c r="A90" s="61" t="s">
        <v>1427</v>
      </c>
      <c r="B90" s="4" t="s">
        <v>1426</v>
      </c>
      <c r="C90" s="4">
        <v>71.960374459999997</v>
      </c>
      <c r="D90" s="4">
        <v>80.962909269999997</v>
      </c>
      <c r="E90" s="4">
        <v>57.156241719999997</v>
      </c>
      <c r="F90" s="4">
        <v>46.753244260000002</v>
      </c>
      <c r="G90" s="4">
        <v>51.714172249999997</v>
      </c>
      <c r="H90" s="4">
        <v>46.522423930000002</v>
      </c>
      <c r="I90" s="61">
        <v>-0.53186685866571703</v>
      </c>
      <c r="J90" s="4" t="str">
        <f t="shared" si="2"/>
        <v>Down-regulated</v>
      </c>
    </row>
    <row r="91" spans="1:10">
      <c r="A91" s="61" t="s">
        <v>2332</v>
      </c>
      <c r="B91" s="4" t="s">
        <v>2331</v>
      </c>
      <c r="C91" s="4">
        <v>93.796331319999993</v>
      </c>
      <c r="D91" s="4">
        <v>86.696704229999995</v>
      </c>
      <c r="E91" s="4">
        <v>89.189699840000003</v>
      </c>
      <c r="F91" s="4">
        <v>69.785198059999999</v>
      </c>
      <c r="G91" s="4">
        <v>62.393927560000002</v>
      </c>
      <c r="H91" s="4">
        <v>55.115737899999999</v>
      </c>
      <c r="I91" s="61">
        <v>-0.52387602746605799</v>
      </c>
      <c r="J91" s="4" t="str">
        <f t="shared" si="2"/>
        <v>Down-regulated</v>
      </c>
    </row>
    <row r="92" spans="1:10">
      <c r="A92" s="61" t="s">
        <v>30</v>
      </c>
      <c r="B92" s="4" t="s">
        <v>29</v>
      </c>
      <c r="C92" s="4">
        <v>45.50938171</v>
      </c>
      <c r="D92" s="4">
        <v>57.855284470000001</v>
      </c>
      <c r="E92" s="4">
        <v>45.28209932</v>
      </c>
      <c r="F92" s="4">
        <v>38.92724587</v>
      </c>
      <c r="G92" s="4">
        <v>32.738535599999999</v>
      </c>
      <c r="H92" s="4">
        <v>31.817485789999999</v>
      </c>
      <c r="I92" s="61">
        <v>-0.52067376162519696</v>
      </c>
      <c r="J92" s="4" t="str">
        <f t="shared" si="2"/>
        <v>Down-regulated</v>
      </c>
    </row>
    <row r="93" spans="1:10">
      <c r="A93" s="61" t="s">
        <v>32</v>
      </c>
      <c r="B93" s="4" t="s">
        <v>31</v>
      </c>
      <c r="C93" s="4">
        <v>102.4281577</v>
      </c>
      <c r="D93" s="4">
        <v>101.9580833</v>
      </c>
      <c r="E93" s="4">
        <v>90.755101249999996</v>
      </c>
      <c r="F93" s="4">
        <v>76.354170800000006</v>
      </c>
      <c r="G93" s="4">
        <v>63.124982240000001</v>
      </c>
      <c r="H93" s="4">
        <v>66.005540949999997</v>
      </c>
      <c r="I93" s="61">
        <v>-0.52022364985648195</v>
      </c>
      <c r="J93" s="4" t="str">
        <f t="shared" si="2"/>
        <v>Down-regulated</v>
      </c>
    </row>
    <row r="94" spans="1:10">
      <c r="A94" s="61" t="s">
        <v>3021</v>
      </c>
      <c r="B94" s="4" t="s">
        <v>3020</v>
      </c>
      <c r="C94" s="4">
        <v>157.68039300000001</v>
      </c>
      <c r="D94" s="4">
        <v>164.98671659999999</v>
      </c>
      <c r="E94" s="4">
        <v>129.43197019999999</v>
      </c>
      <c r="F94" s="4">
        <v>98.65623875</v>
      </c>
      <c r="G94" s="4">
        <v>109.086072</v>
      </c>
      <c r="H94" s="4">
        <v>107.3793845</v>
      </c>
      <c r="I94" s="61">
        <v>-0.51821945403270997</v>
      </c>
      <c r="J94" s="4" t="str">
        <f t="shared" si="2"/>
        <v>Down-regulated</v>
      </c>
    </row>
    <row r="95" spans="1:10">
      <c r="A95" s="61" t="s">
        <v>3019</v>
      </c>
      <c r="B95" s="4" t="s">
        <v>3018</v>
      </c>
      <c r="C95" s="4">
        <v>124.94782360000001</v>
      </c>
      <c r="D95" s="4">
        <v>128.29905110000001</v>
      </c>
      <c r="E95" s="4">
        <v>149.2094807</v>
      </c>
      <c r="F95" s="4">
        <v>102.7922586</v>
      </c>
      <c r="G95" s="4">
        <v>86.645871889999995</v>
      </c>
      <c r="H95" s="4">
        <v>91.415081409999999</v>
      </c>
      <c r="I95" s="61">
        <v>-0.51734253991788703</v>
      </c>
      <c r="J95" s="4" t="str">
        <f t="shared" si="2"/>
        <v>Down-regulated</v>
      </c>
    </row>
    <row r="96" spans="1:10">
      <c r="A96" s="61" t="s">
        <v>2324</v>
      </c>
      <c r="B96" s="4" t="s">
        <v>2323</v>
      </c>
      <c r="C96" s="4">
        <v>332.4962433</v>
      </c>
      <c r="D96" s="4">
        <v>309.28003790000002</v>
      </c>
      <c r="E96" s="4">
        <v>280.77956019999999</v>
      </c>
      <c r="F96" s="4">
        <v>223.75056530000001</v>
      </c>
      <c r="G96" s="4">
        <v>198.6879476</v>
      </c>
      <c r="H96" s="4">
        <v>224.9448093</v>
      </c>
      <c r="I96" s="61">
        <v>-0.50840470139031901</v>
      </c>
      <c r="J96" s="4" t="str">
        <f t="shared" si="2"/>
        <v>Down-regulated</v>
      </c>
    </row>
    <row r="97" spans="1:10">
      <c r="A97" s="61" t="s">
        <v>3017</v>
      </c>
      <c r="B97" s="4" t="s">
        <v>3016</v>
      </c>
      <c r="C97" s="4">
        <v>30.296855990000001</v>
      </c>
      <c r="D97" s="4">
        <v>29.617422080000001</v>
      </c>
      <c r="E97" s="4">
        <v>31.193486629999999</v>
      </c>
      <c r="F97" s="4">
        <v>25.30270981</v>
      </c>
      <c r="G97" s="4">
        <v>18.117442029999999</v>
      </c>
      <c r="H97" s="4">
        <v>21.409204639999999</v>
      </c>
      <c r="I97" s="61">
        <v>-0.49094537121578502</v>
      </c>
      <c r="J97" s="4" t="str">
        <f t="shared" si="2"/>
        <v>Down-regulated</v>
      </c>
    </row>
    <row r="98" spans="1:10">
      <c r="A98" s="61" t="s">
        <v>3015</v>
      </c>
      <c r="B98" s="4" t="s">
        <v>3014</v>
      </c>
      <c r="C98" s="4">
        <v>842.54317300000002</v>
      </c>
      <c r="D98" s="4">
        <v>830.96915660000002</v>
      </c>
      <c r="E98" s="4">
        <v>1133.5033430000001</v>
      </c>
      <c r="F98" s="4">
        <v>761.67644419999999</v>
      </c>
      <c r="G98" s="4">
        <v>626.25957960000005</v>
      </c>
      <c r="H98" s="4">
        <v>623.75606600000003</v>
      </c>
      <c r="I98" s="61">
        <v>-0.47853065738806899</v>
      </c>
      <c r="J98" s="4" t="str">
        <f t="shared" si="2"/>
        <v>Down-regulated</v>
      </c>
    </row>
    <row r="99" spans="1:10">
      <c r="A99" s="61" t="s">
        <v>34</v>
      </c>
      <c r="B99" s="4" t="s">
        <v>33</v>
      </c>
      <c r="C99" s="4">
        <v>49.868026720000003</v>
      </c>
      <c r="D99" s="4">
        <v>56.30327982</v>
      </c>
      <c r="E99" s="4">
        <v>60.325225060000001</v>
      </c>
      <c r="F99" s="4">
        <v>45.212374109999999</v>
      </c>
      <c r="G99" s="4">
        <v>33.183525400000001</v>
      </c>
      <c r="H99" s="4">
        <v>41.373843569999998</v>
      </c>
      <c r="I99" s="61">
        <v>-0.47463402235966301</v>
      </c>
      <c r="J99" s="4" t="str">
        <f t="shared" ref="J99:J109" si="3">IF(I99&lt;0, "Down-regulated", "Up-regulated")</f>
        <v>Down-regulated</v>
      </c>
    </row>
    <row r="100" spans="1:10">
      <c r="A100" s="61" t="s">
        <v>3013</v>
      </c>
      <c r="B100" s="4" t="s">
        <v>3012</v>
      </c>
      <c r="C100" s="4">
        <v>34.484573750000003</v>
      </c>
      <c r="D100" s="4">
        <v>37.506779049999999</v>
      </c>
      <c r="E100" s="4">
        <v>38.48596637</v>
      </c>
      <c r="F100" s="4">
        <v>28.26280247</v>
      </c>
      <c r="G100" s="4">
        <v>24.63336417</v>
      </c>
      <c r="H100" s="4">
        <v>26.854106170000001</v>
      </c>
      <c r="I100" s="61">
        <v>-0.46979869802337998</v>
      </c>
      <c r="J100" s="4" t="str">
        <f t="shared" si="3"/>
        <v>Down-regulated</v>
      </c>
    </row>
    <row r="101" spans="1:10">
      <c r="A101" s="61" t="s">
        <v>618</v>
      </c>
      <c r="B101" s="4" t="s">
        <v>617</v>
      </c>
      <c r="C101" s="4">
        <v>52.389203739999999</v>
      </c>
      <c r="D101" s="4">
        <v>46.301472070000003</v>
      </c>
      <c r="E101" s="4">
        <v>45.931168200000002</v>
      </c>
      <c r="F101" s="4">
        <v>34.62902914</v>
      </c>
      <c r="G101" s="4">
        <v>34.77277471</v>
      </c>
      <c r="H101" s="4">
        <v>35.077018680000002</v>
      </c>
      <c r="I101" s="61">
        <v>-0.466430617010612</v>
      </c>
      <c r="J101" s="4" t="str">
        <f t="shared" si="3"/>
        <v>Down-regulated</v>
      </c>
    </row>
    <row r="102" spans="1:10">
      <c r="A102" s="61" t="s">
        <v>3011</v>
      </c>
      <c r="B102" s="4" t="s">
        <v>3010</v>
      </c>
      <c r="C102" s="4">
        <v>20.083952490000001</v>
      </c>
      <c r="D102" s="4">
        <v>23.5387372</v>
      </c>
      <c r="E102" s="4">
        <v>21.953800260000001</v>
      </c>
      <c r="F102" s="4">
        <v>18.32824493</v>
      </c>
      <c r="G102" s="4">
        <v>14.93894343</v>
      </c>
      <c r="H102" s="4">
        <v>14.297496519999999</v>
      </c>
      <c r="I102" s="61">
        <v>-0.46263476055386799</v>
      </c>
      <c r="J102" s="4" t="str">
        <f t="shared" si="3"/>
        <v>Down-regulated</v>
      </c>
    </row>
    <row r="103" spans="1:10">
      <c r="A103" s="61" t="s">
        <v>3009</v>
      </c>
      <c r="B103" s="4" t="s">
        <v>3008</v>
      </c>
      <c r="C103" s="4">
        <v>30.595978689999999</v>
      </c>
      <c r="D103" s="4">
        <v>22.504067429999999</v>
      </c>
      <c r="E103" s="4">
        <v>23.137396450000001</v>
      </c>
      <c r="F103" s="4">
        <v>18.32824493</v>
      </c>
      <c r="G103" s="4">
        <v>19.960971220000001</v>
      </c>
      <c r="H103" s="4">
        <v>17.149587799999999</v>
      </c>
      <c r="I103" s="61">
        <v>-0.45578167976949402</v>
      </c>
      <c r="J103" s="4" t="str">
        <f t="shared" si="3"/>
        <v>Down-regulated</v>
      </c>
    </row>
    <row r="104" spans="1:10">
      <c r="A104" s="61" t="s">
        <v>36</v>
      </c>
      <c r="B104" s="4" t="s">
        <v>35</v>
      </c>
      <c r="C104" s="4">
        <v>106.82953449999999</v>
      </c>
      <c r="D104" s="4">
        <v>98.595406550000007</v>
      </c>
      <c r="E104" s="4">
        <v>115.8778849</v>
      </c>
      <c r="F104" s="4">
        <v>86.896966559999996</v>
      </c>
      <c r="G104" s="4">
        <v>84.897697660000006</v>
      </c>
      <c r="H104" s="4">
        <v>62.190405869999999</v>
      </c>
      <c r="I104" s="61">
        <v>-0.45550135135889103</v>
      </c>
      <c r="J104" s="4" t="str">
        <f t="shared" si="3"/>
        <v>Down-regulated</v>
      </c>
    </row>
    <row r="105" spans="1:10">
      <c r="A105" s="61" t="s">
        <v>2326</v>
      </c>
      <c r="B105" s="4" t="s">
        <v>2325</v>
      </c>
      <c r="C105" s="4">
        <v>43.372791020000001</v>
      </c>
      <c r="D105" s="4">
        <v>44.490799979999998</v>
      </c>
      <c r="E105" s="4">
        <v>39.70774308</v>
      </c>
      <c r="F105" s="4">
        <v>32.277174700000003</v>
      </c>
      <c r="G105" s="4">
        <v>30.513586579999998</v>
      </c>
      <c r="H105" s="4">
        <v>30.298839789999999</v>
      </c>
      <c r="I105" s="61">
        <v>-0.45232861422558002</v>
      </c>
      <c r="J105" s="4" t="str">
        <f t="shared" si="3"/>
        <v>Down-regulated</v>
      </c>
    </row>
    <row r="106" spans="1:10">
      <c r="A106" s="61" t="s">
        <v>3007</v>
      </c>
      <c r="B106" s="4" t="s">
        <v>3006</v>
      </c>
      <c r="C106" s="4">
        <v>147.89480760000001</v>
      </c>
      <c r="D106" s="4">
        <v>154.3382402</v>
      </c>
      <c r="E106" s="4">
        <v>141.22975159999999</v>
      </c>
      <c r="F106" s="4">
        <v>110.2533141</v>
      </c>
      <c r="G106" s="4">
        <v>100.2816309</v>
      </c>
      <c r="H106" s="4">
        <v>113.1946875</v>
      </c>
      <c r="I106" s="61">
        <v>-0.45182887309538899</v>
      </c>
      <c r="J106" s="4" t="str">
        <f t="shared" si="3"/>
        <v>Down-regulated</v>
      </c>
    </row>
    <row r="107" spans="1:10">
      <c r="A107" s="61" t="s">
        <v>2370</v>
      </c>
      <c r="B107" s="4" t="s">
        <v>2369</v>
      </c>
      <c r="C107" s="4">
        <v>93.240817739999997</v>
      </c>
      <c r="D107" s="4">
        <v>100.10429999999999</v>
      </c>
      <c r="E107" s="4">
        <v>91.518711690000004</v>
      </c>
      <c r="F107" s="4">
        <v>60.986018530000003</v>
      </c>
      <c r="G107" s="4">
        <v>79.239970150000005</v>
      </c>
      <c r="H107" s="4">
        <v>68.116829300000006</v>
      </c>
      <c r="I107" s="61">
        <v>-0.44865163293905003</v>
      </c>
      <c r="J107" s="4" t="str">
        <f t="shared" si="3"/>
        <v>Down-regulated</v>
      </c>
    </row>
    <row r="108" spans="1:10">
      <c r="A108" s="61" t="s">
        <v>317</v>
      </c>
      <c r="B108" s="4" t="s">
        <v>316</v>
      </c>
      <c r="C108" s="4">
        <v>40.894345819999998</v>
      </c>
      <c r="D108" s="4">
        <v>43.973465099999999</v>
      </c>
      <c r="E108" s="4">
        <v>43.793058950000002</v>
      </c>
      <c r="F108" s="4">
        <v>33.939692489999999</v>
      </c>
      <c r="G108" s="4">
        <v>30.322876659999999</v>
      </c>
      <c r="H108" s="4">
        <v>30.039558759999998</v>
      </c>
      <c r="I108" s="61">
        <v>-0.44718179243862199</v>
      </c>
      <c r="J108" s="4" t="str">
        <f t="shared" si="3"/>
        <v>Down-regulated</v>
      </c>
    </row>
    <row r="109" spans="1:10">
      <c r="A109" s="61" t="s">
        <v>3005</v>
      </c>
      <c r="B109" s="4" t="s">
        <v>3004</v>
      </c>
      <c r="C109" s="4">
        <v>35.85199179</v>
      </c>
      <c r="D109" s="4">
        <v>29.401865879999999</v>
      </c>
      <c r="E109" s="4">
        <v>32.224360730000001</v>
      </c>
      <c r="F109" s="4">
        <v>24.978316100000001</v>
      </c>
      <c r="G109" s="4">
        <v>22.185920240000002</v>
      </c>
      <c r="H109" s="4">
        <v>24.372416359999999</v>
      </c>
      <c r="I109" s="61">
        <v>-0.444968679860614</v>
      </c>
      <c r="J109" s="4" t="str">
        <f t="shared" si="3"/>
        <v>Down-regulated</v>
      </c>
    </row>
    <row r="110" spans="1:10">
      <c r="A110" s="61" t="s">
        <v>3003</v>
      </c>
      <c r="B110" s="4" t="s">
        <v>3002</v>
      </c>
      <c r="C110" s="4">
        <v>38.287705180000003</v>
      </c>
      <c r="D110" s="4">
        <v>42.98190657</v>
      </c>
      <c r="E110" s="4">
        <v>47.19112543</v>
      </c>
      <c r="F110" s="4">
        <v>32.601568409999999</v>
      </c>
      <c r="G110" s="4">
        <v>31.08571633</v>
      </c>
      <c r="H110" s="4">
        <v>31.26188359</v>
      </c>
      <c r="I110" s="61">
        <v>-0.43529110644900998</v>
      </c>
      <c r="J110" s="4" t="s">
        <v>3001</v>
      </c>
    </row>
    <row r="111" spans="1:10">
      <c r="A111" s="61" t="s">
        <v>3000</v>
      </c>
      <c r="B111" s="4" t="s">
        <v>2999</v>
      </c>
      <c r="C111" s="4">
        <v>73.028669809999997</v>
      </c>
      <c r="D111" s="4">
        <v>68.762428259999993</v>
      </c>
      <c r="E111" s="4">
        <v>77.048293779999995</v>
      </c>
      <c r="F111" s="4">
        <v>61.87810125</v>
      </c>
      <c r="G111" s="4">
        <v>48.853523510000002</v>
      </c>
      <c r="H111" s="4">
        <v>50.9672415</v>
      </c>
      <c r="I111" s="61">
        <v>-0.43527431610627398</v>
      </c>
      <c r="J111" s="4" t="str">
        <f t="shared" ref="J111:J174" si="4">IF(I111&lt;0, "Down-regulated", "Up-regulated")</f>
        <v>Down-regulated</v>
      </c>
    </row>
    <row r="112" spans="1:10">
      <c r="A112" s="61" t="s">
        <v>223</v>
      </c>
      <c r="B112" s="4" t="s">
        <v>222</v>
      </c>
      <c r="C112" s="4">
        <v>45.124795390000003</v>
      </c>
      <c r="D112" s="4">
        <v>46.646362000000003</v>
      </c>
      <c r="E112" s="4">
        <v>37.836897489999998</v>
      </c>
      <c r="F112" s="4">
        <v>32.520469990000002</v>
      </c>
      <c r="G112" s="4">
        <v>29.718961929999999</v>
      </c>
      <c r="H112" s="4">
        <v>33.521332530000002</v>
      </c>
      <c r="I112" s="61">
        <v>-0.43416845678551902</v>
      </c>
      <c r="J112" s="4" t="str">
        <f t="shared" si="4"/>
        <v>Down-regulated</v>
      </c>
    </row>
    <row r="113" spans="1:10">
      <c r="A113" s="61" t="s">
        <v>2998</v>
      </c>
      <c r="B113" s="4" t="s">
        <v>2997</v>
      </c>
      <c r="C113" s="4">
        <v>33.629937470000002</v>
      </c>
      <c r="D113" s="4">
        <v>23.754293400000002</v>
      </c>
      <c r="E113" s="4">
        <v>28.44448903</v>
      </c>
      <c r="F113" s="4">
        <v>23.031953810000001</v>
      </c>
      <c r="G113" s="4">
        <v>19.833831279999998</v>
      </c>
      <c r="H113" s="4">
        <v>20.668401710000001</v>
      </c>
      <c r="I113" s="61">
        <v>-0.43214387567858198</v>
      </c>
      <c r="J113" s="4" t="str">
        <f t="shared" si="4"/>
        <v>Down-regulated</v>
      </c>
    </row>
    <row r="114" spans="1:10">
      <c r="A114" s="61" t="s">
        <v>2996</v>
      </c>
      <c r="B114" s="4" t="s">
        <v>2995</v>
      </c>
      <c r="C114" s="4">
        <v>1097.053856</v>
      </c>
      <c r="D114" s="4">
        <v>992.16208410000002</v>
      </c>
      <c r="E114" s="4">
        <v>964.59271260000003</v>
      </c>
      <c r="F114" s="4">
        <v>836.00315420000004</v>
      </c>
      <c r="G114" s="4">
        <v>793.25789610000004</v>
      </c>
      <c r="H114" s="4">
        <v>655.68467220000002</v>
      </c>
      <c r="I114" s="61">
        <v>-0.41593054513646699</v>
      </c>
      <c r="J114" s="4" t="str">
        <f t="shared" si="4"/>
        <v>Down-regulated</v>
      </c>
    </row>
    <row r="115" spans="1:10">
      <c r="A115" s="61" t="s">
        <v>2994</v>
      </c>
      <c r="B115" s="4" t="s">
        <v>2993</v>
      </c>
      <c r="C115" s="4">
        <v>77.002728489999996</v>
      </c>
      <c r="D115" s="4">
        <v>71.65088136</v>
      </c>
      <c r="E115" s="4">
        <v>78.422792580000007</v>
      </c>
      <c r="F115" s="4">
        <v>64.02720961</v>
      </c>
      <c r="G115" s="4">
        <v>50.887762619999997</v>
      </c>
      <c r="H115" s="4">
        <v>55.74542039</v>
      </c>
      <c r="I115" s="61">
        <v>-0.410673878864246</v>
      </c>
      <c r="J115" s="4" t="str">
        <f t="shared" si="4"/>
        <v>Down-regulated</v>
      </c>
    </row>
    <row r="116" spans="1:10">
      <c r="A116" s="61" t="s">
        <v>2992</v>
      </c>
      <c r="B116" s="4" t="s">
        <v>2991</v>
      </c>
      <c r="C116" s="4">
        <v>32.177055799999998</v>
      </c>
      <c r="D116" s="4">
        <v>32.76454262</v>
      </c>
      <c r="E116" s="4">
        <v>31.117125590000001</v>
      </c>
      <c r="F116" s="4">
        <v>26.23534175</v>
      </c>
      <c r="G116" s="4">
        <v>22.376630160000001</v>
      </c>
      <c r="H116" s="4">
        <v>23.81681416</v>
      </c>
      <c r="I116" s="61">
        <v>-0.40633523043152903</v>
      </c>
      <c r="J116" s="4" t="str">
        <f t="shared" si="4"/>
        <v>Down-regulated</v>
      </c>
    </row>
    <row r="117" spans="1:10">
      <c r="A117" s="61" t="s">
        <v>38</v>
      </c>
      <c r="B117" s="4" t="s">
        <v>37</v>
      </c>
      <c r="C117" s="4">
        <v>208.0184696</v>
      </c>
      <c r="D117" s="4">
        <v>232.41269639999999</v>
      </c>
      <c r="E117" s="4">
        <v>204.11307160000001</v>
      </c>
      <c r="F117" s="4">
        <v>172.45580899999999</v>
      </c>
      <c r="G117" s="4">
        <v>163.34304320000001</v>
      </c>
      <c r="H117" s="4">
        <v>153.4202865</v>
      </c>
      <c r="I117" s="61">
        <v>-0.39561453726849399</v>
      </c>
      <c r="J117" s="4" t="str">
        <f t="shared" si="4"/>
        <v>Down-regulated</v>
      </c>
    </row>
    <row r="118" spans="1:10">
      <c r="A118" s="61" t="s">
        <v>692</v>
      </c>
      <c r="B118" s="4" t="s">
        <v>691</v>
      </c>
      <c r="C118" s="4">
        <v>53.500230899999998</v>
      </c>
      <c r="D118" s="4">
        <v>57.812173229999999</v>
      </c>
      <c r="E118" s="4">
        <v>43.907600520000003</v>
      </c>
      <c r="F118" s="4">
        <v>41.927887740000003</v>
      </c>
      <c r="G118" s="4">
        <v>38.904822889999998</v>
      </c>
      <c r="H118" s="4">
        <v>37.114226729999999</v>
      </c>
      <c r="I118" s="61">
        <v>-0.39337394607925502</v>
      </c>
      <c r="J118" s="4" t="str">
        <f t="shared" si="4"/>
        <v>Down-regulated</v>
      </c>
    </row>
    <row r="119" spans="1:10">
      <c r="A119" s="61" t="s">
        <v>2990</v>
      </c>
      <c r="B119" s="4" t="s">
        <v>2989</v>
      </c>
      <c r="C119" s="4">
        <v>35.723796350000001</v>
      </c>
      <c r="D119" s="4">
        <v>41.774791839999999</v>
      </c>
      <c r="E119" s="4">
        <v>34.706094669999999</v>
      </c>
      <c r="F119" s="4">
        <v>28.99268833</v>
      </c>
      <c r="G119" s="4">
        <v>27.843647749999999</v>
      </c>
      <c r="H119" s="4">
        <v>28.780193780000001</v>
      </c>
      <c r="I119" s="61">
        <v>-0.38786682743717399</v>
      </c>
      <c r="J119" s="4" t="str">
        <f t="shared" si="4"/>
        <v>Down-regulated</v>
      </c>
    </row>
    <row r="120" spans="1:10">
      <c r="A120" s="61" t="s">
        <v>1858</v>
      </c>
      <c r="B120" s="4" t="s">
        <v>1857</v>
      </c>
      <c r="C120" s="4">
        <v>75.592578639999999</v>
      </c>
      <c r="D120" s="4">
        <v>92.947834069999999</v>
      </c>
      <c r="E120" s="4">
        <v>88.00610365</v>
      </c>
      <c r="F120" s="4">
        <v>68.568721629999999</v>
      </c>
      <c r="G120" s="4">
        <v>61.154313100000003</v>
      </c>
      <c r="H120" s="4">
        <v>67.338986219999995</v>
      </c>
      <c r="I120" s="61">
        <v>-0.37913790372516198</v>
      </c>
      <c r="J120" s="4" t="str">
        <f t="shared" si="4"/>
        <v>Down-regulated</v>
      </c>
    </row>
    <row r="121" spans="1:10">
      <c r="A121" s="61" t="s">
        <v>2988</v>
      </c>
      <c r="B121" s="4" t="s">
        <v>2987</v>
      </c>
      <c r="C121" s="4">
        <v>57.901607720000001</v>
      </c>
      <c r="D121" s="4">
        <v>64.753082919999997</v>
      </c>
      <c r="E121" s="4">
        <v>64.868707200000003</v>
      </c>
      <c r="F121" s="4">
        <v>50.727067269999999</v>
      </c>
      <c r="G121" s="4">
        <v>45.134680150000001</v>
      </c>
      <c r="H121" s="4">
        <v>48.411471390000003</v>
      </c>
      <c r="I121" s="61">
        <v>-0.37719135449861801</v>
      </c>
      <c r="J121" s="4" t="str">
        <f t="shared" si="4"/>
        <v>Down-regulated</v>
      </c>
    </row>
    <row r="122" spans="1:10">
      <c r="A122" s="61" t="s">
        <v>2030</v>
      </c>
      <c r="B122" s="4" t="s">
        <v>2029</v>
      </c>
      <c r="C122" s="4">
        <v>39.270536900000003</v>
      </c>
      <c r="D122" s="4">
        <v>37.420556570000002</v>
      </c>
      <c r="E122" s="4">
        <v>41.693130230000001</v>
      </c>
      <c r="F122" s="4">
        <v>30.614656910000001</v>
      </c>
      <c r="G122" s="4">
        <v>28.956122260000001</v>
      </c>
      <c r="H122" s="4">
        <v>31.92860623</v>
      </c>
      <c r="I122" s="61">
        <v>-0.37073884334575902</v>
      </c>
      <c r="J122" s="4" t="str">
        <f t="shared" si="4"/>
        <v>Down-regulated</v>
      </c>
    </row>
    <row r="123" spans="1:10">
      <c r="A123" s="61" t="s">
        <v>2986</v>
      </c>
      <c r="B123" s="4" t="s">
        <v>2985</v>
      </c>
      <c r="C123" s="4">
        <v>53.628426339999997</v>
      </c>
      <c r="D123" s="4">
        <v>45.0512461</v>
      </c>
      <c r="E123" s="4">
        <v>53.300008980000001</v>
      </c>
      <c r="F123" s="4">
        <v>42.698322810000001</v>
      </c>
      <c r="G123" s="4">
        <v>39.286242719999997</v>
      </c>
      <c r="H123" s="4">
        <v>35.521500430000003</v>
      </c>
      <c r="I123" s="61">
        <v>-0.36950064354723999</v>
      </c>
      <c r="J123" s="4" t="str">
        <f t="shared" si="4"/>
        <v>Down-regulated</v>
      </c>
    </row>
    <row r="124" spans="1:10">
      <c r="A124" s="61" t="s">
        <v>2094</v>
      </c>
      <c r="B124" s="4" t="s">
        <v>2093</v>
      </c>
      <c r="C124" s="4">
        <v>31.194224080000001</v>
      </c>
      <c r="D124" s="4">
        <v>32.93698758</v>
      </c>
      <c r="E124" s="4">
        <v>33.178873780000004</v>
      </c>
      <c r="F124" s="4">
        <v>23.88348731</v>
      </c>
      <c r="G124" s="4">
        <v>27.017238119999998</v>
      </c>
      <c r="H124" s="4">
        <v>24.44649665</v>
      </c>
      <c r="I124" s="61">
        <v>-0.36609320342574397</v>
      </c>
      <c r="J124" s="4" t="str">
        <f t="shared" si="4"/>
        <v>Down-regulated</v>
      </c>
    </row>
    <row r="125" spans="1:10">
      <c r="A125" s="61" t="s">
        <v>620</v>
      </c>
      <c r="B125" s="4" t="s">
        <v>619</v>
      </c>
      <c r="C125" s="4">
        <v>47.945095100000003</v>
      </c>
      <c r="D125" s="4">
        <v>51.34548719</v>
      </c>
      <c r="E125" s="4">
        <v>53.758175250000001</v>
      </c>
      <c r="F125" s="4">
        <v>42.211732240000003</v>
      </c>
      <c r="G125" s="4">
        <v>33.501375269999997</v>
      </c>
      <c r="H125" s="4">
        <v>43.225850889999997</v>
      </c>
      <c r="I125" s="61">
        <v>-0.36304677728826601</v>
      </c>
      <c r="J125" s="4" t="str">
        <f t="shared" si="4"/>
        <v>Down-regulated</v>
      </c>
    </row>
    <row r="126" spans="1:10">
      <c r="A126" s="61" t="s">
        <v>2398</v>
      </c>
      <c r="B126" s="4" t="s">
        <v>2397</v>
      </c>
      <c r="C126" s="4">
        <v>52.859253690000003</v>
      </c>
      <c r="D126" s="4">
        <v>43.49924145</v>
      </c>
      <c r="E126" s="4">
        <v>39.631382029999997</v>
      </c>
      <c r="F126" s="4">
        <v>34.466832279999998</v>
      </c>
      <c r="G126" s="4">
        <v>36.10774412</v>
      </c>
      <c r="H126" s="4">
        <v>35.336299699999998</v>
      </c>
      <c r="I126" s="61">
        <v>-0.35718284897511698</v>
      </c>
      <c r="J126" s="4" t="str">
        <f t="shared" si="4"/>
        <v>Down-regulated</v>
      </c>
    </row>
    <row r="127" spans="1:10">
      <c r="A127" s="61" t="s">
        <v>2984</v>
      </c>
      <c r="B127" s="4" t="s">
        <v>2983</v>
      </c>
      <c r="C127" s="4">
        <v>55.679553400000003</v>
      </c>
      <c r="D127" s="4">
        <v>45.137468589999997</v>
      </c>
      <c r="E127" s="4">
        <v>51.390982870000002</v>
      </c>
      <c r="F127" s="4">
        <v>38.846147440000003</v>
      </c>
      <c r="G127" s="4">
        <v>38.936607870000003</v>
      </c>
      <c r="H127" s="4">
        <v>41.522004160000002</v>
      </c>
      <c r="I127" s="61">
        <v>-0.349246683884749</v>
      </c>
      <c r="J127" s="4" t="str">
        <f t="shared" si="4"/>
        <v>Down-regulated</v>
      </c>
    </row>
    <row r="128" spans="1:10">
      <c r="A128" s="61" t="s">
        <v>2982</v>
      </c>
      <c r="B128" s="4" t="s">
        <v>2981</v>
      </c>
      <c r="C128" s="4">
        <v>88.96763636</v>
      </c>
      <c r="D128" s="4">
        <v>84.239363530000006</v>
      </c>
      <c r="E128" s="4">
        <v>81.019068090000005</v>
      </c>
      <c r="F128" s="4">
        <v>67.838835770000003</v>
      </c>
      <c r="G128" s="4">
        <v>65.794921059999993</v>
      </c>
      <c r="H128" s="4">
        <v>66.709303730000002</v>
      </c>
      <c r="I128" s="61">
        <v>-0.34130700196499902</v>
      </c>
      <c r="J128" s="4" t="str">
        <f t="shared" si="4"/>
        <v>Down-regulated</v>
      </c>
    </row>
    <row r="129" spans="1:10">
      <c r="A129" s="61" t="s">
        <v>2366</v>
      </c>
      <c r="B129" s="4" t="s">
        <v>2365</v>
      </c>
      <c r="C129" s="4">
        <v>58.414389479999997</v>
      </c>
      <c r="D129" s="4">
        <v>65.054861599999995</v>
      </c>
      <c r="E129" s="4">
        <v>67.274080100000006</v>
      </c>
      <c r="F129" s="4">
        <v>52.592331139999999</v>
      </c>
      <c r="G129" s="4">
        <v>45.833949840000002</v>
      </c>
      <c r="H129" s="4">
        <v>52.11548604</v>
      </c>
      <c r="I129" s="61">
        <v>-0.34040410569093799</v>
      </c>
      <c r="J129" s="4" t="str">
        <f t="shared" si="4"/>
        <v>Down-regulated</v>
      </c>
    </row>
    <row r="130" spans="1:10">
      <c r="A130" s="61" t="s">
        <v>2980</v>
      </c>
      <c r="B130" s="4" t="s">
        <v>2979</v>
      </c>
      <c r="C130" s="4">
        <v>99.69332163</v>
      </c>
      <c r="D130" s="4">
        <v>98.76785151</v>
      </c>
      <c r="E130" s="4">
        <v>99.612982400000007</v>
      </c>
      <c r="F130" s="4">
        <v>80.490190679999998</v>
      </c>
      <c r="G130" s="4">
        <v>71.961208350000007</v>
      </c>
      <c r="H130" s="4">
        <v>84.414493730000004</v>
      </c>
      <c r="I130" s="61">
        <v>-0.329734199910444</v>
      </c>
      <c r="J130" s="4" t="str">
        <f t="shared" si="4"/>
        <v>Down-regulated</v>
      </c>
    </row>
    <row r="131" spans="1:10">
      <c r="A131" s="61" t="s">
        <v>606</v>
      </c>
      <c r="B131" s="4" t="s">
        <v>605</v>
      </c>
      <c r="C131" s="4">
        <v>34.484573750000003</v>
      </c>
      <c r="D131" s="4">
        <v>34.79077092</v>
      </c>
      <c r="E131" s="4">
        <v>32.79706856</v>
      </c>
      <c r="F131" s="4">
        <v>25.829849599999999</v>
      </c>
      <c r="G131" s="4">
        <v>27.017238119999998</v>
      </c>
      <c r="H131" s="4">
        <v>28.372752169999998</v>
      </c>
      <c r="I131" s="61">
        <v>-0.32694234672976702</v>
      </c>
      <c r="J131" s="4" t="str">
        <f t="shared" si="4"/>
        <v>Down-regulated</v>
      </c>
    </row>
    <row r="132" spans="1:10">
      <c r="A132" s="61" t="s">
        <v>2978</v>
      </c>
      <c r="B132" s="4" t="s">
        <v>2977</v>
      </c>
      <c r="C132" s="4">
        <v>43.50098646</v>
      </c>
      <c r="D132" s="4">
        <v>40.09345347</v>
      </c>
      <c r="E132" s="4">
        <v>43.411253729999999</v>
      </c>
      <c r="F132" s="4">
        <v>35.723857930000001</v>
      </c>
      <c r="G132" s="4">
        <v>32.007480919999999</v>
      </c>
      <c r="H132" s="4">
        <v>33.484292379999999</v>
      </c>
      <c r="I132" s="61">
        <v>-0.32636714681100698</v>
      </c>
      <c r="J132" s="4" t="str">
        <f t="shared" si="4"/>
        <v>Down-regulated</v>
      </c>
    </row>
    <row r="133" spans="1:10">
      <c r="A133" s="61" t="s">
        <v>2976</v>
      </c>
      <c r="B133" s="4" t="s">
        <v>2975</v>
      </c>
      <c r="C133" s="4">
        <v>33.245351149999998</v>
      </c>
      <c r="D133" s="4">
        <v>33.885434869999997</v>
      </c>
      <c r="E133" s="4">
        <v>36.424218170000003</v>
      </c>
      <c r="F133" s="4">
        <v>26.356989389999999</v>
      </c>
      <c r="G133" s="4">
        <v>27.684722820000001</v>
      </c>
      <c r="H133" s="4">
        <v>28.5579529</v>
      </c>
      <c r="I133" s="61">
        <v>-0.324430442782212</v>
      </c>
      <c r="J133" s="4" t="str">
        <f t="shared" si="4"/>
        <v>Down-regulated</v>
      </c>
    </row>
    <row r="134" spans="1:10">
      <c r="A134" s="61" t="s">
        <v>2974</v>
      </c>
      <c r="B134" s="4" t="s">
        <v>2973</v>
      </c>
      <c r="C134" s="4">
        <v>34.142719239999998</v>
      </c>
      <c r="D134" s="4">
        <v>33.368099989999997</v>
      </c>
      <c r="E134" s="4">
        <v>35.164260939999998</v>
      </c>
      <c r="F134" s="4">
        <v>25.789300390000001</v>
      </c>
      <c r="G134" s="4">
        <v>28.892552290000001</v>
      </c>
      <c r="H134" s="4">
        <v>27.40970836</v>
      </c>
      <c r="I134" s="61">
        <v>-0.31999814674150501</v>
      </c>
      <c r="J134" s="4" t="str">
        <f t="shared" si="4"/>
        <v>Down-regulated</v>
      </c>
    </row>
    <row r="135" spans="1:10">
      <c r="A135" s="61" t="s">
        <v>2420</v>
      </c>
      <c r="B135" s="4" t="s">
        <v>2419</v>
      </c>
      <c r="C135" s="4">
        <v>47.560508779999999</v>
      </c>
      <c r="D135" s="4">
        <v>47.034363159999998</v>
      </c>
      <c r="E135" s="4">
        <v>52.116412789999998</v>
      </c>
      <c r="F135" s="4">
        <v>39.616582510000001</v>
      </c>
      <c r="G135" s="4">
        <v>38.904822889999998</v>
      </c>
      <c r="H135" s="4">
        <v>39.0032742</v>
      </c>
      <c r="I135" s="61">
        <v>-0.31866263523281901</v>
      </c>
      <c r="J135" s="4" t="str">
        <f t="shared" si="4"/>
        <v>Down-regulated</v>
      </c>
    </row>
    <row r="136" spans="1:10">
      <c r="A136" s="61" t="s">
        <v>2432</v>
      </c>
      <c r="B136" s="4" t="s">
        <v>2431</v>
      </c>
      <c r="C136" s="4">
        <v>68.75548843</v>
      </c>
      <c r="D136" s="4">
        <v>70.443766640000007</v>
      </c>
      <c r="E136" s="4">
        <v>74.108393570000004</v>
      </c>
      <c r="F136" s="4">
        <v>59.282951519999997</v>
      </c>
      <c r="G136" s="4">
        <v>57.721534609999999</v>
      </c>
      <c r="H136" s="4">
        <v>56.449183169999998</v>
      </c>
      <c r="I136" s="61">
        <v>-0.296742235994919</v>
      </c>
      <c r="J136" s="4" t="str">
        <f t="shared" si="4"/>
        <v>Down-regulated</v>
      </c>
    </row>
    <row r="137" spans="1:10">
      <c r="A137" s="61" t="s">
        <v>2353</v>
      </c>
      <c r="B137" s="4" t="s">
        <v>2352</v>
      </c>
      <c r="C137" s="4">
        <v>81.617764390000005</v>
      </c>
      <c r="D137" s="4">
        <v>75.660226710000003</v>
      </c>
      <c r="E137" s="4">
        <v>76.666488560000005</v>
      </c>
      <c r="F137" s="4">
        <v>65.000390760000002</v>
      </c>
      <c r="G137" s="4">
        <v>64.523521619999997</v>
      </c>
      <c r="H137" s="4">
        <v>61.745924109999997</v>
      </c>
      <c r="I137" s="61">
        <v>-0.28826462088298599</v>
      </c>
      <c r="J137" s="4" t="str">
        <f t="shared" si="4"/>
        <v>Down-regulated</v>
      </c>
    </row>
    <row r="138" spans="1:10">
      <c r="A138" s="61" t="s">
        <v>2972</v>
      </c>
      <c r="B138" s="4" t="s">
        <v>2971</v>
      </c>
      <c r="C138" s="4">
        <v>90.335054400000004</v>
      </c>
      <c r="D138" s="4">
        <v>95.060284839999994</v>
      </c>
      <c r="E138" s="4">
        <v>92.740488400000004</v>
      </c>
      <c r="F138" s="4">
        <v>78.624926810000005</v>
      </c>
      <c r="G138" s="4">
        <v>73.772952549999999</v>
      </c>
      <c r="H138" s="4">
        <v>75.524858589999994</v>
      </c>
      <c r="I138" s="61">
        <v>-0.28539542025211201</v>
      </c>
      <c r="J138" s="4" t="str">
        <f t="shared" si="4"/>
        <v>Down-regulated</v>
      </c>
    </row>
    <row r="139" spans="1:10">
      <c r="A139" s="61" t="s">
        <v>2970</v>
      </c>
      <c r="B139" s="4" t="s">
        <v>2969</v>
      </c>
      <c r="C139" s="4">
        <v>80.079419090000002</v>
      </c>
      <c r="D139" s="4">
        <v>73.504664700000006</v>
      </c>
      <c r="E139" s="4">
        <v>78.422792580000007</v>
      </c>
      <c r="F139" s="4">
        <v>64.513800180000004</v>
      </c>
      <c r="G139" s="4">
        <v>63.824251930000003</v>
      </c>
      <c r="H139" s="4">
        <v>62.968248940000002</v>
      </c>
      <c r="I139" s="61">
        <v>-0.27624312127564399</v>
      </c>
      <c r="J139" s="4" t="str">
        <f t="shared" si="4"/>
        <v>Down-regulated</v>
      </c>
    </row>
    <row r="140" spans="1:10">
      <c r="A140" s="61" t="s">
        <v>2968</v>
      </c>
      <c r="B140" s="4" t="s">
        <v>2967</v>
      </c>
      <c r="C140" s="4">
        <v>50.038953980000002</v>
      </c>
      <c r="D140" s="4">
        <v>52.854380599999999</v>
      </c>
      <c r="E140" s="4">
        <v>46.73295916</v>
      </c>
      <c r="F140" s="4">
        <v>58.188122730000003</v>
      </c>
      <c r="G140" s="4">
        <v>59.247213940000002</v>
      </c>
      <c r="H140" s="4">
        <v>64.375774509999999</v>
      </c>
      <c r="I140" s="61">
        <v>0.28363115623162199</v>
      </c>
      <c r="J140" s="4" t="str">
        <f t="shared" si="4"/>
        <v>Up-regulated</v>
      </c>
    </row>
    <row r="141" spans="1:10">
      <c r="A141" s="61" t="s">
        <v>2475</v>
      </c>
      <c r="B141" s="4" t="s">
        <v>2474</v>
      </c>
      <c r="C141" s="4">
        <v>33.245351149999998</v>
      </c>
      <c r="D141" s="4">
        <v>34.532103470000003</v>
      </c>
      <c r="E141" s="4">
        <v>34.820636239999999</v>
      </c>
      <c r="F141" s="4">
        <v>41.116903450000002</v>
      </c>
      <c r="G141" s="4">
        <v>42.877946139999999</v>
      </c>
      <c r="H141" s="4">
        <v>41.151602689999997</v>
      </c>
      <c r="I141" s="61">
        <v>0.28864569211399399</v>
      </c>
      <c r="J141" s="4" t="str">
        <f t="shared" si="4"/>
        <v>Up-regulated</v>
      </c>
    </row>
    <row r="142" spans="1:10">
      <c r="A142" s="61" t="s">
        <v>2966</v>
      </c>
      <c r="B142" s="4" t="s">
        <v>2965</v>
      </c>
      <c r="C142" s="4">
        <v>48.45787687</v>
      </c>
      <c r="D142" s="4">
        <v>47.508586800000003</v>
      </c>
      <c r="E142" s="4">
        <v>54.674507779999999</v>
      </c>
      <c r="F142" s="4">
        <v>59.282951519999997</v>
      </c>
      <c r="G142" s="4">
        <v>62.139647670000002</v>
      </c>
      <c r="H142" s="4">
        <v>62.82008836</v>
      </c>
      <c r="I142" s="61">
        <v>0.29186294257487799</v>
      </c>
      <c r="J142" s="4" t="str">
        <f t="shared" si="4"/>
        <v>Up-regulated</v>
      </c>
    </row>
    <row r="143" spans="1:10">
      <c r="A143" s="61" t="s">
        <v>2479</v>
      </c>
      <c r="B143" s="4" t="s">
        <v>2478</v>
      </c>
      <c r="C143" s="4">
        <v>47.816899659999997</v>
      </c>
      <c r="D143" s="4">
        <v>50.440151139999998</v>
      </c>
      <c r="E143" s="4">
        <v>49.74922042</v>
      </c>
      <c r="F143" s="4">
        <v>54.660341070000001</v>
      </c>
      <c r="G143" s="4">
        <v>62.457497529999998</v>
      </c>
      <c r="H143" s="4">
        <v>64.264654070000006</v>
      </c>
      <c r="I143" s="61">
        <v>0.29568212246933001</v>
      </c>
      <c r="J143" s="4" t="str">
        <f t="shared" si="4"/>
        <v>Up-regulated</v>
      </c>
    </row>
    <row r="144" spans="1:10">
      <c r="A144" s="61" t="s">
        <v>2964</v>
      </c>
      <c r="B144" s="4" t="s">
        <v>2963</v>
      </c>
      <c r="C144" s="4">
        <v>45.765772599999998</v>
      </c>
      <c r="D144" s="4">
        <v>43.369907730000001</v>
      </c>
      <c r="E144" s="4">
        <v>40.967700309999998</v>
      </c>
      <c r="F144" s="4">
        <v>49.105098689999998</v>
      </c>
      <c r="G144" s="4">
        <v>56.227640270000002</v>
      </c>
      <c r="H144" s="4">
        <v>54.782376579999998</v>
      </c>
      <c r="I144" s="61">
        <v>0.30257990240174998</v>
      </c>
      <c r="J144" s="4" t="str">
        <f t="shared" si="4"/>
        <v>Up-regulated</v>
      </c>
    </row>
    <row r="145" spans="1:10">
      <c r="A145" s="61" t="s">
        <v>2364</v>
      </c>
      <c r="B145" s="4" t="s">
        <v>2363</v>
      </c>
      <c r="C145" s="4">
        <v>52.132812850000001</v>
      </c>
      <c r="D145" s="4">
        <v>54.665052690000003</v>
      </c>
      <c r="E145" s="4">
        <v>49.901942499999997</v>
      </c>
      <c r="F145" s="4">
        <v>60.458878740000003</v>
      </c>
      <c r="G145" s="4">
        <v>66.112770920000003</v>
      </c>
      <c r="H145" s="4">
        <v>66.67226359</v>
      </c>
      <c r="I145" s="61">
        <v>0.30502965381361802</v>
      </c>
      <c r="J145" s="4" t="str">
        <f t="shared" si="4"/>
        <v>Up-regulated</v>
      </c>
    </row>
    <row r="146" spans="1:10">
      <c r="A146" s="61" t="s">
        <v>2338</v>
      </c>
      <c r="B146" s="4" t="s">
        <v>2337</v>
      </c>
      <c r="C146" s="4">
        <v>56.14960335</v>
      </c>
      <c r="D146" s="4">
        <v>52.854380599999999</v>
      </c>
      <c r="E146" s="4">
        <v>52.76548167</v>
      </c>
      <c r="F146" s="4">
        <v>62.161945750000001</v>
      </c>
      <c r="G146" s="4">
        <v>67.352385380000001</v>
      </c>
      <c r="H146" s="4">
        <v>70.52443882</v>
      </c>
      <c r="I146" s="61">
        <v>0.30879618833019901</v>
      </c>
      <c r="J146" s="4" t="str">
        <f t="shared" si="4"/>
        <v>Up-regulated</v>
      </c>
    </row>
    <row r="147" spans="1:10">
      <c r="A147" s="61" t="s">
        <v>2962</v>
      </c>
      <c r="B147" s="4" t="s">
        <v>2961</v>
      </c>
      <c r="C147" s="4">
        <v>59.568148460000003</v>
      </c>
      <c r="D147" s="4">
        <v>56.30327982</v>
      </c>
      <c r="E147" s="4">
        <v>59.943419839999997</v>
      </c>
      <c r="F147" s="4">
        <v>65.608628969999998</v>
      </c>
      <c r="G147" s="4">
        <v>73.16903782</v>
      </c>
      <c r="H147" s="4">
        <v>79.673354990000007</v>
      </c>
      <c r="I147" s="61">
        <v>0.31533652726151201</v>
      </c>
      <c r="J147" s="4" t="str">
        <f t="shared" si="4"/>
        <v>Up-regulated</v>
      </c>
    </row>
    <row r="148" spans="1:10">
      <c r="A148" s="61" t="s">
        <v>1754</v>
      </c>
      <c r="B148" s="4" t="s">
        <v>1753</v>
      </c>
      <c r="C148" s="4">
        <v>67.644461269999994</v>
      </c>
      <c r="D148" s="4">
        <v>68.503760819999997</v>
      </c>
      <c r="E148" s="4">
        <v>63.417847360000003</v>
      </c>
      <c r="F148" s="4">
        <v>78.016688590000001</v>
      </c>
      <c r="G148" s="4">
        <v>79.049260230000002</v>
      </c>
      <c r="H148" s="4">
        <v>91.081720090000005</v>
      </c>
      <c r="I148" s="61">
        <v>0.31664129998103502</v>
      </c>
      <c r="J148" s="4" t="str">
        <f t="shared" si="4"/>
        <v>Up-regulated</v>
      </c>
    </row>
    <row r="149" spans="1:10">
      <c r="A149" s="61" t="s">
        <v>2960</v>
      </c>
      <c r="B149" s="4" t="s">
        <v>2959</v>
      </c>
      <c r="C149" s="4">
        <v>33.245351149999998</v>
      </c>
      <c r="D149" s="4">
        <v>34.575214709999997</v>
      </c>
      <c r="E149" s="4">
        <v>30.315334620000002</v>
      </c>
      <c r="F149" s="4">
        <v>38.683950580000001</v>
      </c>
      <c r="G149" s="4">
        <v>40.430502220000001</v>
      </c>
      <c r="H149" s="4">
        <v>42.929529719999998</v>
      </c>
      <c r="I149" s="61">
        <v>0.31757374907406399</v>
      </c>
      <c r="J149" s="4" t="str">
        <f t="shared" si="4"/>
        <v>Up-regulated</v>
      </c>
    </row>
    <row r="150" spans="1:10">
      <c r="A150" s="61" t="s">
        <v>2360</v>
      </c>
      <c r="B150" s="4" t="s">
        <v>2359</v>
      </c>
      <c r="C150" s="4">
        <v>48.543340489999999</v>
      </c>
      <c r="D150" s="4">
        <v>41.085011999999999</v>
      </c>
      <c r="E150" s="4">
        <v>42.304018589999998</v>
      </c>
      <c r="F150" s="4">
        <v>57.539335299999998</v>
      </c>
      <c r="G150" s="4">
        <v>56.545490129999997</v>
      </c>
      <c r="H150" s="4">
        <v>50.522759739999998</v>
      </c>
      <c r="I150" s="61">
        <v>0.32179290541396099</v>
      </c>
      <c r="J150" s="4" t="str">
        <f t="shared" si="4"/>
        <v>Up-regulated</v>
      </c>
    </row>
    <row r="151" spans="1:10">
      <c r="A151" s="61" t="s">
        <v>1582</v>
      </c>
      <c r="B151" s="4" t="s">
        <v>1581</v>
      </c>
      <c r="C151" s="4">
        <v>57.901607720000001</v>
      </c>
      <c r="D151" s="4">
        <v>60.269513930000002</v>
      </c>
      <c r="E151" s="4">
        <v>59.90523932</v>
      </c>
      <c r="F151" s="4">
        <v>72.907487570000001</v>
      </c>
      <c r="G151" s="4">
        <v>72.819402969999999</v>
      </c>
      <c r="H151" s="4">
        <v>77.117584879999995</v>
      </c>
      <c r="I151" s="61">
        <v>0.32541089454403499</v>
      </c>
      <c r="J151" s="4" t="str">
        <f t="shared" si="4"/>
        <v>Up-regulated</v>
      </c>
    </row>
    <row r="152" spans="1:10">
      <c r="A152" s="61" t="s">
        <v>2411</v>
      </c>
      <c r="B152" s="4" t="s">
        <v>2410</v>
      </c>
      <c r="C152" s="4">
        <v>37.646727970000001</v>
      </c>
      <c r="D152" s="4">
        <v>41.990348040000001</v>
      </c>
      <c r="E152" s="4">
        <v>41.540408139999997</v>
      </c>
      <c r="F152" s="4">
        <v>51.335305490000003</v>
      </c>
      <c r="G152" s="4">
        <v>47.518554100000003</v>
      </c>
      <c r="H152" s="4">
        <v>52.856288970000001</v>
      </c>
      <c r="I152" s="61">
        <v>0.325439089579867</v>
      </c>
      <c r="J152" s="4" t="str">
        <f t="shared" si="4"/>
        <v>Up-regulated</v>
      </c>
    </row>
    <row r="153" spans="1:10">
      <c r="A153" s="61" t="s">
        <v>2438</v>
      </c>
      <c r="B153" s="4" t="s">
        <v>2437</v>
      </c>
      <c r="C153" s="4">
        <v>78.327414719999993</v>
      </c>
      <c r="D153" s="4">
        <v>80.359351899999993</v>
      </c>
      <c r="E153" s="4">
        <v>74.108393570000004</v>
      </c>
      <c r="F153" s="4">
        <v>88.600033569999994</v>
      </c>
      <c r="G153" s="4">
        <v>101.1080405</v>
      </c>
      <c r="H153" s="4">
        <v>101.7122421</v>
      </c>
      <c r="I153" s="61">
        <v>0.32643493544423502</v>
      </c>
      <c r="J153" s="4" t="str">
        <f t="shared" si="4"/>
        <v>Up-regulated</v>
      </c>
    </row>
    <row r="154" spans="1:10">
      <c r="A154" s="61" t="s">
        <v>2471</v>
      </c>
      <c r="B154" s="4" t="s">
        <v>2470</v>
      </c>
      <c r="C154" s="4">
        <v>45.723040779999998</v>
      </c>
      <c r="D154" s="4">
        <v>41.947236799999999</v>
      </c>
      <c r="E154" s="4">
        <v>44.747572009999999</v>
      </c>
      <c r="F154" s="4">
        <v>52.024642129999997</v>
      </c>
      <c r="G154" s="4">
        <v>55.623725540000002</v>
      </c>
      <c r="H154" s="4">
        <v>58.264150350000001</v>
      </c>
      <c r="I154" s="61">
        <v>0.32749040336566099</v>
      </c>
      <c r="J154" s="4" t="str">
        <f t="shared" si="4"/>
        <v>Up-regulated</v>
      </c>
    </row>
    <row r="155" spans="1:10">
      <c r="A155" s="61" t="s">
        <v>2958</v>
      </c>
      <c r="B155" s="4" t="s">
        <v>2957</v>
      </c>
      <c r="C155" s="4">
        <v>70.934810929999998</v>
      </c>
      <c r="D155" s="4">
        <v>68.115759659999995</v>
      </c>
      <c r="E155" s="4">
        <v>68.114051590000003</v>
      </c>
      <c r="F155" s="4">
        <v>76.151424730000002</v>
      </c>
      <c r="G155" s="4">
        <v>88.107981249999995</v>
      </c>
      <c r="H155" s="4">
        <v>95.563577809999998</v>
      </c>
      <c r="I155" s="61">
        <v>0.329053967028623</v>
      </c>
      <c r="J155" s="4" t="str">
        <f t="shared" si="4"/>
        <v>Up-regulated</v>
      </c>
    </row>
    <row r="156" spans="1:10">
      <c r="A156" s="61" t="s">
        <v>2440</v>
      </c>
      <c r="B156" s="4" t="s">
        <v>2439</v>
      </c>
      <c r="C156" s="4">
        <v>63.499475330000003</v>
      </c>
      <c r="D156" s="4">
        <v>53.501049199999997</v>
      </c>
      <c r="E156" s="4">
        <v>55.285396130000002</v>
      </c>
      <c r="F156" s="4">
        <v>68.812016920000005</v>
      </c>
      <c r="G156" s="4">
        <v>80.129949760000002</v>
      </c>
      <c r="H156" s="4">
        <v>67.153785490000004</v>
      </c>
      <c r="I156" s="61">
        <v>0.32969842717926001</v>
      </c>
      <c r="J156" s="4" t="str">
        <f t="shared" si="4"/>
        <v>Up-regulated</v>
      </c>
    </row>
    <row r="157" spans="1:10">
      <c r="A157" s="61" t="s">
        <v>2956</v>
      </c>
      <c r="B157" s="4" t="s">
        <v>2955</v>
      </c>
      <c r="C157" s="4">
        <v>45.979431660000003</v>
      </c>
      <c r="D157" s="4">
        <v>43.67168642</v>
      </c>
      <c r="E157" s="4">
        <v>55.781742919999999</v>
      </c>
      <c r="F157" s="4">
        <v>59.120754660000003</v>
      </c>
      <c r="G157" s="4">
        <v>61.662872880000002</v>
      </c>
      <c r="H157" s="4">
        <v>61.931124840000003</v>
      </c>
      <c r="I157" s="61">
        <v>0.33022190232461301</v>
      </c>
      <c r="J157" s="4" t="str">
        <f t="shared" si="4"/>
        <v>Up-regulated</v>
      </c>
    </row>
    <row r="158" spans="1:10">
      <c r="A158" s="61" t="s">
        <v>1664</v>
      </c>
      <c r="B158" s="4" t="s">
        <v>1663</v>
      </c>
      <c r="C158" s="4">
        <v>27.134701769999999</v>
      </c>
      <c r="D158" s="4">
        <v>28.625863549999998</v>
      </c>
      <c r="E158" s="4">
        <v>28.139044850000001</v>
      </c>
      <c r="F158" s="4">
        <v>36.007702430000002</v>
      </c>
      <c r="G158" s="4">
        <v>35.726324290000001</v>
      </c>
      <c r="H158" s="4">
        <v>33.70653326</v>
      </c>
      <c r="I158" s="61">
        <v>0.33155362192719201</v>
      </c>
      <c r="J158" s="4" t="str">
        <f t="shared" si="4"/>
        <v>Up-regulated</v>
      </c>
    </row>
    <row r="159" spans="1:10">
      <c r="A159" s="61" t="s">
        <v>2954</v>
      </c>
      <c r="B159" s="4" t="s">
        <v>2953</v>
      </c>
      <c r="C159" s="4">
        <v>62.730302680000001</v>
      </c>
      <c r="D159" s="4">
        <v>66.218865089999994</v>
      </c>
      <c r="E159" s="4">
        <v>65.174151379999998</v>
      </c>
      <c r="F159" s="4">
        <v>74.691653009999996</v>
      </c>
      <c r="G159" s="4">
        <v>84.103073010000003</v>
      </c>
      <c r="H159" s="4">
        <v>85.673858710000005</v>
      </c>
      <c r="I159" s="61">
        <v>0.33482350708097502</v>
      </c>
      <c r="J159" s="4" t="str">
        <f t="shared" si="4"/>
        <v>Up-regulated</v>
      </c>
    </row>
    <row r="160" spans="1:10">
      <c r="A160" s="61" t="s">
        <v>1604</v>
      </c>
      <c r="B160" s="4" t="s">
        <v>1603</v>
      </c>
      <c r="C160" s="4">
        <v>83.241573310000007</v>
      </c>
      <c r="D160" s="4">
        <v>72.728662369999995</v>
      </c>
      <c r="E160" s="4">
        <v>69.335828300000003</v>
      </c>
      <c r="F160" s="4">
        <v>92.290012079999997</v>
      </c>
      <c r="G160" s="4">
        <v>88.044411280000006</v>
      </c>
      <c r="H160" s="4">
        <v>103.7864903</v>
      </c>
      <c r="I160" s="61">
        <v>0.33720919442505498</v>
      </c>
      <c r="J160" s="4" t="str">
        <f t="shared" si="4"/>
        <v>Up-regulated</v>
      </c>
    </row>
    <row r="161" spans="1:10">
      <c r="A161" s="61" t="s">
        <v>1724</v>
      </c>
      <c r="B161" s="4" t="s">
        <v>1723</v>
      </c>
      <c r="C161" s="4">
        <v>128.79368679999999</v>
      </c>
      <c r="D161" s="4">
        <v>115.45190150000001</v>
      </c>
      <c r="E161" s="4">
        <v>128.28655459999999</v>
      </c>
      <c r="F161" s="4">
        <v>155.06019599999999</v>
      </c>
      <c r="G161" s="4">
        <v>153.8393323</v>
      </c>
      <c r="H161" s="4">
        <v>162.79144360000001</v>
      </c>
      <c r="I161" s="61">
        <v>0.34256983006934799</v>
      </c>
      <c r="J161" s="4" t="str">
        <f t="shared" si="4"/>
        <v>Up-regulated</v>
      </c>
    </row>
    <row r="162" spans="1:10">
      <c r="A162" s="61" t="s">
        <v>2952</v>
      </c>
      <c r="B162" s="4" t="s">
        <v>2951</v>
      </c>
      <c r="C162" s="4">
        <v>45.252990830000002</v>
      </c>
      <c r="D162" s="4">
        <v>42.550794170000003</v>
      </c>
      <c r="E162" s="4">
        <v>43.220351119999997</v>
      </c>
      <c r="F162" s="4">
        <v>52.835626419999997</v>
      </c>
      <c r="G162" s="4">
        <v>60.804678260000003</v>
      </c>
      <c r="H162" s="4">
        <v>52.337726920000001</v>
      </c>
      <c r="I162" s="61">
        <v>0.34396724574894</v>
      </c>
      <c r="J162" s="4" t="str">
        <f t="shared" si="4"/>
        <v>Up-regulated</v>
      </c>
    </row>
    <row r="163" spans="1:10">
      <c r="A163" s="61" t="s">
        <v>2950</v>
      </c>
      <c r="B163" s="4" t="s">
        <v>2949</v>
      </c>
      <c r="C163" s="4">
        <v>58.328925859999998</v>
      </c>
      <c r="D163" s="4">
        <v>49.060591449999997</v>
      </c>
      <c r="E163" s="4">
        <v>49.481956760000003</v>
      </c>
      <c r="F163" s="4">
        <v>73.637373429999997</v>
      </c>
      <c r="G163" s="4">
        <v>63.474617080000002</v>
      </c>
      <c r="H163" s="4">
        <v>61.708883960000001</v>
      </c>
      <c r="I163" s="61">
        <v>0.34430258070393199</v>
      </c>
      <c r="J163" s="4" t="str">
        <f t="shared" si="4"/>
        <v>Up-regulated</v>
      </c>
    </row>
    <row r="164" spans="1:10">
      <c r="A164" s="61" t="s">
        <v>2400</v>
      </c>
      <c r="B164" s="4" t="s">
        <v>2399</v>
      </c>
      <c r="C164" s="4">
        <v>25.767283729999999</v>
      </c>
      <c r="D164" s="4">
        <v>30.78142557</v>
      </c>
      <c r="E164" s="4">
        <v>30.086251489999999</v>
      </c>
      <c r="F164" s="4">
        <v>35.764407140000003</v>
      </c>
      <c r="G164" s="4">
        <v>39.540522609999996</v>
      </c>
      <c r="H164" s="4">
        <v>34.669577070000003</v>
      </c>
      <c r="I164" s="61">
        <v>0.34614319282400202</v>
      </c>
      <c r="J164" s="4" t="str">
        <f t="shared" si="4"/>
        <v>Up-regulated</v>
      </c>
    </row>
    <row r="165" spans="1:10">
      <c r="A165" s="61" t="s">
        <v>47</v>
      </c>
      <c r="B165" s="4" t="s">
        <v>46</v>
      </c>
      <c r="C165" s="4">
        <v>40.167904989999997</v>
      </c>
      <c r="D165" s="4">
        <v>37.72233525</v>
      </c>
      <c r="E165" s="4">
        <v>41.922213370000001</v>
      </c>
      <c r="F165" s="4">
        <v>55.228030080000003</v>
      </c>
      <c r="G165" s="4">
        <v>51.873097180000002</v>
      </c>
      <c r="H165" s="4">
        <v>45.374179390000002</v>
      </c>
      <c r="I165" s="61">
        <v>0.34931517556186698</v>
      </c>
      <c r="J165" s="4" t="str">
        <f t="shared" si="4"/>
        <v>Up-regulated</v>
      </c>
    </row>
    <row r="166" spans="1:10">
      <c r="A166" s="61" t="s">
        <v>187</v>
      </c>
      <c r="B166" s="4" t="s">
        <v>186</v>
      </c>
      <c r="C166" s="4">
        <v>42.005372979999997</v>
      </c>
      <c r="D166" s="4">
        <v>37.72233525</v>
      </c>
      <c r="E166" s="4">
        <v>37.340550700000001</v>
      </c>
      <c r="F166" s="4">
        <v>49.348393979999997</v>
      </c>
      <c r="G166" s="4">
        <v>50.283847880000003</v>
      </c>
      <c r="H166" s="4">
        <v>49.522675790000001</v>
      </c>
      <c r="I166" s="61">
        <v>0.35212213395752201</v>
      </c>
      <c r="J166" s="4" t="str">
        <f t="shared" si="4"/>
        <v>Up-regulated</v>
      </c>
    </row>
    <row r="167" spans="1:10">
      <c r="A167" s="61" t="s">
        <v>2408</v>
      </c>
      <c r="B167" s="4" t="s">
        <v>2407</v>
      </c>
      <c r="C167" s="4">
        <v>44.48381818</v>
      </c>
      <c r="D167" s="4">
        <v>42.895684090000003</v>
      </c>
      <c r="E167" s="4">
        <v>40.738617179999999</v>
      </c>
      <c r="F167" s="4">
        <v>51.13255942</v>
      </c>
      <c r="G167" s="4">
        <v>60.105408560000001</v>
      </c>
      <c r="H167" s="4">
        <v>52.041405740000002</v>
      </c>
      <c r="I167" s="61">
        <v>0.35303388705438898</v>
      </c>
      <c r="J167" s="4" t="str">
        <f t="shared" si="4"/>
        <v>Up-regulated</v>
      </c>
    </row>
    <row r="168" spans="1:10">
      <c r="A168" s="61" t="s">
        <v>2948</v>
      </c>
      <c r="B168" s="4" t="s">
        <v>2947</v>
      </c>
      <c r="C168" s="4">
        <v>63.114888999999998</v>
      </c>
      <c r="D168" s="4">
        <v>64.580637960000004</v>
      </c>
      <c r="E168" s="4">
        <v>52.345495919999998</v>
      </c>
      <c r="F168" s="4">
        <v>73.312979720000001</v>
      </c>
      <c r="G168" s="4">
        <v>72.819402969999999</v>
      </c>
      <c r="H168" s="4">
        <v>83.636650660000001</v>
      </c>
      <c r="I168" s="61">
        <v>0.35465011446518901</v>
      </c>
      <c r="J168" s="4" t="str">
        <f t="shared" si="4"/>
        <v>Up-regulated</v>
      </c>
    </row>
    <row r="169" spans="1:10">
      <c r="A169" s="61" t="s">
        <v>1628</v>
      </c>
      <c r="B169" s="4" t="s">
        <v>1627</v>
      </c>
      <c r="C169" s="4">
        <v>58.713512180000002</v>
      </c>
      <c r="D169" s="4">
        <v>51.302375949999998</v>
      </c>
      <c r="E169" s="4">
        <v>51.581885479999997</v>
      </c>
      <c r="F169" s="4">
        <v>69.623001200000004</v>
      </c>
      <c r="G169" s="4">
        <v>69.036989640000002</v>
      </c>
      <c r="H169" s="4">
        <v>67.746427830000002</v>
      </c>
      <c r="I169" s="61">
        <v>0.35560636443617</v>
      </c>
      <c r="J169" s="4" t="str">
        <f t="shared" si="4"/>
        <v>Up-regulated</v>
      </c>
    </row>
    <row r="170" spans="1:10">
      <c r="A170" s="61" t="s">
        <v>1449</v>
      </c>
      <c r="B170" s="4" t="s">
        <v>1448</v>
      </c>
      <c r="C170" s="4">
        <v>43.287327390000002</v>
      </c>
      <c r="D170" s="4">
        <v>45.008134859999998</v>
      </c>
      <c r="E170" s="4">
        <v>38.944132639999999</v>
      </c>
      <c r="F170" s="4">
        <v>50.808165700000004</v>
      </c>
      <c r="G170" s="4">
        <v>57.721534609999999</v>
      </c>
      <c r="H170" s="4">
        <v>54.004533510000002</v>
      </c>
      <c r="I170" s="61">
        <v>0.356454383862923</v>
      </c>
      <c r="J170" s="4" t="str">
        <f t="shared" si="4"/>
        <v>Up-regulated</v>
      </c>
    </row>
    <row r="171" spans="1:10">
      <c r="A171" s="61" t="s">
        <v>2946</v>
      </c>
      <c r="B171" s="4" t="s">
        <v>2945</v>
      </c>
      <c r="C171" s="4">
        <v>100.97527599999999</v>
      </c>
      <c r="D171" s="4">
        <v>83.851362370000004</v>
      </c>
      <c r="E171" s="4">
        <v>91.709614299999998</v>
      </c>
      <c r="F171" s="4">
        <v>115.8491057</v>
      </c>
      <c r="G171" s="4">
        <v>108.32323239999999</v>
      </c>
      <c r="H171" s="4">
        <v>130.23315489999999</v>
      </c>
      <c r="I171" s="61">
        <v>0.36024365730907998</v>
      </c>
      <c r="J171" s="4" t="str">
        <f t="shared" si="4"/>
        <v>Up-regulated</v>
      </c>
    </row>
    <row r="172" spans="1:10">
      <c r="A172" s="61" t="s">
        <v>2944</v>
      </c>
      <c r="B172" s="4" t="s">
        <v>2943</v>
      </c>
      <c r="C172" s="4">
        <v>29.442219720000001</v>
      </c>
      <c r="D172" s="4">
        <v>27.504971309999998</v>
      </c>
      <c r="E172" s="4">
        <v>28.177225379999999</v>
      </c>
      <c r="F172" s="4">
        <v>34.791226000000002</v>
      </c>
      <c r="G172" s="4">
        <v>36.266669049999997</v>
      </c>
      <c r="H172" s="4">
        <v>38.336551559999997</v>
      </c>
      <c r="I172" s="61">
        <v>0.36418090967663003</v>
      </c>
      <c r="J172" s="4" t="str">
        <f t="shared" si="4"/>
        <v>Up-regulated</v>
      </c>
    </row>
    <row r="173" spans="1:10">
      <c r="A173" s="61" t="s">
        <v>2942</v>
      </c>
      <c r="B173" s="4" t="s">
        <v>2941</v>
      </c>
      <c r="C173" s="4">
        <v>52.090081040000001</v>
      </c>
      <c r="D173" s="4">
        <v>55.009942610000003</v>
      </c>
      <c r="E173" s="4">
        <v>54.712688300000003</v>
      </c>
      <c r="F173" s="4">
        <v>61.188764599999999</v>
      </c>
      <c r="G173" s="4">
        <v>74.85364208</v>
      </c>
      <c r="H173" s="4">
        <v>71.969004530000007</v>
      </c>
      <c r="I173" s="61">
        <v>0.36461794825029997</v>
      </c>
      <c r="J173" s="4" t="str">
        <f t="shared" si="4"/>
        <v>Up-regulated</v>
      </c>
    </row>
    <row r="174" spans="1:10">
      <c r="A174" s="61" t="s">
        <v>2940</v>
      </c>
      <c r="B174" s="4" t="s">
        <v>2939</v>
      </c>
      <c r="C174" s="4">
        <v>39.227805080000003</v>
      </c>
      <c r="D174" s="4">
        <v>40.222787189999998</v>
      </c>
      <c r="E174" s="4">
        <v>38.256883240000001</v>
      </c>
      <c r="F174" s="4">
        <v>48.05081912</v>
      </c>
      <c r="G174" s="4">
        <v>52.572366879999997</v>
      </c>
      <c r="H174" s="4">
        <v>51.374683109999999</v>
      </c>
      <c r="I174" s="61">
        <v>0.371532298386335</v>
      </c>
      <c r="J174" s="4" t="str">
        <f t="shared" si="4"/>
        <v>Up-regulated</v>
      </c>
    </row>
    <row r="175" spans="1:10">
      <c r="A175" s="61" t="s">
        <v>2938</v>
      </c>
      <c r="B175" s="4" t="s">
        <v>2937</v>
      </c>
      <c r="C175" s="4">
        <v>94.522772160000002</v>
      </c>
      <c r="D175" s="4">
        <v>82.90291508</v>
      </c>
      <c r="E175" s="4">
        <v>102.7819657</v>
      </c>
      <c r="F175" s="4">
        <v>110.0911172</v>
      </c>
      <c r="G175" s="4">
        <v>133.91014609999999</v>
      </c>
      <c r="H175" s="4">
        <v>119.639673</v>
      </c>
      <c r="I175" s="61">
        <v>0.377747071216331</v>
      </c>
      <c r="J175" s="4" t="str">
        <f t="shared" ref="J175:J238" si="5">IF(I175&lt;0, "Down-regulated", "Up-regulated")</f>
        <v>Up-regulated</v>
      </c>
    </row>
    <row r="176" spans="1:10">
      <c r="A176" s="61" t="s">
        <v>2936</v>
      </c>
      <c r="B176" s="4" t="s">
        <v>2935</v>
      </c>
      <c r="C176" s="4">
        <v>34.399110120000003</v>
      </c>
      <c r="D176" s="4">
        <v>32.59209766</v>
      </c>
      <c r="E176" s="4">
        <v>36.042412949999999</v>
      </c>
      <c r="F176" s="4">
        <v>39.373287230000003</v>
      </c>
      <c r="G176" s="4">
        <v>48.28139376</v>
      </c>
      <c r="H176" s="4">
        <v>46.040902019999997</v>
      </c>
      <c r="I176" s="61">
        <v>0.37817555609383602</v>
      </c>
      <c r="J176" s="4" t="str">
        <f t="shared" si="5"/>
        <v>Up-regulated</v>
      </c>
    </row>
    <row r="177" spans="1:10">
      <c r="A177" s="61" t="s">
        <v>2934</v>
      </c>
      <c r="B177" s="4" t="s">
        <v>2933</v>
      </c>
      <c r="C177" s="4">
        <v>75.4643832</v>
      </c>
      <c r="D177" s="4">
        <v>79.410904619999997</v>
      </c>
      <c r="E177" s="4">
        <v>74.222935140000004</v>
      </c>
      <c r="F177" s="4">
        <v>84.707308979999993</v>
      </c>
      <c r="G177" s="4">
        <v>108.2278774</v>
      </c>
      <c r="H177" s="4">
        <v>104.5643334</v>
      </c>
      <c r="I177" s="61">
        <v>0.37911916956756703</v>
      </c>
      <c r="J177" s="4" t="str">
        <f t="shared" si="5"/>
        <v>Up-regulated</v>
      </c>
    </row>
    <row r="178" spans="1:10">
      <c r="A178" s="61" t="s">
        <v>2932</v>
      </c>
      <c r="B178" s="4" t="s">
        <v>2931</v>
      </c>
      <c r="C178" s="4">
        <v>33.416278400000003</v>
      </c>
      <c r="D178" s="4">
        <v>35.868551920000002</v>
      </c>
      <c r="E178" s="4">
        <v>38.829591069999999</v>
      </c>
      <c r="F178" s="4">
        <v>43.468757889999999</v>
      </c>
      <c r="G178" s="4">
        <v>49.362083290000001</v>
      </c>
      <c r="H178" s="4">
        <v>48.041069929999999</v>
      </c>
      <c r="I178" s="61">
        <v>0.38347946009696399</v>
      </c>
      <c r="J178" s="4" t="str">
        <f t="shared" si="5"/>
        <v>Up-regulated</v>
      </c>
    </row>
    <row r="179" spans="1:10">
      <c r="A179" s="61" t="s">
        <v>2930</v>
      </c>
      <c r="B179" s="4" t="s">
        <v>2929</v>
      </c>
      <c r="C179" s="4">
        <v>55.16677163</v>
      </c>
      <c r="D179" s="4">
        <v>41.688569360000002</v>
      </c>
      <c r="E179" s="4">
        <v>48.183819010000001</v>
      </c>
      <c r="F179" s="4">
        <v>56.566154150000003</v>
      </c>
      <c r="G179" s="4">
        <v>73.677597590000005</v>
      </c>
      <c r="H179" s="4">
        <v>58.782712400000001</v>
      </c>
      <c r="I179" s="61">
        <v>0.38488725132593699</v>
      </c>
      <c r="J179" s="4" t="str">
        <f t="shared" si="5"/>
        <v>Up-regulated</v>
      </c>
    </row>
    <row r="180" spans="1:10">
      <c r="A180" s="61" t="s">
        <v>2434</v>
      </c>
      <c r="B180" s="4" t="s">
        <v>2433</v>
      </c>
      <c r="C180" s="4">
        <v>45.124795390000003</v>
      </c>
      <c r="D180" s="4">
        <v>40.826344560000003</v>
      </c>
      <c r="E180" s="4">
        <v>42.762184849999997</v>
      </c>
      <c r="F180" s="4">
        <v>50.321575129999999</v>
      </c>
      <c r="G180" s="4">
        <v>58.929364079999999</v>
      </c>
      <c r="H180" s="4">
        <v>58.745672249999998</v>
      </c>
      <c r="I180" s="61">
        <v>0.38690529579168298</v>
      </c>
      <c r="J180" s="4" t="str">
        <f t="shared" si="5"/>
        <v>Up-regulated</v>
      </c>
    </row>
    <row r="181" spans="1:10">
      <c r="A181" s="61" t="s">
        <v>2928</v>
      </c>
      <c r="B181" s="4" t="s">
        <v>2927</v>
      </c>
      <c r="C181" s="4">
        <v>58.927171250000001</v>
      </c>
      <c r="D181" s="4">
        <v>49.577926339999998</v>
      </c>
      <c r="E181" s="4">
        <v>56.927158589999998</v>
      </c>
      <c r="F181" s="4">
        <v>60.53997717</v>
      </c>
      <c r="G181" s="4">
        <v>82.132403879999998</v>
      </c>
      <c r="H181" s="4">
        <v>73.450610389999994</v>
      </c>
      <c r="I181" s="61">
        <v>0.38793079646845602</v>
      </c>
      <c r="J181" s="4" t="str">
        <f t="shared" si="5"/>
        <v>Up-regulated</v>
      </c>
    </row>
    <row r="182" spans="1:10">
      <c r="A182" s="61" t="s">
        <v>2368</v>
      </c>
      <c r="B182" s="4" t="s">
        <v>2367</v>
      </c>
      <c r="C182" s="4">
        <v>99.65058981</v>
      </c>
      <c r="D182" s="4">
        <v>90.878494529999998</v>
      </c>
      <c r="E182" s="4">
        <v>96.138554880000001</v>
      </c>
      <c r="F182" s="4">
        <v>113.90274340000001</v>
      </c>
      <c r="G182" s="4">
        <v>150.02513400000001</v>
      </c>
      <c r="H182" s="4">
        <v>111.8982824</v>
      </c>
      <c r="I182" s="61">
        <v>0.39270981656467702</v>
      </c>
      <c r="J182" s="4" t="str">
        <f t="shared" si="5"/>
        <v>Up-regulated</v>
      </c>
    </row>
    <row r="183" spans="1:10">
      <c r="A183" s="61" t="s">
        <v>49</v>
      </c>
      <c r="B183" s="4" t="s">
        <v>48</v>
      </c>
      <c r="C183" s="4">
        <v>35.937455419999999</v>
      </c>
      <c r="D183" s="4">
        <v>31.47120541</v>
      </c>
      <c r="E183" s="4">
        <v>39.211396290000003</v>
      </c>
      <c r="F183" s="4">
        <v>47.158736400000002</v>
      </c>
      <c r="G183" s="4">
        <v>46.151799699999998</v>
      </c>
      <c r="H183" s="4">
        <v>46.70762466</v>
      </c>
      <c r="I183" s="61">
        <v>0.394134485173325</v>
      </c>
      <c r="J183" s="4" t="str">
        <f t="shared" si="5"/>
        <v>Up-regulated</v>
      </c>
    </row>
    <row r="184" spans="1:10">
      <c r="A184" s="61" t="s">
        <v>2926</v>
      </c>
      <c r="B184" s="4" t="s">
        <v>2925</v>
      </c>
      <c r="C184" s="4">
        <v>40.082441359999997</v>
      </c>
      <c r="D184" s="4">
        <v>37.72233525</v>
      </c>
      <c r="E184" s="4">
        <v>38.256883240000001</v>
      </c>
      <c r="F184" s="4">
        <v>47.604777759999997</v>
      </c>
      <c r="G184" s="4">
        <v>49.203158360000003</v>
      </c>
      <c r="H184" s="4">
        <v>55.782460530000002</v>
      </c>
      <c r="I184" s="61">
        <v>0.39694958841539701</v>
      </c>
      <c r="J184" s="4" t="str">
        <f t="shared" si="5"/>
        <v>Up-regulated</v>
      </c>
    </row>
    <row r="185" spans="1:10">
      <c r="A185" s="61" t="s">
        <v>2924</v>
      </c>
      <c r="B185" s="4" t="s">
        <v>2923</v>
      </c>
      <c r="C185" s="4">
        <v>25.254501959999999</v>
      </c>
      <c r="D185" s="4">
        <v>22.762734869999999</v>
      </c>
      <c r="E185" s="4">
        <v>24.244631590000001</v>
      </c>
      <c r="F185" s="4">
        <v>29.033237539999998</v>
      </c>
      <c r="G185" s="4">
        <v>36.902368770000002</v>
      </c>
      <c r="H185" s="4">
        <v>29.150595249999999</v>
      </c>
      <c r="I185" s="61">
        <v>0.399232887861036</v>
      </c>
      <c r="J185" s="4" t="str">
        <f t="shared" si="5"/>
        <v>Up-regulated</v>
      </c>
    </row>
    <row r="186" spans="1:10">
      <c r="A186" s="61" t="s">
        <v>2922</v>
      </c>
      <c r="B186" s="4" t="s">
        <v>2921</v>
      </c>
      <c r="C186" s="4">
        <v>18.673802640000002</v>
      </c>
      <c r="D186" s="4">
        <v>19.70183681</v>
      </c>
      <c r="E186" s="4">
        <v>20.846565120000001</v>
      </c>
      <c r="F186" s="4">
        <v>25.586554320000001</v>
      </c>
      <c r="G186" s="4">
        <v>25.078353969999998</v>
      </c>
      <c r="H186" s="4">
        <v>27.631949240000001</v>
      </c>
      <c r="I186" s="61">
        <v>0.40373966444302001</v>
      </c>
      <c r="J186" s="4" t="str">
        <f t="shared" si="5"/>
        <v>Up-regulated</v>
      </c>
    </row>
    <row r="187" spans="1:10">
      <c r="A187" s="61" t="s">
        <v>2328</v>
      </c>
      <c r="B187" s="4" t="s">
        <v>2327</v>
      </c>
      <c r="C187" s="4">
        <v>28.160265299999999</v>
      </c>
      <c r="D187" s="4">
        <v>22.633401150000001</v>
      </c>
      <c r="E187" s="4">
        <v>20.57930146</v>
      </c>
      <c r="F187" s="4">
        <v>29.925320259999999</v>
      </c>
      <c r="G187" s="4">
        <v>33.469590279999998</v>
      </c>
      <c r="H187" s="4">
        <v>30.780361689999999</v>
      </c>
      <c r="I187" s="61">
        <v>0.40401088195006002</v>
      </c>
      <c r="J187" s="4" t="str">
        <f t="shared" si="5"/>
        <v>Up-regulated</v>
      </c>
    </row>
    <row r="188" spans="1:10">
      <c r="A188" s="61" t="s">
        <v>1277</v>
      </c>
      <c r="B188" s="4" t="s">
        <v>1276</v>
      </c>
      <c r="C188" s="4">
        <v>25.040842900000001</v>
      </c>
      <c r="D188" s="4">
        <v>34.100991069999999</v>
      </c>
      <c r="E188" s="4">
        <v>29.933529400000001</v>
      </c>
      <c r="F188" s="4">
        <v>39.048893509999999</v>
      </c>
      <c r="G188" s="4">
        <v>42.9733011</v>
      </c>
      <c r="H188" s="4">
        <v>36.29934351</v>
      </c>
      <c r="I188" s="61">
        <v>0.411651614570893</v>
      </c>
      <c r="J188" s="4" t="str">
        <f t="shared" si="5"/>
        <v>Up-regulated</v>
      </c>
    </row>
    <row r="189" spans="1:10">
      <c r="A189" s="61" t="s">
        <v>2920</v>
      </c>
      <c r="B189" s="4" t="s">
        <v>2919</v>
      </c>
      <c r="C189" s="4">
        <v>124.8196282</v>
      </c>
      <c r="D189" s="4">
        <v>116.22790380000001</v>
      </c>
      <c r="E189" s="4">
        <v>116.79421739999999</v>
      </c>
      <c r="F189" s="4">
        <v>144.31465420000001</v>
      </c>
      <c r="G189" s="4">
        <v>166.26726189999999</v>
      </c>
      <c r="H189" s="4">
        <v>165.42129399999999</v>
      </c>
      <c r="I189" s="61">
        <v>0.41381359415860702</v>
      </c>
      <c r="J189" s="4" t="str">
        <f t="shared" si="5"/>
        <v>Up-regulated</v>
      </c>
    </row>
    <row r="190" spans="1:10">
      <c r="A190" s="61" t="s">
        <v>1678</v>
      </c>
      <c r="B190" s="4" t="s">
        <v>1677</v>
      </c>
      <c r="C190" s="4">
        <v>39.868782289999999</v>
      </c>
      <c r="D190" s="4">
        <v>28.970753479999999</v>
      </c>
      <c r="E190" s="4">
        <v>40.356811960000002</v>
      </c>
      <c r="F190" s="4">
        <v>50.159378269999998</v>
      </c>
      <c r="G190" s="4">
        <v>51.078472529999999</v>
      </c>
      <c r="H190" s="4">
        <v>44.151854550000003</v>
      </c>
      <c r="I190" s="61">
        <v>0.41468256711893697</v>
      </c>
      <c r="J190" s="4" t="str">
        <f t="shared" si="5"/>
        <v>Up-regulated</v>
      </c>
    </row>
    <row r="191" spans="1:10">
      <c r="A191" s="61" t="s">
        <v>2449</v>
      </c>
      <c r="B191" s="4" t="s">
        <v>2448</v>
      </c>
      <c r="C191" s="4">
        <v>55.722285210000003</v>
      </c>
      <c r="D191" s="4">
        <v>43.32679649</v>
      </c>
      <c r="E191" s="4">
        <v>55.55265979</v>
      </c>
      <c r="F191" s="4">
        <v>61.959199669999997</v>
      </c>
      <c r="G191" s="4">
        <v>79.271755130000003</v>
      </c>
      <c r="H191" s="4">
        <v>65.005457000000007</v>
      </c>
      <c r="I191" s="61">
        <v>0.41783572818436299</v>
      </c>
      <c r="J191" s="4" t="str">
        <f t="shared" si="5"/>
        <v>Up-regulated</v>
      </c>
    </row>
    <row r="192" spans="1:10">
      <c r="A192" s="61" t="s">
        <v>1624</v>
      </c>
      <c r="B192" s="4" t="s">
        <v>1623</v>
      </c>
      <c r="C192" s="4">
        <v>107.12865720000001</v>
      </c>
      <c r="D192" s="4">
        <v>110.1923302</v>
      </c>
      <c r="E192" s="4">
        <v>97.245790020000001</v>
      </c>
      <c r="F192" s="4">
        <v>119.498535</v>
      </c>
      <c r="G192" s="4">
        <v>154.0936122</v>
      </c>
      <c r="H192" s="4">
        <v>146.30857839999999</v>
      </c>
      <c r="I192" s="61">
        <v>0.41879421488343299</v>
      </c>
      <c r="J192" s="4" t="str">
        <f t="shared" si="5"/>
        <v>Up-regulated</v>
      </c>
    </row>
    <row r="193" spans="1:10">
      <c r="A193" s="61" t="s">
        <v>403</v>
      </c>
      <c r="B193" s="4" t="s">
        <v>402</v>
      </c>
      <c r="C193" s="4">
        <v>79.139319180000001</v>
      </c>
      <c r="D193" s="4">
        <v>66.865533690000007</v>
      </c>
      <c r="E193" s="4">
        <v>71.321215449999997</v>
      </c>
      <c r="F193" s="4">
        <v>95.655596880000004</v>
      </c>
      <c r="G193" s="4">
        <v>104.604389</v>
      </c>
      <c r="H193" s="4">
        <v>89.896435400000001</v>
      </c>
      <c r="I193" s="61">
        <v>0.41946068561093502</v>
      </c>
      <c r="J193" s="4" t="str">
        <f t="shared" si="5"/>
        <v>Up-regulated</v>
      </c>
    </row>
    <row r="194" spans="1:10">
      <c r="A194" s="61" t="s">
        <v>51</v>
      </c>
      <c r="B194" s="4" t="s">
        <v>50</v>
      </c>
      <c r="C194" s="4">
        <v>93.326281370000004</v>
      </c>
      <c r="D194" s="4">
        <v>88.852266240000006</v>
      </c>
      <c r="E194" s="4">
        <v>74.528379319999999</v>
      </c>
      <c r="F194" s="4">
        <v>105.4279576</v>
      </c>
      <c r="G194" s="4">
        <v>109.149642</v>
      </c>
      <c r="H194" s="4">
        <v>128.56634829999999</v>
      </c>
      <c r="I194" s="61">
        <v>0.42137761238427102</v>
      </c>
      <c r="J194" s="4" t="str">
        <f t="shared" si="5"/>
        <v>Up-regulated</v>
      </c>
    </row>
    <row r="195" spans="1:10">
      <c r="A195" s="61" t="s">
        <v>53</v>
      </c>
      <c r="B195" s="4" t="s">
        <v>52</v>
      </c>
      <c r="C195" s="4">
        <v>37.176678019999997</v>
      </c>
      <c r="D195" s="4">
        <v>29.746755799999999</v>
      </c>
      <c r="E195" s="4">
        <v>35.851510339999997</v>
      </c>
      <c r="F195" s="4">
        <v>40.387017589999999</v>
      </c>
      <c r="G195" s="4">
        <v>52.508796910000001</v>
      </c>
      <c r="H195" s="4">
        <v>45.003777919999997</v>
      </c>
      <c r="I195" s="61">
        <v>0.42666078496593002</v>
      </c>
      <c r="J195" s="4" t="str">
        <f t="shared" si="5"/>
        <v>Up-regulated</v>
      </c>
    </row>
    <row r="196" spans="1:10">
      <c r="A196" s="61" t="s">
        <v>2918</v>
      </c>
      <c r="B196" s="4" t="s">
        <v>2917</v>
      </c>
      <c r="C196" s="4">
        <v>1888.7034389999999</v>
      </c>
      <c r="D196" s="4">
        <v>2043.6883459999999</v>
      </c>
      <c r="E196" s="4">
        <v>1786.3520920000001</v>
      </c>
      <c r="F196" s="4">
        <v>2471.1096779999998</v>
      </c>
      <c r="G196" s="4">
        <v>2810.301324</v>
      </c>
      <c r="H196" s="4">
        <v>2400.3496500000001</v>
      </c>
      <c r="I196" s="61">
        <v>0.42759774177962101</v>
      </c>
      <c r="J196" s="4" t="str">
        <f t="shared" si="5"/>
        <v>Up-regulated</v>
      </c>
    </row>
    <row r="197" spans="1:10">
      <c r="A197" s="61" t="s">
        <v>2916</v>
      </c>
      <c r="B197" s="4" t="s">
        <v>2915</v>
      </c>
      <c r="C197" s="4">
        <v>33.971791979999999</v>
      </c>
      <c r="D197" s="4">
        <v>29.660533319999999</v>
      </c>
      <c r="E197" s="4">
        <v>35.126080420000001</v>
      </c>
      <c r="F197" s="4">
        <v>42.576675170000001</v>
      </c>
      <c r="G197" s="4">
        <v>45.865734830000001</v>
      </c>
      <c r="H197" s="4">
        <v>44.781537040000003</v>
      </c>
      <c r="I197" s="61">
        <v>0.43357132609662502</v>
      </c>
      <c r="J197" s="4" t="str">
        <f t="shared" si="5"/>
        <v>Up-regulated</v>
      </c>
    </row>
    <row r="198" spans="1:10">
      <c r="A198" s="61" t="s">
        <v>2914</v>
      </c>
      <c r="B198" s="4" t="s">
        <v>2913</v>
      </c>
      <c r="C198" s="4">
        <v>34.612769190000002</v>
      </c>
      <c r="D198" s="4">
        <v>35.351217040000002</v>
      </c>
      <c r="E198" s="4">
        <v>36.195135039999997</v>
      </c>
      <c r="F198" s="4">
        <v>39.900427020000002</v>
      </c>
      <c r="G198" s="4">
        <v>53.684841390000003</v>
      </c>
      <c r="H198" s="4">
        <v>49.856037100000002</v>
      </c>
      <c r="I198" s="61">
        <v>0.43678437894928901</v>
      </c>
      <c r="J198" s="4" t="str">
        <f t="shared" si="5"/>
        <v>Up-regulated</v>
      </c>
    </row>
    <row r="199" spans="1:10">
      <c r="A199" s="61" t="s">
        <v>55</v>
      </c>
      <c r="B199" s="4" t="s">
        <v>54</v>
      </c>
      <c r="C199" s="4">
        <v>147.29656220000001</v>
      </c>
      <c r="D199" s="4">
        <v>123.1688135</v>
      </c>
      <c r="E199" s="4">
        <v>116.98511999999999</v>
      </c>
      <c r="F199" s="4">
        <v>175.90249230000001</v>
      </c>
      <c r="G199" s="4">
        <v>171.35285959999999</v>
      </c>
      <c r="H199" s="4">
        <v>176.53333789999999</v>
      </c>
      <c r="I199" s="61">
        <v>0.43769743516073301</v>
      </c>
      <c r="J199" s="4" t="str">
        <f t="shared" si="5"/>
        <v>Up-regulated</v>
      </c>
    </row>
    <row r="200" spans="1:10">
      <c r="A200" s="61" t="s">
        <v>2912</v>
      </c>
      <c r="B200" s="4" t="s">
        <v>2911</v>
      </c>
      <c r="C200" s="4">
        <v>30.168660549999998</v>
      </c>
      <c r="D200" s="4">
        <v>29.401865879999999</v>
      </c>
      <c r="E200" s="4">
        <v>29.28446052</v>
      </c>
      <c r="F200" s="4">
        <v>36.291546930000003</v>
      </c>
      <c r="G200" s="4">
        <v>43.672570790000002</v>
      </c>
      <c r="H200" s="4">
        <v>40.15151874</v>
      </c>
      <c r="I200" s="61">
        <v>0.43811898077936401</v>
      </c>
      <c r="J200" s="4" t="str">
        <f t="shared" si="5"/>
        <v>Up-regulated</v>
      </c>
    </row>
    <row r="201" spans="1:10">
      <c r="A201" s="61" t="s">
        <v>2910</v>
      </c>
      <c r="B201" s="4" t="s">
        <v>2909</v>
      </c>
      <c r="C201" s="4">
        <v>14.870671209999999</v>
      </c>
      <c r="D201" s="4">
        <v>14.916489139999999</v>
      </c>
      <c r="E201" s="4">
        <v>17.90666491</v>
      </c>
      <c r="F201" s="4">
        <v>22.01822344</v>
      </c>
      <c r="G201" s="4">
        <v>22.94875991</v>
      </c>
      <c r="H201" s="4">
        <v>19.742398049999998</v>
      </c>
      <c r="I201" s="61">
        <v>0.44095783828866397</v>
      </c>
      <c r="J201" s="4" t="str">
        <f t="shared" si="5"/>
        <v>Up-regulated</v>
      </c>
    </row>
    <row r="202" spans="1:10">
      <c r="A202" s="61" t="s">
        <v>2908</v>
      </c>
      <c r="B202" s="4" t="s">
        <v>2907</v>
      </c>
      <c r="C202" s="4">
        <v>52.090081040000001</v>
      </c>
      <c r="D202" s="4">
        <v>39.57611859</v>
      </c>
      <c r="E202" s="4">
        <v>35.889690860000002</v>
      </c>
      <c r="F202" s="4">
        <v>49.064549479999997</v>
      </c>
      <c r="G202" s="4">
        <v>66.176340890000006</v>
      </c>
      <c r="H202" s="4">
        <v>57.819668589999999</v>
      </c>
      <c r="I202" s="61">
        <v>0.44360253867199301</v>
      </c>
      <c r="J202" s="4" t="str">
        <f t="shared" si="5"/>
        <v>Up-regulated</v>
      </c>
    </row>
    <row r="203" spans="1:10">
      <c r="A203" s="61" t="s">
        <v>2358</v>
      </c>
      <c r="B203" s="4" t="s">
        <v>2305</v>
      </c>
      <c r="C203" s="4">
        <v>28.58758344</v>
      </c>
      <c r="D203" s="4">
        <v>23.236958520000002</v>
      </c>
      <c r="E203" s="4">
        <v>24.435534199999999</v>
      </c>
      <c r="F203" s="4">
        <v>28.587196179999999</v>
      </c>
      <c r="G203" s="4">
        <v>38.650542999999999</v>
      </c>
      <c r="H203" s="4">
        <v>36.41046395</v>
      </c>
      <c r="I203" s="61">
        <v>0.44611224584130499</v>
      </c>
      <c r="J203" s="4" t="str">
        <f t="shared" si="5"/>
        <v>Up-regulated</v>
      </c>
    </row>
    <row r="204" spans="1:10">
      <c r="A204" s="61" t="s">
        <v>2362</v>
      </c>
      <c r="B204" s="4" t="s">
        <v>2361</v>
      </c>
      <c r="C204" s="4">
        <v>24.357133869999998</v>
      </c>
      <c r="D204" s="4">
        <v>23.495625960000002</v>
      </c>
      <c r="E204" s="4">
        <v>24.70279786</v>
      </c>
      <c r="F204" s="4">
        <v>27.897859539999999</v>
      </c>
      <c r="G204" s="4">
        <v>35.694539300000002</v>
      </c>
      <c r="H204" s="4">
        <v>35.077018680000002</v>
      </c>
      <c r="I204" s="61">
        <v>0.44628726411200198</v>
      </c>
      <c r="J204" s="4" t="str">
        <f t="shared" si="5"/>
        <v>Up-regulated</v>
      </c>
    </row>
    <row r="205" spans="1:10">
      <c r="A205" s="61" t="s">
        <v>1736</v>
      </c>
      <c r="B205" s="4" t="s">
        <v>1735</v>
      </c>
      <c r="C205" s="4">
        <v>31.963396729999999</v>
      </c>
      <c r="D205" s="4">
        <v>28.712086029999998</v>
      </c>
      <c r="E205" s="4">
        <v>37.187828609999997</v>
      </c>
      <c r="F205" s="4">
        <v>39.697680939999998</v>
      </c>
      <c r="G205" s="4">
        <v>47.041779310000003</v>
      </c>
      <c r="H205" s="4">
        <v>46.70762466</v>
      </c>
      <c r="I205" s="61">
        <v>0.44872294661532902</v>
      </c>
      <c r="J205" s="4" t="str">
        <f t="shared" si="5"/>
        <v>Up-regulated</v>
      </c>
    </row>
    <row r="206" spans="1:10">
      <c r="A206" s="61" t="s">
        <v>57</v>
      </c>
      <c r="B206" s="4" t="s">
        <v>56</v>
      </c>
      <c r="C206" s="4">
        <v>35.894723599999999</v>
      </c>
      <c r="D206" s="4">
        <v>30.134756960000001</v>
      </c>
      <c r="E206" s="4">
        <v>28.67357217</v>
      </c>
      <c r="F206" s="4">
        <v>46.71269504</v>
      </c>
      <c r="G206" s="4">
        <v>41.670116669999999</v>
      </c>
      <c r="H206" s="4">
        <v>40.633040639999997</v>
      </c>
      <c r="I206" s="61">
        <v>0.44876175212494601</v>
      </c>
      <c r="J206" s="4" t="str">
        <f t="shared" si="5"/>
        <v>Up-regulated</v>
      </c>
    </row>
    <row r="207" spans="1:10">
      <c r="A207" s="61" t="s">
        <v>2316</v>
      </c>
      <c r="B207" s="4" t="s">
        <v>2315</v>
      </c>
      <c r="C207" s="4">
        <v>52.21827648</v>
      </c>
      <c r="D207" s="4">
        <v>47.59480928</v>
      </c>
      <c r="E207" s="4">
        <v>52.612759580000002</v>
      </c>
      <c r="F207" s="4">
        <v>65.203136830000005</v>
      </c>
      <c r="G207" s="4">
        <v>72.310843199999994</v>
      </c>
      <c r="H207" s="4">
        <v>70.746679700000001</v>
      </c>
      <c r="I207" s="61">
        <v>0.45235801243279</v>
      </c>
      <c r="J207" s="4" t="str">
        <f t="shared" si="5"/>
        <v>Up-regulated</v>
      </c>
    </row>
    <row r="208" spans="1:10">
      <c r="A208" s="61" t="s">
        <v>2906</v>
      </c>
      <c r="B208" s="4" t="s">
        <v>2905</v>
      </c>
      <c r="C208" s="4">
        <v>15.041598459999999</v>
      </c>
      <c r="D208" s="4">
        <v>15.82182519</v>
      </c>
      <c r="E208" s="4">
        <v>15.50129201</v>
      </c>
      <c r="F208" s="4">
        <v>19.504172149999999</v>
      </c>
      <c r="G208" s="4">
        <v>21.645575480000002</v>
      </c>
      <c r="H208" s="4">
        <v>22.594489329999998</v>
      </c>
      <c r="I208" s="61">
        <v>0.46164695761570701</v>
      </c>
      <c r="J208" s="4" t="str">
        <f t="shared" si="5"/>
        <v>Up-regulated</v>
      </c>
    </row>
    <row r="209" spans="1:10">
      <c r="A209" s="61" t="s">
        <v>2904</v>
      </c>
      <c r="B209" s="4" t="s">
        <v>2903</v>
      </c>
      <c r="C209" s="4">
        <v>26.835579079999999</v>
      </c>
      <c r="D209" s="4">
        <v>26.384079060000001</v>
      </c>
      <c r="E209" s="4">
        <v>23.404660100000001</v>
      </c>
      <c r="F209" s="4">
        <v>29.1954344</v>
      </c>
      <c r="G209" s="4">
        <v>39.254457729999999</v>
      </c>
      <c r="H209" s="4">
        <v>37.225347169999999</v>
      </c>
      <c r="I209" s="61">
        <v>0.46753469776490297</v>
      </c>
      <c r="J209" s="4" t="str">
        <f t="shared" si="5"/>
        <v>Up-regulated</v>
      </c>
    </row>
    <row r="210" spans="1:10">
      <c r="A210" s="61" t="s">
        <v>2436</v>
      </c>
      <c r="B210" s="4" t="s">
        <v>2435</v>
      </c>
      <c r="C210" s="4">
        <v>30.254124180000002</v>
      </c>
      <c r="D210" s="4">
        <v>27.89297247</v>
      </c>
      <c r="E210" s="4">
        <v>32.949790649999997</v>
      </c>
      <c r="F210" s="4">
        <v>38.359556869999999</v>
      </c>
      <c r="G210" s="4">
        <v>50.855977629999998</v>
      </c>
      <c r="H210" s="4">
        <v>36.854945710000003</v>
      </c>
      <c r="I210" s="61">
        <v>0.47099721418499702</v>
      </c>
      <c r="J210" s="4" t="str">
        <f t="shared" si="5"/>
        <v>Up-regulated</v>
      </c>
    </row>
    <row r="211" spans="1:10">
      <c r="A211" s="61" t="s">
        <v>1566</v>
      </c>
      <c r="B211" s="4" t="s">
        <v>1565</v>
      </c>
      <c r="C211" s="4">
        <v>18.972925329999999</v>
      </c>
      <c r="D211" s="4">
        <v>18.66716705</v>
      </c>
      <c r="E211" s="4">
        <v>19.090261099999999</v>
      </c>
      <c r="F211" s="4">
        <v>23.96458574</v>
      </c>
      <c r="G211" s="4">
        <v>31.308211230000001</v>
      </c>
      <c r="H211" s="4">
        <v>23.187131669999999</v>
      </c>
      <c r="I211" s="61">
        <v>0.47102505546232198</v>
      </c>
      <c r="J211" s="4" t="str">
        <f t="shared" si="5"/>
        <v>Up-regulated</v>
      </c>
    </row>
    <row r="212" spans="1:10">
      <c r="A212" s="61" t="s">
        <v>2392</v>
      </c>
      <c r="B212" s="4" t="s">
        <v>2304</v>
      </c>
      <c r="C212" s="4">
        <v>27.006506330000001</v>
      </c>
      <c r="D212" s="4">
        <v>17.373829839999999</v>
      </c>
      <c r="E212" s="4">
        <v>21.648356079999999</v>
      </c>
      <c r="F212" s="4">
        <v>33.169257420000001</v>
      </c>
      <c r="G212" s="4">
        <v>31.88034098</v>
      </c>
      <c r="H212" s="4">
        <v>26.557784999999999</v>
      </c>
      <c r="I212" s="61">
        <v>0.47497318061830002</v>
      </c>
      <c r="J212" s="4" t="str">
        <f t="shared" si="5"/>
        <v>Up-regulated</v>
      </c>
    </row>
    <row r="213" spans="1:10">
      <c r="A213" s="61" t="s">
        <v>2330</v>
      </c>
      <c r="B213" s="4" t="s">
        <v>2329</v>
      </c>
      <c r="C213" s="4">
        <v>27.989338050000001</v>
      </c>
      <c r="D213" s="4">
        <v>29.574310839999999</v>
      </c>
      <c r="E213" s="4">
        <v>27.184531799999998</v>
      </c>
      <c r="F213" s="4">
        <v>38.602852149999997</v>
      </c>
      <c r="G213" s="4">
        <v>40.55764216</v>
      </c>
      <c r="H213" s="4">
        <v>38.48471215</v>
      </c>
      <c r="I213" s="61">
        <v>0.476001035663628</v>
      </c>
      <c r="J213" s="4" t="str">
        <f t="shared" si="5"/>
        <v>Up-regulated</v>
      </c>
    </row>
    <row r="214" spans="1:10">
      <c r="A214" s="61" t="s">
        <v>59</v>
      </c>
      <c r="B214" s="4" t="s">
        <v>58</v>
      </c>
      <c r="C214" s="4">
        <v>27.17743359</v>
      </c>
      <c r="D214" s="4">
        <v>20.520950379999999</v>
      </c>
      <c r="E214" s="4">
        <v>27.489975980000001</v>
      </c>
      <c r="F214" s="4">
        <v>36.453743789999997</v>
      </c>
      <c r="G214" s="4">
        <v>39.00017785</v>
      </c>
      <c r="H214" s="4">
        <v>29.22467554</v>
      </c>
      <c r="I214" s="61">
        <v>0.47917500755625497</v>
      </c>
      <c r="J214" s="4" t="str">
        <f t="shared" si="5"/>
        <v>Up-regulated</v>
      </c>
    </row>
    <row r="215" spans="1:10">
      <c r="A215" s="61" t="s">
        <v>2460</v>
      </c>
      <c r="B215" s="4" t="s">
        <v>2459</v>
      </c>
      <c r="C215" s="4">
        <v>67.772656710000007</v>
      </c>
      <c r="D215" s="4">
        <v>54.880608889999998</v>
      </c>
      <c r="E215" s="4">
        <v>66.281386519999998</v>
      </c>
      <c r="F215" s="4">
        <v>96.263835099999994</v>
      </c>
      <c r="G215" s="4">
        <v>83.880578110000002</v>
      </c>
      <c r="H215" s="4">
        <v>83.303289340000006</v>
      </c>
      <c r="I215" s="61">
        <v>0.48150908956954402</v>
      </c>
      <c r="J215" s="4" t="str">
        <f t="shared" si="5"/>
        <v>Up-regulated</v>
      </c>
    </row>
    <row r="216" spans="1:10">
      <c r="A216" s="61" t="s">
        <v>1960</v>
      </c>
      <c r="B216" s="4" t="s">
        <v>1959</v>
      </c>
      <c r="C216" s="4">
        <v>150.8433028</v>
      </c>
      <c r="D216" s="4">
        <v>153.82090539999999</v>
      </c>
      <c r="E216" s="4">
        <v>137.06807470000001</v>
      </c>
      <c r="F216" s="4">
        <v>165.5624426</v>
      </c>
      <c r="G216" s="4">
        <v>216.10612</v>
      </c>
      <c r="H216" s="4">
        <v>234.35300649999999</v>
      </c>
      <c r="I216" s="61">
        <v>0.481719284820814</v>
      </c>
      <c r="J216" s="4" t="str">
        <f t="shared" si="5"/>
        <v>Up-regulated</v>
      </c>
    </row>
    <row r="217" spans="1:10">
      <c r="A217" s="61" t="s">
        <v>2450</v>
      </c>
      <c r="B217" s="4" t="s">
        <v>2307</v>
      </c>
      <c r="C217" s="4">
        <v>75.977164959999996</v>
      </c>
      <c r="D217" s="4">
        <v>65.227306560000002</v>
      </c>
      <c r="E217" s="4">
        <v>85.562550229999999</v>
      </c>
      <c r="F217" s="4">
        <v>112.11857790000001</v>
      </c>
      <c r="G217" s="4">
        <v>95.196033130000004</v>
      </c>
      <c r="H217" s="4">
        <v>111.0093189</v>
      </c>
      <c r="I217" s="61">
        <v>0.49090761790057702</v>
      </c>
      <c r="J217" s="4" t="str">
        <f t="shared" si="5"/>
        <v>Up-regulated</v>
      </c>
    </row>
    <row r="218" spans="1:10">
      <c r="A218" s="61" t="s">
        <v>2902</v>
      </c>
      <c r="B218" s="4" t="s">
        <v>2901</v>
      </c>
      <c r="C218" s="4">
        <v>59.311757569999997</v>
      </c>
      <c r="D218" s="4">
        <v>54.363274009999998</v>
      </c>
      <c r="E218" s="4">
        <v>40.776797700000003</v>
      </c>
      <c r="F218" s="4">
        <v>56.322858869999997</v>
      </c>
      <c r="G218" s="4">
        <v>77.078591099999997</v>
      </c>
      <c r="H218" s="4">
        <v>83.895931680000004</v>
      </c>
      <c r="I218" s="61">
        <v>0.49547446477766099</v>
      </c>
      <c r="J218" s="4" t="str">
        <f t="shared" si="5"/>
        <v>Up-regulated</v>
      </c>
    </row>
    <row r="219" spans="1:10">
      <c r="A219" s="61" t="s">
        <v>2343</v>
      </c>
      <c r="B219" s="4" t="s">
        <v>2342</v>
      </c>
      <c r="C219" s="4">
        <v>53.842085410000003</v>
      </c>
      <c r="D219" s="4">
        <v>60.57129261</v>
      </c>
      <c r="E219" s="4">
        <v>56.736255980000003</v>
      </c>
      <c r="F219" s="4">
        <v>72.988585999999998</v>
      </c>
      <c r="G219" s="4">
        <v>85.342687459999993</v>
      </c>
      <c r="H219" s="4">
        <v>82.784727290000006</v>
      </c>
      <c r="I219" s="61">
        <v>0.49668472980695</v>
      </c>
      <c r="J219" s="4" t="str">
        <f t="shared" si="5"/>
        <v>Up-regulated</v>
      </c>
    </row>
    <row r="220" spans="1:10">
      <c r="A220" s="61" t="s">
        <v>2900</v>
      </c>
      <c r="B220" s="4" t="s">
        <v>2899</v>
      </c>
      <c r="C220" s="4">
        <v>77.857364770000004</v>
      </c>
      <c r="D220" s="4">
        <v>86.351814300000001</v>
      </c>
      <c r="E220" s="4">
        <v>91.365989600000006</v>
      </c>
      <c r="F220" s="4">
        <v>107.86091039999999</v>
      </c>
      <c r="G220" s="4">
        <v>120.9418718</v>
      </c>
      <c r="H220" s="4">
        <v>131.49251989999999</v>
      </c>
      <c r="I220" s="61">
        <v>0.49696407906082002</v>
      </c>
      <c r="J220" s="4" t="str">
        <f t="shared" si="5"/>
        <v>Up-regulated</v>
      </c>
    </row>
    <row r="221" spans="1:10">
      <c r="A221" s="61" t="s">
        <v>61</v>
      </c>
      <c r="B221" s="4" t="s">
        <v>60</v>
      </c>
      <c r="C221" s="4">
        <v>31.536078589999999</v>
      </c>
      <c r="D221" s="4">
        <v>25.78052169</v>
      </c>
      <c r="E221" s="4">
        <v>30.00989044</v>
      </c>
      <c r="F221" s="4">
        <v>36.859235929999997</v>
      </c>
      <c r="G221" s="4">
        <v>47.836403959999998</v>
      </c>
      <c r="H221" s="4">
        <v>38.743993170000003</v>
      </c>
      <c r="I221" s="61">
        <v>0.50213483154344596</v>
      </c>
      <c r="J221" s="4" t="str">
        <f t="shared" si="5"/>
        <v>Up-regulated</v>
      </c>
    </row>
    <row r="222" spans="1:10">
      <c r="A222" s="61" t="s">
        <v>2377</v>
      </c>
      <c r="B222" s="4" t="s">
        <v>2303</v>
      </c>
      <c r="C222" s="4">
        <v>93.198085930000005</v>
      </c>
      <c r="D222" s="4">
        <v>70.529989119999996</v>
      </c>
      <c r="E222" s="4">
        <v>70.672146580000003</v>
      </c>
      <c r="F222" s="4">
        <v>101.81907750000001</v>
      </c>
      <c r="G222" s="4">
        <v>124.7242851</v>
      </c>
      <c r="H222" s="4">
        <v>105.3051363</v>
      </c>
      <c r="I222" s="61">
        <v>0.50434908542560697</v>
      </c>
      <c r="J222" s="4" t="str">
        <f t="shared" si="5"/>
        <v>Up-regulated</v>
      </c>
    </row>
    <row r="223" spans="1:10">
      <c r="A223" s="61" t="s">
        <v>2898</v>
      </c>
      <c r="B223" s="4" t="s">
        <v>2897</v>
      </c>
      <c r="C223" s="4">
        <v>77.686437510000005</v>
      </c>
      <c r="D223" s="4">
        <v>95.577619729999995</v>
      </c>
      <c r="E223" s="4">
        <v>84.531676129999994</v>
      </c>
      <c r="F223" s="4">
        <v>123.2290627</v>
      </c>
      <c r="G223" s="4">
        <v>114.36237970000001</v>
      </c>
      <c r="H223" s="4">
        <v>127.64034460000001</v>
      </c>
      <c r="I223" s="61">
        <v>0.504466197591115</v>
      </c>
      <c r="J223" s="4" t="str">
        <f t="shared" si="5"/>
        <v>Up-regulated</v>
      </c>
    </row>
    <row r="224" spans="1:10">
      <c r="A224" s="61" t="s">
        <v>2896</v>
      </c>
      <c r="B224" s="4" t="s">
        <v>2895</v>
      </c>
      <c r="C224" s="4">
        <v>34.698232820000001</v>
      </c>
      <c r="D224" s="4">
        <v>35.178772080000002</v>
      </c>
      <c r="E224" s="4">
        <v>36.538759740000003</v>
      </c>
      <c r="F224" s="4">
        <v>38.724499799999997</v>
      </c>
      <c r="G224" s="4">
        <v>49.39386828</v>
      </c>
      <c r="H224" s="4">
        <v>62.708967919999999</v>
      </c>
      <c r="I224" s="61">
        <v>0.50502582227956305</v>
      </c>
      <c r="J224" s="4" t="str">
        <f t="shared" si="5"/>
        <v>Up-regulated</v>
      </c>
    </row>
    <row r="225" spans="1:10">
      <c r="A225" s="61" t="s">
        <v>2383</v>
      </c>
      <c r="B225" s="4" t="s">
        <v>2382</v>
      </c>
      <c r="C225" s="4">
        <v>2886.9186089999998</v>
      </c>
      <c r="D225" s="4">
        <v>3250.5875179999998</v>
      </c>
      <c r="E225" s="4">
        <v>2972.7354580000001</v>
      </c>
      <c r="F225" s="4">
        <v>3717.3492339999998</v>
      </c>
      <c r="G225" s="4">
        <v>4482.954428</v>
      </c>
      <c r="H225" s="4">
        <v>4760.5107410000001</v>
      </c>
      <c r="I225" s="61">
        <v>0.51019282249216502</v>
      </c>
      <c r="J225" s="4" t="str">
        <f t="shared" si="5"/>
        <v>Up-regulated</v>
      </c>
    </row>
    <row r="226" spans="1:10">
      <c r="A226" s="61" t="s">
        <v>2349</v>
      </c>
      <c r="B226" s="4" t="s">
        <v>2348</v>
      </c>
      <c r="C226" s="4">
        <v>69.225538380000003</v>
      </c>
      <c r="D226" s="4">
        <v>55.61349998</v>
      </c>
      <c r="E226" s="4">
        <v>50.818275040000003</v>
      </c>
      <c r="F226" s="4">
        <v>80.084698529999997</v>
      </c>
      <c r="G226" s="4">
        <v>104.540819</v>
      </c>
      <c r="H226" s="4">
        <v>67.746427830000002</v>
      </c>
      <c r="I226" s="61">
        <v>0.52564305839319703</v>
      </c>
      <c r="J226" s="4" t="str">
        <f t="shared" si="5"/>
        <v>Up-regulated</v>
      </c>
    </row>
    <row r="227" spans="1:10">
      <c r="A227" s="61" t="s">
        <v>1465</v>
      </c>
      <c r="B227" s="4" t="s">
        <v>1464</v>
      </c>
      <c r="C227" s="4">
        <v>53.671158149999997</v>
      </c>
      <c r="D227" s="4">
        <v>45.223691070000001</v>
      </c>
      <c r="E227" s="4">
        <v>43.754878429999998</v>
      </c>
      <c r="F227" s="4">
        <v>61.999748889999999</v>
      </c>
      <c r="G227" s="4">
        <v>86.391592000000003</v>
      </c>
      <c r="H227" s="4">
        <v>56.89366493</v>
      </c>
      <c r="I227" s="61">
        <v>0.52790533701507403</v>
      </c>
      <c r="J227" s="4" t="str">
        <f t="shared" si="5"/>
        <v>Up-regulated</v>
      </c>
    </row>
    <row r="228" spans="1:10">
      <c r="A228" s="61" t="s">
        <v>2894</v>
      </c>
      <c r="B228" s="4" t="s">
        <v>2893</v>
      </c>
      <c r="C228" s="4">
        <v>53.671158149999997</v>
      </c>
      <c r="D228" s="4">
        <v>56.777503459999998</v>
      </c>
      <c r="E228" s="4">
        <v>61.088835510000003</v>
      </c>
      <c r="F228" s="4">
        <v>86.4509252</v>
      </c>
      <c r="G228" s="4">
        <v>88.775465949999997</v>
      </c>
      <c r="H228" s="4">
        <v>72.450526429999996</v>
      </c>
      <c r="I228" s="61">
        <v>0.53156623543888104</v>
      </c>
      <c r="J228" s="4" t="str">
        <f t="shared" si="5"/>
        <v>Up-regulated</v>
      </c>
    </row>
    <row r="229" spans="1:10">
      <c r="A229" s="61" t="s">
        <v>2376</v>
      </c>
      <c r="B229" s="4" t="s">
        <v>2375</v>
      </c>
      <c r="C229" s="4">
        <v>64.952357000000006</v>
      </c>
      <c r="D229" s="4">
        <v>46.991251920000003</v>
      </c>
      <c r="E229" s="4">
        <v>55.247215609999998</v>
      </c>
      <c r="F229" s="4">
        <v>79.07096817</v>
      </c>
      <c r="G229" s="4">
        <v>92.049319510000004</v>
      </c>
      <c r="H229" s="4">
        <v>70.154037349999996</v>
      </c>
      <c r="I229" s="61">
        <v>0.53176755077242799</v>
      </c>
      <c r="J229" s="4" t="str">
        <f t="shared" si="5"/>
        <v>Up-regulated</v>
      </c>
    </row>
    <row r="230" spans="1:10">
      <c r="A230" s="61" t="s">
        <v>63</v>
      </c>
      <c r="B230" s="4" t="s">
        <v>62</v>
      </c>
      <c r="C230" s="4">
        <v>24.869915639999999</v>
      </c>
      <c r="D230" s="4">
        <v>25.86674417</v>
      </c>
      <c r="E230" s="4">
        <v>27.680878589999999</v>
      </c>
      <c r="F230" s="4">
        <v>34.223536989999999</v>
      </c>
      <c r="G230" s="4">
        <v>40.398717230000003</v>
      </c>
      <c r="H230" s="4">
        <v>38.818073470000002</v>
      </c>
      <c r="I230" s="61">
        <v>0.53472052419707705</v>
      </c>
      <c r="J230" s="4" t="str">
        <f t="shared" si="5"/>
        <v>Up-regulated</v>
      </c>
    </row>
    <row r="231" spans="1:10">
      <c r="A231" s="61" t="s">
        <v>1576</v>
      </c>
      <c r="B231" s="4" t="s">
        <v>1575</v>
      </c>
      <c r="C231" s="4">
        <v>25.59635647</v>
      </c>
      <c r="D231" s="4">
        <v>20.434727899999999</v>
      </c>
      <c r="E231" s="4">
        <v>23.939187409999999</v>
      </c>
      <c r="F231" s="4">
        <v>39.251639580000003</v>
      </c>
      <c r="G231" s="4">
        <v>36.10774412</v>
      </c>
      <c r="H231" s="4">
        <v>25.965142650000001</v>
      </c>
      <c r="I231" s="61">
        <v>0.53619990081148905</v>
      </c>
      <c r="J231" s="4" t="str">
        <f t="shared" si="5"/>
        <v>Up-regulated</v>
      </c>
    </row>
    <row r="232" spans="1:10">
      <c r="A232" s="61" t="s">
        <v>2892</v>
      </c>
      <c r="B232" s="4" t="s">
        <v>2891</v>
      </c>
      <c r="C232" s="4">
        <v>27.604751719999999</v>
      </c>
      <c r="D232" s="4">
        <v>27.030747659999999</v>
      </c>
      <c r="E232" s="4">
        <v>28.291766939999999</v>
      </c>
      <c r="F232" s="4">
        <v>31.54728884</v>
      </c>
      <c r="G232" s="4">
        <v>45.706809900000003</v>
      </c>
      <c r="H232" s="4">
        <v>42.781369140000002</v>
      </c>
      <c r="I232" s="61">
        <v>0.53620266380261405</v>
      </c>
      <c r="J232" s="4" t="str">
        <f t="shared" si="5"/>
        <v>Up-regulated</v>
      </c>
    </row>
    <row r="233" spans="1:10">
      <c r="A233" s="61" t="s">
        <v>2890</v>
      </c>
      <c r="B233" s="4" t="s">
        <v>2889</v>
      </c>
      <c r="C233" s="4">
        <v>47.047727010000003</v>
      </c>
      <c r="D233" s="4">
        <v>37.636112769999997</v>
      </c>
      <c r="E233" s="4">
        <v>42.72400433</v>
      </c>
      <c r="F233" s="4">
        <v>68.528172409999996</v>
      </c>
      <c r="G233" s="4">
        <v>63.283907169999999</v>
      </c>
      <c r="H233" s="4">
        <v>53.115569989999997</v>
      </c>
      <c r="I233" s="61">
        <v>0.53971533876564903</v>
      </c>
      <c r="J233" s="4" t="str">
        <f t="shared" si="5"/>
        <v>Up-regulated</v>
      </c>
    </row>
    <row r="234" spans="1:10">
      <c r="A234" s="61" t="s">
        <v>2888</v>
      </c>
      <c r="B234" s="4" t="s">
        <v>2887</v>
      </c>
      <c r="C234" s="4">
        <v>8.7600218319999996</v>
      </c>
      <c r="D234" s="4">
        <v>9.7862515460000008</v>
      </c>
      <c r="E234" s="4">
        <v>13.095919110000001</v>
      </c>
      <c r="F234" s="4">
        <v>15.692545989999999</v>
      </c>
      <c r="G234" s="4">
        <v>15.797138049999999</v>
      </c>
      <c r="H234" s="4">
        <v>14.74197828</v>
      </c>
      <c r="I234" s="61">
        <v>0.54609538867604901</v>
      </c>
      <c r="J234" s="4" t="str">
        <f t="shared" si="5"/>
        <v>Up-regulated</v>
      </c>
    </row>
    <row r="235" spans="1:10">
      <c r="A235" s="61" t="s">
        <v>588</v>
      </c>
      <c r="B235" s="4" t="s">
        <v>587</v>
      </c>
      <c r="C235" s="4">
        <v>15.68257567</v>
      </c>
      <c r="D235" s="4">
        <v>13.752485650000001</v>
      </c>
      <c r="E235" s="4">
        <v>15.84491671</v>
      </c>
      <c r="F235" s="4">
        <v>20.39625487</v>
      </c>
      <c r="G235" s="4">
        <v>25.396203830000001</v>
      </c>
      <c r="H235" s="4">
        <v>20.223919949999999</v>
      </c>
      <c r="I235" s="61">
        <v>0.54656721686517096</v>
      </c>
      <c r="J235" s="4" t="str">
        <f t="shared" si="5"/>
        <v>Up-regulated</v>
      </c>
    </row>
    <row r="236" spans="1:10">
      <c r="A236" s="61" t="s">
        <v>2886</v>
      </c>
      <c r="B236" s="4" t="s">
        <v>2885</v>
      </c>
      <c r="C236" s="4">
        <v>34.313646489999996</v>
      </c>
      <c r="D236" s="4">
        <v>31.428094170000001</v>
      </c>
      <c r="E236" s="4">
        <v>29.704446260000001</v>
      </c>
      <c r="F236" s="4">
        <v>37.872966290000001</v>
      </c>
      <c r="G236" s="4">
        <v>55.464800609999998</v>
      </c>
      <c r="H236" s="4">
        <v>45.781621000000001</v>
      </c>
      <c r="I236" s="61">
        <v>0.546888617432291</v>
      </c>
      <c r="J236" s="4" t="str">
        <f t="shared" si="5"/>
        <v>Up-regulated</v>
      </c>
    </row>
    <row r="237" spans="1:10">
      <c r="A237" s="61" t="s">
        <v>2447</v>
      </c>
      <c r="B237" s="4" t="s">
        <v>2446</v>
      </c>
      <c r="C237" s="4">
        <v>9.8710489910000003</v>
      </c>
      <c r="D237" s="4">
        <v>7.932468214</v>
      </c>
      <c r="E237" s="4">
        <v>9.3542279369999992</v>
      </c>
      <c r="F237" s="4">
        <v>13.340691550000001</v>
      </c>
      <c r="G237" s="4">
        <v>14.5575236</v>
      </c>
      <c r="H237" s="4">
        <v>11.77876657</v>
      </c>
      <c r="I237" s="61">
        <v>0.54917560524158404</v>
      </c>
      <c r="J237" s="4" t="str">
        <f t="shared" si="5"/>
        <v>Up-regulated</v>
      </c>
    </row>
    <row r="238" spans="1:10">
      <c r="A238" s="61" t="s">
        <v>2884</v>
      </c>
      <c r="B238" s="4" t="s">
        <v>2883</v>
      </c>
      <c r="C238" s="4">
        <v>32.604373940000002</v>
      </c>
      <c r="D238" s="4">
        <v>33.10943254</v>
      </c>
      <c r="E238" s="4">
        <v>31.040764540000001</v>
      </c>
      <c r="F238" s="4">
        <v>45.009628040000003</v>
      </c>
      <c r="G238" s="4">
        <v>52.03202211</v>
      </c>
      <c r="H238" s="4">
        <v>45.411219529999997</v>
      </c>
      <c r="I238" s="61">
        <v>0.56120725820523298</v>
      </c>
      <c r="J238" s="4" t="str">
        <f t="shared" si="5"/>
        <v>Up-regulated</v>
      </c>
    </row>
    <row r="239" spans="1:10">
      <c r="A239" s="61" t="s">
        <v>2882</v>
      </c>
      <c r="B239" s="4" t="s">
        <v>2881</v>
      </c>
      <c r="C239" s="4">
        <v>37.219409829999996</v>
      </c>
      <c r="D239" s="4">
        <v>26.513412779999999</v>
      </c>
      <c r="E239" s="4">
        <v>27.986322770000001</v>
      </c>
      <c r="F239" s="4">
        <v>41.968436949999997</v>
      </c>
      <c r="G239" s="4">
        <v>52.985571700000001</v>
      </c>
      <c r="H239" s="4">
        <v>40.262639180000001</v>
      </c>
      <c r="I239" s="61">
        <v>0.56337922043776101</v>
      </c>
      <c r="J239" s="4" t="str">
        <f t="shared" ref="J239:J302" si="6">IF(I239&lt;0, "Down-regulated", "Up-regulated")</f>
        <v>Up-regulated</v>
      </c>
    </row>
    <row r="240" spans="1:10">
      <c r="A240" s="61" t="s">
        <v>2880</v>
      </c>
      <c r="B240" s="4" t="s">
        <v>2879</v>
      </c>
      <c r="C240" s="4">
        <v>18.588339009999999</v>
      </c>
      <c r="D240" s="4">
        <v>20.176060459999999</v>
      </c>
      <c r="E240" s="4">
        <v>14.050432170000001</v>
      </c>
      <c r="F240" s="4">
        <v>21.653280509999998</v>
      </c>
      <c r="G240" s="4">
        <v>31.912125960000001</v>
      </c>
      <c r="H240" s="4">
        <v>24.409456500000001</v>
      </c>
      <c r="I240" s="61">
        <v>0.56638748290853502</v>
      </c>
      <c r="J240" s="4" t="str">
        <f t="shared" si="6"/>
        <v>Up-regulated</v>
      </c>
    </row>
    <row r="241" spans="1:10">
      <c r="A241" s="61" t="s">
        <v>1249</v>
      </c>
      <c r="B241" s="4" t="s">
        <v>1248</v>
      </c>
      <c r="C241" s="4">
        <v>361.51114489999998</v>
      </c>
      <c r="D241" s="4">
        <v>353.42594789999998</v>
      </c>
      <c r="E241" s="4">
        <v>360.23322689999998</v>
      </c>
      <c r="F241" s="4">
        <v>568.33778970000003</v>
      </c>
      <c r="G241" s="4">
        <v>411.8698488</v>
      </c>
      <c r="H241" s="4">
        <v>609.12520819999997</v>
      </c>
      <c r="I241" s="61">
        <v>0.56655656657534104</v>
      </c>
      <c r="J241" s="4" t="str">
        <f t="shared" si="6"/>
        <v>Up-regulated</v>
      </c>
    </row>
    <row r="242" spans="1:10">
      <c r="A242" s="61" t="s">
        <v>2878</v>
      </c>
      <c r="B242" s="4" t="s">
        <v>2877</v>
      </c>
      <c r="C242" s="4">
        <v>134.73340899999999</v>
      </c>
      <c r="D242" s="4">
        <v>133.64484490000001</v>
      </c>
      <c r="E242" s="4">
        <v>133.70818869999999</v>
      </c>
      <c r="F242" s="4">
        <v>158.75017460000001</v>
      </c>
      <c r="G242" s="4">
        <v>227.35800499999999</v>
      </c>
      <c r="H242" s="4">
        <v>213.27716319999999</v>
      </c>
      <c r="I242" s="61">
        <v>0.577600010265643</v>
      </c>
      <c r="J242" s="4" t="str">
        <f t="shared" si="6"/>
        <v>Up-regulated</v>
      </c>
    </row>
    <row r="243" spans="1:10">
      <c r="A243" s="61" t="s">
        <v>2876</v>
      </c>
      <c r="B243" s="4" t="s">
        <v>2875</v>
      </c>
      <c r="C243" s="4">
        <v>6.537967514</v>
      </c>
      <c r="D243" s="4">
        <v>7.5013558109999998</v>
      </c>
      <c r="E243" s="4">
        <v>7.1015771279999997</v>
      </c>
      <c r="F243" s="4">
        <v>9.8940083249999997</v>
      </c>
      <c r="G243" s="4">
        <v>10.361905439999999</v>
      </c>
      <c r="H243" s="4">
        <v>11.26020452</v>
      </c>
      <c r="I243" s="61">
        <v>0.57773103727165498</v>
      </c>
      <c r="J243" s="4" t="str">
        <f t="shared" si="6"/>
        <v>Up-regulated</v>
      </c>
    </row>
    <row r="244" spans="1:10">
      <c r="A244" s="61" t="s">
        <v>2874</v>
      </c>
      <c r="B244" s="4" t="s">
        <v>2873</v>
      </c>
      <c r="C244" s="4">
        <v>921.76795579999998</v>
      </c>
      <c r="D244" s="4">
        <v>973.02069340000003</v>
      </c>
      <c r="E244" s="4">
        <v>892.12608150000005</v>
      </c>
      <c r="F244" s="4">
        <v>1163.5597090000001</v>
      </c>
      <c r="G244" s="4">
        <v>1495.6743019999999</v>
      </c>
      <c r="H244" s="4">
        <v>1502.2372190000001</v>
      </c>
      <c r="I244" s="61">
        <v>0.58004324354810599</v>
      </c>
      <c r="J244" s="4" t="str">
        <f t="shared" si="6"/>
        <v>Up-regulated</v>
      </c>
    </row>
    <row r="245" spans="1:10">
      <c r="A245" s="61" t="s">
        <v>209</v>
      </c>
      <c r="B245" s="4" t="s">
        <v>208</v>
      </c>
      <c r="C245" s="4">
        <v>42.090836609999997</v>
      </c>
      <c r="D245" s="4">
        <v>46.646362000000003</v>
      </c>
      <c r="E245" s="4">
        <v>51.123719209999997</v>
      </c>
      <c r="F245" s="4">
        <v>57.620433730000002</v>
      </c>
      <c r="G245" s="4">
        <v>74.090802409999995</v>
      </c>
      <c r="H245" s="4">
        <v>77.932468099999994</v>
      </c>
      <c r="I245" s="61">
        <v>0.58535269973656601</v>
      </c>
      <c r="J245" s="4" t="str">
        <f t="shared" si="6"/>
        <v>Up-regulated</v>
      </c>
    </row>
    <row r="246" spans="1:10">
      <c r="A246" s="61" t="s">
        <v>2872</v>
      </c>
      <c r="B246" s="4" t="s">
        <v>2871</v>
      </c>
      <c r="C246" s="4">
        <v>17.092725529999999</v>
      </c>
      <c r="D246" s="4">
        <v>17.804942239999999</v>
      </c>
      <c r="E246" s="4">
        <v>11.835961879999999</v>
      </c>
      <c r="F246" s="4">
        <v>19.86911508</v>
      </c>
      <c r="G246" s="4">
        <v>22.503770100000001</v>
      </c>
      <c r="H246" s="4">
        <v>27.706029539999999</v>
      </c>
      <c r="I246" s="61">
        <v>0.58849408884277699</v>
      </c>
      <c r="J246" s="4" t="str">
        <f t="shared" si="6"/>
        <v>Up-regulated</v>
      </c>
    </row>
    <row r="247" spans="1:10">
      <c r="A247" s="61" t="s">
        <v>2341</v>
      </c>
      <c r="B247" s="4" t="s">
        <v>2302</v>
      </c>
      <c r="C247" s="4">
        <v>23.331570339999999</v>
      </c>
      <c r="D247" s="4">
        <v>23.71118216</v>
      </c>
      <c r="E247" s="4">
        <v>18.364831169999999</v>
      </c>
      <c r="F247" s="4">
        <v>31.22289512</v>
      </c>
      <c r="G247" s="4">
        <v>39.763017509999997</v>
      </c>
      <c r="H247" s="4">
        <v>27.483788659999998</v>
      </c>
      <c r="I247" s="61">
        <v>0.59420745050608503</v>
      </c>
      <c r="J247" s="4" t="str">
        <f t="shared" si="6"/>
        <v>Up-regulated</v>
      </c>
    </row>
    <row r="248" spans="1:10">
      <c r="A248" s="61" t="s">
        <v>2870</v>
      </c>
      <c r="B248" s="4" t="s">
        <v>2869</v>
      </c>
      <c r="C248" s="4">
        <v>10.89661252</v>
      </c>
      <c r="D248" s="4">
        <v>10.001807749999999</v>
      </c>
      <c r="E248" s="4">
        <v>8.170631749</v>
      </c>
      <c r="F248" s="4">
        <v>15.36815228</v>
      </c>
      <c r="G248" s="4">
        <v>16.941397550000001</v>
      </c>
      <c r="H248" s="4">
        <v>11.44540525</v>
      </c>
      <c r="I248" s="61">
        <v>0.59425447956979904</v>
      </c>
      <c r="J248" s="4" t="str">
        <f t="shared" si="6"/>
        <v>Up-regulated</v>
      </c>
    </row>
    <row r="249" spans="1:10">
      <c r="A249" s="61" t="s">
        <v>2868</v>
      </c>
      <c r="B249" s="4" t="s">
        <v>2867</v>
      </c>
      <c r="C249" s="4">
        <v>5.4269403540000001</v>
      </c>
      <c r="D249" s="4">
        <v>5.6475724779999998</v>
      </c>
      <c r="E249" s="4">
        <v>5.4979951959999998</v>
      </c>
      <c r="F249" s="4">
        <v>8.8397287490000007</v>
      </c>
      <c r="G249" s="4">
        <v>8.0416014629999992</v>
      </c>
      <c r="H249" s="4">
        <v>8.1488322160000006</v>
      </c>
      <c r="I249" s="61">
        <v>0.59568025868296504</v>
      </c>
      <c r="J249" s="4" t="str">
        <f t="shared" si="6"/>
        <v>Up-regulated</v>
      </c>
    </row>
    <row r="250" spans="1:10">
      <c r="A250" s="61" t="s">
        <v>1650</v>
      </c>
      <c r="B250" s="4" t="s">
        <v>1649</v>
      </c>
      <c r="C250" s="4">
        <v>28.373924370000001</v>
      </c>
      <c r="D250" s="4">
        <v>20.2191717</v>
      </c>
      <c r="E250" s="4">
        <v>24.397353679999998</v>
      </c>
      <c r="F250" s="4">
        <v>37.426924929999998</v>
      </c>
      <c r="G250" s="4">
        <v>44.340055499999998</v>
      </c>
      <c r="H250" s="4">
        <v>28.409792320000001</v>
      </c>
      <c r="I250" s="61">
        <v>0.59675894584608402</v>
      </c>
      <c r="J250" s="4" t="str">
        <f t="shared" si="6"/>
        <v>Up-regulated</v>
      </c>
    </row>
    <row r="251" spans="1:10">
      <c r="A251" s="61" t="s">
        <v>2866</v>
      </c>
      <c r="B251" s="4" t="s">
        <v>2865</v>
      </c>
      <c r="C251" s="4">
        <v>23.032447650000002</v>
      </c>
      <c r="D251" s="4">
        <v>24.271628280000002</v>
      </c>
      <c r="E251" s="4">
        <v>23.09921593</v>
      </c>
      <c r="F251" s="4">
        <v>36.169899289999996</v>
      </c>
      <c r="G251" s="4">
        <v>34.073505009999998</v>
      </c>
      <c r="H251" s="4">
        <v>36.484544239999998</v>
      </c>
      <c r="I251" s="61">
        <v>0.60188652538361898</v>
      </c>
      <c r="J251" s="4" t="str">
        <f t="shared" si="6"/>
        <v>Up-regulated</v>
      </c>
    </row>
    <row r="252" spans="1:10">
      <c r="A252" s="61" t="s">
        <v>2864</v>
      </c>
      <c r="B252" s="4" t="s">
        <v>2863</v>
      </c>
      <c r="C252" s="4">
        <v>8.7600218319999996</v>
      </c>
      <c r="D252" s="4">
        <v>8.7515817790000003</v>
      </c>
      <c r="E252" s="4">
        <v>9.92693577</v>
      </c>
      <c r="F252" s="4">
        <v>14.313872699999999</v>
      </c>
      <c r="G252" s="4">
        <v>12.205434629999999</v>
      </c>
      <c r="H252" s="4">
        <v>15.223500189999999</v>
      </c>
      <c r="I252" s="61">
        <v>0.60479101347124498</v>
      </c>
      <c r="J252" s="4" t="str">
        <f t="shared" si="6"/>
        <v>Up-regulated</v>
      </c>
    </row>
    <row r="253" spans="1:10">
      <c r="A253" s="61" t="s">
        <v>2862</v>
      </c>
      <c r="B253" s="4" t="s">
        <v>2861</v>
      </c>
      <c r="C253" s="4">
        <v>5.5978676099999998</v>
      </c>
      <c r="D253" s="4">
        <v>6.3804635630000002</v>
      </c>
      <c r="E253" s="4">
        <v>7.2542992159999997</v>
      </c>
      <c r="F253" s="4">
        <v>9.9751067540000005</v>
      </c>
      <c r="G253" s="4">
        <v>9.0905060019999997</v>
      </c>
      <c r="H253" s="4">
        <v>10.29716071</v>
      </c>
      <c r="I253" s="61">
        <v>0.60925324924992197</v>
      </c>
      <c r="J253" s="4" t="str">
        <f t="shared" si="6"/>
        <v>Up-regulated</v>
      </c>
    </row>
    <row r="254" spans="1:10">
      <c r="A254" s="61" t="s">
        <v>2860</v>
      </c>
      <c r="B254" s="4" t="s">
        <v>2859</v>
      </c>
      <c r="C254" s="4">
        <v>40.723418559999999</v>
      </c>
      <c r="D254" s="4">
        <v>47.120585640000002</v>
      </c>
      <c r="E254" s="4">
        <v>45.62572402</v>
      </c>
      <c r="F254" s="4">
        <v>54.214299709999999</v>
      </c>
      <c r="G254" s="4">
        <v>72.43798314</v>
      </c>
      <c r="H254" s="4">
        <v>77.006464440000002</v>
      </c>
      <c r="I254" s="61">
        <v>0.61145089713323098</v>
      </c>
      <c r="J254" s="4" t="str">
        <f t="shared" si="6"/>
        <v>Up-regulated</v>
      </c>
    </row>
    <row r="255" spans="1:10">
      <c r="A255" s="61" t="s">
        <v>2443</v>
      </c>
      <c r="B255" s="4" t="s">
        <v>2301</v>
      </c>
      <c r="C255" s="4">
        <v>8.2899718799999995</v>
      </c>
      <c r="D255" s="4">
        <v>7.1133546479999996</v>
      </c>
      <c r="E255" s="4">
        <v>10.156018899999999</v>
      </c>
      <c r="F255" s="4">
        <v>12.65135491</v>
      </c>
      <c r="G255" s="4">
        <v>13.508619059999999</v>
      </c>
      <c r="H255" s="4">
        <v>12.92701111</v>
      </c>
      <c r="I255" s="61">
        <v>0.61252380371356896</v>
      </c>
      <c r="J255" s="4" t="str">
        <f t="shared" si="6"/>
        <v>Up-regulated</v>
      </c>
    </row>
    <row r="256" spans="1:10">
      <c r="A256" s="61" t="s">
        <v>2430</v>
      </c>
      <c r="B256" s="4" t="s">
        <v>2429</v>
      </c>
      <c r="C256" s="4">
        <v>26.49372456</v>
      </c>
      <c r="D256" s="4">
        <v>30.005423239999999</v>
      </c>
      <c r="E256" s="4">
        <v>28.67357217</v>
      </c>
      <c r="F256" s="4">
        <v>34.020790920000003</v>
      </c>
      <c r="G256" s="4">
        <v>48.027113880000002</v>
      </c>
      <c r="H256" s="4">
        <v>48.115150219999997</v>
      </c>
      <c r="I256" s="61">
        <v>0.61423499678069204</v>
      </c>
      <c r="J256" s="4" t="str">
        <f t="shared" si="6"/>
        <v>Up-regulated</v>
      </c>
    </row>
    <row r="257" spans="1:10">
      <c r="A257" s="61" t="s">
        <v>2858</v>
      </c>
      <c r="B257" s="4" t="s">
        <v>2857</v>
      </c>
      <c r="C257" s="4">
        <v>13.118666839999999</v>
      </c>
      <c r="D257" s="4">
        <v>15.261379059999999</v>
      </c>
      <c r="E257" s="4">
        <v>13.32500224</v>
      </c>
      <c r="F257" s="4">
        <v>21.977674230000002</v>
      </c>
      <c r="G257" s="4">
        <v>20.564885950000001</v>
      </c>
      <c r="H257" s="4">
        <v>21.22400391</v>
      </c>
      <c r="I257" s="61">
        <v>0.61448935088276102</v>
      </c>
      <c r="J257" s="4" t="str">
        <f t="shared" si="6"/>
        <v>Up-regulated</v>
      </c>
    </row>
    <row r="258" spans="1:10">
      <c r="A258" s="61" t="s">
        <v>65</v>
      </c>
      <c r="B258" s="4" t="s">
        <v>64</v>
      </c>
      <c r="C258" s="4">
        <v>37.176678019999997</v>
      </c>
      <c r="D258" s="4">
        <v>22.159177509999999</v>
      </c>
      <c r="E258" s="4">
        <v>27.10817076</v>
      </c>
      <c r="F258" s="4">
        <v>42.536125949999999</v>
      </c>
      <c r="G258" s="4">
        <v>53.653056399999997</v>
      </c>
      <c r="H258" s="4">
        <v>36.003022340000001</v>
      </c>
      <c r="I258" s="61">
        <v>0.61592259107236003</v>
      </c>
      <c r="J258" s="4" t="str">
        <f t="shared" si="6"/>
        <v>Up-regulated</v>
      </c>
    </row>
    <row r="259" spans="1:10">
      <c r="A259" s="61" t="s">
        <v>2856</v>
      </c>
      <c r="B259" s="4" t="s">
        <v>2855</v>
      </c>
      <c r="C259" s="4">
        <v>7.2644083479999999</v>
      </c>
      <c r="D259" s="4">
        <v>6.8115759660000004</v>
      </c>
      <c r="E259" s="4">
        <v>7.9415486160000004</v>
      </c>
      <c r="F259" s="4">
        <v>10.98883711</v>
      </c>
      <c r="G259" s="4">
        <v>12.968274299999999</v>
      </c>
      <c r="H259" s="4">
        <v>9.9267592449999995</v>
      </c>
      <c r="I259" s="61">
        <v>0.62383776500687904</v>
      </c>
      <c r="J259" s="4" t="str">
        <f t="shared" si="6"/>
        <v>Up-regulated</v>
      </c>
    </row>
    <row r="260" spans="1:10">
      <c r="A260" s="61" t="s">
        <v>2854</v>
      </c>
      <c r="B260" s="4" t="s">
        <v>2853</v>
      </c>
      <c r="C260" s="4">
        <v>12.26403056</v>
      </c>
      <c r="D260" s="4">
        <v>10.174252709999999</v>
      </c>
      <c r="E260" s="4">
        <v>11.8741424</v>
      </c>
      <c r="F260" s="4">
        <v>16.70627635</v>
      </c>
      <c r="G260" s="4">
        <v>18.276366960000001</v>
      </c>
      <c r="H260" s="4">
        <v>17.853350580000001</v>
      </c>
      <c r="I260" s="61">
        <v>0.62471359272456894</v>
      </c>
      <c r="J260" s="4" t="str">
        <f t="shared" si="6"/>
        <v>Up-regulated</v>
      </c>
    </row>
    <row r="261" spans="1:10">
      <c r="A261" s="61" t="s">
        <v>2334</v>
      </c>
      <c r="B261" s="4" t="s">
        <v>2333</v>
      </c>
      <c r="C261" s="4">
        <v>65.935188719999999</v>
      </c>
      <c r="D261" s="4">
        <v>43.111240289999998</v>
      </c>
      <c r="E261" s="4">
        <v>48.336541089999997</v>
      </c>
      <c r="F261" s="4">
        <v>92.20891365</v>
      </c>
      <c r="G261" s="4">
        <v>91.572544719999996</v>
      </c>
      <c r="H261" s="4">
        <v>59.70871606</v>
      </c>
      <c r="I261" s="61">
        <v>0.632629911631439</v>
      </c>
      <c r="J261" s="4" t="str">
        <f t="shared" si="6"/>
        <v>Up-regulated</v>
      </c>
    </row>
    <row r="262" spans="1:10">
      <c r="A262" s="61" t="s">
        <v>2852</v>
      </c>
      <c r="B262" s="4" t="s">
        <v>2851</v>
      </c>
      <c r="C262" s="4">
        <v>20.425806999999999</v>
      </c>
      <c r="D262" s="4">
        <v>18.83961201</v>
      </c>
      <c r="E262" s="4">
        <v>19.24298318</v>
      </c>
      <c r="F262" s="4">
        <v>26.84357996</v>
      </c>
      <c r="G262" s="4">
        <v>31.117501310000002</v>
      </c>
      <c r="H262" s="4">
        <v>32.706449300000003</v>
      </c>
      <c r="I262" s="61">
        <v>0.634710201355694</v>
      </c>
      <c r="J262" s="4" t="str">
        <f t="shared" si="6"/>
        <v>Up-regulated</v>
      </c>
    </row>
    <row r="263" spans="1:10">
      <c r="A263" s="61" t="s">
        <v>2850</v>
      </c>
      <c r="B263" s="4" t="s">
        <v>2849</v>
      </c>
      <c r="C263" s="4">
        <v>59.183562129999999</v>
      </c>
      <c r="D263" s="4">
        <v>48.370811609999997</v>
      </c>
      <c r="E263" s="4">
        <v>52.001871219999998</v>
      </c>
      <c r="F263" s="4">
        <v>78.949320529999994</v>
      </c>
      <c r="G263" s="4">
        <v>89.411165670000003</v>
      </c>
      <c r="H263" s="4">
        <v>79.302953520000003</v>
      </c>
      <c r="I263" s="61">
        <v>0.63694814518951703</v>
      </c>
      <c r="J263" s="4" t="str">
        <f t="shared" si="6"/>
        <v>Up-regulated</v>
      </c>
    </row>
    <row r="264" spans="1:10">
      <c r="A264" s="61" t="s">
        <v>2848</v>
      </c>
      <c r="B264" s="4" t="s">
        <v>2847</v>
      </c>
      <c r="C264" s="4">
        <v>5.6405994230000003</v>
      </c>
      <c r="D264" s="4">
        <v>5.4751275169999998</v>
      </c>
      <c r="E264" s="4">
        <v>6.8343134719999998</v>
      </c>
      <c r="F264" s="4">
        <v>9.4885161799999995</v>
      </c>
      <c r="G264" s="4">
        <v>10.2347655</v>
      </c>
      <c r="H264" s="4">
        <v>8.2599526559999994</v>
      </c>
      <c r="I264" s="61">
        <v>0.64081597199641704</v>
      </c>
      <c r="J264" s="4" t="str">
        <f t="shared" si="6"/>
        <v>Up-regulated</v>
      </c>
    </row>
    <row r="265" spans="1:10">
      <c r="A265" s="61" t="s">
        <v>2846</v>
      </c>
      <c r="B265" s="4" t="s">
        <v>2845</v>
      </c>
      <c r="C265" s="4">
        <v>44.141963670000003</v>
      </c>
      <c r="D265" s="4">
        <v>48.069032919999998</v>
      </c>
      <c r="E265" s="4">
        <v>47.496569610000002</v>
      </c>
      <c r="F265" s="4">
        <v>58.188122730000003</v>
      </c>
      <c r="G265" s="4">
        <v>76.601816310000004</v>
      </c>
      <c r="H265" s="4">
        <v>83.081048460000005</v>
      </c>
      <c r="I265" s="61">
        <v>0.64293462937094803</v>
      </c>
      <c r="J265" s="4" t="str">
        <f t="shared" si="6"/>
        <v>Up-regulated</v>
      </c>
    </row>
    <row r="266" spans="1:10">
      <c r="A266" s="61" t="s">
        <v>2318</v>
      </c>
      <c r="B266" s="4" t="s">
        <v>2317</v>
      </c>
      <c r="C266" s="4">
        <v>46.32128617</v>
      </c>
      <c r="D266" s="4">
        <v>43.283685249999998</v>
      </c>
      <c r="E266" s="4">
        <v>47.229305949999997</v>
      </c>
      <c r="F266" s="4">
        <v>75.421538870000006</v>
      </c>
      <c r="G266" s="4">
        <v>64.873156469999998</v>
      </c>
      <c r="H266" s="4">
        <v>73.191329359999997</v>
      </c>
      <c r="I266" s="61">
        <v>0.64313065108637901</v>
      </c>
      <c r="J266" s="4" t="str">
        <f t="shared" si="6"/>
        <v>Up-regulated</v>
      </c>
    </row>
    <row r="267" spans="1:10">
      <c r="A267" s="61" t="s">
        <v>2844</v>
      </c>
      <c r="B267" s="4" t="s">
        <v>2843</v>
      </c>
      <c r="C267" s="4">
        <v>9.4009990390000002</v>
      </c>
      <c r="D267" s="4">
        <v>7.5013558109999998</v>
      </c>
      <c r="E267" s="4">
        <v>10.00329681</v>
      </c>
      <c r="F267" s="4">
        <v>15.692545989999999</v>
      </c>
      <c r="G267" s="4">
        <v>14.93894343</v>
      </c>
      <c r="H267" s="4">
        <v>11.51948554</v>
      </c>
      <c r="I267" s="61">
        <v>0.64821962392564603</v>
      </c>
      <c r="J267" s="4" t="str">
        <f t="shared" si="6"/>
        <v>Up-regulated</v>
      </c>
    </row>
    <row r="268" spans="1:10">
      <c r="A268" s="61" t="s">
        <v>2842</v>
      </c>
      <c r="B268" s="4" t="s">
        <v>2841</v>
      </c>
      <c r="C268" s="4">
        <v>12.520421450000001</v>
      </c>
      <c r="D268" s="4">
        <v>11.94181356</v>
      </c>
      <c r="E268" s="4">
        <v>10.65236569</v>
      </c>
      <c r="F268" s="4">
        <v>16.949571639999998</v>
      </c>
      <c r="G268" s="4">
        <v>21.041660749999998</v>
      </c>
      <c r="H268" s="4">
        <v>17.334788530000001</v>
      </c>
      <c r="I268" s="61">
        <v>0.66026913800085396</v>
      </c>
      <c r="J268" s="4" t="str">
        <f t="shared" si="6"/>
        <v>Up-regulated</v>
      </c>
    </row>
    <row r="269" spans="1:10">
      <c r="A269" s="61" t="s">
        <v>2428</v>
      </c>
      <c r="B269" s="4" t="s">
        <v>2427</v>
      </c>
      <c r="C269" s="4">
        <v>7.7344583</v>
      </c>
      <c r="D269" s="4">
        <v>6.5960197650000003</v>
      </c>
      <c r="E269" s="4">
        <v>7.4070213049999998</v>
      </c>
      <c r="F269" s="4">
        <v>11.353780049999999</v>
      </c>
      <c r="G269" s="4">
        <v>11.98293973</v>
      </c>
      <c r="H269" s="4">
        <v>11.14908408</v>
      </c>
      <c r="I269" s="61">
        <v>0.66766238832124403</v>
      </c>
      <c r="J269" s="4" t="str">
        <f t="shared" si="6"/>
        <v>Up-regulated</v>
      </c>
    </row>
    <row r="270" spans="1:10">
      <c r="A270" s="61" t="s">
        <v>2840</v>
      </c>
      <c r="B270" s="4" t="s">
        <v>2839</v>
      </c>
      <c r="C270" s="4">
        <v>104.9066029</v>
      </c>
      <c r="D270" s="4">
        <v>103.0789755</v>
      </c>
      <c r="E270" s="4">
        <v>127.4084026</v>
      </c>
      <c r="F270" s="4">
        <v>159.3584128</v>
      </c>
      <c r="G270" s="4">
        <v>174.9127781</v>
      </c>
      <c r="H270" s="4">
        <v>198.34998419999999</v>
      </c>
      <c r="I270" s="61">
        <v>0.66871241336138898</v>
      </c>
      <c r="J270" s="4" t="str">
        <f t="shared" si="6"/>
        <v>Up-regulated</v>
      </c>
    </row>
    <row r="271" spans="1:10">
      <c r="A271" s="61" t="s">
        <v>2838</v>
      </c>
      <c r="B271" s="4" t="s">
        <v>2837</v>
      </c>
      <c r="C271" s="4">
        <v>3.9740586850000001</v>
      </c>
      <c r="D271" s="4">
        <v>3.5351217039999998</v>
      </c>
      <c r="E271" s="4">
        <v>3.5889690860000001</v>
      </c>
      <c r="F271" s="4">
        <v>5.5957915939999996</v>
      </c>
      <c r="G271" s="4">
        <v>6.3252122179999999</v>
      </c>
      <c r="H271" s="4">
        <v>5.7041825509999997</v>
      </c>
      <c r="I271" s="61">
        <v>0.670685031822981</v>
      </c>
      <c r="J271" s="4" t="str">
        <f t="shared" si="6"/>
        <v>Up-regulated</v>
      </c>
    </row>
    <row r="272" spans="1:10">
      <c r="A272" s="61" t="s">
        <v>1638</v>
      </c>
      <c r="B272" s="4" t="s">
        <v>1637</v>
      </c>
      <c r="C272" s="4">
        <v>18.118289059999999</v>
      </c>
      <c r="D272" s="4">
        <v>19.61561433</v>
      </c>
      <c r="E272" s="4">
        <v>16.990332380000002</v>
      </c>
      <c r="F272" s="4">
        <v>23.96458574</v>
      </c>
      <c r="G272" s="4">
        <v>30.640726520000001</v>
      </c>
      <c r="H272" s="4">
        <v>32.632369009999998</v>
      </c>
      <c r="I272" s="61">
        <v>0.676049344548044</v>
      </c>
      <c r="J272" s="4" t="str">
        <f t="shared" si="6"/>
        <v>Up-regulated</v>
      </c>
    </row>
    <row r="273" spans="1:10">
      <c r="A273" s="61" t="s">
        <v>2442</v>
      </c>
      <c r="B273" s="4" t="s">
        <v>2441</v>
      </c>
      <c r="C273" s="4">
        <v>136.18629060000001</v>
      </c>
      <c r="D273" s="4">
        <v>118.55591080000001</v>
      </c>
      <c r="E273" s="4">
        <v>124.2012387</v>
      </c>
      <c r="F273" s="4">
        <v>174.07777759999999</v>
      </c>
      <c r="G273" s="4">
        <v>209.30413290000001</v>
      </c>
      <c r="H273" s="4">
        <v>223.1668823</v>
      </c>
      <c r="I273" s="61">
        <v>0.68074107309575405</v>
      </c>
      <c r="J273" s="4" t="str">
        <f t="shared" si="6"/>
        <v>Up-regulated</v>
      </c>
    </row>
    <row r="274" spans="1:10">
      <c r="A274" s="61" t="s">
        <v>2836</v>
      </c>
      <c r="B274" s="4" t="s">
        <v>2835</v>
      </c>
      <c r="C274" s="4">
        <v>3.931326871</v>
      </c>
      <c r="D274" s="4">
        <v>5.2595713159999997</v>
      </c>
      <c r="E274" s="4">
        <v>3.8180522190000001</v>
      </c>
      <c r="F274" s="4">
        <v>6.8933664559999999</v>
      </c>
      <c r="G274" s="4">
        <v>6.86555698</v>
      </c>
      <c r="H274" s="4">
        <v>7.1487482619999998</v>
      </c>
      <c r="I274" s="61">
        <v>0.68774803061525802</v>
      </c>
      <c r="J274" s="4" t="str">
        <f t="shared" si="6"/>
        <v>Up-regulated</v>
      </c>
    </row>
    <row r="275" spans="1:10">
      <c r="A275" s="61" t="s">
        <v>2414</v>
      </c>
      <c r="B275" s="4" t="s">
        <v>2413</v>
      </c>
      <c r="C275" s="4">
        <v>114.7349201</v>
      </c>
      <c r="D275" s="4">
        <v>146.01777089999999</v>
      </c>
      <c r="E275" s="4">
        <v>122.4831152</v>
      </c>
      <c r="F275" s="4">
        <v>159.6828065</v>
      </c>
      <c r="G275" s="4">
        <v>217.8542942</v>
      </c>
      <c r="H275" s="4">
        <v>240.87207230000001</v>
      </c>
      <c r="I275" s="61">
        <v>0.69172588234362398</v>
      </c>
      <c r="J275" s="4" t="str">
        <f t="shared" si="6"/>
        <v>Up-regulated</v>
      </c>
    </row>
    <row r="276" spans="1:10">
      <c r="A276" s="61" t="s">
        <v>937</v>
      </c>
      <c r="B276" s="4" t="s">
        <v>936</v>
      </c>
      <c r="C276" s="4">
        <v>99.436930750000002</v>
      </c>
      <c r="D276" s="4">
        <v>83.118471279999994</v>
      </c>
      <c r="E276" s="4">
        <v>90.182393419999997</v>
      </c>
      <c r="F276" s="4">
        <v>132.6364805</v>
      </c>
      <c r="G276" s="4">
        <v>151.93223320000001</v>
      </c>
      <c r="H276" s="4">
        <v>155.42045450000001</v>
      </c>
      <c r="I276" s="61">
        <v>0.69218026845262903</v>
      </c>
      <c r="J276" s="4" t="str">
        <f t="shared" si="6"/>
        <v>Up-regulated</v>
      </c>
    </row>
    <row r="277" spans="1:10">
      <c r="A277" s="61" t="s">
        <v>1634</v>
      </c>
      <c r="B277" s="4" t="s">
        <v>1633</v>
      </c>
      <c r="C277" s="4">
        <v>24.698988379999999</v>
      </c>
      <c r="D277" s="4">
        <v>21.124507739999999</v>
      </c>
      <c r="E277" s="4">
        <v>25.619130389999999</v>
      </c>
      <c r="F277" s="4">
        <v>33.29090506</v>
      </c>
      <c r="G277" s="4">
        <v>42.432956339999997</v>
      </c>
      <c r="H277" s="4">
        <v>39.855197570000001</v>
      </c>
      <c r="I277" s="61">
        <v>0.69607943900219704</v>
      </c>
      <c r="J277" s="4" t="str">
        <f t="shared" si="6"/>
        <v>Up-regulated</v>
      </c>
    </row>
    <row r="278" spans="1:10">
      <c r="A278" s="61" t="s">
        <v>43</v>
      </c>
      <c r="B278" s="4" t="s">
        <v>552</v>
      </c>
      <c r="C278" s="4">
        <v>18.716534450000001</v>
      </c>
      <c r="D278" s="4">
        <v>12.07114728</v>
      </c>
      <c r="E278" s="4">
        <v>15.883097230000001</v>
      </c>
      <c r="F278" s="4">
        <v>26.64083389</v>
      </c>
      <c r="G278" s="4">
        <v>30.0050268</v>
      </c>
      <c r="H278" s="4">
        <v>19.112715560000002</v>
      </c>
      <c r="I278" s="61">
        <v>0.70145359290554998</v>
      </c>
      <c r="J278" s="4" t="str">
        <f t="shared" si="6"/>
        <v>Up-regulated</v>
      </c>
    </row>
    <row r="279" spans="1:10">
      <c r="A279" s="61" t="s">
        <v>2402</v>
      </c>
      <c r="B279" s="4" t="s">
        <v>2401</v>
      </c>
      <c r="C279" s="4">
        <v>1644.5338549999999</v>
      </c>
      <c r="D279" s="4">
        <v>1922.071537</v>
      </c>
      <c r="E279" s="4">
        <v>1652.949347</v>
      </c>
      <c r="F279" s="4">
        <v>2333.1612500000001</v>
      </c>
      <c r="G279" s="4">
        <v>2954.4780209999999</v>
      </c>
      <c r="H279" s="4">
        <v>3194.7867110000002</v>
      </c>
      <c r="I279" s="61">
        <v>0.70205839645704005</v>
      </c>
      <c r="J279" s="4" t="str">
        <f t="shared" si="6"/>
        <v>Up-regulated</v>
      </c>
    </row>
    <row r="280" spans="1:10">
      <c r="A280" s="61" t="s">
        <v>2473</v>
      </c>
      <c r="B280" s="4" t="s">
        <v>2472</v>
      </c>
      <c r="C280" s="4">
        <v>3.333081478</v>
      </c>
      <c r="D280" s="4">
        <v>3.5782329439999998</v>
      </c>
      <c r="E280" s="4">
        <v>3.359885953</v>
      </c>
      <c r="F280" s="4">
        <v>5.3119470919999996</v>
      </c>
      <c r="G280" s="4">
        <v>6.4523521620000004</v>
      </c>
      <c r="H280" s="4">
        <v>4.9263394759999999</v>
      </c>
      <c r="I280" s="61">
        <v>0.70441190090899497</v>
      </c>
      <c r="J280" s="4" t="str">
        <f t="shared" si="6"/>
        <v>Up-regulated</v>
      </c>
    </row>
    <row r="281" spans="1:10">
      <c r="A281" s="61" t="s">
        <v>967</v>
      </c>
      <c r="B281" s="4" t="s">
        <v>966</v>
      </c>
      <c r="C281" s="4">
        <v>4.4868404499999999</v>
      </c>
      <c r="D281" s="4">
        <v>3.966234107</v>
      </c>
      <c r="E281" s="4">
        <v>6.4525082500000002</v>
      </c>
      <c r="F281" s="4">
        <v>7.6638015299999998</v>
      </c>
      <c r="G281" s="4">
        <v>8.2640963650000003</v>
      </c>
      <c r="H281" s="4">
        <v>8.4821935340000003</v>
      </c>
      <c r="I281" s="61">
        <v>0.70935775674949197</v>
      </c>
      <c r="J281" s="4" t="str">
        <f t="shared" si="6"/>
        <v>Up-regulated</v>
      </c>
    </row>
    <row r="282" spans="1:10">
      <c r="A282" s="61" t="s">
        <v>2445</v>
      </c>
      <c r="B282" s="4" t="s">
        <v>2444</v>
      </c>
      <c r="C282" s="4">
        <v>6.409772072</v>
      </c>
      <c r="D282" s="4">
        <v>5.4751275169999998</v>
      </c>
      <c r="E282" s="4">
        <v>5.7652588509999996</v>
      </c>
      <c r="F282" s="4">
        <v>7.785449174</v>
      </c>
      <c r="G282" s="4">
        <v>10.647970320000001</v>
      </c>
      <c r="H282" s="4">
        <v>10.371240999999999</v>
      </c>
      <c r="I282" s="61">
        <v>0.71032051542482</v>
      </c>
      <c r="J282" s="4" t="str">
        <f t="shared" si="6"/>
        <v>Up-regulated</v>
      </c>
    </row>
    <row r="283" spans="1:10">
      <c r="A283" s="61" t="s">
        <v>1510</v>
      </c>
      <c r="B283" s="4" t="s">
        <v>1509</v>
      </c>
      <c r="C283" s="4">
        <v>9.7855853629999991</v>
      </c>
      <c r="D283" s="4">
        <v>15.95115891</v>
      </c>
      <c r="E283" s="4">
        <v>10.805087779999999</v>
      </c>
      <c r="F283" s="4">
        <v>17.760555929999999</v>
      </c>
      <c r="G283" s="4">
        <v>26.858313190000001</v>
      </c>
      <c r="H283" s="4">
        <v>15.223500189999999</v>
      </c>
      <c r="I283" s="61">
        <v>0.71423223669621105</v>
      </c>
      <c r="J283" s="4" t="str">
        <f t="shared" si="6"/>
        <v>Up-regulated</v>
      </c>
    </row>
    <row r="284" spans="1:10">
      <c r="A284" s="61" t="s">
        <v>2834</v>
      </c>
      <c r="B284" s="4" t="s">
        <v>2833</v>
      </c>
      <c r="C284" s="4">
        <v>367.23720789999999</v>
      </c>
      <c r="D284" s="4">
        <v>281.12839789999998</v>
      </c>
      <c r="E284" s="4">
        <v>268.63815410000001</v>
      </c>
      <c r="F284" s="4">
        <v>463.1936766</v>
      </c>
      <c r="G284" s="4">
        <v>564.02457690000006</v>
      </c>
      <c r="H284" s="4">
        <v>478.41053140000002</v>
      </c>
      <c r="I284" s="61">
        <v>0.717801255111992</v>
      </c>
      <c r="J284" s="4" t="str">
        <f t="shared" si="6"/>
        <v>Up-regulated</v>
      </c>
    </row>
    <row r="285" spans="1:10">
      <c r="A285" s="61" t="s">
        <v>319</v>
      </c>
      <c r="B285" s="4" t="s">
        <v>318</v>
      </c>
      <c r="C285" s="4">
        <v>8.460899135</v>
      </c>
      <c r="D285" s="4">
        <v>4.5266802310000003</v>
      </c>
      <c r="E285" s="4">
        <v>5.4979951959999998</v>
      </c>
      <c r="F285" s="4">
        <v>8.7180811059999996</v>
      </c>
      <c r="G285" s="4">
        <v>11.029390149999999</v>
      </c>
      <c r="H285" s="4">
        <v>10.81572276</v>
      </c>
      <c r="I285" s="61">
        <v>0.729435126153407</v>
      </c>
      <c r="J285" s="4" t="str">
        <f t="shared" si="6"/>
        <v>Up-regulated</v>
      </c>
    </row>
    <row r="286" spans="1:10">
      <c r="A286" s="61" t="s">
        <v>2340</v>
      </c>
      <c r="B286" s="4" t="s">
        <v>2339</v>
      </c>
      <c r="C286" s="4">
        <v>5.7260630509999997</v>
      </c>
      <c r="D286" s="4">
        <v>6.3804635630000002</v>
      </c>
      <c r="E286" s="4">
        <v>7.292479739</v>
      </c>
      <c r="F286" s="4">
        <v>12.69190412</v>
      </c>
      <c r="G286" s="4">
        <v>9.6308507639999998</v>
      </c>
      <c r="H286" s="4">
        <v>9.9637993920000003</v>
      </c>
      <c r="I286" s="61">
        <v>0.73326938613888204</v>
      </c>
      <c r="J286" s="4" t="str">
        <f t="shared" si="6"/>
        <v>Up-regulated</v>
      </c>
    </row>
    <row r="287" spans="1:10">
      <c r="A287" s="61" t="s">
        <v>2832</v>
      </c>
      <c r="B287" s="4" t="s">
        <v>2831</v>
      </c>
      <c r="C287" s="4">
        <v>39.612391410000001</v>
      </c>
      <c r="D287" s="4">
        <v>41.085011999999999</v>
      </c>
      <c r="E287" s="4">
        <v>30.9644035</v>
      </c>
      <c r="F287" s="4">
        <v>46.428850539999999</v>
      </c>
      <c r="G287" s="4">
        <v>74.027232440000006</v>
      </c>
      <c r="H287" s="4">
        <v>64.857296410000004</v>
      </c>
      <c r="I287" s="61">
        <v>0.73367605527681701</v>
      </c>
      <c r="J287" s="4" t="str">
        <f t="shared" si="6"/>
        <v>Up-regulated</v>
      </c>
    </row>
    <row r="288" spans="1:10">
      <c r="A288" s="61" t="s">
        <v>1500</v>
      </c>
      <c r="B288" s="4" t="s">
        <v>1499</v>
      </c>
      <c r="C288" s="4">
        <v>66.576165919999994</v>
      </c>
      <c r="D288" s="4">
        <v>71.521547639999994</v>
      </c>
      <c r="E288" s="4">
        <v>101.8656332</v>
      </c>
      <c r="F288" s="4">
        <v>156.2361233</v>
      </c>
      <c r="G288" s="4">
        <v>112.4234956</v>
      </c>
      <c r="H288" s="4">
        <v>130.8998775</v>
      </c>
      <c r="I288" s="61">
        <v>0.73710770729660102</v>
      </c>
      <c r="J288" s="4" t="str">
        <f t="shared" si="6"/>
        <v>Up-regulated</v>
      </c>
    </row>
    <row r="289" spans="1:10">
      <c r="A289" s="61" t="s">
        <v>67</v>
      </c>
      <c r="B289" s="4" t="s">
        <v>66</v>
      </c>
      <c r="C289" s="4">
        <v>26.878310890000002</v>
      </c>
      <c r="D289" s="4">
        <v>23.45251472</v>
      </c>
      <c r="E289" s="4">
        <v>25.084603080000001</v>
      </c>
      <c r="F289" s="4">
        <v>32.682666840000003</v>
      </c>
      <c r="G289" s="4">
        <v>53.335206540000001</v>
      </c>
      <c r="H289" s="4">
        <v>39.447755960000002</v>
      </c>
      <c r="I289" s="61">
        <v>0.73711149705142398</v>
      </c>
      <c r="J289" s="4" t="str">
        <f t="shared" si="6"/>
        <v>Up-regulated</v>
      </c>
    </row>
    <row r="290" spans="1:10">
      <c r="A290" s="61" t="s">
        <v>2830</v>
      </c>
      <c r="B290" s="4" t="s">
        <v>2829</v>
      </c>
      <c r="C290" s="4">
        <v>3.8458632430000002</v>
      </c>
      <c r="D290" s="4">
        <v>3.2764542620000001</v>
      </c>
      <c r="E290" s="4">
        <v>3.8180522190000001</v>
      </c>
      <c r="F290" s="4">
        <v>5.83908688</v>
      </c>
      <c r="G290" s="4">
        <v>6.8337719940000001</v>
      </c>
      <c r="H290" s="4">
        <v>5.5930621120000001</v>
      </c>
      <c r="I290" s="61">
        <v>0.74166529937537296</v>
      </c>
      <c r="J290" s="4" t="str">
        <f t="shared" si="6"/>
        <v>Up-regulated</v>
      </c>
    </row>
    <row r="291" spans="1:10">
      <c r="A291" s="61" t="s">
        <v>2828</v>
      </c>
      <c r="B291" s="4" t="s">
        <v>2827</v>
      </c>
      <c r="C291" s="4">
        <v>20.85312514</v>
      </c>
      <c r="D291" s="4">
        <v>17.891164719999999</v>
      </c>
      <c r="E291" s="4">
        <v>20.846565120000001</v>
      </c>
      <c r="F291" s="4">
        <v>24.37007788</v>
      </c>
      <c r="G291" s="4">
        <v>35.948819190000002</v>
      </c>
      <c r="H291" s="4">
        <v>39.484796099999997</v>
      </c>
      <c r="I291" s="61">
        <v>0.74607017671465403</v>
      </c>
      <c r="J291" s="4" t="str">
        <f t="shared" si="6"/>
        <v>Up-regulated</v>
      </c>
    </row>
    <row r="292" spans="1:10">
      <c r="A292" s="61" t="s">
        <v>2826</v>
      </c>
      <c r="B292" s="4" t="s">
        <v>2825</v>
      </c>
      <c r="C292" s="4">
        <v>208.10393329999999</v>
      </c>
      <c r="D292" s="4">
        <v>207.27884330000001</v>
      </c>
      <c r="E292" s="4">
        <v>206.0984588</v>
      </c>
      <c r="F292" s="4">
        <v>314.86465020000003</v>
      </c>
      <c r="G292" s="4">
        <v>387.45897960000002</v>
      </c>
      <c r="H292" s="4">
        <v>339.50998220000002</v>
      </c>
      <c r="I292" s="61">
        <v>0.74712777630617</v>
      </c>
      <c r="J292" s="4" t="str">
        <f t="shared" si="6"/>
        <v>Up-regulated</v>
      </c>
    </row>
    <row r="293" spans="1:10">
      <c r="A293" s="61" t="s">
        <v>2824</v>
      </c>
      <c r="B293" s="4" t="s">
        <v>2823</v>
      </c>
      <c r="C293" s="4">
        <v>10.982076149999999</v>
      </c>
      <c r="D293" s="4">
        <v>8.5791368180000003</v>
      </c>
      <c r="E293" s="4">
        <v>8.170631749</v>
      </c>
      <c r="F293" s="4">
        <v>12.89465019</v>
      </c>
      <c r="G293" s="4">
        <v>18.880281700000001</v>
      </c>
      <c r="H293" s="4">
        <v>14.92717901</v>
      </c>
      <c r="I293" s="61">
        <v>0.75669312433409197</v>
      </c>
      <c r="J293" s="4" t="str">
        <f t="shared" si="6"/>
        <v>Up-regulated</v>
      </c>
    </row>
    <row r="294" spans="1:10">
      <c r="A294" s="61" t="s">
        <v>2822</v>
      </c>
      <c r="B294" s="4" t="s">
        <v>2821</v>
      </c>
      <c r="C294" s="4">
        <v>369.63018949999997</v>
      </c>
      <c r="D294" s="4">
        <v>327.64542619999997</v>
      </c>
      <c r="E294" s="4">
        <v>313.95843400000001</v>
      </c>
      <c r="F294" s="4">
        <v>527.2208862</v>
      </c>
      <c r="G294" s="4">
        <v>589.86577060000002</v>
      </c>
      <c r="H294" s="4">
        <v>593.38314590000005</v>
      </c>
      <c r="I294" s="61">
        <v>0.76054215044078</v>
      </c>
      <c r="J294" s="4" t="str">
        <f t="shared" si="6"/>
        <v>Up-regulated</v>
      </c>
    </row>
    <row r="295" spans="1:10">
      <c r="A295" s="61" t="s">
        <v>1137</v>
      </c>
      <c r="B295" s="4" t="s">
        <v>1136</v>
      </c>
      <c r="C295" s="4">
        <v>9.4437308529999999</v>
      </c>
      <c r="D295" s="4">
        <v>6.6391310050000003</v>
      </c>
      <c r="E295" s="4">
        <v>6.6815913829999998</v>
      </c>
      <c r="F295" s="4">
        <v>12.20531355</v>
      </c>
      <c r="G295" s="4">
        <v>14.239673740000001</v>
      </c>
      <c r="H295" s="4">
        <v>12.03804759</v>
      </c>
      <c r="I295" s="61">
        <v>0.76175670231892201</v>
      </c>
      <c r="J295" s="4" t="str">
        <f t="shared" si="6"/>
        <v>Up-regulated</v>
      </c>
    </row>
    <row r="296" spans="1:10">
      <c r="A296" s="61" t="s">
        <v>2458</v>
      </c>
      <c r="B296" s="4" t="s">
        <v>2457</v>
      </c>
      <c r="C296" s="4">
        <v>23.2033749</v>
      </c>
      <c r="D296" s="4">
        <v>19.831170530000001</v>
      </c>
      <c r="E296" s="4">
        <v>26.61182397</v>
      </c>
      <c r="F296" s="4">
        <v>41.88733852</v>
      </c>
      <c r="G296" s="4">
        <v>44.43541046</v>
      </c>
      <c r="H296" s="4">
        <v>31.706365349999999</v>
      </c>
      <c r="I296" s="61">
        <v>0.76214791449401198</v>
      </c>
      <c r="J296" s="4" t="str">
        <f t="shared" si="6"/>
        <v>Up-regulated</v>
      </c>
    </row>
    <row r="297" spans="1:10">
      <c r="A297" s="61" t="s">
        <v>2820</v>
      </c>
      <c r="B297" s="4" t="s">
        <v>2819</v>
      </c>
      <c r="C297" s="4">
        <v>1029.9221769999999</v>
      </c>
      <c r="D297" s="4">
        <v>1076.444559</v>
      </c>
      <c r="E297" s="4">
        <v>970.62523510000005</v>
      </c>
      <c r="F297" s="4">
        <v>1401.664696</v>
      </c>
      <c r="G297" s="4">
        <v>1892.6052079999999</v>
      </c>
      <c r="H297" s="4">
        <v>1983.3516810000001</v>
      </c>
      <c r="I297" s="61">
        <v>0.77993092758372895</v>
      </c>
      <c r="J297" s="4" t="str">
        <f t="shared" si="6"/>
        <v>Up-regulated</v>
      </c>
    </row>
    <row r="298" spans="1:10">
      <c r="A298" s="61" t="s">
        <v>2818</v>
      </c>
      <c r="B298" s="4" t="s">
        <v>2817</v>
      </c>
      <c r="C298" s="4">
        <v>6.6234311410000002</v>
      </c>
      <c r="D298" s="4">
        <v>5.3889050359999997</v>
      </c>
      <c r="E298" s="4">
        <v>5.6507172839999997</v>
      </c>
      <c r="F298" s="4">
        <v>9.2452208939999991</v>
      </c>
      <c r="G298" s="4">
        <v>10.266550479999999</v>
      </c>
      <c r="H298" s="4">
        <v>10.9268432</v>
      </c>
      <c r="I298" s="61">
        <v>0.78800626475295998</v>
      </c>
      <c r="J298" s="4" t="str">
        <f t="shared" si="6"/>
        <v>Up-regulated</v>
      </c>
    </row>
    <row r="299" spans="1:10">
      <c r="A299" s="61" t="s">
        <v>2816</v>
      </c>
      <c r="B299" s="4" t="s">
        <v>2815</v>
      </c>
      <c r="C299" s="4">
        <v>64.140452539999998</v>
      </c>
      <c r="D299" s="4">
        <v>58.976176719999998</v>
      </c>
      <c r="E299" s="4">
        <v>58.378018429999997</v>
      </c>
      <c r="F299" s="4">
        <v>83.977423119999997</v>
      </c>
      <c r="G299" s="4">
        <v>104.1911842</v>
      </c>
      <c r="H299" s="4">
        <v>124.7512132</v>
      </c>
      <c r="I299" s="61">
        <v>0.78806049303629899</v>
      </c>
      <c r="J299" s="4" t="str">
        <f t="shared" si="6"/>
        <v>Up-regulated</v>
      </c>
    </row>
    <row r="300" spans="1:10">
      <c r="A300" s="61" t="s">
        <v>1361</v>
      </c>
      <c r="B300" s="4" t="s">
        <v>1360</v>
      </c>
      <c r="C300" s="4">
        <v>7.9053855559999997</v>
      </c>
      <c r="D300" s="4">
        <v>10.044918989999999</v>
      </c>
      <c r="E300" s="4">
        <v>8.7815201040000002</v>
      </c>
      <c r="F300" s="4">
        <v>14.43552034</v>
      </c>
      <c r="G300" s="4">
        <v>16.559977719999999</v>
      </c>
      <c r="H300" s="4">
        <v>15.149419890000001</v>
      </c>
      <c r="I300" s="61">
        <v>0.79023692141297497</v>
      </c>
      <c r="J300" s="4" t="str">
        <f t="shared" si="6"/>
        <v>Up-regulated</v>
      </c>
    </row>
    <row r="301" spans="1:10">
      <c r="A301" s="61" t="s">
        <v>2814</v>
      </c>
      <c r="B301" s="4" t="s">
        <v>2813</v>
      </c>
      <c r="C301" s="4">
        <v>14.99886665</v>
      </c>
      <c r="D301" s="4">
        <v>13.148928290000001</v>
      </c>
      <c r="E301" s="4">
        <v>15.806736190000001</v>
      </c>
      <c r="F301" s="4">
        <v>21.166689940000001</v>
      </c>
      <c r="G301" s="4">
        <v>27.335087980000001</v>
      </c>
      <c r="H301" s="4">
        <v>27.965310559999999</v>
      </c>
      <c r="I301" s="61">
        <v>0.80063615074042604</v>
      </c>
      <c r="J301" s="4" t="str">
        <f t="shared" si="6"/>
        <v>Up-regulated</v>
      </c>
    </row>
    <row r="302" spans="1:10">
      <c r="A302" s="61" t="s">
        <v>2812</v>
      </c>
      <c r="B302" s="4" t="s">
        <v>2811</v>
      </c>
      <c r="C302" s="4">
        <v>18.972925329999999</v>
      </c>
      <c r="D302" s="4">
        <v>21.814287589999999</v>
      </c>
      <c r="E302" s="4">
        <v>20.044774149999999</v>
      </c>
      <c r="F302" s="4">
        <v>28.060056400000001</v>
      </c>
      <c r="G302" s="4">
        <v>42.877946139999999</v>
      </c>
      <c r="H302" s="4">
        <v>35.373339850000001</v>
      </c>
      <c r="I302" s="61">
        <v>0.80815397360343399</v>
      </c>
      <c r="J302" s="4" t="str">
        <f t="shared" si="6"/>
        <v>Up-regulated</v>
      </c>
    </row>
    <row r="303" spans="1:10">
      <c r="A303" s="61" t="s">
        <v>2810</v>
      </c>
      <c r="B303" s="4" t="s">
        <v>2809</v>
      </c>
      <c r="C303" s="4">
        <v>2.2220543180000001</v>
      </c>
      <c r="D303" s="4">
        <v>2.7591193789999999</v>
      </c>
      <c r="E303" s="4">
        <v>2.5962755089999998</v>
      </c>
      <c r="F303" s="4">
        <v>3.9332738009999999</v>
      </c>
      <c r="G303" s="4">
        <v>4.9266728329999996</v>
      </c>
      <c r="H303" s="4">
        <v>4.4448175719999998</v>
      </c>
      <c r="I303" s="61">
        <v>0.81501541524708399</v>
      </c>
      <c r="J303" s="4" t="str">
        <f t="shared" ref="J303:J366" si="7">IF(I303&lt;0, "Down-regulated", "Up-regulated")</f>
        <v>Up-regulated</v>
      </c>
    </row>
    <row r="304" spans="1:10">
      <c r="A304" s="61" t="s">
        <v>2808</v>
      </c>
      <c r="B304" s="4" t="s">
        <v>2807</v>
      </c>
      <c r="C304" s="4">
        <v>2.051127063</v>
      </c>
      <c r="D304" s="4">
        <v>1.940005813</v>
      </c>
      <c r="E304" s="4">
        <v>2.7108170760000001</v>
      </c>
      <c r="F304" s="4">
        <v>3.6494293</v>
      </c>
      <c r="G304" s="4">
        <v>4.4181130570000002</v>
      </c>
      <c r="H304" s="4">
        <v>3.7780949370000001</v>
      </c>
      <c r="I304" s="61">
        <v>0.81991032017135201</v>
      </c>
      <c r="J304" s="4" t="str">
        <f t="shared" si="7"/>
        <v>Up-regulated</v>
      </c>
    </row>
    <row r="305" spans="1:10">
      <c r="A305" s="61" t="s">
        <v>2396</v>
      </c>
      <c r="B305" s="4" t="s">
        <v>2395</v>
      </c>
      <c r="C305" s="4">
        <v>3.8885950569999999</v>
      </c>
      <c r="D305" s="4">
        <v>4.5697914710000003</v>
      </c>
      <c r="E305" s="4">
        <v>3.5889690860000001</v>
      </c>
      <c r="F305" s="4">
        <v>7.1366617430000003</v>
      </c>
      <c r="G305" s="4">
        <v>7.3741167570000004</v>
      </c>
      <c r="H305" s="4">
        <v>6.7783467980000003</v>
      </c>
      <c r="I305" s="61">
        <v>0.82502297617204901</v>
      </c>
      <c r="J305" s="4" t="str">
        <f t="shared" si="7"/>
        <v>Up-regulated</v>
      </c>
    </row>
    <row r="306" spans="1:10">
      <c r="A306" s="61" t="s">
        <v>2806</v>
      </c>
      <c r="B306" s="4" t="s">
        <v>2805</v>
      </c>
      <c r="C306" s="4">
        <v>80.720396300000004</v>
      </c>
      <c r="D306" s="4">
        <v>97.258958100000001</v>
      </c>
      <c r="E306" s="4">
        <v>103.4310346</v>
      </c>
      <c r="F306" s="4">
        <v>136.20481129999999</v>
      </c>
      <c r="G306" s="4">
        <v>175.9298976</v>
      </c>
      <c r="H306" s="4">
        <v>188.16394389999999</v>
      </c>
      <c r="I306" s="61">
        <v>0.83123553023345897</v>
      </c>
      <c r="J306" s="4" t="str">
        <f t="shared" si="7"/>
        <v>Up-regulated</v>
      </c>
    </row>
    <row r="307" spans="1:10">
      <c r="A307" s="61" t="s">
        <v>1177</v>
      </c>
      <c r="B307" s="4" t="s">
        <v>1176</v>
      </c>
      <c r="C307" s="4">
        <v>5.3414767269999999</v>
      </c>
      <c r="D307" s="4">
        <v>4.1817903080000001</v>
      </c>
      <c r="E307" s="4">
        <v>6.414327728</v>
      </c>
      <c r="F307" s="4">
        <v>8.7991795350000004</v>
      </c>
      <c r="G307" s="4">
        <v>10.934035189999999</v>
      </c>
      <c r="H307" s="4">
        <v>8.6303541199999998</v>
      </c>
      <c r="I307" s="61">
        <v>0.83161412074472596</v>
      </c>
      <c r="J307" s="4" t="str">
        <f t="shared" si="7"/>
        <v>Up-regulated</v>
      </c>
    </row>
    <row r="308" spans="1:10">
      <c r="A308" s="61" t="s">
        <v>2804</v>
      </c>
      <c r="B308" s="4" t="s">
        <v>2803</v>
      </c>
      <c r="C308" s="4">
        <v>153.62087070000001</v>
      </c>
      <c r="D308" s="4">
        <v>154.68313019999999</v>
      </c>
      <c r="E308" s="4">
        <v>173.64501490000001</v>
      </c>
      <c r="F308" s="4">
        <v>225.12923860000001</v>
      </c>
      <c r="G308" s="4">
        <v>298.84243859999998</v>
      </c>
      <c r="H308" s="4">
        <v>338.58397860000002</v>
      </c>
      <c r="I308" s="61">
        <v>0.84111623621172205</v>
      </c>
      <c r="J308" s="4" t="str">
        <f t="shared" si="7"/>
        <v>Up-regulated</v>
      </c>
    </row>
    <row r="309" spans="1:10">
      <c r="A309" s="61" t="s">
        <v>2802</v>
      </c>
      <c r="B309" s="4" t="s">
        <v>2801</v>
      </c>
      <c r="C309" s="4">
        <v>681.27330759999995</v>
      </c>
      <c r="D309" s="4">
        <v>785.57302059999995</v>
      </c>
      <c r="E309" s="4">
        <v>684.92038760000003</v>
      </c>
      <c r="F309" s="4">
        <v>1073.743199</v>
      </c>
      <c r="G309" s="4">
        <v>1331.2187839999999</v>
      </c>
      <c r="H309" s="4">
        <v>1451.418138</v>
      </c>
      <c r="I309" s="61">
        <v>0.84330328559847501</v>
      </c>
      <c r="J309" s="4" t="str">
        <f t="shared" si="7"/>
        <v>Up-regulated</v>
      </c>
    </row>
    <row r="310" spans="1:10">
      <c r="A310" s="61" t="s">
        <v>2800</v>
      </c>
      <c r="B310" s="4" t="s">
        <v>2799</v>
      </c>
      <c r="C310" s="4">
        <v>11.70851699</v>
      </c>
      <c r="D310" s="4">
        <v>12.02803604</v>
      </c>
      <c r="E310" s="4">
        <v>11.530517700000001</v>
      </c>
      <c r="F310" s="4">
        <v>18.166048069999999</v>
      </c>
      <c r="G310" s="4">
        <v>21.582005509999998</v>
      </c>
      <c r="H310" s="4">
        <v>23.520492990000001</v>
      </c>
      <c r="I310" s="61">
        <v>0.84580769249308096</v>
      </c>
      <c r="J310" s="4" t="str">
        <f t="shared" si="7"/>
        <v>Up-regulated</v>
      </c>
    </row>
    <row r="311" spans="1:10">
      <c r="A311" s="61" t="s">
        <v>467</v>
      </c>
      <c r="B311" s="4" t="s">
        <v>466</v>
      </c>
      <c r="C311" s="4">
        <v>16.964530079999999</v>
      </c>
      <c r="D311" s="4">
        <v>13.235150770000001</v>
      </c>
      <c r="E311" s="4">
        <v>15.84491671</v>
      </c>
      <c r="F311" s="4">
        <v>28.46554854</v>
      </c>
      <c r="G311" s="4">
        <v>29.496467030000002</v>
      </c>
      <c r="H311" s="4">
        <v>24.779857969999998</v>
      </c>
      <c r="I311" s="61">
        <v>0.84749128323794398</v>
      </c>
      <c r="J311" s="4" t="str">
        <f t="shared" si="7"/>
        <v>Up-regulated</v>
      </c>
    </row>
    <row r="312" spans="1:10">
      <c r="A312" s="61" t="s">
        <v>2465</v>
      </c>
      <c r="B312" s="4" t="s">
        <v>2464</v>
      </c>
      <c r="C312" s="4">
        <v>9.7855853629999991</v>
      </c>
      <c r="D312" s="4">
        <v>8.2773581360000001</v>
      </c>
      <c r="E312" s="4">
        <v>7.13975765</v>
      </c>
      <c r="F312" s="4">
        <v>12.04311669</v>
      </c>
      <c r="G312" s="4">
        <v>18.59421682</v>
      </c>
      <c r="H312" s="4">
        <v>14.630857839999999</v>
      </c>
      <c r="I312" s="61">
        <v>0.84993529550076197</v>
      </c>
      <c r="J312" s="4" t="str">
        <f t="shared" si="7"/>
        <v>Up-regulated</v>
      </c>
    </row>
    <row r="313" spans="1:10">
      <c r="A313" s="61" t="s">
        <v>2798</v>
      </c>
      <c r="B313" s="4" t="s">
        <v>2797</v>
      </c>
      <c r="C313" s="4">
        <v>4.7004995200000002</v>
      </c>
      <c r="D313" s="4">
        <v>3.8800116259999999</v>
      </c>
      <c r="E313" s="4">
        <v>2.4435534200000002</v>
      </c>
      <c r="F313" s="4">
        <v>5.9201853089999998</v>
      </c>
      <c r="G313" s="4">
        <v>6.3252122179999999</v>
      </c>
      <c r="H313" s="4">
        <v>7.59323002</v>
      </c>
      <c r="I313" s="61">
        <v>0.85397715771096105</v>
      </c>
      <c r="J313" s="4" t="str">
        <f t="shared" si="7"/>
        <v>Up-regulated</v>
      </c>
    </row>
    <row r="314" spans="1:10">
      <c r="A314" s="61" t="s">
        <v>2796</v>
      </c>
      <c r="B314" s="4" t="s">
        <v>2795</v>
      </c>
      <c r="C314" s="4">
        <v>4.4441086370000003</v>
      </c>
      <c r="D314" s="4">
        <v>4.9577926339999996</v>
      </c>
      <c r="E314" s="4">
        <v>4.9252873629999998</v>
      </c>
      <c r="F314" s="4">
        <v>6.812268027</v>
      </c>
      <c r="G314" s="4">
        <v>8.5501612389999995</v>
      </c>
      <c r="H314" s="4">
        <v>10.55644173</v>
      </c>
      <c r="I314" s="61">
        <v>0.85688389422915601</v>
      </c>
      <c r="J314" s="4" t="str">
        <f t="shared" si="7"/>
        <v>Up-regulated</v>
      </c>
    </row>
    <row r="315" spans="1:10">
      <c r="A315" s="61" t="s">
        <v>2794</v>
      </c>
      <c r="B315" s="4" t="s">
        <v>2793</v>
      </c>
      <c r="C315" s="4">
        <v>316.00176320000003</v>
      </c>
      <c r="D315" s="4">
        <v>340.27701960000002</v>
      </c>
      <c r="E315" s="4">
        <v>307.73500890000003</v>
      </c>
      <c r="F315" s="4">
        <v>402.2076581</v>
      </c>
      <c r="G315" s="4">
        <v>457.16345389999998</v>
      </c>
      <c r="H315" s="4">
        <v>892.22304740000004</v>
      </c>
      <c r="I315" s="61">
        <v>0.86340195250895002</v>
      </c>
      <c r="J315" s="4" t="str">
        <f t="shared" si="7"/>
        <v>Up-regulated</v>
      </c>
    </row>
    <row r="316" spans="1:10">
      <c r="A316" s="61" t="s">
        <v>2792</v>
      </c>
      <c r="B316" s="4" t="s">
        <v>2791</v>
      </c>
      <c r="C316" s="4">
        <v>6.409772072</v>
      </c>
      <c r="D316" s="4">
        <v>6.8115759660000004</v>
      </c>
      <c r="E316" s="4">
        <v>7.1779381720000002</v>
      </c>
      <c r="F316" s="4">
        <v>9.2452208939999991</v>
      </c>
      <c r="G316" s="4">
        <v>12.872919339999999</v>
      </c>
      <c r="H316" s="4">
        <v>15.149419890000001</v>
      </c>
      <c r="I316" s="61">
        <v>0.871128468502256</v>
      </c>
      <c r="J316" s="4" t="str">
        <f t="shared" si="7"/>
        <v>Up-regulated</v>
      </c>
    </row>
    <row r="317" spans="1:10">
      <c r="A317" s="61" t="s">
        <v>2790</v>
      </c>
      <c r="B317" s="4" t="s">
        <v>2789</v>
      </c>
      <c r="C317" s="4">
        <v>333.99185679999999</v>
      </c>
      <c r="D317" s="4">
        <v>399.55497500000001</v>
      </c>
      <c r="E317" s="4">
        <v>377.49082290000001</v>
      </c>
      <c r="F317" s="4">
        <v>543.80551490000005</v>
      </c>
      <c r="G317" s="4">
        <v>718.43603900000005</v>
      </c>
      <c r="H317" s="4">
        <v>776.91707150000002</v>
      </c>
      <c r="I317" s="61">
        <v>0.87734440756452503</v>
      </c>
      <c r="J317" s="4" t="str">
        <f t="shared" si="7"/>
        <v>Up-regulated</v>
      </c>
    </row>
    <row r="318" spans="1:10">
      <c r="A318" s="61" t="s">
        <v>2788</v>
      </c>
      <c r="B318" s="4" t="s">
        <v>2787</v>
      </c>
      <c r="C318" s="4">
        <v>3.8885950569999999</v>
      </c>
      <c r="D318" s="4">
        <v>2.93156434</v>
      </c>
      <c r="E318" s="4">
        <v>3.5889690860000001</v>
      </c>
      <c r="F318" s="4">
        <v>5.9607345240000003</v>
      </c>
      <c r="G318" s="4">
        <v>6.9609119379999997</v>
      </c>
      <c r="H318" s="4">
        <v>6.1857044549999998</v>
      </c>
      <c r="I318" s="61">
        <v>0.87826320123243395</v>
      </c>
      <c r="J318" s="4" t="str">
        <f t="shared" si="7"/>
        <v>Up-regulated</v>
      </c>
    </row>
    <row r="319" spans="1:10">
      <c r="A319" s="61" t="s">
        <v>2786</v>
      </c>
      <c r="B319" s="4" t="s">
        <v>2785</v>
      </c>
      <c r="C319" s="4">
        <v>2.606640643</v>
      </c>
      <c r="D319" s="4">
        <v>4.1386790680000001</v>
      </c>
      <c r="E319" s="4">
        <v>3.0162612530000001</v>
      </c>
      <c r="F319" s="4">
        <v>5.149750235</v>
      </c>
      <c r="G319" s="4">
        <v>5.8802224140000003</v>
      </c>
      <c r="H319" s="4">
        <v>6.8894672369999999</v>
      </c>
      <c r="I319" s="61">
        <v>0.87903161963174203</v>
      </c>
      <c r="J319" s="4" t="str">
        <f t="shared" si="7"/>
        <v>Up-regulated</v>
      </c>
    </row>
    <row r="320" spans="1:10">
      <c r="A320" s="61" t="s">
        <v>2784</v>
      </c>
      <c r="B320" s="4" t="s">
        <v>2783</v>
      </c>
      <c r="C320" s="4">
        <v>6.0251857480000002</v>
      </c>
      <c r="D320" s="4">
        <v>6.1649073620000001</v>
      </c>
      <c r="E320" s="4">
        <v>6.7579524280000003</v>
      </c>
      <c r="F320" s="4">
        <v>9.0019256070000004</v>
      </c>
      <c r="G320" s="4">
        <v>13.89003889</v>
      </c>
      <c r="H320" s="4">
        <v>11.9639673</v>
      </c>
      <c r="I320" s="61">
        <v>0.88185247254706201</v>
      </c>
      <c r="J320" s="4" t="str">
        <f t="shared" si="7"/>
        <v>Up-regulated</v>
      </c>
    </row>
    <row r="321" spans="1:10">
      <c r="A321" s="61" t="s">
        <v>2782</v>
      </c>
      <c r="B321" s="4" t="s">
        <v>2781</v>
      </c>
      <c r="C321" s="4">
        <v>69.011879309999998</v>
      </c>
      <c r="D321" s="4">
        <v>75.272225550000002</v>
      </c>
      <c r="E321" s="4">
        <v>77.468279530000004</v>
      </c>
      <c r="F321" s="4">
        <v>106.48223710000001</v>
      </c>
      <c r="G321" s="4">
        <v>151.4554584</v>
      </c>
      <c r="H321" s="4">
        <v>154.93893249999999</v>
      </c>
      <c r="I321" s="61">
        <v>0.89812849066330203</v>
      </c>
      <c r="J321" s="4" t="str">
        <f t="shared" si="7"/>
        <v>Up-regulated</v>
      </c>
    </row>
    <row r="322" spans="1:10">
      <c r="A322" s="61" t="s">
        <v>2454</v>
      </c>
      <c r="B322" s="4" t="s">
        <v>2453</v>
      </c>
      <c r="C322" s="4">
        <v>1.7947361799999999</v>
      </c>
      <c r="D322" s="4">
        <v>1.5951158910000001</v>
      </c>
      <c r="E322" s="4">
        <v>1.832665065</v>
      </c>
      <c r="F322" s="4">
        <v>3.7305277289999998</v>
      </c>
      <c r="G322" s="4">
        <v>3.6870583780000001</v>
      </c>
      <c r="H322" s="4">
        <v>2.333529226</v>
      </c>
      <c r="I322" s="61">
        <v>0.90037508457027204</v>
      </c>
      <c r="J322" s="4" t="str">
        <f t="shared" si="7"/>
        <v>Up-regulated</v>
      </c>
    </row>
    <row r="323" spans="1:10">
      <c r="A323" s="61" t="s">
        <v>69</v>
      </c>
      <c r="B323" s="4" t="s">
        <v>68</v>
      </c>
      <c r="C323" s="4">
        <v>10.17017169</v>
      </c>
      <c r="D323" s="4">
        <v>6.3804635630000002</v>
      </c>
      <c r="E323" s="4">
        <v>7.9797291379999997</v>
      </c>
      <c r="F323" s="4">
        <v>17.760555929999999</v>
      </c>
      <c r="G323" s="4">
        <v>16.30569783</v>
      </c>
      <c r="H323" s="4">
        <v>11.889887010000001</v>
      </c>
      <c r="I323" s="61">
        <v>0.90798780628725095</v>
      </c>
      <c r="J323" s="4" t="str">
        <f t="shared" si="7"/>
        <v>Up-regulated</v>
      </c>
    </row>
    <row r="324" spans="1:10">
      <c r="A324" s="61" t="s">
        <v>2780</v>
      </c>
      <c r="B324" s="4" t="s">
        <v>2779</v>
      </c>
      <c r="C324" s="4">
        <v>3.7603996159999999</v>
      </c>
      <c r="D324" s="4">
        <v>2.6297856579999999</v>
      </c>
      <c r="E324" s="4">
        <v>3.4744275189999998</v>
      </c>
      <c r="F324" s="4">
        <v>5.6768900230000003</v>
      </c>
      <c r="G324" s="4">
        <v>6.4205671759999996</v>
      </c>
      <c r="H324" s="4">
        <v>6.4449854799999997</v>
      </c>
      <c r="I324" s="61">
        <v>0.91144035180440197</v>
      </c>
      <c r="J324" s="4" t="str">
        <f t="shared" si="7"/>
        <v>Up-regulated</v>
      </c>
    </row>
    <row r="325" spans="1:10">
      <c r="A325" s="61" t="s">
        <v>2778</v>
      </c>
      <c r="B325" s="4" t="s">
        <v>2777</v>
      </c>
      <c r="C325" s="4">
        <v>5.683331237</v>
      </c>
      <c r="D325" s="4">
        <v>5.3457937959999997</v>
      </c>
      <c r="E325" s="4">
        <v>6.3379666840000004</v>
      </c>
      <c r="F325" s="4">
        <v>9.1641224650000002</v>
      </c>
      <c r="G325" s="4">
        <v>13.09541424</v>
      </c>
      <c r="H325" s="4">
        <v>10.408281150000001</v>
      </c>
      <c r="I325" s="61">
        <v>0.91361159004194903</v>
      </c>
      <c r="J325" s="4" t="str">
        <f t="shared" si="7"/>
        <v>Up-regulated</v>
      </c>
    </row>
    <row r="326" spans="1:10">
      <c r="A326" s="61" t="s">
        <v>459</v>
      </c>
      <c r="B326" s="4" t="s">
        <v>458</v>
      </c>
      <c r="C326" s="4">
        <v>66.362506850000003</v>
      </c>
      <c r="D326" s="4">
        <v>48.457034090000001</v>
      </c>
      <c r="E326" s="4">
        <v>42.418560149999998</v>
      </c>
      <c r="F326" s="4">
        <v>86.288728340000006</v>
      </c>
      <c r="G326" s="4">
        <v>115.31592929999999</v>
      </c>
      <c r="H326" s="4">
        <v>95.267256639999999</v>
      </c>
      <c r="I326" s="61">
        <v>0.92003592410517698</v>
      </c>
      <c r="J326" s="4" t="str">
        <f t="shared" si="7"/>
        <v>Up-regulated</v>
      </c>
    </row>
    <row r="327" spans="1:10">
      <c r="A327" s="61" t="s">
        <v>2412</v>
      </c>
      <c r="B327" s="4" t="s">
        <v>2300</v>
      </c>
      <c r="C327" s="4">
        <v>6.2815766310000001</v>
      </c>
      <c r="D327" s="4">
        <v>5.2595713159999997</v>
      </c>
      <c r="E327" s="4">
        <v>3.5507885639999999</v>
      </c>
      <c r="F327" s="4">
        <v>6.6500711690000003</v>
      </c>
      <c r="G327" s="4">
        <v>14.017178830000001</v>
      </c>
      <c r="H327" s="4">
        <v>7.8154708980000001</v>
      </c>
      <c r="I327" s="61">
        <v>0.92203149278900598</v>
      </c>
      <c r="J327" s="4" t="str">
        <f t="shared" si="7"/>
        <v>Up-regulated</v>
      </c>
    </row>
    <row r="328" spans="1:10">
      <c r="A328" s="61" t="s">
        <v>2776</v>
      </c>
      <c r="B328" s="4" t="s">
        <v>2775</v>
      </c>
      <c r="C328" s="4">
        <v>7.6489946729999998</v>
      </c>
      <c r="D328" s="4">
        <v>6.8115759660000004</v>
      </c>
      <c r="E328" s="4">
        <v>7.5979239160000001</v>
      </c>
      <c r="F328" s="4">
        <v>13.502888410000001</v>
      </c>
      <c r="G328" s="4">
        <v>13.69932897</v>
      </c>
      <c r="H328" s="4">
        <v>14.630857839999999</v>
      </c>
      <c r="I328" s="61">
        <v>0.92435364013641796</v>
      </c>
      <c r="J328" s="4" t="str">
        <f t="shared" si="7"/>
        <v>Up-regulated</v>
      </c>
    </row>
    <row r="329" spans="1:10">
      <c r="A329" s="61" t="s">
        <v>2355</v>
      </c>
      <c r="B329" s="4" t="s">
        <v>2354</v>
      </c>
      <c r="C329" s="4">
        <v>155.92838860000001</v>
      </c>
      <c r="D329" s="4">
        <v>73.073552289999995</v>
      </c>
      <c r="E329" s="4">
        <v>104.76735290000001</v>
      </c>
      <c r="F329" s="4">
        <v>223.3450732</v>
      </c>
      <c r="G329" s="4">
        <v>244.49011250000001</v>
      </c>
      <c r="H329" s="4">
        <v>164.60641079999999</v>
      </c>
      <c r="I329" s="61">
        <v>0.92522363237371097</v>
      </c>
      <c r="J329" s="4" t="str">
        <f t="shared" si="7"/>
        <v>Up-regulated</v>
      </c>
    </row>
    <row r="330" spans="1:10">
      <c r="A330" s="61" t="s">
        <v>2774</v>
      </c>
      <c r="B330" s="4" t="s">
        <v>2773</v>
      </c>
      <c r="C330" s="4">
        <v>1.324686228</v>
      </c>
      <c r="D330" s="4">
        <v>1.42267093</v>
      </c>
      <c r="E330" s="4">
        <v>1.4126793209999999</v>
      </c>
      <c r="F330" s="4">
        <v>2.1491083660000001</v>
      </c>
      <c r="G330" s="4">
        <v>2.3520889650000001</v>
      </c>
      <c r="H330" s="4">
        <v>3.4076934720000001</v>
      </c>
      <c r="I330" s="61">
        <v>0.92597728011305702</v>
      </c>
      <c r="J330" s="4" t="str">
        <f t="shared" si="7"/>
        <v>Up-regulated</v>
      </c>
    </row>
    <row r="331" spans="1:10">
      <c r="A331" s="61" t="s">
        <v>805</v>
      </c>
      <c r="B331" s="4" t="s">
        <v>804</v>
      </c>
      <c r="C331" s="4">
        <v>4.8714267749999998</v>
      </c>
      <c r="D331" s="4">
        <v>2.6297856579999999</v>
      </c>
      <c r="E331" s="4">
        <v>3.5126080420000001</v>
      </c>
      <c r="F331" s="4">
        <v>7.1772109569999998</v>
      </c>
      <c r="G331" s="4">
        <v>8.6137312109999993</v>
      </c>
      <c r="H331" s="4">
        <v>5.1856205009999998</v>
      </c>
      <c r="I331" s="61">
        <v>0.93280224146564705</v>
      </c>
      <c r="J331" s="4" t="str">
        <f t="shared" si="7"/>
        <v>Up-regulated</v>
      </c>
    </row>
    <row r="332" spans="1:10">
      <c r="A332" s="61" t="s">
        <v>2772</v>
      </c>
      <c r="B332" s="4" t="s">
        <v>2771</v>
      </c>
      <c r="C332" s="4">
        <v>232.97384890000001</v>
      </c>
      <c r="D332" s="4">
        <v>288.28486379999998</v>
      </c>
      <c r="E332" s="4">
        <v>253.48048679999999</v>
      </c>
      <c r="F332" s="4">
        <v>323.29888679999999</v>
      </c>
      <c r="G332" s="4">
        <v>368.03835309999999</v>
      </c>
      <c r="H332" s="4">
        <v>795.73346590000006</v>
      </c>
      <c r="I332" s="61">
        <v>0.94229337450553197</v>
      </c>
      <c r="J332" s="4" t="str">
        <f t="shared" si="7"/>
        <v>Up-regulated</v>
      </c>
    </row>
    <row r="333" spans="1:10">
      <c r="A333" s="61" t="s">
        <v>2770</v>
      </c>
      <c r="B333" s="4" t="s">
        <v>2769</v>
      </c>
      <c r="C333" s="4">
        <v>2.2220543180000001</v>
      </c>
      <c r="D333" s="4">
        <v>1.5951158910000001</v>
      </c>
      <c r="E333" s="4">
        <v>1.030874099</v>
      </c>
      <c r="F333" s="4">
        <v>3.7710769439999998</v>
      </c>
      <c r="G333" s="4">
        <v>2.8924337279999999</v>
      </c>
      <c r="H333" s="4">
        <v>2.6298503969999998</v>
      </c>
      <c r="I333" s="61">
        <v>0.94407428851696995</v>
      </c>
      <c r="J333" s="4" t="str">
        <f t="shared" si="7"/>
        <v>Up-regulated</v>
      </c>
    </row>
    <row r="334" spans="1:10">
      <c r="A334" s="61" t="s">
        <v>2768</v>
      </c>
      <c r="B334" s="4" t="s">
        <v>2767</v>
      </c>
      <c r="C334" s="4">
        <v>571.06795980000004</v>
      </c>
      <c r="D334" s="4">
        <v>599.11690629999998</v>
      </c>
      <c r="E334" s="4">
        <v>585.99465459999999</v>
      </c>
      <c r="F334" s="4">
        <v>895.77269630000001</v>
      </c>
      <c r="G334" s="4">
        <v>1235.736686</v>
      </c>
      <c r="H334" s="4">
        <v>1245.4749240000001</v>
      </c>
      <c r="I334" s="61">
        <v>0.94469861759078999</v>
      </c>
      <c r="J334" s="4" t="str">
        <f t="shared" si="7"/>
        <v>Up-regulated</v>
      </c>
    </row>
    <row r="335" spans="1:10">
      <c r="A335" s="61" t="s">
        <v>859</v>
      </c>
      <c r="B335" s="4" t="s">
        <v>858</v>
      </c>
      <c r="C335" s="4">
        <v>2.7348360839999999</v>
      </c>
      <c r="D335" s="4">
        <v>2.026228294</v>
      </c>
      <c r="E335" s="4">
        <v>1.679942976</v>
      </c>
      <c r="F335" s="4">
        <v>3.406134014</v>
      </c>
      <c r="G335" s="4">
        <v>5.0538127770000001</v>
      </c>
      <c r="H335" s="4">
        <v>3.8892153760000001</v>
      </c>
      <c r="I335" s="61">
        <v>0.94796501756089202</v>
      </c>
      <c r="J335" s="4" t="str">
        <f t="shared" si="7"/>
        <v>Up-regulated</v>
      </c>
    </row>
    <row r="336" spans="1:10">
      <c r="A336" s="61" t="s">
        <v>71</v>
      </c>
      <c r="B336" s="4" t="s">
        <v>70</v>
      </c>
      <c r="C336" s="4">
        <v>4.1022541260000001</v>
      </c>
      <c r="D336" s="4">
        <v>2.3711182160000002</v>
      </c>
      <c r="E336" s="4">
        <v>2.0999287209999999</v>
      </c>
      <c r="F336" s="4">
        <v>5.149750235</v>
      </c>
      <c r="G336" s="4">
        <v>7.1198368690000002</v>
      </c>
      <c r="H336" s="4">
        <v>4.2225766939999998</v>
      </c>
      <c r="I336" s="61">
        <v>0.95083198764371801</v>
      </c>
      <c r="J336" s="4" t="str">
        <f t="shared" si="7"/>
        <v>Up-regulated</v>
      </c>
    </row>
    <row r="337" spans="1:10">
      <c r="A337" s="61" t="s">
        <v>2766</v>
      </c>
      <c r="B337" s="4" t="s">
        <v>2765</v>
      </c>
      <c r="C337" s="4">
        <v>5.7260630509999997</v>
      </c>
      <c r="D337" s="4">
        <v>7.2426883689999997</v>
      </c>
      <c r="E337" s="4">
        <v>6.7197719060000001</v>
      </c>
      <c r="F337" s="4">
        <v>9.2857701079999995</v>
      </c>
      <c r="G337" s="4">
        <v>15.987847970000001</v>
      </c>
      <c r="H337" s="4">
        <v>12.964051250000001</v>
      </c>
      <c r="I337" s="61">
        <v>0.96036193733818098</v>
      </c>
      <c r="J337" s="4" t="str">
        <f t="shared" si="7"/>
        <v>Up-regulated</v>
      </c>
    </row>
    <row r="338" spans="1:10">
      <c r="A338" s="61" t="s">
        <v>2467</v>
      </c>
      <c r="B338" s="4" t="s">
        <v>2466</v>
      </c>
      <c r="C338" s="4">
        <v>10.682953449999999</v>
      </c>
      <c r="D338" s="4">
        <v>6.6391310050000003</v>
      </c>
      <c r="E338" s="4">
        <v>6.9870355609999999</v>
      </c>
      <c r="F338" s="4">
        <v>17.72000671</v>
      </c>
      <c r="G338" s="4">
        <v>17.291032390000002</v>
      </c>
      <c r="H338" s="4">
        <v>12.29732862</v>
      </c>
      <c r="I338" s="61">
        <v>0.96423407205326495</v>
      </c>
      <c r="J338" s="4" t="str">
        <f t="shared" si="7"/>
        <v>Up-regulated</v>
      </c>
    </row>
    <row r="339" spans="1:10">
      <c r="A339" s="61" t="s">
        <v>2764</v>
      </c>
      <c r="B339" s="4" t="s">
        <v>2763</v>
      </c>
      <c r="C339" s="4">
        <v>2.9484951530000001</v>
      </c>
      <c r="D339" s="4">
        <v>1.7675608519999999</v>
      </c>
      <c r="E339" s="4">
        <v>2.6726365529999998</v>
      </c>
      <c r="F339" s="4">
        <v>5.2713978780000001</v>
      </c>
      <c r="G339" s="4">
        <v>5.3398776510000001</v>
      </c>
      <c r="H339" s="4">
        <v>3.8521752290000002</v>
      </c>
      <c r="I339" s="61">
        <v>0.96868497309653201</v>
      </c>
      <c r="J339" s="4" t="str">
        <f t="shared" si="7"/>
        <v>Up-regulated</v>
      </c>
    </row>
    <row r="340" spans="1:10">
      <c r="A340" s="61" t="s">
        <v>2762</v>
      </c>
      <c r="B340" s="4" t="s">
        <v>2761</v>
      </c>
      <c r="C340" s="4">
        <v>4.4441086370000003</v>
      </c>
      <c r="D340" s="4">
        <v>2.97467558</v>
      </c>
      <c r="E340" s="4">
        <v>3.8180522190000001</v>
      </c>
      <c r="F340" s="4">
        <v>4.6226104469999996</v>
      </c>
      <c r="G340" s="4">
        <v>7.3423317709999996</v>
      </c>
      <c r="H340" s="4">
        <v>10.000839539999999</v>
      </c>
      <c r="I340" s="61">
        <v>0.96906625875043495</v>
      </c>
      <c r="J340" s="4" t="str">
        <f t="shared" si="7"/>
        <v>Up-regulated</v>
      </c>
    </row>
    <row r="341" spans="1:10">
      <c r="A341" s="61" t="s">
        <v>1247</v>
      </c>
      <c r="B341" s="4" t="s">
        <v>1246</v>
      </c>
      <c r="C341" s="4">
        <v>14.400621259999999</v>
      </c>
      <c r="D341" s="4">
        <v>11.1227</v>
      </c>
      <c r="E341" s="4">
        <v>13.89771008</v>
      </c>
      <c r="F341" s="4">
        <v>25.789300390000001</v>
      </c>
      <c r="G341" s="4">
        <v>30.704296500000002</v>
      </c>
      <c r="H341" s="4">
        <v>21.298084200000002</v>
      </c>
      <c r="I341" s="61">
        <v>0.98270047669657701</v>
      </c>
      <c r="J341" s="4" t="str">
        <f t="shared" si="7"/>
        <v>Up-regulated</v>
      </c>
    </row>
    <row r="342" spans="1:10">
      <c r="A342" s="61" t="s">
        <v>73</v>
      </c>
      <c r="B342" s="4" t="s">
        <v>72</v>
      </c>
      <c r="C342" s="4">
        <v>1.7947361799999999</v>
      </c>
      <c r="D342" s="4">
        <v>1.5951158910000001</v>
      </c>
      <c r="E342" s="4">
        <v>2.329011854</v>
      </c>
      <c r="F342" s="4">
        <v>3.3655847990000001</v>
      </c>
      <c r="G342" s="4">
        <v>3.9095532799999999</v>
      </c>
      <c r="H342" s="4">
        <v>4.0744161080000003</v>
      </c>
      <c r="I342" s="61">
        <v>0.985008317716353</v>
      </c>
      <c r="J342" s="4" t="str">
        <f t="shared" si="7"/>
        <v>Up-regulated</v>
      </c>
    </row>
    <row r="343" spans="1:10">
      <c r="A343" s="61" t="s">
        <v>959</v>
      </c>
      <c r="B343" s="4" t="s">
        <v>958</v>
      </c>
      <c r="C343" s="4">
        <v>1.324686228</v>
      </c>
      <c r="D343" s="4">
        <v>1.2933372089999999</v>
      </c>
      <c r="E343" s="4">
        <v>1.1454156660000001</v>
      </c>
      <c r="F343" s="4">
        <v>2.392403652</v>
      </c>
      <c r="G343" s="4">
        <v>2.6063688539999998</v>
      </c>
      <c r="H343" s="4">
        <v>2.444649665</v>
      </c>
      <c r="I343" s="61">
        <v>0.98744480439920002</v>
      </c>
      <c r="J343" s="4" t="str">
        <f t="shared" si="7"/>
        <v>Up-regulated</v>
      </c>
    </row>
    <row r="344" spans="1:10">
      <c r="A344" s="61" t="s">
        <v>2760</v>
      </c>
      <c r="B344" s="4" t="s">
        <v>2759</v>
      </c>
      <c r="C344" s="4">
        <v>69.140074749999997</v>
      </c>
      <c r="D344" s="4">
        <v>69.322874389999996</v>
      </c>
      <c r="E344" s="4">
        <v>74.795642970000003</v>
      </c>
      <c r="F344" s="4">
        <v>105.509056</v>
      </c>
      <c r="G344" s="4">
        <v>152.0275881</v>
      </c>
      <c r="H344" s="4">
        <v>165.19905309999999</v>
      </c>
      <c r="I344" s="61">
        <v>0.98855558671793398</v>
      </c>
      <c r="J344" s="4" t="str">
        <f t="shared" si="7"/>
        <v>Up-regulated</v>
      </c>
    </row>
    <row r="345" spans="1:10">
      <c r="A345" s="61" t="s">
        <v>75</v>
      </c>
      <c r="B345" s="4" t="s">
        <v>74</v>
      </c>
      <c r="C345" s="4">
        <v>10.72568527</v>
      </c>
      <c r="D345" s="4">
        <v>11.89870232</v>
      </c>
      <c r="E345" s="4">
        <v>10.499643600000001</v>
      </c>
      <c r="F345" s="4">
        <v>21.491083660000001</v>
      </c>
      <c r="G345" s="4">
        <v>22.344845169999999</v>
      </c>
      <c r="H345" s="4">
        <v>22.853770350000001</v>
      </c>
      <c r="I345" s="61">
        <v>1.0122072172484999</v>
      </c>
      <c r="J345" s="4" t="str">
        <f t="shared" si="7"/>
        <v>Up-regulated</v>
      </c>
    </row>
    <row r="346" spans="1:10">
      <c r="A346" s="61" t="s">
        <v>2758</v>
      </c>
      <c r="B346" s="4" t="s">
        <v>2757</v>
      </c>
      <c r="C346" s="4">
        <v>3.504008733</v>
      </c>
      <c r="D346" s="4">
        <v>4.1817903080000001</v>
      </c>
      <c r="E346" s="4">
        <v>4.5816626630000004</v>
      </c>
      <c r="F346" s="4">
        <v>7.2177601710000001</v>
      </c>
      <c r="G346" s="4">
        <v>9.3765708760000006</v>
      </c>
      <c r="H346" s="4">
        <v>8.1488322160000006</v>
      </c>
      <c r="I346" s="61">
        <v>1.01297641399801</v>
      </c>
      <c r="J346" s="4" t="str">
        <f t="shared" si="7"/>
        <v>Up-regulated</v>
      </c>
    </row>
    <row r="347" spans="1:10">
      <c r="A347" s="61" t="s">
        <v>2756</v>
      </c>
      <c r="B347" s="4" t="s">
        <v>2755</v>
      </c>
      <c r="C347" s="4">
        <v>8.0763128109999993</v>
      </c>
      <c r="D347" s="4">
        <v>4.7853476720000003</v>
      </c>
      <c r="E347" s="4">
        <v>4.238037963</v>
      </c>
      <c r="F347" s="4">
        <v>9.4885161799999995</v>
      </c>
      <c r="G347" s="4">
        <v>14.36681368</v>
      </c>
      <c r="H347" s="4">
        <v>10.63052203</v>
      </c>
      <c r="I347" s="61">
        <v>1.01758263062057</v>
      </c>
      <c r="J347" s="4" t="str">
        <f t="shared" si="7"/>
        <v>Up-regulated</v>
      </c>
    </row>
    <row r="348" spans="1:10">
      <c r="A348" s="61" t="s">
        <v>875</v>
      </c>
      <c r="B348" s="4" t="s">
        <v>874</v>
      </c>
      <c r="C348" s="4">
        <v>7.0080174660000001</v>
      </c>
      <c r="D348" s="4">
        <v>7.6306895319999999</v>
      </c>
      <c r="E348" s="4">
        <v>12.294128150000001</v>
      </c>
      <c r="F348" s="4">
        <v>16.016939709999999</v>
      </c>
      <c r="G348" s="4">
        <v>17.545312280000001</v>
      </c>
      <c r="H348" s="4">
        <v>21.186963760000001</v>
      </c>
      <c r="I348" s="61">
        <v>1.0215563760937001</v>
      </c>
      <c r="J348" s="4" t="str">
        <f t="shared" si="7"/>
        <v>Up-regulated</v>
      </c>
    </row>
    <row r="349" spans="1:10">
      <c r="A349" s="61" t="s">
        <v>2754</v>
      </c>
      <c r="B349" s="4" t="s">
        <v>2753</v>
      </c>
      <c r="C349" s="4">
        <v>91.232422490000005</v>
      </c>
      <c r="D349" s="4">
        <v>73.763332140000003</v>
      </c>
      <c r="E349" s="4">
        <v>78.842778319999994</v>
      </c>
      <c r="F349" s="4">
        <v>128.94650189999999</v>
      </c>
      <c r="G349" s="4">
        <v>181.3969152</v>
      </c>
      <c r="H349" s="4">
        <v>184.94145119999999</v>
      </c>
      <c r="I349" s="61">
        <v>1.0243398513806801</v>
      </c>
      <c r="J349" s="4" t="str">
        <f t="shared" si="7"/>
        <v>Up-regulated</v>
      </c>
    </row>
    <row r="350" spans="1:10">
      <c r="A350" s="61" t="s">
        <v>2385</v>
      </c>
      <c r="B350" s="4" t="s">
        <v>2384</v>
      </c>
      <c r="C350" s="4">
        <v>42.64635019</v>
      </c>
      <c r="D350" s="4">
        <v>45.137468589999997</v>
      </c>
      <c r="E350" s="4">
        <v>40.738617179999999</v>
      </c>
      <c r="F350" s="4">
        <v>66.135768760000005</v>
      </c>
      <c r="G350" s="4">
        <v>91.286479850000006</v>
      </c>
      <c r="H350" s="4">
        <v>104.1568918</v>
      </c>
      <c r="I350" s="61">
        <v>1.02727936262841</v>
      </c>
      <c r="J350" s="4" t="str">
        <f t="shared" si="7"/>
        <v>Up-regulated</v>
      </c>
    </row>
    <row r="351" spans="1:10">
      <c r="A351" s="61" t="s">
        <v>2752</v>
      </c>
      <c r="B351" s="4" t="s">
        <v>2751</v>
      </c>
      <c r="C351" s="4">
        <v>1.153758973</v>
      </c>
      <c r="D351" s="4">
        <v>1.7244496119999999</v>
      </c>
      <c r="E351" s="4">
        <v>1.2981377549999999</v>
      </c>
      <c r="F351" s="4">
        <v>2.432952867</v>
      </c>
      <c r="G351" s="4">
        <v>2.7335087979999999</v>
      </c>
      <c r="H351" s="4">
        <v>3.3336131789999999</v>
      </c>
      <c r="I351" s="61">
        <v>1.0274386759433001</v>
      </c>
      <c r="J351" s="4" t="str">
        <f t="shared" si="7"/>
        <v>Up-regulated</v>
      </c>
    </row>
    <row r="352" spans="1:10">
      <c r="A352" s="61" t="s">
        <v>1283</v>
      </c>
      <c r="B352" s="4" t="s">
        <v>1282</v>
      </c>
      <c r="C352" s="4">
        <v>4.7432313329999998</v>
      </c>
      <c r="D352" s="4">
        <v>5.3889050359999997</v>
      </c>
      <c r="E352" s="4">
        <v>5.4216341510000001</v>
      </c>
      <c r="F352" s="4">
        <v>9.8129098960000007</v>
      </c>
      <c r="G352" s="4">
        <v>10.74332527</v>
      </c>
      <c r="H352" s="4">
        <v>11.18612422</v>
      </c>
      <c r="I352" s="61">
        <v>1.03010309005013</v>
      </c>
      <c r="J352" s="4" t="str">
        <f t="shared" si="7"/>
        <v>Up-regulated</v>
      </c>
    </row>
    <row r="353" spans="1:10">
      <c r="A353" s="61" t="s">
        <v>2750</v>
      </c>
      <c r="B353" s="4" t="s">
        <v>2749</v>
      </c>
      <c r="C353" s="4">
        <v>7.9053855559999997</v>
      </c>
      <c r="D353" s="4">
        <v>9.7000290660000008</v>
      </c>
      <c r="E353" s="4">
        <v>8.6669785370000003</v>
      </c>
      <c r="F353" s="4">
        <v>14.39497113</v>
      </c>
      <c r="G353" s="4">
        <v>21.899855370000001</v>
      </c>
      <c r="H353" s="4">
        <v>17.445908970000001</v>
      </c>
      <c r="I353" s="61">
        <v>1.03552713468321</v>
      </c>
      <c r="J353" s="4" t="str">
        <f t="shared" si="7"/>
        <v>Up-regulated</v>
      </c>
    </row>
    <row r="354" spans="1:10">
      <c r="A354" s="61" t="s">
        <v>433</v>
      </c>
      <c r="B354" s="4" t="s">
        <v>432</v>
      </c>
      <c r="C354" s="4">
        <v>1.0255635320000001</v>
      </c>
      <c r="D354" s="4">
        <v>1.1640034880000001</v>
      </c>
      <c r="E354" s="4">
        <v>0.80179096599999999</v>
      </c>
      <c r="F354" s="4">
        <v>1.45977172</v>
      </c>
      <c r="G354" s="4">
        <v>2.7335087979999999</v>
      </c>
      <c r="H354" s="4">
        <v>1.889047468</v>
      </c>
      <c r="I354" s="61">
        <v>1.03733121264733</v>
      </c>
      <c r="J354" s="4" t="str">
        <f t="shared" si="7"/>
        <v>Up-regulated</v>
      </c>
    </row>
    <row r="355" spans="1:10">
      <c r="A355" s="61" t="s">
        <v>2748</v>
      </c>
      <c r="B355" s="4" t="s">
        <v>2747</v>
      </c>
      <c r="C355" s="4">
        <v>1.666540739</v>
      </c>
      <c r="D355" s="4">
        <v>1.3795596889999999</v>
      </c>
      <c r="E355" s="4">
        <v>1.2599572320000001</v>
      </c>
      <c r="F355" s="4">
        <v>2.392403652</v>
      </c>
      <c r="G355" s="4">
        <v>4.3863280710000003</v>
      </c>
      <c r="H355" s="4">
        <v>2.0372080540000002</v>
      </c>
      <c r="I355" s="61">
        <v>1.0424585795694199</v>
      </c>
      <c r="J355" s="4" t="str">
        <f t="shared" si="7"/>
        <v>Up-regulated</v>
      </c>
    </row>
    <row r="356" spans="1:10">
      <c r="A356" s="61" t="s">
        <v>2746</v>
      </c>
      <c r="B356" s="4" t="s">
        <v>2745</v>
      </c>
      <c r="C356" s="4">
        <v>3.0339587809999999</v>
      </c>
      <c r="D356" s="4">
        <v>3.7075666649999999</v>
      </c>
      <c r="E356" s="4">
        <v>2.329011854</v>
      </c>
      <c r="F356" s="4">
        <v>8.6369826770000007</v>
      </c>
      <c r="G356" s="4">
        <v>6.4523521620000004</v>
      </c>
      <c r="H356" s="4">
        <v>3.5928942039999998</v>
      </c>
      <c r="I356" s="61">
        <v>1.0452418716102001</v>
      </c>
      <c r="J356" s="4" t="str">
        <f t="shared" si="7"/>
        <v>Up-regulated</v>
      </c>
    </row>
    <row r="357" spans="1:10">
      <c r="A357" s="61" t="s">
        <v>2744</v>
      </c>
      <c r="B357" s="4" t="s">
        <v>2743</v>
      </c>
      <c r="C357" s="4">
        <v>1.7092725529999999</v>
      </c>
      <c r="D357" s="4">
        <v>1.6382271310000001</v>
      </c>
      <c r="E357" s="4">
        <v>2.1381092430000002</v>
      </c>
      <c r="F357" s="4">
        <v>3.0817402980000002</v>
      </c>
      <c r="G357" s="4">
        <v>4.2909731129999997</v>
      </c>
      <c r="H357" s="4">
        <v>4.0003358149999997</v>
      </c>
      <c r="I357" s="61">
        <v>1.0513425574712401</v>
      </c>
      <c r="J357" s="4" t="str">
        <f t="shared" si="7"/>
        <v>Up-regulated</v>
      </c>
    </row>
    <row r="358" spans="1:10">
      <c r="A358" s="61" t="s">
        <v>929</v>
      </c>
      <c r="B358" s="4" t="s">
        <v>928</v>
      </c>
      <c r="C358" s="4">
        <v>1.153758973</v>
      </c>
      <c r="D358" s="4">
        <v>0.99155852700000002</v>
      </c>
      <c r="E358" s="4">
        <v>0.91633253299999995</v>
      </c>
      <c r="F358" s="4">
        <v>1.946362293</v>
      </c>
      <c r="G358" s="4">
        <v>2.415658938</v>
      </c>
      <c r="H358" s="4">
        <v>1.963127761</v>
      </c>
      <c r="I358" s="61">
        <v>1.0529486294045001</v>
      </c>
      <c r="J358" s="4" t="str">
        <f t="shared" si="7"/>
        <v>Up-regulated</v>
      </c>
    </row>
    <row r="359" spans="1:10">
      <c r="A359" s="61" t="s">
        <v>2374</v>
      </c>
      <c r="B359" s="4" t="s">
        <v>2373</v>
      </c>
      <c r="C359" s="4">
        <v>1.752004366</v>
      </c>
      <c r="D359" s="4">
        <v>1.6813383710000001</v>
      </c>
      <c r="E359" s="4">
        <v>2.1762897649999999</v>
      </c>
      <c r="F359" s="4">
        <v>3.162838727</v>
      </c>
      <c r="G359" s="4">
        <v>4.1638331690000001</v>
      </c>
      <c r="H359" s="4">
        <v>4.3707372800000002</v>
      </c>
      <c r="I359" s="61">
        <v>1.0588589803500399</v>
      </c>
      <c r="J359" s="4" t="str">
        <f t="shared" si="7"/>
        <v>Up-regulated</v>
      </c>
    </row>
    <row r="360" spans="1:10">
      <c r="A360" s="61" t="s">
        <v>2742</v>
      </c>
      <c r="B360" s="4" t="s">
        <v>2741</v>
      </c>
      <c r="C360" s="4">
        <v>2.8202997120000002</v>
      </c>
      <c r="D360" s="4">
        <v>3.3626767430000002</v>
      </c>
      <c r="E360" s="4">
        <v>3.7035106529999999</v>
      </c>
      <c r="F360" s="4">
        <v>6.2851282389999996</v>
      </c>
      <c r="G360" s="4">
        <v>7.8826765329999997</v>
      </c>
      <c r="H360" s="4">
        <v>6.5190657730000003</v>
      </c>
      <c r="I360" s="61">
        <v>1.06557840296433</v>
      </c>
      <c r="J360" s="4" t="str">
        <f t="shared" si="7"/>
        <v>Up-regulated</v>
      </c>
    </row>
    <row r="361" spans="1:10">
      <c r="A361" s="61" t="s">
        <v>2740</v>
      </c>
      <c r="B361" s="4" t="s">
        <v>2739</v>
      </c>
      <c r="C361" s="4">
        <v>0.51278176600000003</v>
      </c>
      <c r="D361" s="4">
        <v>0.689779845</v>
      </c>
      <c r="E361" s="4">
        <v>0.83997148799999999</v>
      </c>
      <c r="F361" s="4">
        <v>1.2570256479999999</v>
      </c>
      <c r="G361" s="4">
        <v>1.3031844269999999</v>
      </c>
      <c r="H361" s="4">
        <v>1.777927029</v>
      </c>
      <c r="I361" s="61">
        <v>1.0745335564993499</v>
      </c>
      <c r="J361" s="4" t="str">
        <f t="shared" si="7"/>
        <v>Up-regulated</v>
      </c>
    </row>
    <row r="362" spans="1:10">
      <c r="A362" s="61" t="s">
        <v>2738</v>
      </c>
      <c r="B362" s="4" t="s">
        <v>2737</v>
      </c>
      <c r="C362" s="4">
        <v>1.7947361799999999</v>
      </c>
      <c r="D362" s="4">
        <v>5.0009038739999996</v>
      </c>
      <c r="E362" s="4">
        <v>5.1543704960000003</v>
      </c>
      <c r="F362" s="4">
        <v>8.5558842479999999</v>
      </c>
      <c r="G362" s="4">
        <v>10.58440034</v>
      </c>
      <c r="H362" s="4">
        <v>6.0745840160000002</v>
      </c>
      <c r="I362" s="61">
        <v>1.0755194157547401</v>
      </c>
      <c r="J362" s="4" t="str">
        <f t="shared" si="7"/>
        <v>Up-regulated</v>
      </c>
    </row>
    <row r="363" spans="1:10">
      <c r="A363" s="61" t="s">
        <v>2736</v>
      </c>
      <c r="B363" s="4" t="s">
        <v>2735</v>
      </c>
      <c r="C363" s="4">
        <v>5.7260630509999997</v>
      </c>
      <c r="D363" s="4">
        <v>5.86312868</v>
      </c>
      <c r="E363" s="4">
        <v>5.7652588509999996</v>
      </c>
      <c r="F363" s="4">
        <v>10.542795760000001</v>
      </c>
      <c r="G363" s="4">
        <v>12.396144550000001</v>
      </c>
      <c r="H363" s="4">
        <v>13.66781404</v>
      </c>
      <c r="I363" s="61">
        <v>1.07894987539051</v>
      </c>
      <c r="J363" s="4" t="str">
        <f t="shared" si="7"/>
        <v>Up-regulated</v>
      </c>
    </row>
    <row r="364" spans="1:10">
      <c r="A364" s="61" t="s">
        <v>2734</v>
      </c>
      <c r="B364" s="4" t="s">
        <v>2733</v>
      </c>
      <c r="C364" s="4">
        <v>2.8202997120000002</v>
      </c>
      <c r="D364" s="4">
        <v>2.8022306189999999</v>
      </c>
      <c r="E364" s="4">
        <v>3.436246997</v>
      </c>
      <c r="F364" s="4">
        <v>7.1772109569999998</v>
      </c>
      <c r="G364" s="4">
        <v>5.9755773720000001</v>
      </c>
      <c r="H364" s="4">
        <v>6.0375438690000003</v>
      </c>
      <c r="I364" s="61">
        <v>1.0792617487737399</v>
      </c>
      <c r="J364" s="4" t="str">
        <f t="shared" si="7"/>
        <v>Up-regulated</v>
      </c>
    </row>
    <row r="365" spans="1:10">
      <c r="A365" s="61" t="s">
        <v>2732</v>
      </c>
      <c r="B365" s="4" t="s">
        <v>2731</v>
      </c>
      <c r="C365" s="4">
        <v>4.4868404499999999</v>
      </c>
      <c r="D365" s="4">
        <v>5.2164600749999996</v>
      </c>
      <c r="E365" s="4">
        <v>4.8489263180000002</v>
      </c>
      <c r="F365" s="4">
        <v>7.7043507450000002</v>
      </c>
      <c r="G365" s="4">
        <v>11.665089869999999</v>
      </c>
      <c r="H365" s="4">
        <v>11.371324960000001</v>
      </c>
      <c r="I365" s="61">
        <v>1.08178763028311</v>
      </c>
      <c r="J365" s="4" t="str">
        <f t="shared" si="7"/>
        <v>Up-regulated</v>
      </c>
    </row>
    <row r="366" spans="1:10">
      <c r="A366" s="61" t="s">
        <v>2391</v>
      </c>
      <c r="B366" s="4" t="s">
        <v>2390</v>
      </c>
      <c r="C366" s="4">
        <v>52.132812850000001</v>
      </c>
      <c r="D366" s="4">
        <v>23.150736040000002</v>
      </c>
      <c r="E366" s="4">
        <v>32.682527</v>
      </c>
      <c r="F366" s="4">
        <v>76.881310589999998</v>
      </c>
      <c r="G366" s="4">
        <v>96.880637390000004</v>
      </c>
      <c r="H366" s="4">
        <v>54.337894820000002</v>
      </c>
      <c r="I366" s="61">
        <v>1.0821866837140699</v>
      </c>
      <c r="J366" s="4" t="str">
        <f t="shared" si="7"/>
        <v>Up-regulated</v>
      </c>
    </row>
    <row r="367" spans="1:10">
      <c r="A367" s="61" t="s">
        <v>2730</v>
      </c>
      <c r="B367" s="4" t="s">
        <v>2729</v>
      </c>
      <c r="C367" s="4">
        <v>1.239222601</v>
      </c>
      <c r="D367" s="4">
        <v>1.1640034880000001</v>
      </c>
      <c r="E367" s="4">
        <v>0.80179096599999999</v>
      </c>
      <c r="F367" s="4">
        <v>1.338124077</v>
      </c>
      <c r="G367" s="4">
        <v>3.146713616</v>
      </c>
      <c r="H367" s="4">
        <v>2.2594489329999998</v>
      </c>
      <c r="I367" s="61">
        <v>1.08674261258024</v>
      </c>
      <c r="J367" s="4" t="str">
        <f t="shared" ref="J367:J430" si="8">IF(I367&lt;0, "Down-regulated", "Up-regulated")</f>
        <v>Up-regulated</v>
      </c>
    </row>
    <row r="368" spans="1:10">
      <c r="A368" s="61" t="s">
        <v>1203</v>
      </c>
      <c r="B368" s="4" t="s">
        <v>1202</v>
      </c>
      <c r="C368" s="4">
        <v>22.562397690000001</v>
      </c>
      <c r="D368" s="4">
        <v>29.832978279999999</v>
      </c>
      <c r="E368" s="4">
        <v>19.662968930000002</v>
      </c>
      <c r="F368" s="4">
        <v>42.941618099999999</v>
      </c>
      <c r="G368" s="4">
        <v>61.313238030000001</v>
      </c>
      <c r="H368" s="4">
        <v>48.744832709999997</v>
      </c>
      <c r="I368" s="61">
        <v>1.0893367209893501</v>
      </c>
      <c r="J368" s="4" t="str">
        <f t="shared" si="8"/>
        <v>Up-regulated</v>
      </c>
    </row>
    <row r="369" spans="1:10">
      <c r="A369" s="61" t="s">
        <v>2728</v>
      </c>
      <c r="B369" s="4" t="s">
        <v>2727</v>
      </c>
      <c r="C369" s="4">
        <v>4.0595223120000004</v>
      </c>
      <c r="D369" s="4">
        <v>3.7075666649999999</v>
      </c>
      <c r="E369" s="4">
        <v>2.6726365529999998</v>
      </c>
      <c r="F369" s="4">
        <v>5.4741439500000002</v>
      </c>
      <c r="G369" s="4">
        <v>8.5183762529999996</v>
      </c>
      <c r="H369" s="4">
        <v>8.1488322160000006</v>
      </c>
      <c r="I369" s="61">
        <v>1.0912540785257001</v>
      </c>
      <c r="J369" s="4" t="str">
        <f t="shared" si="8"/>
        <v>Up-regulated</v>
      </c>
    </row>
    <row r="370" spans="1:10">
      <c r="A370" s="61" t="s">
        <v>1213</v>
      </c>
      <c r="B370" s="4" t="s">
        <v>1212</v>
      </c>
      <c r="C370" s="4">
        <v>2.777567898</v>
      </c>
      <c r="D370" s="4">
        <v>2.5866744169999998</v>
      </c>
      <c r="E370" s="4">
        <v>3.436246997</v>
      </c>
      <c r="F370" s="4">
        <v>6.3662266680000004</v>
      </c>
      <c r="G370" s="4">
        <v>6.579492106</v>
      </c>
      <c r="H370" s="4">
        <v>6.0005037229999996</v>
      </c>
      <c r="I370" s="61">
        <v>1.1036427516174101</v>
      </c>
      <c r="J370" s="4" t="str">
        <f t="shared" si="8"/>
        <v>Up-regulated</v>
      </c>
    </row>
    <row r="371" spans="1:10">
      <c r="A371" s="61" t="s">
        <v>2726</v>
      </c>
      <c r="B371" s="4" t="s">
        <v>2725</v>
      </c>
      <c r="C371" s="4">
        <v>0.98283171800000002</v>
      </c>
      <c r="D371" s="4">
        <v>0.43111240299999998</v>
      </c>
      <c r="E371" s="4">
        <v>0.68724939900000004</v>
      </c>
      <c r="F371" s="4">
        <v>1.581419363</v>
      </c>
      <c r="G371" s="4">
        <v>1.6210342870000001</v>
      </c>
      <c r="H371" s="4">
        <v>1.3704854179999999</v>
      </c>
      <c r="I371" s="61">
        <v>1.11957649775974</v>
      </c>
      <c r="J371" s="4" t="str">
        <f t="shared" si="8"/>
        <v>Up-regulated</v>
      </c>
    </row>
    <row r="372" spans="1:10">
      <c r="A372" s="61" t="s">
        <v>2724</v>
      </c>
      <c r="B372" s="4" t="s">
        <v>2723</v>
      </c>
      <c r="C372" s="4">
        <v>1730.9803139999999</v>
      </c>
      <c r="D372" s="4">
        <v>854.5510051</v>
      </c>
      <c r="E372" s="4">
        <v>794.19304209999996</v>
      </c>
      <c r="F372" s="4">
        <v>2659.095836</v>
      </c>
      <c r="G372" s="4">
        <v>2760.0492610000001</v>
      </c>
      <c r="H372" s="4">
        <v>2000.945751</v>
      </c>
      <c r="I372" s="61">
        <v>1.13833856276811</v>
      </c>
      <c r="J372" s="4" t="str">
        <f t="shared" si="8"/>
        <v>Up-regulated</v>
      </c>
    </row>
    <row r="373" spans="1:10">
      <c r="A373" s="61" t="s">
        <v>2336</v>
      </c>
      <c r="B373" s="4" t="s">
        <v>2335</v>
      </c>
      <c r="C373" s="4">
        <v>4.8714267749999998</v>
      </c>
      <c r="D373" s="4">
        <v>4.3973465100000002</v>
      </c>
      <c r="E373" s="4">
        <v>4.6580237069999999</v>
      </c>
      <c r="F373" s="4">
        <v>9.5290653949999999</v>
      </c>
      <c r="G373" s="4">
        <v>8.6455161969999992</v>
      </c>
      <c r="H373" s="4">
        <v>12.48252935</v>
      </c>
      <c r="I373" s="61">
        <v>1.13875925610521</v>
      </c>
      <c r="J373" s="4" t="str">
        <f t="shared" si="8"/>
        <v>Up-regulated</v>
      </c>
    </row>
    <row r="374" spans="1:10">
      <c r="A374" s="61" t="s">
        <v>2322</v>
      </c>
      <c r="B374" s="4" t="s">
        <v>2321</v>
      </c>
      <c r="C374" s="4">
        <v>1.4101498560000001</v>
      </c>
      <c r="D374" s="4">
        <v>1.2933372089999999</v>
      </c>
      <c r="E374" s="4">
        <v>0.95451305500000005</v>
      </c>
      <c r="F374" s="4">
        <v>2.5546005100000002</v>
      </c>
      <c r="G374" s="4">
        <v>2.6699388260000001</v>
      </c>
      <c r="H374" s="4">
        <v>2.815051129</v>
      </c>
      <c r="I374" s="61">
        <v>1.1420277135850501</v>
      </c>
      <c r="J374" s="4" t="str">
        <f t="shared" si="8"/>
        <v>Up-regulated</v>
      </c>
    </row>
    <row r="375" spans="1:10">
      <c r="A375" s="61" t="s">
        <v>2722</v>
      </c>
      <c r="B375" s="4" t="s">
        <v>2721</v>
      </c>
      <c r="C375" s="4">
        <v>2.5211770150000001</v>
      </c>
      <c r="D375" s="4">
        <v>2.3711182160000002</v>
      </c>
      <c r="E375" s="4">
        <v>1.9853871540000001</v>
      </c>
      <c r="F375" s="4">
        <v>3.2033879409999999</v>
      </c>
      <c r="G375" s="4">
        <v>6.8019870080000002</v>
      </c>
      <c r="H375" s="4">
        <v>5.1856205009999998</v>
      </c>
      <c r="I375" s="61">
        <v>1.1499605075625701</v>
      </c>
      <c r="J375" s="4" t="str">
        <f t="shared" si="8"/>
        <v>Up-regulated</v>
      </c>
    </row>
    <row r="376" spans="1:10">
      <c r="A376" s="61" t="s">
        <v>2720</v>
      </c>
      <c r="B376" s="4" t="s">
        <v>2719</v>
      </c>
      <c r="C376" s="4">
        <v>6.9652856520000004</v>
      </c>
      <c r="D376" s="4">
        <v>7.8031344929999999</v>
      </c>
      <c r="E376" s="4">
        <v>5.4979951959999998</v>
      </c>
      <c r="F376" s="4">
        <v>11.191583189999999</v>
      </c>
      <c r="G376" s="4">
        <v>20.81916584</v>
      </c>
      <c r="H376" s="4">
        <v>13.0010914</v>
      </c>
      <c r="I376" s="61">
        <v>1.15562824328582</v>
      </c>
      <c r="J376" s="4" t="str">
        <f t="shared" si="8"/>
        <v>Up-regulated</v>
      </c>
    </row>
    <row r="377" spans="1:10">
      <c r="A377" s="61" t="s">
        <v>2718</v>
      </c>
      <c r="B377" s="4" t="s">
        <v>2717</v>
      </c>
      <c r="C377" s="4">
        <v>2.2647861319999998</v>
      </c>
      <c r="D377" s="4">
        <v>0.732891085</v>
      </c>
      <c r="E377" s="4">
        <v>1.030874099</v>
      </c>
      <c r="F377" s="4">
        <v>2.7167973679999999</v>
      </c>
      <c r="G377" s="4">
        <v>4.0049082389999997</v>
      </c>
      <c r="H377" s="4">
        <v>2.2594489329999998</v>
      </c>
      <c r="I377" s="61">
        <v>1.1634501180664001</v>
      </c>
      <c r="J377" s="4" t="str">
        <f t="shared" si="8"/>
        <v>Up-regulated</v>
      </c>
    </row>
    <row r="378" spans="1:10">
      <c r="A378" s="61" t="s">
        <v>2716</v>
      </c>
      <c r="B378" s="4" t="s">
        <v>2715</v>
      </c>
      <c r="C378" s="4">
        <v>2.3929815739999998</v>
      </c>
      <c r="D378" s="4">
        <v>1.1208922480000001</v>
      </c>
      <c r="E378" s="4">
        <v>1.2981377549999999</v>
      </c>
      <c r="F378" s="4">
        <v>2.676248153</v>
      </c>
      <c r="G378" s="4">
        <v>5.085597763</v>
      </c>
      <c r="H378" s="4">
        <v>2.9632117149999999</v>
      </c>
      <c r="I378" s="61">
        <v>1.16400895824294</v>
      </c>
      <c r="J378" s="4" t="str">
        <f t="shared" si="8"/>
        <v>Up-regulated</v>
      </c>
    </row>
    <row r="379" spans="1:10">
      <c r="A379" s="61" t="s">
        <v>189</v>
      </c>
      <c r="B379" s="4" t="s">
        <v>188</v>
      </c>
      <c r="C379" s="4">
        <v>1.153758973</v>
      </c>
      <c r="D379" s="4">
        <v>0.56044612400000005</v>
      </c>
      <c r="E379" s="4">
        <v>0.91633253299999995</v>
      </c>
      <c r="F379" s="4">
        <v>1.946362293</v>
      </c>
      <c r="G379" s="4">
        <v>2.7335087979999999</v>
      </c>
      <c r="H379" s="4">
        <v>1.2593649790000001</v>
      </c>
      <c r="I379" s="61">
        <v>1.17706938400126</v>
      </c>
      <c r="J379" s="4" t="str">
        <f t="shared" si="8"/>
        <v>Up-regulated</v>
      </c>
    </row>
    <row r="380" spans="1:10">
      <c r="A380" s="61" t="s">
        <v>2714</v>
      </c>
      <c r="B380" s="4" t="s">
        <v>2713</v>
      </c>
      <c r="C380" s="4">
        <v>1.880199808</v>
      </c>
      <c r="D380" s="4">
        <v>1.983117053</v>
      </c>
      <c r="E380" s="4">
        <v>1.9090261100000001</v>
      </c>
      <c r="F380" s="4">
        <v>4.0954706590000001</v>
      </c>
      <c r="G380" s="4">
        <v>5.1809527209999997</v>
      </c>
      <c r="H380" s="4">
        <v>3.7780949370000001</v>
      </c>
      <c r="I380" s="61">
        <v>1.1807118030739401</v>
      </c>
      <c r="J380" s="4" t="str">
        <f t="shared" si="8"/>
        <v>Up-regulated</v>
      </c>
    </row>
    <row r="381" spans="1:10">
      <c r="A381" s="61" t="s">
        <v>2712</v>
      </c>
      <c r="B381" s="4" t="s">
        <v>2711</v>
      </c>
      <c r="C381" s="4">
        <v>0.72644083500000001</v>
      </c>
      <c r="D381" s="4">
        <v>0.732891085</v>
      </c>
      <c r="E381" s="4">
        <v>0.725429922</v>
      </c>
      <c r="F381" s="4">
        <v>2.1085591510000001</v>
      </c>
      <c r="G381" s="4">
        <v>1.271399441</v>
      </c>
      <c r="H381" s="4">
        <v>1.6297664430000001</v>
      </c>
      <c r="I381" s="61">
        <v>1.18403399443505</v>
      </c>
      <c r="J381" s="4" t="str">
        <f t="shared" si="8"/>
        <v>Up-regulated</v>
      </c>
    </row>
    <row r="382" spans="1:10">
      <c r="A382" s="61" t="s">
        <v>1275</v>
      </c>
      <c r="B382" s="4" t="s">
        <v>1274</v>
      </c>
      <c r="C382" s="4">
        <v>4.230449568</v>
      </c>
      <c r="D382" s="4">
        <v>2.026228294</v>
      </c>
      <c r="E382" s="4">
        <v>3.6271496079999999</v>
      </c>
      <c r="F382" s="4">
        <v>7.0961125279999999</v>
      </c>
      <c r="G382" s="4">
        <v>11.31545502</v>
      </c>
      <c r="H382" s="4">
        <v>4.0373759619999996</v>
      </c>
      <c r="I382" s="61">
        <v>1.1851278936562799</v>
      </c>
      <c r="J382" s="4" t="str">
        <f t="shared" si="8"/>
        <v>Up-regulated</v>
      </c>
    </row>
    <row r="383" spans="1:10">
      <c r="A383" s="61" t="s">
        <v>2710</v>
      </c>
      <c r="B383" s="4" t="s">
        <v>2709</v>
      </c>
      <c r="C383" s="4">
        <v>46.962263380000003</v>
      </c>
      <c r="D383" s="4">
        <v>50.655707339999999</v>
      </c>
      <c r="E383" s="4">
        <v>54.025438899999997</v>
      </c>
      <c r="F383" s="4">
        <v>75.745932589999995</v>
      </c>
      <c r="G383" s="4">
        <v>127.0445891</v>
      </c>
      <c r="H383" s="4">
        <v>142.38232289999999</v>
      </c>
      <c r="I383" s="61">
        <v>1.1876453867135099</v>
      </c>
      <c r="J383" s="4" t="str">
        <f t="shared" si="8"/>
        <v>Up-regulated</v>
      </c>
    </row>
    <row r="384" spans="1:10">
      <c r="A384" s="61" t="s">
        <v>2381</v>
      </c>
      <c r="B384" s="4" t="s">
        <v>2380</v>
      </c>
      <c r="C384" s="4">
        <v>5.2132812849999999</v>
      </c>
      <c r="D384" s="4">
        <v>3.4488992230000002</v>
      </c>
      <c r="E384" s="4">
        <v>4.238037963</v>
      </c>
      <c r="F384" s="4">
        <v>8.0287444600000004</v>
      </c>
      <c r="G384" s="4">
        <v>12.841134350000001</v>
      </c>
      <c r="H384" s="4">
        <v>8.4451533879999996</v>
      </c>
      <c r="I384" s="61">
        <v>1.1877267625862</v>
      </c>
      <c r="J384" s="4" t="str">
        <f t="shared" si="8"/>
        <v>Up-regulated</v>
      </c>
    </row>
    <row r="385" spans="1:10">
      <c r="A385" s="61" t="s">
        <v>2708</v>
      </c>
      <c r="B385" s="4" t="s">
        <v>2707</v>
      </c>
      <c r="C385" s="4">
        <v>0.94009990399999999</v>
      </c>
      <c r="D385" s="4">
        <v>0.99155852700000002</v>
      </c>
      <c r="E385" s="4">
        <v>1.2599572320000001</v>
      </c>
      <c r="F385" s="4">
        <v>2.5546005100000002</v>
      </c>
      <c r="G385" s="4">
        <v>2.2885189929999998</v>
      </c>
      <c r="H385" s="4">
        <v>2.4816898109999999</v>
      </c>
      <c r="I385" s="61">
        <v>1.18873728938432</v>
      </c>
      <c r="J385" s="4" t="str">
        <f t="shared" si="8"/>
        <v>Up-regulated</v>
      </c>
    </row>
    <row r="386" spans="1:10">
      <c r="A386" s="61" t="s">
        <v>2706</v>
      </c>
      <c r="B386" s="4" t="s">
        <v>2705</v>
      </c>
      <c r="C386" s="4">
        <v>8.4181673210000003</v>
      </c>
      <c r="D386" s="4">
        <v>3.2764542620000001</v>
      </c>
      <c r="E386" s="4">
        <v>6.1470640730000001</v>
      </c>
      <c r="F386" s="4">
        <v>12.81355177</v>
      </c>
      <c r="G386" s="4">
        <v>18.498861860000002</v>
      </c>
      <c r="H386" s="4">
        <v>9.3711570490000007</v>
      </c>
      <c r="I386" s="61">
        <v>1.1916051256707401</v>
      </c>
      <c r="J386" s="4" t="str">
        <f t="shared" si="8"/>
        <v>Up-regulated</v>
      </c>
    </row>
    <row r="387" spans="1:10">
      <c r="A387" s="61" t="s">
        <v>971</v>
      </c>
      <c r="B387" s="4" t="s">
        <v>970</v>
      </c>
      <c r="C387" s="4">
        <v>0.85463627600000003</v>
      </c>
      <c r="D387" s="4">
        <v>0.689779845</v>
      </c>
      <c r="E387" s="4">
        <v>0.45816626599999999</v>
      </c>
      <c r="F387" s="4">
        <v>1.2975748620000001</v>
      </c>
      <c r="G387" s="4">
        <v>1.875314175</v>
      </c>
      <c r="H387" s="4">
        <v>1.3704854179999999</v>
      </c>
      <c r="I387" s="61">
        <v>1.1971143086173399</v>
      </c>
      <c r="J387" s="4" t="str">
        <f t="shared" si="8"/>
        <v>Up-regulated</v>
      </c>
    </row>
    <row r="388" spans="1:10">
      <c r="A388" s="61" t="s">
        <v>2704</v>
      </c>
      <c r="B388" s="4" t="s">
        <v>2703</v>
      </c>
      <c r="C388" s="4">
        <v>2.8202997120000002</v>
      </c>
      <c r="D388" s="4">
        <v>2.069339534</v>
      </c>
      <c r="E388" s="4">
        <v>2.7489975979999999</v>
      </c>
      <c r="F388" s="4">
        <v>5.352496307</v>
      </c>
      <c r="G388" s="4">
        <v>5.8484374280000004</v>
      </c>
      <c r="H388" s="4">
        <v>6.3338650410000001</v>
      </c>
      <c r="I388" s="61">
        <v>1.1980539445967799</v>
      </c>
      <c r="J388" s="4" t="str">
        <f t="shared" si="8"/>
        <v>Up-regulated</v>
      </c>
    </row>
    <row r="389" spans="1:10">
      <c r="A389" s="61" t="s">
        <v>2702</v>
      </c>
      <c r="B389" s="4" t="s">
        <v>2701</v>
      </c>
      <c r="C389" s="4">
        <v>1.7947361799999999</v>
      </c>
      <c r="D389" s="4">
        <v>0.77600232499999999</v>
      </c>
      <c r="E389" s="4">
        <v>2.0617481980000001</v>
      </c>
      <c r="F389" s="4">
        <v>2.2707560089999999</v>
      </c>
      <c r="G389" s="4">
        <v>3.6870583780000001</v>
      </c>
      <c r="H389" s="4">
        <v>4.7040985979999999</v>
      </c>
      <c r="I389" s="61">
        <v>1.1983694830604901</v>
      </c>
      <c r="J389" s="4" t="str">
        <f t="shared" si="8"/>
        <v>Up-regulated</v>
      </c>
    </row>
    <row r="390" spans="1:10">
      <c r="A390" s="61" t="s">
        <v>2700</v>
      </c>
      <c r="B390" s="4" t="s">
        <v>2699</v>
      </c>
      <c r="C390" s="4">
        <v>2.9484951530000001</v>
      </c>
      <c r="D390" s="4">
        <v>2.1986732550000001</v>
      </c>
      <c r="E390" s="4">
        <v>3.7035106529999999</v>
      </c>
      <c r="F390" s="4">
        <v>4.582061232</v>
      </c>
      <c r="G390" s="4">
        <v>7.6919666170000003</v>
      </c>
      <c r="H390" s="4">
        <v>8.2599526559999994</v>
      </c>
      <c r="I390" s="61">
        <v>1.2128387563457199</v>
      </c>
      <c r="J390" s="4" t="str">
        <f t="shared" si="8"/>
        <v>Up-regulated</v>
      </c>
    </row>
    <row r="391" spans="1:10">
      <c r="A391" s="61" t="s">
        <v>77</v>
      </c>
      <c r="B391" s="4" t="s">
        <v>76</v>
      </c>
      <c r="C391" s="4">
        <v>1.4101498560000001</v>
      </c>
      <c r="D391" s="4">
        <v>1.940005813</v>
      </c>
      <c r="E391" s="4">
        <v>1.603581932</v>
      </c>
      <c r="F391" s="4">
        <v>3.7305277289999998</v>
      </c>
      <c r="G391" s="4">
        <v>4.3227580989999996</v>
      </c>
      <c r="H391" s="4">
        <v>3.444733619</v>
      </c>
      <c r="I391" s="61">
        <v>1.21749046795417</v>
      </c>
      <c r="J391" s="4" t="str">
        <f t="shared" si="8"/>
        <v>Up-regulated</v>
      </c>
    </row>
    <row r="392" spans="1:10">
      <c r="A392" s="61" t="s">
        <v>2698</v>
      </c>
      <c r="B392" s="4" t="s">
        <v>2697</v>
      </c>
      <c r="C392" s="4">
        <v>2.5639088289999998</v>
      </c>
      <c r="D392" s="4">
        <v>1.3364484489999999</v>
      </c>
      <c r="E392" s="4">
        <v>2.2144702870000001</v>
      </c>
      <c r="F392" s="4">
        <v>4.1360198739999996</v>
      </c>
      <c r="G392" s="4">
        <v>5.0220277910000002</v>
      </c>
      <c r="H392" s="4">
        <v>5.0745000620000003</v>
      </c>
      <c r="I392" s="61">
        <v>1.21848561537036</v>
      </c>
      <c r="J392" s="4" t="str">
        <f t="shared" si="8"/>
        <v>Up-regulated</v>
      </c>
    </row>
    <row r="393" spans="1:10">
      <c r="A393" s="61" t="s">
        <v>847</v>
      </c>
      <c r="B393" s="4" t="s">
        <v>846</v>
      </c>
      <c r="C393" s="4">
        <v>0.47004995199999999</v>
      </c>
      <c r="D393" s="4">
        <v>0.43111240299999998</v>
      </c>
      <c r="E393" s="4">
        <v>1.2981377549999999</v>
      </c>
      <c r="F393" s="4">
        <v>2.0274607219999998</v>
      </c>
      <c r="G393" s="4">
        <v>1.4621093570000001</v>
      </c>
      <c r="H393" s="4">
        <v>1.7408868829999999</v>
      </c>
      <c r="I393" s="61">
        <v>1.22137613318689</v>
      </c>
      <c r="J393" s="4" t="str">
        <f t="shared" si="8"/>
        <v>Up-regulated</v>
      </c>
    </row>
    <row r="394" spans="1:10">
      <c r="A394" s="61" t="s">
        <v>2696</v>
      </c>
      <c r="B394" s="4" t="s">
        <v>2695</v>
      </c>
      <c r="C394" s="4">
        <v>5.4696721679999998</v>
      </c>
      <c r="D394" s="4">
        <v>7.0702434079999996</v>
      </c>
      <c r="E394" s="4">
        <v>8.476075926</v>
      </c>
      <c r="F394" s="4">
        <v>11.27268162</v>
      </c>
      <c r="G394" s="4">
        <v>17.068537490000001</v>
      </c>
      <c r="H394" s="4">
        <v>20.705441860000001</v>
      </c>
      <c r="I394" s="61">
        <v>1.22219016681905</v>
      </c>
      <c r="J394" s="4" t="str">
        <f t="shared" si="8"/>
        <v>Up-regulated</v>
      </c>
    </row>
    <row r="395" spans="1:10">
      <c r="A395" s="61" t="s">
        <v>2694</v>
      </c>
      <c r="B395" s="4" t="s">
        <v>2693</v>
      </c>
      <c r="C395" s="4">
        <v>5.7260630509999997</v>
      </c>
      <c r="D395" s="4">
        <v>5.4751275169999998</v>
      </c>
      <c r="E395" s="4">
        <v>6.7579524280000003</v>
      </c>
      <c r="F395" s="4">
        <v>12.732453339999999</v>
      </c>
      <c r="G395" s="4">
        <v>14.87537346</v>
      </c>
      <c r="H395" s="4">
        <v>14.297496519999999</v>
      </c>
      <c r="I395" s="61">
        <v>1.2223728801915399</v>
      </c>
      <c r="J395" s="4" t="str">
        <f t="shared" si="8"/>
        <v>Up-regulated</v>
      </c>
    </row>
    <row r="396" spans="1:10">
      <c r="A396" s="61" t="s">
        <v>2692</v>
      </c>
      <c r="B396" s="4" t="s">
        <v>2691</v>
      </c>
      <c r="C396" s="4">
        <v>1.0255635320000001</v>
      </c>
      <c r="D396" s="4">
        <v>0.86222480599999995</v>
      </c>
      <c r="E396" s="4">
        <v>0.80179096599999999</v>
      </c>
      <c r="F396" s="4">
        <v>1.1759272190000001</v>
      </c>
      <c r="G396" s="4">
        <v>2.3203039790000002</v>
      </c>
      <c r="H396" s="4">
        <v>2.7780109830000002</v>
      </c>
      <c r="I396" s="61">
        <v>1.22808709258371</v>
      </c>
      <c r="J396" s="4" t="str">
        <f t="shared" si="8"/>
        <v>Up-regulated</v>
      </c>
    </row>
    <row r="397" spans="1:10">
      <c r="A397" s="61" t="s">
        <v>2690</v>
      </c>
      <c r="B397" s="4" t="s">
        <v>2689</v>
      </c>
      <c r="C397" s="4">
        <v>0.81190446199999999</v>
      </c>
      <c r="D397" s="4">
        <v>1.034669767</v>
      </c>
      <c r="E397" s="4">
        <v>0.80179096599999999</v>
      </c>
      <c r="F397" s="4">
        <v>2.3113052230000002</v>
      </c>
      <c r="G397" s="4">
        <v>1.3985393850000001</v>
      </c>
      <c r="H397" s="4">
        <v>2.6298503969999998</v>
      </c>
      <c r="I397" s="61">
        <v>1.25236550787472</v>
      </c>
      <c r="J397" s="4" t="str">
        <f t="shared" si="8"/>
        <v>Up-regulated</v>
      </c>
    </row>
    <row r="398" spans="1:10">
      <c r="A398" s="61" t="s">
        <v>2351</v>
      </c>
      <c r="B398" s="4" t="s">
        <v>2350</v>
      </c>
      <c r="C398" s="4">
        <v>2.9057633389999999</v>
      </c>
      <c r="D398" s="4">
        <v>1.2502259680000001</v>
      </c>
      <c r="E398" s="4">
        <v>2.0999287209999999</v>
      </c>
      <c r="F398" s="4">
        <v>5.6768900230000003</v>
      </c>
      <c r="G398" s="4">
        <v>5.9437923860000001</v>
      </c>
      <c r="H398" s="4">
        <v>3.3336131789999999</v>
      </c>
      <c r="I398" s="61">
        <v>1.25836240503969</v>
      </c>
      <c r="J398" s="4" t="str">
        <f t="shared" si="8"/>
        <v>Up-regulated</v>
      </c>
    </row>
    <row r="399" spans="1:10">
      <c r="A399" s="61" t="s">
        <v>2688</v>
      </c>
      <c r="B399" s="4" t="s">
        <v>2687</v>
      </c>
      <c r="C399" s="4">
        <v>7.2644083479999999</v>
      </c>
      <c r="D399" s="4">
        <v>6.3804635630000002</v>
      </c>
      <c r="E399" s="4">
        <v>8.3615343600000003</v>
      </c>
      <c r="F399" s="4">
        <v>16.746825569999999</v>
      </c>
      <c r="G399" s="4">
        <v>22.599125059999999</v>
      </c>
      <c r="H399" s="4">
        <v>13.33445272</v>
      </c>
      <c r="I399" s="61">
        <v>1.2602817750900801</v>
      </c>
      <c r="J399" s="4" t="str">
        <f t="shared" si="8"/>
        <v>Up-regulated</v>
      </c>
    </row>
    <row r="400" spans="1:10">
      <c r="A400" s="61" t="s">
        <v>2456</v>
      </c>
      <c r="B400" s="4" t="s">
        <v>2455</v>
      </c>
      <c r="C400" s="4">
        <v>17.178189150000001</v>
      </c>
      <c r="D400" s="4">
        <v>12.07114728</v>
      </c>
      <c r="E400" s="4">
        <v>13.2486412</v>
      </c>
      <c r="F400" s="4">
        <v>30.41191083</v>
      </c>
      <c r="G400" s="4">
        <v>43.95863567</v>
      </c>
      <c r="H400" s="4">
        <v>27.372668220000001</v>
      </c>
      <c r="I400" s="61">
        <v>1.26257880622394</v>
      </c>
      <c r="J400" s="4" t="str">
        <f t="shared" si="8"/>
        <v>Up-regulated</v>
      </c>
    </row>
    <row r="401" spans="1:10">
      <c r="A401" s="61" t="s">
        <v>951</v>
      </c>
      <c r="B401" s="4" t="s">
        <v>950</v>
      </c>
      <c r="C401" s="4">
        <v>3.7176678019999998</v>
      </c>
      <c r="D401" s="4">
        <v>2.4573406969999998</v>
      </c>
      <c r="E401" s="4">
        <v>3.0544417749999999</v>
      </c>
      <c r="F401" s="4">
        <v>6.4878743109999997</v>
      </c>
      <c r="G401" s="4">
        <v>9.4719258340000003</v>
      </c>
      <c r="H401" s="4">
        <v>6.1486643089999999</v>
      </c>
      <c r="I401" s="61">
        <v>1.2635982053335</v>
      </c>
      <c r="J401" s="4" t="str">
        <f t="shared" si="8"/>
        <v>Up-regulated</v>
      </c>
    </row>
    <row r="402" spans="1:10">
      <c r="A402" s="61" t="s">
        <v>2686</v>
      </c>
      <c r="B402" s="4" t="s">
        <v>2685</v>
      </c>
      <c r="C402" s="4">
        <v>0.85463627600000003</v>
      </c>
      <c r="D402" s="4">
        <v>0.90533604599999995</v>
      </c>
      <c r="E402" s="4">
        <v>1.1072351439999999</v>
      </c>
      <c r="F402" s="4">
        <v>1.2570256479999999</v>
      </c>
      <c r="G402" s="4">
        <v>2.9242187140000002</v>
      </c>
      <c r="H402" s="4">
        <v>2.70393069</v>
      </c>
      <c r="I402" s="61">
        <v>1.2650476167840301</v>
      </c>
      <c r="J402" s="4" t="str">
        <f t="shared" si="8"/>
        <v>Up-regulated</v>
      </c>
    </row>
    <row r="403" spans="1:10">
      <c r="A403" s="61" t="s">
        <v>2684</v>
      </c>
      <c r="B403" s="4" t="s">
        <v>2683</v>
      </c>
      <c r="C403" s="4">
        <v>1.4956134830000001</v>
      </c>
      <c r="D403" s="4">
        <v>0.77600232499999999</v>
      </c>
      <c r="E403" s="4">
        <v>1.3363182769999999</v>
      </c>
      <c r="F403" s="4">
        <v>3.0411910830000002</v>
      </c>
      <c r="G403" s="4">
        <v>3.6234884059999999</v>
      </c>
      <c r="H403" s="4">
        <v>2.0742482</v>
      </c>
      <c r="I403" s="61">
        <v>1.2749016826498301</v>
      </c>
      <c r="J403" s="4" t="str">
        <f t="shared" si="8"/>
        <v>Up-regulated</v>
      </c>
    </row>
    <row r="404" spans="1:10">
      <c r="A404" s="61" t="s">
        <v>2379</v>
      </c>
      <c r="B404" s="4" t="s">
        <v>2378</v>
      </c>
      <c r="C404" s="4">
        <v>8.8454854600000008</v>
      </c>
      <c r="D404" s="4">
        <v>7.5013558109999998</v>
      </c>
      <c r="E404" s="4">
        <v>4.9252873629999998</v>
      </c>
      <c r="F404" s="4">
        <v>13.665085270000001</v>
      </c>
      <c r="G404" s="4">
        <v>22.249490210000001</v>
      </c>
      <c r="H404" s="4">
        <v>15.482781210000001</v>
      </c>
      <c r="I404" s="61">
        <v>1.2781549945784501</v>
      </c>
      <c r="J404" s="4" t="str">
        <f t="shared" si="8"/>
        <v>Up-regulated</v>
      </c>
    </row>
    <row r="405" spans="1:10">
      <c r="A405" s="61" t="s">
        <v>2682</v>
      </c>
      <c r="B405" s="4" t="s">
        <v>2681</v>
      </c>
      <c r="C405" s="4">
        <v>2.5639088289999998</v>
      </c>
      <c r="D405" s="4">
        <v>0.99155852700000002</v>
      </c>
      <c r="E405" s="4">
        <v>1.030874099</v>
      </c>
      <c r="F405" s="4">
        <v>3.0006418689999999</v>
      </c>
      <c r="G405" s="4">
        <v>5.5305875670000004</v>
      </c>
      <c r="H405" s="4">
        <v>2.555770104</v>
      </c>
      <c r="I405" s="61">
        <v>1.28132255191577</v>
      </c>
      <c r="J405" s="4" t="str">
        <f t="shared" si="8"/>
        <v>Up-regulated</v>
      </c>
    </row>
    <row r="406" spans="1:10">
      <c r="A406" s="61" t="s">
        <v>2680</v>
      </c>
      <c r="B406" s="4" t="s">
        <v>2679</v>
      </c>
      <c r="C406" s="4">
        <v>2.649372456</v>
      </c>
      <c r="D406" s="4">
        <v>3.2764542620000001</v>
      </c>
      <c r="E406" s="4">
        <v>4.6580237069999999</v>
      </c>
      <c r="F406" s="4">
        <v>6.8933664559999999</v>
      </c>
      <c r="G406" s="4">
        <v>8.9315810720000002</v>
      </c>
      <c r="H406" s="4">
        <v>10.11195998</v>
      </c>
      <c r="I406" s="61">
        <v>1.2898165998719</v>
      </c>
      <c r="J406" s="4" t="str">
        <f t="shared" si="8"/>
        <v>Up-regulated</v>
      </c>
    </row>
    <row r="407" spans="1:10">
      <c r="A407" s="61" t="s">
        <v>2678</v>
      </c>
      <c r="B407" s="4" t="s">
        <v>2677</v>
      </c>
      <c r="C407" s="4">
        <v>12.434957819999999</v>
      </c>
      <c r="D407" s="4">
        <v>8.4498030970000002</v>
      </c>
      <c r="E407" s="4">
        <v>11.49233718</v>
      </c>
      <c r="F407" s="4">
        <v>18.530991</v>
      </c>
      <c r="G407" s="4">
        <v>34.518494820000001</v>
      </c>
      <c r="H407" s="4">
        <v>26.817066019999999</v>
      </c>
      <c r="I407" s="61">
        <v>1.3044554083750299</v>
      </c>
      <c r="J407" s="4" t="str">
        <f t="shared" si="8"/>
        <v>Up-regulated</v>
      </c>
    </row>
    <row r="408" spans="1:10">
      <c r="A408" s="61" t="s">
        <v>2676</v>
      </c>
      <c r="B408" s="4" t="s">
        <v>2675</v>
      </c>
      <c r="C408" s="4">
        <v>2.2647861319999998</v>
      </c>
      <c r="D408" s="4">
        <v>1.2071147280000001</v>
      </c>
      <c r="E408" s="4">
        <v>1.7181234990000001</v>
      </c>
      <c r="F408" s="4">
        <v>2.392403652</v>
      </c>
      <c r="G408" s="4">
        <v>4.7359629170000002</v>
      </c>
      <c r="H408" s="4">
        <v>5.7412226979999996</v>
      </c>
      <c r="I408" s="61">
        <v>1.31233525781345</v>
      </c>
      <c r="J408" s="4" t="str">
        <f t="shared" si="8"/>
        <v>Up-regulated</v>
      </c>
    </row>
    <row r="409" spans="1:10">
      <c r="A409" s="61" t="s">
        <v>2463</v>
      </c>
      <c r="B409" s="4" t="s">
        <v>2299</v>
      </c>
      <c r="C409" s="4">
        <v>3.632204174</v>
      </c>
      <c r="D409" s="4">
        <v>3.923122867</v>
      </c>
      <c r="E409" s="4">
        <v>2.2144702870000001</v>
      </c>
      <c r="F409" s="4">
        <v>7.6232523160000003</v>
      </c>
      <c r="G409" s="4">
        <v>9.7262057219999996</v>
      </c>
      <c r="H409" s="4">
        <v>6.8153869440000001</v>
      </c>
      <c r="I409" s="61">
        <v>1.31362330526986</v>
      </c>
      <c r="J409" s="4" t="str">
        <f t="shared" si="8"/>
        <v>Up-regulated</v>
      </c>
    </row>
    <row r="410" spans="1:10">
      <c r="A410" s="61" t="s">
        <v>2674</v>
      </c>
      <c r="B410" s="4" t="s">
        <v>2673</v>
      </c>
      <c r="C410" s="4">
        <v>0.68370902099999997</v>
      </c>
      <c r="D410" s="4">
        <v>0.43111240299999998</v>
      </c>
      <c r="E410" s="4">
        <v>0.68724939900000004</v>
      </c>
      <c r="F410" s="4">
        <v>1.216476433</v>
      </c>
      <c r="G410" s="4">
        <v>1.144259497</v>
      </c>
      <c r="H410" s="4">
        <v>2.1853686400000001</v>
      </c>
      <c r="I410" s="61">
        <v>1.3222552661233</v>
      </c>
      <c r="J410" s="4" t="str">
        <f t="shared" si="8"/>
        <v>Up-regulated</v>
      </c>
    </row>
    <row r="411" spans="1:10">
      <c r="A411" s="61" t="s">
        <v>2672</v>
      </c>
      <c r="B411" s="4" t="s">
        <v>2671</v>
      </c>
      <c r="C411" s="4">
        <v>1.3674180419999999</v>
      </c>
      <c r="D411" s="4">
        <v>1.7675608519999999</v>
      </c>
      <c r="E411" s="4">
        <v>0.57270783300000006</v>
      </c>
      <c r="F411" s="4">
        <v>2.0680099369999998</v>
      </c>
      <c r="G411" s="4">
        <v>3.9731232529999998</v>
      </c>
      <c r="H411" s="4">
        <v>3.185452594</v>
      </c>
      <c r="I411" s="61">
        <v>1.3282216429726901</v>
      </c>
      <c r="J411" s="4" t="str">
        <f t="shared" si="8"/>
        <v>Up-regulated</v>
      </c>
    </row>
    <row r="412" spans="1:10">
      <c r="A412" s="61" t="s">
        <v>79</v>
      </c>
      <c r="B412" s="4" t="s">
        <v>78</v>
      </c>
      <c r="C412" s="4">
        <v>6.8798220240000001</v>
      </c>
      <c r="D412" s="4">
        <v>2.97467558</v>
      </c>
      <c r="E412" s="4">
        <v>4.1998574409999998</v>
      </c>
      <c r="F412" s="4">
        <v>10.0967544</v>
      </c>
      <c r="G412" s="4">
        <v>18.276366960000001</v>
      </c>
      <c r="H412" s="4">
        <v>7.2969088480000002</v>
      </c>
      <c r="I412" s="61">
        <v>1.3468631296137601</v>
      </c>
      <c r="J412" s="4" t="str">
        <f t="shared" si="8"/>
        <v>Up-regulated</v>
      </c>
    </row>
    <row r="413" spans="1:10">
      <c r="A413" s="61" t="s">
        <v>2670</v>
      </c>
      <c r="B413" s="4" t="s">
        <v>2669</v>
      </c>
      <c r="C413" s="4">
        <v>0.81190446199999999</v>
      </c>
      <c r="D413" s="4">
        <v>0.64666860400000004</v>
      </c>
      <c r="E413" s="4">
        <v>0.61088835500000005</v>
      </c>
      <c r="F413" s="4">
        <v>1.9058130790000001</v>
      </c>
      <c r="G413" s="4">
        <v>1.493894343</v>
      </c>
      <c r="H413" s="4">
        <v>1.889047468</v>
      </c>
      <c r="I413" s="61">
        <v>1.3480985316396501</v>
      </c>
      <c r="J413" s="4" t="str">
        <f t="shared" si="8"/>
        <v>Up-regulated</v>
      </c>
    </row>
    <row r="414" spans="1:10">
      <c r="A414" s="61" t="s">
        <v>2668</v>
      </c>
      <c r="B414" s="4" t="s">
        <v>2667</v>
      </c>
      <c r="C414" s="4">
        <v>1.239222601</v>
      </c>
      <c r="D414" s="4">
        <v>0.38800116299999998</v>
      </c>
      <c r="E414" s="4">
        <v>0.45816626599999999</v>
      </c>
      <c r="F414" s="4">
        <v>1.662517792</v>
      </c>
      <c r="G414" s="4">
        <v>2.3203039790000002</v>
      </c>
      <c r="H414" s="4">
        <v>1.2964051249999999</v>
      </c>
      <c r="I414" s="61">
        <v>1.3497311147203801</v>
      </c>
      <c r="J414" s="4" t="str">
        <f t="shared" si="8"/>
        <v>Up-regulated</v>
      </c>
    </row>
    <row r="415" spans="1:10">
      <c r="A415" s="61" t="s">
        <v>2346</v>
      </c>
      <c r="B415" s="4" t="s">
        <v>2345</v>
      </c>
      <c r="C415" s="4">
        <v>137.34004959999999</v>
      </c>
      <c r="D415" s="4">
        <v>147.1386631</v>
      </c>
      <c r="E415" s="4">
        <v>167.68885349999999</v>
      </c>
      <c r="F415" s="4">
        <v>279.54628439999999</v>
      </c>
      <c r="G415" s="4">
        <v>406.33926129999998</v>
      </c>
      <c r="H415" s="4">
        <v>470.5209802</v>
      </c>
      <c r="I415" s="61">
        <v>1.3557410173564799</v>
      </c>
      <c r="J415" s="4" t="str">
        <f t="shared" si="8"/>
        <v>Up-regulated</v>
      </c>
    </row>
    <row r="416" spans="1:10">
      <c r="A416" s="61" t="s">
        <v>2666</v>
      </c>
      <c r="B416" s="4" t="s">
        <v>2665</v>
      </c>
      <c r="C416" s="4">
        <v>8.0763128109999993</v>
      </c>
      <c r="D416" s="4">
        <v>5.86312868</v>
      </c>
      <c r="E416" s="4">
        <v>8.3997148819999996</v>
      </c>
      <c r="F416" s="4">
        <v>8.0287444600000004</v>
      </c>
      <c r="G416" s="4">
        <v>21.868070379999999</v>
      </c>
      <c r="H416" s="4">
        <v>27.335628069999999</v>
      </c>
      <c r="I416" s="61">
        <v>1.35776449066298</v>
      </c>
      <c r="J416" s="4" t="str">
        <f t="shared" si="8"/>
        <v>Up-regulated</v>
      </c>
    </row>
    <row r="417" spans="1:10">
      <c r="A417" s="61" t="s">
        <v>2664</v>
      </c>
      <c r="B417" s="4" t="s">
        <v>2663</v>
      </c>
      <c r="C417" s="4">
        <v>0.38458632399999998</v>
      </c>
      <c r="D417" s="4">
        <v>1.2933372089999999</v>
      </c>
      <c r="E417" s="4">
        <v>0.61088835500000005</v>
      </c>
      <c r="F417" s="4">
        <v>2.5140512959999999</v>
      </c>
      <c r="G417" s="4">
        <v>1.430324371</v>
      </c>
      <c r="H417" s="4">
        <v>1.963127761</v>
      </c>
      <c r="I417" s="61">
        <v>1.3638113661753899</v>
      </c>
      <c r="J417" s="4" t="str">
        <f t="shared" si="8"/>
        <v>Up-regulated</v>
      </c>
    </row>
    <row r="418" spans="1:10">
      <c r="A418" s="61" t="s">
        <v>2662</v>
      </c>
      <c r="B418" s="4" t="s">
        <v>2661</v>
      </c>
      <c r="C418" s="4">
        <v>3.1194224080000001</v>
      </c>
      <c r="D418" s="4">
        <v>2.97467558</v>
      </c>
      <c r="E418" s="4">
        <v>3.5126080420000001</v>
      </c>
      <c r="F418" s="4">
        <v>6.0823821669999996</v>
      </c>
      <c r="G418" s="4">
        <v>11.188315080000001</v>
      </c>
      <c r="H418" s="4">
        <v>7.5561898730000001</v>
      </c>
      <c r="I418" s="61">
        <v>1.3715933564088201</v>
      </c>
      <c r="J418" s="4" t="str">
        <f t="shared" si="8"/>
        <v>Up-regulated</v>
      </c>
    </row>
    <row r="419" spans="1:10">
      <c r="A419" s="61" t="s">
        <v>2660</v>
      </c>
      <c r="B419" s="4" t="s">
        <v>2659</v>
      </c>
      <c r="C419" s="4">
        <v>0.59824539300000001</v>
      </c>
      <c r="D419" s="4">
        <v>0.47422364299999997</v>
      </c>
      <c r="E419" s="4">
        <v>0.45816626599999999</v>
      </c>
      <c r="F419" s="4">
        <v>1.4192225060000001</v>
      </c>
      <c r="G419" s="4">
        <v>1.430324371</v>
      </c>
      <c r="H419" s="4">
        <v>1.1482445400000001</v>
      </c>
      <c r="I419" s="61">
        <v>1.38343483500506</v>
      </c>
      <c r="J419" s="4" t="str">
        <f t="shared" si="8"/>
        <v>Up-regulated</v>
      </c>
    </row>
    <row r="420" spans="1:10">
      <c r="A420" s="61" t="s">
        <v>2658</v>
      </c>
      <c r="B420" s="4" t="s">
        <v>2657</v>
      </c>
      <c r="C420" s="4">
        <v>2.2220543180000001</v>
      </c>
      <c r="D420" s="4">
        <v>1.46578217</v>
      </c>
      <c r="E420" s="4">
        <v>1.9090261100000001</v>
      </c>
      <c r="F420" s="4">
        <v>3.5683308710000001</v>
      </c>
      <c r="G420" s="4">
        <v>4.7677479030000001</v>
      </c>
      <c r="H420" s="4">
        <v>6.2968248940000002</v>
      </c>
      <c r="I420" s="61">
        <v>1.38698911588209</v>
      </c>
      <c r="J420" s="4" t="str">
        <f t="shared" si="8"/>
        <v>Up-regulated</v>
      </c>
    </row>
    <row r="421" spans="1:10">
      <c r="A421" s="61" t="s">
        <v>2483</v>
      </c>
      <c r="B421" s="4" t="s">
        <v>2482</v>
      </c>
      <c r="C421" s="4">
        <v>1.0682953449999999</v>
      </c>
      <c r="D421" s="4">
        <v>0.732891085</v>
      </c>
      <c r="E421" s="4">
        <v>0.68724939900000004</v>
      </c>
      <c r="F421" s="4">
        <v>1.9869115079999999</v>
      </c>
      <c r="G421" s="4">
        <v>2.5110138960000001</v>
      </c>
      <c r="H421" s="4">
        <v>2.0001679079999999</v>
      </c>
      <c r="I421" s="61">
        <v>1.3915908875635199</v>
      </c>
      <c r="J421" s="4" t="str">
        <f t="shared" si="8"/>
        <v>Up-regulated</v>
      </c>
    </row>
    <row r="422" spans="1:10">
      <c r="A422" s="61" t="s">
        <v>2656</v>
      </c>
      <c r="B422" s="4" t="s">
        <v>2655</v>
      </c>
      <c r="C422" s="4">
        <v>0.29912269699999999</v>
      </c>
      <c r="D422" s="4">
        <v>0.47422364299999997</v>
      </c>
      <c r="E422" s="4">
        <v>0.64906887700000004</v>
      </c>
      <c r="F422" s="4">
        <v>1.0542795760000001</v>
      </c>
      <c r="G422" s="4">
        <v>1.430324371</v>
      </c>
      <c r="H422" s="4">
        <v>1.3704854179999999</v>
      </c>
      <c r="I422" s="61">
        <v>1.42334604386559</v>
      </c>
      <c r="J422" s="4" t="str">
        <f t="shared" si="8"/>
        <v>Up-regulated</v>
      </c>
    </row>
    <row r="423" spans="1:10">
      <c r="A423" s="61" t="s">
        <v>2654</v>
      </c>
      <c r="B423" s="4" t="s">
        <v>2653</v>
      </c>
      <c r="C423" s="4">
        <v>0.59824539300000001</v>
      </c>
      <c r="D423" s="4">
        <v>0.34488992200000002</v>
      </c>
      <c r="E423" s="4">
        <v>0.61088835500000005</v>
      </c>
      <c r="F423" s="4">
        <v>1.0542795760000001</v>
      </c>
      <c r="G423" s="4">
        <v>1.5892493009999999</v>
      </c>
      <c r="H423" s="4">
        <v>1.5556861500000001</v>
      </c>
      <c r="I423" s="61">
        <v>1.42787689303432</v>
      </c>
      <c r="J423" s="4" t="str">
        <f t="shared" si="8"/>
        <v>Up-regulated</v>
      </c>
    </row>
    <row r="424" spans="1:10">
      <c r="A424" s="61" t="s">
        <v>2477</v>
      </c>
      <c r="B424" s="4" t="s">
        <v>2476</v>
      </c>
      <c r="C424" s="4">
        <v>7.6062628590000001</v>
      </c>
      <c r="D424" s="4">
        <v>5.7337949589999999</v>
      </c>
      <c r="E424" s="4">
        <v>5.841619895</v>
      </c>
      <c r="F424" s="4">
        <v>14.23277427</v>
      </c>
      <c r="G424" s="4">
        <v>22.344845169999999</v>
      </c>
      <c r="H424" s="4">
        <v>15.223500189999999</v>
      </c>
      <c r="I424" s="61">
        <v>1.4371225909288901</v>
      </c>
      <c r="J424" s="4" t="str">
        <f t="shared" si="8"/>
        <v>Up-regulated</v>
      </c>
    </row>
    <row r="425" spans="1:10">
      <c r="A425" s="61" t="s">
        <v>2320</v>
      </c>
      <c r="B425" s="4" t="s">
        <v>2319</v>
      </c>
      <c r="C425" s="4">
        <v>2.6921042700000002</v>
      </c>
      <c r="D425" s="4">
        <v>2.8884531</v>
      </c>
      <c r="E425" s="4">
        <v>1.832665065</v>
      </c>
      <c r="F425" s="4">
        <v>4.4604135889999998</v>
      </c>
      <c r="G425" s="4">
        <v>9.8215606799999993</v>
      </c>
      <c r="H425" s="4">
        <v>5.7041825509999997</v>
      </c>
      <c r="I425" s="61">
        <v>1.4373775080872999</v>
      </c>
      <c r="J425" s="4" t="str">
        <f t="shared" si="8"/>
        <v>Up-regulated</v>
      </c>
    </row>
    <row r="426" spans="1:10">
      <c r="A426" s="61" t="s">
        <v>1155</v>
      </c>
      <c r="B426" s="4" t="s">
        <v>1154</v>
      </c>
      <c r="C426" s="4">
        <v>1.2819544140000001</v>
      </c>
      <c r="D426" s="4">
        <v>0.90533604599999995</v>
      </c>
      <c r="E426" s="4">
        <v>1.603581932</v>
      </c>
      <c r="F426" s="4">
        <v>1.7841654360000001</v>
      </c>
      <c r="G426" s="4">
        <v>3.718843364</v>
      </c>
      <c r="H426" s="4">
        <v>4.8152190370000003</v>
      </c>
      <c r="I426" s="61">
        <v>1.4406283635018999</v>
      </c>
      <c r="J426" s="4" t="str">
        <f t="shared" si="8"/>
        <v>Up-regulated</v>
      </c>
    </row>
    <row r="427" spans="1:10">
      <c r="A427" s="61" t="s">
        <v>2469</v>
      </c>
      <c r="B427" s="4" t="s">
        <v>2468</v>
      </c>
      <c r="C427" s="4">
        <v>1.111027159</v>
      </c>
      <c r="D427" s="4">
        <v>1.7675608519999999</v>
      </c>
      <c r="E427" s="4">
        <v>1.4890403649999999</v>
      </c>
      <c r="F427" s="4">
        <v>3.406134014</v>
      </c>
      <c r="G427" s="4">
        <v>3.718843364</v>
      </c>
      <c r="H427" s="4">
        <v>4.8152190370000003</v>
      </c>
      <c r="I427" s="61">
        <v>1.44956988641576</v>
      </c>
      <c r="J427" s="4" t="str">
        <f t="shared" si="8"/>
        <v>Up-regulated</v>
      </c>
    </row>
    <row r="428" spans="1:10">
      <c r="A428" s="61" t="s">
        <v>2406</v>
      </c>
      <c r="B428" s="4" t="s">
        <v>2405</v>
      </c>
      <c r="C428" s="4">
        <v>1.880199808</v>
      </c>
      <c r="D428" s="4">
        <v>2.112450774</v>
      </c>
      <c r="E428" s="4">
        <v>1.9472066320000001</v>
      </c>
      <c r="F428" s="4">
        <v>4.6631596609999999</v>
      </c>
      <c r="G428" s="4">
        <v>4.8631028609999998</v>
      </c>
      <c r="H428" s="4">
        <v>6.7413066519999996</v>
      </c>
      <c r="I428" s="61">
        <v>1.4534106005337799</v>
      </c>
      <c r="J428" s="4" t="str">
        <f t="shared" si="8"/>
        <v>Up-regulated</v>
      </c>
    </row>
    <row r="429" spans="1:10">
      <c r="A429" s="61" t="s">
        <v>2652</v>
      </c>
      <c r="B429" s="4" t="s">
        <v>2651</v>
      </c>
      <c r="C429" s="4">
        <v>3.375813291</v>
      </c>
      <c r="D429" s="4">
        <v>2.4142294560000002</v>
      </c>
      <c r="E429" s="4">
        <v>4.1998574409999998</v>
      </c>
      <c r="F429" s="4">
        <v>4.37931516</v>
      </c>
      <c r="G429" s="4">
        <v>10.012270600000001</v>
      </c>
      <c r="H429" s="4">
        <v>13.038131549999999</v>
      </c>
      <c r="I429" s="61">
        <v>1.45592637612423</v>
      </c>
      <c r="J429" s="4" t="str">
        <f t="shared" si="8"/>
        <v>Up-regulated</v>
      </c>
    </row>
    <row r="430" spans="1:10">
      <c r="A430" s="61" t="s">
        <v>2650</v>
      </c>
      <c r="B430" s="4" t="s">
        <v>2649</v>
      </c>
      <c r="C430" s="4">
        <v>0.170927255</v>
      </c>
      <c r="D430" s="4">
        <v>0.47422364299999997</v>
      </c>
      <c r="E430" s="4">
        <v>0.53452731099999995</v>
      </c>
      <c r="F430" s="4">
        <v>1.1759272190000001</v>
      </c>
      <c r="G430" s="4">
        <v>1.0806895249999999</v>
      </c>
      <c r="H430" s="4">
        <v>1.0741642469999999</v>
      </c>
      <c r="I430" s="61">
        <v>1.4722144864940501</v>
      </c>
      <c r="J430" s="4" t="str">
        <f t="shared" si="8"/>
        <v>Up-regulated</v>
      </c>
    </row>
    <row r="431" spans="1:10">
      <c r="A431" s="61" t="s">
        <v>2416</v>
      </c>
      <c r="B431" s="4" t="s">
        <v>2415</v>
      </c>
      <c r="C431" s="4">
        <v>0.170927255</v>
      </c>
      <c r="D431" s="4">
        <v>0.60355736400000004</v>
      </c>
      <c r="E431" s="4">
        <v>0.61088835500000005</v>
      </c>
      <c r="F431" s="4">
        <v>1.5408701490000001</v>
      </c>
      <c r="G431" s="4">
        <v>1.271399441</v>
      </c>
      <c r="H431" s="4">
        <v>1.111204393</v>
      </c>
      <c r="I431" s="61">
        <v>1.4795194454256499</v>
      </c>
      <c r="J431" s="4" t="str">
        <f t="shared" ref="J431:J494" si="9">IF(I431&lt;0, "Down-regulated", "Up-regulated")</f>
        <v>Up-regulated</v>
      </c>
    </row>
    <row r="432" spans="1:10">
      <c r="A432" s="61" t="s">
        <v>2648</v>
      </c>
      <c r="B432" s="4" t="s">
        <v>2647</v>
      </c>
      <c r="C432" s="4">
        <v>0.47004995199999999</v>
      </c>
      <c r="D432" s="4">
        <v>0.56044612400000005</v>
      </c>
      <c r="E432" s="4">
        <v>0.95451305500000005</v>
      </c>
      <c r="F432" s="4">
        <v>1.7436162209999999</v>
      </c>
      <c r="G432" s="4">
        <v>1.9706691329999999</v>
      </c>
      <c r="H432" s="4">
        <v>1.9260876149999999</v>
      </c>
      <c r="I432" s="61">
        <v>1.4882089972721799</v>
      </c>
      <c r="J432" s="4" t="str">
        <f t="shared" si="9"/>
        <v>Up-regulated</v>
      </c>
    </row>
    <row r="433" spans="1:10">
      <c r="A433" s="61" t="s">
        <v>757</v>
      </c>
      <c r="B433" s="4" t="s">
        <v>756</v>
      </c>
      <c r="C433" s="4">
        <v>0.94009990399999999</v>
      </c>
      <c r="D433" s="4">
        <v>0.47422364299999997</v>
      </c>
      <c r="E433" s="4">
        <v>0.41998574399999999</v>
      </c>
      <c r="F433" s="4">
        <v>2.3113052230000002</v>
      </c>
      <c r="G433" s="4">
        <v>1.779959217</v>
      </c>
      <c r="H433" s="4">
        <v>1.111204393</v>
      </c>
      <c r="I433" s="61">
        <v>1.50494087050368</v>
      </c>
      <c r="J433" s="4" t="str">
        <f t="shared" si="9"/>
        <v>Up-regulated</v>
      </c>
    </row>
    <row r="434" spans="1:10">
      <c r="A434" s="61" t="s">
        <v>2646</v>
      </c>
      <c r="B434" s="4" t="s">
        <v>2645</v>
      </c>
      <c r="C434" s="4">
        <v>0.59824539300000001</v>
      </c>
      <c r="D434" s="4">
        <v>0.25866744200000003</v>
      </c>
      <c r="E434" s="4">
        <v>1.2217767100000001</v>
      </c>
      <c r="F434" s="4">
        <v>1.865263865</v>
      </c>
      <c r="G434" s="4">
        <v>1.2396144549999999</v>
      </c>
      <c r="H434" s="4">
        <v>2.9632117149999999</v>
      </c>
      <c r="I434" s="61">
        <v>1.5212817340245299</v>
      </c>
      <c r="J434" s="4" t="str">
        <f t="shared" si="9"/>
        <v>Up-regulated</v>
      </c>
    </row>
    <row r="435" spans="1:10">
      <c r="A435" s="61" t="s">
        <v>2644</v>
      </c>
      <c r="B435" s="4" t="s">
        <v>2643</v>
      </c>
      <c r="C435" s="4">
        <v>61.149225569999999</v>
      </c>
      <c r="D435" s="4">
        <v>84.584253450000006</v>
      </c>
      <c r="E435" s="4">
        <v>65.441415039999995</v>
      </c>
      <c r="F435" s="4">
        <v>153.2354814</v>
      </c>
      <c r="G435" s="4">
        <v>222.71739700000001</v>
      </c>
      <c r="H435" s="4">
        <v>232.204678</v>
      </c>
      <c r="I435" s="61">
        <v>1.52726163405007</v>
      </c>
      <c r="J435" s="4" t="str">
        <f t="shared" si="9"/>
        <v>Up-regulated</v>
      </c>
    </row>
    <row r="436" spans="1:10">
      <c r="A436" s="61" t="s">
        <v>363</v>
      </c>
      <c r="B436" s="4" t="s">
        <v>362</v>
      </c>
      <c r="C436" s="4">
        <v>1.9229316219999999</v>
      </c>
      <c r="D436" s="4">
        <v>0.732891085</v>
      </c>
      <c r="E436" s="4">
        <v>0.95451305500000005</v>
      </c>
      <c r="F436" s="4">
        <v>2.2707560089999999</v>
      </c>
      <c r="G436" s="4">
        <v>5.4670175949999997</v>
      </c>
      <c r="H436" s="4">
        <v>2.6298503969999998</v>
      </c>
      <c r="I436" s="61">
        <v>1.5282818933597</v>
      </c>
      <c r="J436" s="4" t="str">
        <f t="shared" si="9"/>
        <v>Up-regulated</v>
      </c>
    </row>
    <row r="437" spans="1:10">
      <c r="A437" s="61" t="s">
        <v>2642</v>
      </c>
      <c r="B437" s="4" t="s">
        <v>2641</v>
      </c>
      <c r="C437" s="4">
        <v>7.5207992309999998</v>
      </c>
      <c r="D437" s="4">
        <v>6.121796121</v>
      </c>
      <c r="E437" s="4">
        <v>7.1015771279999997</v>
      </c>
      <c r="F437" s="4">
        <v>16.58462871</v>
      </c>
      <c r="G437" s="4">
        <v>19.357056490000002</v>
      </c>
      <c r="H437" s="4">
        <v>23.890894450000001</v>
      </c>
      <c r="I437" s="61">
        <v>1.5295406627305099</v>
      </c>
      <c r="J437" s="4" t="str">
        <f t="shared" si="9"/>
        <v>Up-regulated</v>
      </c>
    </row>
    <row r="438" spans="1:10">
      <c r="A438" s="61" t="s">
        <v>979</v>
      </c>
      <c r="B438" s="4" t="s">
        <v>978</v>
      </c>
      <c r="C438" s="4">
        <v>0.89736808999999995</v>
      </c>
      <c r="D438" s="4">
        <v>0.30177868200000002</v>
      </c>
      <c r="E438" s="4">
        <v>1.9472066320000001</v>
      </c>
      <c r="F438" s="4">
        <v>3.162838727</v>
      </c>
      <c r="G438" s="4">
        <v>2.701723812</v>
      </c>
      <c r="H438" s="4">
        <v>3.3336131789999999</v>
      </c>
      <c r="I438" s="61">
        <v>1.52968230376227</v>
      </c>
      <c r="J438" s="4" t="str">
        <f t="shared" si="9"/>
        <v>Up-regulated</v>
      </c>
    </row>
    <row r="439" spans="1:10">
      <c r="A439" s="61" t="s">
        <v>2640</v>
      </c>
      <c r="B439" s="4" t="s">
        <v>2639</v>
      </c>
      <c r="C439" s="4">
        <v>6.7516265830000002</v>
      </c>
      <c r="D439" s="4">
        <v>2.7591193789999999</v>
      </c>
      <c r="E439" s="4">
        <v>5.0016484070000002</v>
      </c>
      <c r="F439" s="4">
        <v>7.1366617430000003</v>
      </c>
      <c r="G439" s="4">
        <v>16.17855788</v>
      </c>
      <c r="H439" s="4">
        <v>18.594153510000002</v>
      </c>
      <c r="I439" s="61">
        <v>1.5314948636988499</v>
      </c>
      <c r="J439" s="4" t="str">
        <f t="shared" si="9"/>
        <v>Up-regulated</v>
      </c>
    </row>
    <row r="440" spans="1:10">
      <c r="A440" s="61" t="s">
        <v>2487</v>
      </c>
      <c r="B440" s="4" t="s">
        <v>2486</v>
      </c>
      <c r="C440" s="4">
        <v>3.632204174</v>
      </c>
      <c r="D440" s="4">
        <v>1.42267093</v>
      </c>
      <c r="E440" s="4">
        <v>1.56540141</v>
      </c>
      <c r="F440" s="4">
        <v>6.2040298099999998</v>
      </c>
      <c r="G440" s="4">
        <v>8.4865912669999997</v>
      </c>
      <c r="H440" s="4">
        <v>4.407777426</v>
      </c>
      <c r="I440" s="61">
        <v>1.53399529058541</v>
      </c>
      <c r="J440" s="4" t="str">
        <f t="shared" si="9"/>
        <v>Up-regulated</v>
      </c>
    </row>
    <row r="441" spans="1:10">
      <c r="A441" s="61" t="s">
        <v>2638</v>
      </c>
      <c r="B441" s="4" t="s">
        <v>2637</v>
      </c>
      <c r="C441" s="4">
        <v>1.153758973</v>
      </c>
      <c r="D441" s="4">
        <v>0.689779845</v>
      </c>
      <c r="E441" s="4">
        <v>0.64906887700000004</v>
      </c>
      <c r="F441" s="4">
        <v>1.135378005</v>
      </c>
      <c r="G441" s="4">
        <v>2.8924337279999999</v>
      </c>
      <c r="H441" s="4">
        <v>3.2595328860000001</v>
      </c>
      <c r="I441" s="61">
        <v>1.55420366716957</v>
      </c>
      <c r="J441" s="4" t="str">
        <f t="shared" si="9"/>
        <v>Up-regulated</v>
      </c>
    </row>
    <row r="442" spans="1:10">
      <c r="A442" s="61" t="s">
        <v>2636</v>
      </c>
      <c r="B442" s="4" t="s">
        <v>2635</v>
      </c>
      <c r="C442" s="4">
        <v>1.45288167</v>
      </c>
      <c r="D442" s="4">
        <v>1.2933372089999999</v>
      </c>
      <c r="E442" s="4">
        <v>1.679942976</v>
      </c>
      <c r="F442" s="4">
        <v>3.2033879409999999</v>
      </c>
      <c r="G442" s="4">
        <v>5.689512498</v>
      </c>
      <c r="H442" s="4">
        <v>4.1484964010000001</v>
      </c>
      <c r="I442" s="61">
        <v>1.5592853034684799</v>
      </c>
      <c r="J442" s="4" t="str">
        <f t="shared" si="9"/>
        <v>Up-regulated</v>
      </c>
    </row>
    <row r="443" spans="1:10">
      <c r="A443" s="61" t="s">
        <v>2634</v>
      </c>
      <c r="B443" s="4" t="s">
        <v>2633</v>
      </c>
      <c r="C443" s="4">
        <v>39.484195960000001</v>
      </c>
      <c r="D443" s="4">
        <v>38.541448819999999</v>
      </c>
      <c r="E443" s="4">
        <v>57.232602759999999</v>
      </c>
      <c r="F443" s="4">
        <v>110.2533141</v>
      </c>
      <c r="G443" s="4">
        <v>141.57032770000001</v>
      </c>
      <c r="H443" s="4">
        <v>147.0864215</v>
      </c>
      <c r="I443" s="61">
        <v>1.56075147408128</v>
      </c>
      <c r="J443" s="4" t="str">
        <f t="shared" si="9"/>
        <v>Up-regulated</v>
      </c>
    </row>
    <row r="444" spans="1:10">
      <c r="A444" s="61" t="s">
        <v>2426</v>
      </c>
      <c r="B444" s="4" t="s">
        <v>2298</v>
      </c>
      <c r="C444" s="4">
        <v>20.724929700000001</v>
      </c>
      <c r="D444" s="4">
        <v>5.4320162769999998</v>
      </c>
      <c r="E444" s="4">
        <v>7.9033680940000002</v>
      </c>
      <c r="F444" s="4">
        <v>32.277174700000003</v>
      </c>
      <c r="G444" s="4">
        <v>43.831495719999999</v>
      </c>
      <c r="H444" s="4">
        <v>24.150175480000001</v>
      </c>
      <c r="I444" s="61">
        <v>1.5618764656744399</v>
      </c>
      <c r="J444" s="4" t="str">
        <f t="shared" si="9"/>
        <v>Up-regulated</v>
      </c>
    </row>
    <row r="445" spans="1:10">
      <c r="A445" s="61" t="s">
        <v>2632</v>
      </c>
      <c r="B445" s="4" t="s">
        <v>2631</v>
      </c>
      <c r="C445" s="4">
        <v>6.0251857480000002</v>
      </c>
      <c r="D445" s="4">
        <v>6.2942410830000002</v>
      </c>
      <c r="E445" s="4">
        <v>7.0633966050000003</v>
      </c>
      <c r="F445" s="4">
        <v>13.86783134</v>
      </c>
      <c r="G445" s="4">
        <v>21.48665055</v>
      </c>
      <c r="H445" s="4">
        <v>22.038887129999999</v>
      </c>
      <c r="I445" s="61">
        <v>1.5669377844054699</v>
      </c>
      <c r="J445" s="4" t="str">
        <f t="shared" si="9"/>
        <v>Up-regulated</v>
      </c>
    </row>
    <row r="446" spans="1:10">
      <c r="A446" s="61" t="s">
        <v>2630</v>
      </c>
      <c r="B446" s="4" t="s">
        <v>2629</v>
      </c>
      <c r="C446" s="4">
        <v>0.38458632399999998</v>
      </c>
      <c r="D446" s="4">
        <v>0.56044612400000005</v>
      </c>
      <c r="E446" s="4">
        <v>0.68724939900000004</v>
      </c>
      <c r="F446" s="4">
        <v>1.135378005</v>
      </c>
      <c r="G446" s="4">
        <v>2.415658938</v>
      </c>
      <c r="H446" s="4">
        <v>1.3704854179999999</v>
      </c>
      <c r="I446" s="61">
        <v>1.5892021287910301</v>
      </c>
      <c r="J446" s="4" t="str">
        <f t="shared" si="9"/>
        <v>Up-regulated</v>
      </c>
    </row>
    <row r="447" spans="1:10">
      <c r="A447" s="61" t="s">
        <v>2628</v>
      </c>
      <c r="B447" s="4" t="s">
        <v>2627</v>
      </c>
      <c r="C447" s="4">
        <v>2.1365906909999999</v>
      </c>
      <c r="D447" s="4">
        <v>1.077781007</v>
      </c>
      <c r="E447" s="4">
        <v>1.9090261100000001</v>
      </c>
      <c r="F447" s="4">
        <v>1.9058130790000001</v>
      </c>
      <c r="G447" s="4">
        <v>5.9755773720000001</v>
      </c>
      <c r="H447" s="4">
        <v>7.5561898730000001</v>
      </c>
      <c r="I447" s="61">
        <v>1.5905591632618199</v>
      </c>
      <c r="J447" s="4" t="str">
        <f t="shared" si="9"/>
        <v>Up-regulated</v>
      </c>
    </row>
    <row r="448" spans="1:10">
      <c r="A448" s="61" t="s">
        <v>2626</v>
      </c>
      <c r="B448" s="4" t="s">
        <v>2625</v>
      </c>
      <c r="C448" s="4">
        <v>55.294967079999999</v>
      </c>
      <c r="D448" s="4">
        <v>60.441958890000002</v>
      </c>
      <c r="E448" s="4">
        <v>67.732246369999999</v>
      </c>
      <c r="F448" s="4">
        <v>122.7830213</v>
      </c>
      <c r="G448" s="4">
        <v>212.8004814</v>
      </c>
      <c r="H448" s="4">
        <v>220.7963129</v>
      </c>
      <c r="I448" s="61">
        <v>1.6012033484242401</v>
      </c>
      <c r="J448" s="4" t="str">
        <f t="shared" si="9"/>
        <v>Up-regulated</v>
      </c>
    </row>
    <row r="449" spans="1:10">
      <c r="A449" s="61" t="s">
        <v>255</v>
      </c>
      <c r="B449" s="4" t="s">
        <v>254</v>
      </c>
      <c r="C449" s="4">
        <v>0.51278176600000003</v>
      </c>
      <c r="D449" s="4">
        <v>0.34488992200000002</v>
      </c>
      <c r="E449" s="4">
        <v>0.91633253299999995</v>
      </c>
      <c r="F449" s="4">
        <v>2.18965758</v>
      </c>
      <c r="G449" s="4">
        <v>1.5892493009999999</v>
      </c>
      <c r="H449" s="4">
        <v>1.777927029</v>
      </c>
      <c r="I449" s="61">
        <v>1.61697896417927</v>
      </c>
      <c r="J449" s="4" t="str">
        <f t="shared" si="9"/>
        <v>Up-regulated</v>
      </c>
    </row>
    <row r="450" spans="1:10">
      <c r="A450" s="61" t="s">
        <v>2624</v>
      </c>
      <c r="B450" s="4" t="s">
        <v>2623</v>
      </c>
      <c r="C450" s="4">
        <v>12.050371500000001</v>
      </c>
      <c r="D450" s="4">
        <v>6.4666860440000002</v>
      </c>
      <c r="E450" s="4">
        <v>6.2616056389999999</v>
      </c>
      <c r="F450" s="4">
        <v>21.856026589999999</v>
      </c>
      <c r="G450" s="4">
        <v>35.821679240000002</v>
      </c>
      <c r="H450" s="4">
        <v>18.26079219</v>
      </c>
      <c r="I450" s="61">
        <v>1.61959660927204</v>
      </c>
      <c r="J450" s="4" t="str">
        <f t="shared" si="9"/>
        <v>Up-regulated</v>
      </c>
    </row>
    <row r="451" spans="1:10">
      <c r="A451" s="61" t="s">
        <v>2622</v>
      </c>
      <c r="B451" s="4" t="s">
        <v>2621</v>
      </c>
      <c r="C451" s="4">
        <v>1.45288167</v>
      </c>
      <c r="D451" s="4">
        <v>1.50889341</v>
      </c>
      <c r="E451" s="4">
        <v>1.756304021</v>
      </c>
      <c r="F451" s="4">
        <v>2.960092655</v>
      </c>
      <c r="G451" s="4">
        <v>6.4841371480000003</v>
      </c>
      <c r="H451" s="4">
        <v>5.0745000620000003</v>
      </c>
      <c r="I451" s="61">
        <v>1.62233623191544</v>
      </c>
      <c r="J451" s="4" t="str">
        <f t="shared" si="9"/>
        <v>Up-regulated</v>
      </c>
    </row>
    <row r="452" spans="1:10">
      <c r="A452" s="61" t="s">
        <v>2620</v>
      </c>
      <c r="B452" s="4" t="s">
        <v>2619</v>
      </c>
      <c r="C452" s="4">
        <v>2.777567898</v>
      </c>
      <c r="D452" s="4">
        <v>0.90533604599999995</v>
      </c>
      <c r="E452" s="4">
        <v>5.8034393729999998</v>
      </c>
      <c r="F452" s="4">
        <v>12.24586276</v>
      </c>
      <c r="G452" s="4">
        <v>6.5159221340000002</v>
      </c>
      <c r="H452" s="4">
        <v>10.63052203</v>
      </c>
      <c r="I452" s="61">
        <v>1.6273300291624699</v>
      </c>
      <c r="J452" s="4" t="str">
        <f t="shared" si="9"/>
        <v>Up-regulated</v>
      </c>
    </row>
    <row r="453" spans="1:10">
      <c r="A453" s="61" t="s">
        <v>2372</v>
      </c>
      <c r="B453" s="4" t="s">
        <v>2371</v>
      </c>
      <c r="C453" s="4">
        <v>4.7432313329999998</v>
      </c>
      <c r="D453" s="4">
        <v>1.2071147280000001</v>
      </c>
      <c r="E453" s="4">
        <v>1.9090261100000001</v>
      </c>
      <c r="F453" s="4">
        <v>5.9607345240000003</v>
      </c>
      <c r="G453" s="4">
        <v>14.39859867</v>
      </c>
      <c r="H453" s="4">
        <v>4.1855365469999999</v>
      </c>
      <c r="I453" s="61">
        <v>1.6464076047775</v>
      </c>
      <c r="J453" s="4" t="str">
        <f t="shared" si="9"/>
        <v>Up-regulated</v>
      </c>
    </row>
    <row r="454" spans="1:10">
      <c r="A454" s="61" t="s">
        <v>833</v>
      </c>
      <c r="B454" s="4" t="s">
        <v>832</v>
      </c>
      <c r="C454" s="4">
        <v>12.00763968</v>
      </c>
      <c r="D454" s="4">
        <v>24.961408129999999</v>
      </c>
      <c r="E454" s="4">
        <v>10.995990389999999</v>
      </c>
      <c r="F454" s="4">
        <v>34.62902914</v>
      </c>
      <c r="G454" s="4">
        <v>71.452648569999994</v>
      </c>
      <c r="H454" s="4">
        <v>44.188894699999999</v>
      </c>
      <c r="I454" s="61">
        <v>1.6486426217747301</v>
      </c>
      <c r="J454" s="4" t="str">
        <f t="shared" si="9"/>
        <v>Up-regulated</v>
      </c>
    </row>
    <row r="455" spans="1:10">
      <c r="A455" s="61" t="s">
        <v>2347</v>
      </c>
      <c r="B455" s="4" t="s">
        <v>2297</v>
      </c>
      <c r="C455" s="4">
        <v>2.7348360839999999</v>
      </c>
      <c r="D455" s="4">
        <v>3.0608980610000001</v>
      </c>
      <c r="E455" s="4">
        <v>1.1072351439999999</v>
      </c>
      <c r="F455" s="4">
        <v>5.149750235</v>
      </c>
      <c r="G455" s="4">
        <v>11.188315080000001</v>
      </c>
      <c r="H455" s="4">
        <v>5.7782628440000003</v>
      </c>
      <c r="I455" s="61">
        <v>1.6867948585774699</v>
      </c>
      <c r="J455" s="4" t="str">
        <f t="shared" si="9"/>
        <v>Up-regulated</v>
      </c>
    </row>
    <row r="456" spans="1:10">
      <c r="A456" s="61" t="s">
        <v>2618</v>
      </c>
      <c r="B456" s="4" t="s">
        <v>2617</v>
      </c>
      <c r="C456" s="4">
        <v>1.111027159</v>
      </c>
      <c r="D456" s="4">
        <v>0.81911356599999996</v>
      </c>
      <c r="E456" s="4">
        <v>0.87815200999999998</v>
      </c>
      <c r="F456" s="4">
        <v>3.0006418689999999</v>
      </c>
      <c r="G456" s="4">
        <v>4.7041779310000003</v>
      </c>
      <c r="H456" s="4">
        <v>1.3704854179999999</v>
      </c>
      <c r="I456" s="61">
        <v>1.69433427109727</v>
      </c>
      <c r="J456" s="4" t="str">
        <f t="shared" si="9"/>
        <v>Up-regulated</v>
      </c>
    </row>
    <row r="457" spans="1:10">
      <c r="A457" s="61" t="s">
        <v>2616</v>
      </c>
      <c r="B457" s="4" t="s">
        <v>2615</v>
      </c>
      <c r="C457" s="4">
        <v>6.7088947689999996</v>
      </c>
      <c r="D457" s="4">
        <v>6.3373523230000002</v>
      </c>
      <c r="E457" s="4">
        <v>8.5524369710000006</v>
      </c>
      <c r="F457" s="4">
        <v>17.882203570000001</v>
      </c>
      <c r="G457" s="4">
        <v>22.662695029999998</v>
      </c>
      <c r="H457" s="4">
        <v>31.632285060000001</v>
      </c>
      <c r="I457" s="61">
        <v>1.73987112188093</v>
      </c>
      <c r="J457" s="4" t="str">
        <f t="shared" si="9"/>
        <v>Up-regulated</v>
      </c>
    </row>
    <row r="458" spans="1:10">
      <c r="A458" s="61" t="s">
        <v>2614</v>
      </c>
      <c r="B458" s="4" t="s">
        <v>2613</v>
      </c>
      <c r="C458" s="4">
        <v>7.2216765350000003</v>
      </c>
      <c r="D458" s="4">
        <v>7.4151333299999997</v>
      </c>
      <c r="E458" s="4">
        <v>9.6214915919999999</v>
      </c>
      <c r="F458" s="4">
        <v>18.409343360000001</v>
      </c>
      <c r="G458" s="4">
        <v>32.770320589999997</v>
      </c>
      <c r="H458" s="4">
        <v>30.26179964</v>
      </c>
      <c r="I458" s="61">
        <v>1.74698834216757</v>
      </c>
      <c r="J458" s="4" t="str">
        <f t="shared" si="9"/>
        <v>Up-regulated</v>
      </c>
    </row>
    <row r="459" spans="1:10">
      <c r="A459" s="61" t="s">
        <v>2612</v>
      </c>
      <c r="B459" s="4" t="s">
        <v>2611</v>
      </c>
      <c r="C459" s="4">
        <v>4.358645009</v>
      </c>
      <c r="D459" s="4">
        <v>1.853783333</v>
      </c>
      <c r="E459" s="4">
        <v>1.832665065</v>
      </c>
      <c r="F459" s="4">
        <v>9.6507130379999992</v>
      </c>
      <c r="G459" s="4">
        <v>12.841134350000001</v>
      </c>
      <c r="H459" s="4">
        <v>4.7781788900000004</v>
      </c>
      <c r="I459" s="61">
        <v>1.76575150687752</v>
      </c>
      <c r="J459" s="4" t="str">
        <f t="shared" si="9"/>
        <v>Up-regulated</v>
      </c>
    </row>
    <row r="460" spans="1:10">
      <c r="A460" s="61" t="s">
        <v>2610</v>
      </c>
      <c r="B460" s="4" t="s">
        <v>2609</v>
      </c>
      <c r="C460" s="4">
        <v>3.803131429</v>
      </c>
      <c r="D460" s="4">
        <v>1.1208922480000001</v>
      </c>
      <c r="E460" s="4">
        <v>3.8180522190000001</v>
      </c>
      <c r="F460" s="4">
        <v>5.149750235</v>
      </c>
      <c r="G460" s="4">
        <v>12.936489310000001</v>
      </c>
      <c r="H460" s="4">
        <v>11.77876657</v>
      </c>
      <c r="I460" s="61">
        <v>1.7708893727525601</v>
      </c>
      <c r="J460" s="4" t="str">
        <f t="shared" si="9"/>
        <v>Up-regulated</v>
      </c>
    </row>
    <row r="461" spans="1:10">
      <c r="A461" s="61" t="s">
        <v>2608</v>
      </c>
      <c r="B461" s="4" t="s">
        <v>2607</v>
      </c>
      <c r="C461" s="4">
        <v>0.81190446199999999</v>
      </c>
      <c r="D461" s="4">
        <v>0.38800116299999998</v>
      </c>
      <c r="E461" s="4">
        <v>0.49634678799999998</v>
      </c>
      <c r="F461" s="4">
        <v>1.1759272190000001</v>
      </c>
      <c r="G461" s="4">
        <v>2.0660240910000001</v>
      </c>
      <c r="H461" s="4">
        <v>2.592810251</v>
      </c>
      <c r="I461" s="61">
        <v>1.78368957738764</v>
      </c>
      <c r="J461" s="4" t="str">
        <f t="shared" si="9"/>
        <v>Up-regulated</v>
      </c>
    </row>
    <row r="462" spans="1:10">
      <c r="A462" s="61" t="s">
        <v>2606</v>
      </c>
      <c r="B462" s="4" t="s">
        <v>2605</v>
      </c>
      <c r="C462" s="4">
        <v>1.538345297</v>
      </c>
      <c r="D462" s="4">
        <v>0.30177868200000002</v>
      </c>
      <c r="E462" s="4">
        <v>2.0617481980000001</v>
      </c>
      <c r="F462" s="4">
        <v>4.6631596609999999</v>
      </c>
      <c r="G462" s="4">
        <v>4.7041779310000003</v>
      </c>
      <c r="H462" s="4">
        <v>4.407777426</v>
      </c>
      <c r="I462" s="61">
        <v>1.80942653514764</v>
      </c>
      <c r="J462" s="4" t="str">
        <f t="shared" si="9"/>
        <v>Up-regulated</v>
      </c>
    </row>
    <row r="463" spans="1:10">
      <c r="A463" s="61" t="s">
        <v>2604</v>
      </c>
      <c r="B463" s="4" t="s">
        <v>2603</v>
      </c>
      <c r="C463" s="4">
        <v>3.7603996159999999</v>
      </c>
      <c r="D463" s="4">
        <v>3.6213441839999998</v>
      </c>
      <c r="E463" s="4">
        <v>3.3980664749999998</v>
      </c>
      <c r="F463" s="4">
        <v>10.98883711</v>
      </c>
      <c r="G463" s="4">
        <v>7.6601816310000004</v>
      </c>
      <c r="H463" s="4">
        <v>19.55719732</v>
      </c>
      <c r="I463" s="61">
        <v>1.82629268804766</v>
      </c>
      <c r="J463" s="4" t="str">
        <f t="shared" si="9"/>
        <v>Up-regulated</v>
      </c>
    </row>
    <row r="464" spans="1:10">
      <c r="A464" s="61" t="s">
        <v>771</v>
      </c>
      <c r="B464" s="4" t="s">
        <v>770</v>
      </c>
      <c r="C464" s="4">
        <v>2.6921042700000002</v>
      </c>
      <c r="D464" s="4">
        <v>0.60355736400000004</v>
      </c>
      <c r="E464" s="4">
        <v>0.725429922</v>
      </c>
      <c r="F464" s="4">
        <v>4.7037088760000003</v>
      </c>
      <c r="G464" s="4">
        <v>7.183406841</v>
      </c>
      <c r="H464" s="4">
        <v>2.333529226</v>
      </c>
      <c r="I464" s="61">
        <v>1.8278186668841701</v>
      </c>
      <c r="J464" s="4" t="str">
        <f t="shared" si="9"/>
        <v>Up-regulated</v>
      </c>
    </row>
    <row r="465" spans="1:10">
      <c r="A465" s="61" t="s">
        <v>343</v>
      </c>
      <c r="B465" s="4" t="s">
        <v>342</v>
      </c>
      <c r="C465" s="4">
        <v>0.68370902099999997</v>
      </c>
      <c r="D465" s="4">
        <v>0.17244496100000001</v>
      </c>
      <c r="E465" s="4">
        <v>0.53452731099999995</v>
      </c>
      <c r="F465" s="4">
        <v>1.6219685779999999</v>
      </c>
      <c r="G465" s="4">
        <v>1.2396144549999999</v>
      </c>
      <c r="H465" s="4">
        <v>2.1483284930000002</v>
      </c>
      <c r="I465" s="61">
        <v>1.8295463187769201</v>
      </c>
      <c r="J465" s="4" t="str">
        <f t="shared" si="9"/>
        <v>Up-regulated</v>
      </c>
    </row>
    <row r="466" spans="1:10">
      <c r="A466" s="61" t="s">
        <v>2602</v>
      </c>
      <c r="B466" s="4" t="s">
        <v>2601</v>
      </c>
      <c r="C466" s="4">
        <v>2.4357133869999998</v>
      </c>
      <c r="D466" s="4">
        <v>1.853783333</v>
      </c>
      <c r="E466" s="4">
        <v>1.2599572320000001</v>
      </c>
      <c r="F466" s="4">
        <v>3.9332738009999999</v>
      </c>
      <c r="G466" s="4">
        <v>10.13941054</v>
      </c>
      <c r="H466" s="4">
        <v>5.630102258</v>
      </c>
      <c r="I466" s="61">
        <v>1.83427008745108</v>
      </c>
      <c r="J466" s="4" t="str">
        <f t="shared" si="9"/>
        <v>Up-regulated</v>
      </c>
    </row>
    <row r="467" spans="1:10">
      <c r="A467" s="61" t="s">
        <v>2600</v>
      </c>
      <c r="B467" s="4" t="s">
        <v>2599</v>
      </c>
      <c r="C467" s="4">
        <v>37.390337090000003</v>
      </c>
      <c r="D467" s="4">
        <v>30.35031317</v>
      </c>
      <c r="E467" s="4">
        <v>21.495633990000002</v>
      </c>
      <c r="F467" s="4">
        <v>83.774677049999994</v>
      </c>
      <c r="G467" s="4">
        <v>136.29402010000001</v>
      </c>
      <c r="H467" s="4">
        <v>115.9356583</v>
      </c>
      <c r="I467" s="61">
        <v>1.91575118234885</v>
      </c>
      <c r="J467" s="4" t="str">
        <f t="shared" si="9"/>
        <v>Up-regulated</v>
      </c>
    </row>
    <row r="468" spans="1:10">
      <c r="A468" s="61" t="s">
        <v>809</v>
      </c>
      <c r="B468" s="4" t="s">
        <v>808</v>
      </c>
      <c r="C468" s="4">
        <v>1.324686228</v>
      </c>
      <c r="D468" s="4">
        <v>0.47422364299999997</v>
      </c>
      <c r="E468" s="4">
        <v>0.22908313299999999</v>
      </c>
      <c r="F468" s="4">
        <v>1.82471465</v>
      </c>
      <c r="G468" s="4">
        <v>3.4009935040000001</v>
      </c>
      <c r="H468" s="4">
        <v>2.555770104</v>
      </c>
      <c r="I468" s="61">
        <v>1.9531134992199399</v>
      </c>
      <c r="J468" s="4" t="str">
        <f t="shared" si="9"/>
        <v>Up-regulated</v>
      </c>
    </row>
    <row r="469" spans="1:10">
      <c r="A469" s="61" t="s">
        <v>885</v>
      </c>
      <c r="B469" s="4" t="s">
        <v>884</v>
      </c>
      <c r="C469" s="4">
        <v>0.64097720700000005</v>
      </c>
      <c r="D469" s="4">
        <v>0.51733488299999997</v>
      </c>
      <c r="E469" s="4">
        <v>0.725429922</v>
      </c>
      <c r="F469" s="4">
        <v>1.581419363</v>
      </c>
      <c r="G469" s="4">
        <v>3.1784986019999999</v>
      </c>
      <c r="H469" s="4">
        <v>3.1113723009999998</v>
      </c>
      <c r="I469" s="61">
        <v>2.0573812240336702</v>
      </c>
      <c r="J469" s="4" t="str">
        <f t="shared" si="9"/>
        <v>Up-regulated</v>
      </c>
    </row>
    <row r="470" spans="1:10">
      <c r="A470" s="61" t="s">
        <v>2389</v>
      </c>
      <c r="B470" s="4" t="s">
        <v>2388</v>
      </c>
      <c r="C470" s="4">
        <v>0.72644083500000001</v>
      </c>
      <c r="D470" s="4">
        <v>0.25866744200000003</v>
      </c>
      <c r="E470" s="4">
        <v>0.725429922</v>
      </c>
      <c r="F470" s="4">
        <v>1.7436162209999999</v>
      </c>
      <c r="G470" s="4">
        <v>2.9560037000000001</v>
      </c>
      <c r="H470" s="4">
        <v>2.5187299580000002</v>
      </c>
      <c r="I470" s="61">
        <v>2.0659087308970299</v>
      </c>
      <c r="J470" s="4" t="str">
        <f t="shared" si="9"/>
        <v>Up-regulated</v>
      </c>
    </row>
    <row r="471" spans="1:10">
      <c r="A471" s="61" t="s">
        <v>739</v>
      </c>
      <c r="B471" s="4" t="s">
        <v>738</v>
      </c>
      <c r="C471" s="4">
        <v>4.358645009</v>
      </c>
      <c r="D471" s="4">
        <v>0.60355736400000004</v>
      </c>
      <c r="E471" s="4">
        <v>1.069054621</v>
      </c>
      <c r="F471" s="4">
        <v>10.46169733</v>
      </c>
      <c r="G471" s="4">
        <v>10.17119553</v>
      </c>
      <c r="H471" s="4">
        <v>5.0004197689999996</v>
      </c>
      <c r="I471" s="61">
        <v>2.0927888423606502</v>
      </c>
      <c r="J471" s="4" t="str">
        <f t="shared" si="9"/>
        <v>Up-regulated</v>
      </c>
    </row>
    <row r="472" spans="1:10">
      <c r="A472" s="61" t="s">
        <v>867</v>
      </c>
      <c r="B472" s="4" t="s">
        <v>866</v>
      </c>
      <c r="C472" s="4">
        <v>0.47004995199999999</v>
      </c>
      <c r="D472" s="4">
        <v>0.56044612400000005</v>
      </c>
      <c r="E472" s="4">
        <v>0.91633253299999995</v>
      </c>
      <c r="F472" s="4">
        <v>2.91954344</v>
      </c>
      <c r="G472" s="4">
        <v>2.2567340069999999</v>
      </c>
      <c r="H472" s="4">
        <v>3.3706533259999998</v>
      </c>
      <c r="I472" s="61">
        <v>2.1105257765455301</v>
      </c>
      <c r="J472" s="4" t="str">
        <f t="shared" si="9"/>
        <v>Up-regulated</v>
      </c>
    </row>
    <row r="473" spans="1:10">
      <c r="A473" s="61" t="s">
        <v>2598</v>
      </c>
      <c r="B473" s="4" t="s">
        <v>2597</v>
      </c>
      <c r="C473" s="4">
        <v>0.51278176600000003</v>
      </c>
      <c r="D473" s="4">
        <v>0.56044612400000005</v>
      </c>
      <c r="E473" s="4">
        <v>0.87815200999999998</v>
      </c>
      <c r="F473" s="4">
        <v>3.4872324419999998</v>
      </c>
      <c r="G473" s="4">
        <v>2.2567340069999999</v>
      </c>
      <c r="H473" s="4">
        <v>2.8520912759999999</v>
      </c>
      <c r="I473" s="61">
        <v>2.1155811279797598</v>
      </c>
      <c r="J473" s="4" t="str">
        <f t="shared" si="9"/>
        <v>Up-regulated</v>
      </c>
    </row>
    <row r="474" spans="1:10">
      <c r="A474" s="61" t="s">
        <v>2481</v>
      </c>
      <c r="B474" s="4" t="s">
        <v>2480</v>
      </c>
      <c r="C474" s="4">
        <v>18.93019352</v>
      </c>
      <c r="D474" s="4">
        <v>2.5004519369999998</v>
      </c>
      <c r="E474" s="4">
        <v>8.3233538379999992</v>
      </c>
      <c r="F474" s="4">
        <v>39.33273801</v>
      </c>
      <c r="G474" s="4">
        <v>57.054049910000003</v>
      </c>
      <c r="H474" s="4">
        <v>35.595580730000002</v>
      </c>
      <c r="I474" s="61">
        <v>2.1528840963126901</v>
      </c>
      <c r="J474" s="4" t="str">
        <f t="shared" si="9"/>
        <v>Up-regulated</v>
      </c>
    </row>
    <row r="475" spans="1:10">
      <c r="A475" s="61" t="s">
        <v>825</v>
      </c>
      <c r="B475" s="4" t="s">
        <v>824</v>
      </c>
      <c r="C475" s="4">
        <v>0.64097720700000005</v>
      </c>
      <c r="D475" s="4">
        <v>5.1302375949999997</v>
      </c>
      <c r="E475" s="4">
        <v>1.069054621</v>
      </c>
      <c r="F475" s="4">
        <v>11.921469050000001</v>
      </c>
      <c r="G475" s="4">
        <v>7.4059017430000003</v>
      </c>
      <c r="H475" s="4">
        <v>11.77876657</v>
      </c>
      <c r="I475" s="61">
        <v>2.1867662026792498</v>
      </c>
      <c r="J475" s="4" t="str">
        <f t="shared" si="9"/>
        <v>Up-regulated</v>
      </c>
    </row>
    <row r="476" spans="1:10">
      <c r="A476" s="61" t="s">
        <v>2485</v>
      </c>
      <c r="B476" s="4" t="s">
        <v>2484</v>
      </c>
      <c r="C476" s="4">
        <v>0.98283171800000002</v>
      </c>
      <c r="D476" s="4">
        <v>1.1208922480000001</v>
      </c>
      <c r="E476" s="4">
        <v>0.87815200999999998</v>
      </c>
      <c r="F476" s="4">
        <v>3.2844863700000002</v>
      </c>
      <c r="G476" s="4">
        <v>5.0538127770000001</v>
      </c>
      <c r="H476" s="4">
        <v>5.370821233</v>
      </c>
      <c r="I476" s="61">
        <v>2.2038264865197101</v>
      </c>
      <c r="J476" s="4" t="str">
        <f t="shared" si="9"/>
        <v>Up-regulated</v>
      </c>
    </row>
    <row r="477" spans="1:10">
      <c r="A477" s="61" t="s">
        <v>2596</v>
      </c>
      <c r="B477" s="4" t="s">
        <v>2595</v>
      </c>
      <c r="C477" s="4">
        <v>3.931326871</v>
      </c>
      <c r="D477" s="4">
        <v>4.6560139510000003</v>
      </c>
      <c r="E477" s="4">
        <v>5.1543704960000003</v>
      </c>
      <c r="F477" s="4">
        <v>13.989478979999999</v>
      </c>
      <c r="G477" s="4">
        <v>22.185920240000002</v>
      </c>
      <c r="H477" s="4">
        <v>27.18746749</v>
      </c>
      <c r="I477" s="61">
        <v>2.20426400864728</v>
      </c>
      <c r="J477" s="4" t="str">
        <f t="shared" si="9"/>
        <v>Up-regulated</v>
      </c>
    </row>
    <row r="478" spans="1:10">
      <c r="A478" s="61" t="s">
        <v>2594</v>
      </c>
      <c r="B478" s="4" t="s">
        <v>2593</v>
      </c>
      <c r="C478" s="4">
        <v>1.7947361799999999</v>
      </c>
      <c r="D478" s="4">
        <v>0.64666860400000004</v>
      </c>
      <c r="E478" s="4">
        <v>1.030874099</v>
      </c>
      <c r="F478" s="4">
        <v>2.7978957969999998</v>
      </c>
      <c r="G478" s="4">
        <v>6.7702020220000003</v>
      </c>
      <c r="H478" s="4">
        <v>6.4820256269999996</v>
      </c>
      <c r="I478" s="61">
        <v>2.2099216575002498</v>
      </c>
      <c r="J478" s="4" t="str">
        <f t="shared" si="9"/>
        <v>Up-regulated</v>
      </c>
    </row>
    <row r="479" spans="1:10">
      <c r="A479" s="61" t="s">
        <v>2592</v>
      </c>
      <c r="B479" s="4" t="s">
        <v>2591</v>
      </c>
      <c r="C479" s="4">
        <v>1.666540739</v>
      </c>
      <c r="D479" s="4">
        <v>0.81911356599999996</v>
      </c>
      <c r="E479" s="4">
        <v>0.53452731099999995</v>
      </c>
      <c r="F479" s="4">
        <v>3.9738230159999999</v>
      </c>
      <c r="G479" s="4">
        <v>9.7579907079999995</v>
      </c>
      <c r="H479" s="4">
        <v>1.0741642469999999</v>
      </c>
      <c r="I479" s="61">
        <v>2.2957977092658899</v>
      </c>
      <c r="J479" s="4" t="str">
        <f t="shared" si="9"/>
        <v>Up-regulated</v>
      </c>
    </row>
    <row r="480" spans="1:10">
      <c r="A480" s="61" t="s">
        <v>2590</v>
      </c>
      <c r="B480" s="4" t="s">
        <v>2589</v>
      </c>
      <c r="C480" s="4">
        <v>8.1617764390000005</v>
      </c>
      <c r="D480" s="4">
        <v>0.60355736400000004</v>
      </c>
      <c r="E480" s="4">
        <v>2.405372898</v>
      </c>
      <c r="F480" s="4">
        <v>17.882203570000001</v>
      </c>
      <c r="G480" s="4">
        <v>29.369327080000001</v>
      </c>
      <c r="H480" s="4">
        <v>10.074919830000001</v>
      </c>
      <c r="I480" s="61">
        <v>2.3633648814003201</v>
      </c>
      <c r="J480" s="4" t="str">
        <f t="shared" si="9"/>
        <v>Up-regulated</v>
      </c>
    </row>
    <row r="481" spans="1:10">
      <c r="A481" s="61" t="s">
        <v>2421</v>
      </c>
      <c r="B481" s="4" t="s">
        <v>2296</v>
      </c>
      <c r="C481" s="4">
        <v>2.3075179459999999</v>
      </c>
      <c r="D481" s="4">
        <v>0.215556201</v>
      </c>
      <c r="E481" s="4">
        <v>0.68724939900000004</v>
      </c>
      <c r="F481" s="4">
        <v>4.5009628040000003</v>
      </c>
      <c r="G481" s="4">
        <v>10.6797553</v>
      </c>
      <c r="H481" s="4">
        <v>2.2964890790000001</v>
      </c>
      <c r="I481" s="61">
        <v>2.44623478529858</v>
      </c>
      <c r="J481" s="4" t="str">
        <f t="shared" si="9"/>
        <v>Up-regulated</v>
      </c>
    </row>
    <row r="482" spans="1:10">
      <c r="A482" s="61" t="s">
        <v>839</v>
      </c>
      <c r="B482" s="4" t="s">
        <v>838</v>
      </c>
      <c r="C482" s="4">
        <v>0.85463627600000003</v>
      </c>
      <c r="D482" s="4">
        <v>0.732891085</v>
      </c>
      <c r="E482" s="4">
        <v>0.87815200999999998</v>
      </c>
      <c r="F482" s="4">
        <v>3.2439371559999999</v>
      </c>
      <c r="G482" s="4">
        <v>4.9902428050000003</v>
      </c>
      <c r="H482" s="4">
        <v>5.2967409410000004</v>
      </c>
      <c r="I482" s="61">
        <v>2.4518098713104699</v>
      </c>
      <c r="J482" s="4" t="str">
        <f t="shared" si="9"/>
        <v>Up-regulated</v>
      </c>
    </row>
    <row r="483" spans="1:10">
      <c r="A483" s="61" t="s">
        <v>2588</v>
      </c>
      <c r="B483" s="4" t="s">
        <v>2587</v>
      </c>
      <c r="C483" s="4">
        <v>3.204886036</v>
      </c>
      <c r="D483" s="4">
        <v>2.97467558</v>
      </c>
      <c r="E483" s="4">
        <v>2.6726365529999998</v>
      </c>
      <c r="F483" s="4">
        <v>12.083665910000001</v>
      </c>
      <c r="G483" s="4">
        <v>16.623547689999999</v>
      </c>
      <c r="H483" s="4">
        <v>20.668401710000001</v>
      </c>
      <c r="I483" s="61">
        <v>2.48204608062052</v>
      </c>
      <c r="J483" s="4" t="str">
        <f t="shared" si="9"/>
        <v>Up-regulated</v>
      </c>
    </row>
    <row r="484" spans="1:10">
      <c r="A484" s="61" t="s">
        <v>2586</v>
      </c>
      <c r="B484" s="4" t="s">
        <v>2585</v>
      </c>
      <c r="C484" s="4">
        <v>6.0251857480000002</v>
      </c>
      <c r="D484" s="4">
        <v>4.2680127890000001</v>
      </c>
      <c r="E484" s="4">
        <v>6.2997861620000002</v>
      </c>
      <c r="F484" s="4">
        <v>4.2982167310000001</v>
      </c>
      <c r="G484" s="4">
        <v>46.183584690000004</v>
      </c>
      <c r="H484" s="4">
        <v>43.818493240000002</v>
      </c>
      <c r="I484" s="61">
        <v>2.50508198386192</v>
      </c>
      <c r="J484" s="4" t="str">
        <f t="shared" si="9"/>
        <v>Up-regulated</v>
      </c>
    </row>
    <row r="485" spans="1:10">
      <c r="A485" s="61" t="s">
        <v>2584</v>
      </c>
      <c r="B485" s="4" t="s">
        <v>2583</v>
      </c>
      <c r="C485" s="4">
        <v>0.21365906900000001</v>
      </c>
      <c r="D485" s="4">
        <v>0.99155852700000002</v>
      </c>
      <c r="E485" s="4">
        <v>0.22908313299999999</v>
      </c>
      <c r="F485" s="4">
        <v>2.4735020809999999</v>
      </c>
      <c r="G485" s="4">
        <v>2.1613790490000002</v>
      </c>
      <c r="H485" s="4">
        <v>3.9262555219999999</v>
      </c>
      <c r="I485" s="61">
        <v>2.5817325422455899</v>
      </c>
      <c r="J485" s="4" t="str">
        <f t="shared" si="9"/>
        <v>Up-regulated</v>
      </c>
    </row>
    <row r="486" spans="1:10">
      <c r="A486" s="61" t="s">
        <v>2582</v>
      </c>
      <c r="B486" s="4" t="s">
        <v>2581</v>
      </c>
      <c r="C486" s="4">
        <v>1.752004366</v>
      </c>
      <c r="D486" s="4">
        <v>0.86222480599999995</v>
      </c>
      <c r="E486" s="4">
        <v>1.2981377549999999</v>
      </c>
      <c r="F486" s="4">
        <v>6.2040298099999998</v>
      </c>
      <c r="G486" s="4">
        <v>12.07829469</v>
      </c>
      <c r="H486" s="4">
        <v>5.4819416729999997</v>
      </c>
      <c r="I486" s="61">
        <v>2.60206925141354</v>
      </c>
      <c r="J486" s="4" t="str">
        <f t="shared" si="9"/>
        <v>Up-regulated</v>
      </c>
    </row>
    <row r="487" spans="1:10">
      <c r="A487" s="61" t="s">
        <v>2580</v>
      </c>
      <c r="B487" s="4" t="s">
        <v>2579</v>
      </c>
      <c r="C487" s="4">
        <v>0.47004995199999999</v>
      </c>
      <c r="D487" s="4">
        <v>0</v>
      </c>
      <c r="E487" s="4">
        <v>0.30544417800000001</v>
      </c>
      <c r="F487" s="4">
        <v>1.581419363</v>
      </c>
      <c r="G487" s="4">
        <v>2.224949021</v>
      </c>
      <c r="H487" s="4">
        <v>1.111204393</v>
      </c>
      <c r="I487" s="61">
        <v>2.6410795657786701</v>
      </c>
      <c r="J487" s="4" t="str">
        <f t="shared" si="9"/>
        <v>Up-regulated</v>
      </c>
    </row>
    <row r="488" spans="1:10">
      <c r="A488" s="61" t="s">
        <v>2578</v>
      </c>
      <c r="B488" s="4" t="s">
        <v>2577</v>
      </c>
      <c r="C488" s="4">
        <v>0.68370902099999997</v>
      </c>
      <c r="D488" s="4">
        <v>0.38800116299999998</v>
      </c>
      <c r="E488" s="4">
        <v>0.83997148799999999</v>
      </c>
      <c r="F488" s="4">
        <v>4.2171183020000003</v>
      </c>
      <c r="G488" s="4">
        <v>3.718843364</v>
      </c>
      <c r="H488" s="4">
        <v>4.5559380120000004</v>
      </c>
      <c r="I488" s="61">
        <v>2.6870212015004902</v>
      </c>
      <c r="J488" s="4" t="str">
        <f t="shared" si="9"/>
        <v>Up-regulated</v>
      </c>
    </row>
    <row r="489" spans="1:10">
      <c r="A489" s="61" t="s">
        <v>2576</v>
      </c>
      <c r="B489" s="4" t="s">
        <v>2575</v>
      </c>
      <c r="C489" s="4">
        <v>0.55551357999999995</v>
      </c>
      <c r="D489" s="4">
        <v>0.34488992200000002</v>
      </c>
      <c r="E489" s="4">
        <v>0.26726365499999999</v>
      </c>
      <c r="F489" s="4">
        <v>2.5140512959999999</v>
      </c>
      <c r="G489" s="4">
        <v>2.8924337279999999</v>
      </c>
      <c r="H489" s="4">
        <v>2.1112883469999999</v>
      </c>
      <c r="I489" s="61">
        <v>2.6889291975148701</v>
      </c>
      <c r="J489" s="4" t="str">
        <f t="shared" si="9"/>
        <v>Up-regulated</v>
      </c>
    </row>
    <row r="490" spans="1:10">
      <c r="A490" s="61" t="s">
        <v>2423</v>
      </c>
      <c r="B490" s="4" t="s">
        <v>2422</v>
      </c>
      <c r="C490" s="4">
        <v>99.69332163</v>
      </c>
      <c r="D490" s="4">
        <v>105.3638713</v>
      </c>
      <c r="E490" s="4">
        <v>106.71455949999999</v>
      </c>
      <c r="F490" s="4">
        <v>873.79502209999998</v>
      </c>
      <c r="G490" s="4">
        <v>998.55712080000001</v>
      </c>
      <c r="H490" s="4">
        <v>916.11394180000002</v>
      </c>
      <c r="I490" s="61">
        <v>3.1625177596149201</v>
      </c>
      <c r="J490" s="4" t="str">
        <f t="shared" si="9"/>
        <v>Up-regulated</v>
      </c>
    </row>
    <row r="491" spans="1:10">
      <c r="A491" s="61" t="s">
        <v>81</v>
      </c>
      <c r="B491" s="4" t="s">
        <v>80</v>
      </c>
      <c r="C491" s="4">
        <v>0.89736808999999995</v>
      </c>
      <c r="D491" s="4">
        <v>0.43111240299999998</v>
      </c>
      <c r="E491" s="4">
        <v>0.49634678799999998</v>
      </c>
      <c r="F491" s="4">
        <v>12.32696119</v>
      </c>
      <c r="G491" s="4">
        <v>13.413264099999999</v>
      </c>
      <c r="H491" s="4">
        <v>12.445489200000001</v>
      </c>
      <c r="I491" s="61">
        <v>4.3855706210180196</v>
      </c>
      <c r="J491" s="4" t="str">
        <f t="shared" si="9"/>
        <v>Up-regulated</v>
      </c>
    </row>
    <row r="492" spans="1:10">
      <c r="A492" s="61" t="s">
        <v>2574</v>
      </c>
      <c r="B492" s="4" t="s">
        <v>2573</v>
      </c>
      <c r="C492" s="4">
        <v>2.777567898</v>
      </c>
      <c r="D492" s="4">
        <v>2.2417844950000001</v>
      </c>
      <c r="E492" s="4">
        <v>2.2144702870000001</v>
      </c>
      <c r="F492" s="4">
        <v>95.817793739999999</v>
      </c>
      <c r="G492" s="4">
        <v>116.8416086</v>
      </c>
      <c r="H492" s="4">
        <v>112.45388459999999</v>
      </c>
      <c r="I492" s="61">
        <v>5.4924406410623297</v>
      </c>
      <c r="J492" s="4" t="str">
        <f t="shared" si="9"/>
        <v>Up-regulated</v>
      </c>
    </row>
    <row r="493" spans="1:10">
      <c r="A493" s="61" t="s">
        <v>2572</v>
      </c>
      <c r="B493" s="4" t="s">
        <v>2571</v>
      </c>
      <c r="C493" s="4">
        <v>0</v>
      </c>
      <c r="D493" s="4">
        <v>0</v>
      </c>
      <c r="E493" s="4">
        <v>0.15272208900000001</v>
      </c>
      <c r="F493" s="4">
        <v>4.2171183020000003</v>
      </c>
      <c r="G493" s="4">
        <v>3.877768294</v>
      </c>
      <c r="H493" s="4">
        <v>4.407777426</v>
      </c>
      <c r="I493" s="61">
        <v>6.1306429186260898</v>
      </c>
      <c r="J493" s="4" t="str">
        <f t="shared" si="9"/>
        <v>Up-regulated</v>
      </c>
    </row>
    <row r="494" spans="1:10">
      <c r="A494" s="61" t="s">
        <v>2570</v>
      </c>
      <c r="B494" s="4" t="s">
        <v>2569</v>
      </c>
      <c r="C494" s="4">
        <v>0</v>
      </c>
      <c r="D494" s="4">
        <v>4.3111240000000002E-2</v>
      </c>
      <c r="E494" s="4">
        <v>0</v>
      </c>
      <c r="F494" s="4">
        <v>1.135378005</v>
      </c>
      <c r="G494" s="4">
        <v>1.779959217</v>
      </c>
      <c r="H494" s="4">
        <v>1.777927029</v>
      </c>
      <c r="I494" s="61">
        <v>6.4102261137421603</v>
      </c>
      <c r="J494" s="4" t="str">
        <f t="shared" si="9"/>
        <v>Up-regulated</v>
      </c>
    </row>
    <row r="495" spans="1:10">
      <c r="A495" s="61" t="s">
        <v>2568</v>
      </c>
      <c r="B495" s="4" t="s">
        <v>2567</v>
      </c>
      <c r="C495" s="4">
        <v>4.2731814E-2</v>
      </c>
      <c r="D495" s="4">
        <v>8.6222481000000004E-2</v>
      </c>
      <c r="E495" s="4">
        <v>3.8180522000000001E-2</v>
      </c>
      <c r="F495" s="4">
        <v>25.870398819999998</v>
      </c>
      <c r="G495" s="4">
        <v>28.288637560000002</v>
      </c>
      <c r="H495" s="4">
        <v>31.78044564</v>
      </c>
      <c r="I495" s="61">
        <v>8.9067065925919593</v>
      </c>
      <c r="J495" s="4" t="str">
        <f t="shared" ref="J495:J496" si="10">IF(I495&lt;0, "Down-regulated", "Up-regulated")</f>
        <v>Up-regulated</v>
      </c>
    </row>
    <row r="496" spans="1:10">
      <c r="A496" s="61" t="s">
        <v>2566</v>
      </c>
      <c r="B496" s="4" t="s">
        <v>2565</v>
      </c>
      <c r="C496" s="4">
        <v>0</v>
      </c>
      <c r="D496" s="4">
        <v>0</v>
      </c>
      <c r="E496" s="4">
        <v>0</v>
      </c>
      <c r="F496" s="4">
        <v>5.1092010200000004</v>
      </c>
      <c r="G496" s="4">
        <v>5.4034476229999999</v>
      </c>
      <c r="H496" s="4">
        <v>4.407777426</v>
      </c>
      <c r="I496" s="61">
        <v>10.0171912796774</v>
      </c>
      <c r="J496" s="4" t="str">
        <f t="shared" si="10"/>
        <v>Up-regulated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5108E-3F2E-2245-94CA-88CCD6E86A31}">
  <dimension ref="A1:J143"/>
  <sheetViews>
    <sheetView zoomScale="119" zoomScaleNormal="119" workbookViewId="0"/>
  </sheetViews>
  <sheetFormatPr baseColWidth="10" defaultRowHeight="16"/>
  <cols>
    <col min="1" max="1" width="24.1640625" style="4" customWidth="1"/>
    <col min="2" max="16384" width="10.83203125" style="4"/>
  </cols>
  <sheetData>
    <row r="1" spans="1:10">
      <c r="A1" s="80" t="s">
        <v>6193</v>
      </c>
    </row>
    <row r="2" spans="1:10">
      <c r="A2" s="41" t="s">
        <v>89</v>
      </c>
      <c r="B2" s="40" t="s">
        <v>88</v>
      </c>
      <c r="C2" s="40" t="s">
        <v>2493</v>
      </c>
      <c r="D2" s="40" t="s">
        <v>2492</v>
      </c>
      <c r="E2" s="40" t="s">
        <v>2491</v>
      </c>
      <c r="F2" s="40" t="s">
        <v>2490</v>
      </c>
      <c r="G2" s="40" t="s">
        <v>2489</v>
      </c>
      <c r="H2" s="40" t="s">
        <v>2488</v>
      </c>
      <c r="I2" s="10" t="s">
        <v>695</v>
      </c>
      <c r="J2" s="10" t="s">
        <v>694</v>
      </c>
    </row>
    <row r="3" spans="1:10">
      <c r="A3" s="38" t="s">
        <v>1465</v>
      </c>
      <c r="B3" s="5" t="s">
        <v>1464</v>
      </c>
      <c r="C3" s="5">
        <v>53.671158149999997</v>
      </c>
      <c r="D3" s="5">
        <v>45.223691070000001</v>
      </c>
      <c r="E3" s="5">
        <v>43.754878429999998</v>
      </c>
      <c r="F3" s="5">
        <v>61.999748889999999</v>
      </c>
      <c r="G3" s="5">
        <v>86.391592000000003</v>
      </c>
      <c r="H3" s="5">
        <v>56.89366493</v>
      </c>
      <c r="I3" s="33">
        <v>0.52790533701507303</v>
      </c>
      <c r="J3" s="33">
        <v>9.4034105077634503E-3</v>
      </c>
    </row>
    <row r="4" spans="1:10">
      <c r="A4" s="33" t="s">
        <v>2487</v>
      </c>
      <c r="B4" s="5" t="s">
        <v>2486</v>
      </c>
      <c r="C4" s="5">
        <v>3.632204174</v>
      </c>
      <c r="D4" s="5">
        <v>1.42267093</v>
      </c>
      <c r="E4" s="5">
        <v>1.56540141</v>
      </c>
      <c r="F4" s="5">
        <v>6.2040298099999998</v>
      </c>
      <c r="G4" s="5">
        <v>8.4865912669999997</v>
      </c>
      <c r="H4" s="5">
        <v>4.407777426</v>
      </c>
      <c r="I4" s="33">
        <v>1.53399529058541</v>
      </c>
      <c r="J4" s="33">
        <v>8.9367740761058304E-4</v>
      </c>
    </row>
    <row r="5" spans="1:10">
      <c r="A5" s="33" t="s">
        <v>67</v>
      </c>
      <c r="B5" s="5" t="s">
        <v>66</v>
      </c>
      <c r="C5" s="5">
        <v>26.878310890000002</v>
      </c>
      <c r="D5" s="5">
        <v>23.45251472</v>
      </c>
      <c r="E5" s="5">
        <v>25.084603080000001</v>
      </c>
      <c r="F5" s="5">
        <v>32.682666840000003</v>
      </c>
      <c r="G5" s="5">
        <v>53.335206540000001</v>
      </c>
      <c r="H5" s="5">
        <v>39.447755960000002</v>
      </c>
      <c r="I5" s="33">
        <v>0.73711149705142398</v>
      </c>
      <c r="J5" s="34">
        <v>7.7062989648584899E-5</v>
      </c>
    </row>
    <row r="6" spans="1:10">
      <c r="A6" s="33" t="s">
        <v>2485</v>
      </c>
      <c r="B6" s="5" t="s">
        <v>2484</v>
      </c>
      <c r="C6" s="5">
        <v>0.98283171800000002</v>
      </c>
      <c r="D6" s="5">
        <v>1.1208922480000001</v>
      </c>
      <c r="E6" s="5">
        <v>0.87815200999999998</v>
      </c>
      <c r="F6" s="5">
        <v>3.2844863700000002</v>
      </c>
      <c r="G6" s="5">
        <v>5.0538127770000001</v>
      </c>
      <c r="H6" s="5">
        <v>5.370821233</v>
      </c>
      <c r="I6" s="33">
        <v>2.2038264865196999</v>
      </c>
      <c r="J6" s="34">
        <v>2.22455638983752E-11</v>
      </c>
    </row>
    <row r="7" spans="1:10">
      <c r="A7" s="33" t="s">
        <v>2483</v>
      </c>
      <c r="B7" s="5" t="s">
        <v>2482</v>
      </c>
      <c r="C7" s="5">
        <v>1.0682953449999999</v>
      </c>
      <c r="D7" s="5">
        <v>0.732891085</v>
      </c>
      <c r="E7" s="5">
        <v>0.68724939900000004</v>
      </c>
      <c r="F7" s="5">
        <v>1.9869115079999999</v>
      </c>
      <c r="G7" s="5">
        <v>2.5110138960000001</v>
      </c>
      <c r="H7" s="5">
        <v>2.0001679079999999</v>
      </c>
      <c r="I7" s="33">
        <v>1.3915908875635199</v>
      </c>
      <c r="J7" s="33">
        <v>4.6861373656133498E-4</v>
      </c>
    </row>
    <row r="8" spans="1:10">
      <c r="A8" s="36" t="s">
        <v>2481</v>
      </c>
      <c r="B8" s="5" t="s">
        <v>2480</v>
      </c>
      <c r="C8" s="5">
        <v>18.93019352</v>
      </c>
      <c r="D8" s="5">
        <v>2.5004519369999998</v>
      </c>
      <c r="E8" s="5">
        <v>8.3233538379999992</v>
      </c>
      <c r="F8" s="5">
        <v>39.33273801</v>
      </c>
      <c r="G8" s="5">
        <v>57.054049910000003</v>
      </c>
      <c r="H8" s="5">
        <v>35.595580730000002</v>
      </c>
      <c r="I8" s="33">
        <v>2.1528840963126901</v>
      </c>
      <c r="J8" s="33">
        <v>1.58215944656617E-4</v>
      </c>
    </row>
    <row r="9" spans="1:10">
      <c r="A9" s="33" t="s">
        <v>2479</v>
      </c>
      <c r="B9" s="5" t="s">
        <v>2478</v>
      </c>
      <c r="C9" s="5">
        <v>47.816899659999997</v>
      </c>
      <c r="D9" s="5">
        <v>50.440151139999998</v>
      </c>
      <c r="E9" s="5">
        <v>49.74922042</v>
      </c>
      <c r="F9" s="5">
        <v>54.660341070000001</v>
      </c>
      <c r="G9" s="5">
        <v>62.457497529999998</v>
      </c>
      <c r="H9" s="5">
        <v>64.264654070000006</v>
      </c>
      <c r="I9" s="33">
        <v>0.29568212246933001</v>
      </c>
      <c r="J9" s="33">
        <v>4.0275845724562602E-2</v>
      </c>
    </row>
    <row r="10" spans="1:10">
      <c r="A10" s="36" t="s">
        <v>937</v>
      </c>
      <c r="B10" s="5" t="s">
        <v>936</v>
      </c>
      <c r="C10" s="5">
        <v>99.436930750000002</v>
      </c>
      <c r="D10" s="5">
        <v>83.118471279999994</v>
      </c>
      <c r="E10" s="5">
        <v>90.182393419999997</v>
      </c>
      <c r="F10" s="5">
        <v>132.6364805</v>
      </c>
      <c r="G10" s="5">
        <v>151.93223320000001</v>
      </c>
      <c r="H10" s="5">
        <v>155.42045450000001</v>
      </c>
      <c r="I10" s="33">
        <v>0.69218026845262903</v>
      </c>
      <c r="J10" s="34">
        <v>1.3950858680650199E-6</v>
      </c>
    </row>
    <row r="11" spans="1:10">
      <c r="A11" s="33" t="s">
        <v>2477</v>
      </c>
      <c r="B11" s="5" t="s">
        <v>2476</v>
      </c>
      <c r="C11" s="5">
        <v>7.6062628590000001</v>
      </c>
      <c r="D11" s="5">
        <v>5.7337949589999999</v>
      </c>
      <c r="E11" s="5">
        <v>5.841619895</v>
      </c>
      <c r="F11" s="5">
        <v>14.23277427</v>
      </c>
      <c r="G11" s="5">
        <v>22.344845169999999</v>
      </c>
      <c r="H11" s="5">
        <v>15.223500189999999</v>
      </c>
      <c r="I11" s="33">
        <v>1.4371225909288801</v>
      </c>
      <c r="J11" s="34">
        <v>1.6705986968693801E-9</v>
      </c>
    </row>
    <row r="12" spans="1:10">
      <c r="A12" s="33" t="s">
        <v>2475</v>
      </c>
      <c r="B12" s="5" t="s">
        <v>2474</v>
      </c>
      <c r="C12" s="5">
        <v>33.245351149999998</v>
      </c>
      <c r="D12" s="5">
        <v>34.532103470000003</v>
      </c>
      <c r="E12" s="5">
        <v>34.820636239999999</v>
      </c>
      <c r="F12" s="5">
        <v>41.116903450000002</v>
      </c>
      <c r="G12" s="5">
        <v>42.877946139999999</v>
      </c>
      <c r="H12" s="5">
        <v>41.151602689999997</v>
      </c>
      <c r="I12" s="33">
        <v>0.28864569211399299</v>
      </c>
      <c r="J12" s="33">
        <v>4.7278436645079698E-2</v>
      </c>
    </row>
    <row r="13" spans="1:10">
      <c r="A13" s="33" t="s">
        <v>2473</v>
      </c>
      <c r="B13" s="5" t="s">
        <v>2472</v>
      </c>
      <c r="C13" s="5">
        <v>3.333081478</v>
      </c>
      <c r="D13" s="5">
        <v>3.5782329439999998</v>
      </c>
      <c r="E13" s="5">
        <v>3.359885953</v>
      </c>
      <c r="F13" s="5">
        <v>5.3119470919999996</v>
      </c>
      <c r="G13" s="5">
        <v>6.4523521620000004</v>
      </c>
      <c r="H13" s="5">
        <v>4.9263394759999999</v>
      </c>
      <c r="I13" s="33">
        <v>0.70441190090899497</v>
      </c>
      <c r="J13" s="33">
        <v>3.6283894068523399E-2</v>
      </c>
    </row>
    <row r="14" spans="1:10">
      <c r="A14" s="33" t="s">
        <v>2471</v>
      </c>
      <c r="B14" s="5" t="s">
        <v>2470</v>
      </c>
      <c r="C14" s="5">
        <v>45.723040779999998</v>
      </c>
      <c r="D14" s="5">
        <v>41.947236799999999</v>
      </c>
      <c r="E14" s="5">
        <v>44.747572009999999</v>
      </c>
      <c r="F14" s="5">
        <v>52.024642129999997</v>
      </c>
      <c r="G14" s="5">
        <v>55.623725540000002</v>
      </c>
      <c r="H14" s="5">
        <v>58.264150350000001</v>
      </c>
      <c r="I14" s="33">
        <v>0.32749040336566099</v>
      </c>
      <c r="J14" s="33">
        <v>1.4743887373442901E-2</v>
      </c>
    </row>
    <row r="15" spans="1:10">
      <c r="A15" s="33" t="s">
        <v>2469</v>
      </c>
      <c r="B15" s="5" t="s">
        <v>2468</v>
      </c>
      <c r="C15" s="5">
        <v>1.111027159</v>
      </c>
      <c r="D15" s="5">
        <v>1.7675608519999999</v>
      </c>
      <c r="E15" s="5">
        <v>1.4890403649999999</v>
      </c>
      <c r="F15" s="5">
        <v>3.406134014</v>
      </c>
      <c r="G15" s="5">
        <v>3.718843364</v>
      </c>
      <c r="H15" s="5">
        <v>4.8152190370000003</v>
      </c>
      <c r="I15" s="33">
        <v>1.44956988641576</v>
      </c>
      <c r="J15" s="34">
        <v>1.33096183816083E-5</v>
      </c>
    </row>
    <row r="16" spans="1:10">
      <c r="A16" s="33" t="s">
        <v>2467</v>
      </c>
      <c r="B16" s="5" t="s">
        <v>2466</v>
      </c>
      <c r="C16" s="5">
        <v>10.682953449999999</v>
      </c>
      <c r="D16" s="5">
        <v>6.6391310050000003</v>
      </c>
      <c r="E16" s="5">
        <v>6.9870355609999999</v>
      </c>
      <c r="F16" s="5">
        <v>17.72000671</v>
      </c>
      <c r="G16" s="5">
        <v>17.291032390000002</v>
      </c>
      <c r="H16" s="5">
        <v>12.29732862</v>
      </c>
      <c r="I16" s="33">
        <v>0.96423407205326495</v>
      </c>
      <c r="J16" s="33">
        <v>5.1788413505487801E-4</v>
      </c>
    </row>
    <row r="17" spans="1:10">
      <c r="A17" s="33" t="s">
        <v>2465</v>
      </c>
      <c r="B17" s="5" t="s">
        <v>2464</v>
      </c>
      <c r="C17" s="5">
        <v>9.7855853629999991</v>
      </c>
      <c r="D17" s="5">
        <v>8.2773581360000001</v>
      </c>
      <c r="E17" s="5">
        <v>7.13975765</v>
      </c>
      <c r="F17" s="5">
        <v>12.04311669</v>
      </c>
      <c r="G17" s="5">
        <v>18.59421682</v>
      </c>
      <c r="H17" s="5">
        <v>14.630857839999999</v>
      </c>
      <c r="I17" s="33">
        <v>0.84993529550076197</v>
      </c>
      <c r="J17" s="33">
        <v>9.8370309888186802E-4</v>
      </c>
    </row>
    <row r="18" spans="1:10">
      <c r="A18" s="33" t="s">
        <v>2463</v>
      </c>
      <c r="B18" s="5" t="s">
        <v>2299</v>
      </c>
      <c r="C18" s="5">
        <v>3.632204174</v>
      </c>
      <c r="D18" s="5">
        <v>3.923122867</v>
      </c>
      <c r="E18" s="5">
        <v>2.2144702870000001</v>
      </c>
      <c r="F18" s="5">
        <v>7.6232523160000003</v>
      </c>
      <c r="G18" s="5">
        <v>9.7262057219999996</v>
      </c>
      <c r="H18" s="5">
        <v>6.8153869440000001</v>
      </c>
      <c r="I18" s="33">
        <v>1.31362330526986</v>
      </c>
      <c r="J18" s="34">
        <v>3.2485115476465302E-5</v>
      </c>
    </row>
    <row r="19" spans="1:10">
      <c r="A19" s="33" t="s">
        <v>49</v>
      </c>
      <c r="B19" s="5" t="s">
        <v>48</v>
      </c>
      <c r="C19" s="5">
        <v>35.937455419999999</v>
      </c>
      <c r="D19" s="5">
        <v>31.47120541</v>
      </c>
      <c r="E19" s="5">
        <v>39.211396290000003</v>
      </c>
      <c r="F19" s="5">
        <v>47.158736400000002</v>
      </c>
      <c r="G19" s="5">
        <v>46.151799699999998</v>
      </c>
      <c r="H19" s="5">
        <v>46.70762466</v>
      </c>
      <c r="I19" s="33">
        <v>0.394134485173325</v>
      </c>
      <c r="J19" s="33">
        <v>6.0267949800092398E-3</v>
      </c>
    </row>
    <row r="20" spans="1:10">
      <c r="A20" s="33" t="s">
        <v>2462</v>
      </c>
      <c r="B20" s="5" t="s">
        <v>2461</v>
      </c>
      <c r="C20" s="5">
        <v>2.3075179459999999</v>
      </c>
      <c r="D20" s="5">
        <v>2.2848957350000001</v>
      </c>
      <c r="E20" s="5">
        <v>2.2908313310000001</v>
      </c>
      <c r="F20" s="5">
        <v>1.0542795760000001</v>
      </c>
      <c r="G20" s="5">
        <v>0.98533456699999999</v>
      </c>
      <c r="H20" s="5">
        <v>1.111204393</v>
      </c>
      <c r="I20" s="33">
        <v>-1.1245137397220599</v>
      </c>
      <c r="J20" s="33">
        <v>2.79691514509532E-3</v>
      </c>
    </row>
    <row r="21" spans="1:10">
      <c r="A21" s="33" t="s">
        <v>867</v>
      </c>
      <c r="B21" s="5" t="s">
        <v>866</v>
      </c>
      <c r="C21" s="5">
        <v>0.47004995199999999</v>
      </c>
      <c r="D21" s="5">
        <v>0.56044612400000005</v>
      </c>
      <c r="E21" s="5">
        <v>0.91633253299999995</v>
      </c>
      <c r="F21" s="5">
        <v>2.91954344</v>
      </c>
      <c r="G21" s="5">
        <v>2.2567340069999999</v>
      </c>
      <c r="H21" s="5">
        <v>3.3706533259999998</v>
      </c>
      <c r="I21" s="33">
        <v>2.1105257765455301</v>
      </c>
      <c r="J21" s="34">
        <v>1.9985493620959101E-8</v>
      </c>
    </row>
    <row r="22" spans="1:10">
      <c r="A22" s="36" t="s">
        <v>2460</v>
      </c>
      <c r="B22" s="5" t="s">
        <v>2459</v>
      </c>
      <c r="C22" s="5">
        <v>67.772656710000007</v>
      </c>
      <c r="D22" s="5">
        <v>54.880608889999998</v>
      </c>
      <c r="E22" s="5">
        <v>66.281386519999998</v>
      </c>
      <c r="F22" s="5">
        <v>96.263835099999994</v>
      </c>
      <c r="G22" s="5">
        <v>83.880578110000002</v>
      </c>
      <c r="H22" s="5">
        <v>83.303289340000006</v>
      </c>
      <c r="I22" s="33">
        <v>0.48150908956954303</v>
      </c>
      <c r="J22" s="33">
        <v>5.0523449943644296E-4</v>
      </c>
    </row>
    <row r="23" spans="1:10">
      <c r="A23" s="36" t="s">
        <v>2458</v>
      </c>
      <c r="B23" s="5" t="s">
        <v>2457</v>
      </c>
      <c r="C23" s="5">
        <v>23.2033749</v>
      </c>
      <c r="D23" s="5">
        <v>19.831170530000001</v>
      </c>
      <c r="E23" s="5">
        <v>26.61182397</v>
      </c>
      <c r="F23" s="5">
        <v>41.88733852</v>
      </c>
      <c r="G23" s="5">
        <v>44.43541046</v>
      </c>
      <c r="H23" s="5">
        <v>31.706365349999999</v>
      </c>
      <c r="I23" s="33">
        <v>0.76214791449401198</v>
      </c>
      <c r="J23" s="34">
        <v>9.7204254741096493E-6</v>
      </c>
    </row>
    <row r="24" spans="1:10">
      <c r="A24" s="33" t="s">
        <v>2456</v>
      </c>
      <c r="B24" s="5" t="s">
        <v>2455</v>
      </c>
      <c r="C24" s="5">
        <v>17.178189150000001</v>
      </c>
      <c r="D24" s="5">
        <v>12.07114728</v>
      </c>
      <c r="E24" s="5">
        <v>13.2486412</v>
      </c>
      <c r="F24" s="5">
        <v>30.41191083</v>
      </c>
      <c r="G24" s="5">
        <v>43.95863567</v>
      </c>
      <c r="H24" s="5">
        <v>27.372668220000001</v>
      </c>
      <c r="I24" s="33">
        <v>1.26257880622394</v>
      </c>
      <c r="J24" s="34">
        <v>1.1010255387571401E-9</v>
      </c>
    </row>
    <row r="25" spans="1:10">
      <c r="A25" s="36" t="s">
        <v>2454</v>
      </c>
      <c r="B25" s="5" t="s">
        <v>2453</v>
      </c>
      <c r="C25" s="5">
        <v>1.7947361799999999</v>
      </c>
      <c r="D25" s="5">
        <v>1.5951158910000001</v>
      </c>
      <c r="E25" s="5">
        <v>1.832665065</v>
      </c>
      <c r="F25" s="5">
        <v>3.7305277289999998</v>
      </c>
      <c r="G25" s="5">
        <v>3.6870583780000001</v>
      </c>
      <c r="H25" s="5">
        <v>2.333529226</v>
      </c>
      <c r="I25" s="33">
        <v>0.90037508457027104</v>
      </c>
      <c r="J25" s="33">
        <v>2.8225210078351898E-2</v>
      </c>
    </row>
    <row r="26" spans="1:10">
      <c r="A26" s="36" t="s">
        <v>2452</v>
      </c>
      <c r="B26" s="5" t="s">
        <v>2451</v>
      </c>
      <c r="C26" s="5">
        <v>4.4441086370000003</v>
      </c>
      <c r="D26" s="5">
        <v>2.4142294560000002</v>
      </c>
      <c r="E26" s="5">
        <v>4.6962042300000002</v>
      </c>
      <c r="F26" s="5">
        <v>1.662517792</v>
      </c>
      <c r="G26" s="5">
        <v>2.1931640350000001</v>
      </c>
      <c r="H26" s="5">
        <v>1.3704854179999999</v>
      </c>
      <c r="I26" s="33">
        <v>-1.1370580447663099</v>
      </c>
      <c r="J26" s="33">
        <v>7.4804207042112204E-3</v>
      </c>
    </row>
    <row r="27" spans="1:10">
      <c r="A27" s="36" t="s">
        <v>2450</v>
      </c>
      <c r="B27" s="5" t="s">
        <v>2307</v>
      </c>
      <c r="C27" s="5">
        <v>75.977164959999996</v>
      </c>
      <c r="D27" s="5">
        <v>65.227306560000002</v>
      </c>
      <c r="E27" s="5">
        <v>85.562550229999999</v>
      </c>
      <c r="F27" s="5">
        <v>112.11857790000001</v>
      </c>
      <c r="G27" s="5">
        <v>95.196033130000004</v>
      </c>
      <c r="H27" s="5">
        <v>111.0093189</v>
      </c>
      <c r="I27" s="33">
        <v>0.49090761790057702</v>
      </c>
      <c r="J27" s="33">
        <v>2.2473731044860899E-3</v>
      </c>
    </row>
    <row r="28" spans="1:10">
      <c r="A28" s="33" t="s">
        <v>2449</v>
      </c>
      <c r="B28" s="5" t="s">
        <v>2448</v>
      </c>
      <c r="C28" s="5">
        <v>55.722285210000003</v>
      </c>
      <c r="D28" s="5">
        <v>43.32679649</v>
      </c>
      <c r="E28" s="5">
        <v>55.55265979</v>
      </c>
      <c r="F28" s="5">
        <v>61.959199669999997</v>
      </c>
      <c r="G28" s="5">
        <v>79.271755130000003</v>
      </c>
      <c r="H28" s="5">
        <v>65.005457000000007</v>
      </c>
      <c r="I28" s="33">
        <v>0.41783572818436199</v>
      </c>
      <c r="J28" s="33">
        <v>2.39926348192314E-2</v>
      </c>
    </row>
    <row r="29" spans="1:10">
      <c r="A29" s="33" t="s">
        <v>1576</v>
      </c>
      <c r="B29" s="5" t="s">
        <v>1575</v>
      </c>
      <c r="C29" s="5">
        <v>25.59635647</v>
      </c>
      <c r="D29" s="5">
        <v>20.434727899999999</v>
      </c>
      <c r="E29" s="5">
        <v>23.939187409999999</v>
      </c>
      <c r="F29" s="5">
        <v>39.251639580000003</v>
      </c>
      <c r="G29" s="5">
        <v>36.10774412</v>
      </c>
      <c r="H29" s="5">
        <v>25.965142650000001</v>
      </c>
      <c r="I29" s="33">
        <v>0.53619990081148905</v>
      </c>
      <c r="J29" s="33">
        <v>1.2972011819283299E-2</v>
      </c>
    </row>
    <row r="30" spans="1:10">
      <c r="A30" s="36" t="s">
        <v>825</v>
      </c>
      <c r="B30" s="5" t="s">
        <v>824</v>
      </c>
      <c r="C30" s="5">
        <v>0.64097720700000005</v>
      </c>
      <c r="D30" s="5">
        <v>5.1302375949999997</v>
      </c>
      <c r="E30" s="5">
        <v>1.069054621</v>
      </c>
      <c r="F30" s="5">
        <v>11.921469050000001</v>
      </c>
      <c r="G30" s="5">
        <v>7.4059017430000003</v>
      </c>
      <c r="H30" s="5">
        <v>11.77876657</v>
      </c>
      <c r="I30" s="33">
        <v>2.1867662026792498</v>
      </c>
      <c r="J30" s="33">
        <v>2.2642299988275198E-3</v>
      </c>
    </row>
    <row r="31" spans="1:10">
      <c r="A31" s="36" t="s">
        <v>22</v>
      </c>
      <c r="B31" s="5" t="s">
        <v>21</v>
      </c>
      <c r="C31" s="5">
        <v>5.8542584929999997</v>
      </c>
      <c r="D31" s="5">
        <v>8.4498030970000002</v>
      </c>
      <c r="E31" s="5">
        <v>8.0942707049999996</v>
      </c>
      <c r="F31" s="5">
        <v>4.0549214449999997</v>
      </c>
      <c r="G31" s="5">
        <v>2.2885189929999998</v>
      </c>
      <c r="H31" s="5">
        <v>4.0373759619999996</v>
      </c>
      <c r="I31" s="33">
        <v>-1.11304629921766</v>
      </c>
      <c r="J31" s="33">
        <v>1.68399960530805E-3</v>
      </c>
    </row>
    <row r="32" spans="1:10">
      <c r="A32" s="33" t="s">
        <v>807</v>
      </c>
      <c r="B32" s="5" t="s">
        <v>806</v>
      </c>
      <c r="C32" s="5">
        <v>1.239222601</v>
      </c>
      <c r="D32" s="5">
        <v>1.46578217</v>
      </c>
      <c r="E32" s="5">
        <v>1.069054621</v>
      </c>
      <c r="F32" s="5">
        <v>0.689336646</v>
      </c>
      <c r="G32" s="5">
        <v>0.22249490199999999</v>
      </c>
      <c r="H32" s="5">
        <v>0.259281025</v>
      </c>
      <c r="I32" s="33">
        <v>-1.7125307102491401</v>
      </c>
      <c r="J32" s="33">
        <v>1.30350460672199E-3</v>
      </c>
    </row>
    <row r="33" spans="1:10">
      <c r="A33" s="33" t="s">
        <v>2447</v>
      </c>
      <c r="B33" s="5" t="s">
        <v>2446</v>
      </c>
      <c r="C33" s="5">
        <v>9.8710489910000003</v>
      </c>
      <c r="D33" s="5">
        <v>7.932468214</v>
      </c>
      <c r="E33" s="5">
        <v>9.3542279369999992</v>
      </c>
      <c r="F33" s="5">
        <v>13.340691550000001</v>
      </c>
      <c r="G33" s="5">
        <v>14.5575236</v>
      </c>
      <c r="H33" s="5">
        <v>11.77876657</v>
      </c>
      <c r="I33" s="33">
        <v>0.54917560524158304</v>
      </c>
      <c r="J33" s="33">
        <v>3.39014409090296E-2</v>
      </c>
    </row>
    <row r="34" spans="1:10">
      <c r="A34" s="36" t="s">
        <v>2445</v>
      </c>
      <c r="B34" s="5" t="s">
        <v>2444</v>
      </c>
      <c r="C34" s="5">
        <v>6.409772072</v>
      </c>
      <c r="D34" s="5">
        <v>5.4751275169999998</v>
      </c>
      <c r="E34" s="5">
        <v>5.7652588509999996</v>
      </c>
      <c r="F34" s="5">
        <v>7.785449174</v>
      </c>
      <c r="G34" s="5">
        <v>10.647970320000001</v>
      </c>
      <c r="H34" s="5">
        <v>10.371240999999999</v>
      </c>
      <c r="I34" s="33">
        <v>0.710320515424819</v>
      </c>
      <c r="J34" s="33">
        <v>1.37553348525059E-2</v>
      </c>
    </row>
    <row r="35" spans="1:10">
      <c r="A35" s="36" t="s">
        <v>2443</v>
      </c>
      <c r="B35" s="5" t="s">
        <v>2301</v>
      </c>
      <c r="C35" s="5">
        <v>8.2899718799999995</v>
      </c>
      <c r="D35" s="5">
        <v>7.1133546479999996</v>
      </c>
      <c r="E35" s="5">
        <v>10.156018899999999</v>
      </c>
      <c r="F35" s="5">
        <v>12.65135491</v>
      </c>
      <c r="G35" s="5">
        <v>13.508619059999999</v>
      </c>
      <c r="H35" s="5">
        <v>12.92701111</v>
      </c>
      <c r="I35" s="33">
        <v>0.61252380371356896</v>
      </c>
      <c r="J35" s="33">
        <v>1.73637763787447E-2</v>
      </c>
    </row>
    <row r="36" spans="1:10">
      <c r="A36" s="36" t="s">
        <v>2442</v>
      </c>
      <c r="B36" s="5" t="s">
        <v>2441</v>
      </c>
      <c r="C36" s="5">
        <v>136.18629060000001</v>
      </c>
      <c r="D36" s="5">
        <v>118.55591080000001</v>
      </c>
      <c r="E36" s="5">
        <v>124.2012387</v>
      </c>
      <c r="F36" s="5">
        <v>174.07777759999999</v>
      </c>
      <c r="G36" s="5">
        <v>209.30413290000001</v>
      </c>
      <c r="H36" s="5">
        <v>223.1668823</v>
      </c>
      <c r="I36" s="33">
        <v>0.68074107309575405</v>
      </c>
      <c r="J36" s="34">
        <v>7.16948693033128E-6</v>
      </c>
    </row>
    <row r="37" spans="1:10">
      <c r="A37" s="33" t="s">
        <v>2440</v>
      </c>
      <c r="B37" s="5" t="s">
        <v>2439</v>
      </c>
      <c r="C37" s="5">
        <v>63.499475330000003</v>
      </c>
      <c r="D37" s="5">
        <v>53.501049199999997</v>
      </c>
      <c r="E37" s="5">
        <v>55.285396130000002</v>
      </c>
      <c r="F37" s="5">
        <v>68.812016920000005</v>
      </c>
      <c r="G37" s="5">
        <v>80.129949760000002</v>
      </c>
      <c r="H37" s="5">
        <v>67.153785490000004</v>
      </c>
      <c r="I37" s="33">
        <v>0.32969842717926001</v>
      </c>
      <c r="J37" s="33">
        <v>4.3126424034055699E-2</v>
      </c>
    </row>
    <row r="38" spans="1:10">
      <c r="A38" s="39" t="s">
        <v>2438</v>
      </c>
      <c r="B38" s="5" t="s">
        <v>2437</v>
      </c>
      <c r="C38" s="5">
        <v>78.327414719999993</v>
      </c>
      <c r="D38" s="5">
        <v>80.359351899999993</v>
      </c>
      <c r="E38" s="5">
        <v>74.108393570000004</v>
      </c>
      <c r="F38" s="5">
        <v>88.600033569999994</v>
      </c>
      <c r="G38" s="5">
        <v>101.1080405</v>
      </c>
      <c r="H38" s="5">
        <v>101.7122421</v>
      </c>
      <c r="I38" s="33">
        <v>0.32643493544423402</v>
      </c>
      <c r="J38" s="33">
        <v>3.3755048390744703E-2</v>
      </c>
    </row>
    <row r="39" spans="1:10">
      <c r="A39" s="38" t="s">
        <v>38</v>
      </c>
      <c r="B39" s="5" t="s">
        <v>37</v>
      </c>
      <c r="C39" s="5">
        <v>208.0184696</v>
      </c>
      <c r="D39" s="5">
        <v>232.41269639999999</v>
      </c>
      <c r="E39" s="5">
        <v>204.11307160000001</v>
      </c>
      <c r="F39" s="5">
        <v>172.45580899999999</v>
      </c>
      <c r="G39" s="5">
        <v>163.34304320000001</v>
      </c>
      <c r="H39" s="5">
        <v>153.4202865</v>
      </c>
      <c r="I39" s="33">
        <v>-0.39561453726849299</v>
      </c>
      <c r="J39" s="33">
        <v>2.24855434111382E-2</v>
      </c>
    </row>
    <row r="40" spans="1:10">
      <c r="A40" s="33" t="s">
        <v>2436</v>
      </c>
      <c r="B40" s="5" t="s">
        <v>2435</v>
      </c>
      <c r="C40" s="5">
        <v>30.254124180000002</v>
      </c>
      <c r="D40" s="5">
        <v>27.89297247</v>
      </c>
      <c r="E40" s="5">
        <v>32.949790649999997</v>
      </c>
      <c r="F40" s="5">
        <v>38.359556869999999</v>
      </c>
      <c r="G40" s="5">
        <v>50.855977629999998</v>
      </c>
      <c r="H40" s="5">
        <v>36.854945710000003</v>
      </c>
      <c r="I40" s="33">
        <v>0.47099721418499702</v>
      </c>
      <c r="J40" s="33">
        <v>6.81208912585737E-3</v>
      </c>
    </row>
    <row r="41" spans="1:10">
      <c r="A41" s="33" t="s">
        <v>2434</v>
      </c>
      <c r="B41" s="5" t="s">
        <v>2433</v>
      </c>
      <c r="C41" s="5">
        <v>45.124795390000003</v>
      </c>
      <c r="D41" s="5">
        <v>40.826344560000003</v>
      </c>
      <c r="E41" s="5">
        <v>42.762184849999997</v>
      </c>
      <c r="F41" s="5">
        <v>50.321575129999999</v>
      </c>
      <c r="G41" s="5">
        <v>58.929364079999999</v>
      </c>
      <c r="H41" s="5">
        <v>58.745672249999998</v>
      </c>
      <c r="I41" s="33">
        <v>0.38690529579168298</v>
      </c>
      <c r="J41" s="33">
        <v>3.9529348688755002E-3</v>
      </c>
    </row>
    <row r="42" spans="1:10">
      <c r="A42" s="36" t="s">
        <v>2432</v>
      </c>
      <c r="B42" s="5" t="s">
        <v>2431</v>
      </c>
      <c r="C42" s="5">
        <v>68.75548843</v>
      </c>
      <c r="D42" s="5">
        <v>70.443766640000007</v>
      </c>
      <c r="E42" s="5">
        <v>74.108393570000004</v>
      </c>
      <c r="F42" s="5">
        <v>59.282951519999997</v>
      </c>
      <c r="G42" s="5">
        <v>57.721534609999999</v>
      </c>
      <c r="H42" s="5">
        <v>56.449183169999998</v>
      </c>
      <c r="I42" s="33">
        <v>-0.296742235994919</v>
      </c>
      <c r="J42" s="33">
        <v>2.7678956112380599E-2</v>
      </c>
    </row>
    <row r="43" spans="1:10">
      <c r="A43" s="33" t="s">
        <v>2430</v>
      </c>
      <c r="B43" s="5" t="s">
        <v>2429</v>
      </c>
      <c r="C43" s="5">
        <v>26.49372456</v>
      </c>
      <c r="D43" s="5">
        <v>30.005423239999999</v>
      </c>
      <c r="E43" s="5">
        <v>28.67357217</v>
      </c>
      <c r="F43" s="5">
        <v>34.020790920000003</v>
      </c>
      <c r="G43" s="5">
        <v>48.027113880000002</v>
      </c>
      <c r="H43" s="5">
        <v>48.115150219999997</v>
      </c>
      <c r="I43" s="33">
        <v>0.61423499678069204</v>
      </c>
      <c r="J43" s="33">
        <v>1.55571657513176E-4</v>
      </c>
    </row>
    <row r="44" spans="1:10">
      <c r="A44" s="33" t="s">
        <v>65</v>
      </c>
      <c r="B44" s="5" t="s">
        <v>64</v>
      </c>
      <c r="C44" s="5">
        <v>37.176678019999997</v>
      </c>
      <c r="D44" s="5">
        <v>22.159177509999999</v>
      </c>
      <c r="E44" s="5">
        <v>27.10817076</v>
      </c>
      <c r="F44" s="5">
        <v>42.536125949999999</v>
      </c>
      <c r="G44" s="5">
        <v>53.653056399999997</v>
      </c>
      <c r="H44" s="5">
        <v>36.003022340000001</v>
      </c>
      <c r="I44" s="33">
        <v>0.61592259107236003</v>
      </c>
      <c r="J44" s="33">
        <v>1.16025211637332E-2</v>
      </c>
    </row>
    <row r="45" spans="1:10">
      <c r="A45" s="36" t="s">
        <v>47</v>
      </c>
      <c r="B45" s="5" t="s">
        <v>46</v>
      </c>
      <c r="C45" s="5">
        <v>40.167904989999997</v>
      </c>
      <c r="D45" s="5">
        <v>37.72233525</v>
      </c>
      <c r="E45" s="5">
        <v>41.922213370000001</v>
      </c>
      <c r="F45" s="5">
        <v>55.228030080000003</v>
      </c>
      <c r="G45" s="5">
        <v>51.873097180000002</v>
      </c>
      <c r="H45" s="5">
        <v>45.374179390000002</v>
      </c>
      <c r="I45" s="33">
        <v>0.34931517556186698</v>
      </c>
      <c r="J45" s="33">
        <v>2.3527372354123499E-2</v>
      </c>
    </row>
    <row r="46" spans="1:10">
      <c r="A46" s="36" t="s">
        <v>1724</v>
      </c>
      <c r="B46" s="5" t="s">
        <v>1723</v>
      </c>
      <c r="C46" s="5">
        <v>128.79368679999999</v>
      </c>
      <c r="D46" s="5">
        <v>115.45190150000001</v>
      </c>
      <c r="E46" s="5">
        <v>128.28655459999999</v>
      </c>
      <c r="F46" s="5">
        <v>155.06019599999999</v>
      </c>
      <c r="G46" s="5">
        <v>153.8393323</v>
      </c>
      <c r="H46" s="5">
        <v>162.79144360000001</v>
      </c>
      <c r="I46" s="33">
        <v>0.34256983006934799</v>
      </c>
      <c r="J46" s="33">
        <v>4.6622300025955403E-2</v>
      </c>
    </row>
    <row r="47" spans="1:10">
      <c r="A47" s="33" t="s">
        <v>1960</v>
      </c>
      <c r="B47" s="5" t="s">
        <v>1959</v>
      </c>
      <c r="C47" s="5">
        <v>150.8433028</v>
      </c>
      <c r="D47" s="5">
        <v>153.82090539999999</v>
      </c>
      <c r="E47" s="5">
        <v>137.06807470000001</v>
      </c>
      <c r="F47" s="5">
        <v>165.5624426</v>
      </c>
      <c r="G47" s="5">
        <v>216.10612</v>
      </c>
      <c r="H47" s="5">
        <v>234.35300649999999</v>
      </c>
      <c r="I47" s="33">
        <v>0.481719284820814</v>
      </c>
      <c r="J47" s="33">
        <v>1.5390187906771199E-2</v>
      </c>
    </row>
    <row r="48" spans="1:10">
      <c r="A48" s="33" t="s">
        <v>2428</v>
      </c>
      <c r="B48" s="5" t="s">
        <v>2427</v>
      </c>
      <c r="C48" s="5">
        <v>7.7344583</v>
      </c>
      <c r="D48" s="5">
        <v>6.5960197650000003</v>
      </c>
      <c r="E48" s="5">
        <v>7.4070213049999998</v>
      </c>
      <c r="F48" s="5">
        <v>11.353780049999999</v>
      </c>
      <c r="G48" s="5">
        <v>11.98293973</v>
      </c>
      <c r="H48" s="5">
        <v>11.14908408</v>
      </c>
      <c r="I48" s="33">
        <v>0.66766238832124403</v>
      </c>
      <c r="J48" s="33">
        <v>4.1277930009276003E-3</v>
      </c>
    </row>
    <row r="49" spans="1:10">
      <c r="A49" s="36" t="s">
        <v>2426</v>
      </c>
      <c r="B49" s="5" t="s">
        <v>2298</v>
      </c>
      <c r="C49" s="5">
        <v>20.724929700000001</v>
      </c>
      <c r="D49" s="5">
        <v>5.4320162769999998</v>
      </c>
      <c r="E49" s="5">
        <v>7.9033680940000002</v>
      </c>
      <c r="F49" s="5">
        <v>32.277174700000003</v>
      </c>
      <c r="G49" s="5">
        <v>43.831495719999999</v>
      </c>
      <c r="H49" s="5">
        <v>24.150175480000001</v>
      </c>
      <c r="I49" s="33">
        <v>1.5618764656744399</v>
      </c>
      <c r="J49" s="33">
        <v>9.7209268332155204E-4</v>
      </c>
    </row>
    <row r="50" spans="1:10">
      <c r="A50" s="33" t="s">
        <v>2000</v>
      </c>
      <c r="B50" s="5" t="s">
        <v>1999</v>
      </c>
      <c r="C50" s="5">
        <v>95.633799319999994</v>
      </c>
      <c r="D50" s="5">
        <v>100.7078573</v>
      </c>
      <c r="E50" s="5">
        <v>79.911832950000004</v>
      </c>
      <c r="F50" s="5">
        <v>65.811375049999995</v>
      </c>
      <c r="G50" s="5">
        <v>45.230035110000003</v>
      </c>
      <c r="H50" s="5">
        <v>63.227529969999999</v>
      </c>
      <c r="I50" s="33">
        <v>-0.66234843548730604</v>
      </c>
      <c r="J50" s="33">
        <v>1.3804885567875701E-4</v>
      </c>
    </row>
    <row r="51" spans="1:10">
      <c r="A51" s="33" t="s">
        <v>2425</v>
      </c>
      <c r="B51" s="5" t="s">
        <v>2424</v>
      </c>
      <c r="C51" s="5">
        <v>10.682953449999999</v>
      </c>
      <c r="D51" s="5">
        <v>5.6044612379999998</v>
      </c>
      <c r="E51" s="5">
        <v>14.737681569999999</v>
      </c>
      <c r="F51" s="5">
        <v>4.1360198739999996</v>
      </c>
      <c r="G51" s="5">
        <v>4.7677479030000001</v>
      </c>
      <c r="H51" s="5">
        <v>6.1857044549999998</v>
      </c>
      <c r="I51" s="33">
        <v>-1.0386089646833701</v>
      </c>
      <c r="J51" s="33">
        <v>2.0026789880679401E-2</v>
      </c>
    </row>
    <row r="52" spans="1:10">
      <c r="A52" s="33" t="s">
        <v>2423</v>
      </c>
      <c r="B52" s="5" t="s">
        <v>2422</v>
      </c>
      <c r="C52" s="5">
        <v>99.69332163</v>
      </c>
      <c r="D52" s="5">
        <v>105.3638713</v>
      </c>
      <c r="E52" s="5">
        <v>106.71455949999999</v>
      </c>
      <c r="F52" s="5">
        <v>873.79502209999998</v>
      </c>
      <c r="G52" s="5">
        <v>998.55712080000001</v>
      </c>
      <c r="H52" s="5">
        <v>916.11394180000002</v>
      </c>
      <c r="I52" s="33">
        <v>3.1625177596149201</v>
      </c>
      <c r="J52" s="34">
        <v>2.8049613162873398E-139</v>
      </c>
    </row>
    <row r="53" spans="1:10">
      <c r="A53" s="36" t="s">
        <v>2421</v>
      </c>
      <c r="B53" s="5" t="s">
        <v>2296</v>
      </c>
      <c r="C53" s="5">
        <v>2.3075179459999999</v>
      </c>
      <c r="D53" s="5">
        <v>0.215556201</v>
      </c>
      <c r="E53" s="5">
        <v>0.68724939900000004</v>
      </c>
      <c r="F53" s="5">
        <v>4.5009628040000003</v>
      </c>
      <c r="G53" s="5">
        <v>10.6797553</v>
      </c>
      <c r="H53" s="5">
        <v>2.2964890790000001</v>
      </c>
      <c r="I53" s="33">
        <v>2.44623478529858</v>
      </c>
      <c r="J53" s="33">
        <v>4.96819784336825E-3</v>
      </c>
    </row>
    <row r="54" spans="1:10">
      <c r="A54" s="36" t="s">
        <v>36</v>
      </c>
      <c r="B54" s="5" t="s">
        <v>35</v>
      </c>
      <c r="C54" s="5">
        <v>106.82953449999999</v>
      </c>
      <c r="D54" s="5">
        <v>98.595406550000007</v>
      </c>
      <c r="E54" s="5">
        <v>115.8778849</v>
      </c>
      <c r="F54" s="5">
        <v>86.896966559999996</v>
      </c>
      <c r="G54" s="5">
        <v>84.897697660000006</v>
      </c>
      <c r="H54" s="5">
        <v>62.190405869999999</v>
      </c>
      <c r="I54" s="33">
        <v>-0.45550135135889003</v>
      </c>
      <c r="J54" s="33">
        <v>1.5579050500599601E-2</v>
      </c>
    </row>
    <row r="55" spans="1:10">
      <c r="A55" s="36" t="s">
        <v>2420</v>
      </c>
      <c r="B55" s="5" t="s">
        <v>2419</v>
      </c>
      <c r="C55" s="5">
        <v>47.560508779999999</v>
      </c>
      <c r="D55" s="5">
        <v>47.034363159999998</v>
      </c>
      <c r="E55" s="5">
        <v>52.116412789999998</v>
      </c>
      <c r="F55" s="5">
        <v>39.616582510000001</v>
      </c>
      <c r="G55" s="5">
        <v>38.904822889999998</v>
      </c>
      <c r="H55" s="5">
        <v>39.0032742</v>
      </c>
      <c r="I55" s="33">
        <v>-0.31866263523281801</v>
      </c>
      <c r="J55" s="33">
        <v>2.3052542300659899E-2</v>
      </c>
    </row>
    <row r="56" spans="1:10">
      <c r="A56" s="33" t="s">
        <v>2418</v>
      </c>
      <c r="B56" s="5" t="s">
        <v>2417</v>
      </c>
      <c r="C56" s="5">
        <v>104.5220166</v>
      </c>
      <c r="D56" s="5">
        <v>119.3750244</v>
      </c>
      <c r="E56" s="5">
        <v>199.49322839999999</v>
      </c>
      <c r="F56" s="5">
        <v>76.475818450000006</v>
      </c>
      <c r="G56" s="5">
        <v>76.760741240000002</v>
      </c>
      <c r="H56" s="5">
        <v>88.933391599999993</v>
      </c>
      <c r="I56" s="33">
        <v>-0.80508992432361703</v>
      </c>
      <c r="J56" s="33">
        <v>1.77543411700948E-3</v>
      </c>
    </row>
    <row r="57" spans="1:10">
      <c r="A57" s="33" t="s">
        <v>2416</v>
      </c>
      <c r="B57" s="5" t="s">
        <v>2415</v>
      </c>
      <c r="C57" s="5">
        <v>0.170927255</v>
      </c>
      <c r="D57" s="5">
        <v>0.60355736400000004</v>
      </c>
      <c r="E57" s="5">
        <v>0.61088835500000005</v>
      </c>
      <c r="F57" s="5">
        <v>1.5408701490000001</v>
      </c>
      <c r="G57" s="5">
        <v>1.271399441</v>
      </c>
      <c r="H57" s="5">
        <v>1.111204393</v>
      </c>
      <c r="I57" s="33">
        <v>1.4795194454256499</v>
      </c>
      <c r="J57" s="33">
        <v>3.8405665976647598E-3</v>
      </c>
    </row>
    <row r="58" spans="1:10">
      <c r="A58" s="33" t="s">
        <v>2414</v>
      </c>
      <c r="B58" s="5" t="s">
        <v>2413</v>
      </c>
      <c r="C58" s="5">
        <v>114.7349201</v>
      </c>
      <c r="D58" s="5">
        <v>146.01777089999999</v>
      </c>
      <c r="E58" s="5">
        <v>122.4831152</v>
      </c>
      <c r="F58" s="5">
        <v>159.6828065</v>
      </c>
      <c r="G58" s="5">
        <v>217.8542942</v>
      </c>
      <c r="H58" s="5">
        <v>240.87207230000001</v>
      </c>
      <c r="I58" s="33">
        <v>0.69172588234362398</v>
      </c>
      <c r="J58" s="33">
        <v>5.8155896173249196E-4</v>
      </c>
    </row>
    <row r="59" spans="1:10">
      <c r="A59" s="36" t="s">
        <v>2412</v>
      </c>
      <c r="B59" s="5" t="s">
        <v>2300</v>
      </c>
      <c r="C59" s="5">
        <v>6.2815766310000001</v>
      </c>
      <c r="D59" s="5">
        <v>5.2595713159999997</v>
      </c>
      <c r="E59" s="5">
        <v>3.5507885639999999</v>
      </c>
      <c r="F59" s="5">
        <v>6.6500711690000003</v>
      </c>
      <c r="G59" s="5">
        <v>14.017178830000001</v>
      </c>
      <c r="H59" s="5">
        <v>7.8154708980000001</v>
      </c>
      <c r="I59" s="33">
        <v>0.92203149278900598</v>
      </c>
      <c r="J59" s="33">
        <v>4.7599138305742403E-2</v>
      </c>
    </row>
    <row r="60" spans="1:10">
      <c r="A60" s="36" t="s">
        <v>2411</v>
      </c>
      <c r="B60" s="5" t="s">
        <v>2410</v>
      </c>
      <c r="C60" s="5">
        <v>37.646727970000001</v>
      </c>
      <c r="D60" s="5">
        <v>41.990348040000001</v>
      </c>
      <c r="E60" s="5">
        <v>41.540408139999997</v>
      </c>
      <c r="F60" s="5">
        <v>51.335305490000003</v>
      </c>
      <c r="G60" s="5">
        <v>47.518554100000003</v>
      </c>
      <c r="H60" s="5">
        <v>52.856288970000001</v>
      </c>
      <c r="I60" s="33">
        <v>0.325439089579867</v>
      </c>
      <c r="J60" s="33">
        <v>2.58056522341755E-2</v>
      </c>
    </row>
    <row r="61" spans="1:10">
      <c r="A61" s="36" t="s">
        <v>1449</v>
      </c>
      <c r="B61" s="5" t="s">
        <v>1448</v>
      </c>
      <c r="C61" s="5">
        <v>43.287327390000002</v>
      </c>
      <c r="D61" s="5">
        <v>45.008134859999998</v>
      </c>
      <c r="E61" s="5">
        <v>38.944132639999999</v>
      </c>
      <c r="F61" s="5">
        <v>50.808165700000004</v>
      </c>
      <c r="G61" s="5">
        <v>57.721534609999999</v>
      </c>
      <c r="H61" s="5">
        <v>54.004533510000002</v>
      </c>
      <c r="I61" s="33">
        <v>0.356454383862922</v>
      </c>
      <c r="J61" s="33">
        <v>9.9316182276596703E-3</v>
      </c>
    </row>
    <row r="62" spans="1:10">
      <c r="A62" s="33" t="s">
        <v>61</v>
      </c>
      <c r="B62" s="5" t="s">
        <v>60</v>
      </c>
      <c r="C62" s="5">
        <v>31.536078589999999</v>
      </c>
      <c r="D62" s="5">
        <v>25.78052169</v>
      </c>
      <c r="E62" s="5">
        <v>30.00989044</v>
      </c>
      <c r="F62" s="5">
        <v>36.859235929999997</v>
      </c>
      <c r="G62" s="5">
        <v>47.836403959999998</v>
      </c>
      <c r="H62" s="5">
        <v>38.743993170000003</v>
      </c>
      <c r="I62" s="33">
        <v>0.50213483154344596</v>
      </c>
      <c r="J62" s="33">
        <v>1.2902197286191099E-3</v>
      </c>
    </row>
    <row r="63" spans="1:10">
      <c r="A63" s="36" t="s">
        <v>63</v>
      </c>
      <c r="B63" s="5" t="s">
        <v>62</v>
      </c>
      <c r="C63" s="5">
        <v>24.869915639999999</v>
      </c>
      <c r="D63" s="5">
        <v>25.86674417</v>
      </c>
      <c r="E63" s="5">
        <v>27.680878589999999</v>
      </c>
      <c r="F63" s="5">
        <v>34.223536989999999</v>
      </c>
      <c r="G63" s="5">
        <v>40.398717230000003</v>
      </c>
      <c r="H63" s="5">
        <v>38.818073470000002</v>
      </c>
      <c r="I63" s="33">
        <v>0.53472052419707705</v>
      </c>
      <c r="J63" s="34">
        <v>3.6316642131961898E-5</v>
      </c>
    </row>
    <row r="64" spans="1:10">
      <c r="A64" s="33" t="s">
        <v>75</v>
      </c>
      <c r="B64" s="5" t="s">
        <v>74</v>
      </c>
      <c r="C64" s="5">
        <v>10.72568527</v>
      </c>
      <c r="D64" s="5">
        <v>11.89870232</v>
      </c>
      <c r="E64" s="5">
        <v>10.499643600000001</v>
      </c>
      <c r="F64" s="5">
        <v>21.491083660000001</v>
      </c>
      <c r="G64" s="5">
        <v>22.344845169999999</v>
      </c>
      <c r="H64" s="5">
        <v>22.853770350000001</v>
      </c>
      <c r="I64" s="33">
        <v>1.0122072172484999</v>
      </c>
      <c r="J64" s="34">
        <v>5.0248044138322799E-11</v>
      </c>
    </row>
    <row r="65" spans="1:10">
      <c r="A65" s="36" t="s">
        <v>2409</v>
      </c>
      <c r="B65" s="5" t="s">
        <v>2309</v>
      </c>
      <c r="C65" s="5">
        <v>82.386937029999999</v>
      </c>
      <c r="D65" s="5">
        <v>96.353622049999998</v>
      </c>
      <c r="E65" s="5">
        <v>80.599082350000003</v>
      </c>
      <c r="F65" s="5">
        <v>66.095219549999996</v>
      </c>
      <c r="G65" s="5">
        <v>43.831495719999999</v>
      </c>
      <c r="H65" s="5">
        <v>51.967325449999997</v>
      </c>
      <c r="I65" s="33">
        <v>-0.67790552494332801</v>
      </c>
      <c r="J65" s="34">
        <v>7.3384640676482895E-5</v>
      </c>
    </row>
    <row r="66" spans="1:10">
      <c r="A66" s="36" t="s">
        <v>18</v>
      </c>
      <c r="B66" s="5" t="s">
        <v>17</v>
      </c>
      <c r="C66" s="5">
        <v>74.56701511</v>
      </c>
      <c r="D66" s="5">
        <v>70.529989119999996</v>
      </c>
      <c r="E66" s="5">
        <v>97.169428980000006</v>
      </c>
      <c r="F66" s="5">
        <v>47.320933259999997</v>
      </c>
      <c r="G66" s="5">
        <v>14.621093569999999</v>
      </c>
      <c r="H66" s="5">
        <v>22.15000757</v>
      </c>
      <c r="I66" s="33">
        <v>-1.5235272473125401</v>
      </c>
      <c r="J66" s="34">
        <v>3.8413546396111698E-5</v>
      </c>
    </row>
    <row r="67" spans="1:10">
      <c r="A67" s="36" t="s">
        <v>28</v>
      </c>
      <c r="B67" s="5" t="s">
        <v>27</v>
      </c>
      <c r="C67" s="5">
        <v>40.979809449999998</v>
      </c>
      <c r="D67" s="5">
        <v>39.317451149999997</v>
      </c>
      <c r="E67" s="5">
        <v>45.931168200000002</v>
      </c>
      <c r="F67" s="5">
        <v>38.92724587</v>
      </c>
      <c r="G67" s="5">
        <v>15.54285816</v>
      </c>
      <c r="H67" s="5">
        <v>20.520241129999999</v>
      </c>
      <c r="I67" s="33">
        <v>-0.74914260982151304</v>
      </c>
      <c r="J67" s="33">
        <v>4.57488547989542E-2</v>
      </c>
    </row>
    <row r="68" spans="1:10">
      <c r="A68" s="33" t="s">
        <v>69</v>
      </c>
      <c r="B68" s="5" t="s">
        <v>68</v>
      </c>
      <c r="C68" s="5">
        <v>10.17017169</v>
      </c>
      <c r="D68" s="5">
        <v>6.3804635630000002</v>
      </c>
      <c r="E68" s="5">
        <v>7.9797291379999997</v>
      </c>
      <c r="F68" s="5">
        <v>17.760555929999999</v>
      </c>
      <c r="G68" s="5">
        <v>16.30569783</v>
      </c>
      <c r="H68" s="5">
        <v>11.889887010000001</v>
      </c>
      <c r="I68" s="33">
        <v>0.90798780628725095</v>
      </c>
      <c r="J68" s="33">
        <v>9.28472692757875E-4</v>
      </c>
    </row>
    <row r="69" spans="1:10">
      <c r="A69" s="36" t="s">
        <v>2408</v>
      </c>
      <c r="B69" s="5" t="s">
        <v>2407</v>
      </c>
      <c r="C69" s="5">
        <v>44.48381818</v>
      </c>
      <c r="D69" s="5">
        <v>42.895684090000003</v>
      </c>
      <c r="E69" s="5">
        <v>40.738617179999999</v>
      </c>
      <c r="F69" s="5">
        <v>51.13255942</v>
      </c>
      <c r="G69" s="5">
        <v>60.105408560000001</v>
      </c>
      <c r="H69" s="5">
        <v>52.041405740000002</v>
      </c>
      <c r="I69" s="33">
        <v>0.35303388705438898</v>
      </c>
      <c r="J69" s="33">
        <v>1.16025211637332E-2</v>
      </c>
    </row>
    <row r="70" spans="1:10">
      <c r="A70" s="33" t="s">
        <v>34</v>
      </c>
      <c r="B70" s="5" t="s">
        <v>33</v>
      </c>
      <c r="C70" s="5">
        <v>49.868026720000003</v>
      </c>
      <c r="D70" s="5">
        <v>56.30327982</v>
      </c>
      <c r="E70" s="5">
        <v>60.325225060000001</v>
      </c>
      <c r="F70" s="5">
        <v>45.212374109999999</v>
      </c>
      <c r="G70" s="5">
        <v>33.183525400000001</v>
      </c>
      <c r="H70" s="5">
        <v>41.373843569999998</v>
      </c>
      <c r="I70" s="33">
        <v>-0.47463402235966201</v>
      </c>
      <c r="J70" s="33">
        <v>5.2398113860502001E-3</v>
      </c>
    </row>
    <row r="71" spans="1:10">
      <c r="A71" s="33" t="s">
        <v>2406</v>
      </c>
      <c r="B71" s="5" t="s">
        <v>2405</v>
      </c>
      <c r="C71" s="5">
        <v>1.880199808</v>
      </c>
      <c r="D71" s="5">
        <v>2.112450774</v>
      </c>
      <c r="E71" s="5">
        <v>1.9472066320000001</v>
      </c>
      <c r="F71" s="5">
        <v>4.6631596609999999</v>
      </c>
      <c r="G71" s="5">
        <v>4.8631028609999998</v>
      </c>
      <c r="H71" s="5">
        <v>6.7413066519999996</v>
      </c>
      <c r="I71" s="33">
        <v>1.4534106005337799</v>
      </c>
      <c r="J71" s="34">
        <v>8.9766300709508396E-7</v>
      </c>
    </row>
    <row r="72" spans="1:10">
      <c r="A72" s="36" t="s">
        <v>51</v>
      </c>
      <c r="B72" s="5" t="s">
        <v>50</v>
      </c>
      <c r="C72" s="5">
        <v>93.326281370000004</v>
      </c>
      <c r="D72" s="5">
        <v>88.852266240000006</v>
      </c>
      <c r="E72" s="5">
        <v>74.528379319999999</v>
      </c>
      <c r="F72" s="5">
        <v>105.4279576</v>
      </c>
      <c r="G72" s="5">
        <v>109.149642</v>
      </c>
      <c r="H72" s="5">
        <v>128.56634829999999</v>
      </c>
      <c r="I72" s="33">
        <v>0.42137761238427102</v>
      </c>
      <c r="J72" s="33">
        <v>1.2674037149602701E-2</v>
      </c>
    </row>
    <row r="73" spans="1:10">
      <c r="A73" s="36" t="s">
        <v>55</v>
      </c>
      <c r="B73" s="5" t="s">
        <v>54</v>
      </c>
      <c r="C73" s="5">
        <v>147.29656220000001</v>
      </c>
      <c r="D73" s="5">
        <v>123.1688135</v>
      </c>
      <c r="E73" s="5">
        <v>116.98511999999999</v>
      </c>
      <c r="F73" s="5">
        <v>175.90249230000001</v>
      </c>
      <c r="G73" s="5">
        <v>171.35285959999999</v>
      </c>
      <c r="H73" s="5">
        <v>176.53333789999999</v>
      </c>
      <c r="I73" s="33">
        <v>0.43769743516073201</v>
      </c>
      <c r="J73" s="33">
        <v>8.7580161747969898E-3</v>
      </c>
    </row>
    <row r="74" spans="1:10">
      <c r="A74" s="36" t="s">
        <v>57</v>
      </c>
      <c r="B74" s="5" t="s">
        <v>56</v>
      </c>
      <c r="C74" s="5">
        <v>35.894723599999999</v>
      </c>
      <c r="D74" s="5">
        <v>30.134756960000001</v>
      </c>
      <c r="E74" s="5">
        <v>28.67357217</v>
      </c>
      <c r="F74" s="5">
        <v>46.71269504</v>
      </c>
      <c r="G74" s="5">
        <v>41.670116669999999</v>
      </c>
      <c r="H74" s="5">
        <v>40.633040639999997</v>
      </c>
      <c r="I74" s="33">
        <v>0.44876175212494601</v>
      </c>
      <c r="J74" s="33">
        <v>2.9168570834001198E-3</v>
      </c>
    </row>
    <row r="75" spans="1:10">
      <c r="A75" s="36" t="s">
        <v>2404</v>
      </c>
      <c r="B75" s="5" t="s">
        <v>2403</v>
      </c>
      <c r="C75" s="5">
        <v>27.134701769999999</v>
      </c>
      <c r="D75" s="5">
        <v>32.505875179999997</v>
      </c>
      <c r="E75" s="5">
        <v>27.489975980000001</v>
      </c>
      <c r="F75" s="5">
        <v>15.61144756</v>
      </c>
      <c r="G75" s="5">
        <v>19.293486510000001</v>
      </c>
      <c r="H75" s="5">
        <v>13.33445272</v>
      </c>
      <c r="I75" s="33">
        <v>-0.84884327853362496</v>
      </c>
      <c r="J75" s="34">
        <v>1.55860957685686E-6</v>
      </c>
    </row>
    <row r="76" spans="1:10">
      <c r="A76" s="33" t="s">
        <v>2402</v>
      </c>
      <c r="B76" s="5" t="s">
        <v>2401</v>
      </c>
      <c r="C76" s="5">
        <v>1644.5338549999999</v>
      </c>
      <c r="D76" s="5">
        <v>1922.071537</v>
      </c>
      <c r="E76" s="5">
        <v>1652.949347</v>
      </c>
      <c r="F76" s="5">
        <v>2333.1612500000001</v>
      </c>
      <c r="G76" s="5">
        <v>2954.4780209999999</v>
      </c>
      <c r="H76" s="5">
        <v>3194.7867110000002</v>
      </c>
      <c r="I76" s="33">
        <v>0.70205839645704005</v>
      </c>
      <c r="J76" s="34">
        <v>8.7056693165477004E-5</v>
      </c>
    </row>
    <row r="77" spans="1:10">
      <c r="A77" s="33" t="s">
        <v>2400</v>
      </c>
      <c r="B77" s="5" t="s">
        <v>2399</v>
      </c>
      <c r="C77" s="5">
        <v>25.767283729999999</v>
      </c>
      <c r="D77" s="5">
        <v>30.78142557</v>
      </c>
      <c r="E77" s="5">
        <v>30.086251489999999</v>
      </c>
      <c r="F77" s="5">
        <v>35.764407140000003</v>
      </c>
      <c r="G77" s="5">
        <v>39.540522609999996</v>
      </c>
      <c r="H77" s="5">
        <v>34.669577070000003</v>
      </c>
      <c r="I77" s="33">
        <v>0.34614319282400102</v>
      </c>
      <c r="J77" s="33">
        <v>3.5485371986164999E-2</v>
      </c>
    </row>
    <row r="78" spans="1:10">
      <c r="A78" s="33" t="s">
        <v>2398</v>
      </c>
      <c r="B78" s="5" t="s">
        <v>2397</v>
      </c>
      <c r="C78" s="5">
        <v>52.859253690000003</v>
      </c>
      <c r="D78" s="5">
        <v>43.49924145</v>
      </c>
      <c r="E78" s="5">
        <v>39.631382029999997</v>
      </c>
      <c r="F78" s="5">
        <v>34.466832279999998</v>
      </c>
      <c r="G78" s="5">
        <v>36.10774412</v>
      </c>
      <c r="H78" s="5">
        <v>35.336299699999998</v>
      </c>
      <c r="I78" s="33">
        <v>-0.35718284897511698</v>
      </c>
      <c r="J78" s="33">
        <v>4.1705621886421199E-2</v>
      </c>
    </row>
    <row r="79" spans="1:10">
      <c r="A79" s="36" t="s">
        <v>2396</v>
      </c>
      <c r="B79" s="5" t="s">
        <v>2395</v>
      </c>
      <c r="C79" s="5">
        <v>3.8885950569999999</v>
      </c>
      <c r="D79" s="5">
        <v>4.5697914710000003</v>
      </c>
      <c r="E79" s="5">
        <v>3.5889690860000001</v>
      </c>
      <c r="F79" s="5">
        <v>7.1366617430000003</v>
      </c>
      <c r="G79" s="5">
        <v>7.3741167570000004</v>
      </c>
      <c r="H79" s="5">
        <v>6.7783467980000003</v>
      </c>
      <c r="I79" s="33">
        <v>0.82502297617204901</v>
      </c>
      <c r="J79" s="33">
        <v>3.1159761233703698E-3</v>
      </c>
    </row>
    <row r="80" spans="1:10">
      <c r="A80" s="36" t="s">
        <v>2394</v>
      </c>
      <c r="B80" s="5" t="s">
        <v>2393</v>
      </c>
      <c r="C80" s="5">
        <v>31.40788315</v>
      </c>
      <c r="D80" s="5">
        <v>33.885434869999997</v>
      </c>
      <c r="E80" s="5">
        <v>41.502227619999999</v>
      </c>
      <c r="F80" s="5">
        <v>28.18170404</v>
      </c>
      <c r="G80" s="5">
        <v>17.036752509999999</v>
      </c>
      <c r="H80" s="5">
        <v>23.03897108</v>
      </c>
      <c r="I80" s="33">
        <v>-0.64586857834424705</v>
      </c>
      <c r="J80" s="33">
        <v>4.6714575764250799E-3</v>
      </c>
    </row>
    <row r="81" spans="1:10">
      <c r="A81" s="33" t="s">
        <v>20</v>
      </c>
      <c r="B81" s="5" t="s">
        <v>19</v>
      </c>
      <c r="C81" s="5">
        <v>2.478445201</v>
      </c>
      <c r="D81" s="5">
        <v>5.3889050359999997</v>
      </c>
      <c r="E81" s="5">
        <v>3.3217054309999998</v>
      </c>
      <c r="F81" s="5">
        <v>1.865263865</v>
      </c>
      <c r="G81" s="5">
        <v>0.88997960899999995</v>
      </c>
      <c r="H81" s="5">
        <v>1.6297664430000001</v>
      </c>
      <c r="I81" s="33">
        <v>-1.35631442139721</v>
      </c>
      <c r="J81" s="33">
        <v>4.6434200220092196E-3</v>
      </c>
    </row>
    <row r="82" spans="1:10">
      <c r="A82" s="33" t="s">
        <v>1634</v>
      </c>
      <c r="B82" s="5" t="s">
        <v>1633</v>
      </c>
      <c r="C82" s="5">
        <v>24.698988379999999</v>
      </c>
      <c r="D82" s="5">
        <v>21.124507739999999</v>
      </c>
      <c r="E82" s="5">
        <v>25.619130389999999</v>
      </c>
      <c r="F82" s="5">
        <v>33.29090506</v>
      </c>
      <c r="G82" s="5">
        <v>42.432956339999997</v>
      </c>
      <c r="H82" s="5">
        <v>39.855197570000001</v>
      </c>
      <c r="I82" s="33">
        <v>0.69607943900219704</v>
      </c>
      <c r="J82" s="34">
        <v>8.9766300709508396E-7</v>
      </c>
    </row>
    <row r="83" spans="1:10">
      <c r="A83" s="33" t="s">
        <v>2392</v>
      </c>
      <c r="B83" s="5" t="s">
        <v>2304</v>
      </c>
      <c r="C83" s="5">
        <v>27.006506330000001</v>
      </c>
      <c r="D83" s="5">
        <v>17.373829839999999</v>
      </c>
      <c r="E83" s="5">
        <v>21.648356079999999</v>
      </c>
      <c r="F83" s="5">
        <v>33.169257420000001</v>
      </c>
      <c r="G83" s="5">
        <v>31.88034098</v>
      </c>
      <c r="H83" s="5">
        <v>26.557784999999999</v>
      </c>
      <c r="I83" s="33">
        <v>0.47497318061830002</v>
      </c>
      <c r="J83" s="33">
        <v>4.9653813145561103E-2</v>
      </c>
    </row>
    <row r="84" spans="1:10">
      <c r="A84" s="33" t="s">
        <v>2391</v>
      </c>
      <c r="B84" s="5" t="s">
        <v>2390</v>
      </c>
      <c r="C84" s="5">
        <v>52.132812850000001</v>
      </c>
      <c r="D84" s="5">
        <v>23.150736040000002</v>
      </c>
      <c r="E84" s="5">
        <v>32.682527</v>
      </c>
      <c r="F84" s="5">
        <v>76.881310589999998</v>
      </c>
      <c r="G84" s="5">
        <v>96.880637390000004</v>
      </c>
      <c r="H84" s="5">
        <v>54.337894820000002</v>
      </c>
      <c r="I84" s="33">
        <v>1.0821866837140699</v>
      </c>
      <c r="J84" s="33">
        <v>4.4192649531758598E-4</v>
      </c>
    </row>
    <row r="85" spans="1:10">
      <c r="A85" s="33" t="s">
        <v>1247</v>
      </c>
      <c r="B85" s="5" t="s">
        <v>1246</v>
      </c>
      <c r="C85" s="5">
        <v>14.400621259999999</v>
      </c>
      <c r="D85" s="5">
        <v>11.1227</v>
      </c>
      <c r="E85" s="5">
        <v>13.89771008</v>
      </c>
      <c r="F85" s="5">
        <v>25.789300390000001</v>
      </c>
      <c r="G85" s="5">
        <v>30.704296500000002</v>
      </c>
      <c r="H85" s="5">
        <v>21.298084200000002</v>
      </c>
      <c r="I85" s="33">
        <v>0.98270047669657701</v>
      </c>
      <c r="J85" s="34">
        <v>2.74475960664634E-7</v>
      </c>
    </row>
    <row r="86" spans="1:10">
      <c r="A86" s="33" t="s">
        <v>2389</v>
      </c>
      <c r="B86" s="5" t="s">
        <v>2388</v>
      </c>
      <c r="C86" s="5">
        <v>0.72644083500000001</v>
      </c>
      <c r="D86" s="5">
        <v>0.25866744200000003</v>
      </c>
      <c r="E86" s="5">
        <v>0.725429922</v>
      </c>
      <c r="F86" s="5">
        <v>1.7436162209999999</v>
      </c>
      <c r="G86" s="5">
        <v>2.9560037000000001</v>
      </c>
      <c r="H86" s="5">
        <v>2.5187299580000002</v>
      </c>
      <c r="I86" s="33">
        <v>2.0659087308970299</v>
      </c>
      <c r="J86" s="34">
        <v>1.2634933829147401E-6</v>
      </c>
    </row>
    <row r="87" spans="1:10">
      <c r="A87" s="33" t="s">
        <v>2168</v>
      </c>
      <c r="B87" s="5" t="s">
        <v>2167</v>
      </c>
      <c r="C87" s="5">
        <v>91.446081559999996</v>
      </c>
      <c r="D87" s="5">
        <v>90.835383289999996</v>
      </c>
      <c r="E87" s="5">
        <v>95.60402757</v>
      </c>
      <c r="F87" s="5">
        <v>65.36533369</v>
      </c>
      <c r="G87" s="5">
        <v>61.345023019999999</v>
      </c>
      <c r="H87" s="5">
        <v>57.041825510000002</v>
      </c>
      <c r="I87" s="33">
        <v>-0.59497183865690195</v>
      </c>
      <c r="J87" s="34">
        <v>2.7326723658455099E-8</v>
      </c>
    </row>
    <row r="88" spans="1:10">
      <c r="A88" s="33" t="s">
        <v>2387</v>
      </c>
      <c r="B88" s="5" t="s">
        <v>2386</v>
      </c>
      <c r="C88" s="5">
        <v>1.0255635320000001</v>
      </c>
      <c r="D88" s="5">
        <v>1.5951158910000001</v>
      </c>
      <c r="E88" s="5">
        <v>1.4126793209999999</v>
      </c>
      <c r="F88" s="5">
        <v>8.1098429E-2</v>
      </c>
      <c r="G88" s="5">
        <v>0.19070991600000001</v>
      </c>
      <c r="H88" s="5">
        <v>0.111120439</v>
      </c>
      <c r="I88" s="33">
        <v>-3.3050787985686201</v>
      </c>
      <c r="J88" s="34">
        <v>4.2497722079168201E-11</v>
      </c>
    </row>
    <row r="89" spans="1:10">
      <c r="A89" s="33" t="s">
        <v>2385</v>
      </c>
      <c r="B89" s="5" t="s">
        <v>2384</v>
      </c>
      <c r="C89" s="5">
        <v>42.64635019</v>
      </c>
      <c r="D89" s="5">
        <v>45.137468589999997</v>
      </c>
      <c r="E89" s="5">
        <v>40.738617179999999</v>
      </c>
      <c r="F89" s="5">
        <v>66.135768760000005</v>
      </c>
      <c r="G89" s="5">
        <v>91.286479850000006</v>
      </c>
      <c r="H89" s="5">
        <v>104.1568918</v>
      </c>
      <c r="I89" s="33">
        <v>1.02727936262841</v>
      </c>
      <c r="J89" s="34">
        <v>5.2133469492639399E-11</v>
      </c>
    </row>
    <row r="90" spans="1:10">
      <c r="A90" s="36" t="s">
        <v>81</v>
      </c>
      <c r="B90" s="5" t="s">
        <v>80</v>
      </c>
      <c r="C90" s="5">
        <v>0.89736808999999995</v>
      </c>
      <c r="D90" s="5">
        <v>0.43111240299999998</v>
      </c>
      <c r="E90" s="5">
        <v>0.49634678799999998</v>
      </c>
      <c r="F90" s="5">
        <v>12.32696119</v>
      </c>
      <c r="G90" s="5">
        <v>13.413264099999999</v>
      </c>
      <c r="H90" s="5">
        <v>12.445489200000001</v>
      </c>
      <c r="I90" s="33">
        <v>4.3855706210180196</v>
      </c>
      <c r="J90" s="34">
        <v>5.36421148422171E-58</v>
      </c>
    </row>
    <row r="91" spans="1:10">
      <c r="A91" s="33" t="s">
        <v>2383</v>
      </c>
      <c r="B91" s="5" t="s">
        <v>2382</v>
      </c>
      <c r="C91" s="5">
        <v>2886.9186089999998</v>
      </c>
      <c r="D91" s="5">
        <v>3250.5875179999998</v>
      </c>
      <c r="E91" s="5">
        <v>2972.7354580000001</v>
      </c>
      <c r="F91" s="5">
        <v>3717.3492339999998</v>
      </c>
      <c r="G91" s="5">
        <v>4482.954428</v>
      </c>
      <c r="H91" s="5">
        <v>4760.5107410000001</v>
      </c>
      <c r="I91" s="33">
        <v>0.51019282249216502</v>
      </c>
      <c r="J91" s="33">
        <v>4.6714575764250799E-3</v>
      </c>
    </row>
    <row r="92" spans="1:10">
      <c r="A92" s="36" t="s">
        <v>2381</v>
      </c>
      <c r="B92" s="5" t="s">
        <v>2380</v>
      </c>
      <c r="C92" s="5">
        <v>5.2132812849999999</v>
      </c>
      <c r="D92" s="5">
        <v>3.4488992230000002</v>
      </c>
      <c r="E92" s="5">
        <v>4.238037963</v>
      </c>
      <c r="F92" s="5">
        <v>8.0287444600000004</v>
      </c>
      <c r="G92" s="5">
        <v>12.841134350000001</v>
      </c>
      <c r="H92" s="5">
        <v>8.4451533879999996</v>
      </c>
      <c r="I92" s="33">
        <v>1.1877267625862</v>
      </c>
      <c r="J92" s="33">
        <v>1.1763759141218E-4</v>
      </c>
    </row>
    <row r="93" spans="1:10">
      <c r="A93" s="33" t="s">
        <v>2379</v>
      </c>
      <c r="B93" s="5" t="s">
        <v>2378</v>
      </c>
      <c r="C93" s="5">
        <v>8.8454854600000008</v>
      </c>
      <c r="D93" s="5">
        <v>7.5013558109999998</v>
      </c>
      <c r="E93" s="5">
        <v>4.9252873629999998</v>
      </c>
      <c r="F93" s="5">
        <v>13.665085270000001</v>
      </c>
      <c r="G93" s="5">
        <v>22.249490210000001</v>
      </c>
      <c r="H93" s="5">
        <v>15.482781210000001</v>
      </c>
      <c r="I93" s="33">
        <v>1.2781549945784501</v>
      </c>
      <c r="J93" s="34">
        <v>6.4388184165472798E-6</v>
      </c>
    </row>
    <row r="94" spans="1:10">
      <c r="A94" s="33" t="s">
        <v>2377</v>
      </c>
      <c r="B94" s="5" t="s">
        <v>2303</v>
      </c>
      <c r="C94" s="5">
        <v>93.198085930000005</v>
      </c>
      <c r="D94" s="5">
        <v>70.529989119999996</v>
      </c>
      <c r="E94" s="5">
        <v>70.672146580000003</v>
      </c>
      <c r="F94" s="5">
        <v>101.81907750000001</v>
      </c>
      <c r="G94" s="5">
        <v>124.7242851</v>
      </c>
      <c r="H94" s="5">
        <v>105.3051363</v>
      </c>
      <c r="I94" s="33">
        <v>0.50434908542560697</v>
      </c>
      <c r="J94" s="33">
        <v>3.5362920608528201E-3</v>
      </c>
    </row>
    <row r="95" spans="1:10">
      <c r="A95" s="36" t="s">
        <v>43</v>
      </c>
      <c r="B95" s="5" t="s">
        <v>552</v>
      </c>
      <c r="C95" s="5">
        <v>18.716534450000001</v>
      </c>
      <c r="D95" s="5">
        <v>12.07114728</v>
      </c>
      <c r="E95" s="5">
        <v>15.883097230000001</v>
      </c>
      <c r="F95" s="5">
        <v>26.64083389</v>
      </c>
      <c r="G95" s="5">
        <v>30.0050268</v>
      </c>
      <c r="H95" s="5">
        <v>19.112715560000002</v>
      </c>
      <c r="I95" s="33">
        <v>0.70145359290554998</v>
      </c>
      <c r="J95" s="33">
        <v>7.3507151325066904E-3</v>
      </c>
    </row>
    <row r="96" spans="1:10">
      <c r="A96" s="33" t="s">
        <v>2376</v>
      </c>
      <c r="B96" s="5" t="s">
        <v>2375</v>
      </c>
      <c r="C96" s="5">
        <v>64.952357000000006</v>
      </c>
      <c r="D96" s="5">
        <v>46.991251920000003</v>
      </c>
      <c r="E96" s="5">
        <v>55.247215609999998</v>
      </c>
      <c r="F96" s="5">
        <v>79.07096817</v>
      </c>
      <c r="G96" s="5">
        <v>92.049319510000004</v>
      </c>
      <c r="H96" s="5">
        <v>70.154037349999996</v>
      </c>
      <c r="I96" s="33">
        <v>0.53176755077242799</v>
      </c>
      <c r="J96" s="33">
        <v>1.7440265477905901E-3</v>
      </c>
    </row>
    <row r="97" spans="1:10">
      <c r="A97" s="33" t="s">
        <v>967</v>
      </c>
      <c r="B97" s="5" t="s">
        <v>966</v>
      </c>
      <c r="C97" s="5">
        <v>4.4868404499999999</v>
      </c>
      <c r="D97" s="5">
        <v>3.966234107</v>
      </c>
      <c r="E97" s="5">
        <v>6.4525082500000002</v>
      </c>
      <c r="F97" s="5">
        <v>7.6638015299999998</v>
      </c>
      <c r="G97" s="5">
        <v>8.2640963650000003</v>
      </c>
      <c r="H97" s="5">
        <v>8.4821935340000003</v>
      </c>
      <c r="I97" s="33">
        <v>0.70935775674949197</v>
      </c>
      <c r="J97" s="33">
        <v>3.9949481364990699E-2</v>
      </c>
    </row>
    <row r="98" spans="1:10">
      <c r="A98" s="33" t="s">
        <v>2374</v>
      </c>
      <c r="B98" s="5" t="s">
        <v>2373</v>
      </c>
      <c r="C98" s="5">
        <v>1.752004366</v>
      </c>
      <c r="D98" s="5">
        <v>1.6813383710000001</v>
      </c>
      <c r="E98" s="5">
        <v>2.1762897649999999</v>
      </c>
      <c r="F98" s="5">
        <v>3.162838727</v>
      </c>
      <c r="G98" s="5">
        <v>4.1638331690000001</v>
      </c>
      <c r="H98" s="5">
        <v>4.3707372800000002</v>
      </c>
      <c r="I98" s="33">
        <v>1.0588589803500399</v>
      </c>
      <c r="J98" s="33">
        <v>1.7440265477905901E-3</v>
      </c>
    </row>
    <row r="99" spans="1:10">
      <c r="A99" s="33" t="s">
        <v>2372</v>
      </c>
      <c r="B99" s="5" t="s">
        <v>2371</v>
      </c>
      <c r="C99" s="5">
        <v>4.7432313329999998</v>
      </c>
      <c r="D99" s="5">
        <v>1.2071147280000001</v>
      </c>
      <c r="E99" s="5">
        <v>1.9090261100000001</v>
      </c>
      <c r="F99" s="5">
        <v>5.9607345240000003</v>
      </c>
      <c r="G99" s="5">
        <v>14.39859867</v>
      </c>
      <c r="H99" s="5">
        <v>4.1855365469999999</v>
      </c>
      <c r="I99" s="33">
        <v>1.6464076047775</v>
      </c>
      <c r="J99" s="33">
        <v>2.0309979901115199E-2</v>
      </c>
    </row>
    <row r="100" spans="1:10">
      <c r="A100" s="36" t="s">
        <v>2226</v>
      </c>
      <c r="B100" s="5" t="s">
        <v>2225</v>
      </c>
      <c r="C100" s="5">
        <v>15.25525753</v>
      </c>
      <c r="D100" s="5">
        <v>18.451610840000001</v>
      </c>
      <c r="E100" s="5">
        <v>16.417624539999998</v>
      </c>
      <c r="F100" s="5">
        <v>7.6232523160000003</v>
      </c>
      <c r="G100" s="5">
        <v>8.9315810720000002</v>
      </c>
      <c r="H100" s="5">
        <v>7.2969088480000002</v>
      </c>
      <c r="I100" s="33">
        <v>-1.06683515642641</v>
      </c>
      <c r="J100" s="34">
        <v>1.4911638071294401E-8</v>
      </c>
    </row>
    <row r="101" spans="1:10">
      <c r="A101" s="33" t="s">
        <v>2370</v>
      </c>
      <c r="B101" s="5" t="s">
        <v>2369</v>
      </c>
      <c r="C101" s="5">
        <v>93.240817739999997</v>
      </c>
      <c r="D101" s="5">
        <v>100.10429999999999</v>
      </c>
      <c r="E101" s="5">
        <v>91.518711690000004</v>
      </c>
      <c r="F101" s="5">
        <v>60.986018530000003</v>
      </c>
      <c r="G101" s="5">
        <v>79.239970150000005</v>
      </c>
      <c r="H101" s="5">
        <v>68.116829300000006</v>
      </c>
      <c r="I101" s="33">
        <v>-0.44865163293904903</v>
      </c>
      <c r="J101" s="33">
        <v>1.29554079118624E-3</v>
      </c>
    </row>
    <row r="102" spans="1:10">
      <c r="A102" s="36" t="s">
        <v>32</v>
      </c>
      <c r="B102" s="5" t="s">
        <v>31</v>
      </c>
      <c r="C102" s="5">
        <v>102.4281577</v>
      </c>
      <c r="D102" s="5">
        <v>101.9580833</v>
      </c>
      <c r="E102" s="5">
        <v>90.755101249999996</v>
      </c>
      <c r="F102" s="5">
        <v>76.354170800000006</v>
      </c>
      <c r="G102" s="5">
        <v>63.124982240000001</v>
      </c>
      <c r="H102" s="5">
        <v>66.005540949999997</v>
      </c>
      <c r="I102" s="33">
        <v>-0.52022364985648195</v>
      </c>
      <c r="J102" s="34">
        <v>4.0794957408420301E-5</v>
      </c>
    </row>
    <row r="103" spans="1:10">
      <c r="A103" s="33" t="s">
        <v>2368</v>
      </c>
      <c r="B103" s="5" t="s">
        <v>2367</v>
      </c>
      <c r="C103" s="5">
        <v>99.65058981</v>
      </c>
      <c r="D103" s="5">
        <v>90.878494529999998</v>
      </c>
      <c r="E103" s="5">
        <v>96.138554880000001</v>
      </c>
      <c r="F103" s="5">
        <v>113.90274340000001</v>
      </c>
      <c r="G103" s="5">
        <v>150.02513400000001</v>
      </c>
      <c r="H103" s="5">
        <v>111.8982824</v>
      </c>
      <c r="I103" s="33">
        <v>0.39270981656467602</v>
      </c>
      <c r="J103" s="33">
        <v>4.8647099819428503E-2</v>
      </c>
    </row>
    <row r="104" spans="1:10">
      <c r="A104" s="33" t="s">
        <v>2366</v>
      </c>
      <c r="B104" s="5" t="s">
        <v>2365</v>
      </c>
      <c r="C104" s="5">
        <v>58.414389479999997</v>
      </c>
      <c r="D104" s="5">
        <v>65.054861599999995</v>
      </c>
      <c r="E104" s="5">
        <v>67.274080100000006</v>
      </c>
      <c r="F104" s="5">
        <v>52.592331139999999</v>
      </c>
      <c r="G104" s="5">
        <v>45.833949840000002</v>
      </c>
      <c r="H104" s="5">
        <v>52.11548604</v>
      </c>
      <c r="I104" s="33">
        <v>-0.34040410569093799</v>
      </c>
      <c r="J104" s="33">
        <v>2.8941439829466301E-2</v>
      </c>
    </row>
    <row r="105" spans="1:10">
      <c r="A105" s="33" t="s">
        <v>2364</v>
      </c>
      <c r="B105" s="5" t="s">
        <v>2363</v>
      </c>
      <c r="C105" s="5">
        <v>52.132812850000001</v>
      </c>
      <c r="D105" s="5">
        <v>54.665052690000003</v>
      </c>
      <c r="E105" s="5">
        <v>49.901942499999997</v>
      </c>
      <c r="F105" s="5">
        <v>60.458878740000003</v>
      </c>
      <c r="G105" s="5">
        <v>66.112770920000003</v>
      </c>
      <c r="H105" s="5">
        <v>66.67226359</v>
      </c>
      <c r="I105" s="33">
        <v>0.30502965381361702</v>
      </c>
      <c r="J105" s="33">
        <v>3.5756868876881398E-2</v>
      </c>
    </row>
    <row r="106" spans="1:10">
      <c r="A106" s="33" t="s">
        <v>71</v>
      </c>
      <c r="B106" s="5" t="s">
        <v>70</v>
      </c>
      <c r="C106" s="5">
        <v>4.1022541260000001</v>
      </c>
      <c r="D106" s="5">
        <v>2.3711182160000002</v>
      </c>
      <c r="E106" s="5">
        <v>2.0999287209999999</v>
      </c>
      <c r="F106" s="5">
        <v>5.149750235</v>
      </c>
      <c r="G106" s="5">
        <v>7.1198368690000002</v>
      </c>
      <c r="H106" s="5">
        <v>4.2225766939999998</v>
      </c>
      <c r="I106" s="33">
        <v>0.95083198764371801</v>
      </c>
      <c r="J106" s="33">
        <v>3.8467333195225599E-2</v>
      </c>
    </row>
    <row r="107" spans="1:10">
      <c r="A107" s="33" t="s">
        <v>2362</v>
      </c>
      <c r="B107" s="5" t="s">
        <v>2361</v>
      </c>
      <c r="C107" s="5">
        <v>24.357133869999998</v>
      </c>
      <c r="D107" s="5">
        <v>23.495625960000002</v>
      </c>
      <c r="E107" s="5">
        <v>24.70279786</v>
      </c>
      <c r="F107" s="5">
        <v>27.897859539999999</v>
      </c>
      <c r="G107" s="5">
        <v>35.694539300000002</v>
      </c>
      <c r="H107" s="5">
        <v>35.077018680000002</v>
      </c>
      <c r="I107" s="33">
        <v>0.44628726411200198</v>
      </c>
      <c r="J107" s="33">
        <v>6.7063552641199401E-3</v>
      </c>
    </row>
    <row r="108" spans="1:10">
      <c r="A108" s="36" t="s">
        <v>2360</v>
      </c>
      <c r="B108" s="5" t="s">
        <v>2359</v>
      </c>
      <c r="C108" s="5">
        <v>48.543340489999999</v>
      </c>
      <c r="D108" s="5">
        <v>41.085011999999999</v>
      </c>
      <c r="E108" s="5">
        <v>42.304018589999998</v>
      </c>
      <c r="F108" s="5">
        <v>57.539335299999998</v>
      </c>
      <c r="G108" s="5">
        <v>56.545490129999997</v>
      </c>
      <c r="H108" s="5">
        <v>50.522759739999998</v>
      </c>
      <c r="I108" s="33">
        <v>0.32179290541396099</v>
      </c>
      <c r="J108" s="33">
        <v>3.9885193778998698E-2</v>
      </c>
    </row>
    <row r="109" spans="1:10">
      <c r="A109" s="36" t="s">
        <v>2358</v>
      </c>
      <c r="B109" s="5" t="s">
        <v>2305</v>
      </c>
      <c r="C109" s="5">
        <v>28.58758344</v>
      </c>
      <c r="D109" s="5">
        <v>23.236958520000002</v>
      </c>
      <c r="E109" s="5">
        <v>24.435534199999999</v>
      </c>
      <c r="F109" s="5">
        <v>28.587196179999999</v>
      </c>
      <c r="G109" s="5">
        <v>38.650542999999999</v>
      </c>
      <c r="H109" s="5">
        <v>36.41046395</v>
      </c>
      <c r="I109" s="33">
        <v>0.44611224584130399</v>
      </c>
      <c r="J109" s="33">
        <v>1.9418517086150999E-2</v>
      </c>
    </row>
    <row r="110" spans="1:10">
      <c r="A110" s="33" t="s">
        <v>73</v>
      </c>
      <c r="B110" s="5" t="s">
        <v>72</v>
      </c>
      <c r="C110" s="5">
        <v>1.7947361799999999</v>
      </c>
      <c r="D110" s="5">
        <v>1.5951158910000001</v>
      </c>
      <c r="E110" s="5">
        <v>2.329011854</v>
      </c>
      <c r="F110" s="5">
        <v>3.3655847990000001</v>
      </c>
      <c r="G110" s="5">
        <v>3.9095532799999999</v>
      </c>
      <c r="H110" s="5">
        <v>4.0744161080000003</v>
      </c>
      <c r="I110" s="33">
        <v>0.985008317716353</v>
      </c>
      <c r="J110" s="33">
        <v>4.3550504806649896E-3</v>
      </c>
    </row>
    <row r="111" spans="1:10">
      <c r="A111" s="33" t="s">
        <v>2357</v>
      </c>
      <c r="B111" s="5" t="s">
        <v>2356</v>
      </c>
      <c r="C111" s="5">
        <v>2340.976956</v>
      </c>
      <c r="D111" s="5">
        <v>2338.095006</v>
      </c>
      <c r="E111" s="5">
        <v>2282.1643530000001</v>
      </c>
      <c r="F111" s="5">
        <v>1471.1660489999999</v>
      </c>
      <c r="G111" s="5">
        <v>1699.765697</v>
      </c>
      <c r="H111" s="5">
        <v>1575.687829</v>
      </c>
      <c r="I111" s="33">
        <v>-0.55058294281790199</v>
      </c>
      <c r="J111" s="33">
        <v>2.6403183047348601E-4</v>
      </c>
    </row>
    <row r="112" spans="1:10">
      <c r="A112" s="36" t="s">
        <v>1650</v>
      </c>
      <c r="B112" s="5" t="s">
        <v>1649</v>
      </c>
      <c r="C112" s="5">
        <v>28.373924370000001</v>
      </c>
      <c r="D112" s="5">
        <v>20.2191717</v>
      </c>
      <c r="E112" s="5">
        <v>24.397353679999998</v>
      </c>
      <c r="F112" s="5">
        <v>37.426924929999998</v>
      </c>
      <c r="G112" s="5">
        <v>44.340055499999998</v>
      </c>
      <c r="H112" s="5">
        <v>28.409792320000001</v>
      </c>
      <c r="I112" s="33">
        <v>0.59675894584608402</v>
      </c>
      <c r="J112" s="33">
        <v>6.99725355840053E-3</v>
      </c>
    </row>
    <row r="113" spans="1:10">
      <c r="A113" s="36" t="s">
        <v>30</v>
      </c>
      <c r="B113" s="5" t="s">
        <v>29</v>
      </c>
      <c r="C113" s="5">
        <v>45.50938171</v>
      </c>
      <c r="D113" s="5">
        <v>57.855284470000001</v>
      </c>
      <c r="E113" s="5">
        <v>45.28209932</v>
      </c>
      <c r="F113" s="5">
        <v>38.92724587</v>
      </c>
      <c r="G113" s="5">
        <v>32.738535599999999</v>
      </c>
      <c r="H113" s="5">
        <v>31.817485789999999</v>
      </c>
      <c r="I113" s="33">
        <v>-0.52067376162519696</v>
      </c>
      <c r="J113" s="33">
        <v>1.49236414660576E-3</v>
      </c>
    </row>
    <row r="114" spans="1:10">
      <c r="A114" s="36" t="s">
        <v>2355</v>
      </c>
      <c r="B114" s="5" t="s">
        <v>2354</v>
      </c>
      <c r="C114" s="5">
        <v>155.92838860000001</v>
      </c>
      <c r="D114" s="5">
        <v>73.073552289999995</v>
      </c>
      <c r="E114" s="5">
        <v>104.76735290000001</v>
      </c>
      <c r="F114" s="5">
        <v>223.3450732</v>
      </c>
      <c r="G114" s="5">
        <v>244.49011250000001</v>
      </c>
      <c r="H114" s="5">
        <v>164.60641079999999</v>
      </c>
      <c r="I114" s="33">
        <v>0.92522363237370997</v>
      </c>
      <c r="J114" s="33">
        <v>1.70775681957495E-3</v>
      </c>
    </row>
    <row r="115" spans="1:10">
      <c r="A115" s="33" t="s">
        <v>2353</v>
      </c>
      <c r="B115" s="5" t="s">
        <v>2352</v>
      </c>
      <c r="C115" s="5">
        <v>81.617764390000005</v>
      </c>
      <c r="D115" s="5">
        <v>75.660226710000003</v>
      </c>
      <c r="E115" s="5">
        <v>76.666488560000005</v>
      </c>
      <c r="F115" s="5">
        <v>65.000390760000002</v>
      </c>
      <c r="G115" s="5">
        <v>64.523521619999997</v>
      </c>
      <c r="H115" s="5">
        <v>61.745924109999997</v>
      </c>
      <c r="I115" s="33">
        <v>-0.28826462088298599</v>
      </c>
      <c r="J115" s="33">
        <v>3.1529126800426202E-2</v>
      </c>
    </row>
    <row r="116" spans="1:10">
      <c r="A116" s="33" t="s">
        <v>2351</v>
      </c>
      <c r="B116" s="5" t="s">
        <v>2350</v>
      </c>
      <c r="C116" s="5">
        <v>2.9057633389999999</v>
      </c>
      <c r="D116" s="5">
        <v>1.2502259680000001</v>
      </c>
      <c r="E116" s="5">
        <v>2.0999287209999999</v>
      </c>
      <c r="F116" s="5">
        <v>5.6768900230000003</v>
      </c>
      <c r="G116" s="5">
        <v>5.9437923860000001</v>
      </c>
      <c r="H116" s="5">
        <v>3.3336131789999999</v>
      </c>
      <c r="I116" s="33">
        <v>1.25836240503969</v>
      </c>
      <c r="J116" s="33">
        <v>3.9406405325895502E-3</v>
      </c>
    </row>
    <row r="117" spans="1:10">
      <c r="A117" s="36" t="s">
        <v>24</v>
      </c>
      <c r="B117" s="5" t="s">
        <v>23</v>
      </c>
      <c r="C117" s="5">
        <v>114.7349201</v>
      </c>
      <c r="D117" s="5">
        <v>115.4950127</v>
      </c>
      <c r="E117" s="5">
        <v>147.87316240000001</v>
      </c>
      <c r="F117" s="5">
        <v>82.55820061</v>
      </c>
      <c r="G117" s="5">
        <v>40.08086737</v>
      </c>
      <c r="H117" s="5">
        <v>55.782460530000002</v>
      </c>
      <c r="I117" s="33">
        <v>-1.0810842503051801</v>
      </c>
      <c r="J117" s="34">
        <v>1.17884565216127E-5</v>
      </c>
    </row>
    <row r="118" spans="1:10">
      <c r="A118" s="36" t="s">
        <v>2349</v>
      </c>
      <c r="B118" s="5" t="s">
        <v>2348</v>
      </c>
      <c r="C118" s="5">
        <v>69.225538380000003</v>
      </c>
      <c r="D118" s="5">
        <v>55.61349998</v>
      </c>
      <c r="E118" s="5">
        <v>50.818275040000003</v>
      </c>
      <c r="F118" s="5">
        <v>80.084698529999997</v>
      </c>
      <c r="G118" s="5">
        <v>104.540819</v>
      </c>
      <c r="H118" s="5">
        <v>67.746427830000002</v>
      </c>
      <c r="I118" s="33">
        <v>0.52564305839319703</v>
      </c>
      <c r="J118" s="33">
        <v>1.5303188801972199E-2</v>
      </c>
    </row>
    <row r="119" spans="1:10">
      <c r="A119" s="33" t="s">
        <v>2347</v>
      </c>
      <c r="B119" s="5" t="s">
        <v>2297</v>
      </c>
      <c r="C119" s="5">
        <v>2.7348360839999999</v>
      </c>
      <c r="D119" s="5">
        <v>3.0608980610000001</v>
      </c>
      <c r="E119" s="5">
        <v>1.1072351439999999</v>
      </c>
      <c r="F119" s="5">
        <v>5.149750235</v>
      </c>
      <c r="G119" s="5">
        <v>11.188315080000001</v>
      </c>
      <c r="H119" s="5">
        <v>5.7782628440000003</v>
      </c>
      <c r="I119" s="33">
        <v>1.6867948585774699</v>
      </c>
      <c r="J119" s="33">
        <v>4.6266084325817801E-4</v>
      </c>
    </row>
    <row r="120" spans="1:10">
      <c r="A120" s="33" t="s">
        <v>2346</v>
      </c>
      <c r="B120" s="5" t="s">
        <v>2345</v>
      </c>
      <c r="C120" s="5">
        <v>137.34004959999999</v>
      </c>
      <c r="D120" s="5">
        <v>147.1386631</v>
      </c>
      <c r="E120" s="5">
        <v>167.68885349999999</v>
      </c>
      <c r="F120" s="5">
        <v>279.54628439999999</v>
      </c>
      <c r="G120" s="5">
        <v>406.33926129999998</v>
      </c>
      <c r="H120" s="5">
        <v>470.5209802</v>
      </c>
      <c r="I120" s="33">
        <v>1.3557410173564799</v>
      </c>
      <c r="J120" s="34">
        <v>3.8353316404712999E-12</v>
      </c>
    </row>
    <row r="121" spans="1:10">
      <c r="A121" s="36" t="s">
        <v>77</v>
      </c>
      <c r="B121" s="5" t="s">
        <v>76</v>
      </c>
      <c r="C121" s="5">
        <v>1.4101498560000001</v>
      </c>
      <c r="D121" s="5">
        <v>1.940005813</v>
      </c>
      <c r="E121" s="5">
        <v>1.603581932</v>
      </c>
      <c r="F121" s="5">
        <v>3.7305277289999998</v>
      </c>
      <c r="G121" s="5">
        <v>4.3227580989999996</v>
      </c>
      <c r="H121" s="5">
        <v>3.444733619</v>
      </c>
      <c r="I121" s="33">
        <v>1.21749046795417</v>
      </c>
      <c r="J121" s="33">
        <v>1.5439151290559899E-4</v>
      </c>
    </row>
    <row r="122" spans="1:10">
      <c r="A122" s="36" t="s">
        <v>2344</v>
      </c>
      <c r="B122" s="5" t="s">
        <v>2310</v>
      </c>
      <c r="C122" s="5">
        <v>3.204886036</v>
      </c>
      <c r="D122" s="5">
        <v>3.0608980610000001</v>
      </c>
      <c r="E122" s="5">
        <v>4.3525795299999999</v>
      </c>
      <c r="F122" s="5">
        <v>1.5408701490000001</v>
      </c>
      <c r="G122" s="5">
        <v>2.1613790490000002</v>
      </c>
      <c r="H122" s="5">
        <v>1.777927029</v>
      </c>
      <c r="I122" s="33">
        <v>-0.94719273746783395</v>
      </c>
      <c r="J122" s="33">
        <v>1.09759013125356E-2</v>
      </c>
    </row>
    <row r="123" spans="1:10">
      <c r="A123" s="33" t="s">
        <v>2343</v>
      </c>
      <c r="B123" s="5" t="s">
        <v>2342</v>
      </c>
      <c r="C123" s="5">
        <v>53.842085410000003</v>
      </c>
      <c r="D123" s="5">
        <v>60.57129261</v>
      </c>
      <c r="E123" s="5">
        <v>56.736255980000003</v>
      </c>
      <c r="F123" s="5">
        <v>72.988585999999998</v>
      </c>
      <c r="G123" s="5">
        <v>85.342687459999993</v>
      </c>
      <c r="H123" s="5">
        <v>82.784727290000006</v>
      </c>
      <c r="I123" s="33">
        <v>0.49668472980695</v>
      </c>
      <c r="J123" s="34">
        <v>3.8413546396111698E-5</v>
      </c>
    </row>
    <row r="124" spans="1:10">
      <c r="A124" s="33" t="s">
        <v>2341</v>
      </c>
      <c r="B124" s="5" t="s">
        <v>2302</v>
      </c>
      <c r="C124" s="5">
        <v>23.331570339999999</v>
      </c>
      <c r="D124" s="5">
        <v>23.71118216</v>
      </c>
      <c r="E124" s="5">
        <v>18.364831169999999</v>
      </c>
      <c r="F124" s="5">
        <v>31.22289512</v>
      </c>
      <c r="G124" s="5">
        <v>39.763017509999997</v>
      </c>
      <c r="H124" s="5">
        <v>27.483788659999998</v>
      </c>
      <c r="I124" s="33">
        <v>0.59420745050608403</v>
      </c>
      <c r="J124" s="33">
        <v>2.99115793062078E-3</v>
      </c>
    </row>
    <row r="125" spans="1:10">
      <c r="A125" s="33" t="s">
        <v>2340</v>
      </c>
      <c r="B125" s="5" t="s">
        <v>2339</v>
      </c>
      <c r="C125" s="5">
        <v>5.7260630509999997</v>
      </c>
      <c r="D125" s="5">
        <v>6.3804635630000002</v>
      </c>
      <c r="E125" s="5">
        <v>7.292479739</v>
      </c>
      <c r="F125" s="5">
        <v>12.69190412</v>
      </c>
      <c r="G125" s="5">
        <v>9.6308507639999998</v>
      </c>
      <c r="H125" s="5">
        <v>9.9637993920000003</v>
      </c>
      <c r="I125" s="33">
        <v>0.73326938613888204</v>
      </c>
      <c r="J125" s="33">
        <v>8.1890662273807202E-3</v>
      </c>
    </row>
    <row r="126" spans="1:10">
      <c r="A126" s="33" t="s">
        <v>1427</v>
      </c>
      <c r="B126" s="5" t="s">
        <v>1426</v>
      </c>
      <c r="C126" s="5">
        <v>71.960374459999997</v>
      </c>
      <c r="D126" s="5">
        <v>80.962909269999997</v>
      </c>
      <c r="E126" s="5">
        <v>57.156241719999997</v>
      </c>
      <c r="F126" s="5">
        <v>46.753244260000002</v>
      </c>
      <c r="G126" s="5">
        <v>51.714172249999997</v>
      </c>
      <c r="H126" s="5">
        <v>46.522423930000002</v>
      </c>
      <c r="I126" s="33">
        <v>-0.53186685866571703</v>
      </c>
      <c r="J126" s="33">
        <v>9.45876892784477E-4</v>
      </c>
    </row>
    <row r="127" spans="1:10">
      <c r="A127" s="33" t="s">
        <v>53</v>
      </c>
      <c r="B127" s="5" t="s">
        <v>52</v>
      </c>
      <c r="C127" s="5">
        <v>37.176678019999997</v>
      </c>
      <c r="D127" s="5">
        <v>29.746755799999999</v>
      </c>
      <c r="E127" s="5">
        <v>35.851510339999997</v>
      </c>
      <c r="F127" s="5">
        <v>40.387017589999999</v>
      </c>
      <c r="G127" s="5">
        <v>52.508796910000001</v>
      </c>
      <c r="H127" s="5">
        <v>45.003777919999997</v>
      </c>
      <c r="I127" s="33">
        <v>0.42666078496592902</v>
      </c>
      <c r="J127" s="33">
        <v>1.41895443617879E-2</v>
      </c>
    </row>
    <row r="128" spans="1:10">
      <c r="A128" s="33" t="s">
        <v>2338</v>
      </c>
      <c r="B128" s="5" t="s">
        <v>2337</v>
      </c>
      <c r="C128" s="5">
        <v>56.14960335</v>
      </c>
      <c r="D128" s="5">
        <v>52.854380599999999</v>
      </c>
      <c r="E128" s="5">
        <v>52.76548167</v>
      </c>
      <c r="F128" s="5">
        <v>62.161945750000001</v>
      </c>
      <c r="G128" s="5">
        <v>67.352385380000001</v>
      </c>
      <c r="H128" s="5">
        <v>70.52443882</v>
      </c>
      <c r="I128" s="33">
        <v>0.30879618833019801</v>
      </c>
      <c r="J128" s="33">
        <v>3.0920575635249602E-2</v>
      </c>
    </row>
    <row r="129" spans="1:10">
      <c r="A129" s="33" t="s">
        <v>2336</v>
      </c>
      <c r="B129" s="5" t="s">
        <v>2335</v>
      </c>
      <c r="C129" s="5">
        <v>4.8714267749999998</v>
      </c>
      <c r="D129" s="5">
        <v>4.3973465100000002</v>
      </c>
      <c r="E129" s="5">
        <v>4.6580237069999999</v>
      </c>
      <c r="F129" s="5">
        <v>9.5290653949999999</v>
      </c>
      <c r="G129" s="5">
        <v>8.6455161969999992</v>
      </c>
      <c r="H129" s="5">
        <v>12.48252935</v>
      </c>
      <c r="I129" s="33">
        <v>1.1387592561052</v>
      </c>
      <c r="J129" s="34">
        <v>8.00340547911374E-6</v>
      </c>
    </row>
    <row r="130" spans="1:10">
      <c r="A130" s="36" t="s">
        <v>41</v>
      </c>
      <c r="B130" s="5" t="s">
        <v>129</v>
      </c>
      <c r="C130" s="5">
        <v>44.48381818</v>
      </c>
      <c r="D130" s="5">
        <v>39.40367363</v>
      </c>
      <c r="E130" s="5">
        <v>38.295063759999998</v>
      </c>
      <c r="F130" s="5">
        <v>32.723216059999999</v>
      </c>
      <c r="G130" s="5">
        <v>18.657786789999999</v>
      </c>
      <c r="H130" s="5">
        <v>24.002014890000002</v>
      </c>
      <c r="I130" s="33">
        <v>-0.69537905464906802</v>
      </c>
      <c r="J130" s="33">
        <v>1.2061299924862299E-3</v>
      </c>
    </row>
    <row r="131" spans="1:10">
      <c r="A131" s="37" t="s">
        <v>2334</v>
      </c>
      <c r="B131" s="5" t="s">
        <v>2333</v>
      </c>
      <c r="C131" s="5">
        <v>65.935188719999999</v>
      </c>
      <c r="D131" s="5">
        <v>43.111240289999998</v>
      </c>
      <c r="E131" s="5">
        <v>48.336541089999997</v>
      </c>
      <c r="F131" s="5">
        <v>92.20891365</v>
      </c>
      <c r="G131" s="5">
        <v>91.572544719999996</v>
      </c>
      <c r="H131" s="5">
        <v>59.70871606</v>
      </c>
      <c r="I131" s="33">
        <v>0.632629911631439</v>
      </c>
      <c r="J131" s="33">
        <v>8.8170222413199006E-3</v>
      </c>
    </row>
    <row r="132" spans="1:10">
      <c r="A132" s="36" t="s">
        <v>2332</v>
      </c>
      <c r="B132" s="5" t="s">
        <v>2331</v>
      </c>
      <c r="C132" s="5">
        <v>93.796331319999993</v>
      </c>
      <c r="D132" s="5">
        <v>86.696704229999995</v>
      </c>
      <c r="E132" s="5">
        <v>89.189699840000003</v>
      </c>
      <c r="F132" s="5">
        <v>69.785198059999999</v>
      </c>
      <c r="G132" s="5">
        <v>62.393927560000002</v>
      </c>
      <c r="H132" s="5">
        <v>55.115737899999999</v>
      </c>
      <c r="I132" s="33">
        <v>-0.52387602746605799</v>
      </c>
      <c r="J132" s="34">
        <v>3.8413546396111698E-5</v>
      </c>
    </row>
    <row r="133" spans="1:10">
      <c r="A133" s="33" t="s">
        <v>59</v>
      </c>
      <c r="B133" s="5" t="s">
        <v>58</v>
      </c>
      <c r="C133" s="5">
        <v>27.17743359</v>
      </c>
      <c r="D133" s="5">
        <v>20.520950379999999</v>
      </c>
      <c r="E133" s="5">
        <v>27.489975980000001</v>
      </c>
      <c r="F133" s="5">
        <v>36.453743789999997</v>
      </c>
      <c r="G133" s="5">
        <v>39.00017785</v>
      </c>
      <c r="H133" s="5">
        <v>29.22467554</v>
      </c>
      <c r="I133" s="33">
        <v>0.47917500755625497</v>
      </c>
      <c r="J133" s="33">
        <v>1.9418517086150999E-2</v>
      </c>
    </row>
    <row r="134" spans="1:10">
      <c r="A134" s="33" t="s">
        <v>2330</v>
      </c>
      <c r="B134" s="5" t="s">
        <v>2329</v>
      </c>
      <c r="C134" s="5">
        <v>27.989338050000001</v>
      </c>
      <c r="D134" s="5">
        <v>29.574310839999999</v>
      </c>
      <c r="E134" s="5">
        <v>27.184531799999998</v>
      </c>
      <c r="F134" s="5">
        <v>38.602852149999997</v>
      </c>
      <c r="G134" s="5">
        <v>40.55764216</v>
      </c>
      <c r="H134" s="5">
        <v>38.48471215</v>
      </c>
      <c r="I134" s="33">
        <v>0.476001035663628</v>
      </c>
      <c r="J134" s="34">
        <v>4.8857239557153597E-5</v>
      </c>
    </row>
    <row r="135" spans="1:10">
      <c r="A135" s="33" t="s">
        <v>2328</v>
      </c>
      <c r="B135" s="5" t="s">
        <v>2327</v>
      </c>
      <c r="C135" s="5">
        <v>28.160265299999999</v>
      </c>
      <c r="D135" s="5">
        <v>22.633401150000001</v>
      </c>
      <c r="E135" s="5">
        <v>20.57930146</v>
      </c>
      <c r="F135" s="5">
        <v>29.925320259999999</v>
      </c>
      <c r="G135" s="5">
        <v>33.469590279999998</v>
      </c>
      <c r="H135" s="5">
        <v>30.780361689999999</v>
      </c>
      <c r="I135" s="33">
        <v>0.40401088195005902</v>
      </c>
      <c r="J135" s="33">
        <v>3.7886475966153299E-2</v>
      </c>
    </row>
    <row r="136" spans="1:10">
      <c r="A136" s="33" t="s">
        <v>79</v>
      </c>
      <c r="B136" s="5" t="s">
        <v>78</v>
      </c>
      <c r="C136" s="5">
        <v>6.8798220240000001</v>
      </c>
      <c r="D136" s="5">
        <v>2.97467558</v>
      </c>
      <c r="E136" s="5">
        <v>4.1998574409999998</v>
      </c>
      <c r="F136" s="5">
        <v>10.0967544</v>
      </c>
      <c r="G136" s="5">
        <v>18.276366960000001</v>
      </c>
      <c r="H136" s="5">
        <v>7.2969088480000002</v>
      </c>
      <c r="I136" s="33">
        <v>1.3468631296137601</v>
      </c>
      <c r="J136" s="33">
        <v>3.8490041275561502E-3</v>
      </c>
    </row>
    <row r="137" spans="1:10">
      <c r="A137" s="36" t="s">
        <v>2326</v>
      </c>
      <c r="B137" s="5" t="s">
        <v>2325</v>
      </c>
      <c r="C137" s="5">
        <v>43.372791020000001</v>
      </c>
      <c r="D137" s="5">
        <v>44.490799979999998</v>
      </c>
      <c r="E137" s="5">
        <v>39.70774308</v>
      </c>
      <c r="F137" s="5">
        <v>32.277174700000003</v>
      </c>
      <c r="G137" s="5">
        <v>30.513586579999998</v>
      </c>
      <c r="H137" s="5">
        <v>30.298839789999999</v>
      </c>
      <c r="I137" s="33">
        <v>-0.45232861422558002</v>
      </c>
      <c r="J137" s="33">
        <v>1.0540040353802599E-4</v>
      </c>
    </row>
    <row r="138" spans="1:10">
      <c r="A138" s="33" t="s">
        <v>2324</v>
      </c>
      <c r="B138" s="5" t="s">
        <v>2323</v>
      </c>
      <c r="C138" s="5">
        <v>332.4962433</v>
      </c>
      <c r="D138" s="5">
        <v>309.28003790000002</v>
      </c>
      <c r="E138" s="5">
        <v>280.77956019999999</v>
      </c>
      <c r="F138" s="5">
        <v>223.75056530000001</v>
      </c>
      <c r="G138" s="5">
        <v>198.6879476</v>
      </c>
      <c r="H138" s="5">
        <v>224.9448093</v>
      </c>
      <c r="I138" s="33">
        <v>-0.50840470139031801</v>
      </c>
      <c r="J138" s="33">
        <v>2.17878346913176E-3</v>
      </c>
    </row>
    <row r="139" spans="1:10">
      <c r="A139" s="33" t="s">
        <v>2322</v>
      </c>
      <c r="B139" s="5" t="s">
        <v>2321</v>
      </c>
      <c r="C139" s="5">
        <v>1.4101498560000001</v>
      </c>
      <c r="D139" s="5">
        <v>1.2933372089999999</v>
      </c>
      <c r="E139" s="5">
        <v>0.95451305500000005</v>
      </c>
      <c r="F139" s="5">
        <v>2.5546005100000002</v>
      </c>
      <c r="G139" s="5">
        <v>2.6699388260000001</v>
      </c>
      <c r="H139" s="5">
        <v>2.815051129</v>
      </c>
      <c r="I139" s="33">
        <v>1.1420277135850501</v>
      </c>
      <c r="J139" s="33">
        <v>1.73916711774526E-3</v>
      </c>
    </row>
    <row r="140" spans="1:10">
      <c r="A140" s="33" t="s">
        <v>2320</v>
      </c>
      <c r="B140" s="5" t="s">
        <v>2319</v>
      </c>
      <c r="C140" s="5">
        <v>2.6921042700000002</v>
      </c>
      <c r="D140" s="5">
        <v>2.8884531</v>
      </c>
      <c r="E140" s="5">
        <v>1.832665065</v>
      </c>
      <c r="F140" s="5">
        <v>4.4604135889999998</v>
      </c>
      <c r="G140" s="5">
        <v>9.8215606799999993</v>
      </c>
      <c r="H140" s="5">
        <v>5.7041825509999997</v>
      </c>
      <c r="I140" s="33">
        <v>1.4373775080872999</v>
      </c>
      <c r="J140" s="33">
        <v>3.2972076866761001E-4</v>
      </c>
    </row>
    <row r="141" spans="1:10">
      <c r="A141" s="35" t="s">
        <v>2318</v>
      </c>
      <c r="B141" s="5" t="s">
        <v>2317</v>
      </c>
      <c r="C141" s="5">
        <v>46.32128617</v>
      </c>
      <c r="D141" s="5">
        <v>43.283685249999998</v>
      </c>
      <c r="E141" s="5">
        <v>47.229305949999997</v>
      </c>
      <c r="F141" s="5">
        <v>75.421538870000006</v>
      </c>
      <c r="G141" s="5">
        <v>64.873156469999998</v>
      </c>
      <c r="H141" s="5">
        <v>73.191329359999997</v>
      </c>
      <c r="I141" s="33">
        <v>0.64313065108637901</v>
      </c>
      <c r="J141" s="34">
        <v>3.1025918393960599E-8</v>
      </c>
    </row>
    <row r="142" spans="1:10">
      <c r="A142" s="33" t="s">
        <v>26</v>
      </c>
      <c r="B142" s="5" t="s">
        <v>25</v>
      </c>
      <c r="C142" s="5">
        <v>4.0595223120000004</v>
      </c>
      <c r="D142" s="5">
        <v>4.2680127890000001</v>
      </c>
      <c r="E142" s="5">
        <v>7.6742849599999996</v>
      </c>
      <c r="F142" s="5">
        <v>3.2033879409999999</v>
      </c>
      <c r="G142" s="5">
        <v>1.8117442029999999</v>
      </c>
      <c r="H142" s="5">
        <v>3.0372920080000001</v>
      </c>
      <c r="I142" s="33">
        <v>-0.99630425643796505</v>
      </c>
      <c r="J142" s="33">
        <v>4.0589710789161099E-2</v>
      </c>
    </row>
    <row r="143" spans="1:10">
      <c r="A143" s="33" t="s">
        <v>2316</v>
      </c>
      <c r="B143" s="5" t="s">
        <v>2315</v>
      </c>
      <c r="C143" s="5">
        <v>52.21827648</v>
      </c>
      <c r="D143" s="5">
        <v>47.59480928</v>
      </c>
      <c r="E143" s="5">
        <v>52.612759580000002</v>
      </c>
      <c r="F143" s="5">
        <v>65.203136830000005</v>
      </c>
      <c r="G143" s="5">
        <v>72.310843199999994</v>
      </c>
      <c r="H143" s="5">
        <v>70.746679700000001</v>
      </c>
      <c r="I143" s="33">
        <v>0.452358012432789</v>
      </c>
      <c r="J143" s="33">
        <v>1.6627743985512099E-4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AE50C-68C5-F047-A809-CFF8B1B379C3}">
  <dimension ref="A1:XFC145"/>
  <sheetViews>
    <sheetView zoomScale="137" zoomScaleNormal="137" workbookViewId="0"/>
  </sheetViews>
  <sheetFormatPr baseColWidth="10" defaultRowHeight="16"/>
  <cols>
    <col min="1" max="1" width="21" style="33" customWidth="1"/>
    <col min="2" max="2" width="10.83203125" style="33"/>
    <col min="3" max="3" width="12.83203125" style="33" bestFit="1" customWidth="1"/>
    <col min="4" max="4" width="12.1640625" style="33" bestFit="1" customWidth="1"/>
    <col min="5" max="5" width="14.6640625" style="33" bestFit="1" customWidth="1"/>
    <col min="6" max="6" width="45.33203125" style="33" customWidth="1"/>
    <col min="7" max="7" width="23" style="4" bestFit="1" customWidth="1"/>
    <col min="8" max="16384" width="10.83203125" style="4"/>
  </cols>
  <sheetData>
    <row r="1" spans="1:7">
      <c r="A1" s="80" t="s">
        <v>6194</v>
      </c>
      <c r="B1" s="39"/>
      <c r="C1" s="39"/>
      <c r="D1" s="39"/>
      <c r="F1" s="81"/>
    </row>
    <row r="2" spans="1:7">
      <c r="A2" s="41" t="s">
        <v>89</v>
      </c>
      <c r="B2" s="41" t="s">
        <v>88</v>
      </c>
      <c r="C2" s="41" t="s">
        <v>695</v>
      </c>
      <c r="D2" s="41" t="s">
        <v>694</v>
      </c>
      <c r="E2" s="10" t="s">
        <v>2564</v>
      </c>
      <c r="F2" s="60" t="s">
        <v>2563</v>
      </c>
      <c r="G2" s="59"/>
    </row>
    <row r="3" spans="1:7">
      <c r="A3" s="58" t="s">
        <v>2562</v>
      </c>
      <c r="B3" s="53" t="s">
        <v>2561</v>
      </c>
      <c r="C3" s="52"/>
      <c r="D3" s="57"/>
      <c r="E3" s="52"/>
      <c r="F3" s="56"/>
      <c r="G3" s="12"/>
    </row>
    <row r="4" spans="1:7">
      <c r="A4" s="49" t="s">
        <v>2387</v>
      </c>
      <c r="B4" s="49" t="s">
        <v>2386</v>
      </c>
      <c r="C4" s="49">
        <v>-3.3050787985686201</v>
      </c>
      <c r="D4" s="55">
        <v>4.2497722079168201E-11</v>
      </c>
      <c r="E4" s="33" t="s">
        <v>14</v>
      </c>
      <c r="F4" s="49" t="s">
        <v>2560</v>
      </c>
    </row>
    <row r="5" spans="1:7">
      <c r="A5" s="33" t="s">
        <v>807</v>
      </c>
      <c r="B5" s="33" t="s">
        <v>806</v>
      </c>
      <c r="C5" s="33">
        <v>-1.7125307102491401</v>
      </c>
      <c r="D5" s="33">
        <v>1.30350460672199E-3</v>
      </c>
      <c r="E5" s="33" t="s">
        <v>14</v>
      </c>
      <c r="F5" s="33" t="s">
        <v>2497</v>
      </c>
    </row>
    <row r="6" spans="1:7">
      <c r="A6" s="36" t="s">
        <v>18</v>
      </c>
      <c r="B6" s="43" t="s">
        <v>17</v>
      </c>
      <c r="C6" s="36">
        <v>-1.5235272473125401</v>
      </c>
      <c r="D6" s="42">
        <v>3.8413546396111698E-5</v>
      </c>
      <c r="E6" s="36" t="s">
        <v>14</v>
      </c>
      <c r="F6" s="36" t="s">
        <v>2559</v>
      </c>
    </row>
    <row r="7" spans="1:7">
      <c r="A7" s="33" t="s">
        <v>20</v>
      </c>
      <c r="B7" s="33" t="s">
        <v>19</v>
      </c>
      <c r="C7" s="33">
        <v>-1.35631442139721</v>
      </c>
      <c r="D7" s="33">
        <v>4.6434200220092196E-3</v>
      </c>
      <c r="E7" s="33" t="s">
        <v>14</v>
      </c>
      <c r="F7" s="33" t="s">
        <v>2497</v>
      </c>
    </row>
    <row r="8" spans="1:7">
      <c r="A8" s="36" t="s">
        <v>2452</v>
      </c>
      <c r="B8" s="36" t="s">
        <v>2451</v>
      </c>
      <c r="C8" s="36">
        <v>-1.1370580447663099</v>
      </c>
      <c r="D8" s="36">
        <v>7.4804207042112204E-3</v>
      </c>
      <c r="E8" s="36" t="s">
        <v>14</v>
      </c>
      <c r="F8" s="36" t="s">
        <v>2558</v>
      </c>
    </row>
    <row r="9" spans="1:7">
      <c r="A9" s="33" t="s">
        <v>2462</v>
      </c>
      <c r="B9" s="33" t="s">
        <v>2461</v>
      </c>
      <c r="C9" s="33">
        <v>-1.1245137397220599</v>
      </c>
      <c r="D9" s="33">
        <v>2.79691514509532E-3</v>
      </c>
      <c r="E9" s="33" t="s">
        <v>14</v>
      </c>
      <c r="F9" s="33" t="s">
        <v>2557</v>
      </c>
    </row>
    <row r="10" spans="1:7">
      <c r="A10" s="36" t="s">
        <v>22</v>
      </c>
      <c r="B10" s="43" t="s">
        <v>21</v>
      </c>
      <c r="C10" s="36">
        <v>-1.11304629921766</v>
      </c>
      <c r="D10" s="36">
        <v>1.68399960530805E-3</v>
      </c>
      <c r="E10" s="36" t="s">
        <v>14</v>
      </c>
      <c r="F10" s="36" t="s">
        <v>2556</v>
      </c>
    </row>
    <row r="11" spans="1:7">
      <c r="A11" s="36" t="s">
        <v>24</v>
      </c>
      <c r="B11" s="43" t="s">
        <v>23</v>
      </c>
      <c r="C11" s="36">
        <v>-1.0810842503051801</v>
      </c>
      <c r="D11" s="42">
        <v>1.17884565216127E-5</v>
      </c>
      <c r="E11" s="36" t="s">
        <v>14</v>
      </c>
      <c r="F11" s="36" t="s">
        <v>2555</v>
      </c>
    </row>
    <row r="12" spans="1:7">
      <c r="A12" s="36" t="s">
        <v>2226</v>
      </c>
      <c r="B12" s="43" t="s">
        <v>2225</v>
      </c>
      <c r="C12" s="36">
        <v>-1.06683515642641</v>
      </c>
      <c r="D12" s="42">
        <v>1.4911638071294401E-8</v>
      </c>
      <c r="E12" s="36" t="s">
        <v>14</v>
      </c>
      <c r="F12" s="36" t="s">
        <v>2554</v>
      </c>
    </row>
    <row r="13" spans="1:7">
      <c r="A13" s="33" t="s">
        <v>2425</v>
      </c>
      <c r="B13" s="33" t="s">
        <v>2424</v>
      </c>
      <c r="C13" s="33">
        <v>-1.0386089646833701</v>
      </c>
      <c r="D13" s="33">
        <v>2.0026789880679401E-2</v>
      </c>
      <c r="E13" s="33" t="s">
        <v>14</v>
      </c>
      <c r="F13" s="33" t="s">
        <v>2497</v>
      </c>
    </row>
    <row r="14" spans="1:7">
      <c r="A14" s="33" t="s">
        <v>26</v>
      </c>
      <c r="B14" s="33" t="s">
        <v>25</v>
      </c>
      <c r="C14" s="33">
        <v>-0.99630425643796505</v>
      </c>
      <c r="D14" s="33">
        <v>4.0589710789161099E-2</v>
      </c>
      <c r="E14" s="33" t="s">
        <v>14</v>
      </c>
      <c r="F14" s="33" t="s">
        <v>2497</v>
      </c>
    </row>
    <row r="15" spans="1:7">
      <c r="A15" s="36" t="s">
        <v>2344</v>
      </c>
      <c r="B15" s="36" t="s">
        <v>2310</v>
      </c>
      <c r="C15" s="36">
        <v>-0.94719273746783395</v>
      </c>
      <c r="D15" s="36">
        <v>1.09759013125356E-2</v>
      </c>
      <c r="E15" s="36" t="s">
        <v>14</v>
      </c>
      <c r="F15" s="36" t="s">
        <v>2553</v>
      </c>
    </row>
    <row r="16" spans="1:7">
      <c r="A16" s="36" t="s">
        <v>2404</v>
      </c>
      <c r="B16" s="43" t="s">
        <v>2403</v>
      </c>
      <c r="C16" s="36">
        <v>-0.84884327853362496</v>
      </c>
      <c r="D16" s="42">
        <v>1.55860957685686E-6</v>
      </c>
      <c r="E16" s="36" t="s">
        <v>14</v>
      </c>
      <c r="F16" s="36" t="s">
        <v>2512</v>
      </c>
    </row>
    <row r="17" spans="1:6">
      <c r="A17" s="33" t="s">
        <v>2418</v>
      </c>
      <c r="B17" s="33" t="s">
        <v>2417</v>
      </c>
      <c r="C17" s="33">
        <v>-0.80508992432361703</v>
      </c>
      <c r="D17" s="33">
        <v>1.77543411700948E-3</v>
      </c>
      <c r="E17" s="33" t="s">
        <v>14</v>
      </c>
      <c r="F17" s="33" t="s">
        <v>2497</v>
      </c>
    </row>
    <row r="18" spans="1:6">
      <c r="A18" s="36" t="s">
        <v>28</v>
      </c>
      <c r="B18" s="43" t="s">
        <v>27</v>
      </c>
      <c r="C18" s="36">
        <v>-0.74914260982151304</v>
      </c>
      <c r="D18" s="36">
        <v>4.57488547989542E-2</v>
      </c>
      <c r="E18" s="36" t="s">
        <v>14</v>
      </c>
      <c r="F18" s="36" t="s">
        <v>2548</v>
      </c>
    </row>
    <row r="19" spans="1:6">
      <c r="A19" s="36" t="s">
        <v>41</v>
      </c>
      <c r="B19" s="43" t="s">
        <v>129</v>
      </c>
      <c r="C19" s="36">
        <v>-0.69537905464906802</v>
      </c>
      <c r="D19" s="36">
        <v>1.2061299924862299E-3</v>
      </c>
      <c r="E19" s="36" t="s">
        <v>14</v>
      </c>
      <c r="F19" s="36" t="s">
        <v>2552</v>
      </c>
    </row>
    <row r="20" spans="1:6">
      <c r="A20" s="36" t="s">
        <v>2409</v>
      </c>
      <c r="B20" s="43" t="s">
        <v>2309</v>
      </c>
      <c r="C20" s="36">
        <v>-0.67790552494332801</v>
      </c>
      <c r="D20" s="42">
        <v>7.3384640676482895E-5</v>
      </c>
      <c r="E20" s="36" t="s">
        <v>14</v>
      </c>
      <c r="F20" s="36" t="s">
        <v>2548</v>
      </c>
    </row>
    <row r="21" spans="1:6">
      <c r="A21" s="33" t="s">
        <v>2000</v>
      </c>
      <c r="B21" s="33" t="s">
        <v>1999</v>
      </c>
      <c r="C21" s="33">
        <v>-0.66234843548730604</v>
      </c>
      <c r="D21" s="33">
        <v>1.3804885567875701E-4</v>
      </c>
      <c r="E21" s="33" t="s">
        <v>14</v>
      </c>
      <c r="F21" s="33" t="s">
        <v>2545</v>
      </c>
    </row>
    <row r="22" spans="1:6">
      <c r="A22" s="36" t="s">
        <v>2394</v>
      </c>
      <c r="B22" s="43" t="s">
        <v>2393</v>
      </c>
      <c r="C22" s="36">
        <v>-0.64586857834424705</v>
      </c>
      <c r="D22" s="36">
        <v>4.6714575764250799E-3</v>
      </c>
      <c r="E22" s="36" t="s">
        <v>14</v>
      </c>
      <c r="F22" s="36" t="s">
        <v>2547</v>
      </c>
    </row>
    <row r="23" spans="1:6">
      <c r="A23" s="33" t="s">
        <v>2168</v>
      </c>
      <c r="B23" s="33" t="s">
        <v>2167</v>
      </c>
      <c r="C23" s="33">
        <v>-0.59497183865690195</v>
      </c>
      <c r="D23" s="34">
        <v>2.7326723658455099E-8</v>
      </c>
      <c r="E23" s="33" t="s">
        <v>14</v>
      </c>
      <c r="F23" s="33" t="s">
        <v>2497</v>
      </c>
    </row>
    <row r="24" spans="1:6">
      <c r="A24" s="33" t="s">
        <v>2357</v>
      </c>
      <c r="B24" s="33" t="s">
        <v>2356</v>
      </c>
      <c r="C24" s="33">
        <v>-0.55058294281790199</v>
      </c>
      <c r="D24" s="33">
        <v>2.6403183047348601E-4</v>
      </c>
      <c r="E24" s="33" t="s">
        <v>14</v>
      </c>
      <c r="F24" s="33" t="s">
        <v>2497</v>
      </c>
    </row>
    <row r="25" spans="1:6">
      <c r="A25" s="33" t="s">
        <v>1427</v>
      </c>
      <c r="B25" s="33" t="s">
        <v>1426</v>
      </c>
      <c r="C25" s="33">
        <v>-0.53186685866571703</v>
      </c>
      <c r="D25" s="33">
        <v>9.45876892784477E-4</v>
      </c>
      <c r="E25" s="33" t="s">
        <v>14</v>
      </c>
      <c r="F25" s="33" t="s">
        <v>2497</v>
      </c>
    </row>
    <row r="26" spans="1:6">
      <c r="A26" s="36" t="s">
        <v>2332</v>
      </c>
      <c r="B26" s="43" t="s">
        <v>2331</v>
      </c>
      <c r="C26" s="36">
        <v>-0.52387602746605799</v>
      </c>
      <c r="D26" s="42">
        <v>3.8413546396111698E-5</v>
      </c>
      <c r="E26" s="36" t="s">
        <v>14</v>
      </c>
      <c r="F26" s="36" t="s">
        <v>2551</v>
      </c>
    </row>
    <row r="27" spans="1:6">
      <c r="A27" s="36" t="s">
        <v>30</v>
      </c>
      <c r="B27" s="43" t="s">
        <v>29</v>
      </c>
      <c r="C27" s="36">
        <v>-0.52067376162519696</v>
      </c>
      <c r="D27" s="36">
        <v>1.49236414660576E-3</v>
      </c>
      <c r="E27" s="36" t="s">
        <v>14</v>
      </c>
      <c r="F27" s="36" t="s">
        <v>2550</v>
      </c>
    </row>
    <row r="28" spans="1:6">
      <c r="A28" s="36" t="s">
        <v>32</v>
      </c>
      <c r="B28" s="36" t="s">
        <v>31</v>
      </c>
      <c r="C28" s="36">
        <v>-0.52022364985648195</v>
      </c>
      <c r="D28" s="42">
        <v>4.0794957408420301E-5</v>
      </c>
      <c r="E28" s="36" t="s">
        <v>14</v>
      </c>
      <c r="F28" s="36" t="s">
        <v>2549</v>
      </c>
    </row>
    <row r="29" spans="1:6">
      <c r="A29" s="33" t="s">
        <v>2324</v>
      </c>
      <c r="B29" s="33" t="s">
        <v>2323</v>
      </c>
      <c r="C29" s="33">
        <v>-0.50840470139031801</v>
      </c>
      <c r="D29" s="33">
        <v>2.17878346913176E-3</v>
      </c>
      <c r="E29" s="33" t="s">
        <v>14</v>
      </c>
      <c r="F29" s="33" t="s">
        <v>2497</v>
      </c>
    </row>
    <row r="30" spans="1:6">
      <c r="A30" s="33" t="s">
        <v>34</v>
      </c>
      <c r="B30" s="33" t="s">
        <v>33</v>
      </c>
      <c r="C30" s="33">
        <v>-0.47463402235966201</v>
      </c>
      <c r="D30" s="33">
        <v>5.2398113860502001E-3</v>
      </c>
      <c r="E30" s="33" t="s">
        <v>14</v>
      </c>
      <c r="F30" s="33" t="s">
        <v>2497</v>
      </c>
    </row>
    <row r="31" spans="1:6">
      <c r="A31" s="36" t="s">
        <v>36</v>
      </c>
      <c r="B31" s="43" t="s">
        <v>35</v>
      </c>
      <c r="C31" s="36">
        <v>-0.45550135135889003</v>
      </c>
      <c r="D31" s="36">
        <v>1.5579050500599601E-2</v>
      </c>
      <c r="E31" s="36" t="s">
        <v>14</v>
      </c>
      <c r="F31" s="36" t="s">
        <v>2548</v>
      </c>
    </row>
    <row r="32" spans="1:6">
      <c r="A32" s="36" t="s">
        <v>2326</v>
      </c>
      <c r="B32" s="43" t="s">
        <v>2325</v>
      </c>
      <c r="C32" s="36">
        <v>-0.45232861422558002</v>
      </c>
      <c r="D32" s="36">
        <v>1.0540040353802599E-4</v>
      </c>
      <c r="E32" s="36" t="s">
        <v>14</v>
      </c>
      <c r="F32" s="36" t="s">
        <v>2547</v>
      </c>
    </row>
    <row r="33" spans="1:6">
      <c r="A33" s="33" t="s">
        <v>2370</v>
      </c>
      <c r="B33" s="33" t="s">
        <v>2369</v>
      </c>
      <c r="C33" s="33">
        <v>-0.44865163293904903</v>
      </c>
      <c r="D33" s="33">
        <v>1.29554079118624E-3</v>
      </c>
      <c r="E33" s="33" t="s">
        <v>14</v>
      </c>
      <c r="F33" s="33" t="s">
        <v>2497</v>
      </c>
    </row>
    <row r="34" spans="1:6">
      <c r="A34" s="36" t="s">
        <v>38</v>
      </c>
      <c r="B34" s="43" t="s">
        <v>37</v>
      </c>
      <c r="C34" s="36">
        <v>-0.39561453726849299</v>
      </c>
      <c r="D34" s="36">
        <v>2.24855434111382E-2</v>
      </c>
      <c r="E34" s="36" t="s">
        <v>14</v>
      </c>
      <c r="F34" s="36" t="s">
        <v>2547</v>
      </c>
    </row>
    <row r="35" spans="1:6">
      <c r="A35" s="33" t="s">
        <v>2398</v>
      </c>
      <c r="B35" s="33" t="s">
        <v>2397</v>
      </c>
      <c r="C35" s="33">
        <v>-0.35718284897511698</v>
      </c>
      <c r="D35" s="33">
        <v>4.1705621886421199E-2</v>
      </c>
      <c r="E35" s="33" t="s">
        <v>14</v>
      </c>
      <c r="F35" s="33" t="s">
        <v>2546</v>
      </c>
    </row>
    <row r="36" spans="1:6">
      <c r="A36" s="33" t="s">
        <v>2366</v>
      </c>
      <c r="B36" s="33" t="s">
        <v>2365</v>
      </c>
      <c r="C36" s="33">
        <v>-0.34040410569093799</v>
      </c>
      <c r="D36" s="33">
        <v>2.8941439829466301E-2</v>
      </c>
      <c r="E36" s="33" t="s">
        <v>14</v>
      </c>
      <c r="F36" s="33" t="s">
        <v>2497</v>
      </c>
    </row>
    <row r="37" spans="1:6">
      <c r="A37" s="36" t="s">
        <v>2420</v>
      </c>
      <c r="B37" s="36" t="s">
        <v>2419</v>
      </c>
      <c r="C37" s="36">
        <v>-0.31866263523281801</v>
      </c>
      <c r="D37" s="36">
        <v>2.3052542300659899E-2</v>
      </c>
      <c r="E37" s="36" t="s">
        <v>14</v>
      </c>
      <c r="F37" s="36" t="s">
        <v>2545</v>
      </c>
    </row>
    <row r="38" spans="1:6">
      <c r="A38" s="36" t="s">
        <v>2432</v>
      </c>
      <c r="B38" s="36" t="s">
        <v>2431</v>
      </c>
      <c r="C38" s="36">
        <v>-0.296742235994919</v>
      </c>
      <c r="D38" s="36">
        <v>2.7678956112380599E-2</v>
      </c>
      <c r="E38" s="36" t="s">
        <v>14</v>
      </c>
      <c r="F38" s="36" t="s">
        <v>2545</v>
      </c>
    </row>
    <row r="39" spans="1:6">
      <c r="A39" s="39" t="s">
        <v>2353</v>
      </c>
      <c r="B39" s="39" t="s">
        <v>2352</v>
      </c>
      <c r="C39" s="39">
        <v>-0.28826462088298599</v>
      </c>
      <c r="D39" s="39">
        <v>3.1529126800426202E-2</v>
      </c>
      <c r="E39" s="39" t="s">
        <v>14</v>
      </c>
      <c r="F39" s="39" t="s">
        <v>2497</v>
      </c>
    </row>
    <row r="40" spans="1:6">
      <c r="A40" s="54" t="s">
        <v>2544</v>
      </c>
      <c r="B40" s="53"/>
      <c r="C40" s="52"/>
      <c r="D40" s="51"/>
      <c r="E40" s="51"/>
      <c r="F40" s="50"/>
    </row>
    <row r="41" spans="1:6">
      <c r="A41" s="49" t="s">
        <v>2475</v>
      </c>
      <c r="B41" s="49" t="s">
        <v>2474</v>
      </c>
      <c r="C41" s="49">
        <v>0.28864569211399299</v>
      </c>
      <c r="D41" s="49">
        <v>4.7278436645079698E-2</v>
      </c>
      <c r="E41" s="49" t="s">
        <v>39</v>
      </c>
      <c r="F41" s="49" t="s">
        <v>2497</v>
      </c>
    </row>
    <row r="42" spans="1:6">
      <c r="A42" s="33" t="s">
        <v>2479</v>
      </c>
      <c r="B42" s="33" t="s">
        <v>2478</v>
      </c>
      <c r="C42" s="33">
        <v>0.29568212246933001</v>
      </c>
      <c r="D42" s="33">
        <v>4.0275845724562602E-2</v>
      </c>
      <c r="E42" s="33" t="s">
        <v>39</v>
      </c>
      <c r="F42" s="33" t="s">
        <v>2497</v>
      </c>
    </row>
    <row r="43" spans="1:6">
      <c r="A43" s="33" t="s">
        <v>2364</v>
      </c>
      <c r="B43" s="33" t="s">
        <v>2363</v>
      </c>
      <c r="C43" s="33">
        <v>0.30502965381361702</v>
      </c>
      <c r="D43" s="33">
        <v>3.5756868876881398E-2</v>
      </c>
      <c r="E43" s="33" t="s">
        <v>39</v>
      </c>
      <c r="F43" s="33" t="s">
        <v>2497</v>
      </c>
    </row>
    <row r="44" spans="1:6">
      <c r="A44" s="33" t="s">
        <v>2338</v>
      </c>
      <c r="B44" s="33" t="s">
        <v>2337</v>
      </c>
      <c r="C44" s="33">
        <v>0.30879618833019801</v>
      </c>
      <c r="D44" s="33">
        <v>3.0920575635249602E-2</v>
      </c>
      <c r="E44" s="33" t="s">
        <v>39</v>
      </c>
      <c r="F44" s="33" t="s">
        <v>2497</v>
      </c>
    </row>
    <row r="45" spans="1:6">
      <c r="A45" s="36" t="s">
        <v>2360</v>
      </c>
      <c r="B45" s="36" t="s">
        <v>2359</v>
      </c>
      <c r="C45" s="36">
        <v>0.32179290541396099</v>
      </c>
      <c r="D45" s="36">
        <v>3.9885193778998698E-2</v>
      </c>
      <c r="E45" s="36" t="s">
        <v>39</v>
      </c>
      <c r="F45" s="36" t="s">
        <v>2543</v>
      </c>
    </row>
    <row r="46" spans="1:6">
      <c r="A46" s="36" t="s">
        <v>2411</v>
      </c>
      <c r="B46" s="43" t="s">
        <v>2410</v>
      </c>
      <c r="C46" s="36">
        <v>0.325439089579867</v>
      </c>
      <c r="D46" s="36">
        <v>2.58056522341755E-2</v>
      </c>
      <c r="E46" s="36" t="s">
        <v>39</v>
      </c>
      <c r="F46" s="36" t="s">
        <v>2542</v>
      </c>
    </row>
    <row r="47" spans="1:6">
      <c r="A47" s="33" t="s">
        <v>2438</v>
      </c>
      <c r="B47" s="33" t="s">
        <v>2437</v>
      </c>
      <c r="C47" s="33">
        <v>0.32643493544423402</v>
      </c>
      <c r="D47" s="33">
        <v>3.3755048390744703E-2</v>
      </c>
      <c r="E47" s="33" t="s">
        <v>39</v>
      </c>
      <c r="F47" s="33" t="s">
        <v>2497</v>
      </c>
    </row>
    <row r="48" spans="1:6">
      <c r="A48" s="33" t="s">
        <v>2471</v>
      </c>
      <c r="B48" s="33" t="s">
        <v>2470</v>
      </c>
      <c r="C48" s="33">
        <v>0.32749040336566099</v>
      </c>
      <c r="D48" s="33">
        <v>1.4743887373442901E-2</v>
      </c>
      <c r="E48" s="33" t="s">
        <v>39</v>
      </c>
      <c r="F48" s="33" t="s">
        <v>2497</v>
      </c>
    </row>
    <row r="49" spans="1:6">
      <c r="A49" s="33" t="s">
        <v>2440</v>
      </c>
      <c r="B49" s="33" t="s">
        <v>2439</v>
      </c>
      <c r="C49" s="33">
        <v>0.32969842717926001</v>
      </c>
      <c r="D49" s="33">
        <v>4.3126424034055699E-2</v>
      </c>
      <c r="E49" s="33" t="s">
        <v>39</v>
      </c>
      <c r="F49" s="33" t="s">
        <v>2497</v>
      </c>
    </row>
    <row r="50" spans="1:6">
      <c r="A50" s="36" t="s">
        <v>1724</v>
      </c>
      <c r="B50" s="36" t="s">
        <v>1723</v>
      </c>
      <c r="C50" s="36">
        <v>0.34256983006934799</v>
      </c>
      <c r="D50" s="36">
        <v>4.6622300025955403E-2</v>
      </c>
      <c r="E50" s="36" t="s">
        <v>39</v>
      </c>
      <c r="F50" s="36" t="s">
        <v>2541</v>
      </c>
    </row>
    <row r="51" spans="1:6">
      <c r="A51" s="33" t="s">
        <v>2400</v>
      </c>
      <c r="B51" s="33" t="s">
        <v>2399</v>
      </c>
      <c r="C51" s="33">
        <v>0.34614319282400102</v>
      </c>
      <c r="D51" s="33">
        <v>3.5485371986164999E-2</v>
      </c>
      <c r="E51" s="33" t="s">
        <v>39</v>
      </c>
      <c r="F51" s="33" t="s">
        <v>2497</v>
      </c>
    </row>
    <row r="52" spans="1:6">
      <c r="A52" s="36" t="s">
        <v>47</v>
      </c>
      <c r="B52" s="36" t="s">
        <v>46</v>
      </c>
      <c r="C52" s="36">
        <v>0.34931517556186698</v>
      </c>
      <c r="D52" s="36">
        <v>2.3527372354123499E-2</v>
      </c>
      <c r="E52" s="36" t="s">
        <v>39</v>
      </c>
      <c r="F52" s="36" t="s">
        <v>2524</v>
      </c>
    </row>
    <row r="53" spans="1:6">
      <c r="A53" s="36" t="s">
        <v>2408</v>
      </c>
      <c r="B53" s="36" t="s">
        <v>2407</v>
      </c>
      <c r="C53" s="36">
        <v>0.35303388705438898</v>
      </c>
      <c r="D53" s="36">
        <v>1.16025211637332E-2</v>
      </c>
      <c r="E53" s="36" t="s">
        <v>39</v>
      </c>
      <c r="F53" s="36" t="s">
        <v>2540</v>
      </c>
    </row>
    <row r="54" spans="1:6">
      <c r="A54" s="36" t="s">
        <v>1449</v>
      </c>
      <c r="B54" s="43" t="s">
        <v>1448</v>
      </c>
      <c r="C54" s="36">
        <v>0.356454383862922</v>
      </c>
      <c r="D54" s="36">
        <v>9.9316182276596703E-3</v>
      </c>
      <c r="E54" s="36" t="s">
        <v>39</v>
      </c>
      <c r="F54" s="36" t="s">
        <v>2539</v>
      </c>
    </row>
    <row r="55" spans="1:6">
      <c r="A55" s="33" t="s">
        <v>2434</v>
      </c>
      <c r="B55" s="33" t="s">
        <v>2433</v>
      </c>
      <c r="C55" s="33">
        <v>0.38690529579168298</v>
      </c>
      <c r="D55" s="33">
        <v>3.9529348688755002E-3</v>
      </c>
      <c r="E55" s="33" t="s">
        <v>39</v>
      </c>
      <c r="F55" s="33" t="s">
        <v>2497</v>
      </c>
    </row>
    <row r="56" spans="1:6">
      <c r="A56" s="33" t="s">
        <v>2368</v>
      </c>
      <c r="B56" s="33" t="s">
        <v>2367</v>
      </c>
      <c r="C56" s="33">
        <v>0.39270981656467602</v>
      </c>
      <c r="D56" s="33">
        <v>4.8647099819428503E-2</v>
      </c>
      <c r="E56" s="33" t="s">
        <v>39</v>
      </c>
      <c r="F56" s="33" t="s">
        <v>2497</v>
      </c>
    </row>
    <row r="57" spans="1:6">
      <c r="A57" s="33" t="s">
        <v>49</v>
      </c>
      <c r="B57" s="33" t="s">
        <v>48</v>
      </c>
      <c r="C57" s="33">
        <v>0.394134485173325</v>
      </c>
      <c r="D57" s="33">
        <v>6.0267949800092398E-3</v>
      </c>
      <c r="E57" s="33" t="s">
        <v>39</v>
      </c>
      <c r="F57" s="33" t="s">
        <v>2502</v>
      </c>
    </row>
    <row r="58" spans="1:6">
      <c r="A58" s="33" t="s">
        <v>2328</v>
      </c>
      <c r="B58" s="33" t="s">
        <v>2327</v>
      </c>
      <c r="C58" s="33">
        <v>0.40401088195005902</v>
      </c>
      <c r="D58" s="33">
        <v>3.7886475966153299E-2</v>
      </c>
      <c r="E58" s="33" t="s">
        <v>39</v>
      </c>
      <c r="F58" s="33" t="s">
        <v>2497</v>
      </c>
    </row>
    <row r="59" spans="1:6">
      <c r="A59" s="33" t="s">
        <v>2449</v>
      </c>
      <c r="B59" s="33" t="s">
        <v>2448</v>
      </c>
      <c r="C59" s="33">
        <v>0.41783572818436199</v>
      </c>
      <c r="D59" s="33">
        <v>2.39926348192314E-2</v>
      </c>
      <c r="E59" s="33" t="s">
        <v>39</v>
      </c>
      <c r="F59" s="33" t="s">
        <v>2538</v>
      </c>
    </row>
    <row r="60" spans="1:6">
      <c r="A60" s="36" t="s">
        <v>51</v>
      </c>
      <c r="B60" s="36" t="s">
        <v>50</v>
      </c>
      <c r="C60" s="36">
        <v>0.42137761238427102</v>
      </c>
      <c r="D60" s="36">
        <v>1.2674037149602701E-2</v>
      </c>
      <c r="E60" s="36" t="s">
        <v>39</v>
      </c>
      <c r="F60" s="36" t="s">
        <v>2537</v>
      </c>
    </row>
    <row r="61" spans="1:6">
      <c r="A61" s="33" t="s">
        <v>53</v>
      </c>
      <c r="B61" s="33" t="s">
        <v>52</v>
      </c>
      <c r="C61" s="33">
        <v>0.42666078496592902</v>
      </c>
      <c r="D61" s="33">
        <v>1.41895443617879E-2</v>
      </c>
      <c r="E61" s="33" t="s">
        <v>39</v>
      </c>
      <c r="F61" s="33" t="s">
        <v>2497</v>
      </c>
    </row>
    <row r="62" spans="1:6">
      <c r="A62" s="36" t="s">
        <v>55</v>
      </c>
      <c r="B62" s="43" t="s">
        <v>54</v>
      </c>
      <c r="C62" s="36">
        <v>0.43769743516073201</v>
      </c>
      <c r="D62" s="36">
        <v>8.7580161747969898E-3</v>
      </c>
      <c r="E62" s="36" t="s">
        <v>39</v>
      </c>
      <c r="F62" s="36" t="s">
        <v>2536</v>
      </c>
    </row>
    <row r="63" spans="1:6">
      <c r="A63" s="36" t="s">
        <v>2358</v>
      </c>
      <c r="B63" s="36" t="s">
        <v>2305</v>
      </c>
      <c r="C63" s="36">
        <v>0.44611224584130399</v>
      </c>
      <c r="D63" s="36">
        <v>1.9418517086150999E-2</v>
      </c>
      <c r="E63" s="36" t="s">
        <v>39</v>
      </c>
      <c r="F63" s="36" t="s">
        <v>2535</v>
      </c>
    </row>
    <row r="64" spans="1:6">
      <c r="A64" s="33" t="s">
        <v>2362</v>
      </c>
      <c r="B64" s="33" t="s">
        <v>2361</v>
      </c>
      <c r="C64" s="33">
        <v>0.44628726411200198</v>
      </c>
      <c r="D64" s="33">
        <v>6.7063552641199401E-3</v>
      </c>
      <c r="E64" s="33" t="s">
        <v>39</v>
      </c>
      <c r="F64" s="33" t="s">
        <v>2502</v>
      </c>
    </row>
    <row r="65" spans="1:6">
      <c r="A65" s="36" t="s">
        <v>57</v>
      </c>
      <c r="B65" s="43" t="s">
        <v>56</v>
      </c>
      <c r="C65" s="36">
        <v>0.44876175212494601</v>
      </c>
      <c r="D65" s="36">
        <v>2.9168570834001198E-3</v>
      </c>
      <c r="E65" s="36" t="s">
        <v>39</v>
      </c>
      <c r="F65" s="36" t="s">
        <v>2534</v>
      </c>
    </row>
    <row r="66" spans="1:6">
      <c r="A66" s="33" t="s">
        <v>2316</v>
      </c>
      <c r="B66" s="33" t="s">
        <v>2315</v>
      </c>
      <c r="C66" s="33">
        <v>0.452358012432789</v>
      </c>
      <c r="D66" s="33">
        <v>1.6627743985512099E-4</v>
      </c>
      <c r="E66" s="33" t="s">
        <v>39</v>
      </c>
      <c r="F66" s="33" t="s">
        <v>2502</v>
      </c>
    </row>
    <row r="67" spans="1:6">
      <c r="A67" s="33" t="s">
        <v>2436</v>
      </c>
      <c r="B67" s="33" t="s">
        <v>2435</v>
      </c>
      <c r="C67" s="33">
        <v>0.47099721418499702</v>
      </c>
      <c r="D67" s="33">
        <v>6.81208912585737E-3</v>
      </c>
      <c r="E67" s="33" t="s">
        <v>39</v>
      </c>
      <c r="F67" s="33" t="s">
        <v>2502</v>
      </c>
    </row>
    <row r="68" spans="1:6">
      <c r="A68" s="33" t="s">
        <v>2392</v>
      </c>
      <c r="B68" s="33" t="s">
        <v>2304</v>
      </c>
      <c r="C68" s="33">
        <v>0.47497318061830002</v>
      </c>
      <c r="D68" s="33">
        <v>4.9653813145561103E-2</v>
      </c>
      <c r="E68" s="33" t="s">
        <v>39</v>
      </c>
      <c r="F68" s="33" t="s">
        <v>2502</v>
      </c>
    </row>
    <row r="69" spans="1:6">
      <c r="A69" s="33" t="s">
        <v>2330</v>
      </c>
      <c r="B69" s="33" t="s">
        <v>2329</v>
      </c>
      <c r="C69" s="33">
        <v>0.476001035663628</v>
      </c>
      <c r="D69" s="34">
        <v>4.8857239557153597E-5</v>
      </c>
      <c r="E69" s="33" t="s">
        <v>39</v>
      </c>
      <c r="F69" s="33" t="s">
        <v>2502</v>
      </c>
    </row>
    <row r="70" spans="1:6">
      <c r="A70" s="33" t="s">
        <v>59</v>
      </c>
      <c r="B70" s="33" t="s">
        <v>58</v>
      </c>
      <c r="C70" s="33">
        <v>0.47917500755625497</v>
      </c>
      <c r="D70" s="33">
        <v>1.9418517086150999E-2</v>
      </c>
      <c r="E70" s="33" t="s">
        <v>39</v>
      </c>
      <c r="F70" s="33" t="s">
        <v>2502</v>
      </c>
    </row>
    <row r="71" spans="1:6">
      <c r="A71" s="36" t="s">
        <v>2460</v>
      </c>
      <c r="B71" s="36" t="s">
        <v>2459</v>
      </c>
      <c r="C71" s="36">
        <v>0.48150908956954303</v>
      </c>
      <c r="D71" s="36">
        <v>5.0523449943644296E-4</v>
      </c>
      <c r="E71" s="36" t="s">
        <v>39</v>
      </c>
      <c r="F71" s="36" t="s">
        <v>2533</v>
      </c>
    </row>
    <row r="72" spans="1:6">
      <c r="A72" s="33" t="s">
        <v>1960</v>
      </c>
      <c r="B72" s="33" t="s">
        <v>1959</v>
      </c>
      <c r="C72" s="33">
        <v>0.481719284820814</v>
      </c>
      <c r="D72" s="33">
        <v>1.5390187906771199E-2</v>
      </c>
      <c r="E72" s="33" t="s">
        <v>39</v>
      </c>
      <c r="F72" s="33" t="s">
        <v>2502</v>
      </c>
    </row>
    <row r="73" spans="1:6">
      <c r="A73" s="36" t="s">
        <v>2450</v>
      </c>
      <c r="B73" s="36" t="s">
        <v>2307</v>
      </c>
      <c r="C73" s="36">
        <v>0.49090761790057702</v>
      </c>
      <c r="D73" s="36">
        <v>2.2473731044860899E-3</v>
      </c>
      <c r="E73" s="36" t="s">
        <v>39</v>
      </c>
      <c r="F73" s="36" t="s">
        <v>2532</v>
      </c>
    </row>
    <row r="74" spans="1:6">
      <c r="A74" s="33" t="s">
        <v>2343</v>
      </c>
      <c r="B74" s="33" t="s">
        <v>2342</v>
      </c>
      <c r="C74" s="33">
        <v>0.49668472980695</v>
      </c>
      <c r="D74" s="34">
        <v>3.8413546396111698E-5</v>
      </c>
      <c r="E74" s="33" t="s">
        <v>39</v>
      </c>
      <c r="F74" s="33" t="s">
        <v>2502</v>
      </c>
    </row>
    <row r="75" spans="1:6">
      <c r="A75" s="33" t="s">
        <v>61</v>
      </c>
      <c r="B75" s="10" t="s">
        <v>60</v>
      </c>
      <c r="C75" s="33">
        <v>0.50213483154344596</v>
      </c>
      <c r="D75" s="33">
        <v>1.2902197286191099E-3</v>
      </c>
      <c r="E75" s="33" t="s">
        <v>39</v>
      </c>
      <c r="F75" s="33" t="s">
        <v>2531</v>
      </c>
    </row>
    <row r="76" spans="1:6">
      <c r="A76" s="33" t="s">
        <v>2377</v>
      </c>
      <c r="B76" s="33" t="s">
        <v>2303</v>
      </c>
      <c r="C76" s="33">
        <v>0.50434908542560697</v>
      </c>
      <c r="D76" s="33">
        <v>3.5362920608528201E-3</v>
      </c>
      <c r="E76" s="33" t="s">
        <v>39</v>
      </c>
      <c r="F76" s="33" t="s">
        <v>2530</v>
      </c>
    </row>
    <row r="77" spans="1:6">
      <c r="A77" s="33" t="s">
        <v>2383</v>
      </c>
      <c r="B77" s="33" t="s">
        <v>2382</v>
      </c>
      <c r="C77" s="33">
        <v>0.51019282249216502</v>
      </c>
      <c r="D77" s="33">
        <v>4.6714575764250799E-3</v>
      </c>
      <c r="E77" s="33" t="s">
        <v>39</v>
      </c>
      <c r="F77" s="33" t="s">
        <v>2502</v>
      </c>
    </row>
    <row r="78" spans="1:6">
      <c r="A78" s="36" t="s">
        <v>2349</v>
      </c>
      <c r="B78" s="36" t="s">
        <v>2348</v>
      </c>
      <c r="C78" s="36">
        <v>0.52564305839319703</v>
      </c>
      <c r="D78" s="36">
        <v>1.5303188801972199E-2</v>
      </c>
      <c r="E78" s="36" t="s">
        <v>39</v>
      </c>
      <c r="F78" s="36" t="s">
        <v>2529</v>
      </c>
    </row>
    <row r="79" spans="1:6">
      <c r="A79" s="36" t="s">
        <v>1465</v>
      </c>
      <c r="B79" s="36" t="s">
        <v>1464</v>
      </c>
      <c r="C79" s="36">
        <v>0.52790533701507303</v>
      </c>
      <c r="D79" s="36">
        <v>9.4034105077634503E-3</v>
      </c>
      <c r="E79" s="36" t="s">
        <v>39</v>
      </c>
      <c r="F79" s="36" t="s">
        <v>2528</v>
      </c>
    </row>
    <row r="80" spans="1:6">
      <c r="A80" s="33" t="s">
        <v>2376</v>
      </c>
      <c r="B80" s="33" t="s">
        <v>2375</v>
      </c>
      <c r="C80" s="33">
        <v>0.53176755077242799</v>
      </c>
      <c r="D80" s="33">
        <v>1.7440265477905901E-3</v>
      </c>
      <c r="E80" s="33" t="s">
        <v>39</v>
      </c>
      <c r="F80" s="33" t="s">
        <v>2502</v>
      </c>
    </row>
    <row r="81" spans="1:16383">
      <c r="A81" s="36" t="s">
        <v>63</v>
      </c>
      <c r="B81" s="43" t="s">
        <v>62</v>
      </c>
      <c r="C81" s="36">
        <v>0.53472052419707705</v>
      </c>
      <c r="D81" s="42">
        <v>3.6316642131961898E-5</v>
      </c>
      <c r="E81" s="36" t="s">
        <v>39</v>
      </c>
      <c r="F81" s="36" t="s">
        <v>2527</v>
      </c>
    </row>
    <row r="82" spans="1:16383">
      <c r="A82" s="33" t="s">
        <v>1576</v>
      </c>
      <c r="B82" s="33" t="s">
        <v>1575</v>
      </c>
      <c r="C82" s="33">
        <v>0.53619990081148905</v>
      </c>
      <c r="D82" s="33">
        <v>1.2972011819283299E-2</v>
      </c>
      <c r="E82" s="33" t="s">
        <v>39</v>
      </c>
      <c r="F82" s="33" t="s">
        <v>2526</v>
      </c>
    </row>
    <row r="83" spans="1:16383">
      <c r="A83" s="33" t="s">
        <v>2447</v>
      </c>
      <c r="B83" s="33" t="s">
        <v>2446</v>
      </c>
      <c r="C83" s="33">
        <v>0.54917560524158304</v>
      </c>
      <c r="D83" s="33">
        <v>3.39014409090296E-2</v>
      </c>
      <c r="E83" s="33" t="s">
        <v>39</v>
      </c>
      <c r="F83" s="33" t="s">
        <v>2497</v>
      </c>
    </row>
    <row r="84" spans="1:16383">
      <c r="A84" s="33" t="s">
        <v>2341</v>
      </c>
      <c r="B84" s="10" t="s">
        <v>2302</v>
      </c>
      <c r="C84" s="33">
        <v>0.59420745050608403</v>
      </c>
      <c r="D84" s="33">
        <v>2.99115793062078E-3</v>
      </c>
      <c r="E84" s="33" t="s">
        <v>39</v>
      </c>
      <c r="F84" s="33" t="s">
        <v>2525</v>
      </c>
    </row>
    <row r="85" spans="1:16383">
      <c r="A85" s="36" t="s">
        <v>1650</v>
      </c>
      <c r="B85" s="36" t="s">
        <v>1649</v>
      </c>
      <c r="C85" s="36">
        <v>0.59675894584608402</v>
      </c>
      <c r="D85" s="36">
        <v>6.99725355840053E-3</v>
      </c>
      <c r="E85" s="36" t="s">
        <v>39</v>
      </c>
      <c r="F85" s="36" t="s">
        <v>2524</v>
      </c>
    </row>
    <row r="86" spans="1:16383">
      <c r="A86" s="36" t="s">
        <v>2443</v>
      </c>
      <c r="B86" s="36" t="s">
        <v>2301</v>
      </c>
      <c r="C86" s="36">
        <v>0.61252380371356896</v>
      </c>
      <c r="D86" s="36">
        <v>1.73637763787447E-2</v>
      </c>
      <c r="E86" s="36" t="s">
        <v>39</v>
      </c>
      <c r="F86" s="36" t="s">
        <v>2523</v>
      </c>
    </row>
    <row r="87" spans="1:16383">
      <c r="A87" s="33" t="s">
        <v>2430</v>
      </c>
      <c r="B87" s="33" t="s">
        <v>2429</v>
      </c>
      <c r="C87" s="33">
        <v>0.61423499678069204</v>
      </c>
      <c r="D87" s="33">
        <v>1.55571657513176E-4</v>
      </c>
      <c r="E87" s="33" t="s">
        <v>39</v>
      </c>
      <c r="F87" s="33" t="s">
        <v>2522</v>
      </c>
    </row>
    <row r="88" spans="1:16383">
      <c r="A88" s="33" t="s">
        <v>65</v>
      </c>
      <c r="B88" s="33" t="s">
        <v>64</v>
      </c>
      <c r="C88" s="33">
        <v>0.61592259107236003</v>
      </c>
      <c r="D88" s="33">
        <v>1.16025211637332E-2</v>
      </c>
      <c r="E88" s="33" t="s">
        <v>39</v>
      </c>
      <c r="F88" s="33" t="s">
        <v>2521</v>
      </c>
    </row>
    <row r="89" spans="1:16383" s="47" customFormat="1">
      <c r="A89" s="37" t="s">
        <v>2334</v>
      </c>
      <c r="B89" s="48" t="s">
        <v>2333</v>
      </c>
      <c r="C89" s="37">
        <v>0.632629911631439</v>
      </c>
      <c r="D89" s="37">
        <v>8.8170222413199006E-3</v>
      </c>
      <c r="E89" s="37" t="s">
        <v>39</v>
      </c>
      <c r="F89" s="37" t="s">
        <v>2520</v>
      </c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  <c r="BV89" s="4"/>
      <c r="BW89" s="4"/>
      <c r="BX89" s="4"/>
      <c r="BY89" s="4"/>
      <c r="BZ89" s="4"/>
      <c r="CA89" s="4"/>
      <c r="CB89" s="4"/>
      <c r="CC89" s="4"/>
      <c r="CD89" s="4"/>
      <c r="CE89" s="4"/>
      <c r="CF89" s="4"/>
      <c r="CG89" s="4"/>
      <c r="CH89" s="4"/>
      <c r="CI89" s="4"/>
      <c r="CJ89" s="4"/>
      <c r="CK89" s="4"/>
      <c r="CL89" s="4"/>
      <c r="CM89" s="4"/>
      <c r="CN89" s="4"/>
      <c r="CO89" s="4"/>
      <c r="CP89" s="4"/>
      <c r="CQ89" s="4"/>
      <c r="CR89" s="4"/>
      <c r="CS89" s="4"/>
      <c r="CT89" s="4"/>
      <c r="CU89" s="4"/>
      <c r="CV89" s="4"/>
      <c r="CW89" s="4"/>
      <c r="CX89" s="4"/>
      <c r="CY89" s="4"/>
      <c r="CZ89" s="4"/>
      <c r="DA89" s="4"/>
      <c r="DB89" s="4"/>
      <c r="DC89" s="4"/>
      <c r="DD89" s="4"/>
      <c r="DE89" s="4"/>
      <c r="DF89" s="4"/>
      <c r="DG89" s="4"/>
      <c r="DH89" s="4"/>
      <c r="DI89" s="4"/>
      <c r="DJ89" s="4"/>
      <c r="DK89" s="4"/>
      <c r="DL89" s="4"/>
      <c r="DM89" s="4"/>
      <c r="DN89" s="4"/>
      <c r="DO89" s="4"/>
      <c r="DP89" s="4"/>
      <c r="DQ89" s="4"/>
      <c r="DR89" s="4"/>
      <c r="DS89" s="4"/>
      <c r="DT89" s="4"/>
      <c r="DU89" s="4"/>
      <c r="DV89" s="4"/>
      <c r="DW89" s="4"/>
      <c r="DX89" s="4"/>
      <c r="DY89" s="4"/>
      <c r="DZ89" s="4"/>
      <c r="EA89" s="4"/>
      <c r="EB89" s="4"/>
      <c r="EC89" s="4"/>
      <c r="ED89" s="4"/>
      <c r="EE89" s="4"/>
      <c r="EF89" s="4"/>
      <c r="EG89" s="4"/>
      <c r="EH89" s="4"/>
      <c r="EI89" s="4"/>
      <c r="EJ89" s="4"/>
      <c r="EK89" s="4"/>
      <c r="EL89" s="4"/>
      <c r="EM89" s="4"/>
      <c r="EN89" s="4"/>
      <c r="EO89" s="4"/>
      <c r="EP89" s="4"/>
      <c r="EQ89" s="4"/>
      <c r="ER89" s="4"/>
      <c r="ES89" s="4"/>
      <c r="ET89" s="4"/>
      <c r="EU89" s="4"/>
      <c r="EV89" s="4"/>
      <c r="EW89" s="4"/>
      <c r="EX89" s="4"/>
      <c r="EY89" s="4"/>
      <c r="EZ89" s="4"/>
      <c r="FA89" s="4"/>
      <c r="FB89" s="4"/>
      <c r="FC89" s="4"/>
      <c r="FD89" s="4"/>
      <c r="FE89" s="4"/>
      <c r="FF89" s="4"/>
      <c r="FG89" s="4"/>
      <c r="FH89" s="4"/>
      <c r="FI89" s="4"/>
      <c r="FJ89" s="4"/>
      <c r="FK89" s="4"/>
      <c r="FL89" s="4"/>
      <c r="FM89" s="4"/>
      <c r="FN89" s="4"/>
      <c r="FO89" s="4"/>
      <c r="FP89" s="4"/>
      <c r="FQ89" s="4"/>
      <c r="FR89" s="4"/>
      <c r="FS89" s="4"/>
      <c r="FT89" s="4"/>
      <c r="FU89" s="4"/>
      <c r="FV89" s="4"/>
      <c r="FW89" s="4"/>
      <c r="FX89" s="4"/>
      <c r="FY89" s="4"/>
      <c r="FZ89" s="4"/>
      <c r="GA89" s="4"/>
      <c r="GB89" s="4"/>
      <c r="GC89" s="4"/>
      <c r="GD89" s="4"/>
      <c r="GE89" s="4"/>
      <c r="GF89" s="4"/>
      <c r="GG89" s="4"/>
      <c r="GH89" s="4"/>
      <c r="GI89" s="4"/>
      <c r="GJ89" s="4"/>
      <c r="GK89" s="4"/>
      <c r="GL89" s="4"/>
      <c r="GM89" s="4"/>
      <c r="GN89" s="4"/>
      <c r="GO89" s="4"/>
      <c r="GP89" s="4"/>
      <c r="GQ89" s="4"/>
      <c r="GR89" s="4"/>
      <c r="GS89" s="4"/>
      <c r="GT89" s="4"/>
      <c r="GU89" s="4"/>
      <c r="GV89" s="4"/>
      <c r="GW89" s="4"/>
      <c r="GX89" s="4"/>
      <c r="GY89" s="4"/>
      <c r="GZ89" s="4"/>
      <c r="HA89" s="4"/>
      <c r="HB89" s="4"/>
      <c r="HC89" s="4"/>
      <c r="HD89" s="4"/>
      <c r="HE89" s="4"/>
      <c r="HF89" s="4"/>
      <c r="HG89" s="4"/>
      <c r="HH89" s="4"/>
      <c r="HI89" s="4"/>
      <c r="HJ89" s="4"/>
      <c r="HK89" s="4"/>
      <c r="HL89" s="4"/>
      <c r="HM89" s="4"/>
      <c r="HN89" s="4"/>
      <c r="HO89" s="4"/>
      <c r="HP89" s="4"/>
      <c r="HQ89" s="4"/>
      <c r="HR89" s="4"/>
      <c r="HS89" s="4"/>
      <c r="HT89" s="4"/>
      <c r="HU89" s="4"/>
      <c r="HV89" s="4"/>
      <c r="HW89" s="4"/>
      <c r="HX89" s="4"/>
      <c r="HY89" s="4"/>
      <c r="HZ89" s="4"/>
      <c r="IA89" s="4"/>
      <c r="IB89" s="4"/>
      <c r="IC89" s="4"/>
      <c r="ID89" s="4"/>
      <c r="IE89" s="4"/>
      <c r="IF89" s="4"/>
      <c r="IG89" s="4"/>
      <c r="IH89" s="4"/>
      <c r="II89" s="4"/>
      <c r="IJ89" s="4"/>
      <c r="IK89" s="4"/>
      <c r="IL89" s="4"/>
      <c r="IM89" s="4"/>
      <c r="IN89" s="4"/>
      <c r="IO89" s="4"/>
      <c r="IP89" s="4"/>
      <c r="IQ89" s="4"/>
      <c r="IR89" s="4"/>
      <c r="IS89" s="4"/>
      <c r="IT89" s="4"/>
      <c r="IU89" s="4"/>
      <c r="IV89" s="4"/>
      <c r="IW89" s="4"/>
      <c r="IX89" s="4"/>
      <c r="IY89" s="4"/>
      <c r="IZ89" s="4"/>
      <c r="JA89" s="4"/>
      <c r="JB89" s="4"/>
      <c r="JC89" s="4"/>
      <c r="JD89" s="4"/>
      <c r="JE89" s="4"/>
      <c r="JF89" s="4"/>
      <c r="JG89" s="4"/>
      <c r="JH89" s="4"/>
      <c r="JI89" s="4"/>
      <c r="JJ89" s="4"/>
      <c r="JK89" s="4"/>
      <c r="JL89" s="4"/>
      <c r="JM89" s="4"/>
      <c r="JN89" s="4"/>
      <c r="JO89" s="4"/>
      <c r="JP89" s="4"/>
      <c r="JQ89" s="4"/>
      <c r="JR89" s="4"/>
      <c r="JS89" s="4"/>
      <c r="JT89" s="4"/>
      <c r="JU89" s="4"/>
      <c r="JV89" s="4"/>
      <c r="JW89" s="4"/>
      <c r="JX89" s="4"/>
      <c r="JY89" s="4"/>
      <c r="JZ89" s="4"/>
      <c r="KA89" s="4"/>
      <c r="KB89" s="4"/>
      <c r="KC89" s="4"/>
      <c r="KD89" s="4"/>
      <c r="KE89" s="4"/>
      <c r="KF89" s="4"/>
      <c r="KG89" s="4"/>
      <c r="KH89" s="4"/>
      <c r="KI89" s="4"/>
      <c r="KJ89" s="4"/>
      <c r="KK89" s="4"/>
      <c r="KL89" s="4"/>
      <c r="KM89" s="4"/>
      <c r="KN89" s="4"/>
      <c r="KO89" s="4"/>
      <c r="KP89" s="4"/>
      <c r="KQ89" s="4"/>
      <c r="KR89" s="4"/>
      <c r="KS89" s="4"/>
      <c r="KT89" s="4"/>
      <c r="KU89" s="4"/>
      <c r="KV89" s="4"/>
      <c r="KW89" s="4"/>
      <c r="KX89" s="4"/>
      <c r="KY89" s="4"/>
      <c r="KZ89" s="4"/>
      <c r="LA89" s="4"/>
      <c r="LB89" s="4"/>
      <c r="LC89" s="4"/>
      <c r="LD89" s="4"/>
      <c r="LE89" s="4"/>
      <c r="LF89" s="4"/>
      <c r="LG89" s="4"/>
      <c r="LH89" s="4"/>
      <c r="LI89" s="4"/>
      <c r="LJ89" s="4"/>
      <c r="LK89" s="4"/>
      <c r="LL89" s="4"/>
      <c r="LM89" s="4"/>
      <c r="LN89" s="4"/>
      <c r="LO89" s="4"/>
      <c r="LP89" s="4"/>
      <c r="LQ89" s="4"/>
      <c r="LR89" s="4"/>
      <c r="LS89" s="4"/>
      <c r="LT89" s="4"/>
      <c r="LU89" s="4"/>
      <c r="LV89" s="4"/>
      <c r="LW89" s="4"/>
      <c r="LX89" s="4"/>
      <c r="LY89" s="4"/>
      <c r="LZ89" s="4"/>
      <c r="MA89" s="4"/>
      <c r="MB89" s="4"/>
      <c r="MC89" s="4"/>
      <c r="MD89" s="4"/>
      <c r="ME89" s="4"/>
      <c r="MF89" s="4"/>
      <c r="MG89" s="4"/>
      <c r="MH89" s="4"/>
      <c r="MI89" s="4"/>
      <c r="MJ89" s="4"/>
      <c r="MK89" s="4"/>
      <c r="ML89" s="4"/>
      <c r="MM89" s="4"/>
      <c r="MN89" s="4"/>
      <c r="MO89" s="4"/>
      <c r="MP89" s="4"/>
      <c r="MQ89" s="4"/>
      <c r="MR89" s="4"/>
      <c r="MS89" s="4"/>
      <c r="MT89" s="4"/>
      <c r="MU89" s="4"/>
      <c r="MV89" s="4"/>
      <c r="MW89" s="4"/>
      <c r="MX89" s="4"/>
      <c r="MY89" s="4"/>
      <c r="MZ89" s="4"/>
      <c r="NA89" s="4"/>
      <c r="NB89" s="4"/>
      <c r="NC89" s="4"/>
      <c r="ND89" s="4"/>
      <c r="NE89" s="4"/>
      <c r="NF89" s="4"/>
      <c r="NG89" s="4"/>
      <c r="NH89" s="4"/>
      <c r="NI89" s="4"/>
      <c r="NJ89" s="4"/>
      <c r="NK89" s="4"/>
      <c r="NL89" s="4"/>
      <c r="NM89" s="4"/>
      <c r="NN89" s="4"/>
      <c r="NO89" s="4"/>
      <c r="NP89" s="4"/>
      <c r="NQ89" s="4"/>
      <c r="NR89" s="4"/>
      <c r="NS89" s="4"/>
      <c r="NT89" s="4"/>
      <c r="NU89" s="4"/>
      <c r="NV89" s="4"/>
      <c r="NW89" s="4"/>
      <c r="NX89" s="4"/>
      <c r="NY89" s="4"/>
      <c r="NZ89" s="4"/>
      <c r="OA89" s="4"/>
      <c r="OB89" s="4"/>
      <c r="OC89" s="4"/>
      <c r="OD89" s="4"/>
      <c r="OE89" s="4"/>
      <c r="OF89" s="4"/>
      <c r="OG89" s="4"/>
      <c r="OH89" s="4"/>
      <c r="OI89" s="4"/>
      <c r="OJ89" s="4"/>
      <c r="OK89" s="4"/>
      <c r="OL89" s="4"/>
      <c r="OM89" s="4"/>
      <c r="ON89" s="4"/>
      <c r="OO89" s="4"/>
      <c r="OP89" s="4"/>
      <c r="OQ89" s="4"/>
      <c r="OR89" s="4"/>
      <c r="OS89" s="4"/>
      <c r="OT89" s="4"/>
      <c r="OU89" s="4"/>
      <c r="OV89" s="4"/>
      <c r="OW89" s="4"/>
      <c r="OX89" s="4"/>
      <c r="OY89" s="4"/>
      <c r="OZ89" s="4"/>
      <c r="PA89" s="4"/>
      <c r="PB89" s="4"/>
      <c r="PC89" s="4"/>
      <c r="PD89" s="4"/>
      <c r="PE89" s="4"/>
      <c r="PF89" s="4"/>
      <c r="PG89" s="4"/>
      <c r="PH89" s="4"/>
      <c r="PI89" s="4"/>
      <c r="PJ89" s="4"/>
      <c r="PK89" s="4"/>
      <c r="PL89" s="4"/>
      <c r="PM89" s="4"/>
      <c r="PN89" s="4"/>
      <c r="PO89" s="4"/>
      <c r="PP89" s="4"/>
      <c r="PQ89" s="4"/>
      <c r="PR89" s="4"/>
      <c r="PS89" s="4"/>
      <c r="PT89" s="4"/>
      <c r="PU89" s="4"/>
      <c r="PV89" s="4"/>
      <c r="PW89" s="4"/>
      <c r="PX89" s="4"/>
      <c r="PY89" s="4"/>
      <c r="PZ89" s="4"/>
      <c r="QA89" s="4"/>
      <c r="QB89" s="4"/>
      <c r="QC89" s="4"/>
      <c r="QD89" s="4"/>
      <c r="QE89" s="4"/>
      <c r="QF89" s="4"/>
      <c r="QG89" s="4"/>
      <c r="QH89" s="4"/>
      <c r="QI89" s="4"/>
      <c r="QJ89" s="4"/>
      <c r="QK89" s="4"/>
      <c r="QL89" s="4"/>
      <c r="QM89" s="4"/>
      <c r="QN89" s="4"/>
      <c r="QO89" s="4"/>
      <c r="QP89" s="4"/>
      <c r="QQ89" s="4"/>
      <c r="QR89" s="4"/>
      <c r="QS89" s="4"/>
      <c r="QT89" s="4"/>
      <c r="QU89" s="4"/>
      <c r="QV89" s="4"/>
      <c r="QW89" s="4"/>
      <c r="QX89" s="4"/>
      <c r="QY89" s="4"/>
      <c r="QZ89" s="4"/>
      <c r="RA89" s="4"/>
      <c r="RB89" s="4"/>
      <c r="RC89" s="4"/>
      <c r="RD89" s="4"/>
      <c r="RE89" s="4"/>
      <c r="RF89" s="4"/>
      <c r="RG89" s="4"/>
      <c r="RH89" s="4"/>
      <c r="RI89" s="4"/>
      <c r="RJ89" s="4"/>
      <c r="RK89" s="4"/>
      <c r="RL89" s="4"/>
      <c r="RM89" s="4"/>
      <c r="RN89" s="4"/>
      <c r="RO89" s="4"/>
      <c r="RP89" s="4"/>
      <c r="RQ89" s="4"/>
      <c r="RR89" s="4"/>
      <c r="RS89" s="4"/>
      <c r="RT89" s="4"/>
      <c r="RU89" s="4"/>
      <c r="RV89" s="4"/>
      <c r="RW89" s="4"/>
      <c r="RX89" s="4"/>
      <c r="RY89" s="4"/>
      <c r="RZ89" s="4"/>
      <c r="SA89" s="4"/>
      <c r="SB89" s="4"/>
      <c r="SC89" s="4"/>
      <c r="SD89" s="4"/>
      <c r="SE89" s="4"/>
      <c r="SF89" s="4"/>
      <c r="SG89" s="4"/>
      <c r="SH89" s="4"/>
      <c r="SI89" s="4"/>
      <c r="SJ89" s="4"/>
      <c r="SK89" s="4"/>
      <c r="SL89" s="4"/>
      <c r="SM89" s="4"/>
      <c r="SN89" s="4"/>
      <c r="SO89" s="4"/>
      <c r="SP89" s="4"/>
      <c r="SQ89" s="4"/>
      <c r="SR89" s="4"/>
      <c r="SS89" s="4"/>
      <c r="ST89" s="4"/>
      <c r="SU89" s="4"/>
      <c r="SV89" s="4"/>
      <c r="SW89" s="4"/>
      <c r="SX89" s="4"/>
      <c r="SY89" s="4"/>
      <c r="SZ89" s="4"/>
      <c r="TA89" s="4"/>
      <c r="TB89" s="4"/>
      <c r="TC89" s="4"/>
      <c r="TD89" s="4"/>
      <c r="TE89" s="4"/>
      <c r="TF89" s="4"/>
      <c r="TG89" s="4"/>
      <c r="TH89" s="4"/>
      <c r="TI89" s="4"/>
      <c r="TJ89" s="4"/>
      <c r="TK89" s="4"/>
      <c r="TL89" s="4"/>
      <c r="TM89" s="4"/>
      <c r="TN89" s="4"/>
      <c r="TO89" s="4"/>
      <c r="TP89" s="4"/>
      <c r="TQ89" s="4"/>
      <c r="TR89" s="4"/>
      <c r="TS89" s="4"/>
      <c r="TT89" s="4"/>
      <c r="TU89" s="4"/>
      <c r="TV89" s="4"/>
      <c r="TW89" s="4"/>
      <c r="TX89" s="4"/>
      <c r="TY89" s="4"/>
      <c r="TZ89" s="4"/>
      <c r="UA89" s="4"/>
      <c r="UB89" s="4"/>
      <c r="UC89" s="4"/>
      <c r="UD89" s="4"/>
      <c r="UE89" s="4"/>
      <c r="UF89" s="4"/>
      <c r="UG89" s="4"/>
      <c r="UH89" s="4"/>
      <c r="UI89" s="4"/>
      <c r="UJ89" s="4"/>
      <c r="UK89" s="4"/>
      <c r="UL89" s="4"/>
      <c r="UM89" s="4"/>
      <c r="UN89" s="4"/>
      <c r="UO89" s="4"/>
      <c r="UP89" s="4"/>
      <c r="UQ89" s="4"/>
      <c r="UR89" s="4"/>
      <c r="US89" s="4"/>
      <c r="UT89" s="4"/>
      <c r="UU89" s="4"/>
      <c r="UV89" s="4"/>
      <c r="UW89" s="4"/>
      <c r="UX89" s="4"/>
      <c r="UY89" s="4"/>
      <c r="UZ89" s="4"/>
      <c r="VA89" s="4"/>
      <c r="VB89" s="4"/>
      <c r="VC89" s="4"/>
      <c r="VD89" s="4"/>
      <c r="VE89" s="4"/>
      <c r="VF89" s="4"/>
      <c r="VG89" s="4"/>
      <c r="VH89" s="4"/>
      <c r="VI89" s="4"/>
      <c r="VJ89" s="4"/>
      <c r="VK89" s="4"/>
      <c r="VL89" s="4"/>
      <c r="VM89" s="4"/>
      <c r="VN89" s="4"/>
      <c r="VO89" s="4"/>
      <c r="VP89" s="4"/>
      <c r="VQ89" s="4"/>
      <c r="VR89" s="4"/>
      <c r="VS89" s="4"/>
      <c r="VT89" s="4"/>
      <c r="VU89" s="4"/>
      <c r="VV89" s="4"/>
      <c r="VW89" s="4"/>
      <c r="VX89" s="4"/>
      <c r="VY89" s="4"/>
      <c r="VZ89" s="4"/>
      <c r="WA89" s="4"/>
      <c r="WB89" s="4"/>
      <c r="WC89" s="4"/>
      <c r="WD89" s="4"/>
      <c r="WE89" s="4"/>
      <c r="WF89" s="4"/>
      <c r="WG89" s="4"/>
      <c r="WH89" s="4"/>
      <c r="WI89" s="4"/>
      <c r="WJ89" s="4"/>
      <c r="WK89" s="4"/>
      <c r="WL89" s="4"/>
      <c r="WM89" s="4"/>
      <c r="WN89" s="4"/>
      <c r="WO89" s="4"/>
      <c r="WP89" s="4"/>
      <c r="WQ89" s="4"/>
      <c r="WR89" s="4"/>
      <c r="WS89" s="4"/>
      <c r="WT89" s="4"/>
      <c r="WU89" s="4"/>
      <c r="WV89" s="4"/>
      <c r="WW89" s="4"/>
      <c r="WX89" s="4"/>
      <c r="WY89" s="4"/>
      <c r="WZ89" s="4"/>
      <c r="XA89" s="4"/>
      <c r="XB89" s="4"/>
      <c r="XC89" s="4"/>
      <c r="XD89" s="4"/>
      <c r="XE89" s="4"/>
      <c r="XF89" s="4"/>
      <c r="XG89" s="4"/>
      <c r="XH89" s="4"/>
      <c r="XI89" s="4"/>
      <c r="XJ89" s="4"/>
      <c r="XK89" s="4"/>
      <c r="XL89" s="4"/>
      <c r="XM89" s="4"/>
      <c r="XN89" s="4"/>
      <c r="XO89" s="4"/>
      <c r="XP89" s="4"/>
      <c r="XQ89" s="4"/>
      <c r="XR89" s="4"/>
      <c r="XS89" s="4"/>
      <c r="XT89" s="4"/>
      <c r="XU89" s="4"/>
      <c r="XV89" s="4"/>
      <c r="XW89" s="4"/>
      <c r="XX89" s="4"/>
      <c r="XY89" s="4"/>
      <c r="XZ89" s="4"/>
      <c r="YA89" s="4"/>
      <c r="YB89" s="4"/>
      <c r="YC89" s="4"/>
      <c r="YD89" s="4"/>
      <c r="YE89" s="4"/>
      <c r="YF89" s="4"/>
      <c r="YG89" s="4"/>
      <c r="YH89" s="4"/>
      <c r="YI89" s="4"/>
      <c r="YJ89" s="4"/>
      <c r="YK89" s="4"/>
      <c r="YL89" s="4"/>
      <c r="YM89" s="4"/>
      <c r="YN89" s="4"/>
      <c r="YO89" s="4"/>
      <c r="YP89" s="4"/>
      <c r="YQ89" s="4"/>
      <c r="YR89" s="4"/>
      <c r="YS89" s="4"/>
      <c r="YT89" s="4"/>
      <c r="YU89" s="4"/>
      <c r="YV89" s="4"/>
      <c r="YW89" s="4"/>
      <c r="YX89" s="4"/>
      <c r="YY89" s="4"/>
      <c r="YZ89" s="4"/>
      <c r="ZA89" s="4"/>
      <c r="ZB89" s="4"/>
      <c r="ZC89" s="4"/>
      <c r="ZD89" s="4"/>
      <c r="ZE89" s="4"/>
      <c r="ZF89" s="4"/>
      <c r="ZG89" s="4"/>
      <c r="ZH89" s="4"/>
      <c r="ZI89" s="4"/>
      <c r="ZJ89" s="4"/>
      <c r="ZK89" s="4"/>
      <c r="ZL89" s="4"/>
      <c r="ZM89" s="4"/>
      <c r="ZN89" s="4"/>
      <c r="ZO89" s="4"/>
      <c r="ZP89" s="4"/>
      <c r="ZQ89" s="4"/>
      <c r="ZR89" s="4"/>
      <c r="ZS89" s="4"/>
      <c r="ZT89" s="4"/>
      <c r="ZU89" s="4"/>
      <c r="ZV89" s="4"/>
      <c r="ZW89" s="4"/>
      <c r="ZX89" s="4"/>
      <c r="ZY89" s="4"/>
      <c r="ZZ89" s="4"/>
      <c r="AAA89" s="4"/>
      <c r="AAB89" s="4"/>
      <c r="AAC89" s="4"/>
      <c r="AAD89" s="4"/>
      <c r="AAE89" s="4"/>
      <c r="AAF89" s="4"/>
      <c r="AAG89" s="4"/>
      <c r="AAH89" s="4"/>
      <c r="AAI89" s="4"/>
      <c r="AAJ89" s="4"/>
      <c r="AAK89" s="4"/>
      <c r="AAL89" s="4"/>
      <c r="AAM89" s="4"/>
      <c r="AAN89" s="4"/>
      <c r="AAO89" s="4"/>
      <c r="AAP89" s="4"/>
      <c r="AAQ89" s="4"/>
      <c r="AAR89" s="4"/>
      <c r="AAS89" s="4"/>
      <c r="AAT89" s="4"/>
      <c r="AAU89" s="4"/>
      <c r="AAV89" s="4"/>
      <c r="AAW89" s="4"/>
      <c r="AAX89" s="4"/>
      <c r="AAY89" s="4"/>
      <c r="AAZ89" s="4"/>
      <c r="ABA89" s="4"/>
      <c r="ABB89" s="4"/>
      <c r="ABC89" s="4"/>
      <c r="ABD89" s="4"/>
      <c r="ABE89" s="4"/>
      <c r="ABF89" s="4"/>
      <c r="ABG89" s="4"/>
      <c r="ABH89" s="4"/>
      <c r="ABI89" s="4"/>
      <c r="ABJ89" s="4"/>
      <c r="ABK89" s="4"/>
      <c r="ABL89" s="4"/>
      <c r="ABM89" s="4"/>
      <c r="ABN89" s="4"/>
      <c r="ABO89" s="4"/>
      <c r="ABP89" s="4"/>
      <c r="ABQ89" s="4"/>
      <c r="ABR89" s="4"/>
      <c r="ABS89" s="4"/>
      <c r="ABT89" s="4"/>
      <c r="ABU89" s="4"/>
      <c r="ABV89" s="4"/>
      <c r="ABW89" s="4"/>
      <c r="ABX89" s="4"/>
      <c r="ABY89" s="4"/>
      <c r="ABZ89" s="4"/>
      <c r="ACA89" s="4"/>
      <c r="ACB89" s="4"/>
      <c r="ACC89" s="4"/>
      <c r="ACD89" s="4"/>
      <c r="ACE89" s="4"/>
      <c r="ACF89" s="4"/>
      <c r="ACG89" s="4"/>
      <c r="ACH89" s="4"/>
      <c r="ACI89" s="4"/>
      <c r="ACJ89" s="4"/>
      <c r="ACK89" s="4"/>
      <c r="ACL89" s="4"/>
      <c r="ACM89" s="4"/>
      <c r="ACN89" s="4"/>
      <c r="ACO89" s="4"/>
      <c r="ACP89" s="4"/>
      <c r="ACQ89" s="4"/>
      <c r="ACR89" s="4"/>
      <c r="ACS89" s="4"/>
      <c r="ACT89" s="4"/>
      <c r="ACU89" s="4"/>
      <c r="ACV89" s="4"/>
      <c r="ACW89" s="4"/>
      <c r="ACX89" s="4"/>
      <c r="ACY89" s="4"/>
      <c r="ACZ89" s="4"/>
      <c r="ADA89" s="4"/>
      <c r="ADB89" s="4"/>
      <c r="ADC89" s="4"/>
      <c r="ADD89" s="4"/>
      <c r="ADE89" s="4"/>
      <c r="ADF89" s="4"/>
      <c r="ADG89" s="4"/>
      <c r="ADH89" s="4"/>
      <c r="ADI89" s="4"/>
      <c r="ADJ89" s="4"/>
      <c r="ADK89" s="4"/>
      <c r="ADL89" s="4"/>
      <c r="ADM89" s="4"/>
      <c r="ADN89" s="4"/>
      <c r="ADO89" s="4"/>
      <c r="ADP89" s="4"/>
      <c r="ADQ89" s="4"/>
      <c r="ADR89" s="4"/>
      <c r="ADS89" s="4"/>
      <c r="ADT89" s="4"/>
      <c r="ADU89" s="4"/>
      <c r="ADV89" s="4"/>
      <c r="ADW89" s="4"/>
      <c r="ADX89" s="4"/>
      <c r="ADY89" s="4"/>
      <c r="ADZ89" s="4"/>
      <c r="AEA89" s="4"/>
      <c r="AEB89" s="4"/>
      <c r="AEC89" s="4"/>
      <c r="AED89" s="4"/>
      <c r="AEE89" s="4"/>
      <c r="AEF89" s="4"/>
      <c r="AEG89" s="4"/>
      <c r="AEH89" s="4"/>
      <c r="AEI89" s="4"/>
      <c r="AEJ89" s="4"/>
      <c r="AEK89" s="4"/>
      <c r="AEL89" s="4"/>
      <c r="AEM89" s="4"/>
      <c r="AEN89" s="4"/>
      <c r="AEO89" s="4"/>
      <c r="AEP89" s="4"/>
      <c r="AEQ89" s="4"/>
      <c r="AER89" s="4"/>
      <c r="AES89" s="4"/>
      <c r="AET89" s="4"/>
      <c r="AEU89" s="4"/>
      <c r="AEV89" s="4"/>
      <c r="AEW89" s="4"/>
      <c r="AEX89" s="4"/>
      <c r="AEY89" s="4"/>
      <c r="AEZ89" s="4"/>
      <c r="AFA89" s="4"/>
      <c r="AFB89" s="4"/>
      <c r="AFC89" s="4"/>
      <c r="AFD89" s="4"/>
      <c r="AFE89" s="4"/>
      <c r="AFF89" s="4"/>
      <c r="AFG89" s="4"/>
      <c r="AFH89" s="4"/>
      <c r="AFI89" s="4"/>
      <c r="AFJ89" s="4"/>
      <c r="AFK89" s="4"/>
      <c r="AFL89" s="4"/>
      <c r="AFM89" s="4"/>
      <c r="AFN89" s="4"/>
      <c r="AFO89" s="4"/>
      <c r="AFP89" s="4"/>
      <c r="AFQ89" s="4"/>
      <c r="AFR89" s="4"/>
      <c r="AFS89" s="4"/>
      <c r="AFT89" s="4"/>
      <c r="AFU89" s="4"/>
      <c r="AFV89" s="4"/>
      <c r="AFW89" s="4"/>
      <c r="AFX89" s="4"/>
      <c r="AFY89" s="4"/>
      <c r="AFZ89" s="4"/>
      <c r="AGA89" s="4"/>
      <c r="AGB89" s="4"/>
      <c r="AGC89" s="4"/>
      <c r="AGD89" s="4"/>
      <c r="AGE89" s="4"/>
      <c r="AGF89" s="4"/>
      <c r="AGG89" s="4"/>
      <c r="AGH89" s="4"/>
      <c r="AGI89" s="4"/>
      <c r="AGJ89" s="4"/>
      <c r="AGK89" s="4"/>
      <c r="AGL89" s="4"/>
      <c r="AGM89" s="4"/>
      <c r="AGN89" s="4"/>
      <c r="AGO89" s="4"/>
      <c r="AGP89" s="4"/>
      <c r="AGQ89" s="4"/>
      <c r="AGR89" s="4"/>
      <c r="AGS89" s="4"/>
      <c r="AGT89" s="4"/>
      <c r="AGU89" s="4"/>
      <c r="AGV89" s="4"/>
      <c r="AGW89" s="4"/>
      <c r="AGX89" s="4"/>
      <c r="AGY89" s="4"/>
      <c r="AGZ89" s="4"/>
      <c r="AHA89" s="4"/>
      <c r="AHB89" s="4"/>
      <c r="AHC89" s="4"/>
      <c r="AHD89" s="4"/>
      <c r="AHE89" s="4"/>
      <c r="AHF89" s="4"/>
      <c r="AHG89" s="4"/>
      <c r="AHH89" s="4"/>
      <c r="AHI89" s="4"/>
      <c r="AHJ89" s="4"/>
      <c r="AHK89" s="4"/>
      <c r="AHL89" s="4"/>
      <c r="AHM89" s="4"/>
      <c r="AHN89" s="4"/>
      <c r="AHO89" s="4"/>
      <c r="AHP89" s="4"/>
      <c r="AHQ89" s="4"/>
      <c r="AHR89" s="4"/>
      <c r="AHS89" s="4"/>
      <c r="AHT89" s="4"/>
      <c r="AHU89" s="4"/>
      <c r="AHV89" s="4"/>
      <c r="AHW89" s="4"/>
      <c r="AHX89" s="4"/>
      <c r="AHY89" s="4"/>
      <c r="AHZ89" s="4"/>
      <c r="AIA89" s="4"/>
      <c r="AIB89" s="4"/>
      <c r="AIC89" s="4"/>
      <c r="AID89" s="4"/>
      <c r="AIE89" s="4"/>
      <c r="AIF89" s="4"/>
      <c r="AIG89" s="4"/>
      <c r="AIH89" s="4"/>
      <c r="AII89" s="4"/>
      <c r="AIJ89" s="4"/>
      <c r="AIK89" s="4"/>
      <c r="AIL89" s="4"/>
      <c r="AIM89" s="4"/>
      <c r="AIN89" s="4"/>
      <c r="AIO89" s="4"/>
      <c r="AIP89" s="4"/>
      <c r="AIQ89" s="4"/>
      <c r="AIR89" s="4"/>
      <c r="AIS89" s="4"/>
      <c r="AIT89" s="4"/>
      <c r="AIU89" s="4"/>
      <c r="AIV89" s="4"/>
      <c r="AIW89" s="4"/>
      <c r="AIX89" s="4"/>
      <c r="AIY89" s="4"/>
      <c r="AIZ89" s="4"/>
      <c r="AJA89" s="4"/>
      <c r="AJB89" s="4"/>
      <c r="AJC89" s="4"/>
      <c r="AJD89" s="4"/>
      <c r="AJE89" s="4"/>
      <c r="AJF89" s="4"/>
      <c r="AJG89" s="4"/>
      <c r="AJH89" s="4"/>
      <c r="AJI89" s="4"/>
      <c r="AJJ89" s="4"/>
      <c r="AJK89" s="4"/>
      <c r="AJL89" s="4"/>
      <c r="AJM89" s="4"/>
      <c r="AJN89" s="4"/>
      <c r="AJO89" s="4"/>
      <c r="AJP89" s="4"/>
      <c r="AJQ89" s="4"/>
      <c r="AJR89" s="4"/>
      <c r="AJS89" s="4"/>
      <c r="AJT89" s="4"/>
      <c r="AJU89" s="4"/>
      <c r="AJV89" s="4"/>
      <c r="AJW89" s="4"/>
      <c r="AJX89" s="4"/>
      <c r="AJY89" s="4"/>
      <c r="AJZ89" s="4"/>
      <c r="AKA89" s="4"/>
      <c r="AKB89" s="4"/>
      <c r="AKC89" s="4"/>
      <c r="AKD89" s="4"/>
      <c r="AKE89" s="4"/>
      <c r="AKF89" s="4"/>
      <c r="AKG89" s="4"/>
      <c r="AKH89" s="4"/>
      <c r="AKI89" s="4"/>
      <c r="AKJ89" s="4"/>
      <c r="AKK89" s="4"/>
      <c r="AKL89" s="4"/>
      <c r="AKM89" s="4"/>
      <c r="AKN89" s="4"/>
      <c r="AKO89" s="4"/>
      <c r="AKP89" s="4"/>
      <c r="AKQ89" s="4"/>
      <c r="AKR89" s="4"/>
      <c r="AKS89" s="4"/>
      <c r="AKT89" s="4"/>
      <c r="AKU89" s="4"/>
      <c r="AKV89" s="4"/>
      <c r="AKW89" s="4"/>
      <c r="AKX89" s="4"/>
      <c r="AKY89" s="4"/>
      <c r="AKZ89" s="4"/>
      <c r="ALA89" s="4"/>
      <c r="ALB89" s="4"/>
      <c r="ALC89" s="4"/>
      <c r="ALD89" s="4"/>
      <c r="ALE89" s="4"/>
      <c r="ALF89" s="4"/>
      <c r="ALG89" s="4"/>
      <c r="ALH89" s="4"/>
      <c r="ALI89" s="4"/>
      <c r="ALJ89" s="4"/>
      <c r="ALK89" s="4"/>
      <c r="ALL89" s="4"/>
      <c r="ALM89" s="4"/>
      <c r="ALN89" s="4"/>
      <c r="ALO89" s="4"/>
      <c r="ALP89" s="4"/>
      <c r="ALQ89" s="4"/>
      <c r="ALR89" s="4"/>
      <c r="ALS89" s="4"/>
      <c r="ALT89" s="4"/>
      <c r="ALU89" s="4"/>
      <c r="ALV89" s="4"/>
      <c r="ALW89" s="4"/>
      <c r="ALX89" s="4"/>
      <c r="ALY89" s="4"/>
      <c r="ALZ89" s="4"/>
      <c r="AMA89" s="4"/>
      <c r="AMB89" s="4"/>
      <c r="AMC89" s="4"/>
      <c r="AMD89" s="4"/>
      <c r="AME89" s="4"/>
      <c r="AMF89" s="4"/>
      <c r="AMG89" s="4"/>
      <c r="AMH89" s="4"/>
      <c r="AMI89" s="4"/>
      <c r="AMJ89" s="4"/>
      <c r="AMK89" s="4"/>
      <c r="AML89" s="4"/>
      <c r="AMM89" s="4"/>
      <c r="AMN89" s="4"/>
      <c r="AMO89" s="4"/>
      <c r="AMP89" s="4"/>
      <c r="AMQ89" s="4"/>
      <c r="AMR89" s="4"/>
      <c r="AMS89" s="4"/>
      <c r="AMT89" s="4"/>
      <c r="AMU89" s="4"/>
      <c r="AMV89" s="4"/>
      <c r="AMW89" s="4"/>
      <c r="AMX89" s="4"/>
      <c r="AMY89" s="4"/>
      <c r="AMZ89" s="4"/>
      <c r="ANA89" s="4"/>
      <c r="ANB89" s="4"/>
      <c r="ANC89" s="4"/>
      <c r="AND89" s="4"/>
      <c r="ANE89" s="4"/>
      <c r="ANF89" s="4"/>
      <c r="ANG89" s="4"/>
      <c r="ANH89" s="4"/>
      <c r="ANI89" s="4"/>
      <c r="ANJ89" s="4"/>
      <c r="ANK89" s="4"/>
      <c r="ANL89" s="4"/>
      <c r="ANM89" s="4"/>
      <c r="ANN89" s="4"/>
      <c r="ANO89" s="4"/>
      <c r="ANP89" s="4"/>
      <c r="ANQ89" s="4"/>
      <c r="ANR89" s="4"/>
      <c r="ANS89" s="4"/>
      <c r="ANT89" s="4"/>
      <c r="ANU89" s="4"/>
      <c r="ANV89" s="4"/>
      <c r="ANW89" s="4"/>
      <c r="ANX89" s="4"/>
      <c r="ANY89" s="4"/>
      <c r="ANZ89" s="4"/>
      <c r="AOA89" s="4"/>
      <c r="AOB89" s="4"/>
      <c r="AOC89" s="4"/>
      <c r="AOD89" s="4"/>
      <c r="AOE89" s="4"/>
      <c r="AOF89" s="4"/>
      <c r="AOG89" s="4"/>
      <c r="AOH89" s="4"/>
      <c r="AOI89" s="4"/>
      <c r="AOJ89" s="4"/>
      <c r="AOK89" s="4"/>
      <c r="AOL89" s="4"/>
      <c r="AOM89" s="4"/>
      <c r="AON89" s="4"/>
      <c r="AOO89" s="4"/>
      <c r="AOP89" s="4"/>
      <c r="AOQ89" s="4"/>
      <c r="AOR89" s="4"/>
      <c r="AOS89" s="4"/>
      <c r="AOT89" s="4"/>
      <c r="AOU89" s="4"/>
      <c r="AOV89" s="4"/>
      <c r="AOW89" s="4"/>
      <c r="AOX89" s="4"/>
      <c r="AOY89" s="4"/>
      <c r="AOZ89" s="4"/>
      <c r="APA89" s="4"/>
      <c r="APB89" s="4"/>
      <c r="APC89" s="4"/>
      <c r="APD89" s="4"/>
      <c r="APE89" s="4"/>
      <c r="APF89" s="4"/>
      <c r="APG89" s="4"/>
      <c r="APH89" s="4"/>
      <c r="API89" s="4"/>
      <c r="APJ89" s="4"/>
      <c r="APK89" s="4"/>
      <c r="APL89" s="4"/>
      <c r="APM89" s="4"/>
      <c r="APN89" s="4"/>
      <c r="APO89" s="4"/>
      <c r="APP89" s="4"/>
      <c r="APQ89" s="4"/>
      <c r="APR89" s="4"/>
      <c r="APS89" s="4"/>
      <c r="APT89" s="4"/>
      <c r="APU89" s="4"/>
      <c r="APV89" s="4"/>
      <c r="APW89" s="4"/>
      <c r="APX89" s="4"/>
      <c r="APY89" s="4"/>
      <c r="APZ89" s="4"/>
      <c r="AQA89" s="4"/>
      <c r="AQB89" s="4"/>
      <c r="AQC89" s="4"/>
      <c r="AQD89" s="4"/>
      <c r="AQE89" s="4"/>
      <c r="AQF89" s="4"/>
      <c r="AQG89" s="4"/>
      <c r="AQH89" s="4"/>
      <c r="AQI89" s="4"/>
      <c r="AQJ89" s="4"/>
      <c r="AQK89" s="4"/>
      <c r="AQL89" s="4"/>
      <c r="AQM89" s="4"/>
      <c r="AQN89" s="4"/>
      <c r="AQO89" s="4"/>
      <c r="AQP89" s="4"/>
      <c r="AQQ89" s="4"/>
      <c r="AQR89" s="4"/>
      <c r="AQS89" s="4"/>
      <c r="AQT89" s="4"/>
      <c r="AQU89" s="4"/>
      <c r="AQV89" s="4"/>
      <c r="AQW89" s="4"/>
      <c r="AQX89" s="4"/>
      <c r="AQY89" s="4"/>
      <c r="AQZ89" s="4"/>
      <c r="ARA89" s="4"/>
      <c r="ARB89" s="4"/>
      <c r="ARC89" s="4"/>
      <c r="ARD89" s="4"/>
      <c r="ARE89" s="4"/>
      <c r="ARF89" s="4"/>
      <c r="ARG89" s="4"/>
      <c r="ARH89" s="4"/>
      <c r="ARI89" s="4"/>
      <c r="ARJ89" s="4"/>
      <c r="ARK89" s="4"/>
      <c r="ARL89" s="4"/>
      <c r="ARM89" s="4"/>
      <c r="ARN89" s="4"/>
      <c r="ARO89" s="4"/>
      <c r="ARP89" s="4"/>
      <c r="ARQ89" s="4"/>
      <c r="ARR89" s="4"/>
      <c r="ARS89" s="4"/>
      <c r="ART89" s="4"/>
      <c r="ARU89" s="4"/>
      <c r="ARV89" s="4"/>
      <c r="ARW89" s="4"/>
      <c r="ARX89" s="4"/>
      <c r="ARY89" s="4"/>
      <c r="ARZ89" s="4"/>
      <c r="ASA89" s="4"/>
      <c r="ASB89" s="4"/>
      <c r="ASC89" s="4"/>
      <c r="ASD89" s="4"/>
      <c r="ASE89" s="4"/>
      <c r="ASF89" s="4"/>
      <c r="ASG89" s="4"/>
      <c r="ASH89" s="4"/>
      <c r="ASI89" s="4"/>
      <c r="ASJ89" s="4"/>
      <c r="ASK89" s="4"/>
      <c r="ASL89" s="4"/>
      <c r="ASM89" s="4"/>
      <c r="ASN89" s="4"/>
      <c r="ASO89" s="4"/>
      <c r="ASP89" s="4"/>
      <c r="ASQ89" s="4"/>
      <c r="ASR89" s="4"/>
      <c r="ASS89" s="4"/>
      <c r="AST89" s="4"/>
      <c r="ASU89" s="4"/>
      <c r="ASV89" s="4"/>
      <c r="ASW89" s="4"/>
      <c r="ASX89" s="4"/>
      <c r="ASY89" s="4"/>
      <c r="ASZ89" s="4"/>
      <c r="ATA89" s="4"/>
      <c r="ATB89" s="4"/>
      <c r="ATC89" s="4"/>
      <c r="ATD89" s="4"/>
      <c r="ATE89" s="4"/>
      <c r="ATF89" s="4"/>
      <c r="ATG89" s="4"/>
      <c r="ATH89" s="4"/>
      <c r="ATI89" s="4"/>
      <c r="ATJ89" s="4"/>
      <c r="ATK89" s="4"/>
      <c r="ATL89" s="4"/>
      <c r="ATM89" s="4"/>
      <c r="ATN89" s="4"/>
      <c r="ATO89" s="4"/>
      <c r="ATP89" s="4"/>
      <c r="ATQ89" s="4"/>
      <c r="ATR89" s="4"/>
      <c r="ATS89" s="4"/>
      <c r="ATT89" s="4"/>
      <c r="ATU89" s="4"/>
      <c r="ATV89" s="4"/>
      <c r="ATW89" s="4"/>
      <c r="ATX89" s="4"/>
      <c r="ATY89" s="4"/>
      <c r="ATZ89" s="4"/>
      <c r="AUA89" s="4"/>
      <c r="AUB89" s="4"/>
      <c r="AUC89" s="4"/>
      <c r="AUD89" s="4"/>
      <c r="AUE89" s="4"/>
      <c r="AUF89" s="4"/>
      <c r="AUG89" s="4"/>
      <c r="AUH89" s="4"/>
      <c r="AUI89" s="4"/>
      <c r="AUJ89" s="4"/>
      <c r="AUK89" s="4"/>
      <c r="AUL89" s="4"/>
      <c r="AUM89" s="4"/>
      <c r="AUN89" s="4"/>
      <c r="AUO89" s="4"/>
      <c r="AUP89" s="4"/>
      <c r="AUQ89" s="4"/>
      <c r="AUR89" s="4"/>
      <c r="AUS89" s="4"/>
      <c r="AUT89" s="4"/>
      <c r="AUU89" s="4"/>
      <c r="AUV89" s="4"/>
      <c r="AUW89" s="4"/>
      <c r="AUX89" s="4"/>
      <c r="AUY89" s="4"/>
      <c r="AUZ89" s="4"/>
      <c r="AVA89" s="4"/>
      <c r="AVB89" s="4"/>
      <c r="AVC89" s="4"/>
      <c r="AVD89" s="4"/>
      <c r="AVE89" s="4"/>
      <c r="AVF89" s="4"/>
      <c r="AVG89" s="4"/>
      <c r="AVH89" s="4"/>
      <c r="AVI89" s="4"/>
      <c r="AVJ89" s="4"/>
      <c r="AVK89" s="4"/>
      <c r="AVL89" s="4"/>
      <c r="AVM89" s="4"/>
      <c r="AVN89" s="4"/>
      <c r="AVO89" s="4"/>
      <c r="AVP89" s="4"/>
      <c r="AVQ89" s="4"/>
      <c r="AVR89" s="4"/>
      <c r="AVS89" s="4"/>
      <c r="AVT89" s="4"/>
      <c r="AVU89" s="4"/>
      <c r="AVV89" s="4"/>
      <c r="AVW89" s="4"/>
      <c r="AVX89" s="4"/>
      <c r="AVY89" s="4"/>
      <c r="AVZ89" s="4"/>
      <c r="AWA89" s="4"/>
      <c r="AWB89" s="4"/>
      <c r="AWC89" s="4"/>
      <c r="AWD89" s="4"/>
      <c r="AWE89" s="4"/>
      <c r="AWF89" s="4"/>
      <c r="AWG89" s="4"/>
      <c r="AWH89" s="4"/>
      <c r="AWI89" s="4"/>
      <c r="AWJ89" s="4"/>
      <c r="AWK89" s="4"/>
      <c r="AWL89" s="4"/>
      <c r="AWM89" s="4"/>
      <c r="AWN89" s="4"/>
      <c r="AWO89" s="4"/>
      <c r="AWP89" s="4"/>
      <c r="AWQ89" s="4"/>
      <c r="AWR89" s="4"/>
      <c r="AWS89" s="4"/>
      <c r="AWT89" s="4"/>
      <c r="AWU89" s="4"/>
      <c r="AWV89" s="4"/>
      <c r="AWW89" s="4"/>
      <c r="AWX89" s="4"/>
      <c r="AWY89" s="4"/>
      <c r="AWZ89" s="4"/>
      <c r="AXA89" s="4"/>
      <c r="AXB89" s="4"/>
      <c r="AXC89" s="4"/>
      <c r="AXD89" s="4"/>
      <c r="AXE89" s="4"/>
      <c r="AXF89" s="4"/>
      <c r="AXG89" s="4"/>
      <c r="AXH89" s="4"/>
      <c r="AXI89" s="4"/>
      <c r="AXJ89" s="4"/>
      <c r="AXK89" s="4"/>
      <c r="AXL89" s="4"/>
      <c r="AXM89" s="4"/>
      <c r="AXN89" s="4"/>
      <c r="AXO89" s="4"/>
      <c r="AXP89" s="4"/>
      <c r="AXQ89" s="4"/>
      <c r="AXR89" s="4"/>
      <c r="AXS89" s="4"/>
      <c r="AXT89" s="4"/>
      <c r="AXU89" s="4"/>
      <c r="AXV89" s="4"/>
      <c r="AXW89" s="4"/>
      <c r="AXX89" s="4"/>
      <c r="AXY89" s="4"/>
      <c r="AXZ89" s="4"/>
      <c r="AYA89" s="4"/>
      <c r="AYB89" s="4"/>
      <c r="AYC89" s="4"/>
      <c r="AYD89" s="4"/>
      <c r="AYE89" s="4"/>
      <c r="AYF89" s="4"/>
      <c r="AYG89" s="4"/>
      <c r="AYH89" s="4"/>
      <c r="AYI89" s="4"/>
      <c r="AYJ89" s="4"/>
      <c r="AYK89" s="4"/>
      <c r="AYL89" s="4"/>
      <c r="AYM89" s="4"/>
      <c r="AYN89" s="4"/>
      <c r="AYO89" s="4"/>
      <c r="AYP89" s="4"/>
      <c r="AYQ89" s="4"/>
      <c r="AYR89" s="4"/>
      <c r="AYS89" s="4"/>
      <c r="AYT89" s="4"/>
      <c r="AYU89" s="4"/>
      <c r="AYV89" s="4"/>
      <c r="AYW89" s="4"/>
      <c r="AYX89" s="4"/>
      <c r="AYY89" s="4"/>
      <c r="AYZ89" s="4"/>
      <c r="AZA89" s="4"/>
      <c r="AZB89" s="4"/>
      <c r="AZC89" s="4"/>
      <c r="AZD89" s="4"/>
      <c r="AZE89" s="4"/>
      <c r="AZF89" s="4"/>
      <c r="AZG89" s="4"/>
      <c r="AZH89" s="4"/>
      <c r="AZI89" s="4"/>
      <c r="AZJ89" s="4"/>
      <c r="AZK89" s="4"/>
      <c r="AZL89" s="4"/>
      <c r="AZM89" s="4"/>
      <c r="AZN89" s="4"/>
      <c r="AZO89" s="4"/>
      <c r="AZP89" s="4"/>
      <c r="AZQ89" s="4"/>
      <c r="AZR89" s="4"/>
      <c r="AZS89" s="4"/>
      <c r="AZT89" s="4"/>
      <c r="AZU89" s="4"/>
      <c r="AZV89" s="4"/>
      <c r="AZW89" s="4"/>
      <c r="AZX89" s="4"/>
      <c r="AZY89" s="4"/>
      <c r="AZZ89" s="4"/>
      <c r="BAA89" s="4"/>
      <c r="BAB89" s="4"/>
      <c r="BAC89" s="4"/>
      <c r="BAD89" s="4"/>
      <c r="BAE89" s="4"/>
      <c r="BAF89" s="4"/>
      <c r="BAG89" s="4"/>
      <c r="BAH89" s="4"/>
      <c r="BAI89" s="4"/>
      <c r="BAJ89" s="4"/>
      <c r="BAK89" s="4"/>
      <c r="BAL89" s="4"/>
      <c r="BAM89" s="4"/>
      <c r="BAN89" s="4"/>
      <c r="BAO89" s="4"/>
      <c r="BAP89" s="4"/>
      <c r="BAQ89" s="4"/>
      <c r="BAR89" s="4"/>
      <c r="BAS89" s="4"/>
      <c r="BAT89" s="4"/>
      <c r="BAU89" s="4"/>
      <c r="BAV89" s="4"/>
      <c r="BAW89" s="4"/>
      <c r="BAX89" s="4"/>
      <c r="BAY89" s="4"/>
      <c r="BAZ89" s="4"/>
      <c r="BBA89" s="4"/>
      <c r="BBB89" s="4"/>
      <c r="BBC89" s="4"/>
      <c r="BBD89" s="4"/>
      <c r="BBE89" s="4"/>
      <c r="BBF89" s="4"/>
      <c r="BBG89" s="4"/>
      <c r="BBH89" s="4"/>
      <c r="BBI89" s="4"/>
      <c r="BBJ89" s="4"/>
      <c r="BBK89" s="4"/>
      <c r="BBL89" s="4"/>
      <c r="BBM89" s="4"/>
      <c r="BBN89" s="4"/>
      <c r="BBO89" s="4"/>
      <c r="BBP89" s="4"/>
      <c r="BBQ89" s="4"/>
      <c r="BBR89" s="4"/>
      <c r="BBS89" s="4"/>
      <c r="BBT89" s="4"/>
      <c r="BBU89" s="4"/>
      <c r="BBV89" s="4"/>
      <c r="BBW89" s="4"/>
      <c r="BBX89" s="4"/>
      <c r="BBY89" s="4"/>
      <c r="BBZ89" s="4"/>
      <c r="BCA89" s="4"/>
      <c r="BCB89" s="4"/>
      <c r="BCC89" s="4"/>
      <c r="BCD89" s="4"/>
      <c r="BCE89" s="4"/>
      <c r="BCF89" s="4"/>
      <c r="BCG89" s="4"/>
      <c r="BCH89" s="4"/>
      <c r="BCI89" s="4"/>
      <c r="BCJ89" s="4"/>
      <c r="BCK89" s="4"/>
      <c r="BCL89" s="4"/>
      <c r="BCM89" s="4"/>
      <c r="BCN89" s="4"/>
      <c r="BCO89" s="4"/>
      <c r="BCP89" s="4"/>
      <c r="BCQ89" s="4"/>
      <c r="BCR89" s="4"/>
      <c r="BCS89" s="4"/>
      <c r="BCT89" s="4"/>
      <c r="BCU89" s="4"/>
      <c r="BCV89" s="4"/>
      <c r="BCW89" s="4"/>
      <c r="BCX89" s="4"/>
      <c r="BCY89" s="4"/>
      <c r="BCZ89" s="4"/>
      <c r="BDA89" s="4"/>
      <c r="BDB89" s="4"/>
      <c r="BDC89" s="4"/>
      <c r="BDD89" s="4"/>
      <c r="BDE89" s="4"/>
      <c r="BDF89" s="4"/>
      <c r="BDG89" s="4"/>
      <c r="BDH89" s="4"/>
      <c r="BDI89" s="4"/>
      <c r="BDJ89" s="4"/>
      <c r="BDK89" s="4"/>
      <c r="BDL89" s="4"/>
      <c r="BDM89" s="4"/>
      <c r="BDN89" s="4"/>
      <c r="BDO89" s="4"/>
      <c r="BDP89" s="4"/>
      <c r="BDQ89" s="4"/>
      <c r="BDR89" s="4"/>
      <c r="BDS89" s="4"/>
      <c r="BDT89" s="4"/>
      <c r="BDU89" s="4"/>
      <c r="BDV89" s="4"/>
      <c r="BDW89" s="4"/>
      <c r="BDX89" s="4"/>
      <c r="BDY89" s="4"/>
      <c r="BDZ89" s="4"/>
      <c r="BEA89" s="4"/>
      <c r="BEB89" s="4"/>
      <c r="BEC89" s="4"/>
      <c r="BED89" s="4"/>
      <c r="BEE89" s="4"/>
      <c r="BEF89" s="4"/>
      <c r="BEG89" s="4"/>
      <c r="BEH89" s="4"/>
      <c r="BEI89" s="4"/>
      <c r="BEJ89" s="4"/>
      <c r="BEK89" s="4"/>
      <c r="BEL89" s="4"/>
      <c r="BEM89" s="4"/>
      <c r="BEN89" s="4"/>
      <c r="BEO89" s="4"/>
      <c r="BEP89" s="4"/>
      <c r="BEQ89" s="4"/>
      <c r="BER89" s="4"/>
      <c r="BES89" s="4"/>
      <c r="BET89" s="4"/>
      <c r="BEU89" s="4"/>
      <c r="BEV89" s="4"/>
      <c r="BEW89" s="4"/>
      <c r="BEX89" s="4"/>
      <c r="BEY89" s="4"/>
      <c r="BEZ89" s="4"/>
      <c r="BFA89" s="4"/>
      <c r="BFB89" s="4"/>
      <c r="BFC89" s="4"/>
      <c r="BFD89" s="4"/>
      <c r="BFE89" s="4"/>
      <c r="BFF89" s="4"/>
      <c r="BFG89" s="4"/>
      <c r="BFH89" s="4"/>
      <c r="BFI89" s="4"/>
      <c r="BFJ89" s="4"/>
      <c r="BFK89" s="4"/>
      <c r="BFL89" s="4"/>
      <c r="BFM89" s="4"/>
      <c r="BFN89" s="4"/>
      <c r="BFO89" s="4"/>
      <c r="BFP89" s="4"/>
      <c r="BFQ89" s="4"/>
      <c r="BFR89" s="4"/>
      <c r="BFS89" s="4"/>
      <c r="BFT89" s="4"/>
      <c r="BFU89" s="4"/>
      <c r="BFV89" s="4"/>
      <c r="BFW89" s="4"/>
      <c r="BFX89" s="4"/>
      <c r="BFY89" s="4"/>
      <c r="BFZ89" s="4"/>
      <c r="BGA89" s="4"/>
      <c r="BGB89" s="4"/>
      <c r="BGC89" s="4"/>
      <c r="BGD89" s="4"/>
      <c r="BGE89" s="4"/>
      <c r="BGF89" s="4"/>
      <c r="BGG89" s="4"/>
      <c r="BGH89" s="4"/>
      <c r="BGI89" s="4"/>
      <c r="BGJ89" s="4"/>
      <c r="BGK89" s="4"/>
      <c r="BGL89" s="4"/>
      <c r="BGM89" s="4"/>
      <c r="BGN89" s="4"/>
      <c r="BGO89" s="4"/>
      <c r="BGP89" s="4"/>
      <c r="BGQ89" s="4"/>
      <c r="BGR89" s="4"/>
      <c r="BGS89" s="4"/>
      <c r="BGT89" s="4"/>
      <c r="BGU89" s="4"/>
      <c r="BGV89" s="4"/>
      <c r="BGW89" s="4"/>
      <c r="BGX89" s="4"/>
      <c r="BGY89" s="4"/>
      <c r="BGZ89" s="4"/>
      <c r="BHA89" s="4"/>
      <c r="BHB89" s="4"/>
      <c r="BHC89" s="4"/>
      <c r="BHD89" s="4"/>
      <c r="BHE89" s="4"/>
      <c r="BHF89" s="4"/>
      <c r="BHG89" s="4"/>
      <c r="BHH89" s="4"/>
      <c r="BHI89" s="4"/>
      <c r="BHJ89" s="4"/>
      <c r="BHK89" s="4"/>
      <c r="BHL89" s="4"/>
      <c r="BHM89" s="4"/>
      <c r="BHN89" s="4"/>
      <c r="BHO89" s="4"/>
      <c r="BHP89" s="4"/>
      <c r="BHQ89" s="4"/>
      <c r="BHR89" s="4"/>
      <c r="BHS89" s="4"/>
      <c r="BHT89" s="4"/>
      <c r="BHU89" s="4"/>
      <c r="BHV89" s="4"/>
      <c r="BHW89" s="4"/>
      <c r="BHX89" s="4"/>
      <c r="BHY89" s="4"/>
      <c r="BHZ89" s="4"/>
      <c r="BIA89" s="4"/>
      <c r="BIB89" s="4"/>
      <c r="BIC89" s="4"/>
      <c r="BID89" s="4"/>
      <c r="BIE89" s="4"/>
      <c r="BIF89" s="4"/>
      <c r="BIG89" s="4"/>
      <c r="BIH89" s="4"/>
      <c r="BII89" s="4"/>
      <c r="BIJ89" s="4"/>
      <c r="BIK89" s="4"/>
      <c r="BIL89" s="4"/>
      <c r="BIM89" s="4"/>
      <c r="BIN89" s="4"/>
      <c r="BIO89" s="4"/>
      <c r="BIP89" s="4"/>
      <c r="BIQ89" s="4"/>
      <c r="BIR89" s="4"/>
      <c r="BIS89" s="4"/>
      <c r="BIT89" s="4"/>
      <c r="BIU89" s="4"/>
      <c r="BIV89" s="4"/>
      <c r="BIW89" s="4"/>
      <c r="BIX89" s="4"/>
      <c r="BIY89" s="4"/>
      <c r="BIZ89" s="4"/>
      <c r="BJA89" s="4"/>
      <c r="BJB89" s="4"/>
      <c r="BJC89" s="4"/>
      <c r="BJD89" s="4"/>
      <c r="BJE89" s="4"/>
      <c r="BJF89" s="4"/>
      <c r="BJG89" s="4"/>
      <c r="BJH89" s="4"/>
      <c r="BJI89" s="4"/>
      <c r="BJJ89" s="4"/>
      <c r="BJK89" s="4"/>
      <c r="BJL89" s="4"/>
      <c r="BJM89" s="4"/>
      <c r="BJN89" s="4"/>
      <c r="BJO89" s="4"/>
      <c r="BJP89" s="4"/>
      <c r="BJQ89" s="4"/>
      <c r="BJR89" s="4"/>
      <c r="BJS89" s="4"/>
      <c r="BJT89" s="4"/>
      <c r="BJU89" s="4"/>
      <c r="BJV89" s="4"/>
      <c r="BJW89" s="4"/>
      <c r="BJX89" s="4"/>
      <c r="BJY89" s="4"/>
      <c r="BJZ89" s="4"/>
      <c r="BKA89" s="4"/>
      <c r="BKB89" s="4"/>
      <c r="BKC89" s="4"/>
      <c r="BKD89" s="4"/>
      <c r="BKE89" s="4"/>
      <c r="BKF89" s="4"/>
      <c r="BKG89" s="4"/>
      <c r="BKH89" s="4"/>
      <c r="BKI89" s="4"/>
      <c r="BKJ89" s="4"/>
      <c r="BKK89" s="4"/>
      <c r="BKL89" s="4"/>
      <c r="BKM89" s="4"/>
      <c r="BKN89" s="4"/>
      <c r="BKO89" s="4"/>
      <c r="BKP89" s="4"/>
      <c r="BKQ89" s="4"/>
      <c r="BKR89" s="4"/>
      <c r="BKS89" s="4"/>
      <c r="BKT89" s="4"/>
      <c r="BKU89" s="4"/>
      <c r="BKV89" s="4"/>
      <c r="BKW89" s="4"/>
      <c r="BKX89" s="4"/>
      <c r="BKY89" s="4"/>
      <c r="BKZ89" s="4"/>
      <c r="BLA89" s="4"/>
      <c r="BLB89" s="4"/>
      <c r="BLC89" s="4"/>
      <c r="BLD89" s="4"/>
      <c r="BLE89" s="4"/>
      <c r="BLF89" s="4"/>
      <c r="BLG89" s="4"/>
      <c r="BLH89" s="4"/>
      <c r="BLI89" s="4"/>
      <c r="BLJ89" s="4"/>
      <c r="BLK89" s="4"/>
      <c r="BLL89" s="4"/>
      <c r="BLM89" s="4"/>
      <c r="BLN89" s="4"/>
      <c r="BLO89" s="4"/>
      <c r="BLP89" s="4"/>
      <c r="BLQ89" s="4"/>
      <c r="BLR89" s="4"/>
      <c r="BLS89" s="4"/>
      <c r="BLT89" s="4"/>
      <c r="BLU89" s="4"/>
      <c r="BLV89" s="4"/>
      <c r="BLW89" s="4"/>
      <c r="BLX89" s="4"/>
      <c r="BLY89" s="4"/>
      <c r="BLZ89" s="4"/>
      <c r="BMA89" s="4"/>
      <c r="BMB89" s="4"/>
      <c r="BMC89" s="4"/>
      <c r="BMD89" s="4"/>
      <c r="BME89" s="4"/>
      <c r="BMF89" s="4"/>
      <c r="BMG89" s="4"/>
      <c r="BMH89" s="4"/>
      <c r="BMI89" s="4"/>
      <c r="BMJ89" s="4"/>
      <c r="BMK89" s="4"/>
      <c r="BML89" s="4"/>
      <c r="BMM89" s="4"/>
      <c r="BMN89" s="4"/>
      <c r="BMO89" s="4"/>
      <c r="BMP89" s="4"/>
      <c r="BMQ89" s="4"/>
      <c r="BMR89" s="4"/>
      <c r="BMS89" s="4"/>
      <c r="BMT89" s="4"/>
      <c r="BMU89" s="4"/>
      <c r="BMV89" s="4"/>
      <c r="BMW89" s="4"/>
      <c r="BMX89" s="4"/>
      <c r="BMY89" s="4"/>
      <c r="BMZ89" s="4"/>
      <c r="BNA89" s="4"/>
      <c r="BNB89" s="4"/>
      <c r="BNC89" s="4"/>
      <c r="BND89" s="4"/>
      <c r="BNE89" s="4"/>
      <c r="BNF89" s="4"/>
      <c r="BNG89" s="4"/>
      <c r="BNH89" s="4"/>
      <c r="BNI89" s="4"/>
      <c r="BNJ89" s="4"/>
      <c r="BNK89" s="4"/>
      <c r="BNL89" s="4"/>
      <c r="BNM89" s="4"/>
      <c r="BNN89" s="4"/>
      <c r="BNO89" s="4"/>
      <c r="BNP89" s="4"/>
      <c r="BNQ89" s="4"/>
      <c r="BNR89" s="4"/>
      <c r="BNS89" s="4"/>
      <c r="BNT89" s="4"/>
      <c r="BNU89" s="4"/>
      <c r="BNV89" s="4"/>
      <c r="BNW89" s="4"/>
      <c r="BNX89" s="4"/>
      <c r="BNY89" s="4"/>
      <c r="BNZ89" s="4"/>
      <c r="BOA89" s="4"/>
      <c r="BOB89" s="4"/>
      <c r="BOC89" s="4"/>
      <c r="BOD89" s="4"/>
      <c r="BOE89" s="4"/>
      <c r="BOF89" s="4"/>
      <c r="BOG89" s="4"/>
      <c r="BOH89" s="4"/>
      <c r="BOI89" s="4"/>
      <c r="BOJ89" s="4"/>
      <c r="BOK89" s="4"/>
      <c r="BOL89" s="4"/>
      <c r="BOM89" s="4"/>
      <c r="BON89" s="4"/>
      <c r="BOO89" s="4"/>
      <c r="BOP89" s="4"/>
      <c r="BOQ89" s="4"/>
      <c r="BOR89" s="4"/>
      <c r="BOS89" s="4"/>
      <c r="BOT89" s="4"/>
      <c r="BOU89" s="4"/>
      <c r="BOV89" s="4"/>
      <c r="BOW89" s="4"/>
      <c r="BOX89" s="4"/>
      <c r="BOY89" s="4"/>
      <c r="BOZ89" s="4"/>
      <c r="BPA89" s="4"/>
      <c r="BPB89" s="4"/>
      <c r="BPC89" s="4"/>
      <c r="BPD89" s="4"/>
      <c r="BPE89" s="4"/>
      <c r="BPF89" s="4"/>
      <c r="BPG89" s="4"/>
      <c r="BPH89" s="4"/>
      <c r="BPI89" s="4"/>
      <c r="BPJ89" s="4"/>
      <c r="BPK89" s="4"/>
      <c r="BPL89" s="4"/>
      <c r="BPM89" s="4"/>
      <c r="BPN89" s="4"/>
      <c r="BPO89" s="4"/>
      <c r="BPP89" s="4"/>
      <c r="BPQ89" s="4"/>
      <c r="BPR89" s="4"/>
      <c r="BPS89" s="4"/>
      <c r="BPT89" s="4"/>
      <c r="BPU89" s="4"/>
      <c r="BPV89" s="4"/>
      <c r="BPW89" s="4"/>
      <c r="BPX89" s="4"/>
      <c r="BPY89" s="4"/>
      <c r="BPZ89" s="4"/>
      <c r="BQA89" s="4"/>
      <c r="BQB89" s="4"/>
      <c r="BQC89" s="4"/>
      <c r="BQD89" s="4"/>
      <c r="BQE89" s="4"/>
      <c r="BQF89" s="4"/>
      <c r="BQG89" s="4"/>
      <c r="BQH89" s="4"/>
      <c r="BQI89" s="4"/>
      <c r="BQJ89" s="4"/>
      <c r="BQK89" s="4"/>
      <c r="BQL89" s="4"/>
      <c r="BQM89" s="4"/>
      <c r="BQN89" s="4"/>
      <c r="BQO89" s="4"/>
      <c r="BQP89" s="4"/>
      <c r="BQQ89" s="4"/>
      <c r="BQR89" s="4"/>
      <c r="BQS89" s="4"/>
      <c r="BQT89" s="4"/>
      <c r="BQU89" s="4"/>
      <c r="BQV89" s="4"/>
      <c r="BQW89" s="4"/>
      <c r="BQX89" s="4"/>
      <c r="BQY89" s="4"/>
      <c r="BQZ89" s="4"/>
      <c r="BRA89" s="4"/>
      <c r="BRB89" s="4"/>
      <c r="BRC89" s="4"/>
      <c r="BRD89" s="4"/>
      <c r="BRE89" s="4"/>
      <c r="BRF89" s="4"/>
      <c r="BRG89" s="4"/>
      <c r="BRH89" s="4"/>
      <c r="BRI89" s="4"/>
      <c r="BRJ89" s="4"/>
      <c r="BRK89" s="4"/>
      <c r="BRL89" s="4"/>
      <c r="BRM89" s="4"/>
      <c r="BRN89" s="4"/>
      <c r="BRO89" s="4"/>
      <c r="BRP89" s="4"/>
      <c r="BRQ89" s="4"/>
      <c r="BRR89" s="4"/>
      <c r="BRS89" s="4"/>
      <c r="BRT89" s="4"/>
      <c r="BRU89" s="4"/>
      <c r="BRV89" s="4"/>
      <c r="BRW89" s="4"/>
      <c r="BRX89" s="4"/>
      <c r="BRY89" s="4"/>
      <c r="BRZ89" s="4"/>
      <c r="BSA89" s="4"/>
      <c r="BSB89" s="4"/>
      <c r="BSC89" s="4"/>
      <c r="BSD89" s="4"/>
      <c r="BSE89" s="4"/>
      <c r="BSF89" s="4"/>
      <c r="BSG89" s="4"/>
      <c r="BSH89" s="4"/>
      <c r="BSI89" s="4"/>
      <c r="BSJ89" s="4"/>
      <c r="BSK89" s="4"/>
      <c r="BSL89" s="4"/>
      <c r="BSM89" s="4"/>
      <c r="BSN89" s="4"/>
      <c r="BSO89" s="4"/>
      <c r="BSP89" s="4"/>
      <c r="BSQ89" s="4"/>
      <c r="BSR89" s="4"/>
      <c r="BSS89" s="4"/>
      <c r="BST89" s="4"/>
      <c r="BSU89" s="4"/>
      <c r="BSV89" s="4"/>
      <c r="BSW89" s="4"/>
      <c r="BSX89" s="4"/>
      <c r="BSY89" s="4"/>
      <c r="BSZ89" s="4"/>
      <c r="BTA89" s="4"/>
      <c r="BTB89" s="4"/>
      <c r="BTC89" s="4"/>
      <c r="BTD89" s="4"/>
      <c r="BTE89" s="4"/>
      <c r="BTF89" s="4"/>
      <c r="BTG89" s="4"/>
      <c r="BTH89" s="4"/>
      <c r="BTI89" s="4"/>
      <c r="BTJ89" s="4"/>
      <c r="BTK89" s="4"/>
      <c r="BTL89" s="4"/>
      <c r="BTM89" s="4"/>
      <c r="BTN89" s="4"/>
      <c r="BTO89" s="4"/>
      <c r="BTP89" s="4"/>
      <c r="BTQ89" s="4"/>
      <c r="BTR89" s="4"/>
      <c r="BTS89" s="4"/>
      <c r="BTT89" s="4"/>
      <c r="BTU89" s="4"/>
      <c r="BTV89" s="4"/>
      <c r="BTW89" s="4"/>
      <c r="BTX89" s="4"/>
      <c r="BTY89" s="4"/>
      <c r="BTZ89" s="4"/>
      <c r="BUA89" s="4"/>
      <c r="BUB89" s="4"/>
      <c r="BUC89" s="4"/>
      <c r="BUD89" s="4"/>
      <c r="BUE89" s="4"/>
      <c r="BUF89" s="4"/>
      <c r="BUG89" s="4"/>
      <c r="BUH89" s="4"/>
      <c r="BUI89" s="4"/>
      <c r="BUJ89" s="4"/>
      <c r="BUK89" s="4"/>
      <c r="BUL89" s="4"/>
      <c r="BUM89" s="4"/>
      <c r="BUN89" s="4"/>
      <c r="BUO89" s="4"/>
      <c r="BUP89" s="4"/>
      <c r="BUQ89" s="4"/>
      <c r="BUR89" s="4"/>
      <c r="BUS89" s="4"/>
      <c r="BUT89" s="4"/>
      <c r="BUU89" s="4"/>
      <c r="BUV89" s="4"/>
      <c r="BUW89" s="4"/>
      <c r="BUX89" s="4"/>
      <c r="BUY89" s="4"/>
      <c r="BUZ89" s="4"/>
      <c r="BVA89" s="4"/>
      <c r="BVB89" s="4"/>
      <c r="BVC89" s="4"/>
      <c r="BVD89" s="4"/>
      <c r="BVE89" s="4"/>
      <c r="BVF89" s="4"/>
      <c r="BVG89" s="4"/>
      <c r="BVH89" s="4"/>
      <c r="BVI89" s="4"/>
      <c r="BVJ89" s="4"/>
      <c r="BVK89" s="4"/>
      <c r="BVL89" s="4"/>
      <c r="BVM89" s="4"/>
      <c r="BVN89" s="4"/>
      <c r="BVO89" s="4"/>
      <c r="BVP89" s="4"/>
      <c r="BVQ89" s="4"/>
      <c r="BVR89" s="4"/>
      <c r="BVS89" s="4"/>
      <c r="BVT89" s="4"/>
      <c r="BVU89" s="4"/>
      <c r="BVV89" s="4"/>
      <c r="BVW89" s="4"/>
      <c r="BVX89" s="4"/>
      <c r="BVY89" s="4"/>
      <c r="BVZ89" s="4"/>
      <c r="BWA89" s="4"/>
      <c r="BWB89" s="4"/>
      <c r="BWC89" s="4"/>
      <c r="BWD89" s="4"/>
      <c r="BWE89" s="4"/>
      <c r="BWF89" s="4"/>
      <c r="BWG89" s="4"/>
      <c r="BWH89" s="4"/>
      <c r="BWI89" s="4"/>
      <c r="BWJ89" s="4"/>
      <c r="BWK89" s="4"/>
      <c r="BWL89" s="4"/>
      <c r="BWM89" s="4"/>
      <c r="BWN89" s="4"/>
      <c r="BWO89" s="4"/>
      <c r="BWP89" s="4"/>
      <c r="BWQ89" s="4"/>
      <c r="BWR89" s="4"/>
      <c r="BWS89" s="4"/>
      <c r="BWT89" s="4"/>
      <c r="BWU89" s="4"/>
      <c r="BWV89" s="4"/>
      <c r="BWW89" s="4"/>
      <c r="BWX89" s="4"/>
      <c r="BWY89" s="4"/>
      <c r="BWZ89" s="4"/>
      <c r="BXA89" s="4"/>
      <c r="BXB89" s="4"/>
      <c r="BXC89" s="4"/>
      <c r="BXD89" s="4"/>
      <c r="BXE89" s="4"/>
      <c r="BXF89" s="4"/>
      <c r="BXG89" s="4"/>
      <c r="BXH89" s="4"/>
      <c r="BXI89" s="4"/>
      <c r="BXJ89" s="4"/>
      <c r="BXK89" s="4"/>
      <c r="BXL89" s="4"/>
      <c r="BXM89" s="4"/>
      <c r="BXN89" s="4"/>
      <c r="BXO89" s="4"/>
      <c r="BXP89" s="4"/>
      <c r="BXQ89" s="4"/>
      <c r="BXR89" s="4"/>
      <c r="BXS89" s="4"/>
      <c r="BXT89" s="4"/>
      <c r="BXU89" s="4"/>
      <c r="BXV89" s="4"/>
      <c r="BXW89" s="4"/>
      <c r="BXX89" s="4"/>
      <c r="BXY89" s="4"/>
      <c r="BXZ89" s="4"/>
      <c r="BYA89" s="4"/>
      <c r="BYB89" s="4"/>
      <c r="BYC89" s="4"/>
      <c r="BYD89" s="4"/>
      <c r="BYE89" s="4"/>
      <c r="BYF89" s="4"/>
      <c r="BYG89" s="4"/>
      <c r="BYH89" s="4"/>
      <c r="BYI89" s="4"/>
      <c r="BYJ89" s="4"/>
      <c r="BYK89" s="4"/>
      <c r="BYL89" s="4"/>
      <c r="BYM89" s="4"/>
      <c r="BYN89" s="4"/>
      <c r="BYO89" s="4"/>
      <c r="BYP89" s="4"/>
      <c r="BYQ89" s="4"/>
      <c r="BYR89" s="4"/>
      <c r="BYS89" s="4"/>
      <c r="BYT89" s="4"/>
      <c r="BYU89" s="4"/>
      <c r="BYV89" s="4"/>
      <c r="BYW89" s="4"/>
      <c r="BYX89" s="4"/>
      <c r="BYY89" s="4"/>
      <c r="BYZ89" s="4"/>
      <c r="BZA89" s="4"/>
      <c r="BZB89" s="4"/>
      <c r="BZC89" s="4"/>
      <c r="BZD89" s="4"/>
      <c r="BZE89" s="4"/>
      <c r="BZF89" s="4"/>
      <c r="BZG89" s="4"/>
      <c r="BZH89" s="4"/>
      <c r="BZI89" s="4"/>
      <c r="BZJ89" s="4"/>
      <c r="BZK89" s="4"/>
      <c r="BZL89" s="4"/>
      <c r="BZM89" s="4"/>
      <c r="BZN89" s="4"/>
      <c r="BZO89" s="4"/>
      <c r="BZP89" s="4"/>
      <c r="BZQ89" s="4"/>
      <c r="BZR89" s="4"/>
      <c r="BZS89" s="4"/>
      <c r="BZT89" s="4"/>
      <c r="BZU89" s="4"/>
      <c r="BZV89" s="4"/>
      <c r="BZW89" s="4"/>
      <c r="BZX89" s="4"/>
      <c r="BZY89" s="4"/>
      <c r="BZZ89" s="4"/>
      <c r="CAA89" s="4"/>
      <c r="CAB89" s="4"/>
      <c r="CAC89" s="4"/>
      <c r="CAD89" s="4"/>
      <c r="CAE89" s="4"/>
      <c r="CAF89" s="4"/>
      <c r="CAG89" s="4"/>
      <c r="CAH89" s="4"/>
      <c r="CAI89" s="4"/>
      <c r="CAJ89" s="4"/>
      <c r="CAK89" s="4"/>
      <c r="CAL89" s="4"/>
      <c r="CAM89" s="4"/>
      <c r="CAN89" s="4"/>
      <c r="CAO89" s="4"/>
      <c r="CAP89" s="4"/>
      <c r="CAQ89" s="4"/>
      <c r="CAR89" s="4"/>
      <c r="CAS89" s="4"/>
      <c r="CAT89" s="4"/>
      <c r="CAU89" s="4"/>
      <c r="CAV89" s="4"/>
      <c r="CAW89" s="4"/>
      <c r="CAX89" s="4"/>
      <c r="CAY89" s="4"/>
      <c r="CAZ89" s="4"/>
      <c r="CBA89" s="4"/>
      <c r="CBB89" s="4"/>
      <c r="CBC89" s="4"/>
      <c r="CBD89" s="4"/>
      <c r="CBE89" s="4"/>
      <c r="CBF89" s="4"/>
      <c r="CBG89" s="4"/>
      <c r="CBH89" s="4"/>
      <c r="CBI89" s="4"/>
      <c r="CBJ89" s="4"/>
      <c r="CBK89" s="4"/>
      <c r="CBL89" s="4"/>
      <c r="CBM89" s="4"/>
      <c r="CBN89" s="4"/>
      <c r="CBO89" s="4"/>
      <c r="CBP89" s="4"/>
      <c r="CBQ89" s="4"/>
      <c r="CBR89" s="4"/>
      <c r="CBS89" s="4"/>
      <c r="CBT89" s="4"/>
      <c r="CBU89" s="4"/>
      <c r="CBV89" s="4"/>
      <c r="CBW89" s="4"/>
      <c r="CBX89" s="4"/>
      <c r="CBY89" s="4"/>
      <c r="CBZ89" s="4"/>
      <c r="CCA89" s="4"/>
      <c r="CCB89" s="4"/>
      <c r="CCC89" s="4"/>
      <c r="CCD89" s="4"/>
      <c r="CCE89" s="4"/>
      <c r="CCF89" s="4"/>
      <c r="CCG89" s="4"/>
      <c r="CCH89" s="4"/>
      <c r="CCI89" s="4"/>
      <c r="CCJ89" s="4"/>
      <c r="CCK89" s="4"/>
      <c r="CCL89" s="4"/>
      <c r="CCM89" s="4"/>
      <c r="CCN89" s="4"/>
      <c r="CCO89" s="4"/>
      <c r="CCP89" s="4"/>
      <c r="CCQ89" s="4"/>
      <c r="CCR89" s="4"/>
      <c r="CCS89" s="4"/>
      <c r="CCT89" s="4"/>
      <c r="CCU89" s="4"/>
      <c r="CCV89" s="4"/>
      <c r="CCW89" s="4"/>
      <c r="CCX89" s="4"/>
      <c r="CCY89" s="4"/>
      <c r="CCZ89" s="4"/>
      <c r="CDA89" s="4"/>
      <c r="CDB89" s="4"/>
      <c r="CDC89" s="4"/>
      <c r="CDD89" s="4"/>
      <c r="CDE89" s="4"/>
      <c r="CDF89" s="4"/>
      <c r="CDG89" s="4"/>
      <c r="CDH89" s="4"/>
      <c r="CDI89" s="4"/>
      <c r="CDJ89" s="4"/>
      <c r="CDK89" s="4"/>
      <c r="CDL89" s="4"/>
      <c r="CDM89" s="4"/>
      <c r="CDN89" s="4"/>
      <c r="CDO89" s="4"/>
      <c r="CDP89" s="4"/>
      <c r="CDQ89" s="4"/>
      <c r="CDR89" s="4"/>
      <c r="CDS89" s="4"/>
      <c r="CDT89" s="4"/>
      <c r="CDU89" s="4"/>
      <c r="CDV89" s="4"/>
      <c r="CDW89" s="4"/>
      <c r="CDX89" s="4"/>
      <c r="CDY89" s="4"/>
      <c r="CDZ89" s="4"/>
      <c r="CEA89" s="4"/>
      <c r="CEB89" s="4"/>
      <c r="CEC89" s="4"/>
      <c r="CED89" s="4"/>
      <c r="CEE89" s="4"/>
      <c r="CEF89" s="4"/>
      <c r="CEG89" s="4"/>
      <c r="CEH89" s="4"/>
      <c r="CEI89" s="4"/>
      <c r="CEJ89" s="4"/>
      <c r="CEK89" s="4"/>
      <c r="CEL89" s="4"/>
      <c r="CEM89" s="4"/>
      <c r="CEN89" s="4"/>
      <c r="CEO89" s="4"/>
      <c r="CEP89" s="4"/>
      <c r="CEQ89" s="4"/>
      <c r="CER89" s="4"/>
      <c r="CES89" s="4"/>
      <c r="CET89" s="4"/>
      <c r="CEU89" s="4"/>
      <c r="CEV89" s="4"/>
      <c r="CEW89" s="4"/>
      <c r="CEX89" s="4"/>
      <c r="CEY89" s="4"/>
      <c r="CEZ89" s="4"/>
      <c r="CFA89" s="4"/>
      <c r="CFB89" s="4"/>
      <c r="CFC89" s="4"/>
      <c r="CFD89" s="4"/>
      <c r="CFE89" s="4"/>
      <c r="CFF89" s="4"/>
      <c r="CFG89" s="4"/>
      <c r="CFH89" s="4"/>
      <c r="CFI89" s="4"/>
      <c r="CFJ89" s="4"/>
      <c r="CFK89" s="4"/>
      <c r="CFL89" s="4"/>
      <c r="CFM89" s="4"/>
      <c r="CFN89" s="4"/>
      <c r="CFO89" s="4"/>
      <c r="CFP89" s="4"/>
      <c r="CFQ89" s="4"/>
      <c r="CFR89" s="4"/>
      <c r="CFS89" s="4"/>
      <c r="CFT89" s="4"/>
      <c r="CFU89" s="4"/>
      <c r="CFV89" s="4"/>
      <c r="CFW89" s="4"/>
      <c r="CFX89" s="4"/>
      <c r="CFY89" s="4"/>
      <c r="CFZ89" s="4"/>
      <c r="CGA89" s="4"/>
      <c r="CGB89" s="4"/>
      <c r="CGC89" s="4"/>
      <c r="CGD89" s="4"/>
      <c r="CGE89" s="4"/>
      <c r="CGF89" s="4"/>
      <c r="CGG89" s="4"/>
      <c r="CGH89" s="4"/>
      <c r="CGI89" s="4"/>
      <c r="CGJ89" s="4"/>
      <c r="CGK89" s="4"/>
      <c r="CGL89" s="4"/>
      <c r="CGM89" s="4"/>
      <c r="CGN89" s="4"/>
      <c r="CGO89" s="4"/>
      <c r="CGP89" s="4"/>
      <c r="CGQ89" s="4"/>
      <c r="CGR89" s="4"/>
      <c r="CGS89" s="4"/>
      <c r="CGT89" s="4"/>
      <c r="CGU89" s="4"/>
      <c r="CGV89" s="4"/>
      <c r="CGW89" s="4"/>
      <c r="CGX89" s="4"/>
      <c r="CGY89" s="4"/>
      <c r="CGZ89" s="4"/>
      <c r="CHA89" s="4"/>
      <c r="CHB89" s="4"/>
      <c r="CHC89" s="4"/>
      <c r="CHD89" s="4"/>
      <c r="CHE89" s="4"/>
      <c r="CHF89" s="4"/>
      <c r="CHG89" s="4"/>
      <c r="CHH89" s="4"/>
      <c r="CHI89" s="4"/>
      <c r="CHJ89" s="4"/>
      <c r="CHK89" s="4"/>
      <c r="CHL89" s="4"/>
      <c r="CHM89" s="4"/>
      <c r="CHN89" s="4"/>
      <c r="CHO89" s="4"/>
      <c r="CHP89" s="4"/>
      <c r="CHQ89" s="4"/>
      <c r="CHR89" s="4"/>
      <c r="CHS89" s="4"/>
      <c r="CHT89" s="4"/>
      <c r="CHU89" s="4"/>
      <c r="CHV89" s="4"/>
      <c r="CHW89" s="4"/>
      <c r="CHX89" s="4"/>
      <c r="CHY89" s="4"/>
      <c r="CHZ89" s="4"/>
      <c r="CIA89" s="4"/>
      <c r="CIB89" s="4"/>
      <c r="CIC89" s="4"/>
      <c r="CID89" s="4"/>
      <c r="CIE89" s="4"/>
      <c r="CIF89" s="4"/>
      <c r="CIG89" s="4"/>
      <c r="CIH89" s="4"/>
      <c r="CII89" s="4"/>
      <c r="CIJ89" s="4"/>
      <c r="CIK89" s="4"/>
      <c r="CIL89" s="4"/>
      <c r="CIM89" s="4"/>
      <c r="CIN89" s="4"/>
      <c r="CIO89" s="4"/>
      <c r="CIP89" s="4"/>
      <c r="CIQ89" s="4"/>
      <c r="CIR89" s="4"/>
      <c r="CIS89" s="4"/>
      <c r="CIT89" s="4"/>
      <c r="CIU89" s="4"/>
      <c r="CIV89" s="4"/>
      <c r="CIW89" s="4"/>
      <c r="CIX89" s="4"/>
      <c r="CIY89" s="4"/>
      <c r="CIZ89" s="4"/>
      <c r="CJA89" s="4"/>
      <c r="CJB89" s="4"/>
      <c r="CJC89" s="4"/>
      <c r="CJD89" s="4"/>
      <c r="CJE89" s="4"/>
      <c r="CJF89" s="4"/>
      <c r="CJG89" s="4"/>
      <c r="CJH89" s="4"/>
      <c r="CJI89" s="4"/>
      <c r="CJJ89" s="4"/>
      <c r="CJK89" s="4"/>
      <c r="CJL89" s="4"/>
      <c r="CJM89" s="4"/>
      <c r="CJN89" s="4"/>
      <c r="CJO89" s="4"/>
      <c r="CJP89" s="4"/>
      <c r="CJQ89" s="4"/>
      <c r="CJR89" s="4"/>
      <c r="CJS89" s="4"/>
      <c r="CJT89" s="4"/>
      <c r="CJU89" s="4"/>
      <c r="CJV89" s="4"/>
      <c r="CJW89" s="4"/>
      <c r="CJX89" s="4"/>
      <c r="CJY89" s="4"/>
      <c r="CJZ89" s="4"/>
      <c r="CKA89" s="4"/>
      <c r="CKB89" s="4"/>
      <c r="CKC89" s="4"/>
      <c r="CKD89" s="4"/>
      <c r="CKE89" s="4"/>
      <c r="CKF89" s="4"/>
      <c r="CKG89" s="4"/>
      <c r="CKH89" s="4"/>
      <c r="CKI89" s="4"/>
      <c r="CKJ89" s="4"/>
      <c r="CKK89" s="4"/>
      <c r="CKL89" s="4"/>
      <c r="CKM89" s="4"/>
      <c r="CKN89" s="4"/>
      <c r="CKO89" s="4"/>
      <c r="CKP89" s="4"/>
      <c r="CKQ89" s="4"/>
      <c r="CKR89" s="4"/>
      <c r="CKS89" s="4"/>
      <c r="CKT89" s="4"/>
      <c r="CKU89" s="4"/>
      <c r="CKV89" s="4"/>
      <c r="CKW89" s="4"/>
      <c r="CKX89" s="4"/>
      <c r="CKY89" s="4"/>
      <c r="CKZ89" s="4"/>
      <c r="CLA89" s="4"/>
      <c r="CLB89" s="4"/>
      <c r="CLC89" s="4"/>
      <c r="CLD89" s="4"/>
      <c r="CLE89" s="4"/>
      <c r="CLF89" s="4"/>
      <c r="CLG89" s="4"/>
      <c r="CLH89" s="4"/>
      <c r="CLI89" s="4"/>
      <c r="CLJ89" s="4"/>
      <c r="CLK89" s="4"/>
      <c r="CLL89" s="4"/>
      <c r="CLM89" s="4"/>
      <c r="CLN89" s="4"/>
      <c r="CLO89" s="4"/>
      <c r="CLP89" s="4"/>
      <c r="CLQ89" s="4"/>
      <c r="CLR89" s="4"/>
      <c r="CLS89" s="4"/>
      <c r="CLT89" s="4"/>
      <c r="CLU89" s="4"/>
      <c r="CLV89" s="4"/>
      <c r="CLW89" s="4"/>
      <c r="CLX89" s="4"/>
      <c r="CLY89" s="4"/>
      <c r="CLZ89" s="4"/>
      <c r="CMA89" s="4"/>
      <c r="CMB89" s="4"/>
      <c r="CMC89" s="4"/>
      <c r="CMD89" s="4"/>
      <c r="CME89" s="4"/>
      <c r="CMF89" s="4"/>
      <c r="CMG89" s="4"/>
      <c r="CMH89" s="4"/>
      <c r="CMI89" s="4"/>
      <c r="CMJ89" s="4"/>
      <c r="CMK89" s="4"/>
      <c r="CML89" s="4"/>
      <c r="CMM89" s="4"/>
      <c r="CMN89" s="4"/>
      <c r="CMO89" s="4"/>
      <c r="CMP89" s="4"/>
      <c r="CMQ89" s="4"/>
      <c r="CMR89" s="4"/>
      <c r="CMS89" s="4"/>
      <c r="CMT89" s="4"/>
      <c r="CMU89" s="4"/>
      <c r="CMV89" s="4"/>
      <c r="CMW89" s="4"/>
      <c r="CMX89" s="4"/>
      <c r="CMY89" s="4"/>
      <c r="CMZ89" s="4"/>
      <c r="CNA89" s="4"/>
      <c r="CNB89" s="4"/>
      <c r="CNC89" s="4"/>
      <c r="CND89" s="4"/>
      <c r="CNE89" s="4"/>
      <c r="CNF89" s="4"/>
      <c r="CNG89" s="4"/>
      <c r="CNH89" s="4"/>
      <c r="CNI89" s="4"/>
      <c r="CNJ89" s="4"/>
      <c r="CNK89" s="4"/>
      <c r="CNL89" s="4"/>
      <c r="CNM89" s="4"/>
      <c r="CNN89" s="4"/>
      <c r="CNO89" s="4"/>
      <c r="CNP89" s="4"/>
      <c r="CNQ89" s="4"/>
      <c r="CNR89" s="4"/>
      <c r="CNS89" s="4"/>
      <c r="CNT89" s="4"/>
      <c r="CNU89" s="4"/>
      <c r="CNV89" s="4"/>
      <c r="CNW89" s="4"/>
      <c r="CNX89" s="4"/>
      <c r="CNY89" s="4"/>
      <c r="CNZ89" s="4"/>
      <c r="COA89" s="4"/>
      <c r="COB89" s="4"/>
      <c r="COC89" s="4"/>
      <c r="COD89" s="4"/>
      <c r="COE89" s="4"/>
      <c r="COF89" s="4"/>
      <c r="COG89" s="4"/>
      <c r="COH89" s="4"/>
      <c r="COI89" s="4"/>
      <c r="COJ89" s="4"/>
      <c r="COK89" s="4"/>
      <c r="COL89" s="4"/>
      <c r="COM89" s="4"/>
      <c r="CON89" s="4"/>
      <c r="COO89" s="4"/>
      <c r="COP89" s="4"/>
      <c r="COQ89" s="4"/>
      <c r="COR89" s="4"/>
      <c r="COS89" s="4"/>
      <c r="COT89" s="4"/>
      <c r="COU89" s="4"/>
      <c r="COV89" s="4"/>
      <c r="COW89" s="4"/>
      <c r="COX89" s="4"/>
      <c r="COY89" s="4"/>
      <c r="COZ89" s="4"/>
      <c r="CPA89" s="4"/>
      <c r="CPB89" s="4"/>
      <c r="CPC89" s="4"/>
      <c r="CPD89" s="4"/>
      <c r="CPE89" s="4"/>
      <c r="CPF89" s="4"/>
      <c r="CPG89" s="4"/>
      <c r="CPH89" s="4"/>
      <c r="CPI89" s="4"/>
      <c r="CPJ89" s="4"/>
      <c r="CPK89" s="4"/>
      <c r="CPL89" s="4"/>
      <c r="CPM89" s="4"/>
      <c r="CPN89" s="4"/>
      <c r="CPO89" s="4"/>
      <c r="CPP89" s="4"/>
      <c r="CPQ89" s="4"/>
      <c r="CPR89" s="4"/>
      <c r="CPS89" s="4"/>
      <c r="CPT89" s="4"/>
      <c r="CPU89" s="4"/>
      <c r="CPV89" s="4"/>
      <c r="CPW89" s="4"/>
      <c r="CPX89" s="4"/>
      <c r="CPY89" s="4"/>
      <c r="CPZ89" s="4"/>
      <c r="CQA89" s="4"/>
      <c r="CQB89" s="4"/>
      <c r="CQC89" s="4"/>
      <c r="CQD89" s="4"/>
      <c r="CQE89" s="4"/>
      <c r="CQF89" s="4"/>
      <c r="CQG89" s="4"/>
      <c r="CQH89" s="4"/>
      <c r="CQI89" s="4"/>
      <c r="CQJ89" s="4"/>
      <c r="CQK89" s="4"/>
      <c r="CQL89" s="4"/>
      <c r="CQM89" s="4"/>
      <c r="CQN89" s="4"/>
      <c r="CQO89" s="4"/>
      <c r="CQP89" s="4"/>
      <c r="CQQ89" s="4"/>
      <c r="CQR89" s="4"/>
      <c r="CQS89" s="4"/>
      <c r="CQT89" s="4"/>
      <c r="CQU89" s="4"/>
      <c r="CQV89" s="4"/>
      <c r="CQW89" s="4"/>
      <c r="CQX89" s="4"/>
      <c r="CQY89" s="4"/>
      <c r="CQZ89" s="4"/>
      <c r="CRA89" s="4"/>
      <c r="CRB89" s="4"/>
      <c r="CRC89" s="4"/>
      <c r="CRD89" s="4"/>
      <c r="CRE89" s="4"/>
      <c r="CRF89" s="4"/>
      <c r="CRG89" s="4"/>
      <c r="CRH89" s="4"/>
      <c r="CRI89" s="4"/>
      <c r="CRJ89" s="4"/>
      <c r="CRK89" s="4"/>
      <c r="CRL89" s="4"/>
      <c r="CRM89" s="4"/>
      <c r="CRN89" s="4"/>
      <c r="CRO89" s="4"/>
      <c r="CRP89" s="4"/>
      <c r="CRQ89" s="4"/>
      <c r="CRR89" s="4"/>
      <c r="CRS89" s="4"/>
      <c r="CRT89" s="4"/>
      <c r="CRU89" s="4"/>
      <c r="CRV89" s="4"/>
      <c r="CRW89" s="4"/>
      <c r="CRX89" s="4"/>
      <c r="CRY89" s="4"/>
      <c r="CRZ89" s="4"/>
      <c r="CSA89" s="4"/>
      <c r="CSB89" s="4"/>
      <c r="CSC89" s="4"/>
      <c r="CSD89" s="4"/>
      <c r="CSE89" s="4"/>
      <c r="CSF89" s="4"/>
      <c r="CSG89" s="4"/>
      <c r="CSH89" s="4"/>
      <c r="CSI89" s="4"/>
      <c r="CSJ89" s="4"/>
      <c r="CSK89" s="4"/>
      <c r="CSL89" s="4"/>
      <c r="CSM89" s="4"/>
      <c r="CSN89" s="4"/>
      <c r="CSO89" s="4"/>
      <c r="CSP89" s="4"/>
      <c r="CSQ89" s="4"/>
      <c r="CSR89" s="4"/>
      <c r="CSS89" s="4"/>
      <c r="CST89" s="4"/>
      <c r="CSU89" s="4"/>
      <c r="CSV89" s="4"/>
      <c r="CSW89" s="4"/>
      <c r="CSX89" s="4"/>
      <c r="CSY89" s="4"/>
      <c r="CSZ89" s="4"/>
      <c r="CTA89" s="4"/>
      <c r="CTB89" s="4"/>
      <c r="CTC89" s="4"/>
      <c r="CTD89" s="4"/>
      <c r="CTE89" s="4"/>
      <c r="CTF89" s="4"/>
      <c r="CTG89" s="4"/>
      <c r="CTH89" s="4"/>
      <c r="CTI89" s="4"/>
      <c r="CTJ89" s="4"/>
      <c r="CTK89" s="4"/>
      <c r="CTL89" s="4"/>
      <c r="CTM89" s="4"/>
      <c r="CTN89" s="4"/>
      <c r="CTO89" s="4"/>
      <c r="CTP89" s="4"/>
      <c r="CTQ89" s="4"/>
      <c r="CTR89" s="4"/>
      <c r="CTS89" s="4"/>
      <c r="CTT89" s="4"/>
      <c r="CTU89" s="4"/>
      <c r="CTV89" s="4"/>
      <c r="CTW89" s="4"/>
      <c r="CTX89" s="4"/>
      <c r="CTY89" s="4"/>
      <c r="CTZ89" s="4"/>
      <c r="CUA89" s="4"/>
      <c r="CUB89" s="4"/>
      <c r="CUC89" s="4"/>
      <c r="CUD89" s="4"/>
      <c r="CUE89" s="4"/>
      <c r="CUF89" s="4"/>
      <c r="CUG89" s="4"/>
      <c r="CUH89" s="4"/>
      <c r="CUI89" s="4"/>
      <c r="CUJ89" s="4"/>
      <c r="CUK89" s="4"/>
      <c r="CUL89" s="4"/>
      <c r="CUM89" s="4"/>
      <c r="CUN89" s="4"/>
      <c r="CUO89" s="4"/>
      <c r="CUP89" s="4"/>
      <c r="CUQ89" s="4"/>
      <c r="CUR89" s="4"/>
      <c r="CUS89" s="4"/>
      <c r="CUT89" s="4"/>
      <c r="CUU89" s="4"/>
      <c r="CUV89" s="4"/>
      <c r="CUW89" s="4"/>
      <c r="CUX89" s="4"/>
      <c r="CUY89" s="4"/>
      <c r="CUZ89" s="4"/>
      <c r="CVA89" s="4"/>
      <c r="CVB89" s="4"/>
      <c r="CVC89" s="4"/>
      <c r="CVD89" s="4"/>
      <c r="CVE89" s="4"/>
      <c r="CVF89" s="4"/>
      <c r="CVG89" s="4"/>
      <c r="CVH89" s="4"/>
      <c r="CVI89" s="4"/>
      <c r="CVJ89" s="4"/>
      <c r="CVK89" s="4"/>
      <c r="CVL89" s="4"/>
      <c r="CVM89" s="4"/>
      <c r="CVN89" s="4"/>
      <c r="CVO89" s="4"/>
      <c r="CVP89" s="4"/>
      <c r="CVQ89" s="4"/>
      <c r="CVR89" s="4"/>
      <c r="CVS89" s="4"/>
      <c r="CVT89" s="4"/>
      <c r="CVU89" s="4"/>
      <c r="CVV89" s="4"/>
      <c r="CVW89" s="4"/>
      <c r="CVX89" s="4"/>
      <c r="CVY89" s="4"/>
      <c r="CVZ89" s="4"/>
      <c r="CWA89" s="4"/>
      <c r="CWB89" s="4"/>
      <c r="CWC89" s="4"/>
      <c r="CWD89" s="4"/>
      <c r="CWE89" s="4"/>
      <c r="CWF89" s="4"/>
      <c r="CWG89" s="4"/>
      <c r="CWH89" s="4"/>
      <c r="CWI89" s="4"/>
      <c r="CWJ89" s="4"/>
      <c r="CWK89" s="4"/>
      <c r="CWL89" s="4"/>
      <c r="CWM89" s="4"/>
      <c r="CWN89" s="4"/>
      <c r="CWO89" s="4"/>
      <c r="CWP89" s="4"/>
      <c r="CWQ89" s="4"/>
      <c r="CWR89" s="4"/>
      <c r="CWS89" s="4"/>
      <c r="CWT89" s="4"/>
      <c r="CWU89" s="4"/>
      <c r="CWV89" s="4"/>
      <c r="CWW89" s="4"/>
      <c r="CWX89" s="4"/>
      <c r="CWY89" s="4"/>
      <c r="CWZ89" s="4"/>
      <c r="CXA89" s="4"/>
      <c r="CXB89" s="4"/>
      <c r="CXC89" s="4"/>
      <c r="CXD89" s="4"/>
      <c r="CXE89" s="4"/>
      <c r="CXF89" s="4"/>
      <c r="CXG89" s="4"/>
      <c r="CXH89" s="4"/>
      <c r="CXI89" s="4"/>
      <c r="CXJ89" s="4"/>
      <c r="CXK89" s="4"/>
      <c r="CXL89" s="4"/>
      <c r="CXM89" s="4"/>
      <c r="CXN89" s="4"/>
      <c r="CXO89" s="4"/>
      <c r="CXP89" s="4"/>
      <c r="CXQ89" s="4"/>
      <c r="CXR89" s="4"/>
      <c r="CXS89" s="4"/>
      <c r="CXT89" s="4"/>
      <c r="CXU89" s="4"/>
      <c r="CXV89" s="4"/>
      <c r="CXW89" s="4"/>
      <c r="CXX89" s="4"/>
      <c r="CXY89" s="4"/>
      <c r="CXZ89" s="4"/>
      <c r="CYA89" s="4"/>
      <c r="CYB89" s="4"/>
      <c r="CYC89" s="4"/>
      <c r="CYD89" s="4"/>
      <c r="CYE89" s="4"/>
      <c r="CYF89" s="4"/>
      <c r="CYG89" s="4"/>
      <c r="CYH89" s="4"/>
      <c r="CYI89" s="4"/>
      <c r="CYJ89" s="4"/>
      <c r="CYK89" s="4"/>
      <c r="CYL89" s="4"/>
      <c r="CYM89" s="4"/>
      <c r="CYN89" s="4"/>
      <c r="CYO89" s="4"/>
      <c r="CYP89" s="4"/>
      <c r="CYQ89" s="4"/>
      <c r="CYR89" s="4"/>
      <c r="CYS89" s="4"/>
      <c r="CYT89" s="4"/>
      <c r="CYU89" s="4"/>
      <c r="CYV89" s="4"/>
      <c r="CYW89" s="4"/>
      <c r="CYX89" s="4"/>
      <c r="CYY89" s="4"/>
      <c r="CYZ89" s="4"/>
      <c r="CZA89" s="4"/>
      <c r="CZB89" s="4"/>
      <c r="CZC89" s="4"/>
      <c r="CZD89" s="4"/>
      <c r="CZE89" s="4"/>
      <c r="CZF89" s="4"/>
      <c r="CZG89" s="4"/>
      <c r="CZH89" s="4"/>
      <c r="CZI89" s="4"/>
      <c r="CZJ89" s="4"/>
      <c r="CZK89" s="4"/>
      <c r="CZL89" s="4"/>
      <c r="CZM89" s="4"/>
      <c r="CZN89" s="4"/>
      <c r="CZO89" s="4"/>
      <c r="CZP89" s="4"/>
      <c r="CZQ89" s="4"/>
      <c r="CZR89" s="4"/>
      <c r="CZS89" s="4"/>
      <c r="CZT89" s="4"/>
      <c r="CZU89" s="4"/>
      <c r="CZV89" s="4"/>
      <c r="CZW89" s="4"/>
      <c r="CZX89" s="4"/>
      <c r="CZY89" s="4"/>
      <c r="CZZ89" s="4"/>
      <c r="DAA89" s="4"/>
      <c r="DAB89" s="4"/>
      <c r="DAC89" s="4"/>
      <c r="DAD89" s="4"/>
      <c r="DAE89" s="4"/>
      <c r="DAF89" s="4"/>
      <c r="DAG89" s="4"/>
      <c r="DAH89" s="4"/>
      <c r="DAI89" s="4"/>
      <c r="DAJ89" s="4"/>
      <c r="DAK89" s="4"/>
      <c r="DAL89" s="4"/>
      <c r="DAM89" s="4"/>
      <c r="DAN89" s="4"/>
      <c r="DAO89" s="4"/>
      <c r="DAP89" s="4"/>
      <c r="DAQ89" s="4"/>
      <c r="DAR89" s="4"/>
      <c r="DAS89" s="4"/>
      <c r="DAT89" s="4"/>
      <c r="DAU89" s="4"/>
      <c r="DAV89" s="4"/>
      <c r="DAW89" s="4"/>
      <c r="DAX89" s="4"/>
      <c r="DAY89" s="4"/>
      <c r="DAZ89" s="4"/>
      <c r="DBA89" s="4"/>
      <c r="DBB89" s="4"/>
      <c r="DBC89" s="4"/>
      <c r="DBD89" s="4"/>
      <c r="DBE89" s="4"/>
      <c r="DBF89" s="4"/>
      <c r="DBG89" s="4"/>
      <c r="DBH89" s="4"/>
      <c r="DBI89" s="4"/>
      <c r="DBJ89" s="4"/>
      <c r="DBK89" s="4"/>
      <c r="DBL89" s="4"/>
      <c r="DBM89" s="4"/>
      <c r="DBN89" s="4"/>
      <c r="DBO89" s="4"/>
      <c r="DBP89" s="4"/>
      <c r="DBQ89" s="4"/>
      <c r="DBR89" s="4"/>
      <c r="DBS89" s="4"/>
      <c r="DBT89" s="4"/>
      <c r="DBU89" s="4"/>
      <c r="DBV89" s="4"/>
      <c r="DBW89" s="4"/>
      <c r="DBX89" s="4"/>
      <c r="DBY89" s="4"/>
      <c r="DBZ89" s="4"/>
      <c r="DCA89" s="4"/>
      <c r="DCB89" s="4"/>
      <c r="DCC89" s="4"/>
      <c r="DCD89" s="4"/>
      <c r="DCE89" s="4"/>
      <c r="DCF89" s="4"/>
      <c r="DCG89" s="4"/>
      <c r="DCH89" s="4"/>
      <c r="DCI89" s="4"/>
      <c r="DCJ89" s="4"/>
      <c r="DCK89" s="4"/>
      <c r="DCL89" s="4"/>
      <c r="DCM89" s="4"/>
      <c r="DCN89" s="4"/>
      <c r="DCO89" s="4"/>
      <c r="DCP89" s="4"/>
      <c r="DCQ89" s="4"/>
      <c r="DCR89" s="4"/>
      <c r="DCS89" s="4"/>
      <c r="DCT89" s="4"/>
      <c r="DCU89" s="4"/>
      <c r="DCV89" s="4"/>
      <c r="DCW89" s="4"/>
      <c r="DCX89" s="4"/>
      <c r="DCY89" s="4"/>
      <c r="DCZ89" s="4"/>
      <c r="DDA89" s="4"/>
      <c r="DDB89" s="4"/>
      <c r="DDC89" s="4"/>
      <c r="DDD89" s="4"/>
      <c r="DDE89" s="4"/>
      <c r="DDF89" s="4"/>
      <c r="DDG89" s="4"/>
      <c r="DDH89" s="4"/>
      <c r="DDI89" s="4"/>
      <c r="DDJ89" s="4"/>
      <c r="DDK89" s="4"/>
      <c r="DDL89" s="4"/>
      <c r="DDM89" s="4"/>
      <c r="DDN89" s="4"/>
      <c r="DDO89" s="4"/>
      <c r="DDP89" s="4"/>
      <c r="DDQ89" s="4"/>
      <c r="DDR89" s="4"/>
      <c r="DDS89" s="4"/>
      <c r="DDT89" s="4"/>
      <c r="DDU89" s="4"/>
      <c r="DDV89" s="4"/>
      <c r="DDW89" s="4"/>
      <c r="DDX89" s="4"/>
      <c r="DDY89" s="4"/>
      <c r="DDZ89" s="4"/>
      <c r="DEA89" s="4"/>
      <c r="DEB89" s="4"/>
      <c r="DEC89" s="4"/>
      <c r="DED89" s="4"/>
      <c r="DEE89" s="4"/>
      <c r="DEF89" s="4"/>
      <c r="DEG89" s="4"/>
      <c r="DEH89" s="4"/>
      <c r="DEI89" s="4"/>
      <c r="DEJ89" s="4"/>
      <c r="DEK89" s="4"/>
      <c r="DEL89" s="4"/>
      <c r="DEM89" s="4"/>
      <c r="DEN89" s="4"/>
      <c r="DEO89" s="4"/>
      <c r="DEP89" s="4"/>
      <c r="DEQ89" s="4"/>
      <c r="DER89" s="4"/>
      <c r="DES89" s="4"/>
      <c r="DET89" s="4"/>
      <c r="DEU89" s="4"/>
      <c r="DEV89" s="4"/>
      <c r="DEW89" s="4"/>
      <c r="DEX89" s="4"/>
      <c r="DEY89" s="4"/>
      <c r="DEZ89" s="4"/>
      <c r="DFA89" s="4"/>
      <c r="DFB89" s="4"/>
      <c r="DFC89" s="4"/>
      <c r="DFD89" s="4"/>
      <c r="DFE89" s="4"/>
      <c r="DFF89" s="4"/>
      <c r="DFG89" s="4"/>
      <c r="DFH89" s="4"/>
      <c r="DFI89" s="4"/>
      <c r="DFJ89" s="4"/>
      <c r="DFK89" s="4"/>
      <c r="DFL89" s="4"/>
      <c r="DFM89" s="4"/>
      <c r="DFN89" s="4"/>
      <c r="DFO89" s="4"/>
      <c r="DFP89" s="4"/>
      <c r="DFQ89" s="4"/>
      <c r="DFR89" s="4"/>
      <c r="DFS89" s="4"/>
      <c r="DFT89" s="4"/>
      <c r="DFU89" s="4"/>
      <c r="DFV89" s="4"/>
      <c r="DFW89" s="4"/>
      <c r="DFX89" s="4"/>
      <c r="DFY89" s="4"/>
      <c r="DFZ89" s="4"/>
      <c r="DGA89" s="4"/>
      <c r="DGB89" s="4"/>
      <c r="DGC89" s="4"/>
      <c r="DGD89" s="4"/>
      <c r="DGE89" s="4"/>
      <c r="DGF89" s="4"/>
      <c r="DGG89" s="4"/>
      <c r="DGH89" s="4"/>
      <c r="DGI89" s="4"/>
      <c r="DGJ89" s="4"/>
      <c r="DGK89" s="4"/>
      <c r="DGL89" s="4"/>
      <c r="DGM89" s="4"/>
      <c r="DGN89" s="4"/>
      <c r="DGO89" s="4"/>
      <c r="DGP89" s="4"/>
      <c r="DGQ89" s="4"/>
      <c r="DGR89" s="4"/>
      <c r="DGS89" s="4"/>
      <c r="DGT89" s="4"/>
      <c r="DGU89" s="4"/>
      <c r="DGV89" s="4"/>
      <c r="DGW89" s="4"/>
      <c r="DGX89" s="4"/>
      <c r="DGY89" s="4"/>
      <c r="DGZ89" s="4"/>
      <c r="DHA89" s="4"/>
      <c r="DHB89" s="4"/>
      <c r="DHC89" s="4"/>
      <c r="DHD89" s="4"/>
      <c r="DHE89" s="4"/>
      <c r="DHF89" s="4"/>
      <c r="DHG89" s="4"/>
      <c r="DHH89" s="4"/>
      <c r="DHI89" s="4"/>
      <c r="DHJ89" s="4"/>
      <c r="DHK89" s="4"/>
      <c r="DHL89" s="4"/>
      <c r="DHM89" s="4"/>
      <c r="DHN89" s="4"/>
      <c r="DHO89" s="4"/>
      <c r="DHP89" s="4"/>
      <c r="DHQ89" s="4"/>
      <c r="DHR89" s="4"/>
      <c r="DHS89" s="4"/>
      <c r="DHT89" s="4"/>
      <c r="DHU89" s="4"/>
      <c r="DHV89" s="4"/>
      <c r="DHW89" s="4"/>
      <c r="DHX89" s="4"/>
      <c r="DHY89" s="4"/>
      <c r="DHZ89" s="4"/>
      <c r="DIA89" s="4"/>
      <c r="DIB89" s="4"/>
      <c r="DIC89" s="4"/>
      <c r="DID89" s="4"/>
      <c r="DIE89" s="4"/>
      <c r="DIF89" s="4"/>
      <c r="DIG89" s="4"/>
      <c r="DIH89" s="4"/>
      <c r="DII89" s="4"/>
      <c r="DIJ89" s="4"/>
      <c r="DIK89" s="4"/>
      <c r="DIL89" s="4"/>
      <c r="DIM89" s="4"/>
      <c r="DIN89" s="4"/>
      <c r="DIO89" s="4"/>
      <c r="DIP89" s="4"/>
      <c r="DIQ89" s="4"/>
      <c r="DIR89" s="4"/>
      <c r="DIS89" s="4"/>
      <c r="DIT89" s="4"/>
      <c r="DIU89" s="4"/>
      <c r="DIV89" s="4"/>
      <c r="DIW89" s="4"/>
      <c r="DIX89" s="4"/>
      <c r="DIY89" s="4"/>
      <c r="DIZ89" s="4"/>
      <c r="DJA89" s="4"/>
      <c r="DJB89" s="4"/>
      <c r="DJC89" s="4"/>
      <c r="DJD89" s="4"/>
      <c r="DJE89" s="4"/>
      <c r="DJF89" s="4"/>
      <c r="DJG89" s="4"/>
      <c r="DJH89" s="4"/>
      <c r="DJI89" s="4"/>
      <c r="DJJ89" s="4"/>
      <c r="DJK89" s="4"/>
      <c r="DJL89" s="4"/>
      <c r="DJM89" s="4"/>
      <c r="DJN89" s="4"/>
      <c r="DJO89" s="4"/>
      <c r="DJP89" s="4"/>
      <c r="DJQ89" s="4"/>
      <c r="DJR89" s="4"/>
      <c r="DJS89" s="4"/>
      <c r="DJT89" s="4"/>
      <c r="DJU89" s="4"/>
      <c r="DJV89" s="4"/>
      <c r="DJW89" s="4"/>
      <c r="DJX89" s="4"/>
      <c r="DJY89" s="4"/>
      <c r="DJZ89" s="4"/>
      <c r="DKA89" s="4"/>
      <c r="DKB89" s="4"/>
      <c r="DKC89" s="4"/>
      <c r="DKD89" s="4"/>
      <c r="DKE89" s="4"/>
      <c r="DKF89" s="4"/>
      <c r="DKG89" s="4"/>
      <c r="DKH89" s="4"/>
      <c r="DKI89" s="4"/>
      <c r="DKJ89" s="4"/>
      <c r="DKK89" s="4"/>
      <c r="DKL89" s="4"/>
      <c r="DKM89" s="4"/>
      <c r="DKN89" s="4"/>
      <c r="DKO89" s="4"/>
      <c r="DKP89" s="4"/>
      <c r="DKQ89" s="4"/>
      <c r="DKR89" s="4"/>
      <c r="DKS89" s="4"/>
      <c r="DKT89" s="4"/>
      <c r="DKU89" s="4"/>
      <c r="DKV89" s="4"/>
      <c r="DKW89" s="4"/>
      <c r="DKX89" s="4"/>
      <c r="DKY89" s="4"/>
      <c r="DKZ89" s="4"/>
      <c r="DLA89" s="4"/>
      <c r="DLB89" s="4"/>
      <c r="DLC89" s="4"/>
      <c r="DLD89" s="4"/>
      <c r="DLE89" s="4"/>
      <c r="DLF89" s="4"/>
      <c r="DLG89" s="4"/>
      <c r="DLH89" s="4"/>
      <c r="DLI89" s="4"/>
      <c r="DLJ89" s="4"/>
      <c r="DLK89" s="4"/>
      <c r="DLL89" s="4"/>
      <c r="DLM89" s="4"/>
      <c r="DLN89" s="4"/>
      <c r="DLO89" s="4"/>
      <c r="DLP89" s="4"/>
      <c r="DLQ89" s="4"/>
      <c r="DLR89" s="4"/>
      <c r="DLS89" s="4"/>
      <c r="DLT89" s="4"/>
      <c r="DLU89" s="4"/>
      <c r="DLV89" s="4"/>
      <c r="DLW89" s="4"/>
      <c r="DLX89" s="4"/>
      <c r="DLY89" s="4"/>
      <c r="DLZ89" s="4"/>
      <c r="DMA89" s="4"/>
      <c r="DMB89" s="4"/>
      <c r="DMC89" s="4"/>
      <c r="DMD89" s="4"/>
      <c r="DME89" s="4"/>
      <c r="DMF89" s="4"/>
      <c r="DMG89" s="4"/>
      <c r="DMH89" s="4"/>
      <c r="DMI89" s="4"/>
      <c r="DMJ89" s="4"/>
      <c r="DMK89" s="4"/>
      <c r="DML89" s="4"/>
      <c r="DMM89" s="4"/>
      <c r="DMN89" s="4"/>
      <c r="DMO89" s="4"/>
      <c r="DMP89" s="4"/>
      <c r="DMQ89" s="4"/>
      <c r="DMR89" s="4"/>
      <c r="DMS89" s="4"/>
      <c r="DMT89" s="4"/>
      <c r="DMU89" s="4"/>
      <c r="DMV89" s="4"/>
      <c r="DMW89" s="4"/>
      <c r="DMX89" s="4"/>
      <c r="DMY89" s="4"/>
      <c r="DMZ89" s="4"/>
      <c r="DNA89" s="4"/>
      <c r="DNB89" s="4"/>
      <c r="DNC89" s="4"/>
      <c r="DND89" s="4"/>
      <c r="DNE89" s="4"/>
      <c r="DNF89" s="4"/>
      <c r="DNG89" s="4"/>
      <c r="DNH89" s="4"/>
      <c r="DNI89" s="4"/>
      <c r="DNJ89" s="4"/>
      <c r="DNK89" s="4"/>
      <c r="DNL89" s="4"/>
      <c r="DNM89" s="4"/>
      <c r="DNN89" s="4"/>
      <c r="DNO89" s="4"/>
      <c r="DNP89" s="4"/>
      <c r="DNQ89" s="4"/>
      <c r="DNR89" s="4"/>
      <c r="DNS89" s="4"/>
      <c r="DNT89" s="4"/>
      <c r="DNU89" s="4"/>
      <c r="DNV89" s="4"/>
      <c r="DNW89" s="4"/>
      <c r="DNX89" s="4"/>
      <c r="DNY89" s="4"/>
      <c r="DNZ89" s="4"/>
      <c r="DOA89" s="4"/>
      <c r="DOB89" s="4"/>
      <c r="DOC89" s="4"/>
      <c r="DOD89" s="4"/>
      <c r="DOE89" s="4"/>
      <c r="DOF89" s="4"/>
      <c r="DOG89" s="4"/>
      <c r="DOH89" s="4"/>
      <c r="DOI89" s="4"/>
      <c r="DOJ89" s="4"/>
      <c r="DOK89" s="4"/>
      <c r="DOL89" s="4"/>
      <c r="DOM89" s="4"/>
      <c r="DON89" s="4"/>
      <c r="DOO89" s="4"/>
      <c r="DOP89" s="4"/>
      <c r="DOQ89" s="4"/>
      <c r="DOR89" s="4"/>
      <c r="DOS89" s="4"/>
      <c r="DOT89" s="4"/>
      <c r="DOU89" s="4"/>
      <c r="DOV89" s="4"/>
      <c r="DOW89" s="4"/>
      <c r="DOX89" s="4"/>
      <c r="DOY89" s="4"/>
      <c r="DOZ89" s="4"/>
      <c r="DPA89" s="4"/>
      <c r="DPB89" s="4"/>
      <c r="DPC89" s="4"/>
      <c r="DPD89" s="4"/>
      <c r="DPE89" s="4"/>
      <c r="DPF89" s="4"/>
      <c r="DPG89" s="4"/>
      <c r="DPH89" s="4"/>
      <c r="DPI89" s="4"/>
      <c r="DPJ89" s="4"/>
      <c r="DPK89" s="4"/>
      <c r="DPL89" s="4"/>
      <c r="DPM89" s="4"/>
      <c r="DPN89" s="4"/>
      <c r="DPO89" s="4"/>
      <c r="DPP89" s="4"/>
      <c r="DPQ89" s="4"/>
      <c r="DPR89" s="4"/>
      <c r="DPS89" s="4"/>
      <c r="DPT89" s="4"/>
      <c r="DPU89" s="4"/>
      <c r="DPV89" s="4"/>
      <c r="DPW89" s="4"/>
      <c r="DPX89" s="4"/>
      <c r="DPY89" s="4"/>
      <c r="DPZ89" s="4"/>
      <c r="DQA89" s="4"/>
      <c r="DQB89" s="4"/>
      <c r="DQC89" s="4"/>
      <c r="DQD89" s="4"/>
      <c r="DQE89" s="4"/>
      <c r="DQF89" s="4"/>
      <c r="DQG89" s="4"/>
      <c r="DQH89" s="4"/>
      <c r="DQI89" s="4"/>
      <c r="DQJ89" s="4"/>
      <c r="DQK89" s="4"/>
      <c r="DQL89" s="4"/>
      <c r="DQM89" s="4"/>
      <c r="DQN89" s="4"/>
      <c r="DQO89" s="4"/>
      <c r="DQP89" s="4"/>
      <c r="DQQ89" s="4"/>
      <c r="DQR89" s="4"/>
      <c r="DQS89" s="4"/>
      <c r="DQT89" s="4"/>
      <c r="DQU89" s="4"/>
      <c r="DQV89" s="4"/>
      <c r="DQW89" s="4"/>
      <c r="DQX89" s="4"/>
      <c r="DQY89" s="4"/>
      <c r="DQZ89" s="4"/>
      <c r="DRA89" s="4"/>
      <c r="DRB89" s="4"/>
      <c r="DRC89" s="4"/>
      <c r="DRD89" s="4"/>
      <c r="DRE89" s="4"/>
      <c r="DRF89" s="4"/>
      <c r="DRG89" s="4"/>
      <c r="DRH89" s="4"/>
      <c r="DRI89" s="4"/>
      <c r="DRJ89" s="4"/>
      <c r="DRK89" s="4"/>
      <c r="DRL89" s="4"/>
      <c r="DRM89" s="4"/>
      <c r="DRN89" s="4"/>
      <c r="DRO89" s="4"/>
      <c r="DRP89" s="4"/>
      <c r="DRQ89" s="4"/>
      <c r="DRR89" s="4"/>
      <c r="DRS89" s="4"/>
      <c r="DRT89" s="4"/>
      <c r="DRU89" s="4"/>
      <c r="DRV89" s="4"/>
      <c r="DRW89" s="4"/>
      <c r="DRX89" s="4"/>
      <c r="DRY89" s="4"/>
      <c r="DRZ89" s="4"/>
      <c r="DSA89" s="4"/>
      <c r="DSB89" s="4"/>
      <c r="DSC89" s="4"/>
      <c r="DSD89" s="4"/>
      <c r="DSE89" s="4"/>
      <c r="DSF89" s="4"/>
      <c r="DSG89" s="4"/>
      <c r="DSH89" s="4"/>
      <c r="DSI89" s="4"/>
      <c r="DSJ89" s="4"/>
      <c r="DSK89" s="4"/>
      <c r="DSL89" s="4"/>
      <c r="DSM89" s="4"/>
      <c r="DSN89" s="4"/>
      <c r="DSO89" s="4"/>
      <c r="DSP89" s="4"/>
      <c r="DSQ89" s="4"/>
      <c r="DSR89" s="4"/>
      <c r="DSS89" s="4"/>
      <c r="DST89" s="4"/>
      <c r="DSU89" s="4"/>
      <c r="DSV89" s="4"/>
      <c r="DSW89" s="4"/>
      <c r="DSX89" s="4"/>
      <c r="DSY89" s="4"/>
      <c r="DSZ89" s="4"/>
      <c r="DTA89" s="4"/>
      <c r="DTB89" s="4"/>
      <c r="DTC89" s="4"/>
      <c r="DTD89" s="4"/>
      <c r="DTE89" s="4"/>
      <c r="DTF89" s="4"/>
      <c r="DTG89" s="4"/>
      <c r="DTH89" s="4"/>
      <c r="DTI89" s="4"/>
      <c r="DTJ89" s="4"/>
      <c r="DTK89" s="4"/>
      <c r="DTL89" s="4"/>
      <c r="DTM89" s="4"/>
      <c r="DTN89" s="4"/>
      <c r="DTO89" s="4"/>
      <c r="DTP89" s="4"/>
      <c r="DTQ89" s="4"/>
      <c r="DTR89" s="4"/>
      <c r="DTS89" s="4"/>
      <c r="DTT89" s="4"/>
      <c r="DTU89" s="4"/>
      <c r="DTV89" s="4"/>
      <c r="DTW89" s="4"/>
      <c r="DTX89" s="4"/>
      <c r="DTY89" s="4"/>
      <c r="DTZ89" s="4"/>
      <c r="DUA89" s="4"/>
      <c r="DUB89" s="4"/>
      <c r="DUC89" s="4"/>
      <c r="DUD89" s="4"/>
      <c r="DUE89" s="4"/>
      <c r="DUF89" s="4"/>
      <c r="DUG89" s="4"/>
      <c r="DUH89" s="4"/>
      <c r="DUI89" s="4"/>
      <c r="DUJ89" s="4"/>
      <c r="DUK89" s="4"/>
      <c r="DUL89" s="4"/>
      <c r="DUM89" s="4"/>
      <c r="DUN89" s="4"/>
      <c r="DUO89" s="4"/>
      <c r="DUP89" s="4"/>
      <c r="DUQ89" s="4"/>
      <c r="DUR89" s="4"/>
      <c r="DUS89" s="4"/>
      <c r="DUT89" s="4"/>
      <c r="DUU89" s="4"/>
      <c r="DUV89" s="4"/>
      <c r="DUW89" s="4"/>
      <c r="DUX89" s="4"/>
      <c r="DUY89" s="4"/>
      <c r="DUZ89" s="4"/>
      <c r="DVA89" s="4"/>
      <c r="DVB89" s="4"/>
      <c r="DVC89" s="4"/>
      <c r="DVD89" s="4"/>
      <c r="DVE89" s="4"/>
      <c r="DVF89" s="4"/>
      <c r="DVG89" s="4"/>
      <c r="DVH89" s="4"/>
      <c r="DVI89" s="4"/>
      <c r="DVJ89" s="4"/>
      <c r="DVK89" s="4"/>
      <c r="DVL89" s="4"/>
      <c r="DVM89" s="4"/>
      <c r="DVN89" s="4"/>
      <c r="DVO89" s="4"/>
      <c r="DVP89" s="4"/>
      <c r="DVQ89" s="4"/>
      <c r="DVR89" s="4"/>
      <c r="DVS89" s="4"/>
      <c r="DVT89" s="4"/>
      <c r="DVU89" s="4"/>
      <c r="DVV89" s="4"/>
      <c r="DVW89" s="4"/>
      <c r="DVX89" s="4"/>
      <c r="DVY89" s="4"/>
      <c r="DVZ89" s="4"/>
      <c r="DWA89" s="4"/>
      <c r="DWB89" s="4"/>
      <c r="DWC89" s="4"/>
      <c r="DWD89" s="4"/>
      <c r="DWE89" s="4"/>
      <c r="DWF89" s="4"/>
      <c r="DWG89" s="4"/>
      <c r="DWH89" s="4"/>
      <c r="DWI89" s="4"/>
      <c r="DWJ89" s="4"/>
      <c r="DWK89" s="4"/>
      <c r="DWL89" s="4"/>
      <c r="DWM89" s="4"/>
      <c r="DWN89" s="4"/>
      <c r="DWO89" s="4"/>
      <c r="DWP89" s="4"/>
      <c r="DWQ89" s="4"/>
      <c r="DWR89" s="4"/>
      <c r="DWS89" s="4"/>
      <c r="DWT89" s="4"/>
      <c r="DWU89" s="4"/>
      <c r="DWV89" s="4"/>
      <c r="DWW89" s="4"/>
      <c r="DWX89" s="4"/>
      <c r="DWY89" s="4"/>
      <c r="DWZ89" s="4"/>
      <c r="DXA89" s="4"/>
      <c r="DXB89" s="4"/>
      <c r="DXC89" s="4"/>
      <c r="DXD89" s="4"/>
      <c r="DXE89" s="4"/>
      <c r="DXF89" s="4"/>
      <c r="DXG89" s="4"/>
      <c r="DXH89" s="4"/>
      <c r="DXI89" s="4"/>
      <c r="DXJ89" s="4"/>
      <c r="DXK89" s="4"/>
      <c r="DXL89" s="4"/>
      <c r="DXM89" s="4"/>
      <c r="DXN89" s="4"/>
      <c r="DXO89" s="4"/>
      <c r="DXP89" s="4"/>
      <c r="DXQ89" s="4"/>
      <c r="DXR89" s="4"/>
      <c r="DXS89" s="4"/>
      <c r="DXT89" s="4"/>
      <c r="DXU89" s="4"/>
      <c r="DXV89" s="4"/>
      <c r="DXW89" s="4"/>
      <c r="DXX89" s="4"/>
      <c r="DXY89" s="4"/>
      <c r="DXZ89" s="4"/>
      <c r="DYA89" s="4"/>
      <c r="DYB89" s="4"/>
      <c r="DYC89" s="4"/>
      <c r="DYD89" s="4"/>
      <c r="DYE89" s="4"/>
      <c r="DYF89" s="4"/>
      <c r="DYG89" s="4"/>
      <c r="DYH89" s="4"/>
      <c r="DYI89" s="4"/>
      <c r="DYJ89" s="4"/>
      <c r="DYK89" s="4"/>
      <c r="DYL89" s="4"/>
      <c r="DYM89" s="4"/>
      <c r="DYN89" s="4"/>
      <c r="DYO89" s="4"/>
      <c r="DYP89" s="4"/>
      <c r="DYQ89" s="4"/>
      <c r="DYR89" s="4"/>
      <c r="DYS89" s="4"/>
      <c r="DYT89" s="4"/>
      <c r="DYU89" s="4"/>
      <c r="DYV89" s="4"/>
      <c r="DYW89" s="4"/>
      <c r="DYX89" s="4"/>
      <c r="DYY89" s="4"/>
      <c r="DYZ89" s="4"/>
      <c r="DZA89" s="4"/>
      <c r="DZB89" s="4"/>
      <c r="DZC89" s="4"/>
      <c r="DZD89" s="4"/>
      <c r="DZE89" s="4"/>
      <c r="DZF89" s="4"/>
      <c r="DZG89" s="4"/>
      <c r="DZH89" s="4"/>
      <c r="DZI89" s="4"/>
      <c r="DZJ89" s="4"/>
      <c r="DZK89" s="4"/>
      <c r="DZL89" s="4"/>
      <c r="DZM89" s="4"/>
      <c r="DZN89" s="4"/>
      <c r="DZO89" s="4"/>
      <c r="DZP89" s="4"/>
      <c r="DZQ89" s="4"/>
      <c r="DZR89" s="4"/>
      <c r="DZS89" s="4"/>
      <c r="DZT89" s="4"/>
      <c r="DZU89" s="4"/>
      <c r="DZV89" s="4"/>
      <c r="DZW89" s="4"/>
      <c r="DZX89" s="4"/>
      <c r="DZY89" s="4"/>
      <c r="DZZ89" s="4"/>
      <c r="EAA89" s="4"/>
      <c r="EAB89" s="4"/>
      <c r="EAC89" s="4"/>
      <c r="EAD89" s="4"/>
      <c r="EAE89" s="4"/>
      <c r="EAF89" s="4"/>
      <c r="EAG89" s="4"/>
      <c r="EAH89" s="4"/>
      <c r="EAI89" s="4"/>
      <c r="EAJ89" s="4"/>
      <c r="EAK89" s="4"/>
      <c r="EAL89" s="4"/>
      <c r="EAM89" s="4"/>
      <c r="EAN89" s="4"/>
      <c r="EAO89" s="4"/>
      <c r="EAP89" s="4"/>
      <c r="EAQ89" s="4"/>
      <c r="EAR89" s="4"/>
      <c r="EAS89" s="4"/>
      <c r="EAT89" s="4"/>
      <c r="EAU89" s="4"/>
      <c r="EAV89" s="4"/>
      <c r="EAW89" s="4"/>
      <c r="EAX89" s="4"/>
      <c r="EAY89" s="4"/>
      <c r="EAZ89" s="4"/>
      <c r="EBA89" s="4"/>
      <c r="EBB89" s="4"/>
      <c r="EBC89" s="4"/>
      <c r="EBD89" s="4"/>
      <c r="EBE89" s="4"/>
      <c r="EBF89" s="4"/>
      <c r="EBG89" s="4"/>
      <c r="EBH89" s="4"/>
      <c r="EBI89" s="4"/>
      <c r="EBJ89" s="4"/>
      <c r="EBK89" s="4"/>
      <c r="EBL89" s="4"/>
      <c r="EBM89" s="4"/>
      <c r="EBN89" s="4"/>
      <c r="EBO89" s="4"/>
      <c r="EBP89" s="4"/>
      <c r="EBQ89" s="4"/>
      <c r="EBR89" s="4"/>
      <c r="EBS89" s="4"/>
      <c r="EBT89" s="4"/>
      <c r="EBU89" s="4"/>
      <c r="EBV89" s="4"/>
      <c r="EBW89" s="4"/>
      <c r="EBX89" s="4"/>
      <c r="EBY89" s="4"/>
      <c r="EBZ89" s="4"/>
      <c r="ECA89" s="4"/>
      <c r="ECB89" s="4"/>
      <c r="ECC89" s="4"/>
      <c r="ECD89" s="4"/>
      <c r="ECE89" s="4"/>
      <c r="ECF89" s="4"/>
      <c r="ECG89" s="4"/>
      <c r="ECH89" s="4"/>
      <c r="ECI89" s="4"/>
      <c r="ECJ89" s="4"/>
      <c r="ECK89" s="4"/>
      <c r="ECL89" s="4"/>
      <c r="ECM89" s="4"/>
      <c r="ECN89" s="4"/>
      <c r="ECO89" s="4"/>
      <c r="ECP89" s="4"/>
      <c r="ECQ89" s="4"/>
      <c r="ECR89" s="4"/>
      <c r="ECS89" s="4"/>
      <c r="ECT89" s="4"/>
      <c r="ECU89" s="4"/>
      <c r="ECV89" s="4"/>
      <c r="ECW89" s="4"/>
      <c r="ECX89" s="4"/>
      <c r="ECY89" s="4"/>
      <c r="ECZ89" s="4"/>
      <c r="EDA89" s="4"/>
      <c r="EDB89" s="4"/>
      <c r="EDC89" s="4"/>
      <c r="EDD89" s="4"/>
      <c r="EDE89" s="4"/>
      <c r="EDF89" s="4"/>
      <c r="EDG89" s="4"/>
      <c r="EDH89" s="4"/>
      <c r="EDI89" s="4"/>
      <c r="EDJ89" s="4"/>
      <c r="EDK89" s="4"/>
      <c r="EDL89" s="4"/>
      <c r="EDM89" s="4"/>
      <c r="EDN89" s="4"/>
      <c r="EDO89" s="4"/>
      <c r="EDP89" s="4"/>
      <c r="EDQ89" s="4"/>
      <c r="EDR89" s="4"/>
      <c r="EDS89" s="4"/>
      <c r="EDT89" s="4"/>
      <c r="EDU89" s="4"/>
      <c r="EDV89" s="4"/>
      <c r="EDW89" s="4"/>
      <c r="EDX89" s="4"/>
      <c r="EDY89" s="4"/>
      <c r="EDZ89" s="4"/>
      <c r="EEA89" s="4"/>
      <c r="EEB89" s="4"/>
      <c r="EEC89" s="4"/>
      <c r="EED89" s="4"/>
      <c r="EEE89" s="4"/>
      <c r="EEF89" s="4"/>
      <c r="EEG89" s="4"/>
      <c r="EEH89" s="4"/>
      <c r="EEI89" s="4"/>
      <c r="EEJ89" s="4"/>
      <c r="EEK89" s="4"/>
      <c r="EEL89" s="4"/>
      <c r="EEM89" s="4"/>
      <c r="EEN89" s="4"/>
      <c r="EEO89" s="4"/>
      <c r="EEP89" s="4"/>
      <c r="EEQ89" s="4"/>
      <c r="EER89" s="4"/>
      <c r="EES89" s="4"/>
      <c r="EET89" s="4"/>
      <c r="EEU89" s="4"/>
      <c r="EEV89" s="4"/>
      <c r="EEW89" s="4"/>
      <c r="EEX89" s="4"/>
      <c r="EEY89" s="4"/>
      <c r="EEZ89" s="4"/>
      <c r="EFA89" s="4"/>
      <c r="EFB89" s="4"/>
      <c r="EFC89" s="4"/>
      <c r="EFD89" s="4"/>
      <c r="EFE89" s="4"/>
      <c r="EFF89" s="4"/>
      <c r="EFG89" s="4"/>
      <c r="EFH89" s="4"/>
      <c r="EFI89" s="4"/>
      <c r="EFJ89" s="4"/>
      <c r="EFK89" s="4"/>
      <c r="EFL89" s="4"/>
      <c r="EFM89" s="4"/>
      <c r="EFN89" s="4"/>
      <c r="EFO89" s="4"/>
      <c r="EFP89" s="4"/>
      <c r="EFQ89" s="4"/>
      <c r="EFR89" s="4"/>
      <c r="EFS89" s="4"/>
      <c r="EFT89" s="4"/>
      <c r="EFU89" s="4"/>
      <c r="EFV89" s="4"/>
      <c r="EFW89" s="4"/>
      <c r="EFX89" s="4"/>
      <c r="EFY89" s="4"/>
      <c r="EFZ89" s="4"/>
      <c r="EGA89" s="4"/>
      <c r="EGB89" s="4"/>
      <c r="EGC89" s="4"/>
      <c r="EGD89" s="4"/>
      <c r="EGE89" s="4"/>
      <c r="EGF89" s="4"/>
      <c r="EGG89" s="4"/>
      <c r="EGH89" s="4"/>
      <c r="EGI89" s="4"/>
      <c r="EGJ89" s="4"/>
      <c r="EGK89" s="4"/>
      <c r="EGL89" s="4"/>
      <c r="EGM89" s="4"/>
      <c r="EGN89" s="4"/>
      <c r="EGO89" s="4"/>
      <c r="EGP89" s="4"/>
      <c r="EGQ89" s="4"/>
      <c r="EGR89" s="4"/>
      <c r="EGS89" s="4"/>
      <c r="EGT89" s="4"/>
      <c r="EGU89" s="4"/>
      <c r="EGV89" s="4"/>
      <c r="EGW89" s="4"/>
      <c r="EGX89" s="4"/>
      <c r="EGY89" s="4"/>
      <c r="EGZ89" s="4"/>
      <c r="EHA89" s="4"/>
      <c r="EHB89" s="4"/>
      <c r="EHC89" s="4"/>
      <c r="EHD89" s="4"/>
      <c r="EHE89" s="4"/>
      <c r="EHF89" s="4"/>
      <c r="EHG89" s="4"/>
      <c r="EHH89" s="4"/>
      <c r="EHI89" s="4"/>
      <c r="EHJ89" s="4"/>
      <c r="EHK89" s="4"/>
      <c r="EHL89" s="4"/>
      <c r="EHM89" s="4"/>
      <c r="EHN89" s="4"/>
      <c r="EHO89" s="4"/>
      <c r="EHP89" s="4"/>
      <c r="EHQ89" s="4"/>
      <c r="EHR89" s="4"/>
      <c r="EHS89" s="4"/>
      <c r="EHT89" s="4"/>
      <c r="EHU89" s="4"/>
      <c r="EHV89" s="4"/>
      <c r="EHW89" s="4"/>
      <c r="EHX89" s="4"/>
      <c r="EHY89" s="4"/>
      <c r="EHZ89" s="4"/>
      <c r="EIA89" s="4"/>
      <c r="EIB89" s="4"/>
      <c r="EIC89" s="4"/>
      <c r="EID89" s="4"/>
      <c r="EIE89" s="4"/>
      <c r="EIF89" s="4"/>
      <c r="EIG89" s="4"/>
      <c r="EIH89" s="4"/>
      <c r="EII89" s="4"/>
      <c r="EIJ89" s="4"/>
      <c r="EIK89" s="4"/>
      <c r="EIL89" s="4"/>
      <c r="EIM89" s="4"/>
      <c r="EIN89" s="4"/>
      <c r="EIO89" s="4"/>
      <c r="EIP89" s="4"/>
      <c r="EIQ89" s="4"/>
      <c r="EIR89" s="4"/>
      <c r="EIS89" s="4"/>
      <c r="EIT89" s="4"/>
      <c r="EIU89" s="4"/>
      <c r="EIV89" s="4"/>
      <c r="EIW89" s="4"/>
      <c r="EIX89" s="4"/>
      <c r="EIY89" s="4"/>
      <c r="EIZ89" s="4"/>
      <c r="EJA89" s="4"/>
      <c r="EJB89" s="4"/>
      <c r="EJC89" s="4"/>
      <c r="EJD89" s="4"/>
      <c r="EJE89" s="4"/>
      <c r="EJF89" s="4"/>
      <c r="EJG89" s="4"/>
      <c r="EJH89" s="4"/>
      <c r="EJI89" s="4"/>
      <c r="EJJ89" s="4"/>
      <c r="EJK89" s="4"/>
      <c r="EJL89" s="4"/>
      <c r="EJM89" s="4"/>
      <c r="EJN89" s="4"/>
      <c r="EJO89" s="4"/>
      <c r="EJP89" s="4"/>
      <c r="EJQ89" s="4"/>
      <c r="EJR89" s="4"/>
      <c r="EJS89" s="4"/>
      <c r="EJT89" s="4"/>
      <c r="EJU89" s="4"/>
      <c r="EJV89" s="4"/>
      <c r="EJW89" s="4"/>
      <c r="EJX89" s="4"/>
      <c r="EJY89" s="4"/>
      <c r="EJZ89" s="4"/>
      <c r="EKA89" s="4"/>
      <c r="EKB89" s="4"/>
      <c r="EKC89" s="4"/>
      <c r="EKD89" s="4"/>
      <c r="EKE89" s="4"/>
      <c r="EKF89" s="4"/>
      <c r="EKG89" s="4"/>
      <c r="EKH89" s="4"/>
      <c r="EKI89" s="4"/>
      <c r="EKJ89" s="4"/>
      <c r="EKK89" s="4"/>
      <c r="EKL89" s="4"/>
      <c r="EKM89" s="4"/>
      <c r="EKN89" s="4"/>
      <c r="EKO89" s="4"/>
      <c r="EKP89" s="4"/>
      <c r="EKQ89" s="4"/>
      <c r="EKR89" s="4"/>
      <c r="EKS89" s="4"/>
      <c r="EKT89" s="4"/>
      <c r="EKU89" s="4"/>
      <c r="EKV89" s="4"/>
      <c r="EKW89" s="4"/>
      <c r="EKX89" s="4"/>
      <c r="EKY89" s="4"/>
      <c r="EKZ89" s="4"/>
      <c r="ELA89" s="4"/>
      <c r="ELB89" s="4"/>
      <c r="ELC89" s="4"/>
      <c r="ELD89" s="4"/>
      <c r="ELE89" s="4"/>
      <c r="ELF89" s="4"/>
      <c r="ELG89" s="4"/>
      <c r="ELH89" s="4"/>
      <c r="ELI89" s="4"/>
      <c r="ELJ89" s="4"/>
      <c r="ELK89" s="4"/>
      <c r="ELL89" s="4"/>
      <c r="ELM89" s="4"/>
      <c r="ELN89" s="4"/>
      <c r="ELO89" s="4"/>
      <c r="ELP89" s="4"/>
      <c r="ELQ89" s="4"/>
      <c r="ELR89" s="4"/>
      <c r="ELS89" s="4"/>
      <c r="ELT89" s="4"/>
      <c r="ELU89" s="4"/>
      <c r="ELV89" s="4"/>
      <c r="ELW89" s="4"/>
      <c r="ELX89" s="4"/>
      <c r="ELY89" s="4"/>
      <c r="ELZ89" s="4"/>
      <c r="EMA89" s="4"/>
      <c r="EMB89" s="4"/>
      <c r="EMC89" s="4"/>
      <c r="EMD89" s="4"/>
      <c r="EME89" s="4"/>
      <c r="EMF89" s="4"/>
      <c r="EMG89" s="4"/>
      <c r="EMH89" s="4"/>
      <c r="EMI89" s="4"/>
      <c r="EMJ89" s="4"/>
      <c r="EMK89" s="4"/>
      <c r="EML89" s="4"/>
      <c r="EMM89" s="4"/>
      <c r="EMN89" s="4"/>
      <c r="EMO89" s="4"/>
      <c r="EMP89" s="4"/>
      <c r="EMQ89" s="4"/>
      <c r="EMR89" s="4"/>
      <c r="EMS89" s="4"/>
      <c r="EMT89" s="4"/>
      <c r="EMU89" s="4"/>
      <c r="EMV89" s="4"/>
      <c r="EMW89" s="4"/>
      <c r="EMX89" s="4"/>
      <c r="EMY89" s="4"/>
      <c r="EMZ89" s="4"/>
      <c r="ENA89" s="4"/>
      <c r="ENB89" s="4"/>
      <c r="ENC89" s="4"/>
      <c r="END89" s="4"/>
      <c r="ENE89" s="4"/>
      <c r="ENF89" s="4"/>
      <c r="ENG89" s="4"/>
      <c r="ENH89" s="4"/>
      <c r="ENI89" s="4"/>
      <c r="ENJ89" s="4"/>
      <c r="ENK89" s="4"/>
      <c r="ENL89" s="4"/>
      <c r="ENM89" s="4"/>
      <c r="ENN89" s="4"/>
      <c r="ENO89" s="4"/>
      <c r="ENP89" s="4"/>
      <c r="ENQ89" s="4"/>
      <c r="ENR89" s="4"/>
      <c r="ENS89" s="4"/>
      <c r="ENT89" s="4"/>
      <c r="ENU89" s="4"/>
      <c r="ENV89" s="4"/>
      <c r="ENW89" s="4"/>
      <c r="ENX89" s="4"/>
      <c r="ENY89" s="4"/>
      <c r="ENZ89" s="4"/>
      <c r="EOA89" s="4"/>
      <c r="EOB89" s="4"/>
      <c r="EOC89" s="4"/>
      <c r="EOD89" s="4"/>
      <c r="EOE89" s="4"/>
      <c r="EOF89" s="4"/>
      <c r="EOG89" s="4"/>
      <c r="EOH89" s="4"/>
      <c r="EOI89" s="4"/>
      <c r="EOJ89" s="4"/>
      <c r="EOK89" s="4"/>
      <c r="EOL89" s="4"/>
      <c r="EOM89" s="4"/>
      <c r="EON89" s="4"/>
      <c r="EOO89" s="4"/>
      <c r="EOP89" s="4"/>
      <c r="EOQ89" s="4"/>
      <c r="EOR89" s="4"/>
      <c r="EOS89" s="4"/>
      <c r="EOT89" s="4"/>
      <c r="EOU89" s="4"/>
      <c r="EOV89" s="4"/>
      <c r="EOW89" s="4"/>
      <c r="EOX89" s="4"/>
      <c r="EOY89" s="4"/>
      <c r="EOZ89" s="4"/>
      <c r="EPA89" s="4"/>
      <c r="EPB89" s="4"/>
      <c r="EPC89" s="4"/>
      <c r="EPD89" s="4"/>
      <c r="EPE89" s="4"/>
      <c r="EPF89" s="4"/>
      <c r="EPG89" s="4"/>
      <c r="EPH89" s="4"/>
      <c r="EPI89" s="4"/>
      <c r="EPJ89" s="4"/>
      <c r="EPK89" s="4"/>
      <c r="EPL89" s="4"/>
      <c r="EPM89" s="4"/>
      <c r="EPN89" s="4"/>
      <c r="EPO89" s="4"/>
      <c r="EPP89" s="4"/>
      <c r="EPQ89" s="4"/>
      <c r="EPR89" s="4"/>
      <c r="EPS89" s="4"/>
      <c r="EPT89" s="4"/>
      <c r="EPU89" s="4"/>
      <c r="EPV89" s="4"/>
      <c r="EPW89" s="4"/>
      <c r="EPX89" s="4"/>
      <c r="EPY89" s="4"/>
      <c r="EPZ89" s="4"/>
      <c r="EQA89" s="4"/>
      <c r="EQB89" s="4"/>
      <c r="EQC89" s="4"/>
      <c r="EQD89" s="4"/>
      <c r="EQE89" s="4"/>
      <c r="EQF89" s="4"/>
      <c r="EQG89" s="4"/>
      <c r="EQH89" s="4"/>
      <c r="EQI89" s="4"/>
      <c r="EQJ89" s="4"/>
      <c r="EQK89" s="4"/>
      <c r="EQL89" s="4"/>
      <c r="EQM89" s="4"/>
      <c r="EQN89" s="4"/>
      <c r="EQO89" s="4"/>
      <c r="EQP89" s="4"/>
      <c r="EQQ89" s="4"/>
      <c r="EQR89" s="4"/>
      <c r="EQS89" s="4"/>
      <c r="EQT89" s="4"/>
      <c r="EQU89" s="4"/>
      <c r="EQV89" s="4"/>
      <c r="EQW89" s="4"/>
      <c r="EQX89" s="4"/>
      <c r="EQY89" s="4"/>
      <c r="EQZ89" s="4"/>
      <c r="ERA89" s="4"/>
      <c r="ERB89" s="4"/>
      <c r="ERC89" s="4"/>
      <c r="ERD89" s="4"/>
      <c r="ERE89" s="4"/>
      <c r="ERF89" s="4"/>
      <c r="ERG89" s="4"/>
      <c r="ERH89" s="4"/>
      <c r="ERI89" s="4"/>
      <c r="ERJ89" s="4"/>
      <c r="ERK89" s="4"/>
      <c r="ERL89" s="4"/>
      <c r="ERM89" s="4"/>
      <c r="ERN89" s="4"/>
      <c r="ERO89" s="4"/>
      <c r="ERP89" s="4"/>
      <c r="ERQ89" s="4"/>
      <c r="ERR89" s="4"/>
      <c r="ERS89" s="4"/>
      <c r="ERT89" s="4"/>
      <c r="ERU89" s="4"/>
      <c r="ERV89" s="4"/>
      <c r="ERW89" s="4"/>
      <c r="ERX89" s="4"/>
      <c r="ERY89" s="4"/>
      <c r="ERZ89" s="4"/>
      <c r="ESA89" s="4"/>
      <c r="ESB89" s="4"/>
      <c r="ESC89" s="4"/>
      <c r="ESD89" s="4"/>
      <c r="ESE89" s="4"/>
      <c r="ESF89" s="4"/>
      <c r="ESG89" s="4"/>
      <c r="ESH89" s="4"/>
      <c r="ESI89" s="4"/>
      <c r="ESJ89" s="4"/>
      <c r="ESK89" s="4"/>
      <c r="ESL89" s="4"/>
      <c r="ESM89" s="4"/>
      <c r="ESN89" s="4"/>
      <c r="ESO89" s="4"/>
      <c r="ESP89" s="4"/>
      <c r="ESQ89" s="4"/>
      <c r="ESR89" s="4"/>
      <c r="ESS89" s="4"/>
      <c r="EST89" s="4"/>
      <c r="ESU89" s="4"/>
      <c r="ESV89" s="4"/>
      <c r="ESW89" s="4"/>
      <c r="ESX89" s="4"/>
      <c r="ESY89" s="4"/>
      <c r="ESZ89" s="4"/>
      <c r="ETA89" s="4"/>
      <c r="ETB89" s="4"/>
      <c r="ETC89" s="4"/>
      <c r="ETD89" s="4"/>
      <c r="ETE89" s="4"/>
      <c r="ETF89" s="4"/>
      <c r="ETG89" s="4"/>
      <c r="ETH89" s="4"/>
      <c r="ETI89" s="4"/>
      <c r="ETJ89" s="4"/>
      <c r="ETK89" s="4"/>
      <c r="ETL89" s="4"/>
      <c r="ETM89" s="4"/>
      <c r="ETN89" s="4"/>
      <c r="ETO89" s="4"/>
      <c r="ETP89" s="4"/>
      <c r="ETQ89" s="4"/>
      <c r="ETR89" s="4"/>
      <c r="ETS89" s="4"/>
      <c r="ETT89" s="4"/>
      <c r="ETU89" s="4"/>
      <c r="ETV89" s="4"/>
      <c r="ETW89" s="4"/>
      <c r="ETX89" s="4"/>
      <c r="ETY89" s="4"/>
      <c r="ETZ89" s="4"/>
      <c r="EUA89" s="4"/>
      <c r="EUB89" s="4"/>
      <c r="EUC89" s="4"/>
      <c r="EUD89" s="4"/>
      <c r="EUE89" s="4"/>
      <c r="EUF89" s="4"/>
      <c r="EUG89" s="4"/>
      <c r="EUH89" s="4"/>
      <c r="EUI89" s="4"/>
      <c r="EUJ89" s="4"/>
      <c r="EUK89" s="4"/>
      <c r="EUL89" s="4"/>
      <c r="EUM89" s="4"/>
      <c r="EUN89" s="4"/>
      <c r="EUO89" s="4"/>
      <c r="EUP89" s="4"/>
      <c r="EUQ89" s="4"/>
      <c r="EUR89" s="4"/>
      <c r="EUS89" s="4"/>
      <c r="EUT89" s="4"/>
      <c r="EUU89" s="4"/>
      <c r="EUV89" s="4"/>
      <c r="EUW89" s="4"/>
      <c r="EUX89" s="4"/>
      <c r="EUY89" s="4"/>
      <c r="EUZ89" s="4"/>
      <c r="EVA89" s="4"/>
      <c r="EVB89" s="4"/>
      <c r="EVC89" s="4"/>
      <c r="EVD89" s="4"/>
      <c r="EVE89" s="4"/>
      <c r="EVF89" s="4"/>
      <c r="EVG89" s="4"/>
      <c r="EVH89" s="4"/>
      <c r="EVI89" s="4"/>
      <c r="EVJ89" s="4"/>
      <c r="EVK89" s="4"/>
      <c r="EVL89" s="4"/>
      <c r="EVM89" s="4"/>
      <c r="EVN89" s="4"/>
      <c r="EVO89" s="4"/>
      <c r="EVP89" s="4"/>
      <c r="EVQ89" s="4"/>
      <c r="EVR89" s="4"/>
      <c r="EVS89" s="4"/>
      <c r="EVT89" s="4"/>
      <c r="EVU89" s="4"/>
      <c r="EVV89" s="4"/>
      <c r="EVW89" s="4"/>
      <c r="EVX89" s="4"/>
      <c r="EVY89" s="4"/>
      <c r="EVZ89" s="4"/>
      <c r="EWA89" s="4"/>
      <c r="EWB89" s="4"/>
      <c r="EWC89" s="4"/>
      <c r="EWD89" s="4"/>
      <c r="EWE89" s="4"/>
      <c r="EWF89" s="4"/>
      <c r="EWG89" s="4"/>
      <c r="EWH89" s="4"/>
      <c r="EWI89" s="4"/>
      <c r="EWJ89" s="4"/>
      <c r="EWK89" s="4"/>
      <c r="EWL89" s="4"/>
      <c r="EWM89" s="4"/>
      <c r="EWN89" s="4"/>
      <c r="EWO89" s="4"/>
      <c r="EWP89" s="4"/>
      <c r="EWQ89" s="4"/>
      <c r="EWR89" s="4"/>
      <c r="EWS89" s="4"/>
      <c r="EWT89" s="4"/>
      <c r="EWU89" s="4"/>
      <c r="EWV89" s="4"/>
      <c r="EWW89" s="4"/>
      <c r="EWX89" s="4"/>
      <c r="EWY89" s="4"/>
      <c r="EWZ89" s="4"/>
      <c r="EXA89" s="4"/>
      <c r="EXB89" s="4"/>
      <c r="EXC89" s="4"/>
      <c r="EXD89" s="4"/>
      <c r="EXE89" s="4"/>
      <c r="EXF89" s="4"/>
      <c r="EXG89" s="4"/>
      <c r="EXH89" s="4"/>
      <c r="EXI89" s="4"/>
      <c r="EXJ89" s="4"/>
      <c r="EXK89" s="4"/>
      <c r="EXL89" s="4"/>
      <c r="EXM89" s="4"/>
      <c r="EXN89" s="4"/>
      <c r="EXO89" s="4"/>
      <c r="EXP89" s="4"/>
      <c r="EXQ89" s="4"/>
      <c r="EXR89" s="4"/>
      <c r="EXS89" s="4"/>
      <c r="EXT89" s="4"/>
      <c r="EXU89" s="4"/>
      <c r="EXV89" s="4"/>
      <c r="EXW89" s="4"/>
      <c r="EXX89" s="4"/>
      <c r="EXY89" s="4"/>
      <c r="EXZ89" s="4"/>
      <c r="EYA89" s="4"/>
      <c r="EYB89" s="4"/>
      <c r="EYC89" s="4"/>
      <c r="EYD89" s="4"/>
      <c r="EYE89" s="4"/>
      <c r="EYF89" s="4"/>
      <c r="EYG89" s="4"/>
      <c r="EYH89" s="4"/>
      <c r="EYI89" s="4"/>
      <c r="EYJ89" s="4"/>
      <c r="EYK89" s="4"/>
      <c r="EYL89" s="4"/>
      <c r="EYM89" s="4"/>
      <c r="EYN89" s="4"/>
      <c r="EYO89" s="4"/>
      <c r="EYP89" s="4"/>
      <c r="EYQ89" s="4"/>
      <c r="EYR89" s="4"/>
      <c r="EYS89" s="4"/>
      <c r="EYT89" s="4"/>
      <c r="EYU89" s="4"/>
      <c r="EYV89" s="4"/>
      <c r="EYW89" s="4"/>
      <c r="EYX89" s="4"/>
      <c r="EYY89" s="4"/>
      <c r="EYZ89" s="4"/>
      <c r="EZA89" s="4"/>
      <c r="EZB89" s="4"/>
      <c r="EZC89" s="4"/>
      <c r="EZD89" s="4"/>
      <c r="EZE89" s="4"/>
      <c r="EZF89" s="4"/>
      <c r="EZG89" s="4"/>
      <c r="EZH89" s="4"/>
      <c r="EZI89" s="4"/>
      <c r="EZJ89" s="4"/>
      <c r="EZK89" s="4"/>
      <c r="EZL89" s="4"/>
      <c r="EZM89" s="4"/>
      <c r="EZN89" s="4"/>
      <c r="EZO89" s="4"/>
      <c r="EZP89" s="4"/>
      <c r="EZQ89" s="4"/>
      <c r="EZR89" s="4"/>
      <c r="EZS89" s="4"/>
      <c r="EZT89" s="4"/>
      <c r="EZU89" s="4"/>
      <c r="EZV89" s="4"/>
      <c r="EZW89" s="4"/>
      <c r="EZX89" s="4"/>
      <c r="EZY89" s="4"/>
      <c r="EZZ89" s="4"/>
      <c r="FAA89" s="4"/>
      <c r="FAB89" s="4"/>
      <c r="FAC89" s="4"/>
      <c r="FAD89" s="4"/>
      <c r="FAE89" s="4"/>
      <c r="FAF89" s="4"/>
      <c r="FAG89" s="4"/>
      <c r="FAH89" s="4"/>
      <c r="FAI89" s="4"/>
      <c r="FAJ89" s="4"/>
      <c r="FAK89" s="4"/>
      <c r="FAL89" s="4"/>
      <c r="FAM89" s="4"/>
      <c r="FAN89" s="4"/>
      <c r="FAO89" s="4"/>
      <c r="FAP89" s="4"/>
      <c r="FAQ89" s="4"/>
      <c r="FAR89" s="4"/>
      <c r="FAS89" s="4"/>
      <c r="FAT89" s="4"/>
      <c r="FAU89" s="4"/>
      <c r="FAV89" s="4"/>
      <c r="FAW89" s="4"/>
      <c r="FAX89" s="4"/>
      <c r="FAY89" s="4"/>
      <c r="FAZ89" s="4"/>
      <c r="FBA89" s="4"/>
      <c r="FBB89" s="4"/>
      <c r="FBC89" s="4"/>
      <c r="FBD89" s="4"/>
      <c r="FBE89" s="4"/>
      <c r="FBF89" s="4"/>
      <c r="FBG89" s="4"/>
      <c r="FBH89" s="4"/>
      <c r="FBI89" s="4"/>
      <c r="FBJ89" s="4"/>
      <c r="FBK89" s="4"/>
      <c r="FBL89" s="4"/>
      <c r="FBM89" s="4"/>
      <c r="FBN89" s="4"/>
      <c r="FBO89" s="4"/>
      <c r="FBP89" s="4"/>
      <c r="FBQ89" s="4"/>
      <c r="FBR89" s="4"/>
      <c r="FBS89" s="4"/>
      <c r="FBT89" s="4"/>
      <c r="FBU89" s="4"/>
      <c r="FBV89" s="4"/>
      <c r="FBW89" s="4"/>
      <c r="FBX89" s="4"/>
      <c r="FBY89" s="4"/>
      <c r="FBZ89" s="4"/>
      <c r="FCA89" s="4"/>
      <c r="FCB89" s="4"/>
      <c r="FCC89" s="4"/>
      <c r="FCD89" s="4"/>
      <c r="FCE89" s="4"/>
      <c r="FCF89" s="4"/>
      <c r="FCG89" s="4"/>
      <c r="FCH89" s="4"/>
      <c r="FCI89" s="4"/>
      <c r="FCJ89" s="4"/>
      <c r="FCK89" s="4"/>
      <c r="FCL89" s="4"/>
      <c r="FCM89" s="4"/>
      <c r="FCN89" s="4"/>
      <c r="FCO89" s="4"/>
      <c r="FCP89" s="4"/>
      <c r="FCQ89" s="4"/>
      <c r="FCR89" s="4"/>
      <c r="FCS89" s="4"/>
      <c r="FCT89" s="4"/>
      <c r="FCU89" s="4"/>
      <c r="FCV89" s="4"/>
      <c r="FCW89" s="4"/>
      <c r="FCX89" s="4"/>
      <c r="FCY89" s="4"/>
      <c r="FCZ89" s="4"/>
      <c r="FDA89" s="4"/>
      <c r="FDB89" s="4"/>
      <c r="FDC89" s="4"/>
      <c r="FDD89" s="4"/>
      <c r="FDE89" s="4"/>
      <c r="FDF89" s="4"/>
      <c r="FDG89" s="4"/>
      <c r="FDH89" s="4"/>
      <c r="FDI89" s="4"/>
      <c r="FDJ89" s="4"/>
      <c r="FDK89" s="4"/>
      <c r="FDL89" s="4"/>
      <c r="FDM89" s="4"/>
      <c r="FDN89" s="4"/>
      <c r="FDO89" s="4"/>
      <c r="FDP89" s="4"/>
      <c r="FDQ89" s="4"/>
      <c r="FDR89" s="4"/>
      <c r="FDS89" s="4"/>
      <c r="FDT89" s="4"/>
      <c r="FDU89" s="4"/>
      <c r="FDV89" s="4"/>
      <c r="FDW89" s="4"/>
      <c r="FDX89" s="4"/>
      <c r="FDY89" s="4"/>
      <c r="FDZ89" s="4"/>
      <c r="FEA89" s="4"/>
      <c r="FEB89" s="4"/>
      <c r="FEC89" s="4"/>
      <c r="FED89" s="4"/>
      <c r="FEE89" s="4"/>
      <c r="FEF89" s="4"/>
      <c r="FEG89" s="4"/>
      <c r="FEH89" s="4"/>
      <c r="FEI89" s="4"/>
      <c r="FEJ89" s="4"/>
      <c r="FEK89" s="4"/>
      <c r="FEL89" s="4"/>
      <c r="FEM89" s="4"/>
      <c r="FEN89" s="4"/>
      <c r="FEO89" s="4"/>
      <c r="FEP89" s="4"/>
      <c r="FEQ89" s="4"/>
      <c r="FER89" s="4"/>
      <c r="FES89" s="4"/>
      <c r="FET89" s="4"/>
      <c r="FEU89" s="4"/>
      <c r="FEV89" s="4"/>
      <c r="FEW89" s="4"/>
      <c r="FEX89" s="4"/>
      <c r="FEY89" s="4"/>
      <c r="FEZ89" s="4"/>
      <c r="FFA89" s="4"/>
      <c r="FFB89" s="4"/>
      <c r="FFC89" s="4"/>
      <c r="FFD89" s="4"/>
      <c r="FFE89" s="4"/>
      <c r="FFF89" s="4"/>
      <c r="FFG89" s="4"/>
      <c r="FFH89" s="4"/>
      <c r="FFI89" s="4"/>
      <c r="FFJ89" s="4"/>
      <c r="FFK89" s="4"/>
      <c r="FFL89" s="4"/>
      <c r="FFM89" s="4"/>
      <c r="FFN89" s="4"/>
      <c r="FFO89" s="4"/>
      <c r="FFP89" s="4"/>
      <c r="FFQ89" s="4"/>
      <c r="FFR89" s="4"/>
      <c r="FFS89" s="4"/>
      <c r="FFT89" s="4"/>
      <c r="FFU89" s="4"/>
      <c r="FFV89" s="4"/>
      <c r="FFW89" s="4"/>
      <c r="FFX89" s="4"/>
      <c r="FFY89" s="4"/>
      <c r="FFZ89" s="4"/>
      <c r="FGA89" s="4"/>
      <c r="FGB89" s="4"/>
      <c r="FGC89" s="4"/>
      <c r="FGD89" s="4"/>
      <c r="FGE89" s="4"/>
      <c r="FGF89" s="4"/>
      <c r="FGG89" s="4"/>
      <c r="FGH89" s="4"/>
      <c r="FGI89" s="4"/>
      <c r="FGJ89" s="4"/>
      <c r="FGK89" s="4"/>
      <c r="FGL89" s="4"/>
      <c r="FGM89" s="4"/>
      <c r="FGN89" s="4"/>
      <c r="FGO89" s="4"/>
      <c r="FGP89" s="4"/>
      <c r="FGQ89" s="4"/>
      <c r="FGR89" s="4"/>
      <c r="FGS89" s="4"/>
      <c r="FGT89" s="4"/>
      <c r="FGU89" s="4"/>
      <c r="FGV89" s="4"/>
      <c r="FGW89" s="4"/>
      <c r="FGX89" s="4"/>
      <c r="FGY89" s="4"/>
      <c r="FGZ89" s="4"/>
      <c r="FHA89" s="4"/>
      <c r="FHB89" s="4"/>
      <c r="FHC89" s="4"/>
      <c r="FHD89" s="4"/>
      <c r="FHE89" s="4"/>
      <c r="FHF89" s="4"/>
      <c r="FHG89" s="4"/>
      <c r="FHH89" s="4"/>
      <c r="FHI89" s="4"/>
      <c r="FHJ89" s="4"/>
      <c r="FHK89" s="4"/>
      <c r="FHL89" s="4"/>
      <c r="FHM89" s="4"/>
      <c r="FHN89" s="4"/>
      <c r="FHO89" s="4"/>
      <c r="FHP89" s="4"/>
      <c r="FHQ89" s="4"/>
      <c r="FHR89" s="4"/>
      <c r="FHS89" s="4"/>
      <c r="FHT89" s="4"/>
      <c r="FHU89" s="4"/>
      <c r="FHV89" s="4"/>
      <c r="FHW89" s="4"/>
      <c r="FHX89" s="4"/>
      <c r="FHY89" s="4"/>
      <c r="FHZ89" s="4"/>
      <c r="FIA89" s="4"/>
      <c r="FIB89" s="4"/>
      <c r="FIC89" s="4"/>
      <c r="FID89" s="4"/>
      <c r="FIE89" s="4"/>
      <c r="FIF89" s="4"/>
      <c r="FIG89" s="4"/>
      <c r="FIH89" s="4"/>
      <c r="FII89" s="4"/>
      <c r="FIJ89" s="4"/>
      <c r="FIK89" s="4"/>
      <c r="FIL89" s="4"/>
      <c r="FIM89" s="4"/>
      <c r="FIN89" s="4"/>
      <c r="FIO89" s="4"/>
      <c r="FIP89" s="4"/>
      <c r="FIQ89" s="4"/>
      <c r="FIR89" s="4"/>
      <c r="FIS89" s="4"/>
      <c r="FIT89" s="4"/>
      <c r="FIU89" s="4"/>
      <c r="FIV89" s="4"/>
      <c r="FIW89" s="4"/>
      <c r="FIX89" s="4"/>
      <c r="FIY89" s="4"/>
      <c r="FIZ89" s="4"/>
      <c r="FJA89" s="4"/>
      <c r="FJB89" s="4"/>
      <c r="FJC89" s="4"/>
      <c r="FJD89" s="4"/>
      <c r="FJE89" s="4"/>
      <c r="FJF89" s="4"/>
      <c r="FJG89" s="4"/>
      <c r="FJH89" s="4"/>
      <c r="FJI89" s="4"/>
      <c r="FJJ89" s="4"/>
      <c r="FJK89" s="4"/>
      <c r="FJL89" s="4"/>
      <c r="FJM89" s="4"/>
      <c r="FJN89" s="4"/>
      <c r="FJO89" s="4"/>
      <c r="FJP89" s="4"/>
      <c r="FJQ89" s="4"/>
      <c r="FJR89" s="4"/>
      <c r="FJS89" s="4"/>
      <c r="FJT89" s="4"/>
      <c r="FJU89" s="4"/>
      <c r="FJV89" s="4"/>
      <c r="FJW89" s="4"/>
      <c r="FJX89" s="4"/>
      <c r="FJY89" s="4"/>
      <c r="FJZ89" s="4"/>
      <c r="FKA89" s="4"/>
      <c r="FKB89" s="4"/>
      <c r="FKC89" s="4"/>
      <c r="FKD89" s="4"/>
      <c r="FKE89" s="4"/>
      <c r="FKF89" s="4"/>
      <c r="FKG89" s="4"/>
      <c r="FKH89" s="4"/>
      <c r="FKI89" s="4"/>
      <c r="FKJ89" s="4"/>
      <c r="FKK89" s="4"/>
      <c r="FKL89" s="4"/>
      <c r="FKM89" s="4"/>
      <c r="FKN89" s="4"/>
      <c r="FKO89" s="4"/>
      <c r="FKP89" s="4"/>
      <c r="FKQ89" s="4"/>
      <c r="FKR89" s="4"/>
      <c r="FKS89" s="4"/>
      <c r="FKT89" s="4"/>
      <c r="FKU89" s="4"/>
      <c r="FKV89" s="4"/>
      <c r="FKW89" s="4"/>
      <c r="FKX89" s="4"/>
      <c r="FKY89" s="4"/>
      <c r="FKZ89" s="4"/>
      <c r="FLA89" s="4"/>
      <c r="FLB89" s="4"/>
      <c r="FLC89" s="4"/>
      <c r="FLD89" s="4"/>
      <c r="FLE89" s="4"/>
      <c r="FLF89" s="4"/>
      <c r="FLG89" s="4"/>
      <c r="FLH89" s="4"/>
      <c r="FLI89" s="4"/>
      <c r="FLJ89" s="4"/>
      <c r="FLK89" s="4"/>
      <c r="FLL89" s="4"/>
      <c r="FLM89" s="4"/>
      <c r="FLN89" s="4"/>
      <c r="FLO89" s="4"/>
      <c r="FLP89" s="4"/>
      <c r="FLQ89" s="4"/>
      <c r="FLR89" s="4"/>
      <c r="FLS89" s="4"/>
      <c r="FLT89" s="4"/>
      <c r="FLU89" s="4"/>
      <c r="FLV89" s="4"/>
      <c r="FLW89" s="4"/>
      <c r="FLX89" s="4"/>
      <c r="FLY89" s="4"/>
      <c r="FLZ89" s="4"/>
      <c r="FMA89" s="4"/>
      <c r="FMB89" s="4"/>
      <c r="FMC89" s="4"/>
      <c r="FMD89" s="4"/>
      <c r="FME89" s="4"/>
      <c r="FMF89" s="4"/>
      <c r="FMG89" s="4"/>
      <c r="FMH89" s="4"/>
      <c r="FMI89" s="4"/>
      <c r="FMJ89" s="4"/>
      <c r="FMK89" s="4"/>
      <c r="FML89" s="4"/>
      <c r="FMM89" s="4"/>
      <c r="FMN89" s="4"/>
      <c r="FMO89" s="4"/>
      <c r="FMP89" s="4"/>
      <c r="FMQ89" s="4"/>
      <c r="FMR89" s="4"/>
      <c r="FMS89" s="4"/>
      <c r="FMT89" s="4"/>
      <c r="FMU89" s="4"/>
      <c r="FMV89" s="4"/>
      <c r="FMW89" s="4"/>
      <c r="FMX89" s="4"/>
      <c r="FMY89" s="4"/>
      <c r="FMZ89" s="4"/>
      <c r="FNA89" s="4"/>
      <c r="FNB89" s="4"/>
      <c r="FNC89" s="4"/>
      <c r="FND89" s="4"/>
      <c r="FNE89" s="4"/>
      <c r="FNF89" s="4"/>
      <c r="FNG89" s="4"/>
      <c r="FNH89" s="4"/>
      <c r="FNI89" s="4"/>
      <c r="FNJ89" s="4"/>
      <c r="FNK89" s="4"/>
      <c r="FNL89" s="4"/>
      <c r="FNM89" s="4"/>
      <c r="FNN89" s="4"/>
      <c r="FNO89" s="4"/>
      <c r="FNP89" s="4"/>
      <c r="FNQ89" s="4"/>
      <c r="FNR89" s="4"/>
      <c r="FNS89" s="4"/>
      <c r="FNT89" s="4"/>
      <c r="FNU89" s="4"/>
      <c r="FNV89" s="4"/>
      <c r="FNW89" s="4"/>
      <c r="FNX89" s="4"/>
      <c r="FNY89" s="4"/>
      <c r="FNZ89" s="4"/>
      <c r="FOA89" s="4"/>
      <c r="FOB89" s="4"/>
      <c r="FOC89" s="4"/>
      <c r="FOD89" s="4"/>
      <c r="FOE89" s="4"/>
      <c r="FOF89" s="4"/>
      <c r="FOG89" s="4"/>
      <c r="FOH89" s="4"/>
      <c r="FOI89" s="4"/>
      <c r="FOJ89" s="4"/>
      <c r="FOK89" s="4"/>
      <c r="FOL89" s="4"/>
      <c r="FOM89" s="4"/>
      <c r="FON89" s="4"/>
      <c r="FOO89" s="4"/>
      <c r="FOP89" s="4"/>
      <c r="FOQ89" s="4"/>
      <c r="FOR89" s="4"/>
      <c r="FOS89" s="4"/>
      <c r="FOT89" s="4"/>
      <c r="FOU89" s="4"/>
      <c r="FOV89" s="4"/>
      <c r="FOW89" s="4"/>
      <c r="FOX89" s="4"/>
      <c r="FOY89" s="4"/>
      <c r="FOZ89" s="4"/>
      <c r="FPA89" s="4"/>
      <c r="FPB89" s="4"/>
      <c r="FPC89" s="4"/>
      <c r="FPD89" s="4"/>
      <c r="FPE89" s="4"/>
      <c r="FPF89" s="4"/>
      <c r="FPG89" s="4"/>
      <c r="FPH89" s="4"/>
      <c r="FPI89" s="4"/>
      <c r="FPJ89" s="4"/>
      <c r="FPK89" s="4"/>
      <c r="FPL89" s="4"/>
      <c r="FPM89" s="4"/>
      <c r="FPN89" s="4"/>
      <c r="FPO89" s="4"/>
      <c r="FPP89" s="4"/>
      <c r="FPQ89" s="4"/>
      <c r="FPR89" s="4"/>
      <c r="FPS89" s="4"/>
      <c r="FPT89" s="4"/>
      <c r="FPU89" s="4"/>
      <c r="FPV89" s="4"/>
      <c r="FPW89" s="4"/>
      <c r="FPX89" s="4"/>
      <c r="FPY89" s="4"/>
      <c r="FPZ89" s="4"/>
      <c r="FQA89" s="4"/>
      <c r="FQB89" s="4"/>
      <c r="FQC89" s="4"/>
      <c r="FQD89" s="4"/>
      <c r="FQE89" s="4"/>
      <c r="FQF89" s="4"/>
      <c r="FQG89" s="4"/>
      <c r="FQH89" s="4"/>
      <c r="FQI89" s="4"/>
      <c r="FQJ89" s="4"/>
      <c r="FQK89" s="4"/>
      <c r="FQL89" s="4"/>
      <c r="FQM89" s="4"/>
      <c r="FQN89" s="4"/>
      <c r="FQO89" s="4"/>
      <c r="FQP89" s="4"/>
      <c r="FQQ89" s="4"/>
      <c r="FQR89" s="4"/>
      <c r="FQS89" s="4"/>
      <c r="FQT89" s="4"/>
      <c r="FQU89" s="4"/>
      <c r="FQV89" s="4"/>
      <c r="FQW89" s="4"/>
      <c r="FQX89" s="4"/>
      <c r="FQY89" s="4"/>
      <c r="FQZ89" s="4"/>
      <c r="FRA89" s="4"/>
      <c r="FRB89" s="4"/>
      <c r="FRC89" s="4"/>
      <c r="FRD89" s="4"/>
      <c r="FRE89" s="4"/>
      <c r="FRF89" s="4"/>
      <c r="FRG89" s="4"/>
      <c r="FRH89" s="4"/>
      <c r="FRI89" s="4"/>
      <c r="FRJ89" s="4"/>
      <c r="FRK89" s="4"/>
      <c r="FRL89" s="4"/>
      <c r="FRM89" s="4"/>
      <c r="FRN89" s="4"/>
      <c r="FRO89" s="4"/>
      <c r="FRP89" s="4"/>
      <c r="FRQ89" s="4"/>
      <c r="FRR89" s="4"/>
      <c r="FRS89" s="4"/>
      <c r="FRT89" s="4"/>
      <c r="FRU89" s="4"/>
      <c r="FRV89" s="4"/>
      <c r="FRW89" s="4"/>
      <c r="FRX89" s="4"/>
      <c r="FRY89" s="4"/>
      <c r="FRZ89" s="4"/>
      <c r="FSA89" s="4"/>
      <c r="FSB89" s="4"/>
      <c r="FSC89" s="4"/>
      <c r="FSD89" s="4"/>
      <c r="FSE89" s="4"/>
      <c r="FSF89" s="4"/>
      <c r="FSG89" s="4"/>
      <c r="FSH89" s="4"/>
      <c r="FSI89" s="4"/>
      <c r="FSJ89" s="4"/>
      <c r="FSK89" s="4"/>
      <c r="FSL89" s="4"/>
      <c r="FSM89" s="4"/>
      <c r="FSN89" s="4"/>
      <c r="FSO89" s="4"/>
      <c r="FSP89" s="4"/>
      <c r="FSQ89" s="4"/>
      <c r="FSR89" s="4"/>
      <c r="FSS89" s="4"/>
      <c r="FST89" s="4"/>
      <c r="FSU89" s="4"/>
      <c r="FSV89" s="4"/>
      <c r="FSW89" s="4"/>
      <c r="FSX89" s="4"/>
      <c r="FSY89" s="4"/>
      <c r="FSZ89" s="4"/>
      <c r="FTA89" s="4"/>
      <c r="FTB89" s="4"/>
      <c r="FTC89" s="4"/>
      <c r="FTD89" s="4"/>
      <c r="FTE89" s="4"/>
      <c r="FTF89" s="4"/>
      <c r="FTG89" s="4"/>
      <c r="FTH89" s="4"/>
      <c r="FTI89" s="4"/>
      <c r="FTJ89" s="4"/>
      <c r="FTK89" s="4"/>
      <c r="FTL89" s="4"/>
      <c r="FTM89" s="4"/>
      <c r="FTN89" s="4"/>
      <c r="FTO89" s="4"/>
      <c r="FTP89" s="4"/>
      <c r="FTQ89" s="4"/>
      <c r="FTR89" s="4"/>
      <c r="FTS89" s="4"/>
      <c r="FTT89" s="4"/>
      <c r="FTU89" s="4"/>
      <c r="FTV89" s="4"/>
      <c r="FTW89" s="4"/>
      <c r="FTX89" s="4"/>
      <c r="FTY89" s="4"/>
      <c r="FTZ89" s="4"/>
      <c r="FUA89" s="4"/>
      <c r="FUB89" s="4"/>
      <c r="FUC89" s="4"/>
      <c r="FUD89" s="4"/>
      <c r="FUE89" s="4"/>
      <c r="FUF89" s="4"/>
      <c r="FUG89" s="4"/>
      <c r="FUH89" s="4"/>
      <c r="FUI89" s="4"/>
      <c r="FUJ89" s="4"/>
      <c r="FUK89" s="4"/>
      <c r="FUL89" s="4"/>
      <c r="FUM89" s="4"/>
      <c r="FUN89" s="4"/>
      <c r="FUO89" s="4"/>
      <c r="FUP89" s="4"/>
      <c r="FUQ89" s="4"/>
      <c r="FUR89" s="4"/>
      <c r="FUS89" s="4"/>
      <c r="FUT89" s="4"/>
      <c r="FUU89" s="4"/>
      <c r="FUV89" s="4"/>
      <c r="FUW89" s="4"/>
      <c r="FUX89" s="4"/>
      <c r="FUY89" s="4"/>
      <c r="FUZ89" s="4"/>
      <c r="FVA89" s="4"/>
      <c r="FVB89" s="4"/>
      <c r="FVC89" s="4"/>
      <c r="FVD89" s="4"/>
      <c r="FVE89" s="4"/>
      <c r="FVF89" s="4"/>
      <c r="FVG89" s="4"/>
      <c r="FVH89" s="4"/>
      <c r="FVI89" s="4"/>
      <c r="FVJ89" s="4"/>
      <c r="FVK89" s="4"/>
      <c r="FVL89" s="4"/>
      <c r="FVM89" s="4"/>
      <c r="FVN89" s="4"/>
      <c r="FVO89" s="4"/>
      <c r="FVP89" s="4"/>
      <c r="FVQ89" s="4"/>
      <c r="FVR89" s="4"/>
      <c r="FVS89" s="4"/>
      <c r="FVT89" s="4"/>
      <c r="FVU89" s="4"/>
      <c r="FVV89" s="4"/>
      <c r="FVW89" s="4"/>
      <c r="FVX89" s="4"/>
      <c r="FVY89" s="4"/>
      <c r="FVZ89" s="4"/>
      <c r="FWA89" s="4"/>
      <c r="FWB89" s="4"/>
      <c r="FWC89" s="4"/>
      <c r="FWD89" s="4"/>
      <c r="FWE89" s="4"/>
      <c r="FWF89" s="4"/>
      <c r="FWG89" s="4"/>
      <c r="FWH89" s="4"/>
      <c r="FWI89" s="4"/>
      <c r="FWJ89" s="4"/>
      <c r="FWK89" s="4"/>
      <c r="FWL89" s="4"/>
      <c r="FWM89" s="4"/>
      <c r="FWN89" s="4"/>
      <c r="FWO89" s="4"/>
      <c r="FWP89" s="4"/>
      <c r="FWQ89" s="4"/>
      <c r="FWR89" s="4"/>
      <c r="FWS89" s="4"/>
      <c r="FWT89" s="4"/>
      <c r="FWU89" s="4"/>
      <c r="FWV89" s="4"/>
      <c r="FWW89" s="4"/>
      <c r="FWX89" s="4"/>
      <c r="FWY89" s="4"/>
      <c r="FWZ89" s="4"/>
      <c r="FXA89" s="4"/>
      <c r="FXB89" s="4"/>
      <c r="FXC89" s="4"/>
      <c r="FXD89" s="4"/>
      <c r="FXE89" s="4"/>
      <c r="FXF89" s="4"/>
      <c r="FXG89" s="4"/>
      <c r="FXH89" s="4"/>
      <c r="FXI89" s="4"/>
      <c r="FXJ89" s="4"/>
      <c r="FXK89" s="4"/>
      <c r="FXL89" s="4"/>
      <c r="FXM89" s="4"/>
      <c r="FXN89" s="4"/>
      <c r="FXO89" s="4"/>
      <c r="FXP89" s="4"/>
      <c r="FXQ89" s="4"/>
      <c r="FXR89" s="4"/>
      <c r="FXS89" s="4"/>
      <c r="FXT89" s="4"/>
      <c r="FXU89" s="4"/>
      <c r="FXV89" s="4"/>
      <c r="FXW89" s="4"/>
      <c r="FXX89" s="4"/>
      <c r="FXY89" s="4"/>
      <c r="FXZ89" s="4"/>
      <c r="FYA89" s="4"/>
      <c r="FYB89" s="4"/>
      <c r="FYC89" s="4"/>
      <c r="FYD89" s="4"/>
      <c r="FYE89" s="4"/>
      <c r="FYF89" s="4"/>
      <c r="FYG89" s="4"/>
      <c r="FYH89" s="4"/>
      <c r="FYI89" s="4"/>
      <c r="FYJ89" s="4"/>
      <c r="FYK89" s="4"/>
      <c r="FYL89" s="4"/>
      <c r="FYM89" s="4"/>
      <c r="FYN89" s="4"/>
      <c r="FYO89" s="4"/>
      <c r="FYP89" s="4"/>
      <c r="FYQ89" s="4"/>
      <c r="FYR89" s="4"/>
      <c r="FYS89" s="4"/>
      <c r="FYT89" s="4"/>
      <c r="FYU89" s="4"/>
      <c r="FYV89" s="4"/>
      <c r="FYW89" s="4"/>
      <c r="FYX89" s="4"/>
      <c r="FYY89" s="4"/>
      <c r="FYZ89" s="4"/>
      <c r="FZA89" s="4"/>
      <c r="FZB89" s="4"/>
      <c r="FZC89" s="4"/>
      <c r="FZD89" s="4"/>
      <c r="FZE89" s="4"/>
      <c r="FZF89" s="4"/>
      <c r="FZG89" s="4"/>
      <c r="FZH89" s="4"/>
      <c r="FZI89" s="4"/>
      <c r="FZJ89" s="4"/>
      <c r="FZK89" s="4"/>
      <c r="FZL89" s="4"/>
      <c r="FZM89" s="4"/>
      <c r="FZN89" s="4"/>
      <c r="FZO89" s="4"/>
      <c r="FZP89" s="4"/>
      <c r="FZQ89" s="4"/>
      <c r="FZR89" s="4"/>
      <c r="FZS89" s="4"/>
      <c r="FZT89" s="4"/>
      <c r="FZU89" s="4"/>
      <c r="FZV89" s="4"/>
      <c r="FZW89" s="4"/>
      <c r="FZX89" s="4"/>
      <c r="FZY89" s="4"/>
      <c r="FZZ89" s="4"/>
      <c r="GAA89" s="4"/>
      <c r="GAB89" s="4"/>
      <c r="GAC89" s="4"/>
      <c r="GAD89" s="4"/>
      <c r="GAE89" s="4"/>
      <c r="GAF89" s="4"/>
      <c r="GAG89" s="4"/>
      <c r="GAH89" s="4"/>
      <c r="GAI89" s="4"/>
      <c r="GAJ89" s="4"/>
      <c r="GAK89" s="4"/>
      <c r="GAL89" s="4"/>
      <c r="GAM89" s="4"/>
      <c r="GAN89" s="4"/>
      <c r="GAO89" s="4"/>
      <c r="GAP89" s="4"/>
      <c r="GAQ89" s="4"/>
      <c r="GAR89" s="4"/>
      <c r="GAS89" s="4"/>
      <c r="GAT89" s="4"/>
      <c r="GAU89" s="4"/>
      <c r="GAV89" s="4"/>
      <c r="GAW89" s="4"/>
      <c r="GAX89" s="4"/>
      <c r="GAY89" s="4"/>
      <c r="GAZ89" s="4"/>
      <c r="GBA89" s="4"/>
      <c r="GBB89" s="4"/>
      <c r="GBC89" s="4"/>
      <c r="GBD89" s="4"/>
      <c r="GBE89" s="4"/>
      <c r="GBF89" s="4"/>
      <c r="GBG89" s="4"/>
      <c r="GBH89" s="4"/>
      <c r="GBI89" s="4"/>
      <c r="GBJ89" s="4"/>
      <c r="GBK89" s="4"/>
      <c r="GBL89" s="4"/>
      <c r="GBM89" s="4"/>
      <c r="GBN89" s="4"/>
      <c r="GBO89" s="4"/>
      <c r="GBP89" s="4"/>
      <c r="GBQ89" s="4"/>
      <c r="GBR89" s="4"/>
      <c r="GBS89" s="4"/>
      <c r="GBT89" s="4"/>
      <c r="GBU89" s="4"/>
      <c r="GBV89" s="4"/>
      <c r="GBW89" s="4"/>
      <c r="GBX89" s="4"/>
      <c r="GBY89" s="4"/>
      <c r="GBZ89" s="4"/>
      <c r="GCA89" s="4"/>
      <c r="GCB89" s="4"/>
      <c r="GCC89" s="4"/>
      <c r="GCD89" s="4"/>
      <c r="GCE89" s="4"/>
      <c r="GCF89" s="4"/>
      <c r="GCG89" s="4"/>
      <c r="GCH89" s="4"/>
      <c r="GCI89" s="4"/>
      <c r="GCJ89" s="4"/>
      <c r="GCK89" s="4"/>
      <c r="GCL89" s="4"/>
      <c r="GCM89" s="4"/>
      <c r="GCN89" s="4"/>
      <c r="GCO89" s="4"/>
      <c r="GCP89" s="4"/>
      <c r="GCQ89" s="4"/>
      <c r="GCR89" s="4"/>
      <c r="GCS89" s="4"/>
      <c r="GCT89" s="4"/>
      <c r="GCU89" s="4"/>
      <c r="GCV89" s="4"/>
      <c r="GCW89" s="4"/>
      <c r="GCX89" s="4"/>
      <c r="GCY89" s="4"/>
      <c r="GCZ89" s="4"/>
      <c r="GDA89" s="4"/>
      <c r="GDB89" s="4"/>
      <c r="GDC89" s="4"/>
      <c r="GDD89" s="4"/>
      <c r="GDE89" s="4"/>
      <c r="GDF89" s="4"/>
      <c r="GDG89" s="4"/>
      <c r="GDH89" s="4"/>
      <c r="GDI89" s="4"/>
      <c r="GDJ89" s="4"/>
      <c r="GDK89" s="4"/>
      <c r="GDL89" s="4"/>
      <c r="GDM89" s="4"/>
      <c r="GDN89" s="4"/>
      <c r="GDO89" s="4"/>
      <c r="GDP89" s="4"/>
      <c r="GDQ89" s="4"/>
      <c r="GDR89" s="4"/>
      <c r="GDS89" s="4"/>
      <c r="GDT89" s="4"/>
      <c r="GDU89" s="4"/>
      <c r="GDV89" s="4"/>
      <c r="GDW89" s="4"/>
      <c r="GDX89" s="4"/>
      <c r="GDY89" s="4"/>
      <c r="GDZ89" s="4"/>
      <c r="GEA89" s="4"/>
      <c r="GEB89" s="4"/>
      <c r="GEC89" s="4"/>
      <c r="GED89" s="4"/>
      <c r="GEE89" s="4"/>
      <c r="GEF89" s="4"/>
      <c r="GEG89" s="4"/>
      <c r="GEH89" s="4"/>
      <c r="GEI89" s="4"/>
      <c r="GEJ89" s="4"/>
      <c r="GEK89" s="4"/>
      <c r="GEL89" s="4"/>
      <c r="GEM89" s="4"/>
      <c r="GEN89" s="4"/>
      <c r="GEO89" s="4"/>
      <c r="GEP89" s="4"/>
      <c r="GEQ89" s="4"/>
      <c r="GER89" s="4"/>
      <c r="GES89" s="4"/>
      <c r="GET89" s="4"/>
      <c r="GEU89" s="4"/>
      <c r="GEV89" s="4"/>
      <c r="GEW89" s="4"/>
      <c r="GEX89" s="4"/>
      <c r="GEY89" s="4"/>
      <c r="GEZ89" s="4"/>
      <c r="GFA89" s="4"/>
      <c r="GFB89" s="4"/>
      <c r="GFC89" s="4"/>
      <c r="GFD89" s="4"/>
      <c r="GFE89" s="4"/>
      <c r="GFF89" s="4"/>
      <c r="GFG89" s="4"/>
      <c r="GFH89" s="4"/>
      <c r="GFI89" s="4"/>
      <c r="GFJ89" s="4"/>
      <c r="GFK89" s="4"/>
      <c r="GFL89" s="4"/>
      <c r="GFM89" s="4"/>
      <c r="GFN89" s="4"/>
      <c r="GFO89" s="4"/>
      <c r="GFP89" s="4"/>
      <c r="GFQ89" s="4"/>
      <c r="GFR89" s="4"/>
      <c r="GFS89" s="4"/>
      <c r="GFT89" s="4"/>
      <c r="GFU89" s="4"/>
      <c r="GFV89" s="4"/>
      <c r="GFW89" s="4"/>
      <c r="GFX89" s="4"/>
      <c r="GFY89" s="4"/>
      <c r="GFZ89" s="4"/>
      <c r="GGA89" s="4"/>
      <c r="GGB89" s="4"/>
      <c r="GGC89" s="4"/>
      <c r="GGD89" s="4"/>
      <c r="GGE89" s="4"/>
      <c r="GGF89" s="4"/>
      <c r="GGG89" s="4"/>
      <c r="GGH89" s="4"/>
      <c r="GGI89" s="4"/>
      <c r="GGJ89" s="4"/>
      <c r="GGK89" s="4"/>
      <c r="GGL89" s="4"/>
      <c r="GGM89" s="4"/>
      <c r="GGN89" s="4"/>
      <c r="GGO89" s="4"/>
      <c r="GGP89" s="4"/>
      <c r="GGQ89" s="4"/>
      <c r="GGR89" s="4"/>
      <c r="GGS89" s="4"/>
      <c r="GGT89" s="4"/>
      <c r="GGU89" s="4"/>
      <c r="GGV89" s="4"/>
      <c r="GGW89" s="4"/>
      <c r="GGX89" s="4"/>
      <c r="GGY89" s="4"/>
      <c r="GGZ89" s="4"/>
      <c r="GHA89" s="4"/>
      <c r="GHB89" s="4"/>
      <c r="GHC89" s="4"/>
      <c r="GHD89" s="4"/>
      <c r="GHE89" s="4"/>
      <c r="GHF89" s="4"/>
      <c r="GHG89" s="4"/>
      <c r="GHH89" s="4"/>
      <c r="GHI89" s="4"/>
      <c r="GHJ89" s="4"/>
      <c r="GHK89" s="4"/>
      <c r="GHL89" s="4"/>
      <c r="GHM89" s="4"/>
      <c r="GHN89" s="4"/>
      <c r="GHO89" s="4"/>
      <c r="GHP89" s="4"/>
      <c r="GHQ89" s="4"/>
      <c r="GHR89" s="4"/>
      <c r="GHS89" s="4"/>
      <c r="GHT89" s="4"/>
      <c r="GHU89" s="4"/>
      <c r="GHV89" s="4"/>
      <c r="GHW89" s="4"/>
      <c r="GHX89" s="4"/>
      <c r="GHY89" s="4"/>
      <c r="GHZ89" s="4"/>
      <c r="GIA89" s="4"/>
      <c r="GIB89" s="4"/>
      <c r="GIC89" s="4"/>
      <c r="GID89" s="4"/>
      <c r="GIE89" s="4"/>
      <c r="GIF89" s="4"/>
      <c r="GIG89" s="4"/>
      <c r="GIH89" s="4"/>
      <c r="GII89" s="4"/>
      <c r="GIJ89" s="4"/>
      <c r="GIK89" s="4"/>
      <c r="GIL89" s="4"/>
      <c r="GIM89" s="4"/>
      <c r="GIN89" s="4"/>
      <c r="GIO89" s="4"/>
      <c r="GIP89" s="4"/>
      <c r="GIQ89" s="4"/>
      <c r="GIR89" s="4"/>
      <c r="GIS89" s="4"/>
      <c r="GIT89" s="4"/>
      <c r="GIU89" s="4"/>
      <c r="GIV89" s="4"/>
      <c r="GIW89" s="4"/>
      <c r="GIX89" s="4"/>
      <c r="GIY89" s="4"/>
      <c r="GIZ89" s="4"/>
      <c r="GJA89" s="4"/>
      <c r="GJB89" s="4"/>
      <c r="GJC89" s="4"/>
      <c r="GJD89" s="4"/>
      <c r="GJE89" s="4"/>
      <c r="GJF89" s="4"/>
      <c r="GJG89" s="4"/>
      <c r="GJH89" s="4"/>
      <c r="GJI89" s="4"/>
      <c r="GJJ89" s="4"/>
      <c r="GJK89" s="4"/>
      <c r="GJL89" s="4"/>
      <c r="GJM89" s="4"/>
      <c r="GJN89" s="4"/>
      <c r="GJO89" s="4"/>
      <c r="GJP89" s="4"/>
      <c r="GJQ89" s="4"/>
      <c r="GJR89" s="4"/>
      <c r="GJS89" s="4"/>
      <c r="GJT89" s="4"/>
      <c r="GJU89" s="4"/>
      <c r="GJV89" s="4"/>
      <c r="GJW89" s="4"/>
      <c r="GJX89" s="4"/>
      <c r="GJY89" s="4"/>
      <c r="GJZ89" s="4"/>
      <c r="GKA89" s="4"/>
      <c r="GKB89" s="4"/>
      <c r="GKC89" s="4"/>
      <c r="GKD89" s="4"/>
      <c r="GKE89" s="4"/>
      <c r="GKF89" s="4"/>
      <c r="GKG89" s="4"/>
      <c r="GKH89" s="4"/>
      <c r="GKI89" s="4"/>
      <c r="GKJ89" s="4"/>
      <c r="GKK89" s="4"/>
      <c r="GKL89" s="4"/>
      <c r="GKM89" s="4"/>
      <c r="GKN89" s="4"/>
      <c r="GKO89" s="4"/>
      <c r="GKP89" s="4"/>
      <c r="GKQ89" s="4"/>
      <c r="GKR89" s="4"/>
      <c r="GKS89" s="4"/>
      <c r="GKT89" s="4"/>
      <c r="GKU89" s="4"/>
      <c r="GKV89" s="4"/>
      <c r="GKW89" s="4"/>
      <c r="GKX89" s="4"/>
      <c r="GKY89" s="4"/>
      <c r="GKZ89" s="4"/>
      <c r="GLA89" s="4"/>
      <c r="GLB89" s="4"/>
      <c r="GLC89" s="4"/>
      <c r="GLD89" s="4"/>
      <c r="GLE89" s="4"/>
      <c r="GLF89" s="4"/>
      <c r="GLG89" s="4"/>
      <c r="GLH89" s="4"/>
      <c r="GLI89" s="4"/>
      <c r="GLJ89" s="4"/>
      <c r="GLK89" s="4"/>
      <c r="GLL89" s="4"/>
      <c r="GLM89" s="4"/>
      <c r="GLN89" s="4"/>
      <c r="GLO89" s="4"/>
      <c r="GLP89" s="4"/>
      <c r="GLQ89" s="4"/>
      <c r="GLR89" s="4"/>
      <c r="GLS89" s="4"/>
      <c r="GLT89" s="4"/>
      <c r="GLU89" s="4"/>
      <c r="GLV89" s="4"/>
      <c r="GLW89" s="4"/>
      <c r="GLX89" s="4"/>
      <c r="GLY89" s="4"/>
      <c r="GLZ89" s="4"/>
      <c r="GMA89" s="4"/>
      <c r="GMB89" s="4"/>
      <c r="GMC89" s="4"/>
      <c r="GMD89" s="4"/>
      <c r="GME89" s="4"/>
      <c r="GMF89" s="4"/>
      <c r="GMG89" s="4"/>
      <c r="GMH89" s="4"/>
      <c r="GMI89" s="4"/>
      <c r="GMJ89" s="4"/>
      <c r="GMK89" s="4"/>
      <c r="GML89" s="4"/>
      <c r="GMM89" s="4"/>
      <c r="GMN89" s="4"/>
      <c r="GMO89" s="4"/>
      <c r="GMP89" s="4"/>
      <c r="GMQ89" s="4"/>
      <c r="GMR89" s="4"/>
      <c r="GMS89" s="4"/>
      <c r="GMT89" s="4"/>
      <c r="GMU89" s="4"/>
      <c r="GMV89" s="4"/>
      <c r="GMW89" s="4"/>
      <c r="GMX89" s="4"/>
      <c r="GMY89" s="4"/>
      <c r="GMZ89" s="4"/>
      <c r="GNA89" s="4"/>
      <c r="GNB89" s="4"/>
      <c r="GNC89" s="4"/>
      <c r="GND89" s="4"/>
      <c r="GNE89" s="4"/>
      <c r="GNF89" s="4"/>
      <c r="GNG89" s="4"/>
      <c r="GNH89" s="4"/>
      <c r="GNI89" s="4"/>
      <c r="GNJ89" s="4"/>
      <c r="GNK89" s="4"/>
      <c r="GNL89" s="4"/>
      <c r="GNM89" s="4"/>
      <c r="GNN89" s="4"/>
      <c r="GNO89" s="4"/>
      <c r="GNP89" s="4"/>
      <c r="GNQ89" s="4"/>
      <c r="GNR89" s="4"/>
      <c r="GNS89" s="4"/>
      <c r="GNT89" s="4"/>
      <c r="GNU89" s="4"/>
      <c r="GNV89" s="4"/>
      <c r="GNW89" s="4"/>
      <c r="GNX89" s="4"/>
      <c r="GNY89" s="4"/>
      <c r="GNZ89" s="4"/>
      <c r="GOA89" s="4"/>
      <c r="GOB89" s="4"/>
      <c r="GOC89" s="4"/>
      <c r="GOD89" s="4"/>
      <c r="GOE89" s="4"/>
      <c r="GOF89" s="4"/>
      <c r="GOG89" s="4"/>
      <c r="GOH89" s="4"/>
      <c r="GOI89" s="4"/>
      <c r="GOJ89" s="4"/>
      <c r="GOK89" s="4"/>
      <c r="GOL89" s="4"/>
      <c r="GOM89" s="4"/>
      <c r="GON89" s="4"/>
      <c r="GOO89" s="4"/>
      <c r="GOP89" s="4"/>
      <c r="GOQ89" s="4"/>
      <c r="GOR89" s="4"/>
      <c r="GOS89" s="4"/>
      <c r="GOT89" s="4"/>
      <c r="GOU89" s="4"/>
      <c r="GOV89" s="4"/>
      <c r="GOW89" s="4"/>
      <c r="GOX89" s="4"/>
      <c r="GOY89" s="4"/>
      <c r="GOZ89" s="4"/>
      <c r="GPA89" s="4"/>
      <c r="GPB89" s="4"/>
      <c r="GPC89" s="4"/>
      <c r="GPD89" s="4"/>
      <c r="GPE89" s="4"/>
      <c r="GPF89" s="4"/>
      <c r="GPG89" s="4"/>
      <c r="GPH89" s="4"/>
      <c r="GPI89" s="4"/>
      <c r="GPJ89" s="4"/>
      <c r="GPK89" s="4"/>
      <c r="GPL89" s="4"/>
      <c r="GPM89" s="4"/>
      <c r="GPN89" s="4"/>
      <c r="GPO89" s="4"/>
      <c r="GPP89" s="4"/>
      <c r="GPQ89" s="4"/>
      <c r="GPR89" s="4"/>
      <c r="GPS89" s="4"/>
      <c r="GPT89" s="4"/>
      <c r="GPU89" s="4"/>
      <c r="GPV89" s="4"/>
      <c r="GPW89" s="4"/>
      <c r="GPX89" s="4"/>
      <c r="GPY89" s="4"/>
      <c r="GPZ89" s="4"/>
      <c r="GQA89" s="4"/>
      <c r="GQB89" s="4"/>
      <c r="GQC89" s="4"/>
      <c r="GQD89" s="4"/>
      <c r="GQE89" s="4"/>
      <c r="GQF89" s="4"/>
      <c r="GQG89" s="4"/>
      <c r="GQH89" s="4"/>
      <c r="GQI89" s="4"/>
      <c r="GQJ89" s="4"/>
      <c r="GQK89" s="4"/>
      <c r="GQL89" s="4"/>
      <c r="GQM89" s="4"/>
      <c r="GQN89" s="4"/>
      <c r="GQO89" s="4"/>
      <c r="GQP89" s="4"/>
      <c r="GQQ89" s="4"/>
      <c r="GQR89" s="4"/>
      <c r="GQS89" s="4"/>
      <c r="GQT89" s="4"/>
      <c r="GQU89" s="4"/>
      <c r="GQV89" s="4"/>
      <c r="GQW89" s="4"/>
      <c r="GQX89" s="4"/>
      <c r="GQY89" s="4"/>
      <c r="GQZ89" s="4"/>
      <c r="GRA89" s="4"/>
      <c r="GRB89" s="4"/>
      <c r="GRC89" s="4"/>
      <c r="GRD89" s="4"/>
      <c r="GRE89" s="4"/>
      <c r="GRF89" s="4"/>
      <c r="GRG89" s="4"/>
      <c r="GRH89" s="4"/>
      <c r="GRI89" s="4"/>
      <c r="GRJ89" s="4"/>
      <c r="GRK89" s="4"/>
      <c r="GRL89" s="4"/>
      <c r="GRM89" s="4"/>
      <c r="GRN89" s="4"/>
      <c r="GRO89" s="4"/>
      <c r="GRP89" s="4"/>
      <c r="GRQ89" s="4"/>
      <c r="GRR89" s="4"/>
      <c r="GRS89" s="4"/>
      <c r="GRT89" s="4"/>
      <c r="GRU89" s="4"/>
      <c r="GRV89" s="4"/>
      <c r="GRW89" s="4"/>
      <c r="GRX89" s="4"/>
      <c r="GRY89" s="4"/>
      <c r="GRZ89" s="4"/>
      <c r="GSA89" s="4"/>
      <c r="GSB89" s="4"/>
      <c r="GSC89" s="4"/>
      <c r="GSD89" s="4"/>
      <c r="GSE89" s="4"/>
      <c r="GSF89" s="4"/>
      <c r="GSG89" s="4"/>
      <c r="GSH89" s="4"/>
      <c r="GSI89" s="4"/>
      <c r="GSJ89" s="4"/>
      <c r="GSK89" s="4"/>
      <c r="GSL89" s="4"/>
      <c r="GSM89" s="4"/>
      <c r="GSN89" s="4"/>
      <c r="GSO89" s="4"/>
      <c r="GSP89" s="4"/>
      <c r="GSQ89" s="4"/>
      <c r="GSR89" s="4"/>
      <c r="GSS89" s="4"/>
      <c r="GST89" s="4"/>
      <c r="GSU89" s="4"/>
      <c r="GSV89" s="4"/>
      <c r="GSW89" s="4"/>
      <c r="GSX89" s="4"/>
      <c r="GSY89" s="4"/>
      <c r="GSZ89" s="4"/>
      <c r="GTA89" s="4"/>
      <c r="GTB89" s="4"/>
      <c r="GTC89" s="4"/>
      <c r="GTD89" s="4"/>
      <c r="GTE89" s="4"/>
      <c r="GTF89" s="4"/>
      <c r="GTG89" s="4"/>
      <c r="GTH89" s="4"/>
      <c r="GTI89" s="4"/>
      <c r="GTJ89" s="4"/>
      <c r="GTK89" s="4"/>
      <c r="GTL89" s="4"/>
      <c r="GTM89" s="4"/>
      <c r="GTN89" s="4"/>
      <c r="GTO89" s="4"/>
      <c r="GTP89" s="4"/>
      <c r="GTQ89" s="4"/>
      <c r="GTR89" s="4"/>
      <c r="GTS89" s="4"/>
      <c r="GTT89" s="4"/>
      <c r="GTU89" s="4"/>
      <c r="GTV89" s="4"/>
      <c r="GTW89" s="4"/>
      <c r="GTX89" s="4"/>
      <c r="GTY89" s="4"/>
      <c r="GTZ89" s="4"/>
      <c r="GUA89" s="4"/>
      <c r="GUB89" s="4"/>
      <c r="GUC89" s="4"/>
      <c r="GUD89" s="4"/>
      <c r="GUE89" s="4"/>
      <c r="GUF89" s="4"/>
      <c r="GUG89" s="4"/>
      <c r="GUH89" s="4"/>
      <c r="GUI89" s="4"/>
      <c r="GUJ89" s="4"/>
      <c r="GUK89" s="4"/>
      <c r="GUL89" s="4"/>
      <c r="GUM89" s="4"/>
      <c r="GUN89" s="4"/>
      <c r="GUO89" s="4"/>
      <c r="GUP89" s="4"/>
      <c r="GUQ89" s="4"/>
      <c r="GUR89" s="4"/>
      <c r="GUS89" s="4"/>
      <c r="GUT89" s="4"/>
      <c r="GUU89" s="4"/>
      <c r="GUV89" s="4"/>
      <c r="GUW89" s="4"/>
      <c r="GUX89" s="4"/>
      <c r="GUY89" s="4"/>
      <c r="GUZ89" s="4"/>
      <c r="GVA89" s="4"/>
      <c r="GVB89" s="4"/>
      <c r="GVC89" s="4"/>
      <c r="GVD89" s="4"/>
      <c r="GVE89" s="4"/>
      <c r="GVF89" s="4"/>
      <c r="GVG89" s="4"/>
      <c r="GVH89" s="4"/>
      <c r="GVI89" s="4"/>
      <c r="GVJ89" s="4"/>
      <c r="GVK89" s="4"/>
      <c r="GVL89" s="4"/>
      <c r="GVM89" s="4"/>
      <c r="GVN89" s="4"/>
      <c r="GVO89" s="4"/>
      <c r="GVP89" s="4"/>
      <c r="GVQ89" s="4"/>
      <c r="GVR89" s="4"/>
      <c r="GVS89" s="4"/>
      <c r="GVT89" s="4"/>
      <c r="GVU89" s="4"/>
      <c r="GVV89" s="4"/>
      <c r="GVW89" s="4"/>
      <c r="GVX89" s="4"/>
      <c r="GVY89" s="4"/>
      <c r="GVZ89" s="4"/>
      <c r="GWA89" s="4"/>
      <c r="GWB89" s="4"/>
      <c r="GWC89" s="4"/>
      <c r="GWD89" s="4"/>
      <c r="GWE89" s="4"/>
      <c r="GWF89" s="4"/>
      <c r="GWG89" s="4"/>
      <c r="GWH89" s="4"/>
      <c r="GWI89" s="4"/>
      <c r="GWJ89" s="4"/>
      <c r="GWK89" s="4"/>
      <c r="GWL89" s="4"/>
      <c r="GWM89" s="4"/>
      <c r="GWN89" s="4"/>
      <c r="GWO89" s="4"/>
      <c r="GWP89" s="4"/>
      <c r="GWQ89" s="4"/>
      <c r="GWR89" s="4"/>
      <c r="GWS89" s="4"/>
      <c r="GWT89" s="4"/>
      <c r="GWU89" s="4"/>
      <c r="GWV89" s="4"/>
      <c r="GWW89" s="4"/>
      <c r="GWX89" s="4"/>
      <c r="GWY89" s="4"/>
      <c r="GWZ89" s="4"/>
      <c r="GXA89" s="4"/>
      <c r="GXB89" s="4"/>
      <c r="GXC89" s="4"/>
      <c r="GXD89" s="4"/>
      <c r="GXE89" s="4"/>
      <c r="GXF89" s="4"/>
      <c r="GXG89" s="4"/>
      <c r="GXH89" s="4"/>
      <c r="GXI89" s="4"/>
      <c r="GXJ89" s="4"/>
      <c r="GXK89" s="4"/>
      <c r="GXL89" s="4"/>
      <c r="GXM89" s="4"/>
      <c r="GXN89" s="4"/>
      <c r="GXO89" s="4"/>
      <c r="GXP89" s="4"/>
      <c r="GXQ89" s="4"/>
      <c r="GXR89" s="4"/>
      <c r="GXS89" s="4"/>
      <c r="GXT89" s="4"/>
      <c r="GXU89" s="4"/>
      <c r="GXV89" s="4"/>
      <c r="GXW89" s="4"/>
      <c r="GXX89" s="4"/>
      <c r="GXY89" s="4"/>
      <c r="GXZ89" s="4"/>
      <c r="GYA89" s="4"/>
      <c r="GYB89" s="4"/>
      <c r="GYC89" s="4"/>
      <c r="GYD89" s="4"/>
      <c r="GYE89" s="4"/>
      <c r="GYF89" s="4"/>
      <c r="GYG89" s="4"/>
      <c r="GYH89" s="4"/>
      <c r="GYI89" s="4"/>
      <c r="GYJ89" s="4"/>
      <c r="GYK89" s="4"/>
      <c r="GYL89" s="4"/>
      <c r="GYM89" s="4"/>
      <c r="GYN89" s="4"/>
      <c r="GYO89" s="4"/>
      <c r="GYP89" s="4"/>
      <c r="GYQ89" s="4"/>
      <c r="GYR89" s="4"/>
      <c r="GYS89" s="4"/>
      <c r="GYT89" s="4"/>
      <c r="GYU89" s="4"/>
      <c r="GYV89" s="4"/>
      <c r="GYW89" s="4"/>
      <c r="GYX89" s="4"/>
      <c r="GYY89" s="4"/>
      <c r="GYZ89" s="4"/>
      <c r="GZA89" s="4"/>
      <c r="GZB89" s="4"/>
      <c r="GZC89" s="4"/>
      <c r="GZD89" s="4"/>
      <c r="GZE89" s="4"/>
      <c r="GZF89" s="4"/>
      <c r="GZG89" s="4"/>
      <c r="GZH89" s="4"/>
      <c r="GZI89" s="4"/>
      <c r="GZJ89" s="4"/>
      <c r="GZK89" s="4"/>
      <c r="GZL89" s="4"/>
      <c r="GZM89" s="4"/>
      <c r="GZN89" s="4"/>
      <c r="GZO89" s="4"/>
      <c r="GZP89" s="4"/>
      <c r="GZQ89" s="4"/>
      <c r="GZR89" s="4"/>
      <c r="GZS89" s="4"/>
      <c r="GZT89" s="4"/>
      <c r="GZU89" s="4"/>
      <c r="GZV89" s="4"/>
      <c r="GZW89" s="4"/>
      <c r="GZX89" s="4"/>
      <c r="GZY89" s="4"/>
      <c r="GZZ89" s="4"/>
      <c r="HAA89" s="4"/>
      <c r="HAB89" s="4"/>
      <c r="HAC89" s="4"/>
      <c r="HAD89" s="4"/>
      <c r="HAE89" s="4"/>
      <c r="HAF89" s="4"/>
      <c r="HAG89" s="4"/>
      <c r="HAH89" s="4"/>
      <c r="HAI89" s="4"/>
      <c r="HAJ89" s="4"/>
      <c r="HAK89" s="4"/>
      <c r="HAL89" s="4"/>
      <c r="HAM89" s="4"/>
      <c r="HAN89" s="4"/>
      <c r="HAO89" s="4"/>
      <c r="HAP89" s="4"/>
      <c r="HAQ89" s="4"/>
      <c r="HAR89" s="4"/>
      <c r="HAS89" s="4"/>
      <c r="HAT89" s="4"/>
      <c r="HAU89" s="4"/>
      <c r="HAV89" s="4"/>
      <c r="HAW89" s="4"/>
      <c r="HAX89" s="4"/>
      <c r="HAY89" s="4"/>
      <c r="HAZ89" s="4"/>
      <c r="HBA89" s="4"/>
      <c r="HBB89" s="4"/>
      <c r="HBC89" s="4"/>
      <c r="HBD89" s="4"/>
      <c r="HBE89" s="4"/>
      <c r="HBF89" s="4"/>
      <c r="HBG89" s="4"/>
      <c r="HBH89" s="4"/>
      <c r="HBI89" s="4"/>
      <c r="HBJ89" s="4"/>
      <c r="HBK89" s="4"/>
      <c r="HBL89" s="4"/>
      <c r="HBM89" s="4"/>
      <c r="HBN89" s="4"/>
      <c r="HBO89" s="4"/>
      <c r="HBP89" s="4"/>
      <c r="HBQ89" s="4"/>
      <c r="HBR89" s="4"/>
      <c r="HBS89" s="4"/>
      <c r="HBT89" s="4"/>
      <c r="HBU89" s="4"/>
      <c r="HBV89" s="4"/>
      <c r="HBW89" s="4"/>
      <c r="HBX89" s="4"/>
      <c r="HBY89" s="4"/>
      <c r="HBZ89" s="4"/>
      <c r="HCA89" s="4"/>
      <c r="HCB89" s="4"/>
      <c r="HCC89" s="4"/>
      <c r="HCD89" s="4"/>
      <c r="HCE89" s="4"/>
      <c r="HCF89" s="4"/>
      <c r="HCG89" s="4"/>
      <c r="HCH89" s="4"/>
      <c r="HCI89" s="4"/>
      <c r="HCJ89" s="4"/>
      <c r="HCK89" s="4"/>
      <c r="HCL89" s="4"/>
      <c r="HCM89" s="4"/>
      <c r="HCN89" s="4"/>
      <c r="HCO89" s="4"/>
      <c r="HCP89" s="4"/>
      <c r="HCQ89" s="4"/>
      <c r="HCR89" s="4"/>
      <c r="HCS89" s="4"/>
      <c r="HCT89" s="4"/>
      <c r="HCU89" s="4"/>
      <c r="HCV89" s="4"/>
      <c r="HCW89" s="4"/>
      <c r="HCX89" s="4"/>
      <c r="HCY89" s="4"/>
      <c r="HCZ89" s="4"/>
      <c r="HDA89" s="4"/>
      <c r="HDB89" s="4"/>
      <c r="HDC89" s="4"/>
      <c r="HDD89" s="4"/>
      <c r="HDE89" s="4"/>
      <c r="HDF89" s="4"/>
      <c r="HDG89" s="4"/>
      <c r="HDH89" s="4"/>
      <c r="HDI89" s="4"/>
      <c r="HDJ89" s="4"/>
      <c r="HDK89" s="4"/>
      <c r="HDL89" s="4"/>
      <c r="HDM89" s="4"/>
      <c r="HDN89" s="4"/>
      <c r="HDO89" s="4"/>
      <c r="HDP89" s="4"/>
      <c r="HDQ89" s="4"/>
      <c r="HDR89" s="4"/>
      <c r="HDS89" s="4"/>
      <c r="HDT89" s="4"/>
      <c r="HDU89" s="4"/>
      <c r="HDV89" s="4"/>
      <c r="HDW89" s="4"/>
      <c r="HDX89" s="4"/>
      <c r="HDY89" s="4"/>
      <c r="HDZ89" s="4"/>
      <c r="HEA89" s="4"/>
      <c r="HEB89" s="4"/>
      <c r="HEC89" s="4"/>
      <c r="HED89" s="4"/>
      <c r="HEE89" s="4"/>
      <c r="HEF89" s="4"/>
      <c r="HEG89" s="4"/>
      <c r="HEH89" s="4"/>
      <c r="HEI89" s="4"/>
      <c r="HEJ89" s="4"/>
      <c r="HEK89" s="4"/>
      <c r="HEL89" s="4"/>
      <c r="HEM89" s="4"/>
      <c r="HEN89" s="4"/>
      <c r="HEO89" s="4"/>
      <c r="HEP89" s="4"/>
      <c r="HEQ89" s="4"/>
      <c r="HER89" s="4"/>
      <c r="HES89" s="4"/>
      <c r="HET89" s="4"/>
      <c r="HEU89" s="4"/>
      <c r="HEV89" s="4"/>
      <c r="HEW89" s="4"/>
      <c r="HEX89" s="4"/>
      <c r="HEY89" s="4"/>
      <c r="HEZ89" s="4"/>
      <c r="HFA89" s="4"/>
      <c r="HFB89" s="4"/>
      <c r="HFC89" s="4"/>
      <c r="HFD89" s="4"/>
      <c r="HFE89" s="4"/>
      <c r="HFF89" s="4"/>
      <c r="HFG89" s="4"/>
      <c r="HFH89" s="4"/>
      <c r="HFI89" s="4"/>
      <c r="HFJ89" s="4"/>
      <c r="HFK89" s="4"/>
      <c r="HFL89" s="4"/>
      <c r="HFM89" s="4"/>
      <c r="HFN89" s="4"/>
      <c r="HFO89" s="4"/>
      <c r="HFP89" s="4"/>
      <c r="HFQ89" s="4"/>
      <c r="HFR89" s="4"/>
      <c r="HFS89" s="4"/>
      <c r="HFT89" s="4"/>
      <c r="HFU89" s="4"/>
      <c r="HFV89" s="4"/>
      <c r="HFW89" s="4"/>
      <c r="HFX89" s="4"/>
      <c r="HFY89" s="4"/>
      <c r="HFZ89" s="4"/>
      <c r="HGA89" s="4"/>
      <c r="HGB89" s="4"/>
      <c r="HGC89" s="4"/>
      <c r="HGD89" s="4"/>
      <c r="HGE89" s="4"/>
      <c r="HGF89" s="4"/>
      <c r="HGG89" s="4"/>
      <c r="HGH89" s="4"/>
      <c r="HGI89" s="4"/>
      <c r="HGJ89" s="4"/>
      <c r="HGK89" s="4"/>
      <c r="HGL89" s="4"/>
      <c r="HGM89" s="4"/>
      <c r="HGN89" s="4"/>
      <c r="HGO89" s="4"/>
      <c r="HGP89" s="4"/>
      <c r="HGQ89" s="4"/>
      <c r="HGR89" s="4"/>
      <c r="HGS89" s="4"/>
      <c r="HGT89" s="4"/>
      <c r="HGU89" s="4"/>
      <c r="HGV89" s="4"/>
      <c r="HGW89" s="4"/>
      <c r="HGX89" s="4"/>
      <c r="HGY89" s="4"/>
      <c r="HGZ89" s="4"/>
      <c r="HHA89" s="4"/>
      <c r="HHB89" s="4"/>
      <c r="HHC89" s="4"/>
      <c r="HHD89" s="4"/>
      <c r="HHE89" s="4"/>
      <c r="HHF89" s="4"/>
      <c r="HHG89" s="4"/>
      <c r="HHH89" s="4"/>
      <c r="HHI89" s="4"/>
      <c r="HHJ89" s="4"/>
      <c r="HHK89" s="4"/>
      <c r="HHL89" s="4"/>
      <c r="HHM89" s="4"/>
      <c r="HHN89" s="4"/>
      <c r="HHO89" s="4"/>
      <c r="HHP89" s="4"/>
      <c r="HHQ89" s="4"/>
      <c r="HHR89" s="4"/>
      <c r="HHS89" s="4"/>
      <c r="HHT89" s="4"/>
      <c r="HHU89" s="4"/>
      <c r="HHV89" s="4"/>
      <c r="HHW89" s="4"/>
      <c r="HHX89" s="4"/>
      <c r="HHY89" s="4"/>
      <c r="HHZ89" s="4"/>
      <c r="HIA89" s="4"/>
      <c r="HIB89" s="4"/>
      <c r="HIC89" s="4"/>
      <c r="HID89" s="4"/>
      <c r="HIE89" s="4"/>
      <c r="HIF89" s="4"/>
      <c r="HIG89" s="4"/>
      <c r="HIH89" s="4"/>
      <c r="HII89" s="4"/>
      <c r="HIJ89" s="4"/>
      <c r="HIK89" s="4"/>
      <c r="HIL89" s="4"/>
      <c r="HIM89" s="4"/>
      <c r="HIN89" s="4"/>
      <c r="HIO89" s="4"/>
      <c r="HIP89" s="4"/>
      <c r="HIQ89" s="4"/>
      <c r="HIR89" s="4"/>
      <c r="HIS89" s="4"/>
      <c r="HIT89" s="4"/>
      <c r="HIU89" s="4"/>
      <c r="HIV89" s="4"/>
      <c r="HIW89" s="4"/>
      <c r="HIX89" s="4"/>
      <c r="HIY89" s="4"/>
      <c r="HIZ89" s="4"/>
      <c r="HJA89" s="4"/>
      <c r="HJB89" s="4"/>
      <c r="HJC89" s="4"/>
      <c r="HJD89" s="4"/>
      <c r="HJE89" s="4"/>
      <c r="HJF89" s="4"/>
      <c r="HJG89" s="4"/>
      <c r="HJH89" s="4"/>
      <c r="HJI89" s="4"/>
      <c r="HJJ89" s="4"/>
      <c r="HJK89" s="4"/>
      <c r="HJL89" s="4"/>
      <c r="HJM89" s="4"/>
      <c r="HJN89" s="4"/>
      <c r="HJO89" s="4"/>
      <c r="HJP89" s="4"/>
      <c r="HJQ89" s="4"/>
      <c r="HJR89" s="4"/>
      <c r="HJS89" s="4"/>
      <c r="HJT89" s="4"/>
      <c r="HJU89" s="4"/>
      <c r="HJV89" s="4"/>
      <c r="HJW89" s="4"/>
      <c r="HJX89" s="4"/>
      <c r="HJY89" s="4"/>
      <c r="HJZ89" s="4"/>
      <c r="HKA89" s="4"/>
      <c r="HKB89" s="4"/>
      <c r="HKC89" s="4"/>
      <c r="HKD89" s="4"/>
      <c r="HKE89" s="4"/>
      <c r="HKF89" s="4"/>
      <c r="HKG89" s="4"/>
      <c r="HKH89" s="4"/>
      <c r="HKI89" s="4"/>
      <c r="HKJ89" s="4"/>
      <c r="HKK89" s="4"/>
      <c r="HKL89" s="4"/>
      <c r="HKM89" s="4"/>
      <c r="HKN89" s="4"/>
      <c r="HKO89" s="4"/>
      <c r="HKP89" s="4"/>
      <c r="HKQ89" s="4"/>
      <c r="HKR89" s="4"/>
      <c r="HKS89" s="4"/>
      <c r="HKT89" s="4"/>
      <c r="HKU89" s="4"/>
      <c r="HKV89" s="4"/>
      <c r="HKW89" s="4"/>
      <c r="HKX89" s="4"/>
      <c r="HKY89" s="4"/>
      <c r="HKZ89" s="4"/>
      <c r="HLA89" s="4"/>
      <c r="HLB89" s="4"/>
      <c r="HLC89" s="4"/>
      <c r="HLD89" s="4"/>
      <c r="HLE89" s="4"/>
      <c r="HLF89" s="4"/>
      <c r="HLG89" s="4"/>
      <c r="HLH89" s="4"/>
      <c r="HLI89" s="4"/>
      <c r="HLJ89" s="4"/>
      <c r="HLK89" s="4"/>
      <c r="HLL89" s="4"/>
      <c r="HLM89" s="4"/>
      <c r="HLN89" s="4"/>
      <c r="HLO89" s="4"/>
      <c r="HLP89" s="4"/>
      <c r="HLQ89" s="4"/>
      <c r="HLR89" s="4"/>
      <c r="HLS89" s="4"/>
      <c r="HLT89" s="4"/>
      <c r="HLU89" s="4"/>
      <c r="HLV89" s="4"/>
      <c r="HLW89" s="4"/>
      <c r="HLX89" s="4"/>
      <c r="HLY89" s="4"/>
      <c r="HLZ89" s="4"/>
      <c r="HMA89" s="4"/>
      <c r="HMB89" s="4"/>
      <c r="HMC89" s="4"/>
      <c r="HMD89" s="4"/>
      <c r="HME89" s="4"/>
      <c r="HMF89" s="4"/>
      <c r="HMG89" s="4"/>
      <c r="HMH89" s="4"/>
      <c r="HMI89" s="4"/>
      <c r="HMJ89" s="4"/>
      <c r="HMK89" s="4"/>
      <c r="HML89" s="4"/>
      <c r="HMM89" s="4"/>
      <c r="HMN89" s="4"/>
      <c r="HMO89" s="4"/>
      <c r="HMP89" s="4"/>
      <c r="HMQ89" s="4"/>
      <c r="HMR89" s="4"/>
      <c r="HMS89" s="4"/>
      <c r="HMT89" s="4"/>
      <c r="HMU89" s="4"/>
      <c r="HMV89" s="4"/>
      <c r="HMW89" s="4"/>
      <c r="HMX89" s="4"/>
      <c r="HMY89" s="4"/>
      <c r="HMZ89" s="4"/>
      <c r="HNA89" s="4"/>
      <c r="HNB89" s="4"/>
      <c r="HNC89" s="4"/>
      <c r="HND89" s="4"/>
      <c r="HNE89" s="4"/>
      <c r="HNF89" s="4"/>
      <c r="HNG89" s="4"/>
      <c r="HNH89" s="4"/>
      <c r="HNI89" s="4"/>
      <c r="HNJ89" s="4"/>
      <c r="HNK89" s="4"/>
      <c r="HNL89" s="4"/>
      <c r="HNM89" s="4"/>
      <c r="HNN89" s="4"/>
      <c r="HNO89" s="4"/>
      <c r="HNP89" s="4"/>
      <c r="HNQ89" s="4"/>
      <c r="HNR89" s="4"/>
      <c r="HNS89" s="4"/>
      <c r="HNT89" s="4"/>
      <c r="HNU89" s="4"/>
      <c r="HNV89" s="4"/>
      <c r="HNW89" s="4"/>
      <c r="HNX89" s="4"/>
      <c r="HNY89" s="4"/>
      <c r="HNZ89" s="4"/>
      <c r="HOA89" s="4"/>
      <c r="HOB89" s="4"/>
      <c r="HOC89" s="4"/>
      <c r="HOD89" s="4"/>
      <c r="HOE89" s="4"/>
      <c r="HOF89" s="4"/>
      <c r="HOG89" s="4"/>
      <c r="HOH89" s="4"/>
      <c r="HOI89" s="4"/>
      <c r="HOJ89" s="4"/>
      <c r="HOK89" s="4"/>
      <c r="HOL89" s="4"/>
      <c r="HOM89" s="4"/>
      <c r="HON89" s="4"/>
      <c r="HOO89" s="4"/>
      <c r="HOP89" s="4"/>
      <c r="HOQ89" s="4"/>
      <c r="HOR89" s="4"/>
      <c r="HOS89" s="4"/>
      <c r="HOT89" s="4"/>
      <c r="HOU89" s="4"/>
      <c r="HOV89" s="4"/>
      <c r="HOW89" s="4"/>
      <c r="HOX89" s="4"/>
      <c r="HOY89" s="4"/>
      <c r="HOZ89" s="4"/>
      <c r="HPA89" s="4"/>
      <c r="HPB89" s="4"/>
      <c r="HPC89" s="4"/>
      <c r="HPD89" s="4"/>
      <c r="HPE89" s="4"/>
      <c r="HPF89" s="4"/>
      <c r="HPG89" s="4"/>
      <c r="HPH89" s="4"/>
      <c r="HPI89" s="4"/>
      <c r="HPJ89" s="4"/>
      <c r="HPK89" s="4"/>
      <c r="HPL89" s="4"/>
      <c r="HPM89" s="4"/>
      <c r="HPN89" s="4"/>
      <c r="HPO89" s="4"/>
      <c r="HPP89" s="4"/>
      <c r="HPQ89" s="4"/>
      <c r="HPR89" s="4"/>
      <c r="HPS89" s="4"/>
      <c r="HPT89" s="4"/>
      <c r="HPU89" s="4"/>
      <c r="HPV89" s="4"/>
      <c r="HPW89" s="4"/>
      <c r="HPX89" s="4"/>
      <c r="HPY89" s="4"/>
      <c r="HPZ89" s="4"/>
      <c r="HQA89" s="4"/>
      <c r="HQB89" s="4"/>
      <c r="HQC89" s="4"/>
      <c r="HQD89" s="4"/>
      <c r="HQE89" s="4"/>
      <c r="HQF89" s="4"/>
      <c r="HQG89" s="4"/>
      <c r="HQH89" s="4"/>
      <c r="HQI89" s="4"/>
      <c r="HQJ89" s="4"/>
      <c r="HQK89" s="4"/>
      <c r="HQL89" s="4"/>
      <c r="HQM89" s="4"/>
      <c r="HQN89" s="4"/>
      <c r="HQO89" s="4"/>
      <c r="HQP89" s="4"/>
      <c r="HQQ89" s="4"/>
      <c r="HQR89" s="4"/>
      <c r="HQS89" s="4"/>
      <c r="HQT89" s="4"/>
      <c r="HQU89" s="4"/>
      <c r="HQV89" s="4"/>
      <c r="HQW89" s="4"/>
      <c r="HQX89" s="4"/>
      <c r="HQY89" s="4"/>
      <c r="HQZ89" s="4"/>
      <c r="HRA89" s="4"/>
      <c r="HRB89" s="4"/>
      <c r="HRC89" s="4"/>
      <c r="HRD89" s="4"/>
      <c r="HRE89" s="4"/>
      <c r="HRF89" s="4"/>
      <c r="HRG89" s="4"/>
      <c r="HRH89" s="4"/>
      <c r="HRI89" s="4"/>
      <c r="HRJ89" s="4"/>
      <c r="HRK89" s="4"/>
      <c r="HRL89" s="4"/>
      <c r="HRM89" s="4"/>
      <c r="HRN89" s="4"/>
      <c r="HRO89" s="4"/>
      <c r="HRP89" s="4"/>
      <c r="HRQ89" s="4"/>
      <c r="HRR89" s="4"/>
      <c r="HRS89" s="4"/>
      <c r="HRT89" s="4"/>
      <c r="HRU89" s="4"/>
      <c r="HRV89" s="4"/>
      <c r="HRW89" s="4"/>
      <c r="HRX89" s="4"/>
      <c r="HRY89" s="4"/>
      <c r="HRZ89" s="4"/>
      <c r="HSA89" s="4"/>
      <c r="HSB89" s="4"/>
      <c r="HSC89" s="4"/>
      <c r="HSD89" s="4"/>
      <c r="HSE89" s="4"/>
      <c r="HSF89" s="4"/>
      <c r="HSG89" s="4"/>
      <c r="HSH89" s="4"/>
      <c r="HSI89" s="4"/>
      <c r="HSJ89" s="4"/>
      <c r="HSK89" s="4"/>
      <c r="HSL89" s="4"/>
      <c r="HSM89" s="4"/>
      <c r="HSN89" s="4"/>
      <c r="HSO89" s="4"/>
      <c r="HSP89" s="4"/>
      <c r="HSQ89" s="4"/>
      <c r="HSR89" s="4"/>
      <c r="HSS89" s="4"/>
      <c r="HST89" s="4"/>
      <c r="HSU89" s="4"/>
      <c r="HSV89" s="4"/>
      <c r="HSW89" s="4"/>
      <c r="HSX89" s="4"/>
      <c r="HSY89" s="4"/>
      <c r="HSZ89" s="4"/>
      <c r="HTA89" s="4"/>
      <c r="HTB89" s="4"/>
      <c r="HTC89" s="4"/>
      <c r="HTD89" s="4"/>
      <c r="HTE89" s="4"/>
      <c r="HTF89" s="4"/>
      <c r="HTG89" s="4"/>
      <c r="HTH89" s="4"/>
      <c r="HTI89" s="4"/>
      <c r="HTJ89" s="4"/>
      <c r="HTK89" s="4"/>
      <c r="HTL89" s="4"/>
      <c r="HTM89" s="4"/>
      <c r="HTN89" s="4"/>
      <c r="HTO89" s="4"/>
      <c r="HTP89" s="4"/>
      <c r="HTQ89" s="4"/>
      <c r="HTR89" s="4"/>
      <c r="HTS89" s="4"/>
      <c r="HTT89" s="4"/>
      <c r="HTU89" s="4"/>
      <c r="HTV89" s="4"/>
      <c r="HTW89" s="4"/>
      <c r="HTX89" s="4"/>
      <c r="HTY89" s="4"/>
      <c r="HTZ89" s="4"/>
      <c r="HUA89" s="4"/>
      <c r="HUB89" s="4"/>
      <c r="HUC89" s="4"/>
      <c r="HUD89" s="4"/>
      <c r="HUE89" s="4"/>
      <c r="HUF89" s="4"/>
      <c r="HUG89" s="4"/>
      <c r="HUH89" s="4"/>
      <c r="HUI89" s="4"/>
      <c r="HUJ89" s="4"/>
      <c r="HUK89" s="4"/>
      <c r="HUL89" s="4"/>
      <c r="HUM89" s="4"/>
      <c r="HUN89" s="4"/>
      <c r="HUO89" s="4"/>
      <c r="HUP89" s="4"/>
      <c r="HUQ89" s="4"/>
      <c r="HUR89" s="4"/>
      <c r="HUS89" s="4"/>
      <c r="HUT89" s="4"/>
      <c r="HUU89" s="4"/>
      <c r="HUV89" s="4"/>
      <c r="HUW89" s="4"/>
      <c r="HUX89" s="4"/>
      <c r="HUY89" s="4"/>
      <c r="HUZ89" s="4"/>
      <c r="HVA89" s="4"/>
      <c r="HVB89" s="4"/>
      <c r="HVC89" s="4"/>
      <c r="HVD89" s="4"/>
      <c r="HVE89" s="4"/>
      <c r="HVF89" s="4"/>
      <c r="HVG89" s="4"/>
      <c r="HVH89" s="4"/>
      <c r="HVI89" s="4"/>
      <c r="HVJ89" s="4"/>
      <c r="HVK89" s="4"/>
      <c r="HVL89" s="4"/>
      <c r="HVM89" s="4"/>
      <c r="HVN89" s="4"/>
      <c r="HVO89" s="4"/>
      <c r="HVP89" s="4"/>
      <c r="HVQ89" s="4"/>
      <c r="HVR89" s="4"/>
      <c r="HVS89" s="4"/>
      <c r="HVT89" s="4"/>
      <c r="HVU89" s="4"/>
      <c r="HVV89" s="4"/>
      <c r="HVW89" s="4"/>
      <c r="HVX89" s="4"/>
      <c r="HVY89" s="4"/>
      <c r="HVZ89" s="4"/>
      <c r="HWA89" s="4"/>
      <c r="HWB89" s="4"/>
      <c r="HWC89" s="4"/>
      <c r="HWD89" s="4"/>
      <c r="HWE89" s="4"/>
      <c r="HWF89" s="4"/>
      <c r="HWG89" s="4"/>
      <c r="HWH89" s="4"/>
      <c r="HWI89" s="4"/>
      <c r="HWJ89" s="4"/>
      <c r="HWK89" s="4"/>
      <c r="HWL89" s="4"/>
      <c r="HWM89" s="4"/>
      <c r="HWN89" s="4"/>
      <c r="HWO89" s="4"/>
      <c r="HWP89" s="4"/>
      <c r="HWQ89" s="4"/>
      <c r="HWR89" s="4"/>
      <c r="HWS89" s="4"/>
      <c r="HWT89" s="4"/>
      <c r="HWU89" s="4"/>
      <c r="HWV89" s="4"/>
      <c r="HWW89" s="4"/>
      <c r="HWX89" s="4"/>
      <c r="HWY89" s="4"/>
      <c r="HWZ89" s="4"/>
      <c r="HXA89" s="4"/>
      <c r="HXB89" s="4"/>
      <c r="HXC89" s="4"/>
      <c r="HXD89" s="4"/>
      <c r="HXE89" s="4"/>
      <c r="HXF89" s="4"/>
      <c r="HXG89" s="4"/>
      <c r="HXH89" s="4"/>
      <c r="HXI89" s="4"/>
      <c r="HXJ89" s="4"/>
      <c r="HXK89" s="4"/>
      <c r="HXL89" s="4"/>
      <c r="HXM89" s="4"/>
      <c r="HXN89" s="4"/>
      <c r="HXO89" s="4"/>
      <c r="HXP89" s="4"/>
      <c r="HXQ89" s="4"/>
      <c r="HXR89" s="4"/>
      <c r="HXS89" s="4"/>
      <c r="HXT89" s="4"/>
      <c r="HXU89" s="4"/>
      <c r="HXV89" s="4"/>
      <c r="HXW89" s="4"/>
      <c r="HXX89" s="4"/>
      <c r="HXY89" s="4"/>
      <c r="HXZ89" s="4"/>
      <c r="HYA89" s="4"/>
      <c r="HYB89" s="4"/>
      <c r="HYC89" s="4"/>
      <c r="HYD89" s="4"/>
      <c r="HYE89" s="4"/>
      <c r="HYF89" s="4"/>
      <c r="HYG89" s="4"/>
      <c r="HYH89" s="4"/>
      <c r="HYI89" s="4"/>
      <c r="HYJ89" s="4"/>
      <c r="HYK89" s="4"/>
      <c r="HYL89" s="4"/>
      <c r="HYM89" s="4"/>
      <c r="HYN89" s="4"/>
      <c r="HYO89" s="4"/>
      <c r="HYP89" s="4"/>
      <c r="HYQ89" s="4"/>
      <c r="HYR89" s="4"/>
      <c r="HYS89" s="4"/>
      <c r="HYT89" s="4"/>
      <c r="HYU89" s="4"/>
      <c r="HYV89" s="4"/>
      <c r="HYW89" s="4"/>
      <c r="HYX89" s="4"/>
      <c r="HYY89" s="4"/>
      <c r="HYZ89" s="4"/>
      <c r="HZA89" s="4"/>
      <c r="HZB89" s="4"/>
      <c r="HZC89" s="4"/>
      <c r="HZD89" s="4"/>
      <c r="HZE89" s="4"/>
      <c r="HZF89" s="4"/>
      <c r="HZG89" s="4"/>
      <c r="HZH89" s="4"/>
      <c r="HZI89" s="4"/>
      <c r="HZJ89" s="4"/>
      <c r="HZK89" s="4"/>
      <c r="HZL89" s="4"/>
      <c r="HZM89" s="4"/>
      <c r="HZN89" s="4"/>
      <c r="HZO89" s="4"/>
      <c r="HZP89" s="4"/>
      <c r="HZQ89" s="4"/>
      <c r="HZR89" s="4"/>
      <c r="HZS89" s="4"/>
      <c r="HZT89" s="4"/>
      <c r="HZU89" s="4"/>
      <c r="HZV89" s="4"/>
      <c r="HZW89" s="4"/>
      <c r="HZX89" s="4"/>
      <c r="HZY89" s="4"/>
      <c r="HZZ89" s="4"/>
      <c r="IAA89" s="4"/>
      <c r="IAB89" s="4"/>
      <c r="IAC89" s="4"/>
      <c r="IAD89" s="4"/>
      <c r="IAE89" s="4"/>
      <c r="IAF89" s="4"/>
      <c r="IAG89" s="4"/>
      <c r="IAH89" s="4"/>
      <c r="IAI89" s="4"/>
      <c r="IAJ89" s="4"/>
      <c r="IAK89" s="4"/>
      <c r="IAL89" s="4"/>
      <c r="IAM89" s="4"/>
      <c r="IAN89" s="4"/>
      <c r="IAO89" s="4"/>
      <c r="IAP89" s="4"/>
      <c r="IAQ89" s="4"/>
      <c r="IAR89" s="4"/>
      <c r="IAS89" s="4"/>
      <c r="IAT89" s="4"/>
      <c r="IAU89" s="4"/>
      <c r="IAV89" s="4"/>
      <c r="IAW89" s="4"/>
      <c r="IAX89" s="4"/>
      <c r="IAY89" s="4"/>
      <c r="IAZ89" s="4"/>
      <c r="IBA89" s="4"/>
      <c r="IBB89" s="4"/>
      <c r="IBC89" s="4"/>
      <c r="IBD89" s="4"/>
      <c r="IBE89" s="4"/>
      <c r="IBF89" s="4"/>
      <c r="IBG89" s="4"/>
      <c r="IBH89" s="4"/>
      <c r="IBI89" s="4"/>
      <c r="IBJ89" s="4"/>
      <c r="IBK89" s="4"/>
      <c r="IBL89" s="4"/>
      <c r="IBM89" s="4"/>
      <c r="IBN89" s="4"/>
      <c r="IBO89" s="4"/>
      <c r="IBP89" s="4"/>
      <c r="IBQ89" s="4"/>
      <c r="IBR89" s="4"/>
      <c r="IBS89" s="4"/>
      <c r="IBT89" s="4"/>
      <c r="IBU89" s="4"/>
      <c r="IBV89" s="4"/>
      <c r="IBW89" s="4"/>
      <c r="IBX89" s="4"/>
      <c r="IBY89" s="4"/>
      <c r="IBZ89" s="4"/>
      <c r="ICA89" s="4"/>
      <c r="ICB89" s="4"/>
      <c r="ICC89" s="4"/>
      <c r="ICD89" s="4"/>
      <c r="ICE89" s="4"/>
      <c r="ICF89" s="4"/>
      <c r="ICG89" s="4"/>
      <c r="ICH89" s="4"/>
      <c r="ICI89" s="4"/>
      <c r="ICJ89" s="4"/>
      <c r="ICK89" s="4"/>
      <c r="ICL89" s="4"/>
      <c r="ICM89" s="4"/>
      <c r="ICN89" s="4"/>
      <c r="ICO89" s="4"/>
      <c r="ICP89" s="4"/>
      <c r="ICQ89" s="4"/>
      <c r="ICR89" s="4"/>
      <c r="ICS89" s="4"/>
      <c r="ICT89" s="4"/>
      <c r="ICU89" s="4"/>
      <c r="ICV89" s="4"/>
      <c r="ICW89" s="4"/>
      <c r="ICX89" s="4"/>
      <c r="ICY89" s="4"/>
      <c r="ICZ89" s="4"/>
      <c r="IDA89" s="4"/>
      <c r="IDB89" s="4"/>
      <c r="IDC89" s="4"/>
      <c r="IDD89" s="4"/>
      <c r="IDE89" s="4"/>
      <c r="IDF89" s="4"/>
      <c r="IDG89" s="4"/>
      <c r="IDH89" s="4"/>
      <c r="IDI89" s="4"/>
      <c r="IDJ89" s="4"/>
      <c r="IDK89" s="4"/>
      <c r="IDL89" s="4"/>
      <c r="IDM89" s="4"/>
      <c r="IDN89" s="4"/>
      <c r="IDO89" s="4"/>
      <c r="IDP89" s="4"/>
      <c r="IDQ89" s="4"/>
      <c r="IDR89" s="4"/>
      <c r="IDS89" s="4"/>
      <c r="IDT89" s="4"/>
      <c r="IDU89" s="4"/>
      <c r="IDV89" s="4"/>
      <c r="IDW89" s="4"/>
      <c r="IDX89" s="4"/>
      <c r="IDY89" s="4"/>
      <c r="IDZ89" s="4"/>
      <c r="IEA89" s="4"/>
      <c r="IEB89" s="4"/>
      <c r="IEC89" s="4"/>
      <c r="IED89" s="4"/>
      <c r="IEE89" s="4"/>
      <c r="IEF89" s="4"/>
      <c r="IEG89" s="4"/>
      <c r="IEH89" s="4"/>
      <c r="IEI89" s="4"/>
      <c r="IEJ89" s="4"/>
      <c r="IEK89" s="4"/>
      <c r="IEL89" s="4"/>
      <c r="IEM89" s="4"/>
      <c r="IEN89" s="4"/>
      <c r="IEO89" s="4"/>
      <c r="IEP89" s="4"/>
      <c r="IEQ89" s="4"/>
      <c r="IER89" s="4"/>
      <c r="IES89" s="4"/>
      <c r="IET89" s="4"/>
      <c r="IEU89" s="4"/>
      <c r="IEV89" s="4"/>
      <c r="IEW89" s="4"/>
      <c r="IEX89" s="4"/>
      <c r="IEY89" s="4"/>
      <c r="IEZ89" s="4"/>
      <c r="IFA89" s="4"/>
      <c r="IFB89" s="4"/>
      <c r="IFC89" s="4"/>
      <c r="IFD89" s="4"/>
      <c r="IFE89" s="4"/>
      <c r="IFF89" s="4"/>
      <c r="IFG89" s="4"/>
      <c r="IFH89" s="4"/>
      <c r="IFI89" s="4"/>
      <c r="IFJ89" s="4"/>
      <c r="IFK89" s="4"/>
      <c r="IFL89" s="4"/>
      <c r="IFM89" s="4"/>
      <c r="IFN89" s="4"/>
      <c r="IFO89" s="4"/>
      <c r="IFP89" s="4"/>
      <c r="IFQ89" s="4"/>
      <c r="IFR89" s="4"/>
      <c r="IFS89" s="4"/>
      <c r="IFT89" s="4"/>
      <c r="IFU89" s="4"/>
      <c r="IFV89" s="4"/>
      <c r="IFW89" s="4"/>
      <c r="IFX89" s="4"/>
      <c r="IFY89" s="4"/>
      <c r="IFZ89" s="4"/>
      <c r="IGA89" s="4"/>
      <c r="IGB89" s="4"/>
      <c r="IGC89" s="4"/>
      <c r="IGD89" s="4"/>
      <c r="IGE89" s="4"/>
      <c r="IGF89" s="4"/>
      <c r="IGG89" s="4"/>
      <c r="IGH89" s="4"/>
      <c r="IGI89" s="4"/>
      <c r="IGJ89" s="4"/>
      <c r="IGK89" s="4"/>
      <c r="IGL89" s="4"/>
      <c r="IGM89" s="4"/>
      <c r="IGN89" s="4"/>
      <c r="IGO89" s="4"/>
      <c r="IGP89" s="4"/>
      <c r="IGQ89" s="4"/>
      <c r="IGR89" s="4"/>
      <c r="IGS89" s="4"/>
      <c r="IGT89" s="4"/>
      <c r="IGU89" s="4"/>
      <c r="IGV89" s="4"/>
      <c r="IGW89" s="4"/>
      <c r="IGX89" s="4"/>
      <c r="IGY89" s="4"/>
      <c r="IGZ89" s="4"/>
      <c r="IHA89" s="4"/>
      <c r="IHB89" s="4"/>
      <c r="IHC89" s="4"/>
      <c r="IHD89" s="4"/>
      <c r="IHE89" s="4"/>
      <c r="IHF89" s="4"/>
      <c r="IHG89" s="4"/>
      <c r="IHH89" s="4"/>
      <c r="IHI89" s="4"/>
      <c r="IHJ89" s="4"/>
      <c r="IHK89" s="4"/>
      <c r="IHL89" s="4"/>
      <c r="IHM89" s="4"/>
      <c r="IHN89" s="4"/>
      <c r="IHO89" s="4"/>
      <c r="IHP89" s="4"/>
      <c r="IHQ89" s="4"/>
      <c r="IHR89" s="4"/>
      <c r="IHS89" s="4"/>
      <c r="IHT89" s="4"/>
      <c r="IHU89" s="4"/>
      <c r="IHV89" s="4"/>
      <c r="IHW89" s="4"/>
      <c r="IHX89" s="4"/>
      <c r="IHY89" s="4"/>
      <c r="IHZ89" s="4"/>
      <c r="IIA89" s="4"/>
      <c r="IIB89" s="4"/>
      <c r="IIC89" s="4"/>
      <c r="IID89" s="4"/>
      <c r="IIE89" s="4"/>
      <c r="IIF89" s="4"/>
      <c r="IIG89" s="4"/>
      <c r="IIH89" s="4"/>
      <c r="III89" s="4"/>
      <c r="IIJ89" s="4"/>
      <c r="IIK89" s="4"/>
      <c r="IIL89" s="4"/>
      <c r="IIM89" s="4"/>
      <c r="IIN89" s="4"/>
      <c r="IIO89" s="4"/>
      <c r="IIP89" s="4"/>
      <c r="IIQ89" s="4"/>
      <c r="IIR89" s="4"/>
      <c r="IIS89" s="4"/>
      <c r="IIT89" s="4"/>
      <c r="IIU89" s="4"/>
      <c r="IIV89" s="4"/>
      <c r="IIW89" s="4"/>
      <c r="IIX89" s="4"/>
      <c r="IIY89" s="4"/>
      <c r="IIZ89" s="4"/>
      <c r="IJA89" s="4"/>
      <c r="IJB89" s="4"/>
      <c r="IJC89" s="4"/>
      <c r="IJD89" s="4"/>
      <c r="IJE89" s="4"/>
      <c r="IJF89" s="4"/>
      <c r="IJG89" s="4"/>
      <c r="IJH89" s="4"/>
      <c r="IJI89" s="4"/>
      <c r="IJJ89" s="4"/>
      <c r="IJK89" s="4"/>
      <c r="IJL89" s="4"/>
      <c r="IJM89" s="4"/>
      <c r="IJN89" s="4"/>
      <c r="IJO89" s="4"/>
      <c r="IJP89" s="4"/>
      <c r="IJQ89" s="4"/>
      <c r="IJR89" s="4"/>
      <c r="IJS89" s="4"/>
      <c r="IJT89" s="4"/>
      <c r="IJU89" s="4"/>
      <c r="IJV89" s="4"/>
      <c r="IJW89" s="4"/>
      <c r="IJX89" s="4"/>
      <c r="IJY89" s="4"/>
      <c r="IJZ89" s="4"/>
      <c r="IKA89" s="4"/>
      <c r="IKB89" s="4"/>
      <c r="IKC89" s="4"/>
      <c r="IKD89" s="4"/>
      <c r="IKE89" s="4"/>
      <c r="IKF89" s="4"/>
      <c r="IKG89" s="4"/>
      <c r="IKH89" s="4"/>
      <c r="IKI89" s="4"/>
      <c r="IKJ89" s="4"/>
      <c r="IKK89" s="4"/>
      <c r="IKL89" s="4"/>
      <c r="IKM89" s="4"/>
      <c r="IKN89" s="4"/>
      <c r="IKO89" s="4"/>
      <c r="IKP89" s="4"/>
      <c r="IKQ89" s="4"/>
      <c r="IKR89" s="4"/>
      <c r="IKS89" s="4"/>
      <c r="IKT89" s="4"/>
      <c r="IKU89" s="4"/>
      <c r="IKV89" s="4"/>
      <c r="IKW89" s="4"/>
      <c r="IKX89" s="4"/>
      <c r="IKY89" s="4"/>
      <c r="IKZ89" s="4"/>
      <c r="ILA89" s="4"/>
      <c r="ILB89" s="4"/>
      <c r="ILC89" s="4"/>
      <c r="ILD89" s="4"/>
      <c r="ILE89" s="4"/>
      <c r="ILF89" s="4"/>
      <c r="ILG89" s="4"/>
      <c r="ILH89" s="4"/>
      <c r="ILI89" s="4"/>
      <c r="ILJ89" s="4"/>
      <c r="ILK89" s="4"/>
      <c r="ILL89" s="4"/>
      <c r="ILM89" s="4"/>
      <c r="ILN89" s="4"/>
      <c r="ILO89" s="4"/>
      <c r="ILP89" s="4"/>
      <c r="ILQ89" s="4"/>
      <c r="ILR89" s="4"/>
      <c r="ILS89" s="4"/>
      <c r="ILT89" s="4"/>
      <c r="ILU89" s="4"/>
      <c r="ILV89" s="4"/>
      <c r="ILW89" s="4"/>
      <c r="ILX89" s="4"/>
      <c r="ILY89" s="4"/>
      <c r="ILZ89" s="4"/>
      <c r="IMA89" s="4"/>
      <c r="IMB89" s="4"/>
      <c r="IMC89" s="4"/>
      <c r="IMD89" s="4"/>
      <c r="IME89" s="4"/>
      <c r="IMF89" s="4"/>
      <c r="IMG89" s="4"/>
      <c r="IMH89" s="4"/>
      <c r="IMI89" s="4"/>
      <c r="IMJ89" s="4"/>
      <c r="IMK89" s="4"/>
      <c r="IML89" s="4"/>
      <c r="IMM89" s="4"/>
      <c r="IMN89" s="4"/>
      <c r="IMO89" s="4"/>
      <c r="IMP89" s="4"/>
      <c r="IMQ89" s="4"/>
      <c r="IMR89" s="4"/>
      <c r="IMS89" s="4"/>
      <c r="IMT89" s="4"/>
      <c r="IMU89" s="4"/>
      <c r="IMV89" s="4"/>
      <c r="IMW89" s="4"/>
      <c r="IMX89" s="4"/>
      <c r="IMY89" s="4"/>
      <c r="IMZ89" s="4"/>
      <c r="INA89" s="4"/>
      <c r="INB89" s="4"/>
      <c r="INC89" s="4"/>
      <c r="IND89" s="4"/>
      <c r="INE89" s="4"/>
      <c r="INF89" s="4"/>
      <c r="ING89" s="4"/>
      <c r="INH89" s="4"/>
      <c r="INI89" s="4"/>
      <c r="INJ89" s="4"/>
      <c r="INK89" s="4"/>
      <c r="INL89" s="4"/>
      <c r="INM89" s="4"/>
      <c r="INN89" s="4"/>
      <c r="INO89" s="4"/>
      <c r="INP89" s="4"/>
      <c r="INQ89" s="4"/>
      <c r="INR89" s="4"/>
      <c r="INS89" s="4"/>
      <c r="INT89" s="4"/>
      <c r="INU89" s="4"/>
      <c r="INV89" s="4"/>
      <c r="INW89" s="4"/>
      <c r="INX89" s="4"/>
      <c r="INY89" s="4"/>
      <c r="INZ89" s="4"/>
      <c r="IOA89" s="4"/>
      <c r="IOB89" s="4"/>
      <c r="IOC89" s="4"/>
      <c r="IOD89" s="4"/>
      <c r="IOE89" s="4"/>
      <c r="IOF89" s="4"/>
      <c r="IOG89" s="4"/>
      <c r="IOH89" s="4"/>
      <c r="IOI89" s="4"/>
      <c r="IOJ89" s="4"/>
      <c r="IOK89" s="4"/>
      <c r="IOL89" s="4"/>
      <c r="IOM89" s="4"/>
      <c r="ION89" s="4"/>
      <c r="IOO89" s="4"/>
      <c r="IOP89" s="4"/>
      <c r="IOQ89" s="4"/>
      <c r="IOR89" s="4"/>
      <c r="IOS89" s="4"/>
      <c r="IOT89" s="4"/>
      <c r="IOU89" s="4"/>
      <c r="IOV89" s="4"/>
      <c r="IOW89" s="4"/>
      <c r="IOX89" s="4"/>
      <c r="IOY89" s="4"/>
      <c r="IOZ89" s="4"/>
      <c r="IPA89" s="4"/>
      <c r="IPB89" s="4"/>
      <c r="IPC89" s="4"/>
      <c r="IPD89" s="4"/>
      <c r="IPE89" s="4"/>
      <c r="IPF89" s="4"/>
      <c r="IPG89" s="4"/>
      <c r="IPH89" s="4"/>
      <c r="IPI89" s="4"/>
      <c r="IPJ89" s="4"/>
      <c r="IPK89" s="4"/>
      <c r="IPL89" s="4"/>
      <c r="IPM89" s="4"/>
      <c r="IPN89" s="4"/>
      <c r="IPO89" s="4"/>
      <c r="IPP89" s="4"/>
      <c r="IPQ89" s="4"/>
      <c r="IPR89" s="4"/>
      <c r="IPS89" s="4"/>
      <c r="IPT89" s="4"/>
      <c r="IPU89" s="4"/>
      <c r="IPV89" s="4"/>
      <c r="IPW89" s="4"/>
      <c r="IPX89" s="4"/>
      <c r="IPY89" s="4"/>
      <c r="IPZ89" s="4"/>
      <c r="IQA89" s="4"/>
      <c r="IQB89" s="4"/>
      <c r="IQC89" s="4"/>
      <c r="IQD89" s="4"/>
      <c r="IQE89" s="4"/>
      <c r="IQF89" s="4"/>
      <c r="IQG89" s="4"/>
      <c r="IQH89" s="4"/>
      <c r="IQI89" s="4"/>
      <c r="IQJ89" s="4"/>
      <c r="IQK89" s="4"/>
      <c r="IQL89" s="4"/>
      <c r="IQM89" s="4"/>
      <c r="IQN89" s="4"/>
      <c r="IQO89" s="4"/>
      <c r="IQP89" s="4"/>
      <c r="IQQ89" s="4"/>
      <c r="IQR89" s="4"/>
      <c r="IQS89" s="4"/>
      <c r="IQT89" s="4"/>
      <c r="IQU89" s="4"/>
      <c r="IQV89" s="4"/>
      <c r="IQW89" s="4"/>
      <c r="IQX89" s="4"/>
      <c r="IQY89" s="4"/>
      <c r="IQZ89" s="4"/>
      <c r="IRA89" s="4"/>
      <c r="IRB89" s="4"/>
      <c r="IRC89" s="4"/>
      <c r="IRD89" s="4"/>
      <c r="IRE89" s="4"/>
      <c r="IRF89" s="4"/>
      <c r="IRG89" s="4"/>
      <c r="IRH89" s="4"/>
      <c r="IRI89" s="4"/>
      <c r="IRJ89" s="4"/>
      <c r="IRK89" s="4"/>
      <c r="IRL89" s="4"/>
      <c r="IRM89" s="4"/>
      <c r="IRN89" s="4"/>
      <c r="IRO89" s="4"/>
      <c r="IRP89" s="4"/>
      <c r="IRQ89" s="4"/>
      <c r="IRR89" s="4"/>
      <c r="IRS89" s="4"/>
      <c r="IRT89" s="4"/>
      <c r="IRU89" s="4"/>
      <c r="IRV89" s="4"/>
      <c r="IRW89" s="4"/>
      <c r="IRX89" s="4"/>
      <c r="IRY89" s="4"/>
      <c r="IRZ89" s="4"/>
      <c r="ISA89" s="4"/>
      <c r="ISB89" s="4"/>
      <c r="ISC89" s="4"/>
      <c r="ISD89" s="4"/>
      <c r="ISE89" s="4"/>
      <c r="ISF89" s="4"/>
      <c r="ISG89" s="4"/>
      <c r="ISH89" s="4"/>
      <c r="ISI89" s="4"/>
      <c r="ISJ89" s="4"/>
      <c r="ISK89" s="4"/>
      <c r="ISL89" s="4"/>
      <c r="ISM89" s="4"/>
      <c r="ISN89" s="4"/>
      <c r="ISO89" s="4"/>
      <c r="ISP89" s="4"/>
      <c r="ISQ89" s="4"/>
      <c r="ISR89" s="4"/>
      <c r="ISS89" s="4"/>
      <c r="IST89" s="4"/>
      <c r="ISU89" s="4"/>
      <c r="ISV89" s="4"/>
      <c r="ISW89" s="4"/>
      <c r="ISX89" s="4"/>
      <c r="ISY89" s="4"/>
      <c r="ISZ89" s="4"/>
      <c r="ITA89" s="4"/>
      <c r="ITB89" s="4"/>
      <c r="ITC89" s="4"/>
      <c r="ITD89" s="4"/>
      <c r="ITE89" s="4"/>
      <c r="ITF89" s="4"/>
      <c r="ITG89" s="4"/>
      <c r="ITH89" s="4"/>
      <c r="ITI89" s="4"/>
      <c r="ITJ89" s="4"/>
      <c r="ITK89" s="4"/>
      <c r="ITL89" s="4"/>
      <c r="ITM89" s="4"/>
      <c r="ITN89" s="4"/>
      <c r="ITO89" s="4"/>
      <c r="ITP89" s="4"/>
      <c r="ITQ89" s="4"/>
      <c r="ITR89" s="4"/>
      <c r="ITS89" s="4"/>
      <c r="ITT89" s="4"/>
      <c r="ITU89" s="4"/>
      <c r="ITV89" s="4"/>
      <c r="ITW89" s="4"/>
      <c r="ITX89" s="4"/>
      <c r="ITY89" s="4"/>
      <c r="ITZ89" s="4"/>
      <c r="IUA89" s="4"/>
      <c r="IUB89" s="4"/>
      <c r="IUC89" s="4"/>
      <c r="IUD89" s="4"/>
      <c r="IUE89" s="4"/>
      <c r="IUF89" s="4"/>
      <c r="IUG89" s="4"/>
      <c r="IUH89" s="4"/>
      <c r="IUI89" s="4"/>
      <c r="IUJ89" s="4"/>
      <c r="IUK89" s="4"/>
      <c r="IUL89" s="4"/>
      <c r="IUM89" s="4"/>
      <c r="IUN89" s="4"/>
      <c r="IUO89" s="4"/>
      <c r="IUP89" s="4"/>
      <c r="IUQ89" s="4"/>
      <c r="IUR89" s="4"/>
      <c r="IUS89" s="4"/>
      <c r="IUT89" s="4"/>
      <c r="IUU89" s="4"/>
      <c r="IUV89" s="4"/>
      <c r="IUW89" s="4"/>
      <c r="IUX89" s="4"/>
      <c r="IUY89" s="4"/>
      <c r="IUZ89" s="4"/>
      <c r="IVA89" s="4"/>
      <c r="IVB89" s="4"/>
      <c r="IVC89" s="4"/>
      <c r="IVD89" s="4"/>
      <c r="IVE89" s="4"/>
      <c r="IVF89" s="4"/>
      <c r="IVG89" s="4"/>
      <c r="IVH89" s="4"/>
      <c r="IVI89" s="4"/>
      <c r="IVJ89" s="4"/>
      <c r="IVK89" s="4"/>
      <c r="IVL89" s="4"/>
      <c r="IVM89" s="4"/>
      <c r="IVN89" s="4"/>
      <c r="IVO89" s="4"/>
      <c r="IVP89" s="4"/>
      <c r="IVQ89" s="4"/>
      <c r="IVR89" s="4"/>
      <c r="IVS89" s="4"/>
      <c r="IVT89" s="4"/>
      <c r="IVU89" s="4"/>
      <c r="IVV89" s="4"/>
      <c r="IVW89" s="4"/>
      <c r="IVX89" s="4"/>
      <c r="IVY89" s="4"/>
      <c r="IVZ89" s="4"/>
      <c r="IWA89" s="4"/>
      <c r="IWB89" s="4"/>
      <c r="IWC89" s="4"/>
      <c r="IWD89" s="4"/>
      <c r="IWE89" s="4"/>
      <c r="IWF89" s="4"/>
      <c r="IWG89" s="4"/>
      <c r="IWH89" s="4"/>
      <c r="IWI89" s="4"/>
      <c r="IWJ89" s="4"/>
      <c r="IWK89" s="4"/>
      <c r="IWL89" s="4"/>
      <c r="IWM89" s="4"/>
      <c r="IWN89" s="4"/>
      <c r="IWO89" s="4"/>
      <c r="IWP89" s="4"/>
      <c r="IWQ89" s="4"/>
      <c r="IWR89" s="4"/>
      <c r="IWS89" s="4"/>
      <c r="IWT89" s="4"/>
      <c r="IWU89" s="4"/>
      <c r="IWV89" s="4"/>
      <c r="IWW89" s="4"/>
      <c r="IWX89" s="4"/>
      <c r="IWY89" s="4"/>
      <c r="IWZ89" s="4"/>
      <c r="IXA89" s="4"/>
      <c r="IXB89" s="4"/>
      <c r="IXC89" s="4"/>
      <c r="IXD89" s="4"/>
      <c r="IXE89" s="4"/>
      <c r="IXF89" s="4"/>
      <c r="IXG89" s="4"/>
      <c r="IXH89" s="4"/>
      <c r="IXI89" s="4"/>
      <c r="IXJ89" s="4"/>
      <c r="IXK89" s="4"/>
      <c r="IXL89" s="4"/>
      <c r="IXM89" s="4"/>
      <c r="IXN89" s="4"/>
      <c r="IXO89" s="4"/>
      <c r="IXP89" s="4"/>
      <c r="IXQ89" s="4"/>
      <c r="IXR89" s="4"/>
      <c r="IXS89" s="4"/>
      <c r="IXT89" s="4"/>
      <c r="IXU89" s="4"/>
      <c r="IXV89" s="4"/>
      <c r="IXW89" s="4"/>
      <c r="IXX89" s="4"/>
      <c r="IXY89" s="4"/>
      <c r="IXZ89" s="4"/>
      <c r="IYA89" s="4"/>
      <c r="IYB89" s="4"/>
      <c r="IYC89" s="4"/>
      <c r="IYD89" s="4"/>
      <c r="IYE89" s="4"/>
      <c r="IYF89" s="4"/>
      <c r="IYG89" s="4"/>
      <c r="IYH89" s="4"/>
      <c r="IYI89" s="4"/>
      <c r="IYJ89" s="4"/>
      <c r="IYK89" s="4"/>
      <c r="IYL89" s="4"/>
      <c r="IYM89" s="4"/>
      <c r="IYN89" s="4"/>
      <c r="IYO89" s="4"/>
      <c r="IYP89" s="4"/>
      <c r="IYQ89" s="4"/>
      <c r="IYR89" s="4"/>
      <c r="IYS89" s="4"/>
      <c r="IYT89" s="4"/>
      <c r="IYU89" s="4"/>
      <c r="IYV89" s="4"/>
      <c r="IYW89" s="4"/>
      <c r="IYX89" s="4"/>
      <c r="IYY89" s="4"/>
      <c r="IYZ89" s="4"/>
      <c r="IZA89" s="4"/>
      <c r="IZB89" s="4"/>
      <c r="IZC89" s="4"/>
      <c r="IZD89" s="4"/>
      <c r="IZE89" s="4"/>
      <c r="IZF89" s="4"/>
      <c r="IZG89" s="4"/>
      <c r="IZH89" s="4"/>
      <c r="IZI89" s="4"/>
      <c r="IZJ89" s="4"/>
      <c r="IZK89" s="4"/>
      <c r="IZL89" s="4"/>
      <c r="IZM89" s="4"/>
      <c r="IZN89" s="4"/>
      <c r="IZO89" s="4"/>
      <c r="IZP89" s="4"/>
      <c r="IZQ89" s="4"/>
      <c r="IZR89" s="4"/>
      <c r="IZS89" s="4"/>
      <c r="IZT89" s="4"/>
      <c r="IZU89" s="4"/>
      <c r="IZV89" s="4"/>
      <c r="IZW89" s="4"/>
      <c r="IZX89" s="4"/>
      <c r="IZY89" s="4"/>
      <c r="IZZ89" s="4"/>
      <c r="JAA89" s="4"/>
      <c r="JAB89" s="4"/>
      <c r="JAC89" s="4"/>
      <c r="JAD89" s="4"/>
      <c r="JAE89" s="4"/>
      <c r="JAF89" s="4"/>
      <c r="JAG89" s="4"/>
      <c r="JAH89" s="4"/>
      <c r="JAI89" s="4"/>
      <c r="JAJ89" s="4"/>
      <c r="JAK89" s="4"/>
      <c r="JAL89" s="4"/>
      <c r="JAM89" s="4"/>
      <c r="JAN89" s="4"/>
      <c r="JAO89" s="4"/>
      <c r="JAP89" s="4"/>
      <c r="JAQ89" s="4"/>
      <c r="JAR89" s="4"/>
      <c r="JAS89" s="4"/>
      <c r="JAT89" s="4"/>
      <c r="JAU89" s="4"/>
      <c r="JAV89" s="4"/>
      <c r="JAW89" s="4"/>
      <c r="JAX89" s="4"/>
      <c r="JAY89" s="4"/>
      <c r="JAZ89" s="4"/>
      <c r="JBA89" s="4"/>
      <c r="JBB89" s="4"/>
      <c r="JBC89" s="4"/>
      <c r="JBD89" s="4"/>
      <c r="JBE89" s="4"/>
      <c r="JBF89" s="4"/>
      <c r="JBG89" s="4"/>
      <c r="JBH89" s="4"/>
      <c r="JBI89" s="4"/>
      <c r="JBJ89" s="4"/>
      <c r="JBK89" s="4"/>
      <c r="JBL89" s="4"/>
      <c r="JBM89" s="4"/>
      <c r="JBN89" s="4"/>
      <c r="JBO89" s="4"/>
      <c r="JBP89" s="4"/>
      <c r="JBQ89" s="4"/>
      <c r="JBR89" s="4"/>
      <c r="JBS89" s="4"/>
      <c r="JBT89" s="4"/>
      <c r="JBU89" s="4"/>
      <c r="JBV89" s="4"/>
      <c r="JBW89" s="4"/>
      <c r="JBX89" s="4"/>
      <c r="JBY89" s="4"/>
      <c r="JBZ89" s="4"/>
      <c r="JCA89" s="4"/>
      <c r="JCB89" s="4"/>
      <c r="JCC89" s="4"/>
      <c r="JCD89" s="4"/>
      <c r="JCE89" s="4"/>
      <c r="JCF89" s="4"/>
      <c r="JCG89" s="4"/>
      <c r="JCH89" s="4"/>
      <c r="JCI89" s="4"/>
      <c r="JCJ89" s="4"/>
      <c r="JCK89" s="4"/>
      <c r="JCL89" s="4"/>
      <c r="JCM89" s="4"/>
      <c r="JCN89" s="4"/>
      <c r="JCO89" s="4"/>
      <c r="JCP89" s="4"/>
      <c r="JCQ89" s="4"/>
      <c r="JCR89" s="4"/>
      <c r="JCS89" s="4"/>
      <c r="JCT89" s="4"/>
      <c r="JCU89" s="4"/>
      <c r="JCV89" s="4"/>
      <c r="JCW89" s="4"/>
      <c r="JCX89" s="4"/>
      <c r="JCY89" s="4"/>
      <c r="JCZ89" s="4"/>
      <c r="JDA89" s="4"/>
      <c r="JDB89" s="4"/>
      <c r="JDC89" s="4"/>
      <c r="JDD89" s="4"/>
      <c r="JDE89" s="4"/>
      <c r="JDF89" s="4"/>
      <c r="JDG89" s="4"/>
      <c r="JDH89" s="4"/>
      <c r="JDI89" s="4"/>
      <c r="JDJ89" s="4"/>
      <c r="JDK89" s="4"/>
      <c r="JDL89" s="4"/>
      <c r="JDM89" s="4"/>
      <c r="JDN89" s="4"/>
      <c r="JDO89" s="4"/>
      <c r="JDP89" s="4"/>
      <c r="JDQ89" s="4"/>
      <c r="JDR89" s="4"/>
      <c r="JDS89" s="4"/>
      <c r="JDT89" s="4"/>
      <c r="JDU89" s="4"/>
      <c r="JDV89" s="4"/>
      <c r="JDW89" s="4"/>
      <c r="JDX89" s="4"/>
      <c r="JDY89" s="4"/>
      <c r="JDZ89" s="4"/>
      <c r="JEA89" s="4"/>
      <c r="JEB89" s="4"/>
      <c r="JEC89" s="4"/>
      <c r="JED89" s="4"/>
      <c r="JEE89" s="4"/>
      <c r="JEF89" s="4"/>
      <c r="JEG89" s="4"/>
      <c r="JEH89" s="4"/>
      <c r="JEI89" s="4"/>
      <c r="JEJ89" s="4"/>
      <c r="JEK89" s="4"/>
      <c r="JEL89" s="4"/>
      <c r="JEM89" s="4"/>
      <c r="JEN89" s="4"/>
      <c r="JEO89" s="4"/>
      <c r="JEP89" s="4"/>
      <c r="JEQ89" s="4"/>
      <c r="JER89" s="4"/>
      <c r="JES89" s="4"/>
      <c r="JET89" s="4"/>
      <c r="JEU89" s="4"/>
      <c r="JEV89" s="4"/>
      <c r="JEW89" s="4"/>
      <c r="JEX89" s="4"/>
      <c r="JEY89" s="4"/>
      <c r="JEZ89" s="4"/>
      <c r="JFA89" s="4"/>
      <c r="JFB89" s="4"/>
      <c r="JFC89" s="4"/>
      <c r="JFD89" s="4"/>
      <c r="JFE89" s="4"/>
      <c r="JFF89" s="4"/>
      <c r="JFG89" s="4"/>
      <c r="JFH89" s="4"/>
      <c r="JFI89" s="4"/>
      <c r="JFJ89" s="4"/>
      <c r="JFK89" s="4"/>
      <c r="JFL89" s="4"/>
      <c r="JFM89" s="4"/>
      <c r="JFN89" s="4"/>
      <c r="JFO89" s="4"/>
      <c r="JFP89" s="4"/>
      <c r="JFQ89" s="4"/>
      <c r="JFR89" s="4"/>
      <c r="JFS89" s="4"/>
      <c r="JFT89" s="4"/>
      <c r="JFU89" s="4"/>
      <c r="JFV89" s="4"/>
      <c r="JFW89" s="4"/>
      <c r="JFX89" s="4"/>
      <c r="JFY89" s="4"/>
      <c r="JFZ89" s="4"/>
      <c r="JGA89" s="4"/>
      <c r="JGB89" s="4"/>
      <c r="JGC89" s="4"/>
      <c r="JGD89" s="4"/>
      <c r="JGE89" s="4"/>
      <c r="JGF89" s="4"/>
      <c r="JGG89" s="4"/>
      <c r="JGH89" s="4"/>
      <c r="JGI89" s="4"/>
      <c r="JGJ89" s="4"/>
      <c r="JGK89" s="4"/>
      <c r="JGL89" s="4"/>
      <c r="JGM89" s="4"/>
      <c r="JGN89" s="4"/>
      <c r="JGO89" s="4"/>
      <c r="JGP89" s="4"/>
      <c r="JGQ89" s="4"/>
      <c r="JGR89" s="4"/>
      <c r="JGS89" s="4"/>
      <c r="JGT89" s="4"/>
      <c r="JGU89" s="4"/>
      <c r="JGV89" s="4"/>
      <c r="JGW89" s="4"/>
      <c r="JGX89" s="4"/>
      <c r="JGY89" s="4"/>
      <c r="JGZ89" s="4"/>
      <c r="JHA89" s="4"/>
      <c r="JHB89" s="4"/>
      <c r="JHC89" s="4"/>
      <c r="JHD89" s="4"/>
      <c r="JHE89" s="4"/>
      <c r="JHF89" s="4"/>
      <c r="JHG89" s="4"/>
      <c r="JHH89" s="4"/>
      <c r="JHI89" s="4"/>
      <c r="JHJ89" s="4"/>
      <c r="JHK89" s="4"/>
      <c r="JHL89" s="4"/>
      <c r="JHM89" s="4"/>
      <c r="JHN89" s="4"/>
      <c r="JHO89" s="4"/>
      <c r="JHP89" s="4"/>
      <c r="JHQ89" s="4"/>
      <c r="JHR89" s="4"/>
      <c r="JHS89" s="4"/>
      <c r="JHT89" s="4"/>
      <c r="JHU89" s="4"/>
      <c r="JHV89" s="4"/>
      <c r="JHW89" s="4"/>
      <c r="JHX89" s="4"/>
      <c r="JHY89" s="4"/>
      <c r="JHZ89" s="4"/>
      <c r="JIA89" s="4"/>
      <c r="JIB89" s="4"/>
      <c r="JIC89" s="4"/>
      <c r="JID89" s="4"/>
      <c r="JIE89" s="4"/>
      <c r="JIF89" s="4"/>
      <c r="JIG89" s="4"/>
      <c r="JIH89" s="4"/>
      <c r="JII89" s="4"/>
      <c r="JIJ89" s="4"/>
      <c r="JIK89" s="4"/>
      <c r="JIL89" s="4"/>
      <c r="JIM89" s="4"/>
      <c r="JIN89" s="4"/>
      <c r="JIO89" s="4"/>
      <c r="JIP89" s="4"/>
      <c r="JIQ89" s="4"/>
      <c r="JIR89" s="4"/>
      <c r="JIS89" s="4"/>
      <c r="JIT89" s="4"/>
      <c r="JIU89" s="4"/>
      <c r="JIV89" s="4"/>
      <c r="JIW89" s="4"/>
      <c r="JIX89" s="4"/>
      <c r="JIY89" s="4"/>
      <c r="JIZ89" s="4"/>
      <c r="JJA89" s="4"/>
      <c r="JJB89" s="4"/>
      <c r="JJC89" s="4"/>
      <c r="JJD89" s="4"/>
      <c r="JJE89" s="4"/>
      <c r="JJF89" s="4"/>
      <c r="JJG89" s="4"/>
      <c r="JJH89" s="4"/>
      <c r="JJI89" s="4"/>
      <c r="JJJ89" s="4"/>
      <c r="JJK89" s="4"/>
      <c r="JJL89" s="4"/>
      <c r="JJM89" s="4"/>
      <c r="JJN89" s="4"/>
      <c r="JJO89" s="4"/>
      <c r="JJP89" s="4"/>
      <c r="JJQ89" s="4"/>
      <c r="JJR89" s="4"/>
      <c r="JJS89" s="4"/>
      <c r="JJT89" s="4"/>
      <c r="JJU89" s="4"/>
      <c r="JJV89" s="4"/>
      <c r="JJW89" s="4"/>
      <c r="JJX89" s="4"/>
      <c r="JJY89" s="4"/>
      <c r="JJZ89" s="4"/>
      <c r="JKA89" s="4"/>
      <c r="JKB89" s="4"/>
      <c r="JKC89" s="4"/>
      <c r="JKD89" s="4"/>
      <c r="JKE89" s="4"/>
      <c r="JKF89" s="4"/>
      <c r="JKG89" s="4"/>
      <c r="JKH89" s="4"/>
      <c r="JKI89" s="4"/>
      <c r="JKJ89" s="4"/>
      <c r="JKK89" s="4"/>
      <c r="JKL89" s="4"/>
      <c r="JKM89" s="4"/>
      <c r="JKN89" s="4"/>
      <c r="JKO89" s="4"/>
      <c r="JKP89" s="4"/>
      <c r="JKQ89" s="4"/>
      <c r="JKR89" s="4"/>
      <c r="JKS89" s="4"/>
      <c r="JKT89" s="4"/>
      <c r="JKU89" s="4"/>
      <c r="JKV89" s="4"/>
      <c r="JKW89" s="4"/>
      <c r="JKX89" s="4"/>
      <c r="JKY89" s="4"/>
      <c r="JKZ89" s="4"/>
      <c r="JLA89" s="4"/>
      <c r="JLB89" s="4"/>
      <c r="JLC89" s="4"/>
      <c r="JLD89" s="4"/>
      <c r="JLE89" s="4"/>
      <c r="JLF89" s="4"/>
      <c r="JLG89" s="4"/>
      <c r="JLH89" s="4"/>
      <c r="JLI89" s="4"/>
      <c r="JLJ89" s="4"/>
      <c r="JLK89" s="4"/>
      <c r="JLL89" s="4"/>
      <c r="JLM89" s="4"/>
      <c r="JLN89" s="4"/>
      <c r="JLO89" s="4"/>
      <c r="JLP89" s="4"/>
      <c r="JLQ89" s="4"/>
      <c r="JLR89" s="4"/>
      <c r="JLS89" s="4"/>
      <c r="JLT89" s="4"/>
      <c r="JLU89" s="4"/>
      <c r="JLV89" s="4"/>
      <c r="JLW89" s="4"/>
      <c r="JLX89" s="4"/>
      <c r="JLY89" s="4"/>
      <c r="JLZ89" s="4"/>
      <c r="JMA89" s="4"/>
      <c r="JMB89" s="4"/>
      <c r="JMC89" s="4"/>
      <c r="JMD89" s="4"/>
      <c r="JME89" s="4"/>
      <c r="JMF89" s="4"/>
      <c r="JMG89" s="4"/>
      <c r="JMH89" s="4"/>
      <c r="JMI89" s="4"/>
      <c r="JMJ89" s="4"/>
      <c r="JMK89" s="4"/>
      <c r="JML89" s="4"/>
      <c r="JMM89" s="4"/>
      <c r="JMN89" s="4"/>
      <c r="JMO89" s="4"/>
      <c r="JMP89" s="4"/>
      <c r="JMQ89" s="4"/>
      <c r="JMR89" s="4"/>
      <c r="JMS89" s="4"/>
      <c r="JMT89" s="4"/>
      <c r="JMU89" s="4"/>
      <c r="JMV89" s="4"/>
      <c r="JMW89" s="4"/>
      <c r="JMX89" s="4"/>
      <c r="JMY89" s="4"/>
      <c r="JMZ89" s="4"/>
      <c r="JNA89" s="4"/>
      <c r="JNB89" s="4"/>
      <c r="JNC89" s="4"/>
      <c r="JND89" s="4"/>
      <c r="JNE89" s="4"/>
      <c r="JNF89" s="4"/>
      <c r="JNG89" s="4"/>
      <c r="JNH89" s="4"/>
      <c r="JNI89" s="4"/>
      <c r="JNJ89" s="4"/>
      <c r="JNK89" s="4"/>
      <c r="JNL89" s="4"/>
      <c r="JNM89" s="4"/>
      <c r="JNN89" s="4"/>
      <c r="JNO89" s="4"/>
      <c r="JNP89" s="4"/>
      <c r="JNQ89" s="4"/>
      <c r="JNR89" s="4"/>
      <c r="JNS89" s="4"/>
      <c r="JNT89" s="4"/>
      <c r="JNU89" s="4"/>
      <c r="JNV89" s="4"/>
      <c r="JNW89" s="4"/>
      <c r="JNX89" s="4"/>
      <c r="JNY89" s="4"/>
      <c r="JNZ89" s="4"/>
      <c r="JOA89" s="4"/>
      <c r="JOB89" s="4"/>
      <c r="JOC89" s="4"/>
      <c r="JOD89" s="4"/>
      <c r="JOE89" s="4"/>
      <c r="JOF89" s="4"/>
      <c r="JOG89" s="4"/>
      <c r="JOH89" s="4"/>
      <c r="JOI89" s="4"/>
      <c r="JOJ89" s="4"/>
      <c r="JOK89" s="4"/>
      <c r="JOL89" s="4"/>
      <c r="JOM89" s="4"/>
      <c r="JON89" s="4"/>
      <c r="JOO89" s="4"/>
      <c r="JOP89" s="4"/>
      <c r="JOQ89" s="4"/>
      <c r="JOR89" s="4"/>
      <c r="JOS89" s="4"/>
      <c r="JOT89" s="4"/>
      <c r="JOU89" s="4"/>
      <c r="JOV89" s="4"/>
      <c r="JOW89" s="4"/>
      <c r="JOX89" s="4"/>
      <c r="JOY89" s="4"/>
      <c r="JOZ89" s="4"/>
      <c r="JPA89" s="4"/>
      <c r="JPB89" s="4"/>
      <c r="JPC89" s="4"/>
      <c r="JPD89" s="4"/>
      <c r="JPE89" s="4"/>
      <c r="JPF89" s="4"/>
      <c r="JPG89" s="4"/>
      <c r="JPH89" s="4"/>
      <c r="JPI89" s="4"/>
      <c r="JPJ89" s="4"/>
      <c r="JPK89" s="4"/>
      <c r="JPL89" s="4"/>
      <c r="JPM89" s="4"/>
      <c r="JPN89" s="4"/>
      <c r="JPO89" s="4"/>
      <c r="JPP89" s="4"/>
      <c r="JPQ89" s="4"/>
      <c r="JPR89" s="4"/>
      <c r="JPS89" s="4"/>
      <c r="JPT89" s="4"/>
      <c r="JPU89" s="4"/>
      <c r="JPV89" s="4"/>
      <c r="JPW89" s="4"/>
      <c r="JPX89" s="4"/>
      <c r="JPY89" s="4"/>
      <c r="JPZ89" s="4"/>
      <c r="JQA89" s="4"/>
      <c r="JQB89" s="4"/>
      <c r="JQC89" s="4"/>
      <c r="JQD89" s="4"/>
      <c r="JQE89" s="4"/>
      <c r="JQF89" s="4"/>
      <c r="JQG89" s="4"/>
      <c r="JQH89" s="4"/>
      <c r="JQI89" s="4"/>
      <c r="JQJ89" s="4"/>
      <c r="JQK89" s="4"/>
      <c r="JQL89" s="4"/>
      <c r="JQM89" s="4"/>
      <c r="JQN89" s="4"/>
      <c r="JQO89" s="4"/>
      <c r="JQP89" s="4"/>
      <c r="JQQ89" s="4"/>
      <c r="JQR89" s="4"/>
      <c r="JQS89" s="4"/>
      <c r="JQT89" s="4"/>
      <c r="JQU89" s="4"/>
      <c r="JQV89" s="4"/>
      <c r="JQW89" s="4"/>
      <c r="JQX89" s="4"/>
      <c r="JQY89" s="4"/>
      <c r="JQZ89" s="4"/>
      <c r="JRA89" s="4"/>
      <c r="JRB89" s="4"/>
      <c r="JRC89" s="4"/>
      <c r="JRD89" s="4"/>
      <c r="JRE89" s="4"/>
      <c r="JRF89" s="4"/>
      <c r="JRG89" s="4"/>
      <c r="JRH89" s="4"/>
      <c r="JRI89" s="4"/>
      <c r="JRJ89" s="4"/>
      <c r="JRK89" s="4"/>
      <c r="JRL89" s="4"/>
      <c r="JRM89" s="4"/>
      <c r="JRN89" s="4"/>
      <c r="JRO89" s="4"/>
      <c r="JRP89" s="4"/>
      <c r="JRQ89" s="4"/>
      <c r="JRR89" s="4"/>
      <c r="JRS89" s="4"/>
      <c r="JRT89" s="4"/>
      <c r="JRU89" s="4"/>
      <c r="JRV89" s="4"/>
      <c r="JRW89" s="4"/>
      <c r="JRX89" s="4"/>
      <c r="JRY89" s="4"/>
      <c r="JRZ89" s="4"/>
      <c r="JSA89" s="4"/>
      <c r="JSB89" s="4"/>
      <c r="JSC89" s="4"/>
      <c r="JSD89" s="4"/>
      <c r="JSE89" s="4"/>
      <c r="JSF89" s="4"/>
      <c r="JSG89" s="4"/>
      <c r="JSH89" s="4"/>
      <c r="JSI89" s="4"/>
      <c r="JSJ89" s="4"/>
      <c r="JSK89" s="4"/>
      <c r="JSL89" s="4"/>
      <c r="JSM89" s="4"/>
      <c r="JSN89" s="4"/>
      <c r="JSO89" s="4"/>
      <c r="JSP89" s="4"/>
      <c r="JSQ89" s="4"/>
      <c r="JSR89" s="4"/>
      <c r="JSS89" s="4"/>
      <c r="JST89" s="4"/>
      <c r="JSU89" s="4"/>
      <c r="JSV89" s="4"/>
      <c r="JSW89" s="4"/>
      <c r="JSX89" s="4"/>
      <c r="JSY89" s="4"/>
      <c r="JSZ89" s="4"/>
      <c r="JTA89" s="4"/>
      <c r="JTB89" s="4"/>
      <c r="JTC89" s="4"/>
      <c r="JTD89" s="4"/>
      <c r="JTE89" s="4"/>
      <c r="JTF89" s="4"/>
      <c r="JTG89" s="4"/>
      <c r="JTH89" s="4"/>
      <c r="JTI89" s="4"/>
      <c r="JTJ89" s="4"/>
      <c r="JTK89" s="4"/>
      <c r="JTL89" s="4"/>
      <c r="JTM89" s="4"/>
      <c r="JTN89" s="4"/>
      <c r="JTO89" s="4"/>
      <c r="JTP89" s="4"/>
      <c r="JTQ89" s="4"/>
      <c r="JTR89" s="4"/>
      <c r="JTS89" s="4"/>
      <c r="JTT89" s="4"/>
      <c r="JTU89" s="4"/>
      <c r="JTV89" s="4"/>
      <c r="JTW89" s="4"/>
      <c r="JTX89" s="4"/>
      <c r="JTY89" s="4"/>
      <c r="JTZ89" s="4"/>
      <c r="JUA89" s="4"/>
      <c r="JUB89" s="4"/>
      <c r="JUC89" s="4"/>
      <c r="JUD89" s="4"/>
      <c r="JUE89" s="4"/>
      <c r="JUF89" s="4"/>
      <c r="JUG89" s="4"/>
      <c r="JUH89" s="4"/>
      <c r="JUI89" s="4"/>
      <c r="JUJ89" s="4"/>
      <c r="JUK89" s="4"/>
      <c r="JUL89" s="4"/>
      <c r="JUM89" s="4"/>
      <c r="JUN89" s="4"/>
      <c r="JUO89" s="4"/>
      <c r="JUP89" s="4"/>
      <c r="JUQ89" s="4"/>
      <c r="JUR89" s="4"/>
      <c r="JUS89" s="4"/>
      <c r="JUT89" s="4"/>
      <c r="JUU89" s="4"/>
      <c r="JUV89" s="4"/>
      <c r="JUW89" s="4"/>
      <c r="JUX89" s="4"/>
      <c r="JUY89" s="4"/>
      <c r="JUZ89" s="4"/>
      <c r="JVA89" s="4"/>
      <c r="JVB89" s="4"/>
      <c r="JVC89" s="4"/>
      <c r="JVD89" s="4"/>
      <c r="JVE89" s="4"/>
      <c r="JVF89" s="4"/>
      <c r="JVG89" s="4"/>
      <c r="JVH89" s="4"/>
      <c r="JVI89" s="4"/>
      <c r="JVJ89" s="4"/>
      <c r="JVK89" s="4"/>
      <c r="JVL89" s="4"/>
      <c r="JVM89" s="4"/>
      <c r="JVN89" s="4"/>
      <c r="JVO89" s="4"/>
      <c r="JVP89" s="4"/>
      <c r="JVQ89" s="4"/>
      <c r="JVR89" s="4"/>
      <c r="JVS89" s="4"/>
      <c r="JVT89" s="4"/>
      <c r="JVU89" s="4"/>
      <c r="JVV89" s="4"/>
      <c r="JVW89" s="4"/>
      <c r="JVX89" s="4"/>
      <c r="JVY89" s="4"/>
      <c r="JVZ89" s="4"/>
      <c r="JWA89" s="4"/>
      <c r="JWB89" s="4"/>
      <c r="JWC89" s="4"/>
      <c r="JWD89" s="4"/>
      <c r="JWE89" s="4"/>
      <c r="JWF89" s="4"/>
      <c r="JWG89" s="4"/>
      <c r="JWH89" s="4"/>
      <c r="JWI89" s="4"/>
      <c r="JWJ89" s="4"/>
      <c r="JWK89" s="4"/>
      <c r="JWL89" s="4"/>
      <c r="JWM89" s="4"/>
      <c r="JWN89" s="4"/>
      <c r="JWO89" s="4"/>
      <c r="JWP89" s="4"/>
      <c r="JWQ89" s="4"/>
      <c r="JWR89" s="4"/>
      <c r="JWS89" s="4"/>
      <c r="JWT89" s="4"/>
      <c r="JWU89" s="4"/>
      <c r="JWV89" s="4"/>
      <c r="JWW89" s="4"/>
      <c r="JWX89" s="4"/>
      <c r="JWY89" s="4"/>
      <c r="JWZ89" s="4"/>
      <c r="JXA89" s="4"/>
      <c r="JXB89" s="4"/>
      <c r="JXC89" s="4"/>
      <c r="JXD89" s="4"/>
      <c r="JXE89" s="4"/>
      <c r="JXF89" s="4"/>
      <c r="JXG89" s="4"/>
      <c r="JXH89" s="4"/>
      <c r="JXI89" s="4"/>
      <c r="JXJ89" s="4"/>
      <c r="JXK89" s="4"/>
      <c r="JXL89" s="4"/>
      <c r="JXM89" s="4"/>
      <c r="JXN89" s="4"/>
      <c r="JXO89" s="4"/>
      <c r="JXP89" s="4"/>
      <c r="JXQ89" s="4"/>
      <c r="JXR89" s="4"/>
      <c r="JXS89" s="4"/>
      <c r="JXT89" s="4"/>
      <c r="JXU89" s="4"/>
      <c r="JXV89" s="4"/>
      <c r="JXW89" s="4"/>
      <c r="JXX89" s="4"/>
      <c r="JXY89" s="4"/>
      <c r="JXZ89" s="4"/>
      <c r="JYA89" s="4"/>
      <c r="JYB89" s="4"/>
      <c r="JYC89" s="4"/>
      <c r="JYD89" s="4"/>
      <c r="JYE89" s="4"/>
      <c r="JYF89" s="4"/>
      <c r="JYG89" s="4"/>
      <c r="JYH89" s="4"/>
      <c r="JYI89" s="4"/>
      <c r="JYJ89" s="4"/>
      <c r="JYK89" s="4"/>
      <c r="JYL89" s="4"/>
      <c r="JYM89" s="4"/>
      <c r="JYN89" s="4"/>
      <c r="JYO89" s="4"/>
      <c r="JYP89" s="4"/>
      <c r="JYQ89" s="4"/>
      <c r="JYR89" s="4"/>
      <c r="JYS89" s="4"/>
      <c r="JYT89" s="4"/>
      <c r="JYU89" s="4"/>
      <c r="JYV89" s="4"/>
      <c r="JYW89" s="4"/>
      <c r="JYX89" s="4"/>
      <c r="JYY89" s="4"/>
      <c r="JYZ89" s="4"/>
      <c r="JZA89" s="4"/>
      <c r="JZB89" s="4"/>
      <c r="JZC89" s="4"/>
      <c r="JZD89" s="4"/>
      <c r="JZE89" s="4"/>
      <c r="JZF89" s="4"/>
      <c r="JZG89" s="4"/>
      <c r="JZH89" s="4"/>
      <c r="JZI89" s="4"/>
      <c r="JZJ89" s="4"/>
      <c r="JZK89" s="4"/>
      <c r="JZL89" s="4"/>
      <c r="JZM89" s="4"/>
      <c r="JZN89" s="4"/>
      <c r="JZO89" s="4"/>
      <c r="JZP89" s="4"/>
      <c r="JZQ89" s="4"/>
      <c r="JZR89" s="4"/>
      <c r="JZS89" s="4"/>
      <c r="JZT89" s="4"/>
      <c r="JZU89" s="4"/>
      <c r="JZV89" s="4"/>
      <c r="JZW89" s="4"/>
      <c r="JZX89" s="4"/>
      <c r="JZY89" s="4"/>
      <c r="JZZ89" s="4"/>
      <c r="KAA89" s="4"/>
      <c r="KAB89" s="4"/>
      <c r="KAC89" s="4"/>
      <c r="KAD89" s="4"/>
      <c r="KAE89" s="4"/>
      <c r="KAF89" s="4"/>
      <c r="KAG89" s="4"/>
      <c r="KAH89" s="4"/>
      <c r="KAI89" s="4"/>
      <c r="KAJ89" s="4"/>
      <c r="KAK89" s="4"/>
      <c r="KAL89" s="4"/>
      <c r="KAM89" s="4"/>
      <c r="KAN89" s="4"/>
      <c r="KAO89" s="4"/>
      <c r="KAP89" s="4"/>
      <c r="KAQ89" s="4"/>
      <c r="KAR89" s="4"/>
      <c r="KAS89" s="4"/>
      <c r="KAT89" s="4"/>
      <c r="KAU89" s="4"/>
      <c r="KAV89" s="4"/>
      <c r="KAW89" s="4"/>
      <c r="KAX89" s="4"/>
      <c r="KAY89" s="4"/>
      <c r="KAZ89" s="4"/>
      <c r="KBA89" s="4"/>
      <c r="KBB89" s="4"/>
      <c r="KBC89" s="4"/>
      <c r="KBD89" s="4"/>
      <c r="KBE89" s="4"/>
      <c r="KBF89" s="4"/>
      <c r="KBG89" s="4"/>
      <c r="KBH89" s="4"/>
      <c r="KBI89" s="4"/>
      <c r="KBJ89" s="4"/>
      <c r="KBK89" s="4"/>
      <c r="KBL89" s="4"/>
      <c r="KBM89" s="4"/>
      <c r="KBN89" s="4"/>
      <c r="KBO89" s="4"/>
      <c r="KBP89" s="4"/>
      <c r="KBQ89" s="4"/>
      <c r="KBR89" s="4"/>
      <c r="KBS89" s="4"/>
      <c r="KBT89" s="4"/>
      <c r="KBU89" s="4"/>
      <c r="KBV89" s="4"/>
      <c r="KBW89" s="4"/>
      <c r="KBX89" s="4"/>
      <c r="KBY89" s="4"/>
      <c r="KBZ89" s="4"/>
      <c r="KCA89" s="4"/>
      <c r="KCB89" s="4"/>
      <c r="KCC89" s="4"/>
      <c r="KCD89" s="4"/>
      <c r="KCE89" s="4"/>
      <c r="KCF89" s="4"/>
      <c r="KCG89" s="4"/>
      <c r="KCH89" s="4"/>
      <c r="KCI89" s="4"/>
      <c r="KCJ89" s="4"/>
      <c r="KCK89" s="4"/>
      <c r="KCL89" s="4"/>
      <c r="KCM89" s="4"/>
      <c r="KCN89" s="4"/>
      <c r="KCO89" s="4"/>
      <c r="KCP89" s="4"/>
      <c r="KCQ89" s="4"/>
      <c r="KCR89" s="4"/>
      <c r="KCS89" s="4"/>
      <c r="KCT89" s="4"/>
      <c r="KCU89" s="4"/>
      <c r="KCV89" s="4"/>
      <c r="KCW89" s="4"/>
      <c r="KCX89" s="4"/>
      <c r="KCY89" s="4"/>
      <c r="KCZ89" s="4"/>
      <c r="KDA89" s="4"/>
      <c r="KDB89" s="4"/>
      <c r="KDC89" s="4"/>
      <c r="KDD89" s="4"/>
      <c r="KDE89" s="4"/>
      <c r="KDF89" s="4"/>
      <c r="KDG89" s="4"/>
      <c r="KDH89" s="4"/>
      <c r="KDI89" s="4"/>
      <c r="KDJ89" s="4"/>
      <c r="KDK89" s="4"/>
      <c r="KDL89" s="4"/>
      <c r="KDM89" s="4"/>
      <c r="KDN89" s="4"/>
      <c r="KDO89" s="4"/>
      <c r="KDP89" s="4"/>
      <c r="KDQ89" s="4"/>
      <c r="KDR89" s="4"/>
      <c r="KDS89" s="4"/>
      <c r="KDT89" s="4"/>
      <c r="KDU89" s="4"/>
      <c r="KDV89" s="4"/>
      <c r="KDW89" s="4"/>
      <c r="KDX89" s="4"/>
      <c r="KDY89" s="4"/>
      <c r="KDZ89" s="4"/>
      <c r="KEA89" s="4"/>
      <c r="KEB89" s="4"/>
      <c r="KEC89" s="4"/>
      <c r="KED89" s="4"/>
      <c r="KEE89" s="4"/>
      <c r="KEF89" s="4"/>
      <c r="KEG89" s="4"/>
      <c r="KEH89" s="4"/>
      <c r="KEI89" s="4"/>
      <c r="KEJ89" s="4"/>
      <c r="KEK89" s="4"/>
      <c r="KEL89" s="4"/>
      <c r="KEM89" s="4"/>
      <c r="KEN89" s="4"/>
      <c r="KEO89" s="4"/>
      <c r="KEP89" s="4"/>
      <c r="KEQ89" s="4"/>
      <c r="KER89" s="4"/>
      <c r="KES89" s="4"/>
      <c r="KET89" s="4"/>
      <c r="KEU89" s="4"/>
      <c r="KEV89" s="4"/>
      <c r="KEW89" s="4"/>
      <c r="KEX89" s="4"/>
      <c r="KEY89" s="4"/>
      <c r="KEZ89" s="4"/>
      <c r="KFA89" s="4"/>
      <c r="KFB89" s="4"/>
      <c r="KFC89" s="4"/>
      <c r="KFD89" s="4"/>
      <c r="KFE89" s="4"/>
      <c r="KFF89" s="4"/>
      <c r="KFG89" s="4"/>
      <c r="KFH89" s="4"/>
      <c r="KFI89" s="4"/>
      <c r="KFJ89" s="4"/>
      <c r="KFK89" s="4"/>
      <c r="KFL89" s="4"/>
      <c r="KFM89" s="4"/>
      <c r="KFN89" s="4"/>
      <c r="KFO89" s="4"/>
      <c r="KFP89" s="4"/>
      <c r="KFQ89" s="4"/>
      <c r="KFR89" s="4"/>
      <c r="KFS89" s="4"/>
      <c r="KFT89" s="4"/>
      <c r="KFU89" s="4"/>
      <c r="KFV89" s="4"/>
      <c r="KFW89" s="4"/>
      <c r="KFX89" s="4"/>
      <c r="KFY89" s="4"/>
      <c r="KFZ89" s="4"/>
      <c r="KGA89" s="4"/>
      <c r="KGB89" s="4"/>
      <c r="KGC89" s="4"/>
      <c r="KGD89" s="4"/>
      <c r="KGE89" s="4"/>
      <c r="KGF89" s="4"/>
      <c r="KGG89" s="4"/>
      <c r="KGH89" s="4"/>
      <c r="KGI89" s="4"/>
      <c r="KGJ89" s="4"/>
      <c r="KGK89" s="4"/>
      <c r="KGL89" s="4"/>
      <c r="KGM89" s="4"/>
      <c r="KGN89" s="4"/>
      <c r="KGO89" s="4"/>
      <c r="KGP89" s="4"/>
      <c r="KGQ89" s="4"/>
      <c r="KGR89" s="4"/>
      <c r="KGS89" s="4"/>
      <c r="KGT89" s="4"/>
      <c r="KGU89" s="4"/>
      <c r="KGV89" s="4"/>
      <c r="KGW89" s="4"/>
      <c r="KGX89" s="4"/>
      <c r="KGY89" s="4"/>
      <c r="KGZ89" s="4"/>
      <c r="KHA89" s="4"/>
      <c r="KHB89" s="4"/>
      <c r="KHC89" s="4"/>
      <c r="KHD89" s="4"/>
      <c r="KHE89" s="4"/>
      <c r="KHF89" s="4"/>
      <c r="KHG89" s="4"/>
      <c r="KHH89" s="4"/>
      <c r="KHI89" s="4"/>
      <c r="KHJ89" s="4"/>
      <c r="KHK89" s="4"/>
      <c r="KHL89" s="4"/>
      <c r="KHM89" s="4"/>
      <c r="KHN89" s="4"/>
      <c r="KHO89" s="4"/>
      <c r="KHP89" s="4"/>
      <c r="KHQ89" s="4"/>
      <c r="KHR89" s="4"/>
      <c r="KHS89" s="4"/>
      <c r="KHT89" s="4"/>
      <c r="KHU89" s="4"/>
      <c r="KHV89" s="4"/>
      <c r="KHW89" s="4"/>
      <c r="KHX89" s="4"/>
      <c r="KHY89" s="4"/>
      <c r="KHZ89" s="4"/>
      <c r="KIA89" s="4"/>
      <c r="KIB89" s="4"/>
      <c r="KIC89" s="4"/>
      <c r="KID89" s="4"/>
      <c r="KIE89" s="4"/>
      <c r="KIF89" s="4"/>
      <c r="KIG89" s="4"/>
      <c r="KIH89" s="4"/>
      <c r="KII89" s="4"/>
      <c r="KIJ89" s="4"/>
      <c r="KIK89" s="4"/>
      <c r="KIL89" s="4"/>
      <c r="KIM89" s="4"/>
      <c r="KIN89" s="4"/>
      <c r="KIO89" s="4"/>
      <c r="KIP89" s="4"/>
      <c r="KIQ89" s="4"/>
      <c r="KIR89" s="4"/>
      <c r="KIS89" s="4"/>
      <c r="KIT89" s="4"/>
      <c r="KIU89" s="4"/>
      <c r="KIV89" s="4"/>
      <c r="KIW89" s="4"/>
      <c r="KIX89" s="4"/>
      <c r="KIY89" s="4"/>
      <c r="KIZ89" s="4"/>
      <c r="KJA89" s="4"/>
      <c r="KJB89" s="4"/>
      <c r="KJC89" s="4"/>
      <c r="KJD89" s="4"/>
      <c r="KJE89" s="4"/>
      <c r="KJF89" s="4"/>
      <c r="KJG89" s="4"/>
      <c r="KJH89" s="4"/>
      <c r="KJI89" s="4"/>
      <c r="KJJ89" s="4"/>
      <c r="KJK89" s="4"/>
      <c r="KJL89" s="4"/>
      <c r="KJM89" s="4"/>
      <c r="KJN89" s="4"/>
      <c r="KJO89" s="4"/>
      <c r="KJP89" s="4"/>
      <c r="KJQ89" s="4"/>
      <c r="KJR89" s="4"/>
      <c r="KJS89" s="4"/>
      <c r="KJT89" s="4"/>
      <c r="KJU89" s="4"/>
      <c r="KJV89" s="4"/>
      <c r="KJW89" s="4"/>
      <c r="KJX89" s="4"/>
      <c r="KJY89" s="4"/>
      <c r="KJZ89" s="4"/>
      <c r="KKA89" s="4"/>
      <c r="KKB89" s="4"/>
      <c r="KKC89" s="4"/>
      <c r="KKD89" s="4"/>
      <c r="KKE89" s="4"/>
      <c r="KKF89" s="4"/>
      <c r="KKG89" s="4"/>
      <c r="KKH89" s="4"/>
      <c r="KKI89" s="4"/>
      <c r="KKJ89" s="4"/>
      <c r="KKK89" s="4"/>
      <c r="KKL89" s="4"/>
      <c r="KKM89" s="4"/>
      <c r="KKN89" s="4"/>
      <c r="KKO89" s="4"/>
      <c r="KKP89" s="4"/>
      <c r="KKQ89" s="4"/>
      <c r="KKR89" s="4"/>
      <c r="KKS89" s="4"/>
      <c r="KKT89" s="4"/>
      <c r="KKU89" s="4"/>
      <c r="KKV89" s="4"/>
      <c r="KKW89" s="4"/>
      <c r="KKX89" s="4"/>
      <c r="KKY89" s="4"/>
      <c r="KKZ89" s="4"/>
      <c r="KLA89" s="4"/>
      <c r="KLB89" s="4"/>
      <c r="KLC89" s="4"/>
      <c r="KLD89" s="4"/>
      <c r="KLE89" s="4"/>
      <c r="KLF89" s="4"/>
      <c r="KLG89" s="4"/>
      <c r="KLH89" s="4"/>
      <c r="KLI89" s="4"/>
      <c r="KLJ89" s="4"/>
      <c r="KLK89" s="4"/>
      <c r="KLL89" s="4"/>
      <c r="KLM89" s="4"/>
      <c r="KLN89" s="4"/>
      <c r="KLO89" s="4"/>
      <c r="KLP89" s="4"/>
      <c r="KLQ89" s="4"/>
      <c r="KLR89" s="4"/>
      <c r="KLS89" s="4"/>
      <c r="KLT89" s="4"/>
      <c r="KLU89" s="4"/>
      <c r="KLV89" s="4"/>
      <c r="KLW89" s="4"/>
      <c r="KLX89" s="4"/>
      <c r="KLY89" s="4"/>
      <c r="KLZ89" s="4"/>
      <c r="KMA89" s="4"/>
      <c r="KMB89" s="4"/>
      <c r="KMC89" s="4"/>
      <c r="KMD89" s="4"/>
      <c r="KME89" s="4"/>
      <c r="KMF89" s="4"/>
      <c r="KMG89" s="4"/>
      <c r="KMH89" s="4"/>
      <c r="KMI89" s="4"/>
      <c r="KMJ89" s="4"/>
      <c r="KMK89" s="4"/>
      <c r="KML89" s="4"/>
      <c r="KMM89" s="4"/>
      <c r="KMN89" s="4"/>
      <c r="KMO89" s="4"/>
      <c r="KMP89" s="4"/>
      <c r="KMQ89" s="4"/>
      <c r="KMR89" s="4"/>
      <c r="KMS89" s="4"/>
      <c r="KMT89" s="4"/>
      <c r="KMU89" s="4"/>
      <c r="KMV89" s="4"/>
      <c r="KMW89" s="4"/>
      <c r="KMX89" s="4"/>
      <c r="KMY89" s="4"/>
      <c r="KMZ89" s="4"/>
      <c r="KNA89" s="4"/>
      <c r="KNB89" s="4"/>
      <c r="KNC89" s="4"/>
      <c r="KND89" s="4"/>
      <c r="KNE89" s="4"/>
      <c r="KNF89" s="4"/>
      <c r="KNG89" s="4"/>
      <c r="KNH89" s="4"/>
      <c r="KNI89" s="4"/>
      <c r="KNJ89" s="4"/>
      <c r="KNK89" s="4"/>
      <c r="KNL89" s="4"/>
      <c r="KNM89" s="4"/>
      <c r="KNN89" s="4"/>
      <c r="KNO89" s="4"/>
      <c r="KNP89" s="4"/>
      <c r="KNQ89" s="4"/>
      <c r="KNR89" s="4"/>
      <c r="KNS89" s="4"/>
      <c r="KNT89" s="4"/>
      <c r="KNU89" s="4"/>
      <c r="KNV89" s="4"/>
      <c r="KNW89" s="4"/>
      <c r="KNX89" s="4"/>
      <c r="KNY89" s="4"/>
      <c r="KNZ89" s="4"/>
      <c r="KOA89" s="4"/>
      <c r="KOB89" s="4"/>
      <c r="KOC89" s="4"/>
      <c r="KOD89" s="4"/>
      <c r="KOE89" s="4"/>
      <c r="KOF89" s="4"/>
      <c r="KOG89" s="4"/>
      <c r="KOH89" s="4"/>
      <c r="KOI89" s="4"/>
      <c r="KOJ89" s="4"/>
      <c r="KOK89" s="4"/>
      <c r="KOL89" s="4"/>
      <c r="KOM89" s="4"/>
      <c r="KON89" s="4"/>
      <c r="KOO89" s="4"/>
      <c r="KOP89" s="4"/>
      <c r="KOQ89" s="4"/>
      <c r="KOR89" s="4"/>
      <c r="KOS89" s="4"/>
      <c r="KOT89" s="4"/>
      <c r="KOU89" s="4"/>
      <c r="KOV89" s="4"/>
      <c r="KOW89" s="4"/>
      <c r="KOX89" s="4"/>
      <c r="KOY89" s="4"/>
      <c r="KOZ89" s="4"/>
      <c r="KPA89" s="4"/>
      <c r="KPB89" s="4"/>
      <c r="KPC89" s="4"/>
      <c r="KPD89" s="4"/>
      <c r="KPE89" s="4"/>
      <c r="KPF89" s="4"/>
      <c r="KPG89" s="4"/>
      <c r="KPH89" s="4"/>
      <c r="KPI89" s="4"/>
      <c r="KPJ89" s="4"/>
      <c r="KPK89" s="4"/>
      <c r="KPL89" s="4"/>
      <c r="KPM89" s="4"/>
      <c r="KPN89" s="4"/>
      <c r="KPO89" s="4"/>
      <c r="KPP89" s="4"/>
      <c r="KPQ89" s="4"/>
      <c r="KPR89" s="4"/>
      <c r="KPS89" s="4"/>
      <c r="KPT89" s="4"/>
      <c r="KPU89" s="4"/>
      <c r="KPV89" s="4"/>
      <c r="KPW89" s="4"/>
      <c r="KPX89" s="4"/>
      <c r="KPY89" s="4"/>
      <c r="KPZ89" s="4"/>
      <c r="KQA89" s="4"/>
      <c r="KQB89" s="4"/>
      <c r="KQC89" s="4"/>
      <c r="KQD89" s="4"/>
      <c r="KQE89" s="4"/>
      <c r="KQF89" s="4"/>
      <c r="KQG89" s="4"/>
      <c r="KQH89" s="4"/>
      <c r="KQI89" s="4"/>
      <c r="KQJ89" s="4"/>
      <c r="KQK89" s="4"/>
      <c r="KQL89" s="4"/>
      <c r="KQM89" s="4"/>
      <c r="KQN89" s="4"/>
      <c r="KQO89" s="4"/>
      <c r="KQP89" s="4"/>
      <c r="KQQ89" s="4"/>
      <c r="KQR89" s="4"/>
      <c r="KQS89" s="4"/>
      <c r="KQT89" s="4"/>
      <c r="KQU89" s="4"/>
      <c r="KQV89" s="4"/>
      <c r="KQW89" s="4"/>
      <c r="KQX89" s="4"/>
      <c r="KQY89" s="4"/>
      <c r="KQZ89" s="4"/>
      <c r="KRA89" s="4"/>
      <c r="KRB89" s="4"/>
      <c r="KRC89" s="4"/>
      <c r="KRD89" s="4"/>
      <c r="KRE89" s="4"/>
      <c r="KRF89" s="4"/>
      <c r="KRG89" s="4"/>
      <c r="KRH89" s="4"/>
      <c r="KRI89" s="4"/>
      <c r="KRJ89" s="4"/>
      <c r="KRK89" s="4"/>
      <c r="KRL89" s="4"/>
      <c r="KRM89" s="4"/>
      <c r="KRN89" s="4"/>
      <c r="KRO89" s="4"/>
      <c r="KRP89" s="4"/>
      <c r="KRQ89" s="4"/>
      <c r="KRR89" s="4"/>
      <c r="KRS89" s="4"/>
      <c r="KRT89" s="4"/>
      <c r="KRU89" s="4"/>
      <c r="KRV89" s="4"/>
      <c r="KRW89" s="4"/>
      <c r="KRX89" s="4"/>
      <c r="KRY89" s="4"/>
      <c r="KRZ89" s="4"/>
      <c r="KSA89" s="4"/>
      <c r="KSB89" s="4"/>
      <c r="KSC89" s="4"/>
      <c r="KSD89" s="4"/>
      <c r="KSE89" s="4"/>
      <c r="KSF89" s="4"/>
      <c r="KSG89" s="4"/>
      <c r="KSH89" s="4"/>
      <c r="KSI89" s="4"/>
      <c r="KSJ89" s="4"/>
      <c r="KSK89" s="4"/>
      <c r="KSL89" s="4"/>
      <c r="KSM89" s="4"/>
      <c r="KSN89" s="4"/>
      <c r="KSO89" s="4"/>
      <c r="KSP89" s="4"/>
      <c r="KSQ89" s="4"/>
      <c r="KSR89" s="4"/>
      <c r="KSS89" s="4"/>
      <c r="KST89" s="4"/>
      <c r="KSU89" s="4"/>
      <c r="KSV89" s="4"/>
      <c r="KSW89" s="4"/>
      <c r="KSX89" s="4"/>
      <c r="KSY89" s="4"/>
      <c r="KSZ89" s="4"/>
      <c r="KTA89" s="4"/>
      <c r="KTB89" s="4"/>
      <c r="KTC89" s="4"/>
      <c r="KTD89" s="4"/>
      <c r="KTE89" s="4"/>
      <c r="KTF89" s="4"/>
      <c r="KTG89" s="4"/>
      <c r="KTH89" s="4"/>
      <c r="KTI89" s="4"/>
      <c r="KTJ89" s="4"/>
      <c r="KTK89" s="4"/>
      <c r="KTL89" s="4"/>
      <c r="KTM89" s="4"/>
      <c r="KTN89" s="4"/>
      <c r="KTO89" s="4"/>
      <c r="KTP89" s="4"/>
      <c r="KTQ89" s="4"/>
      <c r="KTR89" s="4"/>
      <c r="KTS89" s="4"/>
      <c r="KTT89" s="4"/>
      <c r="KTU89" s="4"/>
      <c r="KTV89" s="4"/>
      <c r="KTW89" s="4"/>
      <c r="KTX89" s="4"/>
      <c r="KTY89" s="4"/>
      <c r="KTZ89" s="4"/>
      <c r="KUA89" s="4"/>
      <c r="KUB89" s="4"/>
      <c r="KUC89" s="4"/>
      <c r="KUD89" s="4"/>
      <c r="KUE89" s="4"/>
      <c r="KUF89" s="4"/>
      <c r="KUG89" s="4"/>
      <c r="KUH89" s="4"/>
      <c r="KUI89" s="4"/>
      <c r="KUJ89" s="4"/>
      <c r="KUK89" s="4"/>
      <c r="KUL89" s="4"/>
      <c r="KUM89" s="4"/>
      <c r="KUN89" s="4"/>
      <c r="KUO89" s="4"/>
      <c r="KUP89" s="4"/>
      <c r="KUQ89" s="4"/>
      <c r="KUR89" s="4"/>
      <c r="KUS89" s="4"/>
      <c r="KUT89" s="4"/>
      <c r="KUU89" s="4"/>
      <c r="KUV89" s="4"/>
      <c r="KUW89" s="4"/>
      <c r="KUX89" s="4"/>
      <c r="KUY89" s="4"/>
      <c r="KUZ89" s="4"/>
      <c r="KVA89" s="4"/>
      <c r="KVB89" s="4"/>
      <c r="KVC89" s="4"/>
      <c r="KVD89" s="4"/>
      <c r="KVE89" s="4"/>
      <c r="KVF89" s="4"/>
      <c r="KVG89" s="4"/>
      <c r="KVH89" s="4"/>
      <c r="KVI89" s="4"/>
      <c r="KVJ89" s="4"/>
      <c r="KVK89" s="4"/>
      <c r="KVL89" s="4"/>
      <c r="KVM89" s="4"/>
      <c r="KVN89" s="4"/>
      <c r="KVO89" s="4"/>
      <c r="KVP89" s="4"/>
      <c r="KVQ89" s="4"/>
      <c r="KVR89" s="4"/>
      <c r="KVS89" s="4"/>
      <c r="KVT89" s="4"/>
      <c r="KVU89" s="4"/>
      <c r="KVV89" s="4"/>
      <c r="KVW89" s="4"/>
      <c r="KVX89" s="4"/>
      <c r="KVY89" s="4"/>
      <c r="KVZ89" s="4"/>
      <c r="KWA89" s="4"/>
      <c r="KWB89" s="4"/>
      <c r="KWC89" s="4"/>
      <c r="KWD89" s="4"/>
      <c r="KWE89" s="4"/>
      <c r="KWF89" s="4"/>
      <c r="KWG89" s="4"/>
      <c r="KWH89" s="4"/>
      <c r="KWI89" s="4"/>
      <c r="KWJ89" s="4"/>
      <c r="KWK89" s="4"/>
      <c r="KWL89" s="4"/>
      <c r="KWM89" s="4"/>
      <c r="KWN89" s="4"/>
      <c r="KWO89" s="4"/>
      <c r="KWP89" s="4"/>
      <c r="KWQ89" s="4"/>
      <c r="KWR89" s="4"/>
      <c r="KWS89" s="4"/>
      <c r="KWT89" s="4"/>
      <c r="KWU89" s="4"/>
      <c r="KWV89" s="4"/>
      <c r="KWW89" s="4"/>
      <c r="KWX89" s="4"/>
      <c r="KWY89" s="4"/>
      <c r="KWZ89" s="4"/>
      <c r="KXA89" s="4"/>
      <c r="KXB89" s="4"/>
      <c r="KXC89" s="4"/>
      <c r="KXD89" s="4"/>
      <c r="KXE89" s="4"/>
      <c r="KXF89" s="4"/>
      <c r="KXG89" s="4"/>
      <c r="KXH89" s="4"/>
      <c r="KXI89" s="4"/>
      <c r="KXJ89" s="4"/>
      <c r="KXK89" s="4"/>
      <c r="KXL89" s="4"/>
      <c r="KXM89" s="4"/>
      <c r="KXN89" s="4"/>
      <c r="KXO89" s="4"/>
      <c r="KXP89" s="4"/>
      <c r="KXQ89" s="4"/>
      <c r="KXR89" s="4"/>
      <c r="KXS89" s="4"/>
      <c r="KXT89" s="4"/>
      <c r="KXU89" s="4"/>
      <c r="KXV89" s="4"/>
      <c r="KXW89" s="4"/>
      <c r="KXX89" s="4"/>
      <c r="KXY89" s="4"/>
      <c r="KXZ89" s="4"/>
      <c r="KYA89" s="4"/>
      <c r="KYB89" s="4"/>
      <c r="KYC89" s="4"/>
      <c r="KYD89" s="4"/>
      <c r="KYE89" s="4"/>
      <c r="KYF89" s="4"/>
      <c r="KYG89" s="4"/>
      <c r="KYH89" s="4"/>
      <c r="KYI89" s="4"/>
      <c r="KYJ89" s="4"/>
      <c r="KYK89" s="4"/>
      <c r="KYL89" s="4"/>
      <c r="KYM89" s="4"/>
      <c r="KYN89" s="4"/>
      <c r="KYO89" s="4"/>
      <c r="KYP89" s="4"/>
      <c r="KYQ89" s="4"/>
      <c r="KYR89" s="4"/>
      <c r="KYS89" s="4"/>
      <c r="KYT89" s="4"/>
      <c r="KYU89" s="4"/>
      <c r="KYV89" s="4"/>
      <c r="KYW89" s="4"/>
      <c r="KYX89" s="4"/>
      <c r="KYY89" s="4"/>
      <c r="KYZ89" s="4"/>
      <c r="KZA89" s="4"/>
      <c r="KZB89" s="4"/>
      <c r="KZC89" s="4"/>
      <c r="KZD89" s="4"/>
      <c r="KZE89" s="4"/>
      <c r="KZF89" s="4"/>
      <c r="KZG89" s="4"/>
      <c r="KZH89" s="4"/>
      <c r="KZI89" s="4"/>
      <c r="KZJ89" s="4"/>
      <c r="KZK89" s="4"/>
      <c r="KZL89" s="4"/>
      <c r="KZM89" s="4"/>
      <c r="KZN89" s="4"/>
      <c r="KZO89" s="4"/>
      <c r="KZP89" s="4"/>
      <c r="KZQ89" s="4"/>
      <c r="KZR89" s="4"/>
      <c r="KZS89" s="4"/>
      <c r="KZT89" s="4"/>
      <c r="KZU89" s="4"/>
      <c r="KZV89" s="4"/>
      <c r="KZW89" s="4"/>
      <c r="KZX89" s="4"/>
      <c r="KZY89" s="4"/>
      <c r="KZZ89" s="4"/>
      <c r="LAA89" s="4"/>
      <c r="LAB89" s="4"/>
      <c r="LAC89" s="4"/>
      <c r="LAD89" s="4"/>
      <c r="LAE89" s="4"/>
      <c r="LAF89" s="4"/>
      <c r="LAG89" s="4"/>
      <c r="LAH89" s="4"/>
      <c r="LAI89" s="4"/>
      <c r="LAJ89" s="4"/>
      <c r="LAK89" s="4"/>
      <c r="LAL89" s="4"/>
      <c r="LAM89" s="4"/>
      <c r="LAN89" s="4"/>
      <c r="LAO89" s="4"/>
      <c r="LAP89" s="4"/>
      <c r="LAQ89" s="4"/>
      <c r="LAR89" s="4"/>
      <c r="LAS89" s="4"/>
      <c r="LAT89" s="4"/>
      <c r="LAU89" s="4"/>
      <c r="LAV89" s="4"/>
      <c r="LAW89" s="4"/>
      <c r="LAX89" s="4"/>
      <c r="LAY89" s="4"/>
      <c r="LAZ89" s="4"/>
      <c r="LBA89" s="4"/>
      <c r="LBB89" s="4"/>
      <c r="LBC89" s="4"/>
      <c r="LBD89" s="4"/>
      <c r="LBE89" s="4"/>
      <c r="LBF89" s="4"/>
      <c r="LBG89" s="4"/>
      <c r="LBH89" s="4"/>
      <c r="LBI89" s="4"/>
      <c r="LBJ89" s="4"/>
      <c r="LBK89" s="4"/>
      <c r="LBL89" s="4"/>
      <c r="LBM89" s="4"/>
      <c r="LBN89" s="4"/>
      <c r="LBO89" s="4"/>
      <c r="LBP89" s="4"/>
      <c r="LBQ89" s="4"/>
      <c r="LBR89" s="4"/>
      <c r="LBS89" s="4"/>
      <c r="LBT89" s="4"/>
      <c r="LBU89" s="4"/>
      <c r="LBV89" s="4"/>
      <c r="LBW89" s="4"/>
      <c r="LBX89" s="4"/>
      <c r="LBY89" s="4"/>
      <c r="LBZ89" s="4"/>
      <c r="LCA89" s="4"/>
      <c r="LCB89" s="4"/>
      <c r="LCC89" s="4"/>
      <c r="LCD89" s="4"/>
      <c r="LCE89" s="4"/>
      <c r="LCF89" s="4"/>
      <c r="LCG89" s="4"/>
      <c r="LCH89" s="4"/>
      <c r="LCI89" s="4"/>
      <c r="LCJ89" s="4"/>
      <c r="LCK89" s="4"/>
      <c r="LCL89" s="4"/>
      <c r="LCM89" s="4"/>
      <c r="LCN89" s="4"/>
      <c r="LCO89" s="4"/>
      <c r="LCP89" s="4"/>
      <c r="LCQ89" s="4"/>
      <c r="LCR89" s="4"/>
      <c r="LCS89" s="4"/>
      <c r="LCT89" s="4"/>
      <c r="LCU89" s="4"/>
      <c r="LCV89" s="4"/>
      <c r="LCW89" s="4"/>
      <c r="LCX89" s="4"/>
      <c r="LCY89" s="4"/>
      <c r="LCZ89" s="4"/>
      <c r="LDA89" s="4"/>
      <c r="LDB89" s="4"/>
      <c r="LDC89" s="4"/>
      <c r="LDD89" s="4"/>
      <c r="LDE89" s="4"/>
      <c r="LDF89" s="4"/>
      <c r="LDG89" s="4"/>
      <c r="LDH89" s="4"/>
      <c r="LDI89" s="4"/>
      <c r="LDJ89" s="4"/>
      <c r="LDK89" s="4"/>
      <c r="LDL89" s="4"/>
      <c r="LDM89" s="4"/>
      <c r="LDN89" s="4"/>
      <c r="LDO89" s="4"/>
      <c r="LDP89" s="4"/>
      <c r="LDQ89" s="4"/>
      <c r="LDR89" s="4"/>
      <c r="LDS89" s="4"/>
      <c r="LDT89" s="4"/>
      <c r="LDU89" s="4"/>
      <c r="LDV89" s="4"/>
      <c r="LDW89" s="4"/>
      <c r="LDX89" s="4"/>
      <c r="LDY89" s="4"/>
      <c r="LDZ89" s="4"/>
      <c r="LEA89" s="4"/>
      <c r="LEB89" s="4"/>
      <c r="LEC89" s="4"/>
      <c r="LED89" s="4"/>
      <c r="LEE89" s="4"/>
      <c r="LEF89" s="4"/>
      <c r="LEG89" s="4"/>
      <c r="LEH89" s="4"/>
      <c r="LEI89" s="4"/>
      <c r="LEJ89" s="4"/>
      <c r="LEK89" s="4"/>
      <c r="LEL89" s="4"/>
      <c r="LEM89" s="4"/>
      <c r="LEN89" s="4"/>
      <c r="LEO89" s="4"/>
      <c r="LEP89" s="4"/>
      <c r="LEQ89" s="4"/>
      <c r="LER89" s="4"/>
      <c r="LES89" s="4"/>
      <c r="LET89" s="4"/>
      <c r="LEU89" s="4"/>
      <c r="LEV89" s="4"/>
      <c r="LEW89" s="4"/>
      <c r="LEX89" s="4"/>
      <c r="LEY89" s="4"/>
      <c r="LEZ89" s="4"/>
      <c r="LFA89" s="4"/>
      <c r="LFB89" s="4"/>
      <c r="LFC89" s="4"/>
      <c r="LFD89" s="4"/>
      <c r="LFE89" s="4"/>
      <c r="LFF89" s="4"/>
      <c r="LFG89" s="4"/>
      <c r="LFH89" s="4"/>
      <c r="LFI89" s="4"/>
      <c r="LFJ89" s="4"/>
      <c r="LFK89" s="4"/>
      <c r="LFL89" s="4"/>
      <c r="LFM89" s="4"/>
      <c r="LFN89" s="4"/>
      <c r="LFO89" s="4"/>
      <c r="LFP89" s="4"/>
      <c r="LFQ89" s="4"/>
      <c r="LFR89" s="4"/>
      <c r="LFS89" s="4"/>
      <c r="LFT89" s="4"/>
      <c r="LFU89" s="4"/>
      <c r="LFV89" s="4"/>
      <c r="LFW89" s="4"/>
      <c r="LFX89" s="4"/>
      <c r="LFY89" s="4"/>
      <c r="LFZ89" s="4"/>
      <c r="LGA89" s="4"/>
      <c r="LGB89" s="4"/>
      <c r="LGC89" s="4"/>
      <c r="LGD89" s="4"/>
      <c r="LGE89" s="4"/>
      <c r="LGF89" s="4"/>
      <c r="LGG89" s="4"/>
      <c r="LGH89" s="4"/>
      <c r="LGI89" s="4"/>
      <c r="LGJ89" s="4"/>
      <c r="LGK89" s="4"/>
      <c r="LGL89" s="4"/>
      <c r="LGM89" s="4"/>
      <c r="LGN89" s="4"/>
      <c r="LGO89" s="4"/>
      <c r="LGP89" s="4"/>
      <c r="LGQ89" s="4"/>
      <c r="LGR89" s="4"/>
      <c r="LGS89" s="4"/>
      <c r="LGT89" s="4"/>
      <c r="LGU89" s="4"/>
      <c r="LGV89" s="4"/>
      <c r="LGW89" s="4"/>
      <c r="LGX89" s="4"/>
      <c r="LGY89" s="4"/>
      <c r="LGZ89" s="4"/>
      <c r="LHA89" s="4"/>
      <c r="LHB89" s="4"/>
      <c r="LHC89" s="4"/>
      <c r="LHD89" s="4"/>
      <c r="LHE89" s="4"/>
      <c r="LHF89" s="4"/>
      <c r="LHG89" s="4"/>
      <c r="LHH89" s="4"/>
      <c r="LHI89" s="4"/>
      <c r="LHJ89" s="4"/>
      <c r="LHK89" s="4"/>
      <c r="LHL89" s="4"/>
      <c r="LHM89" s="4"/>
      <c r="LHN89" s="4"/>
      <c r="LHO89" s="4"/>
      <c r="LHP89" s="4"/>
      <c r="LHQ89" s="4"/>
      <c r="LHR89" s="4"/>
      <c r="LHS89" s="4"/>
      <c r="LHT89" s="4"/>
      <c r="LHU89" s="4"/>
      <c r="LHV89" s="4"/>
      <c r="LHW89" s="4"/>
      <c r="LHX89" s="4"/>
      <c r="LHY89" s="4"/>
      <c r="LHZ89" s="4"/>
      <c r="LIA89" s="4"/>
      <c r="LIB89" s="4"/>
      <c r="LIC89" s="4"/>
      <c r="LID89" s="4"/>
      <c r="LIE89" s="4"/>
      <c r="LIF89" s="4"/>
      <c r="LIG89" s="4"/>
      <c r="LIH89" s="4"/>
      <c r="LII89" s="4"/>
      <c r="LIJ89" s="4"/>
      <c r="LIK89" s="4"/>
      <c r="LIL89" s="4"/>
      <c r="LIM89" s="4"/>
      <c r="LIN89" s="4"/>
      <c r="LIO89" s="4"/>
      <c r="LIP89" s="4"/>
      <c r="LIQ89" s="4"/>
      <c r="LIR89" s="4"/>
      <c r="LIS89" s="4"/>
      <c r="LIT89" s="4"/>
      <c r="LIU89" s="4"/>
      <c r="LIV89" s="4"/>
      <c r="LIW89" s="4"/>
      <c r="LIX89" s="4"/>
      <c r="LIY89" s="4"/>
      <c r="LIZ89" s="4"/>
      <c r="LJA89" s="4"/>
      <c r="LJB89" s="4"/>
      <c r="LJC89" s="4"/>
      <c r="LJD89" s="4"/>
      <c r="LJE89" s="4"/>
      <c r="LJF89" s="4"/>
      <c r="LJG89" s="4"/>
      <c r="LJH89" s="4"/>
      <c r="LJI89" s="4"/>
      <c r="LJJ89" s="4"/>
      <c r="LJK89" s="4"/>
      <c r="LJL89" s="4"/>
      <c r="LJM89" s="4"/>
      <c r="LJN89" s="4"/>
      <c r="LJO89" s="4"/>
      <c r="LJP89" s="4"/>
      <c r="LJQ89" s="4"/>
      <c r="LJR89" s="4"/>
      <c r="LJS89" s="4"/>
      <c r="LJT89" s="4"/>
      <c r="LJU89" s="4"/>
      <c r="LJV89" s="4"/>
      <c r="LJW89" s="4"/>
      <c r="LJX89" s="4"/>
      <c r="LJY89" s="4"/>
      <c r="LJZ89" s="4"/>
      <c r="LKA89" s="4"/>
      <c r="LKB89" s="4"/>
      <c r="LKC89" s="4"/>
      <c r="LKD89" s="4"/>
      <c r="LKE89" s="4"/>
      <c r="LKF89" s="4"/>
      <c r="LKG89" s="4"/>
      <c r="LKH89" s="4"/>
      <c r="LKI89" s="4"/>
      <c r="LKJ89" s="4"/>
      <c r="LKK89" s="4"/>
      <c r="LKL89" s="4"/>
      <c r="LKM89" s="4"/>
      <c r="LKN89" s="4"/>
      <c r="LKO89" s="4"/>
      <c r="LKP89" s="4"/>
      <c r="LKQ89" s="4"/>
      <c r="LKR89" s="4"/>
      <c r="LKS89" s="4"/>
      <c r="LKT89" s="4"/>
      <c r="LKU89" s="4"/>
      <c r="LKV89" s="4"/>
      <c r="LKW89" s="4"/>
      <c r="LKX89" s="4"/>
      <c r="LKY89" s="4"/>
      <c r="LKZ89" s="4"/>
      <c r="LLA89" s="4"/>
      <c r="LLB89" s="4"/>
      <c r="LLC89" s="4"/>
      <c r="LLD89" s="4"/>
      <c r="LLE89" s="4"/>
      <c r="LLF89" s="4"/>
      <c r="LLG89" s="4"/>
      <c r="LLH89" s="4"/>
      <c r="LLI89" s="4"/>
      <c r="LLJ89" s="4"/>
      <c r="LLK89" s="4"/>
      <c r="LLL89" s="4"/>
      <c r="LLM89" s="4"/>
      <c r="LLN89" s="4"/>
      <c r="LLO89" s="4"/>
      <c r="LLP89" s="4"/>
      <c r="LLQ89" s="4"/>
      <c r="LLR89" s="4"/>
      <c r="LLS89" s="4"/>
      <c r="LLT89" s="4"/>
      <c r="LLU89" s="4"/>
      <c r="LLV89" s="4"/>
      <c r="LLW89" s="4"/>
      <c r="LLX89" s="4"/>
      <c r="LLY89" s="4"/>
      <c r="LLZ89" s="4"/>
      <c r="LMA89" s="4"/>
      <c r="LMB89" s="4"/>
      <c r="LMC89" s="4"/>
      <c r="LMD89" s="4"/>
      <c r="LME89" s="4"/>
      <c r="LMF89" s="4"/>
      <c r="LMG89" s="4"/>
      <c r="LMH89" s="4"/>
      <c r="LMI89" s="4"/>
      <c r="LMJ89" s="4"/>
      <c r="LMK89" s="4"/>
      <c r="LML89" s="4"/>
      <c r="LMM89" s="4"/>
      <c r="LMN89" s="4"/>
      <c r="LMO89" s="4"/>
      <c r="LMP89" s="4"/>
      <c r="LMQ89" s="4"/>
      <c r="LMR89" s="4"/>
      <c r="LMS89" s="4"/>
      <c r="LMT89" s="4"/>
      <c r="LMU89" s="4"/>
      <c r="LMV89" s="4"/>
      <c r="LMW89" s="4"/>
      <c r="LMX89" s="4"/>
      <c r="LMY89" s="4"/>
      <c r="LMZ89" s="4"/>
      <c r="LNA89" s="4"/>
      <c r="LNB89" s="4"/>
      <c r="LNC89" s="4"/>
      <c r="LND89" s="4"/>
      <c r="LNE89" s="4"/>
      <c r="LNF89" s="4"/>
      <c r="LNG89" s="4"/>
      <c r="LNH89" s="4"/>
      <c r="LNI89" s="4"/>
      <c r="LNJ89" s="4"/>
      <c r="LNK89" s="4"/>
      <c r="LNL89" s="4"/>
      <c r="LNM89" s="4"/>
      <c r="LNN89" s="4"/>
      <c r="LNO89" s="4"/>
      <c r="LNP89" s="4"/>
      <c r="LNQ89" s="4"/>
      <c r="LNR89" s="4"/>
      <c r="LNS89" s="4"/>
      <c r="LNT89" s="4"/>
      <c r="LNU89" s="4"/>
      <c r="LNV89" s="4"/>
      <c r="LNW89" s="4"/>
      <c r="LNX89" s="4"/>
      <c r="LNY89" s="4"/>
      <c r="LNZ89" s="4"/>
      <c r="LOA89" s="4"/>
      <c r="LOB89" s="4"/>
      <c r="LOC89" s="4"/>
      <c r="LOD89" s="4"/>
      <c r="LOE89" s="4"/>
      <c r="LOF89" s="4"/>
      <c r="LOG89" s="4"/>
      <c r="LOH89" s="4"/>
      <c r="LOI89" s="4"/>
      <c r="LOJ89" s="4"/>
      <c r="LOK89" s="4"/>
      <c r="LOL89" s="4"/>
      <c r="LOM89" s="4"/>
      <c r="LON89" s="4"/>
      <c r="LOO89" s="4"/>
      <c r="LOP89" s="4"/>
      <c r="LOQ89" s="4"/>
      <c r="LOR89" s="4"/>
      <c r="LOS89" s="4"/>
      <c r="LOT89" s="4"/>
      <c r="LOU89" s="4"/>
      <c r="LOV89" s="4"/>
      <c r="LOW89" s="4"/>
      <c r="LOX89" s="4"/>
      <c r="LOY89" s="4"/>
      <c r="LOZ89" s="4"/>
      <c r="LPA89" s="4"/>
      <c r="LPB89" s="4"/>
      <c r="LPC89" s="4"/>
      <c r="LPD89" s="4"/>
      <c r="LPE89" s="4"/>
      <c r="LPF89" s="4"/>
      <c r="LPG89" s="4"/>
      <c r="LPH89" s="4"/>
      <c r="LPI89" s="4"/>
      <c r="LPJ89" s="4"/>
      <c r="LPK89" s="4"/>
      <c r="LPL89" s="4"/>
      <c r="LPM89" s="4"/>
      <c r="LPN89" s="4"/>
      <c r="LPO89" s="4"/>
      <c r="LPP89" s="4"/>
      <c r="LPQ89" s="4"/>
      <c r="LPR89" s="4"/>
      <c r="LPS89" s="4"/>
      <c r="LPT89" s="4"/>
      <c r="LPU89" s="4"/>
      <c r="LPV89" s="4"/>
      <c r="LPW89" s="4"/>
      <c r="LPX89" s="4"/>
      <c r="LPY89" s="4"/>
      <c r="LPZ89" s="4"/>
      <c r="LQA89" s="4"/>
      <c r="LQB89" s="4"/>
      <c r="LQC89" s="4"/>
      <c r="LQD89" s="4"/>
      <c r="LQE89" s="4"/>
      <c r="LQF89" s="4"/>
      <c r="LQG89" s="4"/>
      <c r="LQH89" s="4"/>
      <c r="LQI89" s="4"/>
      <c r="LQJ89" s="4"/>
      <c r="LQK89" s="4"/>
      <c r="LQL89" s="4"/>
      <c r="LQM89" s="4"/>
      <c r="LQN89" s="4"/>
      <c r="LQO89" s="4"/>
      <c r="LQP89" s="4"/>
      <c r="LQQ89" s="4"/>
      <c r="LQR89" s="4"/>
      <c r="LQS89" s="4"/>
      <c r="LQT89" s="4"/>
      <c r="LQU89" s="4"/>
      <c r="LQV89" s="4"/>
      <c r="LQW89" s="4"/>
      <c r="LQX89" s="4"/>
      <c r="LQY89" s="4"/>
      <c r="LQZ89" s="4"/>
      <c r="LRA89" s="4"/>
      <c r="LRB89" s="4"/>
      <c r="LRC89" s="4"/>
      <c r="LRD89" s="4"/>
      <c r="LRE89" s="4"/>
      <c r="LRF89" s="4"/>
      <c r="LRG89" s="4"/>
      <c r="LRH89" s="4"/>
      <c r="LRI89" s="4"/>
      <c r="LRJ89" s="4"/>
      <c r="LRK89" s="4"/>
      <c r="LRL89" s="4"/>
      <c r="LRM89" s="4"/>
      <c r="LRN89" s="4"/>
      <c r="LRO89" s="4"/>
      <c r="LRP89" s="4"/>
      <c r="LRQ89" s="4"/>
      <c r="LRR89" s="4"/>
      <c r="LRS89" s="4"/>
      <c r="LRT89" s="4"/>
      <c r="LRU89" s="4"/>
      <c r="LRV89" s="4"/>
      <c r="LRW89" s="4"/>
      <c r="LRX89" s="4"/>
      <c r="LRY89" s="4"/>
      <c r="LRZ89" s="4"/>
      <c r="LSA89" s="4"/>
      <c r="LSB89" s="4"/>
      <c r="LSC89" s="4"/>
      <c r="LSD89" s="4"/>
      <c r="LSE89" s="4"/>
      <c r="LSF89" s="4"/>
      <c r="LSG89" s="4"/>
      <c r="LSH89" s="4"/>
      <c r="LSI89" s="4"/>
      <c r="LSJ89" s="4"/>
      <c r="LSK89" s="4"/>
      <c r="LSL89" s="4"/>
      <c r="LSM89" s="4"/>
      <c r="LSN89" s="4"/>
      <c r="LSO89" s="4"/>
      <c r="LSP89" s="4"/>
      <c r="LSQ89" s="4"/>
      <c r="LSR89" s="4"/>
      <c r="LSS89" s="4"/>
      <c r="LST89" s="4"/>
      <c r="LSU89" s="4"/>
      <c r="LSV89" s="4"/>
      <c r="LSW89" s="4"/>
      <c r="LSX89" s="4"/>
      <c r="LSY89" s="4"/>
      <c r="LSZ89" s="4"/>
      <c r="LTA89" s="4"/>
      <c r="LTB89" s="4"/>
      <c r="LTC89" s="4"/>
      <c r="LTD89" s="4"/>
      <c r="LTE89" s="4"/>
      <c r="LTF89" s="4"/>
      <c r="LTG89" s="4"/>
      <c r="LTH89" s="4"/>
      <c r="LTI89" s="4"/>
      <c r="LTJ89" s="4"/>
      <c r="LTK89" s="4"/>
      <c r="LTL89" s="4"/>
      <c r="LTM89" s="4"/>
      <c r="LTN89" s="4"/>
      <c r="LTO89" s="4"/>
      <c r="LTP89" s="4"/>
      <c r="LTQ89" s="4"/>
      <c r="LTR89" s="4"/>
      <c r="LTS89" s="4"/>
      <c r="LTT89" s="4"/>
      <c r="LTU89" s="4"/>
      <c r="LTV89" s="4"/>
      <c r="LTW89" s="4"/>
      <c r="LTX89" s="4"/>
      <c r="LTY89" s="4"/>
      <c r="LTZ89" s="4"/>
      <c r="LUA89" s="4"/>
      <c r="LUB89" s="4"/>
      <c r="LUC89" s="4"/>
      <c r="LUD89" s="4"/>
      <c r="LUE89" s="4"/>
      <c r="LUF89" s="4"/>
      <c r="LUG89" s="4"/>
      <c r="LUH89" s="4"/>
      <c r="LUI89" s="4"/>
      <c r="LUJ89" s="4"/>
      <c r="LUK89" s="4"/>
      <c r="LUL89" s="4"/>
      <c r="LUM89" s="4"/>
      <c r="LUN89" s="4"/>
      <c r="LUO89" s="4"/>
      <c r="LUP89" s="4"/>
      <c r="LUQ89" s="4"/>
      <c r="LUR89" s="4"/>
      <c r="LUS89" s="4"/>
      <c r="LUT89" s="4"/>
      <c r="LUU89" s="4"/>
      <c r="LUV89" s="4"/>
      <c r="LUW89" s="4"/>
      <c r="LUX89" s="4"/>
      <c r="LUY89" s="4"/>
      <c r="LUZ89" s="4"/>
      <c r="LVA89" s="4"/>
      <c r="LVB89" s="4"/>
      <c r="LVC89" s="4"/>
      <c r="LVD89" s="4"/>
      <c r="LVE89" s="4"/>
      <c r="LVF89" s="4"/>
      <c r="LVG89" s="4"/>
      <c r="LVH89" s="4"/>
      <c r="LVI89" s="4"/>
      <c r="LVJ89" s="4"/>
      <c r="LVK89" s="4"/>
      <c r="LVL89" s="4"/>
      <c r="LVM89" s="4"/>
      <c r="LVN89" s="4"/>
      <c r="LVO89" s="4"/>
      <c r="LVP89" s="4"/>
      <c r="LVQ89" s="4"/>
      <c r="LVR89" s="4"/>
      <c r="LVS89" s="4"/>
      <c r="LVT89" s="4"/>
      <c r="LVU89" s="4"/>
      <c r="LVV89" s="4"/>
      <c r="LVW89" s="4"/>
      <c r="LVX89" s="4"/>
      <c r="LVY89" s="4"/>
      <c r="LVZ89" s="4"/>
      <c r="LWA89" s="4"/>
      <c r="LWB89" s="4"/>
      <c r="LWC89" s="4"/>
      <c r="LWD89" s="4"/>
      <c r="LWE89" s="4"/>
      <c r="LWF89" s="4"/>
      <c r="LWG89" s="4"/>
      <c r="LWH89" s="4"/>
      <c r="LWI89" s="4"/>
      <c r="LWJ89" s="4"/>
      <c r="LWK89" s="4"/>
      <c r="LWL89" s="4"/>
      <c r="LWM89" s="4"/>
      <c r="LWN89" s="4"/>
      <c r="LWO89" s="4"/>
      <c r="LWP89" s="4"/>
      <c r="LWQ89" s="4"/>
      <c r="LWR89" s="4"/>
      <c r="LWS89" s="4"/>
      <c r="LWT89" s="4"/>
      <c r="LWU89" s="4"/>
      <c r="LWV89" s="4"/>
      <c r="LWW89" s="4"/>
      <c r="LWX89" s="4"/>
      <c r="LWY89" s="4"/>
      <c r="LWZ89" s="4"/>
      <c r="LXA89" s="4"/>
      <c r="LXB89" s="4"/>
      <c r="LXC89" s="4"/>
      <c r="LXD89" s="4"/>
      <c r="LXE89" s="4"/>
      <c r="LXF89" s="4"/>
      <c r="LXG89" s="4"/>
      <c r="LXH89" s="4"/>
      <c r="LXI89" s="4"/>
      <c r="LXJ89" s="4"/>
      <c r="LXK89" s="4"/>
      <c r="LXL89" s="4"/>
      <c r="LXM89" s="4"/>
      <c r="LXN89" s="4"/>
      <c r="LXO89" s="4"/>
      <c r="LXP89" s="4"/>
      <c r="LXQ89" s="4"/>
      <c r="LXR89" s="4"/>
      <c r="LXS89" s="4"/>
      <c r="LXT89" s="4"/>
      <c r="LXU89" s="4"/>
      <c r="LXV89" s="4"/>
      <c r="LXW89" s="4"/>
      <c r="LXX89" s="4"/>
      <c r="LXY89" s="4"/>
      <c r="LXZ89" s="4"/>
      <c r="LYA89" s="4"/>
      <c r="LYB89" s="4"/>
      <c r="LYC89" s="4"/>
      <c r="LYD89" s="4"/>
      <c r="LYE89" s="4"/>
      <c r="LYF89" s="4"/>
      <c r="LYG89" s="4"/>
      <c r="LYH89" s="4"/>
      <c r="LYI89" s="4"/>
      <c r="LYJ89" s="4"/>
      <c r="LYK89" s="4"/>
      <c r="LYL89" s="4"/>
      <c r="LYM89" s="4"/>
      <c r="LYN89" s="4"/>
      <c r="LYO89" s="4"/>
      <c r="LYP89" s="4"/>
      <c r="LYQ89" s="4"/>
      <c r="LYR89" s="4"/>
      <c r="LYS89" s="4"/>
      <c r="LYT89" s="4"/>
      <c r="LYU89" s="4"/>
      <c r="LYV89" s="4"/>
      <c r="LYW89" s="4"/>
      <c r="LYX89" s="4"/>
      <c r="LYY89" s="4"/>
      <c r="LYZ89" s="4"/>
      <c r="LZA89" s="4"/>
      <c r="LZB89" s="4"/>
      <c r="LZC89" s="4"/>
      <c r="LZD89" s="4"/>
      <c r="LZE89" s="4"/>
      <c r="LZF89" s="4"/>
      <c r="LZG89" s="4"/>
      <c r="LZH89" s="4"/>
      <c r="LZI89" s="4"/>
      <c r="LZJ89" s="4"/>
      <c r="LZK89" s="4"/>
      <c r="LZL89" s="4"/>
      <c r="LZM89" s="4"/>
      <c r="LZN89" s="4"/>
      <c r="LZO89" s="4"/>
      <c r="LZP89" s="4"/>
      <c r="LZQ89" s="4"/>
      <c r="LZR89" s="4"/>
      <c r="LZS89" s="4"/>
      <c r="LZT89" s="4"/>
      <c r="LZU89" s="4"/>
      <c r="LZV89" s="4"/>
      <c r="LZW89" s="4"/>
      <c r="LZX89" s="4"/>
      <c r="LZY89" s="4"/>
      <c r="LZZ89" s="4"/>
      <c r="MAA89" s="4"/>
      <c r="MAB89" s="4"/>
      <c r="MAC89" s="4"/>
      <c r="MAD89" s="4"/>
      <c r="MAE89" s="4"/>
      <c r="MAF89" s="4"/>
      <c r="MAG89" s="4"/>
      <c r="MAH89" s="4"/>
      <c r="MAI89" s="4"/>
      <c r="MAJ89" s="4"/>
      <c r="MAK89" s="4"/>
      <c r="MAL89" s="4"/>
      <c r="MAM89" s="4"/>
      <c r="MAN89" s="4"/>
      <c r="MAO89" s="4"/>
      <c r="MAP89" s="4"/>
      <c r="MAQ89" s="4"/>
      <c r="MAR89" s="4"/>
      <c r="MAS89" s="4"/>
      <c r="MAT89" s="4"/>
      <c r="MAU89" s="4"/>
      <c r="MAV89" s="4"/>
      <c r="MAW89" s="4"/>
      <c r="MAX89" s="4"/>
      <c r="MAY89" s="4"/>
      <c r="MAZ89" s="4"/>
      <c r="MBA89" s="4"/>
      <c r="MBB89" s="4"/>
      <c r="MBC89" s="4"/>
      <c r="MBD89" s="4"/>
      <c r="MBE89" s="4"/>
      <c r="MBF89" s="4"/>
      <c r="MBG89" s="4"/>
      <c r="MBH89" s="4"/>
      <c r="MBI89" s="4"/>
      <c r="MBJ89" s="4"/>
      <c r="MBK89" s="4"/>
      <c r="MBL89" s="4"/>
      <c r="MBM89" s="4"/>
      <c r="MBN89" s="4"/>
      <c r="MBO89" s="4"/>
      <c r="MBP89" s="4"/>
      <c r="MBQ89" s="4"/>
      <c r="MBR89" s="4"/>
      <c r="MBS89" s="4"/>
      <c r="MBT89" s="4"/>
      <c r="MBU89" s="4"/>
      <c r="MBV89" s="4"/>
      <c r="MBW89" s="4"/>
      <c r="MBX89" s="4"/>
      <c r="MBY89" s="4"/>
      <c r="MBZ89" s="4"/>
      <c r="MCA89" s="4"/>
      <c r="MCB89" s="4"/>
      <c r="MCC89" s="4"/>
      <c r="MCD89" s="4"/>
      <c r="MCE89" s="4"/>
      <c r="MCF89" s="4"/>
      <c r="MCG89" s="4"/>
      <c r="MCH89" s="4"/>
      <c r="MCI89" s="4"/>
      <c r="MCJ89" s="4"/>
      <c r="MCK89" s="4"/>
      <c r="MCL89" s="4"/>
      <c r="MCM89" s="4"/>
      <c r="MCN89" s="4"/>
      <c r="MCO89" s="4"/>
      <c r="MCP89" s="4"/>
      <c r="MCQ89" s="4"/>
      <c r="MCR89" s="4"/>
      <c r="MCS89" s="4"/>
      <c r="MCT89" s="4"/>
      <c r="MCU89" s="4"/>
      <c r="MCV89" s="4"/>
      <c r="MCW89" s="4"/>
      <c r="MCX89" s="4"/>
      <c r="MCY89" s="4"/>
      <c r="MCZ89" s="4"/>
      <c r="MDA89" s="4"/>
      <c r="MDB89" s="4"/>
      <c r="MDC89" s="4"/>
      <c r="MDD89" s="4"/>
      <c r="MDE89" s="4"/>
      <c r="MDF89" s="4"/>
      <c r="MDG89" s="4"/>
      <c r="MDH89" s="4"/>
      <c r="MDI89" s="4"/>
      <c r="MDJ89" s="4"/>
      <c r="MDK89" s="4"/>
      <c r="MDL89" s="4"/>
      <c r="MDM89" s="4"/>
      <c r="MDN89" s="4"/>
      <c r="MDO89" s="4"/>
      <c r="MDP89" s="4"/>
      <c r="MDQ89" s="4"/>
      <c r="MDR89" s="4"/>
      <c r="MDS89" s="4"/>
      <c r="MDT89" s="4"/>
      <c r="MDU89" s="4"/>
      <c r="MDV89" s="4"/>
      <c r="MDW89" s="4"/>
      <c r="MDX89" s="4"/>
      <c r="MDY89" s="4"/>
      <c r="MDZ89" s="4"/>
      <c r="MEA89" s="4"/>
      <c r="MEB89" s="4"/>
      <c r="MEC89" s="4"/>
      <c r="MED89" s="4"/>
      <c r="MEE89" s="4"/>
      <c r="MEF89" s="4"/>
      <c r="MEG89" s="4"/>
      <c r="MEH89" s="4"/>
      <c r="MEI89" s="4"/>
      <c r="MEJ89" s="4"/>
      <c r="MEK89" s="4"/>
      <c r="MEL89" s="4"/>
      <c r="MEM89" s="4"/>
      <c r="MEN89" s="4"/>
      <c r="MEO89" s="4"/>
      <c r="MEP89" s="4"/>
      <c r="MEQ89" s="4"/>
      <c r="MER89" s="4"/>
      <c r="MES89" s="4"/>
      <c r="MET89" s="4"/>
      <c r="MEU89" s="4"/>
      <c r="MEV89" s="4"/>
      <c r="MEW89" s="4"/>
      <c r="MEX89" s="4"/>
      <c r="MEY89" s="4"/>
      <c r="MEZ89" s="4"/>
      <c r="MFA89" s="4"/>
      <c r="MFB89" s="4"/>
      <c r="MFC89" s="4"/>
      <c r="MFD89" s="4"/>
      <c r="MFE89" s="4"/>
      <c r="MFF89" s="4"/>
      <c r="MFG89" s="4"/>
      <c r="MFH89" s="4"/>
      <c r="MFI89" s="4"/>
      <c r="MFJ89" s="4"/>
      <c r="MFK89" s="4"/>
      <c r="MFL89" s="4"/>
      <c r="MFM89" s="4"/>
      <c r="MFN89" s="4"/>
      <c r="MFO89" s="4"/>
      <c r="MFP89" s="4"/>
      <c r="MFQ89" s="4"/>
      <c r="MFR89" s="4"/>
      <c r="MFS89" s="4"/>
      <c r="MFT89" s="4"/>
      <c r="MFU89" s="4"/>
      <c r="MFV89" s="4"/>
      <c r="MFW89" s="4"/>
      <c r="MFX89" s="4"/>
      <c r="MFY89" s="4"/>
      <c r="MFZ89" s="4"/>
      <c r="MGA89" s="4"/>
      <c r="MGB89" s="4"/>
      <c r="MGC89" s="4"/>
      <c r="MGD89" s="4"/>
      <c r="MGE89" s="4"/>
      <c r="MGF89" s="4"/>
      <c r="MGG89" s="4"/>
      <c r="MGH89" s="4"/>
      <c r="MGI89" s="4"/>
      <c r="MGJ89" s="4"/>
      <c r="MGK89" s="4"/>
      <c r="MGL89" s="4"/>
      <c r="MGM89" s="4"/>
      <c r="MGN89" s="4"/>
      <c r="MGO89" s="4"/>
      <c r="MGP89" s="4"/>
      <c r="MGQ89" s="4"/>
      <c r="MGR89" s="4"/>
      <c r="MGS89" s="4"/>
      <c r="MGT89" s="4"/>
      <c r="MGU89" s="4"/>
      <c r="MGV89" s="4"/>
      <c r="MGW89" s="4"/>
      <c r="MGX89" s="4"/>
      <c r="MGY89" s="4"/>
      <c r="MGZ89" s="4"/>
      <c r="MHA89" s="4"/>
      <c r="MHB89" s="4"/>
      <c r="MHC89" s="4"/>
      <c r="MHD89" s="4"/>
      <c r="MHE89" s="4"/>
      <c r="MHF89" s="4"/>
      <c r="MHG89" s="4"/>
      <c r="MHH89" s="4"/>
      <c r="MHI89" s="4"/>
      <c r="MHJ89" s="4"/>
      <c r="MHK89" s="4"/>
      <c r="MHL89" s="4"/>
      <c r="MHM89" s="4"/>
      <c r="MHN89" s="4"/>
      <c r="MHO89" s="4"/>
      <c r="MHP89" s="4"/>
      <c r="MHQ89" s="4"/>
      <c r="MHR89" s="4"/>
      <c r="MHS89" s="4"/>
      <c r="MHT89" s="4"/>
      <c r="MHU89" s="4"/>
      <c r="MHV89" s="4"/>
      <c r="MHW89" s="4"/>
      <c r="MHX89" s="4"/>
      <c r="MHY89" s="4"/>
      <c r="MHZ89" s="4"/>
      <c r="MIA89" s="4"/>
      <c r="MIB89" s="4"/>
      <c r="MIC89" s="4"/>
      <c r="MID89" s="4"/>
      <c r="MIE89" s="4"/>
      <c r="MIF89" s="4"/>
      <c r="MIG89" s="4"/>
      <c r="MIH89" s="4"/>
      <c r="MII89" s="4"/>
      <c r="MIJ89" s="4"/>
      <c r="MIK89" s="4"/>
      <c r="MIL89" s="4"/>
      <c r="MIM89" s="4"/>
      <c r="MIN89" s="4"/>
      <c r="MIO89" s="4"/>
      <c r="MIP89" s="4"/>
      <c r="MIQ89" s="4"/>
      <c r="MIR89" s="4"/>
      <c r="MIS89" s="4"/>
      <c r="MIT89" s="4"/>
      <c r="MIU89" s="4"/>
      <c r="MIV89" s="4"/>
      <c r="MIW89" s="4"/>
      <c r="MIX89" s="4"/>
      <c r="MIY89" s="4"/>
      <c r="MIZ89" s="4"/>
      <c r="MJA89" s="4"/>
      <c r="MJB89" s="4"/>
      <c r="MJC89" s="4"/>
      <c r="MJD89" s="4"/>
      <c r="MJE89" s="4"/>
      <c r="MJF89" s="4"/>
      <c r="MJG89" s="4"/>
      <c r="MJH89" s="4"/>
      <c r="MJI89" s="4"/>
      <c r="MJJ89" s="4"/>
      <c r="MJK89" s="4"/>
      <c r="MJL89" s="4"/>
      <c r="MJM89" s="4"/>
      <c r="MJN89" s="4"/>
      <c r="MJO89" s="4"/>
      <c r="MJP89" s="4"/>
      <c r="MJQ89" s="4"/>
      <c r="MJR89" s="4"/>
      <c r="MJS89" s="4"/>
      <c r="MJT89" s="4"/>
      <c r="MJU89" s="4"/>
      <c r="MJV89" s="4"/>
      <c r="MJW89" s="4"/>
      <c r="MJX89" s="4"/>
      <c r="MJY89" s="4"/>
      <c r="MJZ89" s="4"/>
      <c r="MKA89" s="4"/>
      <c r="MKB89" s="4"/>
      <c r="MKC89" s="4"/>
      <c r="MKD89" s="4"/>
      <c r="MKE89" s="4"/>
      <c r="MKF89" s="4"/>
      <c r="MKG89" s="4"/>
      <c r="MKH89" s="4"/>
      <c r="MKI89" s="4"/>
      <c r="MKJ89" s="4"/>
      <c r="MKK89" s="4"/>
      <c r="MKL89" s="4"/>
      <c r="MKM89" s="4"/>
      <c r="MKN89" s="4"/>
      <c r="MKO89" s="4"/>
      <c r="MKP89" s="4"/>
      <c r="MKQ89" s="4"/>
      <c r="MKR89" s="4"/>
      <c r="MKS89" s="4"/>
      <c r="MKT89" s="4"/>
      <c r="MKU89" s="4"/>
      <c r="MKV89" s="4"/>
      <c r="MKW89" s="4"/>
      <c r="MKX89" s="4"/>
      <c r="MKY89" s="4"/>
      <c r="MKZ89" s="4"/>
      <c r="MLA89" s="4"/>
      <c r="MLB89" s="4"/>
      <c r="MLC89" s="4"/>
      <c r="MLD89" s="4"/>
      <c r="MLE89" s="4"/>
      <c r="MLF89" s="4"/>
      <c r="MLG89" s="4"/>
      <c r="MLH89" s="4"/>
      <c r="MLI89" s="4"/>
      <c r="MLJ89" s="4"/>
      <c r="MLK89" s="4"/>
      <c r="MLL89" s="4"/>
      <c r="MLM89" s="4"/>
      <c r="MLN89" s="4"/>
      <c r="MLO89" s="4"/>
      <c r="MLP89" s="4"/>
      <c r="MLQ89" s="4"/>
      <c r="MLR89" s="4"/>
      <c r="MLS89" s="4"/>
      <c r="MLT89" s="4"/>
      <c r="MLU89" s="4"/>
      <c r="MLV89" s="4"/>
      <c r="MLW89" s="4"/>
      <c r="MLX89" s="4"/>
      <c r="MLY89" s="4"/>
      <c r="MLZ89" s="4"/>
      <c r="MMA89" s="4"/>
      <c r="MMB89" s="4"/>
      <c r="MMC89" s="4"/>
      <c r="MMD89" s="4"/>
      <c r="MME89" s="4"/>
      <c r="MMF89" s="4"/>
      <c r="MMG89" s="4"/>
      <c r="MMH89" s="4"/>
      <c r="MMI89" s="4"/>
      <c r="MMJ89" s="4"/>
      <c r="MMK89" s="4"/>
      <c r="MML89" s="4"/>
      <c r="MMM89" s="4"/>
      <c r="MMN89" s="4"/>
      <c r="MMO89" s="4"/>
      <c r="MMP89" s="4"/>
      <c r="MMQ89" s="4"/>
      <c r="MMR89" s="4"/>
      <c r="MMS89" s="4"/>
      <c r="MMT89" s="4"/>
      <c r="MMU89" s="4"/>
      <c r="MMV89" s="4"/>
      <c r="MMW89" s="4"/>
      <c r="MMX89" s="4"/>
      <c r="MMY89" s="4"/>
      <c r="MMZ89" s="4"/>
      <c r="MNA89" s="4"/>
      <c r="MNB89" s="4"/>
      <c r="MNC89" s="4"/>
      <c r="MND89" s="4"/>
      <c r="MNE89" s="4"/>
      <c r="MNF89" s="4"/>
      <c r="MNG89" s="4"/>
      <c r="MNH89" s="4"/>
      <c r="MNI89" s="4"/>
      <c r="MNJ89" s="4"/>
      <c r="MNK89" s="4"/>
      <c r="MNL89" s="4"/>
      <c r="MNM89" s="4"/>
      <c r="MNN89" s="4"/>
      <c r="MNO89" s="4"/>
      <c r="MNP89" s="4"/>
      <c r="MNQ89" s="4"/>
      <c r="MNR89" s="4"/>
      <c r="MNS89" s="4"/>
      <c r="MNT89" s="4"/>
      <c r="MNU89" s="4"/>
      <c r="MNV89" s="4"/>
      <c r="MNW89" s="4"/>
      <c r="MNX89" s="4"/>
      <c r="MNY89" s="4"/>
      <c r="MNZ89" s="4"/>
      <c r="MOA89" s="4"/>
      <c r="MOB89" s="4"/>
      <c r="MOC89" s="4"/>
      <c r="MOD89" s="4"/>
      <c r="MOE89" s="4"/>
      <c r="MOF89" s="4"/>
      <c r="MOG89" s="4"/>
      <c r="MOH89" s="4"/>
      <c r="MOI89" s="4"/>
      <c r="MOJ89" s="4"/>
      <c r="MOK89" s="4"/>
      <c r="MOL89" s="4"/>
      <c r="MOM89" s="4"/>
      <c r="MON89" s="4"/>
      <c r="MOO89" s="4"/>
      <c r="MOP89" s="4"/>
      <c r="MOQ89" s="4"/>
      <c r="MOR89" s="4"/>
      <c r="MOS89" s="4"/>
      <c r="MOT89" s="4"/>
      <c r="MOU89" s="4"/>
      <c r="MOV89" s="4"/>
      <c r="MOW89" s="4"/>
      <c r="MOX89" s="4"/>
      <c r="MOY89" s="4"/>
      <c r="MOZ89" s="4"/>
      <c r="MPA89" s="4"/>
      <c r="MPB89" s="4"/>
      <c r="MPC89" s="4"/>
      <c r="MPD89" s="4"/>
      <c r="MPE89" s="4"/>
      <c r="MPF89" s="4"/>
      <c r="MPG89" s="4"/>
      <c r="MPH89" s="4"/>
      <c r="MPI89" s="4"/>
      <c r="MPJ89" s="4"/>
      <c r="MPK89" s="4"/>
      <c r="MPL89" s="4"/>
      <c r="MPM89" s="4"/>
      <c r="MPN89" s="4"/>
      <c r="MPO89" s="4"/>
      <c r="MPP89" s="4"/>
      <c r="MPQ89" s="4"/>
      <c r="MPR89" s="4"/>
      <c r="MPS89" s="4"/>
      <c r="MPT89" s="4"/>
      <c r="MPU89" s="4"/>
      <c r="MPV89" s="4"/>
      <c r="MPW89" s="4"/>
      <c r="MPX89" s="4"/>
      <c r="MPY89" s="4"/>
      <c r="MPZ89" s="4"/>
      <c r="MQA89" s="4"/>
      <c r="MQB89" s="4"/>
      <c r="MQC89" s="4"/>
      <c r="MQD89" s="4"/>
      <c r="MQE89" s="4"/>
      <c r="MQF89" s="4"/>
      <c r="MQG89" s="4"/>
      <c r="MQH89" s="4"/>
      <c r="MQI89" s="4"/>
      <c r="MQJ89" s="4"/>
      <c r="MQK89" s="4"/>
      <c r="MQL89" s="4"/>
      <c r="MQM89" s="4"/>
      <c r="MQN89" s="4"/>
      <c r="MQO89" s="4"/>
      <c r="MQP89" s="4"/>
      <c r="MQQ89" s="4"/>
      <c r="MQR89" s="4"/>
      <c r="MQS89" s="4"/>
      <c r="MQT89" s="4"/>
      <c r="MQU89" s="4"/>
      <c r="MQV89" s="4"/>
      <c r="MQW89" s="4"/>
      <c r="MQX89" s="4"/>
      <c r="MQY89" s="4"/>
      <c r="MQZ89" s="4"/>
      <c r="MRA89" s="4"/>
      <c r="MRB89" s="4"/>
      <c r="MRC89" s="4"/>
      <c r="MRD89" s="4"/>
      <c r="MRE89" s="4"/>
      <c r="MRF89" s="4"/>
      <c r="MRG89" s="4"/>
      <c r="MRH89" s="4"/>
      <c r="MRI89" s="4"/>
      <c r="MRJ89" s="4"/>
      <c r="MRK89" s="4"/>
      <c r="MRL89" s="4"/>
      <c r="MRM89" s="4"/>
      <c r="MRN89" s="4"/>
      <c r="MRO89" s="4"/>
      <c r="MRP89" s="4"/>
      <c r="MRQ89" s="4"/>
      <c r="MRR89" s="4"/>
      <c r="MRS89" s="4"/>
      <c r="MRT89" s="4"/>
      <c r="MRU89" s="4"/>
      <c r="MRV89" s="4"/>
      <c r="MRW89" s="4"/>
      <c r="MRX89" s="4"/>
      <c r="MRY89" s="4"/>
      <c r="MRZ89" s="4"/>
      <c r="MSA89" s="4"/>
      <c r="MSB89" s="4"/>
      <c r="MSC89" s="4"/>
      <c r="MSD89" s="4"/>
      <c r="MSE89" s="4"/>
      <c r="MSF89" s="4"/>
      <c r="MSG89" s="4"/>
      <c r="MSH89" s="4"/>
      <c r="MSI89" s="4"/>
      <c r="MSJ89" s="4"/>
      <c r="MSK89" s="4"/>
      <c r="MSL89" s="4"/>
      <c r="MSM89" s="4"/>
      <c r="MSN89" s="4"/>
      <c r="MSO89" s="4"/>
      <c r="MSP89" s="4"/>
      <c r="MSQ89" s="4"/>
      <c r="MSR89" s="4"/>
      <c r="MSS89" s="4"/>
      <c r="MST89" s="4"/>
      <c r="MSU89" s="4"/>
      <c r="MSV89" s="4"/>
      <c r="MSW89" s="4"/>
      <c r="MSX89" s="4"/>
      <c r="MSY89" s="4"/>
      <c r="MSZ89" s="4"/>
      <c r="MTA89" s="4"/>
      <c r="MTB89" s="4"/>
      <c r="MTC89" s="4"/>
      <c r="MTD89" s="4"/>
      <c r="MTE89" s="4"/>
      <c r="MTF89" s="4"/>
      <c r="MTG89" s="4"/>
      <c r="MTH89" s="4"/>
      <c r="MTI89" s="4"/>
      <c r="MTJ89" s="4"/>
      <c r="MTK89" s="4"/>
      <c r="MTL89" s="4"/>
      <c r="MTM89" s="4"/>
      <c r="MTN89" s="4"/>
      <c r="MTO89" s="4"/>
      <c r="MTP89" s="4"/>
      <c r="MTQ89" s="4"/>
      <c r="MTR89" s="4"/>
      <c r="MTS89" s="4"/>
      <c r="MTT89" s="4"/>
      <c r="MTU89" s="4"/>
      <c r="MTV89" s="4"/>
      <c r="MTW89" s="4"/>
      <c r="MTX89" s="4"/>
      <c r="MTY89" s="4"/>
      <c r="MTZ89" s="4"/>
      <c r="MUA89" s="4"/>
      <c r="MUB89" s="4"/>
      <c r="MUC89" s="4"/>
      <c r="MUD89" s="4"/>
      <c r="MUE89" s="4"/>
      <c r="MUF89" s="4"/>
      <c r="MUG89" s="4"/>
      <c r="MUH89" s="4"/>
      <c r="MUI89" s="4"/>
      <c r="MUJ89" s="4"/>
      <c r="MUK89" s="4"/>
      <c r="MUL89" s="4"/>
      <c r="MUM89" s="4"/>
      <c r="MUN89" s="4"/>
      <c r="MUO89" s="4"/>
      <c r="MUP89" s="4"/>
      <c r="MUQ89" s="4"/>
      <c r="MUR89" s="4"/>
      <c r="MUS89" s="4"/>
      <c r="MUT89" s="4"/>
      <c r="MUU89" s="4"/>
      <c r="MUV89" s="4"/>
      <c r="MUW89" s="4"/>
      <c r="MUX89" s="4"/>
      <c r="MUY89" s="4"/>
      <c r="MUZ89" s="4"/>
      <c r="MVA89" s="4"/>
      <c r="MVB89" s="4"/>
      <c r="MVC89" s="4"/>
      <c r="MVD89" s="4"/>
      <c r="MVE89" s="4"/>
      <c r="MVF89" s="4"/>
      <c r="MVG89" s="4"/>
      <c r="MVH89" s="4"/>
      <c r="MVI89" s="4"/>
      <c r="MVJ89" s="4"/>
      <c r="MVK89" s="4"/>
      <c r="MVL89" s="4"/>
      <c r="MVM89" s="4"/>
      <c r="MVN89" s="4"/>
      <c r="MVO89" s="4"/>
      <c r="MVP89" s="4"/>
      <c r="MVQ89" s="4"/>
      <c r="MVR89" s="4"/>
      <c r="MVS89" s="4"/>
      <c r="MVT89" s="4"/>
      <c r="MVU89" s="4"/>
      <c r="MVV89" s="4"/>
      <c r="MVW89" s="4"/>
      <c r="MVX89" s="4"/>
      <c r="MVY89" s="4"/>
      <c r="MVZ89" s="4"/>
      <c r="MWA89" s="4"/>
      <c r="MWB89" s="4"/>
      <c r="MWC89" s="4"/>
      <c r="MWD89" s="4"/>
      <c r="MWE89" s="4"/>
      <c r="MWF89" s="4"/>
      <c r="MWG89" s="4"/>
      <c r="MWH89" s="4"/>
      <c r="MWI89" s="4"/>
      <c r="MWJ89" s="4"/>
      <c r="MWK89" s="4"/>
      <c r="MWL89" s="4"/>
      <c r="MWM89" s="4"/>
      <c r="MWN89" s="4"/>
      <c r="MWO89" s="4"/>
      <c r="MWP89" s="4"/>
      <c r="MWQ89" s="4"/>
      <c r="MWR89" s="4"/>
      <c r="MWS89" s="4"/>
      <c r="MWT89" s="4"/>
      <c r="MWU89" s="4"/>
      <c r="MWV89" s="4"/>
      <c r="MWW89" s="4"/>
      <c r="MWX89" s="4"/>
      <c r="MWY89" s="4"/>
      <c r="MWZ89" s="4"/>
      <c r="MXA89" s="4"/>
      <c r="MXB89" s="4"/>
      <c r="MXC89" s="4"/>
      <c r="MXD89" s="4"/>
      <c r="MXE89" s="4"/>
      <c r="MXF89" s="4"/>
      <c r="MXG89" s="4"/>
      <c r="MXH89" s="4"/>
      <c r="MXI89" s="4"/>
      <c r="MXJ89" s="4"/>
      <c r="MXK89" s="4"/>
      <c r="MXL89" s="4"/>
      <c r="MXM89" s="4"/>
      <c r="MXN89" s="4"/>
      <c r="MXO89" s="4"/>
      <c r="MXP89" s="4"/>
      <c r="MXQ89" s="4"/>
      <c r="MXR89" s="4"/>
      <c r="MXS89" s="4"/>
      <c r="MXT89" s="4"/>
      <c r="MXU89" s="4"/>
      <c r="MXV89" s="4"/>
      <c r="MXW89" s="4"/>
      <c r="MXX89" s="4"/>
      <c r="MXY89" s="4"/>
      <c r="MXZ89" s="4"/>
      <c r="MYA89" s="4"/>
      <c r="MYB89" s="4"/>
      <c r="MYC89" s="4"/>
      <c r="MYD89" s="4"/>
      <c r="MYE89" s="4"/>
      <c r="MYF89" s="4"/>
      <c r="MYG89" s="4"/>
      <c r="MYH89" s="4"/>
      <c r="MYI89" s="4"/>
      <c r="MYJ89" s="4"/>
      <c r="MYK89" s="4"/>
      <c r="MYL89" s="4"/>
      <c r="MYM89" s="4"/>
      <c r="MYN89" s="4"/>
      <c r="MYO89" s="4"/>
      <c r="MYP89" s="4"/>
      <c r="MYQ89" s="4"/>
      <c r="MYR89" s="4"/>
      <c r="MYS89" s="4"/>
      <c r="MYT89" s="4"/>
      <c r="MYU89" s="4"/>
      <c r="MYV89" s="4"/>
      <c r="MYW89" s="4"/>
      <c r="MYX89" s="4"/>
      <c r="MYY89" s="4"/>
      <c r="MYZ89" s="4"/>
      <c r="MZA89" s="4"/>
      <c r="MZB89" s="4"/>
      <c r="MZC89" s="4"/>
      <c r="MZD89" s="4"/>
      <c r="MZE89" s="4"/>
      <c r="MZF89" s="4"/>
      <c r="MZG89" s="4"/>
      <c r="MZH89" s="4"/>
      <c r="MZI89" s="4"/>
      <c r="MZJ89" s="4"/>
      <c r="MZK89" s="4"/>
      <c r="MZL89" s="4"/>
      <c r="MZM89" s="4"/>
      <c r="MZN89" s="4"/>
      <c r="MZO89" s="4"/>
      <c r="MZP89" s="4"/>
      <c r="MZQ89" s="4"/>
      <c r="MZR89" s="4"/>
      <c r="MZS89" s="4"/>
      <c r="MZT89" s="4"/>
      <c r="MZU89" s="4"/>
      <c r="MZV89" s="4"/>
      <c r="MZW89" s="4"/>
      <c r="MZX89" s="4"/>
      <c r="MZY89" s="4"/>
      <c r="MZZ89" s="4"/>
      <c r="NAA89" s="4"/>
      <c r="NAB89" s="4"/>
      <c r="NAC89" s="4"/>
      <c r="NAD89" s="4"/>
      <c r="NAE89" s="4"/>
      <c r="NAF89" s="4"/>
      <c r="NAG89" s="4"/>
      <c r="NAH89" s="4"/>
      <c r="NAI89" s="4"/>
      <c r="NAJ89" s="4"/>
      <c r="NAK89" s="4"/>
      <c r="NAL89" s="4"/>
      <c r="NAM89" s="4"/>
      <c r="NAN89" s="4"/>
      <c r="NAO89" s="4"/>
      <c r="NAP89" s="4"/>
      <c r="NAQ89" s="4"/>
      <c r="NAR89" s="4"/>
      <c r="NAS89" s="4"/>
      <c r="NAT89" s="4"/>
      <c r="NAU89" s="4"/>
      <c r="NAV89" s="4"/>
      <c r="NAW89" s="4"/>
      <c r="NAX89" s="4"/>
      <c r="NAY89" s="4"/>
      <c r="NAZ89" s="4"/>
      <c r="NBA89" s="4"/>
      <c r="NBB89" s="4"/>
      <c r="NBC89" s="4"/>
      <c r="NBD89" s="4"/>
      <c r="NBE89" s="4"/>
      <c r="NBF89" s="4"/>
      <c r="NBG89" s="4"/>
      <c r="NBH89" s="4"/>
      <c r="NBI89" s="4"/>
      <c r="NBJ89" s="4"/>
      <c r="NBK89" s="4"/>
      <c r="NBL89" s="4"/>
      <c r="NBM89" s="4"/>
      <c r="NBN89" s="4"/>
      <c r="NBO89" s="4"/>
      <c r="NBP89" s="4"/>
      <c r="NBQ89" s="4"/>
      <c r="NBR89" s="4"/>
      <c r="NBS89" s="4"/>
      <c r="NBT89" s="4"/>
      <c r="NBU89" s="4"/>
      <c r="NBV89" s="4"/>
      <c r="NBW89" s="4"/>
      <c r="NBX89" s="4"/>
      <c r="NBY89" s="4"/>
      <c r="NBZ89" s="4"/>
      <c r="NCA89" s="4"/>
      <c r="NCB89" s="4"/>
      <c r="NCC89" s="4"/>
      <c r="NCD89" s="4"/>
      <c r="NCE89" s="4"/>
      <c r="NCF89" s="4"/>
      <c r="NCG89" s="4"/>
      <c r="NCH89" s="4"/>
      <c r="NCI89" s="4"/>
      <c r="NCJ89" s="4"/>
      <c r="NCK89" s="4"/>
      <c r="NCL89" s="4"/>
      <c r="NCM89" s="4"/>
      <c r="NCN89" s="4"/>
      <c r="NCO89" s="4"/>
      <c r="NCP89" s="4"/>
      <c r="NCQ89" s="4"/>
      <c r="NCR89" s="4"/>
      <c r="NCS89" s="4"/>
      <c r="NCT89" s="4"/>
      <c r="NCU89" s="4"/>
      <c r="NCV89" s="4"/>
      <c r="NCW89" s="4"/>
      <c r="NCX89" s="4"/>
      <c r="NCY89" s="4"/>
      <c r="NCZ89" s="4"/>
      <c r="NDA89" s="4"/>
      <c r="NDB89" s="4"/>
      <c r="NDC89" s="4"/>
      <c r="NDD89" s="4"/>
      <c r="NDE89" s="4"/>
      <c r="NDF89" s="4"/>
      <c r="NDG89" s="4"/>
      <c r="NDH89" s="4"/>
      <c r="NDI89" s="4"/>
      <c r="NDJ89" s="4"/>
      <c r="NDK89" s="4"/>
      <c r="NDL89" s="4"/>
      <c r="NDM89" s="4"/>
      <c r="NDN89" s="4"/>
      <c r="NDO89" s="4"/>
      <c r="NDP89" s="4"/>
      <c r="NDQ89" s="4"/>
      <c r="NDR89" s="4"/>
      <c r="NDS89" s="4"/>
      <c r="NDT89" s="4"/>
      <c r="NDU89" s="4"/>
      <c r="NDV89" s="4"/>
      <c r="NDW89" s="4"/>
      <c r="NDX89" s="4"/>
      <c r="NDY89" s="4"/>
      <c r="NDZ89" s="4"/>
      <c r="NEA89" s="4"/>
      <c r="NEB89" s="4"/>
      <c r="NEC89" s="4"/>
      <c r="NED89" s="4"/>
      <c r="NEE89" s="4"/>
      <c r="NEF89" s="4"/>
      <c r="NEG89" s="4"/>
      <c r="NEH89" s="4"/>
      <c r="NEI89" s="4"/>
      <c r="NEJ89" s="4"/>
      <c r="NEK89" s="4"/>
      <c r="NEL89" s="4"/>
      <c r="NEM89" s="4"/>
      <c r="NEN89" s="4"/>
      <c r="NEO89" s="4"/>
      <c r="NEP89" s="4"/>
      <c r="NEQ89" s="4"/>
      <c r="NER89" s="4"/>
      <c r="NES89" s="4"/>
      <c r="NET89" s="4"/>
      <c r="NEU89" s="4"/>
      <c r="NEV89" s="4"/>
      <c r="NEW89" s="4"/>
      <c r="NEX89" s="4"/>
      <c r="NEY89" s="4"/>
      <c r="NEZ89" s="4"/>
      <c r="NFA89" s="4"/>
      <c r="NFB89" s="4"/>
      <c r="NFC89" s="4"/>
      <c r="NFD89" s="4"/>
      <c r="NFE89" s="4"/>
      <c r="NFF89" s="4"/>
      <c r="NFG89" s="4"/>
      <c r="NFH89" s="4"/>
      <c r="NFI89" s="4"/>
      <c r="NFJ89" s="4"/>
      <c r="NFK89" s="4"/>
      <c r="NFL89" s="4"/>
      <c r="NFM89" s="4"/>
      <c r="NFN89" s="4"/>
      <c r="NFO89" s="4"/>
      <c r="NFP89" s="4"/>
      <c r="NFQ89" s="4"/>
      <c r="NFR89" s="4"/>
      <c r="NFS89" s="4"/>
      <c r="NFT89" s="4"/>
      <c r="NFU89" s="4"/>
      <c r="NFV89" s="4"/>
      <c r="NFW89" s="4"/>
      <c r="NFX89" s="4"/>
      <c r="NFY89" s="4"/>
      <c r="NFZ89" s="4"/>
      <c r="NGA89" s="4"/>
      <c r="NGB89" s="4"/>
      <c r="NGC89" s="4"/>
      <c r="NGD89" s="4"/>
      <c r="NGE89" s="4"/>
      <c r="NGF89" s="4"/>
      <c r="NGG89" s="4"/>
      <c r="NGH89" s="4"/>
      <c r="NGI89" s="4"/>
      <c r="NGJ89" s="4"/>
      <c r="NGK89" s="4"/>
      <c r="NGL89" s="4"/>
      <c r="NGM89" s="4"/>
      <c r="NGN89" s="4"/>
      <c r="NGO89" s="4"/>
      <c r="NGP89" s="4"/>
      <c r="NGQ89" s="4"/>
      <c r="NGR89" s="4"/>
      <c r="NGS89" s="4"/>
      <c r="NGT89" s="4"/>
      <c r="NGU89" s="4"/>
      <c r="NGV89" s="4"/>
      <c r="NGW89" s="4"/>
      <c r="NGX89" s="4"/>
      <c r="NGY89" s="4"/>
      <c r="NGZ89" s="4"/>
      <c r="NHA89" s="4"/>
      <c r="NHB89" s="4"/>
      <c r="NHC89" s="4"/>
      <c r="NHD89" s="4"/>
      <c r="NHE89" s="4"/>
      <c r="NHF89" s="4"/>
      <c r="NHG89" s="4"/>
      <c r="NHH89" s="4"/>
      <c r="NHI89" s="4"/>
      <c r="NHJ89" s="4"/>
      <c r="NHK89" s="4"/>
      <c r="NHL89" s="4"/>
      <c r="NHM89" s="4"/>
      <c r="NHN89" s="4"/>
      <c r="NHO89" s="4"/>
      <c r="NHP89" s="4"/>
      <c r="NHQ89" s="4"/>
      <c r="NHR89" s="4"/>
      <c r="NHS89" s="4"/>
      <c r="NHT89" s="4"/>
      <c r="NHU89" s="4"/>
      <c r="NHV89" s="4"/>
      <c r="NHW89" s="4"/>
      <c r="NHX89" s="4"/>
      <c r="NHY89" s="4"/>
      <c r="NHZ89" s="4"/>
      <c r="NIA89" s="4"/>
      <c r="NIB89" s="4"/>
      <c r="NIC89" s="4"/>
      <c r="NID89" s="4"/>
      <c r="NIE89" s="4"/>
      <c r="NIF89" s="4"/>
      <c r="NIG89" s="4"/>
      <c r="NIH89" s="4"/>
      <c r="NII89" s="4"/>
      <c r="NIJ89" s="4"/>
      <c r="NIK89" s="4"/>
      <c r="NIL89" s="4"/>
      <c r="NIM89" s="4"/>
      <c r="NIN89" s="4"/>
      <c r="NIO89" s="4"/>
      <c r="NIP89" s="4"/>
      <c r="NIQ89" s="4"/>
      <c r="NIR89" s="4"/>
      <c r="NIS89" s="4"/>
      <c r="NIT89" s="4"/>
      <c r="NIU89" s="4"/>
      <c r="NIV89" s="4"/>
      <c r="NIW89" s="4"/>
      <c r="NIX89" s="4"/>
      <c r="NIY89" s="4"/>
      <c r="NIZ89" s="4"/>
      <c r="NJA89" s="4"/>
      <c r="NJB89" s="4"/>
      <c r="NJC89" s="4"/>
      <c r="NJD89" s="4"/>
      <c r="NJE89" s="4"/>
      <c r="NJF89" s="4"/>
      <c r="NJG89" s="4"/>
      <c r="NJH89" s="4"/>
      <c r="NJI89" s="4"/>
      <c r="NJJ89" s="4"/>
      <c r="NJK89" s="4"/>
      <c r="NJL89" s="4"/>
      <c r="NJM89" s="4"/>
      <c r="NJN89" s="4"/>
      <c r="NJO89" s="4"/>
      <c r="NJP89" s="4"/>
      <c r="NJQ89" s="4"/>
      <c r="NJR89" s="4"/>
      <c r="NJS89" s="4"/>
      <c r="NJT89" s="4"/>
      <c r="NJU89" s="4"/>
      <c r="NJV89" s="4"/>
      <c r="NJW89" s="4"/>
      <c r="NJX89" s="4"/>
      <c r="NJY89" s="4"/>
      <c r="NJZ89" s="4"/>
      <c r="NKA89" s="4"/>
      <c r="NKB89" s="4"/>
      <c r="NKC89" s="4"/>
      <c r="NKD89" s="4"/>
      <c r="NKE89" s="4"/>
      <c r="NKF89" s="4"/>
      <c r="NKG89" s="4"/>
      <c r="NKH89" s="4"/>
      <c r="NKI89" s="4"/>
      <c r="NKJ89" s="4"/>
      <c r="NKK89" s="4"/>
      <c r="NKL89" s="4"/>
      <c r="NKM89" s="4"/>
      <c r="NKN89" s="4"/>
      <c r="NKO89" s="4"/>
      <c r="NKP89" s="4"/>
      <c r="NKQ89" s="4"/>
      <c r="NKR89" s="4"/>
      <c r="NKS89" s="4"/>
      <c r="NKT89" s="4"/>
      <c r="NKU89" s="4"/>
      <c r="NKV89" s="4"/>
      <c r="NKW89" s="4"/>
      <c r="NKX89" s="4"/>
      <c r="NKY89" s="4"/>
      <c r="NKZ89" s="4"/>
      <c r="NLA89" s="4"/>
      <c r="NLB89" s="4"/>
      <c r="NLC89" s="4"/>
      <c r="NLD89" s="4"/>
      <c r="NLE89" s="4"/>
      <c r="NLF89" s="4"/>
      <c r="NLG89" s="4"/>
      <c r="NLH89" s="4"/>
      <c r="NLI89" s="4"/>
      <c r="NLJ89" s="4"/>
      <c r="NLK89" s="4"/>
      <c r="NLL89" s="4"/>
      <c r="NLM89" s="4"/>
      <c r="NLN89" s="4"/>
      <c r="NLO89" s="4"/>
      <c r="NLP89" s="4"/>
      <c r="NLQ89" s="4"/>
      <c r="NLR89" s="4"/>
      <c r="NLS89" s="4"/>
      <c r="NLT89" s="4"/>
      <c r="NLU89" s="4"/>
      <c r="NLV89" s="4"/>
      <c r="NLW89" s="4"/>
      <c r="NLX89" s="4"/>
      <c r="NLY89" s="4"/>
      <c r="NLZ89" s="4"/>
      <c r="NMA89" s="4"/>
      <c r="NMB89" s="4"/>
      <c r="NMC89" s="4"/>
      <c r="NMD89" s="4"/>
      <c r="NME89" s="4"/>
      <c r="NMF89" s="4"/>
      <c r="NMG89" s="4"/>
      <c r="NMH89" s="4"/>
      <c r="NMI89" s="4"/>
      <c r="NMJ89" s="4"/>
      <c r="NMK89" s="4"/>
      <c r="NML89" s="4"/>
      <c r="NMM89" s="4"/>
      <c r="NMN89" s="4"/>
      <c r="NMO89" s="4"/>
      <c r="NMP89" s="4"/>
      <c r="NMQ89" s="4"/>
      <c r="NMR89" s="4"/>
      <c r="NMS89" s="4"/>
      <c r="NMT89" s="4"/>
      <c r="NMU89" s="4"/>
      <c r="NMV89" s="4"/>
      <c r="NMW89" s="4"/>
      <c r="NMX89" s="4"/>
      <c r="NMY89" s="4"/>
      <c r="NMZ89" s="4"/>
      <c r="NNA89" s="4"/>
      <c r="NNB89" s="4"/>
      <c r="NNC89" s="4"/>
      <c r="NND89" s="4"/>
      <c r="NNE89" s="4"/>
      <c r="NNF89" s="4"/>
      <c r="NNG89" s="4"/>
      <c r="NNH89" s="4"/>
      <c r="NNI89" s="4"/>
      <c r="NNJ89" s="4"/>
      <c r="NNK89" s="4"/>
      <c r="NNL89" s="4"/>
      <c r="NNM89" s="4"/>
      <c r="NNN89" s="4"/>
      <c r="NNO89" s="4"/>
      <c r="NNP89" s="4"/>
      <c r="NNQ89" s="4"/>
      <c r="NNR89" s="4"/>
      <c r="NNS89" s="4"/>
      <c r="NNT89" s="4"/>
      <c r="NNU89" s="4"/>
      <c r="NNV89" s="4"/>
      <c r="NNW89" s="4"/>
      <c r="NNX89" s="4"/>
      <c r="NNY89" s="4"/>
      <c r="NNZ89" s="4"/>
      <c r="NOA89" s="4"/>
      <c r="NOB89" s="4"/>
      <c r="NOC89" s="4"/>
      <c r="NOD89" s="4"/>
      <c r="NOE89" s="4"/>
      <c r="NOF89" s="4"/>
      <c r="NOG89" s="4"/>
      <c r="NOH89" s="4"/>
      <c r="NOI89" s="4"/>
      <c r="NOJ89" s="4"/>
      <c r="NOK89" s="4"/>
      <c r="NOL89" s="4"/>
      <c r="NOM89" s="4"/>
      <c r="NON89" s="4"/>
      <c r="NOO89" s="4"/>
      <c r="NOP89" s="4"/>
      <c r="NOQ89" s="4"/>
      <c r="NOR89" s="4"/>
      <c r="NOS89" s="4"/>
      <c r="NOT89" s="4"/>
      <c r="NOU89" s="4"/>
      <c r="NOV89" s="4"/>
      <c r="NOW89" s="4"/>
      <c r="NOX89" s="4"/>
      <c r="NOY89" s="4"/>
      <c r="NOZ89" s="4"/>
      <c r="NPA89" s="4"/>
      <c r="NPB89" s="4"/>
      <c r="NPC89" s="4"/>
      <c r="NPD89" s="4"/>
      <c r="NPE89" s="4"/>
      <c r="NPF89" s="4"/>
      <c r="NPG89" s="4"/>
      <c r="NPH89" s="4"/>
      <c r="NPI89" s="4"/>
      <c r="NPJ89" s="4"/>
      <c r="NPK89" s="4"/>
      <c r="NPL89" s="4"/>
      <c r="NPM89" s="4"/>
      <c r="NPN89" s="4"/>
      <c r="NPO89" s="4"/>
      <c r="NPP89" s="4"/>
      <c r="NPQ89" s="4"/>
      <c r="NPR89" s="4"/>
      <c r="NPS89" s="4"/>
      <c r="NPT89" s="4"/>
      <c r="NPU89" s="4"/>
      <c r="NPV89" s="4"/>
      <c r="NPW89" s="4"/>
      <c r="NPX89" s="4"/>
      <c r="NPY89" s="4"/>
      <c r="NPZ89" s="4"/>
      <c r="NQA89" s="4"/>
      <c r="NQB89" s="4"/>
      <c r="NQC89" s="4"/>
      <c r="NQD89" s="4"/>
      <c r="NQE89" s="4"/>
      <c r="NQF89" s="4"/>
      <c r="NQG89" s="4"/>
      <c r="NQH89" s="4"/>
      <c r="NQI89" s="4"/>
      <c r="NQJ89" s="4"/>
      <c r="NQK89" s="4"/>
      <c r="NQL89" s="4"/>
      <c r="NQM89" s="4"/>
      <c r="NQN89" s="4"/>
      <c r="NQO89" s="4"/>
      <c r="NQP89" s="4"/>
      <c r="NQQ89" s="4"/>
      <c r="NQR89" s="4"/>
      <c r="NQS89" s="4"/>
      <c r="NQT89" s="4"/>
      <c r="NQU89" s="4"/>
      <c r="NQV89" s="4"/>
      <c r="NQW89" s="4"/>
      <c r="NQX89" s="4"/>
      <c r="NQY89" s="4"/>
      <c r="NQZ89" s="4"/>
      <c r="NRA89" s="4"/>
      <c r="NRB89" s="4"/>
      <c r="NRC89" s="4"/>
      <c r="NRD89" s="4"/>
      <c r="NRE89" s="4"/>
      <c r="NRF89" s="4"/>
      <c r="NRG89" s="4"/>
      <c r="NRH89" s="4"/>
      <c r="NRI89" s="4"/>
      <c r="NRJ89" s="4"/>
      <c r="NRK89" s="4"/>
      <c r="NRL89" s="4"/>
      <c r="NRM89" s="4"/>
      <c r="NRN89" s="4"/>
      <c r="NRO89" s="4"/>
      <c r="NRP89" s="4"/>
      <c r="NRQ89" s="4"/>
      <c r="NRR89" s="4"/>
      <c r="NRS89" s="4"/>
      <c r="NRT89" s="4"/>
      <c r="NRU89" s="4"/>
      <c r="NRV89" s="4"/>
      <c r="NRW89" s="4"/>
      <c r="NRX89" s="4"/>
      <c r="NRY89" s="4"/>
      <c r="NRZ89" s="4"/>
      <c r="NSA89" s="4"/>
      <c r="NSB89" s="4"/>
      <c r="NSC89" s="4"/>
      <c r="NSD89" s="4"/>
      <c r="NSE89" s="4"/>
      <c r="NSF89" s="4"/>
      <c r="NSG89" s="4"/>
      <c r="NSH89" s="4"/>
      <c r="NSI89" s="4"/>
      <c r="NSJ89" s="4"/>
      <c r="NSK89" s="4"/>
      <c r="NSL89" s="4"/>
      <c r="NSM89" s="4"/>
      <c r="NSN89" s="4"/>
      <c r="NSO89" s="4"/>
      <c r="NSP89" s="4"/>
      <c r="NSQ89" s="4"/>
      <c r="NSR89" s="4"/>
      <c r="NSS89" s="4"/>
      <c r="NST89" s="4"/>
      <c r="NSU89" s="4"/>
      <c r="NSV89" s="4"/>
      <c r="NSW89" s="4"/>
      <c r="NSX89" s="4"/>
      <c r="NSY89" s="4"/>
      <c r="NSZ89" s="4"/>
      <c r="NTA89" s="4"/>
      <c r="NTB89" s="4"/>
      <c r="NTC89" s="4"/>
      <c r="NTD89" s="4"/>
      <c r="NTE89" s="4"/>
      <c r="NTF89" s="4"/>
      <c r="NTG89" s="4"/>
      <c r="NTH89" s="4"/>
      <c r="NTI89" s="4"/>
      <c r="NTJ89" s="4"/>
      <c r="NTK89" s="4"/>
      <c r="NTL89" s="4"/>
      <c r="NTM89" s="4"/>
      <c r="NTN89" s="4"/>
      <c r="NTO89" s="4"/>
      <c r="NTP89" s="4"/>
      <c r="NTQ89" s="4"/>
      <c r="NTR89" s="4"/>
      <c r="NTS89" s="4"/>
      <c r="NTT89" s="4"/>
      <c r="NTU89" s="4"/>
      <c r="NTV89" s="4"/>
      <c r="NTW89" s="4"/>
      <c r="NTX89" s="4"/>
      <c r="NTY89" s="4"/>
      <c r="NTZ89" s="4"/>
      <c r="NUA89" s="4"/>
      <c r="NUB89" s="4"/>
      <c r="NUC89" s="4"/>
      <c r="NUD89" s="4"/>
      <c r="NUE89" s="4"/>
      <c r="NUF89" s="4"/>
      <c r="NUG89" s="4"/>
      <c r="NUH89" s="4"/>
      <c r="NUI89" s="4"/>
      <c r="NUJ89" s="4"/>
      <c r="NUK89" s="4"/>
      <c r="NUL89" s="4"/>
      <c r="NUM89" s="4"/>
      <c r="NUN89" s="4"/>
      <c r="NUO89" s="4"/>
      <c r="NUP89" s="4"/>
      <c r="NUQ89" s="4"/>
      <c r="NUR89" s="4"/>
      <c r="NUS89" s="4"/>
      <c r="NUT89" s="4"/>
      <c r="NUU89" s="4"/>
      <c r="NUV89" s="4"/>
      <c r="NUW89" s="4"/>
      <c r="NUX89" s="4"/>
      <c r="NUY89" s="4"/>
      <c r="NUZ89" s="4"/>
      <c r="NVA89" s="4"/>
      <c r="NVB89" s="4"/>
      <c r="NVC89" s="4"/>
      <c r="NVD89" s="4"/>
      <c r="NVE89" s="4"/>
      <c r="NVF89" s="4"/>
      <c r="NVG89" s="4"/>
      <c r="NVH89" s="4"/>
      <c r="NVI89" s="4"/>
      <c r="NVJ89" s="4"/>
      <c r="NVK89" s="4"/>
      <c r="NVL89" s="4"/>
      <c r="NVM89" s="4"/>
      <c r="NVN89" s="4"/>
      <c r="NVO89" s="4"/>
      <c r="NVP89" s="4"/>
      <c r="NVQ89" s="4"/>
      <c r="NVR89" s="4"/>
      <c r="NVS89" s="4"/>
      <c r="NVT89" s="4"/>
      <c r="NVU89" s="4"/>
      <c r="NVV89" s="4"/>
      <c r="NVW89" s="4"/>
      <c r="NVX89" s="4"/>
      <c r="NVY89" s="4"/>
      <c r="NVZ89" s="4"/>
      <c r="NWA89" s="4"/>
      <c r="NWB89" s="4"/>
      <c r="NWC89" s="4"/>
      <c r="NWD89" s="4"/>
      <c r="NWE89" s="4"/>
      <c r="NWF89" s="4"/>
      <c r="NWG89" s="4"/>
      <c r="NWH89" s="4"/>
      <c r="NWI89" s="4"/>
      <c r="NWJ89" s="4"/>
      <c r="NWK89" s="4"/>
      <c r="NWL89" s="4"/>
      <c r="NWM89" s="4"/>
      <c r="NWN89" s="4"/>
      <c r="NWO89" s="4"/>
      <c r="NWP89" s="4"/>
      <c r="NWQ89" s="4"/>
      <c r="NWR89" s="4"/>
      <c r="NWS89" s="4"/>
      <c r="NWT89" s="4"/>
      <c r="NWU89" s="4"/>
      <c r="NWV89" s="4"/>
      <c r="NWW89" s="4"/>
      <c r="NWX89" s="4"/>
      <c r="NWY89" s="4"/>
      <c r="NWZ89" s="4"/>
      <c r="NXA89" s="4"/>
      <c r="NXB89" s="4"/>
      <c r="NXC89" s="4"/>
      <c r="NXD89" s="4"/>
      <c r="NXE89" s="4"/>
      <c r="NXF89" s="4"/>
      <c r="NXG89" s="4"/>
      <c r="NXH89" s="4"/>
      <c r="NXI89" s="4"/>
      <c r="NXJ89" s="4"/>
      <c r="NXK89" s="4"/>
      <c r="NXL89" s="4"/>
      <c r="NXM89" s="4"/>
      <c r="NXN89" s="4"/>
      <c r="NXO89" s="4"/>
      <c r="NXP89" s="4"/>
      <c r="NXQ89" s="4"/>
      <c r="NXR89" s="4"/>
      <c r="NXS89" s="4"/>
      <c r="NXT89" s="4"/>
      <c r="NXU89" s="4"/>
      <c r="NXV89" s="4"/>
      <c r="NXW89" s="4"/>
      <c r="NXX89" s="4"/>
      <c r="NXY89" s="4"/>
      <c r="NXZ89" s="4"/>
      <c r="NYA89" s="4"/>
      <c r="NYB89" s="4"/>
      <c r="NYC89" s="4"/>
      <c r="NYD89" s="4"/>
      <c r="NYE89" s="4"/>
      <c r="NYF89" s="4"/>
      <c r="NYG89" s="4"/>
      <c r="NYH89" s="4"/>
      <c r="NYI89" s="4"/>
      <c r="NYJ89" s="4"/>
      <c r="NYK89" s="4"/>
      <c r="NYL89" s="4"/>
      <c r="NYM89" s="4"/>
      <c r="NYN89" s="4"/>
      <c r="NYO89" s="4"/>
      <c r="NYP89" s="4"/>
      <c r="NYQ89" s="4"/>
      <c r="NYR89" s="4"/>
      <c r="NYS89" s="4"/>
      <c r="NYT89" s="4"/>
      <c r="NYU89" s="4"/>
      <c r="NYV89" s="4"/>
      <c r="NYW89" s="4"/>
      <c r="NYX89" s="4"/>
      <c r="NYY89" s="4"/>
      <c r="NYZ89" s="4"/>
      <c r="NZA89" s="4"/>
      <c r="NZB89" s="4"/>
      <c r="NZC89" s="4"/>
      <c r="NZD89" s="4"/>
      <c r="NZE89" s="4"/>
      <c r="NZF89" s="4"/>
      <c r="NZG89" s="4"/>
      <c r="NZH89" s="4"/>
      <c r="NZI89" s="4"/>
      <c r="NZJ89" s="4"/>
      <c r="NZK89" s="4"/>
      <c r="NZL89" s="4"/>
      <c r="NZM89" s="4"/>
      <c r="NZN89" s="4"/>
      <c r="NZO89" s="4"/>
      <c r="NZP89" s="4"/>
      <c r="NZQ89" s="4"/>
      <c r="NZR89" s="4"/>
      <c r="NZS89" s="4"/>
      <c r="NZT89" s="4"/>
      <c r="NZU89" s="4"/>
      <c r="NZV89" s="4"/>
      <c r="NZW89" s="4"/>
      <c r="NZX89" s="4"/>
      <c r="NZY89" s="4"/>
      <c r="NZZ89" s="4"/>
      <c r="OAA89" s="4"/>
      <c r="OAB89" s="4"/>
      <c r="OAC89" s="4"/>
      <c r="OAD89" s="4"/>
      <c r="OAE89" s="4"/>
      <c r="OAF89" s="4"/>
      <c r="OAG89" s="4"/>
      <c r="OAH89" s="4"/>
      <c r="OAI89" s="4"/>
      <c r="OAJ89" s="4"/>
      <c r="OAK89" s="4"/>
      <c r="OAL89" s="4"/>
      <c r="OAM89" s="4"/>
      <c r="OAN89" s="4"/>
      <c r="OAO89" s="4"/>
      <c r="OAP89" s="4"/>
      <c r="OAQ89" s="4"/>
      <c r="OAR89" s="4"/>
      <c r="OAS89" s="4"/>
      <c r="OAT89" s="4"/>
      <c r="OAU89" s="4"/>
      <c r="OAV89" s="4"/>
      <c r="OAW89" s="4"/>
      <c r="OAX89" s="4"/>
      <c r="OAY89" s="4"/>
      <c r="OAZ89" s="4"/>
      <c r="OBA89" s="4"/>
      <c r="OBB89" s="4"/>
      <c r="OBC89" s="4"/>
      <c r="OBD89" s="4"/>
      <c r="OBE89" s="4"/>
      <c r="OBF89" s="4"/>
      <c r="OBG89" s="4"/>
      <c r="OBH89" s="4"/>
      <c r="OBI89" s="4"/>
      <c r="OBJ89" s="4"/>
      <c r="OBK89" s="4"/>
      <c r="OBL89" s="4"/>
      <c r="OBM89" s="4"/>
      <c r="OBN89" s="4"/>
      <c r="OBO89" s="4"/>
      <c r="OBP89" s="4"/>
      <c r="OBQ89" s="4"/>
      <c r="OBR89" s="4"/>
      <c r="OBS89" s="4"/>
      <c r="OBT89" s="4"/>
      <c r="OBU89" s="4"/>
      <c r="OBV89" s="4"/>
      <c r="OBW89" s="4"/>
      <c r="OBX89" s="4"/>
      <c r="OBY89" s="4"/>
      <c r="OBZ89" s="4"/>
      <c r="OCA89" s="4"/>
      <c r="OCB89" s="4"/>
      <c r="OCC89" s="4"/>
      <c r="OCD89" s="4"/>
      <c r="OCE89" s="4"/>
      <c r="OCF89" s="4"/>
      <c r="OCG89" s="4"/>
      <c r="OCH89" s="4"/>
      <c r="OCI89" s="4"/>
      <c r="OCJ89" s="4"/>
      <c r="OCK89" s="4"/>
      <c r="OCL89" s="4"/>
      <c r="OCM89" s="4"/>
      <c r="OCN89" s="4"/>
      <c r="OCO89" s="4"/>
      <c r="OCP89" s="4"/>
      <c r="OCQ89" s="4"/>
      <c r="OCR89" s="4"/>
      <c r="OCS89" s="4"/>
      <c r="OCT89" s="4"/>
      <c r="OCU89" s="4"/>
      <c r="OCV89" s="4"/>
      <c r="OCW89" s="4"/>
      <c r="OCX89" s="4"/>
      <c r="OCY89" s="4"/>
      <c r="OCZ89" s="4"/>
      <c r="ODA89" s="4"/>
      <c r="ODB89" s="4"/>
      <c r="ODC89" s="4"/>
      <c r="ODD89" s="4"/>
      <c r="ODE89" s="4"/>
      <c r="ODF89" s="4"/>
      <c r="ODG89" s="4"/>
      <c r="ODH89" s="4"/>
      <c r="ODI89" s="4"/>
      <c r="ODJ89" s="4"/>
      <c r="ODK89" s="4"/>
      <c r="ODL89" s="4"/>
      <c r="ODM89" s="4"/>
      <c r="ODN89" s="4"/>
      <c r="ODO89" s="4"/>
      <c r="ODP89" s="4"/>
      <c r="ODQ89" s="4"/>
      <c r="ODR89" s="4"/>
      <c r="ODS89" s="4"/>
      <c r="ODT89" s="4"/>
      <c r="ODU89" s="4"/>
      <c r="ODV89" s="4"/>
      <c r="ODW89" s="4"/>
      <c r="ODX89" s="4"/>
      <c r="ODY89" s="4"/>
      <c r="ODZ89" s="4"/>
      <c r="OEA89" s="4"/>
      <c r="OEB89" s="4"/>
      <c r="OEC89" s="4"/>
      <c r="OED89" s="4"/>
      <c r="OEE89" s="4"/>
      <c r="OEF89" s="4"/>
      <c r="OEG89" s="4"/>
      <c r="OEH89" s="4"/>
      <c r="OEI89" s="4"/>
      <c r="OEJ89" s="4"/>
      <c r="OEK89" s="4"/>
      <c r="OEL89" s="4"/>
      <c r="OEM89" s="4"/>
      <c r="OEN89" s="4"/>
      <c r="OEO89" s="4"/>
      <c r="OEP89" s="4"/>
      <c r="OEQ89" s="4"/>
      <c r="OER89" s="4"/>
      <c r="OES89" s="4"/>
      <c r="OET89" s="4"/>
      <c r="OEU89" s="4"/>
      <c r="OEV89" s="4"/>
      <c r="OEW89" s="4"/>
      <c r="OEX89" s="4"/>
      <c r="OEY89" s="4"/>
      <c r="OEZ89" s="4"/>
      <c r="OFA89" s="4"/>
      <c r="OFB89" s="4"/>
      <c r="OFC89" s="4"/>
      <c r="OFD89" s="4"/>
      <c r="OFE89" s="4"/>
      <c r="OFF89" s="4"/>
      <c r="OFG89" s="4"/>
      <c r="OFH89" s="4"/>
      <c r="OFI89" s="4"/>
      <c r="OFJ89" s="4"/>
      <c r="OFK89" s="4"/>
      <c r="OFL89" s="4"/>
      <c r="OFM89" s="4"/>
      <c r="OFN89" s="4"/>
      <c r="OFO89" s="4"/>
      <c r="OFP89" s="4"/>
      <c r="OFQ89" s="4"/>
      <c r="OFR89" s="4"/>
      <c r="OFS89" s="4"/>
      <c r="OFT89" s="4"/>
      <c r="OFU89" s="4"/>
      <c r="OFV89" s="4"/>
      <c r="OFW89" s="4"/>
      <c r="OFX89" s="4"/>
      <c r="OFY89" s="4"/>
      <c r="OFZ89" s="4"/>
      <c r="OGA89" s="4"/>
      <c r="OGB89" s="4"/>
      <c r="OGC89" s="4"/>
      <c r="OGD89" s="4"/>
      <c r="OGE89" s="4"/>
      <c r="OGF89" s="4"/>
      <c r="OGG89" s="4"/>
      <c r="OGH89" s="4"/>
      <c r="OGI89" s="4"/>
      <c r="OGJ89" s="4"/>
      <c r="OGK89" s="4"/>
      <c r="OGL89" s="4"/>
      <c r="OGM89" s="4"/>
      <c r="OGN89" s="4"/>
      <c r="OGO89" s="4"/>
      <c r="OGP89" s="4"/>
      <c r="OGQ89" s="4"/>
      <c r="OGR89" s="4"/>
      <c r="OGS89" s="4"/>
      <c r="OGT89" s="4"/>
      <c r="OGU89" s="4"/>
      <c r="OGV89" s="4"/>
      <c r="OGW89" s="4"/>
      <c r="OGX89" s="4"/>
      <c r="OGY89" s="4"/>
      <c r="OGZ89" s="4"/>
      <c r="OHA89" s="4"/>
      <c r="OHB89" s="4"/>
      <c r="OHC89" s="4"/>
      <c r="OHD89" s="4"/>
      <c r="OHE89" s="4"/>
      <c r="OHF89" s="4"/>
      <c r="OHG89" s="4"/>
      <c r="OHH89" s="4"/>
      <c r="OHI89" s="4"/>
      <c r="OHJ89" s="4"/>
      <c r="OHK89" s="4"/>
      <c r="OHL89" s="4"/>
      <c r="OHM89" s="4"/>
      <c r="OHN89" s="4"/>
      <c r="OHO89" s="4"/>
      <c r="OHP89" s="4"/>
      <c r="OHQ89" s="4"/>
      <c r="OHR89" s="4"/>
      <c r="OHS89" s="4"/>
      <c r="OHT89" s="4"/>
      <c r="OHU89" s="4"/>
      <c r="OHV89" s="4"/>
      <c r="OHW89" s="4"/>
      <c r="OHX89" s="4"/>
      <c r="OHY89" s="4"/>
      <c r="OHZ89" s="4"/>
      <c r="OIA89" s="4"/>
      <c r="OIB89" s="4"/>
      <c r="OIC89" s="4"/>
      <c r="OID89" s="4"/>
      <c r="OIE89" s="4"/>
      <c r="OIF89" s="4"/>
      <c r="OIG89" s="4"/>
      <c r="OIH89" s="4"/>
      <c r="OII89" s="4"/>
      <c r="OIJ89" s="4"/>
      <c r="OIK89" s="4"/>
      <c r="OIL89" s="4"/>
      <c r="OIM89" s="4"/>
      <c r="OIN89" s="4"/>
      <c r="OIO89" s="4"/>
      <c r="OIP89" s="4"/>
      <c r="OIQ89" s="4"/>
      <c r="OIR89" s="4"/>
      <c r="OIS89" s="4"/>
      <c r="OIT89" s="4"/>
      <c r="OIU89" s="4"/>
      <c r="OIV89" s="4"/>
      <c r="OIW89" s="4"/>
      <c r="OIX89" s="4"/>
      <c r="OIY89" s="4"/>
      <c r="OIZ89" s="4"/>
      <c r="OJA89" s="4"/>
      <c r="OJB89" s="4"/>
      <c r="OJC89" s="4"/>
      <c r="OJD89" s="4"/>
      <c r="OJE89" s="4"/>
      <c r="OJF89" s="4"/>
      <c r="OJG89" s="4"/>
      <c r="OJH89" s="4"/>
      <c r="OJI89" s="4"/>
      <c r="OJJ89" s="4"/>
      <c r="OJK89" s="4"/>
      <c r="OJL89" s="4"/>
      <c r="OJM89" s="4"/>
      <c r="OJN89" s="4"/>
      <c r="OJO89" s="4"/>
      <c r="OJP89" s="4"/>
      <c r="OJQ89" s="4"/>
      <c r="OJR89" s="4"/>
      <c r="OJS89" s="4"/>
      <c r="OJT89" s="4"/>
      <c r="OJU89" s="4"/>
      <c r="OJV89" s="4"/>
      <c r="OJW89" s="4"/>
      <c r="OJX89" s="4"/>
      <c r="OJY89" s="4"/>
      <c r="OJZ89" s="4"/>
      <c r="OKA89" s="4"/>
      <c r="OKB89" s="4"/>
      <c r="OKC89" s="4"/>
      <c r="OKD89" s="4"/>
      <c r="OKE89" s="4"/>
      <c r="OKF89" s="4"/>
      <c r="OKG89" s="4"/>
      <c r="OKH89" s="4"/>
      <c r="OKI89" s="4"/>
      <c r="OKJ89" s="4"/>
      <c r="OKK89" s="4"/>
      <c r="OKL89" s="4"/>
      <c r="OKM89" s="4"/>
      <c r="OKN89" s="4"/>
      <c r="OKO89" s="4"/>
      <c r="OKP89" s="4"/>
      <c r="OKQ89" s="4"/>
      <c r="OKR89" s="4"/>
      <c r="OKS89" s="4"/>
      <c r="OKT89" s="4"/>
      <c r="OKU89" s="4"/>
      <c r="OKV89" s="4"/>
      <c r="OKW89" s="4"/>
      <c r="OKX89" s="4"/>
      <c r="OKY89" s="4"/>
      <c r="OKZ89" s="4"/>
      <c r="OLA89" s="4"/>
      <c r="OLB89" s="4"/>
      <c r="OLC89" s="4"/>
      <c r="OLD89" s="4"/>
      <c r="OLE89" s="4"/>
      <c r="OLF89" s="4"/>
      <c r="OLG89" s="4"/>
      <c r="OLH89" s="4"/>
      <c r="OLI89" s="4"/>
      <c r="OLJ89" s="4"/>
      <c r="OLK89" s="4"/>
      <c r="OLL89" s="4"/>
      <c r="OLM89" s="4"/>
      <c r="OLN89" s="4"/>
      <c r="OLO89" s="4"/>
      <c r="OLP89" s="4"/>
      <c r="OLQ89" s="4"/>
      <c r="OLR89" s="4"/>
      <c r="OLS89" s="4"/>
      <c r="OLT89" s="4"/>
      <c r="OLU89" s="4"/>
      <c r="OLV89" s="4"/>
      <c r="OLW89" s="4"/>
      <c r="OLX89" s="4"/>
      <c r="OLY89" s="4"/>
      <c r="OLZ89" s="4"/>
      <c r="OMA89" s="4"/>
      <c r="OMB89" s="4"/>
      <c r="OMC89" s="4"/>
      <c r="OMD89" s="4"/>
      <c r="OME89" s="4"/>
      <c r="OMF89" s="4"/>
      <c r="OMG89" s="4"/>
      <c r="OMH89" s="4"/>
      <c r="OMI89" s="4"/>
      <c r="OMJ89" s="4"/>
      <c r="OMK89" s="4"/>
      <c r="OML89" s="4"/>
      <c r="OMM89" s="4"/>
      <c r="OMN89" s="4"/>
      <c r="OMO89" s="4"/>
      <c r="OMP89" s="4"/>
      <c r="OMQ89" s="4"/>
      <c r="OMR89" s="4"/>
      <c r="OMS89" s="4"/>
      <c r="OMT89" s="4"/>
      <c r="OMU89" s="4"/>
      <c r="OMV89" s="4"/>
      <c r="OMW89" s="4"/>
      <c r="OMX89" s="4"/>
      <c r="OMY89" s="4"/>
      <c r="OMZ89" s="4"/>
      <c r="ONA89" s="4"/>
      <c r="ONB89" s="4"/>
      <c r="ONC89" s="4"/>
      <c r="OND89" s="4"/>
      <c r="ONE89" s="4"/>
      <c r="ONF89" s="4"/>
      <c r="ONG89" s="4"/>
      <c r="ONH89" s="4"/>
      <c r="ONI89" s="4"/>
      <c r="ONJ89" s="4"/>
      <c r="ONK89" s="4"/>
      <c r="ONL89" s="4"/>
      <c r="ONM89" s="4"/>
      <c r="ONN89" s="4"/>
      <c r="ONO89" s="4"/>
      <c r="ONP89" s="4"/>
      <c r="ONQ89" s="4"/>
      <c r="ONR89" s="4"/>
      <c r="ONS89" s="4"/>
      <c r="ONT89" s="4"/>
      <c r="ONU89" s="4"/>
      <c r="ONV89" s="4"/>
      <c r="ONW89" s="4"/>
      <c r="ONX89" s="4"/>
      <c r="ONY89" s="4"/>
      <c r="ONZ89" s="4"/>
      <c r="OOA89" s="4"/>
      <c r="OOB89" s="4"/>
      <c r="OOC89" s="4"/>
      <c r="OOD89" s="4"/>
      <c r="OOE89" s="4"/>
      <c r="OOF89" s="4"/>
      <c r="OOG89" s="4"/>
      <c r="OOH89" s="4"/>
      <c r="OOI89" s="4"/>
      <c r="OOJ89" s="4"/>
      <c r="OOK89" s="4"/>
      <c r="OOL89" s="4"/>
      <c r="OOM89" s="4"/>
      <c r="OON89" s="4"/>
      <c r="OOO89" s="4"/>
      <c r="OOP89" s="4"/>
      <c r="OOQ89" s="4"/>
      <c r="OOR89" s="4"/>
      <c r="OOS89" s="4"/>
      <c r="OOT89" s="4"/>
      <c r="OOU89" s="4"/>
      <c r="OOV89" s="4"/>
      <c r="OOW89" s="4"/>
      <c r="OOX89" s="4"/>
      <c r="OOY89" s="4"/>
      <c r="OOZ89" s="4"/>
      <c r="OPA89" s="4"/>
      <c r="OPB89" s="4"/>
      <c r="OPC89" s="4"/>
      <c r="OPD89" s="4"/>
      <c r="OPE89" s="4"/>
      <c r="OPF89" s="4"/>
      <c r="OPG89" s="4"/>
      <c r="OPH89" s="4"/>
      <c r="OPI89" s="4"/>
      <c r="OPJ89" s="4"/>
      <c r="OPK89" s="4"/>
      <c r="OPL89" s="4"/>
      <c r="OPM89" s="4"/>
      <c r="OPN89" s="4"/>
      <c r="OPO89" s="4"/>
      <c r="OPP89" s="4"/>
      <c r="OPQ89" s="4"/>
      <c r="OPR89" s="4"/>
      <c r="OPS89" s="4"/>
      <c r="OPT89" s="4"/>
      <c r="OPU89" s="4"/>
      <c r="OPV89" s="4"/>
      <c r="OPW89" s="4"/>
      <c r="OPX89" s="4"/>
      <c r="OPY89" s="4"/>
      <c r="OPZ89" s="4"/>
      <c r="OQA89" s="4"/>
      <c r="OQB89" s="4"/>
      <c r="OQC89" s="4"/>
      <c r="OQD89" s="4"/>
      <c r="OQE89" s="4"/>
      <c r="OQF89" s="4"/>
      <c r="OQG89" s="4"/>
      <c r="OQH89" s="4"/>
      <c r="OQI89" s="4"/>
      <c r="OQJ89" s="4"/>
      <c r="OQK89" s="4"/>
      <c r="OQL89" s="4"/>
      <c r="OQM89" s="4"/>
      <c r="OQN89" s="4"/>
      <c r="OQO89" s="4"/>
      <c r="OQP89" s="4"/>
      <c r="OQQ89" s="4"/>
      <c r="OQR89" s="4"/>
      <c r="OQS89" s="4"/>
      <c r="OQT89" s="4"/>
      <c r="OQU89" s="4"/>
      <c r="OQV89" s="4"/>
      <c r="OQW89" s="4"/>
      <c r="OQX89" s="4"/>
      <c r="OQY89" s="4"/>
      <c r="OQZ89" s="4"/>
      <c r="ORA89" s="4"/>
      <c r="ORB89" s="4"/>
      <c r="ORC89" s="4"/>
      <c r="ORD89" s="4"/>
      <c r="ORE89" s="4"/>
      <c r="ORF89" s="4"/>
      <c r="ORG89" s="4"/>
      <c r="ORH89" s="4"/>
      <c r="ORI89" s="4"/>
      <c r="ORJ89" s="4"/>
      <c r="ORK89" s="4"/>
      <c r="ORL89" s="4"/>
      <c r="ORM89" s="4"/>
      <c r="ORN89" s="4"/>
      <c r="ORO89" s="4"/>
      <c r="ORP89" s="4"/>
      <c r="ORQ89" s="4"/>
      <c r="ORR89" s="4"/>
      <c r="ORS89" s="4"/>
      <c r="ORT89" s="4"/>
      <c r="ORU89" s="4"/>
      <c r="ORV89" s="4"/>
      <c r="ORW89" s="4"/>
      <c r="ORX89" s="4"/>
      <c r="ORY89" s="4"/>
      <c r="ORZ89" s="4"/>
      <c r="OSA89" s="4"/>
      <c r="OSB89" s="4"/>
      <c r="OSC89" s="4"/>
      <c r="OSD89" s="4"/>
      <c r="OSE89" s="4"/>
      <c r="OSF89" s="4"/>
      <c r="OSG89" s="4"/>
      <c r="OSH89" s="4"/>
      <c r="OSI89" s="4"/>
      <c r="OSJ89" s="4"/>
      <c r="OSK89" s="4"/>
      <c r="OSL89" s="4"/>
      <c r="OSM89" s="4"/>
      <c r="OSN89" s="4"/>
      <c r="OSO89" s="4"/>
      <c r="OSP89" s="4"/>
      <c r="OSQ89" s="4"/>
      <c r="OSR89" s="4"/>
      <c r="OSS89" s="4"/>
      <c r="OST89" s="4"/>
      <c r="OSU89" s="4"/>
      <c r="OSV89" s="4"/>
      <c r="OSW89" s="4"/>
      <c r="OSX89" s="4"/>
      <c r="OSY89" s="4"/>
      <c r="OSZ89" s="4"/>
      <c r="OTA89" s="4"/>
      <c r="OTB89" s="4"/>
      <c r="OTC89" s="4"/>
      <c r="OTD89" s="4"/>
      <c r="OTE89" s="4"/>
      <c r="OTF89" s="4"/>
      <c r="OTG89" s="4"/>
      <c r="OTH89" s="4"/>
      <c r="OTI89" s="4"/>
      <c r="OTJ89" s="4"/>
      <c r="OTK89" s="4"/>
      <c r="OTL89" s="4"/>
      <c r="OTM89" s="4"/>
      <c r="OTN89" s="4"/>
      <c r="OTO89" s="4"/>
      <c r="OTP89" s="4"/>
      <c r="OTQ89" s="4"/>
      <c r="OTR89" s="4"/>
      <c r="OTS89" s="4"/>
      <c r="OTT89" s="4"/>
      <c r="OTU89" s="4"/>
      <c r="OTV89" s="4"/>
      <c r="OTW89" s="4"/>
      <c r="OTX89" s="4"/>
      <c r="OTY89" s="4"/>
      <c r="OTZ89" s="4"/>
      <c r="OUA89" s="4"/>
      <c r="OUB89" s="4"/>
      <c r="OUC89" s="4"/>
      <c r="OUD89" s="4"/>
      <c r="OUE89" s="4"/>
      <c r="OUF89" s="4"/>
      <c r="OUG89" s="4"/>
      <c r="OUH89" s="4"/>
      <c r="OUI89" s="4"/>
      <c r="OUJ89" s="4"/>
      <c r="OUK89" s="4"/>
      <c r="OUL89" s="4"/>
      <c r="OUM89" s="4"/>
      <c r="OUN89" s="4"/>
      <c r="OUO89" s="4"/>
      <c r="OUP89" s="4"/>
      <c r="OUQ89" s="4"/>
      <c r="OUR89" s="4"/>
      <c r="OUS89" s="4"/>
      <c r="OUT89" s="4"/>
      <c r="OUU89" s="4"/>
      <c r="OUV89" s="4"/>
      <c r="OUW89" s="4"/>
      <c r="OUX89" s="4"/>
      <c r="OUY89" s="4"/>
      <c r="OUZ89" s="4"/>
      <c r="OVA89" s="4"/>
      <c r="OVB89" s="4"/>
      <c r="OVC89" s="4"/>
      <c r="OVD89" s="4"/>
      <c r="OVE89" s="4"/>
      <c r="OVF89" s="4"/>
      <c r="OVG89" s="4"/>
      <c r="OVH89" s="4"/>
      <c r="OVI89" s="4"/>
      <c r="OVJ89" s="4"/>
      <c r="OVK89" s="4"/>
      <c r="OVL89" s="4"/>
      <c r="OVM89" s="4"/>
      <c r="OVN89" s="4"/>
      <c r="OVO89" s="4"/>
      <c r="OVP89" s="4"/>
      <c r="OVQ89" s="4"/>
      <c r="OVR89" s="4"/>
      <c r="OVS89" s="4"/>
      <c r="OVT89" s="4"/>
      <c r="OVU89" s="4"/>
      <c r="OVV89" s="4"/>
      <c r="OVW89" s="4"/>
      <c r="OVX89" s="4"/>
      <c r="OVY89" s="4"/>
      <c r="OVZ89" s="4"/>
      <c r="OWA89" s="4"/>
      <c r="OWB89" s="4"/>
      <c r="OWC89" s="4"/>
      <c r="OWD89" s="4"/>
      <c r="OWE89" s="4"/>
      <c r="OWF89" s="4"/>
      <c r="OWG89" s="4"/>
      <c r="OWH89" s="4"/>
      <c r="OWI89" s="4"/>
      <c r="OWJ89" s="4"/>
      <c r="OWK89" s="4"/>
      <c r="OWL89" s="4"/>
      <c r="OWM89" s="4"/>
      <c r="OWN89" s="4"/>
      <c r="OWO89" s="4"/>
      <c r="OWP89" s="4"/>
      <c r="OWQ89" s="4"/>
      <c r="OWR89" s="4"/>
      <c r="OWS89" s="4"/>
      <c r="OWT89" s="4"/>
      <c r="OWU89" s="4"/>
      <c r="OWV89" s="4"/>
      <c r="OWW89" s="4"/>
      <c r="OWX89" s="4"/>
      <c r="OWY89" s="4"/>
      <c r="OWZ89" s="4"/>
      <c r="OXA89" s="4"/>
      <c r="OXB89" s="4"/>
      <c r="OXC89" s="4"/>
      <c r="OXD89" s="4"/>
      <c r="OXE89" s="4"/>
      <c r="OXF89" s="4"/>
      <c r="OXG89" s="4"/>
      <c r="OXH89" s="4"/>
      <c r="OXI89" s="4"/>
      <c r="OXJ89" s="4"/>
      <c r="OXK89" s="4"/>
      <c r="OXL89" s="4"/>
      <c r="OXM89" s="4"/>
      <c r="OXN89" s="4"/>
      <c r="OXO89" s="4"/>
      <c r="OXP89" s="4"/>
      <c r="OXQ89" s="4"/>
      <c r="OXR89" s="4"/>
      <c r="OXS89" s="4"/>
      <c r="OXT89" s="4"/>
      <c r="OXU89" s="4"/>
      <c r="OXV89" s="4"/>
      <c r="OXW89" s="4"/>
      <c r="OXX89" s="4"/>
      <c r="OXY89" s="4"/>
      <c r="OXZ89" s="4"/>
      <c r="OYA89" s="4"/>
      <c r="OYB89" s="4"/>
      <c r="OYC89" s="4"/>
      <c r="OYD89" s="4"/>
      <c r="OYE89" s="4"/>
      <c r="OYF89" s="4"/>
      <c r="OYG89" s="4"/>
      <c r="OYH89" s="4"/>
      <c r="OYI89" s="4"/>
      <c r="OYJ89" s="4"/>
      <c r="OYK89" s="4"/>
      <c r="OYL89" s="4"/>
      <c r="OYM89" s="4"/>
      <c r="OYN89" s="4"/>
      <c r="OYO89" s="4"/>
      <c r="OYP89" s="4"/>
      <c r="OYQ89" s="4"/>
      <c r="OYR89" s="4"/>
      <c r="OYS89" s="4"/>
      <c r="OYT89" s="4"/>
      <c r="OYU89" s="4"/>
      <c r="OYV89" s="4"/>
      <c r="OYW89" s="4"/>
      <c r="OYX89" s="4"/>
      <c r="OYY89" s="4"/>
      <c r="OYZ89" s="4"/>
      <c r="OZA89" s="4"/>
      <c r="OZB89" s="4"/>
      <c r="OZC89" s="4"/>
      <c r="OZD89" s="4"/>
      <c r="OZE89" s="4"/>
      <c r="OZF89" s="4"/>
      <c r="OZG89" s="4"/>
      <c r="OZH89" s="4"/>
      <c r="OZI89" s="4"/>
      <c r="OZJ89" s="4"/>
      <c r="OZK89" s="4"/>
      <c r="OZL89" s="4"/>
      <c r="OZM89" s="4"/>
      <c r="OZN89" s="4"/>
      <c r="OZO89" s="4"/>
      <c r="OZP89" s="4"/>
      <c r="OZQ89" s="4"/>
      <c r="OZR89" s="4"/>
      <c r="OZS89" s="4"/>
      <c r="OZT89" s="4"/>
      <c r="OZU89" s="4"/>
      <c r="OZV89" s="4"/>
      <c r="OZW89" s="4"/>
      <c r="OZX89" s="4"/>
      <c r="OZY89" s="4"/>
      <c r="OZZ89" s="4"/>
      <c r="PAA89" s="4"/>
      <c r="PAB89" s="4"/>
      <c r="PAC89" s="4"/>
      <c r="PAD89" s="4"/>
      <c r="PAE89" s="4"/>
      <c r="PAF89" s="4"/>
      <c r="PAG89" s="4"/>
      <c r="PAH89" s="4"/>
      <c r="PAI89" s="4"/>
      <c r="PAJ89" s="4"/>
      <c r="PAK89" s="4"/>
      <c r="PAL89" s="4"/>
      <c r="PAM89" s="4"/>
      <c r="PAN89" s="4"/>
      <c r="PAO89" s="4"/>
      <c r="PAP89" s="4"/>
      <c r="PAQ89" s="4"/>
      <c r="PAR89" s="4"/>
      <c r="PAS89" s="4"/>
      <c r="PAT89" s="4"/>
      <c r="PAU89" s="4"/>
      <c r="PAV89" s="4"/>
      <c r="PAW89" s="4"/>
      <c r="PAX89" s="4"/>
      <c r="PAY89" s="4"/>
      <c r="PAZ89" s="4"/>
      <c r="PBA89" s="4"/>
      <c r="PBB89" s="4"/>
      <c r="PBC89" s="4"/>
      <c r="PBD89" s="4"/>
      <c r="PBE89" s="4"/>
      <c r="PBF89" s="4"/>
      <c r="PBG89" s="4"/>
      <c r="PBH89" s="4"/>
      <c r="PBI89" s="4"/>
      <c r="PBJ89" s="4"/>
      <c r="PBK89" s="4"/>
      <c r="PBL89" s="4"/>
      <c r="PBM89" s="4"/>
      <c r="PBN89" s="4"/>
      <c r="PBO89" s="4"/>
      <c r="PBP89" s="4"/>
      <c r="PBQ89" s="4"/>
      <c r="PBR89" s="4"/>
      <c r="PBS89" s="4"/>
      <c r="PBT89" s="4"/>
      <c r="PBU89" s="4"/>
      <c r="PBV89" s="4"/>
      <c r="PBW89" s="4"/>
      <c r="PBX89" s="4"/>
      <c r="PBY89" s="4"/>
      <c r="PBZ89" s="4"/>
      <c r="PCA89" s="4"/>
      <c r="PCB89" s="4"/>
      <c r="PCC89" s="4"/>
      <c r="PCD89" s="4"/>
      <c r="PCE89" s="4"/>
      <c r="PCF89" s="4"/>
      <c r="PCG89" s="4"/>
      <c r="PCH89" s="4"/>
      <c r="PCI89" s="4"/>
      <c r="PCJ89" s="4"/>
      <c r="PCK89" s="4"/>
      <c r="PCL89" s="4"/>
      <c r="PCM89" s="4"/>
      <c r="PCN89" s="4"/>
      <c r="PCO89" s="4"/>
      <c r="PCP89" s="4"/>
      <c r="PCQ89" s="4"/>
      <c r="PCR89" s="4"/>
      <c r="PCS89" s="4"/>
      <c r="PCT89" s="4"/>
      <c r="PCU89" s="4"/>
      <c r="PCV89" s="4"/>
      <c r="PCW89" s="4"/>
      <c r="PCX89" s="4"/>
      <c r="PCY89" s="4"/>
      <c r="PCZ89" s="4"/>
      <c r="PDA89" s="4"/>
      <c r="PDB89" s="4"/>
      <c r="PDC89" s="4"/>
      <c r="PDD89" s="4"/>
      <c r="PDE89" s="4"/>
      <c r="PDF89" s="4"/>
      <c r="PDG89" s="4"/>
      <c r="PDH89" s="4"/>
      <c r="PDI89" s="4"/>
      <c r="PDJ89" s="4"/>
      <c r="PDK89" s="4"/>
      <c r="PDL89" s="4"/>
      <c r="PDM89" s="4"/>
      <c r="PDN89" s="4"/>
      <c r="PDO89" s="4"/>
      <c r="PDP89" s="4"/>
      <c r="PDQ89" s="4"/>
      <c r="PDR89" s="4"/>
      <c r="PDS89" s="4"/>
      <c r="PDT89" s="4"/>
      <c r="PDU89" s="4"/>
      <c r="PDV89" s="4"/>
      <c r="PDW89" s="4"/>
      <c r="PDX89" s="4"/>
      <c r="PDY89" s="4"/>
      <c r="PDZ89" s="4"/>
      <c r="PEA89" s="4"/>
      <c r="PEB89" s="4"/>
      <c r="PEC89" s="4"/>
      <c r="PED89" s="4"/>
      <c r="PEE89" s="4"/>
      <c r="PEF89" s="4"/>
      <c r="PEG89" s="4"/>
      <c r="PEH89" s="4"/>
      <c r="PEI89" s="4"/>
      <c r="PEJ89" s="4"/>
      <c r="PEK89" s="4"/>
      <c r="PEL89" s="4"/>
      <c r="PEM89" s="4"/>
      <c r="PEN89" s="4"/>
      <c r="PEO89" s="4"/>
      <c r="PEP89" s="4"/>
      <c r="PEQ89" s="4"/>
      <c r="PER89" s="4"/>
      <c r="PES89" s="4"/>
      <c r="PET89" s="4"/>
      <c r="PEU89" s="4"/>
      <c r="PEV89" s="4"/>
      <c r="PEW89" s="4"/>
      <c r="PEX89" s="4"/>
      <c r="PEY89" s="4"/>
      <c r="PEZ89" s="4"/>
      <c r="PFA89" s="4"/>
      <c r="PFB89" s="4"/>
      <c r="PFC89" s="4"/>
      <c r="PFD89" s="4"/>
      <c r="PFE89" s="4"/>
      <c r="PFF89" s="4"/>
      <c r="PFG89" s="4"/>
      <c r="PFH89" s="4"/>
      <c r="PFI89" s="4"/>
      <c r="PFJ89" s="4"/>
      <c r="PFK89" s="4"/>
      <c r="PFL89" s="4"/>
      <c r="PFM89" s="4"/>
      <c r="PFN89" s="4"/>
      <c r="PFO89" s="4"/>
      <c r="PFP89" s="4"/>
      <c r="PFQ89" s="4"/>
      <c r="PFR89" s="4"/>
      <c r="PFS89" s="4"/>
      <c r="PFT89" s="4"/>
      <c r="PFU89" s="4"/>
      <c r="PFV89" s="4"/>
      <c r="PFW89" s="4"/>
      <c r="PFX89" s="4"/>
      <c r="PFY89" s="4"/>
      <c r="PFZ89" s="4"/>
      <c r="PGA89" s="4"/>
      <c r="PGB89" s="4"/>
      <c r="PGC89" s="4"/>
      <c r="PGD89" s="4"/>
      <c r="PGE89" s="4"/>
      <c r="PGF89" s="4"/>
      <c r="PGG89" s="4"/>
      <c r="PGH89" s="4"/>
      <c r="PGI89" s="4"/>
      <c r="PGJ89" s="4"/>
      <c r="PGK89" s="4"/>
      <c r="PGL89" s="4"/>
      <c r="PGM89" s="4"/>
      <c r="PGN89" s="4"/>
      <c r="PGO89" s="4"/>
      <c r="PGP89" s="4"/>
      <c r="PGQ89" s="4"/>
      <c r="PGR89" s="4"/>
      <c r="PGS89" s="4"/>
      <c r="PGT89" s="4"/>
      <c r="PGU89" s="4"/>
      <c r="PGV89" s="4"/>
      <c r="PGW89" s="4"/>
      <c r="PGX89" s="4"/>
      <c r="PGY89" s="4"/>
      <c r="PGZ89" s="4"/>
      <c r="PHA89" s="4"/>
      <c r="PHB89" s="4"/>
      <c r="PHC89" s="4"/>
      <c r="PHD89" s="4"/>
      <c r="PHE89" s="4"/>
      <c r="PHF89" s="4"/>
      <c r="PHG89" s="4"/>
      <c r="PHH89" s="4"/>
      <c r="PHI89" s="4"/>
      <c r="PHJ89" s="4"/>
      <c r="PHK89" s="4"/>
      <c r="PHL89" s="4"/>
      <c r="PHM89" s="4"/>
      <c r="PHN89" s="4"/>
      <c r="PHO89" s="4"/>
      <c r="PHP89" s="4"/>
      <c r="PHQ89" s="4"/>
      <c r="PHR89" s="4"/>
      <c r="PHS89" s="4"/>
      <c r="PHT89" s="4"/>
      <c r="PHU89" s="4"/>
      <c r="PHV89" s="4"/>
      <c r="PHW89" s="4"/>
      <c r="PHX89" s="4"/>
      <c r="PHY89" s="4"/>
      <c r="PHZ89" s="4"/>
      <c r="PIA89" s="4"/>
      <c r="PIB89" s="4"/>
      <c r="PIC89" s="4"/>
      <c r="PID89" s="4"/>
      <c r="PIE89" s="4"/>
      <c r="PIF89" s="4"/>
      <c r="PIG89" s="4"/>
      <c r="PIH89" s="4"/>
      <c r="PII89" s="4"/>
      <c r="PIJ89" s="4"/>
      <c r="PIK89" s="4"/>
      <c r="PIL89" s="4"/>
      <c r="PIM89" s="4"/>
      <c r="PIN89" s="4"/>
      <c r="PIO89" s="4"/>
      <c r="PIP89" s="4"/>
      <c r="PIQ89" s="4"/>
      <c r="PIR89" s="4"/>
      <c r="PIS89" s="4"/>
      <c r="PIT89" s="4"/>
      <c r="PIU89" s="4"/>
      <c r="PIV89" s="4"/>
      <c r="PIW89" s="4"/>
      <c r="PIX89" s="4"/>
      <c r="PIY89" s="4"/>
      <c r="PIZ89" s="4"/>
      <c r="PJA89" s="4"/>
      <c r="PJB89" s="4"/>
      <c r="PJC89" s="4"/>
      <c r="PJD89" s="4"/>
      <c r="PJE89" s="4"/>
      <c r="PJF89" s="4"/>
      <c r="PJG89" s="4"/>
      <c r="PJH89" s="4"/>
      <c r="PJI89" s="4"/>
      <c r="PJJ89" s="4"/>
      <c r="PJK89" s="4"/>
      <c r="PJL89" s="4"/>
      <c r="PJM89" s="4"/>
      <c r="PJN89" s="4"/>
      <c r="PJO89" s="4"/>
      <c r="PJP89" s="4"/>
      <c r="PJQ89" s="4"/>
      <c r="PJR89" s="4"/>
      <c r="PJS89" s="4"/>
      <c r="PJT89" s="4"/>
      <c r="PJU89" s="4"/>
      <c r="PJV89" s="4"/>
      <c r="PJW89" s="4"/>
      <c r="PJX89" s="4"/>
      <c r="PJY89" s="4"/>
      <c r="PJZ89" s="4"/>
      <c r="PKA89" s="4"/>
      <c r="PKB89" s="4"/>
      <c r="PKC89" s="4"/>
      <c r="PKD89" s="4"/>
      <c r="PKE89" s="4"/>
      <c r="PKF89" s="4"/>
      <c r="PKG89" s="4"/>
      <c r="PKH89" s="4"/>
      <c r="PKI89" s="4"/>
      <c r="PKJ89" s="4"/>
      <c r="PKK89" s="4"/>
      <c r="PKL89" s="4"/>
      <c r="PKM89" s="4"/>
      <c r="PKN89" s="4"/>
      <c r="PKO89" s="4"/>
      <c r="PKP89" s="4"/>
      <c r="PKQ89" s="4"/>
      <c r="PKR89" s="4"/>
      <c r="PKS89" s="4"/>
      <c r="PKT89" s="4"/>
      <c r="PKU89" s="4"/>
      <c r="PKV89" s="4"/>
      <c r="PKW89" s="4"/>
      <c r="PKX89" s="4"/>
      <c r="PKY89" s="4"/>
      <c r="PKZ89" s="4"/>
      <c r="PLA89" s="4"/>
      <c r="PLB89" s="4"/>
      <c r="PLC89" s="4"/>
      <c r="PLD89" s="4"/>
      <c r="PLE89" s="4"/>
      <c r="PLF89" s="4"/>
      <c r="PLG89" s="4"/>
      <c r="PLH89" s="4"/>
      <c r="PLI89" s="4"/>
      <c r="PLJ89" s="4"/>
      <c r="PLK89" s="4"/>
      <c r="PLL89" s="4"/>
      <c r="PLM89" s="4"/>
      <c r="PLN89" s="4"/>
      <c r="PLO89" s="4"/>
      <c r="PLP89" s="4"/>
      <c r="PLQ89" s="4"/>
      <c r="PLR89" s="4"/>
      <c r="PLS89" s="4"/>
      <c r="PLT89" s="4"/>
      <c r="PLU89" s="4"/>
      <c r="PLV89" s="4"/>
      <c r="PLW89" s="4"/>
      <c r="PLX89" s="4"/>
      <c r="PLY89" s="4"/>
      <c r="PLZ89" s="4"/>
      <c r="PMA89" s="4"/>
      <c r="PMB89" s="4"/>
      <c r="PMC89" s="4"/>
      <c r="PMD89" s="4"/>
      <c r="PME89" s="4"/>
      <c r="PMF89" s="4"/>
      <c r="PMG89" s="4"/>
      <c r="PMH89" s="4"/>
      <c r="PMI89" s="4"/>
      <c r="PMJ89" s="4"/>
      <c r="PMK89" s="4"/>
      <c r="PML89" s="4"/>
      <c r="PMM89" s="4"/>
      <c r="PMN89" s="4"/>
      <c r="PMO89" s="4"/>
      <c r="PMP89" s="4"/>
      <c r="PMQ89" s="4"/>
      <c r="PMR89" s="4"/>
      <c r="PMS89" s="4"/>
      <c r="PMT89" s="4"/>
      <c r="PMU89" s="4"/>
      <c r="PMV89" s="4"/>
      <c r="PMW89" s="4"/>
      <c r="PMX89" s="4"/>
      <c r="PMY89" s="4"/>
      <c r="PMZ89" s="4"/>
      <c r="PNA89" s="4"/>
      <c r="PNB89" s="4"/>
      <c r="PNC89" s="4"/>
      <c r="PND89" s="4"/>
      <c r="PNE89" s="4"/>
      <c r="PNF89" s="4"/>
      <c r="PNG89" s="4"/>
      <c r="PNH89" s="4"/>
      <c r="PNI89" s="4"/>
      <c r="PNJ89" s="4"/>
      <c r="PNK89" s="4"/>
      <c r="PNL89" s="4"/>
      <c r="PNM89" s="4"/>
      <c r="PNN89" s="4"/>
      <c r="PNO89" s="4"/>
      <c r="PNP89" s="4"/>
      <c r="PNQ89" s="4"/>
      <c r="PNR89" s="4"/>
      <c r="PNS89" s="4"/>
      <c r="PNT89" s="4"/>
      <c r="PNU89" s="4"/>
      <c r="PNV89" s="4"/>
      <c r="PNW89" s="4"/>
      <c r="PNX89" s="4"/>
      <c r="PNY89" s="4"/>
      <c r="PNZ89" s="4"/>
      <c r="POA89" s="4"/>
      <c r="POB89" s="4"/>
      <c r="POC89" s="4"/>
      <c r="POD89" s="4"/>
      <c r="POE89" s="4"/>
      <c r="POF89" s="4"/>
      <c r="POG89" s="4"/>
      <c r="POH89" s="4"/>
      <c r="POI89" s="4"/>
      <c r="POJ89" s="4"/>
      <c r="POK89" s="4"/>
      <c r="POL89" s="4"/>
      <c r="POM89" s="4"/>
      <c r="PON89" s="4"/>
      <c r="POO89" s="4"/>
      <c r="POP89" s="4"/>
      <c r="POQ89" s="4"/>
      <c r="POR89" s="4"/>
      <c r="POS89" s="4"/>
      <c r="POT89" s="4"/>
      <c r="POU89" s="4"/>
      <c r="POV89" s="4"/>
      <c r="POW89" s="4"/>
      <c r="POX89" s="4"/>
      <c r="POY89" s="4"/>
      <c r="POZ89" s="4"/>
      <c r="PPA89" s="4"/>
      <c r="PPB89" s="4"/>
      <c r="PPC89" s="4"/>
      <c r="PPD89" s="4"/>
      <c r="PPE89" s="4"/>
      <c r="PPF89" s="4"/>
      <c r="PPG89" s="4"/>
      <c r="PPH89" s="4"/>
      <c r="PPI89" s="4"/>
      <c r="PPJ89" s="4"/>
      <c r="PPK89" s="4"/>
      <c r="PPL89" s="4"/>
      <c r="PPM89" s="4"/>
      <c r="PPN89" s="4"/>
      <c r="PPO89" s="4"/>
      <c r="PPP89" s="4"/>
      <c r="PPQ89" s="4"/>
      <c r="PPR89" s="4"/>
      <c r="PPS89" s="4"/>
      <c r="PPT89" s="4"/>
      <c r="PPU89" s="4"/>
      <c r="PPV89" s="4"/>
      <c r="PPW89" s="4"/>
      <c r="PPX89" s="4"/>
      <c r="PPY89" s="4"/>
      <c r="PPZ89" s="4"/>
      <c r="PQA89" s="4"/>
      <c r="PQB89" s="4"/>
      <c r="PQC89" s="4"/>
      <c r="PQD89" s="4"/>
      <c r="PQE89" s="4"/>
      <c r="PQF89" s="4"/>
      <c r="PQG89" s="4"/>
      <c r="PQH89" s="4"/>
      <c r="PQI89" s="4"/>
      <c r="PQJ89" s="4"/>
      <c r="PQK89" s="4"/>
      <c r="PQL89" s="4"/>
      <c r="PQM89" s="4"/>
      <c r="PQN89" s="4"/>
      <c r="PQO89" s="4"/>
      <c r="PQP89" s="4"/>
      <c r="PQQ89" s="4"/>
      <c r="PQR89" s="4"/>
      <c r="PQS89" s="4"/>
      <c r="PQT89" s="4"/>
      <c r="PQU89" s="4"/>
      <c r="PQV89" s="4"/>
      <c r="PQW89" s="4"/>
      <c r="PQX89" s="4"/>
      <c r="PQY89" s="4"/>
      <c r="PQZ89" s="4"/>
      <c r="PRA89" s="4"/>
      <c r="PRB89" s="4"/>
      <c r="PRC89" s="4"/>
      <c r="PRD89" s="4"/>
      <c r="PRE89" s="4"/>
      <c r="PRF89" s="4"/>
      <c r="PRG89" s="4"/>
      <c r="PRH89" s="4"/>
      <c r="PRI89" s="4"/>
      <c r="PRJ89" s="4"/>
      <c r="PRK89" s="4"/>
      <c r="PRL89" s="4"/>
      <c r="PRM89" s="4"/>
      <c r="PRN89" s="4"/>
      <c r="PRO89" s="4"/>
      <c r="PRP89" s="4"/>
      <c r="PRQ89" s="4"/>
      <c r="PRR89" s="4"/>
      <c r="PRS89" s="4"/>
      <c r="PRT89" s="4"/>
      <c r="PRU89" s="4"/>
      <c r="PRV89" s="4"/>
      <c r="PRW89" s="4"/>
      <c r="PRX89" s="4"/>
      <c r="PRY89" s="4"/>
      <c r="PRZ89" s="4"/>
      <c r="PSA89" s="4"/>
      <c r="PSB89" s="4"/>
      <c r="PSC89" s="4"/>
      <c r="PSD89" s="4"/>
      <c r="PSE89" s="4"/>
      <c r="PSF89" s="4"/>
      <c r="PSG89" s="4"/>
      <c r="PSH89" s="4"/>
      <c r="PSI89" s="4"/>
      <c r="PSJ89" s="4"/>
      <c r="PSK89" s="4"/>
      <c r="PSL89" s="4"/>
      <c r="PSM89" s="4"/>
      <c r="PSN89" s="4"/>
      <c r="PSO89" s="4"/>
      <c r="PSP89" s="4"/>
      <c r="PSQ89" s="4"/>
      <c r="PSR89" s="4"/>
      <c r="PSS89" s="4"/>
      <c r="PST89" s="4"/>
      <c r="PSU89" s="4"/>
      <c r="PSV89" s="4"/>
      <c r="PSW89" s="4"/>
      <c r="PSX89" s="4"/>
      <c r="PSY89" s="4"/>
      <c r="PSZ89" s="4"/>
      <c r="PTA89" s="4"/>
      <c r="PTB89" s="4"/>
      <c r="PTC89" s="4"/>
      <c r="PTD89" s="4"/>
      <c r="PTE89" s="4"/>
      <c r="PTF89" s="4"/>
      <c r="PTG89" s="4"/>
      <c r="PTH89" s="4"/>
      <c r="PTI89" s="4"/>
      <c r="PTJ89" s="4"/>
      <c r="PTK89" s="4"/>
      <c r="PTL89" s="4"/>
      <c r="PTM89" s="4"/>
      <c r="PTN89" s="4"/>
      <c r="PTO89" s="4"/>
      <c r="PTP89" s="4"/>
      <c r="PTQ89" s="4"/>
      <c r="PTR89" s="4"/>
      <c r="PTS89" s="4"/>
      <c r="PTT89" s="4"/>
      <c r="PTU89" s="4"/>
      <c r="PTV89" s="4"/>
      <c r="PTW89" s="4"/>
      <c r="PTX89" s="4"/>
      <c r="PTY89" s="4"/>
      <c r="PTZ89" s="4"/>
      <c r="PUA89" s="4"/>
      <c r="PUB89" s="4"/>
      <c r="PUC89" s="4"/>
      <c r="PUD89" s="4"/>
      <c r="PUE89" s="4"/>
      <c r="PUF89" s="4"/>
      <c r="PUG89" s="4"/>
      <c r="PUH89" s="4"/>
      <c r="PUI89" s="4"/>
      <c r="PUJ89" s="4"/>
      <c r="PUK89" s="4"/>
      <c r="PUL89" s="4"/>
      <c r="PUM89" s="4"/>
      <c r="PUN89" s="4"/>
      <c r="PUO89" s="4"/>
      <c r="PUP89" s="4"/>
      <c r="PUQ89" s="4"/>
      <c r="PUR89" s="4"/>
      <c r="PUS89" s="4"/>
      <c r="PUT89" s="4"/>
      <c r="PUU89" s="4"/>
      <c r="PUV89" s="4"/>
      <c r="PUW89" s="4"/>
      <c r="PUX89" s="4"/>
      <c r="PUY89" s="4"/>
      <c r="PUZ89" s="4"/>
      <c r="PVA89" s="4"/>
      <c r="PVB89" s="4"/>
      <c r="PVC89" s="4"/>
      <c r="PVD89" s="4"/>
      <c r="PVE89" s="4"/>
      <c r="PVF89" s="4"/>
      <c r="PVG89" s="4"/>
      <c r="PVH89" s="4"/>
      <c r="PVI89" s="4"/>
      <c r="PVJ89" s="4"/>
      <c r="PVK89" s="4"/>
      <c r="PVL89" s="4"/>
      <c r="PVM89" s="4"/>
      <c r="PVN89" s="4"/>
      <c r="PVO89" s="4"/>
      <c r="PVP89" s="4"/>
      <c r="PVQ89" s="4"/>
      <c r="PVR89" s="4"/>
      <c r="PVS89" s="4"/>
      <c r="PVT89" s="4"/>
      <c r="PVU89" s="4"/>
      <c r="PVV89" s="4"/>
      <c r="PVW89" s="4"/>
      <c r="PVX89" s="4"/>
      <c r="PVY89" s="4"/>
      <c r="PVZ89" s="4"/>
      <c r="PWA89" s="4"/>
      <c r="PWB89" s="4"/>
      <c r="PWC89" s="4"/>
      <c r="PWD89" s="4"/>
      <c r="PWE89" s="4"/>
      <c r="PWF89" s="4"/>
      <c r="PWG89" s="4"/>
      <c r="PWH89" s="4"/>
      <c r="PWI89" s="4"/>
      <c r="PWJ89" s="4"/>
      <c r="PWK89" s="4"/>
      <c r="PWL89" s="4"/>
      <c r="PWM89" s="4"/>
      <c r="PWN89" s="4"/>
      <c r="PWO89" s="4"/>
      <c r="PWP89" s="4"/>
      <c r="PWQ89" s="4"/>
      <c r="PWR89" s="4"/>
      <c r="PWS89" s="4"/>
      <c r="PWT89" s="4"/>
      <c r="PWU89" s="4"/>
      <c r="PWV89" s="4"/>
      <c r="PWW89" s="4"/>
      <c r="PWX89" s="4"/>
      <c r="PWY89" s="4"/>
      <c r="PWZ89" s="4"/>
      <c r="PXA89" s="4"/>
      <c r="PXB89" s="4"/>
      <c r="PXC89" s="4"/>
      <c r="PXD89" s="4"/>
      <c r="PXE89" s="4"/>
      <c r="PXF89" s="4"/>
      <c r="PXG89" s="4"/>
      <c r="PXH89" s="4"/>
      <c r="PXI89" s="4"/>
      <c r="PXJ89" s="4"/>
      <c r="PXK89" s="4"/>
      <c r="PXL89" s="4"/>
      <c r="PXM89" s="4"/>
      <c r="PXN89" s="4"/>
      <c r="PXO89" s="4"/>
      <c r="PXP89" s="4"/>
      <c r="PXQ89" s="4"/>
      <c r="PXR89" s="4"/>
      <c r="PXS89" s="4"/>
      <c r="PXT89" s="4"/>
      <c r="PXU89" s="4"/>
      <c r="PXV89" s="4"/>
      <c r="PXW89" s="4"/>
      <c r="PXX89" s="4"/>
      <c r="PXY89" s="4"/>
      <c r="PXZ89" s="4"/>
      <c r="PYA89" s="4"/>
      <c r="PYB89" s="4"/>
      <c r="PYC89" s="4"/>
      <c r="PYD89" s="4"/>
      <c r="PYE89" s="4"/>
      <c r="PYF89" s="4"/>
      <c r="PYG89" s="4"/>
      <c r="PYH89" s="4"/>
      <c r="PYI89" s="4"/>
      <c r="PYJ89" s="4"/>
      <c r="PYK89" s="4"/>
      <c r="PYL89" s="4"/>
      <c r="PYM89" s="4"/>
      <c r="PYN89" s="4"/>
      <c r="PYO89" s="4"/>
      <c r="PYP89" s="4"/>
      <c r="PYQ89" s="4"/>
      <c r="PYR89" s="4"/>
      <c r="PYS89" s="4"/>
      <c r="PYT89" s="4"/>
      <c r="PYU89" s="4"/>
      <c r="PYV89" s="4"/>
      <c r="PYW89" s="4"/>
      <c r="PYX89" s="4"/>
      <c r="PYY89" s="4"/>
      <c r="PYZ89" s="4"/>
      <c r="PZA89" s="4"/>
      <c r="PZB89" s="4"/>
      <c r="PZC89" s="4"/>
      <c r="PZD89" s="4"/>
      <c r="PZE89" s="4"/>
      <c r="PZF89" s="4"/>
      <c r="PZG89" s="4"/>
      <c r="PZH89" s="4"/>
      <c r="PZI89" s="4"/>
      <c r="PZJ89" s="4"/>
      <c r="PZK89" s="4"/>
      <c r="PZL89" s="4"/>
      <c r="PZM89" s="4"/>
      <c r="PZN89" s="4"/>
      <c r="PZO89" s="4"/>
      <c r="PZP89" s="4"/>
      <c r="PZQ89" s="4"/>
      <c r="PZR89" s="4"/>
      <c r="PZS89" s="4"/>
      <c r="PZT89" s="4"/>
      <c r="PZU89" s="4"/>
      <c r="PZV89" s="4"/>
      <c r="PZW89" s="4"/>
      <c r="PZX89" s="4"/>
      <c r="PZY89" s="4"/>
      <c r="PZZ89" s="4"/>
      <c r="QAA89" s="4"/>
      <c r="QAB89" s="4"/>
      <c r="QAC89" s="4"/>
      <c r="QAD89" s="4"/>
      <c r="QAE89" s="4"/>
      <c r="QAF89" s="4"/>
      <c r="QAG89" s="4"/>
      <c r="QAH89" s="4"/>
      <c r="QAI89" s="4"/>
      <c r="QAJ89" s="4"/>
      <c r="QAK89" s="4"/>
      <c r="QAL89" s="4"/>
      <c r="QAM89" s="4"/>
      <c r="QAN89" s="4"/>
      <c r="QAO89" s="4"/>
      <c r="QAP89" s="4"/>
      <c r="QAQ89" s="4"/>
      <c r="QAR89" s="4"/>
      <c r="QAS89" s="4"/>
      <c r="QAT89" s="4"/>
      <c r="QAU89" s="4"/>
      <c r="QAV89" s="4"/>
      <c r="QAW89" s="4"/>
      <c r="QAX89" s="4"/>
      <c r="QAY89" s="4"/>
      <c r="QAZ89" s="4"/>
      <c r="QBA89" s="4"/>
      <c r="QBB89" s="4"/>
      <c r="QBC89" s="4"/>
      <c r="QBD89" s="4"/>
      <c r="QBE89" s="4"/>
      <c r="QBF89" s="4"/>
      <c r="QBG89" s="4"/>
      <c r="QBH89" s="4"/>
      <c r="QBI89" s="4"/>
      <c r="QBJ89" s="4"/>
      <c r="QBK89" s="4"/>
      <c r="QBL89" s="4"/>
      <c r="QBM89" s="4"/>
      <c r="QBN89" s="4"/>
      <c r="QBO89" s="4"/>
      <c r="QBP89" s="4"/>
      <c r="QBQ89" s="4"/>
      <c r="QBR89" s="4"/>
      <c r="QBS89" s="4"/>
      <c r="QBT89" s="4"/>
      <c r="QBU89" s="4"/>
      <c r="QBV89" s="4"/>
      <c r="QBW89" s="4"/>
      <c r="QBX89" s="4"/>
      <c r="QBY89" s="4"/>
      <c r="QBZ89" s="4"/>
      <c r="QCA89" s="4"/>
      <c r="QCB89" s="4"/>
      <c r="QCC89" s="4"/>
      <c r="QCD89" s="4"/>
      <c r="QCE89" s="4"/>
      <c r="QCF89" s="4"/>
      <c r="QCG89" s="4"/>
      <c r="QCH89" s="4"/>
      <c r="QCI89" s="4"/>
      <c r="QCJ89" s="4"/>
      <c r="QCK89" s="4"/>
      <c r="QCL89" s="4"/>
      <c r="QCM89" s="4"/>
      <c r="QCN89" s="4"/>
      <c r="QCO89" s="4"/>
      <c r="QCP89" s="4"/>
      <c r="QCQ89" s="4"/>
      <c r="QCR89" s="4"/>
      <c r="QCS89" s="4"/>
      <c r="QCT89" s="4"/>
      <c r="QCU89" s="4"/>
      <c r="QCV89" s="4"/>
      <c r="QCW89" s="4"/>
      <c r="QCX89" s="4"/>
      <c r="QCY89" s="4"/>
      <c r="QCZ89" s="4"/>
      <c r="QDA89" s="4"/>
      <c r="QDB89" s="4"/>
      <c r="QDC89" s="4"/>
      <c r="QDD89" s="4"/>
      <c r="QDE89" s="4"/>
      <c r="QDF89" s="4"/>
      <c r="QDG89" s="4"/>
      <c r="QDH89" s="4"/>
      <c r="QDI89" s="4"/>
      <c r="QDJ89" s="4"/>
      <c r="QDK89" s="4"/>
      <c r="QDL89" s="4"/>
      <c r="QDM89" s="4"/>
      <c r="QDN89" s="4"/>
      <c r="QDO89" s="4"/>
      <c r="QDP89" s="4"/>
      <c r="QDQ89" s="4"/>
      <c r="QDR89" s="4"/>
      <c r="QDS89" s="4"/>
      <c r="QDT89" s="4"/>
      <c r="QDU89" s="4"/>
      <c r="QDV89" s="4"/>
      <c r="QDW89" s="4"/>
      <c r="QDX89" s="4"/>
      <c r="QDY89" s="4"/>
      <c r="QDZ89" s="4"/>
      <c r="QEA89" s="4"/>
      <c r="QEB89" s="4"/>
      <c r="QEC89" s="4"/>
      <c r="QED89" s="4"/>
      <c r="QEE89" s="4"/>
      <c r="QEF89" s="4"/>
      <c r="QEG89" s="4"/>
      <c r="QEH89" s="4"/>
      <c r="QEI89" s="4"/>
      <c r="QEJ89" s="4"/>
      <c r="QEK89" s="4"/>
      <c r="QEL89" s="4"/>
      <c r="QEM89" s="4"/>
      <c r="QEN89" s="4"/>
      <c r="QEO89" s="4"/>
      <c r="QEP89" s="4"/>
      <c r="QEQ89" s="4"/>
      <c r="QER89" s="4"/>
      <c r="QES89" s="4"/>
      <c r="QET89" s="4"/>
      <c r="QEU89" s="4"/>
      <c r="QEV89" s="4"/>
      <c r="QEW89" s="4"/>
      <c r="QEX89" s="4"/>
      <c r="QEY89" s="4"/>
      <c r="QEZ89" s="4"/>
      <c r="QFA89" s="4"/>
      <c r="QFB89" s="4"/>
      <c r="QFC89" s="4"/>
      <c r="QFD89" s="4"/>
      <c r="QFE89" s="4"/>
      <c r="QFF89" s="4"/>
      <c r="QFG89" s="4"/>
      <c r="QFH89" s="4"/>
      <c r="QFI89" s="4"/>
      <c r="QFJ89" s="4"/>
      <c r="QFK89" s="4"/>
      <c r="QFL89" s="4"/>
      <c r="QFM89" s="4"/>
      <c r="QFN89" s="4"/>
      <c r="QFO89" s="4"/>
      <c r="QFP89" s="4"/>
      <c r="QFQ89" s="4"/>
      <c r="QFR89" s="4"/>
      <c r="QFS89" s="4"/>
      <c r="QFT89" s="4"/>
      <c r="QFU89" s="4"/>
      <c r="QFV89" s="4"/>
      <c r="QFW89" s="4"/>
      <c r="QFX89" s="4"/>
      <c r="QFY89" s="4"/>
      <c r="QFZ89" s="4"/>
      <c r="QGA89" s="4"/>
      <c r="QGB89" s="4"/>
      <c r="QGC89" s="4"/>
      <c r="QGD89" s="4"/>
      <c r="QGE89" s="4"/>
      <c r="QGF89" s="4"/>
      <c r="QGG89" s="4"/>
      <c r="QGH89" s="4"/>
      <c r="QGI89" s="4"/>
      <c r="QGJ89" s="4"/>
      <c r="QGK89" s="4"/>
      <c r="QGL89" s="4"/>
      <c r="QGM89" s="4"/>
      <c r="QGN89" s="4"/>
      <c r="QGO89" s="4"/>
      <c r="QGP89" s="4"/>
      <c r="QGQ89" s="4"/>
      <c r="QGR89" s="4"/>
      <c r="QGS89" s="4"/>
      <c r="QGT89" s="4"/>
      <c r="QGU89" s="4"/>
      <c r="QGV89" s="4"/>
      <c r="QGW89" s="4"/>
      <c r="QGX89" s="4"/>
      <c r="QGY89" s="4"/>
      <c r="QGZ89" s="4"/>
      <c r="QHA89" s="4"/>
      <c r="QHB89" s="4"/>
      <c r="QHC89" s="4"/>
      <c r="QHD89" s="4"/>
      <c r="QHE89" s="4"/>
      <c r="QHF89" s="4"/>
      <c r="QHG89" s="4"/>
      <c r="QHH89" s="4"/>
      <c r="QHI89" s="4"/>
      <c r="QHJ89" s="4"/>
      <c r="QHK89" s="4"/>
      <c r="QHL89" s="4"/>
      <c r="QHM89" s="4"/>
      <c r="QHN89" s="4"/>
      <c r="QHO89" s="4"/>
      <c r="QHP89" s="4"/>
      <c r="QHQ89" s="4"/>
      <c r="QHR89" s="4"/>
      <c r="QHS89" s="4"/>
      <c r="QHT89" s="4"/>
      <c r="QHU89" s="4"/>
      <c r="QHV89" s="4"/>
      <c r="QHW89" s="4"/>
      <c r="QHX89" s="4"/>
      <c r="QHY89" s="4"/>
      <c r="QHZ89" s="4"/>
      <c r="QIA89" s="4"/>
      <c r="QIB89" s="4"/>
      <c r="QIC89" s="4"/>
      <c r="QID89" s="4"/>
      <c r="QIE89" s="4"/>
      <c r="QIF89" s="4"/>
      <c r="QIG89" s="4"/>
      <c r="QIH89" s="4"/>
      <c r="QII89" s="4"/>
      <c r="QIJ89" s="4"/>
      <c r="QIK89" s="4"/>
      <c r="QIL89" s="4"/>
      <c r="QIM89" s="4"/>
      <c r="QIN89" s="4"/>
      <c r="QIO89" s="4"/>
      <c r="QIP89" s="4"/>
      <c r="QIQ89" s="4"/>
      <c r="QIR89" s="4"/>
      <c r="QIS89" s="4"/>
      <c r="QIT89" s="4"/>
      <c r="QIU89" s="4"/>
      <c r="QIV89" s="4"/>
      <c r="QIW89" s="4"/>
      <c r="QIX89" s="4"/>
      <c r="QIY89" s="4"/>
      <c r="QIZ89" s="4"/>
      <c r="QJA89" s="4"/>
      <c r="QJB89" s="4"/>
      <c r="QJC89" s="4"/>
      <c r="QJD89" s="4"/>
      <c r="QJE89" s="4"/>
      <c r="QJF89" s="4"/>
      <c r="QJG89" s="4"/>
      <c r="QJH89" s="4"/>
      <c r="QJI89" s="4"/>
      <c r="QJJ89" s="4"/>
      <c r="QJK89" s="4"/>
      <c r="QJL89" s="4"/>
      <c r="QJM89" s="4"/>
      <c r="QJN89" s="4"/>
      <c r="QJO89" s="4"/>
      <c r="QJP89" s="4"/>
      <c r="QJQ89" s="4"/>
      <c r="QJR89" s="4"/>
      <c r="QJS89" s="4"/>
      <c r="QJT89" s="4"/>
      <c r="QJU89" s="4"/>
      <c r="QJV89" s="4"/>
      <c r="QJW89" s="4"/>
      <c r="QJX89" s="4"/>
      <c r="QJY89" s="4"/>
      <c r="QJZ89" s="4"/>
      <c r="QKA89" s="4"/>
      <c r="QKB89" s="4"/>
      <c r="QKC89" s="4"/>
      <c r="QKD89" s="4"/>
      <c r="QKE89" s="4"/>
      <c r="QKF89" s="4"/>
      <c r="QKG89" s="4"/>
      <c r="QKH89" s="4"/>
      <c r="QKI89" s="4"/>
      <c r="QKJ89" s="4"/>
      <c r="QKK89" s="4"/>
      <c r="QKL89" s="4"/>
      <c r="QKM89" s="4"/>
      <c r="QKN89" s="4"/>
      <c r="QKO89" s="4"/>
      <c r="QKP89" s="4"/>
      <c r="QKQ89" s="4"/>
      <c r="QKR89" s="4"/>
      <c r="QKS89" s="4"/>
      <c r="QKT89" s="4"/>
      <c r="QKU89" s="4"/>
      <c r="QKV89" s="4"/>
      <c r="QKW89" s="4"/>
      <c r="QKX89" s="4"/>
      <c r="QKY89" s="4"/>
      <c r="QKZ89" s="4"/>
      <c r="QLA89" s="4"/>
      <c r="QLB89" s="4"/>
      <c r="QLC89" s="4"/>
      <c r="QLD89" s="4"/>
      <c r="QLE89" s="4"/>
      <c r="QLF89" s="4"/>
      <c r="QLG89" s="4"/>
      <c r="QLH89" s="4"/>
      <c r="QLI89" s="4"/>
      <c r="QLJ89" s="4"/>
      <c r="QLK89" s="4"/>
      <c r="QLL89" s="4"/>
      <c r="QLM89" s="4"/>
      <c r="QLN89" s="4"/>
      <c r="QLO89" s="4"/>
      <c r="QLP89" s="4"/>
      <c r="QLQ89" s="4"/>
      <c r="QLR89" s="4"/>
      <c r="QLS89" s="4"/>
      <c r="QLT89" s="4"/>
      <c r="QLU89" s="4"/>
      <c r="QLV89" s="4"/>
      <c r="QLW89" s="4"/>
      <c r="QLX89" s="4"/>
      <c r="QLY89" s="4"/>
      <c r="QLZ89" s="4"/>
      <c r="QMA89" s="4"/>
      <c r="QMB89" s="4"/>
      <c r="QMC89" s="4"/>
      <c r="QMD89" s="4"/>
      <c r="QME89" s="4"/>
      <c r="QMF89" s="4"/>
      <c r="QMG89" s="4"/>
      <c r="QMH89" s="4"/>
      <c r="QMI89" s="4"/>
      <c r="QMJ89" s="4"/>
      <c r="QMK89" s="4"/>
      <c r="QML89" s="4"/>
      <c r="QMM89" s="4"/>
      <c r="QMN89" s="4"/>
      <c r="QMO89" s="4"/>
      <c r="QMP89" s="4"/>
      <c r="QMQ89" s="4"/>
      <c r="QMR89" s="4"/>
      <c r="QMS89" s="4"/>
      <c r="QMT89" s="4"/>
      <c r="QMU89" s="4"/>
      <c r="QMV89" s="4"/>
      <c r="QMW89" s="4"/>
      <c r="QMX89" s="4"/>
      <c r="QMY89" s="4"/>
      <c r="QMZ89" s="4"/>
      <c r="QNA89" s="4"/>
      <c r="QNB89" s="4"/>
      <c r="QNC89" s="4"/>
      <c r="QND89" s="4"/>
      <c r="QNE89" s="4"/>
      <c r="QNF89" s="4"/>
      <c r="QNG89" s="4"/>
      <c r="QNH89" s="4"/>
      <c r="QNI89" s="4"/>
      <c r="QNJ89" s="4"/>
      <c r="QNK89" s="4"/>
      <c r="QNL89" s="4"/>
      <c r="QNM89" s="4"/>
      <c r="QNN89" s="4"/>
      <c r="QNO89" s="4"/>
      <c r="QNP89" s="4"/>
      <c r="QNQ89" s="4"/>
      <c r="QNR89" s="4"/>
      <c r="QNS89" s="4"/>
      <c r="QNT89" s="4"/>
      <c r="QNU89" s="4"/>
      <c r="QNV89" s="4"/>
      <c r="QNW89" s="4"/>
      <c r="QNX89" s="4"/>
      <c r="QNY89" s="4"/>
      <c r="QNZ89" s="4"/>
      <c r="QOA89" s="4"/>
      <c r="QOB89" s="4"/>
      <c r="QOC89" s="4"/>
      <c r="QOD89" s="4"/>
      <c r="QOE89" s="4"/>
      <c r="QOF89" s="4"/>
      <c r="QOG89" s="4"/>
      <c r="QOH89" s="4"/>
      <c r="QOI89" s="4"/>
      <c r="QOJ89" s="4"/>
      <c r="QOK89" s="4"/>
      <c r="QOL89" s="4"/>
      <c r="QOM89" s="4"/>
      <c r="QON89" s="4"/>
      <c r="QOO89" s="4"/>
      <c r="QOP89" s="4"/>
      <c r="QOQ89" s="4"/>
      <c r="QOR89" s="4"/>
      <c r="QOS89" s="4"/>
      <c r="QOT89" s="4"/>
      <c r="QOU89" s="4"/>
      <c r="QOV89" s="4"/>
      <c r="QOW89" s="4"/>
      <c r="QOX89" s="4"/>
      <c r="QOY89" s="4"/>
      <c r="QOZ89" s="4"/>
      <c r="QPA89" s="4"/>
      <c r="QPB89" s="4"/>
      <c r="QPC89" s="4"/>
      <c r="QPD89" s="4"/>
      <c r="QPE89" s="4"/>
      <c r="QPF89" s="4"/>
      <c r="QPG89" s="4"/>
      <c r="QPH89" s="4"/>
      <c r="QPI89" s="4"/>
      <c r="QPJ89" s="4"/>
      <c r="QPK89" s="4"/>
      <c r="QPL89" s="4"/>
      <c r="QPM89" s="4"/>
      <c r="QPN89" s="4"/>
      <c r="QPO89" s="4"/>
      <c r="QPP89" s="4"/>
      <c r="QPQ89" s="4"/>
      <c r="QPR89" s="4"/>
      <c r="QPS89" s="4"/>
      <c r="QPT89" s="4"/>
      <c r="QPU89" s="4"/>
      <c r="QPV89" s="4"/>
      <c r="QPW89" s="4"/>
      <c r="QPX89" s="4"/>
      <c r="QPY89" s="4"/>
      <c r="QPZ89" s="4"/>
      <c r="QQA89" s="4"/>
      <c r="QQB89" s="4"/>
      <c r="QQC89" s="4"/>
      <c r="QQD89" s="4"/>
      <c r="QQE89" s="4"/>
      <c r="QQF89" s="4"/>
      <c r="QQG89" s="4"/>
      <c r="QQH89" s="4"/>
      <c r="QQI89" s="4"/>
      <c r="QQJ89" s="4"/>
      <c r="QQK89" s="4"/>
      <c r="QQL89" s="4"/>
      <c r="QQM89" s="4"/>
      <c r="QQN89" s="4"/>
      <c r="QQO89" s="4"/>
      <c r="QQP89" s="4"/>
      <c r="QQQ89" s="4"/>
      <c r="QQR89" s="4"/>
      <c r="QQS89" s="4"/>
      <c r="QQT89" s="4"/>
      <c r="QQU89" s="4"/>
      <c r="QQV89" s="4"/>
      <c r="QQW89" s="4"/>
      <c r="QQX89" s="4"/>
      <c r="QQY89" s="4"/>
      <c r="QQZ89" s="4"/>
      <c r="QRA89" s="4"/>
      <c r="QRB89" s="4"/>
      <c r="QRC89" s="4"/>
      <c r="QRD89" s="4"/>
      <c r="QRE89" s="4"/>
      <c r="QRF89" s="4"/>
      <c r="QRG89" s="4"/>
      <c r="QRH89" s="4"/>
      <c r="QRI89" s="4"/>
      <c r="QRJ89" s="4"/>
      <c r="QRK89" s="4"/>
      <c r="QRL89" s="4"/>
      <c r="QRM89" s="4"/>
      <c r="QRN89" s="4"/>
      <c r="QRO89" s="4"/>
      <c r="QRP89" s="4"/>
      <c r="QRQ89" s="4"/>
      <c r="QRR89" s="4"/>
      <c r="QRS89" s="4"/>
      <c r="QRT89" s="4"/>
      <c r="QRU89" s="4"/>
      <c r="QRV89" s="4"/>
      <c r="QRW89" s="4"/>
      <c r="QRX89" s="4"/>
      <c r="QRY89" s="4"/>
      <c r="QRZ89" s="4"/>
      <c r="QSA89" s="4"/>
      <c r="QSB89" s="4"/>
      <c r="QSC89" s="4"/>
      <c r="QSD89" s="4"/>
      <c r="QSE89" s="4"/>
      <c r="QSF89" s="4"/>
      <c r="QSG89" s="4"/>
      <c r="QSH89" s="4"/>
      <c r="QSI89" s="4"/>
      <c r="QSJ89" s="4"/>
      <c r="QSK89" s="4"/>
      <c r="QSL89" s="4"/>
      <c r="QSM89" s="4"/>
      <c r="QSN89" s="4"/>
      <c r="QSO89" s="4"/>
      <c r="QSP89" s="4"/>
      <c r="QSQ89" s="4"/>
      <c r="QSR89" s="4"/>
      <c r="QSS89" s="4"/>
      <c r="QST89" s="4"/>
      <c r="QSU89" s="4"/>
      <c r="QSV89" s="4"/>
      <c r="QSW89" s="4"/>
      <c r="QSX89" s="4"/>
      <c r="QSY89" s="4"/>
      <c r="QSZ89" s="4"/>
      <c r="QTA89" s="4"/>
      <c r="QTB89" s="4"/>
      <c r="QTC89" s="4"/>
      <c r="QTD89" s="4"/>
      <c r="QTE89" s="4"/>
      <c r="QTF89" s="4"/>
      <c r="QTG89" s="4"/>
      <c r="QTH89" s="4"/>
      <c r="QTI89" s="4"/>
      <c r="QTJ89" s="4"/>
      <c r="QTK89" s="4"/>
      <c r="QTL89" s="4"/>
      <c r="QTM89" s="4"/>
      <c r="QTN89" s="4"/>
      <c r="QTO89" s="4"/>
      <c r="QTP89" s="4"/>
      <c r="QTQ89" s="4"/>
      <c r="QTR89" s="4"/>
      <c r="QTS89" s="4"/>
      <c r="QTT89" s="4"/>
      <c r="QTU89" s="4"/>
      <c r="QTV89" s="4"/>
      <c r="QTW89" s="4"/>
      <c r="QTX89" s="4"/>
      <c r="QTY89" s="4"/>
      <c r="QTZ89" s="4"/>
      <c r="QUA89" s="4"/>
      <c r="QUB89" s="4"/>
      <c r="QUC89" s="4"/>
      <c r="QUD89" s="4"/>
      <c r="QUE89" s="4"/>
      <c r="QUF89" s="4"/>
      <c r="QUG89" s="4"/>
      <c r="QUH89" s="4"/>
      <c r="QUI89" s="4"/>
      <c r="QUJ89" s="4"/>
      <c r="QUK89" s="4"/>
      <c r="QUL89" s="4"/>
      <c r="QUM89" s="4"/>
      <c r="QUN89" s="4"/>
      <c r="QUO89" s="4"/>
      <c r="QUP89" s="4"/>
      <c r="QUQ89" s="4"/>
      <c r="QUR89" s="4"/>
      <c r="QUS89" s="4"/>
      <c r="QUT89" s="4"/>
      <c r="QUU89" s="4"/>
      <c r="QUV89" s="4"/>
      <c r="QUW89" s="4"/>
      <c r="QUX89" s="4"/>
      <c r="QUY89" s="4"/>
      <c r="QUZ89" s="4"/>
      <c r="QVA89" s="4"/>
      <c r="QVB89" s="4"/>
      <c r="QVC89" s="4"/>
      <c r="QVD89" s="4"/>
      <c r="QVE89" s="4"/>
      <c r="QVF89" s="4"/>
      <c r="QVG89" s="4"/>
      <c r="QVH89" s="4"/>
      <c r="QVI89" s="4"/>
      <c r="QVJ89" s="4"/>
      <c r="QVK89" s="4"/>
      <c r="QVL89" s="4"/>
      <c r="QVM89" s="4"/>
      <c r="QVN89" s="4"/>
      <c r="QVO89" s="4"/>
      <c r="QVP89" s="4"/>
      <c r="QVQ89" s="4"/>
      <c r="QVR89" s="4"/>
      <c r="QVS89" s="4"/>
      <c r="QVT89" s="4"/>
      <c r="QVU89" s="4"/>
      <c r="QVV89" s="4"/>
      <c r="QVW89" s="4"/>
      <c r="QVX89" s="4"/>
      <c r="QVY89" s="4"/>
      <c r="QVZ89" s="4"/>
      <c r="QWA89" s="4"/>
      <c r="QWB89" s="4"/>
      <c r="QWC89" s="4"/>
      <c r="QWD89" s="4"/>
      <c r="QWE89" s="4"/>
      <c r="QWF89" s="4"/>
      <c r="QWG89" s="4"/>
      <c r="QWH89" s="4"/>
      <c r="QWI89" s="4"/>
      <c r="QWJ89" s="4"/>
      <c r="QWK89" s="4"/>
      <c r="QWL89" s="4"/>
      <c r="QWM89" s="4"/>
      <c r="QWN89" s="4"/>
      <c r="QWO89" s="4"/>
      <c r="QWP89" s="4"/>
      <c r="QWQ89" s="4"/>
      <c r="QWR89" s="4"/>
      <c r="QWS89" s="4"/>
      <c r="QWT89" s="4"/>
      <c r="QWU89" s="4"/>
      <c r="QWV89" s="4"/>
      <c r="QWW89" s="4"/>
      <c r="QWX89" s="4"/>
      <c r="QWY89" s="4"/>
      <c r="QWZ89" s="4"/>
      <c r="QXA89" s="4"/>
      <c r="QXB89" s="4"/>
      <c r="QXC89" s="4"/>
      <c r="QXD89" s="4"/>
      <c r="QXE89" s="4"/>
      <c r="QXF89" s="4"/>
      <c r="QXG89" s="4"/>
      <c r="QXH89" s="4"/>
      <c r="QXI89" s="4"/>
      <c r="QXJ89" s="4"/>
      <c r="QXK89" s="4"/>
      <c r="QXL89" s="4"/>
      <c r="QXM89" s="4"/>
      <c r="QXN89" s="4"/>
      <c r="QXO89" s="4"/>
      <c r="QXP89" s="4"/>
      <c r="QXQ89" s="4"/>
      <c r="QXR89" s="4"/>
      <c r="QXS89" s="4"/>
      <c r="QXT89" s="4"/>
      <c r="QXU89" s="4"/>
      <c r="QXV89" s="4"/>
      <c r="QXW89" s="4"/>
      <c r="QXX89" s="4"/>
      <c r="QXY89" s="4"/>
      <c r="QXZ89" s="4"/>
      <c r="QYA89" s="4"/>
      <c r="QYB89" s="4"/>
      <c r="QYC89" s="4"/>
      <c r="QYD89" s="4"/>
      <c r="QYE89" s="4"/>
      <c r="QYF89" s="4"/>
      <c r="QYG89" s="4"/>
      <c r="QYH89" s="4"/>
      <c r="QYI89" s="4"/>
      <c r="QYJ89" s="4"/>
      <c r="QYK89" s="4"/>
      <c r="QYL89" s="4"/>
      <c r="QYM89" s="4"/>
      <c r="QYN89" s="4"/>
      <c r="QYO89" s="4"/>
      <c r="QYP89" s="4"/>
      <c r="QYQ89" s="4"/>
      <c r="QYR89" s="4"/>
      <c r="QYS89" s="4"/>
      <c r="QYT89" s="4"/>
      <c r="QYU89" s="4"/>
      <c r="QYV89" s="4"/>
      <c r="QYW89" s="4"/>
      <c r="QYX89" s="4"/>
      <c r="QYY89" s="4"/>
      <c r="QYZ89" s="4"/>
      <c r="QZA89" s="4"/>
      <c r="QZB89" s="4"/>
      <c r="QZC89" s="4"/>
      <c r="QZD89" s="4"/>
      <c r="QZE89" s="4"/>
      <c r="QZF89" s="4"/>
      <c r="QZG89" s="4"/>
      <c r="QZH89" s="4"/>
      <c r="QZI89" s="4"/>
      <c r="QZJ89" s="4"/>
      <c r="QZK89" s="4"/>
      <c r="QZL89" s="4"/>
      <c r="QZM89" s="4"/>
      <c r="QZN89" s="4"/>
      <c r="QZO89" s="4"/>
      <c r="QZP89" s="4"/>
      <c r="QZQ89" s="4"/>
      <c r="QZR89" s="4"/>
      <c r="QZS89" s="4"/>
      <c r="QZT89" s="4"/>
      <c r="QZU89" s="4"/>
      <c r="QZV89" s="4"/>
      <c r="QZW89" s="4"/>
      <c r="QZX89" s="4"/>
      <c r="QZY89" s="4"/>
      <c r="QZZ89" s="4"/>
      <c r="RAA89" s="4"/>
      <c r="RAB89" s="4"/>
      <c r="RAC89" s="4"/>
      <c r="RAD89" s="4"/>
      <c r="RAE89" s="4"/>
      <c r="RAF89" s="4"/>
      <c r="RAG89" s="4"/>
      <c r="RAH89" s="4"/>
      <c r="RAI89" s="4"/>
      <c r="RAJ89" s="4"/>
      <c r="RAK89" s="4"/>
      <c r="RAL89" s="4"/>
      <c r="RAM89" s="4"/>
      <c r="RAN89" s="4"/>
      <c r="RAO89" s="4"/>
      <c r="RAP89" s="4"/>
      <c r="RAQ89" s="4"/>
      <c r="RAR89" s="4"/>
      <c r="RAS89" s="4"/>
      <c r="RAT89" s="4"/>
      <c r="RAU89" s="4"/>
      <c r="RAV89" s="4"/>
      <c r="RAW89" s="4"/>
      <c r="RAX89" s="4"/>
      <c r="RAY89" s="4"/>
      <c r="RAZ89" s="4"/>
      <c r="RBA89" s="4"/>
      <c r="RBB89" s="4"/>
      <c r="RBC89" s="4"/>
      <c r="RBD89" s="4"/>
      <c r="RBE89" s="4"/>
      <c r="RBF89" s="4"/>
      <c r="RBG89" s="4"/>
      <c r="RBH89" s="4"/>
      <c r="RBI89" s="4"/>
      <c r="RBJ89" s="4"/>
      <c r="RBK89" s="4"/>
      <c r="RBL89" s="4"/>
      <c r="RBM89" s="4"/>
      <c r="RBN89" s="4"/>
      <c r="RBO89" s="4"/>
      <c r="RBP89" s="4"/>
      <c r="RBQ89" s="4"/>
      <c r="RBR89" s="4"/>
      <c r="RBS89" s="4"/>
      <c r="RBT89" s="4"/>
      <c r="RBU89" s="4"/>
      <c r="RBV89" s="4"/>
      <c r="RBW89" s="4"/>
      <c r="RBX89" s="4"/>
      <c r="RBY89" s="4"/>
      <c r="RBZ89" s="4"/>
      <c r="RCA89" s="4"/>
      <c r="RCB89" s="4"/>
      <c r="RCC89" s="4"/>
      <c r="RCD89" s="4"/>
      <c r="RCE89" s="4"/>
      <c r="RCF89" s="4"/>
      <c r="RCG89" s="4"/>
      <c r="RCH89" s="4"/>
      <c r="RCI89" s="4"/>
      <c r="RCJ89" s="4"/>
      <c r="RCK89" s="4"/>
      <c r="RCL89" s="4"/>
      <c r="RCM89" s="4"/>
      <c r="RCN89" s="4"/>
      <c r="RCO89" s="4"/>
      <c r="RCP89" s="4"/>
      <c r="RCQ89" s="4"/>
      <c r="RCR89" s="4"/>
      <c r="RCS89" s="4"/>
      <c r="RCT89" s="4"/>
      <c r="RCU89" s="4"/>
      <c r="RCV89" s="4"/>
      <c r="RCW89" s="4"/>
      <c r="RCX89" s="4"/>
      <c r="RCY89" s="4"/>
      <c r="RCZ89" s="4"/>
      <c r="RDA89" s="4"/>
      <c r="RDB89" s="4"/>
      <c r="RDC89" s="4"/>
      <c r="RDD89" s="4"/>
      <c r="RDE89" s="4"/>
      <c r="RDF89" s="4"/>
      <c r="RDG89" s="4"/>
      <c r="RDH89" s="4"/>
      <c r="RDI89" s="4"/>
      <c r="RDJ89" s="4"/>
      <c r="RDK89" s="4"/>
      <c r="RDL89" s="4"/>
      <c r="RDM89" s="4"/>
      <c r="RDN89" s="4"/>
      <c r="RDO89" s="4"/>
      <c r="RDP89" s="4"/>
      <c r="RDQ89" s="4"/>
      <c r="RDR89" s="4"/>
      <c r="RDS89" s="4"/>
      <c r="RDT89" s="4"/>
      <c r="RDU89" s="4"/>
      <c r="RDV89" s="4"/>
      <c r="RDW89" s="4"/>
      <c r="RDX89" s="4"/>
      <c r="RDY89" s="4"/>
      <c r="RDZ89" s="4"/>
      <c r="REA89" s="4"/>
      <c r="REB89" s="4"/>
      <c r="REC89" s="4"/>
      <c r="RED89" s="4"/>
      <c r="REE89" s="4"/>
      <c r="REF89" s="4"/>
      <c r="REG89" s="4"/>
      <c r="REH89" s="4"/>
      <c r="REI89" s="4"/>
      <c r="REJ89" s="4"/>
      <c r="REK89" s="4"/>
      <c r="REL89" s="4"/>
      <c r="REM89" s="4"/>
      <c r="REN89" s="4"/>
      <c r="REO89" s="4"/>
      <c r="REP89" s="4"/>
      <c r="REQ89" s="4"/>
      <c r="RER89" s="4"/>
      <c r="RES89" s="4"/>
      <c r="RET89" s="4"/>
      <c r="REU89" s="4"/>
      <c r="REV89" s="4"/>
      <c r="REW89" s="4"/>
      <c r="REX89" s="4"/>
      <c r="REY89" s="4"/>
      <c r="REZ89" s="4"/>
      <c r="RFA89" s="4"/>
      <c r="RFB89" s="4"/>
      <c r="RFC89" s="4"/>
      <c r="RFD89" s="4"/>
      <c r="RFE89" s="4"/>
      <c r="RFF89" s="4"/>
      <c r="RFG89" s="4"/>
      <c r="RFH89" s="4"/>
      <c r="RFI89" s="4"/>
      <c r="RFJ89" s="4"/>
      <c r="RFK89" s="4"/>
      <c r="RFL89" s="4"/>
      <c r="RFM89" s="4"/>
      <c r="RFN89" s="4"/>
      <c r="RFO89" s="4"/>
      <c r="RFP89" s="4"/>
      <c r="RFQ89" s="4"/>
      <c r="RFR89" s="4"/>
      <c r="RFS89" s="4"/>
      <c r="RFT89" s="4"/>
      <c r="RFU89" s="4"/>
      <c r="RFV89" s="4"/>
      <c r="RFW89" s="4"/>
      <c r="RFX89" s="4"/>
      <c r="RFY89" s="4"/>
      <c r="RFZ89" s="4"/>
      <c r="RGA89" s="4"/>
      <c r="RGB89" s="4"/>
      <c r="RGC89" s="4"/>
      <c r="RGD89" s="4"/>
      <c r="RGE89" s="4"/>
      <c r="RGF89" s="4"/>
      <c r="RGG89" s="4"/>
      <c r="RGH89" s="4"/>
      <c r="RGI89" s="4"/>
      <c r="RGJ89" s="4"/>
      <c r="RGK89" s="4"/>
      <c r="RGL89" s="4"/>
      <c r="RGM89" s="4"/>
      <c r="RGN89" s="4"/>
      <c r="RGO89" s="4"/>
      <c r="RGP89" s="4"/>
      <c r="RGQ89" s="4"/>
      <c r="RGR89" s="4"/>
      <c r="RGS89" s="4"/>
      <c r="RGT89" s="4"/>
      <c r="RGU89" s="4"/>
      <c r="RGV89" s="4"/>
      <c r="RGW89" s="4"/>
      <c r="RGX89" s="4"/>
      <c r="RGY89" s="4"/>
      <c r="RGZ89" s="4"/>
      <c r="RHA89" s="4"/>
      <c r="RHB89" s="4"/>
      <c r="RHC89" s="4"/>
      <c r="RHD89" s="4"/>
      <c r="RHE89" s="4"/>
      <c r="RHF89" s="4"/>
      <c r="RHG89" s="4"/>
      <c r="RHH89" s="4"/>
      <c r="RHI89" s="4"/>
      <c r="RHJ89" s="4"/>
      <c r="RHK89" s="4"/>
      <c r="RHL89" s="4"/>
      <c r="RHM89" s="4"/>
      <c r="RHN89" s="4"/>
      <c r="RHO89" s="4"/>
      <c r="RHP89" s="4"/>
      <c r="RHQ89" s="4"/>
      <c r="RHR89" s="4"/>
      <c r="RHS89" s="4"/>
      <c r="RHT89" s="4"/>
      <c r="RHU89" s="4"/>
      <c r="RHV89" s="4"/>
      <c r="RHW89" s="4"/>
      <c r="RHX89" s="4"/>
      <c r="RHY89" s="4"/>
      <c r="RHZ89" s="4"/>
      <c r="RIA89" s="4"/>
      <c r="RIB89" s="4"/>
      <c r="RIC89" s="4"/>
      <c r="RID89" s="4"/>
      <c r="RIE89" s="4"/>
      <c r="RIF89" s="4"/>
      <c r="RIG89" s="4"/>
      <c r="RIH89" s="4"/>
      <c r="RII89" s="4"/>
      <c r="RIJ89" s="4"/>
      <c r="RIK89" s="4"/>
      <c r="RIL89" s="4"/>
      <c r="RIM89" s="4"/>
      <c r="RIN89" s="4"/>
      <c r="RIO89" s="4"/>
      <c r="RIP89" s="4"/>
      <c r="RIQ89" s="4"/>
      <c r="RIR89" s="4"/>
      <c r="RIS89" s="4"/>
      <c r="RIT89" s="4"/>
      <c r="RIU89" s="4"/>
      <c r="RIV89" s="4"/>
      <c r="RIW89" s="4"/>
      <c r="RIX89" s="4"/>
      <c r="RIY89" s="4"/>
      <c r="RIZ89" s="4"/>
      <c r="RJA89" s="4"/>
      <c r="RJB89" s="4"/>
      <c r="RJC89" s="4"/>
      <c r="RJD89" s="4"/>
      <c r="RJE89" s="4"/>
      <c r="RJF89" s="4"/>
      <c r="RJG89" s="4"/>
      <c r="RJH89" s="4"/>
      <c r="RJI89" s="4"/>
      <c r="RJJ89" s="4"/>
      <c r="RJK89" s="4"/>
      <c r="RJL89" s="4"/>
      <c r="RJM89" s="4"/>
      <c r="RJN89" s="4"/>
      <c r="RJO89" s="4"/>
      <c r="RJP89" s="4"/>
      <c r="RJQ89" s="4"/>
      <c r="RJR89" s="4"/>
      <c r="RJS89" s="4"/>
      <c r="RJT89" s="4"/>
      <c r="RJU89" s="4"/>
      <c r="RJV89" s="4"/>
      <c r="RJW89" s="4"/>
      <c r="RJX89" s="4"/>
      <c r="RJY89" s="4"/>
      <c r="RJZ89" s="4"/>
      <c r="RKA89" s="4"/>
      <c r="RKB89" s="4"/>
      <c r="RKC89" s="4"/>
      <c r="RKD89" s="4"/>
      <c r="RKE89" s="4"/>
      <c r="RKF89" s="4"/>
      <c r="RKG89" s="4"/>
      <c r="RKH89" s="4"/>
      <c r="RKI89" s="4"/>
      <c r="RKJ89" s="4"/>
      <c r="RKK89" s="4"/>
      <c r="RKL89" s="4"/>
      <c r="RKM89" s="4"/>
      <c r="RKN89" s="4"/>
      <c r="RKO89" s="4"/>
      <c r="RKP89" s="4"/>
      <c r="RKQ89" s="4"/>
      <c r="RKR89" s="4"/>
      <c r="RKS89" s="4"/>
      <c r="RKT89" s="4"/>
      <c r="RKU89" s="4"/>
      <c r="RKV89" s="4"/>
      <c r="RKW89" s="4"/>
      <c r="RKX89" s="4"/>
      <c r="RKY89" s="4"/>
      <c r="RKZ89" s="4"/>
      <c r="RLA89" s="4"/>
      <c r="RLB89" s="4"/>
      <c r="RLC89" s="4"/>
      <c r="RLD89" s="4"/>
      <c r="RLE89" s="4"/>
      <c r="RLF89" s="4"/>
      <c r="RLG89" s="4"/>
      <c r="RLH89" s="4"/>
      <c r="RLI89" s="4"/>
      <c r="RLJ89" s="4"/>
      <c r="RLK89" s="4"/>
      <c r="RLL89" s="4"/>
      <c r="RLM89" s="4"/>
      <c r="RLN89" s="4"/>
      <c r="RLO89" s="4"/>
      <c r="RLP89" s="4"/>
      <c r="RLQ89" s="4"/>
      <c r="RLR89" s="4"/>
      <c r="RLS89" s="4"/>
      <c r="RLT89" s="4"/>
      <c r="RLU89" s="4"/>
      <c r="RLV89" s="4"/>
      <c r="RLW89" s="4"/>
      <c r="RLX89" s="4"/>
      <c r="RLY89" s="4"/>
      <c r="RLZ89" s="4"/>
      <c r="RMA89" s="4"/>
      <c r="RMB89" s="4"/>
      <c r="RMC89" s="4"/>
      <c r="RMD89" s="4"/>
      <c r="RME89" s="4"/>
      <c r="RMF89" s="4"/>
      <c r="RMG89" s="4"/>
      <c r="RMH89" s="4"/>
      <c r="RMI89" s="4"/>
      <c r="RMJ89" s="4"/>
      <c r="RMK89" s="4"/>
      <c r="RML89" s="4"/>
      <c r="RMM89" s="4"/>
      <c r="RMN89" s="4"/>
      <c r="RMO89" s="4"/>
      <c r="RMP89" s="4"/>
      <c r="RMQ89" s="4"/>
      <c r="RMR89" s="4"/>
      <c r="RMS89" s="4"/>
      <c r="RMT89" s="4"/>
      <c r="RMU89" s="4"/>
      <c r="RMV89" s="4"/>
      <c r="RMW89" s="4"/>
      <c r="RMX89" s="4"/>
      <c r="RMY89" s="4"/>
      <c r="RMZ89" s="4"/>
      <c r="RNA89" s="4"/>
      <c r="RNB89" s="4"/>
      <c r="RNC89" s="4"/>
      <c r="RND89" s="4"/>
      <c r="RNE89" s="4"/>
      <c r="RNF89" s="4"/>
      <c r="RNG89" s="4"/>
      <c r="RNH89" s="4"/>
      <c r="RNI89" s="4"/>
      <c r="RNJ89" s="4"/>
      <c r="RNK89" s="4"/>
      <c r="RNL89" s="4"/>
      <c r="RNM89" s="4"/>
      <c r="RNN89" s="4"/>
      <c r="RNO89" s="4"/>
      <c r="RNP89" s="4"/>
      <c r="RNQ89" s="4"/>
      <c r="RNR89" s="4"/>
      <c r="RNS89" s="4"/>
      <c r="RNT89" s="4"/>
      <c r="RNU89" s="4"/>
      <c r="RNV89" s="4"/>
      <c r="RNW89" s="4"/>
      <c r="RNX89" s="4"/>
      <c r="RNY89" s="4"/>
      <c r="RNZ89" s="4"/>
      <c r="ROA89" s="4"/>
      <c r="ROB89" s="4"/>
      <c r="ROC89" s="4"/>
      <c r="ROD89" s="4"/>
      <c r="ROE89" s="4"/>
      <c r="ROF89" s="4"/>
      <c r="ROG89" s="4"/>
      <c r="ROH89" s="4"/>
      <c r="ROI89" s="4"/>
      <c r="ROJ89" s="4"/>
      <c r="ROK89" s="4"/>
      <c r="ROL89" s="4"/>
      <c r="ROM89" s="4"/>
      <c r="RON89" s="4"/>
      <c r="ROO89" s="4"/>
      <c r="ROP89" s="4"/>
      <c r="ROQ89" s="4"/>
      <c r="ROR89" s="4"/>
      <c r="ROS89" s="4"/>
      <c r="ROT89" s="4"/>
      <c r="ROU89" s="4"/>
      <c r="ROV89" s="4"/>
      <c r="ROW89" s="4"/>
      <c r="ROX89" s="4"/>
      <c r="ROY89" s="4"/>
      <c r="ROZ89" s="4"/>
      <c r="RPA89" s="4"/>
      <c r="RPB89" s="4"/>
      <c r="RPC89" s="4"/>
      <c r="RPD89" s="4"/>
      <c r="RPE89" s="4"/>
      <c r="RPF89" s="4"/>
      <c r="RPG89" s="4"/>
      <c r="RPH89" s="4"/>
      <c r="RPI89" s="4"/>
      <c r="RPJ89" s="4"/>
      <c r="RPK89" s="4"/>
      <c r="RPL89" s="4"/>
      <c r="RPM89" s="4"/>
      <c r="RPN89" s="4"/>
      <c r="RPO89" s="4"/>
      <c r="RPP89" s="4"/>
      <c r="RPQ89" s="4"/>
      <c r="RPR89" s="4"/>
      <c r="RPS89" s="4"/>
      <c r="RPT89" s="4"/>
      <c r="RPU89" s="4"/>
      <c r="RPV89" s="4"/>
      <c r="RPW89" s="4"/>
      <c r="RPX89" s="4"/>
      <c r="RPY89" s="4"/>
      <c r="RPZ89" s="4"/>
      <c r="RQA89" s="4"/>
      <c r="RQB89" s="4"/>
      <c r="RQC89" s="4"/>
      <c r="RQD89" s="4"/>
      <c r="RQE89" s="4"/>
      <c r="RQF89" s="4"/>
      <c r="RQG89" s="4"/>
      <c r="RQH89" s="4"/>
      <c r="RQI89" s="4"/>
      <c r="RQJ89" s="4"/>
      <c r="RQK89" s="4"/>
      <c r="RQL89" s="4"/>
      <c r="RQM89" s="4"/>
      <c r="RQN89" s="4"/>
      <c r="RQO89" s="4"/>
      <c r="RQP89" s="4"/>
      <c r="RQQ89" s="4"/>
      <c r="RQR89" s="4"/>
      <c r="RQS89" s="4"/>
      <c r="RQT89" s="4"/>
      <c r="RQU89" s="4"/>
      <c r="RQV89" s="4"/>
      <c r="RQW89" s="4"/>
      <c r="RQX89" s="4"/>
      <c r="RQY89" s="4"/>
      <c r="RQZ89" s="4"/>
      <c r="RRA89" s="4"/>
      <c r="RRB89" s="4"/>
      <c r="RRC89" s="4"/>
      <c r="RRD89" s="4"/>
      <c r="RRE89" s="4"/>
      <c r="RRF89" s="4"/>
      <c r="RRG89" s="4"/>
      <c r="RRH89" s="4"/>
      <c r="RRI89" s="4"/>
      <c r="RRJ89" s="4"/>
      <c r="RRK89" s="4"/>
      <c r="RRL89" s="4"/>
      <c r="RRM89" s="4"/>
      <c r="RRN89" s="4"/>
      <c r="RRO89" s="4"/>
      <c r="RRP89" s="4"/>
      <c r="RRQ89" s="4"/>
      <c r="RRR89" s="4"/>
      <c r="RRS89" s="4"/>
      <c r="RRT89" s="4"/>
      <c r="RRU89" s="4"/>
      <c r="RRV89" s="4"/>
      <c r="RRW89" s="4"/>
      <c r="RRX89" s="4"/>
      <c r="RRY89" s="4"/>
      <c r="RRZ89" s="4"/>
      <c r="RSA89" s="4"/>
      <c r="RSB89" s="4"/>
      <c r="RSC89" s="4"/>
      <c r="RSD89" s="4"/>
      <c r="RSE89" s="4"/>
      <c r="RSF89" s="4"/>
      <c r="RSG89" s="4"/>
      <c r="RSH89" s="4"/>
      <c r="RSI89" s="4"/>
      <c r="RSJ89" s="4"/>
      <c r="RSK89" s="4"/>
      <c r="RSL89" s="4"/>
      <c r="RSM89" s="4"/>
      <c r="RSN89" s="4"/>
      <c r="RSO89" s="4"/>
      <c r="RSP89" s="4"/>
      <c r="RSQ89" s="4"/>
      <c r="RSR89" s="4"/>
      <c r="RSS89" s="4"/>
      <c r="RST89" s="4"/>
      <c r="RSU89" s="4"/>
      <c r="RSV89" s="4"/>
      <c r="RSW89" s="4"/>
      <c r="RSX89" s="4"/>
      <c r="RSY89" s="4"/>
      <c r="RSZ89" s="4"/>
      <c r="RTA89" s="4"/>
      <c r="RTB89" s="4"/>
      <c r="RTC89" s="4"/>
      <c r="RTD89" s="4"/>
      <c r="RTE89" s="4"/>
      <c r="RTF89" s="4"/>
      <c r="RTG89" s="4"/>
      <c r="RTH89" s="4"/>
      <c r="RTI89" s="4"/>
      <c r="RTJ89" s="4"/>
      <c r="RTK89" s="4"/>
      <c r="RTL89" s="4"/>
      <c r="RTM89" s="4"/>
      <c r="RTN89" s="4"/>
      <c r="RTO89" s="4"/>
      <c r="RTP89" s="4"/>
      <c r="RTQ89" s="4"/>
      <c r="RTR89" s="4"/>
      <c r="RTS89" s="4"/>
      <c r="RTT89" s="4"/>
      <c r="RTU89" s="4"/>
      <c r="RTV89" s="4"/>
      <c r="RTW89" s="4"/>
      <c r="RTX89" s="4"/>
      <c r="RTY89" s="4"/>
      <c r="RTZ89" s="4"/>
      <c r="RUA89" s="4"/>
      <c r="RUB89" s="4"/>
      <c r="RUC89" s="4"/>
      <c r="RUD89" s="4"/>
      <c r="RUE89" s="4"/>
      <c r="RUF89" s="4"/>
      <c r="RUG89" s="4"/>
      <c r="RUH89" s="4"/>
      <c r="RUI89" s="4"/>
      <c r="RUJ89" s="4"/>
      <c r="RUK89" s="4"/>
      <c r="RUL89" s="4"/>
      <c r="RUM89" s="4"/>
      <c r="RUN89" s="4"/>
      <c r="RUO89" s="4"/>
      <c r="RUP89" s="4"/>
      <c r="RUQ89" s="4"/>
      <c r="RUR89" s="4"/>
      <c r="RUS89" s="4"/>
      <c r="RUT89" s="4"/>
      <c r="RUU89" s="4"/>
      <c r="RUV89" s="4"/>
      <c r="RUW89" s="4"/>
      <c r="RUX89" s="4"/>
      <c r="RUY89" s="4"/>
      <c r="RUZ89" s="4"/>
      <c r="RVA89" s="4"/>
      <c r="RVB89" s="4"/>
      <c r="RVC89" s="4"/>
      <c r="RVD89" s="4"/>
      <c r="RVE89" s="4"/>
      <c r="RVF89" s="4"/>
      <c r="RVG89" s="4"/>
      <c r="RVH89" s="4"/>
      <c r="RVI89" s="4"/>
      <c r="RVJ89" s="4"/>
      <c r="RVK89" s="4"/>
      <c r="RVL89" s="4"/>
      <c r="RVM89" s="4"/>
      <c r="RVN89" s="4"/>
      <c r="RVO89" s="4"/>
      <c r="RVP89" s="4"/>
      <c r="RVQ89" s="4"/>
      <c r="RVR89" s="4"/>
      <c r="RVS89" s="4"/>
      <c r="RVT89" s="4"/>
      <c r="RVU89" s="4"/>
      <c r="RVV89" s="4"/>
      <c r="RVW89" s="4"/>
      <c r="RVX89" s="4"/>
      <c r="RVY89" s="4"/>
      <c r="RVZ89" s="4"/>
      <c r="RWA89" s="4"/>
      <c r="RWB89" s="4"/>
      <c r="RWC89" s="4"/>
      <c r="RWD89" s="4"/>
      <c r="RWE89" s="4"/>
      <c r="RWF89" s="4"/>
      <c r="RWG89" s="4"/>
      <c r="RWH89" s="4"/>
      <c r="RWI89" s="4"/>
      <c r="RWJ89" s="4"/>
      <c r="RWK89" s="4"/>
      <c r="RWL89" s="4"/>
      <c r="RWM89" s="4"/>
      <c r="RWN89" s="4"/>
      <c r="RWO89" s="4"/>
      <c r="RWP89" s="4"/>
      <c r="RWQ89" s="4"/>
      <c r="RWR89" s="4"/>
      <c r="RWS89" s="4"/>
      <c r="RWT89" s="4"/>
      <c r="RWU89" s="4"/>
      <c r="RWV89" s="4"/>
      <c r="RWW89" s="4"/>
      <c r="RWX89" s="4"/>
      <c r="RWY89" s="4"/>
      <c r="RWZ89" s="4"/>
      <c r="RXA89" s="4"/>
      <c r="RXB89" s="4"/>
      <c r="RXC89" s="4"/>
      <c r="RXD89" s="4"/>
      <c r="RXE89" s="4"/>
      <c r="RXF89" s="4"/>
      <c r="RXG89" s="4"/>
      <c r="RXH89" s="4"/>
      <c r="RXI89" s="4"/>
      <c r="RXJ89" s="4"/>
      <c r="RXK89" s="4"/>
      <c r="RXL89" s="4"/>
      <c r="RXM89" s="4"/>
      <c r="RXN89" s="4"/>
      <c r="RXO89" s="4"/>
      <c r="RXP89" s="4"/>
      <c r="RXQ89" s="4"/>
      <c r="RXR89" s="4"/>
      <c r="RXS89" s="4"/>
      <c r="RXT89" s="4"/>
      <c r="RXU89" s="4"/>
      <c r="RXV89" s="4"/>
      <c r="RXW89" s="4"/>
      <c r="RXX89" s="4"/>
      <c r="RXY89" s="4"/>
      <c r="RXZ89" s="4"/>
      <c r="RYA89" s="4"/>
      <c r="RYB89" s="4"/>
      <c r="RYC89" s="4"/>
      <c r="RYD89" s="4"/>
      <c r="RYE89" s="4"/>
      <c r="RYF89" s="4"/>
      <c r="RYG89" s="4"/>
      <c r="RYH89" s="4"/>
      <c r="RYI89" s="4"/>
      <c r="RYJ89" s="4"/>
      <c r="RYK89" s="4"/>
      <c r="RYL89" s="4"/>
      <c r="RYM89" s="4"/>
      <c r="RYN89" s="4"/>
      <c r="RYO89" s="4"/>
      <c r="RYP89" s="4"/>
      <c r="RYQ89" s="4"/>
      <c r="RYR89" s="4"/>
      <c r="RYS89" s="4"/>
      <c r="RYT89" s="4"/>
      <c r="RYU89" s="4"/>
      <c r="RYV89" s="4"/>
      <c r="RYW89" s="4"/>
      <c r="RYX89" s="4"/>
      <c r="RYY89" s="4"/>
      <c r="RYZ89" s="4"/>
      <c r="RZA89" s="4"/>
      <c r="RZB89" s="4"/>
      <c r="RZC89" s="4"/>
      <c r="RZD89" s="4"/>
      <c r="RZE89" s="4"/>
      <c r="RZF89" s="4"/>
      <c r="RZG89" s="4"/>
      <c r="RZH89" s="4"/>
      <c r="RZI89" s="4"/>
      <c r="RZJ89" s="4"/>
      <c r="RZK89" s="4"/>
      <c r="RZL89" s="4"/>
      <c r="RZM89" s="4"/>
      <c r="RZN89" s="4"/>
      <c r="RZO89" s="4"/>
      <c r="RZP89" s="4"/>
      <c r="RZQ89" s="4"/>
      <c r="RZR89" s="4"/>
      <c r="RZS89" s="4"/>
      <c r="RZT89" s="4"/>
      <c r="RZU89" s="4"/>
      <c r="RZV89" s="4"/>
      <c r="RZW89" s="4"/>
      <c r="RZX89" s="4"/>
      <c r="RZY89" s="4"/>
      <c r="RZZ89" s="4"/>
      <c r="SAA89" s="4"/>
      <c r="SAB89" s="4"/>
      <c r="SAC89" s="4"/>
      <c r="SAD89" s="4"/>
      <c r="SAE89" s="4"/>
      <c r="SAF89" s="4"/>
      <c r="SAG89" s="4"/>
      <c r="SAH89" s="4"/>
      <c r="SAI89" s="4"/>
      <c r="SAJ89" s="4"/>
      <c r="SAK89" s="4"/>
      <c r="SAL89" s="4"/>
      <c r="SAM89" s="4"/>
      <c r="SAN89" s="4"/>
      <c r="SAO89" s="4"/>
      <c r="SAP89" s="4"/>
      <c r="SAQ89" s="4"/>
      <c r="SAR89" s="4"/>
      <c r="SAS89" s="4"/>
      <c r="SAT89" s="4"/>
      <c r="SAU89" s="4"/>
      <c r="SAV89" s="4"/>
      <c r="SAW89" s="4"/>
      <c r="SAX89" s="4"/>
      <c r="SAY89" s="4"/>
      <c r="SAZ89" s="4"/>
      <c r="SBA89" s="4"/>
      <c r="SBB89" s="4"/>
      <c r="SBC89" s="4"/>
      <c r="SBD89" s="4"/>
      <c r="SBE89" s="4"/>
      <c r="SBF89" s="4"/>
      <c r="SBG89" s="4"/>
      <c r="SBH89" s="4"/>
      <c r="SBI89" s="4"/>
      <c r="SBJ89" s="4"/>
      <c r="SBK89" s="4"/>
      <c r="SBL89" s="4"/>
      <c r="SBM89" s="4"/>
      <c r="SBN89" s="4"/>
      <c r="SBO89" s="4"/>
      <c r="SBP89" s="4"/>
      <c r="SBQ89" s="4"/>
      <c r="SBR89" s="4"/>
      <c r="SBS89" s="4"/>
      <c r="SBT89" s="4"/>
      <c r="SBU89" s="4"/>
      <c r="SBV89" s="4"/>
      <c r="SBW89" s="4"/>
      <c r="SBX89" s="4"/>
      <c r="SBY89" s="4"/>
      <c r="SBZ89" s="4"/>
      <c r="SCA89" s="4"/>
      <c r="SCB89" s="4"/>
      <c r="SCC89" s="4"/>
      <c r="SCD89" s="4"/>
      <c r="SCE89" s="4"/>
      <c r="SCF89" s="4"/>
      <c r="SCG89" s="4"/>
      <c r="SCH89" s="4"/>
      <c r="SCI89" s="4"/>
      <c r="SCJ89" s="4"/>
      <c r="SCK89" s="4"/>
      <c r="SCL89" s="4"/>
      <c r="SCM89" s="4"/>
      <c r="SCN89" s="4"/>
      <c r="SCO89" s="4"/>
      <c r="SCP89" s="4"/>
      <c r="SCQ89" s="4"/>
      <c r="SCR89" s="4"/>
      <c r="SCS89" s="4"/>
      <c r="SCT89" s="4"/>
      <c r="SCU89" s="4"/>
      <c r="SCV89" s="4"/>
      <c r="SCW89" s="4"/>
      <c r="SCX89" s="4"/>
      <c r="SCY89" s="4"/>
      <c r="SCZ89" s="4"/>
      <c r="SDA89" s="4"/>
      <c r="SDB89" s="4"/>
      <c r="SDC89" s="4"/>
      <c r="SDD89" s="4"/>
      <c r="SDE89" s="4"/>
      <c r="SDF89" s="4"/>
      <c r="SDG89" s="4"/>
      <c r="SDH89" s="4"/>
      <c r="SDI89" s="4"/>
      <c r="SDJ89" s="4"/>
      <c r="SDK89" s="4"/>
      <c r="SDL89" s="4"/>
      <c r="SDM89" s="4"/>
      <c r="SDN89" s="4"/>
      <c r="SDO89" s="4"/>
      <c r="SDP89" s="4"/>
      <c r="SDQ89" s="4"/>
      <c r="SDR89" s="4"/>
      <c r="SDS89" s="4"/>
      <c r="SDT89" s="4"/>
      <c r="SDU89" s="4"/>
      <c r="SDV89" s="4"/>
      <c r="SDW89" s="4"/>
      <c r="SDX89" s="4"/>
      <c r="SDY89" s="4"/>
      <c r="SDZ89" s="4"/>
      <c r="SEA89" s="4"/>
      <c r="SEB89" s="4"/>
      <c r="SEC89" s="4"/>
      <c r="SED89" s="4"/>
      <c r="SEE89" s="4"/>
      <c r="SEF89" s="4"/>
      <c r="SEG89" s="4"/>
      <c r="SEH89" s="4"/>
      <c r="SEI89" s="4"/>
      <c r="SEJ89" s="4"/>
      <c r="SEK89" s="4"/>
      <c r="SEL89" s="4"/>
      <c r="SEM89" s="4"/>
      <c r="SEN89" s="4"/>
      <c r="SEO89" s="4"/>
      <c r="SEP89" s="4"/>
      <c r="SEQ89" s="4"/>
      <c r="SER89" s="4"/>
      <c r="SES89" s="4"/>
      <c r="SET89" s="4"/>
      <c r="SEU89" s="4"/>
      <c r="SEV89" s="4"/>
      <c r="SEW89" s="4"/>
      <c r="SEX89" s="4"/>
      <c r="SEY89" s="4"/>
      <c r="SEZ89" s="4"/>
      <c r="SFA89" s="4"/>
      <c r="SFB89" s="4"/>
      <c r="SFC89" s="4"/>
      <c r="SFD89" s="4"/>
      <c r="SFE89" s="4"/>
      <c r="SFF89" s="4"/>
      <c r="SFG89" s="4"/>
      <c r="SFH89" s="4"/>
      <c r="SFI89" s="4"/>
      <c r="SFJ89" s="4"/>
      <c r="SFK89" s="4"/>
      <c r="SFL89" s="4"/>
      <c r="SFM89" s="4"/>
      <c r="SFN89" s="4"/>
      <c r="SFO89" s="4"/>
      <c r="SFP89" s="4"/>
      <c r="SFQ89" s="4"/>
      <c r="SFR89" s="4"/>
      <c r="SFS89" s="4"/>
      <c r="SFT89" s="4"/>
      <c r="SFU89" s="4"/>
      <c r="SFV89" s="4"/>
      <c r="SFW89" s="4"/>
      <c r="SFX89" s="4"/>
      <c r="SFY89" s="4"/>
      <c r="SFZ89" s="4"/>
      <c r="SGA89" s="4"/>
      <c r="SGB89" s="4"/>
      <c r="SGC89" s="4"/>
      <c r="SGD89" s="4"/>
      <c r="SGE89" s="4"/>
      <c r="SGF89" s="4"/>
      <c r="SGG89" s="4"/>
      <c r="SGH89" s="4"/>
      <c r="SGI89" s="4"/>
      <c r="SGJ89" s="4"/>
      <c r="SGK89" s="4"/>
      <c r="SGL89" s="4"/>
      <c r="SGM89" s="4"/>
      <c r="SGN89" s="4"/>
      <c r="SGO89" s="4"/>
      <c r="SGP89" s="4"/>
      <c r="SGQ89" s="4"/>
      <c r="SGR89" s="4"/>
      <c r="SGS89" s="4"/>
      <c r="SGT89" s="4"/>
      <c r="SGU89" s="4"/>
      <c r="SGV89" s="4"/>
      <c r="SGW89" s="4"/>
      <c r="SGX89" s="4"/>
      <c r="SGY89" s="4"/>
      <c r="SGZ89" s="4"/>
      <c r="SHA89" s="4"/>
      <c r="SHB89" s="4"/>
      <c r="SHC89" s="4"/>
      <c r="SHD89" s="4"/>
      <c r="SHE89" s="4"/>
      <c r="SHF89" s="4"/>
      <c r="SHG89" s="4"/>
      <c r="SHH89" s="4"/>
      <c r="SHI89" s="4"/>
      <c r="SHJ89" s="4"/>
      <c r="SHK89" s="4"/>
      <c r="SHL89" s="4"/>
      <c r="SHM89" s="4"/>
      <c r="SHN89" s="4"/>
      <c r="SHO89" s="4"/>
      <c r="SHP89" s="4"/>
      <c r="SHQ89" s="4"/>
      <c r="SHR89" s="4"/>
      <c r="SHS89" s="4"/>
      <c r="SHT89" s="4"/>
      <c r="SHU89" s="4"/>
      <c r="SHV89" s="4"/>
      <c r="SHW89" s="4"/>
      <c r="SHX89" s="4"/>
      <c r="SHY89" s="4"/>
      <c r="SHZ89" s="4"/>
      <c r="SIA89" s="4"/>
      <c r="SIB89" s="4"/>
      <c r="SIC89" s="4"/>
      <c r="SID89" s="4"/>
      <c r="SIE89" s="4"/>
      <c r="SIF89" s="4"/>
      <c r="SIG89" s="4"/>
      <c r="SIH89" s="4"/>
      <c r="SII89" s="4"/>
      <c r="SIJ89" s="4"/>
      <c r="SIK89" s="4"/>
      <c r="SIL89" s="4"/>
      <c r="SIM89" s="4"/>
      <c r="SIN89" s="4"/>
      <c r="SIO89" s="4"/>
      <c r="SIP89" s="4"/>
      <c r="SIQ89" s="4"/>
      <c r="SIR89" s="4"/>
      <c r="SIS89" s="4"/>
      <c r="SIT89" s="4"/>
      <c r="SIU89" s="4"/>
      <c r="SIV89" s="4"/>
      <c r="SIW89" s="4"/>
      <c r="SIX89" s="4"/>
      <c r="SIY89" s="4"/>
      <c r="SIZ89" s="4"/>
      <c r="SJA89" s="4"/>
      <c r="SJB89" s="4"/>
      <c r="SJC89" s="4"/>
      <c r="SJD89" s="4"/>
      <c r="SJE89" s="4"/>
      <c r="SJF89" s="4"/>
      <c r="SJG89" s="4"/>
      <c r="SJH89" s="4"/>
      <c r="SJI89" s="4"/>
      <c r="SJJ89" s="4"/>
      <c r="SJK89" s="4"/>
      <c r="SJL89" s="4"/>
      <c r="SJM89" s="4"/>
      <c r="SJN89" s="4"/>
      <c r="SJO89" s="4"/>
      <c r="SJP89" s="4"/>
      <c r="SJQ89" s="4"/>
      <c r="SJR89" s="4"/>
      <c r="SJS89" s="4"/>
      <c r="SJT89" s="4"/>
      <c r="SJU89" s="4"/>
      <c r="SJV89" s="4"/>
      <c r="SJW89" s="4"/>
      <c r="SJX89" s="4"/>
      <c r="SJY89" s="4"/>
      <c r="SJZ89" s="4"/>
      <c r="SKA89" s="4"/>
      <c r="SKB89" s="4"/>
      <c r="SKC89" s="4"/>
      <c r="SKD89" s="4"/>
      <c r="SKE89" s="4"/>
      <c r="SKF89" s="4"/>
      <c r="SKG89" s="4"/>
      <c r="SKH89" s="4"/>
      <c r="SKI89" s="4"/>
      <c r="SKJ89" s="4"/>
      <c r="SKK89" s="4"/>
      <c r="SKL89" s="4"/>
      <c r="SKM89" s="4"/>
      <c r="SKN89" s="4"/>
      <c r="SKO89" s="4"/>
      <c r="SKP89" s="4"/>
      <c r="SKQ89" s="4"/>
      <c r="SKR89" s="4"/>
      <c r="SKS89" s="4"/>
      <c r="SKT89" s="4"/>
      <c r="SKU89" s="4"/>
      <c r="SKV89" s="4"/>
      <c r="SKW89" s="4"/>
      <c r="SKX89" s="4"/>
      <c r="SKY89" s="4"/>
      <c r="SKZ89" s="4"/>
      <c r="SLA89" s="4"/>
      <c r="SLB89" s="4"/>
      <c r="SLC89" s="4"/>
      <c r="SLD89" s="4"/>
      <c r="SLE89" s="4"/>
      <c r="SLF89" s="4"/>
      <c r="SLG89" s="4"/>
      <c r="SLH89" s="4"/>
      <c r="SLI89" s="4"/>
      <c r="SLJ89" s="4"/>
      <c r="SLK89" s="4"/>
      <c r="SLL89" s="4"/>
      <c r="SLM89" s="4"/>
      <c r="SLN89" s="4"/>
      <c r="SLO89" s="4"/>
      <c r="SLP89" s="4"/>
      <c r="SLQ89" s="4"/>
      <c r="SLR89" s="4"/>
      <c r="SLS89" s="4"/>
      <c r="SLT89" s="4"/>
      <c r="SLU89" s="4"/>
      <c r="SLV89" s="4"/>
      <c r="SLW89" s="4"/>
      <c r="SLX89" s="4"/>
      <c r="SLY89" s="4"/>
      <c r="SLZ89" s="4"/>
      <c r="SMA89" s="4"/>
      <c r="SMB89" s="4"/>
      <c r="SMC89" s="4"/>
      <c r="SMD89" s="4"/>
      <c r="SME89" s="4"/>
      <c r="SMF89" s="4"/>
      <c r="SMG89" s="4"/>
      <c r="SMH89" s="4"/>
      <c r="SMI89" s="4"/>
      <c r="SMJ89" s="4"/>
      <c r="SMK89" s="4"/>
      <c r="SML89" s="4"/>
      <c r="SMM89" s="4"/>
      <c r="SMN89" s="4"/>
      <c r="SMO89" s="4"/>
      <c r="SMP89" s="4"/>
      <c r="SMQ89" s="4"/>
      <c r="SMR89" s="4"/>
      <c r="SMS89" s="4"/>
      <c r="SMT89" s="4"/>
      <c r="SMU89" s="4"/>
      <c r="SMV89" s="4"/>
      <c r="SMW89" s="4"/>
      <c r="SMX89" s="4"/>
      <c r="SMY89" s="4"/>
      <c r="SMZ89" s="4"/>
      <c r="SNA89" s="4"/>
      <c r="SNB89" s="4"/>
      <c r="SNC89" s="4"/>
      <c r="SND89" s="4"/>
      <c r="SNE89" s="4"/>
      <c r="SNF89" s="4"/>
      <c r="SNG89" s="4"/>
      <c r="SNH89" s="4"/>
      <c r="SNI89" s="4"/>
      <c r="SNJ89" s="4"/>
      <c r="SNK89" s="4"/>
      <c r="SNL89" s="4"/>
      <c r="SNM89" s="4"/>
      <c r="SNN89" s="4"/>
      <c r="SNO89" s="4"/>
      <c r="SNP89" s="4"/>
      <c r="SNQ89" s="4"/>
      <c r="SNR89" s="4"/>
      <c r="SNS89" s="4"/>
      <c r="SNT89" s="4"/>
      <c r="SNU89" s="4"/>
      <c r="SNV89" s="4"/>
      <c r="SNW89" s="4"/>
      <c r="SNX89" s="4"/>
      <c r="SNY89" s="4"/>
      <c r="SNZ89" s="4"/>
      <c r="SOA89" s="4"/>
      <c r="SOB89" s="4"/>
      <c r="SOC89" s="4"/>
      <c r="SOD89" s="4"/>
      <c r="SOE89" s="4"/>
      <c r="SOF89" s="4"/>
      <c r="SOG89" s="4"/>
      <c r="SOH89" s="4"/>
      <c r="SOI89" s="4"/>
      <c r="SOJ89" s="4"/>
      <c r="SOK89" s="4"/>
      <c r="SOL89" s="4"/>
      <c r="SOM89" s="4"/>
      <c r="SON89" s="4"/>
      <c r="SOO89" s="4"/>
      <c r="SOP89" s="4"/>
      <c r="SOQ89" s="4"/>
      <c r="SOR89" s="4"/>
      <c r="SOS89" s="4"/>
      <c r="SOT89" s="4"/>
      <c r="SOU89" s="4"/>
      <c r="SOV89" s="4"/>
      <c r="SOW89" s="4"/>
      <c r="SOX89" s="4"/>
      <c r="SOY89" s="4"/>
      <c r="SOZ89" s="4"/>
      <c r="SPA89" s="4"/>
      <c r="SPB89" s="4"/>
      <c r="SPC89" s="4"/>
      <c r="SPD89" s="4"/>
      <c r="SPE89" s="4"/>
      <c r="SPF89" s="4"/>
      <c r="SPG89" s="4"/>
      <c r="SPH89" s="4"/>
      <c r="SPI89" s="4"/>
      <c r="SPJ89" s="4"/>
      <c r="SPK89" s="4"/>
      <c r="SPL89" s="4"/>
      <c r="SPM89" s="4"/>
      <c r="SPN89" s="4"/>
      <c r="SPO89" s="4"/>
      <c r="SPP89" s="4"/>
      <c r="SPQ89" s="4"/>
      <c r="SPR89" s="4"/>
      <c r="SPS89" s="4"/>
      <c r="SPT89" s="4"/>
      <c r="SPU89" s="4"/>
      <c r="SPV89" s="4"/>
      <c r="SPW89" s="4"/>
      <c r="SPX89" s="4"/>
      <c r="SPY89" s="4"/>
      <c r="SPZ89" s="4"/>
      <c r="SQA89" s="4"/>
      <c r="SQB89" s="4"/>
      <c r="SQC89" s="4"/>
      <c r="SQD89" s="4"/>
      <c r="SQE89" s="4"/>
      <c r="SQF89" s="4"/>
      <c r="SQG89" s="4"/>
      <c r="SQH89" s="4"/>
      <c r="SQI89" s="4"/>
      <c r="SQJ89" s="4"/>
      <c r="SQK89" s="4"/>
      <c r="SQL89" s="4"/>
      <c r="SQM89" s="4"/>
      <c r="SQN89" s="4"/>
      <c r="SQO89" s="4"/>
      <c r="SQP89" s="4"/>
      <c r="SQQ89" s="4"/>
      <c r="SQR89" s="4"/>
      <c r="SQS89" s="4"/>
      <c r="SQT89" s="4"/>
      <c r="SQU89" s="4"/>
      <c r="SQV89" s="4"/>
      <c r="SQW89" s="4"/>
      <c r="SQX89" s="4"/>
      <c r="SQY89" s="4"/>
      <c r="SQZ89" s="4"/>
      <c r="SRA89" s="4"/>
      <c r="SRB89" s="4"/>
      <c r="SRC89" s="4"/>
      <c r="SRD89" s="4"/>
      <c r="SRE89" s="4"/>
      <c r="SRF89" s="4"/>
      <c r="SRG89" s="4"/>
      <c r="SRH89" s="4"/>
      <c r="SRI89" s="4"/>
      <c r="SRJ89" s="4"/>
      <c r="SRK89" s="4"/>
      <c r="SRL89" s="4"/>
      <c r="SRM89" s="4"/>
      <c r="SRN89" s="4"/>
      <c r="SRO89" s="4"/>
      <c r="SRP89" s="4"/>
      <c r="SRQ89" s="4"/>
      <c r="SRR89" s="4"/>
      <c r="SRS89" s="4"/>
      <c r="SRT89" s="4"/>
      <c r="SRU89" s="4"/>
      <c r="SRV89" s="4"/>
      <c r="SRW89" s="4"/>
      <c r="SRX89" s="4"/>
      <c r="SRY89" s="4"/>
      <c r="SRZ89" s="4"/>
      <c r="SSA89" s="4"/>
      <c r="SSB89" s="4"/>
      <c r="SSC89" s="4"/>
      <c r="SSD89" s="4"/>
      <c r="SSE89" s="4"/>
      <c r="SSF89" s="4"/>
      <c r="SSG89" s="4"/>
      <c r="SSH89" s="4"/>
      <c r="SSI89" s="4"/>
      <c r="SSJ89" s="4"/>
      <c r="SSK89" s="4"/>
      <c r="SSL89" s="4"/>
      <c r="SSM89" s="4"/>
      <c r="SSN89" s="4"/>
      <c r="SSO89" s="4"/>
      <c r="SSP89" s="4"/>
      <c r="SSQ89" s="4"/>
      <c r="SSR89" s="4"/>
      <c r="SSS89" s="4"/>
      <c r="SST89" s="4"/>
      <c r="SSU89" s="4"/>
      <c r="SSV89" s="4"/>
      <c r="SSW89" s="4"/>
      <c r="SSX89" s="4"/>
      <c r="SSY89" s="4"/>
      <c r="SSZ89" s="4"/>
      <c r="STA89" s="4"/>
      <c r="STB89" s="4"/>
      <c r="STC89" s="4"/>
      <c r="STD89" s="4"/>
      <c r="STE89" s="4"/>
      <c r="STF89" s="4"/>
      <c r="STG89" s="4"/>
      <c r="STH89" s="4"/>
      <c r="STI89" s="4"/>
      <c r="STJ89" s="4"/>
      <c r="STK89" s="4"/>
      <c r="STL89" s="4"/>
      <c r="STM89" s="4"/>
      <c r="STN89" s="4"/>
      <c r="STO89" s="4"/>
      <c r="STP89" s="4"/>
      <c r="STQ89" s="4"/>
      <c r="STR89" s="4"/>
      <c r="STS89" s="4"/>
      <c r="STT89" s="4"/>
      <c r="STU89" s="4"/>
      <c r="STV89" s="4"/>
      <c r="STW89" s="4"/>
      <c r="STX89" s="4"/>
      <c r="STY89" s="4"/>
      <c r="STZ89" s="4"/>
      <c r="SUA89" s="4"/>
      <c r="SUB89" s="4"/>
      <c r="SUC89" s="4"/>
      <c r="SUD89" s="4"/>
      <c r="SUE89" s="4"/>
      <c r="SUF89" s="4"/>
      <c r="SUG89" s="4"/>
      <c r="SUH89" s="4"/>
      <c r="SUI89" s="4"/>
      <c r="SUJ89" s="4"/>
      <c r="SUK89" s="4"/>
      <c r="SUL89" s="4"/>
      <c r="SUM89" s="4"/>
      <c r="SUN89" s="4"/>
      <c r="SUO89" s="4"/>
      <c r="SUP89" s="4"/>
      <c r="SUQ89" s="4"/>
      <c r="SUR89" s="4"/>
      <c r="SUS89" s="4"/>
      <c r="SUT89" s="4"/>
      <c r="SUU89" s="4"/>
      <c r="SUV89" s="4"/>
      <c r="SUW89" s="4"/>
      <c r="SUX89" s="4"/>
      <c r="SUY89" s="4"/>
      <c r="SUZ89" s="4"/>
      <c r="SVA89" s="4"/>
      <c r="SVB89" s="4"/>
      <c r="SVC89" s="4"/>
      <c r="SVD89" s="4"/>
      <c r="SVE89" s="4"/>
      <c r="SVF89" s="4"/>
      <c r="SVG89" s="4"/>
      <c r="SVH89" s="4"/>
      <c r="SVI89" s="4"/>
      <c r="SVJ89" s="4"/>
      <c r="SVK89" s="4"/>
      <c r="SVL89" s="4"/>
      <c r="SVM89" s="4"/>
      <c r="SVN89" s="4"/>
      <c r="SVO89" s="4"/>
      <c r="SVP89" s="4"/>
      <c r="SVQ89" s="4"/>
      <c r="SVR89" s="4"/>
      <c r="SVS89" s="4"/>
      <c r="SVT89" s="4"/>
      <c r="SVU89" s="4"/>
      <c r="SVV89" s="4"/>
      <c r="SVW89" s="4"/>
      <c r="SVX89" s="4"/>
      <c r="SVY89" s="4"/>
      <c r="SVZ89" s="4"/>
      <c r="SWA89" s="4"/>
      <c r="SWB89" s="4"/>
      <c r="SWC89" s="4"/>
      <c r="SWD89" s="4"/>
      <c r="SWE89" s="4"/>
      <c r="SWF89" s="4"/>
      <c r="SWG89" s="4"/>
      <c r="SWH89" s="4"/>
      <c r="SWI89" s="4"/>
      <c r="SWJ89" s="4"/>
      <c r="SWK89" s="4"/>
      <c r="SWL89" s="4"/>
      <c r="SWM89" s="4"/>
      <c r="SWN89" s="4"/>
      <c r="SWO89" s="4"/>
      <c r="SWP89" s="4"/>
      <c r="SWQ89" s="4"/>
      <c r="SWR89" s="4"/>
      <c r="SWS89" s="4"/>
      <c r="SWT89" s="4"/>
      <c r="SWU89" s="4"/>
      <c r="SWV89" s="4"/>
      <c r="SWW89" s="4"/>
      <c r="SWX89" s="4"/>
      <c r="SWY89" s="4"/>
      <c r="SWZ89" s="4"/>
      <c r="SXA89" s="4"/>
      <c r="SXB89" s="4"/>
      <c r="SXC89" s="4"/>
      <c r="SXD89" s="4"/>
      <c r="SXE89" s="4"/>
      <c r="SXF89" s="4"/>
      <c r="SXG89" s="4"/>
      <c r="SXH89" s="4"/>
      <c r="SXI89" s="4"/>
      <c r="SXJ89" s="4"/>
      <c r="SXK89" s="4"/>
      <c r="SXL89" s="4"/>
      <c r="SXM89" s="4"/>
      <c r="SXN89" s="4"/>
      <c r="SXO89" s="4"/>
      <c r="SXP89" s="4"/>
      <c r="SXQ89" s="4"/>
      <c r="SXR89" s="4"/>
      <c r="SXS89" s="4"/>
      <c r="SXT89" s="4"/>
      <c r="SXU89" s="4"/>
      <c r="SXV89" s="4"/>
      <c r="SXW89" s="4"/>
      <c r="SXX89" s="4"/>
      <c r="SXY89" s="4"/>
      <c r="SXZ89" s="4"/>
      <c r="SYA89" s="4"/>
      <c r="SYB89" s="4"/>
      <c r="SYC89" s="4"/>
      <c r="SYD89" s="4"/>
      <c r="SYE89" s="4"/>
      <c r="SYF89" s="4"/>
      <c r="SYG89" s="4"/>
      <c r="SYH89" s="4"/>
      <c r="SYI89" s="4"/>
      <c r="SYJ89" s="4"/>
      <c r="SYK89" s="4"/>
      <c r="SYL89" s="4"/>
      <c r="SYM89" s="4"/>
      <c r="SYN89" s="4"/>
      <c r="SYO89" s="4"/>
      <c r="SYP89" s="4"/>
      <c r="SYQ89" s="4"/>
      <c r="SYR89" s="4"/>
      <c r="SYS89" s="4"/>
      <c r="SYT89" s="4"/>
      <c r="SYU89" s="4"/>
      <c r="SYV89" s="4"/>
      <c r="SYW89" s="4"/>
      <c r="SYX89" s="4"/>
      <c r="SYY89" s="4"/>
      <c r="SYZ89" s="4"/>
      <c r="SZA89" s="4"/>
      <c r="SZB89" s="4"/>
      <c r="SZC89" s="4"/>
      <c r="SZD89" s="4"/>
      <c r="SZE89" s="4"/>
      <c r="SZF89" s="4"/>
      <c r="SZG89" s="4"/>
      <c r="SZH89" s="4"/>
      <c r="SZI89" s="4"/>
      <c r="SZJ89" s="4"/>
      <c r="SZK89" s="4"/>
      <c r="SZL89" s="4"/>
      <c r="SZM89" s="4"/>
      <c r="SZN89" s="4"/>
      <c r="SZO89" s="4"/>
      <c r="SZP89" s="4"/>
      <c r="SZQ89" s="4"/>
      <c r="SZR89" s="4"/>
      <c r="SZS89" s="4"/>
      <c r="SZT89" s="4"/>
      <c r="SZU89" s="4"/>
      <c r="SZV89" s="4"/>
      <c r="SZW89" s="4"/>
      <c r="SZX89" s="4"/>
      <c r="SZY89" s="4"/>
      <c r="SZZ89" s="4"/>
      <c r="TAA89" s="4"/>
      <c r="TAB89" s="4"/>
      <c r="TAC89" s="4"/>
      <c r="TAD89" s="4"/>
      <c r="TAE89" s="4"/>
      <c r="TAF89" s="4"/>
      <c r="TAG89" s="4"/>
      <c r="TAH89" s="4"/>
      <c r="TAI89" s="4"/>
      <c r="TAJ89" s="4"/>
      <c r="TAK89" s="4"/>
      <c r="TAL89" s="4"/>
      <c r="TAM89" s="4"/>
      <c r="TAN89" s="4"/>
      <c r="TAO89" s="4"/>
      <c r="TAP89" s="4"/>
      <c r="TAQ89" s="4"/>
      <c r="TAR89" s="4"/>
      <c r="TAS89" s="4"/>
      <c r="TAT89" s="4"/>
      <c r="TAU89" s="4"/>
      <c r="TAV89" s="4"/>
      <c r="TAW89" s="4"/>
      <c r="TAX89" s="4"/>
      <c r="TAY89" s="4"/>
      <c r="TAZ89" s="4"/>
      <c r="TBA89" s="4"/>
      <c r="TBB89" s="4"/>
      <c r="TBC89" s="4"/>
      <c r="TBD89" s="4"/>
      <c r="TBE89" s="4"/>
      <c r="TBF89" s="4"/>
      <c r="TBG89" s="4"/>
      <c r="TBH89" s="4"/>
      <c r="TBI89" s="4"/>
      <c r="TBJ89" s="4"/>
      <c r="TBK89" s="4"/>
      <c r="TBL89" s="4"/>
      <c r="TBM89" s="4"/>
      <c r="TBN89" s="4"/>
      <c r="TBO89" s="4"/>
      <c r="TBP89" s="4"/>
      <c r="TBQ89" s="4"/>
      <c r="TBR89" s="4"/>
      <c r="TBS89" s="4"/>
      <c r="TBT89" s="4"/>
      <c r="TBU89" s="4"/>
      <c r="TBV89" s="4"/>
      <c r="TBW89" s="4"/>
      <c r="TBX89" s="4"/>
      <c r="TBY89" s="4"/>
      <c r="TBZ89" s="4"/>
      <c r="TCA89" s="4"/>
      <c r="TCB89" s="4"/>
      <c r="TCC89" s="4"/>
      <c r="TCD89" s="4"/>
      <c r="TCE89" s="4"/>
      <c r="TCF89" s="4"/>
      <c r="TCG89" s="4"/>
      <c r="TCH89" s="4"/>
      <c r="TCI89" s="4"/>
      <c r="TCJ89" s="4"/>
      <c r="TCK89" s="4"/>
      <c r="TCL89" s="4"/>
      <c r="TCM89" s="4"/>
      <c r="TCN89" s="4"/>
      <c r="TCO89" s="4"/>
      <c r="TCP89" s="4"/>
      <c r="TCQ89" s="4"/>
      <c r="TCR89" s="4"/>
      <c r="TCS89" s="4"/>
      <c r="TCT89" s="4"/>
      <c r="TCU89" s="4"/>
      <c r="TCV89" s="4"/>
      <c r="TCW89" s="4"/>
      <c r="TCX89" s="4"/>
      <c r="TCY89" s="4"/>
      <c r="TCZ89" s="4"/>
      <c r="TDA89" s="4"/>
      <c r="TDB89" s="4"/>
      <c r="TDC89" s="4"/>
      <c r="TDD89" s="4"/>
      <c r="TDE89" s="4"/>
      <c r="TDF89" s="4"/>
      <c r="TDG89" s="4"/>
      <c r="TDH89" s="4"/>
      <c r="TDI89" s="4"/>
      <c r="TDJ89" s="4"/>
      <c r="TDK89" s="4"/>
      <c r="TDL89" s="4"/>
      <c r="TDM89" s="4"/>
      <c r="TDN89" s="4"/>
      <c r="TDO89" s="4"/>
      <c r="TDP89" s="4"/>
      <c r="TDQ89" s="4"/>
      <c r="TDR89" s="4"/>
      <c r="TDS89" s="4"/>
      <c r="TDT89" s="4"/>
      <c r="TDU89" s="4"/>
      <c r="TDV89" s="4"/>
      <c r="TDW89" s="4"/>
      <c r="TDX89" s="4"/>
      <c r="TDY89" s="4"/>
      <c r="TDZ89" s="4"/>
      <c r="TEA89" s="4"/>
      <c r="TEB89" s="4"/>
      <c r="TEC89" s="4"/>
      <c r="TED89" s="4"/>
      <c r="TEE89" s="4"/>
      <c r="TEF89" s="4"/>
      <c r="TEG89" s="4"/>
      <c r="TEH89" s="4"/>
      <c r="TEI89" s="4"/>
      <c r="TEJ89" s="4"/>
      <c r="TEK89" s="4"/>
      <c r="TEL89" s="4"/>
      <c r="TEM89" s="4"/>
      <c r="TEN89" s="4"/>
      <c r="TEO89" s="4"/>
      <c r="TEP89" s="4"/>
      <c r="TEQ89" s="4"/>
      <c r="TER89" s="4"/>
      <c r="TES89" s="4"/>
      <c r="TET89" s="4"/>
      <c r="TEU89" s="4"/>
      <c r="TEV89" s="4"/>
      <c r="TEW89" s="4"/>
      <c r="TEX89" s="4"/>
      <c r="TEY89" s="4"/>
      <c r="TEZ89" s="4"/>
      <c r="TFA89" s="4"/>
      <c r="TFB89" s="4"/>
      <c r="TFC89" s="4"/>
      <c r="TFD89" s="4"/>
      <c r="TFE89" s="4"/>
      <c r="TFF89" s="4"/>
      <c r="TFG89" s="4"/>
      <c r="TFH89" s="4"/>
      <c r="TFI89" s="4"/>
      <c r="TFJ89" s="4"/>
      <c r="TFK89" s="4"/>
      <c r="TFL89" s="4"/>
      <c r="TFM89" s="4"/>
      <c r="TFN89" s="4"/>
      <c r="TFO89" s="4"/>
      <c r="TFP89" s="4"/>
      <c r="TFQ89" s="4"/>
      <c r="TFR89" s="4"/>
      <c r="TFS89" s="4"/>
      <c r="TFT89" s="4"/>
      <c r="TFU89" s="4"/>
      <c r="TFV89" s="4"/>
      <c r="TFW89" s="4"/>
      <c r="TFX89" s="4"/>
      <c r="TFY89" s="4"/>
      <c r="TFZ89" s="4"/>
      <c r="TGA89" s="4"/>
      <c r="TGB89" s="4"/>
      <c r="TGC89" s="4"/>
      <c r="TGD89" s="4"/>
      <c r="TGE89" s="4"/>
      <c r="TGF89" s="4"/>
      <c r="TGG89" s="4"/>
      <c r="TGH89" s="4"/>
      <c r="TGI89" s="4"/>
      <c r="TGJ89" s="4"/>
      <c r="TGK89" s="4"/>
      <c r="TGL89" s="4"/>
      <c r="TGM89" s="4"/>
      <c r="TGN89" s="4"/>
      <c r="TGO89" s="4"/>
      <c r="TGP89" s="4"/>
      <c r="TGQ89" s="4"/>
      <c r="TGR89" s="4"/>
      <c r="TGS89" s="4"/>
      <c r="TGT89" s="4"/>
      <c r="TGU89" s="4"/>
      <c r="TGV89" s="4"/>
      <c r="TGW89" s="4"/>
      <c r="TGX89" s="4"/>
      <c r="TGY89" s="4"/>
      <c r="TGZ89" s="4"/>
      <c r="THA89" s="4"/>
      <c r="THB89" s="4"/>
      <c r="THC89" s="4"/>
      <c r="THD89" s="4"/>
      <c r="THE89" s="4"/>
      <c r="THF89" s="4"/>
      <c r="THG89" s="4"/>
      <c r="THH89" s="4"/>
      <c r="THI89" s="4"/>
      <c r="THJ89" s="4"/>
      <c r="THK89" s="4"/>
      <c r="THL89" s="4"/>
      <c r="THM89" s="4"/>
      <c r="THN89" s="4"/>
      <c r="THO89" s="4"/>
      <c r="THP89" s="4"/>
      <c r="THQ89" s="4"/>
      <c r="THR89" s="4"/>
      <c r="THS89" s="4"/>
      <c r="THT89" s="4"/>
      <c r="THU89" s="4"/>
      <c r="THV89" s="4"/>
      <c r="THW89" s="4"/>
      <c r="THX89" s="4"/>
      <c r="THY89" s="4"/>
      <c r="THZ89" s="4"/>
      <c r="TIA89" s="4"/>
      <c r="TIB89" s="4"/>
      <c r="TIC89" s="4"/>
      <c r="TID89" s="4"/>
      <c r="TIE89" s="4"/>
      <c r="TIF89" s="4"/>
      <c r="TIG89" s="4"/>
      <c r="TIH89" s="4"/>
      <c r="TII89" s="4"/>
      <c r="TIJ89" s="4"/>
      <c r="TIK89" s="4"/>
      <c r="TIL89" s="4"/>
      <c r="TIM89" s="4"/>
      <c r="TIN89" s="4"/>
      <c r="TIO89" s="4"/>
      <c r="TIP89" s="4"/>
      <c r="TIQ89" s="4"/>
      <c r="TIR89" s="4"/>
      <c r="TIS89" s="4"/>
      <c r="TIT89" s="4"/>
      <c r="TIU89" s="4"/>
      <c r="TIV89" s="4"/>
      <c r="TIW89" s="4"/>
      <c r="TIX89" s="4"/>
      <c r="TIY89" s="4"/>
      <c r="TIZ89" s="4"/>
      <c r="TJA89" s="4"/>
      <c r="TJB89" s="4"/>
      <c r="TJC89" s="4"/>
      <c r="TJD89" s="4"/>
      <c r="TJE89" s="4"/>
      <c r="TJF89" s="4"/>
      <c r="TJG89" s="4"/>
      <c r="TJH89" s="4"/>
      <c r="TJI89" s="4"/>
      <c r="TJJ89" s="4"/>
      <c r="TJK89" s="4"/>
      <c r="TJL89" s="4"/>
      <c r="TJM89" s="4"/>
      <c r="TJN89" s="4"/>
      <c r="TJO89" s="4"/>
      <c r="TJP89" s="4"/>
      <c r="TJQ89" s="4"/>
      <c r="TJR89" s="4"/>
      <c r="TJS89" s="4"/>
      <c r="TJT89" s="4"/>
      <c r="TJU89" s="4"/>
      <c r="TJV89" s="4"/>
      <c r="TJW89" s="4"/>
      <c r="TJX89" s="4"/>
      <c r="TJY89" s="4"/>
      <c r="TJZ89" s="4"/>
      <c r="TKA89" s="4"/>
      <c r="TKB89" s="4"/>
      <c r="TKC89" s="4"/>
      <c r="TKD89" s="4"/>
      <c r="TKE89" s="4"/>
      <c r="TKF89" s="4"/>
      <c r="TKG89" s="4"/>
      <c r="TKH89" s="4"/>
      <c r="TKI89" s="4"/>
      <c r="TKJ89" s="4"/>
      <c r="TKK89" s="4"/>
      <c r="TKL89" s="4"/>
      <c r="TKM89" s="4"/>
      <c r="TKN89" s="4"/>
      <c r="TKO89" s="4"/>
      <c r="TKP89" s="4"/>
      <c r="TKQ89" s="4"/>
      <c r="TKR89" s="4"/>
      <c r="TKS89" s="4"/>
      <c r="TKT89" s="4"/>
      <c r="TKU89" s="4"/>
      <c r="TKV89" s="4"/>
      <c r="TKW89" s="4"/>
      <c r="TKX89" s="4"/>
      <c r="TKY89" s="4"/>
      <c r="TKZ89" s="4"/>
      <c r="TLA89" s="4"/>
      <c r="TLB89" s="4"/>
      <c r="TLC89" s="4"/>
      <c r="TLD89" s="4"/>
      <c r="TLE89" s="4"/>
      <c r="TLF89" s="4"/>
      <c r="TLG89" s="4"/>
      <c r="TLH89" s="4"/>
      <c r="TLI89" s="4"/>
      <c r="TLJ89" s="4"/>
      <c r="TLK89" s="4"/>
      <c r="TLL89" s="4"/>
      <c r="TLM89" s="4"/>
      <c r="TLN89" s="4"/>
      <c r="TLO89" s="4"/>
      <c r="TLP89" s="4"/>
      <c r="TLQ89" s="4"/>
      <c r="TLR89" s="4"/>
      <c r="TLS89" s="4"/>
      <c r="TLT89" s="4"/>
      <c r="TLU89" s="4"/>
      <c r="TLV89" s="4"/>
      <c r="TLW89" s="4"/>
      <c r="TLX89" s="4"/>
      <c r="TLY89" s="4"/>
      <c r="TLZ89" s="4"/>
      <c r="TMA89" s="4"/>
      <c r="TMB89" s="4"/>
      <c r="TMC89" s="4"/>
      <c r="TMD89" s="4"/>
      <c r="TME89" s="4"/>
      <c r="TMF89" s="4"/>
      <c r="TMG89" s="4"/>
      <c r="TMH89" s="4"/>
      <c r="TMI89" s="4"/>
      <c r="TMJ89" s="4"/>
      <c r="TMK89" s="4"/>
      <c r="TML89" s="4"/>
      <c r="TMM89" s="4"/>
      <c r="TMN89" s="4"/>
      <c r="TMO89" s="4"/>
      <c r="TMP89" s="4"/>
      <c r="TMQ89" s="4"/>
      <c r="TMR89" s="4"/>
      <c r="TMS89" s="4"/>
      <c r="TMT89" s="4"/>
      <c r="TMU89" s="4"/>
      <c r="TMV89" s="4"/>
      <c r="TMW89" s="4"/>
      <c r="TMX89" s="4"/>
      <c r="TMY89" s="4"/>
      <c r="TMZ89" s="4"/>
      <c r="TNA89" s="4"/>
      <c r="TNB89" s="4"/>
      <c r="TNC89" s="4"/>
      <c r="TND89" s="4"/>
      <c r="TNE89" s="4"/>
      <c r="TNF89" s="4"/>
      <c r="TNG89" s="4"/>
      <c r="TNH89" s="4"/>
      <c r="TNI89" s="4"/>
      <c r="TNJ89" s="4"/>
      <c r="TNK89" s="4"/>
      <c r="TNL89" s="4"/>
      <c r="TNM89" s="4"/>
      <c r="TNN89" s="4"/>
      <c r="TNO89" s="4"/>
      <c r="TNP89" s="4"/>
      <c r="TNQ89" s="4"/>
      <c r="TNR89" s="4"/>
      <c r="TNS89" s="4"/>
      <c r="TNT89" s="4"/>
      <c r="TNU89" s="4"/>
      <c r="TNV89" s="4"/>
      <c r="TNW89" s="4"/>
      <c r="TNX89" s="4"/>
      <c r="TNY89" s="4"/>
      <c r="TNZ89" s="4"/>
      <c r="TOA89" s="4"/>
      <c r="TOB89" s="4"/>
      <c r="TOC89" s="4"/>
      <c r="TOD89" s="4"/>
      <c r="TOE89" s="4"/>
      <c r="TOF89" s="4"/>
      <c r="TOG89" s="4"/>
      <c r="TOH89" s="4"/>
      <c r="TOI89" s="4"/>
      <c r="TOJ89" s="4"/>
      <c r="TOK89" s="4"/>
      <c r="TOL89" s="4"/>
      <c r="TOM89" s="4"/>
      <c r="TON89" s="4"/>
      <c r="TOO89" s="4"/>
      <c r="TOP89" s="4"/>
      <c r="TOQ89" s="4"/>
      <c r="TOR89" s="4"/>
      <c r="TOS89" s="4"/>
      <c r="TOT89" s="4"/>
      <c r="TOU89" s="4"/>
      <c r="TOV89" s="4"/>
      <c r="TOW89" s="4"/>
      <c r="TOX89" s="4"/>
      <c r="TOY89" s="4"/>
      <c r="TOZ89" s="4"/>
      <c r="TPA89" s="4"/>
      <c r="TPB89" s="4"/>
      <c r="TPC89" s="4"/>
      <c r="TPD89" s="4"/>
      <c r="TPE89" s="4"/>
      <c r="TPF89" s="4"/>
      <c r="TPG89" s="4"/>
      <c r="TPH89" s="4"/>
      <c r="TPI89" s="4"/>
      <c r="TPJ89" s="4"/>
      <c r="TPK89" s="4"/>
      <c r="TPL89" s="4"/>
      <c r="TPM89" s="4"/>
      <c r="TPN89" s="4"/>
      <c r="TPO89" s="4"/>
      <c r="TPP89" s="4"/>
      <c r="TPQ89" s="4"/>
      <c r="TPR89" s="4"/>
      <c r="TPS89" s="4"/>
      <c r="TPT89" s="4"/>
      <c r="TPU89" s="4"/>
      <c r="TPV89" s="4"/>
      <c r="TPW89" s="4"/>
      <c r="TPX89" s="4"/>
      <c r="TPY89" s="4"/>
      <c r="TPZ89" s="4"/>
      <c r="TQA89" s="4"/>
      <c r="TQB89" s="4"/>
      <c r="TQC89" s="4"/>
      <c r="TQD89" s="4"/>
      <c r="TQE89" s="4"/>
      <c r="TQF89" s="4"/>
      <c r="TQG89" s="4"/>
      <c r="TQH89" s="4"/>
      <c r="TQI89" s="4"/>
      <c r="TQJ89" s="4"/>
      <c r="TQK89" s="4"/>
      <c r="TQL89" s="4"/>
      <c r="TQM89" s="4"/>
      <c r="TQN89" s="4"/>
      <c r="TQO89" s="4"/>
      <c r="TQP89" s="4"/>
      <c r="TQQ89" s="4"/>
      <c r="TQR89" s="4"/>
      <c r="TQS89" s="4"/>
      <c r="TQT89" s="4"/>
      <c r="TQU89" s="4"/>
      <c r="TQV89" s="4"/>
      <c r="TQW89" s="4"/>
      <c r="TQX89" s="4"/>
      <c r="TQY89" s="4"/>
      <c r="TQZ89" s="4"/>
      <c r="TRA89" s="4"/>
      <c r="TRB89" s="4"/>
      <c r="TRC89" s="4"/>
      <c r="TRD89" s="4"/>
      <c r="TRE89" s="4"/>
      <c r="TRF89" s="4"/>
      <c r="TRG89" s="4"/>
      <c r="TRH89" s="4"/>
      <c r="TRI89" s="4"/>
      <c r="TRJ89" s="4"/>
      <c r="TRK89" s="4"/>
      <c r="TRL89" s="4"/>
      <c r="TRM89" s="4"/>
      <c r="TRN89" s="4"/>
      <c r="TRO89" s="4"/>
      <c r="TRP89" s="4"/>
      <c r="TRQ89" s="4"/>
      <c r="TRR89" s="4"/>
      <c r="TRS89" s="4"/>
      <c r="TRT89" s="4"/>
      <c r="TRU89" s="4"/>
      <c r="TRV89" s="4"/>
      <c r="TRW89" s="4"/>
      <c r="TRX89" s="4"/>
      <c r="TRY89" s="4"/>
      <c r="TRZ89" s="4"/>
      <c r="TSA89" s="4"/>
      <c r="TSB89" s="4"/>
      <c r="TSC89" s="4"/>
      <c r="TSD89" s="4"/>
      <c r="TSE89" s="4"/>
      <c r="TSF89" s="4"/>
      <c r="TSG89" s="4"/>
      <c r="TSH89" s="4"/>
      <c r="TSI89" s="4"/>
      <c r="TSJ89" s="4"/>
      <c r="TSK89" s="4"/>
      <c r="TSL89" s="4"/>
      <c r="TSM89" s="4"/>
      <c r="TSN89" s="4"/>
      <c r="TSO89" s="4"/>
      <c r="TSP89" s="4"/>
      <c r="TSQ89" s="4"/>
      <c r="TSR89" s="4"/>
      <c r="TSS89" s="4"/>
      <c r="TST89" s="4"/>
      <c r="TSU89" s="4"/>
      <c r="TSV89" s="4"/>
      <c r="TSW89" s="4"/>
      <c r="TSX89" s="4"/>
      <c r="TSY89" s="4"/>
      <c r="TSZ89" s="4"/>
      <c r="TTA89" s="4"/>
      <c r="TTB89" s="4"/>
      <c r="TTC89" s="4"/>
      <c r="TTD89" s="4"/>
      <c r="TTE89" s="4"/>
      <c r="TTF89" s="4"/>
      <c r="TTG89" s="4"/>
      <c r="TTH89" s="4"/>
      <c r="TTI89" s="4"/>
      <c r="TTJ89" s="4"/>
      <c r="TTK89" s="4"/>
      <c r="TTL89" s="4"/>
      <c r="TTM89" s="4"/>
      <c r="TTN89" s="4"/>
      <c r="TTO89" s="4"/>
      <c r="TTP89" s="4"/>
      <c r="TTQ89" s="4"/>
      <c r="TTR89" s="4"/>
      <c r="TTS89" s="4"/>
      <c r="TTT89" s="4"/>
      <c r="TTU89" s="4"/>
      <c r="TTV89" s="4"/>
      <c r="TTW89" s="4"/>
      <c r="TTX89" s="4"/>
      <c r="TTY89" s="4"/>
      <c r="TTZ89" s="4"/>
      <c r="TUA89" s="4"/>
      <c r="TUB89" s="4"/>
      <c r="TUC89" s="4"/>
      <c r="TUD89" s="4"/>
      <c r="TUE89" s="4"/>
      <c r="TUF89" s="4"/>
      <c r="TUG89" s="4"/>
      <c r="TUH89" s="4"/>
      <c r="TUI89" s="4"/>
      <c r="TUJ89" s="4"/>
      <c r="TUK89" s="4"/>
      <c r="TUL89" s="4"/>
      <c r="TUM89" s="4"/>
      <c r="TUN89" s="4"/>
      <c r="TUO89" s="4"/>
      <c r="TUP89" s="4"/>
      <c r="TUQ89" s="4"/>
      <c r="TUR89" s="4"/>
      <c r="TUS89" s="4"/>
      <c r="TUT89" s="4"/>
      <c r="TUU89" s="4"/>
      <c r="TUV89" s="4"/>
      <c r="TUW89" s="4"/>
      <c r="TUX89" s="4"/>
      <c r="TUY89" s="4"/>
      <c r="TUZ89" s="4"/>
      <c r="TVA89" s="4"/>
      <c r="TVB89" s="4"/>
      <c r="TVC89" s="4"/>
      <c r="TVD89" s="4"/>
      <c r="TVE89" s="4"/>
      <c r="TVF89" s="4"/>
      <c r="TVG89" s="4"/>
      <c r="TVH89" s="4"/>
      <c r="TVI89" s="4"/>
      <c r="TVJ89" s="4"/>
      <c r="TVK89" s="4"/>
      <c r="TVL89" s="4"/>
      <c r="TVM89" s="4"/>
      <c r="TVN89" s="4"/>
      <c r="TVO89" s="4"/>
      <c r="TVP89" s="4"/>
      <c r="TVQ89" s="4"/>
      <c r="TVR89" s="4"/>
      <c r="TVS89" s="4"/>
      <c r="TVT89" s="4"/>
      <c r="TVU89" s="4"/>
      <c r="TVV89" s="4"/>
      <c r="TVW89" s="4"/>
      <c r="TVX89" s="4"/>
      <c r="TVY89" s="4"/>
      <c r="TVZ89" s="4"/>
      <c r="TWA89" s="4"/>
      <c r="TWB89" s="4"/>
      <c r="TWC89" s="4"/>
      <c r="TWD89" s="4"/>
      <c r="TWE89" s="4"/>
      <c r="TWF89" s="4"/>
      <c r="TWG89" s="4"/>
      <c r="TWH89" s="4"/>
      <c r="TWI89" s="4"/>
      <c r="TWJ89" s="4"/>
      <c r="TWK89" s="4"/>
      <c r="TWL89" s="4"/>
      <c r="TWM89" s="4"/>
      <c r="TWN89" s="4"/>
      <c r="TWO89" s="4"/>
      <c r="TWP89" s="4"/>
      <c r="TWQ89" s="4"/>
      <c r="TWR89" s="4"/>
      <c r="TWS89" s="4"/>
      <c r="TWT89" s="4"/>
      <c r="TWU89" s="4"/>
      <c r="TWV89" s="4"/>
      <c r="TWW89" s="4"/>
      <c r="TWX89" s="4"/>
      <c r="TWY89" s="4"/>
      <c r="TWZ89" s="4"/>
      <c r="TXA89" s="4"/>
      <c r="TXB89" s="4"/>
      <c r="TXC89" s="4"/>
      <c r="TXD89" s="4"/>
      <c r="TXE89" s="4"/>
      <c r="TXF89" s="4"/>
      <c r="TXG89" s="4"/>
      <c r="TXH89" s="4"/>
      <c r="TXI89" s="4"/>
      <c r="TXJ89" s="4"/>
      <c r="TXK89" s="4"/>
      <c r="TXL89" s="4"/>
      <c r="TXM89" s="4"/>
      <c r="TXN89" s="4"/>
      <c r="TXO89" s="4"/>
      <c r="TXP89" s="4"/>
      <c r="TXQ89" s="4"/>
      <c r="TXR89" s="4"/>
      <c r="TXS89" s="4"/>
      <c r="TXT89" s="4"/>
      <c r="TXU89" s="4"/>
      <c r="TXV89" s="4"/>
      <c r="TXW89" s="4"/>
      <c r="TXX89" s="4"/>
      <c r="TXY89" s="4"/>
      <c r="TXZ89" s="4"/>
      <c r="TYA89" s="4"/>
      <c r="TYB89" s="4"/>
      <c r="TYC89" s="4"/>
      <c r="TYD89" s="4"/>
      <c r="TYE89" s="4"/>
      <c r="TYF89" s="4"/>
      <c r="TYG89" s="4"/>
      <c r="TYH89" s="4"/>
      <c r="TYI89" s="4"/>
      <c r="TYJ89" s="4"/>
      <c r="TYK89" s="4"/>
      <c r="TYL89" s="4"/>
      <c r="TYM89" s="4"/>
      <c r="TYN89" s="4"/>
      <c r="TYO89" s="4"/>
      <c r="TYP89" s="4"/>
      <c r="TYQ89" s="4"/>
      <c r="TYR89" s="4"/>
      <c r="TYS89" s="4"/>
      <c r="TYT89" s="4"/>
      <c r="TYU89" s="4"/>
      <c r="TYV89" s="4"/>
      <c r="TYW89" s="4"/>
      <c r="TYX89" s="4"/>
      <c r="TYY89" s="4"/>
      <c r="TYZ89" s="4"/>
      <c r="TZA89" s="4"/>
      <c r="TZB89" s="4"/>
      <c r="TZC89" s="4"/>
      <c r="TZD89" s="4"/>
      <c r="TZE89" s="4"/>
      <c r="TZF89" s="4"/>
      <c r="TZG89" s="4"/>
      <c r="TZH89" s="4"/>
      <c r="TZI89" s="4"/>
      <c r="TZJ89" s="4"/>
      <c r="TZK89" s="4"/>
      <c r="TZL89" s="4"/>
      <c r="TZM89" s="4"/>
      <c r="TZN89" s="4"/>
      <c r="TZO89" s="4"/>
      <c r="TZP89" s="4"/>
      <c r="TZQ89" s="4"/>
      <c r="TZR89" s="4"/>
      <c r="TZS89" s="4"/>
      <c r="TZT89" s="4"/>
      <c r="TZU89" s="4"/>
      <c r="TZV89" s="4"/>
      <c r="TZW89" s="4"/>
      <c r="TZX89" s="4"/>
      <c r="TZY89" s="4"/>
      <c r="TZZ89" s="4"/>
      <c r="UAA89" s="4"/>
      <c r="UAB89" s="4"/>
      <c r="UAC89" s="4"/>
      <c r="UAD89" s="4"/>
      <c r="UAE89" s="4"/>
      <c r="UAF89" s="4"/>
      <c r="UAG89" s="4"/>
      <c r="UAH89" s="4"/>
      <c r="UAI89" s="4"/>
      <c r="UAJ89" s="4"/>
      <c r="UAK89" s="4"/>
      <c r="UAL89" s="4"/>
      <c r="UAM89" s="4"/>
      <c r="UAN89" s="4"/>
      <c r="UAO89" s="4"/>
      <c r="UAP89" s="4"/>
      <c r="UAQ89" s="4"/>
      <c r="UAR89" s="4"/>
      <c r="UAS89" s="4"/>
      <c r="UAT89" s="4"/>
      <c r="UAU89" s="4"/>
      <c r="UAV89" s="4"/>
      <c r="UAW89" s="4"/>
      <c r="UAX89" s="4"/>
      <c r="UAY89" s="4"/>
      <c r="UAZ89" s="4"/>
      <c r="UBA89" s="4"/>
      <c r="UBB89" s="4"/>
      <c r="UBC89" s="4"/>
      <c r="UBD89" s="4"/>
      <c r="UBE89" s="4"/>
      <c r="UBF89" s="4"/>
      <c r="UBG89" s="4"/>
      <c r="UBH89" s="4"/>
      <c r="UBI89" s="4"/>
      <c r="UBJ89" s="4"/>
      <c r="UBK89" s="4"/>
      <c r="UBL89" s="4"/>
      <c r="UBM89" s="4"/>
      <c r="UBN89" s="4"/>
      <c r="UBO89" s="4"/>
      <c r="UBP89" s="4"/>
      <c r="UBQ89" s="4"/>
      <c r="UBR89" s="4"/>
      <c r="UBS89" s="4"/>
      <c r="UBT89" s="4"/>
      <c r="UBU89" s="4"/>
      <c r="UBV89" s="4"/>
      <c r="UBW89" s="4"/>
      <c r="UBX89" s="4"/>
      <c r="UBY89" s="4"/>
      <c r="UBZ89" s="4"/>
      <c r="UCA89" s="4"/>
      <c r="UCB89" s="4"/>
      <c r="UCC89" s="4"/>
      <c r="UCD89" s="4"/>
      <c r="UCE89" s="4"/>
      <c r="UCF89" s="4"/>
      <c r="UCG89" s="4"/>
      <c r="UCH89" s="4"/>
      <c r="UCI89" s="4"/>
      <c r="UCJ89" s="4"/>
      <c r="UCK89" s="4"/>
      <c r="UCL89" s="4"/>
      <c r="UCM89" s="4"/>
      <c r="UCN89" s="4"/>
      <c r="UCO89" s="4"/>
      <c r="UCP89" s="4"/>
      <c r="UCQ89" s="4"/>
      <c r="UCR89" s="4"/>
      <c r="UCS89" s="4"/>
      <c r="UCT89" s="4"/>
      <c r="UCU89" s="4"/>
      <c r="UCV89" s="4"/>
      <c r="UCW89" s="4"/>
      <c r="UCX89" s="4"/>
      <c r="UCY89" s="4"/>
      <c r="UCZ89" s="4"/>
      <c r="UDA89" s="4"/>
      <c r="UDB89" s="4"/>
      <c r="UDC89" s="4"/>
      <c r="UDD89" s="4"/>
      <c r="UDE89" s="4"/>
      <c r="UDF89" s="4"/>
      <c r="UDG89" s="4"/>
      <c r="UDH89" s="4"/>
      <c r="UDI89" s="4"/>
      <c r="UDJ89" s="4"/>
      <c r="UDK89" s="4"/>
      <c r="UDL89" s="4"/>
      <c r="UDM89" s="4"/>
      <c r="UDN89" s="4"/>
      <c r="UDO89" s="4"/>
      <c r="UDP89" s="4"/>
      <c r="UDQ89" s="4"/>
      <c r="UDR89" s="4"/>
      <c r="UDS89" s="4"/>
      <c r="UDT89" s="4"/>
      <c r="UDU89" s="4"/>
      <c r="UDV89" s="4"/>
      <c r="UDW89" s="4"/>
      <c r="UDX89" s="4"/>
      <c r="UDY89" s="4"/>
      <c r="UDZ89" s="4"/>
      <c r="UEA89" s="4"/>
      <c r="UEB89" s="4"/>
      <c r="UEC89" s="4"/>
      <c r="UED89" s="4"/>
      <c r="UEE89" s="4"/>
      <c r="UEF89" s="4"/>
      <c r="UEG89" s="4"/>
      <c r="UEH89" s="4"/>
      <c r="UEI89" s="4"/>
      <c r="UEJ89" s="4"/>
      <c r="UEK89" s="4"/>
      <c r="UEL89" s="4"/>
      <c r="UEM89" s="4"/>
      <c r="UEN89" s="4"/>
      <c r="UEO89" s="4"/>
      <c r="UEP89" s="4"/>
      <c r="UEQ89" s="4"/>
      <c r="UER89" s="4"/>
      <c r="UES89" s="4"/>
      <c r="UET89" s="4"/>
      <c r="UEU89" s="4"/>
      <c r="UEV89" s="4"/>
      <c r="UEW89" s="4"/>
      <c r="UEX89" s="4"/>
      <c r="UEY89" s="4"/>
      <c r="UEZ89" s="4"/>
      <c r="UFA89" s="4"/>
      <c r="UFB89" s="4"/>
      <c r="UFC89" s="4"/>
      <c r="UFD89" s="4"/>
      <c r="UFE89" s="4"/>
      <c r="UFF89" s="4"/>
      <c r="UFG89" s="4"/>
      <c r="UFH89" s="4"/>
      <c r="UFI89" s="4"/>
      <c r="UFJ89" s="4"/>
      <c r="UFK89" s="4"/>
      <c r="UFL89" s="4"/>
      <c r="UFM89" s="4"/>
      <c r="UFN89" s="4"/>
      <c r="UFO89" s="4"/>
      <c r="UFP89" s="4"/>
      <c r="UFQ89" s="4"/>
      <c r="UFR89" s="4"/>
      <c r="UFS89" s="4"/>
      <c r="UFT89" s="4"/>
      <c r="UFU89" s="4"/>
      <c r="UFV89" s="4"/>
      <c r="UFW89" s="4"/>
      <c r="UFX89" s="4"/>
      <c r="UFY89" s="4"/>
      <c r="UFZ89" s="4"/>
      <c r="UGA89" s="4"/>
      <c r="UGB89" s="4"/>
      <c r="UGC89" s="4"/>
      <c r="UGD89" s="4"/>
      <c r="UGE89" s="4"/>
      <c r="UGF89" s="4"/>
      <c r="UGG89" s="4"/>
      <c r="UGH89" s="4"/>
      <c r="UGI89" s="4"/>
      <c r="UGJ89" s="4"/>
      <c r="UGK89" s="4"/>
      <c r="UGL89" s="4"/>
      <c r="UGM89" s="4"/>
      <c r="UGN89" s="4"/>
      <c r="UGO89" s="4"/>
      <c r="UGP89" s="4"/>
      <c r="UGQ89" s="4"/>
      <c r="UGR89" s="4"/>
      <c r="UGS89" s="4"/>
      <c r="UGT89" s="4"/>
      <c r="UGU89" s="4"/>
      <c r="UGV89" s="4"/>
      <c r="UGW89" s="4"/>
      <c r="UGX89" s="4"/>
      <c r="UGY89" s="4"/>
      <c r="UGZ89" s="4"/>
      <c r="UHA89" s="4"/>
      <c r="UHB89" s="4"/>
      <c r="UHC89" s="4"/>
      <c r="UHD89" s="4"/>
      <c r="UHE89" s="4"/>
      <c r="UHF89" s="4"/>
      <c r="UHG89" s="4"/>
      <c r="UHH89" s="4"/>
      <c r="UHI89" s="4"/>
      <c r="UHJ89" s="4"/>
      <c r="UHK89" s="4"/>
      <c r="UHL89" s="4"/>
      <c r="UHM89" s="4"/>
      <c r="UHN89" s="4"/>
      <c r="UHO89" s="4"/>
      <c r="UHP89" s="4"/>
      <c r="UHQ89" s="4"/>
      <c r="UHR89" s="4"/>
      <c r="UHS89" s="4"/>
      <c r="UHT89" s="4"/>
      <c r="UHU89" s="4"/>
      <c r="UHV89" s="4"/>
      <c r="UHW89" s="4"/>
      <c r="UHX89" s="4"/>
      <c r="UHY89" s="4"/>
      <c r="UHZ89" s="4"/>
      <c r="UIA89" s="4"/>
      <c r="UIB89" s="4"/>
      <c r="UIC89" s="4"/>
      <c r="UID89" s="4"/>
      <c r="UIE89" s="4"/>
      <c r="UIF89" s="4"/>
      <c r="UIG89" s="4"/>
      <c r="UIH89" s="4"/>
      <c r="UII89" s="4"/>
      <c r="UIJ89" s="4"/>
      <c r="UIK89" s="4"/>
      <c r="UIL89" s="4"/>
      <c r="UIM89" s="4"/>
      <c r="UIN89" s="4"/>
      <c r="UIO89" s="4"/>
      <c r="UIP89" s="4"/>
      <c r="UIQ89" s="4"/>
      <c r="UIR89" s="4"/>
      <c r="UIS89" s="4"/>
      <c r="UIT89" s="4"/>
      <c r="UIU89" s="4"/>
      <c r="UIV89" s="4"/>
      <c r="UIW89" s="4"/>
      <c r="UIX89" s="4"/>
      <c r="UIY89" s="4"/>
      <c r="UIZ89" s="4"/>
      <c r="UJA89" s="4"/>
      <c r="UJB89" s="4"/>
      <c r="UJC89" s="4"/>
      <c r="UJD89" s="4"/>
      <c r="UJE89" s="4"/>
      <c r="UJF89" s="4"/>
      <c r="UJG89" s="4"/>
      <c r="UJH89" s="4"/>
      <c r="UJI89" s="4"/>
      <c r="UJJ89" s="4"/>
      <c r="UJK89" s="4"/>
      <c r="UJL89" s="4"/>
      <c r="UJM89" s="4"/>
      <c r="UJN89" s="4"/>
      <c r="UJO89" s="4"/>
      <c r="UJP89" s="4"/>
      <c r="UJQ89" s="4"/>
      <c r="UJR89" s="4"/>
      <c r="UJS89" s="4"/>
      <c r="UJT89" s="4"/>
      <c r="UJU89" s="4"/>
      <c r="UJV89" s="4"/>
      <c r="UJW89" s="4"/>
      <c r="UJX89" s="4"/>
      <c r="UJY89" s="4"/>
      <c r="UJZ89" s="4"/>
      <c r="UKA89" s="4"/>
      <c r="UKB89" s="4"/>
      <c r="UKC89" s="4"/>
      <c r="UKD89" s="4"/>
      <c r="UKE89" s="4"/>
      <c r="UKF89" s="4"/>
      <c r="UKG89" s="4"/>
      <c r="UKH89" s="4"/>
      <c r="UKI89" s="4"/>
      <c r="UKJ89" s="4"/>
      <c r="UKK89" s="4"/>
      <c r="UKL89" s="4"/>
      <c r="UKM89" s="4"/>
      <c r="UKN89" s="4"/>
      <c r="UKO89" s="4"/>
      <c r="UKP89" s="4"/>
      <c r="UKQ89" s="4"/>
      <c r="UKR89" s="4"/>
      <c r="UKS89" s="4"/>
      <c r="UKT89" s="4"/>
      <c r="UKU89" s="4"/>
      <c r="UKV89" s="4"/>
      <c r="UKW89" s="4"/>
      <c r="UKX89" s="4"/>
      <c r="UKY89" s="4"/>
      <c r="UKZ89" s="4"/>
      <c r="ULA89" s="4"/>
      <c r="ULB89" s="4"/>
      <c r="ULC89" s="4"/>
      <c r="ULD89" s="4"/>
      <c r="ULE89" s="4"/>
      <c r="ULF89" s="4"/>
      <c r="ULG89" s="4"/>
      <c r="ULH89" s="4"/>
      <c r="ULI89" s="4"/>
      <c r="ULJ89" s="4"/>
      <c r="ULK89" s="4"/>
      <c r="ULL89" s="4"/>
      <c r="ULM89" s="4"/>
      <c r="ULN89" s="4"/>
      <c r="ULO89" s="4"/>
      <c r="ULP89" s="4"/>
      <c r="ULQ89" s="4"/>
      <c r="ULR89" s="4"/>
      <c r="ULS89" s="4"/>
      <c r="ULT89" s="4"/>
      <c r="ULU89" s="4"/>
      <c r="ULV89" s="4"/>
      <c r="ULW89" s="4"/>
      <c r="ULX89" s="4"/>
      <c r="ULY89" s="4"/>
      <c r="ULZ89" s="4"/>
      <c r="UMA89" s="4"/>
      <c r="UMB89" s="4"/>
      <c r="UMC89" s="4"/>
      <c r="UMD89" s="4"/>
      <c r="UME89" s="4"/>
      <c r="UMF89" s="4"/>
      <c r="UMG89" s="4"/>
      <c r="UMH89" s="4"/>
      <c r="UMI89" s="4"/>
      <c r="UMJ89" s="4"/>
      <c r="UMK89" s="4"/>
      <c r="UML89" s="4"/>
      <c r="UMM89" s="4"/>
      <c r="UMN89" s="4"/>
      <c r="UMO89" s="4"/>
      <c r="UMP89" s="4"/>
      <c r="UMQ89" s="4"/>
      <c r="UMR89" s="4"/>
      <c r="UMS89" s="4"/>
      <c r="UMT89" s="4"/>
      <c r="UMU89" s="4"/>
      <c r="UMV89" s="4"/>
      <c r="UMW89" s="4"/>
      <c r="UMX89" s="4"/>
      <c r="UMY89" s="4"/>
      <c r="UMZ89" s="4"/>
      <c r="UNA89" s="4"/>
      <c r="UNB89" s="4"/>
      <c r="UNC89" s="4"/>
      <c r="UND89" s="4"/>
      <c r="UNE89" s="4"/>
      <c r="UNF89" s="4"/>
      <c r="UNG89" s="4"/>
      <c r="UNH89" s="4"/>
      <c r="UNI89" s="4"/>
      <c r="UNJ89" s="4"/>
      <c r="UNK89" s="4"/>
      <c r="UNL89" s="4"/>
      <c r="UNM89" s="4"/>
      <c r="UNN89" s="4"/>
      <c r="UNO89" s="4"/>
      <c r="UNP89" s="4"/>
      <c r="UNQ89" s="4"/>
      <c r="UNR89" s="4"/>
      <c r="UNS89" s="4"/>
      <c r="UNT89" s="4"/>
      <c r="UNU89" s="4"/>
      <c r="UNV89" s="4"/>
      <c r="UNW89" s="4"/>
      <c r="UNX89" s="4"/>
      <c r="UNY89" s="4"/>
      <c r="UNZ89" s="4"/>
      <c r="UOA89" s="4"/>
      <c r="UOB89" s="4"/>
      <c r="UOC89" s="4"/>
      <c r="UOD89" s="4"/>
      <c r="UOE89" s="4"/>
      <c r="UOF89" s="4"/>
      <c r="UOG89" s="4"/>
      <c r="UOH89" s="4"/>
      <c r="UOI89" s="4"/>
      <c r="UOJ89" s="4"/>
      <c r="UOK89" s="4"/>
      <c r="UOL89" s="4"/>
      <c r="UOM89" s="4"/>
      <c r="UON89" s="4"/>
      <c r="UOO89" s="4"/>
      <c r="UOP89" s="4"/>
      <c r="UOQ89" s="4"/>
      <c r="UOR89" s="4"/>
      <c r="UOS89" s="4"/>
      <c r="UOT89" s="4"/>
      <c r="UOU89" s="4"/>
      <c r="UOV89" s="4"/>
      <c r="UOW89" s="4"/>
      <c r="UOX89" s="4"/>
      <c r="UOY89" s="4"/>
      <c r="UOZ89" s="4"/>
      <c r="UPA89" s="4"/>
      <c r="UPB89" s="4"/>
      <c r="UPC89" s="4"/>
      <c r="UPD89" s="4"/>
      <c r="UPE89" s="4"/>
      <c r="UPF89" s="4"/>
      <c r="UPG89" s="4"/>
      <c r="UPH89" s="4"/>
      <c r="UPI89" s="4"/>
      <c r="UPJ89" s="4"/>
      <c r="UPK89" s="4"/>
      <c r="UPL89" s="4"/>
      <c r="UPM89" s="4"/>
      <c r="UPN89" s="4"/>
      <c r="UPO89" s="4"/>
      <c r="UPP89" s="4"/>
      <c r="UPQ89" s="4"/>
      <c r="UPR89" s="4"/>
      <c r="UPS89" s="4"/>
      <c r="UPT89" s="4"/>
      <c r="UPU89" s="4"/>
      <c r="UPV89" s="4"/>
      <c r="UPW89" s="4"/>
      <c r="UPX89" s="4"/>
      <c r="UPY89" s="4"/>
      <c r="UPZ89" s="4"/>
      <c r="UQA89" s="4"/>
      <c r="UQB89" s="4"/>
      <c r="UQC89" s="4"/>
      <c r="UQD89" s="4"/>
      <c r="UQE89" s="4"/>
      <c r="UQF89" s="4"/>
      <c r="UQG89" s="4"/>
      <c r="UQH89" s="4"/>
      <c r="UQI89" s="4"/>
      <c r="UQJ89" s="4"/>
      <c r="UQK89" s="4"/>
      <c r="UQL89" s="4"/>
      <c r="UQM89" s="4"/>
      <c r="UQN89" s="4"/>
      <c r="UQO89" s="4"/>
      <c r="UQP89" s="4"/>
      <c r="UQQ89" s="4"/>
      <c r="UQR89" s="4"/>
      <c r="UQS89" s="4"/>
      <c r="UQT89" s="4"/>
      <c r="UQU89" s="4"/>
      <c r="UQV89" s="4"/>
      <c r="UQW89" s="4"/>
      <c r="UQX89" s="4"/>
      <c r="UQY89" s="4"/>
      <c r="UQZ89" s="4"/>
      <c r="URA89" s="4"/>
      <c r="URB89" s="4"/>
      <c r="URC89" s="4"/>
      <c r="URD89" s="4"/>
      <c r="URE89" s="4"/>
      <c r="URF89" s="4"/>
      <c r="URG89" s="4"/>
      <c r="URH89" s="4"/>
      <c r="URI89" s="4"/>
      <c r="URJ89" s="4"/>
      <c r="URK89" s="4"/>
      <c r="URL89" s="4"/>
      <c r="URM89" s="4"/>
      <c r="URN89" s="4"/>
      <c r="URO89" s="4"/>
      <c r="URP89" s="4"/>
      <c r="URQ89" s="4"/>
      <c r="URR89" s="4"/>
      <c r="URS89" s="4"/>
      <c r="URT89" s="4"/>
      <c r="URU89" s="4"/>
      <c r="URV89" s="4"/>
      <c r="URW89" s="4"/>
      <c r="URX89" s="4"/>
      <c r="URY89" s="4"/>
      <c r="URZ89" s="4"/>
      <c r="USA89" s="4"/>
      <c r="USB89" s="4"/>
      <c r="USC89" s="4"/>
      <c r="USD89" s="4"/>
      <c r="USE89" s="4"/>
      <c r="USF89" s="4"/>
      <c r="USG89" s="4"/>
      <c r="USH89" s="4"/>
      <c r="USI89" s="4"/>
      <c r="USJ89" s="4"/>
      <c r="USK89" s="4"/>
      <c r="USL89" s="4"/>
      <c r="USM89" s="4"/>
      <c r="USN89" s="4"/>
      <c r="USO89" s="4"/>
      <c r="USP89" s="4"/>
      <c r="USQ89" s="4"/>
      <c r="USR89" s="4"/>
      <c r="USS89" s="4"/>
      <c r="UST89" s="4"/>
      <c r="USU89" s="4"/>
      <c r="USV89" s="4"/>
      <c r="USW89" s="4"/>
      <c r="USX89" s="4"/>
      <c r="USY89" s="4"/>
      <c r="USZ89" s="4"/>
      <c r="UTA89" s="4"/>
      <c r="UTB89" s="4"/>
      <c r="UTC89" s="4"/>
      <c r="UTD89" s="4"/>
      <c r="UTE89" s="4"/>
      <c r="UTF89" s="4"/>
      <c r="UTG89" s="4"/>
      <c r="UTH89" s="4"/>
      <c r="UTI89" s="4"/>
      <c r="UTJ89" s="4"/>
      <c r="UTK89" s="4"/>
      <c r="UTL89" s="4"/>
      <c r="UTM89" s="4"/>
      <c r="UTN89" s="4"/>
      <c r="UTO89" s="4"/>
      <c r="UTP89" s="4"/>
      <c r="UTQ89" s="4"/>
      <c r="UTR89" s="4"/>
      <c r="UTS89" s="4"/>
      <c r="UTT89" s="4"/>
      <c r="UTU89" s="4"/>
      <c r="UTV89" s="4"/>
      <c r="UTW89" s="4"/>
      <c r="UTX89" s="4"/>
      <c r="UTY89" s="4"/>
      <c r="UTZ89" s="4"/>
      <c r="UUA89" s="4"/>
      <c r="UUB89" s="4"/>
      <c r="UUC89" s="4"/>
      <c r="UUD89" s="4"/>
      <c r="UUE89" s="4"/>
      <c r="UUF89" s="4"/>
      <c r="UUG89" s="4"/>
      <c r="UUH89" s="4"/>
      <c r="UUI89" s="4"/>
      <c r="UUJ89" s="4"/>
      <c r="UUK89" s="4"/>
      <c r="UUL89" s="4"/>
      <c r="UUM89" s="4"/>
      <c r="UUN89" s="4"/>
      <c r="UUO89" s="4"/>
      <c r="UUP89" s="4"/>
      <c r="UUQ89" s="4"/>
      <c r="UUR89" s="4"/>
      <c r="UUS89" s="4"/>
      <c r="UUT89" s="4"/>
      <c r="UUU89" s="4"/>
      <c r="UUV89" s="4"/>
      <c r="UUW89" s="4"/>
      <c r="UUX89" s="4"/>
      <c r="UUY89" s="4"/>
      <c r="UUZ89" s="4"/>
      <c r="UVA89" s="4"/>
      <c r="UVB89" s="4"/>
      <c r="UVC89" s="4"/>
      <c r="UVD89" s="4"/>
      <c r="UVE89" s="4"/>
      <c r="UVF89" s="4"/>
      <c r="UVG89" s="4"/>
      <c r="UVH89" s="4"/>
      <c r="UVI89" s="4"/>
      <c r="UVJ89" s="4"/>
      <c r="UVK89" s="4"/>
      <c r="UVL89" s="4"/>
      <c r="UVM89" s="4"/>
      <c r="UVN89" s="4"/>
      <c r="UVO89" s="4"/>
      <c r="UVP89" s="4"/>
      <c r="UVQ89" s="4"/>
      <c r="UVR89" s="4"/>
      <c r="UVS89" s="4"/>
      <c r="UVT89" s="4"/>
      <c r="UVU89" s="4"/>
      <c r="UVV89" s="4"/>
      <c r="UVW89" s="4"/>
      <c r="UVX89" s="4"/>
      <c r="UVY89" s="4"/>
      <c r="UVZ89" s="4"/>
      <c r="UWA89" s="4"/>
      <c r="UWB89" s="4"/>
      <c r="UWC89" s="4"/>
      <c r="UWD89" s="4"/>
      <c r="UWE89" s="4"/>
      <c r="UWF89" s="4"/>
      <c r="UWG89" s="4"/>
      <c r="UWH89" s="4"/>
      <c r="UWI89" s="4"/>
      <c r="UWJ89" s="4"/>
      <c r="UWK89" s="4"/>
      <c r="UWL89" s="4"/>
      <c r="UWM89" s="4"/>
      <c r="UWN89" s="4"/>
      <c r="UWO89" s="4"/>
      <c r="UWP89" s="4"/>
      <c r="UWQ89" s="4"/>
      <c r="UWR89" s="4"/>
      <c r="UWS89" s="4"/>
      <c r="UWT89" s="4"/>
      <c r="UWU89" s="4"/>
      <c r="UWV89" s="4"/>
      <c r="UWW89" s="4"/>
      <c r="UWX89" s="4"/>
      <c r="UWY89" s="4"/>
      <c r="UWZ89" s="4"/>
      <c r="UXA89" s="4"/>
      <c r="UXB89" s="4"/>
      <c r="UXC89" s="4"/>
      <c r="UXD89" s="4"/>
      <c r="UXE89" s="4"/>
      <c r="UXF89" s="4"/>
      <c r="UXG89" s="4"/>
      <c r="UXH89" s="4"/>
      <c r="UXI89" s="4"/>
      <c r="UXJ89" s="4"/>
      <c r="UXK89" s="4"/>
      <c r="UXL89" s="4"/>
      <c r="UXM89" s="4"/>
      <c r="UXN89" s="4"/>
      <c r="UXO89" s="4"/>
      <c r="UXP89" s="4"/>
      <c r="UXQ89" s="4"/>
      <c r="UXR89" s="4"/>
      <c r="UXS89" s="4"/>
      <c r="UXT89" s="4"/>
      <c r="UXU89" s="4"/>
      <c r="UXV89" s="4"/>
      <c r="UXW89" s="4"/>
      <c r="UXX89" s="4"/>
      <c r="UXY89" s="4"/>
      <c r="UXZ89" s="4"/>
      <c r="UYA89" s="4"/>
      <c r="UYB89" s="4"/>
      <c r="UYC89" s="4"/>
      <c r="UYD89" s="4"/>
      <c r="UYE89" s="4"/>
      <c r="UYF89" s="4"/>
      <c r="UYG89" s="4"/>
      <c r="UYH89" s="4"/>
      <c r="UYI89" s="4"/>
      <c r="UYJ89" s="4"/>
      <c r="UYK89" s="4"/>
      <c r="UYL89" s="4"/>
      <c r="UYM89" s="4"/>
      <c r="UYN89" s="4"/>
      <c r="UYO89" s="4"/>
      <c r="UYP89" s="4"/>
      <c r="UYQ89" s="4"/>
      <c r="UYR89" s="4"/>
      <c r="UYS89" s="4"/>
      <c r="UYT89" s="4"/>
      <c r="UYU89" s="4"/>
      <c r="UYV89" s="4"/>
      <c r="UYW89" s="4"/>
      <c r="UYX89" s="4"/>
      <c r="UYY89" s="4"/>
      <c r="UYZ89" s="4"/>
      <c r="UZA89" s="4"/>
      <c r="UZB89" s="4"/>
      <c r="UZC89" s="4"/>
      <c r="UZD89" s="4"/>
      <c r="UZE89" s="4"/>
      <c r="UZF89" s="4"/>
      <c r="UZG89" s="4"/>
      <c r="UZH89" s="4"/>
      <c r="UZI89" s="4"/>
      <c r="UZJ89" s="4"/>
      <c r="UZK89" s="4"/>
      <c r="UZL89" s="4"/>
      <c r="UZM89" s="4"/>
      <c r="UZN89" s="4"/>
      <c r="UZO89" s="4"/>
      <c r="UZP89" s="4"/>
      <c r="UZQ89" s="4"/>
      <c r="UZR89" s="4"/>
      <c r="UZS89" s="4"/>
      <c r="UZT89" s="4"/>
      <c r="UZU89" s="4"/>
      <c r="UZV89" s="4"/>
      <c r="UZW89" s="4"/>
      <c r="UZX89" s="4"/>
      <c r="UZY89" s="4"/>
      <c r="UZZ89" s="4"/>
      <c r="VAA89" s="4"/>
      <c r="VAB89" s="4"/>
      <c r="VAC89" s="4"/>
      <c r="VAD89" s="4"/>
      <c r="VAE89" s="4"/>
      <c r="VAF89" s="4"/>
      <c r="VAG89" s="4"/>
      <c r="VAH89" s="4"/>
      <c r="VAI89" s="4"/>
      <c r="VAJ89" s="4"/>
      <c r="VAK89" s="4"/>
      <c r="VAL89" s="4"/>
      <c r="VAM89" s="4"/>
      <c r="VAN89" s="4"/>
      <c r="VAO89" s="4"/>
      <c r="VAP89" s="4"/>
      <c r="VAQ89" s="4"/>
      <c r="VAR89" s="4"/>
      <c r="VAS89" s="4"/>
      <c r="VAT89" s="4"/>
      <c r="VAU89" s="4"/>
      <c r="VAV89" s="4"/>
      <c r="VAW89" s="4"/>
      <c r="VAX89" s="4"/>
      <c r="VAY89" s="4"/>
      <c r="VAZ89" s="4"/>
      <c r="VBA89" s="4"/>
      <c r="VBB89" s="4"/>
      <c r="VBC89" s="4"/>
      <c r="VBD89" s="4"/>
      <c r="VBE89" s="4"/>
      <c r="VBF89" s="4"/>
      <c r="VBG89" s="4"/>
      <c r="VBH89" s="4"/>
      <c r="VBI89" s="4"/>
      <c r="VBJ89" s="4"/>
      <c r="VBK89" s="4"/>
      <c r="VBL89" s="4"/>
      <c r="VBM89" s="4"/>
      <c r="VBN89" s="4"/>
      <c r="VBO89" s="4"/>
      <c r="VBP89" s="4"/>
      <c r="VBQ89" s="4"/>
      <c r="VBR89" s="4"/>
      <c r="VBS89" s="4"/>
      <c r="VBT89" s="4"/>
      <c r="VBU89" s="4"/>
      <c r="VBV89" s="4"/>
      <c r="VBW89" s="4"/>
      <c r="VBX89" s="4"/>
      <c r="VBY89" s="4"/>
      <c r="VBZ89" s="4"/>
      <c r="VCA89" s="4"/>
      <c r="VCB89" s="4"/>
      <c r="VCC89" s="4"/>
      <c r="VCD89" s="4"/>
      <c r="VCE89" s="4"/>
      <c r="VCF89" s="4"/>
      <c r="VCG89" s="4"/>
      <c r="VCH89" s="4"/>
      <c r="VCI89" s="4"/>
      <c r="VCJ89" s="4"/>
      <c r="VCK89" s="4"/>
      <c r="VCL89" s="4"/>
      <c r="VCM89" s="4"/>
      <c r="VCN89" s="4"/>
      <c r="VCO89" s="4"/>
      <c r="VCP89" s="4"/>
      <c r="VCQ89" s="4"/>
      <c r="VCR89" s="4"/>
      <c r="VCS89" s="4"/>
      <c r="VCT89" s="4"/>
      <c r="VCU89" s="4"/>
      <c r="VCV89" s="4"/>
      <c r="VCW89" s="4"/>
      <c r="VCX89" s="4"/>
      <c r="VCY89" s="4"/>
      <c r="VCZ89" s="4"/>
      <c r="VDA89" s="4"/>
      <c r="VDB89" s="4"/>
      <c r="VDC89" s="4"/>
      <c r="VDD89" s="4"/>
      <c r="VDE89" s="4"/>
      <c r="VDF89" s="4"/>
      <c r="VDG89" s="4"/>
      <c r="VDH89" s="4"/>
      <c r="VDI89" s="4"/>
      <c r="VDJ89" s="4"/>
      <c r="VDK89" s="4"/>
      <c r="VDL89" s="4"/>
      <c r="VDM89" s="4"/>
      <c r="VDN89" s="4"/>
      <c r="VDO89" s="4"/>
      <c r="VDP89" s="4"/>
      <c r="VDQ89" s="4"/>
      <c r="VDR89" s="4"/>
      <c r="VDS89" s="4"/>
      <c r="VDT89" s="4"/>
      <c r="VDU89" s="4"/>
      <c r="VDV89" s="4"/>
      <c r="VDW89" s="4"/>
      <c r="VDX89" s="4"/>
      <c r="VDY89" s="4"/>
      <c r="VDZ89" s="4"/>
      <c r="VEA89" s="4"/>
      <c r="VEB89" s="4"/>
      <c r="VEC89" s="4"/>
      <c r="VED89" s="4"/>
      <c r="VEE89" s="4"/>
      <c r="VEF89" s="4"/>
      <c r="VEG89" s="4"/>
      <c r="VEH89" s="4"/>
      <c r="VEI89" s="4"/>
      <c r="VEJ89" s="4"/>
      <c r="VEK89" s="4"/>
      <c r="VEL89" s="4"/>
      <c r="VEM89" s="4"/>
      <c r="VEN89" s="4"/>
      <c r="VEO89" s="4"/>
      <c r="VEP89" s="4"/>
      <c r="VEQ89" s="4"/>
      <c r="VER89" s="4"/>
      <c r="VES89" s="4"/>
      <c r="VET89" s="4"/>
      <c r="VEU89" s="4"/>
      <c r="VEV89" s="4"/>
      <c r="VEW89" s="4"/>
      <c r="VEX89" s="4"/>
      <c r="VEY89" s="4"/>
      <c r="VEZ89" s="4"/>
      <c r="VFA89" s="4"/>
      <c r="VFB89" s="4"/>
      <c r="VFC89" s="4"/>
      <c r="VFD89" s="4"/>
      <c r="VFE89" s="4"/>
      <c r="VFF89" s="4"/>
      <c r="VFG89" s="4"/>
      <c r="VFH89" s="4"/>
      <c r="VFI89" s="4"/>
      <c r="VFJ89" s="4"/>
      <c r="VFK89" s="4"/>
      <c r="VFL89" s="4"/>
      <c r="VFM89" s="4"/>
      <c r="VFN89" s="4"/>
      <c r="VFO89" s="4"/>
      <c r="VFP89" s="4"/>
      <c r="VFQ89" s="4"/>
      <c r="VFR89" s="4"/>
      <c r="VFS89" s="4"/>
      <c r="VFT89" s="4"/>
      <c r="VFU89" s="4"/>
      <c r="VFV89" s="4"/>
      <c r="VFW89" s="4"/>
      <c r="VFX89" s="4"/>
      <c r="VFY89" s="4"/>
      <c r="VFZ89" s="4"/>
      <c r="VGA89" s="4"/>
      <c r="VGB89" s="4"/>
      <c r="VGC89" s="4"/>
      <c r="VGD89" s="4"/>
      <c r="VGE89" s="4"/>
      <c r="VGF89" s="4"/>
      <c r="VGG89" s="4"/>
      <c r="VGH89" s="4"/>
      <c r="VGI89" s="4"/>
      <c r="VGJ89" s="4"/>
      <c r="VGK89" s="4"/>
      <c r="VGL89" s="4"/>
      <c r="VGM89" s="4"/>
      <c r="VGN89" s="4"/>
      <c r="VGO89" s="4"/>
      <c r="VGP89" s="4"/>
      <c r="VGQ89" s="4"/>
      <c r="VGR89" s="4"/>
      <c r="VGS89" s="4"/>
      <c r="VGT89" s="4"/>
      <c r="VGU89" s="4"/>
      <c r="VGV89" s="4"/>
      <c r="VGW89" s="4"/>
      <c r="VGX89" s="4"/>
      <c r="VGY89" s="4"/>
      <c r="VGZ89" s="4"/>
      <c r="VHA89" s="4"/>
      <c r="VHB89" s="4"/>
      <c r="VHC89" s="4"/>
      <c r="VHD89" s="4"/>
      <c r="VHE89" s="4"/>
      <c r="VHF89" s="4"/>
      <c r="VHG89" s="4"/>
      <c r="VHH89" s="4"/>
      <c r="VHI89" s="4"/>
      <c r="VHJ89" s="4"/>
      <c r="VHK89" s="4"/>
      <c r="VHL89" s="4"/>
      <c r="VHM89" s="4"/>
      <c r="VHN89" s="4"/>
      <c r="VHO89" s="4"/>
      <c r="VHP89" s="4"/>
      <c r="VHQ89" s="4"/>
      <c r="VHR89" s="4"/>
      <c r="VHS89" s="4"/>
      <c r="VHT89" s="4"/>
      <c r="VHU89" s="4"/>
      <c r="VHV89" s="4"/>
      <c r="VHW89" s="4"/>
      <c r="VHX89" s="4"/>
      <c r="VHY89" s="4"/>
      <c r="VHZ89" s="4"/>
      <c r="VIA89" s="4"/>
      <c r="VIB89" s="4"/>
      <c r="VIC89" s="4"/>
      <c r="VID89" s="4"/>
      <c r="VIE89" s="4"/>
      <c r="VIF89" s="4"/>
      <c r="VIG89" s="4"/>
      <c r="VIH89" s="4"/>
      <c r="VII89" s="4"/>
      <c r="VIJ89" s="4"/>
      <c r="VIK89" s="4"/>
      <c r="VIL89" s="4"/>
      <c r="VIM89" s="4"/>
      <c r="VIN89" s="4"/>
      <c r="VIO89" s="4"/>
      <c r="VIP89" s="4"/>
      <c r="VIQ89" s="4"/>
      <c r="VIR89" s="4"/>
      <c r="VIS89" s="4"/>
      <c r="VIT89" s="4"/>
      <c r="VIU89" s="4"/>
      <c r="VIV89" s="4"/>
      <c r="VIW89" s="4"/>
      <c r="VIX89" s="4"/>
      <c r="VIY89" s="4"/>
      <c r="VIZ89" s="4"/>
      <c r="VJA89" s="4"/>
      <c r="VJB89" s="4"/>
      <c r="VJC89" s="4"/>
      <c r="VJD89" s="4"/>
      <c r="VJE89" s="4"/>
      <c r="VJF89" s="4"/>
      <c r="VJG89" s="4"/>
      <c r="VJH89" s="4"/>
      <c r="VJI89" s="4"/>
      <c r="VJJ89" s="4"/>
      <c r="VJK89" s="4"/>
      <c r="VJL89" s="4"/>
      <c r="VJM89" s="4"/>
      <c r="VJN89" s="4"/>
      <c r="VJO89" s="4"/>
      <c r="VJP89" s="4"/>
      <c r="VJQ89" s="4"/>
      <c r="VJR89" s="4"/>
      <c r="VJS89" s="4"/>
      <c r="VJT89" s="4"/>
      <c r="VJU89" s="4"/>
      <c r="VJV89" s="4"/>
      <c r="VJW89" s="4"/>
      <c r="VJX89" s="4"/>
      <c r="VJY89" s="4"/>
      <c r="VJZ89" s="4"/>
      <c r="VKA89" s="4"/>
      <c r="VKB89" s="4"/>
      <c r="VKC89" s="4"/>
      <c r="VKD89" s="4"/>
      <c r="VKE89" s="4"/>
      <c r="VKF89" s="4"/>
      <c r="VKG89" s="4"/>
      <c r="VKH89" s="4"/>
      <c r="VKI89" s="4"/>
      <c r="VKJ89" s="4"/>
      <c r="VKK89" s="4"/>
      <c r="VKL89" s="4"/>
      <c r="VKM89" s="4"/>
      <c r="VKN89" s="4"/>
      <c r="VKO89" s="4"/>
      <c r="VKP89" s="4"/>
      <c r="VKQ89" s="4"/>
      <c r="VKR89" s="4"/>
      <c r="VKS89" s="4"/>
      <c r="VKT89" s="4"/>
      <c r="VKU89" s="4"/>
      <c r="VKV89" s="4"/>
      <c r="VKW89" s="4"/>
      <c r="VKX89" s="4"/>
      <c r="VKY89" s="4"/>
      <c r="VKZ89" s="4"/>
      <c r="VLA89" s="4"/>
      <c r="VLB89" s="4"/>
      <c r="VLC89" s="4"/>
      <c r="VLD89" s="4"/>
      <c r="VLE89" s="4"/>
      <c r="VLF89" s="4"/>
      <c r="VLG89" s="4"/>
      <c r="VLH89" s="4"/>
      <c r="VLI89" s="4"/>
      <c r="VLJ89" s="4"/>
      <c r="VLK89" s="4"/>
      <c r="VLL89" s="4"/>
      <c r="VLM89" s="4"/>
      <c r="VLN89" s="4"/>
      <c r="VLO89" s="4"/>
      <c r="VLP89" s="4"/>
      <c r="VLQ89" s="4"/>
      <c r="VLR89" s="4"/>
      <c r="VLS89" s="4"/>
      <c r="VLT89" s="4"/>
      <c r="VLU89" s="4"/>
      <c r="VLV89" s="4"/>
      <c r="VLW89" s="4"/>
      <c r="VLX89" s="4"/>
      <c r="VLY89" s="4"/>
      <c r="VLZ89" s="4"/>
      <c r="VMA89" s="4"/>
      <c r="VMB89" s="4"/>
      <c r="VMC89" s="4"/>
      <c r="VMD89" s="4"/>
      <c r="VME89" s="4"/>
      <c r="VMF89" s="4"/>
      <c r="VMG89" s="4"/>
      <c r="VMH89" s="4"/>
      <c r="VMI89" s="4"/>
      <c r="VMJ89" s="4"/>
      <c r="VMK89" s="4"/>
      <c r="VML89" s="4"/>
      <c r="VMM89" s="4"/>
      <c r="VMN89" s="4"/>
      <c r="VMO89" s="4"/>
      <c r="VMP89" s="4"/>
      <c r="VMQ89" s="4"/>
      <c r="VMR89" s="4"/>
      <c r="VMS89" s="4"/>
      <c r="VMT89" s="4"/>
      <c r="VMU89" s="4"/>
      <c r="VMV89" s="4"/>
      <c r="VMW89" s="4"/>
      <c r="VMX89" s="4"/>
      <c r="VMY89" s="4"/>
      <c r="VMZ89" s="4"/>
      <c r="VNA89" s="4"/>
      <c r="VNB89" s="4"/>
      <c r="VNC89" s="4"/>
      <c r="VND89" s="4"/>
      <c r="VNE89" s="4"/>
      <c r="VNF89" s="4"/>
      <c r="VNG89" s="4"/>
      <c r="VNH89" s="4"/>
      <c r="VNI89" s="4"/>
      <c r="VNJ89" s="4"/>
      <c r="VNK89" s="4"/>
      <c r="VNL89" s="4"/>
      <c r="VNM89" s="4"/>
      <c r="VNN89" s="4"/>
      <c r="VNO89" s="4"/>
      <c r="VNP89" s="4"/>
      <c r="VNQ89" s="4"/>
      <c r="VNR89" s="4"/>
      <c r="VNS89" s="4"/>
      <c r="VNT89" s="4"/>
      <c r="VNU89" s="4"/>
      <c r="VNV89" s="4"/>
      <c r="VNW89" s="4"/>
      <c r="VNX89" s="4"/>
      <c r="VNY89" s="4"/>
      <c r="VNZ89" s="4"/>
      <c r="VOA89" s="4"/>
      <c r="VOB89" s="4"/>
      <c r="VOC89" s="4"/>
      <c r="VOD89" s="4"/>
      <c r="VOE89" s="4"/>
      <c r="VOF89" s="4"/>
      <c r="VOG89" s="4"/>
      <c r="VOH89" s="4"/>
      <c r="VOI89" s="4"/>
      <c r="VOJ89" s="4"/>
      <c r="VOK89" s="4"/>
      <c r="VOL89" s="4"/>
      <c r="VOM89" s="4"/>
      <c r="VON89" s="4"/>
      <c r="VOO89" s="4"/>
      <c r="VOP89" s="4"/>
      <c r="VOQ89" s="4"/>
      <c r="VOR89" s="4"/>
      <c r="VOS89" s="4"/>
      <c r="VOT89" s="4"/>
      <c r="VOU89" s="4"/>
      <c r="VOV89" s="4"/>
      <c r="VOW89" s="4"/>
      <c r="VOX89" s="4"/>
      <c r="VOY89" s="4"/>
      <c r="VOZ89" s="4"/>
      <c r="VPA89" s="4"/>
      <c r="VPB89" s="4"/>
      <c r="VPC89" s="4"/>
      <c r="VPD89" s="4"/>
      <c r="VPE89" s="4"/>
      <c r="VPF89" s="4"/>
      <c r="VPG89" s="4"/>
      <c r="VPH89" s="4"/>
      <c r="VPI89" s="4"/>
      <c r="VPJ89" s="4"/>
      <c r="VPK89" s="4"/>
      <c r="VPL89" s="4"/>
      <c r="VPM89" s="4"/>
      <c r="VPN89" s="4"/>
      <c r="VPO89" s="4"/>
      <c r="VPP89" s="4"/>
      <c r="VPQ89" s="4"/>
      <c r="VPR89" s="4"/>
      <c r="VPS89" s="4"/>
      <c r="VPT89" s="4"/>
      <c r="VPU89" s="4"/>
      <c r="VPV89" s="4"/>
      <c r="VPW89" s="4"/>
      <c r="VPX89" s="4"/>
      <c r="VPY89" s="4"/>
      <c r="VPZ89" s="4"/>
      <c r="VQA89" s="4"/>
      <c r="VQB89" s="4"/>
      <c r="VQC89" s="4"/>
      <c r="VQD89" s="4"/>
      <c r="VQE89" s="4"/>
      <c r="VQF89" s="4"/>
      <c r="VQG89" s="4"/>
      <c r="VQH89" s="4"/>
      <c r="VQI89" s="4"/>
      <c r="VQJ89" s="4"/>
      <c r="VQK89" s="4"/>
      <c r="VQL89" s="4"/>
      <c r="VQM89" s="4"/>
      <c r="VQN89" s="4"/>
      <c r="VQO89" s="4"/>
      <c r="VQP89" s="4"/>
      <c r="VQQ89" s="4"/>
      <c r="VQR89" s="4"/>
      <c r="VQS89" s="4"/>
      <c r="VQT89" s="4"/>
      <c r="VQU89" s="4"/>
      <c r="VQV89" s="4"/>
      <c r="VQW89" s="4"/>
      <c r="VQX89" s="4"/>
      <c r="VQY89" s="4"/>
      <c r="VQZ89" s="4"/>
      <c r="VRA89" s="4"/>
      <c r="VRB89" s="4"/>
      <c r="VRC89" s="4"/>
      <c r="VRD89" s="4"/>
      <c r="VRE89" s="4"/>
      <c r="VRF89" s="4"/>
      <c r="VRG89" s="4"/>
      <c r="VRH89" s="4"/>
      <c r="VRI89" s="4"/>
      <c r="VRJ89" s="4"/>
      <c r="VRK89" s="4"/>
      <c r="VRL89" s="4"/>
      <c r="VRM89" s="4"/>
      <c r="VRN89" s="4"/>
      <c r="VRO89" s="4"/>
      <c r="VRP89" s="4"/>
      <c r="VRQ89" s="4"/>
      <c r="VRR89" s="4"/>
      <c r="VRS89" s="4"/>
      <c r="VRT89" s="4"/>
      <c r="VRU89" s="4"/>
      <c r="VRV89" s="4"/>
      <c r="VRW89" s="4"/>
      <c r="VRX89" s="4"/>
      <c r="VRY89" s="4"/>
      <c r="VRZ89" s="4"/>
      <c r="VSA89" s="4"/>
      <c r="VSB89" s="4"/>
      <c r="VSC89" s="4"/>
      <c r="VSD89" s="4"/>
      <c r="VSE89" s="4"/>
      <c r="VSF89" s="4"/>
      <c r="VSG89" s="4"/>
      <c r="VSH89" s="4"/>
      <c r="VSI89" s="4"/>
      <c r="VSJ89" s="4"/>
      <c r="VSK89" s="4"/>
      <c r="VSL89" s="4"/>
      <c r="VSM89" s="4"/>
      <c r="VSN89" s="4"/>
      <c r="VSO89" s="4"/>
      <c r="VSP89" s="4"/>
      <c r="VSQ89" s="4"/>
      <c r="VSR89" s="4"/>
      <c r="VSS89" s="4"/>
      <c r="VST89" s="4"/>
      <c r="VSU89" s="4"/>
      <c r="VSV89" s="4"/>
      <c r="VSW89" s="4"/>
      <c r="VSX89" s="4"/>
      <c r="VSY89" s="4"/>
      <c r="VSZ89" s="4"/>
      <c r="VTA89" s="4"/>
      <c r="VTB89" s="4"/>
      <c r="VTC89" s="4"/>
      <c r="VTD89" s="4"/>
      <c r="VTE89" s="4"/>
      <c r="VTF89" s="4"/>
      <c r="VTG89" s="4"/>
      <c r="VTH89" s="4"/>
      <c r="VTI89" s="4"/>
      <c r="VTJ89" s="4"/>
      <c r="VTK89" s="4"/>
      <c r="VTL89" s="4"/>
      <c r="VTM89" s="4"/>
      <c r="VTN89" s="4"/>
      <c r="VTO89" s="4"/>
      <c r="VTP89" s="4"/>
      <c r="VTQ89" s="4"/>
      <c r="VTR89" s="4"/>
      <c r="VTS89" s="4"/>
      <c r="VTT89" s="4"/>
      <c r="VTU89" s="4"/>
      <c r="VTV89" s="4"/>
      <c r="VTW89" s="4"/>
      <c r="VTX89" s="4"/>
      <c r="VTY89" s="4"/>
      <c r="VTZ89" s="4"/>
      <c r="VUA89" s="4"/>
      <c r="VUB89" s="4"/>
      <c r="VUC89" s="4"/>
      <c r="VUD89" s="4"/>
      <c r="VUE89" s="4"/>
      <c r="VUF89" s="4"/>
      <c r="VUG89" s="4"/>
      <c r="VUH89" s="4"/>
      <c r="VUI89" s="4"/>
      <c r="VUJ89" s="4"/>
      <c r="VUK89" s="4"/>
      <c r="VUL89" s="4"/>
      <c r="VUM89" s="4"/>
      <c r="VUN89" s="4"/>
      <c r="VUO89" s="4"/>
      <c r="VUP89" s="4"/>
      <c r="VUQ89" s="4"/>
      <c r="VUR89" s="4"/>
      <c r="VUS89" s="4"/>
      <c r="VUT89" s="4"/>
      <c r="VUU89" s="4"/>
      <c r="VUV89" s="4"/>
      <c r="VUW89" s="4"/>
      <c r="VUX89" s="4"/>
      <c r="VUY89" s="4"/>
      <c r="VUZ89" s="4"/>
      <c r="VVA89" s="4"/>
      <c r="VVB89" s="4"/>
      <c r="VVC89" s="4"/>
      <c r="VVD89" s="4"/>
      <c r="VVE89" s="4"/>
      <c r="VVF89" s="4"/>
      <c r="VVG89" s="4"/>
      <c r="VVH89" s="4"/>
      <c r="VVI89" s="4"/>
      <c r="VVJ89" s="4"/>
      <c r="VVK89" s="4"/>
      <c r="VVL89" s="4"/>
      <c r="VVM89" s="4"/>
      <c r="VVN89" s="4"/>
      <c r="VVO89" s="4"/>
      <c r="VVP89" s="4"/>
      <c r="VVQ89" s="4"/>
      <c r="VVR89" s="4"/>
      <c r="VVS89" s="4"/>
      <c r="VVT89" s="4"/>
      <c r="VVU89" s="4"/>
      <c r="VVV89" s="4"/>
      <c r="VVW89" s="4"/>
      <c r="VVX89" s="4"/>
      <c r="VVY89" s="4"/>
      <c r="VVZ89" s="4"/>
      <c r="VWA89" s="4"/>
      <c r="VWB89" s="4"/>
      <c r="VWC89" s="4"/>
      <c r="VWD89" s="4"/>
      <c r="VWE89" s="4"/>
      <c r="VWF89" s="4"/>
      <c r="VWG89" s="4"/>
      <c r="VWH89" s="4"/>
      <c r="VWI89" s="4"/>
      <c r="VWJ89" s="4"/>
      <c r="VWK89" s="4"/>
      <c r="VWL89" s="4"/>
      <c r="VWM89" s="4"/>
      <c r="VWN89" s="4"/>
      <c r="VWO89" s="4"/>
      <c r="VWP89" s="4"/>
      <c r="VWQ89" s="4"/>
      <c r="VWR89" s="4"/>
      <c r="VWS89" s="4"/>
      <c r="VWT89" s="4"/>
      <c r="VWU89" s="4"/>
      <c r="VWV89" s="4"/>
      <c r="VWW89" s="4"/>
      <c r="VWX89" s="4"/>
      <c r="VWY89" s="4"/>
      <c r="VWZ89" s="4"/>
      <c r="VXA89" s="4"/>
      <c r="VXB89" s="4"/>
      <c r="VXC89" s="4"/>
      <c r="VXD89" s="4"/>
      <c r="VXE89" s="4"/>
      <c r="VXF89" s="4"/>
      <c r="VXG89" s="4"/>
      <c r="VXH89" s="4"/>
      <c r="VXI89" s="4"/>
      <c r="VXJ89" s="4"/>
      <c r="VXK89" s="4"/>
      <c r="VXL89" s="4"/>
      <c r="VXM89" s="4"/>
      <c r="VXN89" s="4"/>
      <c r="VXO89" s="4"/>
      <c r="VXP89" s="4"/>
      <c r="VXQ89" s="4"/>
      <c r="VXR89" s="4"/>
      <c r="VXS89" s="4"/>
      <c r="VXT89" s="4"/>
      <c r="VXU89" s="4"/>
      <c r="VXV89" s="4"/>
      <c r="VXW89" s="4"/>
      <c r="VXX89" s="4"/>
      <c r="VXY89" s="4"/>
      <c r="VXZ89" s="4"/>
      <c r="VYA89" s="4"/>
      <c r="VYB89" s="4"/>
      <c r="VYC89" s="4"/>
      <c r="VYD89" s="4"/>
      <c r="VYE89" s="4"/>
      <c r="VYF89" s="4"/>
      <c r="VYG89" s="4"/>
      <c r="VYH89" s="4"/>
      <c r="VYI89" s="4"/>
      <c r="VYJ89" s="4"/>
      <c r="VYK89" s="4"/>
      <c r="VYL89" s="4"/>
      <c r="VYM89" s="4"/>
      <c r="VYN89" s="4"/>
      <c r="VYO89" s="4"/>
      <c r="VYP89" s="4"/>
      <c r="VYQ89" s="4"/>
      <c r="VYR89" s="4"/>
      <c r="VYS89" s="4"/>
      <c r="VYT89" s="4"/>
      <c r="VYU89" s="4"/>
      <c r="VYV89" s="4"/>
      <c r="VYW89" s="4"/>
      <c r="VYX89" s="4"/>
      <c r="VYY89" s="4"/>
      <c r="VYZ89" s="4"/>
      <c r="VZA89" s="4"/>
      <c r="VZB89" s="4"/>
      <c r="VZC89" s="4"/>
      <c r="VZD89" s="4"/>
      <c r="VZE89" s="4"/>
      <c r="VZF89" s="4"/>
      <c r="VZG89" s="4"/>
      <c r="VZH89" s="4"/>
      <c r="VZI89" s="4"/>
      <c r="VZJ89" s="4"/>
      <c r="VZK89" s="4"/>
      <c r="VZL89" s="4"/>
      <c r="VZM89" s="4"/>
      <c r="VZN89" s="4"/>
      <c r="VZO89" s="4"/>
      <c r="VZP89" s="4"/>
      <c r="VZQ89" s="4"/>
      <c r="VZR89" s="4"/>
      <c r="VZS89" s="4"/>
      <c r="VZT89" s="4"/>
      <c r="VZU89" s="4"/>
      <c r="VZV89" s="4"/>
      <c r="VZW89" s="4"/>
      <c r="VZX89" s="4"/>
      <c r="VZY89" s="4"/>
      <c r="VZZ89" s="4"/>
      <c r="WAA89" s="4"/>
      <c r="WAB89" s="4"/>
      <c r="WAC89" s="4"/>
      <c r="WAD89" s="4"/>
      <c r="WAE89" s="4"/>
      <c r="WAF89" s="4"/>
      <c r="WAG89" s="4"/>
      <c r="WAH89" s="4"/>
      <c r="WAI89" s="4"/>
      <c r="WAJ89" s="4"/>
      <c r="WAK89" s="4"/>
      <c r="WAL89" s="4"/>
      <c r="WAM89" s="4"/>
      <c r="WAN89" s="4"/>
      <c r="WAO89" s="4"/>
      <c r="WAP89" s="4"/>
      <c r="WAQ89" s="4"/>
      <c r="WAR89" s="4"/>
      <c r="WAS89" s="4"/>
      <c r="WAT89" s="4"/>
      <c r="WAU89" s="4"/>
      <c r="WAV89" s="4"/>
      <c r="WAW89" s="4"/>
      <c r="WAX89" s="4"/>
      <c r="WAY89" s="4"/>
      <c r="WAZ89" s="4"/>
      <c r="WBA89" s="4"/>
      <c r="WBB89" s="4"/>
      <c r="WBC89" s="4"/>
      <c r="WBD89" s="4"/>
      <c r="WBE89" s="4"/>
      <c r="WBF89" s="4"/>
      <c r="WBG89" s="4"/>
      <c r="WBH89" s="4"/>
      <c r="WBI89" s="4"/>
      <c r="WBJ89" s="4"/>
      <c r="WBK89" s="4"/>
      <c r="WBL89" s="4"/>
      <c r="WBM89" s="4"/>
      <c r="WBN89" s="4"/>
      <c r="WBO89" s="4"/>
      <c r="WBP89" s="4"/>
      <c r="WBQ89" s="4"/>
      <c r="WBR89" s="4"/>
      <c r="WBS89" s="4"/>
      <c r="WBT89" s="4"/>
      <c r="WBU89" s="4"/>
      <c r="WBV89" s="4"/>
      <c r="WBW89" s="4"/>
      <c r="WBX89" s="4"/>
      <c r="WBY89" s="4"/>
      <c r="WBZ89" s="4"/>
      <c r="WCA89" s="4"/>
      <c r="WCB89" s="4"/>
      <c r="WCC89" s="4"/>
      <c r="WCD89" s="4"/>
      <c r="WCE89" s="4"/>
      <c r="WCF89" s="4"/>
      <c r="WCG89" s="4"/>
      <c r="WCH89" s="4"/>
      <c r="WCI89" s="4"/>
      <c r="WCJ89" s="4"/>
      <c r="WCK89" s="4"/>
      <c r="WCL89" s="4"/>
      <c r="WCM89" s="4"/>
      <c r="WCN89" s="4"/>
      <c r="WCO89" s="4"/>
      <c r="WCP89" s="4"/>
      <c r="WCQ89" s="4"/>
      <c r="WCR89" s="4"/>
      <c r="WCS89" s="4"/>
      <c r="WCT89" s="4"/>
      <c r="WCU89" s="4"/>
      <c r="WCV89" s="4"/>
      <c r="WCW89" s="4"/>
      <c r="WCX89" s="4"/>
      <c r="WCY89" s="4"/>
      <c r="WCZ89" s="4"/>
      <c r="WDA89" s="4"/>
      <c r="WDB89" s="4"/>
      <c r="WDC89" s="4"/>
      <c r="WDD89" s="4"/>
      <c r="WDE89" s="4"/>
      <c r="WDF89" s="4"/>
      <c r="WDG89" s="4"/>
      <c r="WDH89" s="4"/>
      <c r="WDI89" s="4"/>
      <c r="WDJ89" s="4"/>
      <c r="WDK89" s="4"/>
      <c r="WDL89" s="4"/>
      <c r="WDM89" s="4"/>
      <c r="WDN89" s="4"/>
      <c r="WDO89" s="4"/>
      <c r="WDP89" s="4"/>
      <c r="WDQ89" s="4"/>
      <c r="WDR89" s="4"/>
      <c r="WDS89" s="4"/>
      <c r="WDT89" s="4"/>
      <c r="WDU89" s="4"/>
      <c r="WDV89" s="4"/>
      <c r="WDW89" s="4"/>
      <c r="WDX89" s="4"/>
      <c r="WDY89" s="4"/>
      <c r="WDZ89" s="4"/>
      <c r="WEA89" s="4"/>
      <c r="WEB89" s="4"/>
      <c r="WEC89" s="4"/>
      <c r="WED89" s="4"/>
      <c r="WEE89" s="4"/>
      <c r="WEF89" s="4"/>
      <c r="WEG89" s="4"/>
      <c r="WEH89" s="4"/>
      <c r="WEI89" s="4"/>
      <c r="WEJ89" s="4"/>
      <c r="WEK89" s="4"/>
      <c r="WEL89" s="4"/>
      <c r="WEM89" s="4"/>
      <c r="WEN89" s="4"/>
      <c r="WEO89" s="4"/>
      <c r="WEP89" s="4"/>
      <c r="WEQ89" s="4"/>
      <c r="WER89" s="4"/>
      <c r="WES89" s="4"/>
      <c r="WET89" s="4"/>
      <c r="WEU89" s="4"/>
      <c r="WEV89" s="4"/>
      <c r="WEW89" s="4"/>
      <c r="WEX89" s="4"/>
      <c r="WEY89" s="4"/>
      <c r="WEZ89" s="4"/>
      <c r="WFA89" s="4"/>
      <c r="WFB89" s="4"/>
      <c r="WFC89" s="4"/>
      <c r="WFD89" s="4"/>
      <c r="WFE89" s="4"/>
      <c r="WFF89" s="4"/>
      <c r="WFG89" s="4"/>
      <c r="WFH89" s="4"/>
      <c r="WFI89" s="4"/>
      <c r="WFJ89" s="4"/>
      <c r="WFK89" s="4"/>
      <c r="WFL89" s="4"/>
      <c r="WFM89" s="4"/>
      <c r="WFN89" s="4"/>
      <c r="WFO89" s="4"/>
      <c r="WFP89" s="4"/>
      <c r="WFQ89" s="4"/>
      <c r="WFR89" s="4"/>
      <c r="WFS89" s="4"/>
      <c r="WFT89" s="4"/>
      <c r="WFU89" s="4"/>
      <c r="WFV89" s="4"/>
      <c r="WFW89" s="4"/>
      <c r="WFX89" s="4"/>
      <c r="WFY89" s="4"/>
      <c r="WFZ89" s="4"/>
      <c r="WGA89" s="4"/>
      <c r="WGB89" s="4"/>
      <c r="WGC89" s="4"/>
      <c r="WGD89" s="4"/>
      <c r="WGE89" s="4"/>
      <c r="WGF89" s="4"/>
      <c r="WGG89" s="4"/>
      <c r="WGH89" s="4"/>
      <c r="WGI89" s="4"/>
      <c r="WGJ89" s="4"/>
      <c r="WGK89" s="4"/>
      <c r="WGL89" s="4"/>
      <c r="WGM89" s="4"/>
      <c r="WGN89" s="4"/>
      <c r="WGO89" s="4"/>
      <c r="WGP89" s="4"/>
      <c r="WGQ89" s="4"/>
      <c r="WGR89" s="4"/>
      <c r="WGS89" s="4"/>
      <c r="WGT89" s="4"/>
      <c r="WGU89" s="4"/>
      <c r="WGV89" s="4"/>
      <c r="WGW89" s="4"/>
      <c r="WGX89" s="4"/>
      <c r="WGY89" s="4"/>
      <c r="WGZ89" s="4"/>
      <c r="WHA89" s="4"/>
      <c r="WHB89" s="4"/>
      <c r="WHC89" s="4"/>
      <c r="WHD89" s="4"/>
      <c r="WHE89" s="4"/>
      <c r="WHF89" s="4"/>
      <c r="WHG89" s="4"/>
      <c r="WHH89" s="4"/>
      <c r="WHI89" s="4"/>
      <c r="WHJ89" s="4"/>
      <c r="WHK89" s="4"/>
      <c r="WHL89" s="4"/>
      <c r="WHM89" s="4"/>
      <c r="WHN89" s="4"/>
      <c r="WHO89" s="4"/>
      <c r="WHP89" s="4"/>
      <c r="WHQ89" s="4"/>
      <c r="WHR89" s="4"/>
      <c r="WHS89" s="4"/>
      <c r="WHT89" s="4"/>
      <c r="WHU89" s="4"/>
      <c r="WHV89" s="4"/>
      <c r="WHW89" s="4"/>
      <c r="WHX89" s="4"/>
      <c r="WHY89" s="4"/>
      <c r="WHZ89" s="4"/>
      <c r="WIA89" s="4"/>
      <c r="WIB89" s="4"/>
      <c r="WIC89" s="4"/>
      <c r="WID89" s="4"/>
      <c r="WIE89" s="4"/>
      <c r="WIF89" s="4"/>
      <c r="WIG89" s="4"/>
      <c r="WIH89" s="4"/>
      <c r="WII89" s="4"/>
      <c r="WIJ89" s="4"/>
      <c r="WIK89" s="4"/>
      <c r="WIL89" s="4"/>
      <c r="WIM89" s="4"/>
      <c r="WIN89" s="4"/>
      <c r="WIO89" s="4"/>
      <c r="WIP89" s="4"/>
      <c r="WIQ89" s="4"/>
      <c r="WIR89" s="4"/>
      <c r="WIS89" s="4"/>
      <c r="WIT89" s="4"/>
      <c r="WIU89" s="4"/>
      <c r="WIV89" s="4"/>
      <c r="WIW89" s="4"/>
      <c r="WIX89" s="4"/>
      <c r="WIY89" s="4"/>
      <c r="WIZ89" s="4"/>
      <c r="WJA89" s="4"/>
      <c r="WJB89" s="4"/>
      <c r="WJC89" s="4"/>
      <c r="WJD89" s="4"/>
      <c r="WJE89" s="4"/>
      <c r="WJF89" s="4"/>
      <c r="WJG89" s="4"/>
      <c r="WJH89" s="4"/>
      <c r="WJI89" s="4"/>
      <c r="WJJ89" s="4"/>
      <c r="WJK89" s="4"/>
      <c r="WJL89" s="4"/>
      <c r="WJM89" s="4"/>
      <c r="WJN89" s="4"/>
      <c r="WJO89" s="4"/>
      <c r="WJP89" s="4"/>
      <c r="WJQ89" s="4"/>
      <c r="WJR89" s="4"/>
      <c r="WJS89" s="4"/>
      <c r="WJT89" s="4"/>
      <c r="WJU89" s="4"/>
      <c r="WJV89" s="4"/>
      <c r="WJW89" s="4"/>
      <c r="WJX89" s="4"/>
      <c r="WJY89" s="4"/>
      <c r="WJZ89" s="4"/>
      <c r="WKA89" s="4"/>
      <c r="WKB89" s="4"/>
      <c r="WKC89" s="4"/>
      <c r="WKD89" s="4"/>
      <c r="WKE89" s="4"/>
      <c r="WKF89" s="4"/>
      <c r="WKG89" s="4"/>
      <c r="WKH89" s="4"/>
      <c r="WKI89" s="4"/>
      <c r="WKJ89" s="4"/>
      <c r="WKK89" s="4"/>
      <c r="WKL89" s="4"/>
      <c r="WKM89" s="4"/>
      <c r="WKN89" s="4"/>
      <c r="WKO89" s="4"/>
      <c r="WKP89" s="4"/>
      <c r="WKQ89" s="4"/>
      <c r="WKR89" s="4"/>
      <c r="WKS89" s="4"/>
      <c r="WKT89" s="4"/>
      <c r="WKU89" s="4"/>
      <c r="WKV89" s="4"/>
      <c r="WKW89" s="4"/>
      <c r="WKX89" s="4"/>
      <c r="WKY89" s="4"/>
      <c r="WKZ89" s="4"/>
      <c r="WLA89" s="4"/>
      <c r="WLB89" s="4"/>
      <c r="WLC89" s="4"/>
      <c r="WLD89" s="4"/>
      <c r="WLE89" s="4"/>
      <c r="WLF89" s="4"/>
      <c r="WLG89" s="4"/>
      <c r="WLH89" s="4"/>
      <c r="WLI89" s="4"/>
      <c r="WLJ89" s="4"/>
      <c r="WLK89" s="4"/>
      <c r="WLL89" s="4"/>
      <c r="WLM89" s="4"/>
      <c r="WLN89" s="4"/>
      <c r="WLO89" s="4"/>
      <c r="WLP89" s="4"/>
      <c r="WLQ89" s="4"/>
      <c r="WLR89" s="4"/>
      <c r="WLS89" s="4"/>
      <c r="WLT89" s="4"/>
      <c r="WLU89" s="4"/>
      <c r="WLV89" s="4"/>
      <c r="WLW89" s="4"/>
      <c r="WLX89" s="4"/>
      <c r="WLY89" s="4"/>
      <c r="WLZ89" s="4"/>
      <c r="WMA89" s="4"/>
      <c r="WMB89" s="4"/>
      <c r="WMC89" s="4"/>
      <c r="WMD89" s="4"/>
      <c r="WME89" s="4"/>
      <c r="WMF89" s="4"/>
      <c r="WMG89" s="4"/>
      <c r="WMH89" s="4"/>
      <c r="WMI89" s="4"/>
      <c r="WMJ89" s="4"/>
      <c r="WMK89" s="4"/>
      <c r="WML89" s="4"/>
      <c r="WMM89" s="4"/>
      <c r="WMN89" s="4"/>
      <c r="WMO89" s="4"/>
      <c r="WMP89" s="4"/>
      <c r="WMQ89" s="4"/>
      <c r="WMR89" s="4"/>
      <c r="WMS89" s="4"/>
      <c r="WMT89" s="4"/>
      <c r="WMU89" s="4"/>
      <c r="WMV89" s="4"/>
      <c r="WMW89" s="4"/>
      <c r="WMX89" s="4"/>
      <c r="WMY89" s="4"/>
      <c r="WMZ89" s="4"/>
      <c r="WNA89" s="4"/>
      <c r="WNB89" s="4"/>
      <c r="WNC89" s="4"/>
      <c r="WND89" s="4"/>
      <c r="WNE89" s="4"/>
      <c r="WNF89" s="4"/>
      <c r="WNG89" s="4"/>
      <c r="WNH89" s="4"/>
      <c r="WNI89" s="4"/>
      <c r="WNJ89" s="4"/>
      <c r="WNK89" s="4"/>
      <c r="WNL89" s="4"/>
      <c r="WNM89" s="4"/>
      <c r="WNN89" s="4"/>
      <c r="WNO89" s="4"/>
      <c r="WNP89" s="4"/>
      <c r="WNQ89" s="4"/>
      <c r="WNR89" s="4"/>
      <c r="WNS89" s="4"/>
      <c r="WNT89" s="4"/>
      <c r="WNU89" s="4"/>
      <c r="WNV89" s="4"/>
      <c r="WNW89" s="4"/>
      <c r="WNX89" s="4"/>
      <c r="WNY89" s="4"/>
      <c r="WNZ89" s="4"/>
      <c r="WOA89" s="4"/>
      <c r="WOB89" s="4"/>
      <c r="WOC89" s="4"/>
      <c r="WOD89" s="4"/>
      <c r="WOE89" s="4"/>
      <c r="WOF89" s="4"/>
      <c r="WOG89" s="4"/>
      <c r="WOH89" s="4"/>
      <c r="WOI89" s="4"/>
      <c r="WOJ89" s="4"/>
      <c r="WOK89" s="4"/>
      <c r="WOL89" s="4"/>
      <c r="WOM89" s="4"/>
      <c r="WON89" s="4"/>
      <c r="WOO89" s="4"/>
      <c r="WOP89" s="4"/>
      <c r="WOQ89" s="4"/>
      <c r="WOR89" s="4"/>
      <c r="WOS89" s="4"/>
      <c r="WOT89" s="4"/>
      <c r="WOU89" s="4"/>
      <c r="WOV89" s="4"/>
      <c r="WOW89" s="4"/>
      <c r="WOX89" s="4"/>
      <c r="WOY89" s="4"/>
      <c r="WOZ89" s="4"/>
      <c r="WPA89" s="4"/>
      <c r="WPB89" s="4"/>
      <c r="WPC89" s="4"/>
      <c r="WPD89" s="4"/>
      <c r="WPE89" s="4"/>
      <c r="WPF89" s="4"/>
      <c r="WPG89" s="4"/>
      <c r="WPH89" s="4"/>
      <c r="WPI89" s="4"/>
      <c r="WPJ89" s="4"/>
      <c r="WPK89" s="4"/>
      <c r="WPL89" s="4"/>
      <c r="WPM89" s="4"/>
      <c r="WPN89" s="4"/>
      <c r="WPO89" s="4"/>
      <c r="WPP89" s="4"/>
      <c r="WPQ89" s="4"/>
      <c r="WPR89" s="4"/>
      <c r="WPS89" s="4"/>
      <c r="WPT89" s="4"/>
      <c r="WPU89" s="4"/>
      <c r="WPV89" s="4"/>
      <c r="WPW89" s="4"/>
      <c r="WPX89" s="4"/>
      <c r="WPY89" s="4"/>
      <c r="WPZ89" s="4"/>
      <c r="WQA89" s="4"/>
      <c r="WQB89" s="4"/>
      <c r="WQC89" s="4"/>
      <c r="WQD89" s="4"/>
      <c r="WQE89" s="4"/>
      <c r="WQF89" s="4"/>
      <c r="WQG89" s="4"/>
      <c r="WQH89" s="4"/>
      <c r="WQI89" s="4"/>
      <c r="WQJ89" s="4"/>
      <c r="WQK89" s="4"/>
      <c r="WQL89" s="4"/>
      <c r="WQM89" s="4"/>
      <c r="WQN89" s="4"/>
      <c r="WQO89" s="4"/>
      <c r="WQP89" s="4"/>
      <c r="WQQ89" s="4"/>
      <c r="WQR89" s="4"/>
      <c r="WQS89" s="4"/>
      <c r="WQT89" s="4"/>
      <c r="WQU89" s="4"/>
      <c r="WQV89" s="4"/>
      <c r="WQW89" s="4"/>
      <c r="WQX89" s="4"/>
      <c r="WQY89" s="4"/>
      <c r="WQZ89" s="4"/>
      <c r="WRA89" s="4"/>
      <c r="WRB89" s="4"/>
      <c r="WRC89" s="4"/>
      <c r="WRD89" s="4"/>
      <c r="WRE89" s="4"/>
      <c r="WRF89" s="4"/>
      <c r="WRG89" s="4"/>
      <c r="WRH89" s="4"/>
      <c r="WRI89" s="4"/>
      <c r="WRJ89" s="4"/>
      <c r="WRK89" s="4"/>
      <c r="WRL89" s="4"/>
      <c r="WRM89" s="4"/>
      <c r="WRN89" s="4"/>
      <c r="WRO89" s="4"/>
      <c r="WRP89" s="4"/>
      <c r="WRQ89" s="4"/>
      <c r="WRR89" s="4"/>
      <c r="WRS89" s="4"/>
      <c r="WRT89" s="4"/>
      <c r="WRU89" s="4"/>
      <c r="WRV89" s="4"/>
      <c r="WRW89" s="4"/>
      <c r="WRX89" s="4"/>
      <c r="WRY89" s="4"/>
      <c r="WRZ89" s="4"/>
      <c r="WSA89" s="4"/>
      <c r="WSB89" s="4"/>
      <c r="WSC89" s="4"/>
      <c r="WSD89" s="4"/>
      <c r="WSE89" s="4"/>
      <c r="WSF89" s="4"/>
      <c r="WSG89" s="4"/>
      <c r="WSH89" s="4"/>
      <c r="WSI89" s="4"/>
      <c r="WSJ89" s="4"/>
      <c r="WSK89" s="4"/>
      <c r="WSL89" s="4"/>
      <c r="WSM89" s="4"/>
      <c r="WSN89" s="4"/>
      <c r="WSO89" s="4"/>
      <c r="WSP89" s="4"/>
      <c r="WSQ89" s="4"/>
      <c r="WSR89" s="4"/>
      <c r="WSS89" s="4"/>
      <c r="WST89" s="4"/>
      <c r="WSU89" s="4"/>
      <c r="WSV89" s="4"/>
      <c r="WSW89" s="4"/>
      <c r="WSX89" s="4"/>
      <c r="WSY89" s="4"/>
      <c r="WSZ89" s="4"/>
      <c r="WTA89" s="4"/>
      <c r="WTB89" s="4"/>
      <c r="WTC89" s="4"/>
      <c r="WTD89" s="4"/>
      <c r="WTE89" s="4"/>
      <c r="WTF89" s="4"/>
      <c r="WTG89" s="4"/>
      <c r="WTH89" s="4"/>
      <c r="WTI89" s="4"/>
      <c r="WTJ89" s="4"/>
      <c r="WTK89" s="4"/>
      <c r="WTL89" s="4"/>
      <c r="WTM89" s="4"/>
      <c r="WTN89" s="4"/>
      <c r="WTO89" s="4"/>
      <c r="WTP89" s="4"/>
      <c r="WTQ89" s="4"/>
      <c r="WTR89" s="4"/>
      <c r="WTS89" s="4"/>
      <c r="WTT89" s="4"/>
      <c r="WTU89" s="4"/>
      <c r="WTV89" s="4"/>
      <c r="WTW89" s="4"/>
      <c r="WTX89" s="4"/>
      <c r="WTY89" s="4"/>
      <c r="WTZ89" s="4"/>
      <c r="WUA89" s="4"/>
      <c r="WUB89" s="4"/>
      <c r="WUC89" s="4"/>
      <c r="WUD89" s="4"/>
      <c r="WUE89" s="4"/>
      <c r="WUF89" s="4"/>
      <c r="WUG89" s="4"/>
      <c r="WUH89" s="4"/>
      <c r="WUI89" s="4"/>
      <c r="WUJ89" s="4"/>
      <c r="WUK89" s="4"/>
      <c r="WUL89" s="4"/>
      <c r="WUM89" s="4"/>
      <c r="WUN89" s="4"/>
      <c r="WUO89" s="4"/>
      <c r="WUP89" s="4"/>
      <c r="WUQ89" s="4"/>
      <c r="WUR89" s="4"/>
      <c r="WUS89" s="4"/>
      <c r="WUT89" s="4"/>
      <c r="WUU89" s="4"/>
      <c r="WUV89" s="4"/>
      <c r="WUW89" s="4"/>
      <c r="WUX89" s="4"/>
      <c r="WUY89" s="4"/>
      <c r="WUZ89" s="4"/>
      <c r="WVA89" s="4"/>
      <c r="WVB89" s="4"/>
      <c r="WVC89" s="4"/>
      <c r="WVD89" s="4"/>
      <c r="WVE89" s="4"/>
      <c r="WVF89" s="4"/>
      <c r="WVG89" s="4"/>
      <c r="WVH89" s="4"/>
      <c r="WVI89" s="4"/>
      <c r="WVJ89" s="4"/>
      <c r="WVK89" s="4"/>
      <c r="WVL89" s="4"/>
      <c r="WVM89" s="4"/>
      <c r="WVN89" s="4"/>
      <c r="WVO89" s="4"/>
      <c r="WVP89" s="4"/>
      <c r="WVQ89" s="4"/>
      <c r="WVR89" s="4"/>
      <c r="WVS89" s="4"/>
      <c r="WVT89" s="4"/>
      <c r="WVU89" s="4"/>
      <c r="WVV89" s="4"/>
      <c r="WVW89" s="4"/>
      <c r="WVX89" s="4"/>
      <c r="WVY89" s="4"/>
      <c r="WVZ89" s="4"/>
      <c r="WWA89" s="4"/>
      <c r="WWB89" s="4"/>
      <c r="WWC89" s="4"/>
      <c r="WWD89" s="4"/>
      <c r="WWE89" s="4"/>
      <c r="WWF89" s="4"/>
      <c r="WWG89" s="4"/>
      <c r="WWH89" s="4"/>
      <c r="WWI89" s="4"/>
      <c r="WWJ89" s="4"/>
      <c r="WWK89" s="4"/>
      <c r="WWL89" s="4"/>
      <c r="WWM89" s="4"/>
      <c r="WWN89" s="4"/>
      <c r="WWO89" s="4"/>
      <c r="WWP89" s="4"/>
      <c r="WWQ89" s="4"/>
      <c r="WWR89" s="4"/>
      <c r="WWS89" s="4"/>
      <c r="WWT89" s="4"/>
      <c r="WWU89" s="4"/>
      <c r="WWV89" s="4"/>
      <c r="WWW89" s="4"/>
      <c r="WWX89" s="4"/>
      <c r="WWY89" s="4"/>
      <c r="WWZ89" s="4"/>
      <c r="WXA89" s="4"/>
      <c r="WXB89" s="4"/>
      <c r="WXC89" s="4"/>
      <c r="WXD89" s="4"/>
      <c r="WXE89" s="4"/>
      <c r="WXF89" s="4"/>
      <c r="WXG89" s="4"/>
      <c r="WXH89" s="4"/>
      <c r="WXI89" s="4"/>
      <c r="WXJ89" s="4"/>
      <c r="WXK89" s="4"/>
      <c r="WXL89" s="4"/>
      <c r="WXM89" s="4"/>
      <c r="WXN89" s="4"/>
      <c r="WXO89" s="4"/>
      <c r="WXP89" s="4"/>
      <c r="WXQ89" s="4"/>
      <c r="WXR89" s="4"/>
      <c r="WXS89" s="4"/>
      <c r="WXT89" s="4"/>
      <c r="WXU89" s="4"/>
      <c r="WXV89" s="4"/>
      <c r="WXW89" s="4"/>
      <c r="WXX89" s="4"/>
      <c r="WXY89" s="4"/>
      <c r="WXZ89" s="4"/>
      <c r="WYA89" s="4"/>
      <c r="WYB89" s="4"/>
      <c r="WYC89" s="4"/>
      <c r="WYD89" s="4"/>
      <c r="WYE89" s="4"/>
      <c r="WYF89" s="4"/>
      <c r="WYG89" s="4"/>
      <c r="WYH89" s="4"/>
      <c r="WYI89" s="4"/>
      <c r="WYJ89" s="4"/>
      <c r="WYK89" s="4"/>
      <c r="WYL89" s="4"/>
      <c r="WYM89" s="4"/>
      <c r="WYN89" s="4"/>
      <c r="WYO89" s="4"/>
      <c r="WYP89" s="4"/>
      <c r="WYQ89" s="4"/>
      <c r="WYR89" s="4"/>
      <c r="WYS89" s="4"/>
      <c r="WYT89" s="4"/>
      <c r="WYU89" s="4"/>
      <c r="WYV89" s="4"/>
      <c r="WYW89" s="4"/>
      <c r="WYX89" s="4"/>
      <c r="WYY89" s="4"/>
      <c r="WYZ89" s="4"/>
      <c r="WZA89" s="4"/>
      <c r="WZB89" s="4"/>
      <c r="WZC89" s="4"/>
      <c r="WZD89" s="4"/>
      <c r="WZE89" s="4"/>
      <c r="WZF89" s="4"/>
      <c r="WZG89" s="4"/>
      <c r="WZH89" s="4"/>
      <c r="WZI89" s="4"/>
      <c r="WZJ89" s="4"/>
      <c r="WZK89" s="4"/>
      <c r="WZL89" s="4"/>
      <c r="WZM89" s="4"/>
      <c r="WZN89" s="4"/>
      <c r="WZO89" s="4"/>
      <c r="WZP89" s="4"/>
      <c r="WZQ89" s="4"/>
      <c r="WZR89" s="4"/>
      <c r="WZS89" s="4"/>
      <c r="WZT89" s="4"/>
      <c r="WZU89" s="4"/>
      <c r="WZV89" s="4"/>
      <c r="WZW89" s="4"/>
      <c r="WZX89" s="4"/>
      <c r="WZY89" s="4"/>
      <c r="WZZ89" s="4"/>
      <c r="XAA89" s="4"/>
      <c r="XAB89" s="4"/>
      <c r="XAC89" s="4"/>
      <c r="XAD89" s="4"/>
      <c r="XAE89" s="4"/>
      <c r="XAF89" s="4"/>
      <c r="XAG89" s="4"/>
      <c r="XAH89" s="4"/>
      <c r="XAI89" s="4"/>
      <c r="XAJ89" s="4"/>
      <c r="XAK89" s="4"/>
      <c r="XAL89" s="4"/>
      <c r="XAM89" s="4"/>
      <c r="XAN89" s="4"/>
      <c r="XAO89" s="4"/>
      <c r="XAP89" s="4"/>
      <c r="XAQ89" s="4"/>
      <c r="XAR89" s="4"/>
      <c r="XAS89" s="4"/>
      <c r="XAT89" s="4"/>
      <c r="XAU89" s="4"/>
      <c r="XAV89" s="4"/>
      <c r="XAW89" s="4"/>
      <c r="XAX89" s="4"/>
      <c r="XAY89" s="4"/>
      <c r="XAZ89" s="4"/>
      <c r="XBA89" s="4"/>
      <c r="XBB89" s="4"/>
      <c r="XBC89" s="4"/>
      <c r="XBD89" s="4"/>
      <c r="XBE89" s="4"/>
      <c r="XBF89" s="4"/>
      <c r="XBG89" s="4"/>
      <c r="XBH89" s="4"/>
      <c r="XBI89" s="4"/>
      <c r="XBJ89" s="4"/>
      <c r="XBK89" s="4"/>
      <c r="XBL89" s="4"/>
      <c r="XBM89" s="4"/>
      <c r="XBN89" s="4"/>
      <c r="XBO89" s="4"/>
      <c r="XBP89" s="4"/>
      <c r="XBQ89" s="4"/>
      <c r="XBR89" s="4"/>
      <c r="XBS89" s="4"/>
      <c r="XBT89" s="4"/>
      <c r="XBU89" s="4"/>
      <c r="XBV89" s="4"/>
      <c r="XBW89" s="4"/>
      <c r="XBX89" s="4"/>
      <c r="XBY89" s="4"/>
      <c r="XBZ89" s="4"/>
      <c r="XCA89" s="4"/>
      <c r="XCB89" s="4"/>
      <c r="XCC89" s="4"/>
      <c r="XCD89" s="4"/>
      <c r="XCE89" s="4"/>
      <c r="XCF89" s="4"/>
      <c r="XCG89" s="4"/>
      <c r="XCH89" s="4"/>
      <c r="XCI89" s="4"/>
      <c r="XCJ89" s="4"/>
      <c r="XCK89" s="4"/>
      <c r="XCL89" s="4"/>
      <c r="XCM89" s="4"/>
      <c r="XCN89" s="4"/>
      <c r="XCO89" s="4"/>
      <c r="XCP89" s="4"/>
      <c r="XCQ89" s="4"/>
      <c r="XCR89" s="4"/>
      <c r="XCS89" s="4"/>
      <c r="XCT89" s="4"/>
      <c r="XCU89" s="4"/>
      <c r="XCV89" s="4"/>
      <c r="XCW89" s="4"/>
      <c r="XCX89" s="4"/>
      <c r="XCY89" s="4"/>
      <c r="XCZ89" s="4"/>
      <c r="XDA89" s="4"/>
      <c r="XDB89" s="4"/>
      <c r="XDC89" s="4"/>
      <c r="XDD89" s="4"/>
      <c r="XDE89" s="4"/>
      <c r="XDF89" s="4"/>
      <c r="XDG89" s="4"/>
      <c r="XDH89" s="4"/>
      <c r="XDI89" s="4"/>
      <c r="XDJ89" s="4"/>
      <c r="XDK89" s="4"/>
      <c r="XDL89" s="4"/>
      <c r="XDM89" s="4"/>
      <c r="XDN89" s="4"/>
      <c r="XDO89" s="4"/>
      <c r="XDP89" s="4"/>
      <c r="XDQ89" s="4"/>
      <c r="XDR89" s="4"/>
      <c r="XDS89" s="4"/>
      <c r="XDT89" s="4"/>
      <c r="XDU89" s="4"/>
      <c r="XDV89" s="4"/>
      <c r="XDW89" s="4"/>
      <c r="XDX89" s="4"/>
      <c r="XDY89" s="4"/>
      <c r="XDZ89" s="4"/>
      <c r="XEA89" s="4"/>
      <c r="XEB89" s="4"/>
      <c r="XEC89" s="4"/>
      <c r="XED89" s="4"/>
      <c r="XEE89" s="4"/>
      <c r="XEF89" s="4"/>
      <c r="XEG89" s="4"/>
      <c r="XEH89" s="4"/>
      <c r="XEI89" s="4"/>
      <c r="XEJ89" s="4"/>
      <c r="XEK89" s="4"/>
      <c r="XEL89" s="4"/>
      <c r="XEM89" s="4"/>
      <c r="XEN89" s="4"/>
      <c r="XEO89" s="4"/>
      <c r="XEP89" s="4"/>
      <c r="XEQ89" s="4"/>
      <c r="XER89" s="4"/>
      <c r="XES89" s="4"/>
      <c r="XET89" s="4"/>
      <c r="XEU89" s="4"/>
      <c r="XEV89" s="4"/>
      <c r="XEW89" s="4"/>
      <c r="XEX89" s="4"/>
      <c r="XEY89" s="4"/>
      <c r="XEZ89" s="4"/>
      <c r="XFA89" s="4"/>
      <c r="XFB89" s="4"/>
      <c r="XFC89" s="4"/>
    </row>
    <row r="90" spans="1:16383" s="45" customFormat="1">
      <c r="A90" s="35" t="s">
        <v>2318</v>
      </c>
      <c r="B90" s="35" t="s">
        <v>2317</v>
      </c>
      <c r="C90" s="35">
        <v>0.64313065108637901</v>
      </c>
      <c r="D90" s="46">
        <v>3.1025918393960599E-8</v>
      </c>
      <c r="E90" s="35" t="s">
        <v>39</v>
      </c>
      <c r="F90" s="35" t="s">
        <v>2519</v>
      </c>
    </row>
    <row r="91" spans="1:16383">
      <c r="A91" s="33" t="s">
        <v>2428</v>
      </c>
      <c r="B91" s="33" t="s">
        <v>2427</v>
      </c>
      <c r="C91" s="33">
        <v>0.66766238832124403</v>
      </c>
      <c r="D91" s="33">
        <v>4.1277930009276003E-3</v>
      </c>
      <c r="E91" s="33" t="s">
        <v>39</v>
      </c>
      <c r="F91" s="33" t="s">
        <v>2497</v>
      </c>
    </row>
    <row r="92" spans="1:16383">
      <c r="A92" s="36" t="s">
        <v>2442</v>
      </c>
      <c r="B92" s="36" t="s">
        <v>2441</v>
      </c>
      <c r="C92" s="36">
        <v>0.68074107309575405</v>
      </c>
      <c r="D92" s="42">
        <v>7.16948693033128E-6</v>
      </c>
      <c r="E92" s="36" t="s">
        <v>39</v>
      </c>
      <c r="F92" s="36" t="s">
        <v>2518</v>
      </c>
    </row>
    <row r="93" spans="1:16383">
      <c r="A93" s="33" t="s">
        <v>2414</v>
      </c>
      <c r="B93" s="33" t="s">
        <v>2413</v>
      </c>
      <c r="C93" s="33">
        <v>0.69172588234362398</v>
      </c>
      <c r="D93" s="33">
        <v>5.8155896173249196E-4</v>
      </c>
      <c r="E93" s="33" t="s">
        <v>39</v>
      </c>
      <c r="F93" s="33" t="s">
        <v>2497</v>
      </c>
    </row>
    <row r="94" spans="1:16383">
      <c r="A94" s="36" t="s">
        <v>937</v>
      </c>
      <c r="B94" s="43" t="s">
        <v>936</v>
      </c>
      <c r="C94" s="36">
        <v>0.69218026845262903</v>
      </c>
      <c r="D94" s="42">
        <v>1.3950858680650199E-6</v>
      </c>
      <c r="E94" s="36" t="s">
        <v>39</v>
      </c>
      <c r="F94" s="36" t="s">
        <v>2517</v>
      </c>
    </row>
    <row r="95" spans="1:16383">
      <c r="A95" s="33" t="s">
        <v>1634</v>
      </c>
      <c r="B95" s="33" t="s">
        <v>1633</v>
      </c>
      <c r="C95" s="33">
        <v>0.69607943900219704</v>
      </c>
      <c r="D95" s="34">
        <v>8.9766300709508396E-7</v>
      </c>
      <c r="E95" s="33" t="s">
        <v>39</v>
      </c>
      <c r="F95" s="33" t="s">
        <v>2497</v>
      </c>
    </row>
    <row r="96" spans="1:16383">
      <c r="A96" s="36" t="s">
        <v>43</v>
      </c>
      <c r="B96" s="36" t="s">
        <v>552</v>
      </c>
      <c r="C96" s="36">
        <v>0.70145359290554998</v>
      </c>
      <c r="D96" s="36">
        <v>7.3507151325066904E-3</v>
      </c>
      <c r="E96" s="36" t="s">
        <v>39</v>
      </c>
      <c r="F96" s="36" t="s">
        <v>2516</v>
      </c>
    </row>
    <row r="97" spans="1:6">
      <c r="A97" s="33" t="s">
        <v>2402</v>
      </c>
      <c r="B97" s="33" t="s">
        <v>2401</v>
      </c>
      <c r="C97" s="33">
        <v>0.70205839645704005</v>
      </c>
      <c r="D97" s="34">
        <v>8.7056693165477004E-5</v>
      </c>
      <c r="E97" s="33" t="s">
        <v>39</v>
      </c>
      <c r="F97" s="33" t="s">
        <v>2502</v>
      </c>
    </row>
    <row r="98" spans="1:6">
      <c r="A98" s="33" t="s">
        <v>2473</v>
      </c>
      <c r="B98" s="33" t="s">
        <v>2472</v>
      </c>
      <c r="C98" s="33">
        <v>0.70441190090899497</v>
      </c>
      <c r="D98" s="33">
        <v>3.6283894068523399E-2</v>
      </c>
      <c r="E98" s="33" t="s">
        <v>39</v>
      </c>
      <c r="F98" s="33" t="s">
        <v>2502</v>
      </c>
    </row>
    <row r="99" spans="1:6">
      <c r="A99" s="33" t="s">
        <v>967</v>
      </c>
      <c r="B99" s="10" t="s">
        <v>966</v>
      </c>
      <c r="C99" s="33">
        <v>0.70935775674949197</v>
      </c>
      <c r="D99" s="33">
        <v>3.9949481364990699E-2</v>
      </c>
      <c r="E99" s="33" t="s">
        <v>39</v>
      </c>
      <c r="F99" s="33" t="s">
        <v>2515</v>
      </c>
    </row>
    <row r="100" spans="1:6">
      <c r="A100" s="36" t="s">
        <v>2445</v>
      </c>
      <c r="B100" s="36" t="s">
        <v>2444</v>
      </c>
      <c r="C100" s="36">
        <v>0.710320515424819</v>
      </c>
      <c r="D100" s="36">
        <v>1.37553348525059E-2</v>
      </c>
      <c r="E100" s="36" t="s">
        <v>39</v>
      </c>
      <c r="F100" s="36" t="s">
        <v>2514</v>
      </c>
    </row>
    <row r="101" spans="1:6">
      <c r="A101" s="33" t="s">
        <v>2340</v>
      </c>
      <c r="B101" s="33" t="s">
        <v>2339</v>
      </c>
      <c r="C101" s="33">
        <v>0.73326938613888204</v>
      </c>
      <c r="D101" s="33">
        <v>8.1890662273807202E-3</v>
      </c>
      <c r="E101" s="33" t="s">
        <v>39</v>
      </c>
      <c r="F101" s="33" t="s">
        <v>2502</v>
      </c>
    </row>
    <row r="102" spans="1:6">
      <c r="A102" s="33" t="s">
        <v>67</v>
      </c>
      <c r="B102" s="33" t="s">
        <v>66</v>
      </c>
      <c r="C102" s="33">
        <v>0.73711149705142398</v>
      </c>
      <c r="D102" s="34">
        <v>7.7062989648584899E-5</v>
      </c>
      <c r="E102" s="33" t="s">
        <v>39</v>
      </c>
      <c r="F102" s="33" t="s">
        <v>2513</v>
      </c>
    </row>
    <row r="103" spans="1:6">
      <c r="A103" s="36" t="s">
        <v>2458</v>
      </c>
      <c r="B103" s="36" t="s">
        <v>2457</v>
      </c>
      <c r="C103" s="36">
        <v>0.76214791449401198</v>
      </c>
      <c r="D103" s="42">
        <v>9.7204254741096493E-6</v>
      </c>
      <c r="E103" s="36" t="s">
        <v>39</v>
      </c>
      <c r="F103" s="36" t="s">
        <v>2512</v>
      </c>
    </row>
    <row r="104" spans="1:6">
      <c r="A104" s="36" t="s">
        <v>2396</v>
      </c>
      <c r="B104" s="36" t="s">
        <v>2395</v>
      </c>
      <c r="C104" s="36">
        <v>0.82502297617204901</v>
      </c>
      <c r="D104" s="36">
        <v>3.1159761233703698E-3</v>
      </c>
      <c r="E104" s="36" t="s">
        <v>39</v>
      </c>
      <c r="F104" s="36" t="s">
        <v>2511</v>
      </c>
    </row>
    <row r="105" spans="1:6">
      <c r="A105" s="33" t="s">
        <v>2465</v>
      </c>
      <c r="B105" s="33" t="s">
        <v>2464</v>
      </c>
      <c r="C105" s="33">
        <v>0.84993529550076197</v>
      </c>
      <c r="D105" s="33">
        <v>9.8370309888186802E-4</v>
      </c>
      <c r="E105" s="33" t="s">
        <v>39</v>
      </c>
      <c r="F105" s="33" t="s">
        <v>2502</v>
      </c>
    </row>
    <row r="106" spans="1:6">
      <c r="A106" s="36" t="s">
        <v>2454</v>
      </c>
      <c r="B106" s="36" t="s">
        <v>2453</v>
      </c>
      <c r="C106" s="36">
        <v>0.90037508457027104</v>
      </c>
      <c r="D106" s="36">
        <v>2.8225210078351898E-2</v>
      </c>
      <c r="E106" s="36" t="s">
        <v>39</v>
      </c>
      <c r="F106" s="36" t="s">
        <v>2496</v>
      </c>
    </row>
    <row r="107" spans="1:6">
      <c r="A107" s="33" t="s">
        <v>69</v>
      </c>
      <c r="B107" s="33" t="s">
        <v>68</v>
      </c>
      <c r="C107" s="33">
        <v>0.90798780628725095</v>
      </c>
      <c r="D107" s="33">
        <v>9.28472692757875E-4</v>
      </c>
      <c r="E107" s="33" t="s">
        <v>39</v>
      </c>
      <c r="F107" s="33" t="s">
        <v>2497</v>
      </c>
    </row>
    <row r="108" spans="1:6">
      <c r="A108" s="36" t="s">
        <v>2412</v>
      </c>
      <c r="B108" s="43" t="s">
        <v>2300</v>
      </c>
      <c r="C108" s="36">
        <v>0.92203149278900598</v>
      </c>
      <c r="D108" s="36">
        <v>4.7599138305742403E-2</v>
      </c>
      <c r="E108" s="36" t="s">
        <v>39</v>
      </c>
      <c r="F108" s="36" t="s">
        <v>2510</v>
      </c>
    </row>
    <row r="109" spans="1:6">
      <c r="A109" s="36" t="s">
        <v>2355</v>
      </c>
      <c r="B109" s="36" t="s">
        <v>2354</v>
      </c>
      <c r="C109" s="36">
        <v>0.92522363237370997</v>
      </c>
      <c r="D109" s="36">
        <v>1.70775681957495E-3</v>
      </c>
      <c r="E109" s="36" t="s">
        <v>39</v>
      </c>
      <c r="F109" s="36" t="s">
        <v>2509</v>
      </c>
    </row>
    <row r="110" spans="1:6">
      <c r="A110" s="33" t="s">
        <v>71</v>
      </c>
      <c r="B110" s="33" t="s">
        <v>70</v>
      </c>
      <c r="C110" s="33">
        <v>0.95083198764371801</v>
      </c>
      <c r="D110" s="33">
        <v>3.8467333195225599E-2</v>
      </c>
      <c r="E110" s="33" t="s">
        <v>39</v>
      </c>
      <c r="F110" s="33" t="s">
        <v>2497</v>
      </c>
    </row>
    <row r="111" spans="1:6">
      <c r="A111" s="33" t="s">
        <v>2467</v>
      </c>
      <c r="B111" s="33" t="s">
        <v>2466</v>
      </c>
      <c r="C111" s="33">
        <v>0.96423407205326495</v>
      </c>
      <c r="D111" s="33">
        <v>5.1788413505487801E-4</v>
      </c>
      <c r="E111" s="33" t="s">
        <v>39</v>
      </c>
      <c r="F111" s="33" t="s">
        <v>2497</v>
      </c>
    </row>
    <row r="112" spans="1:6">
      <c r="A112" s="33" t="s">
        <v>1247</v>
      </c>
      <c r="B112" s="33" t="s">
        <v>1246</v>
      </c>
      <c r="C112" s="33">
        <v>0.98270047669657701</v>
      </c>
      <c r="D112" s="34">
        <v>2.74475960664634E-7</v>
      </c>
      <c r="E112" s="33" t="s">
        <v>39</v>
      </c>
      <c r="F112" s="33" t="s">
        <v>2508</v>
      </c>
    </row>
    <row r="113" spans="1:6">
      <c r="A113" s="33" t="s">
        <v>73</v>
      </c>
      <c r="B113" s="33" t="s">
        <v>72</v>
      </c>
      <c r="C113" s="33">
        <v>0.985008317716353</v>
      </c>
      <c r="D113" s="33">
        <v>4.3550504806649896E-3</v>
      </c>
      <c r="E113" s="33" t="s">
        <v>39</v>
      </c>
      <c r="F113" s="33" t="s">
        <v>2502</v>
      </c>
    </row>
    <row r="114" spans="1:6">
      <c r="A114" s="33" t="s">
        <v>75</v>
      </c>
      <c r="B114" s="10" t="s">
        <v>74</v>
      </c>
      <c r="C114" s="33">
        <v>1.0122072172484999</v>
      </c>
      <c r="D114" s="34">
        <v>5.0248044138322799E-11</v>
      </c>
      <c r="E114" s="33" t="s">
        <v>39</v>
      </c>
      <c r="F114" s="33" t="s">
        <v>2507</v>
      </c>
    </row>
    <row r="115" spans="1:6">
      <c r="A115" s="33" t="s">
        <v>2385</v>
      </c>
      <c r="B115" s="33" t="s">
        <v>2384</v>
      </c>
      <c r="C115" s="33">
        <v>1.02727936262841</v>
      </c>
      <c r="D115" s="34">
        <v>5.2133469492639399E-11</v>
      </c>
      <c r="E115" s="33" t="s">
        <v>39</v>
      </c>
      <c r="F115" s="33" t="s">
        <v>2497</v>
      </c>
    </row>
    <row r="116" spans="1:6">
      <c r="A116" s="33" t="s">
        <v>2374</v>
      </c>
      <c r="B116" s="33" t="s">
        <v>2373</v>
      </c>
      <c r="C116" s="33">
        <v>1.0588589803500399</v>
      </c>
      <c r="D116" s="33">
        <v>1.7440265477905901E-3</v>
      </c>
      <c r="E116" s="33" t="s">
        <v>39</v>
      </c>
      <c r="F116" s="33" t="s">
        <v>2497</v>
      </c>
    </row>
    <row r="117" spans="1:6">
      <c r="A117" s="33" t="s">
        <v>2391</v>
      </c>
      <c r="B117" s="33" t="s">
        <v>2390</v>
      </c>
      <c r="C117" s="33">
        <v>1.0821866837140699</v>
      </c>
      <c r="D117" s="33">
        <v>4.4192649531758598E-4</v>
      </c>
      <c r="E117" s="33" t="s">
        <v>39</v>
      </c>
      <c r="F117" s="33" t="s">
        <v>2502</v>
      </c>
    </row>
    <row r="118" spans="1:6">
      <c r="A118" s="33" t="s">
        <v>2336</v>
      </c>
      <c r="B118" s="33" t="s">
        <v>2335</v>
      </c>
      <c r="C118" s="33">
        <v>1.1387592561052</v>
      </c>
      <c r="D118" s="34">
        <v>8.00340547911374E-6</v>
      </c>
      <c r="E118" s="33" t="s">
        <v>39</v>
      </c>
      <c r="F118" s="33" t="s">
        <v>2497</v>
      </c>
    </row>
    <row r="119" spans="1:6">
      <c r="A119" s="33" t="s">
        <v>2322</v>
      </c>
      <c r="B119" s="33" t="s">
        <v>2321</v>
      </c>
      <c r="C119" s="33">
        <v>1.1420277135850501</v>
      </c>
      <c r="D119" s="33">
        <v>1.73916711774526E-3</v>
      </c>
      <c r="E119" s="33" t="s">
        <v>39</v>
      </c>
      <c r="F119" s="33" t="s">
        <v>2497</v>
      </c>
    </row>
    <row r="120" spans="1:6">
      <c r="A120" s="36" t="s">
        <v>2381</v>
      </c>
      <c r="B120" s="43" t="s">
        <v>2380</v>
      </c>
      <c r="C120" s="36">
        <v>1.1877267625862</v>
      </c>
      <c r="D120" s="36">
        <v>1.1763759141218E-4</v>
      </c>
      <c r="E120" s="36" t="s">
        <v>39</v>
      </c>
      <c r="F120" s="36" t="s">
        <v>2506</v>
      </c>
    </row>
    <row r="121" spans="1:6">
      <c r="A121" s="36" t="s">
        <v>77</v>
      </c>
      <c r="B121" s="36" t="s">
        <v>76</v>
      </c>
      <c r="C121" s="36">
        <v>1.21749046795417</v>
      </c>
      <c r="D121" s="36">
        <v>1.5439151290559899E-4</v>
      </c>
      <c r="E121" s="36" t="s">
        <v>39</v>
      </c>
      <c r="F121" s="36" t="s">
        <v>2505</v>
      </c>
    </row>
    <row r="122" spans="1:6">
      <c r="A122" s="33" t="s">
        <v>2351</v>
      </c>
      <c r="B122" s="33" t="s">
        <v>2350</v>
      </c>
      <c r="C122" s="33">
        <v>1.25836240503969</v>
      </c>
      <c r="D122" s="33">
        <v>3.9406405325895502E-3</v>
      </c>
      <c r="E122" s="33" t="s">
        <v>39</v>
      </c>
      <c r="F122" s="33" t="s">
        <v>2497</v>
      </c>
    </row>
    <row r="123" spans="1:6">
      <c r="A123" s="33" t="s">
        <v>2456</v>
      </c>
      <c r="B123" s="33" t="s">
        <v>2455</v>
      </c>
      <c r="C123" s="33">
        <v>1.26257880622394</v>
      </c>
      <c r="D123" s="34">
        <v>1.1010255387571401E-9</v>
      </c>
      <c r="E123" s="33" t="s">
        <v>39</v>
      </c>
      <c r="F123" s="33" t="s">
        <v>2497</v>
      </c>
    </row>
    <row r="124" spans="1:6">
      <c r="A124" s="33" t="s">
        <v>2379</v>
      </c>
      <c r="B124" s="33" t="s">
        <v>2378</v>
      </c>
      <c r="C124" s="33">
        <v>1.2781549945784501</v>
      </c>
      <c r="D124" s="34">
        <v>6.4388184165472798E-6</v>
      </c>
      <c r="E124" s="33" t="s">
        <v>39</v>
      </c>
      <c r="F124" s="33" t="s">
        <v>2497</v>
      </c>
    </row>
    <row r="125" spans="1:6">
      <c r="A125" s="33" t="s">
        <v>2463</v>
      </c>
      <c r="B125" s="33" t="s">
        <v>2299</v>
      </c>
      <c r="C125" s="33">
        <v>1.31362330526986</v>
      </c>
      <c r="D125" s="34">
        <v>3.2485115476465302E-5</v>
      </c>
      <c r="E125" s="33" t="s">
        <v>39</v>
      </c>
      <c r="F125" s="33" t="s">
        <v>2497</v>
      </c>
    </row>
    <row r="126" spans="1:6">
      <c r="A126" s="33" t="s">
        <v>79</v>
      </c>
      <c r="B126" s="33" t="s">
        <v>78</v>
      </c>
      <c r="C126" s="33">
        <v>1.3468631296137601</v>
      </c>
      <c r="D126" s="33">
        <v>3.8490041275561502E-3</v>
      </c>
      <c r="E126" s="33" t="s">
        <v>39</v>
      </c>
      <c r="F126" s="33" t="s">
        <v>2502</v>
      </c>
    </row>
    <row r="127" spans="1:6">
      <c r="A127" s="33" t="s">
        <v>2346</v>
      </c>
      <c r="B127" s="33" t="s">
        <v>2345</v>
      </c>
      <c r="C127" s="33">
        <v>1.3557410173564799</v>
      </c>
      <c r="D127" s="34">
        <v>3.8353316404712999E-12</v>
      </c>
      <c r="E127" s="33" t="s">
        <v>39</v>
      </c>
      <c r="F127" s="33" t="s">
        <v>2497</v>
      </c>
    </row>
    <row r="128" spans="1:6">
      <c r="A128" s="33" t="s">
        <v>2483</v>
      </c>
      <c r="B128" s="33" t="s">
        <v>2482</v>
      </c>
      <c r="C128" s="33">
        <v>1.3915908875635199</v>
      </c>
      <c r="D128" s="33">
        <v>4.6861373656133498E-4</v>
      </c>
      <c r="E128" s="33" t="s">
        <v>39</v>
      </c>
      <c r="F128" s="33" t="s">
        <v>2502</v>
      </c>
    </row>
    <row r="129" spans="1:6">
      <c r="A129" s="33" t="s">
        <v>2477</v>
      </c>
      <c r="B129" s="33" t="s">
        <v>2476</v>
      </c>
      <c r="C129" s="33">
        <v>1.4371225909288801</v>
      </c>
      <c r="D129" s="34">
        <v>1.6705986968693801E-9</v>
      </c>
      <c r="E129" s="33" t="s">
        <v>39</v>
      </c>
      <c r="F129" s="33" t="s">
        <v>2502</v>
      </c>
    </row>
    <row r="130" spans="1:6">
      <c r="A130" s="33" t="s">
        <v>2320</v>
      </c>
      <c r="B130" s="33" t="s">
        <v>2319</v>
      </c>
      <c r="C130" s="33">
        <v>1.4373775080872999</v>
      </c>
      <c r="D130" s="33">
        <v>3.2972076866761001E-4</v>
      </c>
      <c r="E130" s="33" t="s">
        <v>39</v>
      </c>
      <c r="F130" s="44" t="s">
        <v>2504</v>
      </c>
    </row>
    <row r="131" spans="1:6">
      <c r="A131" s="33" t="s">
        <v>2469</v>
      </c>
      <c r="B131" s="33" t="s">
        <v>2468</v>
      </c>
      <c r="C131" s="33">
        <v>1.44956988641576</v>
      </c>
      <c r="D131" s="34">
        <v>1.33096183816083E-5</v>
      </c>
      <c r="E131" s="33" t="s">
        <v>39</v>
      </c>
      <c r="F131" s="33" t="s">
        <v>2503</v>
      </c>
    </row>
    <row r="132" spans="1:6">
      <c r="A132" s="33" t="s">
        <v>2406</v>
      </c>
      <c r="B132" s="33" t="s">
        <v>2405</v>
      </c>
      <c r="C132" s="33">
        <v>1.4534106005337799</v>
      </c>
      <c r="D132" s="34">
        <v>8.9766300709508396E-7</v>
      </c>
      <c r="E132" s="33" t="s">
        <v>39</v>
      </c>
      <c r="F132" s="33" t="s">
        <v>2502</v>
      </c>
    </row>
    <row r="133" spans="1:6">
      <c r="A133" s="33" t="s">
        <v>2416</v>
      </c>
      <c r="B133" s="33" t="s">
        <v>2415</v>
      </c>
      <c r="C133" s="33">
        <v>1.4795194454256499</v>
      </c>
      <c r="D133" s="33">
        <v>3.8405665976647598E-3</v>
      </c>
      <c r="E133" s="33" t="s">
        <v>39</v>
      </c>
      <c r="F133" s="33" t="s">
        <v>2502</v>
      </c>
    </row>
    <row r="134" spans="1:6">
      <c r="A134" s="33" t="s">
        <v>2487</v>
      </c>
      <c r="B134" s="33" t="s">
        <v>2486</v>
      </c>
      <c r="C134" s="33">
        <v>1.53399529058541</v>
      </c>
      <c r="D134" s="33">
        <v>8.9367740761058304E-4</v>
      </c>
      <c r="E134" s="33" t="s">
        <v>39</v>
      </c>
      <c r="F134" s="33" t="s">
        <v>2502</v>
      </c>
    </row>
    <row r="135" spans="1:6">
      <c r="A135" s="36" t="s">
        <v>2426</v>
      </c>
      <c r="B135" s="43" t="s">
        <v>2298</v>
      </c>
      <c r="C135" s="36">
        <v>1.5618764656744399</v>
      </c>
      <c r="D135" s="36">
        <v>9.7209268332155204E-4</v>
      </c>
      <c r="E135" s="36" t="s">
        <v>39</v>
      </c>
      <c r="F135" s="36" t="s">
        <v>2501</v>
      </c>
    </row>
    <row r="136" spans="1:6">
      <c r="A136" s="33" t="s">
        <v>2372</v>
      </c>
      <c r="B136" s="33" t="s">
        <v>2371</v>
      </c>
      <c r="C136" s="33">
        <v>1.6464076047775</v>
      </c>
      <c r="D136" s="33">
        <v>2.0309979901115199E-2</v>
      </c>
      <c r="E136" s="33" t="s">
        <v>39</v>
      </c>
      <c r="F136" s="44" t="s">
        <v>2497</v>
      </c>
    </row>
    <row r="137" spans="1:6">
      <c r="A137" s="33" t="s">
        <v>2347</v>
      </c>
      <c r="B137" s="10" t="s">
        <v>2297</v>
      </c>
      <c r="C137" s="33">
        <v>1.6867948585774699</v>
      </c>
      <c r="D137" s="33">
        <v>4.6266084325817801E-4</v>
      </c>
      <c r="E137" s="33" t="s">
        <v>39</v>
      </c>
      <c r="F137" s="33" t="s">
        <v>2500</v>
      </c>
    </row>
    <row r="138" spans="1:6">
      <c r="A138" s="33" t="s">
        <v>2389</v>
      </c>
      <c r="B138" s="33" t="s">
        <v>2388</v>
      </c>
      <c r="C138" s="33">
        <v>2.0659087308970299</v>
      </c>
      <c r="D138" s="34">
        <v>1.2634933829147401E-6</v>
      </c>
      <c r="E138" s="33" t="s">
        <v>39</v>
      </c>
      <c r="F138" s="33" t="s">
        <v>2497</v>
      </c>
    </row>
    <row r="139" spans="1:6">
      <c r="A139" s="33" t="s">
        <v>867</v>
      </c>
      <c r="B139" s="33" t="s">
        <v>866</v>
      </c>
      <c r="C139" s="33">
        <v>2.1105257765455301</v>
      </c>
      <c r="D139" s="34">
        <v>1.9985493620959101E-8</v>
      </c>
      <c r="E139" s="33" t="s">
        <v>39</v>
      </c>
      <c r="F139" s="33" t="s">
        <v>2497</v>
      </c>
    </row>
    <row r="140" spans="1:6">
      <c r="A140" s="36" t="s">
        <v>2481</v>
      </c>
      <c r="B140" s="36" t="s">
        <v>2480</v>
      </c>
      <c r="C140" s="36">
        <v>2.1528840963126901</v>
      </c>
      <c r="D140" s="36">
        <v>1.58215944656617E-4</v>
      </c>
      <c r="E140" s="36" t="s">
        <v>39</v>
      </c>
      <c r="F140" s="36" t="s">
        <v>2499</v>
      </c>
    </row>
    <row r="141" spans="1:6">
      <c r="A141" s="36" t="s">
        <v>825</v>
      </c>
      <c r="B141" s="36" t="s">
        <v>824</v>
      </c>
      <c r="C141" s="36">
        <v>2.1867662026792498</v>
      </c>
      <c r="D141" s="36">
        <v>2.2642299988275198E-3</v>
      </c>
      <c r="E141" s="36" t="s">
        <v>39</v>
      </c>
      <c r="F141" s="36" t="s">
        <v>2498</v>
      </c>
    </row>
    <row r="142" spans="1:6">
      <c r="A142" s="33" t="s">
        <v>2485</v>
      </c>
      <c r="B142" s="33" t="s">
        <v>2484</v>
      </c>
      <c r="C142" s="33">
        <v>2.2038264865196999</v>
      </c>
      <c r="D142" s="34">
        <v>2.22455638983752E-11</v>
      </c>
      <c r="E142" s="33" t="s">
        <v>39</v>
      </c>
      <c r="F142" s="33" t="s">
        <v>2497</v>
      </c>
    </row>
    <row r="143" spans="1:6">
      <c r="A143" s="36" t="s">
        <v>2421</v>
      </c>
      <c r="B143" s="43" t="s">
        <v>2296</v>
      </c>
      <c r="C143" s="36">
        <v>2.44623478529858</v>
      </c>
      <c r="D143" s="36">
        <v>4.96819784336825E-3</v>
      </c>
      <c r="E143" s="36" t="s">
        <v>39</v>
      </c>
      <c r="F143" s="36" t="s">
        <v>2496</v>
      </c>
    </row>
    <row r="144" spans="1:6">
      <c r="A144" s="33" t="s">
        <v>2423</v>
      </c>
      <c r="B144" s="33" t="s">
        <v>2422</v>
      </c>
      <c r="C144" s="33">
        <v>3.1625177596149201</v>
      </c>
      <c r="D144" s="34">
        <v>2.8049613162873398E-139</v>
      </c>
      <c r="E144" s="33" t="s">
        <v>39</v>
      </c>
      <c r="F144" s="33" t="s">
        <v>2495</v>
      </c>
    </row>
    <row r="145" spans="1:6">
      <c r="A145" s="36" t="s">
        <v>81</v>
      </c>
      <c r="B145" s="43" t="s">
        <v>80</v>
      </c>
      <c r="C145" s="36">
        <v>4.3855706210180196</v>
      </c>
      <c r="D145" s="42">
        <v>5.36421148422171E-58</v>
      </c>
      <c r="E145" s="36" t="s">
        <v>39</v>
      </c>
      <c r="F145" s="36" t="s">
        <v>2494</v>
      </c>
    </row>
  </sheetData>
  <pageMargins left="0.75" right="0.75" top="1" bottom="1" header="0.5" footer="0.5"/>
  <pageSetup paperSize="9" scale="64" fitToHeight="10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9A471-0427-4D44-BED4-0DB57C17D4C5}">
  <dimension ref="A1:D49"/>
  <sheetViews>
    <sheetView zoomScale="91" workbookViewId="0">
      <selection activeCell="G16" sqref="G16"/>
    </sheetView>
  </sheetViews>
  <sheetFormatPr baseColWidth="10" defaultRowHeight="16"/>
  <cols>
    <col min="1" max="1" width="14.6640625" style="13" customWidth="1"/>
    <col min="2" max="2" width="13.33203125" style="13" customWidth="1"/>
    <col min="3" max="3" width="10.83203125" style="13"/>
    <col min="4" max="4" width="14.83203125" style="13" customWidth="1"/>
    <col min="5" max="16384" width="10.83203125" style="13"/>
  </cols>
  <sheetData>
    <row r="1" spans="1:4">
      <c r="A1" s="82" t="s">
        <v>6195</v>
      </c>
    </row>
    <row r="2" spans="1:4">
      <c r="A2" s="32" t="s">
        <v>2314</v>
      </c>
      <c r="B2" s="32" t="s">
        <v>2312</v>
      </c>
      <c r="C2" s="31" t="s">
        <v>2313</v>
      </c>
      <c r="D2" s="31" t="s">
        <v>2312</v>
      </c>
    </row>
    <row r="3" spans="1:4">
      <c r="A3" s="32" t="s">
        <v>2311</v>
      </c>
      <c r="B3" s="32"/>
      <c r="C3" s="31"/>
      <c r="D3" s="31"/>
    </row>
    <row r="4" spans="1:4">
      <c r="A4" s="30" t="s">
        <v>17</v>
      </c>
      <c r="B4" s="16">
        <v>-2.8749308330000001</v>
      </c>
      <c r="C4" s="29" t="s">
        <v>17</v>
      </c>
      <c r="D4" s="14">
        <v>-3.8965100000000001</v>
      </c>
    </row>
    <row r="5" spans="1:4">
      <c r="A5" s="27" t="s">
        <v>19</v>
      </c>
      <c r="B5" s="22">
        <v>-2.5603027599999999</v>
      </c>
      <c r="C5" s="27" t="s">
        <v>19</v>
      </c>
      <c r="D5" s="20">
        <v>-1.2266300000000001</v>
      </c>
    </row>
    <row r="6" spans="1:4">
      <c r="A6" s="30" t="s">
        <v>21</v>
      </c>
      <c r="B6" s="16">
        <v>-2.1630189419999999</v>
      </c>
      <c r="C6" s="29" t="s">
        <v>21</v>
      </c>
      <c r="D6" s="14">
        <v>-1.7372300000000001</v>
      </c>
    </row>
    <row r="7" spans="1:4">
      <c r="A7" s="30" t="s">
        <v>23</v>
      </c>
      <c r="B7" s="16">
        <v>-2.1156254720000001</v>
      </c>
      <c r="C7" s="29" t="s">
        <v>23</v>
      </c>
      <c r="D7" s="14">
        <v>-1.2642599999999999</v>
      </c>
    </row>
    <row r="8" spans="1:4">
      <c r="A8" s="30" t="s">
        <v>2225</v>
      </c>
      <c r="B8" s="16">
        <v>-2.094832883</v>
      </c>
      <c r="C8" s="29" t="s">
        <v>2225</v>
      </c>
      <c r="D8" s="14">
        <v>-2.3162099999999999</v>
      </c>
    </row>
    <row r="9" spans="1:4">
      <c r="A9" s="28" t="s">
        <v>2310</v>
      </c>
      <c r="B9" s="16">
        <v>-1.9281171859999999</v>
      </c>
      <c r="C9" s="25" t="s">
        <v>2310</v>
      </c>
      <c r="D9" s="14">
        <v>-1.27424</v>
      </c>
    </row>
    <row r="10" spans="1:4">
      <c r="A10" s="30" t="s">
        <v>27</v>
      </c>
      <c r="B10" s="16">
        <v>-1.680793642</v>
      </c>
      <c r="C10" s="29" t="s">
        <v>27</v>
      </c>
      <c r="D10" s="14">
        <v>-20.305800000000001</v>
      </c>
    </row>
    <row r="11" spans="1:4">
      <c r="A11" s="30" t="s">
        <v>2309</v>
      </c>
      <c r="B11" s="16">
        <v>-1.599815489</v>
      </c>
      <c r="C11" s="29" t="s">
        <v>2309</v>
      </c>
      <c r="D11" s="14">
        <v>-1.6583300000000001</v>
      </c>
    </row>
    <row r="12" spans="1:4">
      <c r="A12" s="27" t="s">
        <v>1999</v>
      </c>
      <c r="B12" s="22">
        <v>-1.5826567949999999</v>
      </c>
      <c r="C12" s="27" t="s">
        <v>1999</v>
      </c>
      <c r="D12" s="20">
        <v>-1.7051700000000001</v>
      </c>
    </row>
    <row r="13" spans="1:4">
      <c r="A13" s="27" t="s">
        <v>2167</v>
      </c>
      <c r="B13" s="22">
        <v>-1.5104431009999999</v>
      </c>
      <c r="C13" s="27" t="s">
        <v>2167</v>
      </c>
      <c r="D13" s="20">
        <v>-1.3809400000000001</v>
      </c>
    </row>
    <row r="14" spans="1:4">
      <c r="A14" s="30" t="s">
        <v>29</v>
      </c>
      <c r="B14" s="16">
        <v>-1.4346250840000001</v>
      </c>
      <c r="C14" s="29" t="s">
        <v>29</v>
      </c>
      <c r="D14" s="14">
        <v>-1.9338</v>
      </c>
    </row>
    <row r="15" spans="1:4">
      <c r="A15" s="28" t="s">
        <v>31</v>
      </c>
      <c r="B15" s="16">
        <v>-1.43417756</v>
      </c>
      <c r="C15" s="25" t="s">
        <v>31</v>
      </c>
      <c r="D15" s="14">
        <v>-4.4196400000000002</v>
      </c>
    </row>
    <row r="16" spans="1:4">
      <c r="A16" s="27" t="s">
        <v>33</v>
      </c>
      <c r="B16" s="22">
        <v>-1.3895656750000001</v>
      </c>
      <c r="C16" s="27" t="s">
        <v>33</v>
      </c>
      <c r="D16" s="20">
        <v>-1.79999</v>
      </c>
    </row>
    <row r="17" spans="1:4">
      <c r="A17" s="28" t="s">
        <v>35</v>
      </c>
      <c r="B17" s="16">
        <v>-1.371259249</v>
      </c>
      <c r="C17" s="25" t="s">
        <v>35</v>
      </c>
      <c r="D17" s="14">
        <v>-2.6313499999999999</v>
      </c>
    </row>
    <row r="18" spans="1:4">
      <c r="A18" s="28" t="s">
        <v>37</v>
      </c>
      <c r="B18" s="16">
        <v>-1.315502999</v>
      </c>
      <c r="C18" s="25" t="s">
        <v>37</v>
      </c>
      <c r="D18" s="14">
        <v>-1.26515</v>
      </c>
    </row>
    <row r="19" spans="1:4">
      <c r="A19" s="26" t="s">
        <v>2308</v>
      </c>
      <c r="B19" s="22"/>
      <c r="C19" s="27"/>
      <c r="D19" s="20"/>
    </row>
    <row r="20" spans="1:4">
      <c r="A20" s="19" t="s">
        <v>2307</v>
      </c>
      <c r="B20" s="16">
        <v>1.4053287080000001</v>
      </c>
      <c r="C20" s="25" t="s">
        <v>2307</v>
      </c>
      <c r="D20" s="14">
        <v>-1.7320500000000001</v>
      </c>
    </row>
    <row r="21" spans="1:4" s="26" customFormat="1">
      <c r="A21" s="26" t="s">
        <v>2306</v>
      </c>
    </row>
    <row r="22" spans="1:4">
      <c r="A22" s="17" t="s">
        <v>1448</v>
      </c>
      <c r="B22" s="16">
        <v>1.280275579</v>
      </c>
      <c r="C22" s="15" t="s">
        <v>1448</v>
      </c>
      <c r="D22" s="14">
        <v>1.4007000000000001</v>
      </c>
    </row>
    <row r="23" spans="1:4">
      <c r="A23" s="19" t="s">
        <v>50</v>
      </c>
      <c r="B23" s="16">
        <v>1.339205736</v>
      </c>
      <c r="C23" s="25" t="s">
        <v>50</v>
      </c>
      <c r="D23" s="14">
        <v>-1.4900800000000001</v>
      </c>
    </row>
    <row r="24" spans="1:4">
      <c r="A24" s="21" t="s">
        <v>52</v>
      </c>
      <c r="B24" s="22">
        <v>1.3441189200000001</v>
      </c>
      <c r="C24" s="21" t="s">
        <v>52</v>
      </c>
      <c r="D24" s="20">
        <v>1.3611500000000001</v>
      </c>
    </row>
    <row r="25" spans="1:4">
      <c r="A25" s="17" t="s">
        <v>54</v>
      </c>
      <c r="B25" s="16">
        <v>1.354440892</v>
      </c>
      <c r="C25" s="15" t="s">
        <v>54</v>
      </c>
      <c r="D25" s="14">
        <v>1.61616</v>
      </c>
    </row>
    <row r="26" spans="1:4">
      <c r="A26" s="19" t="s">
        <v>2305</v>
      </c>
      <c r="B26" s="16">
        <v>1.3623640260000001</v>
      </c>
      <c r="C26" s="18" t="s">
        <v>2305</v>
      </c>
      <c r="D26" s="14">
        <v>1.32803</v>
      </c>
    </row>
    <row r="27" spans="1:4">
      <c r="A27" s="17" t="s">
        <v>56</v>
      </c>
      <c r="B27" s="16">
        <v>1.364868304</v>
      </c>
      <c r="C27" s="15" t="s">
        <v>56</v>
      </c>
      <c r="D27" s="14">
        <v>1.58205</v>
      </c>
    </row>
    <row r="28" spans="1:4">
      <c r="A28" s="21" t="s">
        <v>2304</v>
      </c>
      <c r="B28" s="22">
        <v>1.389892382</v>
      </c>
      <c r="C28" s="21" t="s">
        <v>2304</v>
      </c>
      <c r="D28" s="20">
        <v>1.3709800000000001</v>
      </c>
    </row>
    <row r="29" spans="1:4">
      <c r="A29" s="21" t="s">
        <v>58</v>
      </c>
      <c r="B29" s="22">
        <v>1.3939463219999999</v>
      </c>
      <c r="C29" s="21" t="s">
        <v>58</v>
      </c>
      <c r="D29" s="20">
        <v>1.4627399999999999</v>
      </c>
    </row>
    <row r="30" spans="1:4">
      <c r="A30" s="23" t="s">
        <v>60</v>
      </c>
      <c r="B30" s="22">
        <v>1.416307797</v>
      </c>
      <c r="C30" s="23" t="s">
        <v>60</v>
      </c>
      <c r="D30" s="20">
        <v>1.2963199999999999</v>
      </c>
    </row>
    <row r="31" spans="1:4">
      <c r="A31" s="21" t="s">
        <v>2303</v>
      </c>
      <c r="B31" s="22">
        <v>1.418483221</v>
      </c>
      <c r="C31" s="21" t="s">
        <v>2303</v>
      </c>
      <c r="D31" s="20">
        <v>1.4566600000000001</v>
      </c>
    </row>
    <row r="32" spans="1:4">
      <c r="A32" s="17" t="s">
        <v>62</v>
      </c>
      <c r="B32" s="16">
        <v>1.4486614959999999</v>
      </c>
      <c r="C32" s="15" t="s">
        <v>62</v>
      </c>
      <c r="D32" s="14">
        <v>1.25267</v>
      </c>
    </row>
    <row r="33" spans="1:4">
      <c r="A33" s="21" t="s">
        <v>1575</v>
      </c>
      <c r="B33" s="22">
        <v>1.4501477519999999</v>
      </c>
      <c r="C33" s="21" t="s">
        <v>1575</v>
      </c>
      <c r="D33" s="20">
        <v>1.2006300000000001</v>
      </c>
    </row>
    <row r="34" spans="1:4">
      <c r="A34" s="23" t="s">
        <v>2302</v>
      </c>
      <c r="B34" s="22">
        <v>1.5096430300000001</v>
      </c>
      <c r="C34" s="23" t="s">
        <v>2302</v>
      </c>
      <c r="D34" s="20">
        <v>1.30687</v>
      </c>
    </row>
    <row r="35" spans="1:4">
      <c r="A35" s="24" t="s">
        <v>2301</v>
      </c>
      <c r="B35" s="13">
        <v>1.528931534</v>
      </c>
      <c r="C35" s="21" t="s">
        <v>2301</v>
      </c>
      <c r="D35" s="13">
        <v>1.48508</v>
      </c>
    </row>
    <row r="36" spans="1:4">
      <c r="A36" s="21" t="s">
        <v>64</v>
      </c>
      <c r="B36" s="22">
        <v>1.5325377280000001</v>
      </c>
      <c r="C36" s="21" t="s">
        <v>64</v>
      </c>
      <c r="D36" s="20">
        <v>1.50359</v>
      </c>
    </row>
    <row r="37" spans="1:4">
      <c r="A37" s="17" t="s">
        <v>936</v>
      </c>
      <c r="B37" s="16">
        <v>1.6157234309999999</v>
      </c>
      <c r="C37" s="15" t="s">
        <v>936</v>
      </c>
      <c r="D37" s="14">
        <v>1.76529</v>
      </c>
    </row>
    <row r="38" spans="1:4">
      <c r="A38" s="21" t="s">
        <v>66</v>
      </c>
      <c r="B38" s="22">
        <v>1.6668352289999999</v>
      </c>
      <c r="C38" s="21" t="s">
        <v>66</v>
      </c>
      <c r="D38" s="20">
        <v>1.6294599999999999</v>
      </c>
    </row>
    <row r="39" spans="1:4">
      <c r="A39" s="17" t="s">
        <v>2300</v>
      </c>
      <c r="B39" s="16">
        <v>1.8947815020000001</v>
      </c>
      <c r="C39" s="15" t="s">
        <v>2300</v>
      </c>
      <c r="D39" s="14">
        <v>1.2806</v>
      </c>
    </row>
    <row r="40" spans="1:4">
      <c r="A40" s="21" t="s">
        <v>1246</v>
      </c>
      <c r="B40" s="22">
        <v>1.9761609819999999</v>
      </c>
      <c r="C40" s="21" t="s">
        <v>1246</v>
      </c>
      <c r="D40" s="20">
        <v>1.2662800000000001</v>
      </c>
    </row>
    <row r="41" spans="1:4">
      <c r="A41" s="21" t="s">
        <v>2299</v>
      </c>
      <c r="B41" s="22">
        <v>2.4856502379999998</v>
      </c>
      <c r="C41" s="21" t="s">
        <v>2299</v>
      </c>
      <c r="D41" s="20">
        <v>1.50027</v>
      </c>
    </row>
    <row r="42" spans="1:4">
      <c r="A42" s="17" t="s">
        <v>2298</v>
      </c>
      <c r="B42" s="16">
        <v>2.9523759959999998</v>
      </c>
      <c r="C42" s="15" t="s">
        <v>2298</v>
      </c>
      <c r="D42" s="14">
        <v>1.7472099999999999</v>
      </c>
    </row>
    <row r="43" spans="1:4">
      <c r="A43" s="23" t="s">
        <v>2297</v>
      </c>
      <c r="B43" s="22">
        <v>3.2194067400000002</v>
      </c>
      <c r="C43" s="21" t="s">
        <v>2297</v>
      </c>
      <c r="D43" s="20">
        <v>1.5278099999999999</v>
      </c>
    </row>
    <row r="44" spans="1:4">
      <c r="A44" s="19" t="s">
        <v>824</v>
      </c>
      <c r="B44" s="16">
        <v>4.552838242</v>
      </c>
      <c r="C44" s="18" t="s">
        <v>824</v>
      </c>
      <c r="D44" s="14">
        <v>1.66357</v>
      </c>
    </row>
    <row r="45" spans="1:4">
      <c r="A45" s="17" t="s">
        <v>2296</v>
      </c>
      <c r="B45" s="16">
        <v>5.4499189899999996</v>
      </c>
      <c r="C45" s="15" t="s">
        <v>2296</v>
      </c>
      <c r="D45" s="14">
        <v>1.3651899999999999</v>
      </c>
    </row>
    <row r="48" spans="1:4">
      <c r="A48" s="13" t="s">
        <v>2295</v>
      </c>
    </row>
    <row r="49" spans="1:1">
      <c r="A49" s="13" t="s">
        <v>22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77A5D-C756-4C42-93A7-580A6E2E4BB6}">
  <dimension ref="A1:J1130"/>
  <sheetViews>
    <sheetView topLeftCell="A17" workbookViewId="0"/>
  </sheetViews>
  <sheetFormatPr baseColWidth="10" defaultRowHeight="16"/>
  <cols>
    <col min="1" max="1" width="21.83203125" style="4" customWidth="1"/>
    <col min="2" max="2" width="10.83203125" style="4"/>
    <col min="3" max="3" width="10.6640625" style="4" customWidth="1"/>
    <col min="4" max="5" width="10.83203125" style="4"/>
    <col min="6" max="7" width="10.1640625" style="4" customWidth="1"/>
    <col min="8" max="8" width="10.5" style="4" customWidth="1"/>
    <col min="9" max="9" width="13.83203125" style="4" customWidth="1"/>
    <col min="10" max="10" width="14.33203125" style="4" bestFit="1" customWidth="1"/>
    <col min="11" max="16384" width="10.83203125" style="4"/>
  </cols>
  <sheetData>
    <row r="1" spans="1:10" ht="18">
      <c r="A1" s="82" t="s">
        <v>6196</v>
      </c>
    </row>
    <row r="2" spans="1:10">
      <c r="A2" s="12" t="s">
        <v>89</v>
      </c>
      <c r="B2" s="11" t="s">
        <v>88</v>
      </c>
      <c r="C2" s="11" t="s">
        <v>701</v>
      </c>
      <c r="D2" s="11" t="s">
        <v>700</v>
      </c>
      <c r="E2" s="11" t="s">
        <v>699</v>
      </c>
      <c r="F2" s="11" t="s">
        <v>698</v>
      </c>
      <c r="G2" s="11" t="s">
        <v>697</v>
      </c>
      <c r="H2" s="11" t="s">
        <v>696</v>
      </c>
      <c r="I2" s="12" t="s">
        <v>695</v>
      </c>
      <c r="J2" s="12" t="s">
        <v>2293</v>
      </c>
    </row>
    <row r="3" spans="1:10">
      <c r="A3" s="4" t="s">
        <v>2292</v>
      </c>
      <c r="B3" s="4" t="s">
        <v>2291</v>
      </c>
      <c r="C3" s="4">
        <v>18.76341476</v>
      </c>
      <c r="D3" s="4">
        <v>17.62024594</v>
      </c>
      <c r="E3" s="4">
        <v>17.490895099999999</v>
      </c>
      <c r="F3" s="4">
        <v>0</v>
      </c>
      <c r="G3" s="4">
        <v>0</v>
      </c>
      <c r="H3" s="4">
        <v>0</v>
      </c>
      <c r="I3" s="4">
        <v>-13.183256895640501</v>
      </c>
      <c r="J3" s="4" t="str">
        <f t="shared" ref="J3:J66" si="0">IF(I3&lt;0, "Down-regulated", "Up-regulated")</f>
        <v>Down-regulated</v>
      </c>
    </row>
    <row r="4" spans="1:10">
      <c r="A4" s="4" t="s">
        <v>2290</v>
      </c>
      <c r="B4" s="4" t="s">
        <v>2289</v>
      </c>
      <c r="C4" s="4">
        <v>3.5792396229999999</v>
      </c>
      <c r="D4" s="4">
        <v>2.6459445220000002</v>
      </c>
      <c r="E4" s="4">
        <v>2.6092228589999999</v>
      </c>
      <c r="F4" s="4">
        <v>0</v>
      </c>
      <c r="G4" s="4">
        <v>0</v>
      </c>
      <c r="H4" s="4">
        <v>0</v>
      </c>
      <c r="I4" s="4">
        <v>-10.575435773262001</v>
      </c>
      <c r="J4" s="4" t="str">
        <f t="shared" si="0"/>
        <v>Down-regulated</v>
      </c>
    </row>
    <row r="5" spans="1:10">
      <c r="A5" s="4" t="s">
        <v>2288</v>
      </c>
      <c r="B5" s="4" t="s">
        <v>2287</v>
      </c>
      <c r="C5" s="4">
        <v>1.576757543</v>
      </c>
      <c r="D5" s="4">
        <v>1.5555827680000001</v>
      </c>
      <c r="E5" s="4">
        <v>1.410800732</v>
      </c>
      <c r="F5" s="4">
        <v>0</v>
      </c>
      <c r="G5" s="4">
        <v>0</v>
      </c>
      <c r="H5" s="4">
        <v>0</v>
      </c>
      <c r="I5" s="4">
        <v>-9.6172002232195695</v>
      </c>
      <c r="J5" s="4" t="str">
        <f t="shared" si="0"/>
        <v>Down-regulated</v>
      </c>
    </row>
    <row r="6" spans="1:10">
      <c r="A6" s="4" t="s">
        <v>2286</v>
      </c>
      <c r="B6" s="4" t="s">
        <v>2285</v>
      </c>
      <c r="C6" s="4">
        <v>2.018249655</v>
      </c>
      <c r="D6" s="4">
        <v>911.35342990000004</v>
      </c>
      <c r="E6" s="4">
        <v>936.25590950000003</v>
      </c>
      <c r="F6" s="4">
        <v>3.5925883770000002</v>
      </c>
      <c r="G6" s="4">
        <v>3.487964727</v>
      </c>
      <c r="H6" s="4">
        <v>0.70788574100000001</v>
      </c>
      <c r="I6" s="4">
        <v>-7.8750970923160697</v>
      </c>
      <c r="J6" s="4" t="str">
        <f t="shared" si="0"/>
        <v>Down-regulated</v>
      </c>
    </row>
    <row r="7" spans="1:10">
      <c r="A7" s="4" t="s">
        <v>36</v>
      </c>
      <c r="B7" s="4" t="s">
        <v>35</v>
      </c>
      <c r="C7" s="4">
        <v>118.840216</v>
      </c>
      <c r="D7" s="4">
        <v>120.17240339999999</v>
      </c>
      <c r="E7" s="4">
        <v>126.1680612</v>
      </c>
      <c r="F7" s="4">
        <v>0.18640788699999999</v>
      </c>
      <c r="G7" s="4">
        <v>2.218223182</v>
      </c>
      <c r="H7" s="4">
        <v>0.38343811</v>
      </c>
      <c r="I7" s="4">
        <v>-7.0204180269072403</v>
      </c>
      <c r="J7" s="4" t="str">
        <f t="shared" si="0"/>
        <v>Down-regulated</v>
      </c>
    </row>
    <row r="8" spans="1:10">
      <c r="A8" s="4" t="s">
        <v>2284</v>
      </c>
      <c r="B8" s="4" t="s">
        <v>2283</v>
      </c>
      <c r="C8" s="4">
        <v>21.301994409999999</v>
      </c>
      <c r="D8" s="4">
        <v>19.641049720000002</v>
      </c>
      <c r="E8" s="4">
        <v>43.947201300000003</v>
      </c>
      <c r="F8" s="4">
        <v>0.45754663299999998</v>
      </c>
      <c r="G8" s="4">
        <v>0.47424081800000001</v>
      </c>
      <c r="H8" s="4">
        <v>0.530914306</v>
      </c>
      <c r="I8" s="4">
        <v>-5.8340197617135798</v>
      </c>
      <c r="J8" s="4" t="str">
        <f t="shared" si="0"/>
        <v>Down-regulated</v>
      </c>
    </row>
    <row r="9" spans="1:10">
      <c r="A9" s="4" t="s">
        <v>2282</v>
      </c>
      <c r="B9" s="4" t="s">
        <v>2281</v>
      </c>
      <c r="C9" s="4">
        <v>2.9800717570000002</v>
      </c>
      <c r="D9" s="4">
        <v>2.340643231</v>
      </c>
      <c r="E9" s="4">
        <v>2.4271840550000001</v>
      </c>
      <c r="F9" s="4">
        <v>6.7784685999999997E-2</v>
      </c>
      <c r="G9" s="4">
        <v>9.1788544999999999E-2</v>
      </c>
      <c r="H9" s="4">
        <v>2.9495238999999999E-2</v>
      </c>
      <c r="I9" s="4">
        <v>-5.31160029643579</v>
      </c>
      <c r="J9" s="4" t="str">
        <f t="shared" si="0"/>
        <v>Down-regulated</v>
      </c>
    </row>
    <row r="10" spans="1:10">
      <c r="A10" s="4" t="s">
        <v>16</v>
      </c>
      <c r="B10" s="4" t="s">
        <v>15</v>
      </c>
      <c r="C10" s="4">
        <v>4.1784074899999997</v>
      </c>
      <c r="D10" s="4">
        <v>10.147633389999999</v>
      </c>
      <c r="E10" s="4">
        <v>7.5091006709999997</v>
      </c>
      <c r="F10" s="4">
        <v>3.3892342999999998E-2</v>
      </c>
      <c r="G10" s="4">
        <v>0.44364463599999998</v>
      </c>
      <c r="H10" s="4">
        <v>0.10323333699999999</v>
      </c>
      <c r="I10" s="4">
        <v>-5.1963964000724596</v>
      </c>
      <c r="J10" s="4" t="str">
        <f t="shared" si="0"/>
        <v>Down-regulated</v>
      </c>
    </row>
    <row r="11" spans="1:10">
      <c r="A11" s="4" t="s">
        <v>2280</v>
      </c>
      <c r="B11" s="4" t="s">
        <v>2279</v>
      </c>
      <c r="C11" s="4">
        <v>218.30208189999999</v>
      </c>
      <c r="D11" s="4">
        <v>114.0954539</v>
      </c>
      <c r="E11" s="4">
        <v>229.42957279999999</v>
      </c>
      <c r="F11" s="4">
        <v>7.0326612099999997</v>
      </c>
      <c r="G11" s="4">
        <v>8.9646812709999999</v>
      </c>
      <c r="H11" s="4">
        <v>8.4356384159999998</v>
      </c>
      <c r="I11" s="4">
        <v>-4.5074276580948904</v>
      </c>
      <c r="J11" s="4" t="str">
        <f t="shared" si="0"/>
        <v>Down-regulated</v>
      </c>
    </row>
    <row r="12" spans="1:10">
      <c r="A12" s="4" t="s">
        <v>596</v>
      </c>
      <c r="B12" s="4" t="s">
        <v>595</v>
      </c>
      <c r="C12" s="4">
        <v>9.7128264659999992</v>
      </c>
      <c r="D12" s="4">
        <v>27.81149379</v>
      </c>
      <c r="E12" s="4">
        <v>23.63470474</v>
      </c>
      <c r="F12" s="4">
        <v>0.66090069200000001</v>
      </c>
      <c r="G12" s="4">
        <v>1.193251091</v>
      </c>
      <c r="H12" s="4">
        <v>0.89960479599999998</v>
      </c>
      <c r="I12" s="4">
        <v>-4.4532393655385301</v>
      </c>
      <c r="J12" s="4" t="str">
        <f t="shared" si="0"/>
        <v>Down-regulated</v>
      </c>
    </row>
    <row r="13" spans="1:10">
      <c r="A13" s="4" t="s">
        <v>2278</v>
      </c>
      <c r="B13" s="4" t="s">
        <v>2277</v>
      </c>
      <c r="C13" s="4">
        <v>94.841966229999997</v>
      </c>
      <c r="D13" s="4">
        <v>81.0066092</v>
      </c>
      <c r="E13" s="4">
        <v>92.94597942</v>
      </c>
      <c r="F13" s="4">
        <v>3.62648072</v>
      </c>
      <c r="G13" s="4">
        <v>3.7939265450000002</v>
      </c>
      <c r="H13" s="4">
        <v>6.9461288359999998</v>
      </c>
      <c r="I13" s="4">
        <v>-4.2066938864555299</v>
      </c>
      <c r="J13" s="4" t="str">
        <f t="shared" si="0"/>
        <v>Down-regulated</v>
      </c>
    </row>
    <row r="14" spans="1:10">
      <c r="A14" s="4" t="s">
        <v>554</v>
      </c>
      <c r="B14" s="4" t="s">
        <v>553</v>
      </c>
      <c r="C14" s="4">
        <v>26.99408914</v>
      </c>
      <c r="D14" s="4">
        <v>23.159283640000002</v>
      </c>
      <c r="E14" s="4">
        <v>0.71298531600000004</v>
      </c>
      <c r="F14" s="4">
        <v>1.1015011530000001</v>
      </c>
      <c r="G14" s="4">
        <v>1.116760636</v>
      </c>
      <c r="H14" s="4">
        <v>1.4452667219999999</v>
      </c>
      <c r="I14" s="4">
        <v>-3.7827372239443799</v>
      </c>
      <c r="J14" s="4" t="str">
        <f t="shared" si="0"/>
        <v>Down-regulated</v>
      </c>
    </row>
    <row r="15" spans="1:10">
      <c r="A15" s="4" t="s">
        <v>2276</v>
      </c>
      <c r="B15" s="4" t="s">
        <v>2275</v>
      </c>
      <c r="C15" s="4">
        <v>1.419081789</v>
      </c>
      <c r="D15" s="4">
        <v>1.8172695889999999</v>
      </c>
      <c r="E15" s="4">
        <v>1.471480334</v>
      </c>
      <c r="F15" s="4">
        <v>5.0838515000000001E-2</v>
      </c>
      <c r="G15" s="4">
        <v>0.19887518200000001</v>
      </c>
      <c r="H15" s="4">
        <v>0.147476196</v>
      </c>
      <c r="I15" s="4">
        <v>-3.5123030988296202</v>
      </c>
      <c r="J15" s="4" t="str">
        <f t="shared" si="0"/>
        <v>Down-regulated</v>
      </c>
    </row>
    <row r="16" spans="1:10">
      <c r="A16" s="4" t="s">
        <v>2274</v>
      </c>
      <c r="B16" s="4" t="s">
        <v>2273</v>
      </c>
      <c r="C16" s="4">
        <v>2.2232281359999999</v>
      </c>
      <c r="D16" s="4">
        <v>2.820402402</v>
      </c>
      <c r="E16" s="4">
        <v>70.676565710000006</v>
      </c>
      <c r="F16" s="4">
        <v>2.033540591</v>
      </c>
      <c r="G16" s="4">
        <v>2.279415545</v>
      </c>
      <c r="H16" s="4">
        <v>2.5218429530000002</v>
      </c>
      <c r="I16" s="4">
        <v>-3.4447491817768001</v>
      </c>
      <c r="J16" s="4" t="str">
        <f t="shared" si="0"/>
        <v>Down-regulated</v>
      </c>
    </row>
    <row r="17" spans="1:10">
      <c r="A17" s="4" t="s">
        <v>2272</v>
      </c>
      <c r="B17" s="4" t="s">
        <v>2271</v>
      </c>
      <c r="C17" s="4">
        <v>5.0298565630000001</v>
      </c>
      <c r="D17" s="4">
        <v>5.4954232369999998</v>
      </c>
      <c r="E17" s="4">
        <v>5.5218437260000002</v>
      </c>
      <c r="F17" s="4">
        <v>0.64395451999999997</v>
      </c>
      <c r="G17" s="4">
        <v>0.67311600000000005</v>
      </c>
      <c r="H17" s="4">
        <v>0.72263336099999997</v>
      </c>
      <c r="I17" s="4">
        <v>-2.9559246806105</v>
      </c>
      <c r="J17" s="4" t="str">
        <f t="shared" si="0"/>
        <v>Down-regulated</v>
      </c>
    </row>
    <row r="18" spans="1:10">
      <c r="A18" s="4" t="s">
        <v>28</v>
      </c>
      <c r="B18" s="4" t="s">
        <v>27</v>
      </c>
      <c r="C18" s="4">
        <v>45.78903906</v>
      </c>
      <c r="D18" s="4">
        <v>58.399775519999999</v>
      </c>
      <c r="E18" s="4">
        <v>66.353144110000002</v>
      </c>
      <c r="F18" s="4">
        <v>5.575290453</v>
      </c>
      <c r="G18" s="4">
        <v>10.219124730000001</v>
      </c>
      <c r="H18" s="4">
        <v>7.6540145769999999</v>
      </c>
      <c r="I18" s="4">
        <v>-2.8472518153401301</v>
      </c>
      <c r="J18" s="4" t="str">
        <f t="shared" si="0"/>
        <v>Down-regulated</v>
      </c>
    </row>
    <row r="19" spans="1:10">
      <c r="A19" s="4" t="s">
        <v>2270</v>
      </c>
      <c r="B19" s="4" t="s">
        <v>2269</v>
      </c>
      <c r="C19" s="4">
        <v>15.294548170000001</v>
      </c>
      <c r="D19" s="4">
        <v>24.598561159999999</v>
      </c>
      <c r="E19" s="4">
        <v>23.862253240000001</v>
      </c>
      <c r="F19" s="4">
        <v>3.5417498620000001</v>
      </c>
      <c r="G19" s="4">
        <v>3.9928017269999998</v>
      </c>
      <c r="H19" s="4">
        <v>3.3182144120000001</v>
      </c>
      <c r="I19" s="4">
        <v>-2.5392614960484101</v>
      </c>
      <c r="J19" s="4" t="str">
        <f t="shared" si="0"/>
        <v>Down-regulated</v>
      </c>
    </row>
    <row r="20" spans="1:10">
      <c r="A20" s="4" t="s">
        <v>551</v>
      </c>
      <c r="B20" s="4" t="s">
        <v>550</v>
      </c>
      <c r="C20" s="4">
        <v>1.8763414759999999</v>
      </c>
      <c r="D20" s="4">
        <v>1.948113</v>
      </c>
      <c r="E20" s="4">
        <v>3.0491499700000002</v>
      </c>
      <c r="F20" s="4">
        <v>0.389761947</v>
      </c>
      <c r="G20" s="4">
        <v>0.48953890900000002</v>
      </c>
      <c r="H20" s="4">
        <v>0.30970001200000002</v>
      </c>
      <c r="I20" s="4">
        <v>-2.51180700639945</v>
      </c>
      <c r="J20" s="4" t="str">
        <f t="shared" si="0"/>
        <v>Down-regulated</v>
      </c>
    </row>
    <row r="21" spans="1:10">
      <c r="A21" s="4" t="s">
        <v>18</v>
      </c>
      <c r="B21" s="4" t="s">
        <v>17</v>
      </c>
      <c r="C21" s="4">
        <v>65.246227140000002</v>
      </c>
      <c r="D21" s="4">
        <v>98.786774859999994</v>
      </c>
      <c r="E21" s="4">
        <v>105.24876860000001</v>
      </c>
      <c r="F21" s="4">
        <v>17.183417989999999</v>
      </c>
      <c r="G21" s="4">
        <v>16.674919089999999</v>
      </c>
      <c r="H21" s="4">
        <v>13.62680052</v>
      </c>
      <c r="I21" s="4">
        <v>-2.4885549088351899</v>
      </c>
      <c r="J21" s="4" t="str">
        <f t="shared" si="0"/>
        <v>Down-regulated</v>
      </c>
    </row>
    <row r="22" spans="1:10">
      <c r="A22" s="4" t="s">
        <v>2268</v>
      </c>
      <c r="B22" s="4" t="s">
        <v>2267</v>
      </c>
      <c r="C22" s="4">
        <v>1.45061694</v>
      </c>
      <c r="D22" s="4">
        <v>1.395663044</v>
      </c>
      <c r="E22" s="4">
        <v>2.0327666459999998</v>
      </c>
      <c r="F22" s="4">
        <v>0.118623201</v>
      </c>
      <c r="G22" s="4">
        <v>7.6490454999999999E-2</v>
      </c>
      <c r="H22" s="4">
        <v>0.66364288199999999</v>
      </c>
      <c r="I22" s="4">
        <v>-2.46537735750438</v>
      </c>
      <c r="J22" s="4" t="str">
        <f t="shared" si="0"/>
        <v>Down-regulated</v>
      </c>
    </row>
    <row r="23" spans="1:10">
      <c r="A23" s="4" t="s">
        <v>2266</v>
      </c>
      <c r="B23" s="4" t="s">
        <v>2265</v>
      </c>
      <c r="C23" s="4">
        <v>1.024892403</v>
      </c>
      <c r="D23" s="4">
        <v>3.8089970590000002</v>
      </c>
      <c r="E23" s="4">
        <v>2.5940529589999999</v>
      </c>
      <c r="F23" s="4">
        <v>0.47449280500000002</v>
      </c>
      <c r="G23" s="4">
        <v>0.53543318200000001</v>
      </c>
      <c r="H23" s="4">
        <v>0.38343811</v>
      </c>
      <c r="I23" s="4">
        <v>-2.3974916341032602</v>
      </c>
      <c r="J23" s="4" t="str">
        <f t="shared" si="0"/>
        <v>Down-regulated</v>
      </c>
    </row>
    <row r="24" spans="1:10">
      <c r="A24" s="4" t="s">
        <v>2264</v>
      </c>
      <c r="B24" s="4" t="s">
        <v>2263</v>
      </c>
      <c r="C24" s="4">
        <v>10.73771887</v>
      </c>
      <c r="D24" s="4">
        <v>13.8694015</v>
      </c>
      <c r="E24" s="4">
        <v>12.879245389999999</v>
      </c>
      <c r="F24" s="4">
        <v>2.3385716790000002</v>
      </c>
      <c r="G24" s="4">
        <v>2.9066372720000002</v>
      </c>
      <c r="H24" s="4">
        <v>2.2416381799999998</v>
      </c>
      <c r="I24" s="4">
        <v>-2.3089122292744402</v>
      </c>
      <c r="J24" s="4" t="str">
        <f t="shared" si="0"/>
        <v>Down-regulated</v>
      </c>
    </row>
    <row r="25" spans="1:10">
      <c r="A25" s="4" t="s">
        <v>2262</v>
      </c>
      <c r="B25" s="4" t="s">
        <v>2261</v>
      </c>
      <c r="C25" s="4">
        <v>29.154246969999999</v>
      </c>
      <c r="D25" s="4">
        <v>33.117920990000002</v>
      </c>
      <c r="E25" s="4">
        <v>31.644412119999998</v>
      </c>
      <c r="F25" s="4">
        <v>5.2533131930000003</v>
      </c>
      <c r="G25" s="4">
        <v>7.8173244530000003</v>
      </c>
      <c r="H25" s="4">
        <v>6.4594573889999998</v>
      </c>
      <c r="I25" s="4">
        <v>-2.25041063254917</v>
      </c>
      <c r="J25" s="4" t="str">
        <f t="shared" si="0"/>
        <v>Down-regulated</v>
      </c>
    </row>
    <row r="26" spans="1:10">
      <c r="A26" s="4" t="s">
        <v>2260</v>
      </c>
      <c r="B26" s="4" t="s">
        <v>2259</v>
      </c>
      <c r="C26" s="4">
        <v>2.696255399</v>
      </c>
      <c r="D26" s="4">
        <v>2.791326089</v>
      </c>
      <c r="E26" s="4">
        <v>2.2299753510000002</v>
      </c>
      <c r="F26" s="4">
        <v>0.64395451999999997</v>
      </c>
      <c r="G26" s="4">
        <v>0.55073127300000002</v>
      </c>
      <c r="H26" s="4">
        <v>0.45717620799999997</v>
      </c>
      <c r="I26" s="4">
        <v>-2.2116097161708299</v>
      </c>
      <c r="J26" s="4" t="str">
        <f t="shared" si="0"/>
        <v>Down-regulated</v>
      </c>
    </row>
    <row r="27" spans="1:10">
      <c r="A27" s="4" t="s">
        <v>2258</v>
      </c>
      <c r="B27" s="4" t="s">
        <v>2257</v>
      </c>
      <c r="C27" s="4">
        <v>319.15149430000002</v>
      </c>
      <c r="D27" s="4">
        <v>323.24137639999998</v>
      </c>
      <c r="E27" s="4">
        <v>332.1904778</v>
      </c>
      <c r="F27" s="4">
        <v>14.116160929999999</v>
      </c>
      <c r="G27" s="4">
        <v>12.08549182</v>
      </c>
      <c r="H27" s="4">
        <v>182.89997840000001</v>
      </c>
      <c r="I27" s="4">
        <v>-2.2005949186831399</v>
      </c>
      <c r="J27" s="4" t="str">
        <f t="shared" si="0"/>
        <v>Down-regulated</v>
      </c>
    </row>
    <row r="28" spans="1:10">
      <c r="A28" s="4" t="s">
        <v>2256</v>
      </c>
      <c r="B28" s="4" t="s">
        <v>2255</v>
      </c>
      <c r="C28" s="4">
        <v>1.702898147</v>
      </c>
      <c r="D28" s="4">
        <v>1.7009643350000001</v>
      </c>
      <c r="E28" s="4">
        <v>16.565531180000001</v>
      </c>
      <c r="F28" s="4">
        <v>1.6268324729999999</v>
      </c>
      <c r="G28" s="4">
        <v>1.652193818</v>
      </c>
      <c r="H28" s="4">
        <v>1.577995298</v>
      </c>
      <c r="I28" s="4">
        <v>-2.0164053645230302</v>
      </c>
      <c r="J28" s="4" t="str">
        <f t="shared" si="0"/>
        <v>Down-regulated</v>
      </c>
    </row>
    <row r="29" spans="1:10">
      <c r="A29" s="4" t="s">
        <v>2254</v>
      </c>
      <c r="B29" s="4" t="s">
        <v>2253</v>
      </c>
      <c r="C29" s="4">
        <v>8.1045337719999999</v>
      </c>
      <c r="D29" s="4">
        <v>8.0250625059999994</v>
      </c>
      <c r="E29" s="4">
        <v>9.4660178160000008</v>
      </c>
      <c r="F29" s="4">
        <v>1.8979712179999999</v>
      </c>
      <c r="G29" s="4">
        <v>1.9734537270000001</v>
      </c>
      <c r="H29" s="4">
        <v>2.448104855</v>
      </c>
      <c r="I29" s="4">
        <v>-1.9997181414827101</v>
      </c>
      <c r="J29" s="4" t="str">
        <f t="shared" si="0"/>
        <v>Down-regulated</v>
      </c>
    </row>
    <row r="30" spans="1:10">
      <c r="A30" s="4" t="s">
        <v>2252</v>
      </c>
      <c r="B30" s="4" t="s">
        <v>2251</v>
      </c>
      <c r="C30" s="4">
        <v>2.9327690300000002</v>
      </c>
      <c r="D30" s="4">
        <v>2.8930931860000002</v>
      </c>
      <c r="E30" s="4">
        <v>2.9884703680000002</v>
      </c>
      <c r="F30" s="4">
        <v>0.77952389300000002</v>
      </c>
      <c r="G30" s="4">
        <v>0.59662554499999998</v>
      </c>
      <c r="H30" s="4">
        <v>0.84061431799999997</v>
      </c>
      <c r="I30" s="4">
        <v>-1.9733619002952101</v>
      </c>
      <c r="J30" s="4" t="str">
        <f t="shared" si="0"/>
        <v>Down-regulated</v>
      </c>
    </row>
    <row r="31" spans="1:10">
      <c r="A31" s="4" t="s">
        <v>2250</v>
      </c>
      <c r="B31" s="4" t="s">
        <v>2249</v>
      </c>
      <c r="C31" s="4">
        <v>3.2954232650000002</v>
      </c>
      <c r="D31" s="4">
        <v>6.9637770650000004</v>
      </c>
      <c r="E31" s="4">
        <v>5.6432029290000001</v>
      </c>
      <c r="F31" s="4">
        <v>0.49143897600000003</v>
      </c>
      <c r="G31" s="4">
        <v>1.529809091</v>
      </c>
      <c r="H31" s="4">
        <v>1.9909286470000001</v>
      </c>
      <c r="I31" s="4">
        <v>-1.9668132301136101</v>
      </c>
      <c r="J31" s="4" t="str">
        <f t="shared" si="0"/>
        <v>Down-regulated</v>
      </c>
    </row>
    <row r="32" spans="1:10">
      <c r="A32" s="4" t="s">
        <v>2248</v>
      </c>
      <c r="B32" s="4" t="s">
        <v>2247</v>
      </c>
      <c r="C32" s="4">
        <v>31.156729049999999</v>
      </c>
      <c r="D32" s="4">
        <v>46.144109409999999</v>
      </c>
      <c r="E32" s="4">
        <v>49.378025630000003</v>
      </c>
      <c r="F32" s="4">
        <v>3.20282643</v>
      </c>
      <c r="G32" s="4">
        <v>17.883468270000002</v>
      </c>
      <c r="H32" s="4">
        <v>12.019309979999999</v>
      </c>
      <c r="I32" s="4">
        <v>-1.92333509062108</v>
      </c>
      <c r="J32" s="4" t="str">
        <f t="shared" si="0"/>
        <v>Down-regulated</v>
      </c>
    </row>
    <row r="33" spans="1:10">
      <c r="A33" s="4" t="s">
        <v>2246</v>
      </c>
      <c r="B33" s="4" t="s">
        <v>2245</v>
      </c>
      <c r="C33" s="4">
        <v>3.3111908410000002</v>
      </c>
      <c r="D33" s="4">
        <v>11.87767403</v>
      </c>
      <c r="E33" s="4">
        <v>7.145023063</v>
      </c>
      <c r="F33" s="4">
        <v>2.372464023</v>
      </c>
      <c r="G33" s="4">
        <v>2.5394830910000001</v>
      </c>
      <c r="H33" s="4">
        <v>0.94384765500000001</v>
      </c>
      <c r="I33" s="4">
        <v>-1.9187684962626601</v>
      </c>
      <c r="J33" s="4" t="str">
        <f t="shared" si="0"/>
        <v>Down-regulated</v>
      </c>
    </row>
    <row r="34" spans="1:10">
      <c r="A34" s="4" t="s">
        <v>32</v>
      </c>
      <c r="B34" s="4" t="s">
        <v>31</v>
      </c>
      <c r="C34" s="4">
        <v>107.4087238</v>
      </c>
      <c r="D34" s="4">
        <v>120.8556968</v>
      </c>
      <c r="E34" s="4">
        <v>119.14439729999999</v>
      </c>
      <c r="F34" s="4">
        <v>30.23197012</v>
      </c>
      <c r="G34" s="4">
        <v>39.086622269999999</v>
      </c>
      <c r="H34" s="4">
        <v>32.238296460000001</v>
      </c>
      <c r="I34" s="4">
        <v>-1.7600557738342899</v>
      </c>
      <c r="J34" s="4" t="str">
        <f t="shared" si="0"/>
        <v>Down-regulated</v>
      </c>
    </row>
    <row r="35" spans="1:10">
      <c r="A35" s="4" t="s">
        <v>2244</v>
      </c>
      <c r="B35" s="4" t="s">
        <v>2243</v>
      </c>
      <c r="C35" s="4">
        <v>13.21322821</v>
      </c>
      <c r="D35" s="4">
        <v>13.75309625</v>
      </c>
      <c r="E35" s="4">
        <v>15.36710905</v>
      </c>
      <c r="F35" s="4">
        <v>4.1348658680000003</v>
      </c>
      <c r="G35" s="4">
        <v>4.8036005450000001</v>
      </c>
      <c r="H35" s="4">
        <v>3.8343810980000002</v>
      </c>
      <c r="I35" s="4">
        <v>-1.7139273851969199</v>
      </c>
      <c r="J35" s="4" t="str">
        <f t="shared" si="0"/>
        <v>Down-regulated</v>
      </c>
    </row>
    <row r="36" spans="1:10">
      <c r="A36" s="4" t="s">
        <v>2242</v>
      </c>
      <c r="B36" s="4" t="s">
        <v>2241</v>
      </c>
      <c r="C36" s="4">
        <v>6.3543328990000001</v>
      </c>
      <c r="D36" s="4">
        <v>5.1901219459999997</v>
      </c>
      <c r="E36" s="4">
        <v>6.4168678459999997</v>
      </c>
      <c r="F36" s="4">
        <v>1.355693727</v>
      </c>
      <c r="G36" s="4">
        <v>3.1208105449999999</v>
      </c>
      <c r="H36" s="4">
        <v>0.95859527499999997</v>
      </c>
      <c r="I36" s="4">
        <v>-1.7118535310929299</v>
      </c>
      <c r="J36" s="4" t="str">
        <f t="shared" si="0"/>
        <v>Down-regulated</v>
      </c>
    </row>
    <row r="37" spans="1:10">
      <c r="A37" s="4" t="s">
        <v>2240</v>
      </c>
      <c r="B37" s="4" t="s">
        <v>2239</v>
      </c>
      <c r="C37" s="4">
        <v>10.9111622</v>
      </c>
      <c r="D37" s="4">
        <v>9.9440991919999995</v>
      </c>
      <c r="E37" s="4">
        <v>1.0770629249999999</v>
      </c>
      <c r="F37" s="4">
        <v>2.440248709</v>
      </c>
      <c r="G37" s="4">
        <v>2.218223182</v>
      </c>
      <c r="H37" s="4">
        <v>2.2121429410000002</v>
      </c>
      <c r="I37" s="4">
        <v>-1.6633011697962501</v>
      </c>
      <c r="J37" s="4" t="str">
        <f t="shared" si="0"/>
        <v>Down-regulated</v>
      </c>
    </row>
    <row r="38" spans="1:10">
      <c r="A38" s="4" t="s">
        <v>2238</v>
      </c>
      <c r="B38" s="4" t="s">
        <v>2237</v>
      </c>
      <c r="C38" s="4">
        <v>5.2979053450000002</v>
      </c>
      <c r="D38" s="4">
        <v>5.8007245279999999</v>
      </c>
      <c r="E38" s="4">
        <v>7.2057026640000004</v>
      </c>
      <c r="F38" s="4">
        <v>1.0167702949999999</v>
      </c>
      <c r="G38" s="4">
        <v>0.88728927300000004</v>
      </c>
      <c r="H38" s="4">
        <v>3.8491287179999998</v>
      </c>
      <c r="I38" s="4">
        <v>-1.6475243282675001</v>
      </c>
      <c r="J38" s="4" t="str">
        <f t="shared" si="0"/>
        <v>Down-regulated</v>
      </c>
    </row>
    <row r="39" spans="1:10">
      <c r="A39" s="4" t="s">
        <v>576</v>
      </c>
      <c r="B39" s="4" t="s">
        <v>575</v>
      </c>
      <c r="C39" s="4">
        <v>2.4597417670000001</v>
      </c>
      <c r="D39" s="4">
        <v>3.27108526</v>
      </c>
      <c r="E39" s="4">
        <v>3.443567378</v>
      </c>
      <c r="F39" s="4">
        <v>0.77952389300000002</v>
      </c>
      <c r="G39" s="4">
        <v>1.0708663629999999</v>
      </c>
      <c r="H39" s="4">
        <v>1.0470809919999999</v>
      </c>
      <c r="I39" s="4">
        <v>-1.64305651053294</v>
      </c>
      <c r="J39" s="4" t="str">
        <f t="shared" si="0"/>
        <v>Down-regulated</v>
      </c>
    </row>
    <row r="40" spans="1:10">
      <c r="A40" s="4" t="s">
        <v>2236</v>
      </c>
      <c r="B40" s="4" t="s">
        <v>2235</v>
      </c>
      <c r="C40" s="4">
        <v>8.6879340630000002</v>
      </c>
      <c r="D40" s="4">
        <v>6.7020902449999999</v>
      </c>
      <c r="E40" s="4">
        <v>6.6747561519999996</v>
      </c>
      <c r="F40" s="4">
        <v>2.5927642529999999</v>
      </c>
      <c r="G40" s="4">
        <v>2.3712040910000001</v>
      </c>
      <c r="H40" s="4">
        <v>2.138404843</v>
      </c>
      <c r="I40" s="4">
        <v>-1.62146721847207</v>
      </c>
      <c r="J40" s="4" t="str">
        <f t="shared" si="0"/>
        <v>Down-regulated</v>
      </c>
    </row>
    <row r="41" spans="1:10">
      <c r="A41" s="4" t="s">
        <v>2234</v>
      </c>
      <c r="B41" s="4" t="s">
        <v>2233</v>
      </c>
      <c r="C41" s="4">
        <v>139.65341559999999</v>
      </c>
      <c r="D41" s="4">
        <v>93.131431899999995</v>
      </c>
      <c r="E41" s="4">
        <v>107.3877245</v>
      </c>
      <c r="F41" s="4">
        <v>25.859857850000001</v>
      </c>
      <c r="G41" s="4">
        <v>41.060075990000001</v>
      </c>
      <c r="H41" s="4">
        <v>46.956420829999999</v>
      </c>
      <c r="I41" s="4">
        <v>-1.5645827295572201</v>
      </c>
      <c r="J41" s="4" t="str">
        <f t="shared" si="0"/>
        <v>Down-regulated</v>
      </c>
    </row>
    <row r="42" spans="1:10">
      <c r="A42" s="4" t="s">
        <v>2232</v>
      </c>
      <c r="B42" s="4" t="s">
        <v>2231</v>
      </c>
      <c r="C42" s="4">
        <v>23.44638467</v>
      </c>
      <c r="D42" s="4">
        <v>23.420970459999999</v>
      </c>
      <c r="E42" s="4">
        <v>26.790044009999999</v>
      </c>
      <c r="F42" s="4">
        <v>11.947050969999999</v>
      </c>
      <c r="G42" s="4">
        <v>11.718337630000001</v>
      </c>
      <c r="H42" s="4">
        <v>1.1208190899999999</v>
      </c>
      <c r="I42" s="4">
        <v>-1.5589235866015001</v>
      </c>
      <c r="J42" s="4" t="str">
        <f t="shared" si="0"/>
        <v>Down-regulated</v>
      </c>
    </row>
    <row r="43" spans="1:10">
      <c r="A43" s="4" t="s">
        <v>2230</v>
      </c>
      <c r="B43" s="4" t="s">
        <v>2229</v>
      </c>
      <c r="C43" s="4">
        <v>2.191692985</v>
      </c>
      <c r="D43" s="4">
        <v>2.8058642460000001</v>
      </c>
      <c r="E43" s="4">
        <v>2.4878636570000001</v>
      </c>
      <c r="F43" s="4">
        <v>1.152339668</v>
      </c>
      <c r="G43" s="4">
        <v>0.56602936400000003</v>
      </c>
      <c r="H43" s="4">
        <v>0.81111907800000005</v>
      </c>
      <c r="I43" s="4">
        <v>-1.55357882503389</v>
      </c>
      <c r="J43" s="4" t="str">
        <f t="shared" si="0"/>
        <v>Down-regulated</v>
      </c>
    </row>
    <row r="44" spans="1:10">
      <c r="A44" s="4" t="s">
        <v>2228</v>
      </c>
      <c r="B44" s="4" t="s">
        <v>2227</v>
      </c>
      <c r="C44" s="4">
        <v>3.2481205389999999</v>
      </c>
      <c r="D44" s="4">
        <v>6.731166558</v>
      </c>
      <c r="E44" s="4">
        <v>5.7645621309999999</v>
      </c>
      <c r="F44" s="4">
        <v>2.4910872240000002</v>
      </c>
      <c r="G44" s="4">
        <v>1.4686167269999999</v>
      </c>
      <c r="H44" s="4">
        <v>1.4305191020000001</v>
      </c>
      <c r="I44" s="4">
        <v>-1.5327279280714801</v>
      </c>
      <c r="J44" s="4" t="str">
        <f t="shared" si="0"/>
        <v>Down-regulated</v>
      </c>
    </row>
    <row r="45" spans="1:10">
      <c r="A45" s="4" t="s">
        <v>2226</v>
      </c>
      <c r="B45" s="4" t="s">
        <v>2225</v>
      </c>
      <c r="C45" s="4">
        <v>14.88459121</v>
      </c>
      <c r="D45" s="4">
        <v>14.639923810000001</v>
      </c>
      <c r="E45" s="4">
        <v>14.10800732</v>
      </c>
      <c r="F45" s="4">
        <v>5.0669053049999997</v>
      </c>
      <c r="G45" s="4">
        <v>5.3696299080000003</v>
      </c>
      <c r="H45" s="4">
        <v>4.6897430350000002</v>
      </c>
      <c r="I45" s="4">
        <v>-1.5140516537050801</v>
      </c>
      <c r="J45" s="4" t="str">
        <f t="shared" si="0"/>
        <v>Down-regulated</v>
      </c>
    </row>
    <row r="46" spans="1:10">
      <c r="A46" s="4" t="s">
        <v>2224</v>
      </c>
      <c r="B46" s="4" t="s">
        <v>2223</v>
      </c>
      <c r="C46" s="4">
        <v>1.024892403</v>
      </c>
      <c r="D46" s="4">
        <v>1.526506455</v>
      </c>
      <c r="E46" s="4">
        <v>1.2591017289999999</v>
      </c>
      <c r="F46" s="4">
        <v>0.40670811800000001</v>
      </c>
      <c r="G46" s="4">
        <v>0.55073127300000002</v>
      </c>
      <c r="H46" s="4">
        <v>0.41293334900000001</v>
      </c>
      <c r="I46" s="4">
        <v>-1.4576493540036599</v>
      </c>
      <c r="J46" s="4" t="str">
        <f t="shared" si="0"/>
        <v>Down-regulated</v>
      </c>
    </row>
    <row r="47" spans="1:10">
      <c r="A47" s="4" t="s">
        <v>2222</v>
      </c>
      <c r="B47" s="4" t="s">
        <v>2221</v>
      </c>
      <c r="C47" s="4">
        <v>5.2190674680000004</v>
      </c>
      <c r="D47" s="4">
        <v>4.3323707000000002</v>
      </c>
      <c r="E47" s="4">
        <v>4.3537613989999997</v>
      </c>
      <c r="F47" s="4">
        <v>1.3387475559999999</v>
      </c>
      <c r="G47" s="4">
        <v>2.279415545</v>
      </c>
      <c r="H47" s="4">
        <v>1.415771482</v>
      </c>
      <c r="I47" s="4">
        <v>-1.4503890257593199</v>
      </c>
      <c r="J47" s="4" t="str">
        <f t="shared" si="0"/>
        <v>Down-regulated</v>
      </c>
    </row>
    <row r="48" spans="1:10">
      <c r="A48" s="4" t="s">
        <v>2220</v>
      </c>
      <c r="B48" s="4" t="s">
        <v>2219</v>
      </c>
      <c r="C48" s="4">
        <v>2.0970875329999998</v>
      </c>
      <c r="D48" s="4">
        <v>1.962651156</v>
      </c>
      <c r="E48" s="4">
        <v>2.0175967460000002</v>
      </c>
      <c r="F48" s="4">
        <v>0.67784686400000005</v>
      </c>
      <c r="G48" s="4">
        <v>0.74960645400000003</v>
      </c>
      <c r="H48" s="4">
        <v>0.81111907800000005</v>
      </c>
      <c r="I48" s="4">
        <v>-1.42114862896634</v>
      </c>
      <c r="J48" s="4" t="str">
        <f t="shared" si="0"/>
        <v>Down-regulated</v>
      </c>
    </row>
    <row r="49" spans="1:10">
      <c r="A49" s="4" t="s">
        <v>2218</v>
      </c>
      <c r="B49" s="4" t="s">
        <v>2217</v>
      </c>
      <c r="C49" s="4">
        <v>6.764289861</v>
      </c>
      <c r="D49" s="4">
        <v>2.776787932</v>
      </c>
      <c r="E49" s="4">
        <v>3.853154688</v>
      </c>
      <c r="F49" s="4">
        <v>2.728333626</v>
      </c>
      <c r="G49" s="4">
        <v>1.2238472730000001</v>
      </c>
      <c r="H49" s="4">
        <v>1.0913238510000001</v>
      </c>
      <c r="I49" s="4">
        <v>-1.3959443119674899</v>
      </c>
      <c r="J49" s="4" t="str">
        <f t="shared" si="0"/>
        <v>Down-regulated</v>
      </c>
    </row>
    <row r="50" spans="1:10">
      <c r="A50" s="4" t="s">
        <v>22</v>
      </c>
      <c r="B50" s="4" t="s">
        <v>21</v>
      </c>
      <c r="C50" s="4">
        <v>7.5842037830000004</v>
      </c>
      <c r="D50" s="4">
        <v>5.0011259089999998</v>
      </c>
      <c r="E50" s="4">
        <v>6.9629842589999997</v>
      </c>
      <c r="F50" s="4">
        <v>1.948809733</v>
      </c>
      <c r="G50" s="4">
        <v>3.426772363</v>
      </c>
      <c r="H50" s="4">
        <v>2.0499191259999998</v>
      </c>
      <c r="I50" s="4">
        <v>-1.38155992153786</v>
      </c>
      <c r="J50" s="4" t="str">
        <f t="shared" si="0"/>
        <v>Down-regulated</v>
      </c>
    </row>
    <row r="51" spans="1:10">
      <c r="A51" s="4" t="s">
        <v>2216</v>
      </c>
      <c r="B51" s="4" t="s">
        <v>2215</v>
      </c>
      <c r="C51" s="4">
        <v>114.8194843</v>
      </c>
      <c r="D51" s="4">
        <v>110.8389068</v>
      </c>
      <c r="E51" s="4">
        <v>113.9562914</v>
      </c>
      <c r="F51" s="4">
        <v>40.43356541</v>
      </c>
      <c r="G51" s="4">
        <v>47.944216900000001</v>
      </c>
      <c r="H51" s="4">
        <v>44.950744569999998</v>
      </c>
      <c r="I51" s="4">
        <v>-1.3343180807737001</v>
      </c>
      <c r="J51" s="4" t="str">
        <f t="shared" si="0"/>
        <v>Down-regulated</v>
      </c>
    </row>
    <row r="52" spans="1:10">
      <c r="A52" s="4" t="s">
        <v>2214</v>
      </c>
      <c r="B52" s="4" t="s">
        <v>2213</v>
      </c>
      <c r="C52" s="4">
        <v>101.4170452</v>
      </c>
      <c r="D52" s="4">
        <v>87.912233639999997</v>
      </c>
      <c r="E52" s="4">
        <v>83.388942200000002</v>
      </c>
      <c r="F52" s="4">
        <v>52.516185759999999</v>
      </c>
      <c r="G52" s="4">
        <v>16.353659180000001</v>
      </c>
      <c r="H52" s="4">
        <v>39.612106269999998</v>
      </c>
      <c r="I52" s="4">
        <v>-1.31266375417771</v>
      </c>
      <c r="J52" s="4" t="str">
        <f t="shared" si="0"/>
        <v>Down-regulated</v>
      </c>
    </row>
    <row r="53" spans="1:10">
      <c r="A53" s="4" t="s">
        <v>2212</v>
      </c>
      <c r="B53" s="4" t="s">
        <v>2211</v>
      </c>
      <c r="C53" s="4">
        <v>45.158336040000002</v>
      </c>
      <c r="D53" s="4">
        <v>57.13495588</v>
      </c>
      <c r="E53" s="4">
        <v>62.515159330000003</v>
      </c>
      <c r="F53" s="4">
        <v>19.928697790000001</v>
      </c>
      <c r="G53" s="4">
        <v>26.46569727</v>
      </c>
      <c r="H53" s="4">
        <v>19.496353119999998</v>
      </c>
      <c r="I53" s="4">
        <v>-1.30825288641451</v>
      </c>
      <c r="J53" s="4" t="str">
        <f t="shared" si="0"/>
        <v>Down-regulated</v>
      </c>
    </row>
    <row r="54" spans="1:10">
      <c r="A54" s="4" t="s">
        <v>2210</v>
      </c>
      <c r="B54" s="4" t="s">
        <v>2209</v>
      </c>
      <c r="C54" s="4">
        <v>51.717647419999999</v>
      </c>
      <c r="D54" s="4">
        <v>44.922904240000001</v>
      </c>
      <c r="E54" s="4">
        <v>43.856181900000003</v>
      </c>
      <c r="F54" s="4">
        <v>7.2360152690000001</v>
      </c>
      <c r="G54" s="4">
        <v>25.241849999999999</v>
      </c>
      <c r="H54" s="4">
        <v>24.495796169999998</v>
      </c>
      <c r="I54" s="4">
        <v>-1.28923318366878</v>
      </c>
      <c r="J54" s="4" t="str">
        <f t="shared" si="0"/>
        <v>Down-regulated</v>
      </c>
    </row>
    <row r="55" spans="1:10">
      <c r="A55" s="4" t="s">
        <v>497</v>
      </c>
      <c r="B55" s="4" t="s">
        <v>496</v>
      </c>
      <c r="C55" s="4">
        <v>6.2124247199999996</v>
      </c>
      <c r="D55" s="4">
        <v>7.443536237</v>
      </c>
      <c r="E55" s="4">
        <v>7.418081269</v>
      </c>
      <c r="F55" s="4">
        <v>1.847132703</v>
      </c>
      <c r="G55" s="4">
        <v>1.912261363</v>
      </c>
      <c r="H55" s="4">
        <v>4.8519668510000002</v>
      </c>
      <c r="I55" s="4">
        <v>-1.2715446535468999</v>
      </c>
      <c r="J55" s="4" t="str">
        <f t="shared" si="0"/>
        <v>Down-regulated</v>
      </c>
    </row>
    <row r="56" spans="1:10">
      <c r="A56" s="4" t="s">
        <v>487</v>
      </c>
      <c r="B56" s="4" t="s">
        <v>486</v>
      </c>
      <c r="C56" s="4">
        <v>23.667130719999999</v>
      </c>
      <c r="D56" s="4">
        <v>12.517352929999999</v>
      </c>
      <c r="E56" s="4">
        <v>17.263346590000001</v>
      </c>
      <c r="F56" s="4">
        <v>6.270083488</v>
      </c>
      <c r="G56" s="4">
        <v>8.5822289989999998</v>
      </c>
      <c r="H56" s="4">
        <v>7.0788574119999996</v>
      </c>
      <c r="I56" s="4">
        <v>-1.2709368581615099</v>
      </c>
      <c r="J56" s="4" t="str">
        <f t="shared" si="0"/>
        <v>Down-regulated</v>
      </c>
    </row>
    <row r="57" spans="1:10">
      <c r="A57" s="4" t="s">
        <v>521</v>
      </c>
      <c r="B57" s="4" t="s">
        <v>520</v>
      </c>
      <c r="C57" s="4">
        <v>2.9800717570000002</v>
      </c>
      <c r="D57" s="4">
        <v>4.0416075659999997</v>
      </c>
      <c r="E57" s="4">
        <v>3.6104362820000002</v>
      </c>
      <c r="F57" s="4">
        <v>1.3387475559999999</v>
      </c>
      <c r="G57" s="4">
        <v>1.529809091</v>
      </c>
      <c r="H57" s="4">
        <v>1.48950958</v>
      </c>
      <c r="I57" s="4">
        <v>-1.2705286149578101</v>
      </c>
      <c r="J57" s="4" t="str">
        <f t="shared" si="0"/>
        <v>Down-regulated</v>
      </c>
    </row>
    <row r="58" spans="1:10">
      <c r="A58" s="4" t="s">
        <v>616</v>
      </c>
      <c r="B58" s="4" t="s">
        <v>615</v>
      </c>
      <c r="C58" s="4">
        <v>8.5617934600000005</v>
      </c>
      <c r="D58" s="4">
        <v>6.4840178939999999</v>
      </c>
      <c r="E58" s="4">
        <v>7.6152899740000004</v>
      </c>
      <c r="F58" s="4">
        <v>2.4910872240000002</v>
      </c>
      <c r="G58" s="4">
        <v>3.6868399090000001</v>
      </c>
      <c r="H58" s="4">
        <v>3.1412429770000001</v>
      </c>
      <c r="I58" s="4">
        <v>-1.26589515753847</v>
      </c>
      <c r="J58" s="4" t="str">
        <f t="shared" si="0"/>
        <v>Down-regulated</v>
      </c>
    </row>
    <row r="59" spans="1:10">
      <c r="A59" s="4" t="s">
        <v>2208</v>
      </c>
      <c r="B59" s="4" t="s">
        <v>2207</v>
      </c>
      <c r="C59" s="4">
        <v>1.261406035</v>
      </c>
      <c r="D59" s="4">
        <v>2.049880097</v>
      </c>
      <c r="E59" s="4">
        <v>1.4563104330000001</v>
      </c>
      <c r="F59" s="4">
        <v>0.66090069200000001</v>
      </c>
      <c r="G59" s="4">
        <v>0.56602936400000003</v>
      </c>
      <c r="H59" s="4">
        <v>0.78162383899999999</v>
      </c>
      <c r="I59" s="4">
        <v>-1.2302569679489099</v>
      </c>
      <c r="J59" s="4" t="str">
        <f t="shared" si="0"/>
        <v>Down-regulated</v>
      </c>
    </row>
    <row r="60" spans="1:10">
      <c r="A60" s="4" t="s">
        <v>30</v>
      </c>
      <c r="B60" s="4" t="s">
        <v>29</v>
      </c>
      <c r="C60" s="4">
        <v>46.277833889999997</v>
      </c>
      <c r="D60" s="4">
        <v>51.66860896</v>
      </c>
      <c r="E60" s="4">
        <v>58.206907630000003</v>
      </c>
      <c r="F60" s="4">
        <v>23.622963200000001</v>
      </c>
      <c r="G60" s="4">
        <v>23.32958863</v>
      </c>
      <c r="H60" s="4">
        <v>18.965438819999999</v>
      </c>
      <c r="I60" s="4">
        <v>-1.22974730620571</v>
      </c>
      <c r="J60" s="4" t="str">
        <f t="shared" si="0"/>
        <v>Down-regulated</v>
      </c>
    </row>
    <row r="61" spans="1:10">
      <c r="A61" s="4" t="s">
        <v>2206</v>
      </c>
      <c r="B61" s="4" t="s">
        <v>2205</v>
      </c>
      <c r="C61" s="4">
        <v>12.09373036</v>
      </c>
      <c r="D61" s="4">
        <v>10.86000306</v>
      </c>
      <c r="E61" s="4">
        <v>11.165046650000001</v>
      </c>
      <c r="F61" s="4">
        <v>4.7618742169999999</v>
      </c>
      <c r="G61" s="4">
        <v>4.512936818</v>
      </c>
      <c r="H61" s="4">
        <v>5.2354049610000004</v>
      </c>
      <c r="I61" s="4">
        <v>-1.2178587882325</v>
      </c>
      <c r="J61" s="4" t="str">
        <f t="shared" si="0"/>
        <v>Down-regulated</v>
      </c>
    </row>
    <row r="62" spans="1:10">
      <c r="A62" s="4" t="s">
        <v>2204</v>
      </c>
      <c r="B62" s="4" t="s">
        <v>2203</v>
      </c>
      <c r="C62" s="4">
        <v>1.529454817</v>
      </c>
      <c r="D62" s="4">
        <v>1.2212051639999999</v>
      </c>
      <c r="E62" s="4">
        <v>1.0467231239999999</v>
      </c>
      <c r="F62" s="4">
        <v>0.30503108899999998</v>
      </c>
      <c r="G62" s="4">
        <v>0.91788545399999999</v>
      </c>
      <c r="H62" s="4">
        <v>0.39818572899999999</v>
      </c>
      <c r="I62" s="4">
        <v>-1.2083225021086099</v>
      </c>
      <c r="J62" s="4" t="str">
        <f t="shared" si="0"/>
        <v>Down-regulated</v>
      </c>
    </row>
    <row r="63" spans="1:10">
      <c r="A63" s="4" t="s">
        <v>537</v>
      </c>
      <c r="B63" s="4" t="s">
        <v>536</v>
      </c>
      <c r="C63" s="4">
        <v>1.4821520909999999</v>
      </c>
      <c r="D63" s="4">
        <v>2.049880097</v>
      </c>
      <c r="E63" s="4">
        <v>1.5018201339999999</v>
      </c>
      <c r="F63" s="4">
        <v>0.57616983399999999</v>
      </c>
      <c r="G63" s="4">
        <v>0.82609690899999999</v>
      </c>
      <c r="H63" s="4">
        <v>0.75212860000000004</v>
      </c>
      <c r="I63" s="4">
        <v>-1.2058248089988299</v>
      </c>
      <c r="J63" s="4" t="str">
        <f t="shared" si="0"/>
        <v>Down-regulated</v>
      </c>
    </row>
    <row r="64" spans="1:10">
      <c r="A64" s="4" t="s">
        <v>2202</v>
      </c>
      <c r="B64" s="4" t="s">
        <v>2201</v>
      </c>
      <c r="C64" s="4">
        <v>10.81655675</v>
      </c>
      <c r="D64" s="4">
        <v>8.9409663780000006</v>
      </c>
      <c r="E64" s="4">
        <v>8.9502412039999992</v>
      </c>
      <c r="F64" s="4">
        <v>3.5756422049999999</v>
      </c>
      <c r="G64" s="4">
        <v>3.7174360900000001</v>
      </c>
      <c r="H64" s="4">
        <v>5.087928765</v>
      </c>
      <c r="I64" s="4">
        <v>-1.1965659527036501</v>
      </c>
      <c r="J64" s="4" t="str">
        <f t="shared" si="0"/>
        <v>Down-regulated</v>
      </c>
    </row>
    <row r="65" spans="1:10">
      <c r="A65" s="4" t="s">
        <v>2200</v>
      </c>
      <c r="B65" s="4" t="s">
        <v>2199</v>
      </c>
      <c r="C65" s="4">
        <v>4.367618395</v>
      </c>
      <c r="D65" s="4">
        <v>4.1433746630000003</v>
      </c>
      <c r="E65" s="4">
        <v>4.7633487089999997</v>
      </c>
      <c r="F65" s="4">
        <v>1.999648248</v>
      </c>
      <c r="G65" s="4">
        <v>2.3712040910000001</v>
      </c>
      <c r="H65" s="4">
        <v>1.371528624</v>
      </c>
      <c r="I65" s="4">
        <v>-1.19567258402801</v>
      </c>
      <c r="J65" s="4" t="str">
        <f t="shared" si="0"/>
        <v>Down-regulated</v>
      </c>
    </row>
    <row r="66" spans="1:10">
      <c r="A66" s="4" t="s">
        <v>2198</v>
      </c>
      <c r="B66" s="4" t="s">
        <v>2197</v>
      </c>
      <c r="C66" s="4">
        <v>5.3136729210000002</v>
      </c>
      <c r="D66" s="4">
        <v>3.6636154919999999</v>
      </c>
      <c r="E66" s="4">
        <v>4.0048536910000001</v>
      </c>
      <c r="F66" s="4">
        <v>1.1692858399999999</v>
      </c>
      <c r="G66" s="4">
        <v>2.9678296359999998</v>
      </c>
      <c r="H66" s="4">
        <v>1.48950958</v>
      </c>
      <c r="I66" s="4">
        <v>-1.1920402429952801</v>
      </c>
      <c r="J66" s="4" t="str">
        <f t="shared" si="0"/>
        <v>Down-regulated</v>
      </c>
    </row>
    <row r="67" spans="1:10">
      <c r="A67" s="4" t="s">
        <v>2196</v>
      </c>
      <c r="B67" s="4" t="s">
        <v>2195</v>
      </c>
      <c r="C67" s="4">
        <v>3.894591132</v>
      </c>
      <c r="D67" s="4">
        <v>2.820402402</v>
      </c>
      <c r="E67" s="4">
        <v>2.7154121619999998</v>
      </c>
      <c r="F67" s="4">
        <v>2.0674329340000002</v>
      </c>
      <c r="G67" s="4">
        <v>0.88728927300000004</v>
      </c>
      <c r="H67" s="4">
        <v>1.1798095689999999</v>
      </c>
      <c r="I67" s="4">
        <v>-1.17707716232445</v>
      </c>
      <c r="J67" s="4" t="str">
        <f t="shared" ref="J67:J130" si="1">IF(I67&lt;0, "Down-regulated", "Up-regulated")</f>
        <v>Down-regulated</v>
      </c>
    </row>
    <row r="68" spans="1:10">
      <c r="A68" s="4" t="s">
        <v>2194</v>
      </c>
      <c r="B68" s="4" t="s">
        <v>2193</v>
      </c>
      <c r="C68" s="4">
        <v>1.9709469289999999</v>
      </c>
      <c r="D68" s="4">
        <v>4.1142983500000003</v>
      </c>
      <c r="E68" s="4">
        <v>4.0807031929999997</v>
      </c>
      <c r="F68" s="4">
        <v>1.711563331</v>
      </c>
      <c r="G68" s="4">
        <v>1.3156358180000001</v>
      </c>
      <c r="H68" s="4">
        <v>1.4305191020000001</v>
      </c>
      <c r="I68" s="4">
        <v>-1.1743744760544299</v>
      </c>
      <c r="J68" s="4" t="str">
        <f t="shared" si="1"/>
        <v>Down-regulated</v>
      </c>
    </row>
    <row r="69" spans="1:10">
      <c r="A69" s="4" t="s">
        <v>2192</v>
      </c>
      <c r="B69" s="4" t="s">
        <v>2191</v>
      </c>
      <c r="C69" s="4">
        <v>43.423902740000003</v>
      </c>
      <c r="D69" s="4">
        <v>56.567967770000003</v>
      </c>
      <c r="E69" s="4">
        <v>58.919892939999997</v>
      </c>
      <c r="F69" s="4">
        <v>25.182010980000001</v>
      </c>
      <c r="G69" s="4">
        <v>22.96243445</v>
      </c>
      <c r="H69" s="4">
        <v>21.679000819999999</v>
      </c>
      <c r="I69" s="4">
        <v>-1.17149529108791</v>
      </c>
      <c r="J69" s="4" t="str">
        <f t="shared" si="1"/>
        <v>Down-regulated</v>
      </c>
    </row>
    <row r="70" spans="1:10">
      <c r="A70" s="4" t="s">
        <v>2190</v>
      </c>
      <c r="B70" s="4" t="s">
        <v>2189</v>
      </c>
      <c r="C70" s="4">
        <v>46.135925720000003</v>
      </c>
      <c r="D70" s="4">
        <v>48.397523700000001</v>
      </c>
      <c r="E70" s="4">
        <v>45.039434129999997</v>
      </c>
      <c r="F70" s="4">
        <v>26.130996589999999</v>
      </c>
      <c r="G70" s="4">
        <v>29.601805899999999</v>
      </c>
      <c r="H70" s="4">
        <v>6.090766898</v>
      </c>
      <c r="I70" s="4">
        <v>-1.1630858493829399</v>
      </c>
      <c r="J70" s="4" t="str">
        <f t="shared" si="1"/>
        <v>Down-regulated</v>
      </c>
    </row>
    <row r="71" spans="1:10">
      <c r="A71" s="4" t="s">
        <v>2188</v>
      </c>
      <c r="B71" s="4" t="s">
        <v>2187</v>
      </c>
      <c r="C71" s="4">
        <v>18.589971429999999</v>
      </c>
      <c r="D71" s="4">
        <v>18.05639064</v>
      </c>
      <c r="E71" s="4">
        <v>20.433855770000001</v>
      </c>
      <c r="F71" s="4">
        <v>7.947754475</v>
      </c>
      <c r="G71" s="4">
        <v>8.4139499989999997</v>
      </c>
      <c r="H71" s="4">
        <v>8.9518051019999998</v>
      </c>
      <c r="I71" s="4">
        <v>-1.1573699097110901</v>
      </c>
      <c r="J71" s="4" t="str">
        <f t="shared" si="1"/>
        <v>Down-regulated</v>
      </c>
    </row>
    <row r="72" spans="1:10">
      <c r="A72" s="4" t="s">
        <v>2186</v>
      </c>
      <c r="B72" s="4" t="s">
        <v>2185</v>
      </c>
      <c r="C72" s="4">
        <v>2.9800717570000002</v>
      </c>
      <c r="D72" s="4">
        <v>2.6314063650000001</v>
      </c>
      <c r="E72" s="4">
        <v>2.3816743539999998</v>
      </c>
      <c r="F72" s="4">
        <v>1.0167702949999999</v>
      </c>
      <c r="G72" s="4">
        <v>1.116760636</v>
      </c>
      <c r="H72" s="4">
        <v>1.415771482</v>
      </c>
      <c r="I72" s="4">
        <v>-1.15203946147447</v>
      </c>
      <c r="J72" s="4" t="str">
        <f t="shared" si="1"/>
        <v>Down-regulated</v>
      </c>
    </row>
    <row r="73" spans="1:10">
      <c r="A73" s="4" t="s">
        <v>2184</v>
      </c>
      <c r="B73" s="4" t="s">
        <v>2183</v>
      </c>
      <c r="C73" s="4">
        <v>3.6265423490000002</v>
      </c>
      <c r="D73" s="4">
        <v>4.3032943870000002</v>
      </c>
      <c r="E73" s="4">
        <v>4.7026691070000002</v>
      </c>
      <c r="F73" s="4">
        <v>1.4404245849999999</v>
      </c>
      <c r="G73" s="4">
        <v>2.8301468179999998</v>
      </c>
      <c r="H73" s="4">
        <v>1.415771482</v>
      </c>
      <c r="I73" s="4">
        <v>-1.1371194159601199</v>
      </c>
      <c r="J73" s="4" t="str">
        <f t="shared" si="1"/>
        <v>Down-regulated</v>
      </c>
    </row>
    <row r="74" spans="1:10">
      <c r="A74" s="4" t="s">
        <v>632</v>
      </c>
      <c r="B74" s="4" t="s">
        <v>631</v>
      </c>
      <c r="C74" s="4">
        <v>64.678594419999996</v>
      </c>
      <c r="D74" s="4">
        <v>44.094229310000003</v>
      </c>
      <c r="E74" s="4">
        <v>46.101327150000003</v>
      </c>
      <c r="F74" s="4">
        <v>22.45367736</v>
      </c>
      <c r="G74" s="4">
        <v>24.278070270000001</v>
      </c>
      <c r="H74" s="4">
        <v>23.006286589999998</v>
      </c>
      <c r="I74" s="4">
        <v>-1.1370561737842999</v>
      </c>
      <c r="J74" s="4" t="str">
        <f t="shared" si="1"/>
        <v>Down-regulated</v>
      </c>
    </row>
    <row r="75" spans="1:10">
      <c r="A75" s="4" t="s">
        <v>2182</v>
      </c>
      <c r="B75" s="4" t="s">
        <v>2181</v>
      </c>
      <c r="C75" s="4">
        <v>20.229799280000002</v>
      </c>
      <c r="D75" s="4">
        <v>19.03044714</v>
      </c>
      <c r="E75" s="4">
        <v>20.31249656</v>
      </c>
      <c r="F75" s="4">
        <v>8.6256013389999993</v>
      </c>
      <c r="G75" s="4">
        <v>9.5460087260000002</v>
      </c>
      <c r="H75" s="4">
        <v>9.3057479730000008</v>
      </c>
      <c r="I75" s="4">
        <v>-1.1012669009765499</v>
      </c>
      <c r="J75" s="4" t="str">
        <f t="shared" si="1"/>
        <v>Down-regulated</v>
      </c>
    </row>
    <row r="76" spans="1:10">
      <c r="A76" s="4" t="s">
        <v>2180</v>
      </c>
      <c r="B76" s="4" t="s">
        <v>2179</v>
      </c>
      <c r="C76" s="4">
        <v>4.6987374790000001</v>
      </c>
      <c r="D76" s="4">
        <v>4.0125312529999997</v>
      </c>
      <c r="E76" s="4">
        <v>4.0655332929999997</v>
      </c>
      <c r="F76" s="4">
        <v>1.9318635609999999</v>
      </c>
      <c r="G76" s="4">
        <v>1.9428575450000001</v>
      </c>
      <c r="H76" s="4">
        <v>2.0204238860000001</v>
      </c>
      <c r="I76" s="4">
        <v>-1.10001460432292</v>
      </c>
      <c r="J76" s="4" t="str">
        <f t="shared" si="1"/>
        <v>Down-regulated</v>
      </c>
    </row>
    <row r="77" spans="1:10">
      <c r="A77" s="4" t="s">
        <v>2178</v>
      </c>
      <c r="B77" s="4" t="s">
        <v>2177</v>
      </c>
      <c r="C77" s="4">
        <v>67.138336190000004</v>
      </c>
      <c r="D77" s="4">
        <v>64.563953960000006</v>
      </c>
      <c r="E77" s="4">
        <v>65.670498600000002</v>
      </c>
      <c r="F77" s="4">
        <v>30.299754799999999</v>
      </c>
      <c r="G77" s="4">
        <v>30.85624936</v>
      </c>
      <c r="H77" s="4">
        <v>30.12938686</v>
      </c>
      <c r="I77" s="4">
        <v>-1.09783258688511</v>
      </c>
      <c r="J77" s="4" t="str">
        <f t="shared" si="1"/>
        <v>Down-regulated</v>
      </c>
    </row>
    <row r="78" spans="1:10">
      <c r="A78" s="4" t="s">
        <v>2176</v>
      </c>
      <c r="B78" s="4" t="s">
        <v>2175</v>
      </c>
      <c r="C78" s="4">
        <v>11.746843699999999</v>
      </c>
      <c r="D78" s="4">
        <v>10.656468869999999</v>
      </c>
      <c r="E78" s="4">
        <v>11.90837177</v>
      </c>
      <c r="F78" s="4">
        <v>4.3721122699999997</v>
      </c>
      <c r="G78" s="4">
        <v>5.7979764539999996</v>
      </c>
      <c r="H78" s="4">
        <v>5.7220764080000004</v>
      </c>
      <c r="I78" s="4">
        <v>-1.09444224543002</v>
      </c>
      <c r="J78" s="4" t="str">
        <f t="shared" si="1"/>
        <v>Down-regulated</v>
      </c>
    </row>
    <row r="79" spans="1:10">
      <c r="A79" s="4" t="s">
        <v>622</v>
      </c>
      <c r="B79" s="4" t="s">
        <v>621</v>
      </c>
      <c r="C79" s="4">
        <v>1.261406035</v>
      </c>
      <c r="D79" s="4">
        <v>1.948113</v>
      </c>
      <c r="E79" s="4">
        <v>1.6686890379999999</v>
      </c>
      <c r="F79" s="4">
        <v>0.72868537799999999</v>
      </c>
      <c r="G79" s="4">
        <v>0.71901027299999998</v>
      </c>
      <c r="H79" s="4">
        <v>0.85536193699999996</v>
      </c>
      <c r="I79" s="4">
        <v>-1.06586943018086</v>
      </c>
      <c r="J79" s="4" t="str">
        <f t="shared" si="1"/>
        <v>Down-regulated</v>
      </c>
    </row>
    <row r="80" spans="1:10">
      <c r="A80" s="4" t="s">
        <v>2174</v>
      </c>
      <c r="B80" s="4" t="s">
        <v>2173</v>
      </c>
      <c r="C80" s="4">
        <v>1.7975035989999999</v>
      </c>
      <c r="D80" s="4">
        <v>1.744578806</v>
      </c>
      <c r="E80" s="4">
        <v>1.926577344</v>
      </c>
      <c r="F80" s="4">
        <v>0.94898560899999995</v>
      </c>
      <c r="G80" s="4">
        <v>0.841395</v>
      </c>
      <c r="H80" s="4">
        <v>0.79637145899999995</v>
      </c>
      <c r="I80" s="4">
        <v>-1.0657914795421499</v>
      </c>
      <c r="J80" s="4" t="str">
        <f t="shared" si="1"/>
        <v>Down-regulated</v>
      </c>
    </row>
    <row r="81" spans="1:10">
      <c r="A81" s="4" t="s">
        <v>620</v>
      </c>
      <c r="B81" s="4" t="s">
        <v>619</v>
      </c>
      <c r="C81" s="4">
        <v>58.718450910000001</v>
      </c>
      <c r="D81" s="4">
        <v>62.964756719999997</v>
      </c>
      <c r="E81" s="4">
        <v>65.9587267</v>
      </c>
      <c r="F81" s="4">
        <v>28.876276390000001</v>
      </c>
      <c r="G81" s="4">
        <v>29.984258180000001</v>
      </c>
      <c r="H81" s="4">
        <v>30.27686306</v>
      </c>
      <c r="I81" s="4">
        <v>-1.0588332544135</v>
      </c>
      <c r="J81" s="4" t="str">
        <f t="shared" si="1"/>
        <v>Down-regulated</v>
      </c>
    </row>
    <row r="82" spans="1:10">
      <c r="A82" s="4" t="s">
        <v>2172</v>
      </c>
      <c r="B82" s="4" t="s">
        <v>2171</v>
      </c>
      <c r="C82" s="4">
        <v>1.119497856</v>
      </c>
      <c r="D82" s="4">
        <v>1.381124888</v>
      </c>
      <c r="E82" s="4">
        <v>1.107402725</v>
      </c>
      <c r="F82" s="4">
        <v>0.61006217699999998</v>
      </c>
      <c r="G82" s="4">
        <v>0.62722172700000001</v>
      </c>
      <c r="H82" s="4">
        <v>0.48667144699999998</v>
      </c>
      <c r="I82" s="4">
        <v>-1.05275255346269</v>
      </c>
      <c r="J82" s="4" t="str">
        <f t="shared" si="1"/>
        <v>Down-regulated</v>
      </c>
    </row>
    <row r="83" spans="1:10">
      <c r="A83" s="4" t="s">
        <v>2170</v>
      </c>
      <c r="B83" s="4" t="s">
        <v>2169</v>
      </c>
      <c r="C83" s="4">
        <v>91.972267500000001</v>
      </c>
      <c r="D83" s="4">
        <v>88.406530970000006</v>
      </c>
      <c r="E83" s="4">
        <v>89.396222739999999</v>
      </c>
      <c r="F83" s="4">
        <v>41.95872086</v>
      </c>
      <c r="G83" s="4">
        <v>42.911144989999997</v>
      </c>
      <c r="H83" s="4">
        <v>44.095382630000003</v>
      </c>
      <c r="I83" s="4">
        <v>-1.0499554978257799</v>
      </c>
      <c r="J83" s="4" t="str">
        <f t="shared" si="1"/>
        <v>Down-regulated</v>
      </c>
    </row>
    <row r="84" spans="1:10">
      <c r="A84" s="4" t="s">
        <v>656</v>
      </c>
      <c r="B84" s="4" t="s">
        <v>655</v>
      </c>
      <c r="C84" s="4">
        <v>82.874376470000001</v>
      </c>
      <c r="D84" s="4">
        <v>74.522591309999996</v>
      </c>
      <c r="E84" s="4">
        <v>78.489064389999996</v>
      </c>
      <c r="F84" s="4">
        <v>34.248212780000003</v>
      </c>
      <c r="G84" s="4">
        <v>43.201808720000002</v>
      </c>
      <c r="H84" s="4">
        <v>36.087425179999997</v>
      </c>
      <c r="I84" s="4">
        <v>-1.0407746646851599</v>
      </c>
      <c r="J84" s="4" t="str">
        <f t="shared" si="1"/>
        <v>Down-regulated</v>
      </c>
    </row>
    <row r="85" spans="1:10">
      <c r="A85" s="4" t="s">
        <v>2168</v>
      </c>
      <c r="B85" s="4" t="s">
        <v>2167</v>
      </c>
      <c r="C85" s="4">
        <v>88.550703630000001</v>
      </c>
      <c r="D85" s="4">
        <v>94.628862040000001</v>
      </c>
      <c r="E85" s="4">
        <v>90.260907059999994</v>
      </c>
      <c r="F85" s="4">
        <v>43.771961220000001</v>
      </c>
      <c r="G85" s="4">
        <v>44.532742630000001</v>
      </c>
      <c r="H85" s="4">
        <v>44.154373110000002</v>
      </c>
      <c r="I85" s="4">
        <v>-1.0310830294525699</v>
      </c>
      <c r="J85" s="4" t="str">
        <f t="shared" si="1"/>
        <v>Down-regulated</v>
      </c>
    </row>
    <row r="86" spans="1:10">
      <c r="A86" s="4" t="s">
        <v>2166</v>
      </c>
      <c r="B86" s="4" t="s">
        <v>2165</v>
      </c>
      <c r="C86" s="4">
        <v>1.45061694</v>
      </c>
      <c r="D86" s="4">
        <v>1.3665867309999999</v>
      </c>
      <c r="E86" s="4">
        <v>1.3956308319999999</v>
      </c>
      <c r="F86" s="4">
        <v>0.67784686400000005</v>
      </c>
      <c r="G86" s="4">
        <v>0.61192363599999999</v>
      </c>
      <c r="H86" s="4">
        <v>0.75212860000000004</v>
      </c>
      <c r="I86" s="4">
        <v>-1.02670342919045</v>
      </c>
      <c r="J86" s="4" t="str">
        <f t="shared" si="1"/>
        <v>Down-regulated</v>
      </c>
    </row>
    <row r="87" spans="1:10">
      <c r="A87" s="4" t="s">
        <v>481</v>
      </c>
      <c r="B87" s="4" t="s">
        <v>480</v>
      </c>
      <c r="C87" s="4">
        <v>4.8879483840000004</v>
      </c>
      <c r="D87" s="4">
        <v>4.6667483049999996</v>
      </c>
      <c r="E87" s="4">
        <v>4.9908972140000003</v>
      </c>
      <c r="F87" s="4">
        <v>3.0842032289999999</v>
      </c>
      <c r="G87" s="4">
        <v>1.9734537270000001</v>
      </c>
      <c r="H87" s="4">
        <v>2.0204238860000001</v>
      </c>
      <c r="I87" s="4">
        <v>-1.02609712556301</v>
      </c>
      <c r="J87" s="4" t="str">
        <f t="shared" si="1"/>
        <v>Down-regulated</v>
      </c>
    </row>
    <row r="88" spans="1:10">
      <c r="A88" s="4" t="s">
        <v>541</v>
      </c>
      <c r="B88" s="4" t="s">
        <v>540</v>
      </c>
      <c r="C88" s="4">
        <v>1.781736024</v>
      </c>
      <c r="D88" s="4">
        <v>1.133976224</v>
      </c>
      <c r="E88" s="4">
        <v>1.471480334</v>
      </c>
      <c r="F88" s="4">
        <v>0.52533131899999996</v>
      </c>
      <c r="G88" s="4">
        <v>1.116760636</v>
      </c>
      <c r="H88" s="4">
        <v>0.48667144699999998</v>
      </c>
      <c r="I88" s="4">
        <v>-1.02597857770681</v>
      </c>
      <c r="J88" s="4" t="str">
        <f t="shared" si="1"/>
        <v>Down-regulated</v>
      </c>
    </row>
    <row r="89" spans="1:10">
      <c r="A89" s="4" t="s">
        <v>479</v>
      </c>
      <c r="B89" s="4" t="s">
        <v>478</v>
      </c>
      <c r="C89" s="4">
        <v>49.841305939999998</v>
      </c>
      <c r="D89" s="4">
        <v>45.649812079999997</v>
      </c>
      <c r="E89" s="4">
        <v>34.51152329</v>
      </c>
      <c r="F89" s="4">
        <v>19.877859269999998</v>
      </c>
      <c r="G89" s="4">
        <v>22.304616540000001</v>
      </c>
      <c r="H89" s="4">
        <v>21.11859128</v>
      </c>
      <c r="I89" s="4">
        <v>-1.02466040447836</v>
      </c>
      <c r="J89" s="4" t="str">
        <f t="shared" si="1"/>
        <v>Down-regulated</v>
      </c>
    </row>
    <row r="90" spans="1:10">
      <c r="A90" s="4" t="s">
        <v>529</v>
      </c>
      <c r="B90" s="4" t="s">
        <v>528</v>
      </c>
      <c r="C90" s="4">
        <v>1.434849364</v>
      </c>
      <c r="D90" s="4">
        <v>1.7736551190000001</v>
      </c>
      <c r="E90" s="4">
        <v>1.683858938</v>
      </c>
      <c r="F90" s="4">
        <v>0.86425475100000004</v>
      </c>
      <c r="G90" s="4">
        <v>0.82609690899999999</v>
      </c>
      <c r="H90" s="4">
        <v>0.69313812200000002</v>
      </c>
      <c r="I90" s="4">
        <v>-1.024534924915</v>
      </c>
      <c r="J90" s="4" t="str">
        <f t="shared" si="1"/>
        <v>Down-regulated</v>
      </c>
    </row>
    <row r="91" spans="1:10">
      <c r="A91" s="4" t="s">
        <v>642</v>
      </c>
      <c r="B91" s="4" t="s">
        <v>641</v>
      </c>
      <c r="C91" s="4">
        <v>6.2912625980000003</v>
      </c>
      <c r="D91" s="4">
        <v>7.6034559609999999</v>
      </c>
      <c r="E91" s="4">
        <v>8.6771829979999993</v>
      </c>
      <c r="F91" s="4">
        <v>3.8467809509999999</v>
      </c>
      <c r="G91" s="4">
        <v>3.36558</v>
      </c>
      <c r="H91" s="4">
        <v>3.790138239</v>
      </c>
      <c r="I91" s="4">
        <v>-1.0210028307091601</v>
      </c>
      <c r="J91" s="4" t="str">
        <f t="shared" si="1"/>
        <v>Down-regulated</v>
      </c>
    </row>
    <row r="92" spans="1:10">
      <c r="A92" s="4" t="s">
        <v>2164</v>
      </c>
      <c r="B92" s="4" t="s">
        <v>2163</v>
      </c>
      <c r="C92" s="4">
        <v>173.77444879999999</v>
      </c>
      <c r="D92" s="4">
        <v>164.8772353</v>
      </c>
      <c r="E92" s="4">
        <v>170.58552940000001</v>
      </c>
      <c r="F92" s="4">
        <v>80.257068649999994</v>
      </c>
      <c r="G92" s="4">
        <v>84.889106440000006</v>
      </c>
      <c r="H92" s="4">
        <v>84.533355599999993</v>
      </c>
      <c r="I92" s="4">
        <v>-1.01363617116128</v>
      </c>
      <c r="J92" s="4" t="str">
        <f t="shared" si="1"/>
        <v>Down-regulated</v>
      </c>
    </row>
    <row r="93" spans="1:10">
      <c r="A93" s="4" t="s">
        <v>2162</v>
      </c>
      <c r="B93" s="4" t="s">
        <v>2161</v>
      </c>
      <c r="C93" s="4">
        <v>2.5858823709999998</v>
      </c>
      <c r="D93" s="4">
        <v>3.1257036930000002</v>
      </c>
      <c r="E93" s="4">
        <v>1.5928395360000001</v>
      </c>
      <c r="F93" s="4">
        <v>1.575993958</v>
      </c>
      <c r="G93" s="4">
        <v>1.040270182</v>
      </c>
      <c r="H93" s="4">
        <v>0.98809051400000003</v>
      </c>
      <c r="I93" s="4">
        <v>-1.0083710439584399</v>
      </c>
      <c r="J93" s="4" t="str">
        <f t="shared" si="1"/>
        <v>Down-regulated</v>
      </c>
    </row>
    <row r="94" spans="1:10">
      <c r="A94" s="4" t="s">
        <v>2160</v>
      </c>
      <c r="B94" s="4" t="s">
        <v>2159</v>
      </c>
      <c r="C94" s="4">
        <v>8.2779771019999995</v>
      </c>
      <c r="D94" s="4">
        <v>8.7228940280000007</v>
      </c>
      <c r="E94" s="4">
        <v>8.1765762859999995</v>
      </c>
      <c r="F94" s="4">
        <v>4.2365428969999996</v>
      </c>
      <c r="G94" s="4">
        <v>4.2069749989999998</v>
      </c>
      <c r="H94" s="4">
        <v>4.085090632</v>
      </c>
      <c r="I94" s="4">
        <v>-0.99234933731948605</v>
      </c>
      <c r="J94" s="4" t="str">
        <f t="shared" si="1"/>
        <v>Down-regulated</v>
      </c>
    </row>
    <row r="95" spans="1:10">
      <c r="A95" s="4" t="s">
        <v>2158</v>
      </c>
      <c r="B95" s="4" t="s">
        <v>2157</v>
      </c>
      <c r="C95" s="4">
        <v>1.198335733</v>
      </c>
      <c r="D95" s="4">
        <v>1.19212885</v>
      </c>
      <c r="E95" s="4">
        <v>1.5169900350000001</v>
      </c>
      <c r="F95" s="4">
        <v>0.71173920700000004</v>
      </c>
      <c r="G95" s="4">
        <v>0.73430836399999999</v>
      </c>
      <c r="H95" s="4">
        <v>0.50141906700000005</v>
      </c>
      <c r="I95" s="4">
        <v>-0.99134844218218499</v>
      </c>
      <c r="J95" s="4" t="str">
        <f t="shared" si="1"/>
        <v>Down-regulated</v>
      </c>
    </row>
    <row r="96" spans="1:10">
      <c r="A96" s="4" t="s">
        <v>566</v>
      </c>
      <c r="B96" s="4" t="s">
        <v>565</v>
      </c>
      <c r="C96" s="4">
        <v>2.869698729</v>
      </c>
      <c r="D96" s="4">
        <v>2.1371090370000001</v>
      </c>
      <c r="E96" s="4">
        <v>3.0794897699999999</v>
      </c>
      <c r="F96" s="4">
        <v>1.321801384</v>
      </c>
      <c r="G96" s="4">
        <v>1.4839148179999999</v>
      </c>
      <c r="H96" s="4">
        <v>1.238800047</v>
      </c>
      <c r="I96" s="4">
        <v>-0.98311032573082002</v>
      </c>
      <c r="J96" s="4" t="str">
        <f t="shared" si="1"/>
        <v>Down-regulated</v>
      </c>
    </row>
    <row r="97" spans="1:10">
      <c r="A97" s="4" t="s">
        <v>2156</v>
      </c>
      <c r="B97" s="4" t="s">
        <v>2155</v>
      </c>
      <c r="C97" s="4">
        <v>8.751004365</v>
      </c>
      <c r="D97" s="4">
        <v>10.39478205</v>
      </c>
      <c r="E97" s="4">
        <v>9.9666245270000005</v>
      </c>
      <c r="F97" s="4">
        <v>4.4398969560000001</v>
      </c>
      <c r="G97" s="4">
        <v>4.9106871810000001</v>
      </c>
      <c r="H97" s="4">
        <v>5.2206573409999999</v>
      </c>
      <c r="I97" s="4">
        <v>-0.98290261692437897</v>
      </c>
      <c r="J97" s="4" t="str">
        <f t="shared" si="1"/>
        <v>Down-regulated</v>
      </c>
    </row>
    <row r="98" spans="1:10">
      <c r="A98" s="4" t="s">
        <v>612</v>
      </c>
      <c r="B98" s="4" t="s">
        <v>611</v>
      </c>
      <c r="C98" s="4">
        <v>314.02703229999997</v>
      </c>
      <c r="D98" s="4">
        <v>316.24852299999998</v>
      </c>
      <c r="E98" s="4">
        <v>322.84581919999999</v>
      </c>
      <c r="F98" s="4">
        <v>149.617749</v>
      </c>
      <c r="G98" s="4">
        <v>160.706445</v>
      </c>
      <c r="H98" s="4">
        <v>168.38832070000001</v>
      </c>
      <c r="I98" s="4">
        <v>-0.97874309538059601</v>
      </c>
      <c r="J98" s="4" t="str">
        <f t="shared" si="1"/>
        <v>Down-regulated</v>
      </c>
    </row>
    <row r="99" spans="1:10">
      <c r="A99" s="4" t="s">
        <v>560</v>
      </c>
      <c r="B99" s="4" t="s">
        <v>559</v>
      </c>
      <c r="C99" s="4">
        <v>11.194978559999999</v>
      </c>
      <c r="D99" s="4">
        <v>16.74795653</v>
      </c>
      <c r="E99" s="4">
        <v>14.83616254</v>
      </c>
      <c r="F99" s="4">
        <v>6.3039758309999998</v>
      </c>
      <c r="G99" s="4">
        <v>8.0773919989999996</v>
      </c>
      <c r="H99" s="4">
        <v>7.1673431299999999</v>
      </c>
      <c r="I99" s="4">
        <v>-0.97458987831190802</v>
      </c>
      <c r="J99" s="4" t="str">
        <f t="shared" si="1"/>
        <v>Down-regulated</v>
      </c>
    </row>
    <row r="100" spans="1:10">
      <c r="A100" s="4" t="s">
        <v>539</v>
      </c>
      <c r="B100" s="4" t="s">
        <v>538</v>
      </c>
      <c r="C100" s="4">
        <v>8.9244476949999996</v>
      </c>
      <c r="D100" s="4">
        <v>15.584904</v>
      </c>
      <c r="E100" s="4">
        <v>16.853759279999998</v>
      </c>
      <c r="F100" s="4">
        <v>7.7444004160000004</v>
      </c>
      <c r="G100" s="4">
        <v>6.6087752719999999</v>
      </c>
      <c r="H100" s="4">
        <v>6.4889526279999998</v>
      </c>
      <c r="I100" s="4">
        <v>-0.97317177261820698</v>
      </c>
      <c r="J100" s="4" t="str">
        <f t="shared" si="1"/>
        <v>Down-regulated</v>
      </c>
    </row>
    <row r="101" spans="1:10">
      <c r="A101" s="4" t="s">
        <v>2154</v>
      </c>
      <c r="B101" s="4" t="s">
        <v>2153</v>
      </c>
      <c r="C101" s="4">
        <v>279.52757730000002</v>
      </c>
      <c r="D101" s="4">
        <v>303.92016610000002</v>
      </c>
      <c r="E101" s="4">
        <v>266.86888690000001</v>
      </c>
      <c r="F101" s="4">
        <v>128.63838849999999</v>
      </c>
      <c r="G101" s="4">
        <v>153.65402510000001</v>
      </c>
      <c r="H101" s="4">
        <v>147.2402342</v>
      </c>
      <c r="I101" s="4">
        <v>-0.97119621481291596</v>
      </c>
      <c r="J101" s="4" t="str">
        <f t="shared" si="1"/>
        <v>Down-regulated</v>
      </c>
    </row>
    <row r="102" spans="1:10">
      <c r="A102" s="4" t="s">
        <v>602</v>
      </c>
      <c r="B102" s="4" t="s">
        <v>601</v>
      </c>
      <c r="C102" s="4">
        <v>6.4804735029999998</v>
      </c>
      <c r="D102" s="4">
        <v>7.9669098790000001</v>
      </c>
      <c r="E102" s="4">
        <v>6.7657755540000002</v>
      </c>
      <c r="F102" s="4">
        <v>3.6773192350000001</v>
      </c>
      <c r="G102" s="4">
        <v>4.0998883629999998</v>
      </c>
      <c r="H102" s="4">
        <v>2.949523922</v>
      </c>
      <c r="I102" s="4">
        <v>-0.97059152466668996</v>
      </c>
      <c r="J102" s="4" t="str">
        <f t="shared" si="1"/>
        <v>Down-regulated</v>
      </c>
    </row>
    <row r="103" spans="1:10">
      <c r="A103" s="4" t="s">
        <v>2152</v>
      </c>
      <c r="B103" s="4" t="s">
        <v>2151</v>
      </c>
      <c r="C103" s="4">
        <v>25.464634319999998</v>
      </c>
      <c r="D103" s="4">
        <v>13.68040547</v>
      </c>
      <c r="E103" s="4">
        <v>12.34829888</v>
      </c>
      <c r="F103" s="4">
        <v>7.7105080729999997</v>
      </c>
      <c r="G103" s="4">
        <v>10.02024954</v>
      </c>
      <c r="H103" s="4">
        <v>8.4651336550000007</v>
      </c>
      <c r="I103" s="4">
        <v>-0.96224537250880404</v>
      </c>
      <c r="J103" s="4" t="str">
        <f t="shared" si="1"/>
        <v>Down-regulated</v>
      </c>
    </row>
    <row r="104" spans="1:10">
      <c r="A104" s="4" t="s">
        <v>2150</v>
      </c>
      <c r="B104" s="4" t="s">
        <v>2149</v>
      </c>
      <c r="C104" s="4">
        <v>3.5477044719999999</v>
      </c>
      <c r="D104" s="4">
        <v>3.8235352150000002</v>
      </c>
      <c r="E104" s="4">
        <v>3.3525479759999999</v>
      </c>
      <c r="F104" s="4">
        <v>2.033540591</v>
      </c>
      <c r="G104" s="4">
        <v>1.713386182</v>
      </c>
      <c r="H104" s="4">
        <v>1.710723875</v>
      </c>
      <c r="I104" s="4">
        <v>-0.96109284131641604</v>
      </c>
      <c r="J104" s="4" t="str">
        <f t="shared" si="1"/>
        <v>Down-regulated</v>
      </c>
    </row>
    <row r="105" spans="1:10">
      <c r="A105" s="4" t="s">
        <v>2148</v>
      </c>
      <c r="B105" s="4" t="s">
        <v>2147</v>
      </c>
      <c r="C105" s="4">
        <v>8.9717504209999994</v>
      </c>
      <c r="D105" s="4">
        <v>8.8391992810000009</v>
      </c>
      <c r="E105" s="4">
        <v>8.2220859869999998</v>
      </c>
      <c r="F105" s="4">
        <v>4.3551660989999998</v>
      </c>
      <c r="G105" s="4">
        <v>4.604725363</v>
      </c>
      <c r="H105" s="4">
        <v>4.2915573059999996</v>
      </c>
      <c r="I105" s="4">
        <v>-0.95966216240919799</v>
      </c>
      <c r="J105" s="4" t="str">
        <f t="shared" si="1"/>
        <v>Down-regulated</v>
      </c>
    </row>
    <row r="106" spans="1:10">
      <c r="A106" s="4" t="s">
        <v>2146</v>
      </c>
      <c r="B106" s="4" t="s">
        <v>2145</v>
      </c>
      <c r="C106" s="4">
        <v>33.71107627</v>
      </c>
      <c r="D106" s="4">
        <v>34.528122189999998</v>
      </c>
      <c r="E106" s="4">
        <v>40.200235919999997</v>
      </c>
      <c r="F106" s="4">
        <v>29.452446219999999</v>
      </c>
      <c r="G106" s="4">
        <v>12.544434539999999</v>
      </c>
      <c r="H106" s="4">
        <v>13.16962431</v>
      </c>
      <c r="I106" s="4">
        <v>-0.95857306008613796</v>
      </c>
      <c r="J106" s="4" t="str">
        <f t="shared" si="1"/>
        <v>Down-regulated</v>
      </c>
    </row>
    <row r="107" spans="1:10">
      <c r="A107" s="4" t="s">
        <v>2144</v>
      </c>
      <c r="B107" s="4" t="s">
        <v>2143</v>
      </c>
      <c r="C107" s="4">
        <v>6.0705165409999999</v>
      </c>
      <c r="D107" s="4">
        <v>7.0364678490000001</v>
      </c>
      <c r="E107" s="4">
        <v>8.4192946919999994</v>
      </c>
      <c r="F107" s="4">
        <v>4.1687582110000001</v>
      </c>
      <c r="G107" s="4">
        <v>3.8092246360000002</v>
      </c>
      <c r="H107" s="4">
        <v>3.0085144000000001</v>
      </c>
      <c r="I107" s="4">
        <v>-0.95625652737957501</v>
      </c>
      <c r="J107" s="4" t="str">
        <f t="shared" si="1"/>
        <v>Down-regulated</v>
      </c>
    </row>
    <row r="108" spans="1:10">
      <c r="A108" s="4" t="s">
        <v>2142</v>
      </c>
      <c r="B108" s="4" t="s">
        <v>2141</v>
      </c>
      <c r="C108" s="4">
        <v>1.119497856</v>
      </c>
      <c r="D108" s="4">
        <v>1.628273552</v>
      </c>
      <c r="E108" s="4">
        <v>1.6383492369999999</v>
      </c>
      <c r="F108" s="4">
        <v>0.91509326599999996</v>
      </c>
      <c r="G108" s="4">
        <v>0.59662554499999998</v>
      </c>
      <c r="H108" s="4">
        <v>0.73738097999999996</v>
      </c>
      <c r="I108" s="4">
        <v>-0.95123044494395603</v>
      </c>
      <c r="J108" s="4" t="str">
        <f t="shared" si="1"/>
        <v>Down-regulated</v>
      </c>
    </row>
    <row r="109" spans="1:10">
      <c r="A109" s="4" t="s">
        <v>2140</v>
      </c>
      <c r="B109" s="4" t="s">
        <v>2139</v>
      </c>
      <c r="C109" s="4">
        <v>148.73553910000001</v>
      </c>
      <c r="D109" s="4">
        <v>151.80743240000001</v>
      </c>
      <c r="E109" s="4">
        <v>144.25058240000001</v>
      </c>
      <c r="F109" s="4">
        <v>78.054066340000006</v>
      </c>
      <c r="G109" s="4">
        <v>71.334997900000005</v>
      </c>
      <c r="H109" s="4">
        <v>79.194717299999994</v>
      </c>
      <c r="I109" s="4">
        <v>-0.94551034788191402</v>
      </c>
      <c r="J109" s="4" t="str">
        <f t="shared" si="1"/>
        <v>Down-regulated</v>
      </c>
    </row>
    <row r="110" spans="1:10">
      <c r="A110" s="4" t="s">
        <v>2138</v>
      </c>
      <c r="B110" s="4" t="s">
        <v>2137</v>
      </c>
      <c r="C110" s="4">
        <v>163.39938419999999</v>
      </c>
      <c r="D110" s="4">
        <v>159.8906475</v>
      </c>
      <c r="E110" s="4">
        <v>224.30214649999999</v>
      </c>
      <c r="F110" s="4">
        <v>94.102090840000002</v>
      </c>
      <c r="G110" s="4">
        <v>89.325552810000005</v>
      </c>
      <c r="H110" s="4">
        <v>98.027427540000005</v>
      </c>
      <c r="I110" s="4">
        <v>-0.94409205494134996</v>
      </c>
      <c r="J110" s="4" t="str">
        <f t="shared" si="1"/>
        <v>Down-regulated</v>
      </c>
    </row>
    <row r="111" spans="1:10">
      <c r="A111" s="4" t="s">
        <v>648</v>
      </c>
      <c r="B111" s="4" t="s">
        <v>647</v>
      </c>
      <c r="C111" s="4">
        <v>26.174175219999999</v>
      </c>
      <c r="D111" s="4">
        <v>28.625630569999998</v>
      </c>
      <c r="E111" s="4">
        <v>22.405942809999999</v>
      </c>
      <c r="F111" s="4">
        <v>8.7103321969999996</v>
      </c>
      <c r="G111" s="4">
        <v>17.179756090000001</v>
      </c>
      <c r="H111" s="4">
        <v>13.92175291</v>
      </c>
      <c r="I111" s="4">
        <v>-0.94233511856318697</v>
      </c>
      <c r="J111" s="4" t="str">
        <f t="shared" si="1"/>
        <v>Down-regulated</v>
      </c>
    </row>
    <row r="112" spans="1:10">
      <c r="A112" s="4" t="s">
        <v>660</v>
      </c>
      <c r="B112" s="4" t="s">
        <v>659</v>
      </c>
      <c r="C112" s="4">
        <v>9.8862697960000006</v>
      </c>
      <c r="D112" s="4">
        <v>8.7955848109999994</v>
      </c>
      <c r="E112" s="4">
        <v>8.1462364859999994</v>
      </c>
      <c r="F112" s="4">
        <v>4.5924125010000001</v>
      </c>
      <c r="G112" s="4">
        <v>4.9718795450000002</v>
      </c>
      <c r="H112" s="4">
        <v>4.3505477839999998</v>
      </c>
      <c r="I112" s="4">
        <v>-0.93294096085929001</v>
      </c>
      <c r="J112" s="4" t="str">
        <f t="shared" si="1"/>
        <v>Down-regulated</v>
      </c>
    </row>
    <row r="113" spans="1:10">
      <c r="A113" s="4" t="s">
        <v>20</v>
      </c>
      <c r="B113" s="4" t="s">
        <v>19</v>
      </c>
      <c r="C113" s="4">
        <v>4.020731735</v>
      </c>
      <c r="D113" s="4">
        <v>3.4455431409999999</v>
      </c>
      <c r="E113" s="4">
        <v>4.2324021959999998</v>
      </c>
      <c r="F113" s="4">
        <v>1.592940129</v>
      </c>
      <c r="G113" s="4">
        <v>2.5853773630000001</v>
      </c>
      <c r="H113" s="4">
        <v>2.0499191259999998</v>
      </c>
      <c r="I113" s="4">
        <v>-0.89251974977010695</v>
      </c>
      <c r="J113" s="4" t="str">
        <f t="shared" si="1"/>
        <v>Down-regulated</v>
      </c>
    </row>
    <row r="114" spans="1:10">
      <c r="A114" s="4" t="s">
        <v>2136</v>
      </c>
      <c r="B114" s="4" t="s">
        <v>2135</v>
      </c>
      <c r="C114" s="4">
        <v>22.752611349999999</v>
      </c>
      <c r="D114" s="4">
        <v>21.2257088</v>
      </c>
      <c r="E114" s="4">
        <v>22.57281171</v>
      </c>
      <c r="F114" s="4">
        <v>11.591181369999999</v>
      </c>
      <c r="G114" s="4">
        <v>12.896290629999999</v>
      </c>
      <c r="H114" s="4">
        <v>11.14920042</v>
      </c>
      <c r="I114" s="4">
        <v>-0.88666681796188695</v>
      </c>
      <c r="J114" s="4" t="str">
        <f t="shared" si="1"/>
        <v>Down-regulated</v>
      </c>
    </row>
    <row r="115" spans="1:10">
      <c r="A115" s="4" t="s">
        <v>26</v>
      </c>
      <c r="B115" s="4" t="s">
        <v>25</v>
      </c>
      <c r="C115" s="4">
        <v>5.0929268649999999</v>
      </c>
      <c r="D115" s="4">
        <v>3.5763865510000001</v>
      </c>
      <c r="E115" s="4">
        <v>6.325848444</v>
      </c>
      <c r="F115" s="4">
        <v>3.067257058</v>
      </c>
      <c r="G115" s="4">
        <v>2.6006754540000001</v>
      </c>
      <c r="H115" s="4">
        <v>2.3596191370000001</v>
      </c>
      <c r="I115" s="4">
        <v>-0.885946030092296</v>
      </c>
      <c r="J115" s="4" t="str">
        <f t="shared" si="1"/>
        <v>Down-regulated</v>
      </c>
    </row>
    <row r="116" spans="1:10">
      <c r="A116" s="4" t="s">
        <v>2134</v>
      </c>
      <c r="B116" s="4" t="s">
        <v>2133</v>
      </c>
      <c r="C116" s="4">
        <v>13.43397427</v>
      </c>
      <c r="D116" s="4">
        <v>8.6211269309999992</v>
      </c>
      <c r="E116" s="4">
        <v>11.05885735</v>
      </c>
      <c r="F116" s="4">
        <v>4.1518120390000002</v>
      </c>
      <c r="G116" s="4">
        <v>9.6072010900000002</v>
      </c>
      <c r="H116" s="4">
        <v>4.0703430120000004</v>
      </c>
      <c r="I116" s="4">
        <v>-0.88146378323137398</v>
      </c>
      <c r="J116" s="4" t="str">
        <f t="shared" si="1"/>
        <v>Down-regulated</v>
      </c>
    </row>
    <row r="117" spans="1:10">
      <c r="A117" s="4" t="s">
        <v>2132</v>
      </c>
      <c r="B117" s="4" t="s">
        <v>2131</v>
      </c>
      <c r="C117" s="4">
        <v>3.5792396229999999</v>
      </c>
      <c r="D117" s="4">
        <v>2.3697195440000001</v>
      </c>
      <c r="E117" s="4">
        <v>2.9733004680000001</v>
      </c>
      <c r="F117" s="4">
        <v>1.4743169279999999</v>
      </c>
      <c r="G117" s="4">
        <v>1.636895727</v>
      </c>
      <c r="H117" s="4">
        <v>1.6959762549999999</v>
      </c>
      <c r="I117" s="4">
        <v>-0.87474370732218099</v>
      </c>
      <c r="J117" s="4" t="str">
        <f t="shared" si="1"/>
        <v>Down-regulated</v>
      </c>
    </row>
    <row r="118" spans="1:10">
      <c r="A118" s="4" t="s">
        <v>2130</v>
      </c>
      <c r="B118" s="4" t="s">
        <v>2129</v>
      </c>
      <c r="C118" s="4">
        <v>71.111765199999994</v>
      </c>
      <c r="D118" s="4">
        <v>90.2092624</v>
      </c>
      <c r="E118" s="4">
        <v>70.797924910000006</v>
      </c>
      <c r="F118" s="4">
        <v>37.569662409999999</v>
      </c>
      <c r="G118" s="4">
        <v>47.286398990000002</v>
      </c>
      <c r="H118" s="4">
        <v>41.08686823</v>
      </c>
      <c r="I118" s="4">
        <v>-0.86834684199775503</v>
      </c>
      <c r="J118" s="4" t="str">
        <f t="shared" si="1"/>
        <v>Down-regulated</v>
      </c>
    </row>
    <row r="119" spans="1:10">
      <c r="A119" s="4" t="s">
        <v>489</v>
      </c>
      <c r="B119" s="4" t="s">
        <v>488</v>
      </c>
      <c r="C119" s="4">
        <v>1.1352654310000001</v>
      </c>
      <c r="D119" s="4">
        <v>1.5410446120000001</v>
      </c>
      <c r="E119" s="4">
        <v>1.608009437</v>
      </c>
      <c r="F119" s="4">
        <v>0.76257772199999996</v>
      </c>
      <c r="G119" s="4">
        <v>0.85669309100000002</v>
      </c>
      <c r="H119" s="4">
        <v>0.73738097999999996</v>
      </c>
      <c r="I119" s="4">
        <v>-0.84712335125754901</v>
      </c>
      <c r="J119" s="4" t="str">
        <f t="shared" si="1"/>
        <v>Down-regulated</v>
      </c>
    </row>
    <row r="120" spans="1:10">
      <c r="A120" s="4" t="s">
        <v>2128</v>
      </c>
      <c r="B120" s="4" t="s">
        <v>2127</v>
      </c>
      <c r="C120" s="4">
        <v>7.2846198500000003</v>
      </c>
      <c r="D120" s="4">
        <v>7.8942190950000004</v>
      </c>
      <c r="E120" s="4">
        <v>7.7063093760000001</v>
      </c>
      <c r="F120" s="4">
        <v>4.744928045</v>
      </c>
      <c r="G120" s="4">
        <v>4.1151864539999998</v>
      </c>
      <c r="H120" s="4">
        <v>3.760643</v>
      </c>
      <c r="I120" s="4">
        <v>-0.844861926906047</v>
      </c>
      <c r="J120" s="4" t="str">
        <f t="shared" si="1"/>
        <v>Down-regulated</v>
      </c>
    </row>
    <row r="121" spans="1:10">
      <c r="A121" s="4" t="s">
        <v>668</v>
      </c>
      <c r="B121" s="4" t="s">
        <v>667</v>
      </c>
      <c r="C121" s="4">
        <v>3.516169321</v>
      </c>
      <c r="D121" s="4">
        <v>3.5182339250000001</v>
      </c>
      <c r="E121" s="4">
        <v>3.2766984749999999</v>
      </c>
      <c r="F121" s="4">
        <v>2.033540591</v>
      </c>
      <c r="G121" s="4">
        <v>2.0499441819999999</v>
      </c>
      <c r="H121" s="4">
        <v>1.651733396</v>
      </c>
      <c r="I121" s="4">
        <v>-0.832940786056523</v>
      </c>
      <c r="J121" s="4" t="str">
        <f t="shared" si="1"/>
        <v>Down-regulated</v>
      </c>
    </row>
    <row r="122" spans="1:10">
      <c r="A122" s="4" t="s">
        <v>515</v>
      </c>
      <c r="B122" s="4" t="s">
        <v>514</v>
      </c>
      <c r="C122" s="4">
        <v>37.921018920000002</v>
      </c>
      <c r="D122" s="4">
        <v>53.573107489999998</v>
      </c>
      <c r="E122" s="4">
        <v>46.905331869999998</v>
      </c>
      <c r="F122" s="4">
        <v>22.928170160000001</v>
      </c>
      <c r="G122" s="4">
        <v>29.464123090000001</v>
      </c>
      <c r="H122" s="4">
        <v>24.702262839999999</v>
      </c>
      <c r="I122" s="4">
        <v>-0.82998413081959699</v>
      </c>
      <c r="J122" s="4" t="str">
        <f t="shared" si="1"/>
        <v>Down-regulated</v>
      </c>
    </row>
    <row r="123" spans="1:10">
      <c r="A123" s="4" t="s">
        <v>2126</v>
      </c>
      <c r="B123" s="4" t="s">
        <v>2125</v>
      </c>
      <c r="C123" s="4">
        <v>6.748522285</v>
      </c>
      <c r="D123" s="4">
        <v>8.6792795579999993</v>
      </c>
      <c r="E123" s="4">
        <v>3.8228148869999998</v>
      </c>
      <c r="F123" s="4">
        <v>3.6773192350000001</v>
      </c>
      <c r="G123" s="4">
        <v>3.6409456360000001</v>
      </c>
      <c r="H123" s="4">
        <v>3.436195369</v>
      </c>
      <c r="I123" s="4">
        <v>-0.82735161857642303</v>
      </c>
      <c r="J123" s="4" t="str">
        <f t="shared" si="1"/>
        <v>Down-regulated</v>
      </c>
    </row>
    <row r="124" spans="1:10">
      <c r="A124" s="4" t="s">
        <v>2124</v>
      </c>
      <c r="B124" s="4" t="s">
        <v>2123</v>
      </c>
      <c r="C124" s="4">
        <v>2.1286226830000001</v>
      </c>
      <c r="D124" s="4">
        <v>1.9044985290000001</v>
      </c>
      <c r="E124" s="4">
        <v>1.75970844</v>
      </c>
      <c r="F124" s="4">
        <v>1.152339668</v>
      </c>
      <c r="G124" s="4">
        <v>1.3615300910000001</v>
      </c>
      <c r="H124" s="4">
        <v>0.73738097999999996</v>
      </c>
      <c r="I124" s="4">
        <v>-0.82113440974403495</v>
      </c>
      <c r="J124" s="4" t="str">
        <f t="shared" si="1"/>
        <v>Down-regulated</v>
      </c>
    </row>
    <row r="125" spans="1:10">
      <c r="A125" s="4" t="s">
        <v>2122</v>
      </c>
      <c r="B125" s="4" t="s">
        <v>2121</v>
      </c>
      <c r="C125" s="4">
        <v>2.853931153</v>
      </c>
      <c r="D125" s="4">
        <v>2.6314063650000001</v>
      </c>
      <c r="E125" s="4">
        <v>2.7760917630000002</v>
      </c>
      <c r="F125" s="4">
        <v>1.6776709869999999</v>
      </c>
      <c r="G125" s="4">
        <v>1.3462320000000001</v>
      </c>
      <c r="H125" s="4">
        <v>1.6074905370000001</v>
      </c>
      <c r="I125" s="4">
        <v>-0.81972803780483094</v>
      </c>
      <c r="J125" s="4" t="str">
        <f t="shared" si="1"/>
        <v>Down-regulated</v>
      </c>
    </row>
    <row r="126" spans="1:10">
      <c r="A126" s="4" t="s">
        <v>2120</v>
      </c>
      <c r="B126" s="4" t="s">
        <v>2119</v>
      </c>
      <c r="C126" s="4">
        <v>1.0564275540000001</v>
      </c>
      <c r="D126" s="4">
        <v>1.032209127</v>
      </c>
      <c r="E126" s="4">
        <v>1.1832522270000001</v>
      </c>
      <c r="F126" s="4">
        <v>0.52533131899999996</v>
      </c>
      <c r="G126" s="4">
        <v>0.61192363599999999</v>
      </c>
      <c r="H126" s="4">
        <v>0.69313812200000002</v>
      </c>
      <c r="I126" s="4">
        <v>-0.81681804032016403</v>
      </c>
      <c r="J126" s="4" t="str">
        <f t="shared" si="1"/>
        <v>Down-regulated</v>
      </c>
    </row>
    <row r="127" spans="1:10">
      <c r="A127" s="4" t="s">
        <v>2118</v>
      </c>
      <c r="B127" s="4" t="s">
        <v>2117</v>
      </c>
      <c r="C127" s="4">
        <v>9.0663558739999992</v>
      </c>
      <c r="D127" s="4">
        <v>9.2898821399999996</v>
      </c>
      <c r="E127" s="4">
        <v>8.525483994</v>
      </c>
      <c r="F127" s="4">
        <v>5.6091827959999998</v>
      </c>
      <c r="G127" s="4">
        <v>6.7311599989999999</v>
      </c>
      <c r="H127" s="4">
        <v>2.8020477260000001</v>
      </c>
      <c r="I127" s="4">
        <v>-0.81614215542240198</v>
      </c>
      <c r="J127" s="4" t="str">
        <f t="shared" si="1"/>
        <v>Down-regulated</v>
      </c>
    </row>
    <row r="128" spans="1:10">
      <c r="A128" s="4" t="s">
        <v>2116</v>
      </c>
      <c r="B128" s="4" t="s">
        <v>2115</v>
      </c>
      <c r="C128" s="4">
        <v>2.0497848059999999</v>
      </c>
      <c r="D128" s="4">
        <v>4.4632141110000001</v>
      </c>
      <c r="E128" s="4">
        <v>3.155339272</v>
      </c>
      <c r="F128" s="4">
        <v>1.8301865319999999</v>
      </c>
      <c r="G128" s="4">
        <v>1.621597636</v>
      </c>
      <c r="H128" s="4">
        <v>1.9909286470000001</v>
      </c>
      <c r="I128" s="4">
        <v>-0.814021937720671</v>
      </c>
      <c r="J128" s="4" t="str">
        <f t="shared" si="1"/>
        <v>Down-regulated</v>
      </c>
    </row>
    <row r="129" spans="1:10">
      <c r="A129" s="4" t="s">
        <v>38</v>
      </c>
      <c r="B129" s="4" t="s">
        <v>37</v>
      </c>
      <c r="C129" s="4">
        <v>222.48048940000001</v>
      </c>
      <c r="D129" s="4">
        <v>221.43066490000001</v>
      </c>
      <c r="E129" s="4">
        <v>233.70748470000001</v>
      </c>
      <c r="F129" s="4">
        <v>123.6901064</v>
      </c>
      <c r="G129" s="4">
        <v>127.7084629</v>
      </c>
      <c r="H129" s="4">
        <v>130.60491930000001</v>
      </c>
      <c r="I129" s="4">
        <v>-0.81203562526994</v>
      </c>
      <c r="J129" s="4" t="str">
        <f t="shared" si="1"/>
        <v>Down-regulated</v>
      </c>
    </row>
    <row r="130" spans="1:10">
      <c r="A130" s="4" t="s">
        <v>2114</v>
      </c>
      <c r="B130" s="4" t="s">
        <v>2113</v>
      </c>
      <c r="C130" s="4">
        <v>1.3087087610000001</v>
      </c>
      <c r="D130" s="4">
        <v>1.046747283</v>
      </c>
      <c r="E130" s="4">
        <v>1.031553224</v>
      </c>
      <c r="F130" s="4">
        <v>0.440600461</v>
      </c>
      <c r="G130" s="4">
        <v>0.79550072699999996</v>
      </c>
      <c r="H130" s="4">
        <v>0.66364288199999999</v>
      </c>
      <c r="I130" s="4">
        <v>-0.811641362889161</v>
      </c>
      <c r="J130" s="4" t="str">
        <f t="shared" si="1"/>
        <v>Down-regulated</v>
      </c>
    </row>
    <row r="131" spans="1:10">
      <c r="A131" s="4" t="s">
        <v>547</v>
      </c>
      <c r="B131" s="4" t="s">
        <v>546</v>
      </c>
      <c r="C131" s="4">
        <v>10.86385947</v>
      </c>
      <c r="D131" s="4">
        <v>14.05839754</v>
      </c>
      <c r="E131" s="4">
        <v>15.35193915</v>
      </c>
      <c r="F131" s="4">
        <v>8.5408704810000007</v>
      </c>
      <c r="G131" s="4">
        <v>7.1901027260000001</v>
      </c>
      <c r="H131" s="4">
        <v>7.0346145529999999</v>
      </c>
      <c r="I131" s="4">
        <v>-0.80803201801514801</v>
      </c>
      <c r="J131" s="4" t="str">
        <f t="shared" ref="J131:J194" si="2">IF(I131&lt;0, "Down-regulated", "Up-regulated")</f>
        <v>Down-regulated</v>
      </c>
    </row>
    <row r="132" spans="1:10">
      <c r="A132" s="4" t="s">
        <v>2112</v>
      </c>
      <c r="B132" s="4" t="s">
        <v>2111</v>
      </c>
      <c r="C132" s="4">
        <v>1.907876627</v>
      </c>
      <c r="D132" s="4">
        <v>3.6926918049999999</v>
      </c>
      <c r="E132" s="4">
        <v>3.3222081760000002</v>
      </c>
      <c r="F132" s="4">
        <v>2.0843791060000001</v>
      </c>
      <c r="G132" s="4">
        <v>1.5145109999999999</v>
      </c>
      <c r="H132" s="4">
        <v>1.4600143409999999</v>
      </c>
      <c r="I132" s="4">
        <v>-0.80558308664171896</v>
      </c>
      <c r="J132" s="4" t="str">
        <f t="shared" si="2"/>
        <v>Down-regulated</v>
      </c>
    </row>
    <row r="133" spans="1:10">
      <c r="A133" s="4" t="s">
        <v>2110</v>
      </c>
      <c r="B133" s="4" t="s">
        <v>2109</v>
      </c>
      <c r="C133" s="4">
        <v>13.165925489999999</v>
      </c>
      <c r="D133" s="4">
        <v>17.256792019999999</v>
      </c>
      <c r="E133" s="4">
        <v>16.565531180000001</v>
      </c>
      <c r="F133" s="4">
        <v>9.9982412380000003</v>
      </c>
      <c r="G133" s="4">
        <v>8.2915652719999997</v>
      </c>
      <c r="H133" s="4">
        <v>8.4651336550000007</v>
      </c>
      <c r="I133" s="4">
        <v>-0.79785110666465398</v>
      </c>
      <c r="J133" s="4" t="str">
        <f t="shared" si="2"/>
        <v>Down-regulated</v>
      </c>
    </row>
    <row r="134" spans="1:10">
      <c r="A134" s="4" t="s">
        <v>654</v>
      </c>
      <c r="B134" s="4" t="s">
        <v>653</v>
      </c>
      <c r="C134" s="4">
        <v>9.2713343540000004</v>
      </c>
      <c r="D134" s="4">
        <v>4.9284351260000001</v>
      </c>
      <c r="E134" s="4">
        <v>4.5206303029999999</v>
      </c>
      <c r="F134" s="4">
        <v>2.9825262000000001</v>
      </c>
      <c r="G134" s="4">
        <v>4.0233979089999998</v>
      </c>
      <c r="H134" s="4">
        <v>3.6869049020000002</v>
      </c>
      <c r="I134" s="4">
        <v>-0.79394516370211998</v>
      </c>
      <c r="J134" s="4" t="str">
        <f t="shared" si="2"/>
        <v>Down-regulated</v>
      </c>
    </row>
    <row r="135" spans="1:10">
      <c r="A135" s="4" t="s">
        <v>2108</v>
      </c>
      <c r="B135" s="4" t="s">
        <v>2107</v>
      </c>
      <c r="C135" s="4">
        <v>13.733558199999999</v>
      </c>
      <c r="D135" s="4">
        <v>8.4757453639999998</v>
      </c>
      <c r="E135" s="4">
        <v>9.1322800080000004</v>
      </c>
      <c r="F135" s="4">
        <v>6.3548143460000004</v>
      </c>
      <c r="G135" s="4">
        <v>6.1957268169999997</v>
      </c>
      <c r="H135" s="4">
        <v>5.4271240159999996</v>
      </c>
      <c r="I135" s="4">
        <v>-0.78797213144873002</v>
      </c>
      <c r="J135" s="4" t="str">
        <f t="shared" si="2"/>
        <v>Down-regulated</v>
      </c>
    </row>
    <row r="136" spans="1:10">
      <c r="A136" s="4" t="s">
        <v>2106</v>
      </c>
      <c r="B136" s="4" t="s">
        <v>2105</v>
      </c>
      <c r="C136" s="4">
        <v>4.4937589979999997</v>
      </c>
      <c r="D136" s="4">
        <v>5.335503514</v>
      </c>
      <c r="E136" s="4">
        <v>5.9617708360000004</v>
      </c>
      <c r="F136" s="4">
        <v>2.6944412830000002</v>
      </c>
      <c r="G136" s="4">
        <v>3.2278971809999999</v>
      </c>
      <c r="H136" s="4">
        <v>3.126495357</v>
      </c>
      <c r="I136" s="4">
        <v>-0.78723585868118096</v>
      </c>
      <c r="J136" s="4" t="str">
        <f t="shared" si="2"/>
        <v>Down-regulated</v>
      </c>
    </row>
    <row r="137" spans="1:10">
      <c r="A137" s="4" t="s">
        <v>2104</v>
      </c>
      <c r="B137" s="4" t="s">
        <v>2103</v>
      </c>
      <c r="C137" s="4">
        <v>100.8494125</v>
      </c>
      <c r="D137" s="4">
        <v>91.09608996</v>
      </c>
      <c r="E137" s="4">
        <v>186.938682</v>
      </c>
      <c r="F137" s="4">
        <v>68.598102589999996</v>
      </c>
      <c r="G137" s="4">
        <v>77.301253349999996</v>
      </c>
      <c r="H137" s="4">
        <v>73.76759328</v>
      </c>
      <c r="I137" s="4">
        <v>-0.76968871073429601</v>
      </c>
      <c r="J137" s="4" t="str">
        <f t="shared" si="2"/>
        <v>Down-regulated</v>
      </c>
    </row>
    <row r="138" spans="1:10">
      <c r="A138" s="4" t="s">
        <v>2102</v>
      </c>
      <c r="B138" s="4" t="s">
        <v>2101</v>
      </c>
      <c r="C138" s="4">
        <v>2.5701147949999998</v>
      </c>
      <c r="D138" s="4">
        <v>2.6023300520000001</v>
      </c>
      <c r="E138" s="4">
        <v>2.19963555</v>
      </c>
      <c r="F138" s="4">
        <v>1.1353934960000001</v>
      </c>
      <c r="G138" s="4">
        <v>1.8663670910000001</v>
      </c>
      <c r="H138" s="4">
        <v>1.2830429059999999</v>
      </c>
      <c r="I138" s="4">
        <v>-0.76725467323639496</v>
      </c>
      <c r="J138" s="4" t="str">
        <f t="shared" si="2"/>
        <v>Down-regulated</v>
      </c>
    </row>
    <row r="139" spans="1:10">
      <c r="A139" s="4" t="s">
        <v>2100</v>
      </c>
      <c r="B139" s="4" t="s">
        <v>2099</v>
      </c>
      <c r="C139" s="4">
        <v>17.013213889999999</v>
      </c>
      <c r="D139" s="4">
        <v>18.39076824</v>
      </c>
      <c r="E139" s="4">
        <v>17.809463010000002</v>
      </c>
      <c r="F139" s="4">
        <v>11.77758925</v>
      </c>
      <c r="G139" s="4">
        <v>12.896290629999999</v>
      </c>
      <c r="H139" s="4">
        <v>6.3709716710000004</v>
      </c>
      <c r="I139" s="4">
        <v>-0.76473997019138695</v>
      </c>
      <c r="J139" s="4" t="str">
        <f t="shared" si="2"/>
        <v>Down-regulated</v>
      </c>
    </row>
    <row r="140" spans="1:10">
      <c r="A140" s="4" t="s">
        <v>608</v>
      </c>
      <c r="B140" s="4" t="s">
        <v>607</v>
      </c>
      <c r="C140" s="4">
        <v>9.9178049470000005</v>
      </c>
      <c r="D140" s="4">
        <v>11.36883855</v>
      </c>
      <c r="E140" s="4">
        <v>8.9805810049999995</v>
      </c>
      <c r="F140" s="4">
        <v>6.1006217720000002</v>
      </c>
      <c r="G140" s="4">
        <v>6.1651306349999997</v>
      </c>
      <c r="H140" s="4">
        <v>5.5598525920000004</v>
      </c>
      <c r="I140" s="4">
        <v>-0.75010654082678196</v>
      </c>
      <c r="J140" s="4" t="str">
        <f t="shared" si="2"/>
        <v>Down-regulated</v>
      </c>
    </row>
    <row r="141" spans="1:10">
      <c r="A141" s="4" t="s">
        <v>2098</v>
      </c>
      <c r="B141" s="4" t="s">
        <v>2097</v>
      </c>
      <c r="C141" s="4">
        <v>17.375868130000001</v>
      </c>
      <c r="D141" s="4">
        <v>11.83405956</v>
      </c>
      <c r="E141" s="4">
        <v>14.27487623</v>
      </c>
      <c r="F141" s="4">
        <v>8.2188932210000001</v>
      </c>
      <c r="G141" s="4">
        <v>8.5363347259999998</v>
      </c>
      <c r="H141" s="4">
        <v>8.9370574830000002</v>
      </c>
      <c r="I141" s="4">
        <v>-0.74400610439515602</v>
      </c>
      <c r="J141" s="4" t="str">
        <f t="shared" si="2"/>
        <v>Down-regulated</v>
      </c>
    </row>
    <row r="142" spans="1:10">
      <c r="A142" s="4" t="s">
        <v>2096</v>
      </c>
      <c r="B142" s="4" t="s">
        <v>2095</v>
      </c>
      <c r="C142" s="4">
        <v>315.93490889999998</v>
      </c>
      <c r="D142" s="4">
        <v>289.0912462</v>
      </c>
      <c r="E142" s="4">
        <v>313.56184009999998</v>
      </c>
      <c r="F142" s="4">
        <v>137.5859671</v>
      </c>
      <c r="G142" s="4">
        <v>272.91794179999999</v>
      </c>
      <c r="H142" s="4">
        <v>133.6724241</v>
      </c>
      <c r="I142" s="4">
        <v>-0.74360191647030305</v>
      </c>
      <c r="J142" s="4" t="str">
        <f t="shared" si="2"/>
        <v>Down-regulated</v>
      </c>
    </row>
    <row r="143" spans="1:10">
      <c r="A143" s="4" t="s">
        <v>2094</v>
      </c>
      <c r="B143" s="4" t="s">
        <v>2093</v>
      </c>
      <c r="C143" s="4">
        <v>34.105265660000001</v>
      </c>
      <c r="D143" s="4">
        <v>35.516716850000002</v>
      </c>
      <c r="E143" s="4">
        <v>37.363464550000003</v>
      </c>
      <c r="F143" s="4">
        <v>20.115105679999999</v>
      </c>
      <c r="G143" s="4">
        <v>20.606528449999999</v>
      </c>
      <c r="H143" s="4">
        <v>22.563858</v>
      </c>
      <c r="I143" s="4">
        <v>-0.742116756477747</v>
      </c>
      <c r="J143" s="4" t="str">
        <f t="shared" si="2"/>
        <v>Down-regulated</v>
      </c>
    </row>
    <row r="144" spans="1:10">
      <c r="A144" s="4" t="s">
        <v>2092</v>
      </c>
      <c r="B144" s="4" t="s">
        <v>2091</v>
      </c>
      <c r="C144" s="4">
        <v>4.9037159590000003</v>
      </c>
      <c r="D144" s="4">
        <v>4.0561457230000002</v>
      </c>
      <c r="E144" s="4">
        <v>3.291868375</v>
      </c>
      <c r="F144" s="4">
        <v>2.6097104249999998</v>
      </c>
      <c r="G144" s="4">
        <v>2.0805403629999999</v>
      </c>
      <c r="H144" s="4">
        <v>2.5660858119999999</v>
      </c>
      <c r="I144" s="4">
        <v>-0.74091576070892395</v>
      </c>
      <c r="J144" s="4" t="str">
        <f t="shared" si="2"/>
        <v>Down-regulated</v>
      </c>
    </row>
    <row r="145" spans="1:10">
      <c r="A145" s="4" t="s">
        <v>572</v>
      </c>
      <c r="B145" s="4" t="s">
        <v>571</v>
      </c>
      <c r="C145" s="4">
        <v>12.62982792</v>
      </c>
      <c r="D145" s="4">
        <v>26.779284669999999</v>
      </c>
      <c r="E145" s="4">
        <v>21.101331380000001</v>
      </c>
      <c r="F145" s="4">
        <v>13.828076019999999</v>
      </c>
      <c r="G145" s="4">
        <v>11.427673909999999</v>
      </c>
      <c r="H145" s="4">
        <v>10.63303374</v>
      </c>
      <c r="I145" s="4">
        <v>-0.73877448952395297</v>
      </c>
      <c r="J145" s="4" t="str">
        <f t="shared" si="2"/>
        <v>Down-regulated</v>
      </c>
    </row>
    <row r="146" spans="1:10">
      <c r="A146" s="4" t="s">
        <v>624</v>
      </c>
      <c r="B146" s="4" t="s">
        <v>623</v>
      </c>
      <c r="C146" s="4">
        <v>37.053802269999998</v>
      </c>
      <c r="D146" s="4">
        <v>48.324832909999998</v>
      </c>
      <c r="E146" s="4">
        <v>47.284579379999997</v>
      </c>
      <c r="F146" s="4">
        <v>24.639733490000001</v>
      </c>
      <c r="G146" s="4">
        <v>25.639600359999999</v>
      </c>
      <c r="H146" s="4">
        <v>28.66937252</v>
      </c>
      <c r="I146" s="4">
        <v>-0.73337325944863596</v>
      </c>
      <c r="J146" s="4" t="str">
        <f t="shared" si="2"/>
        <v>Down-regulated</v>
      </c>
    </row>
    <row r="147" spans="1:10">
      <c r="A147" s="4" t="s">
        <v>34</v>
      </c>
      <c r="B147" s="4" t="s">
        <v>33</v>
      </c>
      <c r="C147" s="4">
        <v>58.245423649999999</v>
      </c>
      <c r="D147" s="4">
        <v>68.780019409999994</v>
      </c>
      <c r="E147" s="4">
        <v>69.174745580000007</v>
      </c>
      <c r="F147" s="4">
        <v>38.806732940000003</v>
      </c>
      <c r="G147" s="4">
        <v>41.0447779</v>
      </c>
      <c r="H147" s="4">
        <v>37.458953809999997</v>
      </c>
      <c r="I147" s="4">
        <v>-0.72739647946323005</v>
      </c>
      <c r="J147" s="4" t="str">
        <f t="shared" si="2"/>
        <v>Down-regulated</v>
      </c>
    </row>
    <row r="148" spans="1:10">
      <c r="A148" s="4" t="s">
        <v>2090</v>
      </c>
      <c r="B148" s="4" t="s">
        <v>2089</v>
      </c>
      <c r="C148" s="4">
        <v>166.8682508</v>
      </c>
      <c r="D148" s="4">
        <v>230.90954310000001</v>
      </c>
      <c r="E148" s="4">
        <v>181.55336729999999</v>
      </c>
      <c r="F148" s="4">
        <v>114.9628281</v>
      </c>
      <c r="G148" s="4">
        <v>115.1487303</v>
      </c>
      <c r="H148" s="4">
        <v>120.0161284</v>
      </c>
      <c r="I148" s="4">
        <v>-0.71193708389311505</v>
      </c>
      <c r="J148" s="4" t="str">
        <f t="shared" si="2"/>
        <v>Down-regulated</v>
      </c>
    </row>
    <row r="149" spans="1:10">
      <c r="A149" s="4" t="s">
        <v>2088</v>
      </c>
      <c r="B149" s="4" t="s">
        <v>2087</v>
      </c>
      <c r="C149" s="4">
        <v>36.17081804</v>
      </c>
      <c r="D149" s="4">
        <v>42.814871519999997</v>
      </c>
      <c r="E149" s="4">
        <v>36.78700834</v>
      </c>
      <c r="F149" s="4">
        <v>25.520934409999999</v>
      </c>
      <c r="G149" s="4">
        <v>22.13633754</v>
      </c>
      <c r="H149" s="4">
        <v>22.53436276</v>
      </c>
      <c r="I149" s="4">
        <v>-0.70761296520167705</v>
      </c>
      <c r="J149" s="4" t="str">
        <f t="shared" si="2"/>
        <v>Down-regulated</v>
      </c>
    </row>
    <row r="150" spans="1:10">
      <c r="A150" s="4" t="s">
        <v>628</v>
      </c>
      <c r="B150" s="4" t="s">
        <v>627</v>
      </c>
      <c r="C150" s="4">
        <v>4.8406456579999997</v>
      </c>
      <c r="D150" s="4">
        <v>5.7134955879999998</v>
      </c>
      <c r="E150" s="4">
        <v>4.7178390080000003</v>
      </c>
      <c r="F150" s="4">
        <v>2.6774951109999998</v>
      </c>
      <c r="G150" s="4">
        <v>2.6771659090000002</v>
      </c>
      <c r="H150" s="4">
        <v>3.8933715769999999</v>
      </c>
      <c r="I150" s="4">
        <v>-0.70693284459376904</v>
      </c>
      <c r="J150" s="4" t="str">
        <f t="shared" si="2"/>
        <v>Down-regulated</v>
      </c>
    </row>
    <row r="151" spans="1:10">
      <c r="A151" s="4" t="s">
        <v>2086</v>
      </c>
      <c r="B151" s="4" t="s">
        <v>2085</v>
      </c>
      <c r="C151" s="4">
        <v>22.326886810000001</v>
      </c>
      <c r="D151" s="4">
        <v>24.206030930000001</v>
      </c>
      <c r="E151" s="4">
        <v>24.393199760000002</v>
      </c>
      <c r="F151" s="4">
        <v>14.23478414</v>
      </c>
      <c r="G151" s="4">
        <v>15.864120270000001</v>
      </c>
      <c r="H151" s="4">
        <v>13.02214811</v>
      </c>
      <c r="I151" s="4">
        <v>-0.70377614345783801</v>
      </c>
      <c r="J151" s="4" t="str">
        <f t="shared" si="2"/>
        <v>Down-regulated</v>
      </c>
    </row>
    <row r="152" spans="1:10">
      <c r="A152" s="4" t="s">
        <v>2084</v>
      </c>
      <c r="B152" s="4" t="s">
        <v>2083</v>
      </c>
      <c r="C152" s="4">
        <v>2.4282066169999998</v>
      </c>
      <c r="D152" s="4">
        <v>2.2243379769999998</v>
      </c>
      <c r="E152" s="4">
        <v>2.396844255</v>
      </c>
      <c r="F152" s="4">
        <v>1.3726398989999999</v>
      </c>
      <c r="G152" s="4">
        <v>1.5757033629999999</v>
      </c>
      <c r="H152" s="4">
        <v>1.3567810039999999</v>
      </c>
      <c r="I152" s="4">
        <v>-0.69575793230084104</v>
      </c>
      <c r="J152" s="4" t="str">
        <f t="shared" si="2"/>
        <v>Down-regulated</v>
      </c>
    </row>
    <row r="153" spans="1:10">
      <c r="A153" s="4" t="s">
        <v>2082</v>
      </c>
      <c r="B153" s="4" t="s">
        <v>2081</v>
      </c>
      <c r="C153" s="4">
        <v>587.98865550000005</v>
      </c>
      <c r="D153" s="4">
        <v>989.33610250000004</v>
      </c>
      <c r="E153" s="4">
        <v>589.25960899999995</v>
      </c>
      <c r="F153" s="4">
        <v>400.7091734</v>
      </c>
      <c r="G153" s="4">
        <v>519.66084999999998</v>
      </c>
      <c r="H153" s="4">
        <v>413.2135538</v>
      </c>
      <c r="I153" s="4">
        <v>-0.68714452097033596</v>
      </c>
      <c r="J153" s="4" t="str">
        <f t="shared" si="2"/>
        <v>Down-regulated</v>
      </c>
    </row>
    <row r="154" spans="1:10">
      <c r="A154" s="4" t="s">
        <v>2080</v>
      </c>
      <c r="B154" s="4" t="s">
        <v>2079</v>
      </c>
      <c r="C154" s="4">
        <v>22.326886810000001</v>
      </c>
      <c r="D154" s="4">
        <v>41.15752165</v>
      </c>
      <c r="E154" s="4">
        <v>25.31856368</v>
      </c>
      <c r="F154" s="4">
        <v>21.52163792</v>
      </c>
      <c r="G154" s="4">
        <v>14.823850090000001</v>
      </c>
      <c r="H154" s="4">
        <v>18.59674833</v>
      </c>
      <c r="I154" s="4">
        <v>-0.67775361209328</v>
      </c>
      <c r="J154" s="4" t="str">
        <f t="shared" si="2"/>
        <v>Down-regulated</v>
      </c>
    </row>
    <row r="155" spans="1:10">
      <c r="A155" s="4" t="s">
        <v>43</v>
      </c>
      <c r="B155" s="4" t="s">
        <v>552</v>
      </c>
      <c r="C155" s="4">
        <v>22.40572469</v>
      </c>
      <c r="D155" s="4">
        <v>15.294140860000001</v>
      </c>
      <c r="E155" s="4">
        <v>13.94113842</v>
      </c>
      <c r="F155" s="4">
        <v>9.1678788299999994</v>
      </c>
      <c r="G155" s="4">
        <v>12.865694449999999</v>
      </c>
      <c r="H155" s="4">
        <v>9.984138475</v>
      </c>
      <c r="I155" s="4">
        <v>-0.67659742013735502</v>
      </c>
      <c r="J155" s="4" t="str">
        <f t="shared" si="2"/>
        <v>Down-regulated</v>
      </c>
    </row>
    <row r="156" spans="1:10">
      <c r="A156" s="4" t="s">
        <v>2078</v>
      </c>
      <c r="B156" s="4" t="s">
        <v>2077</v>
      </c>
      <c r="C156" s="4">
        <v>7.7261119620000001</v>
      </c>
      <c r="D156" s="4">
        <v>5.3500416700000004</v>
      </c>
      <c r="E156" s="4">
        <v>7.6001200730000003</v>
      </c>
      <c r="F156" s="4">
        <v>3.762050093</v>
      </c>
      <c r="G156" s="4">
        <v>4.4364463629999999</v>
      </c>
      <c r="H156" s="4">
        <v>4.601257318</v>
      </c>
      <c r="I156" s="4">
        <v>-0.67548684872666098</v>
      </c>
      <c r="J156" s="4" t="str">
        <f t="shared" si="2"/>
        <v>Down-regulated</v>
      </c>
    </row>
    <row r="157" spans="1:10">
      <c r="A157" s="4" t="s">
        <v>2076</v>
      </c>
      <c r="B157" s="4" t="s">
        <v>2075</v>
      </c>
      <c r="C157" s="4">
        <v>250.79905479999999</v>
      </c>
      <c r="D157" s="4">
        <v>394.60918770000001</v>
      </c>
      <c r="E157" s="4">
        <v>236.1953484</v>
      </c>
      <c r="F157" s="4">
        <v>166.25888950000001</v>
      </c>
      <c r="G157" s="4">
        <v>206.27945779999999</v>
      </c>
      <c r="H157" s="4">
        <v>175.8358686</v>
      </c>
      <c r="I157" s="4">
        <v>-0.67184319649133595</v>
      </c>
      <c r="J157" s="4" t="str">
        <f t="shared" si="2"/>
        <v>Down-regulated</v>
      </c>
    </row>
    <row r="158" spans="1:10">
      <c r="A158" s="4" t="s">
        <v>562</v>
      </c>
      <c r="B158" s="4" t="s">
        <v>561</v>
      </c>
      <c r="C158" s="4">
        <v>39.78159282</v>
      </c>
      <c r="D158" s="4">
        <v>35.589407629999997</v>
      </c>
      <c r="E158" s="4">
        <v>27.594048730000001</v>
      </c>
      <c r="F158" s="4">
        <v>19.793128419999999</v>
      </c>
      <c r="G158" s="4">
        <v>22.90124209</v>
      </c>
      <c r="H158" s="4">
        <v>21.472534150000001</v>
      </c>
      <c r="I158" s="4">
        <v>-0.66870019278469806</v>
      </c>
      <c r="J158" s="4" t="str">
        <f t="shared" si="2"/>
        <v>Down-regulated</v>
      </c>
    </row>
    <row r="159" spans="1:10">
      <c r="A159" s="4" t="s">
        <v>2074</v>
      </c>
      <c r="B159" s="4" t="s">
        <v>2073</v>
      </c>
      <c r="C159" s="4">
        <v>4.1784074899999997</v>
      </c>
      <c r="D159" s="4">
        <v>4.9429732819999996</v>
      </c>
      <c r="E159" s="4">
        <v>4.111042994</v>
      </c>
      <c r="F159" s="4">
        <v>3.1011494009999998</v>
      </c>
      <c r="G159" s="4">
        <v>2.1417327269999999</v>
      </c>
      <c r="H159" s="4">
        <v>3.0085144000000001</v>
      </c>
      <c r="I159" s="4">
        <v>-0.66661654667099801</v>
      </c>
      <c r="J159" s="4" t="str">
        <f t="shared" si="2"/>
        <v>Down-regulated</v>
      </c>
    </row>
    <row r="160" spans="1:10">
      <c r="A160" s="4" t="s">
        <v>2072</v>
      </c>
      <c r="B160" s="4" t="s">
        <v>2071</v>
      </c>
      <c r="C160" s="4">
        <v>6.8273601619999997</v>
      </c>
      <c r="D160" s="4">
        <v>4.7249009319999997</v>
      </c>
      <c r="E160" s="4">
        <v>7.1601929630000001</v>
      </c>
      <c r="F160" s="4">
        <v>3.829834779</v>
      </c>
      <c r="G160" s="4">
        <v>4.1916769089999999</v>
      </c>
      <c r="H160" s="4">
        <v>3.7311477609999999</v>
      </c>
      <c r="I160" s="4">
        <v>-0.65535690471942898</v>
      </c>
      <c r="J160" s="4" t="str">
        <f t="shared" si="2"/>
        <v>Down-regulated</v>
      </c>
    </row>
    <row r="161" spans="1:10">
      <c r="A161" s="4" t="s">
        <v>2070</v>
      </c>
      <c r="B161" s="4" t="s">
        <v>2069</v>
      </c>
      <c r="C161" s="4">
        <v>190.07812179999999</v>
      </c>
      <c r="D161" s="4">
        <v>191.87459229999999</v>
      </c>
      <c r="E161" s="4">
        <v>199.84826720000001</v>
      </c>
      <c r="F161" s="4">
        <v>93.339513109999999</v>
      </c>
      <c r="G161" s="4">
        <v>99.116330989999994</v>
      </c>
      <c r="H161" s="4">
        <v>177.47285439999999</v>
      </c>
      <c r="I161" s="4">
        <v>-0.63714140973401401</v>
      </c>
      <c r="J161" s="4" t="str">
        <f t="shared" si="2"/>
        <v>Down-regulated</v>
      </c>
    </row>
    <row r="162" spans="1:10">
      <c r="A162" s="4" t="s">
        <v>2068</v>
      </c>
      <c r="B162" s="4" t="s">
        <v>2067</v>
      </c>
      <c r="C162" s="4">
        <v>32.875394780000001</v>
      </c>
      <c r="D162" s="4">
        <v>35.822018139999997</v>
      </c>
      <c r="E162" s="4">
        <v>36.438100630000001</v>
      </c>
      <c r="F162" s="4">
        <v>21.657207289999999</v>
      </c>
      <c r="G162" s="4">
        <v>22.717665</v>
      </c>
      <c r="H162" s="4">
        <v>22.53436276</v>
      </c>
      <c r="I162" s="4">
        <v>-0.63710253219478297</v>
      </c>
      <c r="J162" s="4" t="str">
        <f t="shared" si="2"/>
        <v>Down-regulated</v>
      </c>
    </row>
    <row r="163" spans="1:10">
      <c r="A163" s="4" t="s">
        <v>2066</v>
      </c>
      <c r="B163" s="4" t="s">
        <v>2065</v>
      </c>
      <c r="C163" s="4">
        <v>38.94591132</v>
      </c>
      <c r="D163" s="4">
        <v>33.902981449999999</v>
      </c>
      <c r="E163" s="4">
        <v>26.820383809999999</v>
      </c>
      <c r="F163" s="4">
        <v>16.166647699999999</v>
      </c>
      <c r="G163" s="4">
        <v>16.476043910000001</v>
      </c>
      <c r="H163" s="4">
        <v>30.837272599999999</v>
      </c>
      <c r="I163" s="4">
        <v>-0.63536763077721203</v>
      </c>
      <c r="J163" s="4" t="str">
        <f t="shared" si="2"/>
        <v>Down-regulated</v>
      </c>
    </row>
    <row r="164" spans="1:10">
      <c r="A164" s="4" t="s">
        <v>545</v>
      </c>
      <c r="B164" s="4" t="s">
        <v>544</v>
      </c>
      <c r="C164" s="4">
        <v>85.807145500000004</v>
      </c>
      <c r="D164" s="4">
        <v>97.812718360000005</v>
      </c>
      <c r="E164" s="4">
        <v>92.688091110000002</v>
      </c>
      <c r="F164" s="4">
        <v>59.430223759999997</v>
      </c>
      <c r="G164" s="4">
        <v>59.846131630000002</v>
      </c>
      <c r="H164" s="4">
        <v>56.911064070000002</v>
      </c>
      <c r="I164" s="4">
        <v>-0.63467873983237999</v>
      </c>
      <c r="J164" s="4" t="str">
        <f t="shared" si="2"/>
        <v>Down-regulated</v>
      </c>
    </row>
    <row r="165" spans="1:10">
      <c r="A165" s="4" t="s">
        <v>666</v>
      </c>
      <c r="B165" s="4" t="s">
        <v>665</v>
      </c>
      <c r="C165" s="4">
        <v>7.426528029</v>
      </c>
      <c r="D165" s="4">
        <v>12.21205164</v>
      </c>
      <c r="E165" s="4">
        <v>11.84769217</v>
      </c>
      <c r="F165" s="4">
        <v>6.7615224639999996</v>
      </c>
      <c r="G165" s="4">
        <v>6.5628809989999999</v>
      </c>
      <c r="H165" s="4">
        <v>6.7544097809999997</v>
      </c>
      <c r="I165" s="4">
        <v>-0.63379136536073599</v>
      </c>
      <c r="J165" s="4" t="str">
        <f t="shared" si="2"/>
        <v>Down-regulated</v>
      </c>
    </row>
    <row r="166" spans="1:10">
      <c r="A166" s="4" t="s">
        <v>2064</v>
      </c>
      <c r="B166" s="4" t="s">
        <v>2063</v>
      </c>
      <c r="C166" s="4">
        <v>116.55391760000001</v>
      </c>
      <c r="D166" s="4">
        <v>120.14332709999999</v>
      </c>
      <c r="E166" s="4">
        <v>120.5400281</v>
      </c>
      <c r="F166" s="4">
        <v>112.8106643</v>
      </c>
      <c r="G166" s="4">
        <v>56.143993629999997</v>
      </c>
      <c r="H166" s="4">
        <v>58.96098319</v>
      </c>
      <c r="I166" s="4">
        <v>-0.63232561755408101</v>
      </c>
      <c r="J166" s="4" t="str">
        <f t="shared" si="2"/>
        <v>Down-regulated</v>
      </c>
    </row>
    <row r="167" spans="1:10">
      <c r="A167" s="4" t="s">
        <v>2062</v>
      </c>
      <c r="B167" s="4" t="s">
        <v>2061</v>
      </c>
      <c r="C167" s="4">
        <v>116.55391760000001</v>
      </c>
      <c r="D167" s="4">
        <v>120.14332709999999</v>
      </c>
      <c r="E167" s="4">
        <v>120.5400281</v>
      </c>
      <c r="F167" s="4">
        <v>112.8106643</v>
      </c>
      <c r="G167" s="4">
        <v>56.143993629999997</v>
      </c>
      <c r="H167" s="4">
        <v>58.96098319</v>
      </c>
      <c r="I167" s="4">
        <v>-0.63232561172753499</v>
      </c>
      <c r="J167" s="4" t="str">
        <f t="shared" si="2"/>
        <v>Down-regulated</v>
      </c>
    </row>
    <row r="168" spans="1:10">
      <c r="A168" s="4" t="s">
        <v>2060</v>
      </c>
      <c r="B168" s="4" t="s">
        <v>2059</v>
      </c>
      <c r="C168" s="4">
        <v>43.313529709999997</v>
      </c>
      <c r="D168" s="4">
        <v>41.070292709999997</v>
      </c>
      <c r="E168" s="4">
        <v>48.073414200000002</v>
      </c>
      <c r="F168" s="4">
        <v>20.860737230000002</v>
      </c>
      <c r="G168" s="4">
        <v>33.60990572</v>
      </c>
      <c r="H168" s="4">
        <v>30.350601149999999</v>
      </c>
      <c r="I168" s="4">
        <v>-0.62843778796449801</v>
      </c>
      <c r="J168" s="4" t="str">
        <f t="shared" si="2"/>
        <v>Down-regulated</v>
      </c>
    </row>
    <row r="169" spans="1:10">
      <c r="A169" s="4" t="s">
        <v>2058</v>
      </c>
      <c r="B169" s="4" t="s">
        <v>2057</v>
      </c>
      <c r="C169" s="4">
        <v>7.4580631799999999</v>
      </c>
      <c r="D169" s="4">
        <v>6.1496402899999998</v>
      </c>
      <c r="E169" s="4">
        <v>6.5533969489999997</v>
      </c>
      <c r="F169" s="4">
        <v>3.9992964949999998</v>
      </c>
      <c r="G169" s="4">
        <v>4.8953890900000001</v>
      </c>
      <c r="H169" s="4">
        <v>4.0408477730000003</v>
      </c>
      <c r="I169" s="4">
        <v>-0.62557467451592397</v>
      </c>
      <c r="J169" s="4" t="str">
        <f t="shared" si="2"/>
        <v>Down-regulated</v>
      </c>
    </row>
    <row r="170" spans="1:10">
      <c r="A170" s="4" t="s">
        <v>2056</v>
      </c>
      <c r="B170" s="4" t="s">
        <v>2055</v>
      </c>
      <c r="C170" s="4">
        <v>7.6630416600000002</v>
      </c>
      <c r="D170" s="4">
        <v>6.6439376179999998</v>
      </c>
      <c r="E170" s="4">
        <v>7.3422317670000004</v>
      </c>
      <c r="F170" s="4">
        <v>4.6771433589999996</v>
      </c>
      <c r="G170" s="4">
        <v>4.7424081810000001</v>
      </c>
      <c r="H170" s="4">
        <v>4.5275192200000003</v>
      </c>
      <c r="I170" s="4">
        <v>-0.61943352553419695</v>
      </c>
      <c r="J170" s="4" t="str">
        <f t="shared" si="2"/>
        <v>Down-regulated</v>
      </c>
    </row>
    <row r="171" spans="1:10">
      <c r="A171" s="4" t="s">
        <v>503</v>
      </c>
      <c r="B171" s="4" t="s">
        <v>502</v>
      </c>
      <c r="C171" s="4">
        <v>37.763343159999998</v>
      </c>
      <c r="D171" s="4">
        <v>36.098243119999999</v>
      </c>
      <c r="E171" s="4">
        <v>41.504847349999999</v>
      </c>
      <c r="F171" s="4">
        <v>25.75818082</v>
      </c>
      <c r="G171" s="4">
        <v>24.446349269999999</v>
      </c>
      <c r="H171" s="4">
        <v>24.259834260000002</v>
      </c>
      <c r="I171" s="4">
        <v>-0.61662044396480697</v>
      </c>
      <c r="J171" s="4" t="str">
        <f t="shared" si="2"/>
        <v>Down-regulated</v>
      </c>
    </row>
    <row r="172" spans="1:10">
      <c r="A172" s="4" t="s">
        <v>2054</v>
      </c>
      <c r="B172" s="4" t="s">
        <v>2053</v>
      </c>
      <c r="C172" s="4">
        <v>17.202424799999999</v>
      </c>
      <c r="D172" s="4">
        <v>18.05639064</v>
      </c>
      <c r="E172" s="4">
        <v>15.33676925</v>
      </c>
      <c r="F172" s="4">
        <v>11.37088114</v>
      </c>
      <c r="G172" s="4">
        <v>10.83104836</v>
      </c>
      <c r="H172" s="4">
        <v>10.588790879999999</v>
      </c>
      <c r="I172" s="4">
        <v>-0.61167123738671603</v>
      </c>
      <c r="J172" s="4" t="str">
        <f t="shared" si="2"/>
        <v>Down-regulated</v>
      </c>
    </row>
    <row r="173" spans="1:10">
      <c r="A173" s="4" t="s">
        <v>2052</v>
      </c>
      <c r="B173" s="4" t="s">
        <v>2051</v>
      </c>
      <c r="C173" s="4">
        <v>23.966714660000001</v>
      </c>
      <c r="D173" s="4">
        <v>24.83117167</v>
      </c>
      <c r="E173" s="4">
        <v>24.681427859999999</v>
      </c>
      <c r="F173" s="4">
        <v>15.675208720000001</v>
      </c>
      <c r="G173" s="4">
        <v>15.343985180000001</v>
      </c>
      <c r="H173" s="4">
        <v>16.60581968</v>
      </c>
      <c r="I173" s="4">
        <v>-0.61058634230678999</v>
      </c>
      <c r="J173" s="4" t="str">
        <f t="shared" si="2"/>
        <v>Down-regulated</v>
      </c>
    </row>
    <row r="174" spans="1:10">
      <c r="A174" s="4" t="s">
        <v>676</v>
      </c>
      <c r="B174" s="4" t="s">
        <v>675</v>
      </c>
      <c r="C174" s="4">
        <v>135.08081870000001</v>
      </c>
      <c r="D174" s="4">
        <v>103.48259950000001</v>
      </c>
      <c r="E174" s="4">
        <v>128.39803649999999</v>
      </c>
      <c r="F174" s="4">
        <v>74.783455219999993</v>
      </c>
      <c r="G174" s="4">
        <v>82.808566080000006</v>
      </c>
      <c r="H174" s="4">
        <v>81.038169749999994</v>
      </c>
      <c r="I174" s="4">
        <v>-0.60616394907251303</v>
      </c>
      <c r="J174" s="4" t="str">
        <f t="shared" si="2"/>
        <v>Down-regulated</v>
      </c>
    </row>
    <row r="175" spans="1:10">
      <c r="A175" s="4" t="s">
        <v>2050</v>
      </c>
      <c r="B175" s="4" t="s">
        <v>2049</v>
      </c>
      <c r="C175" s="4">
        <v>14.86882363</v>
      </c>
      <c r="D175" s="4">
        <v>11.456067490000001</v>
      </c>
      <c r="E175" s="4">
        <v>12.62135709</v>
      </c>
      <c r="F175" s="4">
        <v>7.3546384700000003</v>
      </c>
      <c r="G175" s="4">
        <v>8.1385843619999996</v>
      </c>
      <c r="H175" s="4">
        <v>9.851409898</v>
      </c>
      <c r="I175" s="4">
        <v>-0.60402772601779997</v>
      </c>
      <c r="J175" s="4" t="str">
        <f t="shared" si="2"/>
        <v>Down-regulated</v>
      </c>
    </row>
    <row r="176" spans="1:10">
      <c r="A176" s="4" t="s">
        <v>24</v>
      </c>
      <c r="B176" s="4" t="s">
        <v>23</v>
      </c>
      <c r="C176" s="4">
        <v>129.42025910000001</v>
      </c>
      <c r="D176" s="4">
        <v>167.59587060000001</v>
      </c>
      <c r="E176" s="4">
        <v>198.0733888</v>
      </c>
      <c r="F176" s="4">
        <v>124.09681449999999</v>
      </c>
      <c r="G176" s="4">
        <v>98.519705439999996</v>
      </c>
      <c r="H176" s="4">
        <v>99.900375229999995</v>
      </c>
      <c r="I176" s="4">
        <v>-0.60216609475816496</v>
      </c>
      <c r="J176" s="4" t="str">
        <f t="shared" si="2"/>
        <v>Down-regulated</v>
      </c>
    </row>
    <row r="177" spans="1:10">
      <c r="A177" s="4" t="s">
        <v>543</v>
      </c>
      <c r="B177" s="4" t="s">
        <v>542</v>
      </c>
      <c r="C177" s="4">
        <v>1377.408087</v>
      </c>
      <c r="D177" s="4">
        <v>1001.591769</v>
      </c>
      <c r="E177" s="4">
        <v>1367.5361760000001</v>
      </c>
      <c r="F177" s="4">
        <v>834.0058348</v>
      </c>
      <c r="G177" s="4">
        <v>586.36052640000003</v>
      </c>
      <c r="H177" s="4">
        <v>1019.753653</v>
      </c>
      <c r="I177" s="4">
        <v>-0.60190612378570996</v>
      </c>
      <c r="J177" s="4" t="str">
        <f t="shared" si="2"/>
        <v>Down-regulated</v>
      </c>
    </row>
    <row r="178" spans="1:10">
      <c r="A178" s="4" t="s">
        <v>2048</v>
      </c>
      <c r="B178" s="4" t="s">
        <v>2047</v>
      </c>
      <c r="C178" s="4">
        <v>31.708594189999999</v>
      </c>
      <c r="D178" s="4">
        <v>22.21430346</v>
      </c>
      <c r="E178" s="4">
        <v>26.95691291</v>
      </c>
      <c r="F178" s="4">
        <v>14.370353509999999</v>
      </c>
      <c r="G178" s="4">
        <v>18.831949909999999</v>
      </c>
      <c r="H178" s="4">
        <v>19.599586460000001</v>
      </c>
      <c r="I178" s="4">
        <v>-0.60028353616098695</v>
      </c>
      <c r="J178" s="4" t="str">
        <f t="shared" si="2"/>
        <v>Down-regulated</v>
      </c>
    </row>
    <row r="179" spans="1:10">
      <c r="A179" s="4" t="s">
        <v>626</v>
      </c>
      <c r="B179" s="4" t="s">
        <v>625</v>
      </c>
      <c r="C179" s="4">
        <v>41.799842470000002</v>
      </c>
      <c r="D179" s="4">
        <v>34.964266889999998</v>
      </c>
      <c r="E179" s="4">
        <v>43.52244409</v>
      </c>
      <c r="F179" s="4">
        <v>24.097456000000001</v>
      </c>
      <c r="G179" s="4">
        <v>31.605855810000001</v>
      </c>
      <c r="H179" s="4">
        <v>23.006286589999998</v>
      </c>
      <c r="I179" s="4">
        <v>-0.59780705802034695</v>
      </c>
      <c r="J179" s="4" t="str">
        <f t="shared" si="2"/>
        <v>Down-regulated</v>
      </c>
    </row>
    <row r="180" spans="1:10">
      <c r="A180" s="4" t="s">
        <v>2046</v>
      </c>
      <c r="B180" s="4" t="s">
        <v>2045</v>
      </c>
      <c r="C180" s="4">
        <v>11.131908259999999</v>
      </c>
      <c r="D180" s="4">
        <v>10.205786010000001</v>
      </c>
      <c r="E180" s="4">
        <v>11.21055636</v>
      </c>
      <c r="F180" s="4">
        <v>6.6767916060000001</v>
      </c>
      <c r="G180" s="4">
        <v>7.9397091809999996</v>
      </c>
      <c r="H180" s="4">
        <v>6.7249145410000004</v>
      </c>
      <c r="I180" s="4">
        <v>-0.59429641202281003</v>
      </c>
      <c r="J180" s="4" t="str">
        <f t="shared" si="2"/>
        <v>Down-regulated</v>
      </c>
    </row>
    <row r="181" spans="1:10">
      <c r="A181" s="4" t="s">
        <v>2044</v>
      </c>
      <c r="B181" s="4" t="s">
        <v>2043</v>
      </c>
      <c r="C181" s="4">
        <v>7.8049498389999998</v>
      </c>
      <c r="D181" s="4">
        <v>7.1673112589999999</v>
      </c>
      <c r="E181" s="4">
        <v>7.7669889769999996</v>
      </c>
      <c r="F181" s="4">
        <v>4.7110357020000002</v>
      </c>
      <c r="G181" s="4">
        <v>5.8897649989999996</v>
      </c>
      <c r="H181" s="4">
        <v>4.4980239810000002</v>
      </c>
      <c r="I181" s="4">
        <v>-0.57643929573783803</v>
      </c>
      <c r="J181" s="4" t="str">
        <f t="shared" si="2"/>
        <v>Down-regulated</v>
      </c>
    </row>
    <row r="182" spans="1:10">
      <c r="A182" s="4" t="s">
        <v>511</v>
      </c>
      <c r="B182" s="4" t="s">
        <v>510</v>
      </c>
      <c r="C182" s="4">
        <v>10.04394555</v>
      </c>
      <c r="D182" s="4">
        <v>7.8506046249999999</v>
      </c>
      <c r="E182" s="4">
        <v>7.418081269</v>
      </c>
      <c r="F182" s="4">
        <v>5.4227749090000001</v>
      </c>
      <c r="G182" s="4">
        <v>5.9203611809999996</v>
      </c>
      <c r="H182" s="4">
        <v>5.5156097339999999</v>
      </c>
      <c r="I182" s="4">
        <v>-0.57198920678615095</v>
      </c>
      <c r="J182" s="4" t="str">
        <f t="shared" si="2"/>
        <v>Down-regulated</v>
      </c>
    </row>
    <row r="183" spans="1:10">
      <c r="A183" s="4" t="s">
        <v>2042</v>
      </c>
      <c r="B183" s="4" t="s">
        <v>2041</v>
      </c>
      <c r="C183" s="4">
        <v>72.215495480000001</v>
      </c>
      <c r="D183" s="4">
        <v>89.860346640000003</v>
      </c>
      <c r="E183" s="4">
        <v>93.598285129999994</v>
      </c>
      <c r="F183" s="4">
        <v>58.125368549999997</v>
      </c>
      <c r="G183" s="4">
        <v>57.046580990000002</v>
      </c>
      <c r="H183" s="4">
        <v>55.170844959999997</v>
      </c>
      <c r="I183" s="4">
        <v>-0.57082873894141495</v>
      </c>
      <c r="J183" s="4" t="str">
        <f t="shared" si="2"/>
        <v>Down-regulated</v>
      </c>
    </row>
    <row r="184" spans="1:10">
      <c r="A184" s="4" t="s">
        <v>644</v>
      </c>
      <c r="B184" s="4" t="s">
        <v>643</v>
      </c>
      <c r="C184" s="4">
        <v>40.790717639999997</v>
      </c>
      <c r="D184" s="4">
        <v>45.606197610000002</v>
      </c>
      <c r="E184" s="4">
        <v>45.479361240000003</v>
      </c>
      <c r="F184" s="4">
        <v>28.85933022</v>
      </c>
      <c r="G184" s="4">
        <v>31.77413481</v>
      </c>
      <c r="H184" s="4">
        <v>27.312591510000001</v>
      </c>
      <c r="I184" s="4">
        <v>-0.57021041749713497</v>
      </c>
      <c r="J184" s="4" t="str">
        <f t="shared" si="2"/>
        <v>Down-regulated</v>
      </c>
    </row>
    <row r="185" spans="1:10">
      <c r="A185" s="4" t="s">
        <v>2040</v>
      </c>
      <c r="B185" s="4" t="s">
        <v>2039</v>
      </c>
      <c r="C185" s="4">
        <v>12.86634155</v>
      </c>
      <c r="D185" s="4">
        <v>14.11655017</v>
      </c>
      <c r="E185" s="4">
        <v>14.365895630000001</v>
      </c>
      <c r="F185" s="4">
        <v>7.5749387009999998</v>
      </c>
      <c r="G185" s="4">
        <v>10.11203809</v>
      </c>
      <c r="H185" s="4">
        <v>9.9546432360000008</v>
      </c>
      <c r="I185" s="4">
        <v>-0.56574005292915497</v>
      </c>
      <c r="J185" s="4" t="str">
        <f t="shared" si="2"/>
        <v>Down-regulated</v>
      </c>
    </row>
    <row r="186" spans="1:10">
      <c r="A186" s="4" t="s">
        <v>2038</v>
      </c>
      <c r="B186" s="4" t="s">
        <v>2037</v>
      </c>
      <c r="C186" s="4">
        <v>5.9443759380000003</v>
      </c>
      <c r="D186" s="4">
        <v>7.3272309829999998</v>
      </c>
      <c r="E186" s="4">
        <v>7.0236638600000001</v>
      </c>
      <c r="F186" s="4">
        <v>4.4229507850000003</v>
      </c>
      <c r="G186" s="4">
        <v>4.7730043630000001</v>
      </c>
      <c r="H186" s="4">
        <v>4.3800430239999999</v>
      </c>
      <c r="I186" s="4">
        <v>-0.56556934468739495</v>
      </c>
      <c r="J186" s="4" t="str">
        <f t="shared" si="2"/>
        <v>Down-regulated</v>
      </c>
    </row>
    <row r="187" spans="1:10">
      <c r="A187" s="4" t="s">
        <v>584</v>
      </c>
      <c r="B187" s="4" t="s">
        <v>583</v>
      </c>
      <c r="C187" s="4">
        <v>56.76327156</v>
      </c>
      <c r="D187" s="4">
        <v>58.254393950000001</v>
      </c>
      <c r="E187" s="4">
        <v>56.68991759</v>
      </c>
      <c r="F187" s="4">
        <v>38.840625279999998</v>
      </c>
      <c r="G187" s="4">
        <v>40.12689245</v>
      </c>
      <c r="H187" s="4">
        <v>36.50035853</v>
      </c>
      <c r="I187" s="4">
        <v>-0.55820477698067805</v>
      </c>
      <c r="J187" s="4" t="str">
        <f t="shared" si="2"/>
        <v>Down-regulated</v>
      </c>
    </row>
    <row r="188" spans="1:10">
      <c r="A188" s="4" t="s">
        <v>2036</v>
      </c>
      <c r="B188" s="4" t="s">
        <v>2035</v>
      </c>
      <c r="C188" s="4">
        <v>21.648881070000002</v>
      </c>
      <c r="D188" s="4">
        <v>19.103137920000002</v>
      </c>
      <c r="E188" s="4">
        <v>20.995142080000001</v>
      </c>
      <c r="F188" s="4">
        <v>12.87909041</v>
      </c>
      <c r="G188" s="4">
        <v>16.078293540000001</v>
      </c>
      <c r="H188" s="4">
        <v>12.668205240000001</v>
      </c>
      <c r="I188" s="4">
        <v>-0.55474411180317695</v>
      </c>
      <c r="J188" s="4" t="str">
        <f t="shared" si="2"/>
        <v>Down-regulated</v>
      </c>
    </row>
    <row r="189" spans="1:10">
      <c r="A189" s="4" t="s">
        <v>586</v>
      </c>
      <c r="B189" s="4" t="s">
        <v>585</v>
      </c>
      <c r="C189" s="4">
        <v>25.57500735</v>
      </c>
      <c r="D189" s="4">
        <v>21.836311380000001</v>
      </c>
      <c r="E189" s="4">
        <v>24.817956970000001</v>
      </c>
      <c r="F189" s="4">
        <v>14.65843842</v>
      </c>
      <c r="G189" s="4">
        <v>18.770757540000002</v>
      </c>
      <c r="H189" s="4">
        <v>15.322776770000001</v>
      </c>
      <c r="I189" s="4">
        <v>-0.55280750429745096</v>
      </c>
      <c r="J189" s="4" t="str">
        <f t="shared" si="2"/>
        <v>Down-regulated</v>
      </c>
    </row>
    <row r="190" spans="1:10">
      <c r="A190" s="4" t="s">
        <v>471</v>
      </c>
      <c r="B190" s="4" t="s">
        <v>470</v>
      </c>
      <c r="C190" s="4">
        <v>10.76925402</v>
      </c>
      <c r="D190" s="4">
        <v>11.078075419999999</v>
      </c>
      <c r="E190" s="4">
        <v>9.6632265200000003</v>
      </c>
      <c r="F190" s="4">
        <v>7.9816468189999998</v>
      </c>
      <c r="G190" s="4">
        <v>6.4557943629999999</v>
      </c>
      <c r="H190" s="4">
        <v>6.8871383570000004</v>
      </c>
      <c r="I190" s="4">
        <v>-0.54914685931464302</v>
      </c>
      <c r="J190" s="4" t="str">
        <f t="shared" si="2"/>
        <v>Down-regulated</v>
      </c>
    </row>
    <row r="191" spans="1:10">
      <c r="A191" s="4" t="s">
        <v>2034</v>
      </c>
      <c r="B191" s="4" t="s">
        <v>2033</v>
      </c>
      <c r="C191" s="4">
        <v>5.5028838259999997</v>
      </c>
      <c r="D191" s="4">
        <v>5.6408048050000001</v>
      </c>
      <c r="E191" s="4">
        <v>5.5673534269999996</v>
      </c>
      <c r="F191" s="4">
        <v>3.9145656369999999</v>
      </c>
      <c r="G191" s="4">
        <v>3.5338590000000001</v>
      </c>
      <c r="H191" s="4">
        <v>3.922866816</v>
      </c>
      <c r="I191" s="4">
        <v>-0.540430471263737</v>
      </c>
      <c r="J191" s="4" t="str">
        <f t="shared" si="2"/>
        <v>Down-regulated</v>
      </c>
    </row>
    <row r="192" spans="1:10">
      <c r="A192" s="4" t="s">
        <v>2032</v>
      </c>
      <c r="B192" s="4" t="s">
        <v>2031</v>
      </c>
      <c r="C192" s="4">
        <v>95.06271228</v>
      </c>
      <c r="D192" s="4">
        <v>85.702433819999996</v>
      </c>
      <c r="E192" s="4">
        <v>89.805810050000005</v>
      </c>
      <c r="F192" s="4">
        <v>63.463412599999998</v>
      </c>
      <c r="G192" s="4">
        <v>58.652880539999998</v>
      </c>
      <c r="H192" s="4">
        <v>62.574150000000003</v>
      </c>
      <c r="I192" s="4">
        <v>-0.53602327361178803</v>
      </c>
      <c r="J192" s="4" t="str">
        <f t="shared" si="2"/>
        <v>Down-regulated</v>
      </c>
    </row>
    <row r="193" spans="1:10">
      <c r="A193" s="4" t="s">
        <v>2030</v>
      </c>
      <c r="B193" s="4" t="s">
        <v>2029</v>
      </c>
      <c r="C193" s="4">
        <v>39.560846759999997</v>
      </c>
      <c r="D193" s="4">
        <v>41.477361100000003</v>
      </c>
      <c r="E193" s="4">
        <v>46.571594060000002</v>
      </c>
      <c r="F193" s="4">
        <v>28.028967810000001</v>
      </c>
      <c r="G193" s="4">
        <v>31.284595899999999</v>
      </c>
      <c r="H193" s="4">
        <v>28.13845821</v>
      </c>
      <c r="I193" s="4">
        <v>-0.53037027575852802</v>
      </c>
      <c r="J193" s="4" t="str">
        <f t="shared" si="2"/>
        <v>Down-regulated</v>
      </c>
    </row>
    <row r="194" spans="1:10">
      <c r="A194" s="4" t="s">
        <v>491</v>
      </c>
      <c r="B194" s="4" t="s">
        <v>490</v>
      </c>
      <c r="C194" s="4">
        <v>49.052927169999997</v>
      </c>
      <c r="D194" s="4">
        <v>36.839689110000002</v>
      </c>
      <c r="E194" s="4">
        <v>45.251812729999997</v>
      </c>
      <c r="F194" s="4">
        <v>25.978481049999999</v>
      </c>
      <c r="G194" s="4">
        <v>30.550287539999999</v>
      </c>
      <c r="H194" s="4">
        <v>33.44760127</v>
      </c>
      <c r="I194" s="4">
        <v>-0.52832001844360499</v>
      </c>
      <c r="J194" s="4" t="str">
        <f t="shared" si="2"/>
        <v>Down-regulated</v>
      </c>
    </row>
    <row r="195" spans="1:10">
      <c r="A195" s="4" t="s">
        <v>2028</v>
      </c>
      <c r="B195" s="4" t="s">
        <v>2027</v>
      </c>
      <c r="C195" s="4">
        <v>34.278708989999998</v>
      </c>
      <c r="D195" s="4">
        <v>19.655587879999999</v>
      </c>
      <c r="E195" s="4">
        <v>34.10193598</v>
      </c>
      <c r="F195" s="4">
        <v>19.877859269999998</v>
      </c>
      <c r="G195" s="4">
        <v>20.468845630000001</v>
      </c>
      <c r="H195" s="4">
        <v>20.218986480000002</v>
      </c>
      <c r="I195" s="4">
        <v>-0.52415592486450702</v>
      </c>
      <c r="J195" s="4" t="str">
        <f t="shared" ref="J195:J258" si="3">IF(I195&lt;0, "Down-regulated", "Up-regulated")</f>
        <v>Down-regulated</v>
      </c>
    </row>
    <row r="196" spans="1:10">
      <c r="A196" s="4" t="s">
        <v>2026</v>
      </c>
      <c r="B196" s="4" t="s">
        <v>2025</v>
      </c>
      <c r="C196" s="4">
        <v>21.380832290000001</v>
      </c>
      <c r="D196" s="4">
        <v>20.411572020000001</v>
      </c>
      <c r="E196" s="4">
        <v>21.177180880000002</v>
      </c>
      <c r="F196" s="4">
        <v>13.35358321</v>
      </c>
      <c r="G196" s="4">
        <v>15.06861954</v>
      </c>
      <c r="H196" s="4">
        <v>15.057319619999999</v>
      </c>
      <c r="I196" s="4">
        <v>-0.51932567355296599</v>
      </c>
      <c r="J196" s="4" t="str">
        <f t="shared" si="3"/>
        <v>Down-regulated</v>
      </c>
    </row>
    <row r="197" spans="1:10">
      <c r="A197" s="4" t="s">
        <v>549</v>
      </c>
      <c r="B197" s="4" t="s">
        <v>548</v>
      </c>
      <c r="C197" s="4">
        <v>126.7397713</v>
      </c>
      <c r="D197" s="4">
        <v>74.522591309999996</v>
      </c>
      <c r="E197" s="4">
        <v>95.251804269999994</v>
      </c>
      <c r="F197" s="4">
        <v>56.10877413</v>
      </c>
      <c r="G197" s="4">
        <v>85.669309080000005</v>
      </c>
      <c r="H197" s="4">
        <v>63.91618338</v>
      </c>
      <c r="I197" s="4">
        <v>-0.51467065997583505</v>
      </c>
      <c r="J197" s="4" t="str">
        <f t="shared" si="3"/>
        <v>Down-regulated</v>
      </c>
    </row>
    <row r="198" spans="1:10">
      <c r="A198" s="4" t="s">
        <v>2024</v>
      </c>
      <c r="B198" s="4" t="s">
        <v>2023</v>
      </c>
      <c r="C198" s="4">
        <v>33.616470820000004</v>
      </c>
      <c r="D198" s="4">
        <v>42.873024149999999</v>
      </c>
      <c r="E198" s="4">
        <v>32.584945939999997</v>
      </c>
      <c r="F198" s="4">
        <v>24.69057201</v>
      </c>
      <c r="G198" s="4">
        <v>25.807879360000001</v>
      </c>
      <c r="H198" s="4">
        <v>25.454391439999998</v>
      </c>
      <c r="I198" s="4">
        <v>-0.50807603758263598</v>
      </c>
      <c r="J198" s="4" t="str">
        <f t="shared" si="3"/>
        <v>Down-regulated</v>
      </c>
    </row>
    <row r="199" spans="1:10">
      <c r="A199" s="4" t="s">
        <v>664</v>
      </c>
      <c r="B199" s="4" t="s">
        <v>663</v>
      </c>
      <c r="C199" s="4">
        <v>102.48924030000001</v>
      </c>
      <c r="D199" s="4">
        <v>96.184444810000002</v>
      </c>
      <c r="E199" s="4">
        <v>102.594036</v>
      </c>
      <c r="F199" s="4">
        <v>64.361559700000001</v>
      </c>
      <c r="G199" s="4">
        <v>75.404290079999996</v>
      </c>
      <c r="H199" s="4">
        <v>70.493621730000001</v>
      </c>
      <c r="I199" s="4">
        <v>-0.50439283866341</v>
      </c>
      <c r="J199" s="4" t="str">
        <f t="shared" si="3"/>
        <v>Down-regulated</v>
      </c>
    </row>
    <row r="200" spans="1:10">
      <c r="A200" s="4" t="s">
        <v>501</v>
      </c>
      <c r="B200" s="4" t="s">
        <v>500</v>
      </c>
      <c r="C200" s="4">
        <v>57.851234259999998</v>
      </c>
      <c r="D200" s="4">
        <v>56.538891460000002</v>
      </c>
      <c r="E200" s="4">
        <v>60.285183969999999</v>
      </c>
      <c r="F200" s="4">
        <v>39.891287920000003</v>
      </c>
      <c r="G200" s="4">
        <v>38.474698629999999</v>
      </c>
      <c r="H200" s="4">
        <v>43.520225459999999</v>
      </c>
      <c r="I200" s="4">
        <v>-0.50383243966430302</v>
      </c>
      <c r="J200" s="4" t="str">
        <f t="shared" si="3"/>
        <v>Down-regulated</v>
      </c>
    </row>
    <row r="201" spans="1:10">
      <c r="A201" s="4" t="s">
        <v>662</v>
      </c>
      <c r="B201" s="4" t="s">
        <v>661</v>
      </c>
      <c r="C201" s="4">
        <v>265.25792150000001</v>
      </c>
      <c r="D201" s="4">
        <v>256.80200020000001</v>
      </c>
      <c r="E201" s="4">
        <v>286.0588108</v>
      </c>
      <c r="F201" s="4">
        <v>193.32192549999999</v>
      </c>
      <c r="G201" s="4">
        <v>199.64008630000001</v>
      </c>
      <c r="H201" s="4">
        <v>172.3849256</v>
      </c>
      <c r="I201" s="4">
        <v>-0.50085338830034998</v>
      </c>
      <c r="J201" s="4" t="str">
        <f t="shared" si="3"/>
        <v>Down-regulated</v>
      </c>
    </row>
    <row r="202" spans="1:10">
      <c r="A202" s="4" t="s">
        <v>2022</v>
      </c>
      <c r="B202" s="4" t="s">
        <v>2021</v>
      </c>
      <c r="C202" s="4">
        <v>53.231334660000002</v>
      </c>
      <c r="D202" s="4">
        <v>58.050859750000001</v>
      </c>
      <c r="E202" s="4">
        <v>51.016374859999999</v>
      </c>
      <c r="F202" s="4">
        <v>38.518648020000001</v>
      </c>
      <c r="G202" s="4">
        <v>37.097870450000002</v>
      </c>
      <c r="H202" s="4">
        <v>38.063606210000003</v>
      </c>
      <c r="I202" s="4">
        <v>-0.499263342941274</v>
      </c>
      <c r="J202" s="4" t="str">
        <f t="shared" si="3"/>
        <v>Down-regulated</v>
      </c>
    </row>
    <row r="203" spans="1:10">
      <c r="A203" s="4" t="s">
        <v>570</v>
      </c>
      <c r="B203" s="4" t="s">
        <v>569</v>
      </c>
      <c r="C203" s="4">
        <v>119.5812921</v>
      </c>
      <c r="D203" s="4">
        <v>118.4132864</v>
      </c>
      <c r="E203" s="4">
        <v>130.06672560000001</v>
      </c>
      <c r="F203" s="4">
        <v>77.172865419999994</v>
      </c>
      <c r="G203" s="4">
        <v>99.330504259999998</v>
      </c>
      <c r="H203" s="4">
        <v>81.465850720000006</v>
      </c>
      <c r="I203" s="4">
        <v>-0.498616926126563</v>
      </c>
      <c r="J203" s="4" t="str">
        <f t="shared" si="3"/>
        <v>Down-regulated</v>
      </c>
    </row>
    <row r="204" spans="1:10">
      <c r="A204" s="4" t="s">
        <v>582</v>
      </c>
      <c r="B204" s="4" t="s">
        <v>581</v>
      </c>
      <c r="C204" s="4">
        <v>14.979196659999999</v>
      </c>
      <c r="D204" s="4">
        <v>13.636791000000001</v>
      </c>
      <c r="E204" s="4">
        <v>13.47087151</v>
      </c>
      <c r="F204" s="4">
        <v>9.9474027229999997</v>
      </c>
      <c r="G204" s="4">
        <v>9.9131629080000003</v>
      </c>
      <c r="H204" s="4">
        <v>9.6891860829999992</v>
      </c>
      <c r="I204" s="4">
        <v>-0.49570364575065601</v>
      </c>
      <c r="J204" s="4" t="str">
        <f t="shared" si="3"/>
        <v>Down-regulated</v>
      </c>
    </row>
    <row r="205" spans="1:10">
      <c r="A205" s="4" t="s">
        <v>507</v>
      </c>
      <c r="B205" s="4" t="s">
        <v>506</v>
      </c>
      <c r="C205" s="4">
        <v>37.116872569999998</v>
      </c>
      <c r="D205" s="4">
        <v>41.17205981</v>
      </c>
      <c r="E205" s="4">
        <v>46.586763959999999</v>
      </c>
      <c r="F205" s="4">
        <v>26.791897280000001</v>
      </c>
      <c r="G205" s="4">
        <v>31.16221118</v>
      </c>
      <c r="H205" s="4">
        <v>29.74594875</v>
      </c>
      <c r="I205" s="4">
        <v>-0.49469689228449998</v>
      </c>
      <c r="J205" s="4" t="str">
        <f t="shared" si="3"/>
        <v>Down-regulated</v>
      </c>
    </row>
    <row r="206" spans="1:10">
      <c r="A206" s="4" t="s">
        <v>2020</v>
      </c>
      <c r="B206" s="4" t="s">
        <v>2019</v>
      </c>
      <c r="C206" s="4">
        <v>90.111693599999995</v>
      </c>
      <c r="D206" s="4">
        <v>70.510060060000001</v>
      </c>
      <c r="E206" s="4">
        <v>97.921706729999997</v>
      </c>
      <c r="F206" s="4">
        <v>58.88794627</v>
      </c>
      <c r="G206" s="4">
        <v>61.421834990000001</v>
      </c>
      <c r="H206" s="4">
        <v>61.822021399999997</v>
      </c>
      <c r="I206" s="4">
        <v>-0.49009328244521799</v>
      </c>
      <c r="J206" s="4" t="str">
        <f t="shared" si="3"/>
        <v>Down-regulated</v>
      </c>
    </row>
    <row r="207" spans="1:10">
      <c r="A207" s="4" t="s">
        <v>513</v>
      </c>
      <c r="B207" s="4" t="s">
        <v>512</v>
      </c>
      <c r="C207" s="4">
        <v>83.520847070000002</v>
      </c>
      <c r="D207" s="4">
        <v>73.025161170000004</v>
      </c>
      <c r="E207" s="4">
        <v>76.077050229999998</v>
      </c>
      <c r="F207" s="4">
        <v>57.0238674</v>
      </c>
      <c r="G207" s="4">
        <v>51.263902629999997</v>
      </c>
      <c r="H207" s="4">
        <v>56.232673570000003</v>
      </c>
      <c r="I207" s="4">
        <v>-0.48482599119251502</v>
      </c>
      <c r="J207" s="4" t="str">
        <f t="shared" si="3"/>
        <v>Down-regulated</v>
      </c>
    </row>
    <row r="208" spans="1:10">
      <c r="A208" s="4" t="s">
        <v>2018</v>
      </c>
      <c r="B208" s="4" t="s">
        <v>2017</v>
      </c>
      <c r="C208" s="4">
        <v>55.044605830000002</v>
      </c>
      <c r="D208" s="4">
        <v>60.929414780000002</v>
      </c>
      <c r="E208" s="4">
        <v>55.127417860000001</v>
      </c>
      <c r="F208" s="4">
        <v>35.553067990000002</v>
      </c>
      <c r="G208" s="4">
        <v>36.332965899999998</v>
      </c>
      <c r="H208" s="4">
        <v>49.684730459999997</v>
      </c>
      <c r="I208" s="4">
        <v>-0.477563546819954</v>
      </c>
      <c r="J208" s="4" t="str">
        <f t="shared" si="3"/>
        <v>Down-regulated</v>
      </c>
    </row>
    <row r="209" spans="1:10">
      <c r="A209" s="4" t="s">
        <v>485</v>
      </c>
      <c r="B209" s="4" t="s">
        <v>484</v>
      </c>
      <c r="C209" s="4">
        <v>158.77948459999999</v>
      </c>
      <c r="D209" s="4">
        <v>120.783006</v>
      </c>
      <c r="E209" s="4">
        <v>141.73237889999999</v>
      </c>
      <c r="F209" s="4">
        <v>101.033075</v>
      </c>
      <c r="G209" s="4">
        <v>108.035118</v>
      </c>
      <c r="H209" s="4">
        <v>93.101722589999994</v>
      </c>
      <c r="I209" s="4">
        <v>-0.46528350739415603</v>
      </c>
      <c r="J209" s="4" t="str">
        <f t="shared" si="3"/>
        <v>Down-regulated</v>
      </c>
    </row>
    <row r="210" spans="1:10">
      <c r="A210" s="4" t="s">
        <v>636</v>
      </c>
      <c r="B210" s="4" t="s">
        <v>635</v>
      </c>
      <c r="C210" s="4">
        <v>14.569239700000001</v>
      </c>
      <c r="D210" s="4">
        <v>15.20691192</v>
      </c>
      <c r="E210" s="4">
        <v>14.487254829999999</v>
      </c>
      <c r="F210" s="4">
        <v>11.082796220000001</v>
      </c>
      <c r="G210" s="4">
        <v>10.616875090000001</v>
      </c>
      <c r="H210" s="4">
        <v>10.072624190000001</v>
      </c>
      <c r="I210" s="4">
        <v>-0.464100298706625</v>
      </c>
      <c r="J210" s="4" t="str">
        <f t="shared" si="3"/>
        <v>Down-regulated</v>
      </c>
    </row>
    <row r="211" spans="1:10">
      <c r="A211" s="4" t="s">
        <v>2016</v>
      </c>
      <c r="B211" s="4" t="s">
        <v>2015</v>
      </c>
      <c r="C211" s="4">
        <v>25.716915530000001</v>
      </c>
      <c r="D211" s="4">
        <v>26.575750469999999</v>
      </c>
      <c r="E211" s="4">
        <v>25.379243280000001</v>
      </c>
      <c r="F211" s="4">
        <v>19.420312639999999</v>
      </c>
      <c r="G211" s="4">
        <v>19.137911720000002</v>
      </c>
      <c r="H211" s="4">
        <v>17.210472079999999</v>
      </c>
      <c r="I211" s="4">
        <v>-0.46381850420723902</v>
      </c>
      <c r="J211" s="4" t="str">
        <f t="shared" si="3"/>
        <v>Down-regulated</v>
      </c>
    </row>
    <row r="212" spans="1:10">
      <c r="A212" s="4" t="s">
        <v>598</v>
      </c>
      <c r="B212" s="4" t="s">
        <v>597</v>
      </c>
      <c r="C212" s="4">
        <v>27.79823549</v>
      </c>
      <c r="D212" s="4">
        <v>24.118801990000001</v>
      </c>
      <c r="E212" s="4">
        <v>22.830700019999998</v>
      </c>
      <c r="F212" s="4">
        <v>16.43778644</v>
      </c>
      <c r="G212" s="4">
        <v>20.453547539999999</v>
      </c>
      <c r="H212" s="4">
        <v>16.812286350000001</v>
      </c>
      <c r="I212" s="4">
        <v>-0.46326857845262398</v>
      </c>
      <c r="J212" s="4" t="str">
        <f t="shared" si="3"/>
        <v>Down-regulated</v>
      </c>
    </row>
    <row r="213" spans="1:10">
      <c r="A213" s="4" t="s">
        <v>674</v>
      </c>
      <c r="B213" s="4" t="s">
        <v>673</v>
      </c>
      <c r="C213" s="4">
        <v>15.4049212</v>
      </c>
      <c r="D213" s="4">
        <v>17.009643350000001</v>
      </c>
      <c r="E213" s="4">
        <v>15.200240150000001</v>
      </c>
      <c r="F213" s="4">
        <v>12.065674169999999</v>
      </c>
      <c r="G213" s="4">
        <v>11.519462450000001</v>
      </c>
      <c r="H213" s="4">
        <v>10.63303374</v>
      </c>
      <c r="I213" s="4">
        <v>-0.46267382130666601</v>
      </c>
      <c r="J213" s="4" t="str">
        <f t="shared" si="3"/>
        <v>Down-regulated</v>
      </c>
    </row>
    <row r="214" spans="1:10">
      <c r="A214" s="4" t="s">
        <v>580</v>
      </c>
      <c r="B214" s="4" t="s">
        <v>579</v>
      </c>
      <c r="C214" s="4">
        <v>21.081248349999999</v>
      </c>
      <c r="D214" s="4">
        <v>18.187234050000001</v>
      </c>
      <c r="E214" s="4">
        <v>18.492108519999999</v>
      </c>
      <c r="F214" s="4">
        <v>12.523220800000001</v>
      </c>
      <c r="G214" s="4">
        <v>15.38987945</v>
      </c>
      <c r="H214" s="4">
        <v>13.656295760000001</v>
      </c>
      <c r="I214" s="4">
        <v>-0.46019390594514797</v>
      </c>
      <c r="J214" s="4" t="str">
        <f t="shared" si="3"/>
        <v>Down-regulated</v>
      </c>
    </row>
    <row r="215" spans="1:10">
      <c r="A215" s="4" t="s">
        <v>2014</v>
      </c>
      <c r="B215" s="4" t="s">
        <v>2013</v>
      </c>
      <c r="C215" s="4">
        <v>57.630488210000003</v>
      </c>
      <c r="D215" s="4">
        <v>58.646924179999999</v>
      </c>
      <c r="E215" s="4">
        <v>58.570985239999999</v>
      </c>
      <c r="F215" s="4">
        <v>45.500470720000003</v>
      </c>
      <c r="G215" s="4">
        <v>38.581785269999997</v>
      </c>
      <c r="H215" s="4">
        <v>41.942230170000002</v>
      </c>
      <c r="I215" s="4">
        <v>-0.45753825388356301</v>
      </c>
      <c r="J215" s="4" t="str">
        <f t="shared" si="3"/>
        <v>Down-regulated</v>
      </c>
    </row>
    <row r="216" spans="1:10">
      <c r="A216" s="4" t="s">
        <v>2012</v>
      </c>
      <c r="B216" s="4" t="s">
        <v>2011</v>
      </c>
      <c r="C216" s="4">
        <v>443.80994570000001</v>
      </c>
      <c r="D216" s="4">
        <v>364.06452039999999</v>
      </c>
      <c r="E216" s="4">
        <v>441.11036230000002</v>
      </c>
      <c r="F216" s="4">
        <v>274.2907333</v>
      </c>
      <c r="G216" s="4">
        <v>361.14203199999997</v>
      </c>
      <c r="H216" s="4">
        <v>268.77536739999999</v>
      </c>
      <c r="I216" s="4">
        <v>-0.45232517726806198</v>
      </c>
      <c r="J216" s="4" t="str">
        <f t="shared" si="3"/>
        <v>Down-regulated</v>
      </c>
    </row>
    <row r="217" spans="1:10">
      <c r="A217" s="4" t="s">
        <v>499</v>
      </c>
      <c r="B217" s="4" t="s">
        <v>498</v>
      </c>
      <c r="C217" s="4">
        <v>105.5481499</v>
      </c>
      <c r="D217" s="4">
        <v>95.312155410000003</v>
      </c>
      <c r="E217" s="4">
        <v>111.2105394</v>
      </c>
      <c r="F217" s="4">
        <v>70.682481699999997</v>
      </c>
      <c r="G217" s="4">
        <v>81.890680619999998</v>
      </c>
      <c r="H217" s="4">
        <v>74.283759970000006</v>
      </c>
      <c r="I217" s="4">
        <v>-0.44548253442937302</v>
      </c>
      <c r="J217" s="4" t="str">
        <f t="shared" si="3"/>
        <v>Down-regulated</v>
      </c>
    </row>
    <row r="218" spans="1:10">
      <c r="A218" s="4" t="s">
        <v>2010</v>
      </c>
      <c r="B218" s="4" t="s">
        <v>2009</v>
      </c>
      <c r="C218" s="4">
        <v>15.184175140000001</v>
      </c>
      <c r="D218" s="4">
        <v>15.890205290000001</v>
      </c>
      <c r="E218" s="4">
        <v>15.018201339999999</v>
      </c>
      <c r="F218" s="4">
        <v>11.015011530000001</v>
      </c>
      <c r="G218" s="4">
        <v>11.397077729999999</v>
      </c>
      <c r="H218" s="4">
        <v>11.163948039999999</v>
      </c>
      <c r="I218" s="4">
        <v>-0.44256596911673401</v>
      </c>
      <c r="J218" s="4" t="str">
        <f t="shared" si="3"/>
        <v>Down-regulated</v>
      </c>
    </row>
    <row r="219" spans="1:10">
      <c r="A219" s="4" t="s">
        <v>493</v>
      </c>
      <c r="B219" s="4" t="s">
        <v>492</v>
      </c>
      <c r="C219" s="4">
        <v>94.794663499999999</v>
      </c>
      <c r="D219" s="4">
        <v>108.41103459999999</v>
      </c>
      <c r="E219" s="4">
        <v>86.86284938</v>
      </c>
      <c r="F219" s="4">
        <v>74.512316479999996</v>
      </c>
      <c r="G219" s="4">
        <v>65.873579449999994</v>
      </c>
      <c r="H219" s="4">
        <v>71.127769369999996</v>
      </c>
      <c r="I219" s="4">
        <v>-0.44115968689583701</v>
      </c>
      <c r="J219" s="4" t="str">
        <f t="shared" si="3"/>
        <v>Down-regulated</v>
      </c>
    </row>
    <row r="220" spans="1:10">
      <c r="A220" s="4" t="s">
        <v>2008</v>
      </c>
      <c r="B220" s="4" t="s">
        <v>2007</v>
      </c>
      <c r="C220" s="4">
        <v>75.321707840000002</v>
      </c>
      <c r="D220" s="4">
        <v>68.024035260000005</v>
      </c>
      <c r="E220" s="4">
        <v>74.908967910000001</v>
      </c>
      <c r="F220" s="4">
        <v>51.63498483</v>
      </c>
      <c r="G220" s="4">
        <v>59.173015630000002</v>
      </c>
      <c r="H220" s="4">
        <v>48.622901849999998</v>
      </c>
      <c r="I220" s="4">
        <v>-0.43889555401150498</v>
      </c>
      <c r="J220" s="4" t="str">
        <f t="shared" si="3"/>
        <v>Down-regulated</v>
      </c>
    </row>
    <row r="221" spans="1:10">
      <c r="A221" s="4" t="s">
        <v>2006</v>
      </c>
      <c r="B221" s="4" t="s">
        <v>2005</v>
      </c>
      <c r="C221" s="4">
        <v>60.752468139999998</v>
      </c>
      <c r="D221" s="4">
        <v>66.497528799999998</v>
      </c>
      <c r="E221" s="4">
        <v>63.531542649999999</v>
      </c>
      <c r="F221" s="4">
        <v>46.12747907</v>
      </c>
      <c r="G221" s="4">
        <v>48.112495899999999</v>
      </c>
      <c r="H221" s="4">
        <v>45.186706479999998</v>
      </c>
      <c r="I221" s="4">
        <v>-0.43801091022896699</v>
      </c>
      <c r="J221" s="4" t="str">
        <f t="shared" si="3"/>
        <v>Down-regulated</v>
      </c>
    </row>
    <row r="222" spans="1:10">
      <c r="A222" s="4" t="s">
        <v>558</v>
      </c>
      <c r="B222" s="4" t="s">
        <v>557</v>
      </c>
      <c r="C222" s="4">
        <v>15.263013020000001</v>
      </c>
      <c r="D222" s="4">
        <v>13.04072657</v>
      </c>
      <c r="E222" s="4">
        <v>14.62378393</v>
      </c>
      <c r="F222" s="4">
        <v>9.4559637470000002</v>
      </c>
      <c r="G222" s="4">
        <v>10.739259819999999</v>
      </c>
      <c r="H222" s="4">
        <v>11.163948039999999</v>
      </c>
      <c r="I222" s="4">
        <v>-0.43764580415469201</v>
      </c>
      <c r="J222" s="4" t="str">
        <f t="shared" si="3"/>
        <v>Down-regulated</v>
      </c>
    </row>
    <row r="223" spans="1:10">
      <c r="A223" s="4" t="s">
        <v>2004</v>
      </c>
      <c r="B223" s="4" t="s">
        <v>2003</v>
      </c>
      <c r="C223" s="4">
        <v>35.082855340000002</v>
      </c>
      <c r="D223" s="4">
        <v>30.137598870000001</v>
      </c>
      <c r="E223" s="4">
        <v>29.808854180000001</v>
      </c>
      <c r="F223" s="4">
        <v>20.284567389999999</v>
      </c>
      <c r="G223" s="4">
        <v>27.031726630000001</v>
      </c>
      <c r="H223" s="4">
        <v>22.327896089999999</v>
      </c>
      <c r="I223" s="4">
        <v>-0.43455396134268598</v>
      </c>
      <c r="J223" s="4" t="str">
        <f t="shared" si="3"/>
        <v>Down-regulated</v>
      </c>
    </row>
    <row r="224" spans="1:10">
      <c r="A224" s="4" t="s">
        <v>525</v>
      </c>
      <c r="B224" s="4" t="s">
        <v>524</v>
      </c>
      <c r="C224" s="4">
        <v>17.233959949999999</v>
      </c>
      <c r="D224" s="4">
        <v>16.224582890000001</v>
      </c>
      <c r="E224" s="4">
        <v>17.900482409999999</v>
      </c>
      <c r="F224" s="4">
        <v>11.77758925</v>
      </c>
      <c r="G224" s="4">
        <v>13.40112763</v>
      </c>
      <c r="H224" s="4">
        <v>12.476486189999999</v>
      </c>
      <c r="I224" s="4">
        <v>-0.43287347055960301</v>
      </c>
      <c r="J224" s="4" t="str">
        <f t="shared" si="3"/>
        <v>Down-regulated</v>
      </c>
    </row>
    <row r="225" spans="1:10">
      <c r="A225" s="4" t="s">
        <v>2002</v>
      </c>
      <c r="B225" s="4" t="s">
        <v>2001</v>
      </c>
      <c r="C225" s="4">
        <v>40.1757822</v>
      </c>
      <c r="D225" s="4">
        <v>52.468207579999998</v>
      </c>
      <c r="E225" s="4">
        <v>51.319772870000001</v>
      </c>
      <c r="F225" s="4">
        <v>31.062332519999998</v>
      </c>
      <c r="G225" s="4">
        <v>33.24275154</v>
      </c>
      <c r="H225" s="4">
        <v>41.249092040000001</v>
      </c>
      <c r="I225" s="4">
        <v>-0.43205045698501499</v>
      </c>
      <c r="J225" s="4" t="str">
        <f t="shared" si="3"/>
        <v>Down-regulated</v>
      </c>
    </row>
    <row r="226" spans="1:10">
      <c r="A226" s="4" t="s">
        <v>2000</v>
      </c>
      <c r="B226" s="4" t="s">
        <v>1999</v>
      </c>
      <c r="C226" s="4">
        <v>72.909268800000007</v>
      </c>
      <c r="D226" s="4">
        <v>54.867003429999997</v>
      </c>
      <c r="E226" s="4">
        <v>80.066734030000006</v>
      </c>
      <c r="F226" s="4">
        <v>47.38149576</v>
      </c>
      <c r="G226" s="4">
        <v>60.289776259999996</v>
      </c>
      <c r="H226" s="4">
        <v>45.083473140000002</v>
      </c>
      <c r="I226" s="4">
        <v>-0.429906425692128</v>
      </c>
      <c r="J226" s="4" t="str">
        <f t="shared" si="3"/>
        <v>Down-regulated</v>
      </c>
    </row>
    <row r="227" spans="1:10">
      <c r="A227" s="4" t="s">
        <v>1998</v>
      </c>
      <c r="B227" s="4" t="s">
        <v>1997</v>
      </c>
      <c r="C227" s="4">
        <v>79.121693519999994</v>
      </c>
      <c r="D227" s="4">
        <v>97.100348690000004</v>
      </c>
      <c r="E227" s="4">
        <v>106.8264382</v>
      </c>
      <c r="F227" s="4">
        <v>75.054593969999999</v>
      </c>
      <c r="G227" s="4">
        <v>67.694052260000007</v>
      </c>
      <c r="H227" s="4">
        <v>65.730140590000005</v>
      </c>
      <c r="I227" s="4">
        <v>-0.42580081399719799</v>
      </c>
      <c r="J227" s="4" t="str">
        <f t="shared" si="3"/>
        <v>Down-regulated</v>
      </c>
    </row>
    <row r="228" spans="1:10">
      <c r="A228" s="4" t="s">
        <v>517</v>
      </c>
      <c r="B228" s="4" t="s">
        <v>516</v>
      </c>
      <c r="C228" s="4">
        <v>34.909412009999997</v>
      </c>
      <c r="D228" s="4">
        <v>45.489892349999998</v>
      </c>
      <c r="E228" s="4">
        <v>49.150477119999998</v>
      </c>
      <c r="F228" s="4">
        <v>32.689165000000003</v>
      </c>
      <c r="G228" s="4">
        <v>29.800681090000001</v>
      </c>
      <c r="H228" s="4">
        <v>32.946182210000003</v>
      </c>
      <c r="I228" s="4">
        <v>-0.42528139394576397</v>
      </c>
      <c r="J228" s="4" t="str">
        <f t="shared" si="3"/>
        <v>Down-regulated</v>
      </c>
    </row>
    <row r="229" spans="1:10">
      <c r="A229" s="4" t="s">
        <v>527</v>
      </c>
      <c r="B229" s="4" t="s">
        <v>526</v>
      </c>
      <c r="C229" s="4">
        <v>27.277905499999999</v>
      </c>
      <c r="D229" s="4">
        <v>28.102256929999999</v>
      </c>
      <c r="E229" s="4">
        <v>30.901087</v>
      </c>
      <c r="F229" s="4">
        <v>20.623490820000001</v>
      </c>
      <c r="G229" s="4">
        <v>20.438249450000001</v>
      </c>
      <c r="H229" s="4">
        <v>22.53436276</v>
      </c>
      <c r="I229" s="4">
        <v>-0.42470122337881699</v>
      </c>
      <c r="J229" s="4" t="str">
        <f t="shared" si="3"/>
        <v>Down-regulated</v>
      </c>
    </row>
    <row r="230" spans="1:10">
      <c r="A230" s="4" t="s">
        <v>640</v>
      </c>
      <c r="B230" s="4" t="s">
        <v>639</v>
      </c>
      <c r="C230" s="4">
        <v>98.75232493</v>
      </c>
      <c r="D230" s="4">
        <v>84.045083959999999</v>
      </c>
      <c r="E230" s="4">
        <v>100.34889080000001</v>
      </c>
      <c r="F230" s="4">
        <v>69.208164769999996</v>
      </c>
      <c r="G230" s="4">
        <v>73.706201989999997</v>
      </c>
      <c r="H230" s="4">
        <v>66.010345369999996</v>
      </c>
      <c r="I230" s="4">
        <v>-0.42394155053981403</v>
      </c>
      <c r="J230" s="4" t="str">
        <f t="shared" si="3"/>
        <v>Down-regulated</v>
      </c>
    </row>
    <row r="231" spans="1:10">
      <c r="A231" s="4" t="s">
        <v>1996</v>
      </c>
      <c r="B231" s="4" t="s">
        <v>1995</v>
      </c>
      <c r="C231" s="4">
        <v>176.6441476</v>
      </c>
      <c r="D231" s="4">
        <v>141.09281089999999</v>
      </c>
      <c r="E231" s="4">
        <v>155.0363815</v>
      </c>
      <c r="F231" s="4">
        <v>108.7266369</v>
      </c>
      <c r="G231" s="4">
        <v>126.05626909999999</v>
      </c>
      <c r="H231" s="4">
        <v>114.64799480000001</v>
      </c>
      <c r="I231" s="4">
        <v>-0.42206020326959498</v>
      </c>
      <c r="J231" s="4" t="str">
        <f t="shared" si="3"/>
        <v>Down-regulated</v>
      </c>
    </row>
    <row r="232" spans="1:10">
      <c r="A232" s="4" t="s">
        <v>1994</v>
      </c>
      <c r="B232" s="4" t="s">
        <v>1993</v>
      </c>
      <c r="C232" s="4">
        <v>149.00358779999999</v>
      </c>
      <c r="D232" s="4">
        <v>133.5038931</v>
      </c>
      <c r="E232" s="4">
        <v>149.93929499999999</v>
      </c>
      <c r="F232" s="4">
        <v>98.050548820000003</v>
      </c>
      <c r="G232" s="4">
        <v>112.62454529999999</v>
      </c>
      <c r="H232" s="4">
        <v>109.13238509999999</v>
      </c>
      <c r="I232" s="4">
        <v>-0.42072655485837701</v>
      </c>
      <c r="J232" s="4" t="str">
        <f t="shared" si="3"/>
        <v>Down-regulated</v>
      </c>
    </row>
    <row r="233" spans="1:10">
      <c r="A233" s="4" t="s">
        <v>1992</v>
      </c>
      <c r="B233" s="4" t="s">
        <v>1991</v>
      </c>
      <c r="C233" s="4">
        <v>49.935911390000001</v>
      </c>
      <c r="D233" s="4">
        <v>42.495032070000001</v>
      </c>
      <c r="E233" s="4">
        <v>49.347685820000002</v>
      </c>
      <c r="F233" s="4">
        <v>33.858450840000003</v>
      </c>
      <c r="G233" s="4">
        <v>36.057600270000002</v>
      </c>
      <c r="H233" s="4">
        <v>35.010848950000003</v>
      </c>
      <c r="I233" s="4">
        <v>-0.41933796665969802</v>
      </c>
      <c r="J233" s="4" t="str">
        <f t="shared" si="3"/>
        <v>Down-regulated</v>
      </c>
    </row>
    <row r="234" spans="1:10">
      <c r="A234" s="4" t="s">
        <v>523</v>
      </c>
      <c r="B234" s="4" t="s">
        <v>522</v>
      </c>
      <c r="C234" s="4">
        <v>17.202424799999999</v>
      </c>
      <c r="D234" s="4">
        <v>16.86426179</v>
      </c>
      <c r="E234" s="4">
        <v>19.84222965</v>
      </c>
      <c r="F234" s="4">
        <v>11.862320110000001</v>
      </c>
      <c r="G234" s="4">
        <v>14.34960927</v>
      </c>
      <c r="H234" s="4">
        <v>13.685791</v>
      </c>
      <c r="I234" s="4">
        <v>-0.418944579758743</v>
      </c>
      <c r="J234" s="4" t="str">
        <f t="shared" si="3"/>
        <v>Down-regulated</v>
      </c>
    </row>
    <row r="235" spans="1:10">
      <c r="A235" s="4" t="s">
        <v>588</v>
      </c>
      <c r="B235" s="4" t="s">
        <v>587</v>
      </c>
      <c r="C235" s="4">
        <v>20.750129269999999</v>
      </c>
      <c r="D235" s="4">
        <v>22.75221526</v>
      </c>
      <c r="E235" s="4">
        <v>22.967229119999999</v>
      </c>
      <c r="F235" s="4">
        <v>17.28509502</v>
      </c>
      <c r="G235" s="4">
        <v>16.200678270000001</v>
      </c>
      <c r="H235" s="4">
        <v>15.80944822</v>
      </c>
      <c r="I235" s="4">
        <v>-0.41666403574455502</v>
      </c>
      <c r="J235" s="4" t="str">
        <f t="shared" si="3"/>
        <v>Down-regulated</v>
      </c>
    </row>
    <row r="236" spans="1:10">
      <c r="A236" s="4" t="s">
        <v>1990</v>
      </c>
      <c r="B236" s="4" t="s">
        <v>1989</v>
      </c>
      <c r="C236" s="4">
        <v>77.024605989999998</v>
      </c>
      <c r="D236" s="4">
        <v>70.960742920000001</v>
      </c>
      <c r="E236" s="4">
        <v>75.34889502</v>
      </c>
      <c r="F236" s="4">
        <v>53.787148629999997</v>
      </c>
      <c r="G236" s="4">
        <v>56.878301989999997</v>
      </c>
      <c r="H236" s="4">
        <v>55.59852592</v>
      </c>
      <c r="I236" s="4">
        <v>-0.41101520970217298</v>
      </c>
      <c r="J236" s="4" t="str">
        <f t="shared" si="3"/>
        <v>Down-regulated</v>
      </c>
    </row>
    <row r="237" spans="1:10">
      <c r="A237" s="4" t="s">
        <v>1988</v>
      </c>
      <c r="B237" s="4" t="s">
        <v>1987</v>
      </c>
      <c r="C237" s="4">
        <v>44.354189689999998</v>
      </c>
      <c r="D237" s="4">
        <v>40.866758519999998</v>
      </c>
      <c r="E237" s="4">
        <v>43.719652799999999</v>
      </c>
      <c r="F237" s="4">
        <v>29.266038340000001</v>
      </c>
      <c r="G237" s="4">
        <v>34.726666360000003</v>
      </c>
      <c r="H237" s="4">
        <v>32.031829790000003</v>
      </c>
      <c r="I237" s="4">
        <v>-0.41057372497022399</v>
      </c>
      <c r="J237" s="4" t="str">
        <f t="shared" si="3"/>
        <v>Down-regulated</v>
      </c>
    </row>
    <row r="238" spans="1:10">
      <c r="A238" s="4" t="s">
        <v>1986</v>
      </c>
      <c r="B238" s="4" t="s">
        <v>1985</v>
      </c>
      <c r="C238" s="4">
        <v>41.626399139999997</v>
      </c>
      <c r="D238" s="4">
        <v>39.645553360000001</v>
      </c>
      <c r="E238" s="4">
        <v>41.914434659999998</v>
      </c>
      <c r="F238" s="4">
        <v>29.723584970000001</v>
      </c>
      <c r="G238" s="4">
        <v>30.473797090000001</v>
      </c>
      <c r="H238" s="4">
        <v>31.530410719999999</v>
      </c>
      <c r="I238" s="4">
        <v>-0.410397046216261</v>
      </c>
      <c r="J238" s="4" t="str">
        <f t="shared" si="3"/>
        <v>Down-regulated</v>
      </c>
    </row>
    <row r="239" spans="1:10">
      <c r="A239" s="4" t="s">
        <v>590</v>
      </c>
      <c r="B239" s="4" t="s">
        <v>589</v>
      </c>
      <c r="C239" s="4">
        <v>50.235495329999999</v>
      </c>
      <c r="D239" s="4">
        <v>44.748446360000003</v>
      </c>
      <c r="E239" s="4">
        <v>46.753632869999997</v>
      </c>
      <c r="F239" s="4">
        <v>34.993844330000002</v>
      </c>
      <c r="G239" s="4">
        <v>32.401356540000002</v>
      </c>
      <c r="H239" s="4">
        <v>38.343810980000001</v>
      </c>
      <c r="I239" s="4">
        <v>-0.40745435589741402</v>
      </c>
      <c r="J239" s="4" t="str">
        <f t="shared" si="3"/>
        <v>Down-regulated</v>
      </c>
    </row>
    <row r="240" spans="1:10">
      <c r="A240" s="4" t="s">
        <v>505</v>
      </c>
      <c r="B240" s="4" t="s">
        <v>504</v>
      </c>
      <c r="C240" s="4">
        <v>43.108551230000003</v>
      </c>
      <c r="D240" s="4">
        <v>33.030692049999999</v>
      </c>
      <c r="E240" s="4">
        <v>30.992106410000002</v>
      </c>
      <c r="F240" s="4">
        <v>27.842559919999999</v>
      </c>
      <c r="G240" s="4">
        <v>26.480995360000001</v>
      </c>
      <c r="H240" s="4">
        <v>25.675605740000002</v>
      </c>
      <c r="I240" s="4">
        <v>-0.40731947247272299</v>
      </c>
      <c r="J240" s="4" t="str">
        <f t="shared" si="3"/>
        <v>Down-regulated</v>
      </c>
    </row>
    <row r="241" spans="1:10">
      <c r="A241" s="4" t="s">
        <v>630</v>
      </c>
      <c r="B241" s="4" t="s">
        <v>629</v>
      </c>
      <c r="C241" s="4">
        <v>47.570775079999997</v>
      </c>
      <c r="D241" s="4">
        <v>44.588526639999998</v>
      </c>
      <c r="E241" s="4">
        <v>44.280939109999998</v>
      </c>
      <c r="F241" s="4">
        <v>32.841680539999999</v>
      </c>
      <c r="G241" s="4">
        <v>34.481896900000002</v>
      </c>
      <c r="H241" s="4">
        <v>34.5241775</v>
      </c>
      <c r="I241" s="4">
        <v>-0.40718281999396999</v>
      </c>
      <c r="J241" s="4" t="str">
        <f t="shared" si="3"/>
        <v>Down-regulated</v>
      </c>
    </row>
    <row r="242" spans="1:10">
      <c r="A242" s="4" t="s">
        <v>574</v>
      </c>
      <c r="B242" s="4" t="s">
        <v>573</v>
      </c>
      <c r="C242" s="4">
        <v>34.94094716</v>
      </c>
      <c r="D242" s="4">
        <v>33.05976837</v>
      </c>
      <c r="E242" s="4">
        <v>33.404120560000003</v>
      </c>
      <c r="F242" s="4">
        <v>23.45350148</v>
      </c>
      <c r="G242" s="4">
        <v>26.939938089999998</v>
      </c>
      <c r="H242" s="4">
        <v>25.365905730000001</v>
      </c>
      <c r="I242" s="4">
        <v>-0.406042412977212</v>
      </c>
      <c r="J242" s="4" t="str">
        <f t="shared" si="3"/>
        <v>Down-regulated</v>
      </c>
    </row>
    <row r="243" spans="1:10">
      <c r="A243" s="4" t="s">
        <v>1984</v>
      </c>
      <c r="B243" s="4" t="s">
        <v>1983</v>
      </c>
      <c r="C243" s="4">
        <v>102.5523106</v>
      </c>
      <c r="D243" s="4">
        <v>79.988938230000002</v>
      </c>
      <c r="E243" s="4">
        <v>102.97328349999999</v>
      </c>
      <c r="F243" s="4">
        <v>68.530317909999994</v>
      </c>
      <c r="G243" s="4">
        <v>73.170768809999998</v>
      </c>
      <c r="H243" s="4">
        <v>71.894645589999996</v>
      </c>
      <c r="I243" s="4">
        <v>-0.40371965729338</v>
      </c>
      <c r="J243" s="4" t="str">
        <f t="shared" si="3"/>
        <v>Down-regulated</v>
      </c>
    </row>
    <row r="244" spans="1:10">
      <c r="A244" s="4" t="s">
        <v>531</v>
      </c>
      <c r="B244" s="4" t="s">
        <v>530</v>
      </c>
      <c r="C244" s="4">
        <v>106.8568587</v>
      </c>
      <c r="D244" s="4">
        <v>123.4289505</v>
      </c>
      <c r="E244" s="4">
        <v>128.53456560000001</v>
      </c>
      <c r="F244" s="4">
        <v>101.0161288</v>
      </c>
      <c r="G244" s="4">
        <v>81.447035990000003</v>
      </c>
      <c r="H244" s="4">
        <v>85.934379460000002</v>
      </c>
      <c r="I244" s="4">
        <v>-0.40342800832527598</v>
      </c>
      <c r="J244" s="4" t="str">
        <f t="shared" si="3"/>
        <v>Down-regulated</v>
      </c>
    </row>
    <row r="245" spans="1:10">
      <c r="A245" s="4" t="s">
        <v>1982</v>
      </c>
      <c r="B245" s="4" t="s">
        <v>1981</v>
      </c>
      <c r="C245" s="4">
        <v>155.5628992</v>
      </c>
      <c r="D245" s="4">
        <v>124.25762539999999</v>
      </c>
      <c r="E245" s="4">
        <v>140.44293740000001</v>
      </c>
      <c r="F245" s="4">
        <v>94.017359979999995</v>
      </c>
      <c r="G245" s="4">
        <v>109.3660519</v>
      </c>
      <c r="H245" s="4">
        <v>111.2855376</v>
      </c>
      <c r="I245" s="4">
        <v>-0.40299052088367199</v>
      </c>
      <c r="J245" s="4" t="str">
        <f t="shared" si="3"/>
        <v>Down-regulated</v>
      </c>
    </row>
    <row r="246" spans="1:10">
      <c r="A246" s="4" t="s">
        <v>564</v>
      </c>
      <c r="B246" s="4" t="s">
        <v>563</v>
      </c>
      <c r="C246" s="4">
        <v>166.14294229999999</v>
      </c>
      <c r="D246" s="4">
        <v>144.37843430000001</v>
      </c>
      <c r="E246" s="4">
        <v>168.3707239</v>
      </c>
      <c r="F246" s="4">
        <v>110.1670615</v>
      </c>
      <c r="G246" s="4">
        <v>127.1271354</v>
      </c>
      <c r="H246" s="4">
        <v>121.3434141</v>
      </c>
      <c r="I246" s="4">
        <v>-0.40258026904817401</v>
      </c>
      <c r="J246" s="4" t="str">
        <f t="shared" si="3"/>
        <v>Down-regulated</v>
      </c>
    </row>
    <row r="247" spans="1:10">
      <c r="A247" s="4" t="s">
        <v>1980</v>
      </c>
      <c r="B247" s="4" t="s">
        <v>1979</v>
      </c>
      <c r="C247" s="4">
        <v>105.9581069</v>
      </c>
      <c r="D247" s="4">
        <v>99.077538000000004</v>
      </c>
      <c r="E247" s="4">
        <v>104.0958562</v>
      </c>
      <c r="F247" s="4">
        <v>67.988040420000004</v>
      </c>
      <c r="G247" s="4">
        <v>82.181344350000003</v>
      </c>
      <c r="H247" s="4">
        <v>81.392112620000006</v>
      </c>
      <c r="I247" s="4">
        <v>-0.40228816551890101</v>
      </c>
      <c r="J247" s="4" t="str">
        <f t="shared" si="3"/>
        <v>Down-regulated</v>
      </c>
    </row>
    <row r="248" spans="1:10">
      <c r="A248" s="4" t="s">
        <v>1978</v>
      </c>
      <c r="B248" s="4" t="s">
        <v>1977</v>
      </c>
      <c r="C248" s="4">
        <v>40.664577039999998</v>
      </c>
      <c r="D248" s="4">
        <v>58.559695240000003</v>
      </c>
      <c r="E248" s="4">
        <v>59.192951149999999</v>
      </c>
      <c r="F248" s="4">
        <v>39.34901043</v>
      </c>
      <c r="G248" s="4">
        <v>40.708219900000003</v>
      </c>
      <c r="H248" s="4">
        <v>38.594520520000003</v>
      </c>
      <c r="I248" s="4">
        <v>-0.40193169849951998</v>
      </c>
      <c r="J248" s="4" t="str">
        <f t="shared" si="3"/>
        <v>Down-regulated</v>
      </c>
    </row>
    <row r="249" spans="1:10">
      <c r="A249" s="4" t="s">
        <v>1976</v>
      </c>
      <c r="B249" s="4" t="s">
        <v>1975</v>
      </c>
      <c r="C249" s="4">
        <v>58.718450910000001</v>
      </c>
      <c r="D249" s="4">
        <v>65.392628889999997</v>
      </c>
      <c r="E249" s="4">
        <v>62.68202823</v>
      </c>
      <c r="F249" s="4">
        <v>42.873814119999999</v>
      </c>
      <c r="G249" s="4">
        <v>48.709121449999998</v>
      </c>
      <c r="H249" s="4">
        <v>48.41643517</v>
      </c>
      <c r="I249" s="4">
        <v>-0.401320724304772</v>
      </c>
      <c r="J249" s="4" t="str">
        <f t="shared" si="3"/>
        <v>Down-regulated</v>
      </c>
    </row>
    <row r="250" spans="1:10">
      <c r="A250" s="4" t="s">
        <v>1974</v>
      </c>
      <c r="B250" s="4" t="s">
        <v>1973</v>
      </c>
      <c r="C250" s="4">
        <v>167.01015899999999</v>
      </c>
      <c r="D250" s="4">
        <v>157.82622929999999</v>
      </c>
      <c r="E250" s="4">
        <v>161.75664739999999</v>
      </c>
      <c r="F250" s="4">
        <v>116.3185218</v>
      </c>
      <c r="G250" s="4">
        <v>129.4371472</v>
      </c>
      <c r="H250" s="4">
        <v>119.73592360000001</v>
      </c>
      <c r="I250" s="4">
        <v>-0.398576178794188</v>
      </c>
      <c r="J250" s="4" t="str">
        <f t="shared" si="3"/>
        <v>Down-regulated</v>
      </c>
    </row>
    <row r="251" spans="1:10">
      <c r="A251" s="4" t="s">
        <v>1972</v>
      </c>
      <c r="B251" s="4" t="s">
        <v>1971</v>
      </c>
      <c r="C251" s="4">
        <v>41.358350360000003</v>
      </c>
      <c r="D251" s="4">
        <v>29.904988360000001</v>
      </c>
      <c r="E251" s="4">
        <v>36.862857839999997</v>
      </c>
      <c r="F251" s="4">
        <v>23.944940460000002</v>
      </c>
      <c r="G251" s="4">
        <v>31.452874900000001</v>
      </c>
      <c r="H251" s="4">
        <v>25.837829549999999</v>
      </c>
      <c r="I251" s="4">
        <v>-0.39839069640056002</v>
      </c>
      <c r="J251" s="4" t="str">
        <f t="shared" si="3"/>
        <v>Down-regulated</v>
      </c>
    </row>
    <row r="252" spans="1:10">
      <c r="A252" s="4" t="s">
        <v>1970</v>
      </c>
      <c r="B252" s="4" t="s">
        <v>1969</v>
      </c>
      <c r="C252" s="4">
        <v>96.986356479999998</v>
      </c>
      <c r="D252" s="4">
        <v>88.842675670000006</v>
      </c>
      <c r="E252" s="4">
        <v>98.938090059999993</v>
      </c>
      <c r="F252" s="4">
        <v>66.327315600000006</v>
      </c>
      <c r="G252" s="4">
        <v>78.479206349999998</v>
      </c>
      <c r="H252" s="4">
        <v>69.358055019999995</v>
      </c>
      <c r="I252" s="4">
        <v>-0.396643798060341</v>
      </c>
      <c r="J252" s="4" t="str">
        <f t="shared" si="3"/>
        <v>Down-regulated</v>
      </c>
    </row>
    <row r="253" spans="1:10">
      <c r="A253" s="4" t="s">
        <v>684</v>
      </c>
      <c r="B253" s="4" t="s">
        <v>683</v>
      </c>
      <c r="C253" s="4">
        <v>284.85701779999999</v>
      </c>
      <c r="D253" s="4">
        <v>239.90866209999999</v>
      </c>
      <c r="E253" s="4">
        <v>263.41014960000001</v>
      </c>
      <c r="F253" s="4">
        <v>177.7992323</v>
      </c>
      <c r="G253" s="4">
        <v>218.24256489999999</v>
      </c>
      <c r="H253" s="4">
        <v>198.10477420000001</v>
      </c>
      <c r="I253" s="4">
        <v>-0.39364881808573199</v>
      </c>
      <c r="J253" s="4" t="str">
        <f t="shared" si="3"/>
        <v>Down-regulated</v>
      </c>
    </row>
    <row r="254" spans="1:10">
      <c r="A254" s="4" t="s">
        <v>1968</v>
      </c>
      <c r="B254" s="4" t="s">
        <v>1967</v>
      </c>
      <c r="C254" s="4">
        <v>51.307690460000003</v>
      </c>
      <c r="D254" s="4">
        <v>46.696559360000002</v>
      </c>
      <c r="E254" s="4">
        <v>52.275476589999997</v>
      </c>
      <c r="F254" s="4">
        <v>36.434268920000001</v>
      </c>
      <c r="G254" s="4">
        <v>40.448152360000002</v>
      </c>
      <c r="H254" s="4">
        <v>36.411872809999998</v>
      </c>
      <c r="I254" s="4">
        <v>-0.39295341553994401</v>
      </c>
      <c r="J254" s="4" t="str">
        <f t="shared" si="3"/>
        <v>Down-regulated</v>
      </c>
    </row>
    <row r="255" spans="1:10">
      <c r="A255" s="4" t="s">
        <v>678</v>
      </c>
      <c r="B255" s="4" t="s">
        <v>677</v>
      </c>
      <c r="C255" s="4">
        <v>170.95205279999999</v>
      </c>
      <c r="D255" s="4">
        <v>152.0255047</v>
      </c>
      <c r="E255" s="4">
        <v>163.63771499999999</v>
      </c>
      <c r="F255" s="4">
        <v>111.9125172</v>
      </c>
      <c r="G255" s="4">
        <v>135.09744079999999</v>
      </c>
      <c r="H255" s="4">
        <v>120.222595</v>
      </c>
      <c r="I255" s="4">
        <v>-0.39196358121702501</v>
      </c>
      <c r="J255" s="4" t="str">
        <f t="shared" si="3"/>
        <v>Down-regulated</v>
      </c>
    </row>
    <row r="256" spans="1:10">
      <c r="A256" s="4" t="s">
        <v>1966</v>
      </c>
      <c r="B256" s="4" t="s">
        <v>1965</v>
      </c>
      <c r="C256" s="4">
        <v>85.192210059999994</v>
      </c>
      <c r="D256" s="4">
        <v>81.806207819999997</v>
      </c>
      <c r="E256" s="4">
        <v>88.076441410000001</v>
      </c>
      <c r="F256" s="4">
        <v>60.345317029999997</v>
      </c>
      <c r="G256" s="4">
        <v>63.655356259999998</v>
      </c>
      <c r="H256" s="4">
        <v>68.532188320000003</v>
      </c>
      <c r="I256" s="4">
        <v>-0.39069593195958302</v>
      </c>
      <c r="J256" s="4" t="str">
        <f t="shared" si="3"/>
        <v>Down-regulated</v>
      </c>
    </row>
    <row r="257" spans="1:10">
      <c r="A257" s="4" t="s">
        <v>1964</v>
      </c>
      <c r="B257" s="4" t="s">
        <v>1963</v>
      </c>
      <c r="C257" s="4">
        <v>206.6498436</v>
      </c>
      <c r="D257" s="4">
        <v>164.33932350000001</v>
      </c>
      <c r="E257" s="4">
        <v>201.38042709999999</v>
      </c>
      <c r="F257" s="4">
        <v>135.65410360000001</v>
      </c>
      <c r="G257" s="4">
        <v>154.8013819</v>
      </c>
      <c r="H257" s="4">
        <v>141.9310911</v>
      </c>
      <c r="I257" s="4">
        <v>-0.39016259219990201</v>
      </c>
      <c r="J257" s="4" t="str">
        <f t="shared" si="3"/>
        <v>Down-regulated</v>
      </c>
    </row>
    <row r="258" spans="1:10">
      <c r="A258" s="4" t="s">
        <v>1962</v>
      </c>
      <c r="B258" s="4" t="s">
        <v>1961</v>
      </c>
      <c r="C258" s="4">
        <v>56.290244289999997</v>
      </c>
      <c r="D258" s="4">
        <v>45.271819999999998</v>
      </c>
      <c r="E258" s="4">
        <v>49.863462439999999</v>
      </c>
      <c r="F258" s="4">
        <v>37.925532019999999</v>
      </c>
      <c r="G258" s="4">
        <v>44.242078900000003</v>
      </c>
      <c r="H258" s="4">
        <v>32.385772660000001</v>
      </c>
      <c r="I258" s="4">
        <v>-0.388959785766199</v>
      </c>
      <c r="J258" s="4" t="str">
        <f t="shared" si="3"/>
        <v>Down-regulated</v>
      </c>
    </row>
    <row r="259" spans="1:10">
      <c r="A259" s="4" t="s">
        <v>1960</v>
      </c>
      <c r="B259" s="4" t="s">
        <v>1959</v>
      </c>
      <c r="C259" s="4">
        <v>130.88664370000001</v>
      </c>
      <c r="D259" s="4">
        <v>138.33056110000001</v>
      </c>
      <c r="E259" s="4">
        <v>141.52000029999999</v>
      </c>
      <c r="F259" s="4">
        <v>95.305269019999997</v>
      </c>
      <c r="G259" s="4">
        <v>103.1703251</v>
      </c>
      <c r="H259" s="4">
        <v>112.1851424</v>
      </c>
      <c r="I259" s="4">
        <v>-0.38790669141022899</v>
      </c>
      <c r="J259" s="4" t="str">
        <f t="shared" ref="J259:J322" si="4">IF(I259&lt;0, "Down-regulated", "Up-regulated")</f>
        <v>Down-regulated</v>
      </c>
    </row>
    <row r="260" spans="1:10">
      <c r="A260" s="4" t="s">
        <v>604</v>
      </c>
      <c r="B260" s="4" t="s">
        <v>603</v>
      </c>
      <c r="C260" s="4">
        <v>33.222281440000003</v>
      </c>
      <c r="D260" s="4">
        <v>27.070047800000001</v>
      </c>
      <c r="E260" s="4">
        <v>31.720261619999999</v>
      </c>
      <c r="F260" s="4">
        <v>21.657207289999999</v>
      </c>
      <c r="G260" s="4">
        <v>26.848149540000001</v>
      </c>
      <c r="H260" s="4">
        <v>21.546272250000001</v>
      </c>
      <c r="I260" s="4">
        <v>-0.37922719141144201</v>
      </c>
      <c r="J260" s="4" t="str">
        <f t="shared" si="4"/>
        <v>Down-regulated</v>
      </c>
    </row>
    <row r="261" spans="1:10">
      <c r="A261" s="4" t="s">
        <v>1958</v>
      </c>
      <c r="B261" s="4" t="s">
        <v>1957</v>
      </c>
      <c r="C261" s="4">
        <v>268.28529600000002</v>
      </c>
      <c r="D261" s="4">
        <v>252.4696295</v>
      </c>
      <c r="E261" s="4">
        <v>267.1267752</v>
      </c>
      <c r="F261" s="4">
        <v>189.424306</v>
      </c>
      <c r="G261" s="4">
        <v>211.190145</v>
      </c>
      <c r="H261" s="4">
        <v>200.75934570000001</v>
      </c>
      <c r="I261" s="4">
        <v>-0.375281666663692</v>
      </c>
      <c r="J261" s="4" t="str">
        <f t="shared" si="4"/>
        <v>Down-regulated</v>
      </c>
    </row>
    <row r="262" spans="1:10">
      <c r="A262" s="4" t="s">
        <v>1956</v>
      </c>
      <c r="B262" s="4" t="s">
        <v>1955</v>
      </c>
      <c r="C262" s="4">
        <v>40.207317349999997</v>
      </c>
      <c r="D262" s="4">
        <v>38.293504779999999</v>
      </c>
      <c r="E262" s="4">
        <v>42.369531670000001</v>
      </c>
      <c r="F262" s="4">
        <v>29.486338570000001</v>
      </c>
      <c r="G262" s="4">
        <v>32.615529809999998</v>
      </c>
      <c r="H262" s="4">
        <v>30.247367820000001</v>
      </c>
      <c r="I262" s="4">
        <v>-0.373504045661536</v>
      </c>
      <c r="J262" s="4" t="str">
        <f t="shared" si="4"/>
        <v>Down-regulated</v>
      </c>
    </row>
    <row r="263" spans="1:10">
      <c r="A263" s="4" t="s">
        <v>483</v>
      </c>
      <c r="B263" s="4" t="s">
        <v>482</v>
      </c>
      <c r="C263" s="4">
        <v>31.787432070000001</v>
      </c>
      <c r="D263" s="4">
        <v>28.334867429999999</v>
      </c>
      <c r="E263" s="4">
        <v>31.007276310000002</v>
      </c>
      <c r="F263" s="4">
        <v>20.792952540000002</v>
      </c>
      <c r="G263" s="4">
        <v>23.528463810000002</v>
      </c>
      <c r="H263" s="4">
        <v>25.395400970000001</v>
      </c>
      <c r="I263" s="4">
        <v>-0.37120404544678298</v>
      </c>
      <c r="J263" s="4" t="str">
        <f t="shared" si="4"/>
        <v>Down-regulated</v>
      </c>
    </row>
    <row r="264" spans="1:10">
      <c r="A264" s="4" t="s">
        <v>670</v>
      </c>
      <c r="B264" s="4" t="s">
        <v>669</v>
      </c>
      <c r="C264" s="4">
        <v>522.78973099999996</v>
      </c>
      <c r="D264" s="4">
        <v>546.38754370000004</v>
      </c>
      <c r="E264" s="4">
        <v>585.63400279999996</v>
      </c>
      <c r="F264" s="4">
        <v>398.94677159999998</v>
      </c>
      <c r="G264" s="4">
        <v>450.49818099999999</v>
      </c>
      <c r="H264" s="4">
        <v>418.43421119999999</v>
      </c>
      <c r="I264" s="4">
        <v>-0.36964476462786899</v>
      </c>
      <c r="J264" s="4" t="str">
        <f t="shared" si="4"/>
        <v>Down-regulated</v>
      </c>
    </row>
    <row r="265" spans="1:10">
      <c r="A265" s="4" t="s">
        <v>1954</v>
      </c>
      <c r="B265" s="4" t="s">
        <v>1953</v>
      </c>
      <c r="C265" s="4">
        <v>27.51441913</v>
      </c>
      <c r="D265" s="4">
        <v>34.877037950000002</v>
      </c>
      <c r="E265" s="4">
        <v>34.086766079999997</v>
      </c>
      <c r="F265" s="4">
        <v>23.92799428</v>
      </c>
      <c r="G265" s="4">
        <v>25.073571000000001</v>
      </c>
      <c r="H265" s="4">
        <v>24.923477139999999</v>
      </c>
      <c r="I265" s="4">
        <v>-0.36928149346418998</v>
      </c>
      <c r="J265" s="4" t="str">
        <f t="shared" si="4"/>
        <v>Down-regulated</v>
      </c>
    </row>
    <row r="266" spans="1:10">
      <c r="A266" s="4" t="s">
        <v>610</v>
      </c>
      <c r="B266" s="4" t="s">
        <v>609</v>
      </c>
      <c r="C266" s="4">
        <v>78.695968980000004</v>
      </c>
      <c r="D266" s="4">
        <v>98.903080119999998</v>
      </c>
      <c r="E266" s="4">
        <v>73.407147769999995</v>
      </c>
      <c r="F266" s="4">
        <v>61.734903099999997</v>
      </c>
      <c r="G266" s="4">
        <v>65.491127169999999</v>
      </c>
      <c r="H266" s="4">
        <v>65.287712010000007</v>
      </c>
      <c r="I266" s="4">
        <v>-0.36875088728186201</v>
      </c>
      <c r="J266" s="4" t="str">
        <f t="shared" si="4"/>
        <v>Down-regulated</v>
      </c>
    </row>
    <row r="267" spans="1:10">
      <c r="A267" s="4" t="s">
        <v>1952</v>
      </c>
      <c r="B267" s="4" t="s">
        <v>1951</v>
      </c>
      <c r="C267" s="4">
        <v>55.785681879999999</v>
      </c>
      <c r="D267" s="4">
        <v>45.693426549999998</v>
      </c>
      <c r="E267" s="4">
        <v>55.081908159999998</v>
      </c>
      <c r="F267" s="4">
        <v>34.926059649999999</v>
      </c>
      <c r="G267" s="4">
        <v>42.957039270000003</v>
      </c>
      <c r="H267" s="4">
        <v>42.192939699999997</v>
      </c>
      <c r="I267" s="4">
        <v>-0.36784991562767699</v>
      </c>
      <c r="J267" s="4" t="str">
        <f t="shared" si="4"/>
        <v>Down-regulated</v>
      </c>
    </row>
    <row r="268" spans="1:10">
      <c r="A268" s="4" t="s">
        <v>1950</v>
      </c>
      <c r="B268" s="4" t="s">
        <v>1949</v>
      </c>
      <c r="C268" s="4">
        <v>52.742539819999998</v>
      </c>
      <c r="D268" s="4">
        <v>49.342503880000002</v>
      </c>
      <c r="E268" s="4">
        <v>51.016374859999999</v>
      </c>
      <c r="F268" s="4">
        <v>37.552716240000002</v>
      </c>
      <c r="G268" s="4">
        <v>42.222730900000002</v>
      </c>
      <c r="H268" s="4">
        <v>37.72441096</v>
      </c>
      <c r="I268" s="4">
        <v>-0.36744892810351099</v>
      </c>
      <c r="J268" s="4" t="str">
        <f t="shared" si="4"/>
        <v>Down-regulated</v>
      </c>
    </row>
    <row r="269" spans="1:10">
      <c r="A269" s="4" t="s">
        <v>672</v>
      </c>
      <c r="B269" s="4" t="s">
        <v>671</v>
      </c>
      <c r="C269" s="4">
        <v>64.694361999999998</v>
      </c>
      <c r="D269" s="4">
        <v>66.526605119999999</v>
      </c>
      <c r="E269" s="4">
        <v>65.882877199999996</v>
      </c>
      <c r="F269" s="4">
        <v>48.889705040000003</v>
      </c>
      <c r="G269" s="4">
        <v>52.503047989999999</v>
      </c>
      <c r="H269" s="4">
        <v>50.09766381</v>
      </c>
      <c r="I269" s="4">
        <v>-0.365186636775721</v>
      </c>
      <c r="J269" s="4" t="str">
        <f t="shared" si="4"/>
        <v>Down-regulated</v>
      </c>
    </row>
    <row r="270" spans="1:10">
      <c r="A270" s="4" t="s">
        <v>682</v>
      </c>
      <c r="B270" s="4" t="s">
        <v>681</v>
      </c>
      <c r="C270" s="4">
        <v>104.7597712</v>
      </c>
      <c r="D270" s="4">
        <v>113.1940882</v>
      </c>
      <c r="E270" s="4">
        <v>110.22449589999999</v>
      </c>
      <c r="F270" s="4">
        <v>82.070309010000003</v>
      </c>
      <c r="G270" s="4">
        <v>81.492930259999994</v>
      </c>
      <c r="H270" s="4">
        <v>89.871993889999999</v>
      </c>
      <c r="I270" s="4">
        <v>-0.35787925985464197</v>
      </c>
      <c r="J270" s="4" t="str">
        <f t="shared" si="4"/>
        <v>Down-regulated</v>
      </c>
    </row>
    <row r="271" spans="1:10">
      <c r="A271" s="4" t="s">
        <v>1948</v>
      </c>
      <c r="B271" s="4" t="s">
        <v>1947</v>
      </c>
      <c r="C271" s="4">
        <v>65.782324700000004</v>
      </c>
      <c r="D271" s="4">
        <v>62.441383080000001</v>
      </c>
      <c r="E271" s="4">
        <v>65.640158799999995</v>
      </c>
      <c r="F271" s="4">
        <v>47.855988570000001</v>
      </c>
      <c r="G271" s="4">
        <v>51.187412170000002</v>
      </c>
      <c r="H271" s="4">
        <v>50.746559070000004</v>
      </c>
      <c r="I271" s="4">
        <v>-0.35730476599398198</v>
      </c>
      <c r="J271" s="4" t="str">
        <f t="shared" si="4"/>
        <v>Down-regulated</v>
      </c>
    </row>
    <row r="272" spans="1:10">
      <c r="A272" s="4" t="s">
        <v>1946</v>
      </c>
      <c r="B272" s="4" t="s">
        <v>1945</v>
      </c>
      <c r="C272" s="4">
        <v>49.573257159999997</v>
      </c>
      <c r="D272" s="4">
        <v>48.034069780000003</v>
      </c>
      <c r="E272" s="4">
        <v>51.516981569999999</v>
      </c>
      <c r="F272" s="4">
        <v>37.26463133</v>
      </c>
      <c r="G272" s="4">
        <v>39.622055449999998</v>
      </c>
      <c r="H272" s="4">
        <v>38.343810980000001</v>
      </c>
      <c r="I272" s="4">
        <v>-0.35718209346066199</v>
      </c>
      <c r="J272" s="4" t="str">
        <f t="shared" si="4"/>
        <v>Down-regulated</v>
      </c>
    </row>
    <row r="273" spans="1:10">
      <c r="A273" s="4" t="s">
        <v>1944</v>
      </c>
      <c r="B273" s="4" t="s">
        <v>1943</v>
      </c>
      <c r="C273" s="4">
        <v>45.347546940000001</v>
      </c>
      <c r="D273" s="4">
        <v>36.810612800000001</v>
      </c>
      <c r="E273" s="4">
        <v>42.005454059999998</v>
      </c>
      <c r="F273" s="4">
        <v>29.571069420000001</v>
      </c>
      <c r="G273" s="4">
        <v>33.808780900000002</v>
      </c>
      <c r="H273" s="4">
        <v>32.754463149999999</v>
      </c>
      <c r="I273" s="4">
        <v>-0.35431882617321903</v>
      </c>
      <c r="J273" s="4" t="str">
        <f t="shared" si="4"/>
        <v>Down-regulated</v>
      </c>
    </row>
    <row r="274" spans="1:10">
      <c r="A274" s="4" t="s">
        <v>594</v>
      </c>
      <c r="B274" s="4" t="s">
        <v>593</v>
      </c>
      <c r="C274" s="4">
        <v>62.597274470000002</v>
      </c>
      <c r="D274" s="4">
        <v>66.701063000000005</v>
      </c>
      <c r="E274" s="4">
        <v>66.793071220000002</v>
      </c>
      <c r="F274" s="4">
        <v>51.431630769999998</v>
      </c>
      <c r="G274" s="4">
        <v>48.403159629999998</v>
      </c>
      <c r="H274" s="4">
        <v>52.07384484</v>
      </c>
      <c r="I274" s="4">
        <v>-0.35336118573615</v>
      </c>
      <c r="J274" s="4" t="str">
        <f t="shared" si="4"/>
        <v>Down-regulated</v>
      </c>
    </row>
    <row r="275" spans="1:10">
      <c r="A275" s="4" t="s">
        <v>1942</v>
      </c>
      <c r="B275" s="4" t="s">
        <v>1941</v>
      </c>
      <c r="C275" s="4">
        <v>27.009856719999998</v>
      </c>
      <c r="D275" s="4">
        <v>25.19462558</v>
      </c>
      <c r="E275" s="4">
        <v>29.050359159999999</v>
      </c>
      <c r="F275" s="4">
        <v>19.267797099999999</v>
      </c>
      <c r="G275" s="4">
        <v>21.906866180000002</v>
      </c>
      <c r="H275" s="4">
        <v>21.76748654</v>
      </c>
      <c r="I275" s="4">
        <v>-0.353263184052931</v>
      </c>
      <c r="J275" s="4" t="str">
        <f t="shared" si="4"/>
        <v>Down-regulated</v>
      </c>
    </row>
    <row r="276" spans="1:10">
      <c r="A276" s="4" t="s">
        <v>1940</v>
      </c>
      <c r="B276" s="4" t="s">
        <v>1939</v>
      </c>
      <c r="C276" s="4">
        <v>158.51143579999999</v>
      </c>
      <c r="D276" s="4">
        <v>133.1985918</v>
      </c>
      <c r="E276" s="4">
        <v>141.6716993</v>
      </c>
      <c r="F276" s="4">
        <v>105.5407567</v>
      </c>
      <c r="G276" s="4">
        <v>117.3516553</v>
      </c>
      <c r="H276" s="4">
        <v>114.2350615</v>
      </c>
      <c r="I276" s="4">
        <v>-0.34801903503981302</v>
      </c>
      <c r="J276" s="4" t="str">
        <f t="shared" si="4"/>
        <v>Down-regulated</v>
      </c>
    </row>
    <row r="277" spans="1:10">
      <c r="A277" s="4" t="s">
        <v>1938</v>
      </c>
      <c r="B277" s="4" t="s">
        <v>1937</v>
      </c>
      <c r="C277" s="4">
        <v>37.826413459999998</v>
      </c>
      <c r="D277" s="4">
        <v>33.859366979999997</v>
      </c>
      <c r="E277" s="4">
        <v>37.135916049999999</v>
      </c>
      <c r="F277" s="4">
        <v>29.435500050000002</v>
      </c>
      <c r="G277" s="4">
        <v>28.36266054</v>
      </c>
      <c r="H277" s="4">
        <v>26.870162929999999</v>
      </c>
      <c r="I277" s="4">
        <v>-0.34747302907444699</v>
      </c>
      <c r="J277" s="4" t="str">
        <f t="shared" si="4"/>
        <v>Down-regulated</v>
      </c>
    </row>
    <row r="278" spans="1:10">
      <c r="A278" s="4" t="s">
        <v>646</v>
      </c>
      <c r="B278" s="4" t="s">
        <v>645</v>
      </c>
      <c r="C278" s="4">
        <v>175.13046030000001</v>
      </c>
      <c r="D278" s="4">
        <v>162.43482499999999</v>
      </c>
      <c r="E278" s="4">
        <v>167.0357727</v>
      </c>
      <c r="F278" s="4">
        <v>120.30087210000001</v>
      </c>
      <c r="G278" s="4">
        <v>150.65559930000001</v>
      </c>
      <c r="H278" s="4">
        <v>121.9480665</v>
      </c>
      <c r="I278" s="4">
        <v>-0.34721426451121501</v>
      </c>
      <c r="J278" s="4" t="str">
        <f t="shared" si="4"/>
        <v>Down-regulated</v>
      </c>
    </row>
    <row r="279" spans="1:10">
      <c r="A279" s="4" t="s">
        <v>1936</v>
      </c>
      <c r="B279" s="4" t="s">
        <v>1935</v>
      </c>
      <c r="C279" s="4">
        <v>67.879412239999994</v>
      </c>
      <c r="D279" s="4">
        <v>63.72074087</v>
      </c>
      <c r="E279" s="4">
        <v>64.199018260000003</v>
      </c>
      <c r="F279" s="4">
        <v>49.16084378</v>
      </c>
      <c r="G279" s="4">
        <v>50.850854169999998</v>
      </c>
      <c r="H279" s="4">
        <v>52.354049609999997</v>
      </c>
      <c r="I279" s="4">
        <v>-0.347072150795593</v>
      </c>
      <c r="J279" s="4" t="str">
        <f t="shared" si="4"/>
        <v>Down-regulated</v>
      </c>
    </row>
    <row r="280" spans="1:10">
      <c r="A280" s="4" t="s">
        <v>1934</v>
      </c>
      <c r="B280" s="4" t="s">
        <v>1933</v>
      </c>
      <c r="C280" s="4">
        <v>72.294333359999996</v>
      </c>
      <c r="D280" s="4">
        <v>66.046845950000005</v>
      </c>
      <c r="E280" s="4">
        <v>69.023046570000005</v>
      </c>
      <c r="F280" s="4">
        <v>50.143721730000003</v>
      </c>
      <c r="G280" s="4">
        <v>57.780889360000003</v>
      </c>
      <c r="H280" s="4">
        <v>53.504363939999998</v>
      </c>
      <c r="I280" s="4">
        <v>-0.346788856306806</v>
      </c>
      <c r="J280" s="4" t="str">
        <f t="shared" si="4"/>
        <v>Down-regulated</v>
      </c>
    </row>
    <row r="281" spans="1:10">
      <c r="A281" s="4" t="s">
        <v>535</v>
      </c>
      <c r="B281" s="4" t="s">
        <v>534</v>
      </c>
      <c r="C281" s="4">
        <v>115.0875331</v>
      </c>
      <c r="D281" s="4">
        <v>116.5960168</v>
      </c>
      <c r="E281" s="4">
        <v>118.583111</v>
      </c>
      <c r="F281" s="4">
        <v>92.221065789999997</v>
      </c>
      <c r="G281" s="4">
        <v>87.627464709999998</v>
      </c>
      <c r="H281" s="4">
        <v>92.836265440000005</v>
      </c>
      <c r="I281" s="4">
        <v>-0.34627484877319797</v>
      </c>
      <c r="J281" s="4" t="str">
        <f t="shared" si="4"/>
        <v>Down-regulated</v>
      </c>
    </row>
    <row r="282" spans="1:10">
      <c r="A282" s="4" t="s">
        <v>1932</v>
      </c>
      <c r="B282" s="4" t="s">
        <v>1931</v>
      </c>
      <c r="C282" s="4">
        <v>70.969857020000006</v>
      </c>
      <c r="D282" s="4">
        <v>60.987567409999997</v>
      </c>
      <c r="E282" s="4">
        <v>68.749988369999997</v>
      </c>
      <c r="F282" s="4">
        <v>48.415212230000002</v>
      </c>
      <c r="G282" s="4">
        <v>54.262328449999998</v>
      </c>
      <c r="H282" s="4">
        <v>53.740325849999998</v>
      </c>
      <c r="I282" s="4">
        <v>-0.344836514902365</v>
      </c>
      <c r="J282" s="4" t="str">
        <f t="shared" si="4"/>
        <v>Down-regulated</v>
      </c>
    </row>
    <row r="283" spans="1:10">
      <c r="A283" s="4" t="s">
        <v>1930</v>
      </c>
      <c r="B283" s="4" t="s">
        <v>1929</v>
      </c>
      <c r="C283" s="4">
        <v>194.3984375</v>
      </c>
      <c r="D283" s="4">
        <v>165.5169142</v>
      </c>
      <c r="E283" s="4">
        <v>202.4271502</v>
      </c>
      <c r="F283" s="4">
        <v>138.19602929999999</v>
      </c>
      <c r="G283" s="4">
        <v>152.32309119999999</v>
      </c>
      <c r="H283" s="4">
        <v>148.0808485</v>
      </c>
      <c r="I283" s="4">
        <v>-0.34373833522355701</v>
      </c>
      <c r="J283" s="4" t="str">
        <f t="shared" si="4"/>
        <v>Down-regulated</v>
      </c>
    </row>
    <row r="284" spans="1:10">
      <c r="A284" s="4" t="s">
        <v>1928</v>
      </c>
      <c r="B284" s="4" t="s">
        <v>1927</v>
      </c>
      <c r="C284" s="4">
        <v>53.546686170000001</v>
      </c>
      <c r="D284" s="4">
        <v>47.030936969999999</v>
      </c>
      <c r="E284" s="4">
        <v>52.336156189999997</v>
      </c>
      <c r="F284" s="4">
        <v>36.976546409999997</v>
      </c>
      <c r="G284" s="4">
        <v>38.36761199</v>
      </c>
      <c r="H284" s="4">
        <v>44.080635010000002</v>
      </c>
      <c r="I284" s="4">
        <v>-0.34123391668675501</v>
      </c>
      <c r="J284" s="4" t="str">
        <f t="shared" si="4"/>
        <v>Down-regulated</v>
      </c>
    </row>
    <row r="285" spans="1:10">
      <c r="A285" s="4" t="s">
        <v>1926</v>
      </c>
      <c r="B285" s="4" t="s">
        <v>1925</v>
      </c>
      <c r="C285" s="4">
        <v>85.050301880000006</v>
      </c>
      <c r="D285" s="4">
        <v>67.689657659999995</v>
      </c>
      <c r="E285" s="4">
        <v>77.184452960000002</v>
      </c>
      <c r="F285" s="4">
        <v>59.938608909999999</v>
      </c>
      <c r="G285" s="4">
        <v>57.505523719999999</v>
      </c>
      <c r="H285" s="4">
        <v>62.249702370000001</v>
      </c>
      <c r="I285" s="4">
        <v>-0.34061922448823001</v>
      </c>
      <c r="J285" s="4" t="str">
        <f t="shared" si="4"/>
        <v>Down-regulated</v>
      </c>
    </row>
    <row r="286" spans="1:10">
      <c r="A286" s="4" t="s">
        <v>1924</v>
      </c>
      <c r="B286" s="4" t="s">
        <v>1923</v>
      </c>
      <c r="C286" s="4">
        <v>220.8091264</v>
      </c>
      <c r="D286" s="4">
        <v>205.3223873</v>
      </c>
      <c r="E286" s="4">
        <v>222.9823652</v>
      </c>
      <c r="F286" s="4">
        <v>158.27724259999999</v>
      </c>
      <c r="G286" s="4">
        <v>175.8056607</v>
      </c>
      <c r="H286" s="4">
        <v>173.53523989999999</v>
      </c>
      <c r="I286" s="4">
        <v>-0.34012345025407797</v>
      </c>
      <c r="J286" s="4" t="str">
        <f t="shared" si="4"/>
        <v>Down-regulated</v>
      </c>
    </row>
    <row r="287" spans="1:10">
      <c r="A287" s="4" t="s">
        <v>578</v>
      </c>
      <c r="B287" s="4" t="s">
        <v>577</v>
      </c>
      <c r="C287" s="4">
        <v>24.06132011</v>
      </c>
      <c r="D287" s="4">
        <v>26.764746509999998</v>
      </c>
      <c r="E287" s="4">
        <v>27.184461420000002</v>
      </c>
      <c r="F287" s="4">
        <v>20.894629569999999</v>
      </c>
      <c r="G287" s="4">
        <v>20.009902910000001</v>
      </c>
      <c r="H287" s="4">
        <v>20.130500770000001</v>
      </c>
      <c r="I287" s="4">
        <v>-0.33923994624370002</v>
      </c>
      <c r="J287" s="4" t="str">
        <f t="shared" si="4"/>
        <v>Down-regulated</v>
      </c>
    </row>
    <row r="288" spans="1:10">
      <c r="A288" s="4" t="s">
        <v>1922</v>
      </c>
      <c r="B288" s="4" t="s">
        <v>1921</v>
      </c>
      <c r="C288" s="4">
        <v>31.992410549999999</v>
      </c>
      <c r="D288" s="4">
        <v>29.948602829999999</v>
      </c>
      <c r="E288" s="4">
        <v>30.901087</v>
      </c>
      <c r="F288" s="4">
        <v>22.945116330000001</v>
      </c>
      <c r="G288" s="4">
        <v>24.12508936</v>
      </c>
      <c r="H288" s="4">
        <v>25.58712002</v>
      </c>
      <c r="I288" s="4">
        <v>-0.33866819261057501</v>
      </c>
      <c r="J288" s="4" t="str">
        <f t="shared" si="4"/>
        <v>Down-regulated</v>
      </c>
    </row>
    <row r="289" spans="1:10">
      <c r="A289" s="4" t="s">
        <v>1920</v>
      </c>
      <c r="B289" s="4" t="s">
        <v>1919</v>
      </c>
      <c r="C289" s="4">
        <v>43.360832440000003</v>
      </c>
      <c r="D289" s="4">
        <v>44.326839819999996</v>
      </c>
      <c r="E289" s="4">
        <v>41.444167739999997</v>
      </c>
      <c r="F289" s="4">
        <v>33.282280999999998</v>
      </c>
      <c r="G289" s="4">
        <v>34.466598810000001</v>
      </c>
      <c r="H289" s="4">
        <v>33.388610790000001</v>
      </c>
      <c r="I289" s="4">
        <v>-0.338139184911322</v>
      </c>
      <c r="J289" s="4" t="str">
        <f t="shared" si="4"/>
        <v>Down-regulated</v>
      </c>
    </row>
    <row r="290" spans="1:10">
      <c r="A290" s="4" t="s">
        <v>692</v>
      </c>
      <c r="B290" s="4" t="s">
        <v>691</v>
      </c>
      <c r="C290" s="4">
        <v>64.252869889999999</v>
      </c>
      <c r="D290" s="4">
        <v>60.129816159999997</v>
      </c>
      <c r="E290" s="4">
        <v>71.859817939999999</v>
      </c>
      <c r="F290" s="4">
        <v>52.634808960000001</v>
      </c>
      <c r="G290" s="4">
        <v>54.920146359999997</v>
      </c>
      <c r="H290" s="4">
        <v>46.174796989999997</v>
      </c>
      <c r="I290" s="4">
        <v>-0.33764671043810701</v>
      </c>
      <c r="J290" s="4" t="str">
        <f t="shared" si="4"/>
        <v>Down-regulated</v>
      </c>
    </row>
    <row r="291" spans="1:10">
      <c r="A291" s="4" t="s">
        <v>1918</v>
      </c>
      <c r="B291" s="4" t="s">
        <v>1917</v>
      </c>
      <c r="C291" s="4">
        <v>64.205567160000001</v>
      </c>
      <c r="D291" s="4">
        <v>54.009252189999998</v>
      </c>
      <c r="E291" s="4">
        <v>61.695984709999998</v>
      </c>
      <c r="F291" s="4">
        <v>41.399497189999998</v>
      </c>
      <c r="G291" s="4">
        <v>49.688199269999998</v>
      </c>
      <c r="H291" s="4">
        <v>49.8617019</v>
      </c>
      <c r="I291" s="4">
        <v>-0.33723639817446299</v>
      </c>
      <c r="J291" s="4" t="str">
        <f t="shared" si="4"/>
        <v>Down-regulated</v>
      </c>
    </row>
    <row r="292" spans="1:10">
      <c r="A292" s="4" t="s">
        <v>495</v>
      </c>
      <c r="B292" s="4" t="s">
        <v>494</v>
      </c>
      <c r="C292" s="4">
        <v>242.4264723</v>
      </c>
      <c r="D292" s="4">
        <v>226.19918029999999</v>
      </c>
      <c r="E292" s="4">
        <v>232.38770339999999</v>
      </c>
      <c r="F292" s="4">
        <v>184.2557237</v>
      </c>
      <c r="G292" s="4">
        <v>183.54649470000001</v>
      </c>
      <c r="H292" s="4">
        <v>181.8823926</v>
      </c>
      <c r="I292" s="4">
        <v>-0.33624031616716799</v>
      </c>
      <c r="J292" s="4" t="str">
        <f t="shared" si="4"/>
        <v>Down-regulated</v>
      </c>
    </row>
    <row r="293" spans="1:10">
      <c r="A293" s="4" t="s">
        <v>638</v>
      </c>
      <c r="B293" s="4" t="s">
        <v>637</v>
      </c>
      <c r="C293" s="4">
        <v>187.58684489999999</v>
      </c>
      <c r="D293" s="4">
        <v>161.0682382</v>
      </c>
      <c r="E293" s="4">
        <v>173.9380774</v>
      </c>
      <c r="F293" s="4">
        <v>129.5195895</v>
      </c>
      <c r="G293" s="4">
        <v>143.2666213</v>
      </c>
      <c r="H293" s="4">
        <v>137.16761</v>
      </c>
      <c r="I293" s="4">
        <v>-0.33586062801544903</v>
      </c>
      <c r="J293" s="4" t="str">
        <f t="shared" si="4"/>
        <v>Down-regulated</v>
      </c>
    </row>
    <row r="294" spans="1:10">
      <c r="A294" s="4" t="s">
        <v>634</v>
      </c>
      <c r="B294" s="4" t="s">
        <v>633</v>
      </c>
      <c r="C294" s="4">
        <v>75.195567240000003</v>
      </c>
      <c r="D294" s="4">
        <v>86.153116679999997</v>
      </c>
      <c r="E294" s="4">
        <v>83.05520439</v>
      </c>
      <c r="F294" s="4">
        <v>63.988743919999997</v>
      </c>
      <c r="G294" s="4">
        <v>61.788989170000001</v>
      </c>
      <c r="H294" s="4">
        <v>65.936607269999996</v>
      </c>
      <c r="I294" s="4">
        <v>-0.335380541934784</v>
      </c>
      <c r="J294" s="4" t="str">
        <f t="shared" si="4"/>
        <v>Down-regulated</v>
      </c>
    </row>
    <row r="295" spans="1:10">
      <c r="A295" s="4" t="s">
        <v>1916</v>
      </c>
      <c r="B295" s="4" t="s">
        <v>1915</v>
      </c>
      <c r="C295" s="4">
        <v>68.478580100000002</v>
      </c>
      <c r="D295" s="4">
        <v>55.492144170000003</v>
      </c>
      <c r="E295" s="4">
        <v>69.250595079999997</v>
      </c>
      <c r="F295" s="4">
        <v>47.855988570000001</v>
      </c>
      <c r="G295" s="4">
        <v>50.651978990000003</v>
      </c>
      <c r="H295" s="4">
        <v>53.179916310000003</v>
      </c>
      <c r="I295" s="4">
        <v>-0.33390802793190599</v>
      </c>
      <c r="J295" s="4" t="str">
        <f t="shared" si="4"/>
        <v>Down-regulated</v>
      </c>
    </row>
    <row r="296" spans="1:10">
      <c r="A296" s="4" t="s">
        <v>1914</v>
      </c>
      <c r="B296" s="4" t="s">
        <v>1913</v>
      </c>
      <c r="C296" s="4">
        <v>42.272869729999996</v>
      </c>
      <c r="D296" s="4">
        <v>38.278966619999998</v>
      </c>
      <c r="E296" s="4">
        <v>41.110429940000003</v>
      </c>
      <c r="F296" s="4">
        <v>29.16436131</v>
      </c>
      <c r="G296" s="4">
        <v>32.997982090000001</v>
      </c>
      <c r="H296" s="4">
        <v>33.388610790000001</v>
      </c>
      <c r="I296" s="4">
        <v>-0.33356846937683698</v>
      </c>
      <c r="J296" s="4" t="str">
        <f t="shared" si="4"/>
        <v>Down-regulated</v>
      </c>
    </row>
    <row r="297" spans="1:10">
      <c r="A297" s="4" t="s">
        <v>1912</v>
      </c>
      <c r="B297" s="4" t="s">
        <v>1911</v>
      </c>
      <c r="C297" s="4">
        <v>34.326011719999997</v>
      </c>
      <c r="D297" s="4">
        <v>34.193744590000001</v>
      </c>
      <c r="E297" s="4">
        <v>35.952663819999998</v>
      </c>
      <c r="F297" s="4">
        <v>26.486866190000001</v>
      </c>
      <c r="G297" s="4">
        <v>28.806305179999999</v>
      </c>
      <c r="H297" s="4">
        <v>26.781677210000002</v>
      </c>
      <c r="I297" s="4">
        <v>-0.333471605527561</v>
      </c>
      <c r="J297" s="4" t="str">
        <f t="shared" si="4"/>
        <v>Down-regulated</v>
      </c>
    </row>
    <row r="298" spans="1:10">
      <c r="A298" s="4" t="s">
        <v>568</v>
      </c>
      <c r="B298" s="4" t="s">
        <v>567</v>
      </c>
      <c r="C298" s="4">
        <v>33.916054760000002</v>
      </c>
      <c r="D298" s="4">
        <v>37.959127180000003</v>
      </c>
      <c r="E298" s="4">
        <v>39.836158310000002</v>
      </c>
      <c r="F298" s="4">
        <v>31.740179390000002</v>
      </c>
      <c r="G298" s="4">
        <v>27.980208269999999</v>
      </c>
      <c r="H298" s="4">
        <v>28.06472011</v>
      </c>
      <c r="I298" s="4">
        <v>-0.33289416151939799</v>
      </c>
      <c r="J298" s="4" t="str">
        <f t="shared" si="4"/>
        <v>Down-regulated</v>
      </c>
    </row>
    <row r="299" spans="1:10">
      <c r="A299" s="4" t="s">
        <v>1910</v>
      </c>
      <c r="B299" s="4" t="s">
        <v>1909</v>
      </c>
      <c r="C299" s="4">
        <v>75.227102389999999</v>
      </c>
      <c r="D299" s="4">
        <v>62.208772570000001</v>
      </c>
      <c r="E299" s="4">
        <v>72.952050760000006</v>
      </c>
      <c r="F299" s="4">
        <v>52.397562550000004</v>
      </c>
      <c r="G299" s="4">
        <v>57.245456169999997</v>
      </c>
      <c r="H299" s="4">
        <v>55.922973560000003</v>
      </c>
      <c r="I299" s="4">
        <v>-0.33080050986444898</v>
      </c>
      <c r="J299" s="4" t="str">
        <f t="shared" si="4"/>
        <v>Down-regulated</v>
      </c>
    </row>
    <row r="300" spans="1:10">
      <c r="A300" s="4" t="s">
        <v>519</v>
      </c>
      <c r="B300" s="4" t="s">
        <v>518</v>
      </c>
      <c r="C300" s="4">
        <v>154.23842289999999</v>
      </c>
      <c r="D300" s="4">
        <v>143.4770686</v>
      </c>
      <c r="E300" s="4">
        <v>145.0090774</v>
      </c>
      <c r="F300" s="4">
        <v>105.91357240000001</v>
      </c>
      <c r="G300" s="4">
        <v>120.9773029</v>
      </c>
      <c r="H300" s="4">
        <v>121.9480665</v>
      </c>
      <c r="I300" s="4">
        <v>-0.32943237957279797</v>
      </c>
      <c r="J300" s="4" t="str">
        <f t="shared" si="4"/>
        <v>Down-regulated</v>
      </c>
    </row>
    <row r="301" spans="1:10">
      <c r="A301" s="4" t="s">
        <v>1908</v>
      </c>
      <c r="B301" s="4" t="s">
        <v>1907</v>
      </c>
      <c r="C301" s="4">
        <v>80.871894389999994</v>
      </c>
      <c r="D301" s="4">
        <v>72.923394070000001</v>
      </c>
      <c r="E301" s="4">
        <v>77.609210169999997</v>
      </c>
      <c r="F301" s="4">
        <v>61.379033499999998</v>
      </c>
      <c r="G301" s="4">
        <v>59.876727809999998</v>
      </c>
      <c r="H301" s="4">
        <v>61.055145179999997</v>
      </c>
      <c r="I301" s="4">
        <v>-0.32922072040821598</v>
      </c>
      <c r="J301" s="4" t="str">
        <f t="shared" si="4"/>
        <v>Down-regulated</v>
      </c>
    </row>
    <row r="302" spans="1:10">
      <c r="A302" s="4" t="s">
        <v>650</v>
      </c>
      <c r="B302" s="4" t="s">
        <v>649</v>
      </c>
      <c r="C302" s="4">
        <v>106.6045775</v>
      </c>
      <c r="D302" s="4">
        <v>95.690147479999993</v>
      </c>
      <c r="E302" s="4">
        <v>108.692336</v>
      </c>
      <c r="F302" s="4">
        <v>81.680547059999995</v>
      </c>
      <c r="G302" s="4">
        <v>84.353673259999994</v>
      </c>
      <c r="H302" s="4">
        <v>79.106231579999999</v>
      </c>
      <c r="I302" s="4">
        <v>-0.32854960420013202</v>
      </c>
      <c r="J302" s="4" t="str">
        <f t="shared" si="4"/>
        <v>Down-regulated</v>
      </c>
    </row>
    <row r="303" spans="1:10">
      <c r="A303" s="4" t="s">
        <v>1906</v>
      </c>
      <c r="B303" s="4" t="s">
        <v>1905</v>
      </c>
      <c r="C303" s="4">
        <v>182.43084780000001</v>
      </c>
      <c r="D303" s="4">
        <v>171.97185579999999</v>
      </c>
      <c r="E303" s="4">
        <v>190.86768620000001</v>
      </c>
      <c r="F303" s="4">
        <v>131.85816109999999</v>
      </c>
      <c r="G303" s="4">
        <v>156.14761390000001</v>
      </c>
      <c r="H303" s="4">
        <v>142.1818006</v>
      </c>
      <c r="I303" s="4">
        <v>-0.32758627151676301</v>
      </c>
      <c r="J303" s="4" t="str">
        <f t="shared" si="4"/>
        <v>Down-regulated</v>
      </c>
    </row>
    <row r="304" spans="1:10">
      <c r="A304" s="4" t="s">
        <v>556</v>
      </c>
      <c r="B304" s="4" t="s">
        <v>555</v>
      </c>
      <c r="C304" s="4">
        <v>69.298494030000001</v>
      </c>
      <c r="D304" s="4">
        <v>59.606442520000002</v>
      </c>
      <c r="E304" s="4">
        <v>66.049746110000001</v>
      </c>
      <c r="F304" s="4">
        <v>49.855636820000001</v>
      </c>
      <c r="G304" s="4">
        <v>50.300122899999998</v>
      </c>
      <c r="H304" s="4">
        <v>53.740325849999998</v>
      </c>
      <c r="I304" s="4">
        <v>-0.32613239950897199</v>
      </c>
      <c r="J304" s="4" t="str">
        <f t="shared" si="4"/>
        <v>Down-regulated</v>
      </c>
    </row>
    <row r="305" spans="1:10">
      <c r="A305" s="4" t="s">
        <v>1904</v>
      </c>
      <c r="B305" s="4" t="s">
        <v>1903</v>
      </c>
      <c r="C305" s="4">
        <v>42.383242760000002</v>
      </c>
      <c r="D305" s="4">
        <v>40.198003309999997</v>
      </c>
      <c r="E305" s="4">
        <v>42.339191870000001</v>
      </c>
      <c r="F305" s="4">
        <v>31.926587269999999</v>
      </c>
      <c r="G305" s="4">
        <v>32.6308279</v>
      </c>
      <c r="H305" s="4">
        <v>34.081748920000003</v>
      </c>
      <c r="I305" s="4">
        <v>-0.32577318205014699</v>
      </c>
      <c r="J305" s="4" t="str">
        <f t="shared" si="4"/>
        <v>Down-regulated</v>
      </c>
    </row>
    <row r="306" spans="1:10">
      <c r="A306" s="4" t="s">
        <v>1902</v>
      </c>
      <c r="B306" s="4" t="s">
        <v>1901</v>
      </c>
      <c r="C306" s="4">
        <v>59.806413620000001</v>
      </c>
      <c r="D306" s="4">
        <v>60.013510910000001</v>
      </c>
      <c r="E306" s="4">
        <v>64.669285169999995</v>
      </c>
      <c r="F306" s="4">
        <v>48.211858169999999</v>
      </c>
      <c r="G306" s="4">
        <v>48.632630990000003</v>
      </c>
      <c r="H306" s="4">
        <v>48.94734948</v>
      </c>
      <c r="I306" s="4">
        <v>-0.32468595951484103</v>
      </c>
      <c r="J306" s="4" t="str">
        <f t="shared" si="4"/>
        <v>Down-regulated</v>
      </c>
    </row>
    <row r="307" spans="1:10">
      <c r="A307" s="4" t="s">
        <v>1900</v>
      </c>
      <c r="B307" s="4" t="s">
        <v>1899</v>
      </c>
      <c r="C307" s="4">
        <v>35.58741775</v>
      </c>
      <c r="D307" s="4">
        <v>34.222820900000002</v>
      </c>
      <c r="E307" s="4">
        <v>36.650479240000003</v>
      </c>
      <c r="F307" s="4">
        <v>26.097104250000001</v>
      </c>
      <c r="G307" s="4">
        <v>30.733864629999999</v>
      </c>
      <c r="H307" s="4">
        <v>27.327339129999999</v>
      </c>
      <c r="I307" s="4">
        <v>-0.32459367590327798</v>
      </c>
      <c r="J307" s="4" t="str">
        <f t="shared" si="4"/>
        <v>Down-regulated</v>
      </c>
    </row>
    <row r="308" spans="1:10">
      <c r="A308" s="4" t="s">
        <v>1898</v>
      </c>
      <c r="B308" s="4" t="s">
        <v>1897</v>
      </c>
      <c r="C308" s="4">
        <v>35.729325930000002</v>
      </c>
      <c r="D308" s="4">
        <v>31.765872420000001</v>
      </c>
      <c r="E308" s="4">
        <v>37.773051860000002</v>
      </c>
      <c r="F308" s="4">
        <v>28.53735296</v>
      </c>
      <c r="G308" s="4">
        <v>28.683920449999999</v>
      </c>
      <c r="H308" s="4">
        <v>26.059043849999998</v>
      </c>
      <c r="I308" s="4">
        <v>-0.32327863063491402</v>
      </c>
      <c r="J308" s="4" t="str">
        <f t="shared" si="4"/>
        <v>Down-regulated</v>
      </c>
    </row>
    <row r="309" spans="1:10">
      <c r="A309" s="4" t="s">
        <v>1896</v>
      </c>
      <c r="B309" s="4" t="s">
        <v>1895</v>
      </c>
      <c r="C309" s="4">
        <v>39.623917059999997</v>
      </c>
      <c r="D309" s="4">
        <v>40.735915110000001</v>
      </c>
      <c r="E309" s="4">
        <v>42.339191870000001</v>
      </c>
      <c r="F309" s="4">
        <v>32.807788199999997</v>
      </c>
      <c r="G309" s="4">
        <v>33.762886629999997</v>
      </c>
      <c r="H309" s="4">
        <v>30.571815449999999</v>
      </c>
      <c r="I309" s="4">
        <v>-0.32250913605283199</v>
      </c>
      <c r="J309" s="4" t="str">
        <f t="shared" si="4"/>
        <v>Down-regulated</v>
      </c>
    </row>
    <row r="310" spans="1:10">
      <c r="A310" s="4" t="s">
        <v>1894</v>
      </c>
      <c r="B310" s="4" t="s">
        <v>1893</v>
      </c>
      <c r="C310" s="4">
        <v>97.58552435</v>
      </c>
      <c r="D310" s="4">
        <v>80.890303950000003</v>
      </c>
      <c r="E310" s="4">
        <v>94.993915970000003</v>
      </c>
      <c r="F310" s="4">
        <v>66.496777320000007</v>
      </c>
      <c r="G310" s="4">
        <v>76.031511809999998</v>
      </c>
      <c r="H310" s="4">
        <v>73.944564720000002</v>
      </c>
      <c r="I310" s="4">
        <v>-0.32248146396975202</v>
      </c>
      <c r="J310" s="4" t="str">
        <f t="shared" si="4"/>
        <v>Down-regulated</v>
      </c>
    </row>
    <row r="311" spans="1:10">
      <c r="A311" s="4" t="s">
        <v>606</v>
      </c>
      <c r="B311" s="4" t="s">
        <v>605</v>
      </c>
      <c r="C311" s="4">
        <v>30.399885430000001</v>
      </c>
      <c r="D311" s="4">
        <v>29.701454160000001</v>
      </c>
      <c r="E311" s="4">
        <v>33.525479760000003</v>
      </c>
      <c r="F311" s="4">
        <v>24.69057201</v>
      </c>
      <c r="G311" s="4">
        <v>25.76198509</v>
      </c>
      <c r="H311" s="4">
        <v>23.684677090000001</v>
      </c>
      <c r="I311" s="4">
        <v>-0.32196889772081999</v>
      </c>
      <c r="J311" s="4" t="str">
        <f t="shared" si="4"/>
        <v>Down-regulated</v>
      </c>
    </row>
    <row r="312" spans="1:10">
      <c r="A312" s="4" t="s">
        <v>1892</v>
      </c>
      <c r="B312" s="4" t="s">
        <v>1891</v>
      </c>
      <c r="C312" s="4">
        <v>56.101033389999998</v>
      </c>
      <c r="D312" s="4">
        <v>46.478487010000002</v>
      </c>
      <c r="E312" s="4">
        <v>51.122564169999997</v>
      </c>
      <c r="F312" s="4">
        <v>40.467457760000002</v>
      </c>
      <c r="G312" s="4">
        <v>41.442528269999997</v>
      </c>
      <c r="H312" s="4">
        <v>39.818572940000003</v>
      </c>
      <c r="I312" s="4">
        <v>-0.321848596030052</v>
      </c>
      <c r="J312" s="4" t="str">
        <f t="shared" si="4"/>
        <v>Down-regulated</v>
      </c>
    </row>
    <row r="313" spans="1:10">
      <c r="A313" s="4" t="s">
        <v>1890</v>
      </c>
      <c r="B313" s="4" t="s">
        <v>1889</v>
      </c>
      <c r="C313" s="4">
        <v>61.257030559999997</v>
      </c>
      <c r="D313" s="4">
        <v>51.944833940000002</v>
      </c>
      <c r="E313" s="4">
        <v>54.793680049999999</v>
      </c>
      <c r="F313" s="4">
        <v>42.060397889999997</v>
      </c>
      <c r="G313" s="4">
        <v>45.98606127</v>
      </c>
      <c r="H313" s="4">
        <v>45.083473140000002</v>
      </c>
      <c r="I313" s="4">
        <v>-0.320977020094873</v>
      </c>
      <c r="J313" s="4" t="str">
        <f t="shared" si="4"/>
        <v>Down-regulated</v>
      </c>
    </row>
    <row r="314" spans="1:10">
      <c r="A314" s="4" t="s">
        <v>1888</v>
      </c>
      <c r="B314" s="4" t="s">
        <v>1887</v>
      </c>
      <c r="C314" s="4">
        <v>35.682023200000003</v>
      </c>
      <c r="D314" s="4">
        <v>31.707719789999999</v>
      </c>
      <c r="E314" s="4">
        <v>34.192955380000001</v>
      </c>
      <c r="F314" s="4">
        <v>25.707342300000001</v>
      </c>
      <c r="G314" s="4">
        <v>29.280546000000001</v>
      </c>
      <c r="H314" s="4">
        <v>25.54287716</v>
      </c>
      <c r="I314" s="4">
        <v>-0.32066275617720402</v>
      </c>
      <c r="J314" s="4" t="str">
        <f t="shared" si="4"/>
        <v>Down-regulated</v>
      </c>
    </row>
    <row r="315" spans="1:10">
      <c r="A315" s="4" t="s">
        <v>1886</v>
      </c>
      <c r="B315" s="4" t="s">
        <v>1885</v>
      </c>
      <c r="C315" s="4">
        <v>64.473615940000002</v>
      </c>
      <c r="D315" s="4">
        <v>62.005238380000002</v>
      </c>
      <c r="E315" s="4">
        <v>65.731178200000002</v>
      </c>
      <c r="F315" s="4">
        <v>49.753959790000003</v>
      </c>
      <c r="G315" s="4">
        <v>52.625432719999999</v>
      </c>
      <c r="H315" s="4">
        <v>49.994430469999998</v>
      </c>
      <c r="I315" s="4">
        <v>-0.32040693185805302</v>
      </c>
      <c r="J315" s="4" t="str">
        <f t="shared" si="4"/>
        <v>Down-regulated</v>
      </c>
    </row>
    <row r="316" spans="1:10">
      <c r="A316" s="4" t="s">
        <v>1884</v>
      </c>
      <c r="B316" s="4" t="s">
        <v>1883</v>
      </c>
      <c r="C316" s="4">
        <v>55.517633099999998</v>
      </c>
      <c r="D316" s="4">
        <v>47.249009319999999</v>
      </c>
      <c r="E316" s="4">
        <v>49.48421493</v>
      </c>
      <c r="F316" s="4">
        <v>38.840625279999998</v>
      </c>
      <c r="G316" s="4">
        <v>40.478748539999998</v>
      </c>
      <c r="H316" s="4">
        <v>41.61778254</v>
      </c>
      <c r="I316" s="4">
        <v>-0.31742102095424202</v>
      </c>
      <c r="J316" s="4" t="str">
        <f t="shared" si="4"/>
        <v>Down-regulated</v>
      </c>
    </row>
    <row r="317" spans="1:10">
      <c r="A317" s="4" t="s">
        <v>1882</v>
      </c>
      <c r="B317" s="4" t="s">
        <v>1881</v>
      </c>
      <c r="C317" s="4">
        <v>63.41718839</v>
      </c>
      <c r="D317" s="4">
        <v>57.861863720000002</v>
      </c>
      <c r="E317" s="4">
        <v>62.773047630000001</v>
      </c>
      <c r="F317" s="4">
        <v>47.144249360000003</v>
      </c>
      <c r="G317" s="4">
        <v>52.334768990000001</v>
      </c>
      <c r="H317" s="4">
        <v>46.764701780000003</v>
      </c>
      <c r="I317" s="4">
        <v>-0.31727464738435501</v>
      </c>
      <c r="J317" s="4" t="str">
        <f t="shared" si="4"/>
        <v>Down-regulated</v>
      </c>
    </row>
    <row r="318" spans="1:10">
      <c r="A318" s="4" t="s">
        <v>1880</v>
      </c>
      <c r="B318" s="4" t="s">
        <v>1879</v>
      </c>
      <c r="C318" s="4">
        <v>151.6052378</v>
      </c>
      <c r="D318" s="4">
        <v>146.84992099999999</v>
      </c>
      <c r="E318" s="4">
        <v>158.52545860000001</v>
      </c>
      <c r="F318" s="4">
        <v>120.7075802</v>
      </c>
      <c r="G318" s="4">
        <v>115.1487303</v>
      </c>
      <c r="H318" s="4">
        <v>127.1982191</v>
      </c>
      <c r="I318" s="4">
        <v>-0.31678228195454</v>
      </c>
      <c r="J318" s="4" t="str">
        <f t="shared" si="4"/>
        <v>Down-regulated</v>
      </c>
    </row>
    <row r="319" spans="1:10">
      <c r="A319" s="4" t="s">
        <v>688</v>
      </c>
      <c r="B319" s="4" t="s">
        <v>687</v>
      </c>
      <c r="C319" s="4">
        <v>120.3854384</v>
      </c>
      <c r="D319" s="4">
        <v>110.0102318</v>
      </c>
      <c r="E319" s="4">
        <v>118.0976742</v>
      </c>
      <c r="F319" s="4">
        <v>92.305796650000005</v>
      </c>
      <c r="G319" s="4">
        <v>91.895632079999999</v>
      </c>
      <c r="H319" s="4">
        <v>92.747779719999997</v>
      </c>
      <c r="I319" s="4">
        <v>-0.31674495287302301</v>
      </c>
      <c r="J319" s="4" t="str">
        <f t="shared" si="4"/>
        <v>Down-regulated</v>
      </c>
    </row>
    <row r="320" spans="1:10">
      <c r="A320" s="4" t="s">
        <v>509</v>
      </c>
      <c r="B320" s="4" t="s">
        <v>508</v>
      </c>
      <c r="C320" s="4">
        <v>150.2334587</v>
      </c>
      <c r="D320" s="4">
        <v>135.01586140000001</v>
      </c>
      <c r="E320" s="4">
        <v>146.3895383</v>
      </c>
      <c r="F320" s="4">
        <v>104.47314780000001</v>
      </c>
      <c r="G320" s="4">
        <v>122.9201604</v>
      </c>
      <c r="H320" s="4">
        <v>115.75406630000001</v>
      </c>
      <c r="I320" s="4">
        <v>-0.31663131818173301</v>
      </c>
      <c r="J320" s="4" t="str">
        <f t="shared" si="4"/>
        <v>Down-regulated</v>
      </c>
    </row>
    <row r="321" spans="1:10">
      <c r="A321" s="4" t="s">
        <v>1878</v>
      </c>
      <c r="B321" s="4" t="s">
        <v>1877</v>
      </c>
      <c r="C321" s="4">
        <v>101.4801155</v>
      </c>
      <c r="D321" s="4">
        <v>92.448138540000002</v>
      </c>
      <c r="E321" s="4">
        <v>96.055808990000003</v>
      </c>
      <c r="F321" s="4">
        <v>73.631115559999998</v>
      </c>
      <c r="G321" s="4">
        <v>80.161996349999995</v>
      </c>
      <c r="H321" s="4">
        <v>76.746612440000007</v>
      </c>
      <c r="I321" s="4">
        <v>-0.31649857663617598</v>
      </c>
      <c r="J321" s="4" t="str">
        <f t="shared" si="4"/>
        <v>Down-regulated</v>
      </c>
    </row>
    <row r="322" spans="1:10">
      <c r="A322" s="4" t="s">
        <v>1876</v>
      </c>
      <c r="B322" s="4" t="s">
        <v>1875</v>
      </c>
      <c r="C322" s="4">
        <v>65.908465309999997</v>
      </c>
      <c r="D322" s="4">
        <v>55.521220489999997</v>
      </c>
      <c r="E322" s="4">
        <v>64.654115270000005</v>
      </c>
      <c r="F322" s="4">
        <v>46.805325930000002</v>
      </c>
      <c r="G322" s="4">
        <v>52.701923170000001</v>
      </c>
      <c r="H322" s="4">
        <v>48.41643517</v>
      </c>
      <c r="I322" s="4">
        <v>-0.316437016836422</v>
      </c>
      <c r="J322" s="4" t="str">
        <f t="shared" si="4"/>
        <v>Down-regulated</v>
      </c>
    </row>
    <row r="323" spans="1:10">
      <c r="A323" s="4" t="s">
        <v>1874</v>
      </c>
      <c r="B323" s="4" t="s">
        <v>1873</v>
      </c>
      <c r="C323" s="4">
        <v>108.591292</v>
      </c>
      <c r="D323" s="4">
        <v>100.02251819999999</v>
      </c>
      <c r="E323" s="4">
        <v>115.9283784</v>
      </c>
      <c r="F323" s="4">
        <v>86.561044480000007</v>
      </c>
      <c r="G323" s="4">
        <v>90.289332529999996</v>
      </c>
      <c r="H323" s="4">
        <v>81.377364999999998</v>
      </c>
      <c r="I323" s="4">
        <v>-0.315072004618487</v>
      </c>
      <c r="J323" s="4" t="str">
        <f t="shared" ref="J323:J386" si="5">IF(I323&lt;0, "Down-regulated", "Up-regulated")</f>
        <v>Down-regulated</v>
      </c>
    </row>
    <row r="324" spans="1:10">
      <c r="A324" s="4" t="s">
        <v>690</v>
      </c>
      <c r="B324" s="4" t="s">
        <v>689</v>
      </c>
      <c r="C324" s="4">
        <v>75.400545719999997</v>
      </c>
      <c r="D324" s="4">
        <v>77.604680529999996</v>
      </c>
      <c r="E324" s="4">
        <v>79.535787510000006</v>
      </c>
      <c r="F324" s="4">
        <v>58.667646040000001</v>
      </c>
      <c r="G324" s="4">
        <v>55.50147381</v>
      </c>
      <c r="H324" s="4">
        <v>70.744331259999996</v>
      </c>
      <c r="I324" s="4">
        <v>-0.31507022654177003</v>
      </c>
      <c r="J324" s="4" t="str">
        <f t="shared" si="5"/>
        <v>Down-regulated</v>
      </c>
    </row>
    <row r="325" spans="1:10">
      <c r="A325" s="4" t="s">
        <v>1872</v>
      </c>
      <c r="B325" s="4" t="s">
        <v>1871</v>
      </c>
      <c r="C325" s="4">
        <v>56.148336110000002</v>
      </c>
      <c r="D325" s="4">
        <v>50.738166929999998</v>
      </c>
      <c r="E325" s="4">
        <v>52.624384300000003</v>
      </c>
      <c r="F325" s="4">
        <v>37.298523670000002</v>
      </c>
      <c r="G325" s="4">
        <v>43.523068629999997</v>
      </c>
      <c r="H325" s="4">
        <v>46.11580652</v>
      </c>
      <c r="I325" s="4">
        <v>-0.31461661988704298</v>
      </c>
      <c r="J325" s="4" t="str">
        <f t="shared" si="5"/>
        <v>Down-regulated</v>
      </c>
    </row>
    <row r="326" spans="1:10">
      <c r="A326" s="4" t="s">
        <v>1870</v>
      </c>
      <c r="B326" s="4" t="s">
        <v>1869</v>
      </c>
      <c r="C326" s="4">
        <v>44.906054830000002</v>
      </c>
      <c r="D326" s="4">
        <v>40.881296679999998</v>
      </c>
      <c r="E326" s="4">
        <v>44.902905019999999</v>
      </c>
      <c r="F326" s="4">
        <v>32.112995159999997</v>
      </c>
      <c r="G326" s="4">
        <v>34.084146539999999</v>
      </c>
      <c r="H326" s="4">
        <v>38.004615729999998</v>
      </c>
      <c r="I326" s="4">
        <v>-0.31142451181680197</v>
      </c>
      <c r="J326" s="4" t="str">
        <f t="shared" si="5"/>
        <v>Down-regulated</v>
      </c>
    </row>
    <row r="327" spans="1:10">
      <c r="A327" s="4" t="s">
        <v>533</v>
      </c>
      <c r="B327" s="4" t="s">
        <v>532</v>
      </c>
      <c r="C327" s="4">
        <v>140.91482160000001</v>
      </c>
      <c r="D327" s="4">
        <v>131.10509719999999</v>
      </c>
      <c r="E327" s="4">
        <v>138.95628719999999</v>
      </c>
      <c r="F327" s="4">
        <v>108.04879010000001</v>
      </c>
      <c r="G327" s="4">
        <v>113.8483925</v>
      </c>
      <c r="H327" s="4">
        <v>106.0206374</v>
      </c>
      <c r="I327" s="4">
        <v>-0.31124496579918098</v>
      </c>
      <c r="J327" s="4" t="str">
        <f t="shared" si="5"/>
        <v>Down-regulated</v>
      </c>
    </row>
    <row r="328" spans="1:10">
      <c r="A328" s="4" t="s">
        <v>1868</v>
      </c>
      <c r="B328" s="4" t="s">
        <v>1867</v>
      </c>
      <c r="C328" s="4">
        <v>76.835395079999998</v>
      </c>
      <c r="D328" s="4">
        <v>71.018895540000003</v>
      </c>
      <c r="E328" s="4">
        <v>74.378021399999994</v>
      </c>
      <c r="F328" s="4">
        <v>56.837459510000002</v>
      </c>
      <c r="G328" s="4">
        <v>58.239832079999999</v>
      </c>
      <c r="H328" s="4">
        <v>62.205459509999997</v>
      </c>
      <c r="I328" s="4">
        <v>-0.3110504914028</v>
      </c>
      <c r="J328" s="4" t="str">
        <f t="shared" si="5"/>
        <v>Down-regulated</v>
      </c>
    </row>
    <row r="329" spans="1:10">
      <c r="A329" s="4" t="s">
        <v>1866</v>
      </c>
      <c r="B329" s="4" t="s">
        <v>1865</v>
      </c>
      <c r="C329" s="4">
        <v>142.88576860000001</v>
      </c>
      <c r="D329" s="4">
        <v>132.58798920000001</v>
      </c>
      <c r="E329" s="4">
        <v>150.66745019999999</v>
      </c>
      <c r="F329" s="4">
        <v>108.1504671</v>
      </c>
      <c r="G329" s="4">
        <v>120.90081240000001</v>
      </c>
      <c r="H329" s="4">
        <v>111.5362471</v>
      </c>
      <c r="I329" s="4">
        <v>-0.30870255832191101</v>
      </c>
      <c r="J329" s="4" t="str">
        <f t="shared" si="5"/>
        <v>Down-regulated</v>
      </c>
    </row>
    <row r="330" spans="1:10">
      <c r="A330" s="4" t="s">
        <v>1864</v>
      </c>
      <c r="B330" s="4" t="s">
        <v>1863</v>
      </c>
      <c r="C330" s="4">
        <v>79.894304719999994</v>
      </c>
      <c r="D330" s="4">
        <v>64.215038199999995</v>
      </c>
      <c r="E330" s="4">
        <v>76.805205450000003</v>
      </c>
      <c r="F330" s="4">
        <v>59.531900790000002</v>
      </c>
      <c r="G330" s="4">
        <v>58.377514900000001</v>
      </c>
      <c r="H330" s="4">
        <v>58.754516520000003</v>
      </c>
      <c r="I330" s="4">
        <v>-0.30753468308496901</v>
      </c>
      <c r="J330" s="4" t="str">
        <f t="shared" si="5"/>
        <v>Down-regulated</v>
      </c>
    </row>
    <row r="331" spans="1:10">
      <c r="A331" s="4" t="s">
        <v>1862</v>
      </c>
      <c r="B331" s="4" t="s">
        <v>1861</v>
      </c>
      <c r="C331" s="4">
        <v>40.033874019999999</v>
      </c>
      <c r="D331" s="4">
        <v>34.862499800000002</v>
      </c>
      <c r="E331" s="4">
        <v>38.137129469999998</v>
      </c>
      <c r="F331" s="4">
        <v>27.537528829999999</v>
      </c>
      <c r="G331" s="4">
        <v>30.993932180000002</v>
      </c>
      <c r="H331" s="4">
        <v>31.88435359</v>
      </c>
      <c r="I331" s="4">
        <v>-0.30704525981514402</v>
      </c>
      <c r="J331" s="4" t="str">
        <f t="shared" si="5"/>
        <v>Down-regulated</v>
      </c>
    </row>
    <row r="332" spans="1:10">
      <c r="A332" s="4" t="s">
        <v>1860</v>
      </c>
      <c r="B332" s="4" t="s">
        <v>1859</v>
      </c>
      <c r="C332" s="4">
        <v>72.8461985</v>
      </c>
      <c r="D332" s="4">
        <v>59.039454409999998</v>
      </c>
      <c r="E332" s="4">
        <v>70.85860452</v>
      </c>
      <c r="F332" s="4">
        <v>50.940191800000001</v>
      </c>
      <c r="G332" s="4">
        <v>55.639156630000002</v>
      </c>
      <c r="H332" s="4">
        <v>55.760749740000001</v>
      </c>
      <c r="I332" s="4">
        <v>-0.30568039350359899</v>
      </c>
      <c r="J332" s="4" t="str">
        <f t="shared" si="5"/>
        <v>Down-regulated</v>
      </c>
    </row>
    <row r="333" spans="1:10">
      <c r="A333" s="4" t="s">
        <v>1858</v>
      </c>
      <c r="B333" s="4" t="s">
        <v>1857</v>
      </c>
      <c r="C333" s="4">
        <v>95.693415299999998</v>
      </c>
      <c r="D333" s="4">
        <v>95.283079099999995</v>
      </c>
      <c r="E333" s="4">
        <v>104.0351766</v>
      </c>
      <c r="F333" s="4">
        <v>82.832886729999998</v>
      </c>
      <c r="G333" s="4">
        <v>80.575044809999994</v>
      </c>
      <c r="H333" s="4">
        <v>73.192436119999996</v>
      </c>
      <c r="I333" s="4">
        <v>-0.30362369352635199</v>
      </c>
      <c r="J333" s="4" t="str">
        <f t="shared" si="5"/>
        <v>Down-regulated</v>
      </c>
    </row>
    <row r="334" spans="1:10">
      <c r="A334" s="4" t="s">
        <v>1856</v>
      </c>
      <c r="B334" s="4" t="s">
        <v>1855</v>
      </c>
      <c r="C334" s="4">
        <v>108.07096199999999</v>
      </c>
      <c r="D334" s="4">
        <v>108.2511149</v>
      </c>
      <c r="E334" s="4">
        <v>109.61769990000001</v>
      </c>
      <c r="F334" s="4">
        <v>82.070309010000003</v>
      </c>
      <c r="G334" s="4">
        <v>90.962448530000003</v>
      </c>
      <c r="H334" s="4">
        <v>88.544708130000004</v>
      </c>
      <c r="I334" s="4">
        <v>-0.302829918906527</v>
      </c>
      <c r="J334" s="4" t="str">
        <f t="shared" si="5"/>
        <v>Down-regulated</v>
      </c>
    </row>
    <row r="335" spans="1:10">
      <c r="A335" s="4" t="s">
        <v>1854</v>
      </c>
      <c r="B335" s="4" t="s">
        <v>1853</v>
      </c>
      <c r="C335" s="4">
        <v>61.304333280000002</v>
      </c>
      <c r="D335" s="4">
        <v>55.753830989999997</v>
      </c>
      <c r="E335" s="4">
        <v>61.802174010000002</v>
      </c>
      <c r="F335" s="4">
        <v>45.398793689999998</v>
      </c>
      <c r="G335" s="4">
        <v>49.64230499</v>
      </c>
      <c r="H335" s="4">
        <v>48.578658990000001</v>
      </c>
      <c r="I335" s="4">
        <v>-0.30171868232270999</v>
      </c>
      <c r="J335" s="4" t="str">
        <f t="shared" si="5"/>
        <v>Down-regulated</v>
      </c>
    </row>
    <row r="336" spans="1:10">
      <c r="A336" s="4" t="s">
        <v>1852</v>
      </c>
      <c r="B336" s="4" t="s">
        <v>1851</v>
      </c>
      <c r="C336" s="4">
        <v>106.62034509999999</v>
      </c>
      <c r="D336" s="4">
        <v>87.447012630000003</v>
      </c>
      <c r="E336" s="4">
        <v>100.53092959999999</v>
      </c>
      <c r="F336" s="4">
        <v>75.173217170000001</v>
      </c>
      <c r="G336" s="4">
        <v>80.758621899999994</v>
      </c>
      <c r="H336" s="4">
        <v>80.964431649999995</v>
      </c>
      <c r="I336" s="4">
        <v>-0.29976944237726</v>
      </c>
      <c r="J336" s="4" t="str">
        <f t="shared" si="5"/>
        <v>Down-regulated</v>
      </c>
    </row>
    <row r="337" spans="1:10">
      <c r="A337" s="4" t="s">
        <v>686</v>
      </c>
      <c r="B337" s="4" t="s">
        <v>685</v>
      </c>
      <c r="C337" s="4">
        <v>128.5215073</v>
      </c>
      <c r="D337" s="4">
        <v>128.1393133</v>
      </c>
      <c r="E337" s="4">
        <v>129.99087610000001</v>
      </c>
      <c r="F337" s="4">
        <v>102.3379302</v>
      </c>
      <c r="G337" s="4">
        <v>104.669538</v>
      </c>
      <c r="H337" s="4">
        <v>104.0297087</v>
      </c>
      <c r="I337" s="4">
        <v>-0.299284275922303</v>
      </c>
      <c r="J337" s="4" t="str">
        <f t="shared" si="5"/>
        <v>Down-regulated</v>
      </c>
    </row>
    <row r="338" spans="1:10">
      <c r="A338" s="4" t="s">
        <v>1850</v>
      </c>
      <c r="B338" s="4" t="s">
        <v>1849</v>
      </c>
      <c r="C338" s="4">
        <v>98.16892464</v>
      </c>
      <c r="D338" s="4">
        <v>82.663959070000004</v>
      </c>
      <c r="E338" s="4">
        <v>95.388333369999998</v>
      </c>
      <c r="F338" s="4">
        <v>71.258651529999995</v>
      </c>
      <c r="G338" s="4">
        <v>76.383367899999996</v>
      </c>
      <c r="H338" s="4">
        <v>74.903159990000006</v>
      </c>
      <c r="I338" s="4">
        <v>-0.29696238654294799</v>
      </c>
      <c r="J338" s="4" t="str">
        <f t="shared" si="5"/>
        <v>Down-regulated</v>
      </c>
    </row>
    <row r="339" spans="1:10">
      <c r="A339" s="4" t="s">
        <v>1848</v>
      </c>
      <c r="B339" s="4" t="s">
        <v>1847</v>
      </c>
      <c r="C339" s="4">
        <v>54.398135240000002</v>
      </c>
      <c r="D339" s="4">
        <v>51.305155040000002</v>
      </c>
      <c r="E339" s="4">
        <v>54.657150950000002</v>
      </c>
      <c r="F339" s="4">
        <v>42.602675380000001</v>
      </c>
      <c r="G339" s="4">
        <v>45.80248418</v>
      </c>
      <c r="H339" s="4">
        <v>40.895149170000003</v>
      </c>
      <c r="I339" s="4">
        <v>-0.29615747325570402</v>
      </c>
      <c r="J339" s="4" t="str">
        <f t="shared" si="5"/>
        <v>Down-regulated</v>
      </c>
    </row>
    <row r="340" spans="1:10">
      <c r="A340" s="4" t="s">
        <v>1846</v>
      </c>
      <c r="B340" s="4" t="s">
        <v>1845</v>
      </c>
      <c r="C340" s="4">
        <v>57.472812449999999</v>
      </c>
      <c r="D340" s="4">
        <v>56.466200669999999</v>
      </c>
      <c r="E340" s="4">
        <v>57.524262110000002</v>
      </c>
      <c r="F340" s="4">
        <v>44.670108310000003</v>
      </c>
      <c r="G340" s="4">
        <v>45.894272719999996</v>
      </c>
      <c r="H340" s="4">
        <v>47.664306570000001</v>
      </c>
      <c r="I340" s="4">
        <v>-0.29595121204354502</v>
      </c>
      <c r="J340" s="4" t="str">
        <f t="shared" si="5"/>
        <v>Down-regulated</v>
      </c>
    </row>
    <row r="341" spans="1:10">
      <c r="A341" s="4" t="s">
        <v>1844</v>
      </c>
      <c r="B341" s="4" t="s">
        <v>1843</v>
      </c>
      <c r="C341" s="4">
        <v>34.657130799999997</v>
      </c>
      <c r="D341" s="4">
        <v>31.664105320000001</v>
      </c>
      <c r="E341" s="4">
        <v>34.996960100000003</v>
      </c>
      <c r="F341" s="4">
        <v>25.605665269999999</v>
      </c>
      <c r="G341" s="4">
        <v>27.78133309</v>
      </c>
      <c r="H341" s="4">
        <v>28.285934409999999</v>
      </c>
      <c r="I341" s="4">
        <v>-0.29588153064034001</v>
      </c>
      <c r="J341" s="4" t="str">
        <f t="shared" si="5"/>
        <v>Down-regulated</v>
      </c>
    </row>
    <row r="342" spans="1:10">
      <c r="A342" s="4" t="s">
        <v>1842</v>
      </c>
      <c r="B342" s="4" t="s">
        <v>1841</v>
      </c>
      <c r="C342" s="4">
        <v>67.926714959999998</v>
      </c>
      <c r="D342" s="4">
        <v>64.258652670000004</v>
      </c>
      <c r="E342" s="4">
        <v>66.808241120000005</v>
      </c>
      <c r="F342" s="4">
        <v>53.210978789999999</v>
      </c>
      <c r="G342" s="4">
        <v>53.482125809999999</v>
      </c>
      <c r="H342" s="4">
        <v>53.799316330000003</v>
      </c>
      <c r="I342" s="4">
        <v>-0.295458418940578</v>
      </c>
      <c r="J342" s="4" t="str">
        <f t="shared" si="5"/>
        <v>Down-regulated</v>
      </c>
    </row>
    <row r="343" spans="1:10">
      <c r="A343" s="4" t="s">
        <v>1840</v>
      </c>
      <c r="B343" s="4" t="s">
        <v>1839</v>
      </c>
      <c r="C343" s="4">
        <v>45.442152399999998</v>
      </c>
      <c r="D343" s="4">
        <v>47.845073739999997</v>
      </c>
      <c r="E343" s="4">
        <v>45.888948550000002</v>
      </c>
      <c r="F343" s="4">
        <v>39.010086999999999</v>
      </c>
      <c r="G343" s="4">
        <v>37.954563540000002</v>
      </c>
      <c r="H343" s="4">
        <v>35.541763260000003</v>
      </c>
      <c r="I343" s="4">
        <v>-0.29263564273062398</v>
      </c>
      <c r="J343" s="4" t="str">
        <f t="shared" si="5"/>
        <v>Down-regulated</v>
      </c>
    </row>
    <row r="344" spans="1:10">
      <c r="A344" s="4" t="s">
        <v>1838</v>
      </c>
      <c r="B344" s="4" t="s">
        <v>1837</v>
      </c>
      <c r="C344" s="4">
        <v>108.6228272</v>
      </c>
      <c r="D344" s="4">
        <v>102.973764</v>
      </c>
      <c r="E344" s="4">
        <v>106.62922949999999</v>
      </c>
      <c r="F344" s="4">
        <v>82.95150993</v>
      </c>
      <c r="G344" s="4">
        <v>89.249062350000003</v>
      </c>
      <c r="H344" s="4">
        <v>85.034774659999997</v>
      </c>
      <c r="I344" s="4">
        <v>-0.29247309193647097</v>
      </c>
      <c r="J344" s="4" t="str">
        <f t="shared" si="5"/>
        <v>Down-regulated</v>
      </c>
    </row>
    <row r="345" spans="1:10">
      <c r="A345" s="4" t="s">
        <v>475</v>
      </c>
      <c r="B345" s="4" t="s">
        <v>474</v>
      </c>
      <c r="C345" s="4">
        <v>71.159067930000006</v>
      </c>
      <c r="D345" s="4">
        <v>64.665721059999996</v>
      </c>
      <c r="E345" s="4">
        <v>67.61224584</v>
      </c>
      <c r="F345" s="4">
        <v>54.143018230000003</v>
      </c>
      <c r="G345" s="4">
        <v>55.119021539999999</v>
      </c>
      <c r="H345" s="4">
        <v>55.170844959999997</v>
      </c>
      <c r="I345" s="4">
        <v>-0.29236444909493597</v>
      </c>
      <c r="J345" s="4" t="str">
        <f t="shared" si="5"/>
        <v>Down-regulated</v>
      </c>
    </row>
    <row r="346" spans="1:10">
      <c r="A346" s="4" t="s">
        <v>1836</v>
      </c>
      <c r="B346" s="4" t="s">
        <v>1835</v>
      </c>
      <c r="C346" s="4">
        <v>62.896858399999999</v>
      </c>
      <c r="D346" s="4">
        <v>62.034314690000002</v>
      </c>
      <c r="E346" s="4">
        <v>59.101931749999999</v>
      </c>
      <c r="F346" s="4">
        <v>48.144073489999997</v>
      </c>
      <c r="G346" s="4">
        <v>51.937018629999997</v>
      </c>
      <c r="H346" s="4">
        <v>48.785125659999999</v>
      </c>
      <c r="I346" s="4">
        <v>-0.291632559694045</v>
      </c>
      <c r="J346" s="4" t="str">
        <f t="shared" si="5"/>
        <v>Down-regulated</v>
      </c>
    </row>
    <row r="347" spans="1:10">
      <c r="A347" s="4" t="s">
        <v>1834</v>
      </c>
      <c r="B347" s="4" t="s">
        <v>1833</v>
      </c>
      <c r="C347" s="4">
        <v>60.847073590000001</v>
      </c>
      <c r="D347" s="4">
        <v>58.806843899999997</v>
      </c>
      <c r="E347" s="4">
        <v>63.486032950000002</v>
      </c>
      <c r="F347" s="4">
        <v>49.77090596</v>
      </c>
      <c r="G347" s="4">
        <v>50.19303627</v>
      </c>
      <c r="H347" s="4">
        <v>48.165725639999998</v>
      </c>
      <c r="I347" s="4">
        <v>-0.29136403941247102</v>
      </c>
      <c r="J347" s="4" t="str">
        <f t="shared" si="5"/>
        <v>Down-regulated</v>
      </c>
    </row>
    <row r="348" spans="1:10">
      <c r="A348" s="4" t="s">
        <v>1832</v>
      </c>
      <c r="B348" s="4" t="s">
        <v>1831</v>
      </c>
      <c r="C348" s="4">
        <v>85.791377929999996</v>
      </c>
      <c r="D348" s="4">
        <v>77.895443670000006</v>
      </c>
      <c r="E348" s="4">
        <v>89.57826154</v>
      </c>
      <c r="F348" s="4">
        <v>64.75132164</v>
      </c>
      <c r="G348" s="4">
        <v>73.155470719999997</v>
      </c>
      <c r="H348" s="4">
        <v>67.057426359999994</v>
      </c>
      <c r="I348" s="4">
        <v>-0.290604820848956</v>
      </c>
      <c r="J348" s="4" t="str">
        <f t="shared" si="5"/>
        <v>Down-regulated</v>
      </c>
    </row>
    <row r="349" spans="1:10">
      <c r="A349" s="4" t="s">
        <v>1830</v>
      </c>
      <c r="B349" s="4" t="s">
        <v>1829</v>
      </c>
      <c r="C349" s="4">
        <v>42.115193980000001</v>
      </c>
      <c r="D349" s="4">
        <v>39.442019160000001</v>
      </c>
      <c r="E349" s="4">
        <v>38.106789669999998</v>
      </c>
      <c r="F349" s="4">
        <v>30.028616060000001</v>
      </c>
      <c r="G349" s="4">
        <v>32.08009663</v>
      </c>
      <c r="H349" s="4">
        <v>34.7453918</v>
      </c>
      <c r="I349" s="4">
        <v>-0.29020122791365399</v>
      </c>
      <c r="J349" s="4" t="str">
        <f t="shared" si="5"/>
        <v>Down-regulated</v>
      </c>
    </row>
    <row r="350" spans="1:10">
      <c r="A350" s="4" t="s">
        <v>1828</v>
      </c>
      <c r="B350" s="4" t="s">
        <v>1827</v>
      </c>
      <c r="C350" s="4">
        <v>41.121836729999998</v>
      </c>
      <c r="D350" s="4">
        <v>37.755592980000003</v>
      </c>
      <c r="E350" s="4">
        <v>40.518803820000002</v>
      </c>
      <c r="F350" s="4">
        <v>34.078751070000003</v>
      </c>
      <c r="G350" s="4">
        <v>28.39325672</v>
      </c>
      <c r="H350" s="4">
        <v>34.14073939</v>
      </c>
      <c r="I350" s="4">
        <v>-0.29012702296556298</v>
      </c>
      <c r="J350" s="4" t="str">
        <f t="shared" si="5"/>
        <v>Down-regulated</v>
      </c>
    </row>
    <row r="351" spans="1:10">
      <c r="A351" s="4" t="s">
        <v>1826</v>
      </c>
      <c r="B351" s="4" t="s">
        <v>1825</v>
      </c>
      <c r="C351" s="4">
        <v>54.634648869999999</v>
      </c>
      <c r="D351" s="4">
        <v>52.642665460000003</v>
      </c>
      <c r="E351" s="4">
        <v>58.525475530000001</v>
      </c>
      <c r="F351" s="4">
        <v>42.82297561</v>
      </c>
      <c r="G351" s="4">
        <v>45.649503269999997</v>
      </c>
      <c r="H351" s="4">
        <v>45.791358879999997</v>
      </c>
      <c r="I351" s="4">
        <v>-0.28935900384362401</v>
      </c>
      <c r="J351" s="4" t="str">
        <f t="shared" si="5"/>
        <v>Down-regulated</v>
      </c>
    </row>
    <row r="352" spans="1:10">
      <c r="A352" s="4" t="s">
        <v>1824</v>
      </c>
      <c r="B352" s="4" t="s">
        <v>1823</v>
      </c>
      <c r="C352" s="4">
        <v>94.085122609999999</v>
      </c>
      <c r="D352" s="4">
        <v>81.413677590000006</v>
      </c>
      <c r="E352" s="4">
        <v>92.445372710000001</v>
      </c>
      <c r="F352" s="4">
        <v>69.852119290000005</v>
      </c>
      <c r="G352" s="4">
        <v>73.430836350000007</v>
      </c>
      <c r="H352" s="4">
        <v>73.752845660000006</v>
      </c>
      <c r="I352" s="4">
        <v>-0.28914718901314201</v>
      </c>
      <c r="J352" s="4" t="str">
        <f t="shared" si="5"/>
        <v>Down-regulated</v>
      </c>
    </row>
    <row r="353" spans="1:10">
      <c r="A353" s="4" t="s">
        <v>1822</v>
      </c>
      <c r="B353" s="4" t="s">
        <v>1821</v>
      </c>
      <c r="C353" s="4">
        <v>40.838020370000002</v>
      </c>
      <c r="D353" s="4">
        <v>36.970532519999999</v>
      </c>
      <c r="E353" s="4">
        <v>43.34040529</v>
      </c>
      <c r="F353" s="4">
        <v>32.028264299999996</v>
      </c>
      <c r="G353" s="4">
        <v>32.416654629999996</v>
      </c>
      <c r="H353" s="4">
        <v>33.83103938</v>
      </c>
      <c r="I353" s="4">
        <v>-0.28660653760716498</v>
      </c>
      <c r="J353" s="4" t="str">
        <f t="shared" si="5"/>
        <v>Down-regulated</v>
      </c>
    </row>
    <row r="354" spans="1:10">
      <c r="A354" s="4" t="s">
        <v>473</v>
      </c>
      <c r="B354" s="4" t="s">
        <v>472</v>
      </c>
      <c r="C354" s="4">
        <v>36.974964389999997</v>
      </c>
      <c r="D354" s="4">
        <v>41.128445339999999</v>
      </c>
      <c r="E354" s="4">
        <v>42.688099569999999</v>
      </c>
      <c r="F354" s="4">
        <v>32.502757109999997</v>
      </c>
      <c r="G354" s="4">
        <v>32.141289</v>
      </c>
      <c r="H354" s="4">
        <v>33.462348890000001</v>
      </c>
      <c r="I354" s="4">
        <v>-0.28507350658470498</v>
      </c>
      <c r="J354" s="4" t="str">
        <f t="shared" si="5"/>
        <v>Down-regulated</v>
      </c>
    </row>
    <row r="355" spans="1:10">
      <c r="A355" s="4" t="s">
        <v>1820</v>
      </c>
      <c r="B355" s="4" t="s">
        <v>1819</v>
      </c>
      <c r="C355" s="4">
        <v>51.213085</v>
      </c>
      <c r="D355" s="4">
        <v>47.176318530000003</v>
      </c>
      <c r="E355" s="4">
        <v>55.021228549999996</v>
      </c>
      <c r="F355" s="4">
        <v>41.162250790000002</v>
      </c>
      <c r="G355" s="4">
        <v>40.708219900000003</v>
      </c>
      <c r="H355" s="4">
        <v>42.723854009999997</v>
      </c>
      <c r="I355" s="4">
        <v>-0.284906495131725</v>
      </c>
      <c r="J355" s="4" t="str">
        <f t="shared" si="5"/>
        <v>Down-regulated</v>
      </c>
    </row>
    <row r="356" spans="1:10">
      <c r="A356" s="4" t="s">
        <v>1818</v>
      </c>
      <c r="B356" s="4" t="s">
        <v>1817</v>
      </c>
      <c r="C356" s="4">
        <v>45.678666030000002</v>
      </c>
      <c r="D356" s="4">
        <v>43.35278332</v>
      </c>
      <c r="E356" s="4">
        <v>47.148050269999999</v>
      </c>
      <c r="F356" s="4">
        <v>33.960127870000001</v>
      </c>
      <c r="G356" s="4">
        <v>39.086622269999999</v>
      </c>
      <c r="H356" s="4">
        <v>37.635925239999999</v>
      </c>
      <c r="I356" s="4">
        <v>-0.28421063349599301</v>
      </c>
      <c r="J356" s="4" t="str">
        <f t="shared" si="5"/>
        <v>Down-regulated</v>
      </c>
    </row>
    <row r="357" spans="1:10">
      <c r="A357" s="4" t="s">
        <v>618</v>
      </c>
      <c r="B357" s="4" t="s">
        <v>617</v>
      </c>
      <c r="C357" s="4">
        <v>45.394849669999999</v>
      </c>
      <c r="D357" s="4">
        <v>41.375594</v>
      </c>
      <c r="E357" s="4">
        <v>44.432638109999999</v>
      </c>
      <c r="F357" s="4">
        <v>34.044858720000001</v>
      </c>
      <c r="G357" s="4">
        <v>36.577735359999998</v>
      </c>
      <c r="H357" s="4">
        <v>36.04318232</v>
      </c>
      <c r="I357" s="4">
        <v>-0.28386239056738299</v>
      </c>
      <c r="J357" s="4" t="str">
        <f t="shared" si="5"/>
        <v>Down-regulated</v>
      </c>
    </row>
    <row r="358" spans="1:10">
      <c r="A358" s="4" t="s">
        <v>658</v>
      </c>
      <c r="B358" s="4" t="s">
        <v>657</v>
      </c>
      <c r="C358" s="4">
        <v>97.159799809999996</v>
      </c>
      <c r="D358" s="4">
        <v>88.173920460000005</v>
      </c>
      <c r="E358" s="4">
        <v>95.843430380000001</v>
      </c>
      <c r="F358" s="4">
        <v>73.13967658</v>
      </c>
      <c r="G358" s="4">
        <v>80.085505900000001</v>
      </c>
      <c r="H358" s="4">
        <v>75.625793349999995</v>
      </c>
      <c r="I358" s="4">
        <v>-0.28251443949190402</v>
      </c>
      <c r="J358" s="4" t="str">
        <f t="shared" si="5"/>
        <v>Down-regulated</v>
      </c>
    </row>
    <row r="359" spans="1:10">
      <c r="A359" s="4" t="s">
        <v>1816</v>
      </c>
      <c r="B359" s="4" t="s">
        <v>1815</v>
      </c>
      <c r="C359" s="4">
        <v>55.359957340000001</v>
      </c>
      <c r="D359" s="4">
        <v>51.973910250000003</v>
      </c>
      <c r="E359" s="4">
        <v>57.281543710000001</v>
      </c>
      <c r="F359" s="4">
        <v>43.839745899999997</v>
      </c>
      <c r="G359" s="4">
        <v>45.86367654</v>
      </c>
      <c r="H359" s="4">
        <v>44.272354059999998</v>
      </c>
      <c r="I359" s="4">
        <v>-0.282306514694394</v>
      </c>
      <c r="J359" s="4" t="str">
        <f t="shared" si="5"/>
        <v>Down-regulated</v>
      </c>
    </row>
    <row r="360" spans="1:10">
      <c r="A360" s="4" t="s">
        <v>1814</v>
      </c>
      <c r="B360" s="4" t="s">
        <v>1813</v>
      </c>
      <c r="C360" s="4">
        <v>44.354189689999998</v>
      </c>
      <c r="D360" s="4">
        <v>40.546919070000001</v>
      </c>
      <c r="E360" s="4">
        <v>44.220259509999998</v>
      </c>
      <c r="F360" s="4">
        <v>34.773544100000002</v>
      </c>
      <c r="G360" s="4">
        <v>36.04230218</v>
      </c>
      <c r="H360" s="4">
        <v>34.317710830000003</v>
      </c>
      <c r="I360" s="4">
        <v>-0.28179371566357603</v>
      </c>
      <c r="J360" s="4" t="str">
        <f t="shared" si="5"/>
        <v>Down-regulated</v>
      </c>
    </row>
    <row r="361" spans="1:10">
      <c r="A361" s="4" t="s">
        <v>1812</v>
      </c>
      <c r="B361" s="4" t="s">
        <v>1811</v>
      </c>
      <c r="C361" s="4">
        <v>59.806413620000001</v>
      </c>
      <c r="D361" s="4">
        <v>53.922023250000002</v>
      </c>
      <c r="E361" s="4">
        <v>52.412005690000001</v>
      </c>
      <c r="F361" s="4">
        <v>40.348834549999999</v>
      </c>
      <c r="G361" s="4">
        <v>49.21395845</v>
      </c>
      <c r="H361" s="4">
        <v>45.776611260000003</v>
      </c>
      <c r="I361" s="4">
        <v>-0.28159936563183502</v>
      </c>
      <c r="J361" s="4" t="str">
        <f t="shared" si="5"/>
        <v>Down-regulated</v>
      </c>
    </row>
    <row r="362" spans="1:10">
      <c r="A362" s="4" t="s">
        <v>1810</v>
      </c>
      <c r="B362" s="4" t="s">
        <v>1809</v>
      </c>
      <c r="C362" s="4">
        <v>63.574864140000003</v>
      </c>
      <c r="D362" s="4">
        <v>56.05913228</v>
      </c>
      <c r="E362" s="4">
        <v>62.105572019999997</v>
      </c>
      <c r="F362" s="4">
        <v>48.669404810000003</v>
      </c>
      <c r="G362" s="4">
        <v>52.227682360000003</v>
      </c>
      <c r="H362" s="4">
        <v>47.148139890000003</v>
      </c>
      <c r="I362" s="4">
        <v>-0.28132553041213398</v>
      </c>
      <c r="J362" s="4" t="str">
        <f t="shared" si="5"/>
        <v>Down-regulated</v>
      </c>
    </row>
    <row r="363" spans="1:10">
      <c r="A363" s="4" t="s">
        <v>1808</v>
      </c>
      <c r="B363" s="4" t="s">
        <v>1807</v>
      </c>
      <c r="C363" s="4">
        <v>90.978910249999998</v>
      </c>
      <c r="D363" s="4">
        <v>74.871507070000007</v>
      </c>
      <c r="E363" s="4">
        <v>85.922315560000001</v>
      </c>
      <c r="F363" s="4">
        <v>65.734199599999997</v>
      </c>
      <c r="G363" s="4">
        <v>69.912275440000002</v>
      </c>
      <c r="H363" s="4">
        <v>69.594016929999995</v>
      </c>
      <c r="I363" s="4">
        <v>-0.28003275474094602</v>
      </c>
      <c r="J363" s="4" t="str">
        <f t="shared" si="5"/>
        <v>Down-regulated</v>
      </c>
    </row>
    <row r="364" spans="1:10">
      <c r="A364" s="4" t="s">
        <v>1806</v>
      </c>
      <c r="B364" s="4" t="s">
        <v>1805</v>
      </c>
      <c r="C364" s="4">
        <v>51.165782280000002</v>
      </c>
      <c r="D364" s="4">
        <v>53.253268040000002</v>
      </c>
      <c r="E364" s="4">
        <v>51.790039780000001</v>
      </c>
      <c r="F364" s="4">
        <v>38.603378880000001</v>
      </c>
      <c r="G364" s="4">
        <v>41.886172899999998</v>
      </c>
      <c r="H364" s="4">
        <v>46.88268274</v>
      </c>
      <c r="I364" s="4">
        <v>-0.27933857364707398</v>
      </c>
      <c r="J364" s="4" t="str">
        <f t="shared" si="5"/>
        <v>Down-regulated</v>
      </c>
    </row>
    <row r="365" spans="1:10">
      <c r="A365" s="4" t="s">
        <v>600</v>
      </c>
      <c r="B365" s="4" t="s">
        <v>599</v>
      </c>
      <c r="C365" s="4">
        <v>57.28360155</v>
      </c>
      <c r="D365" s="4">
        <v>67.646043180000007</v>
      </c>
      <c r="E365" s="4">
        <v>71.025473419999997</v>
      </c>
      <c r="F365" s="4">
        <v>53.566848389999997</v>
      </c>
      <c r="G365" s="4">
        <v>53.925770450000002</v>
      </c>
      <c r="H365" s="4">
        <v>52.45728295</v>
      </c>
      <c r="I365" s="4">
        <v>-0.27796579074595901</v>
      </c>
      <c r="J365" s="4" t="str">
        <f t="shared" si="5"/>
        <v>Down-regulated</v>
      </c>
    </row>
    <row r="366" spans="1:10">
      <c r="A366" s="4" t="s">
        <v>1804</v>
      </c>
      <c r="B366" s="4" t="s">
        <v>1803</v>
      </c>
      <c r="C366" s="4">
        <v>39.84466312</v>
      </c>
      <c r="D366" s="4">
        <v>37.87189824</v>
      </c>
      <c r="E366" s="4">
        <v>35.148659100000003</v>
      </c>
      <c r="F366" s="4">
        <v>30.418378000000001</v>
      </c>
      <c r="G366" s="4">
        <v>31.00923027</v>
      </c>
      <c r="H366" s="4">
        <v>30.807777359999999</v>
      </c>
      <c r="I366" s="4">
        <v>-0.27681055001306498</v>
      </c>
      <c r="J366" s="4" t="str">
        <f t="shared" si="5"/>
        <v>Down-regulated</v>
      </c>
    </row>
    <row r="367" spans="1:10">
      <c r="A367" s="4" t="s">
        <v>1802</v>
      </c>
      <c r="B367" s="4" t="s">
        <v>1801</v>
      </c>
      <c r="C367" s="4">
        <v>52.237977409999999</v>
      </c>
      <c r="D367" s="4">
        <v>47.423467199999997</v>
      </c>
      <c r="E367" s="4">
        <v>48.3919821</v>
      </c>
      <c r="F367" s="4">
        <v>38.247509280000003</v>
      </c>
      <c r="G367" s="4">
        <v>42.727567899999997</v>
      </c>
      <c r="H367" s="4">
        <v>40.025039620000001</v>
      </c>
      <c r="I367" s="4">
        <v>-0.27662964796330902</v>
      </c>
      <c r="J367" s="4" t="str">
        <f t="shared" si="5"/>
        <v>Down-regulated</v>
      </c>
    </row>
    <row r="368" spans="1:10">
      <c r="A368" s="4" t="s">
        <v>1800</v>
      </c>
      <c r="B368" s="4" t="s">
        <v>1799</v>
      </c>
      <c r="C368" s="4">
        <v>56.353314599999997</v>
      </c>
      <c r="D368" s="4">
        <v>54.72162187</v>
      </c>
      <c r="E368" s="4">
        <v>58.388946429999997</v>
      </c>
      <c r="F368" s="4">
        <v>45.381847520000001</v>
      </c>
      <c r="G368" s="4">
        <v>48.54084245</v>
      </c>
      <c r="H368" s="4">
        <v>44.567306459999998</v>
      </c>
      <c r="I368" s="4">
        <v>-0.27662393129710899</v>
      </c>
      <c r="J368" s="4" t="str">
        <f t="shared" si="5"/>
        <v>Down-regulated</v>
      </c>
    </row>
    <row r="369" spans="1:10">
      <c r="A369" s="4" t="s">
        <v>1798</v>
      </c>
      <c r="B369" s="4" t="s">
        <v>1797</v>
      </c>
      <c r="C369" s="4">
        <v>47.08198024</v>
      </c>
      <c r="D369" s="4">
        <v>44.559450320000003</v>
      </c>
      <c r="E369" s="4">
        <v>47.421108480000001</v>
      </c>
      <c r="F369" s="4">
        <v>36.332591890000003</v>
      </c>
      <c r="G369" s="4">
        <v>38.535890989999999</v>
      </c>
      <c r="H369" s="4">
        <v>38.756744329999997</v>
      </c>
      <c r="I369" s="4">
        <v>-0.27653191007796502</v>
      </c>
      <c r="J369" s="4" t="str">
        <f t="shared" si="5"/>
        <v>Down-regulated</v>
      </c>
    </row>
    <row r="370" spans="1:10">
      <c r="A370" s="4" t="s">
        <v>614</v>
      </c>
      <c r="B370" s="4" t="s">
        <v>613</v>
      </c>
      <c r="C370" s="4">
        <v>83.473544340000004</v>
      </c>
      <c r="D370" s="4">
        <v>78.462431780000003</v>
      </c>
      <c r="E370" s="4">
        <v>87.651684200000005</v>
      </c>
      <c r="F370" s="4">
        <v>62.226342080000002</v>
      </c>
      <c r="G370" s="4">
        <v>68.061206440000007</v>
      </c>
      <c r="H370" s="4">
        <v>73.634864710000002</v>
      </c>
      <c r="I370" s="4">
        <v>-0.27633994239324799</v>
      </c>
      <c r="J370" s="4" t="str">
        <f t="shared" si="5"/>
        <v>Down-regulated</v>
      </c>
    </row>
    <row r="371" spans="1:10">
      <c r="A371" s="4" t="s">
        <v>1796</v>
      </c>
      <c r="B371" s="4" t="s">
        <v>1795</v>
      </c>
      <c r="C371" s="4">
        <v>53.026356180000001</v>
      </c>
      <c r="D371" s="4">
        <v>45.75157918</v>
      </c>
      <c r="E371" s="4">
        <v>51.805209679999997</v>
      </c>
      <c r="F371" s="4">
        <v>37.467985380000002</v>
      </c>
      <c r="G371" s="4">
        <v>44.532742630000001</v>
      </c>
      <c r="H371" s="4">
        <v>41.08686823</v>
      </c>
      <c r="I371" s="4">
        <v>-0.27621007235664602</v>
      </c>
      <c r="J371" s="4" t="str">
        <f t="shared" si="5"/>
        <v>Down-regulated</v>
      </c>
    </row>
    <row r="372" spans="1:10">
      <c r="A372" s="4" t="s">
        <v>1794</v>
      </c>
      <c r="B372" s="4" t="s">
        <v>1793</v>
      </c>
      <c r="C372" s="4">
        <v>73.098479699999999</v>
      </c>
      <c r="D372" s="4">
        <v>69.579618030000006</v>
      </c>
      <c r="E372" s="4">
        <v>73.270618670000005</v>
      </c>
      <c r="F372" s="4">
        <v>59.735254849999997</v>
      </c>
      <c r="G372" s="4">
        <v>62.049056720000003</v>
      </c>
      <c r="H372" s="4">
        <v>54.802154469999998</v>
      </c>
      <c r="I372" s="4">
        <v>-0.27596748060318399</v>
      </c>
      <c r="J372" s="4" t="str">
        <f t="shared" si="5"/>
        <v>Down-regulated</v>
      </c>
    </row>
    <row r="373" spans="1:10">
      <c r="A373" s="4" t="s">
        <v>680</v>
      </c>
      <c r="B373" s="4" t="s">
        <v>679</v>
      </c>
      <c r="C373" s="4">
        <v>56.779039130000001</v>
      </c>
      <c r="D373" s="4">
        <v>55.739292839999997</v>
      </c>
      <c r="E373" s="4">
        <v>59.648048160000002</v>
      </c>
      <c r="F373" s="4">
        <v>50.008152359999997</v>
      </c>
      <c r="G373" s="4">
        <v>44.731617810000003</v>
      </c>
      <c r="H373" s="4">
        <v>46.145301750000002</v>
      </c>
      <c r="I373" s="4">
        <v>-0.27439654652446399</v>
      </c>
      <c r="J373" s="4" t="str">
        <f t="shared" si="5"/>
        <v>Down-regulated</v>
      </c>
    </row>
    <row r="374" spans="1:10">
      <c r="A374" s="4" t="s">
        <v>1792</v>
      </c>
      <c r="B374" s="4" t="s">
        <v>1791</v>
      </c>
      <c r="C374" s="4">
        <v>66.759914379999998</v>
      </c>
      <c r="D374" s="4">
        <v>66.293994609999999</v>
      </c>
      <c r="E374" s="4">
        <v>68.689308769999997</v>
      </c>
      <c r="F374" s="4">
        <v>54.363318460000002</v>
      </c>
      <c r="G374" s="4">
        <v>54.247030359999997</v>
      </c>
      <c r="H374" s="4">
        <v>56.483383099999998</v>
      </c>
      <c r="I374" s="4">
        <v>-0.27431257560261502</v>
      </c>
      <c r="J374" s="4" t="str">
        <f t="shared" si="5"/>
        <v>Down-regulated</v>
      </c>
    </row>
    <row r="375" spans="1:10">
      <c r="A375" s="4" t="s">
        <v>1790</v>
      </c>
      <c r="B375" s="4" t="s">
        <v>1789</v>
      </c>
      <c r="C375" s="4">
        <v>35.461277150000001</v>
      </c>
      <c r="D375" s="4">
        <v>35.124186620000003</v>
      </c>
      <c r="E375" s="4">
        <v>37.454483949999997</v>
      </c>
      <c r="F375" s="4">
        <v>28.367891239999999</v>
      </c>
      <c r="G375" s="4">
        <v>30.244325719999999</v>
      </c>
      <c r="H375" s="4">
        <v>29.849182089999999</v>
      </c>
      <c r="I375" s="4">
        <v>-0.27354622689475</v>
      </c>
      <c r="J375" s="4" t="str">
        <f t="shared" si="5"/>
        <v>Down-regulated</v>
      </c>
    </row>
    <row r="376" spans="1:10">
      <c r="A376" s="4" t="s">
        <v>1788</v>
      </c>
      <c r="B376" s="4" t="s">
        <v>1787</v>
      </c>
      <c r="C376" s="4">
        <v>83.946571599999999</v>
      </c>
      <c r="D376" s="4">
        <v>73.737530849999999</v>
      </c>
      <c r="E376" s="4">
        <v>83.237243199999995</v>
      </c>
      <c r="F376" s="4">
        <v>62.446642310000001</v>
      </c>
      <c r="G376" s="4">
        <v>68.382466350000001</v>
      </c>
      <c r="H376" s="4">
        <v>66.452773960000002</v>
      </c>
      <c r="I376" s="4">
        <v>-0.273517718820946</v>
      </c>
      <c r="J376" s="4" t="str">
        <f t="shared" si="5"/>
        <v>Down-regulated</v>
      </c>
    </row>
    <row r="377" spans="1:10">
      <c r="A377" s="4" t="s">
        <v>1786</v>
      </c>
      <c r="B377" s="4" t="s">
        <v>1785</v>
      </c>
      <c r="C377" s="4">
        <v>47.602310230000001</v>
      </c>
      <c r="D377" s="4">
        <v>42.117040000000003</v>
      </c>
      <c r="E377" s="4">
        <v>45.433851539999999</v>
      </c>
      <c r="F377" s="4">
        <v>35.366660109999998</v>
      </c>
      <c r="G377" s="4">
        <v>37.495620809999998</v>
      </c>
      <c r="H377" s="4">
        <v>38.004615729999998</v>
      </c>
      <c r="I377" s="4">
        <v>-0.27085948421963202</v>
      </c>
      <c r="J377" s="4" t="str">
        <f t="shared" si="5"/>
        <v>Down-regulated</v>
      </c>
    </row>
    <row r="378" spans="1:10">
      <c r="A378" s="4" t="s">
        <v>477</v>
      </c>
      <c r="B378" s="4" t="s">
        <v>476</v>
      </c>
      <c r="C378" s="4">
        <v>101.9216076</v>
      </c>
      <c r="D378" s="4">
        <v>91.721230700000007</v>
      </c>
      <c r="E378" s="4">
        <v>95.615881880000003</v>
      </c>
      <c r="F378" s="4">
        <v>77.715142909999997</v>
      </c>
      <c r="G378" s="4">
        <v>82.961546990000002</v>
      </c>
      <c r="H378" s="4">
        <v>76.953079119999998</v>
      </c>
      <c r="I378" s="4">
        <v>-0.269279365234872</v>
      </c>
      <c r="J378" s="4" t="str">
        <f t="shared" si="5"/>
        <v>Down-regulated</v>
      </c>
    </row>
    <row r="379" spans="1:10">
      <c r="A379" s="4" t="s">
        <v>592</v>
      </c>
      <c r="B379" s="4" t="s">
        <v>591</v>
      </c>
      <c r="C379" s="4">
        <v>66.129211359999999</v>
      </c>
      <c r="D379" s="4">
        <v>60.856724</v>
      </c>
      <c r="E379" s="4">
        <v>70.843434610000003</v>
      </c>
      <c r="F379" s="4">
        <v>50.85546094</v>
      </c>
      <c r="G379" s="4">
        <v>57.015984809999999</v>
      </c>
      <c r="H379" s="4">
        <v>54.743163989999999</v>
      </c>
      <c r="I379" s="4">
        <v>-0.26785210550713501</v>
      </c>
      <c r="J379" s="4" t="str">
        <f t="shared" si="5"/>
        <v>Down-regulated</v>
      </c>
    </row>
    <row r="380" spans="1:10">
      <c r="A380" s="4" t="s">
        <v>1784</v>
      </c>
      <c r="B380" s="4" t="s">
        <v>1783</v>
      </c>
      <c r="C380" s="4">
        <v>62.32922568</v>
      </c>
      <c r="D380" s="4">
        <v>55.986441499999998</v>
      </c>
      <c r="E380" s="4">
        <v>59.086761850000002</v>
      </c>
      <c r="F380" s="4">
        <v>49.177789949999998</v>
      </c>
      <c r="G380" s="4">
        <v>47.378187539999999</v>
      </c>
      <c r="H380" s="4">
        <v>49.286544730000003</v>
      </c>
      <c r="I380" s="4">
        <v>-0.267772293586724</v>
      </c>
      <c r="J380" s="4" t="str">
        <f t="shared" si="5"/>
        <v>Down-regulated</v>
      </c>
    </row>
    <row r="381" spans="1:10">
      <c r="A381" s="4" t="s">
        <v>1782</v>
      </c>
      <c r="B381" s="4" t="s">
        <v>1781</v>
      </c>
      <c r="C381" s="4">
        <v>67.816341929999993</v>
      </c>
      <c r="D381" s="4">
        <v>69.681385120000002</v>
      </c>
      <c r="E381" s="4">
        <v>68.901687370000005</v>
      </c>
      <c r="F381" s="4">
        <v>57.108598260000001</v>
      </c>
      <c r="G381" s="4">
        <v>55.424983359999999</v>
      </c>
      <c r="H381" s="4">
        <v>57.515716470000001</v>
      </c>
      <c r="I381" s="4">
        <v>-0.264720149340338</v>
      </c>
      <c r="J381" s="4" t="str">
        <f t="shared" si="5"/>
        <v>Down-regulated</v>
      </c>
    </row>
    <row r="382" spans="1:10">
      <c r="A382" s="4" t="s">
        <v>652</v>
      </c>
      <c r="B382" s="4" t="s">
        <v>651</v>
      </c>
      <c r="C382" s="4">
        <v>87.604649100000003</v>
      </c>
      <c r="D382" s="4">
        <v>91.619463600000003</v>
      </c>
      <c r="E382" s="4">
        <v>91.444159279999994</v>
      </c>
      <c r="F382" s="4">
        <v>70.597750840000003</v>
      </c>
      <c r="G382" s="4">
        <v>76.306877439999994</v>
      </c>
      <c r="H382" s="4">
        <v>76.156707659999995</v>
      </c>
      <c r="I382" s="4">
        <v>-0.26438874438061799</v>
      </c>
      <c r="J382" s="4" t="str">
        <f t="shared" si="5"/>
        <v>Down-regulated</v>
      </c>
    </row>
    <row r="383" spans="1:10">
      <c r="A383" s="4" t="s">
        <v>1780</v>
      </c>
      <c r="B383" s="4" t="s">
        <v>1779</v>
      </c>
      <c r="C383" s="4">
        <v>58.087747890000003</v>
      </c>
      <c r="D383" s="4">
        <v>61.409173959999997</v>
      </c>
      <c r="E383" s="4">
        <v>57.387733009999998</v>
      </c>
      <c r="F383" s="4">
        <v>77.291488619999996</v>
      </c>
      <c r="G383" s="4">
        <v>67.648157990000001</v>
      </c>
      <c r="H383" s="4">
        <v>65.258216770000004</v>
      </c>
      <c r="I383" s="4">
        <v>0.26338696029925102</v>
      </c>
      <c r="J383" s="4" t="str">
        <f t="shared" si="5"/>
        <v>Up-regulated</v>
      </c>
    </row>
    <row r="384" spans="1:10">
      <c r="A384" s="4" t="s">
        <v>1778</v>
      </c>
      <c r="B384" s="4" t="s">
        <v>1777</v>
      </c>
      <c r="C384" s="4">
        <v>47.428866900000003</v>
      </c>
      <c r="D384" s="4">
        <v>47.103627750000001</v>
      </c>
      <c r="E384" s="4">
        <v>46.526084359999999</v>
      </c>
      <c r="F384" s="4">
        <v>52.990678559999999</v>
      </c>
      <c r="G384" s="4">
        <v>62.355018540000003</v>
      </c>
      <c r="H384" s="4">
        <v>53.032440110000003</v>
      </c>
      <c r="I384" s="4">
        <v>0.26947077756880999</v>
      </c>
      <c r="J384" s="4" t="str">
        <f t="shared" si="5"/>
        <v>Up-regulated</v>
      </c>
    </row>
    <row r="385" spans="1:10">
      <c r="A385" s="4" t="s">
        <v>1776</v>
      </c>
      <c r="B385" s="4" t="s">
        <v>1775</v>
      </c>
      <c r="C385" s="4">
        <v>45.457919969999999</v>
      </c>
      <c r="D385" s="4">
        <v>48.731901299999997</v>
      </c>
      <c r="E385" s="4">
        <v>46.101327150000003</v>
      </c>
      <c r="F385" s="4">
        <v>55.752904530000002</v>
      </c>
      <c r="G385" s="4">
        <v>53.390337270000003</v>
      </c>
      <c r="H385" s="4">
        <v>58.444816510000003</v>
      </c>
      <c r="I385" s="4">
        <v>0.27131685093396501</v>
      </c>
      <c r="J385" s="4" t="str">
        <f t="shared" si="5"/>
        <v>Up-regulated</v>
      </c>
    </row>
    <row r="386" spans="1:10">
      <c r="A386" s="4" t="s">
        <v>1774</v>
      </c>
      <c r="B386" s="4" t="s">
        <v>1773</v>
      </c>
      <c r="C386" s="4">
        <v>32.48120539</v>
      </c>
      <c r="D386" s="4">
        <v>34.818885330000001</v>
      </c>
      <c r="E386" s="4">
        <v>30.29429099</v>
      </c>
      <c r="F386" s="4">
        <v>37.027384920000003</v>
      </c>
      <c r="G386" s="4">
        <v>40.325767630000001</v>
      </c>
      <c r="H386" s="4">
        <v>39.346649120000002</v>
      </c>
      <c r="I386" s="4">
        <v>0.27214029592085498</v>
      </c>
      <c r="J386" s="4" t="str">
        <f t="shared" si="5"/>
        <v>Up-regulated</v>
      </c>
    </row>
    <row r="387" spans="1:10">
      <c r="A387" s="4" t="s">
        <v>1772</v>
      </c>
      <c r="B387" s="4" t="s">
        <v>1771</v>
      </c>
      <c r="C387" s="4">
        <v>56.873644579999997</v>
      </c>
      <c r="D387" s="4">
        <v>57.80371109</v>
      </c>
      <c r="E387" s="4">
        <v>61.483606100000003</v>
      </c>
      <c r="F387" s="4">
        <v>71.631467310000005</v>
      </c>
      <c r="G387" s="4">
        <v>66.011262259999995</v>
      </c>
      <c r="H387" s="4">
        <v>73.354659929999997</v>
      </c>
      <c r="I387" s="4">
        <v>0.275543328583156</v>
      </c>
      <c r="J387" s="4" t="str">
        <f t="shared" ref="J387:J450" si="6">IF(I387&lt;0, "Down-regulated", "Up-regulated")</f>
        <v>Up-regulated</v>
      </c>
    </row>
    <row r="388" spans="1:10">
      <c r="A388" s="4" t="s">
        <v>449</v>
      </c>
      <c r="B388" s="4" t="s">
        <v>448</v>
      </c>
      <c r="C388" s="4">
        <v>56.76327156</v>
      </c>
      <c r="D388" s="4">
        <v>57.251261139999997</v>
      </c>
      <c r="E388" s="4">
        <v>60.558242180000001</v>
      </c>
      <c r="F388" s="4">
        <v>72.22458331</v>
      </c>
      <c r="G388" s="4">
        <v>66.883253449999998</v>
      </c>
      <c r="H388" s="4">
        <v>70.198669339999995</v>
      </c>
      <c r="I388" s="4">
        <v>0.27676712606403198</v>
      </c>
      <c r="J388" s="4" t="str">
        <f t="shared" si="6"/>
        <v>Up-regulated</v>
      </c>
    </row>
    <row r="389" spans="1:10">
      <c r="A389" s="4" t="s">
        <v>1770</v>
      </c>
      <c r="B389" s="4" t="s">
        <v>1769</v>
      </c>
      <c r="C389" s="4">
        <v>34.35754687</v>
      </c>
      <c r="D389" s="4">
        <v>36.665231230000003</v>
      </c>
      <c r="E389" s="4">
        <v>35.72511531</v>
      </c>
      <c r="F389" s="4">
        <v>43.21273755</v>
      </c>
      <c r="G389" s="4">
        <v>43.217106809999997</v>
      </c>
      <c r="H389" s="4">
        <v>41.647277770000002</v>
      </c>
      <c r="I389" s="4">
        <v>0.27724510271026598</v>
      </c>
      <c r="J389" s="4" t="str">
        <f t="shared" si="6"/>
        <v>Up-regulated</v>
      </c>
    </row>
    <row r="390" spans="1:10">
      <c r="A390" s="4" t="s">
        <v>1768</v>
      </c>
      <c r="B390" s="4" t="s">
        <v>1767</v>
      </c>
      <c r="C390" s="4">
        <v>50.50354411</v>
      </c>
      <c r="D390" s="4">
        <v>46.740173830000003</v>
      </c>
      <c r="E390" s="4">
        <v>46.966011469999998</v>
      </c>
      <c r="F390" s="4">
        <v>54.888649780000001</v>
      </c>
      <c r="G390" s="4">
        <v>64.114298989999995</v>
      </c>
      <c r="H390" s="4">
        <v>54.094268720000002</v>
      </c>
      <c r="I390" s="4">
        <v>0.27742282412700497</v>
      </c>
      <c r="J390" s="4" t="str">
        <f t="shared" si="6"/>
        <v>Up-regulated</v>
      </c>
    </row>
    <row r="391" spans="1:10">
      <c r="A391" s="4" t="s">
        <v>1766</v>
      </c>
      <c r="B391" s="4" t="s">
        <v>1765</v>
      </c>
      <c r="C391" s="4">
        <v>39.07205192</v>
      </c>
      <c r="D391" s="4">
        <v>43.54177936</v>
      </c>
      <c r="E391" s="4">
        <v>41.24695904</v>
      </c>
      <c r="F391" s="4">
        <v>51.245222890000001</v>
      </c>
      <c r="G391" s="4">
        <v>48.449053900000003</v>
      </c>
      <c r="H391" s="4">
        <v>49.153816159999998</v>
      </c>
      <c r="I391" s="4">
        <v>0.27967688623748999</v>
      </c>
      <c r="J391" s="4" t="str">
        <f t="shared" si="6"/>
        <v>Up-regulated</v>
      </c>
    </row>
    <row r="392" spans="1:10">
      <c r="A392" s="4" t="s">
        <v>195</v>
      </c>
      <c r="B392" s="4" t="s">
        <v>194</v>
      </c>
      <c r="C392" s="4">
        <v>50.913501070000002</v>
      </c>
      <c r="D392" s="4">
        <v>50.941701119999998</v>
      </c>
      <c r="E392" s="4">
        <v>49.044287820000001</v>
      </c>
      <c r="F392" s="4">
        <v>59.057407990000002</v>
      </c>
      <c r="G392" s="4">
        <v>61.375940720000003</v>
      </c>
      <c r="H392" s="4">
        <v>61.055145179999997</v>
      </c>
      <c r="I392" s="4">
        <v>0.28081603501452201</v>
      </c>
      <c r="J392" s="4" t="str">
        <f t="shared" si="6"/>
        <v>Up-regulated</v>
      </c>
    </row>
    <row r="393" spans="1:10">
      <c r="A393" s="4" t="s">
        <v>429</v>
      </c>
      <c r="B393" s="4" t="s">
        <v>428</v>
      </c>
      <c r="C393" s="4">
        <v>77.529168400000003</v>
      </c>
      <c r="D393" s="4">
        <v>85.876891700000002</v>
      </c>
      <c r="E393" s="4">
        <v>80.461151430000001</v>
      </c>
      <c r="F393" s="4">
        <v>94.220714040000004</v>
      </c>
      <c r="G393" s="4">
        <v>101.5640255</v>
      </c>
      <c r="H393" s="4">
        <v>97.688232290000002</v>
      </c>
      <c r="I393" s="4">
        <v>0.281543203305259</v>
      </c>
      <c r="J393" s="4" t="str">
        <f t="shared" si="6"/>
        <v>Up-regulated</v>
      </c>
    </row>
    <row r="394" spans="1:10">
      <c r="A394" s="4" t="s">
        <v>401</v>
      </c>
      <c r="B394" s="4" t="s">
        <v>400</v>
      </c>
      <c r="C394" s="4">
        <v>45.300244220000003</v>
      </c>
      <c r="D394" s="4">
        <v>52.221058910000004</v>
      </c>
      <c r="E394" s="4">
        <v>46.617103759999999</v>
      </c>
      <c r="F394" s="4">
        <v>57.210275289999998</v>
      </c>
      <c r="G394" s="4">
        <v>57.933870259999999</v>
      </c>
      <c r="H394" s="4">
        <v>58.444816510000003</v>
      </c>
      <c r="I394" s="4">
        <v>0.28264825329378301</v>
      </c>
      <c r="J394" s="4" t="str">
        <f t="shared" si="6"/>
        <v>Up-regulated</v>
      </c>
    </row>
    <row r="395" spans="1:10">
      <c r="A395" s="4" t="s">
        <v>149</v>
      </c>
      <c r="B395" s="4" t="s">
        <v>148</v>
      </c>
      <c r="C395" s="4">
        <v>40.144247049999997</v>
      </c>
      <c r="D395" s="4">
        <v>47.379852730000003</v>
      </c>
      <c r="E395" s="4">
        <v>42.566740369999998</v>
      </c>
      <c r="F395" s="4">
        <v>55.312304070000003</v>
      </c>
      <c r="G395" s="4">
        <v>50.881450360000002</v>
      </c>
      <c r="H395" s="4">
        <v>50.569587640000002</v>
      </c>
      <c r="I395" s="4">
        <v>0.28347596498337901</v>
      </c>
      <c r="J395" s="4" t="str">
        <f t="shared" si="6"/>
        <v>Up-regulated</v>
      </c>
    </row>
    <row r="396" spans="1:10">
      <c r="A396" s="4" t="s">
        <v>1764</v>
      </c>
      <c r="B396" s="4" t="s">
        <v>1763</v>
      </c>
      <c r="C396" s="4">
        <v>31.992410549999999</v>
      </c>
      <c r="D396" s="4">
        <v>32.492780250000003</v>
      </c>
      <c r="E396" s="4">
        <v>30.445989990000001</v>
      </c>
      <c r="F396" s="4">
        <v>37.501877729999997</v>
      </c>
      <c r="G396" s="4">
        <v>37.740390269999999</v>
      </c>
      <c r="H396" s="4">
        <v>39.154930059999998</v>
      </c>
      <c r="I396" s="4">
        <v>0.28369312343412001</v>
      </c>
      <c r="J396" s="4" t="str">
        <f t="shared" si="6"/>
        <v>Up-regulated</v>
      </c>
    </row>
    <row r="397" spans="1:10">
      <c r="A397" s="4" t="s">
        <v>1762</v>
      </c>
      <c r="B397" s="4" t="s">
        <v>1761</v>
      </c>
      <c r="C397" s="4">
        <v>33.395724770000001</v>
      </c>
      <c r="D397" s="4">
        <v>34.310049839999998</v>
      </c>
      <c r="E397" s="4">
        <v>33.859217569999998</v>
      </c>
      <c r="F397" s="4">
        <v>43.111060520000002</v>
      </c>
      <c r="G397" s="4">
        <v>42.421606079999997</v>
      </c>
      <c r="H397" s="4">
        <v>37.03127284</v>
      </c>
      <c r="I397" s="4">
        <v>0.285259267741372</v>
      </c>
      <c r="J397" s="4" t="str">
        <f t="shared" si="6"/>
        <v>Up-regulated</v>
      </c>
    </row>
    <row r="398" spans="1:10">
      <c r="A398" s="4" t="s">
        <v>209</v>
      </c>
      <c r="B398" s="4" t="s">
        <v>208</v>
      </c>
      <c r="C398" s="4">
        <v>45.741736330000002</v>
      </c>
      <c r="D398" s="4">
        <v>53.311420669999997</v>
      </c>
      <c r="E398" s="4">
        <v>50.561277850000003</v>
      </c>
      <c r="F398" s="4">
        <v>57.972853010000001</v>
      </c>
      <c r="G398" s="4">
        <v>55.853329899999999</v>
      </c>
      <c r="H398" s="4">
        <v>66.600250149999994</v>
      </c>
      <c r="I398" s="4">
        <v>0.28536913494355698</v>
      </c>
      <c r="J398" s="4" t="str">
        <f t="shared" si="6"/>
        <v>Up-regulated</v>
      </c>
    </row>
    <row r="399" spans="1:10">
      <c r="A399" s="4" t="s">
        <v>1760</v>
      </c>
      <c r="B399" s="4" t="s">
        <v>1759</v>
      </c>
      <c r="C399" s="4">
        <v>37.77911074</v>
      </c>
      <c r="D399" s="4">
        <v>44.966518710000003</v>
      </c>
      <c r="E399" s="4">
        <v>39.790648609999998</v>
      </c>
      <c r="F399" s="4">
        <v>48.567727779999998</v>
      </c>
      <c r="G399" s="4">
        <v>48.341967269999998</v>
      </c>
      <c r="H399" s="4">
        <v>50.953025750000002</v>
      </c>
      <c r="I399" s="4">
        <v>0.28561567289466</v>
      </c>
      <c r="J399" s="4" t="str">
        <f t="shared" si="6"/>
        <v>Up-regulated</v>
      </c>
    </row>
    <row r="400" spans="1:10">
      <c r="A400" s="4" t="s">
        <v>1758</v>
      </c>
      <c r="B400" s="4" t="s">
        <v>1757</v>
      </c>
      <c r="C400" s="4">
        <v>30.41565301</v>
      </c>
      <c r="D400" s="4">
        <v>30.631896189999999</v>
      </c>
      <c r="E400" s="4">
        <v>27.806427330000002</v>
      </c>
      <c r="F400" s="4">
        <v>35.671691199999998</v>
      </c>
      <c r="G400" s="4">
        <v>36.027004089999998</v>
      </c>
      <c r="H400" s="4">
        <v>35.600753730000001</v>
      </c>
      <c r="I400" s="4">
        <v>0.286437875952051</v>
      </c>
      <c r="J400" s="4" t="str">
        <f t="shared" si="6"/>
        <v>Up-regulated</v>
      </c>
    </row>
    <row r="401" spans="1:10">
      <c r="A401" s="4" t="s">
        <v>1756</v>
      </c>
      <c r="B401" s="4" t="s">
        <v>1755</v>
      </c>
      <c r="C401" s="4">
        <v>36.186585620000002</v>
      </c>
      <c r="D401" s="4">
        <v>36.854227270000003</v>
      </c>
      <c r="E401" s="4">
        <v>33.919897169999999</v>
      </c>
      <c r="F401" s="4">
        <v>43.21273755</v>
      </c>
      <c r="G401" s="4">
        <v>45.710695629999996</v>
      </c>
      <c r="H401" s="4">
        <v>40.305244389999999</v>
      </c>
      <c r="I401" s="4">
        <v>0.28680963695959</v>
      </c>
      <c r="J401" s="4" t="str">
        <f t="shared" si="6"/>
        <v>Up-regulated</v>
      </c>
    </row>
    <row r="402" spans="1:10">
      <c r="A402" s="4" t="s">
        <v>213</v>
      </c>
      <c r="B402" s="4" t="s">
        <v>212</v>
      </c>
      <c r="C402" s="4">
        <v>62.281922960000003</v>
      </c>
      <c r="D402" s="4">
        <v>69.434236459999994</v>
      </c>
      <c r="E402" s="4">
        <v>70.706905509999999</v>
      </c>
      <c r="F402" s="4">
        <v>91.204295490000007</v>
      </c>
      <c r="G402" s="4">
        <v>73.813288630000002</v>
      </c>
      <c r="H402" s="4">
        <v>79.401183970000005</v>
      </c>
      <c r="I402" s="4">
        <v>0.287183006513894</v>
      </c>
      <c r="J402" s="4" t="str">
        <f t="shared" si="6"/>
        <v>Up-regulated</v>
      </c>
    </row>
    <row r="403" spans="1:10">
      <c r="A403" s="4" t="s">
        <v>1754</v>
      </c>
      <c r="B403" s="4" t="s">
        <v>1753</v>
      </c>
      <c r="C403" s="4">
        <v>47.097747820000002</v>
      </c>
      <c r="D403" s="4">
        <v>56.844192749999998</v>
      </c>
      <c r="E403" s="4">
        <v>55.021228549999996</v>
      </c>
      <c r="F403" s="4">
        <v>64.598806100000004</v>
      </c>
      <c r="G403" s="4">
        <v>66.087752719999997</v>
      </c>
      <c r="H403" s="4">
        <v>61.497573770000002</v>
      </c>
      <c r="I403" s="4">
        <v>0.28829042386407799</v>
      </c>
      <c r="J403" s="4" t="str">
        <f t="shared" si="6"/>
        <v>Up-regulated</v>
      </c>
    </row>
    <row r="404" spans="1:10">
      <c r="A404" s="4" t="s">
        <v>1752</v>
      </c>
      <c r="B404" s="4" t="s">
        <v>1751</v>
      </c>
      <c r="C404" s="4">
        <v>27.593257009999999</v>
      </c>
      <c r="D404" s="4">
        <v>26.982818859999998</v>
      </c>
      <c r="E404" s="4">
        <v>27.897446739999999</v>
      </c>
      <c r="F404" s="4">
        <v>33.129765460000002</v>
      </c>
      <c r="G404" s="4">
        <v>34.252425539999997</v>
      </c>
      <c r="H404" s="4">
        <v>32.385772660000001</v>
      </c>
      <c r="I404" s="4">
        <v>0.28918704522542299</v>
      </c>
      <c r="J404" s="4" t="str">
        <f t="shared" si="6"/>
        <v>Up-regulated</v>
      </c>
    </row>
    <row r="405" spans="1:10">
      <c r="A405" s="4" t="s">
        <v>1750</v>
      </c>
      <c r="B405" s="4" t="s">
        <v>1749</v>
      </c>
      <c r="C405" s="4">
        <v>40.254620080000002</v>
      </c>
      <c r="D405" s="4">
        <v>47.699692169999999</v>
      </c>
      <c r="E405" s="4">
        <v>42.217832659999999</v>
      </c>
      <c r="F405" s="4">
        <v>53.787148629999997</v>
      </c>
      <c r="G405" s="4">
        <v>52.793711719999997</v>
      </c>
      <c r="H405" s="4">
        <v>51.100501940000001</v>
      </c>
      <c r="I405" s="4">
        <v>0.29086222441849102</v>
      </c>
      <c r="J405" s="4" t="str">
        <f t="shared" si="6"/>
        <v>Up-regulated</v>
      </c>
    </row>
    <row r="406" spans="1:10">
      <c r="A406" s="4" t="s">
        <v>1748</v>
      </c>
      <c r="B406" s="4" t="s">
        <v>1747</v>
      </c>
      <c r="C406" s="4">
        <v>37.526829530000001</v>
      </c>
      <c r="D406" s="4">
        <v>39.093103399999997</v>
      </c>
      <c r="E406" s="4">
        <v>44.827055520000002</v>
      </c>
      <c r="F406" s="4">
        <v>50.669053050000002</v>
      </c>
      <c r="G406" s="4">
        <v>48.862102360000002</v>
      </c>
      <c r="H406" s="4">
        <v>48.018249449999999</v>
      </c>
      <c r="I406" s="4">
        <v>0.29592170069738</v>
      </c>
      <c r="J406" s="4" t="str">
        <f t="shared" si="6"/>
        <v>Up-regulated</v>
      </c>
    </row>
    <row r="407" spans="1:10">
      <c r="A407" s="4" t="s">
        <v>1746</v>
      </c>
      <c r="B407" s="4" t="s">
        <v>1745</v>
      </c>
      <c r="C407" s="4">
        <v>48.012267190000003</v>
      </c>
      <c r="D407" s="4">
        <v>50.403789320000001</v>
      </c>
      <c r="E407" s="4">
        <v>48.695380110000002</v>
      </c>
      <c r="F407" s="4">
        <v>59.1082465</v>
      </c>
      <c r="G407" s="4">
        <v>55.13431963</v>
      </c>
      <c r="H407" s="4">
        <v>64.550331029999995</v>
      </c>
      <c r="I407" s="4">
        <v>0.29648135673492798</v>
      </c>
      <c r="J407" s="4" t="str">
        <f t="shared" si="6"/>
        <v>Up-regulated</v>
      </c>
    </row>
    <row r="408" spans="1:10">
      <c r="A408" s="4" t="s">
        <v>1744</v>
      </c>
      <c r="B408" s="4" t="s">
        <v>1743</v>
      </c>
      <c r="C408" s="4">
        <v>26.789110659999999</v>
      </c>
      <c r="D408" s="4">
        <v>29.904988360000001</v>
      </c>
      <c r="E408" s="4">
        <v>27.685068130000001</v>
      </c>
      <c r="F408" s="4">
        <v>33.79066615</v>
      </c>
      <c r="G408" s="4">
        <v>34.741964449999998</v>
      </c>
      <c r="H408" s="4">
        <v>34.36195369</v>
      </c>
      <c r="I408" s="4">
        <v>0.30062865500216701</v>
      </c>
      <c r="J408" s="4" t="str">
        <f t="shared" si="6"/>
        <v>Up-regulated</v>
      </c>
    </row>
    <row r="409" spans="1:10">
      <c r="A409" s="4" t="s">
        <v>1742</v>
      </c>
      <c r="B409" s="4" t="s">
        <v>1741</v>
      </c>
      <c r="C409" s="4">
        <v>31.03058845</v>
      </c>
      <c r="D409" s="4">
        <v>35.153262929999997</v>
      </c>
      <c r="E409" s="4">
        <v>30.673538499999999</v>
      </c>
      <c r="F409" s="4">
        <v>37.146008119999998</v>
      </c>
      <c r="G409" s="4">
        <v>38.811256630000003</v>
      </c>
      <c r="H409" s="4">
        <v>42.222434939999999</v>
      </c>
      <c r="I409" s="4">
        <v>0.30166521666589202</v>
      </c>
      <c r="J409" s="4" t="str">
        <f t="shared" si="6"/>
        <v>Up-regulated</v>
      </c>
    </row>
    <row r="410" spans="1:10">
      <c r="A410" s="4" t="s">
        <v>1740</v>
      </c>
      <c r="B410" s="4" t="s">
        <v>1739</v>
      </c>
      <c r="C410" s="4">
        <v>25.370028869999999</v>
      </c>
      <c r="D410" s="4">
        <v>28.393020060000001</v>
      </c>
      <c r="E410" s="4">
        <v>28.352543749999999</v>
      </c>
      <c r="F410" s="4">
        <v>35.146359879999999</v>
      </c>
      <c r="G410" s="4">
        <v>31.284595899999999</v>
      </c>
      <c r="H410" s="4">
        <v>33.772048900000001</v>
      </c>
      <c r="I410" s="4">
        <v>0.30210617412734198</v>
      </c>
      <c r="J410" s="4" t="str">
        <f t="shared" si="6"/>
        <v>Up-regulated</v>
      </c>
    </row>
    <row r="411" spans="1:10">
      <c r="A411" s="4" t="s">
        <v>1738</v>
      </c>
      <c r="B411" s="4" t="s">
        <v>1737</v>
      </c>
      <c r="C411" s="4">
        <v>30.604863909999999</v>
      </c>
      <c r="D411" s="4">
        <v>32.85623417</v>
      </c>
      <c r="E411" s="4">
        <v>30.946596710000001</v>
      </c>
      <c r="F411" s="4">
        <v>37.891639670000004</v>
      </c>
      <c r="G411" s="4">
        <v>37.663899809999997</v>
      </c>
      <c r="H411" s="4">
        <v>39.685844369999998</v>
      </c>
      <c r="I411" s="4">
        <v>0.30235489341185201</v>
      </c>
      <c r="J411" s="4" t="str">
        <f t="shared" si="6"/>
        <v>Up-regulated</v>
      </c>
    </row>
    <row r="412" spans="1:10">
      <c r="A412" s="4" t="s">
        <v>1736</v>
      </c>
      <c r="B412" s="4" t="s">
        <v>1735</v>
      </c>
      <c r="C412" s="4">
        <v>32.74925417</v>
      </c>
      <c r="D412" s="4">
        <v>40.779529580000002</v>
      </c>
      <c r="E412" s="4">
        <v>34.496353390000003</v>
      </c>
      <c r="F412" s="4">
        <v>43.094114349999998</v>
      </c>
      <c r="G412" s="4">
        <v>41.320143539999997</v>
      </c>
      <c r="H412" s="4">
        <v>47.605316100000003</v>
      </c>
      <c r="I412" s="4">
        <v>0.30415840592385901</v>
      </c>
      <c r="J412" s="4" t="str">
        <f t="shared" si="6"/>
        <v>Up-regulated</v>
      </c>
    </row>
    <row r="413" spans="1:10">
      <c r="A413" s="4" t="s">
        <v>96</v>
      </c>
      <c r="B413" s="4" t="s">
        <v>95</v>
      </c>
      <c r="C413" s="4">
        <v>65.876930160000001</v>
      </c>
      <c r="D413" s="4">
        <v>63.25551986</v>
      </c>
      <c r="E413" s="4">
        <v>67.67292544</v>
      </c>
      <c r="F413" s="4">
        <v>83.815764680000001</v>
      </c>
      <c r="G413" s="4">
        <v>82.166046260000002</v>
      </c>
      <c r="H413" s="4">
        <v>74.696693319999994</v>
      </c>
      <c r="I413" s="4">
        <v>0.30486403799221601</v>
      </c>
      <c r="J413" s="4" t="str">
        <f t="shared" si="6"/>
        <v>Up-regulated</v>
      </c>
    </row>
    <row r="414" spans="1:10">
      <c r="A414" s="4" t="s">
        <v>351</v>
      </c>
      <c r="B414" s="4" t="s">
        <v>350</v>
      </c>
      <c r="C414" s="4">
        <v>56.747503979999998</v>
      </c>
      <c r="D414" s="4">
        <v>58.094474220000002</v>
      </c>
      <c r="E414" s="4">
        <v>45.479361240000003</v>
      </c>
      <c r="F414" s="4">
        <v>65.022460390000006</v>
      </c>
      <c r="G414" s="4">
        <v>63.60946199</v>
      </c>
      <c r="H414" s="4">
        <v>67.514602569999994</v>
      </c>
      <c r="I414" s="4">
        <v>0.30506834933500299</v>
      </c>
      <c r="J414" s="4" t="str">
        <f t="shared" si="6"/>
        <v>Up-regulated</v>
      </c>
    </row>
    <row r="415" spans="1:10">
      <c r="A415" s="4" t="s">
        <v>1734</v>
      </c>
      <c r="B415" s="4" t="s">
        <v>1733</v>
      </c>
      <c r="C415" s="4">
        <v>63.35411809</v>
      </c>
      <c r="D415" s="4">
        <v>71.455040240000002</v>
      </c>
      <c r="E415" s="4">
        <v>67.809454549999998</v>
      </c>
      <c r="F415" s="4">
        <v>88.747100610000004</v>
      </c>
      <c r="G415" s="4">
        <v>77.699003719999993</v>
      </c>
      <c r="H415" s="4">
        <v>81.392112620000006</v>
      </c>
      <c r="I415" s="4">
        <v>0.305441844070581</v>
      </c>
      <c r="J415" s="4" t="str">
        <f t="shared" si="6"/>
        <v>Up-regulated</v>
      </c>
    </row>
    <row r="416" spans="1:10">
      <c r="A416" s="4" t="s">
        <v>1732</v>
      </c>
      <c r="B416" s="4" t="s">
        <v>1731</v>
      </c>
      <c r="C416" s="4">
        <v>38.756700410000001</v>
      </c>
      <c r="D416" s="4">
        <v>34.615351130000001</v>
      </c>
      <c r="E416" s="4">
        <v>38.728755579999998</v>
      </c>
      <c r="F416" s="4">
        <v>46.856164440000001</v>
      </c>
      <c r="G416" s="4">
        <v>42.865250719999999</v>
      </c>
      <c r="H416" s="4">
        <v>47.457839900000003</v>
      </c>
      <c r="I416" s="4">
        <v>0.30649764382410399</v>
      </c>
      <c r="J416" s="4" t="str">
        <f t="shared" si="6"/>
        <v>Up-regulated</v>
      </c>
    </row>
    <row r="417" spans="1:10">
      <c r="A417" s="4" t="s">
        <v>347</v>
      </c>
      <c r="B417" s="4" t="s">
        <v>346</v>
      </c>
      <c r="C417" s="4">
        <v>74.20220999</v>
      </c>
      <c r="D417" s="4">
        <v>83.332714280000005</v>
      </c>
      <c r="E417" s="4">
        <v>73.088579870000004</v>
      </c>
      <c r="F417" s="4">
        <v>98.220010529999996</v>
      </c>
      <c r="G417" s="4">
        <v>87.933426530000006</v>
      </c>
      <c r="H417" s="4">
        <v>96.552665579999996</v>
      </c>
      <c r="I417" s="4">
        <v>0.30851012597763899</v>
      </c>
      <c r="J417" s="4" t="str">
        <f t="shared" si="6"/>
        <v>Up-regulated</v>
      </c>
    </row>
    <row r="418" spans="1:10">
      <c r="A418" s="4" t="s">
        <v>1730</v>
      </c>
      <c r="B418" s="4" t="s">
        <v>1729</v>
      </c>
      <c r="C418" s="4">
        <v>27.246370349999999</v>
      </c>
      <c r="D418" s="4">
        <v>28.930931860000001</v>
      </c>
      <c r="E418" s="4">
        <v>31.432033520000001</v>
      </c>
      <c r="F418" s="4">
        <v>35.553067990000002</v>
      </c>
      <c r="G418" s="4">
        <v>33.24275154</v>
      </c>
      <c r="H418" s="4">
        <v>38.756744329999997</v>
      </c>
      <c r="I418" s="4">
        <v>0.311353304150152</v>
      </c>
      <c r="J418" s="4" t="str">
        <f t="shared" si="6"/>
        <v>Up-regulated</v>
      </c>
    </row>
    <row r="419" spans="1:10">
      <c r="A419" s="4" t="s">
        <v>1728</v>
      </c>
      <c r="B419" s="4" t="s">
        <v>1727</v>
      </c>
      <c r="C419" s="4">
        <v>29.926858169999999</v>
      </c>
      <c r="D419" s="4">
        <v>29.77414495</v>
      </c>
      <c r="E419" s="4">
        <v>30.30946089</v>
      </c>
      <c r="F419" s="4">
        <v>38.247509280000003</v>
      </c>
      <c r="G419" s="4">
        <v>36.394158269999998</v>
      </c>
      <c r="H419" s="4">
        <v>36.013687079999997</v>
      </c>
      <c r="I419" s="4">
        <v>0.31249598144106</v>
      </c>
      <c r="J419" s="4" t="str">
        <f t="shared" si="6"/>
        <v>Up-regulated</v>
      </c>
    </row>
    <row r="420" spans="1:10">
      <c r="A420" s="4" t="s">
        <v>403</v>
      </c>
      <c r="B420" s="4" t="s">
        <v>402</v>
      </c>
      <c r="C420" s="4">
        <v>85.397188540000002</v>
      </c>
      <c r="D420" s="4">
        <v>92.113760929999998</v>
      </c>
      <c r="E420" s="4">
        <v>78.231176079999997</v>
      </c>
      <c r="F420" s="4">
        <v>110.2179</v>
      </c>
      <c r="G420" s="4">
        <v>105.2508654</v>
      </c>
      <c r="H420" s="4">
        <v>99.3547133</v>
      </c>
      <c r="I420" s="4">
        <v>0.31400871965396598</v>
      </c>
      <c r="J420" s="4" t="str">
        <f t="shared" si="6"/>
        <v>Up-regulated</v>
      </c>
    </row>
    <row r="421" spans="1:10">
      <c r="A421" s="4" t="s">
        <v>1726</v>
      </c>
      <c r="B421" s="4" t="s">
        <v>1725</v>
      </c>
      <c r="C421" s="4">
        <v>24.613185250000001</v>
      </c>
      <c r="D421" s="4">
        <v>26.793822819999999</v>
      </c>
      <c r="E421" s="4">
        <v>25.24271418</v>
      </c>
      <c r="F421" s="4">
        <v>31.604610009999998</v>
      </c>
      <c r="G421" s="4">
        <v>32.01890427</v>
      </c>
      <c r="H421" s="4">
        <v>30.881515459999999</v>
      </c>
      <c r="I421" s="4">
        <v>0.31646304667068098</v>
      </c>
      <c r="J421" s="4" t="str">
        <f t="shared" si="6"/>
        <v>Up-regulated</v>
      </c>
    </row>
    <row r="422" spans="1:10">
      <c r="A422" s="4" t="s">
        <v>1724</v>
      </c>
      <c r="B422" s="4" t="s">
        <v>1723</v>
      </c>
      <c r="C422" s="4">
        <v>105.8635015</v>
      </c>
      <c r="D422" s="4">
        <v>113.732</v>
      </c>
      <c r="E422" s="4">
        <v>107.4332342</v>
      </c>
      <c r="F422" s="4">
        <v>140.95825529999999</v>
      </c>
      <c r="G422" s="4">
        <v>131.62477419999999</v>
      </c>
      <c r="H422" s="4">
        <v>130.59017159999999</v>
      </c>
      <c r="I422" s="4">
        <v>0.31664507683524701</v>
      </c>
      <c r="J422" s="4" t="str">
        <f t="shared" si="6"/>
        <v>Up-regulated</v>
      </c>
    </row>
    <row r="423" spans="1:10">
      <c r="A423" s="4" t="s">
        <v>223</v>
      </c>
      <c r="B423" s="4" t="s">
        <v>222</v>
      </c>
      <c r="C423" s="4">
        <v>38.614792229999999</v>
      </c>
      <c r="D423" s="4">
        <v>37.20314303</v>
      </c>
      <c r="E423" s="4">
        <v>43.658973199999998</v>
      </c>
      <c r="F423" s="4">
        <v>54.515833999999998</v>
      </c>
      <c r="G423" s="4">
        <v>48.84680427</v>
      </c>
      <c r="H423" s="4">
        <v>43.977401669999999</v>
      </c>
      <c r="I423" s="4">
        <v>0.317240753070199</v>
      </c>
      <c r="J423" s="4" t="str">
        <f t="shared" si="6"/>
        <v>Up-regulated</v>
      </c>
    </row>
    <row r="424" spans="1:10">
      <c r="A424" s="4" t="s">
        <v>1722</v>
      </c>
      <c r="B424" s="4" t="s">
        <v>1721</v>
      </c>
      <c r="C424" s="4">
        <v>118.1937454</v>
      </c>
      <c r="D424" s="4">
        <v>128.50276719999999</v>
      </c>
      <c r="E424" s="4">
        <v>121.7536202</v>
      </c>
      <c r="F424" s="4">
        <v>161.42923060000001</v>
      </c>
      <c r="G424" s="4">
        <v>143.81735259999999</v>
      </c>
      <c r="H424" s="4">
        <v>149.52611519999999</v>
      </c>
      <c r="I424" s="4">
        <v>0.31855546366957699</v>
      </c>
      <c r="J424" s="4" t="str">
        <f t="shared" si="6"/>
        <v>Up-regulated</v>
      </c>
    </row>
    <row r="425" spans="1:10">
      <c r="A425" s="4" t="s">
        <v>1720</v>
      </c>
      <c r="B425" s="4" t="s">
        <v>1719</v>
      </c>
      <c r="C425" s="4">
        <v>41.311047629999997</v>
      </c>
      <c r="D425" s="4">
        <v>35.44402607</v>
      </c>
      <c r="E425" s="4">
        <v>43.886521700000003</v>
      </c>
      <c r="F425" s="4">
        <v>55.735958359999998</v>
      </c>
      <c r="G425" s="4">
        <v>45.052877719999998</v>
      </c>
      <c r="H425" s="4">
        <v>48.180473259999999</v>
      </c>
      <c r="I425" s="4">
        <v>0.319708865568957</v>
      </c>
      <c r="J425" s="4" t="str">
        <f t="shared" si="6"/>
        <v>Up-regulated</v>
      </c>
    </row>
    <row r="426" spans="1:10">
      <c r="A426" s="4" t="s">
        <v>1718</v>
      </c>
      <c r="B426" s="4" t="s">
        <v>1717</v>
      </c>
      <c r="C426" s="4">
        <v>38.409813749999998</v>
      </c>
      <c r="D426" s="4">
        <v>37.537520630000003</v>
      </c>
      <c r="E426" s="4">
        <v>42.90047818</v>
      </c>
      <c r="F426" s="4">
        <v>46.788379759999998</v>
      </c>
      <c r="G426" s="4">
        <v>53.956366629999998</v>
      </c>
      <c r="H426" s="4">
        <v>46.130554140000001</v>
      </c>
      <c r="I426" s="4">
        <v>0.320007323426799</v>
      </c>
      <c r="J426" s="4" t="str">
        <f t="shared" si="6"/>
        <v>Up-regulated</v>
      </c>
    </row>
    <row r="427" spans="1:10">
      <c r="A427" s="4" t="s">
        <v>301</v>
      </c>
      <c r="B427" s="4" t="s">
        <v>300</v>
      </c>
      <c r="C427" s="4">
        <v>51.33922561</v>
      </c>
      <c r="D427" s="4">
        <v>45.838808120000003</v>
      </c>
      <c r="E427" s="4">
        <v>52.078267889999999</v>
      </c>
      <c r="F427" s="4">
        <v>69.479303520000002</v>
      </c>
      <c r="G427" s="4">
        <v>60.01441063</v>
      </c>
      <c r="H427" s="4">
        <v>55.023368759999997</v>
      </c>
      <c r="I427" s="4">
        <v>0.32070015384256001</v>
      </c>
      <c r="J427" s="4" t="str">
        <f t="shared" si="6"/>
        <v>Up-regulated</v>
      </c>
    </row>
    <row r="428" spans="1:10">
      <c r="A428" s="4" t="s">
        <v>1716</v>
      </c>
      <c r="B428" s="4" t="s">
        <v>1715</v>
      </c>
      <c r="C428" s="4">
        <v>26.631434909999999</v>
      </c>
      <c r="D428" s="4">
        <v>29.3525384</v>
      </c>
      <c r="E428" s="4">
        <v>28.71662135</v>
      </c>
      <c r="F428" s="4">
        <v>34.671867069999998</v>
      </c>
      <c r="G428" s="4">
        <v>34.390108359999999</v>
      </c>
      <c r="H428" s="4">
        <v>35.866210889999998</v>
      </c>
      <c r="I428" s="4">
        <v>0.32371944517139201</v>
      </c>
      <c r="J428" s="4" t="str">
        <f t="shared" si="6"/>
        <v>Up-regulated</v>
      </c>
    </row>
    <row r="429" spans="1:10">
      <c r="A429" s="4" t="s">
        <v>1714</v>
      </c>
      <c r="B429" s="4" t="s">
        <v>1713</v>
      </c>
      <c r="C429" s="4">
        <v>33.71107627</v>
      </c>
      <c r="D429" s="4">
        <v>36.040090489999997</v>
      </c>
      <c r="E429" s="4">
        <v>35.937493920000001</v>
      </c>
      <c r="F429" s="4">
        <v>44.280346360000003</v>
      </c>
      <c r="G429" s="4">
        <v>42.712269810000002</v>
      </c>
      <c r="H429" s="4">
        <v>43.947906430000003</v>
      </c>
      <c r="I429" s="4">
        <v>0.32382545296176402</v>
      </c>
      <c r="J429" s="4" t="str">
        <f t="shared" si="6"/>
        <v>Up-regulated</v>
      </c>
    </row>
    <row r="430" spans="1:10">
      <c r="A430" s="4" t="s">
        <v>1712</v>
      </c>
      <c r="B430" s="4" t="s">
        <v>1711</v>
      </c>
      <c r="C430" s="4">
        <v>24.21899586</v>
      </c>
      <c r="D430" s="4">
        <v>26.895589919999999</v>
      </c>
      <c r="E430" s="4">
        <v>24.71176766</v>
      </c>
      <c r="F430" s="4">
        <v>33.146711629999999</v>
      </c>
      <c r="G430" s="4">
        <v>29.311142180000001</v>
      </c>
      <c r="H430" s="4">
        <v>31.589401200000001</v>
      </c>
      <c r="I430" s="4">
        <v>0.32531836981009499</v>
      </c>
      <c r="J430" s="4" t="str">
        <f t="shared" si="6"/>
        <v>Up-regulated</v>
      </c>
    </row>
    <row r="431" spans="1:10">
      <c r="A431" s="4" t="s">
        <v>1710</v>
      </c>
      <c r="B431" s="4" t="s">
        <v>1709</v>
      </c>
      <c r="C431" s="4">
        <v>25.590774929999998</v>
      </c>
      <c r="D431" s="4">
        <v>26.80836098</v>
      </c>
      <c r="E431" s="4">
        <v>26.4107965</v>
      </c>
      <c r="F431" s="4">
        <v>32.214672190000002</v>
      </c>
      <c r="G431" s="4">
        <v>31.514067270000002</v>
      </c>
      <c r="H431" s="4">
        <v>34.008010820000003</v>
      </c>
      <c r="I431" s="4">
        <v>0.325403065065477</v>
      </c>
      <c r="J431" s="4" t="str">
        <f t="shared" si="6"/>
        <v>Up-regulated</v>
      </c>
    </row>
    <row r="432" spans="1:10">
      <c r="A432" s="4" t="s">
        <v>1708</v>
      </c>
      <c r="B432" s="4" t="s">
        <v>1707</v>
      </c>
      <c r="C432" s="4">
        <v>27.54595428</v>
      </c>
      <c r="D432" s="4">
        <v>28.8146266</v>
      </c>
      <c r="E432" s="4">
        <v>29.15654846</v>
      </c>
      <c r="F432" s="4">
        <v>33.994020210000002</v>
      </c>
      <c r="G432" s="4">
        <v>37.128466629999998</v>
      </c>
      <c r="H432" s="4">
        <v>35.010848950000003</v>
      </c>
      <c r="I432" s="4">
        <v>0.32612593019882202</v>
      </c>
      <c r="J432" s="4" t="str">
        <f t="shared" si="6"/>
        <v>Up-regulated</v>
      </c>
    </row>
    <row r="433" spans="1:10">
      <c r="A433" s="4" t="s">
        <v>1706</v>
      </c>
      <c r="B433" s="4" t="s">
        <v>1705</v>
      </c>
      <c r="C433" s="4">
        <v>36.123515320000003</v>
      </c>
      <c r="D433" s="4">
        <v>34.208282750000002</v>
      </c>
      <c r="E433" s="4">
        <v>35.649265810000003</v>
      </c>
      <c r="F433" s="4">
        <v>41.65368977</v>
      </c>
      <c r="G433" s="4">
        <v>44.104396080000001</v>
      </c>
      <c r="H433" s="4">
        <v>45.835601740000001</v>
      </c>
      <c r="I433" s="4">
        <v>0.32721211771677799</v>
      </c>
      <c r="J433" s="4" t="str">
        <f t="shared" si="6"/>
        <v>Up-regulated</v>
      </c>
    </row>
    <row r="434" spans="1:10">
      <c r="A434" s="4" t="s">
        <v>1704</v>
      </c>
      <c r="B434" s="4" t="s">
        <v>1703</v>
      </c>
      <c r="C434" s="4">
        <v>31.724361770000002</v>
      </c>
      <c r="D434" s="4">
        <v>42.058887370000001</v>
      </c>
      <c r="E434" s="4">
        <v>36.559459830000002</v>
      </c>
      <c r="F434" s="4">
        <v>49.364197840000003</v>
      </c>
      <c r="G434" s="4">
        <v>43.247702990000001</v>
      </c>
      <c r="H434" s="4">
        <v>44.464073120000002</v>
      </c>
      <c r="I434" s="4">
        <v>0.327585255288532</v>
      </c>
      <c r="J434" s="4" t="str">
        <f t="shared" si="6"/>
        <v>Up-regulated</v>
      </c>
    </row>
    <row r="435" spans="1:10">
      <c r="A435" s="4" t="s">
        <v>1702</v>
      </c>
      <c r="B435" s="4" t="s">
        <v>1701</v>
      </c>
      <c r="C435" s="4">
        <v>37.116872569999998</v>
      </c>
      <c r="D435" s="4">
        <v>39.761858609999997</v>
      </c>
      <c r="E435" s="4">
        <v>37.985430469999997</v>
      </c>
      <c r="F435" s="4">
        <v>47.449280450000003</v>
      </c>
      <c r="G435" s="4">
        <v>45.86367654</v>
      </c>
      <c r="H435" s="4">
        <v>49.389778069999998</v>
      </c>
      <c r="I435" s="4">
        <v>0.32786711162997101</v>
      </c>
      <c r="J435" s="4" t="str">
        <f t="shared" si="6"/>
        <v>Up-regulated</v>
      </c>
    </row>
    <row r="436" spans="1:10">
      <c r="A436" s="4" t="s">
        <v>1700</v>
      </c>
      <c r="B436" s="4" t="s">
        <v>1699</v>
      </c>
      <c r="C436" s="4">
        <v>29.201549700000001</v>
      </c>
      <c r="D436" s="4">
        <v>31.41695666</v>
      </c>
      <c r="E436" s="4">
        <v>30.7038783</v>
      </c>
      <c r="F436" s="4">
        <v>38.891463799999997</v>
      </c>
      <c r="G436" s="4">
        <v>38.031053989999997</v>
      </c>
      <c r="H436" s="4">
        <v>36.692077589999997</v>
      </c>
      <c r="I436" s="4">
        <v>0.329526031164531</v>
      </c>
      <c r="J436" s="4" t="str">
        <f t="shared" si="6"/>
        <v>Up-regulated</v>
      </c>
    </row>
    <row r="437" spans="1:10">
      <c r="A437" s="4" t="s">
        <v>191</v>
      </c>
      <c r="B437" s="4" t="s">
        <v>190</v>
      </c>
      <c r="C437" s="4">
        <v>46.388206920000002</v>
      </c>
      <c r="D437" s="4">
        <v>53.660336430000001</v>
      </c>
      <c r="E437" s="4">
        <v>52.745743500000003</v>
      </c>
      <c r="F437" s="4">
        <v>63.124489169999997</v>
      </c>
      <c r="G437" s="4">
        <v>55.761541360000002</v>
      </c>
      <c r="H437" s="4">
        <v>71.083526509999999</v>
      </c>
      <c r="I437" s="4">
        <v>0.329724168483851</v>
      </c>
      <c r="J437" s="4" t="str">
        <f t="shared" si="6"/>
        <v>Up-regulated</v>
      </c>
    </row>
    <row r="438" spans="1:10">
      <c r="A438" s="4" t="s">
        <v>1698</v>
      </c>
      <c r="B438" s="4" t="s">
        <v>1697</v>
      </c>
      <c r="C438" s="4">
        <v>74.154907260000002</v>
      </c>
      <c r="D438" s="4">
        <v>80.759460540000006</v>
      </c>
      <c r="E438" s="4">
        <v>76.562487050000001</v>
      </c>
      <c r="F438" s="4">
        <v>97.169347889999997</v>
      </c>
      <c r="G438" s="4">
        <v>92.446363349999999</v>
      </c>
      <c r="H438" s="4">
        <v>98.617332320000003</v>
      </c>
      <c r="I438" s="4">
        <v>0.331181263710143</v>
      </c>
      <c r="J438" s="4" t="str">
        <f t="shared" si="6"/>
        <v>Up-regulated</v>
      </c>
    </row>
    <row r="439" spans="1:10">
      <c r="A439" s="4" t="s">
        <v>187</v>
      </c>
      <c r="B439" s="4" t="s">
        <v>186</v>
      </c>
      <c r="C439" s="4">
        <v>40.286155229999999</v>
      </c>
      <c r="D439" s="4">
        <v>42.073425530000002</v>
      </c>
      <c r="E439" s="4">
        <v>33.313101160000002</v>
      </c>
      <c r="F439" s="4">
        <v>49.533659559999997</v>
      </c>
      <c r="G439" s="4">
        <v>45.098771990000003</v>
      </c>
      <c r="H439" s="4">
        <v>49.699478079999999</v>
      </c>
      <c r="I439" s="4">
        <v>0.33362528267623398</v>
      </c>
      <c r="J439" s="4" t="str">
        <f t="shared" si="6"/>
        <v>Up-regulated</v>
      </c>
    </row>
    <row r="440" spans="1:10">
      <c r="A440" s="4" t="s">
        <v>1696</v>
      </c>
      <c r="B440" s="4" t="s">
        <v>1695</v>
      </c>
      <c r="C440" s="4">
        <v>34.499455050000002</v>
      </c>
      <c r="D440" s="4">
        <v>40.735915110000001</v>
      </c>
      <c r="E440" s="4">
        <v>32.539436240000001</v>
      </c>
      <c r="F440" s="4">
        <v>42.450159829999997</v>
      </c>
      <c r="G440" s="4">
        <v>46.307321180000002</v>
      </c>
      <c r="H440" s="4">
        <v>46.04206842</v>
      </c>
      <c r="I440" s="4">
        <v>0.33684795974971898</v>
      </c>
      <c r="J440" s="4" t="str">
        <f t="shared" si="6"/>
        <v>Up-regulated</v>
      </c>
    </row>
    <row r="441" spans="1:10">
      <c r="A441" s="4" t="s">
        <v>317</v>
      </c>
      <c r="B441" s="4" t="s">
        <v>316</v>
      </c>
      <c r="C441" s="4">
        <v>35.729325930000002</v>
      </c>
      <c r="D441" s="4">
        <v>42.843947829999998</v>
      </c>
      <c r="E441" s="4">
        <v>39.608609800000004</v>
      </c>
      <c r="F441" s="4">
        <v>57.091652089999997</v>
      </c>
      <c r="G441" s="4">
        <v>41.763788179999999</v>
      </c>
      <c r="H441" s="4">
        <v>49.02108758</v>
      </c>
      <c r="I441" s="4">
        <v>0.338608931684384</v>
      </c>
      <c r="J441" s="4" t="str">
        <f t="shared" si="6"/>
        <v>Up-regulated</v>
      </c>
    </row>
    <row r="442" spans="1:10">
      <c r="A442" s="4" t="s">
        <v>395</v>
      </c>
      <c r="B442" s="4" t="s">
        <v>394</v>
      </c>
      <c r="C442" s="4">
        <v>52.222209829999997</v>
      </c>
      <c r="D442" s="4">
        <v>66.875520879999996</v>
      </c>
      <c r="E442" s="4">
        <v>55.354966359999999</v>
      </c>
      <c r="F442" s="4">
        <v>80.274014820000005</v>
      </c>
      <c r="G442" s="4">
        <v>63.211711630000003</v>
      </c>
      <c r="H442" s="4">
        <v>74.858917129999995</v>
      </c>
      <c r="I442" s="4">
        <v>0.33880522605833402</v>
      </c>
      <c r="J442" s="4" t="str">
        <f t="shared" si="6"/>
        <v>Up-regulated</v>
      </c>
    </row>
    <row r="443" spans="1:10">
      <c r="A443" s="4" t="s">
        <v>1694</v>
      </c>
      <c r="B443" s="4" t="s">
        <v>1693</v>
      </c>
      <c r="C443" s="4">
        <v>161.36536699999999</v>
      </c>
      <c r="D443" s="4">
        <v>160.06510539999999</v>
      </c>
      <c r="E443" s="4">
        <v>167.12679209999999</v>
      </c>
      <c r="F443" s="4">
        <v>202.06614999999999</v>
      </c>
      <c r="G443" s="4">
        <v>206.81489099999999</v>
      </c>
      <c r="H443" s="4">
        <v>203.20745059999999</v>
      </c>
      <c r="I443" s="4">
        <v>0.33991923248610001</v>
      </c>
      <c r="J443" s="4" t="str">
        <f t="shared" si="6"/>
        <v>Up-regulated</v>
      </c>
    </row>
    <row r="444" spans="1:10">
      <c r="A444" s="4" t="s">
        <v>1692</v>
      </c>
      <c r="B444" s="4" t="s">
        <v>1691</v>
      </c>
      <c r="C444" s="4">
        <v>36.013142289999998</v>
      </c>
      <c r="D444" s="4">
        <v>39.994469119999998</v>
      </c>
      <c r="E444" s="4">
        <v>35.391377509999998</v>
      </c>
      <c r="F444" s="4">
        <v>46.178317579999998</v>
      </c>
      <c r="G444" s="4">
        <v>45.787186079999998</v>
      </c>
      <c r="H444" s="4">
        <v>47.664306570000001</v>
      </c>
      <c r="I444" s="4">
        <v>0.34032548670732898</v>
      </c>
      <c r="J444" s="4" t="str">
        <f t="shared" si="6"/>
        <v>Up-regulated</v>
      </c>
    </row>
    <row r="445" spans="1:10">
      <c r="A445" s="4" t="s">
        <v>1690</v>
      </c>
      <c r="B445" s="4" t="s">
        <v>1689</v>
      </c>
      <c r="C445" s="4">
        <v>26.3160834</v>
      </c>
      <c r="D445" s="4">
        <v>28.262176650000001</v>
      </c>
      <c r="E445" s="4">
        <v>23.938102749999999</v>
      </c>
      <c r="F445" s="4">
        <v>31.536825329999999</v>
      </c>
      <c r="G445" s="4">
        <v>32.187183269999998</v>
      </c>
      <c r="H445" s="4">
        <v>34.760139420000002</v>
      </c>
      <c r="I445" s="4">
        <v>0.34134500117435601</v>
      </c>
      <c r="J445" s="4" t="str">
        <f t="shared" si="6"/>
        <v>Up-regulated</v>
      </c>
    </row>
    <row r="446" spans="1:10">
      <c r="A446" s="4" t="s">
        <v>94</v>
      </c>
      <c r="B446" s="4" t="s">
        <v>93</v>
      </c>
      <c r="C446" s="4">
        <v>30.478723309999999</v>
      </c>
      <c r="D446" s="4">
        <v>36.389006250000001</v>
      </c>
      <c r="E446" s="4">
        <v>32.736644949999999</v>
      </c>
      <c r="F446" s="4">
        <v>46.483348669999998</v>
      </c>
      <c r="G446" s="4">
        <v>36.440052540000003</v>
      </c>
      <c r="H446" s="4">
        <v>42.015968260000001</v>
      </c>
      <c r="I446" s="4">
        <v>0.34189298311192401</v>
      </c>
      <c r="J446" s="4" t="str">
        <f t="shared" si="6"/>
        <v>Up-regulated</v>
      </c>
    </row>
    <row r="447" spans="1:10">
      <c r="A447" s="4" t="s">
        <v>1688</v>
      </c>
      <c r="B447" s="4" t="s">
        <v>1687</v>
      </c>
      <c r="C447" s="4">
        <v>23.982482229999999</v>
      </c>
      <c r="D447" s="4">
        <v>30.87904486</v>
      </c>
      <c r="E447" s="4">
        <v>25.394413180000001</v>
      </c>
      <c r="F447" s="4">
        <v>32.604434140000002</v>
      </c>
      <c r="G447" s="4">
        <v>35.384484270000002</v>
      </c>
      <c r="H447" s="4">
        <v>32.754463149999999</v>
      </c>
      <c r="I447" s="4">
        <v>0.34195952320241402</v>
      </c>
      <c r="J447" s="4" t="str">
        <f t="shared" si="6"/>
        <v>Up-regulated</v>
      </c>
    </row>
    <row r="448" spans="1:10">
      <c r="A448" s="4" t="s">
        <v>225</v>
      </c>
      <c r="B448" s="4" t="s">
        <v>224</v>
      </c>
      <c r="C448" s="4">
        <v>47.491937200000002</v>
      </c>
      <c r="D448" s="4">
        <v>57.963630809999998</v>
      </c>
      <c r="E448" s="4">
        <v>45.02426423</v>
      </c>
      <c r="F448" s="4">
        <v>66.174800059999995</v>
      </c>
      <c r="G448" s="4">
        <v>58.561091990000001</v>
      </c>
      <c r="H448" s="4">
        <v>64.137397680000007</v>
      </c>
      <c r="I448" s="4">
        <v>0.34225938331781502</v>
      </c>
      <c r="J448" s="4" t="str">
        <f t="shared" si="6"/>
        <v>Up-regulated</v>
      </c>
    </row>
    <row r="449" spans="1:10">
      <c r="A449" s="4" t="s">
        <v>1686</v>
      </c>
      <c r="B449" s="4" t="s">
        <v>1685</v>
      </c>
      <c r="C449" s="4">
        <v>30.872912700000001</v>
      </c>
      <c r="D449" s="4">
        <v>39.587400729999999</v>
      </c>
      <c r="E449" s="4">
        <v>35.983003619999998</v>
      </c>
      <c r="F449" s="4">
        <v>47.076464680000001</v>
      </c>
      <c r="G449" s="4">
        <v>42.406307990000002</v>
      </c>
      <c r="H449" s="4">
        <v>44.183868349999997</v>
      </c>
      <c r="I449" s="4">
        <v>0.34324360435005502</v>
      </c>
      <c r="J449" s="4" t="str">
        <f t="shared" si="6"/>
        <v>Up-regulated</v>
      </c>
    </row>
    <row r="450" spans="1:10">
      <c r="A450" s="4" t="s">
        <v>1684</v>
      </c>
      <c r="B450" s="4" t="s">
        <v>1683</v>
      </c>
      <c r="C450" s="4">
        <v>82.874376470000001</v>
      </c>
      <c r="D450" s="4">
        <v>87.868619170000002</v>
      </c>
      <c r="E450" s="4">
        <v>80.84039894</v>
      </c>
      <c r="F450" s="4">
        <v>105.7271645</v>
      </c>
      <c r="G450" s="4">
        <v>101.7781988</v>
      </c>
      <c r="H450" s="4">
        <v>108.5277327</v>
      </c>
      <c r="I450" s="4">
        <v>0.343714875016285</v>
      </c>
      <c r="J450" s="4" t="str">
        <f t="shared" si="6"/>
        <v>Up-regulated</v>
      </c>
    </row>
    <row r="451" spans="1:10">
      <c r="A451" s="4" t="s">
        <v>1682</v>
      </c>
      <c r="B451" s="4" t="s">
        <v>1681</v>
      </c>
      <c r="C451" s="4">
        <v>108.480919</v>
      </c>
      <c r="D451" s="4">
        <v>108.2801912</v>
      </c>
      <c r="E451" s="4">
        <v>112.49998100000001</v>
      </c>
      <c r="F451" s="4">
        <v>135.65410360000001</v>
      </c>
      <c r="G451" s="4">
        <v>146.21915290000001</v>
      </c>
      <c r="H451" s="4">
        <v>131.9469526</v>
      </c>
      <c r="I451" s="4">
        <v>0.34419219358591302</v>
      </c>
      <c r="J451" s="4" t="str">
        <f t="shared" ref="J451:J514" si="7">IF(I451&lt;0, "Down-regulated", "Up-regulated")</f>
        <v>Up-regulated</v>
      </c>
    </row>
    <row r="452" spans="1:10">
      <c r="A452" s="4" t="s">
        <v>1680</v>
      </c>
      <c r="B452" s="4" t="s">
        <v>1679</v>
      </c>
      <c r="C452" s="4">
        <v>22.847216800000002</v>
      </c>
      <c r="D452" s="4">
        <v>22.723138939999998</v>
      </c>
      <c r="E452" s="4">
        <v>19.76638015</v>
      </c>
      <c r="F452" s="4">
        <v>27.571421180000002</v>
      </c>
      <c r="G452" s="4">
        <v>27.87312163</v>
      </c>
      <c r="H452" s="4">
        <v>26.722686729999999</v>
      </c>
      <c r="I452" s="4">
        <v>0.34471870156963602</v>
      </c>
      <c r="J452" s="4" t="str">
        <f t="shared" si="7"/>
        <v>Up-regulated</v>
      </c>
    </row>
    <row r="453" spans="1:10">
      <c r="A453" s="4" t="s">
        <v>1678</v>
      </c>
      <c r="B453" s="4" t="s">
        <v>1677</v>
      </c>
      <c r="C453" s="4">
        <v>36.028909859999999</v>
      </c>
      <c r="D453" s="4">
        <v>42.146116309999996</v>
      </c>
      <c r="E453" s="4">
        <v>33.495139960000003</v>
      </c>
      <c r="F453" s="4">
        <v>46.144425239999997</v>
      </c>
      <c r="G453" s="4">
        <v>49.198660359999998</v>
      </c>
      <c r="H453" s="4">
        <v>45.142463620000001</v>
      </c>
      <c r="I453" s="4">
        <v>0.34494358637219902</v>
      </c>
      <c r="J453" s="4" t="str">
        <f t="shared" si="7"/>
        <v>Up-regulated</v>
      </c>
    </row>
    <row r="454" spans="1:10">
      <c r="A454" s="4" t="s">
        <v>151</v>
      </c>
      <c r="B454" s="4" t="s">
        <v>150</v>
      </c>
      <c r="C454" s="4">
        <v>82.480187090000001</v>
      </c>
      <c r="D454" s="4">
        <v>79.392873809999998</v>
      </c>
      <c r="E454" s="4">
        <v>70.843434610000003</v>
      </c>
      <c r="F454" s="4">
        <v>88.340392499999993</v>
      </c>
      <c r="G454" s="4">
        <v>103.1703251</v>
      </c>
      <c r="H454" s="4">
        <v>101.6848372</v>
      </c>
      <c r="I454" s="4">
        <v>0.34731459464448999</v>
      </c>
      <c r="J454" s="4" t="str">
        <f t="shared" si="7"/>
        <v>Up-regulated</v>
      </c>
    </row>
    <row r="455" spans="1:10">
      <c r="A455" s="4" t="s">
        <v>1676</v>
      </c>
      <c r="B455" s="4" t="s">
        <v>1675</v>
      </c>
      <c r="C455" s="4">
        <v>26.12687249</v>
      </c>
      <c r="D455" s="4">
        <v>31.96940661</v>
      </c>
      <c r="E455" s="4">
        <v>27.396840019999999</v>
      </c>
      <c r="F455" s="4">
        <v>37.823854990000001</v>
      </c>
      <c r="G455" s="4">
        <v>32.003606179999998</v>
      </c>
      <c r="H455" s="4">
        <v>37.975120490000002</v>
      </c>
      <c r="I455" s="4">
        <v>0.34938115959570099</v>
      </c>
      <c r="J455" s="4" t="str">
        <f t="shared" si="7"/>
        <v>Up-regulated</v>
      </c>
    </row>
    <row r="456" spans="1:10">
      <c r="A456" s="4" t="s">
        <v>1674</v>
      </c>
      <c r="B456" s="4" t="s">
        <v>1673</v>
      </c>
      <c r="C456" s="4">
        <v>35.981607140000001</v>
      </c>
      <c r="D456" s="4">
        <v>43.919771429999997</v>
      </c>
      <c r="E456" s="4">
        <v>37.803391660000003</v>
      </c>
      <c r="F456" s="4">
        <v>51.38079226</v>
      </c>
      <c r="G456" s="4">
        <v>44.930492989999998</v>
      </c>
      <c r="H456" s="4">
        <v>52.147582939999999</v>
      </c>
      <c r="I456" s="4">
        <v>0.34973042454667702</v>
      </c>
      <c r="J456" s="4" t="str">
        <f t="shared" si="7"/>
        <v>Up-regulated</v>
      </c>
    </row>
    <row r="457" spans="1:10">
      <c r="A457" s="4" t="s">
        <v>1672</v>
      </c>
      <c r="B457" s="4" t="s">
        <v>1671</v>
      </c>
      <c r="C457" s="4">
        <v>23.682898300000002</v>
      </c>
      <c r="D457" s="4">
        <v>25.48538872</v>
      </c>
      <c r="E457" s="4">
        <v>21.526088590000001</v>
      </c>
      <c r="F457" s="4">
        <v>31.09622487</v>
      </c>
      <c r="G457" s="4">
        <v>28.836901359999999</v>
      </c>
      <c r="H457" s="4">
        <v>29.36251064</v>
      </c>
      <c r="I457" s="4">
        <v>0.35119413240333602</v>
      </c>
      <c r="J457" s="4" t="str">
        <f t="shared" si="7"/>
        <v>Up-regulated</v>
      </c>
    </row>
    <row r="458" spans="1:10">
      <c r="A458" s="4" t="s">
        <v>1670</v>
      </c>
      <c r="B458" s="4" t="s">
        <v>1669</v>
      </c>
      <c r="C458" s="4">
        <v>49.79400322</v>
      </c>
      <c r="D458" s="4">
        <v>53.078810160000003</v>
      </c>
      <c r="E458" s="4">
        <v>39.12317299</v>
      </c>
      <c r="F458" s="4">
        <v>58.379561129999999</v>
      </c>
      <c r="G458" s="4">
        <v>58.071553080000001</v>
      </c>
      <c r="H458" s="4">
        <v>62.957588110000003</v>
      </c>
      <c r="I458" s="4">
        <v>0.35141812014955198</v>
      </c>
      <c r="J458" s="4" t="str">
        <f t="shared" si="7"/>
        <v>Up-regulated</v>
      </c>
    </row>
    <row r="459" spans="1:10">
      <c r="A459" s="4" t="s">
        <v>355</v>
      </c>
      <c r="B459" s="4" t="s">
        <v>354</v>
      </c>
      <c r="C459" s="4">
        <v>41.452955809999999</v>
      </c>
      <c r="D459" s="4">
        <v>33.379607810000003</v>
      </c>
      <c r="E459" s="4">
        <v>35.512736709999999</v>
      </c>
      <c r="F459" s="4">
        <v>48.330481370000001</v>
      </c>
      <c r="G459" s="4">
        <v>45.450628080000001</v>
      </c>
      <c r="H459" s="4">
        <v>45.629135069999997</v>
      </c>
      <c r="I459" s="4">
        <v>0.35195043916274099</v>
      </c>
      <c r="J459" s="4" t="str">
        <f t="shared" si="7"/>
        <v>Up-regulated</v>
      </c>
    </row>
    <row r="460" spans="1:10">
      <c r="A460" s="4" t="s">
        <v>423</v>
      </c>
      <c r="B460" s="4" t="s">
        <v>422</v>
      </c>
      <c r="C460" s="4">
        <v>33.159211130000003</v>
      </c>
      <c r="D460" s="4">
        <v>39.514709949999997</v>
      </c>
      <c r="E460" s="4">
        <v>36.90836754</v>
      </c>
      <c r="F460" s="4">
        <v>45.941071180000002</v>
      </c>
      <c r="G460" s="4">
        <v>46.90394672</v>
      </c>
      <c r="H460" s="4">
        <v>45.865096979999997</v>
      </c>
      <c r="I460" s="4">
        <v>0.35451711624709698</v>
      </c>
      <c r="J460" s="4" t="str">
        <f t="shared" si="7"/>
        <v>Up-regulated</v>
      </c>
    </row>
    <row r="461" spans="1:10">
      <c r="A461" s="4" t="s">
        <v>1668</v>
      </c>
      <c r="B461" s="4" t="s">
        <v>1667</v>
      </c>
      <c r="C461" s="4">
        <v>22.799914080000001</v>
      </c>
      <c r="D461" s="4">
        <v>24.642175630000001</v>
      </c>
      <c r="E461" s="4">
        <v>23.54368534</v>
      </c>
      <c r="F461" s="4">
        <v>30.181131600000001</v>
      </c>
      <c r="G461" s="4">
        <v>29.4335269</v>
      </c>
      <c r="H461" s="4">
        <v>30.247367820000001</v>
      </c>
      <c r="I461" s="4">
        <v>0.35479454356302698</v>
      </c>
      <c r="J461" s="4" t="str">
        <f t="shared" si="7"/>
        <v>Up-regulated</v>
      </c>
    </row>
    <row r="462" spans="1:10">
      <c r="A462" s="4" t="s">
        <v>1666</v>
      </c>
      <c r="B462" s="4" t="s">
        <v>1665</v>
      </c>
      <c r="C462" s="4">
        <v>32.560043270000001</v>
      </c>
      <c r="D462" s="4">
        <v>42.422341289999999</v>
      </c>
      <c r="E462" s="4">
        <v>37.302784950000003</v>
      </c>
      <c r="F462" s="4">
        <v>52.634808960000001</v>
      </c>
      <c r="G462" s="4">
        <v>42.238028989999997</v>
      </c>
      <c r="H462" s="4">
        <v>47.369354180000002</v>
      </c>
      <c r="I462" s="4">
        <v>0.35612895411287399</v>
      </c>
      <c r="J462" s="4" t="str">
        <f t="shared" si="7"/>
        <v>Up-regulated</v>
      </c>
    </row>
    <row r="463" spans="1:10">
      <c r="A463" s="4" t="s">
        <v>1664</v>
      </c>
      <c r="B463" s="4" t="s">
        <v>1663</v>
      </c>
      <c r="C463" s="4">
        <v>27.435581249999998</v>
      </c>
      <c r="D463" s="4">
        <v>35.45856422</v>
      </c>
      <c r="E463" s="4">
        <v>29.050359159999999</v>
      </c>
      <c r="F463" s="4">
        <v>41.467281880000002</v>
      </c>
      <c r="G463" s="4">
        <v>35.675147989999999</v>
      </c>
      <c r="H463" s="4">
        <v>39.47937769</v>
      </c>
      <c r="I463" s="4">
        <v>0.35756216246945</v>
      </c>
      <c r="J463" s="4" t="str">
        <f t="shared" si="7"/>
        <v>Up-regulated</v>
      </c>
    </row>
    <row r="464" spans="1:10">
      <c r="A464" s="4" t="s">
        <v>1662</v>
      </c>
      <c r="B464" s="4" t="s">
        <v>1661</v>
      </c>
      <c r="C464" s="4">
        <v>22.626470749999999</v>
      </c>
      <c r="D464" s="4">
        <v>29.032698960000001</v>
      </c>
      <c r="E464" s="4">
        <v>28.746961160000001</v>
      </c>
      <c r="F464" s="4">
        <v>31.740179390000002</v>
      </c>
      <c r="G464" s="4">
        <v>35.384484270000002</v>
      </c>
      <c r="H464" s="4">
        <v>34.907615610000001</v>
      </c>
      <c r="I464" s="4">
        <v>0.35841669792914799</v>
      </c>
      <c r="J464" s="4" t="str">
        <f t="shared" si="7"/>
        <v>Up-regulated</v>
      </c>
    </row>
    <row r="465" spans="1:10">
      <c r="A465" s="4" t="s">
        <v>1660</v>
      </c>
      <c r="B465" s="4" t="s">
        <v>1659</v>
      </c>
      <c r="C465" s="4">
        <v>61.462009039999998</v>
      </c>
      <c r="D465" s="4">
        <v>79.552793530000002</v>
      </c>
      <c r="E465" s="4">
        <v>73.422317669999998</v>
      </c>
      <c r="F465" s="4">
        <v>89.458839819999994</v>
      </c>
      <c r="G465" s="4">
        <v>96.592145990000006</v>
      </c>
      <c r="H465" s="4">
        <v>86.391555670000002</v>
      </c>
      <c r="I465" s="4">
        <v>0.359772015991635</v>
      </c>
      <c r="J465" s="4" t="str">
        <f t="shared" si="7"/>
        <v>Up-regulated</v>
      </c>
    </row>
    <row r="466" spans="1:10">
      <c r="A466" s="4" t="s">
        <v>1658</v>
      </c>
      <c r="B466" s="4" t="s">
        <v>1657</v>
      </c>
      <c r="C466" s="4">
        <v>26.757575509999999</v>
      </c>
      <c r="D466" s="4">
        <v>29.076313429999999</v>
      </c>
      <c r="E466" s="4">
        <v>34.238465079999997</v>
      </c>
      <c r="F466" s="4">
        <v>37.196846639999997</v>
      </c>
      <c r="G466" s="4">
        <v>37.373236089999999</v>
      </c>
      <c r="H466" s="4">
        <v>39.818572940000003</v>
      </c>
      <c r="I466" s="4">
        <v>0.36024701494294398</v>
      </c>
      <c r="J466" s="4" t="str">
        <f t="shared" si="7"/>
        <v>Up-regulated</v>
      </c>
    </row>
    <row r="467" spans="1:10">
      <c r="A467" s="4" t="s">
        <v>1656</v>
      </c>
      <c r="B467" s="4" t="s">
        <v>1655</v>
      </c>
      <c r="C467" s="4">
        <v>30.557561190000001</v>
      </c>
      <c r="D467" s="4">
        <v>33.49591307</v>
      </c>
      <c r="E467" s="4">
        <v>32.463586739999997</v>
      </c>
      <c r="F467" s="4">
        <v>39.925180259999998</v>
      </c>
      <c r="G467" s="4">
        <v>42.727567899999997</v>
      </c>
      <c r="H467" s="4">
        <v>40.039787240000003</v>
      </c>
      <c r="I467" s="4">
        <v>0.36056886877655803</v>
      </c>
      <c r="J467" s="4" t="str">
        <f t="shared" si="7"/>
        <v>Up-regulated</v>
      </c>
    </row>
    <row r="468" spans="1:10">
      <c r="A468" s="4" t="s">
        <v>1654</v>
      </c>
      <c r="B468" s="4" t="s">
        <v>1653</v>
      </c>
      <c r="C468" s="4">
        <v>46.24629874</v>
      </c>
      <c r="D468" s="4">
        <v>49.168045999999997</v>
      </c>
      <c r="E468" s="4">
        <v>45.373171929999998</v>
      </c>
      <c r="F468" s="4">
        <v>58.193153240000001</v>
      </c>
      <c r="G468" s="4">
        <v>61.222959809999999</v>
      </c>
      <c r="H468" s="4">
        <v>59.786849889999999</v>
      </c>
      <c r="I468" s="4">
        <v>0.36243640048633702</v>
      </c>
      <c r="J468" s="4" t="str">
        <f t="shared" si="7"/>
        <v>Up-regulated</v>
      </c>
    </row>
    <row r="469" spans="1:10">
      <c r="A469" s="4" t="s">
        <v>1652</v>
      </c>
      <c r="B469" s="4" t="s">
        <v>1651</v>
      </c>
      <c r="C469" s="4">
        <v>27.151764889999999</v>
      </c>
      <c r="D469" s="4">
        <v>32.550932879999998</v>
      </c>
      <c r="E469" s="4">
        <v>26.486646</v>
      </c>
      <c r="F469" s="4">
        <v>39.501525979999997</v>
      </c>
      <c r="G469" s="4">
        <v>31.299893999999998</v>
      </c>
      <c r="H469" s="4">
        <v>38.977958630000003</v>
      </c>
      <c r="I469" s="4">
        <v>0.36391434057842897</v>
      </c>
      <c r="J469" s="4" t="str">
        <f t="shared" si="7"/>
        <v>Up-regulated</v>
      </c>
    </row>
    <row r="470" spans="1:10">
      <c r="A470" s="4" t="s">
        <v>359</v>
      </c>
      <c r="B470" s="4" t="s">
        <v>358</v>
      </c>
      <c r="C470" s="4">
        <v>27.309440649999999</v>
      </c>
      <c r="D470" s="4">
        <v>31.983944770000001</v>
      </c>
      <c r="E470" s="4">
        <v>27.578878830000001</v>
      </c>
      <c r="F470" s="4">
        <v>37.603554760000002</v>
      </c>
      <c r="G470" s="4">
        <v>39.713843990000001</v>
      </c>
      <c r="H470" s="4">
        <v>33.580329849999998</v>
      </c>
      <c r="I470" s="4">
        <v>0.36598778318740299</v>
      </c>
      <c r="J470" s="4" t="str">
        <f t="shared" si="7"/>
        <v>Up-regulated</v>
      </c>
    </row>
    <row r="471" spans="1:10">
      <c r="A471" s="4" t="s">
        <v>1650</v>
      </c>
      <c r="B471" s="4" t="s">
        <v>1649</v>
      </c>
      <c r="C471" s="4">
        <v>22.21651378</v>
      </c>
      <c r="D471" s="4">
        <v>22.475990280000001</v>
      </c>
      <c r="E471" s="4">
        <v>23.164437830000001</v>
      </c>
      <c r="F471" s="4">
        <v>26.486866190000001</v>
      </c>
      <c r="G471" s="4">
        <v>30.993932180000002</v>
      </c>
      <c r="H471" s="4">
        <v>29.12654873</v>
      </c>
      <c r="I471" s="4">
        <v>0.36655915330133798</v>
      </c>
      <c r="J471" s="4" t="str">
        <f t="shared" si="7"/>
        <v>Up-regulated</v>
      </c>
    </row>
    <row r="472" spans="1:10">
      <c r="A472" s="4" t="s">
        <v>1648</v>
      </c>
      <c r="B472" s="4" t="s">
        <v>1647</v>
      </c>
      <c r="C472" s="4">
        <v>35.098622910000003</v>
      </c>
      <c r="D472" s="4">
        <v>47.234471159999998</v>
      </c>
      <c r="E472" s="4">
        <v>39.775478710000002</v>
      </c>
      <c r="F472" s="4">
        <v>57.379736999999999</v>
      </c>
      <c r="G472" s="4">
        <v>46.445003989999996</v>
      </c>
      <c r="H472" s="4">
        <v>52.044349599999997</v>
      </c>
      <c r="I472" s="4">
        <v>0.36705868028331601</v>
      </c>
      <c r="J472" s="4" t="str">
        <f t="shared" si="7"/>
        <v>Up-regulated</v>
      </c>
    </row>
    <row r="473" spans="1:10">
      <c r="A473" s="4" t="s">
        <v>1646</v>
      </c>
      <c r="B473" s="4" t="s">
        <v>1645</v>
      </c>
      <c r="C473" s="4">
        <v>59.301851200000002</v>
      </c>
      <c r="D473" s="4">
        <v>63.415439579999997</v>
      </c>
      <c r="E473" s="4">
        <v>59.117101650000002</v>
      </c>
      <c r="F473" s="4">
        <v>76.071364270000004</v>
      </c>
      <c r="G473" s="4">
        <v>79.366495630000003</v>
      </c>
      <c r="H473" s="4">
        <v>77.071060070000001</v>
      </c>
      <c r="I473" s="4">
        <v>0.36904203360160398</v>
      </c>
      <c r="J473" s="4" t="str">
        <f t="shared" si="7"/>
        <v>Up-regulated</v>
      </c>
    </row>
    <row r="474" spans="1:10">
      <c r="A474" s="4" t="s">
        <v>1644</v>
      </c>
      <c r="B474" s="4" t="s">
        <v>1643</v>
      </c>
      <c r="C474" s="4">
        <v>36.218120769999999</v>
      </c>
      <c r="D474" s="4">
        <v>45.126438440000001</v>
      </c>
      <c r="E474" s="4">
        <v>40.65533293</v>
      </c>
      <c r="F474" s="4">
        <v>55.498711960000001</v>
      </c>
      <c r="G474" s="4">
        <v>48.280774899999997</v>
      </c>
      <c r="H474" s="4">
        <v>52.206573409999997</v>
      </c>
      <c r="I474" s="4">
        <v>0.36932040740644201</v>
      </c>
      <c r="J474" s="4" t="str">
        <f t="shared" si="7"/>
        <v>Up-regulated</v>
      </c>
    </row>
    <row r="475" spans="1:10">
      <c r="A475" s="4" t="s">
        <v>437</v>
      </c>
      <c r="B475" s="4" t="s">
        <v>436</v>
      </c>
      <c r="C475" s="4">
        <v>16.2406027</v>
      </c>
      <c r="D475" s="4">
        <v>18.652455060000001</v>
      </c>
      <c r="E475" s="4">
        <v>18.340409520000001</v>
      </c>
      <c r="F475" s="4">
        <v>23.23320125</v>
      </c>
      <c r="G475" s="4">
        <v>22.029250909999998</v>
      </c>
      <c r="H475" s="4">
        <v>22.903053249999999</v>
      </c>
      <c r="I475" s="4">
        <v>0.37146221289101999</v>
      </c>
      <c r="J475" s="4" t="str">
        <f t="shared" si="7"/>
        <v>Up-regulated</v>
      </c>
    </row>
    <row r="476" spans="1:10">
      <c r="A476" s="4" t="s">
        <v>1642</v>
      </c>
      <c r="B476" s="4" t="s">
        <v>1641</v>
      </c>
      <c r="C476" s="4">
        <v>18.66880931</v>
      </c>
      <c r="D476" s="4">
        <v>20.542415439999999</v>
      </c>
      <c r="E476" s="4">
        <v>18.871356030000001</v>
      </c>
      <c r="F476" s="4">
        <v>25.419257380000001</v>
      </c>
      <c r="G476" s="4">
        <v>25.058272909999999</v>
      </c>
      <c r="H476" s="4">
        <v>24.038619959999998</v>
      </c>
      <c r="I476" s="4">
        <v>0.37368586766732198</v>
      </c>
      <c r="J476" s="4" t="str">
        <f t="shared" si="7"/>
        <v>Up-regulated</v>
      </c>
    </row>
    <row r="477" spans="1:10">
      <c r="A477" s="4" t="s">
        <v>1640</v>
      </c>
      <c r="B477" s="4" t="s">
        <v>1639</v>
      </c>
      <c r="C477" s="4">
        <v>27.18330005</v>
      </c>
      <c r="D477" s="4">
        <v>27.506192500000001</v>
      </c>
      <c r="E477" s="4">
        <v>27.821597229999998</v>
      </c>
      <c r="F477" s="4">
        <v>38.010262879999999</v>
      </c>
      <c r="G477" s="4">
        <v>34.956137720000001</v>
      </c>
      <c r="H477" s="4">
        <v>32.960929819999997</v>
      </c>
      <c r="I477" s="4">
        <v>0.37482930120221802</v>
      </c>
      <c r="J477" s="4" t="str">
        <f t="shared" si="7"/>
        <v>Up-regulated</v>
      </c>
    </row>
    <row r="478" spans="1:10">
      <c r="A478" s="4" t="s">
        <v>1638</v>
      </c>
      <c r="B478" s="4" t="s">
        <v>1637</v>
      </c>
      <c r="C478" s="4">
        <v>17.943500839999999</v>
      </c>
      <c r="D478" s="4">
        <v>17.809241969999999</v>
      </c>
      <c r="E478" s="4">
        <v>15.746356560000001</v>
      </c>
      <c r="F478" s="4">
        <v>19.793128419999999</v>
      </c>
      <c r="G478" s="4">
        <v>23.283694359999998</v>
      </c>
      <c r="H478" s="4">
        <v>23.09477231</v>
      </c>
      <c r="I478" s="4">
        <v>0.37593856305531198</v>
      </c>
      <c r="J478" s="4" t="str">
        <f t="shared" si="7"/>
        <v>Up-regulated</v>
      </c>
    </row>
    <row r="479" spans="1:10">
      <c r="A479" s="4" t="s">
        <v>271</v>
      </c>
      <c r="B479" s="4" t="s">
        <v>270</v>
      </c>
      <c r="C479" s="4">
        <v>41.027231280000002</v>
      </c>
      <c r="D479" s="4">
        <v>49.720495960000001</v>
      </c>
      <c r="E479" s="4">
        <v>44.0837304</v>
      </c>
      <c r="F479" s="4">
        <v>64.327667349999999</v>
      </c>
      <c r="G479" s="4">
        <v>50.07065154</v>
      </c>
      <c r="H479" s="4">
        <v>58.887245100000001</v>
      </c>
      <c r="I479" s="4">
        <v>0.37706911877798299</v>
      </c>
      <c r="J479" s="4" t="str">
        <f t="shared" si="7"/>
        <v>Up-regulated</v>
      </c>
    </row>
    <row r="480" spans="1:10">
      <c r="A480" s="4" t="s">
        <v>1636</v>
      </c>
      <c r="B480" s="4" t="s">
        <v>1635</v>
      </c>
      <c r="C480" s="4">
        <v>23.02066013</v>
      </c>
      <c r="D480" s="4">
        <v>24.118801990000001</v>
      </c>
      <c r="E480" s="4">
        <v>24.059461949999999</v>
      </c>
      <c r="F480" s="4">
        <v>28.55429913</v>
      </c>
      <c r="G480" s="4">
        <v>28.852199450000001</v>
      </c>
      <c r="H480" s="4">
        <v>34.096496530000003</v>
      </c>
      <c r="I480" s="4">
        <v>0.37720613000512798</v>
      </c>
      <c r="J480" s="4" t="str">
        <f t="shared" si="7"/>
        <v>Up-regulated</v>
      </c>
    </row>
    <row r="481" spans="1:10">
      <c r="A481" s="4" t="s">
        <v>179</v>
      </c>
      <c r="B481" s="4" t="s">
        <v>178</v>
      </c>
      <c r="C481" s="4">
        <v>23.44638467</v>
      </c>
      <c r="D481" s="4">
        <v>25.06378217</v>
      </c>
      <c r="E481" s="4">
        <v>24.620748259999999</v>
      </c>
      <c r="F481" s="4">
        <v>31.40125596</v>
      </c>
      <c r="G481" s="4">
        <v>34.283021720000001</v>
      </c>
      <c r="H481" s="4">
        <v>28.389167749999999</v>
      </c>
      <c r="I481" s="4">
        <v>0.37729722628579299</v>
      </c>
      <c r="J481" s="4" t="str">
        <f t="shared" si="7"/>
        <v>Up-regulated</v>
      </c>
    </row>
    <row r="482" spans="1:10">
      <c r="A482" s="4" t="s">
        <v>1634</v>
      </c>
      <c r="B482" s="4" t="s">
        <v>1633</v>
      </c>
      <c r="C482" s="4">
        <v>28.22396002</v>
      </c>
      <c r="D482" s="4">
        <v>27.782417479999999</v>
      </c>
      <c r="E482" s="4">
        <v>23.877423140000001</v>
      </c>
      <c r="F482" s="4">
        <v>33.468688890000003</v>
      </c>
      <c r="G482" s="4">
        <v>36.072898360000003</v>
      </c>
      <c r="H482" s="4">
        <v>33.255882219999997</v>
      </c>
      <c r="I482" s="4">
        <v>0.37772308795744097</v>
      </c>
      <c r="J482" s="4" t="str">
        <f t="shared" si="7"/>
        <v>Up-regulated</v>
      </c>
    </row>
    <row r="483" spans="1:10">
      <c r="A483" s="4" t="s">
        <v>1632</v>
      </c>
      <c r="B483" s="4" t="s">
        <v>1631</v>
      </c>
      <c r="C483" s="4">
        <v>23.887876779999999</v>
      </c>
      <c r="D483" s="4">
        <v>31.257036930000002</v>
      </c>
      <c r="E483" s="4">
        <v>33.707518569999998</v>
      </c>
      <c r="F483" s="4">
        <v>35.095521359999999</v>
      </c>
      <c r="G483" s="4">
        <v>38.795958540000001</v>
      </c>
      <c r="H483" s="4">
        <v>40.46746821</v>
      </c>
      <c r="I483" s="4">
        <v>0.37936316596734698</v>
      </c>
      <c r="J483" s="4" t="str">
        <f t="shared" si="7"/>
        <v>Up-regulated</v>
      </c>
    </row>
    <row r="484" spans="1:10">
      <c r="A484" s="4" t="s">
        <v>1630</v>
      </c>
      <c r="B484" s="4" t="s">
        <v>1629</v>
      </c>
      <c r="C484" s="4">
        <v>21.6961838</v>
      </c>
      <c r="D484" s="4">
        <v>25.19462558</v>
      </c>
      <c r="E484" s="4">
        <v>25.24271418</v>
      </c>
      <c r="F484" s="4">
        <v>30.333647150000001</v>
      </c>
      <c r="G484" s="4">
        <v>31.31519209</v>
      </c>
      <c r="H484" s="4">
        <v>31.338691669999999</v>
      </c>
      <c r="I484" s="4">
        <v>0.38111243597890299</v>
      </c>
      <c r="J484" s="4" t="str">
        <f t="shared" si="7"/>
        <v>Up-regulated</v>
      </c>
    </row>
    <row r="485" spans="1:10">
      <c r="A485" s="4" t="s">
        <v>331</v>
      </c>
      <c r="B485" s="4" t="s">
        <v>330</v>
      </c>
      <c r="C485" s="4">
        <v>74.832913000000005</v>
      </c>
      <c r="D485" s="4">
        <v>70.597289000000004</v>
      </c>
      <c r="E485" s="4">
        <v>72.815521660000002</v>
      </c>
      <c r="F485" s="4">
        <v>107.947113</v>
      </c>
      <c r="G485" s="4">
        <v>96.546251710000007</v>
      </c>
      <c r="H485" s="4">
        <v>77.071060070000001</v>
      </c>
      <c r="I485" s="4">
        <v>0.38177915364576198</v>
      </c>
      <c r="J485" s="4" t="str">
        <f t="shared" si="7"/>
        <v>Up-regulated</v>
      </c>
    </row>
    <row r="486" spans="1:10">
      <c r="A486" s="4" t="s">
        <v>1628</v>
      </c>
      <c r="B486" s="4" t="s">
        <v>1627</v>
      </c>
      <c r="C486" s="4">
        <v>53.546686170000001</v>
      </c>
      <c r="D486" s="4">
        <v>60.406041139999999</v>
      </c>
      <c r="E486" s="4">
        <v>55.339796460000002</v>
      </c>
      <c r="F486" s="4">
        <v>74.885132249999998</v>
      </c>
      <c r="G486" s="4">
        <v>65.353444350000004</v>
      </c>
      <c r="H486" s="4">
        <v>78.059150590000002</v>
      </c>
      <c r="I486" s="4">
        <v>0.38187441312274201</v>
      </c>
      <c r="J486" s="4" t="str">
        <f t="shared" si="7"/>
        <v>Up-regulated</v>
      </c>
    </row>
    <row r="487" spans="1:10">
      <c r="A487" s="4" t="s">
        <v>1626</v>
      </c>
      <c r="B487" s="4" t="s">
        <v>1625</v>
      </c>
      <c r="C487" s="4">
        <v>19.015695969999999</v>
      </c>
      <c r="D487" s="4">
        <v>21.298399580000002</v>
      </c>
      <c r="E487" s="4">
        <v>20.039438359999998</v>
      </c>
      <c r="F487" s="4">
        <v>25.114226299999999</v>
      </c>
      <c r="G487" s="4">
        <v>24.874695809999999</v>
      </c>
      <c r="H487" s="4">
        <v>28.10896297</v>
      </c>
      <c r="I487" s="4">
        <v>0.38677923073266901</v>
      </c>
      <c r="J487" s="4" t="str">
        <f t="shared" si="7"/>
        <v>Up-regulated</v>
      </c>
    </row>
    <row r="488" spans="1:10">
      <c r="A488" s="4" t="s">
        <v>100</v>
      </c>
      <c r="B488" s="4" t="s">
        <v>99</v>
      </c>
      <c r="C488" s="4">
        <v>36.312726220000002</v>
      </c>
      <c r="D488" s="4">
        <v>44.050614840000001</v>
      </c>
      <c r="E488" s="4">
        <v>32.97936335</v>
      </c>
      <c r="F488" s="4">
        <v>49.2116823</v>
      </c>
      <c r="G488" s="4">
        <v>47.408783720000002</v>
      </c>
      <c r="H488" s="4">
        <v>50.17140191</v>
      </c>
      <c r="I488" s="4">
        <v>0.38719099365771598</v>
      </c>
      <c r="J488" s="4" t="str">
        <f t="shared" si="7"/>
        <v>Up-regulated</v>
      </c>
    </row>
    <row r="489" spans="1:10">
      <c r="A489" s="4" t="s">
        <v>1624</v>
      </c>
      <c r="B489" s="4" t="s">
        <v>1623</v>
      </c>
      <c r="C489" s="4">
        <v>83.221263129999997</v>
      </c>
      <c r="D489" s="4">
        <v>85.179060179999993</v>
      </c>
      <c r="E489" s="4">
        <v>82.873165589999999</v>
      </c>
      <c r="F489" s="4">
        <v>100.13492789999999</v>
      </c>
      <c r="G489" s="4">
        <v>115.17932639999999</v>
      </c>
      <c r="H489" s="4">
        <v>110.3269423</v>
      </c>
      <c r="I489" s="4">
        <v>0.38835140590370498</v>
      </c>
      <c r="J489" s="4" t="str">
        <f t="shared" si="7"/>
        <v>Up-regulated</v>
      </c>
    </row>
    <row r="490" spans="1:10">
      <c r="A490" s="4" t="s">
        <v>367</v>
      </c>
      <c r="B490" s="4" t="s">
        <v>366</v>
      </c>
      <c r="C490" s="4">
        <v>56.668666100000003</v>
      </c>
      <c r="D490" s="4">
        <v>55.82652178</v>
      </c>
      <c r="E490" s="4">
        <v>60.709941180000001</v>
      </c>
      <c r="F490" s="4">
        <v>76.918672839999999</v>
      </c>
      <c r="G490" s="4">
        <v>72.512950900000007</v>
      </c>
      <c r="H490" s="4">
        <v>74.932655229999995</v>
      </c>
      <c r="I490" s="4">
        <v>0.38836664906651103</v>
      </c>
      <c r="J490" s="4" t="str">
        <f t="shared" si="7"/>
        <v>Up-regulated</v>
      </c>
    </row>
    <row r="491" spans="1:10">
      <c r="A491" s="4" t="s">
        <v>1622</v>
      </c>
      <c r="B491" s="4" t="s">
        <v>1621</v>
      </c>
      <c r="C491" s="4">
        <v>19.630631409999999</v>
      </c>
      <c r="D491" s="4">
        <v>20.716873320000001</v>
      </c>
      <c r="E491" s="4">
        <v>17.839802809999998</v>
      </c>
      <c r="F491" s="4">
        <v>26.520758539999999</v>
      </c>
      <c r="G491" s="4">
        <v>22.121039450000001</v>
      </c>
      <c r="H491" s="4">
        <v>26.76692959</v>
      </c>
      <c r="I491" s="4">
        <v>0.38882646873308602</v>
      </c>
      <c r="J491" s="4" t="str">
        <f t="shared" si="7"/>
        <v>Up-regulated</v>
      </c>
    </row>
    <row r="492" spans="1:10">
      <c r="A492" s="4" t="s">
        <v>1620</v>
      </c>
      <c r="B492" s="4" t="s">
        <v>1619</v>
      </c>
      <c r="C492" s="4">
        <v>27.861305789999999</v>
      </c>
      <c r="D492" s="4">
        <v>25.26731637</v>
      </c>
      <c r="E492" s="4">
        <v>21.253030379999998</v>
      </c>
      <c r="F492" s="4">
        <v>28.23232187</v>
      </c>
      <c r="G492" s="4">
        <v>36.730716270000002</v>
      </c>
      <c r="H492" s="4">
        <v>31.633644060000002</v>
      </c>
      <c r="I492" s="4">
        <v>0.39043916730663702</v>
      </c>
      <c r="J492" s="4" t="str">
        <f t="shared" si="7"/>
        <v>Up-regulated</v>
      </c>
    </row>
    <row r="493" spans="1:10">
      <c r="A493" s="4" t="s">
        <v>1618</v>
      </c>
      <c r="B493" s="4" t="s">
        <v>1617</v>
      </c>
      <c r="C493" s="4">
        <v>26.505294299999999</v>
      </c>
      <c r="D493" s="4">
        <v>28.145871400000001</v>
      </c>
      <c r="E493" s="4">
        <v>26.031548990000001</v>
      </c>
      <c r="F493" s="4">
        <v>35.417498620000003</v>
      </c>
      <c r="G493" s="4">
        <v>34.757262539999999</v>
      </c>
      <c r="H493" s="4">
        <v>34.553672740000003</v>
      </c>
      <c r="I493" s="4">
        <v>0.39069226590679401</v>
      </c>
      <c r="J493" s="4" t="str">
        <f t="shared" si="7"/>
        <v>Up-regulated</v>
      </c>
    </row>
    <row r="494" spans="1:10">
      <c r="A494" s="4" t="s">
        <v>369</v>
      </c>
      <c r="B494" s="4" t="s">
        <v>368</v>
      </c>
      <c r="C494" s="4">
        <v>20.545150790000001</v>
      </c>
      <c r="D494" s="4">
        <v>21.269323270000001</v>
      </c>
      <c r="E494" s="4">
        <v>21.51091869</v>
      </c>
      <c r="F494" s="4">
        <v>29.740531140000002</v>
      </c>
      <c r="G494" s="4">
        <v>27.368284630000002</v>
      </c>
      <c r="H494" s="4">
        <v>25.100448570000001</v>
      </c>
      <c r="I494" s="4">
        <v>0.39087033856574799</v>
      </c>
      <c r="J494" s="4" t="str">
        <f t="shared" si="7"/>
        <v>Up-regulated</v>
      </c>
    </row>
    <row r="495" spans="1:10">
      <c r="A495" s="4" t="s">
        <v>1616</v>
      </c>
      <c r="B495" s="4" t="s">
        <v>1615</v>
      </c>
      <c r="C495" s="4">
        <v>17.959268420000001</v>
      </c>
      <c r="D495" s="4">
        <v>19.204905020000002</v>
      </c>
      <c r="E495" s="4">
        <v>18.294899820000001</v>
      </c>
      <c r="F495" s="4">
        <v>24.571948800000001</v>
      </c>
      <c r="G495" s="4">
        <v>23.283694359999998</v>
      </c>
      <c r="H495" s="4">
        <v>24.186096160000002</v>
      </c>
      <c r="I495" s="4">
        <v>0.39200857392988903</v>
      </c>
      <c r="J495" s="4" t="str">
        <f t="shared" si="7"/>
        <v>Up-regulated</v>
      </c>
    </row>
    <row r="496" spans="1:10">
      <c r="A496" s="4" t="s">
        <v>1614</v>
      </c>
      <c r="B496" s="4" t="s">
        <v>1613</v>
      </c>
      <c r="C496" s="4">
        <v>27.32520822</v>
      </c>
      <c r="D496" s="4">
        <v>34.789809009999999</v>
      </c>
      <c r="E496" s="4">
        <v>31.31067431</v>
      </c>
      <c r="F496" s="4">
        <v>44.551485110000002</v>
      </c>
      <c r="G496" s="4">
        <v>40.035103900000003</v>
      </c>
      <c r="H496" s="4">
        <v>36.824806160000001</v>
      </c>
      <c r="I496" s="4">
        <v>0.39227024199208099</v>
      </c>
      <c r="J496" s="4" t="str">
        <f t="shared" si="7"/>
        <v>Up-regulated</v>
      </c>
    </row>
    <row r="497" spans="1:10">
      <c r="A497" s="4" t="s">
        <v>122</v>
      </c>
      <c r="B497" s="4" t="s">
        <v>121</v>
      </c>
      <c r="C497" s="4">
        <v>62.691879919999998</v>
      </c>
      <c r="D497" s="4">
        <v>75.772872789999994</v>
      </c>
      <c r="E497" s="4">
        <v>64.745134680000007</v>
      </c>
      <c r="F497" s="4">
        <v>93.390351629999998</v>
      </c>
      <c r="G497" s="4">
        <v>84.583144619999999</v>
      </c>
      <c r="H497" s="4">
        <v>86.303069949999994</v>
      </c>
      <c r="I497" s="4">
        <v>0.39359440257948097</v>
      </c>
      <c r="J497" s="4" t="str">
        <f t="shared" si="7"/>
        <v>Up-regulated</v>
      </c>
    </row>
    <row r="498" spans="1:10">
      <c r="A498" s="4" t="s">
        <v>303</v>
      </c>
      <c r="B498" s="4" t="s">
        <v>302</v>
      </c>
      <c r="C498" s="4">
        <v>16.33520815</v>
      </c>
      <c r="D498" s="4">
        <v>15.30867902</v>
      </c>
      <c r="E498" s="4">
        <v>16.47451178</v>
      </c>
      <c r="F498" s="4">
        <v>18.878035149999999</v>
      </c>
      <c r="G498" s="4">
        <v>20.484143719999999</v>
      </c>
      <c r="H498" s="4">
        <v>23.198005640000002</v>
      </c>
      <c r="I498" s="4">
        <v>0.39397192006188497</v>
      </c>
      <c r="J498" s="4" t="str">
        <f t="shared" si="7"/>
        <v>Up-regulated</v>
      </c>
    </row>
    <row r="499" spans="1:10">
      <c r="A499" s="4" t="s">
        <v>253</v>
      </c>
      <c r="B499" s="4" t="s">
        <v>252</v>
      </c>
      <c r="C499" s="4">
        <v>58.907661820000001</v>
      </c>
      <c r="D499" s="4">
        <v>52.395516790000002</v>
      </c>
      <c r="E499" s="4">
        <v>46.480574660000002</v>
      </c>
      <c r="F499" s="4">
        <v>79.680898810000002</v>
      </c>
      <c r="G499" s="4">
        <v>54.843655900000002</v>
      </c>
      <c r="H499" s="4">
        <v>70.700088399999999</v>
      </c>
      <c r="I499" s="4">
        <v>0.39434079049001403</v>
      </c>
      <c r="J499" s="4" t="str">
        <f t="shared" si="7"/>
        <v>Up-regulated</v>
      </c>
    </row>
    <row r="500" spans="1:10">
      <c r="A500" s="4" t="s">
        <v>1612</v>
      </c>
      <c r="B500" s="4" t="s">
        <v>1611</v>
      </c>
      <c r="C500" s="4">
        <v>67.453687700000003</v>
      </c>
      <c r="D500" s="4">
        <v>89.656812450000004</v>
      </c>
      <c r="E500" s="4">
        <v>70.706905509999999</v>
      </c>
      <c r="F500" s="4">
        <v>93.085320539999998</v>
      </c>
      <c r="G500" s="4">
        <v>103.1091327</v>
      </c>
      <c r="H500" s="4">
        <v>100.44603720000001</v>
      </c>
      <c r="I500" s="4">
        <v>0.394961922291172</v>
      </c>
      <c r="J500" s="4" t="str">
        <f t="shared" si="7"/>
        <v>Up-regulated</v>
      </c>
    </row>
    <row r="501" spans="1:10">
      <c r="A501" s="4" t="s">
        <v>1610</v>
      </c>
      <c r="B501" s="4" t="s">
        <v>1609</v>
      </c>
      <c r="C501" s="4">
        <v>25.779985830000001</v>
      </c>
      <c r="D501" s="4">
        <v>33.423222279999997</v>
      </c>
      <c r="E501" s="4">
        <v>31.583732520000002</v>
      </c>
      <c r="F501" s="4">
        <v>40.51829627</v>
      </c>
      <c r="G501" s="4">
        <v>37.113168539999997</v>
      </c>
      <c r="H501" s="4">
        <v>40.600196779999997</v>
      </c>
      <c r="I501" s="4">
        <v>0.39601081618373302</v>
      </c>
      <c r="J501" s="4" t="str">
        <f t="shared" si="7"/>
        <v>Up-regulated</v>
      </c>
    </row>
    <row r="502" spans="1:10">
      <c r="A502" s="4" t="s">
        <v>1608</v>
      </c>
      <c r="B502" s="4" t="s">
        <v>1607</v>
      </c>
      <c r="C502" s="4">
        <v>27.02562429</v>
      </c>
      <c r="D502" s="4">
        <v>29.67237785</v>
      </c>
      <c r="E502" s="4">
        <v>28.792470860000002</v>
      </c>
      <c r="F502" s="4">
        <v>36.95960024</v>
      </c>
      <c r="G502" s="4">
        <v>41.503720629999997</v>
      </c>
      <c r="H502" s="4">
        <v>33.005172680000001</v>
      </c>
      <c r="I502" s="4">
        <v>0.39664584400997099</v>
      </c>
      <c r="J502" s="4" t="str">
        <f t="shared" si="7"/>
        <v>Up-regulated</v>
      </c>
    </row>
    <row r="503" spans="1:10">
      <c r="A503" s="4" t="s">
        <v>1606</v>
      </c>
      <c r="B503" s="4" t="s">
        <v>1605</v>
      </c>
      <c r="C503" s="4">
        <v>35.729325930000002</v>
      </c>
      <c r="D503" s="4">
        <v>40.299770410000001</v>
      </c>
      <c r="E503" s="4">
        <v>32.97936335</v>
      </c>
      <c r="F503" s="4">
        <v>52.024746780000001</v>
      </c>
      <c r="G503" s="4">
        <v>43.370087720000001</v>
      </c>
      <c r="H503" s="4">
        <v>46.749954160000001</v>
      </c>
      <c r="I503" s="4">
        <v>0.397306445020217</v>
      </c>
      <c r="J503" s="4" t="str">
        <f t="shared" si="7"/>
        <v>Up-regulated</v>
      </c>
    </row>
    <row r="504" spans="1:10">
      <c r="A504" s="4" t="s">
        <v>1604</v>
      </c>
      <c r="B504" s="4" t="s">
        <v>1603</v>
      </c>
      <c r="C504" s="4">
        <v>48.359153849999998</v>
      </c>
      <c r="D504" s="4">
        <v>62.470459400000003</v>
      </c>
      <c r="E504" s="4">
        <v>58.328266829999997</v>
      </c>
      <c r="F504" s="4">
        <v>67.971094249999993</v>
      </c>
      <c r="G504" s="4">
        <v>85.087981619999994</v>
      </c>
      <c r="H504" s="4">
        <v>67.617835900000003</v>
      </c>
      <c r="I504" s="4">
        <v>0.397479410820403</v>
      </c>
      <c r="J504" s="4" t="str">
        <f t="shared" si="7"/>
        <v>Up-regulated</v>
      </c>
    </row>
    <row r="505" spans="1:10">
      <c r="A505" s="4" t="s">
        <v>1602</v>
      </c>
      <c r="B505" s="4" t="s">
        <v>1601</v>
      </c>
      <c r="C505" s="4">
        <v>537.04361919999997</v>
      </c>
      <c r="D505" s="4">
        <v>555.31397200000004</v>
      </c>
      <c r="E505" s="4">
        <v>527.71532330000002</v>
      </c>
      <c r="F505" s="4">
        <v>656.81666459999997</v>
      </c>
      <c r="G505" s="4">
        <v>681.74412319999999</v>
      </c>
      <c r="H505" s="4">
        <v>773.9403294</v>
      </c>
      <c r="I505" s="4">
        <v>0.397663241781123</v>
      </c>
      <c r="J505" s="4" t="str">
        <f t="shared" si="7"/>
        <v>Up-regulated</v>
      </c>
    </row>
    <row r="506" spans="1:10">
      <c r="A506" s="4" t="s">
        <v>1600</v>
      </c>
      <c r="B506" s="4" t="s">
        <v>1599</v>
      </c>
      <c r="C506" s="4">
        <v>87.809627579999997</v>
      </c>
      <c r="D506" s="4">
        <v>88.537374380000003</v>
      </c>
      <c r="E506" s="4">
        <v>74.817948509999994</v>
      </c>
      <c r="F506" s="4">
        <v>91.611003609999997</v>
      </c>
      <c r="G506" s="4">
        <v>118.74378160000001</v>
      </c>
      <c r="H506" s="4">
        <v>117.4352949</v>
      </c>
      <c r="I506" s="4">
        <v>0.39788741667236799</v>
      </c>
      <c r="J506" s="4" t="str">
        <f t="shared" si="7"/>
        <v>Up-regulated</v>
      </c>
    </row>
    <row r="507" spans="1:10">
      <c r="A507" s="4" t="s">
        <v>112</v>
      </c>
      <c r="B507" s="4" t="s">
        <v>111</v>
      </c>
      <c r="C507" s="4">
        <v>19.882912619999999</v>
      </c>
      <c r="D507" s="4">
        <v>19.844583910000001</v>
      </c>
      <c r="E507" s="4">
        <v>19.417472440000001</v>
      </c>
      <c r="F507" s="4">
        <v>24.36859475</v>
      </c>
      <c r="G507" s="4">
        <v>27.184707540000002</v>
      </c>
      <c r="H507" s="4">
        <v>25.601867639999998</v>
      </c>
      <c r="I507" s="4">
        <v>0.39789944319329501</v>
      </c>
      <c r="J507" s="4" t="str">
        <f t="shared" si="7"/>
        <v>Up-regulated</v>
      </c>
    </row>
    <row r="508" spans="1:10">
      <c r="A508" s="4" t="s">
        <v>1598</v>
      </c>
      <c r="B508" s="4" t="s">
        <v>1597</v>
      </c>
      <c r="C508" s="4">
        <v>95.378063789999999</v>
      </c>
      <c r="D508" s="4">
        <v>121.6407572</v>
      </c>
      <c r="E508" s="4">
        <v>102.1692788</v>
      </c>
      <c r="F508" s="4">
        <v>138.82303769999999</v>
      </c>
      <c r="G508" s="4">
        <v>135.93883579999999</v>
      </c>
      <c r="H508" s="4">
        <v>142.0933149</v>
      </c>
      <c r="I508" s="4">
        <v>0.39977067202420502</v>
      </c>
      <c r="J508" s="4" t="str">
        <f t="shared" si="7"/>
        <v>Up-regulated</v>
      </c>
    </row>
    <row r="509" spans="1:10">
      <c r="A509" s="4" t="s">
        <v>1596</v>
      </c>
      <c r="B509" s="4" t="s">
        <v>1595</v>
      </c>
      <c r="C509" s="4">
        <v>22.468794989999999</v>
      </c>
      <c r="D509" s="4">
        <v>26.982818859999998</v>
      </c>
      <c r="E509" s="4">
        <v>21.9053361</v>
      </c>
      <c r="F509" s="4">
        <v>31.570717670000001</v>
      </c>
      <c r="G509" s="4">
        <v>30.320816180000001</v>
      </c>
      <c r="H509" s="4">
        <v>31.441925009999999</v>
      </c>
      <c r="I509" s="4">
        <v>0.40156487694485998</v>
      </c>
      <c r="J509" s="4" t="str">
        <f t="shared" si="7"/>
        <v>Up-regulated</v>
      </c>
    </row>
    <row r="510" spans="1:10">
      <c r="A510" s="4" t="s">
        <v>415</v>
      </c>
      <c r="B510" s="4" t="s">
        <v>414</v>
      </c>
      <c r="C510" s="4">
        <v>27.892840939999999</v>
      </c>
      <c r="D510" s="4">
        <v>32.62362366</v>
      </c>
      <c r="E510" s="4">
        <v>31.553392720000002</v>
      </c>
      <c r="F510" s="4">
        <v>43.873638249999999</v>
      </c>
      <c r="G510" s="4">
        <v>37.770986450000002</v>
      </c>
      <c r="H510" s="4">
        <v>38.800987190000001</v>
      </c>
      <c r="I510" s="4">
        <v>0.40225497436538799</v>
      </c>
      <c r="J510" s="4" t="str">
        <f t="shared" si="7"/>
        <v>Up-regulated</v>
      </c>
    </row>
    <row r="511" spans="1:10">
      <c r="A511" s="4" t="s">
        <v>1594</v>
      </c>
      <c r="B511" s="4" t="s">
        <v>1593</v>
      </c>
      <c r="C511" s="4">
        <v>20.11942625</v>
      </c>
      <c r="D511" s="4">
        <v>21.00763645</v>
      </c>
      <c r="E511" s="4">
        <v>20.737253769999999</v>
      </c>
      <c r="F511" s="4">
        <v>29.62190794</v>
      </c>
      <c r="G511" s="4">
        <v>26.756360999999998</v>
      </c>
      <c r="H511" s="4">
        <v>24.62852475</v>
      </c>
      <c r="I511" s="4">
        <v>0.40322867342386798</v>
      </c>
      <c r="J511" s="4" t="str">
        <f t="shared" si="7"/>
        <v>Up-regulated</v>
      </c>
    </row>
    <row r="512" spans="1:10">
      <c r="A512" s="4" t="s">
        <v>1592</v>
      </c>
      <c r="B512" s="4" t="s">
        <v>1591</v>
      </c>
      <c r="C512" s="4">
        <v>38.804003139999999</v>
      </c>
      <c r="D512" s="4">
        <v>50.403789320000001</v>
      </c>
      <c r="E512" s="4">
        <v>45.64623014</v>
      </c>
      <c r="F512" s="4">
        <v>65.039406560000003</v>
      </c>
      <c r="G512" s="4">
        <v>54.751867359999999</v>
      </c>
      <c r="H512" s="4">
        <v>56.866821209999998</v>
      </c>
      <c r="I512" s="4">
        <v>0.404391099266385</v>
      </c>
      <c r="J512" s="4" t="str">
        <f t="shared" si="7"/>
        <v>Up-regulated</v>
      </c>
    </row>
    <row r="513" spans="1:10">
      <c r="A513" s="4" t="s">
        <v>1590</v>
      </c>
      <c r="B513" s="4" t="s">
        <v>1589</v>
      </c>
      <c r="C513" s="4">
        <v>25.165050390000001</v>
      </c>
      <c r="D513" s="4">
        <v>26.93920439</v>
      </c>
      <c r="E513" s="4">
        <v>26.865893509999999</v>
      </c>
      <c r="F513" s="4">
        <v>39.721826210000003</v>
      </c>
      <c r="G513" s="4">
        <v>33.487521000000001</v>
      </c>
      <c r="H513" s="4">
        <v>30.424339249999999</v>
      </c>
      <c r="I513" s="4">
        <v>0.40650280308528502</v>
      </c>
      <c r="J513" s="4" t="str">
        <f t="shared" si="7"/>
        <v>Up-regulated</v>
      </c>
    </row>
    <row r="514" spans="1:10">
      <c r="A514" s="4" t="s">
        <v>393</v>
      </c>
      <c r="B514" s="4" t="s">
        <v>392</v>
      </c>
      <c r="C514" s="4">
        <v>14.85305606</v>
      </c>
      <c r="D514" s="4">
        <v>16.66072759</v>
      </c>
      <c r="E514" s="4">
        <v>16.110434170000001</v>
      </c>
      <c r="F514" s="4">
        <v>23.284039759999999</v>
      </c>
      <c r="G514" s="4">
        <v>19.30619072</v>
      </c>
      <c r="H514" s="4">
        <v>19.924034089999999</v>
      </c>
      <c r="I514" s="4">
        <v>0.40707867683193999</v>
      </c>
      <c r="J514" s="4" t="str">
        <f t="shared" si="7"/>
        <v>Up-regulated</v>
      </c>
    </row>
    <row r="515" spans="1:10">
      <c r="A515" s="4" t="s">
        <v>1588</v>
      </c>
      <c r="B515" s="4" t="s">
        <v>1587</v>
      </c>
      <c r="C515" s="4">
        <v>39.040516770000004</v>
      </c>
      <c r="D515" s="4">
        <v>47.888688209999998</v>
      </c>
      <c r="E515" s="4">
        <v>43.112856780000001</v>
      </c>
      <c r="F515" s="4">
        <v>56.46464374</v>
      </c>
      <c r="G515" s="4">
        <v>57.337244720000001</v>
      </c>
      <c r="H515" s="4">
        <v>56.97005455</v>
      </c>
      <c r="I515" s="4">
        <v>0.40754089843288499</v>
      </c>
      <c r="J515" s="4" t="str">
        <f t="shared" ref="J515:J578" si="8">IF(I515&lt;0, "Down-regulated", "Up-regulated")</f>
        <v>Up-regulated</v>
      </c>
    </row>
    <row r="516" spans="1:10">
      <c r="A516" s="4" t="s">
        <v>1586</v>
      </c>
      <c r="B516" s="4" t="s">
        <v>1585</v>
      </c>
      <c r="C516" s="4">
        <v>19.898680200000001</v>
      </c>
      <c r="D516" s="4">
        <v>24.62763747</v>
      </c>
      <c r="E516" s="4">
        <v>20.661404269999998</v>
      </c>
      <c r="F516" s="4">
        <v>31.757125559999999</v>
      </c>
      <c r="G516" s="4">
        <v>25.960860270000001</v>
      </c>
      <c r="H516" s="4">
        <v>27.917243920000001</v>
      </c>
      <c r="I516" s="4">
        <v>0.40810664384019502</v>
      </c>
      <c r="J516" s="4" t="str">
        <f t="shared" si="8"/>
        <v>Up-regulated</v>
      </c>
    </row>
    <row r="517" spans="1:10">
      <c r="A517" s="4" t="s">
        <v>425</v>
      </c>
      <c r="B517" s="4" t="s">
        <v>424</v>
      </c>
      <c r="C517" s="4">
        <v>26.394921270000001</v>
      </c>
      <c r="D517" s="4">
        <v>33.176073619999997</v>
      </c>
      <c r="E517" s="4">
        <v>29.277907670000001</v>
      </c>
      <c r="F517" s="4">
        <v>40.12853432</v>
      </c>
      <c r="G517" s="4">
        <v>37.587409360000002</v>
      </c>
      <c r="H517" s="4">
        <v>39.140182439999997</v>
      </c>
      <c r="I517" s="4">
        <v>0.40980399603426199</v>
      </c>
      <c r="J517" s="4" t="str">
        <f t="shared" si="8"/>
        <v>Up-regulated</v>
      </c>
    </row>
    <row r="518" spans="1:10">
      <c r="A518" s="4" t="s">
        <v>1584</v>
      </c>
      <c r="B518" s="4" t="s">
        <v>1583</v>
      </c>
      <c r="C518" s="4">
        <v>59.317618779999997</v>
      </c>
      <c r="D518" s="4">
        <v>68.547408899999994</v>
      </c>
      <c r="E518" s="4">
        <v>64.760304579999996</v>
      </c>
      <c r="F518" s="4">
        <v>88.018415239999996</v>
      </c>
      <c r="G518" s="4">
        <v>83.282806899999997</v>
      </c>
      <c r="H518" s="4">
        <v>82.350707889999995</v>
      </c>
      <c r="I518" s="4">
        <v>0.41165207528329001</v>
      </c>
      <c r="J518" s="4" t="str">
        <f t="shared" si="8"/>
        <v>Up-regulated</v>
      </c>
    </row>
    <row r="519" spans="1:10">
      <c r="A519" s="4" t="s">
        <v>1582</v>
      </c>
      <c r="B519" s="4" t="s">
        <v>1581</v>
      </c>
      <c r="C519" s="4">
        <v>40.112711900000001</v>
      </c>
      <c r="D519" s="4">
        <v>43.425474100000002</v>
      </c>
      <c r="E519" s="4">
        <v>64.912003580000004</v>
      </c>
      <c r="F519" s="4">
        <v>69.411518830000006</v>
      </c>
      <c r="G519" s="4">
        <v>63.043432629999998</v>
      </c>
      <c r="H519" s="4">
        <v>62.810111910000003</v>
      </c>
      <c r="I519" s="4">
        <v>0.41175017036496803</v>
      </c>
      <c r="J519" s="4" t="str">
        <f t="shared" si="8"/>
        <v>Up-regulated</v>
      </c>
    </row>
    <row r="520" spans="1:10">
      <c r="A520" s="4" t="s">
        <v>1580</v>
      </c>
      <c r="B520" s="4" t="s">
        <v>1579</v>
      </c>
      <c r="C520" s="4">
        <v>37.999856790000003</v>
      </c>
      <c r="D520" s="4">
        <v>38.96225999</v>
      </c>
      <c r="E520" s="4">
        <v>36.089192920000002</v>
      </c>
      <c r="F520" s="4">
        <v>50.177614079999998</v>
      </c>
      <c r="G520" s="4">
        <v>45.98606127</v>
      </c>
      <c r="H520" s="4">
        <v>52.707992480000001</v>
      </c>
      <c r="I520" s="4">
        <v>0.411952131693816</v>
      </c>
      <c r="J520" s="4" t="str">
        <f t="shared" si="8"/>
        <v>Up-regulated</v>
      </c>
    </row>
    <row r="521" spans="1:10">
      <c r="A521" s="4" t="s">
        <v>1578</v>
      </c>
      <c r="B521" s="4" t="s">
        <v>1577</v>
      </c>
      <c r="C521" s="4">
        <v>15.231477870000001</v>
      </c>
      <c r="D521" s="4">
        <v>17.591169619999999</v>
      </c>
      <c r="E521" s="4">
        <v>18.249390120000001</v>
      </c>
      <c r="F521" s="4">
        <v>22.318107980000001</v>
      </c>
      <c r="G521" s="4">
        <v>22.151635630000001</v>
      </c>
      <c r="H521" s="4">
        <v>22.976791349999999</v>
      </c>
      <c r="I521" s="4">
        <v>0.416152536070999</v>
      </c>
      <c r="J521" s="4" t="str">
        <f t="shared" si="8"/>
        <v>Up-regulated</v>
      </c>
    </row>
    <row r="522" spans="1:10">
      <c r="A522" s="4" t="s">
        <v>371</v>
      </c>
      <c r="B522" s="4" t="s">
        <v>370</v>
      </c>
      <c r="C522" s="4">
        <v>21.617345920000002</v>
      </c>
      <c r="D522" s="4">
        <v>28.741935819999998</v>
      </c>
      <c r="E522" s="4">
        <v>30.521839499999999</v>
      </c>
      <c r="F522" s="4">
        <v>37.146008119999998</v>
      </c>
      <c r="G522" s="4">
        <v>33.869973270000003</v>
      </c>
      <c r="H522" s="4">
        <v>35.807220409999999</v>
      </c>
      <c r="I522" s="4">
        <v>0.41668292642798699</v>
      </c>
      <c r="J522" s="4" t="str">
        <f t="shared" si="8"/>
        <v>Up-regulated</v>
      </c>
    </row>
    <row r="523" spans="1:10">
      <c r="A523" s="4" t="s">
        <v>1576</v>
      </c>
      <c r="B523" s="4" t="s">
        <v>1575</v>
      </c>
      <c r="C523" s="4">
        <v>27.372510949999999</v>
      </c>
      <c r="D523" s="4">
        <v>30.442900160000001</v>
      </c>
      <c r="E523" s="4">
        <v>24.15048135</v>
      </c>
      <c r="F523" s="4">
        <v>38.128886080000001</v>
      </c>
      <c r="G523" s="4">
        <v>33.839377089999999</v>
      </c>
      <c r="H523" s="4">
        <v>36.57409663</v>
      </c>
      <c r="I523" s="4">
        <v>0.41940583880702098</v>
      </c>
      <c r="J523" s="4" t="str">
        <f t="shared" si="8"/>
        <v>Up-regulated</v>
      </c>
    </row>
    <row r="524" spans="1:10">
      <c r="A524" s="4" t="s">
        <v>114</v>
      </c>
      <c r="B524" s="4" t="s">
        <v>113</v>
      </c>
      <c r="C524" s="4">
        <v>24.881234030000002</v>
      </c>
      <c r="D524" s="4">
        <v>27.418963560000002</v>
      </c>
      <c r="E524" s="4">
        <v>22.967229119999999</v>
      </c>
      <c r="F524" s="4">
        <v>34.044858720000001</v>
      </c>
      <c r="G524" s="4">
        <v>33.625203810000002</v>
      </c>
      <c r="H524" s="4">
        <v>32.090820270000002</v>
      </c>
      <c r="I524" s="4">
        <v>0.42041172878594701</v>
      </c>
      <c r="J524" s="4" t="str">
        <f t="shared" si="8"/>
        <v>Up-regulated</v>
      </c>
    </row>
    <row r="525" spans="1:10">
      <c r="A525" s="4" t="s">
        <v>1574</v>
      </c>
      <c r="B525" s="4" t="s">
        <v>1573</v>
      </c>
      <c r="C525" s="4">
        <v>11.872984300000001</v>
      </c>
      <c r="D525" s="4">
        <v>11.921288499999999</v>
      </c>
      <c r="E525" s="4">
        <v>12.773056090000001</v>
      </c>
      <c r="F525" s="4">
        <v>18.183242119999999</v>
      </c>
      <c r="G525" s="4">
        <v>14.71676345</v>
      </c>
      <c r="H525" s="4">
        <v>15.55873869</v>
      </c>
      <c r="I525" s="4">
        <v>0.42104129578550498</v>
      </c>
      <c r="J525" s="4" t="str">
        <f t="shared" si="8"/>
        <v>Up-regulated</v>
      </c>
    </row>
    <row r="526" spans="1:10">
      <c r="A526" s="4" t="s">
        <v>1572</v>
      </c>
      <c r="B526" s="4" t="s">
        <v>1571</v>
      </c>
      <c r="C526" s="4">
        <v>23.682898300000002</v>
      </c>
      <c r="D526" s="4">
        <v>28.509325310000001</v>
      </c>
      <c r="E526" s="4">
        <v>26.3501169</v>
      </c>
      <c r="F526" s="4">
        <v>41.82315148</v>
      </c>
      <c r="G526" s="4">
        <v>28.852199450000001</v>
      </c>
      <c r="H526" s="4">
        <v>33.403358410000003</v>
      </c>
      <c r="I526" s="4">
        <v>0.42131748858789903</v>
      </c>
      <c r="J526" s="4" t="str">
        <f t="shared" si="8"/>
        <v>Up-regulated</v>
      </c>
    </row>
    <row r="527" spans="1:10">
      <c r="A527" s="4" t="s">
        <v>1570</v>
      </c>
      <c r="B527" s="4" t="s">
        <v>1569</v>
      </c>
      <c r="C527" s="4">
        <v>87.825395159999999</v>
      </c>
      <c r="D527" s="4">
        <v>89.32243484</v>
      </c>
      <c r="E527" s="4">
        <v>90.367096360000005</v>
      </c>
      <c r="F527" s="4">
        <v>120.0466795</v>
      </c>
      <c r="G527" s="4">
        <v>117.2598668</v>
      </c>
      <c r="H527" s="4">
        <v>117.509033</v>
      </c>
      <c r="I527" s="4">
        <v>0.42219840534383202</v>
      </c>
      <c r="J527" s="4" t="str">
        <f t="shared" si="8"/>
        <v>Up-regulated</v>
      </c>
    </row>
    <row r="528" spans="1:10">
      <c r="A528" s="4" t="s">
        <v>1568</v>
      </c>
      <c r="B528" s="4" t="s">
        <v>1567</v>
      </c>
      <c r="C528" s="4">
        <v>23.209871039999999</v>
      </c>
      <c r="D528" s="4">
        <v>31.43149481</v>
      </c>
      <c r="E528" s="4">
        <v>27.017592520000001</v>
      </c>
      <c r="F528" s="4">
        <v>38.162778420000002</v>
      </c>
      <c r="G528" s="4">
        <v>33.319242000000003</v>
      </c>
      <c r="H528" s="4">
        <v>36.824806160000001</v>
      </c>
      <c r="I528" s="4">
        <v>0.422202714088174</v>
      </c>
      <c r="J528" s="4" t="str">
        <f t="shared" si="8"/>
        <v>Up-regulated</v>
      </c>
    </row>
    <row r="529" spans="1:10">
      <c r="A529" s="4" t="s">
        <v>229</v>
      </c>
      <c r="B529" s="4" t="s">
        <v>228</v>
      </c>
      <c r="C529" s="4">
        <v>321.4062576</v>
      </c>
      <c r="D529" s="4">
        <v>321.00250019999999</v>
      </c>
      <c r="E529" s="4">
        <v>293.24934359999997</v>
      </c>
      <c r="F529" s="4">
        <v>416.63857469999999</v>
      </c>
      <c r="G529" s="4">
        <v>416.55171730000001</v>
      </c>
      <c r="H529" s="4">
        <v>411.2373728</v>
      </c>
      <c r="I529" s="4">
        <v>0.42575853925478402</v>
      </c>
      <c r="J529" s="4" t="str">
        <f t="shared" si="8"/>
        <v>Up-regulated</v>
      </c>
    </row>
    <row r="530" spans="1:10">
      <c r="A530" s="4" t="s">
        <v>1566</v>
      </c>
      <c r="B530" s="4" t="s">
        <v>1565</v>
      </c>
      <c r="C530" s="4">
        <v>20.9866429</v>
      </c>
      <c r="D530" s="4">
        <v>20.3534194</v>
      </c>
      <c r="E530" s="4">
        <v>16.99028839</v>
      </c>
      <c r="F530" s="4">
        <v>24.809195209999999</v>
      </c>
      <c r="G530" s="4">
        <v>26.31271636</v>
      </c>
      <c r="H530" s="4">
        <v>26.516220059999998</v>
      </c>
      <c r="I530" s="4">
        <v>0.42660445248729501</v>
      </c>
      <c r="J530" s="4" t="str">
        <f t="shared" si="8"/>
        <v>Up-regulated</v>
      </c>
    </row>
    <row r="531" spans="1:10">
      <c r="A531" s="4" t="s">
        <v>1564</v>
      </c>
      <c r="B531" s="4" t="s">
        <v>1563</v>
      </c>
      <c r="C531" s="4">
        <v>25.906126440000001</v>
      </c>
      <c r="D531" s="4">
        <v>29.64330154</v>
      </c>
      <c r="E531" s="4">
        <v>26.213587799999999</v>
      </c>
      <c r="F531" s="4">
        <v>37.34936218</v>
      </c>
      <c r="G531" s="4">
        <v>35.415080449999998</v>
      </c>
      <c r="H531" s="4">
        <v>36.146415660000002</v>
      </c>
      <c r="I531" s="4">
        <v>0.42798123309456099</v>
      </c>
      <c r="J531" s="4" t="str">
        <f t="shared" si="8"/>
        <v>Up-regulated</v>
      </c>
    </row>
    <row r="532" spans="1:10">
      <c r="A532" s="4" t="s">
        <v>1562</v>
      </c>
      <c r="B532" s="4" t="s">
        <v>1561</v>
      </c>
      <c r="C532" s="4">
        <v>56.605595800000003</v>
      </c>
      <c r="D532" s="4">
        <v>60.609575339999999</v>
      </c>
      <c r="E532" s="4">
        <v>48.938098519999997</v>
      </c>
      <c r="F532" s="4">
        <v>82.849832899999996</v>
      </c>
      <c r="G532" s="4">
        <v>67.051532449999996</v>
      </c>
      <c r="H532" s="4">
        <v>71.422721760000002</v>
      </c>
      <c r="I532" s="4">
        <v>0.42805965866441198</v>
      </c>
      <c r="J532" s="4" t="str">
        <f t="shared" si="8"/>
        <v>Up-regulated</v>
      </c>
    </row>
    <row r="533" spans="1:10">
      <c r="A533" s="4" t="s">
        <v>1560</v>
      </c>
      <c r="B533" s="4" t="s">
        <v>1559</v>
      </c>
      <c r="C533" s="4">
        <v>34.846341709999997</v>
      </c>
      <c r="D533" s="4">
        <v>40.081698060000001</v>
      </c>
      <c r="E533" s="4">
        <v>39.502420499999999</v>
      </c>
      <c r="F533" s="4">
        <v>56.63410545</v>
      </c>
      <c r="G533" s="4">
        <v>45.527118539999996</v>
      </c>
      <c r="H533" s="4">
        <v>50.392616199999999</v>
      </c>
      <c r="I533" s="4">
        <v>0.429926808141953</v>
      </c>
      <c r="J533" s="4" t="str">
        <f t="shared" si="8"/>
        <v>Up-regulated</v>
      </c>
    </row>
    <row r="534" spans="1:10">
      <c r="A534" s="4" t="s">
        <v>1558</v>
      </c>
      <c r="B534" s="4" t="s">
        <v>1557</v>
      </c>
      <c r="C534" s="4">
        <v>21.63311349</v>
      </c>
      <c r="D534" s="4">
        <v>22.67952447</v>
      </c>
      <c r="E534" s="4">
        <v>20.87378288</v>
      </c>
      <c r="F534" s="4">
        <v>28.486514440000001</v>
      </c>
      <c r="G534" s="4">
        <v>30.840951270000001</v>
      </c>
      <c r="H534" s="4">
        <v>27.666534389999999</v>
      </c>
      <c r="I534" s="4">
        <v>0.43037525733197901</v>
      </c>
      <c r="J534" s="4" t="str">
        <f t="shared" si="8"/>
        <v>Up-regulated</v>
      </c>
    </row>
    <row r="535" spans="1:10">
      <c r="A535" s="4" t="s">
        <v>1556</v>
      </c>
      <c r="B535" s="4" t="s">
        <v>1555</v>
      </c>
      <c r="C535" s="4">
        <v>36.028909859999999</v>
      </c>
      <c r="D535" s="4">
        <v>32.18747896</v>
      </c>
      <c r="E535" s="4">
        <v>33.00970315</v>
      </c>
      <c r="F535" s="4">
        <v>43.500822470000003</v>
      </c>
      <c r="G535" s="4">
        <v>46.796860080000002</v>
      </c>
      <c r="H535" s="4">
        <v>44.788520750000004</v>
      </c>
      <c r="I535" s="4">
        <v>0.43082894568659402</v>
      </c>
      <c r="J535" s="4" t="str">
        <f t="shared" si="8"/>
        <v>Up-regulated</v>
      </c>
    </row>
    <row r="536" spans="1:10">
      <c r="A536" s="4" t="s">
        <v>1554</v>
      </c>
      <c r="B536" s="4" t="s">
        <v>1553</v>
      </c>
      <c r="C536" s="4">
        <v>9.0978910249999991</v>
      </c>
      <c r="D536" s="4">
        <v>9.7114886840000008</v>
      </c>
      <c r="E536" s="4">
        <v>10.042474029999999</v>
      </c>
      <c r="F536" s="4">
        <v>13.167175329999999</v>
      </c>
      <c r="G536" s="4">
        <v>12.74330973</v>
      </c>
      <c r="H536" s="4">
        <v>12.609214769999999</v>
      </c>
      <c r="I536" s="4">
        <v>0.43152935219188598</v>
      </c>
      <c r="J536" s="4" t="str">
        <f t="shared" si="8"/>
        <v>Up-regulated</v>
      </c>
    </row>
    <row r="537" spans="1:10">
      <c r="A537" s="4" t="s">
        <v>1552</v>
      </c>
      <c r="B537" s="4" t="s">
        <v>1551</v>
      </c>
      <c r="C537" s="4">
        <v>35.902769259999999</v>
      </c>
      <c r="D537" s="4">
        <v>43.13471097</v>
      </c>
      <c r="E537" s="4">
        <v>39.244532190000001</v>
      </c>
      <c r="F537" s="4">
        <v>62.209395909999998</v>
      </c>
      <c r="G537" s="4">
        <v>47.347591360000003</v>
      </c>
      <c r="H537" s="4">
        <v>48.372192320000003</v>
      </c>
      <c r="I537" s="4">
        <v>0.43184207912711298</v>
      </c>
      <c r="J537" s="4" t="str">
        <f t="shared" si="8"/>
        <v>Up-regulated</v>
      </c>
    </row>
    <row r="538" spans="1:10">
      <c r="A538" s="4" t="s">
        <v>1550</v>
      </c>
      <c r="B538" s="4" t="s">
        <v>1549</v>
      </c>
      <c r="C538" s="4">
        <v>26.89948369</v>
      </c>
      <c r="D538" s="4">
        <v>34.688041920000003</v>
      </c>
      <c r="E538" s="4">
        <v>32.493926539999997</v>
      </c>
      <c r="F538" s="4">
        <v>42.280698119999997</v>
      </c>
      <c r="G538" s="4">
        <v>40.80000845</v>
      </c>
      <c r="H538" s="4">
        <v>42.620620670000001</v>
      </c>
      <c r="I538" s="4">
        <v>0.43278616054991698</v>
      </c>
      <c r="J538" s="4" t="str">
        <f t="shared" si="8"/>
        <v>Up-regulated</v>
      </c>
    </row>
    <row r="539" spans="1:10">
      <c r="A539" s="4" t="s">
        <v>1548</v>
      </c>
      <c r="B539" s="4" t="s">
        <v>1547</v>
      </c>
      <c r="C539" s="4">
        <v>12.03066005</v>
      </c>
      <c r="D539" s="4">
        <v>13.94209229</v>
      </c>
      <c r="E539" s="4">
        <v>13.77426951</v>
      </c>
      <c r="F539" s="4">
        <v>19.35252796</v>
      </c>
      <c r="G539" s="4">
        <v>17.149159910000002</v>
      </c>
      <c r="H539" s="4">
        <v>16.620567300000001</v>
      </c>
      <c r="I539" s="4">
        <v>0.43288462170818498</v>
      </c>
      <c r="J539" s="4" t="str">
        <f t="shared" si="8"/>
        <v>Up-regulated</v>
      </c>
    </row>
    <row r="540" spans="1:10">
      <c r="A540" s="4" t="s">
        <v>1546</v>
      </c>
      <c r="B540" s="4" t="s">
        <v>1545</v>
      </c>
      <c r="C540" s="4">
        <v>10.0124104</v>
      </c>
      <c r="D540" s="4">
        <v>11.22345698</v>
      </c>
      <c r="E540" s="4">
        <v>10.17900313</v>
      </c>
      <c r="F540" s="4">
        <v>14.285622650000001</v>
      </c>
      <c r="G540" s="4">
        <v>12.620925</v>
      </c>
      <c r="H540" s="4">
        <v>15.08681486</v>
      </c>
      <c r="I540" s="4">
        <v>0.43359004607629797</v>
      </c>
      <c r="J540" s="4" t="str">
        <f t="shared" si="8"/>
        <v>Up-regulated</v>
      </c>
    </row>
    <row r="541" spans="1:10">
      <c r="A541" s="4" t="s">
        <v>51</v>
      </c>
      <c r="B541" s="4" t="s">
        <v>50</v>
      </c>
      <c r="C541" s="4">
        <v>56.826341859999999</v>
      </c>
      <c r="D541" s="4">
        <v>70.728132410000001</v>
      </c>
      <c r="E541" s="4">
        <v>66.246954810000005</v>
      </c>
      <c r="F541" s="4">
        <v>86.628829170000003</v>
      </c>
      <c r="G541" s="4">
        <v>97.448839079999999</v>
      </c>
      <c r="H541" s="4">
        <v>75.286598100000006</v>
      </c>
      <c r="I541" s="4">
        <v>0.43433136921126603</v>
      </c>
      <c r="J541" s="4" t="str">
        <f t="shared" si="8"/>
        <v>Up-regulated</v>
      </c>
    </row>
    <row r="542" spans="1:10">
      <c r="A542" s="4" t="s">
        <v>1544</v>
      </c>
      <c r="B542" s="4" t="s">
        <v>1543</v>
      </c>
      <c r="C542" s="4">
        <v>202.2033873</v>
      </c>
      <c r="D542" s="4">
        <v>213.82720889999999</v>
      </c>
      <c r="E542" s="4">
        <v>165.57946229999999</v>
      </c>
      <c r="F542" s="4">
        <v>254.34508940000001</v>
      </c>
      <c r="G542" s="4">
        <v>264.56518410000001</v>
      </c>
      <c r="H542" s="4">
        <v>259.88255270000002</v>
      </c>
      <c r="I542" s="4">
        <v>0.43502450416148802</v>
      </c>
      <c r="J542" s="4" t="str">
        <f t="shared" si="8"/>
        <v>Up-regulated</v>
      </c>
    </row>
    <row r="543" spans="1:10">
      <c r="A543" s="4" t="s">
        <v>1542</v>
      </c>
      <c r="B543" s="4" t="s">
        <v>1541</v>
      </c>
      <c r="C543" s="4">
        <v>14.86882363</v>
      </c>
      <c r="D543" s="4">
        <v>15.00337773</v>
      </c>
      <c r="E543" s="4">
        <v>14.957521740000001</v>
      </c>
      <c r="F543" s="4">
        <v>17.234256510000002</v>
      </c>
      <c r="G543" s="4">
        <v>24.079195089999999</v>
      </c>
      <c r="H543" s="4">
        <v>18.758972140000001</v>
      </c>
      <c r="I543" s="4">
        <v>0.43599344440576998</v>
      </c>
      <c r="J543" s="4" t="str">
        <f t="shared" si="8"/>
        <v>Up-regulated</v>
      </c>
    </row>
    <row r="544" spans="1:10">
      <c r="A544" s="4" t="s">
        <v>1540</v>
      </c>
      <c r="B544" s="4" t="s">
        <v>1539</v>
      </c>
      <c r="C544" s="4">
        <v>12.07796278</v>
      </c>
      <c r="D544" s="4">
        <v>12.98257394</v>
      </c>
      <c r="E544" s="4">
        <v>13.243323</v>
      </c>
      <c r="F544" s="4">
        <v>15.946347469999999</v>
      </c>
      <c r="G544" s="4">
        <v>18.20472818</v>
      </c>
      <c r="H544" s="4">
        <v>17.166229220000002</v>
      </c>
      <c r="I544" s="4">
        <v>0.43652153636445701</v>
      </c>
      <c r="J544" s="4" t="str">
        <f t="shared" si="8"/>
        <v>Up-regulated</v>
      </c>
    </row>
    <row r="545" spans="1:10">
      <c r="A545" s="4" t="s">
        <v>1538</v>
      </c>
      <c r="B545" s="4" t="s">
        <v>1537</v>
      </c>
      <c r="C545" s="4">
        <v>32.16585388</v>
      </c>
      <c r="D545" s="4">
        <v>33.350531500000002</v>
      </c>
      <c r="E545" s="4">
        <v>32.342227540000003</v>
      </c>
      <c r="F545" s="4">
        <v>44.90735471</v>
      </c>
      <c r="G545" s="4">
        <v>45.098771990000003</v>
      </c>
      <c r="H545" s="4">
        <v>41.249092040000001</v>
      </c>
      <c r="I545" s="4">
        <v>0.43782283642630798</v>
      </c>
      <c r="J545" s="4" t="str">
        <f t="shared" si="8"/>
        <v>Up-regulated</v>
      </c>
    </row>
    <row r="546" spans="1:10">
      <c r="A546" s="4" t="s">
        <v>235</v>
      </c>
      <c r="B546" s="4" t="s">
        <v>234</v>
      </c>
      <c r="C546" s="4">
        <v>16.997446320000002</v>
      </c>
      <c r="D546" s="4">
        <v>20.164423360000001</v>
      </c>
      <c r="E546" s="4">
        <v>20.024268459999998</v>
      </c>
      <c r="F546" s="4">
        <v>27.77477524</v>
      </c>
      <c r="G546" s="4">
        <v>25.884369809999999</v>
      </c>
      <c r="H546" s="4">
        <v>23.06527707</v>
      </c>
      <c r="I546" s="4">
        <v>0.43835182049444499</v>
      </c>
      <c r="J546" s="4" t="str">
        <f t="shared" si="8"/>
        <v>Up-regulated</v>
      </c>
    </row>
    <row r="547" spans="1:10">
      <c r="A547" s="4" t="s">
        <v>1536</v>
      </c>
      <c r="B547" s="4" t="s">
        <v>1535</v>
      </c>
      <c r="C547" s="4">
        <v>12.897876699999999</v>
      </c>
      <c r="D547" s="4">
        <v>13.811248880000001</v>
      </c>
      <c r="E547" s="4">
        <v>13.637740409999999</v>
      </c>
      <c r="F547" s="4">
        <v>19.183066239999999</v>
      </c>
      <c r="G547" s="4">
        <v>17.302140820000002</v>
      </c>
      <c r="H547" s="4">
        <v>17.652900670000001</v>
      </c>
      <c r="I547" s="4">
        <v>0.43873960206212698</v>
      </c>
      <c r="J547" s="4" t="str">
        <f t="shared" si="8"/>
        <v>Up-regulated</v>
      </c>
    </row>
    <row r="548" spans="1:10">
      <c r="A548" s="4" t="s">
        <v>1534</v>
      </c>
      <c r="B548" s="4" t="s">
        <v>1533</v>
      </c>
      <c r="C548" s="4">
        <v>21.207388959999999</v>
      </c>
      <c r="D548" s="4">
        <v>29.497919970000002</v>
      </c>
      <c r="E548" s="4">
        <v>23.08858833</v>
      </c>
      <c r="F548" s="4">
        <v>31.02844018</v>
      </c>
      <c r="G548" s="4">
        <v>34.252425539999997</v>
      </c>
      <c r="H548" s="4">
        <v>33.801544139999997</v>
      </c>
      <c r="I548" s="4">
        <v>0.43919800982892498</v>
      </c>
      <c r="J548" s="4" t="str">
        <f t="shared" si="8"/>
        <v>Up-regulated</v>
      </c>
    </row>
    <row r="549" spans="1:10">
      <c r="A549" s="4" t="s">
        <v>1532</v>
      </c>
      <c r="B549" s="4" t="s">
        <v>1531</v>
      </c>
      <c r="C549" s="4">
        <v>21.28622683</v>
      </c>
      <c r="D549" s="4">
        <v>25.369083459999999</v>
      </c>
      <c r="E549" s="4">
        <v>20.145627659999999</v>
      </c>
      <c r="F549" s="4">
        <v>31.774071729999999</v>
      </c>
      <c r="G549" s="4">
        <v>28.54623763</v>
      </c>
      <c r="H549" s="4">
        <v>29.421501119999999</v>
      </c>
      <c r="I549" s="4">
        <v>0.44005030069941398</v>
      </c>
      <c r="J549" s="4" t="str">
        <f t="shared" si="8"/>
        <v>Up-regulated</v>
      </c>
    </row>
    <row r="550" spans="1:10">
      <c r="A550" s="4" t="s">
        <v>1530</v>
      </c>
      <c r="B550" s="4" t="s">
        <v>1529</v>
      </c>
      <c r="C550" s="4">
        <v>11.43149219</v>
      </c>
      <c r="D550" s="4">
        <v>11.950364820000001</v>
      </c>
      <c r="E550" s="4">
        <v>10.13349343</v>
      </c>
      <c r="F550" s="4">
        <v>14.183945619999999</v>
      </c>
      <c r="G550" s="4">
        <v>16.139485910000001</v>
      </c>
      <c r="H550" s="4">
        <v>14.73287199</v>
      </c>
      <c r="I550" s="4">
        <v>0.44075759332806203</v>
      </c>
      <c r="J550" s="4" t="str">
        <f t="shared" si="8"/>
        <v>Up-regulated</v>
      </c>
    </row>
    <row r="551" spans="1:10">
      <c r="A551" s="4" t="s">
        <v>221</v>
      </c>
      <c r="B551" s="4" t="s">
        <v>220</v>
      </c>
      <c r="C551" s="4">
        <v>1437.514085</v>
      </c>
      <c r="D551" s="4">
        <v>1255.9949730000001</v>
      </c>
      <c r="E551" s="4">
        <v>1273.513134</v>
      </c>
      <c r="F551" s="4">
        <v>1914.4428969999999</v>
      </c>
      <c r="G551" s="4">
        <v>1759.5711180000001</v>
      </c>
      <c r="H551" s="4">
        <v>1659.520139</v>
      </c>
      <c r="I551" s="4">
        <v>0.441497092156246</v>
      </c>
      <c r="J551" s="4" t="str">
        <f t="shared" si="8"/>
        <v>Up-regulated</v>
      </c>
    </row>
    <row r="552" spans="1:10">
      <c r="A552" s="4" t="s">
        <v>1528</v>
      </c>
      <c r="B552" s="4" t="s">
        <v>1527</v>
      </c>
      <c r="C552" s="4">
        <v>12.26717369</v>
      </c>
      <c r="D552" s="4">
        <v>15.55582768</v>
      </c>
      <c r="E552" s="4">
        <v>12.10558048</v>
      </c>
      <c r="F552" s="4">
        <v>18.606896410000001</v>
      </c>
      <c r="G552" s="4">
        <v>16.430149629999999</v>
      </c>
      <c r="H552" s="4">
        <v>18.67048642</v>
      </c>
      <c r="I552" s="4">
        <v>0.44203661053356302</v>
      </c>
      <c r="J552" s="4" t="str">
        <f t="shared" si="8"/>
        <v>Up-regulated</v>
      </c>
    </row>
    <row r="553" spans="1:10">
      <c r="A553" s="4" t="s">
        <v>1526</v>
      </c>
      <c r="B553" s="4" t="s">
        <v>1525</v>
      </c>
      <c r="C553" s="4">
        <v>12.377546710000001</v>
      </c>
      <c r="D553" s="4">
        <v>13.62225284</v>
      </c>
      <c r="E553" s="4">
        <v>13.97147822</v>
      </c>
      <c r="F553" s="4">
        <v>18.657734919999999</v>
      </c>
      <c r="G553" s="4">
        <v>17.026775180000001</v>
      </c>
      <c r="H553" s="4">
        <v>18.080581639999998</v>
      </c>
      <c r="I553" s="4">
        <v>0.44255468486746502</v>
      </c>
      <c r="J553" s="4" t="str">
        <f t="shared" si="8"/>
        <v>Up-regulated</v>
      </c>
    </row>
    <row r="554" spans="1:10">
      <c r="A554" s="4" t="s">
        <v>1524</v>
      </c>
      <c r="B554" s="4" t="s">
        <v>1523</v>
      </c>
      <c r="C554" s="4">
        <v>13.38667154</v>
      </c>
      <c r="D554" s="4">
        <v>12.54642924</v>
      </c>
      <c r="E554" s="4">
        <v>13.683250109999999</v>
      </c>
      <c r="F554" s="4">
        <v>17.335933539999999</v>
      </c>
      <c r="G554" s="4">
        <v>17.852872090000002</v>
      </c>
      <c r="H554" s="4">
        <v>18.21331022</v>
      </c>
      <c r="I554" s="4">
        <v>0.44576614321126301</v>
      </c>
      <c r="J554" s="4" t="str">
        <f t="shared" si="8"/>
        <v>Up-regulated</v>
      </c>
    </row>
    <row r="555" spans="1:10">
      <c r="A555" s="4" t="s">
        <v>1522</v>
      </c>
      <c r="B555" s="4" t="s">
        <v>1521</v>
      </c>
      <c r="C555" s="4">
        <v>14.380028790000001</v>
      </c>
      <c r="D555" s="4">
        <v>12.80811606</v>
      </c>
      <c r="E555" s="4">
        <v>13.2736628</v>
      </c>
      <c r="F555" s="4">
        <v>18.352703829999999</v>
      </c>
      <c r="G555" s="4">
        <v>19.45917163</v>
      </c>
      <c r="H555" s="4">
        <v>16.871276829999999</v>
      </c>
      <c r="I555" s="4">
        <v>0.448712653079054</v>
      </c>
      <c r="J555" s="4" t="str">
        <f t="shared" si="8"/>
        <v>Up-regulated</v>
      </c>
    </row>
    <row r="556" spans="1:10">
      <c r="A556" s="4" t="s">
        <v>47</v>
      </c>
      <c r="B556" s="4" t="s">
        <v>46</v>
      </c>
      <c r="C556" s="4">
        <v>47.397331749999999</v>
      </c>
      <c r="D556" s="4">
        <v>51.755837900000003</v>
      </c>
      <c r="E556" s="4">
        <v>42.90047818</v>
      </c>
      <c r="F556" s="4">
        <v>68.038878929999996</v>
      </c>
      <c r="G556" s="4">
        <v>56.786513450000001</v>
      </c>
      <c r="H556" s="4">
        <v>67.190154939999999</v>
      </c>
      <c r="I556" s="4">
        <v>0.44951226010483503</v>
      </c>
      <c r="J556" s="4" t="str">
        <f t="shared" si="8"/>
        <v>Up-regulated</v>
      </c>
    </row>
    <row r="557" spans="1:10">
      <c r="A557" s="4" t="s">
        <v>1520</v>
      </c>
      <c r="B557" s="4" t="s">
        <v>1519</v>
      </c>
      <c r="C557" s="4">
        <v>9.3028695050000003</v>
      </c>
      <c r="D557" s="4">
        <v>8.9845808490000003</v>
      </c>
      <c r="E557" s="4">
        <v>9.5115275169999993</v>
      </c>
      <c r="F557" s="4">
        <v>12.133458859999999</v>
      </c>
      <c r="G557" s="4">
        <v>13.03397345</v>
      </c>
      <c r="H557" s="4">
        <v>12.43224333</v>
      </c>
      <c r="I557" s="4">
        <v>0.45033421541077301</v>
      </c>
      <c r="J557" s="4" t="str">
        <f t="shared" si="8"/>
        <v>Up-regulated</v>
      </c>
    </row>
    <row r="558" spans="1:10">
      <c r="A558" s="4" t="s">
        <v>269</v>
      </c>
      <c r="B558" s="4" t="s">
        <v>268</v>
      </c>
      <c r="C558" s="4">
        <v>12.929411849999999</v>
      </c>
      <c r="D558" s="4">
        <v>13.44779496</v>
      </c>
      <c r="E558" s="4">
        <v>12.34829888</v>
      </c>
      <c r="F558" s="4">
        <v>16.488624959999999</v>
      </c>
      <c r="G558" s="4">
        <v>17.80697782</v>
      </c>
      <c r="H558" s="4">
        <v>18.09532926</v>
      </c>
      <c r="I558" s="4">
        <v>0.45051489996787902</v>
      </c>
      <c r="J558" s="4" t="str">
        <f t="shared" si="8"/>
        <v>Up-regulated</v>
      </c>
    </row>
    <row r="559" spans="1:10">
      <c r="A559" s="4" t="s">
        <v>199</v>
      </c>
      <c r="B559" s="4" t="s">
        <v>198</v>
      </c>
      <c r="C559" s="4">
        <v>26.079569769999999</v>
      </c>
      <c r="D559" s="4">
        <v>19.190366860000001</v>
      </c>
      <c r="E559" s="4">
        <v>25.955699490000001</v>
      </c>
      <c r="F559" s="4">
        <v>30.55394738</v>
      </c>
      <c r="G559" s="4">
        <v>34.038252270000001</v>
      </c>
      <c r="H559" s="4">
        <v>31.751625019999999</v>
      </c>
      <c r="I559" s="4">
        <v>0.45076465844874802</v>
      </c>
      <c r="J559" s="4" t="str">
        <f t="shared" si="8"/>
        <v>Up-regulated</v>
      </c>
    </row>
    <row r="560" spans="1:10">
      <c r="A560" s="4" t="s">
        <v>1518</v>
      </c>
      <c r="B560" s="4" t="s">
        <v>1517</v>
      </c>
      <c r="C560" s="4">
        <v>56.984017610000002</v>
      </c>
      <c r="D560" s="4">
        <v>47.147242220000003</v>
      </c>
      <c r="E560" s="4">
        <v>57.660791209999999</v>
      </c>
      <c r="F560" s="4">
        <v>81.358569799999998</v>
      </c>
      <c r="G560" s="4">
        <v>63.563567720000002</v>
      </c>
      <c r="H560" s="4">
        <v>73.900321860000005</v>
      </c>
      <c r="I560" s="4">
        <v>0.45124124032728202</v>
      </c>
      <c r="J560" s="4" t="str">
        <f t="shared" si="8"/>
        <v>Up-regulated</v>
      </c>
    </row>
    <row r="561" spans="1:10">
      <c r="A561" s="4" t="s">
        <v>1516</v>
      </c>
      <c r="B561" s="4" t="s">
        <v>1515</v>
      </c>
      <c r="C561" s="4">
        <v>40.270387650000004</v>
      </c>
      <c r="D561" s="4">
        <v>39.747320449999997</v>
      </c>
      <c r="E561" s="4">
        <v>42.293682160000003</v>
      </c>
      <c r="F561" s="4">
        <v>56.71883631</v>
      </c>
      <c r="G561" s="4">
        <v>52.579538450000001</v>
      </c>
      <c r="H561" s="4">
        <v>56.232673570000003</v>
      </c>
      <c r="I561" s="4">
        <v>0.45157176334958599</v>
      </c>
      <c r="J561" s="4" t="str">
        <f t="shared" si="8"/>
        <v>Up-regulated</v>
      </c>
    </row>
    <row r="562" spans="1:10">
      <c r="A562" s="4" t="s">
        <v>1514</v>
      </c>
      <c r="B562" s="4" t="s">
        <v>1513</v>
      </c>
      <c r="C562" s="4">
        <v>12.440617019999999</v>
      </c>
      <c r="D562" s="4">
        <v>12.386509520000001</v>
      </c>
      <c r="E562" s="4">
        <v>13.39502201</v>
      </c>
      <c r="F562" s="4">
        <v>16.183593869999999</v>
      </c>
      <c r="G562" s="4">
        <v>20.224076180000001</v>
      </c>
      <c r="H562" s="4">
        <v>15.36701963</v>
      </c>
      <c r="I562" s="4">
        <v>0.45177710103909802</v>
      </c>
      <c r="J562" s="4" t="str">
        <f t="shared" si="8"/>
        <v>Up-regulated</v>
      </c>
    </row>
    <row r="563" spans="1:10">
      <c r="A563" s="4" t="s">
        <v>53</v>
      </c>
      <c r="B563" s="4" t="s">
        <v>52</v>
      </c>
      <c r="C563" s="4">
        <v>33.316886889999999</v>
      </c>
      <c r="D563" s="4">
        <v>29.57061075</v>
      </c>
      <c r="E563" s="4">
        <v>27.48785943</v>
      </c>
      <c r="F563" s="4">
        <v>37.48493156</v>
      </c>
      <c r="G563" s="4">
        <v>49.122169900000003</v>
      </c>
      <c r="H563" s="4">
        <v>36.190658519999999</v>
      </c>
      <c r="I563" s="4">
        <v>0.45546917563018402</v>
      </c>
      <c r="J563" s="4" t="str">
        <f t="shared" si="8"/>
        <v>Up-regulated</v>
      </c>
    </row>
    <row r="564" spans="1:10">
      <c r="A564" s="4" t="s">
        <v>177</v>
      </c>
      <c r="B564" s="4" t="s">
        <v>176</v>
      </c>
      <c r="C564" s="4">
        <v>29.863787869999999</v>
      </c>
      <c r="D564" s="4">
        <v>31.838563199999999</v>
      </c>
      <c r="E564" s="4">
        <v>36.301571529999997</v>
      </c>
      <c r="F564" s="4">
        <v>45.669932430000003</v>
      </c>
      <c r="G564" s="4">
        <v>39.270199359999999</v>
      </c>
      <c r="H564" s="4">
        <v>48.047744680000001</v>
      </c>
      <c r="I564" s="4">
        <v>0.45616621464743701</v>
      </c>
      <c r="J564" s="4" t="str">
        <f t="shared" si="8"/>
        <v>Up-regulated</v>
      </c>
    </row>
    <row r="565" spans="1:10">
      <c r="A565" s="4" t="s">
        <v>447</v>
      </c>
      <c r="B565" s="4" t="s">
        <v>446</v>
      </c>
      <c r="C565" s="4">
        <v>12.062195210000001</v>
      </c>
      <c r="D565" s="4">
        <v>13.535023900000001</v>
      </c>
      <c r="E565" s="4">
        <v>13.3040026</v>
      </c>
      <c r="F565" s="4">
        <v>18.91192749</v>
      </c>
      <c r="G565" s="4">
        <v>16.445447720000001</v>
      </c>
      <c r="H565" s="4">
        <v>17.475929239999999</v>
      </c>
      <c r="I565" s="4">
        <v>0.45631180439096702</v>
      </c>
      <c r="J565" s="4" t="str">
        <f t="shared" si="8"/>
        <v>Up-regulated</v>
      </c>
    </row>
    <row r="566" spans="1:10">
      <c r="A566" s="4" t="s">
        <v>1512</v>
      </c>
      <c r="B566" s="4" t="s">
        <v>1511</v>
      </c>
      <c r="C566" s="4">
        <v>58.545007579999996</v>
      </c>
      <c r="D566" s="4">
        <v>58.487004460000001</v>
      </c>
      <c r="E566" s="4">
        <v>47.936885089999997</v>
      </c>
      <c r="F566" s="4">
        <v>68.123609790000003</v>
      </c>
      <c r="G566" s="4">
        <v>69.285053719999993</v>
      </c>
      <c r="H566" s="4">
        <v>86.74549854</v>
      </c>
      <c r="I566" s="4">
        <v>0.45692448336001701</v>
      </c>
      <c r="J566" s="4" t="str">
        <f t="shared" si="8"/>
        <v>Up-regulated</v>
      </c>
    </row>
    <row r="567" spans="1:10">
      <c r="A567" s="4" t="s">
        <v>193</v>
      </c>
      <c r="B567" s="4" t="s">
        <v>192</v>
      </c>
      <c r="C567" s="4">
        <v>15.814878159999999</v>
      </c>
      <c r="D567" s="4">
        <v>18.914141879999999</v>
      </c>
      <c r="E567" s="4">
        <v>18.082521209999999</v>
      </c>
      <c r="F567" s="4">
        <v>26.215727449999999</v>
      </c>
      <c r="G567" s="4">
        <v>23.865021809999998</v>
      </c>
      <c r="H567" s="4">
        <v>21.782234160000002</v>
      </c>
      <c r="I567" s="4">
        <v>0.45866701652059799</v>
      </c>
      <c r="J567" s="4" t="str">
        <f t="shared" si="8"/>
        <v>Up-regulated</v>
      </c>
    </row>
    <row r="568" spans="1:10">
      <c r="A568" s="4" t="s">
        <v>1510</v>
      </c>
      <c r="B568" s="4" t="s">
        <v>1509</v>
      </c>
      <c r="C568" s="4">
        <v>16.398278449999999</v>
      </c>
      <c r="D568" s="4">
        <v>15.10514482</v>
      </c>
      <c r="E568" s="4">
        <v>15.260919749999999</v>
      </c>
      <c r="F568" s="4">
        <v>20.9963066</v>
      </c>
      <c r="G568" s="4">
        <v>19.443873539999998</v>
      </c>
      <c r="H568" s="4">
        <v>23.168510399999999</v>
      </c>
      <c r="I568" s="4">
        <v>0.459011018896954</v>
      </c>
      <c r="J568" s="4" t="str">
        <f t="shared" si="8"/>
        <v>Up-regulated</v>
      </c>
    </row>
    <row r="569" spans="1:10">
      <c r="A569" s="4" t="s">
        <v>1508</v>
      </c>
      <c r="B569" s="4" t="s">
        <v>1507</v>
      </c>
      <c r="C569" s="4">
        <v>19.69370172</v>
      </c>
      <c r="D569" s="4">
        <v>16.87879994</v>
      </c>
      <c r="E569" s="4">
        <v>21.601938090000001</v>
      </c>
      <c r="F569" s="4">
        <v>24.639733490000001</v>
      </c>
      <c r="G569" s="4">
        <v>28.301468180000001</v>
      </c>
      <c r="H569" s="4">
        <v>26.295005759999999</v>
      </c>
      <c r="I569" s="4">
        <v>0.460808135072518</v>
      </c>
      <c r="J569" s="4" t="str">
        <f t="shared" si="8"/>
        <v>Up-regulated</v>
      </c>
    </row>
    <row r="570" spans="1:10">
      <c r="A570" s="4" t="s">
        <v>287</v>
      </c>
      <c r="B570" s="4" t="s">
        <v>286</v>
      </c>
      <c r="C570" s="4">
        <v>25.76421826</v>
      </c>
      <c r="D570" s="4">
        <v>28.436634529999999</v>
      </c>
      <c r="E570" s="4">
        <v>24.30218035</v>
      </c>
      <c r="F570" s="4">
        <v>37.857747330000002</v>
      </c>
      <c r="G570" s="4">
        <v>31.55996154</v>
      </c>
      <c r="H570" s="4">
        <v>37.739158580000002</v>
      </c>
      <c r="I570" s="4">
        <v>0.46368699996901602</v>
      </c>
      <c r="J570" s="4" t="str">
        <f t="shared" si="8"/>
        <v>Up-regulated</v>
      </c>
    </row>
    <row r="571" spans="1:10">
      <c r="A571" s="4" t="s">
        <v>1506</v>
      </c>
      <c r="B571" s="4" t="s">
        <v>1505</v>
      </c>
      <c r="C571" s="4">
        <v>56.44792005</v>
      </c>
      <c r="D571" s="4">
        <v>59.388370170000002</v>
      </c>
      <c r="E571" s="4">
        <v>49.651083829999997</v>
      </c>
      <c r="F571" s="4">
        <v>92.746397110000004</v>
      </c>
      <c r="G571" s="4">
        <v>64.236683720000002</v>
      </c>
      <c r="H571" s="4">
        <v>68.989364530000003</v>
      </c>
      <c r="I571" s="4">
        <v>0.46418235611618502</v>
      </c>
      <c r="J571" s="4" t="str">
        <f t="shared" si="8"/>
        <v>Up-regulated</v>
      </c>
    </row>
    <row r="572" spans="1:10">
      <c r="A572" s="4" t="s">
        <v>1504</v>
      </c>
      <c r="B572" s="4" t="s">
        <v>1503</v>
      </c>
      <c r="C572" s="4">
        <v>13.40243912</v>
      </c>
      <c r="D572" s="4">
        <v>14.27646989</v>
      </c>
      <c r="E572" s="4">
        <v>13.74392971</v>
      </c>
      <c r="F572" s="4">
        <v>18.657734919999999</v>
      </c>
      <c r="G572" s="4">
        <v>17.546910270000001</v>
      </c>
      <c r="H572" s="4">
        <v>20.381210299999999</v>
      </c>
      <c r="I572" s="4">
        <v>0.46503725818131503</v>
      </c>
      <c r="J572" s="4" t="str">
        <f t="shared" si="8"/>
        <v>Up-regulated</v>
      </c>
    </row>
    <row r="573" spans="1:10">
      <c r="A573" s="4" t="s">
        <v>1502</v>
      </c>
      <c r="B573" s="4" t="s">
        <v>1501</v>
      </c>
      <c r="C573" s="4">
        <v>22.86298438</v>
      </c>
      <c r="D573" s="4">
        <v>24.496794059999999</v>
      </c>
      <c r="E573" s="4">
        <v>24.681427859999999</v>
      </c>
      <c r="F573" s="4">
        <v>31.164009549999999</v>
      </c>
      <c r="G573" s="4">
        <v>34.573685449999999</v>
      </c>
      <c r="H573" s="4">
        <v>32.946182210000003</v>
      </c>
      <c r="I573" s="4">
        <v>0.46854508825233399</v>
      </c>
      <c r="J573" s="4" t="str">
        <f t="shared" si="8"/>
        <v>Up-regulated</v>
      </c>
    </row>
    <row r="574" spans="1:10">
      <c r="A574" s="4" t="s">
        <v>1500</v>
      </c>
      <c r="B574" s="4" t="s">
        <v>1499</v>
      </c>
      <c r="C574" s="4">
        <v>68.163228590000003</v>
      </c>
      <c r="D574" s="4">
        <v>82.126047270000001</v>
      </c>
      <c r="E574" s="4">
        <v>48.983608220000001</v>
      </c>
      <c r="F574" s="4">
        <v>84.595288569999994</v>
      </c>
      <c r="G574" s="4">
        <v>85.898780439999996</v>
      </c>
      <c r="H574" s="4">
        <v>102.6581801</v>
      </c>
      <c r="I574" s="4">
        <v>0.46874995361461103</v>
      </c>
      <c r="J574" s="4" t="str">
        <f t="shared" si="8"/>
        <v>Up-regulated</v>
      </c>
    </row>
    <row r="575" spans="1:10">
      <c r="A575" s="4" t="s">
        <v>1498</v>
      </c>
      <c r="B575" s="4" t="s">
        <v>1497</v>
      </c>
      <c r="C575" s="4">
        <v>37.384921349999999</v>
      </c>
      <c r="D575" s="4">
        <v>33.350531500000002</v>
      </c>
      <c r="E575" s="4">
        <v>37.31795485</v>
      </c>
      <c r="F575" s="4">
        <v>47.110357020000002</v>
      </c>
      <c r="G575" s="4">
        <v>49.168064170000001</v>
      </c>
      <c r="H575" s="4">
        <v>51.808387680000003</v>
      </c>
      <c r="I575" s="4">
        <v>0.46981755319462198</v>
      </c>
      <c r="J575" s="4" t="str">
        <f t="shared" si="8"/>
        <v>Up-regulated</v>
      </c>
    </row>
    <row r="576" spans="1:10">
      <c r="A576" s="4" t="s">
        <v>1496</v>
      </c>
      <c r="B576" s="4" t="s">
        <v>1495</v>
      </c>
      <c r="C576" s="4">
        <v>16.27213785</v>
      </c>
      <c r="D576" s="4">
        <v>17.460326210000002</v>
      </c>
      <c r="E576" s="4">
        <v>16.595870980000001</v>
      </c>
      <c r="F576" s="4">
        <v>24.876979890000001</v>
      </c>
      <c r="G576" s="4">
        <v>23.069521089999999</v>
      </c>
      <c r="H576" s="4">
        <v>21.162834140000001</v>
      </c>
      <c r="I576" s="4">
        <v>0.47166652305071899</v>
      </c>
      <c r="J576" s="4" t="str">
        <f t="shared" si="8"/>
        <v>Up-regulated</v>
      </c>
    </row>
    <row r="577" spans="1:10">
      <c r="A577" s="4" t="s">
        <v>1494</v>
      </c>
      <c r="B577" s="4" t="s">
        <v>1493</v>
      </c>
      <c r="C577" s="4">
        <v>16.2406027</v>
      </c>
      <c r="D577" s="4">
        <v>14.102012009999999</v>
      </c>
      <c r="E577" s="4">
        <v>16.868929179999999</v>
      </c>
      <c r="F577" s="4">
        <v>22.45367736</v>
      </c>
      <c r="G577" s="4">
        <v>20.040499090000001</v>
      </c>
      <c r="H577" s="4">
        <v>22.283653229999999</v>
      </c>
      <c r="I577" s="4">
        <v>0.471768738247624</v>
      </c>
      <c r="J577" s="4" t="str">
        <f t="shared" si="8"/>
        <v>Up-regulated</v>
      </c>
    </row>
    <row r="578" spans="1:10">
      <c r="A578" s="4" t="s">
        <v>1492</v>
      </c>
      <c r="B578" s="4" t="s">
        <v>1491</v>
      </c>
      <c r="C578" s="4">
        <v>25.890358859999999</v>
      </c>
      <c r="D578" s="4">
        <v>29.861373889999999</v>
      </c>
      <c r="E578" s="4">
        <v>27.578878830000001</v>
      </c>
      <c r="F578" s="4">
        <v>40.687757990000001</v>
      </c>
      <c r="G578" s="4">
        <v>34.558387359999998</v>
      </c>
      <c r="H578" s="4">
        <v>39.154930059999998</v>
      </c>
      <c r="I578" s="4">
        <v>0.47204015341206101</v>
      </c>
      <c r="J578" s="4" t="str">
        <f t="shared" si="8"/>
        <v>Up-regulated</v>
      </c>
    </row>
    <row r="579" spans="1:10">
      <c r="A579" s="4" t="s">
        <v>259</v>
      </c>
      <c r="B579" s="4" t="s">
        <v>258</v>
      </c>
      <c r="C579" s="4">
        <v>81.881019219999999</v>
      </c>
      <c r="D579" s="4">
        <v>81.791669670000005</v>
      </c>
      <c r="E579" s="4">
        <v>75.697802730000006</v>
      </c>
      <c r="F579" s="4">
        <v>112.0480865</v>
      </c>
      <c r="G579" s="4">
        <v>114.8427684</v>
      </c>
      <c r="H579" s="4">
        <v>102.3779753</v>
      </c>
      <c r="I579" s="4">
        <v>0.47409208272424402</v>
      </c>
      <c r="J579" s="4" t="str">
        <f t="shared" ref="J579:J642" si="9">IF(I579&lt;0, "Down-regulated", "Up-regulated")</f>
        <v>Up-regulated</v>
      </c>
    </row>
    <row r="580" spans="1:10">
      <c r="A580" s="4" t="s">
        <v>1490</v>
      </c>
      <c r="B580" s="4" t="s">
        <v>1489</v>
      </c>
      <c r="C580" s="4">
        <v>14.72691545</v>
      </c>
      <c r="D580" s="4">
        <v>14.79984353</v>
      </c>
      <c r="E580" s="4">
        <v>12.49999788</v>
      </c>
      <c r="F580" s="4">
        <v>18.844142810000001</v>
      </c>
      <c r="G580" s="4">
        <v>21.019576910000001</v>
      </c>
      <c r="H580" s="4">
        <v>18.006843539999998</v>
      </c>
      <c r="I580" s="4">
        <v>0.47509982308631199</v>
      </c>
      <c r="J580" s="4" t="str">
        <f t="shared" si="9"/>
        <v>Up-regulated</v>
      </c>
    </row>
    <row r="581" spans="1:10">
      <c r="A581" s="4" t="s">
        <v>1488</v>
      </c>
      <c r="B581" s="4" t="s">
        <v>1487</v>
      </c>
      <c r="C581" s="4">
        <v>20.434777759999999</v>
      </c>
      <c r="D581" s="4">
        <v>16.76249469</v>
      </c>
      <c r="E581" s="4">
        <v>16.777909780000002</v>
      </c>
      <c r="F581" s="4">
        <v>25.08033395</v>
      </c>
      <c r="G581" s="4">
        <v>29.142863179999999</v>
      </c>
      <c r="H581" s="4">
        <v>20.130500770000001</v>
      </c>
      <c r="I581" s="4">
        <v>0.47532844209963898</v>
      </c>
      <c r="J581" s="4" t="str">
        <f t="shared" si="9"/>
        <v>Up-regulated</v>
      </c>
    </row>
    <row r="582" spans="1:10">
      <c r="A582" s="4" t="s">
        <v>455</v>
      </c>
      <c r="B582" s="4" t="s">
        <v>454</v>
      </c>
      <c r="C582" s="4">
        <v>37.77911074</v>
      </c>
      <c r="D582" s="4">
        <v>43.323706999999999</v>
      </c>
      <c r="E582" s="4">
        <v>43.765162500000002</v>
      </c>
      <c r="F582" s="4">
        <v>63.683712829999997</v>
      </c>
      <c r="G582" s="4">
        <v>52.717221270000003</v>
      </c>
      <c r="H582" s="4">
        <v>55.554283069999997</v>
      </c>
      <c r="I582" s="4">
        <v>0.47664968691295101</v>
      </c>
      <c r="J582" s="4" t="str">
        <f t="shared" si="9"/>
        <v>Up-regulated</v>
      </c>
    </row>
    <row r="583" spans="1:10">
      <c r="A583" s="4" t="s">
        <v>1486</v>
      </c>
      <c r="B583" s="4" t="s">
        <v>1485</v>
      </c>
      <c r="C583" s="4">
        <v>191.19761969999999</v>
      </c>
      <c r="D583" s="4">
        <v>157.82622929999999</v>
      </c>
      <c r="E583" s="4">
        <v>202.70020840000001</v>
      </c>
      <c r="F583" s="4">
        <v>286.2716767</v>
      </c>
      <c r="G583" s="4">
        <v>237.99240019999999</v>
      </c>
      <c r="H583" s="4">
        <v>236.06514709999999</v>
      </c>
      <c r="I583" s="4">
        <v>0.47809805802386102</v>
      </c>
      <c r="J583" s="4" t="str">
        <f t="shared" si="9"/>
        <v>Up-regulated</v>
      </c>
    </row>
    <row r="584" spans="1:10">
      <c r="A584" s="4" t="s">
        <v>391</v>
      </c>
      <c r="B584" s="4" t="s">
        <v>390</v>
      </c>
      <c r="C584" s="4">
        <v>43.628881219999997</v>
      </c>
      <c r="D584" s="4">
        <v>44.414068759999999</v>
      </c>
      <c r="E584" s="4">
        <v>35.558246410000002</v>
      </c>
      <c r="F584" s="4">
        <v>54.24469526</v>
      </c>
      <c r="G584" s="4">
        <v>53.436231540000001</v>
      </c>
      <c r="H584" s="4">
        <v>62.795364290000002</v>
      </c>
      <c r="I584" s="4">
        <v>0.47833958994944598</v>
      </c>
      <c r="J584" s="4" t="str">
        <f t="shared" si="9"/>
        <v>Up-regulated</v>
      </c>
    </row>
    <row r="585" spans="1:10">
      <c r="A585" s="4" t="s">
        <v>1484</v>
      </c>
      <c r="B585" s="4" t="s">
        <v>1483</v>
      </c>
      <c r="C585" s="4">
        <v>11.652238240000001</v>
      </c>
      <c r="D585" s="4">
        <v>10.758235969999999</v>
      </c>
      <c r="E585" s="4">
        <v>10.72511954</v>
      </c>
      <c r="F585" s="4">
        <v>16.386947930000002</v>
      </c>
      <c r="G585" s="4">
        <v>16.078293540000001</v>
      </c>
      <c r="H585" s="4">
        <v>13.258110029999999</v>
      </c>
      <c r="I585" s="4">
        <v>0.478381109499466</v>
      </c>
      <c r="J585" s="4" t="str">
        <f t="shared" si="9"/>
        <v>Up-regulated</v>
      </c>
    </row>
    <row r="586" spans="1:10">
      <c r="A586" s="4" t="s">
        <v>175</v>
      </c>
      <c r="B586" s="4" t="s">
        <v>174</v>
      </c>
      <c r="C586" s="4">
        <v>7.9468580180000004</v>
      </c>
      <c r="D586" s="4">
        <v>9.1008861020000005</v>
      </c>
      <c r="E586" s="4">
        <v>9.1019402070000002</v>
      </c>
      <c r="F586" s="4">
        <v>13.11633681</v>
      </c>
      <c r="G586" s="4">
        <v>10.922836909999999</v>
      </c>
      <c r="H586" s="4">
        <v>12.078300459999999</v>
      </c>
      <c r="I586" s="4">
        <v>0.48069241002347302</v>
      </c>
      <c r="J586" s="4" t="str">
        <f t="shared" si="9"/>
        <v>Up-regulated</v>
      </c>
    </row>
    <row r="587" spans="1:10">
      <c r="A587" s="4" t="s">
        <v>63</v>
      </c>
      <c r="B587" s="4" t="s">
        <v>62</v>
      </c>
      <c r="C587" s="4">
        <v>26.726040359999999</v>
      </c>
      <c r="D587" s="4">
        <v>24.496794059999999</v>
      </c>
      <c r="E587" s="4">
        <v>24.27184055</v>
      </c>
      <c r="F587" s="4">
        <v>35.65474502</v>
      </c>
      <c r="G587" s="4">
        <v>35.43037854</v>
      </c>
      <c r="H587" s="4">
        <v>33.241134600000002</v>
      </c>
      <c r="I587" s="4">
        <v>0.48097828997043102</v>
      </c>
      <c r="J587" s="4" t="str">
        <f t="shared" si="9"/>
        <v>Up-regulated</v>
      </c>
    </row>
    <row r="588" spans="1:10">
      <c r="A588" s="4" t="s">
        <v>1482</v>
      </c>
      <c r="B588" s="4" t="s">
        <v>1481</v>
      </c>
      <c r="C588" s="4">
        <v>21.648881070000002</v>
      </c>
      <c r="D588" s="4">
        <v>23.987958580000001</v>
      </c>
      <c r="E588" s="4">
        <v>22.193564210000002</v>
      </c>
      <c r="F588" s="4">
        <v>31.604610009999998</v>
      </c>
      <c r="G588" s="4">
        <v>27.704842630000002</v>
      </c>
      <c r="H588" s="4">
        <v>34.420944169999999</v>
      </c>
      <c r="I588" s="4">
        <v>0.48174947090440401</v>
      </c>
      <c r="J588" s="4" t="str">
        <f t="shared" si="9"/>
        <v>Up-regulated</v>
      </c>
    </row>
    <row r="589" spans="1:10">
      <c r="A589" s="4" t="s">
        <v>385</v>
      </c>
      <c r="B589" s="4" t="s">
        <v>384</v>
      </c>
      <c r="C589" s="4">
        <v>44.133443640000003</v>
      </c>
      <c r="D589" s="4">
        <v>50.418327480000002</v>
      </c>
      <c r="E589" s="4">
        <v>45.464191339999999</v>
      </c>
      <c r="F589" s="4">
        <v>53.651579249999998</v>
      </c>
      <c r="G589" s="4">
        <v>82.043661529999994</v>
      </c>
      <c r="H589" s="4">
        <v>58.149864119999997</v>
      </c>
      <c r="I589" s="4">
        <v>0.48236819829357402</v>
      </c>
      <c r="J589" s="4" t="str">
        <f t="shared" si="9"/>
        <v>Up-regulated</v>
      </c>
    </row>
    <row r="590" spans="1:10">
      <c r="A590" s="4" t="s">
        <v>1480</v>
      </c>
      <c r="B590" s="4" t="s">
        <v>1479</v>
      </c>
      <c r="C590" s="4">
        <v>12.80327125</v>
      </c>
      <c r="D590" s="4">
        <v>15.94835791</v>
      </c>
      <c r="E590" s="4">
        <v>14.60861403</v>
      </c>
      <c r="F590" s="4">
        <v>23.14847039</v>
      </c>
      <c r="G590" s="4">
        <v>17.53161218</v>
      </c>
      <c r="H590" s="4">
        <v>19.334129310000002</v>
      </c>
      <c r="I590" s="4">
        <v>0.483702211913354</v>
      </c>
      <c r="J590" s="4" t="str">
        <f t="shared" si="9"/>
        <v>Up-regulated</v>
      </c>
    </row>
    <row r="591" spans="1:10">
      <c r="A591" s="4" t="s">
        <v>295</v>
      </c>
      <c r="B591" s="4" t="s">
        <v>294</v>
      </c>
      <c r="C591" s="4">
        <v>93.549025040000004</v>
      </c>
      <c r="D591" s="4">
        <v>93.480347660000007</v>
      </c>
      <c r="E591" s="4">
        <v>90.716004069999997</v>
      </c>
      <c r="F591" s="4">
        <v>119.80943310000001</v>
      </c>
      <c r="G591" s="4">
        <v>131.4870913</v>
      </c>
      <c r="H591" s="4">
        <v>133.2299955</v>
      </c>
      <c r="I591" s="4">
        <v>0.48378773691974902</v>
      </c>
      <c r="J591" s="4" t="str">
        <f t="shared" si="9"/>
        <v>Up-regulated</v>
      </c>
    </row>
    <row r="592" spans="1:10">
      <c r="A592" s="4" t="s">
        <v>1478</v>
      </c>
      <c r="B592" s="4" t="s">
        <v>1477</v>
      </c>
      <c r="C592" s="4">
        <v>50.850430770000003</v>
      </c>
      <c r="D592" s="4">
        <v>59.09760704</v>
      </c>
      <c r="E592" s="4">
        <v>56.53821859</v>
      </c>
      <c r="F592" s="4">
        <v>72.563506750000002</v>
      </c>
      <c r="G592" s="4">
        <v>75.740848080000006</v>
      </c>
      <c r="H592" s="4">
        <v>82.291717419999998</v>
      </c>
      <c r="I592" s="4">
        <v>0.48486103520026302</v>
      </c>
      <c r="J592" s="4" t="str">
        <f t="shared" si="9"/>
        <v>Up-regulated</v>
      </c>
    </row>
    <row r="593" spans="1:10">
      <c r="A593" s="4" t="s">
        <v>1476</v>
      </c>
      <c r="B593" s="4" t="s">
        <v>1475</v>
      </c>
      <c r="C593" s="4">
        <v>9.8547346450000006</v>
      </c>
      <c r="D593" s="4">
        <v>12.76450159</v>
      </c>
      <c r="E593" s="4">
        <v>9.5570372179999996</v>
      </c>
      <c r="F593" s="4">
        <v>14.641492250000001</v>
      </c>
      <c r="G593" s="4">
        <v>13.75298373</v>
      </c>
      <c r="H593" s="4">
        <v>16.22238157</v>
      </c>
      <c r="I593" s="4">
        <v>0.48594927688717199</v>
      </c>
      <c r="J593" s="4" t="str">
        <f t="shared" si="9"/>
        <v>Up-regulated</v>
      </c>
    </row>
    <row r="594" spans="1:10">
      <c r="A594" s="4" t="s">
        <v>61</v>
      </c>
      <c r="B594" s="4" t="s">
        <v>60</v>
      </c>
      <c r="C594" s="4">
        <v>25.906126440000001</v>
      </c>
      <c r="D594" s="4">
        <v>24.220569080000001</v>
      </c>
      <c r="E594" s="4">
        <v>19.447812240000001</v>
      </c>
      <c r="F594" s="4">
        <v>30.503108860000001</v>
      </c>
      <c r="G594" s="4">
        <v>34.69607018</v>
      </c>
      <c r="H594" s="4">
        <v>31.589401200000001</v>
      </c>
      <c r="I594" s="4">
        <v>0.489830437349074</v>
      </c>
      <c r="J594" s="4" t="str">
        <f t="shared" si="9"/>
        <v>Up-regulated</v>
      </c>
    </row>
    <row r="595" spans="1:10">
      <c r="A595" s="4" t="s">
        <v>1474</v>
      </c>
      <c r="B595" s="4" t="s">
        <v>1473</v>
      </c>
      <c r="C595" s="4">
        <v>10.23315646</v>
      </c>
      <c r="D595" s="4">
        <v>13.22972261</v>
      </c>
      <c r="E595" s="4">
        <v>12.211769779999999</v>
      </c>
      <c r="F595" s="4">
        <v>15.89550895</v>
      </c>
      <c r="G595" s="4">
        <v>15.971206909999999</v>
      </c>
      <c r="H595" s="4">
        <v>17.75613401</v>
      </c>
      <c r="I595" s="4">
        <v>0.49092433604097602</v>
      </c>
      <c r="J595" s="4" t="str">
        <f t="shared" si="9"/>
        <v>Up-regulated</v>
      </c>
    </row>
    <row r="596" spans="1:10">
      <c r="A596" s="4" t="s">
        <v>1472</v>
      </c>
      <c r="B596" s="4" t="s">
        <v>1471</v>
      </c>
      <c r="C596" s="4">
        <v>14.23812062</v>
      </c>
      <c r="D596" s="4">
        <v>13.782172559999999</v>
      </c>
      <c r="E596" s="4">
        <v>14.168686920000001</v>
      </c>
      <c r="F596" s="4">
        <v>19.098335380000002</v>
      </c>
      <c r="G596" s="4">
        <v>18.75545945</v>
      </c>
      <c r="H596" s="4">
        <v>20.823638890000002</v>
      </c>
      <c r="I596" s="4">
        <v>0.49100434042942698</v>
      </c>
      <c r="J596" s="4" t="str">
        <f t="shared" si="9"/>
        <v>Up-regulated</v>
      </c>
    </row>
    <row r="597" spans="1:10">
      <c r="A597" s="4" t="s">
        <v>185</v>
      </c>
      <c r="B597" s="4" t="s">
        <v>184</v>
      </c>
      <c r="C597" s="4">
        <v>196.68473589999999</v>
      </c>
      <c r="D597" s="4">
        <v>193.69186189999999</v>
      </c>
      <c r="E597" s="4">
        <v>196.6170784</v>
      </c>
      <c r="F597" s="4">
        <v>260.80158080000001</v>
      </c>
      <c r="G597" s="4">
        <v>276.66597410000003</v>
      </c>
      <c r="H597" s="4">
        <v>279.89507250000003</v>
      </c>
      <c r="I597" s="4">
        <v>0.49223498176542702</v>
      </c>
      <c r="J597" s="4" t="str">
        <f t="shared" si="9"/>
        <v>Up-regulated</v>
      </c>
    </row>
    <row r="598" spans="1:10">
      <c r="A598" s="4" t="s">
        <v>297</v>
      </c>
      <c r="B598" s="4" t="s">
        <v>296</v>
      </c>
      <c r="C598" s="4">
        <v>36.407331669999998</v>
      </c>
      <c r="D598" s="4">
        <v>38.482500819999998</v>
      </c>
      <c r="E598" s="4">
        <v>24.817956970000001</v>
      </c>
      <c r="F598" s="4">
        <v>43.280522240000003</v>
      </c>
      <c r="G598" s="4">
        <v>49.994161079999998</v>
      </c>
      <c r="H598" s="4">
        <v>46.027320799999998</v>
      </c>
      <c r="I598" s="4">
        <v>0.49545540689873901</v>
      </c>
      <c r="J598" s="4" t="str">
        <f t="shared" si="9"/>
        <v>Up-regulated</v>
      </c>
    </row>
    <row r="599" spans="1:10">
      <c r="A599" s="4" t="s">
        <v>59</v>
      </c>
      <c r="B599" s="4" t="s">
        <v>58</v>
      </c>
      <c r="C599" s="4">
        <v>26.757575509999999</v>
      </c>
      <c r="D599" s="4">
        <v>31.838563199999999</v>
      </c>
      <c r="E599" s="4">
        <v>23.69538434</v>
      </c>
      <c r="F599" s="4">
        <v>38.43391716</v>
      </c>
      <c r="G599" s="4">
        <v>33.655799999999999</v>
      </c>
      <c r="H599" s="4">
        <v>42.84183496</v>
      </c>
      <c r="I599" s="4">
        <v>0.49662203620162898</v>
      </c>
      <c r="J599" s="4" t="str">
        <f t="shared" si="9"/>
        <v>Up-regulated</v>
      </c>
    </row>
    <row r="600" spans="1:10">
      <c r="A600" s="4" t="s">
        <v>463</v>
      </c>
      <c r="B600" s="4" t="s">
        <v>462</v>
      </c>
      <c r="C600" s="4">
        <v>16.098694519999999</v>
      </c>
      <c r="D600" s="4">
        <v>17.547555150000001</v>
      </c>
      <c r="E600" s="4">
        <v>15.018201339999999</v>
      </c>
      <c r="F600" s="4">
        <v>21.233553000000001</v>
      </c>
      <c r="G600" s="4">
        <v>22.68706881</v>
      </c>
      <c r="H600" s="4">
        <v>24.068115200000001</v>
      </c>
      <c r="I600" s="4">
        <v>0.49683581054703801</v>
      </c>
      <c r="J600" s="4" t="str">
        <f t="shared" si="9"/>
        <v>Up-regulated</v>
      </c>
    </row>
    <row r="601" spans="1:10">
      <c r="A601" s="4" t="s">
        <v>1470</v>
      </c>
      <c r="B601" s="4" t="s">
        <v>1426</v>
      </c>
      <c r="C601" s="4">
        <v>41.8471452</v>
      </c>
      <c r="D601" s="4">
        <v>41.564590039999999</v>
      </c>
      <c r="E601" s="4">
        <v>38.577056579999997</v>
      </c>
      <c r="F601" s="4">
        <v>61.226517950000002</v>
      </c>
      <c r="G601" s="4">
        <v>56.067503170000002</v>
      </c>
      <c r="H601" s="4">
        <v>53.666587759999999</v>
      </c>
      <c r="I601" s="4">
        <v>0.50116026633886201</v>
      </c>
      <c r="J601" s="4" t="str">
        <f t="shared" si="9"/>
        <v>Up-regulated</v>
      </c>
    </row>
    <row r="602" spans="1:10">
      <c r="A602" s="4" t="s">
        <v>1469</v>
      </c>
      <c r="B602" s="4" t="s">
        <v>1468</v>
      </c>
      <c r="C602" s="4">
        <v>5.7078623070000001</v>
      </c>
      <c r="D602" s="4">
        <v>6.6730139309999998</v>
      </c>
      <c r="E602" s="4">
        <v>6.4775474480000002</v>
      </c>
      <c r="F602" s="4">
        <v>9.5237484329999997</v>
      </c>
      <c r="G602" s="4">
        <v>8.3986519079999997</v>
      </c>
      <c r="H602" s="4">
        <v>8.5093765139999995</v>
      </c>
      <c r="I602" s="4">
        <v>0.50133275559342605</v>
      </c>
      <c r="J602" s="4" t="str">
        <f t="shared" si="9"/>
        <v>Up-regulated</v>
      </c>
    </row>
    <row r="603" spans="1:10">
      <c r="A603" s="4" t="s">
        <v>98</v>
      </c>
      <c r="B603" s="4" t="s">
        <v>97</v>
      </c>
      <c r="C603" s="4">
        <v>176.50223940000001</v>
      </c>
      <c r="D603" s="4">
        <v>239.8795858</v>
      </c>
      <c r="E603" s="4">
        <v>218.4769048</v>
      </c>
      <c r="F603" s="4">
        <v>355.0222948</v>
      </c>
      <c r="G603" s="4">
        <v>238.6043239</v>
      </c>
      <c r="H603" s="4">
        <v>295.52754929999998</v>
      </c>
      <c r="I603" s="4">
        <v>0.50205161558510403</v>
      </c>
      <c r="J603" s="4" t="str">
        <f t="shared" si="9"/>
        <v>Up-regulated</v>
      </c>
    </row>
    <row r="604" spans="1:10">
      <c r="A604" s="4" t="s">
        <v>1467</v>
      </c>
      <c r="B604" s="4" t="s">
        <v>1466</v>
      </c>
      <c r="C604" s="4">
        <v>24.09285526</v>
      </c>
      <c r="D604" s="4">
        <v>27.81149379</v>
      </c>
      <c r="E604" s="4">
        <v>24.19599105</v>
      </c>
      <c r="F604" s="4">
        <v>38.315293959999998</v>
      </c>
      <c r="G604" s="4">
        <v>33.931165630000002</v>
      </c>
      <c r="H604" s="4">
        <v>34.553672740000003</v>
      </c>
      <c r="I604" s="4">
        <v>0.503239773869954</v>
      </c>
      <c r="J604" s="4" t="str">
        <f t="shared" si="9"/>
        <v>Up-regulated</v>
      </c>
    </row>
    <row r="605" spans="1:10">
      <c r="A605" s="4" t="s">
        <v>1465</v>
      </c>
      <c r="B605" s="4" t="s">
        <v>1464</v>
      </c>
      <c r="C605" s="4">
        <v>54.666184020000003</v>
      </c>
      <c r="D605" s="4">
        <v>40.023545429999999</v>
      </c>
      <c r="E605" s="4">
        <v>35.800964819999997</v>
      </c>
      <c r="F605" s="4">
        <v>53.871879479999997</v>
      </c>
      <c r="G605" s="4">
        <v>68.198889260000001</v>
      </c>
      <c r="H605" s="4">
        <v>61.232116609999999</v>
      </c>
      <c r="I605" s="4">
        <v>0.50350875122236505</v>
      </c>
      <c r="J605" s="4" t="str">
        <f t="shared" si="9"/>
        <v>Up-regulated</v>
      </c>
    </row>
    <row r="606" spans="1:10">
      <c r="A606" s="4" t="s">
        <v>1463</v>
      </c>
      <c r="B606" s="4" t="s">
        <v>1462</v>
      </c>
      <c r="C606" s="4">
        <v>19.851377469999999</v>
      </c>
      <c r="D606" s="4">
        <v>25.38362162</v>
      </c>
      <c r="E606" s="4">
        <v>22.51213211</v>
      </c>
      <c r="F606" s="4">
        <v>31.469040639999999</v>
      </c>
      <c r="G606" s="4">
        <v>28.05669872</v>
      </c>
      <c r="H606" s="4">
        <v>35.51226802</v>
      </c>
      <c r="I606" s="4">
        <v>0.50357098894032304</v>
      </c>
      <c r="J606" s="4" t="str">
        <f t="shared" si="9"/>
        <v>Up-regulated</v>
      </c>
    </row>
    <row r="607" spans="1:10">
      <c r="A607" s="4" t="s">
        <v>1461</v>
      </c>
      <c r="B607" s="4" t="s">
        <v>1460</v>
      </c>
      <c r="C607" s="4">
        <v>12.29870884</v>
      </c>
      <c r="D607" s="4">
        <v>12.953497629999999</v>
      </c>
      <c r="E607" s="4">
        <v>12.211769779999999</v>
      </c>
      <c r="F607" s="4">
        <v>19.623666700000001</v>
      </c>
      <c r="G607" s="4">
        <v>16.64432291</v>
      </c>
      <c r="H607" s="4">
        <v>16.325614909999999</v>
      </c>
      <c r="I607" s="4">
        <v>0.50360920400186804</v>
      </c>
      <c r="J607" s="4" t="str">
        <f t="shared" si="9"/>
        <v>Up-regulated</v>
      </c>
    </row>
    <row r="608" spans="1:10">
      <c r="A608" s="4" t="s">
        <v>327</v>
      </c>
      <c r="B608" s="4" t="s">
        <v>326</v>
      </c>
      <c r="C608" s="4">
        <v>42.966643050000002</v>
      </c>
      <c r="D608" s="4">
        <v>46.536639639999997</v>
      </c>
      <c r="E608" s="4">
        <v>45.61589034</v>
      </c>
      <c r="F608" s="4">
        <v>70.818051069999996</v>
      </c>
      <c r="G608" s="4">
        <v>54.52239599</v>
      </c>
      <c r="H608" s="4">
        <v>64.211135780000006</v>
      </c>
      <c r="I608" s="4">
        <v>0.50361713447280498</v>
      </c>
      <c r="J608" s="4" t="str">
        <f t="shared" si="9"/>
        <v>Up-regulated</v>
      </c>
    </row>
    <row r="609" spans="1:10">
      <c r="A609" s="4" t="s">
        <v>467</v>
      </c>
      <c r="B609" s="4" t="s">
        <v>466</v>
      </c>
      <c r="C609" s="4">
        <v>18.88955537</v>
      </c>
      <c r="D609" s="4">
        <v>22.75221526</v>
      </c>
      <c r="E609" s="4">
        <v>16.747569980000002</v>
      </c>
      <c r="F609" s="4">
        <v>27.16471306</v>
      </c>
      <c r="G609" s="4">
        <v>26.450399180000002</v>
      </c>
      <c r="H609" s="4">
        <v>28.418662990000001</v>
      </c>
      <c r="I609" s="4">
        <v>0.50455663961175401</v>
      </c>
      <c r="J609" s="4" t="str">
        <f t="shared" si="9"/>
        <v>Up-regulated</v>
      </c>
    </row>
    <row r="610" spans="1:10">
      <c r="A610" s="4" t="s">
        <v>1459</v>
      </c>
      <c r="B610" s="4" t="s">
        <v>1458</v>
      </c>
      <c r="C610" s="4">
        <v>10.51697281</v>
      </c>
      <c r="D610" s="4">
        <v>10.84546491</v>
      </c>
      <c r="E610" s="4">
        <v>11.10436705</v>
      </c>
      <c r="F610" s="4">
        <v>15.099038889999999</v>
      </c>
      <c r="G610" s="4">
        <v>14.823850090000001</v>
      </c>
      <c r="H610" s="4">
        <v>15.720962500000001</v>
      </c>
      <c r="I610" s="4">
        <v>0.50632179799075105</v>
      </c>
      <c r="J610" s="4" t="str">
        <f t="shared" si="9"/>
        <v>Up-regulated</v>
      </c>
    </row>
    <row r="611" spans="1:10">
      <c r="A611" s="4" t="s">
        <v>1457</v>
      </c>
      <c r="B611" s="4" t="s">
        <v>1456</v>
      </c>
      <c r="C611" s="4">
        <v>10.895394619999999</v>
      </c>
      <c r="D611" s="4">
        <v>11.630525370000001</v>
      </c>
      <c r="E611" s="4">
        <v>10.679609839999999</v>
      </c>
      <c r="F611" s="4">
        <v>16.064970670000001</v>
      </c>
      <c r="G611" s="4">
        <v>16.047697360000001</v>
      </c>
      <c r="H611" s="4">
        <v>14.62963865</v>
      </c>
      <c r="I611" s="4">
        <v>0.50725779879685995</v>
      </c>
      <c r="J611" s="4" t="str">
        <f t="shared" si="9"/>
        <v>Up-regulated</v>
      </c>
    </row>
    <row r="612" spans="1:10">
      <c r="A612" s="4" t="s">
        <v>1455</v>
      </c>
      <c r="B612" s="4" t="s">
        <v>1454</v>
      </c>
      <c r="C612" s="4">
        <v>154.75875289999999</v>
      </c>
      <c r="D612" s="4">
        <v>196.71579850000001</v>
      </c>
      <c r="E612" s="4">
        <v>156.5382017</v>
      </c>
      <c r="F612" s="4">
        <v>262.46230559999998</v>
      </c>
      <c r="G612" s="4">
        <v>205.1626972</v>
      </c>
      <c r="H612" s="4">
        <v>247.18485229999999</v>
      </c>
      <c r="I612" s="4">
        <v>0.50785559442716199</v>
      </c>
      <c r="J612" s="4" t="str">
        <f t="shared" si="9"/>
        <v>Up-regulated</v>
      </c>
    </row>
    <row r="613" spans="1:10">
      <c r="A613" s="4" t="s">
        <v>1453</v>
      </c>
      <c r="B613" s="4" t="s">
        <v>1452</v>
      </c>
      <c r="C613" s="4">
        <v>8.9875179959999993</v>
      </c>
      <c r="D613" s="4">
        <v>10.24940048</v>
      </c>
      <c r="E613" s="4">
        <v>9.5873770189999998</v>
      </c>
      <c r="F613" s="4">
        <v>11.709804569999999</v>
      </c>
      <c r="G613" s="4">
        <v>13.67649327</v>
      </c>
      <c r="H613" s="4">
        <v>15.23429106</v>
      </c>
      <c r="I613" s="4">
        <v>0.50985097371495702</v>
      </c>
      <c r="J613" s="4" t="str">
        <f t="shared" si="9"/>
        <v>Up-regulated</v>
      </c>
    </row>
    <row r="614" spans="1:10">
      <c r="A614" s="4" t="s">
        <v>357</v>
      </c>
      <c r="B614" s="4" t="s">
        <v>356</v>
      </c>
      <c r="C614" s="4">
        <v>8.088766197</v>
      </c>
      <c r="D614" s="4">
        <v>11.03446095</v>
      </c>
      <c r="E614" s="4">
        <v>8.3131053900000005</v>
      </c>
      <c r="F614" s="4">
        <v>14.421192019999999</v>
      </c>
      <c r="G614" s="4">
        <v>11.840722359999999</v>
      </c>
      <c r="H614" s="4">
        <v>12.46173857</v>
      </c>
      <c r="I614" s="4">
        <v>0.51103221251822395</v>
      </c>
      <c r="J614" s="4" t="str">
        <f t="shared" si="9"/>
        <v>Up-regulated</v>
      </c>
    </row>
    <row r="615" spans="1:10">
      <c r="A615" s="4" t="s">
        <v>1451</v>
      </c>
      <c r="B615" s="4" t="s">
        <v>1450</v>
      </c>
      <c r="C615" s="4">
        <v>8.6090961860000004</v>
      </c>
      <c r="D615" s="4">
        <v>8.3303637960000003</v>
      </c>
      <c r="E615" s="4">
        <v>8.0400471830000004</v>
      </c>
      <c r="F615" s="4">
        <v>11.6928584</v>
      </c>
      <c r="G615" s="4">
        <v>13.15635818</v>
      </c>
      <c r="H615" s="4">
        <v>10.48555754</v>
      </c>
      <c r="I615" s="4">
        <v>0.51401658846227705</v>
      </c>
      <c r="J615" s="4" t="str">
        <f t="shared" si="9"/>
        <v>Up-regulated</v>
      </c>
    </row>
    <row r="616" spans="1:10">
      <c r="A616" s="4" t="s">
        <v>1449</v>
      </c>
      <c r="B616" s="4" t="s">
        <v>1448</v>
      </c>
      <c r="C616" s="4">
        <v>39.876198270000003</v>
      </c>
      <c r="D616" s="4">
        <v>36.723383859999998</v>
      </c>
      <c r="E616" s="4">
        <v>29.535795969999999</v>
      </c>
      <c r="F616" s="4">
        <v>51.719715690000001</v>
      </c>
      <c r="G616" s="4">
        <v>51.187412170000002</v>
      </c>
      <c r="H616" s="4">
        <v>47.369354180000002</v>
      </c>
      <c r="I616" s="4">
        <v>0.515372288936356</v>
      </c>
      <c r="J616" s="4" t="str">
        <f t="shared" si="9"/>
        <v>Up-regulated</v>
      </c>
    </row>
    <row r="617" spans="1:10">
      <c r="A617" s="4" t="s">
        <v>257</v>
      </c>
      <c r="B617" s="4" t="s">
        <v>256</v>
      </c>
      <c r="C617" s="4">
        <v>58.245423649999999</v>
      </c>
      <c r="D617" s="4">
        <v>83.187332710000007</v>
      </c>
      <c r="E617" s="4">
        <v>65.943556799999996</v>
      </c>
      <c r="F617" s="4">
        <v>107.6929205</v>
      </c>
      <c r="G617" s="4">
        <v>90.044563080000003</v>
      </c>
      <c r="H617" s="4">
        <v>95.844779840000001</v>
      </c>
      <c r="I617" s="4">
        <v>0.516352676932611</v>
      </c>
      <c r="J617" s="4" t="str">
        <f t="shared" si="9"/>
        <v>Up-regulated</v>
      </c>
    </row>
    <row r="618" spans="1:10">
      <c r="A618" s="4" t="s">
        <v>237</v>
      </c>
      <c r="B618" s="4" t="s">
        <v>236</v>
      </c>
      <c r="C618" s="4">
        <v>14.17505031</v>
      </c>
      <c r="D618" s="4">
        <v>16.84972363</v>
      </c>
      <c r="E618" s="4">
        <v>15.10922074</v>
      </c>
      <c r="F618" s="4">
        <v>23.029847190000002</v>
      </c>
      <c r="G618" s="4">
        <v>20.698316999999999</v>
      </c>
      <c r="H618" s="4">
        <v>21.620010350000001</v>
      </c>
      <c r="I618" s="4">
        <v>0.51674307690276999</v>
      </c>
      <c r="J618" s="4" t="str">
        <f t="shared" si="9"/>
        <v>Up-regulated</v>
      </c>
    </row>
    <row r="619" spans="1:10">
      <c r="A619" s="4" t="s">
        <v>1447</v>
      </c>
      <c r="B619" s="4" t="s">
        <v>1446</v>
      </c>
      <c r="C619" s="4">
        <v>15.184175140000001</v>
      </c>
      <c r="D619" s="4">
        <v>17.024181509999998</v>
      </c>
      <c r="E619" s="4">
        <v>16.626210780000001</v>
      </c>
      <c r="F619" s="4">
        <v>25.75818082</v>
      </c>
      <c r="G619" s="4">
        <v>21.478519630000001</v>
      </c>
      <c r="H619" s="4">
        <v>21.973953219999999</v>
      </c>
      <c r="I619" s="4">
        <v>0.51769403615642295</v>
      </c>
      <c r="J619" s="4" t="str">
        <f t="shared" si="9"/>
        <v>Up-regulated</v>
      </c>
    </row>
    <row r="620" spans="1:10">
      <c r="A620" s="4" t="s">
        <v>1445</v>
      </c>
      <c r="B620" s="4" t="s">
        <v>1444</v>
      </c>
      <c r="C620" s="4">
        <v>31.046356029999998</v>
      </c>
      <c r="D620" s="4">
        <v>39.107641559999998</v>
      </c>
      <c r="E620" s="4">
        <v>37.682032460000002</v>
      </c>
      <c r="F620" s="4">
        <v>49.042220579999999</v>
      </c>
      <c r="G620" s="4">
        <v>47.806534079999999</v>
      </c>
      <c r="H620" s="4">
        <v>55.967216409999999</v>
      </c>
      <c r="I620" s="4">
        <v>0.51819130746475395</v>
      </c>
      <c r="J620" s="4" t="str">
        <f t="shared" si="9"/>
        <v>Up-regulated</v>
      </c>
    </row>
    <row r="621" spans="1:10">
      <c r="A621" s="4" t="s">
        <v>49</v>
      </c>
      <c r="B621" s="4" t="s">
        <v>48</v>
      </c>
      <c r="C621" s="4">
        <v>34.720201099999997</v>
      </c>
      <c r="D621" s="4">
        <v>53.122424629999998</v>
      </c>
      <c r="E621" s="4">
        <v>40.852541629999997</v>
      </c>
      <c r="F621" s="4">
        <v>63.260058540000003</v>
      </c>
      <c r="G621" s="4">
        <v>53.405635359999998</v>
      </c>
      <c r="H621" s="4">
        <v>65.848121550000002</v>
      </c>
      <c r="I621" s="4">
        <v>0.51912508616992803</v>
      </c>
      <c r="J621" s="4" t="str">
        <f t="shared" si="9"/>
        <v>Up-regulated</v>
      </c>
    </row>
    <row r="622" spans="1:10">
      <c r="A622" s="4" t="s">
        <v>323</v>
      </c>
      <c r="B622" s="4" t="s">
        <v>322</v>
      </c>
      <c r="C622" s="4">
        <v>7.4738307549999998</v>
      </c>
      <c r="D622" s="4">
        <v>9.2171913560000007</v>
      </c>
      <c r="E622" s="4">
        <v>10.876818549999999</v>
      </c>
      <c r="F622" s="4">
        <v>14.726223109999999</v>
      </c>
      <c r="G622" s="4">
        <v>11.73363573</v>
      </c>
      <c r="H622" s="4">
        <v>12.63871</v>
      </c>
      <c r="I622" s="4">
        <v>0.51955437955675299</v>
      </c>
      <c r="J622" s="4" t="str">
        <f t="shared" si="9"/>
        <v>Up-regulated</v>
      </c>
    </row>
    <row r="623" spans="1:10">
      <c r="A623" s="4" t="s">
        <v>383</v>
      </c>
      <c r="B623" s="4" t="s">
        <v>382</v>
      </c>
      <c r="C623" s="4">
        <v>7.5369010569999997</v>
      </c>
      <c r="D623" s="4">
        <v>8.3012874829999994</v>
      </c>
      <c r="E623" s="4">
        <v>8.3282752900000006</v>
      </c>
      <c r="F623" s="4">
        <v>12.319866749999999</v>
      </c>
      <c r="G623" s="4">
        <v>10.11203809</v>
      </c>
      <c r="H623" s="4">
        <v>11.93082426</v>
      </c>
      <c r="I623" s="4">
        <v>0.522844378905578</v>
      </c>
      <c r="J623" s="4" t="str">
        <f t="shared" si="9"/>
        <v>Up-regulated</v>
      </c>
    </row>
    <row r="624" spans="1:10">
      <c r="A624" s="4" t="s">
        <v>1443</v>
      </c>
      <c r="B624" s="4" t="s">
        <v>1442</v>
      </c>
      <c r="C624" s="4">
        <v>121.5680066</v>
      </c>
      <c r="D624" s="4">
        <v>158.2042213</v>
      </c>
      <c r="E624" s="4">
        <v>131.59888549999999</v>
      </c>
      <c r="F624" s="4">
        <v>224.04533459999999</v>
      </c>
      <c r="G624" s="4">
        <v>171.99643610000001</v>
      </c>
      <c r="H624" s="4">
        <v>190.62773110000001</v>
      </c>
      <c r="I624" s="4">
        <v>0.52729656752350496</v>
      </c>
      <c r="J624" s="4" t="str">
        <f t="shared" si="9"/>
        <v>Up-regulated</v>
      </c>
    </row>
    <row r="625" spans="1:10">
      <c r="A625" s="4" t="s">
        <v>1441</v>
      </c>
      <c r="B625" s="4" t="s">
        <v>1440</v>
      </c>
      <c r="C625" s="4">
        <v>7.6472740850000003</v>
      </c>
      <c r="D625" s="4">
        <v>9.3480347659999996</v>
      </c>
      <c r="E625" s="4">
        <v>8.0097073830000003</v>
      </c>
      <c r="F625" s="4">
        <v>12.03178183</v>
      </c>
      <c r="G625" s="4">
        <v>12.957483</v>
      </c>
      <c r="H625" s="4">
        <v>10.72151946</v>
      </c>
      <c r="I625" s="4">
        <v>0.52758091670048202</v>
      </c>
      <c r="J625" s="4" t="str">
        <f t="shared" si="9"/>
        <v>Up-regulated</v>
      </c>
    </row>
    <row r="626" spans="1:10">
      <c r="A626" s="4" t="s">
        <v>1439</v>
      </c>
      <c r="B626" s="4" t="s">
        <v>1438</v>
      </c>
      <c r="C626" s="4">
        <v>30.589096340000001</v>
      </c>
      <c r="D626" s="4">
        <v>31.169807989999999</v>
      </c>
      <c r="E626" s="4">
        <v>24.499389059999999</v>
      </c>
      <c r="F626" s="4">
        <v>39.34901043</v>
      </c>
      <c r="G626" s="4">
        <v>40.188084809999999</v>
      </c>
      <c r="H626" s="4">
        <v>43.60871118</v>
      </c>
      <c r="I626" s="4">
        <v>0.52780762657041702</v>
      </c>
      <c r="J626" s="4" t="str">
        <f t="shared" si="9"/>
        <v>Up-regulated</v>
      </c>
    </row>
    <row r="627" spans="1:10">
      <c r="A627" s="4" t="s">
        <v>1437</v>
      </c>
      <c r="B627" s="4" t="s">
        <v>1436</v>
      </c>
      <c r="C627" s="4">
        <v>6.73275471</v>
      </c>
      <c r="D627" s="4">
        <v>7.5162270209999997</v>
      </c>
      <c r="E627" s="4">
        <v>6.7202658529999999</v>
      </c>
      <c r="F627" s="4">
        <v>8.5747628240000004</v>
      </c>
      <c r="G627" s="4">
        <v>10.32621136</v>
      </c>
      <c r="H627" s="4">
        <v>11.04596709</v>
      </c>
      <c r="I627" s="4">
        <v>0.52878329876034902</v>
      </c>
      <c r="J627" s="4" t="str">
        <f t="shared" si="9"/>
        <v>Up-regulated</v>
      </c>
    </row>
    <row r="628" spans="1:10">
      <c r="A628" s="4" t="s">
        <v>1435</v>
      </c>
      <c r="B628" s="4" t="s">
        <v>1434</v>
      </c>
      <c r="C628" s="4">
        <v>13.49704457</v>
      </c>
      <c r="D628" s="4">
        <v>17.503940679999999</v>
      </c>
      <c r="E628" s="4">
        <v>15.98907496</v>
      </c>
      <c r="F628" s="4">
        <v>24.36859475</v>
      </c>
      <c r="G628" s="4">
        <v>19.45917163</v>
      </c>
      <c r="H628" s="4">
        <v>23.419219940000001</v>
      </c>
      <c r="I628" s="4">
        <v>0.532201944576426</v>
      </c>
      <c r="J628" s="4" t="str">
        <f t="shared" si="9"/>
        <v>Up-regulated</v>
      </c>
    </row>
    <row r="629" spans="1:10">
      <c r="A629" s="4" t="s">
        <v>1433</v>
      </c>
      <c r="B629" s="4" t="s">
        <v>1432</v>
      </c>
      <c r="C629" s="4">
        <v>3.4688665950000002</v>
      </c>
      <c r="D629" s="4">
        <v>4.0852220360000002</v>
      </c>
      <c r="E629" s="4">
        <v>4.0503633920000004</v>
      </c>
      <c r="F629" s="4">
        <v>5.6600213110000004</v>
      </c>
      <c r="G629" s="4">
        <v>5.2931394540000003</v>
      </c>
      <c r="H629" s="4">
        <v>5.6630859300000003</v>
      </c>
      <c r="I629" s="4">
        <v>0.53226356446559997</v>
      </c>
      <c r="J629" s="4" t="str">
        <f t="shared" si="9"/>
        <v>Up-regulated</v>
      </c>
    </row>
    <row r="630" spans="1:10">
      <c r="A630" s="4" t="s">
        <v>1431</v>
      </c>
      <c r="B630" s="4" t="s">
        <v>1430</v>
      </c>
      <c r="C630" s="4">
        <v>11.762611270000001</v>
      </c>
      <c r="D630" s="4">
        <v>12.633658179999999</v>
      </c>
      <c r="E630" s="4">
        <v>10.634100139999999</v>
      </c>
      <c r="F630" s="4">
        <v>19.945643960000002</v>
      </c>
      <c r="G630" s="4">
        <v>14.31901309</v>
      </c>
      <c r="H630" s="4">
        <v>15.89793394</v>
      </c>
      <c r="I630" s="4">
        <v>0.53236288038044899</v>
      </c>
      <c r="J630" s="4" t="str">
        <f t="shared" si="9"/>
        <v>Up-regulated</v>
      </c>
    </row>
    <row r="631" spans="1:10">
      <c r="A631" s="4" t="s">
        <v>1429</v>
      </c>
      <c r="B631" s="4" t="s">
        <v>1428</v>
      </c>
      <c r="C631" s="4">
        <v>546.85105109999995</v>
      </c>
      <c r="D631" s="4">
        <v>382.55705569999998</v>
      </c>
      <c r="E631" s="4">
        <v>375.30333460000003</v>
      </c>
      <c r="F631" s="4">
        <v>603.24981620000005</v>
      </c>
      <c r="G631" s="4">
        <v>593.32115769999996</v>
      </c>
      <c r="H631" s="4">
        <v>672.16700649999996</v>
      </c>
      <c r="I631" s="4">
        <v>0.53244533296214902</v>
      </c>
      <c r="J631" s="4" t="str">
        <f t="shared" si="9"/>
        <v>Up-regulated</v>
      </c>
    </row>
    <row r="632" spans="1:10">
      <c r="A632" s="4" t="s">
        <v>1427</v>
      </c>
      <c r="B632" s="4" t="s">
        <v>1426</v>
      </c>
      <c r="C632" s="4">
        <v>74.959053609999998</v>
      </c>
      <c r="D632" s="4">
        <v>103.1191456</v>
      </c>
      <c r="E632" s="4">
        <v>78.337365390000002</v>
      </c>
      <c r="F632" s="4">
        <v>120.6906341</v>
      </c>
      <c r="G632" s="4">
        <v>125.031297</v>
      </c>
      <c r="H632" s="4">
        <v>121.5498808</v>
      </c>
      <c r="I632" s="4">
        <v>0.53252785858953799</v>
      </c>
      <c r="J632" s="4" t="str">
        <f t="shared" si="9"/>
        <v>Up-regulated</v>
      </c>
    </row>
    <row r="633" spans="1:10">
      <c r="A633" s="4" t="s">
        <v>1425</v>
      </c>
      <c r="B633" s="4" t="s">
        <v>1424</v>
      </c>
      <c r="C633" s="4">
        <v>20.450545340000001</v>
      </c>
      <c r="D633" s="4">
        <v>25.04924402</v>
      </c>
      <c r="E633" s="4">
        <v>23.316136830000001</v>
      </c>
      <c r="F633" s="4">
        <v>32.09604899</v>
      </c>
      <c r="G633" s="4">
        <v>34.87964727</v>
      </c>
      <c r="H633" s="4">
        <v>31.64839168</v>
      </c>
      <c r="I633" s="4">
        <v>0.53339757896267204</v>
      </c>
      <c r="J633" s="4" t="str">
        <f t="shared" si="9"/>
        <v>Up-regulated</v>
      </c>
    </row>
    <row r="634" spans="1:10">
      <c r="A634" s="4" t="s">
        <v>1423</v>
      </c>
      <c r="B634" s="4" t="s">
        <v>1422</v>
      </c>
      <c r="C634" s="4">
        <v>19.930215350000001</v>
      </c>
      <c r="D634" s="4">
        <v>20.687797</v>
      </c>
      <c r="E634" s="4">
        <v>19.11407444</v>
      </c>
      <c r="F634" s="4">
        <v>31.062332519999998</v>
      </c>
      <c r="G634" s="4">
        <v>27.490669359999998</v>
      </c>
      <c r="H634" s="4">
        <v>27.0766296</v>
      </c>
      <c r="I634" s="4">
        <v>0.53390390209998295</v>
      </c>
      <c r="J634" s="4" t="str">
        <f t="shared" si="9"/>
        <v>Up-regulated</v>
      </c>
    </row>
    <row r="635" spans="1:10">
      <c r="A635" s="4" t="s">
        <v>1421</v>
      </c>
      <c r="B635" s="4" t="s">
        <v>1420</v>
      </c>
      <c r="C635" s="4">
        <v>10.72195129</v>
      </c>
      <c r="D635" s="4">
        <v>11.339762240000001</v>
      </c>
      <c r="E635" s="4">
        <v>9.4356780150000006</v>
      </c>
      <c r="F635" s="4">
        <v>16.353055579999999</v>
      </c>
      <c r="G635" s="4">
        <v>13.78357991</v>
      </c>
      <c r="H635" s="4">
        <v>15.057319619999999</v>
      </c>
      <c r="I635" s="4">
        <v>0.53512213896395899</v>
      </c>
      <c r="J635" s="4" t="str">
        <f t="shared" si="9"/>
        <v>Up-regulated</v>
      </c>
    </row>
    <row r="636" spans="1:10">
      <c r="A636" s="4" t="s">
        <v>441</v>
      </c>
      <c r="B636" s="4" t="s">
        <v>440</v>
      </c>
      <c r="C636" s="4">
        <v>62.944161129999998</v>
      </c>
      <c r="D636" s="4">
        <v>84.684762849999998</v>
      </c>
      <c r="E636" s="4">
        <v>78.640763390000004</v>
      </c>
      <c r="F636" s="4">
        <v>139.31447660000001</v>
      </c>
      <c r="G636" s="4">
        <v>87.260310529999998</v>
      </c>
      <c r="H636" s="4">
        <v>98.646827560000006</v>
      </c>
      <c r="I636" s="4">
        <v>0.53931310609814498</v>
      </c>
      <c r="J636" s="4" t="str">
        <f t="shared" si="9"/>
        <v>Up-regulated</v>
      </c>
    </row>
    <row r="637" spans="1:10">
      <c r="A637" s="4" t="s">
        <v>1419</v>
      </c>
      <c r="B637" s="4" t="s">
        <v>1418</v>
      </c>
      <c r="C637" s="4">
        <v>13.670487899999999</v>
      </c>
      <c r="D637" s="4">
        <v>13.69494362</v>
      </c>
      <c r="E637" s="4">
        <v>11.680823269999999</v>
      </c>
      <c r="F637" s="4">
        <v>19.21695858</v>
      </c>
      <c r="G637" s="4">
        <v>17.822275909999998</v>
      </c>
      <c r="H637" s="4">
        <v>19.216148350000001</v>
      </c>
      <c r="I637" s="4">
        <v>0.54114302260448999</v>
      </c>
      <c r="J637" s="4" t="str">
        <f t="shared" si="9"/>
        <v>Up-regulated</v>
      </c>
    </row>
    <row r="638" spans="1:10">
      <c r="A638" s="4" t="s">
        <v>457</v>
      </c>
      <c r="B638" s="4" t="s">
        <v>456</v>
      </c>
      <c r="C638" s="4">
        <v>13.6074176</v>
      </c>
      <c r="D638" s="4">
        <v>14.523618559999999</v>
      </c>
      <c r="E638" s="4">
        <v>13.72875981</v>
      </c>
      <c r="F638" s="4">
        <v>21.081037460000001</v>
      </c>
      <c r="G638" s="4">
        <v>19.658046819999999</v>
      </c>
      <c r="H638" s="4">
        <v>19.599586460000001</v>
      </c>
      <c r="I638" s="4">
        <v>0.54187764248963399</v>
      </c>
      <c r="J638" s="4" t="str">
        <f t="shared" si="9"/>
        <v>Up-regulated</v>
      </c>
    </row>
    <row r="639" spans="1:10">
      <c r="A639" s="4" t="s">
        <v>267</v>
      </c>
      <c r="B639" s="4" t="s">
        <v>266</v>
      </c>
      <c r="C639" s="4">
        <v>11.6837734</v>
      </c>
      <c r="D639" s="4">
        <v>15.75936188</v>
      </c>
      <c r="E639" s="4">
        <v>11.377425260000001</v>
      </c>
      <c r="F639" s="4">
        <v>22.06391541</v>
      </c>
      <c r="G639" s="4">
        <v>16.965582820000002</v>
      </c>
      <c r="H639" s="4">
        <v>16.974510169999999</v>
      </c>
      <c r="I639" s="4">
        <v>0.54259337756251202</v>
      </c>
      <c r="J639" s="4" t="str">
        <f t="shared" si="9"/>
        <v>Up-regulated</v>
      </c>
    </row>
    <row r="640" spans="1:10">
      <c r="A640" s="4" t="s">
        <v>1417</v>
      </c>
      <c r="B640" s="4" t="s">
        <v>1416</v>
      </c>
      <c r="C640" s="4">
        <v>5.2348350440000004</v>
      </c>
      <c r="D640" s="4">
        <v>6.3240981700000001</v>
      </c>
      <c r="E640" s="4">
        <v>6.2196591420000003</v>
      </c>
      <c r="F640" s="4">
        <v>8.3883549370000008</v>
      </c>
      <c r="G640" s="4">
        <v>8.3986519079999997</v>
      </c>
      <c r="H640" s="4">
        <v>8.8633193850000005</v>
      </c>
      <c r="I640" s="4">
        <v>0.54345502009473401</v>
      </c>
      <c r="J640" s="4" t="str">
        <f t="shared" si="9"/>
        <v>Up-regulated</v>
      </c>
    </row>
    <row r="641" spans="1:10">
      <c r="A641" s="4" t="s">
        <v>1415</v>
      </c>
      <c r="B641" s="4" t="s">
        <v>1414</v>
      </c>
      <c r="C641" s="4">
        <v>4.068034462</v>
      </c>
      <c r="D641" s="4">
        <v>4.5795193650000003</v>
      </c>
      <c r="E641" s="4">
        <v>4.5964798050000004</v>
      </c>
      <c r="F641" s="4">
        <v>6.4734375469999996</v>
      </c>
      <c r="G641" s="4">
        <v>6.853544726</v>
      </c>
      <c r="H641" s="4">
        <v>5.7958145060000001</v>
      </c>
      <c r="I641" s="4">
        <v>0.54365210695042898</v>
      </c>
      <c r="J641" s="4" t="str">
        <f t="shared" si="9"/>
        <v>Up-regulated</v>
      </c>
    </row>
    <row r="642" spans="1:10">
      <c r="A642" s="4" t="s">
        <v>1413</v>
      </c>
      <c r="B642" s="4" t="s">
        <v>1412</v>
      </c>
      <c r="C642" s="4">
        <v>23.966714660000001</v>
      </c>
      <c r="D642" s="4">
        <v>17.605707779999999</v>
      </c>
      <c r="E642" s="4">
        <v>16.656550580000001</v>
      </c>
      <c r="F642" s="4">
        <v>27.16471306</v>
      </c>
      <c r="G642" s="4">
        <v>32.768510720000002</v>
      </c>
      <c r="H642" s="4">
        <v>24.24508664</v>
      </c>
      <c r="I642" s="4">
        <v>0.54474990772758003</v>
      </c>
      <c r="J642" s="4" t="str">
        <f t="shared" si="9"/>
        <v>Up-regulated</v>
      </c>
    </row>
    <row r="643" spans="1:10">
      <c r="A643" s="4" t="s">
        <v>1411</v>
      </c>
      <c r="B643" s="4" t="s">
        <v>1410</v>
      </c>
      <c r="C643" s="4">
        <v>5.5186514009999996</v>
      </c>
      <c r="D643" s="4">
        <v>6.978315222</v>
      </c>
      <c r="E643" s="4">
        <v>5.4004845230000003</v>
      </c>
      <c r="F643" s="4">
        <v>8.8459015700000005</v>
      </c>
      <c r="G643" s="4">
        <v>8.6434213619999998</v>
      </c>
      <c r="H643" s="4">
        <v>8.4061431770000006</v>
      </c>
      <c r="I643" s="4">
        <v>0.54648278402904005</v>
      </c>
      <c r="J643" s="4" t="str">
        <f t="shared" ref="J643:J706" si="10">IF(I643&lt;0, "Down-regulated", "Up-regulated")</f>
        <v>Up-regulated</v>
      </c>
    </row>
    <row r="644" spans="1:10">
      <c r="A644" s="4" t="s">
        <v>1409</v>
      </c>
      <c r="B644" s="4" t="s">
        <v>1408</v>
      </c>
      <c r="C644" s="4">
        <v>9.3501722310000002</v>
      </c>
      <c r="D644" s="4">
        <v>12.13936086</v>
      </c>
      <c r="E644" s="4">
        <v>9.1929596100000008</v>
      </c>
      <c r="F644" s="4">
        <v>16.386947930000002</v>
      </c>
      <c r="G644" s="4">
        <v>14.10483982</v>
      </c>
      <c r="H644" s="4">
        <v>13.907005290000001</v>
      </c>
      <c r="I644" s="4">
        <v>0.54680376112354201</v>
      </c>
      <c r="J644" s="4" t="str">
        <f t="shared" si="10"/>
        <v>Up-regulated</v>
      </c>
    </row>
    <row r="645" spans="1:10">
      <c r="A645" s="4" t="s">
        <v>104</v>
      </c>
      <c r="B645" s="4" t="s">
        <v>103</v>
      </c>
      <c r="C645" s="4">
        <v>14.83728848</v>
      </c>
      <c r="D645" s="4">
        <v>15.279602710000001</v>
      </c>
      <c r="E645" s="4">
        <v>15.822206059999999</v>
      </c>
      <c r="F645" s="4">
        <v>24.92781841</v>
      </c>
      <c r="G645" s="4">
        <v>20.698316999999999</v>
      </c>
      <c r="H645" s="4">
        <v>20.80889127</v>
      </c>
      <c r="I645" s="4">
        <v>0.54688719292869103</v>
      </c>
      <c r="J645" s="4" t="str">
        <f t="shared" si="10"/>
        <v>Up-regulated</v>
      </c>
    </row>
    <row r="646" spans="1:10">
      <c r="A646" s="4" t="s">
        <v>1407</v>
      </c>
      <c r="B646" s="4" t="s">
        <v>1406</v>
      </c>
      <c r="C646" s="4">
        <v>11.131908259999999</v>
      </c>
      <c r="D646" s="4">
        <v>15.424984269999999</v>
      </c>
      <c r="E646" s="4">
        <v>14.04732772</v>
      </c>
      <c r="F646" s="4">
        <v>22.1317001</v>
      </c>
      <c r="G646" s="4">
        <v>17.31743891</v>
      </c>
      <c r="H646" s="4">
        <v>19.27513883</v>
      </c>
      <c r="I646" s="4">
        <v>0.54720814518104899</v>
      </c>
      <c r="J646" s="4" t="str">
        <f t="shared" si="10"/>
        <v>Up-regulated</v>
      </c>
    </row>
    <row r="647" spans="1:10">
      <c r="A647" s="4" t="s">
        <v>291</v>
      </c>
      <c r="B647" s="4" t="s">
        <v>290</v>
      </c>
      <c r="C647" s="4">
        <v>13.228995790000001</v>
      </c>
      <c r="D647" s="4">
        <v>9.9731755050000004</v>
      </c>
      <c r="E647" s="4">
        <v>10.16383323</v>
      </c>
      <c r="F647" s="4">
        <v>13.1841215</v>
      </c>
      <c r="G647" s="4">
        <v>19.199104089999999</v>
      </c>
      <c r="H647" s="4">
        <v>15.97167204</v>
      </c>
      <c r="I647" s="4">
        <v>0.54898024637148901</v>
      </c>
      <c r="J647" s="4" t="str">
        <f t="shared" si="10"/>
        <v>Up-regulated</v>
      </c>
    </row>
    <row r="648" spans="1:10">
      <c r="A648" s="4" t="s">
        <v>203</v>
      </c>
      <c r="B648" s="4" t="s">
        <v>202</v>
      </c>
      <c r="C648" s="4">
        <v>137.09906839999999</v>
      </c>
      <c r="D648" s="4">
        <v>135.96084160000001</v>
      </c>
      <c r="E648" s="4">
        <v>145.3276453</v>
      </c>
      <c r="F648" s="4">
        <v>229.89176380000001</v>
      </c>
      <c r="G648" s="4">
        <v>179.4772025</v>
      </c>
      <c r="H648" s="4">
        <v>197.10193609999999</v>
      </c>
      <c r="I648" s="4">
        <v>0.55106302034930499</v>
      </c>
      <c r="J648" s="4" t="str">
        <f t="shared" si="10"/>
        <v>Up-regulated</v>
      </c>
    </row>
    <row r="649" spans="1:10">
      <c r="A649" s="4" t="s">
        <v>379</v>
      </c>
      <c r="B649" s="4" t="s">
        <v>378</v>
      </c>
      <c r="C649" s="4">
        <v>29.67457696</v>
      </c>
      <c r="D649" s="4">
        <v>35.531255010000002</v>
      </c>
      <c r="E649" s="4">
        <v>23.907762940000001</v>
      </c>
      <c r="F649" s="4">
        <v>42.670460060000003</v>
      </c>
      <c r="G649" s="4">
        <v>42.115644269999997</v>
      </c>
      <c r="H649" s="4">
        <v>44.773773130000002</v>
      </c>
      <c r="I649" s="4">
        <v>0.55369012372606097</v>
      </c>
      <c r="J649" s="4" t="str">
        <f t="shared" si="10"/>
        <v>Up-regulated</v>
      </c>
    </row>
    <row r="650" spans="1:10">
      <c r="A650" s="4" t="s">
        <v>1405</v>
      </c>
      <c r="B650" s="4" t="s">
        <v>1404</v>
      </c>
      <c r="C650" s="4">
        <v>261.47370339999998</v>
      </c>
      <c r="D650" s="4">
        <v>244.58994849999999</v>
      </c>
      <c r="E650" s="4">
        <v>310.17895240000001</v>
      </c>
      <c r="F650" s="4">
        <v>424.0271055</v>
      </c>
      <c r="G650" s="4">
        <v>376.77668089999997</v>
      </c>
      <c r="H650" s="4">
        <v>385.23731939999999</v>
      </c>
      <c r="I650" s="4">
        <v>0.55468020124897799</v>
      </c>
      <c r="J650" s="4" t="str">
        <f t="shared" si="10"/>
        <v>Up-regulated</v>
      </c>
    </row>
    <row r="651" spans="1:10">
      <c r="A651" s="4" t="s">
        <v>1403</v>
      </c>
      <c r="B651" s="4" t="s">
        <v>1402</v>
      </c>
      <c r="C651" s="4">
        <v>4.7775753559999998</v>
      </c>
      <c r="D651" s="4">
        <v>4.0706838799999998</v>
      </c>
      <c r="E651" s="4">
        <v>3.6559459830000001</v>
      </c>
      <c r="F651" s="4">
        <v>6.4564913759999998</v>
      </c>
      <c r="G651" s="4">
        <v>6.1804287259999997</v>
      </c>
      <c r="H651" s="4">
        <v>5.5893478319999996</v>
      </c>
      <c r="I651" s="4">
        <v>0.55732468772466404</v>
      </c>
      <c r="J651" s="4" t="str">
        <f t="shared" si="10"/>
        <v>Up-regulated</v>
      </c>
    </row>
    <row r="652" spans="1:10">
      <c r="A652" s="4" t="s">
        <v>231</v>
      </c>
      <c r="B652" s="4" t="s">
        <v>230</v>
      </c>
      <c r="C652" s="4">
        <v>4.0049641600000001</v>
      </c>
      <c r="D652" s="4">
        <v>4.4486759539999996</v>
      </c>
      <c r="E652" s="4">
        <v>3.8986643889999999</v>
      </c>
      <c r="F652" s="4">
        <v>5.4058287370000002</v>
      </c>
      <c r="G652" s="4">
        <v>6.3487077259999998</v>
      </c>
      <c r="H652" s="4">
        <v>6.2677383339999997</v>
      </c>
      <c r="I652" s="4">
        <v>0.55927133471326296</v>
      </c>
      <c r="J652" s="4" t="str">
        <f t="shared" si="10"/>
        <v>Up-regulated</v>
      </c>
    </row>
    <row r="653" spans="1:10">
      <c r="A653" s="4" t="s">
        <v>465</v>
      </c>
      <c r="B653" s="4" t="s">
        <v>464</v>
      </c>
      <c r="C653" s="4">
        <v>4.5252941489999996</v>
      </c>
      <c r="D653" s="4">
        <v>6.4985560509999996</v>
      </c>
      <c r="E653" s="4">
        <v>5.2791253200000003</v>
      </c>
      <c r="F653" s="4">
        <v>8.4222472800000006</v>
      </c>
      <c r="G653" s="4">
        <v>7.8173244530000003</v>
      </c>
      <c r="H653" s="4">
        <v>7.5950240979999997</v>
      </c>
      <c r="I653" s="4">
        <v>0.56148521392514295</v>
      </c>
      <c r="J653" s="4" t="str">
        <f t="shared" si="10"/>
        <v>Up-regulated</v>
      </c>
    </row>
    <row r="654" spans="1:10">
      <c r="A654" s="4" t="s">
        <v>1401</v>
      </c>
      <c r="B654" s="4" t="s">
        <v>1400</v>
      </c>
      <c r="C654" s="4">
        <v>6.73275471</v>
      </c>
      <c r="D654" s="4">
        <v>8.0250625059999994</v>
      </c>
      <c r="E654" s="4">
        <v>6.7202658529999999</v>
      </c>
      <c r="F654" s="4">
        <v>10.896388330000001</v>
      </c>
      <c r="G654" s="4">
        <v>10.234422820000001</v>
      </c>
      <c r="H654" s="4">
        <v>10.26434325</v>
      </c>
      <c r="I654" s="4">
        <v>0.561573506729378</v>
      </c>
      <c r="J654" s="4" t="str">
        <f t="shared" si="10"/>
        <v>Up-regulated</v>
      </c>
    </row>
    <row r="655" spans="1:10">
      <c r="A655" s="4" t="s">
        <v>1399</v>
      </c>
      <c r="B655" s="4" t="s">
        <v>1398</v>
      </c>
      <c r="C655" s="4">
        <v>4.4306886969999999</v>
      </c>
      <c r="D655" s="4">
        <v>4.2306036029999996</v>
      </c>
      <c r="E655" s="4">
        <v>4.0807031929999997</v>
      </c>
      <c r="F655" s="4">
        <v>5.3888825650000003</v>
      </c>
      <c r="G655" s="4">
        <v>6.91473709</v>
      </c>
      <c r="H655" s="4">
        <v>6.3414764320000003</v>
      </c>
      <c r="I655" s="4">
        <v>0.56371345705737497</v>
      </c>
      <c r="J655" s="4" t="str">
        <f t="shared" si="10"/>
        <v>Up-regulated</v>
      </c>
    </row>
    <row r="656" spans="1:10">
      <c r="A656" s="4" t="s">
        <v>321</v>
      </c>
      <c r="B656" s="4" t="s">
        <v>320</v>
      </c>
      <c r="C656" s="4">
        <v>323.29836669999997</v>
      </c>
      <c r="D656" s="4">
        <v>337.15439229999998</v>
      </c>
      <c r="E656" s="4">
        <v>318.9016451</v>
      </c>
      <c r="F656" s="4">
        <v>526.36503570000002</v>
      </c>
      <c r="G656" s="4">
        <v>439.29997850000001</v>
      </c>
      <c r="H656" s="4">
        <v>469.91815120000001</v>
      </c>
      <c r="I656" s="4">
        <v>0.56675638541349405</v>
      </c>
      <c r="J656" s="4" t="str">
        <f t="shared" si="10"/>
        <v>Up-regulated</v>
      </c>
    </row>
    <row r="657" spans="1:10">
      <c r="A657" s="4" t="s">
        <v>1397</v>
      </c>
      <c r="B657" s="4" t="s">
        <v>1396</v>
      </c>
      <c r="C657" s="4">
        <v>15.13687242</v>
      </c>
      <c r="D657" s="4">
        <v>18.652455060000001</v>
      </c>
      <c r="E657" s="4">
        <v>15.276089649999999</v>
      </c>
      <c r="F657" s="4">
        <v>25.893750189999999</v>
      </c>
      <c r="G657" s="4">
        <v>21.279644449999999</v>
      </c>
      <c r="H657" s="4">
        <v>24.8202438</v>
      </c>
      <c r="I657" s="4">
        <v>0.56778191189778304</v>
      </c>
      <c r="J657" s="4" t="str">
        <f t="shared" si="10"/>
        <v>Up-regulated</v>
      </c>
    </row>
    <row r="658" spans="1:10">
      <c r="A658" s="4" t="s">
        <v>1395</v>
      </c>
      <c r="B658" s="4" t="s">
        <v>1394</v>
      </c>
      <c r="C658" s="4">
        <v>11.951822180000001</v>
      </c>
      <c r="D658" s="4">
        <v>13.79671072</v>
      </c>
      <c r="E658" s="4">
        <v>15.549147850000001</v>
      </c>
      <c r="F658" s="4">
        <v>23.250147420000001</v>
      </c>
      <c r="G658" s="4">
        <v>18.05174727</v>
      </c>
      <c r="H658" s="4">
        <v>19.289886450000001</v>
      </c>
      <c r="I658" s="4">
        <v>0.56835913733357202</v>
      </c>
      <c r="J658" s="4" t="str">
        <f t="shared" si="10"/>
        <v>Up-regulated</v>
      </c>
    </row>
    <row r="659" spans="1:10">
      <c r="A659" s="4" t="s">
        <v>1393</v>
      </c>
      <c r="B659" s="4" t="s">
        <v>1392</v>
      </c>
      <c r="C659" s="4">
        <v>6.7012195590000001</v>
      </c>
      <c r="D659" s="4">
        <v>8.7665084980000003</v>
      </c>
      <c r="E659" s="4">
        <v>6.7961153550000004</v>
      </c>
      <c r="F659" s="4">
        <v>11.980943310000001</v>
      </c>
      <c r="G659" s="4">
        <v>9.7601819990000003</v>
      </c>
      <c r="H659" s="4">
        <v>10.986976609999999</v>
      </c>
      <c r="I659" s="4">
        <v>0.56991124521374203</v>
      </c>
      <c r="J659" s="4" t="str">
        <f t="shared" si="10"/>
        <v>Up-regulated</v>
      </c>
    </row>
    <row r="660" spans="1:10">
      <c r="A660" s="4" t="s">
        <v>1391</v>
      </c>
      <c r="B660" s="4" t="s">
        <v>1390</v>
      </c>
      <c r="C660" s="4">
        <v>445.29209780000002</v>
      </c>
      <c r="D660" s="4">
        <v>426.28783110000001</v>
      </c>
      <c r="E660" s="4">
        <v>358.38889569999998</v>
      </c>
      <c r="F660" s="4">
        <v>565.18871490000004</v>
      </c>
      <c r="G660" s="4">
        <v>639.78145979999999</v>
      </c>
      <c r="H660" s="4">
        <v>604.18048009999995</v>
      </c>
      <c r="I660" s="4">
        <v>0.57034472903797695</v>
      </c>
      <c r="J660" s="4" t="str">
        <f t="shared" si="10"/>
        <v>Up-regulated</v>
      </c>
    </row>
    <row r="661" spans="1:10">
      <c r="A661" s="4" t="s">
        <v>1389</v>
      </c>
      <c r="B661" s="4" t="s">
        <v>1388</v>
      </c>
      <c r="C661" s="4">
        <v>207.46975749999999</v>
      </c>
      <c r="D661" s="4">
        <v>203.9848768</v>
      </c>
      <c r="E661" s="4">
        <v>219.62981719999999</v>
      </c>
      <c r="F661" s="4">
        <v>254.92125920000001</v>
      </c>
      <c r="G661" s="4">
        <v>277.50736910000001</v>
      </c>
      <c r="H661" s="4">
        <v>394.74953410000001</v>
      </c>
      <c r="I661" s="4">
        <v>0.57056577940003705</v>
      </c>
      <c r="J661" s="4" t="str">
        <f t="shared" si="10"/>
        <v>Up-regulated</v>
      </c>
    </row>
    <row r="662" spans="1:10">
      <c r="A662" s="4" t="s">
        <v>1387</v>
      </c>
      <c r="B662" s="4" t="s">
        <v>1386</v>
      </c>
      <c r="C662" s="4">
        <v>3.4373314439999998</v>
      </c>
      <c r="D662" s="4">
        <v>2.994860283</v>
      </c>
      <c r="E662" s="4">
        <v>3.50424698</v>
      </c>
      <c r="F662" s="4">
        <v>4.7957665599999997</v>
      </c>
      <c r="G662" s="4">
        <v>5.0330719080000001</v>
      </c>
      <c r="H662" s="4">
        <v>4.7782287529999996</v>
      </c>
      <c r="I662" s="4">
        <v>0.57078178876602603</v>
      </c>
      <c r="J662" s="4" t="str">
        <f t="shared" si="10"/>
        <v>Up-regulated</v>
      </c>
    </row>
    <row r="663" spans="1:10">
      <c r="A663" s="4" t="s">
        <v>110</v>
      </c>
      <c r="B663" s="4" t="s">
        <v>109</v>
      </c>
      <c r="C663" s="4">
        <v>4.7460402049999999</v>
      </c>
      <c r="D663" s="4">
        <v>5.8007245279999999</v>
      </c>
      <c r="E663" s="4">
        <v>5.7493922309999999</v>
      </c>
      <c r="F663" s="4">
        <v>8.6086551670000002</v>
      </c>
      <c r="G663" s="4">
        <v>8.1691805439999996</v>
      </c>
      <c r="H663" s="4">
        <v>7.226333608</v>
      </c>
      <c r="I663" s="4">
        <v>0.57255481537053099</v>
      </c>
      <c r="J663" s="4" t="str">
        <f t="shared" si="10"/>
        <v>Up-regulated</v>
      </c>
    </row>
    <row r="664" spans="1:10">
      <c r="A664" s="4" t="s">
        <v>421</v>
      </c>
      <c r="B664" s="4" t="s">
        <v>420</v>
      </c>
      <c r="C664" s="4">
        <v>147.69487910000001</v>
      </c>
      <c r="D664" s="4">
        <v>177.94703820000001</v>
      </c>
      <c r="E664" s="4">
        <v>175.40955769999999</v>
      </c>
      <c r="F664" s="4">
        <v>266.96998719999999</v>
      </c>
      <c r="G664" s="4">
        <v>231.32243260000001</v>
      </c>
      <c r="H664" s="4">
        <v>239.7373044</v>
      </c>
      <c r="I664" s="4">
        <v>0.57399735428776899</v>
      </c>
      <c r="J664" s="4" t="str">
        <f t="shared" si="10"/>
        <v>Up-regulated</v>
      </c>
    </row>
    <row r="665" spans="1:10">
      <c r="A665" s="4" t="s">
        <v>293</v>
      </c>
      <c r="B665" s="4" t="s">
        <v>292</v>
      </c>
      <c r="C665" s="4">
        <v>39.024749200000002</v>
      </c>
      <c r="D665" s="4">
        <v>47.263547469999999</v>
      </c>
      <c r="E665" s="4">
        <v>43.749992599999999</v>
      </c>
      <c r="F665" s="4">
        <v>89.357162790000004</v>
      </c>
      <c r="G665" s="4">
        <v>45.022281540000002</v>
      </c>
      <c r="H665" s="4">
        <v>57.073287880000002</v>
      </c>
      <c r="I665" s="4">
        <v>0.57425379758043604</v>
      </c>
      <c r="J665" s="4" t="str">
        <f t="shared" si="10"/>
        <v>Up-regulated</v>
      </c>
    </row>
    <row r="666" spans="1:10">
      <c r="A666" s="4" t="s">
        <v>1385</v>
      </c>
      <c r="B666" s="4" t="s">
        <v>1384</v>
      </c>
      <c r="C666" s="4">
        <v>12.81903883</v>
      </c>
      <c r="D666" s="4">
        <v>12.40104768</v>
      </c>
      <c r="E666" s="4">
        <v>9.6328867200000001</v>
      </c>
      <c r="F666" s="4">
        <v>18.081565090000002</v>
      </c>
      <c r="G666" s="4">
        <v>15.910014540000001</v>
      </c>
      <c r="H666" s="4">
        <v>17.56441495</v>
      </c>
      <c r="I666" s="4">
        <v>0.57896951874687996</v>
      </c>
      <c r="J666" s="4" t="str">
        <f t="shared" si="10"/>
        <v>Up-regulated</v>
      </c>
    </row>
    <row r="667" spans="1:10">
      <c r="A667" s="4" t="s">
        <v>1383</v>
      </c>
      <c r="B667" s="4" t="s">
        <v>1382</v>
      </c>
      <c r="C667" s="4">
        <v>3.4688665950000002</v>
      </c>
      <c r="D667" s="4">
        <v>4.3178325439999998</v>
      </c>
      <c r="E667" s="4">
        <v>4.111042994</v>
      </c>
      <c r="F667" s="4">
        <v>5.8972677129999997</v>
      </c>
      <c r="G667" s="4">
        <v>6.6699676349999999</v>
      </c>
      <c r="H667" s="4">
        <v>5.087928765</v>
      </c>
      <c r="I667" s="4">
        <v>0.58251381661716595</v>
      </c>
      <c r="J667" s="4" t="str">
        <f t="shared" si="10"/>
        <v>Up-regulated</v>
      </c>
    </row>
    <row r="668" spans="1:10">
      <c r="A668" s="4" t="s">
        <v>1381</v>
      </c>
      <c r="B668" s="4" t="s">
        <v>1380</v>
      </c>
      <c r="C668" s="4">
        <v>5.0771592889999999</v>
      </c>
      <c r="D668" s="4">
        <v>5.5971903340000004</v>
      </c>
      <c r="E668" s="4">
        <v>4.6419895059999998</v>
      </c>
      <c r="F668" s="4">
        <v>8.4053011079999997</v>
      </c>
      <c r="G668" s="4">
        <v>7.0371218170000001</v>
      </c>
      <c r="H668" s="4">
        <v>7.2853240870000002</v>
      </c>
      <c r="I668" s="4">
        <v>0.583092780353899</v>
      </c>
      <c r="J668" s="4" t="str">
        <f t="shared" si="10"/>
        <v>Up-regulated</v>
      </c>
    </row>
    <row r="669" spans="1:10">
      <c r="A669" s="4" t="s">
        <v>1379</v>
      </c>
      <c r="B669" s="4" t="s">
        <v>1378</v>
      </c>
      <c r="C669" s="4">
        <v>4.8721808089999996</v>
      </c>
      <c r="D669" s="4">
        <v>5.364579827</v>
      </c>
      <c r="E669" s="4">
        <v>4.8240283100000001</v>
      </c>
      <c r="F669" s="4">
        <v>7.7613465880000003</v>
      </c>
      <c r="G669" s="4">
        <v>7.9397091809999996</v>
      </c>
      <c r="H669" s="4">
        <v>6.6806716829999999</v>
      </c>
      <c r="I669" s="4">
        <v>0.58489600256159602</v>
      </c>
      <c r="J669" s="4" t="str">
        <f t="shared" si="10"/>
        <v>Up-regulated</v>
      </c>
    </row>
    <row r="670" spans="1:10">
      <c r="A670" s="4" t="s">
        <v>1377</v>
      </c>
      <c r="B670" s="4" t="s">
        <v>1376</v>
      </c>
      <c r="C670" s="4">
        <v>6.764289861</v>
      </c>
      <c r="D670" s="4">
        <v>8.3594401099999995</v>
      </c>
      <c r="E670" s="4">
        <v>7.6304598739999996</v>
      </c>
      <c r="F670" s="4">
        <v>12.048728000000001</v>
      </c>
      <c r="G670" s="4">
        <v>10.29561518</v>
      </c>
      <c r="H670" s="4">
        <v>11.458900440000001</v>
      </c>
      <c r="I670" s="4">
        <v>0.58554308348884798</v>
      </c>
      <c r="J670" s="4" t="str">
        <f t="shared" si="10"/>
        <v>Up-regulated</v>
      </c>
    </row>
    <row r="671" spans="1:10">
      <c r="A671" s="4" t="s">
        <v>1375</v>
      </c>
      <c r="B671" s="4" t="s">
        <v>1374</v>
      </c>
      <c r="C671" s="4">
        <v>2.853931153</v>
      </c>
      <c r="D671" s="4">
        <v>3.285623417</v>
      </c>
      <c r="E671" s="4">
        <v>2.9884703680000002</v>
      </c>
      <c r="F671" s="4">
        <v>4.3890584419999996</v>
      </c>
      <c r="G671" s="4">
        <v>4.0539940899999998</v>
      </c>
      <c r="H671" s="4">
        <v>5.1174240040000001</v>
      </c>
      <c r="I671" s="4">
        <v>0.58590175220726104</v>
      </c>
      <c r="J671" s="4" t="str">
        <f t="shared" si="10"/>
        <v>Up-regulated</v>
      </c>
    </row>
    <row r="672" spans="1:10">
      <c r="A672" s="4" t="s">
        <v>1373</v>
      </c>
      <c r="B672" s="4" t="s">
        <v>1372</v>
      </c>
      <c r="C672" s="4">
        <v>16.193299970000002</v>
      </c>
      <c r="D672" s="4">
        <v>20.338881239999999</v>
      </c>
      <c r="E672" s="4">
        <v>17.384705799999999</v>
      </c>
      <c r="F672" s="4">
        <v>28.045913980000002</v>
      </c>
      <c r="G672" s="4">
        <v>27.53656363</v>
      </c>
      <c r="H672" s="4">
        <v>24.599029510000001</v>
      </c>
      <c r="I672" s="4">
        <v>0.58641031362035101</v>
      </c>
      <c r="J672" s="4" t="str">
        <f t="shared" si="10"/>
        <v>Up-regulated</v>
      </c>
    </row>
    <row r="673" spans="1:10">
      <c r="A673" s="4" t="s">
        <v>1371</v>
      </c>
      <c r="B673" s="4" t="s">
        <v>1370</v>
      </c>
      <c r="C673" s="4">
        <v>6.5435438039999996</v>
      </c>
      <c r="D673" s="4">
        <v>7.1673112589999999</v>
      </c>
      <c r="E673" s="4">
        <v>5.9162611350000001</v>
      </c>
      <c r="F673" s="4">
        <v>9.6084792910000001</v>
      </c>
      <c r="G673" s="4">
        <v>10.219124730000001</v>
      </c>
      <c r="H673" s="4">
        <v>9.3794860710000005</v>
      </c>
      <c r="I673" s="4">
        <v>0.587108400033998</v>
      </c>
      <c r="J673" s="4" t="str">
        <f t="shared" si="10"/>
        <v>Up-regulated</v>
      </c>
    </row>
    <row r="674" spans="1:10">
      <c r="A674" s="4" t="s">
        <v>319</v>
      </c>
      <c r="B674" s="4" t="s">
        <v>318</v>
      </c>
      <c r="C674" s="4">
        <v>8.2937446769999994</v>
      </c>
      <c r="D674" s="4">
        <v>7.6761467440000004</v>
      </c>
      <c r="E674" s="4">
        <v>7.6304598739999996</v>
      </c>
      <c r="F674" s="4">
        <v>12.64184401</v>
      </c>
      <c r="G674" s="4">
        <v>11.351183450000001</v>
      </c>
      <c r="H674" s="4">
        <v>11.1344528</v>
      </c>
      <c r="I674" s="4">
        <v>0.58811982922142703</v>
      </c>
      <c r="J674" s="4" t="str">
        <f t="shared" si="10"/>
        <v>Up-regulated</v>
      </c>
    </row>
    <row r="675" spans="1:10">
      <c r="A675" s="4" t="s">
        <v>1369</v>
      </c>
      <c r="B675" s="4" t="s">
        <v>1368</v>
      </c>
      <c r="C675" s="4">
        <v>4.5095265739999997</v>
      </c>
      <c r="D675" s="4">
        <v>5.1610456329999996</v>
      </c>
      <c r="E675" s="4">
        <v>4.0958730929999998</v>
      </c>
      <c r="F675" s="4">
        <v>7.4902078430000003</v>
      </c>
      <c r="G675" s="4">
        <v>6.4863905449999999</v>
      </c>
      <c r="H675" s="4">
        <v>6.547943106</v>
      </c>
      <c r="I675" s="4">
        <v>0.58963228270976198</v>
      </c>
      <c r="J675" s="4" t="str">
        <f t="shared" si="10"/>
        <v>Up-regulated</v>
      </c>
    </row>
    <row r="676" spans="1:10">
      <c r="A676" s="4" t="s">
        <v>1367</v>
      </c>
      <c r="B676" s="4" t="s">
        <v>1366</v>
      </c>
      <c r="C676" s="4">
        <v>3.6580775000000001</v>
      </c>
      <c r="D676" s="4">
        <v>4.3469088569999998</v>
      </c>
      <c r="E676" s="4">
        <v>3.3525479759999999</v>
      </c>
      <c r="F676" s="4">
        <v>5.8803215419999999</v>
      </c>
      <c r="G676" s="4">
        <v>5.3849279990000003</v>
      </c>
      <c r="H676" s="4">
        <v>5.7073287879999999</v>
      </c>
      <c r="I676" s="4">
        <v>0.59305002915866101</v>
      </c>
      <c r="J676" s="4" t="str">
        <f t="shared" si="10"/>
        <v>Up-regulated</v>
      </c>
    </row>
    <row r="677" spans="1:10">
      <c r="A677" s="4" t="s">
        <v>1365</v>
      </c>
      <c r="B677" s="4" t="s">
        <v>1364</v>
      </c>
      <c r="C677" s="4">
        <v>10.95846493</v>
      </c>
      <c r="D677" s="4">
        <v>13.418718650000001</v>
      </c>
      <c r="E677" s="4">
        <v>12.93992499</v>
      </c>
      <c r="F677" s="4">
        <v>19.132227719999999</v>
      </c>
      <c r="G677" s="4">
        <v>18.556584269999998</v>
      </c>
      <c r="H677" s="4">
        <v>18.154319739999998</v>
      </c>
      <c r="I677" s="4">
        <v>0.59594808644128605</v>
      </c>
      <c r="J677" s="4" t="str">
        <f t="shared" si="10"/>
        <v>Up-regulated</v>
      </c>
    </row>
    <row r="678" spans="1:10">
      <c r="A678" s="4" t="s">
        <v>1363</v>
      </c>
      <c r="B678" s="4" t="s">
        <v>1362</v>
      </c>
      <c r="C678" s="4">
        <v>11.746843699999999</v>
      </c>
      <c r="D678" s="4">
        <v>14.741690910000001</v>
      </c>
      <c r="E678" s="4">
        <v>12.65169689</v>
      </c>
      <c r="F678" s="4">
        <v>21.69109963</v>
      </c>
      <c r="G678" s="4">
        <v>17.37863127</v>
      </c>
      <c r="H678" s="4">
        <v>19.65857694</v>
      </c>
      <c r="I678" s="4">
        <v>0.59998330643170195</v>
      </c>
      <c r="J678" s="4" t="str">
        <f t="shared" si="10"/>
        <v>Up-regulated</v>
      </c>
    </row>
    <row r="679" spans="1:10">
      <c r="A679" s="4" t="s">
        <v>124</v>
      </c>
      <c r="B679" s="4" t="s">
        <v>123</v>
      </c>
      <c r="C679" s="4">
        <v>8.3095122529999994</v>
      </c>
      <c r="D679" s="4">
        <v>8.0686769760000008</v>
      </c>
      <c r="E679" s="4">
        <v>7.2512123649999998</v>
      </c>
      <c r="F679" s="4">
        <v>9.9982412380000003</v>
      </c>
      <c r="G679" s="4">
        <v>14.303715</v>
      </c>
      <c r="H679" s="4">
        <v>11.2081909</v>
      </c>
      <c r="I679" s="4">
        <v>0.601070985094595</v>
      </c>
      <c r="J679" s="4" t="str">
        <f t="shared" si="10"/>
        <v>Up-regulated</v>
      </c>
    </row>
    <row r="680" spans="1:10">
      <c r="A680" s="4" t="s">
        <v>1361</v>
      </c>
      <c r="B680" s="4" t="s">
        <v>1360</v>
      </c>
      <c r="C680" s="4">
        <v>9.3501722310000002</v>
      </c>
      <c r="D680" s="4">
        <v>6.8038573419999997</v>
      </c>
      <c r="E680" s="4">
        <v>6.9933240589999999</v>
      </c>
      <c r="F680" s="4">
        <v>10.81165747</v>
      </c>
      <c r="G680" s="4">
        <v>13.125762</v>
      </c>
      <c r="H680" s="4">
        <v>10.839500409999999</v>
      </c>
      <c r="I680" s="4">
        <v>0.60112832724105103</v>
      </c>
      <c r="J680" s="4" t="str">
        <f t="shared" si="10"/>
        <v>Up-regulated</v>
      </c>
    </row>
    <row r="681" spans="1:10">
      <c r="A681" s="4" t="s">
        <v>409</v>
      </c>
      <c r="B681" s="4" t="s">
        <v>408</v>
      </c>
      <c r="C681" s="4">
        <v>17.833127810000001</v>
      </c>
      <c r="D681" s="4">
        <v>26.444907059999998</v>
      </c>
      <c r="E681" s="4">
        <v>17.748783400000001</v>
      </c>
      <c r="F681" s="4">
        <v>38.891463799999997</v>
      </c>
      <c r="G681" s="4">
        <v>24.018002719999998</v>
      </c>
      <c r="H681" s="4">
        <v>30.217872580000002</v>
      </c>
      <c r="I681" s="4">
        <v>0.60124229325351297</v>
      </c>
      <c r="J681" s="4" t="str">
        <f t="shared" si="10"/>
        <v>Up-regulated</v>
      </c>
    </row>
    <row r="682" spans="1:10">
      <c r="A682" s="4" t="s">
        <v>41</v>
      </c>
      <c r="B682" s="4" t="s">
        <v>129</v>
      </c>
      <c r="C682" s="4">
        <v>33.821449299999998</v>
      </c>
      <c r="D682" s="4">
        <v>41.462822950000003</v>
      </c>
      <c r="E682" s="4">
        <v>45.464191339999999</v>
      </c>
      <c r="F682" s="4">
        <v>71.495897940000006</v>
      </c>
      <c r="G682" s="4">
        <v>54.874252079999998</v>
      </c>
      <c r="H682" s="4">
        <v>54.890640179999998</v>
      </c>
      <c r="I682" s="4">
        <v>0.60155783121741102</v>
      </c>
      <c r="J682" s="4" t="str">
        <f t="shared" si="10"/>
        <v>Up-regulated</v>
      </c>
    </row>
    <row r="683" spans="1:10">
      <c r="A683" s="4" t="s">
        <v>1359</v>
      </c>
      <c r="B683" s="4" t="s">
        <v>1358</v>
      </c>
      <c r="C683" s="4">
        <v>4.2257102160000004</v>
      </c>
      <c r="D683" s="4">
        <v>5.0447403790000003</v>
      </c>
      <c r="E683" s="4">
        <v>3.5649265809999999</v>
      </c>
      <c r="F683" s="4">
        <v>6.7784686360000004</v>
      </c>
      <c r="G683" s="4">
        <v>6.5169867259999998</v>
      </c>
      <c r="H683" s="4">
        <v>6.0170288000000003</v>
      </c>
      <c r="I683" s="4">
        <v>0.60228579295164697</v>
      </c>
      <c r="J683" s="4" t="str">
        <f t="shared" si="10"/>
        <v>Up-regulated</v>
      </c>
    </row>
    <row r="684" spans="1:10">
      <c r="A684" s="4" t="s">
        <v>1357</v>
      </c>
      <c r="B684" s="4" t="s">
        <v>1356</v>
      </c>
      <c r="C684" s="4">
        <v>19.204906879999999</v>
      </c>
      <c r="D684" s="4">
        <v>11.746830620000001</v>
      </c>
      <c r="E684" s="4">
        <v>16.611040880000001</v>
      </c>
      <c r="F684" s="4">
        <v>25.283688009999999</v>
      </c>
      <c r="G684" s="4">
        <v>23.32958863</v>
      </c>
      <c r="H684" s="4">
        <v>22.888305630000001</v>
      </c>
      <c r="I684" s="4">
        <v>0.60318591039399205</v>
      </c>
      <c r="J684" s="4" t="str">
        <f t="shared" si="10"/>
        <v>Up-regulated</v>
      </c>
    </row>
    <row r="685" spans="1:10">
      <c r="A685" s="4" t="s">
        <v>1355</v>
      </c>
      <c r="B685" s="4" t="s">
        <v>1354</v>
      </c>
      <c r="C685" s="4">
        <v>9.8547346450000006</v>
      </c>
      <c r="D685" s="4">
        <v>8.9264282220000002</v>
      </c>
      <c r="E685" s="4">
        <v>9.9969643280000007</v>
      </c>
      <c r="F685" s="4">
        <v>12.404597600000001</v>
      </c>
      <c r="G685" s="4">
        <v>14.91563863</v>
      </c>
      <c r="H685" s="4">
        <v>15.9421768</v>
      </c>
      <c r="I685" s="4">
        <v>0.603408446430724</v>
      </c>
      <c r="J685" s="4" t="str">
        <f t="shared" si="10"/>
        <v>Up-regulated</v>
      </c>
    </row>
    <row r="686" spans="1:10">
      <c r="A686" s="4" t="s">
        <v>333</v>
      </c>
      <c r="B686" s="4" t="s">
        <v>332</v>
      </c>
      <c r="C686" s="4">
        <v>15.5310618</v>
      </c>
      <c r="D686" s="4">
        <v>23.391894149999999</v>
      </c>
      <c r="E686" s="4">
        <v>19.068564729999999</v>
      </c>
      <c r="F686" s="4">
        <v>32.672218819999998</v>
      </c>
      <c r="G686" s="4">
        <v>24.752311089999999</v>
      </c>
      <c r="H686" s="4">
        <v>29.790191610000001</v>
      </c>
      <c r="I686" s="4">
        <v>0.60380986001117098</v>
      </c>
      <c r="J686" s="4" t="str">
        <f t="shared" si="10"/>
        <v>Up-regulated</v>
      </c>
    </row>
    <row r="687" spans="1:10">
      <c r="A687" s="4" t="s">
        <v>1353</v>
      </c>
      <c r="B687" s="4" t="s">
        <v>1352</v>
      </c>
      <c r="C687" s="4">
        <v>2.9800717570000002</v>
      </c>
      <c r="D687" s="4">
        <v>3.4310049839999999</v>
      </c>
      <c r="E687" s="4">
        <v>3.155339272</v>
      </c>
      <c r="F687" s="4">
        <v>5.5244519380000003</v>
      </c>
      <c r="G687" s="4">
        <v>4.3293597269999999</v>
      </c>
      <c r="H687" s="4">
        <v>4.5570144590000004</v>
      </c>
      <c r="I687" s="4">
        <v>0.60450782066868203</v>
      </c>
      <c r="J687" s="4" t="str">
        <f t="shared" si="10"/>
        <v>Up-regulated</v>
      </c>
    </row>
    <row r="688" spans="1:10">
      <c r="A688" s="4" t="s">
        <v>1351</v>
      </c>
      <c r="B688" s="4" t="s">
        <v>1350</v>
      </c>
      <c r="C688" s="4">
        <v>6.1178192679999999</v>
      </c>
      <c r="D688" s="4">
        <v>6.0333350360000004</v>
      </c>
      <c r="E688" s="4">
        <v>5.3094651209999997</v>
      </c>
      <c r="F688" s="4">
        <v>10.18464913</v>
      </c>
      <c r="G688" s="4">
        <v>8.7199118169999998</v>
      </c>
      <c r="H688" s="4">
        <v>7.4033050429999996</v>
      </c>
      <c r="I688" s="4">
        <v>0.604754474373427</v>
      </c>
      <c r="J688" s="4" t="str">
        <f t="shared" si="10"/>
        <v>Up-regulated</v>
      </c>
    </row>
    <row r="689" spans="1:10">
      <c r="A689" s="4" t="s">
        <v>215</v>
      </c>
      <c r="B689" s="4" t="s">
        <v>214</v>
      </c>
      <c r="C689" s="4">
        <v>4.052266886</v>
      </c>
      <c r="D689" s="4">
        <v>4.2596799169999997</v>
      </c>
      <c r="E689" s="4">
        <v>4.0503633920000004</v>
      </c>
      <c r="F689" s="4">
        <v>6.3378681739999996</v>
      </c>
      <c r="G689" s="4">
        <v>5.7826783629999996</v>
      </c>
      <c r="H689" s="4">
        <v>6.5037002470000003</v>
      </c>
      <c r="I689" s="4">
        <v>0.60578316893475803</v>
      </c>
      <c r="J689" s="4" t="str">
        <f t="shared" si="10"/>
        <v>Up-regulated</v>
      </c>
    </row>
    <row r="690" spans="1:10">
      <c r="A690" s="4" t="s">
        <v>57</v>
      </c>
      <c r="B690" s="4" t="s">
        <v>56</v>
      </c>
      <c r="C690" s="4">
        <v>30.210674529999999</v>
      </c>
      <c r="D690" s="4">
        <v>29.614225220000002</v>
      </c>
      <c r="E690" s="4">
        <v>28.185674840000001</v>
      </c>
      <c r="F690" s="4">
        <v>50.211506419999999</v>
      </c>
      <c r="G690" s="4">
        <v>38.566487180000003</v>
      </c>
      <c r="H690" s="4">
        <v>43.91841119</v>
      </c>
      <c r="I690" s="4">
        <v>0.60727733592152</v>
      </c>
      <c r="J690" s="4" t="str">
        <f t="shared" si="10"/>
        <v>Up-regulated</v>
      </c>
    </row>
    <row r="691" spans="1:10">
      <c r="A691" s="4" t="s">
        <v>1349</v>
      </c>
      <c r="B691" s="4" t="s">
        <v>1348</v>
      </c>
      <c r="C691" s="4">
        <v>5.9601435130000002</v>
      </c>
      <c r="D691" s="4">
        <v>6.5567086779999997</v>
      </c>
      <c r="E691" s="4">
        <v>7.281552166</v>
      </c>
      <c r="F691" s="4">
        <v>10.26937998</v>
      </c>
      <c r="G691" s="4">
        <v>9.148258362</v>
      </c>
      <c r="H691" s="4">
        <v>10.42656706</v>
      </c>
      <c r="I691" s="4">
        <v>0.60728892714236604</v>
      </c>
      <c r="J691" s="4" t="str">
        <f t="shared" si="10"/>
        <v>Up-regulated</v>
      </c>
    </row>
    <row r="692" spans="1:10">
      <c r="A692" s="4" t="s">
        <v>1347</v>
      </c>
      <c r="B692" s="4" t="s">
        <v>1346</v>
      </c>
      <c r="C692" s="4">
        <v>36.281191069999998</v>
      </c>
      <c r="D692" s="4">
        <v>45.271819999999998</v>
      </c>
      <c r="E692" s="4">
        <v>44.280939109999998</v>
      </c>
      <c r="F692" s="4">
        <v>71.597574969999997</v>
      </c>
      <c r="G692" s="4">
        <v>57.704398900000001</v>
      </c>
      <c r="H692" s="4">
        <v>60.450492779999998</v>
      </c>
      <c r="I692" s="4">
        <v>0.60770130574592895</v>
      </c>
      <c r="J692" s="4" t="str">
        <f t="shared" si="10"/>
        <v>Up-regulated</v>
      </c>
    </row>
    <row r="693" spans="1:10">
      <c r="A693" s="4" t="s">
        <v>1345</v>
      </c>
      <c r="B693" s="4" t="s">
        <v>1344</v>
      </c>
      <c r="C693" s="4">
        <v>4.6672023280000001</v>
      </c>
      <c r="D693" s="4">
        <v>7.47261255</v>
      </c>
      <c r="E693" s="4">
        <v>5.5218437260000002</v>
      </c>
      <c r="F693" s="4">
        <v>9.3542867170000008</v>
      </c>
      <c r="G693" s="4">
        <v>7.8020263630000004</v>
      </c>
      <c r="H693" s="4">
        <v>9.6154479849999994</v>
      </c>
      <c r="I693" s="4">
        <v>0.61439797195639001</v>
      </c>
      <c r="J693" s="4" t="str">
        <f t="shared" si="10"/>
        <v>Up-regulated</v>
      </c>
    </row>
    <row r="694" spans="1:10">
      <c r="A694" s="4" t="s">
        <v>1343</v>
      </c>
      <c r="B694" s="4" t="s">
        <v>1342</v>
      </c>
      <c r="C694" s="4">
        <v>8.3568149789999993</v>
      </c>
      <c r="D694" s="4">
        <v>11.921288499999999</v>
      </c>
      <c r="E694" s="4">
        <v>9.5570372179999996</v>
      </c>
      <c r="F694" s="4">
        <v>18.36965</v>
      </c>
      <c r="G694" s="4">
        <v>11.810126179999999</v>
      </c>
      <c r="H694" s="4">
        <v>15.042572</v>
      </c>
      <c r="I694" s="4">
        <v>0.61495294148529001</v>
      </c>
      <c r="J694" s="4" t="str">
        <f t="shared" si="10"/>
        <v>Up-regulated</v>
      </c>
    </row>
    <row r="695" spans="1:10">
      <c r="A695" s="4" t="s">
        <v>1341</v>
      </c>
      <c r="B695" s="4" t="s">
        <v>1340</v>
      </c>
      <c r="C695" s="4">
        <v>4.1153371879999998</v>
      </c>
      <c r="D695" s="4">
        <v>4.3178325439999998</v>
      </c>
      <c r="E695" s="4">
        <v>4.262741997</v>
      </c>
      <c r="F695" s="4">
        <v>7.0326612099999997</v>
      </c>
      <c r="G695" s="4">
        <v>5.4308222720000003</v>
      </c>
      <c r="H695" s="4">
        <v>6.7839050199999997</v>
      </c>
      <c r="I695" s="4">
        <v>0.61510983325084301</v>
      </c>
      <c r="J695" s="4" t="str">
        <f t="shared" si="10"/>
        <v>Up-regulated</v>
      </c>
    </row>
    <row r="696" spans="1:10">
      <c r="A696" s="4" t="s">
        <v>439</v>
      </c>
      <c r="B696" s="4" t="s">
        <v>438</v>
      </c>
      <c r="C696" s="4">
        <v>11.778378849999999</v>
      </c>
      <c r="D696" s="4">
        <v>20.862254879999998</v>
      </c>
      <c r="E696" s="4">
        <v>13.42536181</v>
      </c>
      <c r="F696" s="4">
        <v>25.266741840000002</v>
      </c>
      <c r="G696" s="4">
        <v>20.530038000000001</v>
      </c>
      <c r="H696" s="4">
        <v>24.112358059999998</v>
      </c>
      <c r="I696" s="4">
        <v>0.61618819352580401</v>
      </c>
      <c r="J696" s="4" t="str">
        <f t="shared" si="10"/>
        <v>Up-regulated</v>
      </c>
    </row>
    <row r="697" spans="1:10">
      <c r="A697" s="4" t="s">
        <v>1339</v>
      </c>
      <c r="B697" s="4" t="s">
        <v>1338</v>
      </c>
      <c r="C697" s="4">
        <v>16.76093268</v>
      </c>
      <c r="D697" s="4">
        <v>31.562338220000001</v>
      </c>
      <c r="E697" s="4">
        <v>20.206307259999999</v>
      </c>
      <c r="F697" s="4">
        <v>34.604082390000002</v>
      </c>
      <c r="G697" s="4">
        <v>35.384484270000002</v>
      </c>
      <c r="H697" s="4">
        <v>34.067001300000001</v>
      </c>
      <c r="I697" s="4">
        <v>0.61640809379919703</v>
      </c>
      <c r="J697" s="4" t="str">
        <f t="shared" si="10"/>
        <v>Up-regulated</v>
      </c>
    </row>
    <row r="698" spans="1:10">
      <c r="A698" s="4" t="s">
        <v>451</v>
      </c>
      <c r="B698" s="4" t="s">
        <v>450</v>
      </c>
      <c r="C698" s="4">
        <v>568.65760799999998</v>
      </c>
      <c r="D698" s="4">
        <v>623.1635493</v>
      </c>
      <c r="E698" s="4">
        <v>703.56480810000005</v>
      </c>
      <c r="F698" s="4">
        <v>1036.3939620000001</v>
      </c>
      <c r="G698" s="4">
        <v>910.45058219999999</v>
      </c>
      <c r="H698" s="4">
        <v>932.34451160000003</v>
      </c>
      <c r="I698" s="4">
        <v>0.61872860494707904</v>
      </c>
      <c r="J698" s="4" t="str">
        <f t="shared" si="10"/>
        <v>Up-regulated</v>
      </c>
    </row>
    <row r="699" spans="1:10">
      <c r="A699" s="4" t="s">
        <v>65</v>
      </c>
      <c r="B699" s="4" t="s">
        <v>64</v>
      </c>
      <c r="C699" s="4">
        <v>34.499455050000002</v>
      </c>
      <c r="D699" s="4">
        <v>39.805473079999999</v>
      </c>
      <c r="E699" s="4">
        <v>23.922932849999999</v>
      </c>
      <c r="F699" s="4">
        <v>51.499415460000002</v>
      </c>
      <c r="G699" s="4">
        <v>48.219582539999998</v>
      </c>
      <c r="H699" s="4">
        <v>49.846954279999999</v>
      </c>
      <c r="I699" s="4">
        <v>0.62001897681698204</v>
      </c>
      <c r="J699" s="4" t="str">
        <f t="shared" si="10"/>
        <v>Up-regulated</v>
      </c>
    </row>
    <row r="700" spans="1:10">
      <c r="A700" s="4" t="s">
        <v>1337</v>
      </c>
      <c r="B700" s="4" t="s">
        <v>1336</v>
      </c>
      <c r="C700" s="4">
        <v>2.3020660130000001</v>
      </c>
      <c r="D700" s="4">
        <v>2.6750208350000002</v>
      </c>
      <c r="E700" s="4">
        <v>2.5788830589999998</v>
      </c>
      <c r="F700" s="4">
        <v>4.4398969560000001</v>
      </c>
      <c r="G700" s="4">
        <v>3.54915709</v>
      </c>
      <c r="H700" s="4">
        <v>3.5246810860000002</v>
      </c>
      <c r="I700" s="4">
        <v>0.62062405920701502</v>
      </c>
      <c r="J700" s="4" t="str">
        <f t="shared" si="10"/>
        <v>Up-regulated</v>
      </c>
    </row>
    <row r="701" spans="1:10">
      <c r="A701" s="4" t="s">
        <v>153</v>
      </c>
      <c r="B701" s="4" t="s">
        <v>152</v>
      </c>
      <c r="C701" s="4">
        <v>20.103658679999999</v>
      </c>
      <c r="D701" s="4">
        <v>25.252778209999999</v>
      </c>
      <c r="E701" s="4">
        <v>26.532155700000001</v>
      </c>
      <c r="F701" s="4">
        <v>39.43374129</v>
      </c>
      <c r="G701" s="4">
        <v>31.116316900000001</v>
      </c>
      <c r="H701" s="4">
        <v>38.845230049999998</v>
      </c>
      <c r="I701" s="4">
        <v>0.62148405141433705</v>
      </c>
      <c r="J701" s="4" t="str">
        <f t="shared" si="10"/>
        <v>Up-regulated</v>
      </c>
    </row>
    <row r="702" spans="1:10">
      <c r="A702" s="4" t="s">
        <v>1335</v>
      </c>
      <c r="B702" s="4" t="s">
        <v>1334</v>
      </c>
      <c r="C702" s="4">
        <v>3.7369153769999999</v>
      </c>
      <c r="D702" s="4">
        <v>4.4922904240000001</v>
      </c>
      <c r="E702" s="4">
        <v>3.777305186</v>
      </c>
      <c r="F702" s="4">
        <v>6.8631994939999998</v>
      </c>
      <c r="G702" s="4">
        <v>5.5073127260000003</v>
      </c>
      <c r="H702" s="4">
        <v>5.9727859409999997</v>
      </c>
      <c r="I702" s="4">
        <v>0.62502146672431003</v>
      </c>
      <c r="J702" s="4" t="str">
        <f t="shared" si="10"/>
        <v>Up-regulated</v>
      </c>
    </row>
    <row r="703" spans="1:10">
      <c r="A703" s="4" t="s">
        <v>1333</v>
      </c>
      <c r="B703" s="4" t="s">
        <v>1332</v>
      </c>
      <c r="C703" s="4">
        <v>2.034017231</v>
      </c>
      <c r="D703" s="4">
        <v>2.558715581</v>
      </c>
      <c r="E703" s="4">
        <v>2.6547325609999999</v>
      </c>
      <c r="F703" s="4">
        <v>3.762050093</v>
      </c>
      <c r="G703" s="4">
        <v>4.1610807269999999</v>
      </c>
      <c r="H703" s="4">
        <v>3.1559905960000001</v>
      </c>
      <c r="I703" s="4">
        <v>0.62512139557702695</v>
      </c>
      <c r="J703" s="4" t="str">
        <f t="shared" si="10"/>
        <v>Up-regulated</v>
      </c>
    </row>
    <row r="704" spans="1:10">
      <c r="A704" s="4" t="s">
        <v>1331</v>
      </c>
      <c r="B704" s="4" t="s">
        <v>1330</v>
      </c>
      <c r="C704" s="4">
        <v>2.6647202480000001</v>
      </c>
      <c r="D704" s="4">
        <v>2.9367076559999998</v>
      </c>
      <c r="E704" s="4">
        <v>2.5788830589999998</v>
      </c>
      <c r="F704" s="4">
        <v>4.2365428969999996</v>
      </c>
      <c r="G704" s="4">
        <v>3.7327341810000001</v>
      </c>
      <c r="H704" s="4">
        <v>4.5275192200000003</v>
      </c>
      <c r="I704" s="4">
        <v>0.62569221881940995</v>
      </c>
      <c r="J704" s="4" t="str">
        <f t="shared" si="10"/>
        <v>Up-regulated</v>
      </c>
    </row>
    <row r="705" spans="1:10">
      <c r="A705" s="4" t="s">
        <v>165</v>
      </c>
      <c r="B705" s="4" t="s">
        <v>164</v>
      </c>
      <c r="C705" s="4">
        <v>7.079641369</v>
      </c>
      <c r="D705" s="4">
        <v>7.5307651770000001</v>
      </c>
      <c r="E705" s="4">
        <v>8.7985422010000001</v>
      </c>
      <c r="F705" s="4">
        <v>12.523220800000001</v>
      </c>
      <c r="G705" s="4">
        <v>9.8825667260000003</v>
      </c>
      <c r="H705" s="4">
        <v>13.346595750000001</v>
      </c>
      <c r="I705" s="4">
        <v>0.62697907832549304</v>
      </c>
      <c r="J705" s="4" t="str">
        <f t="shared" si="10"/>
        <v>Up-regulated</v>
      </c>
    </row>
    <row r="706" spans="1:10">
      <c r="A706" s="4" t="s">
        <v>1329</v>
      </c>
      <c r="B706" s="4" t="s">
        <v>1328</v>
      </c>
      <c r="C706" s="4">
        <v>6.054748966</v>
      </c>
      <c r="D706" s="4">
        <v>9.8277939379999992</v>
      </c>
      <c r="E706" s="4">
        <v>8.1917461869999997</v>
      </c>
      <c r="F706" s="4">
        <v>13.48915259</v>
      </c>
      <c r="G706" s="4">
        <v>10.081441910000001</v>
      </c>
      <c r="H706" s="4">
        <v>13.22861479</v>
      </c>
      <c r="I706" s="4">
        <v>0.62730326093138999</v>
      </c>
      <c r="J706" s="4" t="str">
        <f t="shared" si="10"/>
        <v>Up-regulated</v>
      </c>
    </row>
    <row r="707" spans="1:10">
      <c r="A707" s="4" t="s">
        <v>1327</v>
      </c>
      <c r="B707" s="4" t="s">
        <v>1326</v>
      </c>
      <c r="C707" s="4">
        <v>4.73027263</v>
      </c>
      <c r="D707" s="4">
        <v>5.8879534690000002</v>
      </c>
      <c r="E707" s="4">
        <v>4.6571594059999999</v>
      </c>
      <c r="F707" s="4">
        <v>8.4391934519999996</v>
      </c>
      <c r="G707" s="4">
        <v>6.6240733629999999</v>
      </c>
      <c r="H707" s="4">
        <v>8.3029098399999999</v>
      </c>
      <c r="I707" s="4">
        <v>0.62749767070592199</v>
      </c>
      <c r="J707" s="4" t="str">
        <f t="shared" ref="J707:J770" si="11">IF(I707&lt;0, "Down-regulated", "Up-regulated")</f>
        <v>Up-regulated</v>
      </c>
    </row>
    <row r="708" spans="1:10">
      <c r="A708" s="4" t="s">
        <v>397</v>
      </c>
      <c r="B708" s="4" t="s">
        <v>396</v>
      </c>
      <c r="C708" s="4">
        <v>28.523543960000001</v>
      </c>
      <c r="D708" s="4">
        <v>39.790934919999998</v>
      </c>
      <c r="E708" s="4">
        <v>37.363464550000003</v>
      </c>
      <c r="F708" s="4">
        <v>65.547791709999998</v>
      </c>
      <c r="G708" s="4">
        <v>42.895846900000002</v>
      </c>
      <c r="H708" s="4">
        <v>53.120925829999997</v>
      </c>
      <c r="I708" s="4">
        <v>0.62831638289347502</v>
      </c>
      <c r="J708" s="4" t="str">
        <f t="shared" si="11"/>
        <v>Up-regulated</v>
      </c>
    </row>
    <row r="709" spans="1:10">
      <c r="A709" s="4" t="s">
        <v>407</v>
      </c>
      <c r="B709" s="4" t="s">
        <v>406</v>
      </c>
      <c r="C709" s="4">
        <v>103.7979491</v>
      </c>
      <c r="D709" s="4">
        <v>111.1587462</v>
      </c>
      <c r="E709" s="4">
        <v>79.626806920000007</v>
      </c>
      <c r="F709" s="4">
        <v>183.54398449999999</v>
      </c>
      <c r="G709" s="4">
        <v>128.62634829999999</v>
      </c>
      <c r="H709" s="4">
        <v>138.65711959999999</v>
      </c>
      <c r="I709" s="4">
        <v>0.62839014210667399</v>
      </c>
      <c r="J709" s="4" t="str">
        <f t="shared" si="11"/>
        <v>Up-regulated</v>
      </c>
    </row>
    <row r="710" spans="1:10">
      <c r="A710" s="4" t="s">
        <v>157</v>
      </c>
      <c r="B710" s="4" t="s">
        <v>156</v>
      </c>
      <c r="C710" s="4">
        <v>12.80327125</v>
      </c>
      <c r="D710" s="4">
        <v>14.9452251</v>
      </c>
      <c r="E710" s="4">
        <v>12.53033769</v>
      </c>
      <c r="F710" s="4">
        <v>21.75888432</v>
      </c>
      <c r="G710" s="4">
        <v>17.822275909999998</v>
      </c>
      <c r="H710" s="4">
        <v>22.091934169999998</v>
      </c>
      <c r="I710" s="4">
        <v>0.62940829607182103</v>
      </c>
      <c r="J710" s="4" t="str">
        <f t="shared" si="11"/>
        <v>Up-regulated</v>
      </c>
    </row>
    <row r="711" spans="1:10">
      <c r="A711" s="4" t="s">
        <v>1325</v>
      </c>
      <c r="B711" s="4" t="s">
        <v>1324</v>
      </c>
      <c r="C711" s="4">
        <v>6.8904304639999996</v>
      </c>
      <c r="D711" s="4">
        <v>6.8183954980000001</v>
      </c>
      <c r="E711" s="4">
        <v>7.4787608700000003</v>
      </c>
      <c r="F711" s="4">
        <v>9.7779410070000008</v>
      </c>
      <c r="G711" s="4">
        <v>12.97278109</v>
      </c>
      <c r="H711" s="4">
        <v>9.7186813220000001</v>
      </c>
      <c r="I711" s="4">
        <v>0.62974604625872299</v>
      </c>
      <c r="J711" s="4" t="str">
        <f t="shared" si="11"/>
        <v>Up-regulated</v>
      </c>
    </row>
    <row r="712" spans="1:10">
      <c r="A712" s="4" t="s">
        <v>1323</v>
      </c>
      <c r="B712" s="4" t="s">
        <v>1322</v>
      </c>
      <c r="C712" s="4">
        <v>6.7958250109999998</v>
      </c>
      <c r="D712" s="4">
        <v>11.42699118</v>
      </c>
      <c r="E712" s="4">
        <v>7.9945374820000001</v>
      </c>
      <c r="F712" s="4">
        <v>13.7772375</v>
      </c>
      <c r="G712" s="4">
        <v>12.65152118</v>
      </c>
      <c r="H712" s="4">
        <v>13.818519569999999</v>
      </c>
      <c r="I712" s="4">
        <v>0.63236464425132299</v>
      </c>
      <c r="J712" s="4" t="str">
        <f t="shared" si="11"/>
        <v>Up-regulated</v>
      </c>
    </row>
    <row r="713" spans="1:10">
      <c r="A713" s="4" t="s">
        <v>389</v>
      </c>
      <c r="B713" s="4" t="s">
        <v>388</v>
      </c>
      <c r="C713" s="4">
        <v>12.12526551</v>
      </c>
      <c r="D713" s="4">
        <v>11.412453019999999</v>
      </c>
      <c r="E713" s="4">
        <v>8.3282752900000006</v>
      </c>
      <c r="F713" s="4">
        <v>17.21731033</v>
      </c>
      <c r="G713" s="4">
        <v>15.191004270000001</v>
      </c>
      <c r="H713" s="4">
        <v>16.517333959999998</v>
      </c>
      <c r="I713" s="4">
        <v>0.63244502292257898</v>
      </c>
      <c r="J713" s="4" t="str">
        <f t="shared" si="11"/>
        <v>Up-regulated</v>
      </c>
    </row>
    <row r="714" spans="1:10">
      <c r="A714" s="4" t="s">
        <v>1321</v>
      </c>
      <c r="B714" s="4" t="s">
        <v>1320</v>
      </c>
      <c r="C714" s="4">
        <v>8.6879340630000002</v>
      </c>
      <c r="D714" s="4">
        <v>10.84546491</v>
      </c>
      <c r="E714" s="4">
        <v>8.252425788</v>
      </c>
      <c r="F714" s="4">
        <v>15.11598506</v>
      </c>
      <c r="G714" s="4">
        <v>13.17165627</v>
      </c>
      <c r="H714" s="4">
        <v>14.37892912</v>
      </c>
      <c r="I714" s="4">
        <v>0.63274595242408205</v>
      </c>
      <c r="J714" s="4" t="str">
        <f t="shared" si="11"/>
        <v>Up-regulated</v>
      </c>
    </row>
    <row r="715" spans="1:10">
      <c r="A715" s="4" t="s">
        <v>1319</v>
      </c>
      <c r="B715" s="4" t="s">
        <v>1318</v>
      </c>
      <c r="C715" s="4">
        <v>5.5186514009999996</v>
      </c>
      <c r="D715" s="4">
        <v>7.8215283119999999</v>
      </c>
      <c r="E715" s="4">
        <v>5.8252417330000004</v>
      </c>
      <c r="F715" s="4">
        <v>10.48968021</v>
      </c>
      <c r="G715" s="4">
        <v>9.7448839080000003</v>
      </c>
      <c r="H715" s="4">
        <v>9.2467574950000007</v>
      </c>
      <c r="I715" s="4">
        <v>0.634662683778903</v>
      </c>
      <c r="J715" s="4" t="str">
        <f t="shared" si="11"/>
        <v>Up-regulated</v>
      </c>
    </row>
    <row r="716" spans="1:10">
      <c r="A716" s="4" t="s">
        <v>161</v>
      </c>
      <c r="B716" s="4" t="s">
        <v>160</v>
      </c>
      <c r="C716" s="4">
        <v>22.815681649999998</v>
      </c>
      <c r="D716" s="4">
        <v>23.420970459999999</v>
      </c>
      <c r="E716" s="4">
        <v>20.676574169999999</v>
      </c>
      <c r="F716" s="4">
        <v>36.027560800000003</v>
      </c>
      <c r="G716" s="4">
        <v>31.299893999999998</v>
      </c>
      <c r="H716" s="4">
        <v>35.527015640000002</v>
      </c>
      <c r="I716" s="4">
        <v>0.63488176273170804</v>
      </c>
      <c r="J716" s="4" t="str">
        <f t="shared" si="11"/>
        <v>Up-regulated</v>
      </c>
    </row>
    <row r="717" spans="1:10">
      <c r="A717" s="4" t="s">
        <v>71</v>
      </c>
      <c r="B717" s="4" t="s">
        <v>70</v>
      </c>
      <c r="C717" s="4">
        <v>3.2954232650000002</v>
      </c>
      <c r="D717" s="4">
        <v>2.3987958580000002</v>
      </c>
      <c r="E717" s="4">
        <v>2.4878636570000001</v>
      </c>
      <c r="F717" s="4">
        <v>3.6095345490000001</v>
      </c>
      <c r="G717" s="4">
        <v>4.1610807269999999</v>
      </c>
      <c r="H717" s="4">
        <v>4.8077239919999997</v>
      </c>
      <c r="I717" s="4">
        <v>0.63632560093167401</v>
      </c>
      <c r="J717" s="4" t="str">
        <f t="shared" si="11"/>
        <v>Up-regulated</v>
      </c>
    </row>
    <row r="718" spans="1:10">
      <c r="A718" s="4" t="s">
        <v>1317</v>
      </c>
      <c r="B718" s="4" t="s">
        <v>1316</v>
      </c>
      <c r="C718" s="4">
        <v>6.5593113799999996</v>
      </c>
      <c r="D718" s="4">
        <v>7.2690783559999996</v>
      </c>
      <c r="E718" s="4">
        <v>5.2639554200000003</v>
      </c>
      <c r="F718" s="4">
        <v>9.8118333500000006</v>
      </c>
      <c r="G718" s="4">
        <v>10.09674</v>
      </c>
      <c r="H718" s="4">
        <v>9.5122146470000004</v>
      </c>
      <c r="I718" s="4">
        <v>0.63717273008143305</v>
      </c>
      <c r="J718" s="4" t="str">
        <f t="shared" si="11"/>
        <v>Up-regulated</v>
      </c>
    </row>
    <row r="719" spans="1:10">
      <c r="A719" s="4" t="s">
        <v>1315</v>
      </c>
      <c r="B719" s="4" t="s">
        <v>1314</v>
      </c>
      <c r="C719" s="4">
        <v>2.018249655</v>
      </c>
      <c r="D719" s="4">
        <v>2.0644182529999999</v>
      </c>
      <c r="E719" s="4">
        <v>2.0327666459999998</v>
      </c>
      <c r="F719" s="4">
        <v>3.355341975</v>
      </c>
      <c r="G719" s="4">
        <v>3.1973009999999999</v>
      </c>
      <c r="H719" s="4">
        <v>2.8905334429999998</v>
      </c>
      <c r="I719" s="4">
        <v>0.63995255401183304</v>
      </c>
      <c r="J719" s="4" t="str">
        <f t="shared" si="11"/>
        <v>Up-regulated</v>
      </c>
    </row>
    <row r="720" spans="1:10">
      <c r="A720" s="4" t="s">
        <v>1313</v>
      </c>
      <c r="B720" s="4" t="s">
        <v>1312</v>
      </c>
      <c r="C720" s="4">
        <v>4.5883644510000003</v>
      </c>
      <c r="D720" s="4">
        <v>4.5213667380000002</v>
      </c>
      <c r="E720" s="4">
        <v>4.4599507020000004</v>
      </c>
      <c r="F720" s="4">
        <v>7.25296144</v>
      </c>
      <c r="G720" s="4">
        <v>7.2359969990000002</v>
      </c>
      <c r="H720" s="4">
        <v>6.4594573889999998</v>
      </c>
      <c r="I720" s="4">
        <v>0.64032532540632503</v>
      </c>
      <c r="J720" s="4" t="str">
        <f t="shared" si="11"/>
        <v>Up-regulated</v>
      </c>
    </row>
    <row r="721" spans="1:10">
      <c r="A721" s="4" t="s">
        <v>1311</v>
      </c>
      <c r="B721" s="4" t="s">
        <v>1310</v>
      </c>
      <c r="C721" s="4">
        <v>24.534347369999999</v>
      </c>
      <c r="D721" s="4">
        <v>20.2516523</v>
      </c>
      <c r="E721" s="4">
        <v>17.824632909999998</v>
      </c>
      <c r="F721" s="4">
        <v>34.688813240000002</v>
      </c>
      <c r="G721" s="4">
        <v>26.373908719999999</v>
      </c>
      <c r="H721" s="4">
        <v>35.527015640000002</v>
      </c>
      <c r="I721" s="4">
        <v>0.64044064172607396</v>
      </c>
      <c r="J721" s="4" t="str">
        <f t="shared" si="11"/>
        <v>Up-regulated</v>
      </c>
    </row>
    <row r="722" spans="1:10">
      <c r="A722" s="4" t="s">
        <v>1309</v>
      </c>
      <c r="B722" s="4" t="s">
        <v>1308</v>
      </c>
      <c r="C722" s="4">
        <v>2.5543472199999999</v>
      </c>
      <c r="D722" s="4">
        <v>3.503695768</v>
      </c>
      <c r="E722" s="4">
        <v>3.0491499700000002</v>
      </c>
      <c r="F722" s="4">
        <v>5.3888825650000003</v>
      </c>
      <c r="G722" s="4">
        <v>4.711811999</v>
      </c>
      <c r="H722" s="4">
        <v>3.9818572940000001</v>
      </c>
      <c r="I722" s="4">
        <v>0.64126825355037098</v>
      </c>
      <c r="J722" s="4" t="str">
        <f t="shared" si="11"/>
        <v>Up-regulated</v>
      </c>
    </row>
    <row r="723" spans="1:10">
      <c r="A723" s="4" t="s">
        <v>1307</v>
      </c>
      <c r="B723" s="4" t="s">
        <v>1306</v>
      </c>
      <c r="C723" s="4">
        <v>2.4755093430000001</v>
      </c>
      <c r="D723" s="4">
        <v>3.6345391779999998</v>
      </c>
      <c r="E723" s="4">
        <v>2.8519412649999998</v>
      </c>
      <c r="F723" s="4">
        <v>4.1687582110000001</v>
      </c>
      <c r="G723" s="4">
        <v>5.1401585450000002</v>
      </c>
      <c r="H723" s="4">
        <v>4.5570144590000004</v>
      </c>
      <c r="I723" s="4">
        <v>0.64267072056979102</v>
      </c>
      <c r="J723" s="4" t="str">
        <f t="shared" si="11"/>
        <v>Up-regulated</v>
      </c>
    </row>
    <row r="724" spans="1:10">
      <c r="A724" s="4" t="s">
        <v>1305</v>
      </c>
      <c r="B724" s="4" t="s">
        <v>1304</v>
      </c>
      <c r="C724" s="4">
        <v>1.5609899679999999</v>
      </c>
      <c r="D724" s="4">
        <v>1.6864261789999999</v>
      </c>
      <c r="E724" s="4">
        <v>1.729368639</v>
      </c>
      <c r="F724" s="4">
        <v>2.6097104249999998</v>
      </c>
      <c r="G724" s="4">
        <v>2.3559060000000001</v>
      </c>
      <c r="H724" s="4">
        <v>2.7283096279999999</v>
      </c>
      <c r="I724" s="4">
        <v>0.64278472798526898</v>
      </c>
      <c r="J724" s="4" t="str">
        <f t="shared" si="11"/>
        <v>Up-regulated</v>
      </c>
    </row>
    <row r="725" spans="1:10">
      <c r="A725" s="4" t="s">
        <v>1303</v>
      </c>
      <c r="B725" s="4" t="s">
        <v>1302</v>
      </c>
      <c r="C725" s="4">
        <v>2.6804878240000001</v>
      </c>
      <c r="D725" s="4">
        <v>4.1288365059999999</v>
      </c>
      <c r="E725" s="4">
        <v>3.3980576770000002</v>
      </c>
      <c r="F725" s="4">
        <v>5.3888825650000003</v>
      </c>
      <c r="G725" s="4">
        <v>5.2472451810000003</v>
      </c>
      <c r="H725" s="4">
        <v>5.1616668629999998</v>
      </c>
      <c r="I725" s="4">
        <v>0.643312400221004</v>
      </c>
      <c r="J725" s="4" t="str">
        <f t="shared" si="11"/>
        <v>Up-regulated</v>
      </c>
    </row>
    <row r="726" spans="1:10">
      <c r="A726" s="4" t="s">
        <v>1301</v>
      </c>
      <c r="B726" s="4" t="s">
        <v>1300</v>
      </c>
      <c r="C726" s="4">
        <v>1.45061694</v>
      </c>
      <c r="D726" s="4">
        <v>1.6718880220000001</v>
      </c>
      <c r="E726" s="4">
        <v>1.5928395360000001</v>
      </c>
      <c r="F726" s="4">
        <v>2.440248709</v>
      </c>
      <c r="G726" s="4">
        <v>2.325309818</v>
      </c>
      <c r="H726" s="4">
        <v>2.5365905729999998</v>
      </c>
      <c r="I726" s="4">
        <v>0.64464435137792497</v>
      </c>
      <c r="J726" s="4" t="str">
        <f t="shared" si="11"/>
        <v>Up-regulated</v>
      </c>
    </row>
    <row r="727" spans="1:10">
      <c r="A727" s="4" t="s">
        <v>55</v>
      </c>
      <c r="B727" s="4" t="s">
        <v>54</v>
      </c>
      <c r="C727" s="4">
        <v>108.181335</v>
      </c>
      <c r="D727" s="4">
        <v>100.7639642</v>
      </c>
      <c r="E727" s="4">
        <v>104.3537445</v>
      </c>
      <c r="F727" s="4">
        <v>182.39164479999999</v>
      </c>
      <c r="G727" s="4">
        <v>145.43895029999999</v>
      </c>
      <c r="H727" s="4">
        <v>157.4455869</v>
      </c>
      <c r="I727" s="4">
        <v>0.64642035397952602</v>
      </c>
      <c r="J727" s="4" t="str">
        <f t="shared" si="11"/>
        <v>Up-regulated</v>
      </c>
    </row>
    <row r="728" spans="1:10">
      <c r="A728" s="4" t="s">
        <v>233</v>
      </c>
      <c r="B728" s="4" t="s">
        <v>232</v>
      </c>
      <c r="C728" s="4">
        <v>6.4174032009999999</v>
      </c>
      <c r="D728" s="4">
        <v>7.7633756849999997</v>
      </c>
      <c r="E728" s="4">
        <v>7.3725715679999997</v>
      </c>
      <c r="F728" s="4">
        <v>10.201595299999999</v>
      </c>
      <c r="G728" s="4">
        <v>10.249720910000001</v>
      </c>
      <c r="H728" s="4">
        <v>12.933662399999999</v>
      </c>
      <c r="I728" s="4">
        <v>0.64656510701682002</v>
      </c>
      <c r="J728" s="4" t="str">
        <f t="shared" si="11"/>
        <v>Up-regulated</v>
      </c>
    </row>
    <row r="729" spans="1:10">
      <c r="A729" s="4" t="s">
        <v>1299</v>
      </c>
      <c r="B729" s="4" t="s">
        <v>1298</v>
      </c>
      <c r="C729" s="4">
        <v>2.9643041810000001</v>
      </c>
      <c r="D729" s="4">
        <v>3.1111655370000002</v>
      </c>
      <c r="E729" s="4">
        <v>2.8671111649999999</v>
      </c>
      <c r="F729" s="4">
        <v>4.6263048439999999</v>
      </c>
      <c r="G729" s="4">
        <v>4.8647929080000001</v>
      </c>
      <c r="H729" s="4">
        <v>4.3800430239999999</v>
      </c>
      <c r="I729" s="4">
        <v>0.64690297728009005</v>
      </c>
      <c r="J729" s="4" t="str">
        <f t="shared" si="11"/>
        <v>Up-regulated</v>
      </c>
    </row>
    <row r="730" spans="1:10">
      <c r="A730" s="4" t="s">
        <v>1297</v>
      </c>
      <c r="B730" s="4" t="s">
        <v>1296</v>
      </c>
      <c r="C730" s="4">
        <v>2.2389957109999998</v>
      </c>
      <c r="D730" s="4">
        <v>2.326105074</v>
      </c>
      <c r="E730" s="4">
        <v>2.260315152</v>
      </c>
      <c r="F730" s="4">
        <v>3.5248036909999998</v>
      </c>
      <c r="G730" s="4">
        <v>3.426772363</v>
      </c>
      <c r="H730" s="4">
        <v>3.6426620430000001</v>
      </c>
      <c r="I730" s="4">
        <v>0.64856427128395999</v>
      </c>
      <c r="J730" s="4" t="str">
        <f t="shared" si="11"/>
        <v>Up-regulated</v>
      </c>
    </row>
    <row r="731" spans="1:10">
      <c r="A731" s="4" t="s">
        <v>1295</v>
      </c>
      <c r="B731" s="4" t="s">
        <v>1294</v>
      </c>
      <c r="C731" s="4">
        <v>19.204906879999999</v>
      </c>
      <c r="D731" s="4">
        <v>23.740809909999999</v>
      </c>
      <c r="E731" s="4">
        <v>19.326453040000001</v>
      </c>
      <c r="F731" s="4">
        <v>34.112643409999997</v>
      </c>
      <c r="G731" s="4">
        <v>30.274921899999999</v>
      </c>
      <c r="H731" s="4">
        <v>32.297286939999999</v>
      </c>
      <c r="I731" s="4">
        <v>0.64903148836000102</v>
      </c>
      <c r="J731" s="4" t="str">
        <f t="shared" si="11"/>
        <v>Up-regulated</v>
      </c>
    </row>
    <row r="732" spans="1:10">
      <c r="A732" s="4" t="s">
        <v>1293</v>
      </c>
      <c r="B732" s="4" t="s">
        <v>1292</v>
      </c>
      <c r="C732" s="4">
        <v>3.0116069080000001</v>
      </c>
      <c r="D732" s="4">
        <v>3.1547800069999998</v>
      </c>
      <c r="E732" s="4">
        <v>2.9884703680000002</v>
      </c>
      <c r="F732" s="4">
        <v>5.168582335</v>
      </c>
      <c r="G732" s="4">
        <v>4.497638727</v>
      </c>
      <c r="H732" s="4">
        <v>4.5570144590000004</v>
      </c>
      <c r="I732" s="4">
        <v>0.64929293251664699</v>
      </c>
      <c r="J732" s="4" t="str">
        <f t="shared" si="11"/>
        <v>Up-regulated</v>
      </c>
    </row>
    <row r="733" spans="1:10">
      <c r="A733" s="4" t="s">
        <v>1291</v>
      </c>
      <c r="B733" s="4" t="s">
        <v>1290</v>
      </c>
      <c r="C733" s="4">
        <v>4.1311047629999997</v>
      </c>
      <c r="D733" s="4">
        <v>4.3905233270000004</v>
      </c>
      <c r="E733" s="4">
        <v>4.3689312999999999</v>
      </c>
      <c r="F733" s="4">
        <v>7.7782927600000002</v>
      </c>
      <c r="G733" s="4">
        <v>6.0121497259999996</v>
      </c>
      <c r="H733" s="4">
        <v>6.2382430940000004</v>
      </c>
      <c r="I733" s="4">
        <v>0.64976857155372603</v>
      </c>
      <c r="J733" s="4" t="str">
        <f t="shared" si="11"/>
        <v>Up-regulated</v>
      </c>
    </row>
    <row r="734" spans="1:10">
      <c r="A734" s="4" t="s">
        <v>325</v>
      </c>
      <c r="B734" s="4" t="s">
        <v>324</v>
      </c>
      <c r="C734" s="4">
        <v>3.4215638689999999</v>
      </c>
      <c r="D734" s="4">
        <v>4.2887562299999997</v>
      </c>
      <c r="E734" s="4">
        <v>4.3992711</v>
      </c>
      <c r="F734" s="4">
        <v>7.1004458960000001</v>
      </c>
      <c r="G734" s="4">
        <v>6.6087752719999999</v>
      </c>
      <c r="H734" s="4">
        <v>5.1321716239999997</v>
      </c>
      <c r="I734" s="4">
        <v>0.650957197602263</v>
      </c>
      <c r="J734" s="4" t="str">
        <f t="shared" si="11"/>
        <v>Up-regulated</v>
      </c>
    </row>
    <row r="735" spans="1:10">
      <c r="A735" s="4" t="s">
        <v>1289</v>
      </c>
      <c r="B735" s="4" t="s">
        <v>1288</v>
      </c>
      <c r="C735" s="4">
        <v>2.0970875329999998</v>
      </c>
      <c r="D735" s="4">
        <v>1.9917274700000001</v>
      </c>
      <c r="E735" s="4">
        <v>1.9872569449999999</v>
      </c>
      <c r="F735" s="4">
        <v>3.7451039210000001</v>
      </c>
      <c r="G735" s="4">
        <v>2.9525315449999998</v>
      </c>
      <c r="H735" s="4">
        <v>2.7725524859999999</v>
      </c>
      <c r="I735" s="4">
        <v>0.65306535040859603</v>
      </c>
      <c r="J735" s="4" t="str">
        <f t="shared" si="11"/>
        <v>Up-regulated</v>
      </c>
    </row>
    <row r="736" spans="1:10">
      <c r="A736" s="4" t="s">
        <v>1287</v>
      </c>
      <c r="B736" s="4" t="s">
        <v>1286</v>
      </c>
      <c r="C736" s="4">
        <v>3.027374483</v>
      </c>
      <c r="D736" s="4">
        <v>3.6781536479999999</v>
      </c>
      <c r="E736" s="4">
        <v>2.9884703680000002</v>
      </c>
      <c r="F736" s="4">
        <v>5.7447521689999999</v>
      </c>
      <c r="G736" s="4">
        <v>4.0998883629999998</v>
      </c>
      <c r="H736" s="4">
        <v>5.2649001999999996</v>
      </c>
      <c r="I736" s="4">
        <v>0.65417598394796295</v>
      </c>
      <c r="J736" s="4" t="str">
        <f t="shared" si="11"/>
        <v>Up-regulated</v>
      </c>
    </row>
    <row r="737" spans="1:10">
      <c r="A737" s="4" t="s">
        <v>1285</v>
      </c>
      <c r="B737" s="4" t="s">
        <v>1284</v>
      </c>
      <c r="C737" s="4">
        <v>17.50200873</v>
      </c>
      <c r="D737" s="4">
        <v>26.70659388</v>
      </c>
      <c r="E737" s="4">
        <v>19.554001549999999</v>
      </c>
      <c r="F737" s="4">
        <v>35.739475880000001</v>
      </c>
      <c r="G737" s="4">
        <v>30.152537179999999</v>
      </c>
      <c r="H737" s="4">
        <v>33.477096510000003</v>
      </c>
      <c r="I737" s="4">
        <v>0.65456133875475198</v>
      </c>
      <c r="J737" s="4" t="str">
        <f t="shared" si="11"/>
        <v>Up-regulated</v>
      </c>
    </row>
    <row r="738" spans="1:10">
      <c r="A738" s="4" t="s">
        <v>201</v>
      </c>
      <c r="B738" s="4" t="s">
        <v>200</v>
      </c>
      <c r="C738" s="4">
        <v>7.8995552919999996</v>
      </c>
      <c r="D738" s="4">
        <v>8.0541388190000003</v>
      </c>
      <c r="E738" s="4">
        <v>6.8112852549999996</v>
      </c>
      <c r="F738" s="4">
        <v>12.099566510000001</v>
      </c>
      <c r="G738" s="4">
        <v>10.219124730000001</v>
      </c>
      <c r="H738" s="4">
        <v>13.199119550000001</v>
      </c>
      <c r="I738" s="4">
        <v>0.65657721459903096</v>
      </c>
      <c r="J738" s="4" t="str">
        <f t="shared" si="11"/>
        <v>Up-regulated</v>
      </c>
    </row>
    <row r="739" spans="1:10">
      <c r="A739" s="4" t="s">
        <v>205</v>
      </c>
      <c r="B739" s="4" t="s">
        <v>204</v>
      </c>
      <c r="C739" s="4">
        <v>13.21322821</v>
      </c>
      <c r="D739" s="4">
        <v>14.27646989</v>
      </c>
      <c r="E739" s="4">
        <v>12.49999788</v>
      </c>
      <c r="F739" s="4">
        <v>22.199484779999999</v>
      </c>
      <c r="G739" s="4">
        <v>18.20472818</v>
      </c>
      <c r="H739" s="4">
        <v>22.032943700000001</v>
      </c>
      <c r="I739" s="4">
        <v>0.65756475975560802</v>
      </c>
      <c r="J739" s="4" t="str">
        <f t="shared" si="11"/>
        <v>Up-regulated</v>
      </c>
    </row>
    <row r="740" spans="1:10">
      <c r="A740" s="4" t="s">
        <v>1283</v>
      </c>
      <c r="B740" s="4" t="s">
        <v>1282</v>
      </c>
      <c r="C740" s="4">
        <v>4.367618395</v>
      </c>
      <c r="D740" s="4">
        <v>3.27108526</v>
      </c>
      <c r="E740" s="4">
        <v>3.853154688</v>
      </c>
      <c r="F740" s="4">
        <v>5.8125368550000003</v>
      </c>
      <c r="G740" s="4">
        <v>5.9203611809999996</v>
      </c>
      <c r="H740" s="4">
        <v>6.2382430940000004</v>
      </c>
      <c r="I740" s="4">
        <v>0.66049806561175095</v>
      </c>
      <c r="J740" s="4" t="str">
        <f t="shared" si="11"/>
        <v>Up-regulated</v>
      </c>
    </row>
    <row r="741" spans="1:10">
      <c r="A741" s="4" t="s">
        <v>1281</v>
      </c>
      <c r="B741" s="4" t="s">
        <v>1280</v>
      </c>
      <c r="C741" s="4">
        <v>149.74466390000001</v>
      </c>
      <c r="D741" s="4">
        <v>152.57795469999999</v>
      </c>
      <c r="E741" s="4">
        <v>147.967208</v>
      </c>
      <c r="F741" s="4">
        <v>233.2132134</v>
      </c>
      <c r="G741" s="4">
        <v>241.5262592</v>
      </c>
      <c r="H741" s="4">
        <v>230.66751830000001</v>
      </c>
      <c r="I741" s="4">
        <v>0.66202520119810604</v>
      </c>
      <c r="J741" s="4" t="str">
        <f t="shared" si="11"/>
        <v>Up-regulated</v>
      </c>
    </row>
    <row r="742" spans="1:10">
      <c r="A742" s="4" t="s">
        <v>1279</v>
      </c>
      <c r="B742" s="4" t="s">
        <v>1278</v>
      </c>
      <c r="C742" s="4">
        <v>1.434849364</v>
      </c>
      <c r="D742" s="4">
        <v>1.5410446120000001</v>
      </c>
      <c r="E742" s="4">
        <v>1.2135920280000001</v>
      </c>
      <c r="F742" s="4">
        <v>2.372464023</v>
      </c>
      <c r="G742" s="4">
        <v>2.1264346359999999</v>
      </c>
      <c r="H742" s="4">
        <v>2.0794143649999999</v>
      </c>
      <c r="I742" s="4">
        <v>0.66307533320853895</v>
      </c>
      <c r="J742" s="4" t="str">
        <f t="shared" si="11"/>
        <v>Up-regulated</v>
      </c>
    </row>
    <row r="743" spans="1:10">
      <c r="A743" s="4" t="s">
        <v>1277</v>
      </c>
      <c r="B743" s="4" t="s">
        <v>1276</v>
      </c>
      <c r="C743" s="4">
        <v>26.77334308</v>
      </c>
      <c r="D743" s="4">
        <v>25.238240050000002</v>
      </c>
      <c r="E743" s="4">
        <v>25.27305398</v>
      </c>
      <c r="F743" s="4">
        <v>40.891112049999997</v>
      </c>
      <c r="G743" s="4">
        <v>42.773462180000003</v>
      </c>
      <c r="H743" s="4">
        <v>37.621177619999997</v>
      </c>
      <c r="I743" s="4">
        <v>0.66432083498695305</v>
      </c>
      <c r="J743" s="4" t="str">
        <f t="shared" si="11"/>
        <v>Up-regulated</v>
      </c>
    </row>
    <row r="744" spans="1:10">
      <c r="A744" s="4" t="s">
        <v>1275</v>
      </c>
      <c r="B744" s="4" t="s">
        <v>1274</v>
      </c>
      <c r="C744" s="4">
        <v>3.6265423490000002</v>
      </c>
      <c r="D744" s="4">
        <v>2.6459445220000002</v>
      </c>
      <c r="E744" s="4">
        <v>2.7760917630000002</v>
      </c>
      <c r="F744" s="4">
        <v>4.0840273529999997</v>
      </c>
      <c r="G744" s="4">
        <v>5.0942642720000002</v>
      </c>
      <c r="H744" s="4">
        <v>5.0141906670000003</v>
      </c>
      <c r="I744" s="4">
        <v>0.66462528371622298</v>
      </c>
      <c r="J744" s="4" t="str">
        <f t="shared" si="11"/>
        <v>Up-regulated</v>
      </c>
    </row>
    <row r="745" spans="1:10">
      <c r="A745" s="4" t="s">
        <v>116</v>
      </c>
      <c r="B745" s="4" t="s">
        <v>115</v>
      </c>
      <c r="C745" s="4">
        <v>9.6024534379999995</v>
      </c>
      <c r="D745" s="4">
        <v>8.9118900649999997</v>
      </c>
      <c r="E745" s="4">
        <v>9.2991489119999997</v>
      </c>
      <c r="F745" s="4">
        <v>16.20054004</v>
      </c>
      <c r="G745" s="4">
        <v>13.294041</v>
      </c>
      <c r="H745" s="4">
        <v>14.20195768</v>
      </c>
      <c r="I745" s="4">
        <v>0.66647761159132801</v>
      </c>
      <c r="J745" s="4" t="str">
        <f t="shared" si="11"/>
        <v>Up-regulated</v>
      </c>
    </row>
    <row r="746" spans="1:10">
      <c r="A746" s="4" t="s">
        <v>67</v>
      </c>
      <c r="B746" s="4" t="s">
        <v>66</v>
      </c>
      <c r="C746" s="4">
        <v>24.628952829999999</v>
      </c>
      <c r="D746" s="4">
        <v>24.802095349999998</v>
      </c>
      <c r="E746" s="4">
        <v>19.098904539999999</v>
      </c>
      <c r="F746" s="4">
        <v>33.01114226</v>
      </c>
      <c r="G746" s="4">
        <v>36.914293360000002</v>
      </c>
      <c r="H746" s="4">
        <v>38.048858590000002</v>
      </c>
      <c r="I746" s="4">
        <v>0.66976764305410097</v>
      </c>
      <c r="J746" s="4" t="str">
        <f t="shared" si="11"/>
        <v>Up-regulated</v>
      </c>
    </row>
    <row r="747" spans="1:10">
      <c r="A747" s="4" t="s">
        <v>1273</v>
      </c>
      <c r="B747" s="4" t="s">
        <v>1272</v>
      </c>
      <c r="C747" s="4">
        <v>6.2912625980000003</v>
      </c>
      <c r="D747" s="4">
        <v>5.6989574310000002</v>
      </c>
      <c r="E747" s="4">
        <v>3.7469653850000002</v>
      </c>
      <c r="F747" s="4">
        <v>7.7613465880000003</v>
      </c>
      <c r="G747" s="4">
        <v>8.2762671809999997</v>
      </c>
      <c r="H747" s="4">
        <v>8.7748336669999993</v>
      </c>
      <c r="I747" s="4">
        <v>0.67041190904794901</v>
      </c>
      <c r="J747" s="4" t="str">
        <f t="shared" si="11"/>
        <v>Up-regulated</v>
      </c>
    </row>
    <row r="748" spans="1:10">
      <c r="A748" s="4" t="s">
        <v>1271</v>
      </c>
      <c r="B748" s="4" t="s">
        <v>1270</v>
      </c>
      <c r="C748" s="4">
        <v>3.1219799359999998</v>
      </c>
      <c r="D748" s="4">
        <v>3.7508444320000001</v>
      </c>
      <c r="E748" s="4">
        <v>2.8974509660000001</v>
      </c>
      <c r="F748" s="4">
        <v>5.2872055360000001</v>
      </c>
      <c r="G748" s="4">
        <v>5.8132745449999996</v>
      </c>
      <c r="H748" s="4">
        <v>4.3210525449999997</v>
      </c>
      <c r="I748" s="4">
        <v>0.67068146442703303</v>
      </c>
      <c r="J748" s="4" t="str">
        <f t="shared" si="11"/>
        <v>Up-regulated</v>
      </c>
    </row>
    <row r="749" spans="1:10">
      <c r="A749" s="4" t="s">
        <v>1269</v>
      </c>
      <c r="B749" s="4" t="s">
        <v>1268</v>
      </c>
      <c r="C749" s="4">
        <v>12.23563854</v>
      </c>
      <c r="D749" s="4">
        <v>12.76450159</v>
      </c>
      <c r="E749" s="4">
        <v>8.2827655890000003</v>
      </c>
      <c r="F749" s="4">
        <v>14.183945619999999</v>
      </c>
      <c r="G749" s="4">
        <v>19.856922000000001</v>
      </c>
      <c r="H749" s="4">
        <v>18.523010230000001</v>
      </c>
      <c r="I749" s="4">
        <v>0.67222793334258302</v>
      </c>
      <c r="J749" s="4" t="str">
        <f t="shared" si="11"/>
        <v>Up-regulated</v>
      </c>
    </row>
    <row r="750" spans="1:10">
      <c r="A750" s="4" t="s">
        <v>108</v>
      </c>
      <c r="B750" s="4" t="s">
        <v>107</v>
      </c>
      <c r="C750" s="4">
        <v>41.59486399</v>
      </c>
      <c r="D750" s="4">
        <v>47.903226369999999</v>
      </c>
      <c r="E750" s="4">
        <v>43.143196580000001</v>
      </c>
      <c r="F750" s="4">
        <v>78.104904860000005</v>
      </c>
      <c r="G750" s="4">
        <v>66.546695450000001</v>
      </c>
      <c r="H750" s="4">
        <v>64.638816739999996</v>
      </c>
      <c r="I750" s="4">
        <v>0.672421222616014</v>
      </c>
      <c r="J750" s="4" t="str">
        <f t="shared" si="11"/>
        <v>Up-regulated</v>
      </c>
    </row>
    <row r="751" spans="1:10">
      <c r="A751" s="4" t="s">
        <v>1267</v>
      </c>
      <c r="B751" s="4" t="s">
        <v>1266</v>
      </c>
      <c r="C751" s="4">
        <v>3.1062123599999998</v>
      </c>
      <c r="D751" s="4">
        <v>3.6200010219999998</v>
      </c>
      <c r="E751" s="4">
        <v>3.0643198699999998</v>
      </c>
      <c r="F751" s="4">
        <v>5.01606679</v>
      </c>
      <c r="G751" s="4">
        <v>4.9412833630000002</v>
      </c>
      <c r="H751" s="4">
        <v>5.5008621140000002</v>
      </c>
      <c r="I751" s="4">
        <v>0.67303357142417097</v>
      </c>
      <c r="J751" s="4" t="str">
        <f t="shared" si="11"/>
        <v>Up-regulated</v>
      </c>
    </row>
    <row r="752" spans="1:10">
      <c r="A752" s="4" t="s">
        <v>1265</v>
      </c>
      <c r="B752" s="4" t="s">
        <v>1264</v>
      </c>
      <c r="C752" s="4">
        <v>1.419081789</v>
      </c>
      <c r="D752" s="4">
        <v>1.293895947</v>
      </c>
      <c r="E752" s="4">
        <v>1.3197813300000001</v>
      </c>
      <c r="F752" s="4">
        <v>2.033540591</v>
      </c>
      <c r="G752" s="4">
        <v>1.9428575450000001</v>
      </c>
      <c r="H752" s="4">
        <v>2.3891143769999998</v>
      </c>
      <c r="I752" s="4">
        <v>0.67410617960505104</v>
      </c>
      <c r="J752" s="4" t="str">
        <f t="shared" si="11"/>
        <v>Up-regulated</v>
      </c>
    </row>
    <row r="753" spans="1:10">
      <c r="A753" s="4" t="s">
        <v>1263</v>
      </c>
      <c r="B753" s="4" t="s">
        <v>1262</v>
      </c>
      <c r="C753" s="4">
        <v>9.9808752490000003</v>
      </c>
      <c r="D753" s="4">
        <v>10.627392560000001</v>
      </c>
      <c r="E753" s="4">
        <v>9.0109208049999996</v>
      </c>
      <c r="F753" s="4">
        <v>15.929401289999999</v>
      </c>
      <c r="G753" s="4">
        <v>14.65557109</v>
      </c>
      <c r="H753" s="4">
        <v>16.26662443</v>
      </c>
      <c r="I753" s="4">
        <v>0.67594404520621698</v>
      </c>
      <c r="J753" s="4" t="str">
        <f t="shared" si="11"/>
        <v>Up-regulated</v>
      </c>
    </row>
    <row r="754" spans="1:10">
      <c r="A754" s="4" t="s">
        <v>1261</v>
      </c>
      <c r="B754" s="4" t="s">
        <v>1260</v>
      </c>
      <c r="C754" s="4">
        <v>3.6738450760000001</v>
      </c>
      <c r="D754" s="4">
        <v>4.15791282</v>
      </c>
      <c r="E754" s="4">
        <v>4.0655332929999997</v>
      </c>
      <c r="F754" s="4">
        <v>6.3887066890000002</v>
      </c>
      <c r="G754" s="4">
        <v>5.9356592719999997</v>
      </c>
      <c r="H754" s="4">
        <v>6.5184478669999999</v>
      </c>
      <c r="I754" s="4">
        <v>0.67781259485482603</v>
      </c>
      <c r="J754" s="4" t="str">
        <f t="shared" si="11"/>
        <v>Up-regulated</v>
      </c>
    </row>
    <row r="755" spans="1:10">
      <c r="A755" s="4" t="s">
        <v>1259</v>
      </c>
      <c r="B755" s="4" t="s">
        <v>1258</v>
      </c>
      <c r="C755" s="4">
        <v>4.4149211209999999</v>
      </c>
      <c r="D755" s="4">
        <v>4.9720495959999997</v>
      </c>
      <c r="E755" s="4">
        <v>3.7014556839999999</v>
      </c>
      <c r="F755" s="4">
        <v>5.8125368550000003</v>
      </c>
      <c r="G755" s="4">
        <v>7.3889779080000002</v>
      </c>
      <c r="H755" s="4">
        <v>7.5360336200000004</v>
      </c>
      <c r="I755" s="4">
        <v>0.67784031523839094</v>
      </c>
      <c r="J755" s="4" t="str">
        <f t="shared" si="11"/>
        <v>Up-regulated</v>
      </c>
    </row>
    <row r="756" spans="1:10">
      <c r="A756" s="4" t="s">
        <v>1257</v>
      </c>
      <c r="B756" s="4" t="s">
        <v>1256</v>
      </c>
      <c r="C756" s="4">
        <v>21.711951370000001</v>
      </c>
      <c r="D756" s="4">
        <v>21.2257088</v>
      </c>
      <c r="E756" s="4">
        <v>23.483005739999999</v>
      </c>
      <c r="F756" s="4">
        <v>41.721474450000002</v>
      </c>
      <c r="G756" s="4">
        <v>21.386731090000001</v>
      </c>
      <c r="H756" s="4">
        <v>41.971725409999998</v>
      </c>
      <c r="I756" s="4">
        <v>0.67889769095696895</v>
      </c>
      <c r="J756" s="4" t="str">
        <f t="shared" si="11"/>
        <v>Up-regulated</v>
      </c>
    </row>
    <row r="757" spans="1:10">
      <c r="A757" s="4" t="s">
        <v>1255</v>
      </c>
      <c r="B757" s="4" t="s">
        <v>1254</v>
      </c>
      <c r="C757" s="4">
        <v>2.207460561</v>
      </c>
      <c r="D757" s="4">
        <v>3.3437760440000002</v>
      </c>
      <c r="E757" s="4">
        <v>2.2906549520000001</v>
      </c>
      <c r="F757" s="4">
        <v>4.0670811809999998</v>
      </c>
      <c r="G757" s="4">
        <v>4.2987635449999999</v>
      </c>
      <c r="H757" s="4">
        <v>4.0998382510000004</v>
      </c>
      <c r="I757" s="4">
        <v>0.68109479866119704</v>
      </c>
      <c r="J757" s="4" t="str">
        <f t="shared" si="11"/>
        <v>Up-regulated</v>
      </c>
    </row>
    <row r="758" spans="1:10">
      <c r="A758" s="4" t="s">
        <v>1253</v>
      </c>
      <c r="B758" s="4" t="s">
        <v>1252</v>
      </c>
      <c r="C758" s="4">
        <v>5.3136729210000002</v>
      </c>
      <c r="D758" s="4">
        <v>5.6698811180000002</v>
      </c>
      <c r="E758" s="4">
        <v>4.0958730929999998</v>
      </c>
      <c r="F758" s="4">
        <v>9.8287795219999996</v>
      </c>
      <c r="G758" s="4">
        <v>7.6643435440000003</v>
      </c>
      <c r="H758" s="4">
        <v>6.4889526279999998</v>
      </c>
      <c r="I758" s="4">
        <v>0.68217772663212894</v>
      </c>
      <c r="J758" s="4" t="str">
        <f t="shared" si="11"/>
        <v>Up-regulated</v>
      </c>
    </row>
    <row r="759" spans="1:10">
      <c r="A759" s="4" t="s">
        <v>1251</v>
      </c>
      <c r="B759" s="4" t="s">
        <v>1250</v>
      </c>
      <c r="C759" s="4">
        <v>11.27381643</v>
      </c>
      <c r="D759" s="4">
        <v>14.23285542</v>
      </c>
      <c r="E759" s="4">
        <v>13.77426951</v>
      </c>
      <c r="F759" s="4">
        <v>20.182890359999998</v>
      </c>
      <c r="G759" s="4">
        <v>17.80697782</v>
      </c>
      <c r="H759" s="4">
        <v>24.36306759</v>
      </c>
      <c r="I759" s="4">
        <v>0.68229090745238397</v>
      </c>
      <c r="J759" s="4" t="str">
        <f t="shared" si="11"/>
        <v>Up-regulated</v>
      </c>
    </row>
    <row r="760" spans="1:10">
      <c r="A760" s="4" t="s">
        <v>443</v>
      </c>
      <c r="B760" s="4" t="s">
        <v>442</v>
      </c>
      <c r="C760" s="4">
        <v>2.6804878240000001</v>
      </c>
      <c r="D760" s="4">
        <v>3.3292378870000001</v>
      </c>
      <c r="E760" s="4">
        <v>2.260315152</v>
      </c>
      <c r="F760" s="4">
        <v>4.744928045</v>
      </c>
      <c r="G760" s="4">
        <v>4.3752539989999999</v>
      </c>
      <c r="H760" s="4">
        <v>4.0555953919999999</v>
      </c>
      <c r="I760" s="4">
        <v>0.68415227151421998</v>
      </c>
      <c r="J760" s="4" t="str">
        <f t="shared" si="11"/>
        <v>Up-regulated</v>
      </c>
    </row>
    <row r="761" spans="1:10">
      <c r="A761" s="4" t="s">
        <v>1249</v>
      </c>
      <c r="B761" s="4" t="s">
        <v>1248</v>
      </c>
      <c r="C761" s="4">
        <v>336.38545429999999</v>
      </c>
      <c r="D761" s="4">
        <v>337.59053699999998</v>
      </c>
      <c r="E761" s="4">
        <v>334.04120560000001</v>
      </c>
      <c r="F761" s="4">
        <v>506.84304609999998</v>
      </c>
      <c r="G761" s="4">
        <v>532.00640940000005</v>
      </c>
      <c r="H761" s="4">
        <v>564.70110239999997</v>
      </c>
      <c r="I761" s="4">
        <v>0.68442385861459798</v>
      </c>
      <c r="J761" s="4" t="str">
        <f t="shared" si="11"/>
        <v>Up-regulated</v>
      </c>
    </row>
    <row r="762" spans="1:10">
      <c r="A762" s="4" t="s">
        <v>1247</v>
      </c>
      <c r="B762" s="4" t="s">
        <v>1246</v>
      </c>
      <c r="C762" s="4">
        <v>16.287905420000001</v>
      </c>
      <c r="D762" s="4">
        <v>21.952616639999999</v>
      </c>
      <c r="E762" s="4">
        <v>17.278516490000001</v>
      </c>
      <c r="F762" s="4">
        <v>32.841680539999999</v>
      </c>
      <c r="G762" s="4">
        <v>26.40450491</v>
      </c>
      <c r="H762" s="4">
        <v>29.12654873</v>
      </c>
      <c r="I762" s="4">
        <v>0.68509374499659104</v>
      </c>
      <c r="J762" s="4" t="str">
        <f t="shared" si="11"/>
        <v>Up-regulated</v>
      </c>
    </row>
    <row r="763" spans="1:10">
      <c r="A763" s="4" t="s">
        <v>263</v>
      </c>
      <c r="B763" s="4" t="s">
        <v>262</v>
      </c>
      <c r="C763" s="4">
        <v>1.419081789</v>
      </c>
      <c r="D763" s="4">
        <v>1.860884059</v>
      </c>
      <c r="E763" s="4">
        <v>1.3197813300000001</v>
      </c>
      <c r="F763" s="4">
        <v>2.7622259690000002</v>
      </c>
      <c r="G763" s="4">
        <v>2.279415545</v>
      </c>
      <c r="H763" s="4">
        <v>2.300628659</v>
      </c>
      <c r="I763" s="4">
        <v>0.68587243733541903</v>
      </c>
      <c r="J763" s="4" t="str">
        <f t="shared" si="11"/>
        <v>Up-regulated</v>
      </c>
    </row>
    <row r="764" spans="1:10">
      <c r="A764" s="4" t="s">
        <v>141</v>
      </c>
      <c r="B764" s="4" t="s">
        <v>140</v>
      </c>
      <c r="C764" s="4">
        <v>19.86714504</v>
      </c>
      <c r="D764" s="4">
        <v>22.65044816</v>
      </c>
      <c r="E764" s="4">
        <v>13.75909961</v>
      </c>
      <c r="F764" s="4">
        <v>25.38536504</v>
      </c>
      <c r="G764" s="4">
        <v>29.953662000000001</v>
      </c>
      <c r="H764" s="4">
        <v>34.406196549999997</v>
      </c>
      <c r="I764" s="4">
        <v>0.68681495213910304</v>
      </c>
      <c r="J764" s="4" t="str">
        <f t="shared" si="11"/>
        <v>Up-regulated</v>
      </c>
    </row>
    <row r="765" spans="1:10">
      <c r="A765" s="4" t="s">
        <v>1245</v>
      </c>
      <c r="B765" s="4" t="s">
        <v>1244</v>
      </c>
      <c r="C765" s="4">
        <v>6.1178192679999999</v>
      </c>
      <c r="D765" s="4">
        <v>9.6387979010000002</v>
      </c>
      <c r="E765" s="4">
        <v>8.1158966849999992</v>
      </c>
      <c r="F765" s="4">
        <v>13.828076019999999</v>
      </c>
      <c r="G765" s="4">
        <v>9.7907781800000002</v>
      </c>
      <c r="H765" s="4">
        <v>14.423171979999999</v>
      </c>
      <c r="I765" s="4">
        <v>0.68776510203520502</v>
      </c>
      <c r="J765" s="4" t="str">
        <f t="shared" si="11"/>
        <v>Up-regulated</v>
      </c>
    </row>
    <row r="766" spans="1:10">
      <c r="A766" s="4" t="s">
        <v>69</v>
      </c>
      <c r="B766" s="4" t="s">
        <v>68</v>
      </c>
      <c r="C766" s="4">
        <v>11.51033007</v>
      </c>
      <c r="D766" s="4">
        <v>9.6387979010000002</v>
      </c>
      <c r="E766" s="4">
        <v>9.3294887129999999</v>
      </c>
      <c r="F766" s="4">
        <v>15.77688575</v>
      </c>
      <c r="G766" s="4">
        <v>17.34803509</v>
      </c>
      <c r="H766" s="4">
        <v>15.529243449999999</v>
      </c>
      <c r="I766" s="4">
        <v>0.68883979348726598</v>
      </c>
      <c r="J766" s="4" t="str">
        <f t="shared" si="11"/>
        <v>Up-regulated</v>
      </c>
    </row>
    <row r="767" spans="1:10">
      <c r="A767" s="4" t="s">
        <v>1243</v>
      </c>
      <c r="B767" s="4" t="s">
        <v>1242</v>
      </c>
      <c r="C767" s="4">
        <v>1.608292694</v>
      </c>
      <c r="D767" s="4">
        <v>2.2243379769999998</v>
      </c>
      <c r="E767" s="4">
        <v>1.6231793370000001</v>
      </c>
      <c r="F767" s="4">
        <v>2.5927642529999999</v>
      </c>
      <c r="G767" s="4">
        <v>3.1973009999999999</v>
      </c>
      <c r="H767" s="4">
        <v>2.9347763019999999</v>
      </c>
      <c r="I767" s="4">
        <v>0.68999290123420898</v>
      </c>
      <c r="J767" s="4" t="str">
        <f t="shared" si="11"/>
        <v>Up-regulated</v>
      </c>
    </row>
    <row r="768" spans="1:10">
      <c r="A768" s="4" t="s">
        <v>1241</v>
      </c>
      <c r="B768" s="4" t="s">
        <v>1240</v>
      </c>
      <c r="C768" s="4">
        <v>5.3452080720000001</v>
      </c>
      <c r="D768" s="4">
        <v>9.6387979010000002</v>
      </c>
      <c r="E768" s="4">
        <v>6.7354357540000001</v>
      </c>
      <c r="F768" s="4">
        <v>10.18464913</v>
      </c>
      <c r="G768" s="4">
        <v>10.84634645</v>
      </c>
      <c r="H768" s="4">
        <v>13.70053862</v>
      </c>
      <c r="I768" s="4">
        <v>0.69175178813516802</v>
      </c>
      <c r="J768" s="4" t="str">
        <f t="shared" si="11"/>
        <v>Up-regulated</v>
      </c>
    </row>
    <row r="769" spans="1:10">
      <c r="A769" s="4" t="s">
        <v>1239</v>
      </c>
      <c r="B769" s="4" t="s">
        <v>1238</v>
      </c>
      <c r="C769" s="4">
        <v>1.65559542</v>
      </c>
      <c r="D769" s="4">
        <v>1.846345903</v>
      </c>
      <c r="E769" s="4">
        <v>1.8052181410000001</v>
      </c>
      <c r="F769" s="4">
        <v>2.8300106550000002</v>
      </c>
      <c r="G769" s="4">
        <v>2.9219353629999998</v>
      </c>
      <c r="H769" s="4">
        <v>2.7430572469999999</v>
      </c>
      <c r="I769" s="4">
        <v>0.69202659208553297</v>
      </c>
      <c r="J769" s="4" t="str">
        <f t="shared" si="11"/>
        <v>Up-regulated</v>
      </c>
    </row>
    <row r="770" spans="1:10">
      <c r="A770" s="4" t="s">
        <v>1237</v>
      </c>
      <c r="B770" s="4" t="s">
        <v>1236</v>
      </c>
      <c r="C770" s="4">
        <v>1.4821520909999999</v>
      </c>
      <c r="D770" s="4">
        <v>1.3665867309999999</v>
      </c>
      <c r="E770" s="4">
        <v>1.122572626</v>
      </c>
      <c r="F770" s="4">
        <v>2.0504867619999998</v>
      </c>
      <c r="G770" s="4">
        <v>2.218223182</v>
      </c>
      <c r="H770" s="4">
        <v>2.0941619839999999</v>
      </c>
      <c r="I770" s="4">
        <v>0.69386484609071197</v>
      </c>
      <c r="J770" s="4" t="str">
        <f t="shared" si="11"/>
        <v>Up-regulated</v>
      </c>
    </row>
    <row r="771" spans="1:10">
      <c r="A771" s="4" t="s">
        <v>461</v>
      </c>
      <c r="B771" s="4" t="s">
        <v>460</v>
      </c>
      <c r="C771" s="4">
        <v>3.2481205389999999</v>
      </c>
      <c r="D771" s="4">
        <v>5.1319693199999996</v>
      </c>
      <c r="E771" s="4">
        <v>3.0643198699999998</v>
      </c>
      <c r="F771" s="4">
        <v>5.7955906840000004</v>
      </c>
      <c r="G771" s="4">
        <v>6.4404962719999999</v>
      </c>
      <c r="H771" s="4">
        <v>6.1202621380000002</v>
      </c>
      <c r="I771" s="4">
        <v>0.69417392908088005</v>
      </c>
      <c r="J771" s="4" t="str">
        <f t="shared" ref="J771:J834" si="12">IF(I771&lt;0, "Down-regulated", "Up-regulated")</f>
        <v>Up-regulated</v>
      </c>
    </row>
    <row r="772" spans="1:10">
      <c r="A772" s="4" t="s">
        <v>1235</v>
      </c>
      <c r="B772" s="4" t="s">
        <v>1234</v>
      </c>
      <c r="C772" s="4">
        <v>4.8721808089999996</v>
      </c>
      <c r="D772" s="4">
        <v>7.7633756849999997</v>
      </c>
      <c r="E772" s="4">
        <v>6.7961153550000004</v>
      </c>
      <c r="F772" s="4">
        <v>11.472558169999999</v>
      </c>
      <c r="G772" s="4">
        <v>9.2553449990000001</v>
      </c>
      <c r="H772" s="4">
        <v>10.42656706</v>
      </c>
      <c r="I772" s="4">
        <v>0.69559472562125901</v>
      </c>
      <c r="J772" s="4" t="str">
        <f t="shared" si="12"/>
        <v>Up-regulated</v>
      </c>
    </row>
    <row r="773" spans="1:10">
      <c r="A773" s="4" t="s">
        <v>207</v>
      </c>
      <c r="B773" s="4" t="s">
        <v>206</v>
      </c>
      <c r="C773" s="4">
        <v>4.5252941489999996</v>
      </c>
      <c r="D773" s="4">
        <v>5.7134955879999998</v>
      </c>
      <c r="E773" s="4">
        <v>5.5976932279999998</v>
      </c>
      <c r="F773" s="4">
        <v>10.21854147</v>
      </c>
      <c r="G773" s="4">
        <v>6.8229485439999999</v>
      </c>
      <c r="H773" s="4">
        <v>8.3471526980000004</v>
      </c>
      <c r="I773" s="4">
        <v>0.69574320193512096</v>
      </c>
      <c r="J773" s="4" t="str">
        <f t="shared" si="12"/>
        <v>Up-regulated</v>
      </c>
    </row>
    <row r="774" spans="1:10">
      <c r="A774" s="4" t="s">
        <v>305</v>
      </c>
      <c r="B774" s="4" t="s">
        <v>304</v>
      </c>
      <c r="C774" s="4">
        <v>1.261406035</v>
      </c>
      <c r="D774" s="4">
        <v>1.2212051639999999</v>
      </c>
      <c r="E774" s="4">
        <v>1.107402725</v>
      </c>
      <c r="F774" s="4">
        <v>1.9318635609999999</v>
      </c>
      <c r="G774" s="4">
        <v>1.805174727</v>
      </c>
      <c r="H774" s="4">
        <v>2.0351715060000002</v>
      </c>
      <c r="I774" s="4">
        <v>0.69927620049383399</v>
      </c>
      <c r="J774" s="4" t="str">
        <f t="shared" si="12"/>
        <v>Up-regulated</v>
      </c>
    </row>
    <row r="775" spans="1:10">
      <c r="A775" s="4" t="s">
        <v>1233</v>
      </c>
      <c r="B775" s="4" t="s">
        <v>1232</v>
      </c>
      <c r="C775" s="4">
        <v>2.9485366059999998</v>
      </c>
      <c r="D775" s="4">
        <v>3.5473102380000001</v>
      </c>
      <c r="E775" s="4">
        <v>2.3058248529999998</v>
      </c>
      <c r="F775" s="4">
        <v>5.2024746779999997</v>
      </c>
      <c r="G775" s="4">
        <v>4.7424081810000001</v>
      </c>
      <c r="H775" s="4">
        <v>4.2325668280000004</v>
      </c>
      <c r="I775" s="4">
        <v>0.699865746066623</v>
      </c>
      <c r="J775" s="4" t="str">
        <f t="shared" si="12"/>
        <v>Up-regulated</v>
      </c>
    </row>
    <row r="776" spans="1:10">
      <c r="A776" s="4" t="s">
        <v>1231</v>
      </c>
      <c r="B776" s="4" t="s">
        <v>1230</v>
      </c>
      <c r="C776" s="4">
        <v>4.068034462</v>
      </c>
      <c r="D776" s="4">
        <v>6.0769495060000001</v>
      </c>
      <c r="E776" s="4">
        <v>4.80885841</v>
      </c>
      <c r="F776" s="4">
        <v>7.7444004160000004</v>
      </c>
      <c r="G776" s="4">
        <v>8.5210366349999997</v>
      </c>
      <c r="H776" s="4">
        <v>7.8162383919999998</v>
      </c>
      <c r="I776" s="4">
        <v>0.70076332639437799</v>
      </c>
      <c r="J776" s="4" t="str">
        <f t="shared" si="12"/>
        <v>Up-regulated</v>
      </c>
    </row>
    <row r="777" spans="1:10">
      <c r="A777" s="4" t="s">
        <v>1229</v>
      </c>
      <c r="B777" s="4" t="s">
        <v>1228</v>
      </c>
      <c r="C777" s="4">
        <v>11.053070379999999</v>
      </c>
      <c r="D777" s="4">
        <v>10.191247860000001</v>
      </c>
      <c r="E777" s="4">
        <v>10.69477974</v>
      </c>
      <c r="F777" s="4">
        <v>17.488449079999999</v>
      </c>
      <c r="G777" s="4">
        <v>17.179756090000001</v>
      </c>
      <c r="H777" s="4">
        <v>16.72380064</v>
      </c>
      <c r="I777" s="4">
        <v>0.70080763232378196</v>
      </c>
      <c r="J777" s="4" t="str">
        <f t="shared" si="12"/>
        <v>Up-regulated</v>
      </c>
    </row>
    <row r="778" spans="1:10">
      <c r="A778" s="4" t="s">
        <v>1227</v>
      </c>
      <c r="B778" s="4" t="s">
        <v>1226</v>
      </c>
      <c r="C778" s="4">
        <v>6.3385653240000002</v>
      </c>
      <c r="D778" s="4">
        <v>6.5276323639999996</v>
      </c>
      <c r="E778" s="4">
        <v>4.7481788079999996</v>
      </c>
      <c r="F778" s="4">
        <v>8.9475785989999999</v>
      </c>
      <c r="G778" s="4">
        <v>10.066143820000001</v>
      </c>
      <c r="H778" s="4">
        <v>9.3794860710000005</v>
      </c>
      <c r="I778" s="4">
        <v>0.70215387721499201</v>
      </c>
      <c r="J778" s="4" t="str">
        <f t="shared" si="12"/>
        <v>Up-regulated</v>
      </c>
    </row>
    <row r="779" spans="1:10">
      <c r="A779" s="4" t="s">
        <v>1225</v>
      </c>
      <c r="B779" s="4" t="s">
        <v>1224</v>
      </c>
      <c r="C779" s="4">
        <v>6.1020516919999999</v>
      </c>
      <c r="D779" s="4">
        <v>8.0396006619999998</v>
      </c>
      <c r="E779" s="4">
        <v>9.1929596100000008</v>
      </c>
      <c r="F779" s="4">
        <v>11.42171965</v>
      </c>
      <c r="G779" s="4">
        <v>11.978405179999999</v>
      </c>
      <c r="H779" s="4">
        <v>14.20195768</v>
      </c>
      <c r="I779" s="4">
        <v>0.70405192691206797</v>
      </c>
      <c r="J779" s="4" t="str">
        <f t="shared" si="12"/>
        <v>Up-regulated</v>
      </c>
    </row>
    <row r="780" spans="1:10">
      <c r="A780" s="4" t="s">
        <v>1223</v>
      </c>
      <c r="B780" s="4" t="s">
        <v>1222</v>
      </c>
      <c r="C780" s="4">
        <v>1.024892403</v>
      </c>
      <c r="D780" s="4">
        <v>1.3520485739999999</v>
      </c>
      <c r="E780" s="4">
        <v>1.092232825</v>
      </c>
      <c r="F780" s="4">
        <v>2.0843791060000001</v>
      </c>
      <c r="G780" s="4">
        <v>1.545107182</v>
      </c>
      <c r="H780" s="4">
        <v>1.9761810280000001</v>
      </c>
      <c r="I780" s="4">
        <v>0.70415753466984699</v>
      </c>
      <c r="J780" s="4" t="str">
        <f t="shared" si="12"/>
        <v>Up-regulated</v>
      </c>
    </row>
    <row r="781" spans="1:10">
      <c r="A781" s="4" t="s">
        <v>469</v>
      </c>
      <c r="B781" s="4" t="s">
        <v>468</v>
      </c>
      <c r="C781" s="4">
        <v>1.356011487</v>
      </c>
      <c r="D781" s="4">
        <v>1.6864261789999999</v>
      </c>
      <c r="E781" s="4">
        <v>1.6535191380000001</v>
      </c>
      <c r="F781" s="4">
        <v>2.440248709</v>
      </c>
      <c r="G781" s="4">
        <v>2.248819363</v>
      </c>
      <c r="H781" s="4">
        <v>2.8905334429999998</v>
      </c>
      <c r="I781" s="4">
        <v>0.70521718467240602</v>
      </c>
      <c r="J781" s="4" t="str">
        <f t="shared" si="12"/>
        <v>Up-regulated</v>
      </c>
    </row>
    <row r="782" spans="1:10">
      <c r="A782" s="4" t="s">
        <v>145</v>
      </c>
      <c r="B782" s="4" t="s">
        <v>144</v>
      </c>
      <c r="C782" s="4">
        <v>3.4215638689999999</v>
      </c>
      <c r="D782" s="4">
        <v>4.4922904240000001</v>
      </c>
      <c r="E782" s="4">
        <v>2.6395626600000002</v>
      </c>
      <c r="F782" s="4">
        <v>5.4736134229999998</v>
      </c>
      <c r="G782" s="4">
        <v>5.7367840899999996</v>
      </c>
      <c r="H782" s="4">
        <v>5.8695526039999999</v>
      </c>
      <c r="I782" s="4">
        <v>0.70737579183944499</v>
      </c>
      <c r="J782" s="4" t="str">
        <f t="shared" si="12"/>
        <v>Up-regulated</v>
      </c>
    </row>
    <row r="783" spans="1:10">
      <c r="A783" s="4" t="s">
        <v>299</v>
      </c>
      <c r="B783" s="4" t="s">
        <v>298</v>
      </c>
      <c r="C783" s="4">
        <v>2.018249655</v>
      </c>
      <c r="D783" s="4">
        <v>1.9335748429999999</v>
      </c>
      <c r="E783" s="4">
        <v>2.0327666459999998</v>
      </c>
      <c r="F783" s="4">
        <v>2.7961183119999999</v>
      </c>
      <c r="G783" s="4">
        <v>3.564455181</v>
      </c>
      <c r="H783" s="4">
        <v>3.3182144120000001</v>
      </c>
      <c r="I783" s="4">
        <v>0.70857242492514805</v>
      </c>
      <c r="J783" s="4" t="str">
        <f t="shared" si="12"/>
        <v>Up-regulated</v>
      </c>
    </row>
    <row r="784" spans="1:10">
      <c r="A784" s="4" t="s">
        <v>1221</v>
      </c>
      <c r="B784" s="4" t="s">
        <v>1220</v>
      </c>
      <c r="C784" s="4">
        <v>2.8066284270000001</v>
      </c>
      <c r="D784" s="4">
        <v>2.3697195440000001</v>
      </c>
      <c r="E784" s="4">
        <v>2.2148054500000001</v>
      </c>
      <c r="F784" s="4">
        <v>3.5248036909999998</v>
      </c>
      <c r="G784" s="4">
        <v>4.497638727</v>
      </c>
      <c r="H784" s="4">
        <v>3.952362055</v>
      </c>
      <c r="I784" s="4">
        <v>0.71060346452723999</v>
      </c>
      <c r="J784" s="4" t="str">
        <f t="shared" si="12"/>
        <v>Up-regulated</v>
      </c>
    </row>
    <row r="785" spans="1:10">
      <c r="A785" s="4" t="s">
        <v>1219</v>
      </c>
      <c r="B785" s="4" t="s">
        <v>1218</v>
      </c>
      <c r="C785" s="4">
        <v>9.7601291929999991</v>
      </c>
      <c r="D785" s="4">
        <v>7.3853836099999999</v>
      </c>
      <c r="E785" s="4">
        <v>7.2057026640000004</v>
      </c>
      <c r="F785" s="4">
        <v>13.878914529999999</v>
      </c>
      <c r="G785" s="4">
        <v>11.152308270000001</v>
      </c>
      <c r="H785" s="4">
        <v>14.40842436</v>
      </c>
      <c r="I785" s="4">
        <v>0.71077890388517795</v>
      </c>
      <c r="J785" s="4" t="str">
        <f t="shared" si="12"/>
        <v>Up-regulated</v>
      </c>
    </row>
    <row r="786" spans="1:10">
      <c r="A786" s="4" t="s">
        <v>1217</v>
      </c>
      <c r="B786" s="4" t="s">
        <v>1216</v>
      </c>
      <c r="C786" s="4">
        <v>2.0970875329999998</v>
      </c>
      <c r="D786" s="4">
        <v>2.12257088</v>
      </c>
      <c r="E786" s="4">
        <v>2.2754850520000001</v>
      </c>
      <c r="F786" s="4">
        <v>3.6434268919999999</v>
      </c>
      <c r="G786" s="4">
        <v>3.8398208180000002</v>
      </c>
      <c r="H786" s="4">
        <v>3.0527572589999998</v>
      </c>
      <c r="I786" s="4">
        <v>0.711074962620446</v>
      </c>
      <c r="J786" s="4" t="str">
        <f t="shared" si="12"/>
        <v>Up-regulated</v>
      </c>
    </row>
    <row r="787" spans="1:10">
      <c r="A787" s="4" t="s">
        <v>135</v>
      </c>
      <c r="B787" s="4" t="s">
        <v>134</v>
      </c>
      <c r="C787" s="4">
        <v>11.71530855</v>
      </c>
      <c r="D787" s="4">
        <v>15.672132939999999</v>
      </c>
      <c r="E787" s="4">
        <v>13.75909961</v>
      </c>
      <c r="F787" s="4">
        <v>27.029143690000001</v>
      </c>
      <c r="G787" s="4">
        <v>15.94061073</v>
      </c>
      <c r="H787" s="4">
        <v>23.655181850000002</v>
      </c>
      <c r="I787" s="4">
        <v>0.71113512699312298</v>
      </c>
      <c r="J787" s="4" t="str">
        <f t="shared" si="12"/>
        <v>Up-regulated</v>
      </c>
    </row>
    <row r="788" spans="1:10">
      <c r="A788" s="4" t="s">
        <v>1215</v>
      </c>
      <c r="B788" s="4" t="s">
        <v>1214</v>
      </c>
      <c r="C788" s="4">
        <v>3.358493567</v>
      </c>
      <c r="D788" s="4">
        <v>3.067551066</v>
      </c>
      <c r="E788" s="4">
        <v>2.5637131580000001</v>
      </c>
      <c r="F788" s="4">
        <v>3.8467809509999999</v>
      </c>
      <c r="G788" s="4">
        <v>5.5226108170000003</v>
      </c>
      <c r="H788" s="4">
        <v>5.2059097220000004</v>
      </c>
      <c r="I788" s="4">
        <v>0.71150982907628002</v>
      </c>
      <c r="J788" s="4" t="str">
        <f t="shared" si="12"/>
        <v>Up-regulated</v>
      </c>
    </row>
    <row r="789" spans="1:10">
      <c r="A789" s="4" t="s">
        <v>1213</v>
      </c>
      <c r="B789" s="4" t="s">
        <v>1212</v>
      </c>
      <c r="C789" s="4">
        <v>2.365136315</v>
      </c>
      <c r="D789" s="4">
        <v>2.8494787160000001</v>
      </c>
      <c r="E789" s="4">
        <v>1.7748783400000001</v>
      </c>
      <c r="F789" s="4">
        <v>3.2875572879999999</v>
      </c>
      <c r="G789" s="4">
        <v>3.8857150900000001</v>
      </c>
      <c r="H789" s="4">
        <v>4.1735763490000002</v>
      </c>
      <c r="I789" s="4">
        <v>0.71240355922207299</v>
      </c>
      <c r="J789" s="4" t="str">
        <f t="shared" si="12"/>
        <v>Up-regulated</v>
      </c>
    </row>
    <row r="790" spans="1:10">
      <c r="A790" s="4" t="s">
        <v>1211</v>
      </c>
      <c r="B790" s="4" t="s">
        <v>1210</v>
      </c>
      <c r="C790" s="4">
        <v>0.94605452599999995</v>
      </c>
      <c r="D790" s="4">
        <v>1.032209127</v>
      </c>
      <c r="E790" s="4">
        <v>0.84951441900000002</v>
      </c>
      <c r="F790" s="4">
        <v>1.609886301</v>
      </c>
      <c r="G790" s="4">
        <v>1.3615300910000001</v>
      </c>
      <c r="H790" s="4">
        <v>1.622238157</v>
      </c>
      <c r="I790" s="4">
        <v>0.71264914142234603</v>
      </c>
      <c r="J790" s="4" t="str">
        <f t="shared" si="12"/>
        <v>Up-regulated</v>
      </c>
    </row>
    <row r="791" spans="1:10">
      <c r="A791" s="4" t="s">
        <v>1209</v>
      </c>
      <c r="B791" s="4" t="s">
        <v>1208</v>
      </c>
      <c r="C791" s="4">
        <v>5.376743222</v>
      </c>
      <c r="D791" s="4">
        <v>6.3240981700000001</v>
      </c>
      <c r="E791" s="4">
        <v>6.2651688429999997</v>
      </c>
      <c r="F791" s="4">
        <v>10.252433809999999</v>
      </c>
      <c r="G791" s="4">
        <v>9.6224991800000002</v>
      </c>
      <c r="H791" s="4">
        <v>9.3057479730000008</v>
      </c>
      <c r="I791" s="4">
        <v>0.713918197909301</v>
      </c>
      <c r="J791" s="4" t="str">
        <f t="shared" si="12"/>
        <v>Up-regulated</v>
      </c>
    </row>
    <row r="792" spans="1:10">
      <c r="A792" s="4" t="s">
        <v>353</v>
      </c>
      <c r="B792" s="4" t="s">
        <v>352</v>
      </c>
      <c r="C792" s="4">
        <v>0.93028695100000003</v>
      </c>
      <c r="D792" s="4">
        <v>0.82867493299999995</v>
      </c>
      <c r="E792" s="4">
        <v>0.91019402100000002</v>
      </c>
      <c r="F792" s="4">
        <v>1.2709628690000001</v>
      </c>
      <c r="G792" s="4">
        <v>1.652193818</v>
      </c>
      <c r="H792" s="4">
        <v>1.415771482</v>
      </c>
      <c r="I792" s="4">
        <v>0.71608139521080905</v>
      </c>
      <c r="J792" s="4" t="str">
        <f t="shared" si="12"/>
        <v>Up-regulated</v>
      </c>
    </row>
    <row r="793" spans="1:10">
      <c r="A793" s="4" t="s">
        <v>445</v>
      </c>
      <c r="B793" s="4" t="s">
        <v>444</v>
      </c>
      <c r="C793" s="4">
        <v>30.857145119999998</v>
      </c>
      <c r="D793" s="4">
        <v>44.544912170000003</v>
      </c>
      <c r="E793" s="4">
        <v>32.569776040000001</v>
      </c>
      <c r="F793" s="4">
        <v>66.412046459999999</v>
      </c>
      <c r="G793" s="4">
        <v>47.485274179999998</v>
      </c>
      <c r="H793" s="4">
        <v>61.733535680000003</v>
      </c>
      <c r="I793" s="4">
        <v>0.71702297405242099</v>
      </c>
      <c r="J793" s="4" t="str">
        <f t="shared" si="12"/>
        <v>Up-regulated</v>
      </c>
    </row>
    <row r="794" spans="1:10">
      <c r="A794" s="4" t="s">
        <v>1207</v>
      </c>
      <c r="B794" s="4" t="s">
        <v>1206</v>
      </c>
      <c r="C794" s="4">
        <v>2.0655523819999999</v>
      </c>
      <c r="D794" s="4">
        <v>1.948113</v>
      </c>
      <c r="E794" s="4">
        <v>2.5030335570000002</v>
      </c>
      <c r="F794" s="4">
        <v>3.9484579800000001</v>
      </c>
      <c r="G794" s="4">
        <v>3.2278971809999999</v>
      </c>
      <c r="H794" s="4">
        <v>3.436195369</v>
      </c>
      <c r="I794" s="4">
        <v>0.71806289480853003</v>
      </c>
      <c r="J794" s="4" t="str">
        <f t="shared" si="12"/>
        <v>Up-regulated</v>
      </c>
    </row>
    <row r="795" spans="1:10">
      <c r="A795" s="4" t="s">
        <v>79</v>
      </c>
      <c r="B795" s="4" t="s">
        <v>78</v>
      </c>
      <c r="C795" s="4">
        <v>7.4895983299999997</v>
      </c>
      <c r="D795" s="4">
        <v>5.39365614</v>
      </c>
      <c r="E795" s="4">
        <v>4.3234215989999996</v>
      </c>
      <c r="F795" s="4">
        <v>7.3037999549999997</v>
      </c>
      <c r="G795" s="4">
        <v>11.075817819999999</v>
      </c>
      <c r="H795" s="4">
        <v>9.6891860829999992</v>
      </c>
      <c r="I795" s="4">
        <v>0.71909172505479602</v>
      </c>
      <c r="J795" s="4" t="str">
        <f t="shared" si="12"/>
        <v>Up-regulated</v>
      </c>
    </row>
    <row r="796" spans="1:10">
      <c r="A796" s="4" t="s">
        <v>73</v>
      </c>
      <c r="B796" s="4" t="s">
        <v>72</v>
      </c>
      <c r="C796" s="4">
        <v>1.9236442030000001</v>
      </c>
      <c r="D796" s="4">
        <v>2.7040971489999999</v>
      </c>
      <c r="E796" s="4">
        <v>2.1692957490000002</v>
      </c>
      <c r="F796" s="4">
        <v>4.3382199269999999</v>
      </c>
      <c r="G796" s="4">
        <v>2.8454449089999998</v>
      </c>
      <c r="H796" s="4">
        <v>3.9081191959999999</v>
      </c>
      <c r="I796" s="4">
        <v>0.71991261294346998</v>
      </c>
      <c r="J796" s="4" t="str">
        <f t="shared" si="12"/>
        <v>Up-regulated</v>
      </c>
    </row>
    <row r="797" spans="1:10">
      <c r="A797" s="4" t="s">
        <v>1205</v>
      </c>
      <c r="B797" s="4" t="s">
        <v>1204</v>
      </c>
      <c r="C797" s="4">
        <v>2.9170014549999999</v>
      </c>
      <c r="D797" s="4">
        <v>3.6781536479999999</v>
      </c>
      <c r="E797" s="4">
        <v>3.018810169</v>
      </c>
      <c r="F797" s="4">
        <v>5.6769674820000002</v>
      </c>
      <c r="G797" s="4">
        <v>5.0636680900000002</v>
      </c>
      <c r="H797" s="4">
        <v>4.9552001880000001</v>
      </c>
      <c r="I797" s="4">
        <v>0.72011852481678895</v>
      </c>
      <c r="J797" s="4" t="str">
        <f t="shared" si="12"/>
        <v>Up-regulated</v>
      </c>
    </row>
    <row r="798" spans="1:10">
      <c r="A798" s="4" t="s">
        <v>1203</v>
      </c>
      <c r="B798" s="4" t="s">
        <v>1202</v>
      </c>
      <c r="C798" s="4">
        <v>23.430617089999998</v>
      </c>
      <c r="D798" s="4">
        <v>12.560967399999999</v>
      </c>
      <c r="E798" s="4">
        <v>12.57584739</v>
      </c>
      <c r="F798" s="4">
        <v>24.334702400000001</v>
      </c>
      <c r="G798" s="4">
        <v>30.045450540000001</v>
      </c>
      <c r="H798" s="4">
        <v>24.96772</v>
      </c>
      <c r="I798" s="4">
        <v>0.72103842053966805</v>
      </c>
      <c r="J798" s="4" t="str">
        <f t="shared" si="12"/>
        <v>Up-regulated</v>
      </c>
    </row>
    <row r="799" spans="1:10">
      <c r="A799" s="4" t="s">
        <v>1201</v>
      </c>
      <c r="B799" s="4" t="s">
        <v>1200</v>
      </c>
      <c r="C799" s="4">
        <v>2.2547632869999998</v>
      </c>
      <c r="D799" s="4">
        <v>2.4569484840000002</v>
      </c>
      <c r="E799" s="4">
        <v>3.50424698</v>
      </c>
      <c r="F799" s="4">
        <v>4.6771433589999996</v>
      </c>
      <c r="G799" s="4">
        <v>3.6562437270000001</v>
      </c>
      <c r="H799" s="4">
        <v>5.0731811450000004</v>
      </c>
      <c r="I799" s="4">
        <v>0.72275158008678198</v>
      </c>
      <c r="J799" s="4" t="str">
        <f t="shared" si="12"/>
        <v>Up-regulated</v>
      </c>
    </row>
    <row r="800" spans="1:10">
      <c r="A800" s="4" t="s">
        <v>1199</v>
      </c>
      <c r="B800" s="4" t="s">
        <v>1198</v>
      </c>
      <c r="C800" s="4">
        <v>7.6472740850000003</v>
      </c>
      <c r="D800" s="4">
        <v>8.2285966990000006</v>
      </c>
      <c r="E800" s="4">
        <v>7.5697802730000001</v>
      </c>
      <c r="F800" s="4">
        <v>13.319690870000001</v>
      </c>
      <c r="G800" s="4">
        <v>13.07986773</v>
      </c>
      <c r="H800" s="4">
        <v>11.97506712</v>
      </c>
      <c r="I800" s="4">
        <v>0.72471422691562104</v>
      </c>
      <c r="J800" s="4" t="str">
        <f t="shared" si="12"/>
        <v>Up-regulated</v>
      </c>
    </row>
    <row r="801" spans="1:10">
      <c r="A801" s="4" t="s">
        <v>1197</v>
      </c>
      <c r="B801" s="4" t="s">
        <v>1196</v>
      </c>
      <c r="C801" s="4">
        <v>1.5452223919999999</v>
      </c>
      <c r="D801" s="4">
        <v>2.0062656259999998</v>
      </c>
      <c r="E801" s="4">
        <v>1.3349512299999999</v>
      </c>
      <c r="F801" s="4">
        <v>2.5758180820000001</v>
      </c>
      <c r="G801" s="4">
        <v>2.6771659090000002</v>
      </c>
      <c r="H801" s="4">
        <v>2.7578048669999999</v>
      </c>
      <c r="I801" s="4">
        <v>0.725568086901625</v>
      </c>
      <c r="J801" s="4" t="str">
        <f t="shared" si="12"/>
        <v>Up-regulated</v>
      </c>
    </row>
    <row r="802" spans="1:10">
      <c r="A802" s="4" t="s">
        <v>1195</v>
      </c>
      <c r="B802" s="4" t="s">
        <v>1194</v>
      </c>
      <c r="C802" s="4">
        <v>1.356011487</v>
      </c>
      <c r="D802" s="4">
        <v>1.3520485739999999</v>
      </c>
      <c r="E802" s="4">
        <v>0.89502411999999998</v>
      </c>
      <c r="F802" s="4">
        <v>1.999648248</v>
      </c>
      <c r="G802" s="4">
        <v>2.1417327269999999</v>
      </c>
      <c r="H802" s="4">
        <v>1.7697143529999999</v>
      </c>
      <c r="I802" s="4">
        <v>0.72604145487496097</v>
      </c>
      <c r="J802" s="4" t="str">
        <f t="shared" si="12"/>
        <v>Up-regulated</v>
      </c>
    </row>
    <row r="803" spans="1:10">
      <c r="A803" s="4" t="s">
        <v>341</v>
      </c>
      <c r="B803" s="4" t="s">
        <v>340</v>
      </c>
      <c r="C803" s="4">
        <v>2.191692985</v>
      </c>
      <c r="D803" s="4">
        <v>2.2097998200000002</v>
      </c>
      <c r="E803" s="4">
        <v>3.367717877</v>
      </c>
      <c r="F803" s="4">
        <v>4.3721122699999997</v>
      </c>
      <c r="G803" s="4">
        <v>4.1457826359999999</v>
      </c>
      <c r="H803" s="4">
        <v>4.2030715880000002</v>
      </c>
      <c r="I803" s="4">
        <v>0.72680475205265505</v>
      </c>
      <c r="J803" s="4" t="str">
        <f t="shared" si="12"/>
        <v>Up-regulated</v>
      </c>
    </row>
    <row r="804" spans="1:10">
      <c r="A804" s="4" t="s">
        <v>1193</v>
      </c>
      <c r="B804" s="4" t="s">
        <v>1192</v>
      </c>
      <c r="C804" s="4">
        <v>13.118622759999999</v>
      </c>
      <c r="D804" s="4">
        <v>13.54956206</v>
      </c>
      <c r="E804" s="4">
        <v>13.819779219999999</v>
      </c>
      <c r="F804" s="4">
        <v>21.792776660000001</v>
      </c>
      <c r="G804" s="4">
        <v>22.35051082</v>
      </c>
      <c r="H804" s="4">
        <v>22.209915129999999</v>
      </c>
      <c r="I804" s="4">
        <v>0.72730161750039002</v>
      </c>
      <c r="J804" s="4" t="str">
        <f t="shared" si="12"/>
        <v>Up-regulated</v>
      </c>
    </row>
    <row r="805" spans="1:10">
      <c r="A805" s="4" t="s">
        <v>92</v>
      </c>
      <c r="B805" s="4" t="s">
        <v>91</v>
      </c>
      <c r="C805" s="4">
        <v>1.62406027</v>
      </c>
      <c r="D805" s="4">
        <v>1.2066670070000001</v>
      </c>
      <c r="E805" s="4">
        <v>1.107402725</v>
      </c>
      <c r="F805" s="4">
        <v>1.9318635609999999</v>
      </c>
      <c r="G805" s="4">
        <v>2.248819363</v>
      </c>
      <c r="H805" s="4">
        <v>2.27113342</v>
      </c>
      <c r="I805" s="4">
        <v>0.72783634394616803</v>
      </c>
      <c r="J805" s="4" t="str">
        <f t="shared" si="12"/>
        <v>Up-regulated</v>
      </c>
    </row>
    <row r="806" spans="1:10">
      <c r="A806" s="4" t="s">
        <v>75</v>
      </c>
      <c r="B806" s="4" t="s">
        <v>74</v>
      </c>
      <c r="C806" s="4">
        <v>13.954304260000001</v>
      </c>
      <c r="D806" s="4">
        <v>9.7114886840000008</v>
      </c>
      <c r="E806" s="4">
        <v>9.4508479150000007</v>
      </c>
      <c r="F806" s="4">
        <v>17.861264859999999</v>
      </c>
      <c r="G806" s="4">
        <v>16.996179000000001</v>
      </c>
      <c r="H806" s="4">
        <v>19.43736264</v>
      </c>
      <c r="I806" s="4">
        <v>0.72789182151567</v>
      </c>
      <c r="J806" s="4" t="str">
        <f t="shared" si="12"/>
        <v>Up-regulated</v>
      </c>
    </row>
    <row r="807" spans="1:10">
      <c r="A807" s="4" t="s">
        <v>1191</v>
      </c>
      <c r="B807" s="4" t="s">
        <v>1190</v>
      </c>
      <c r="C807" s="4">
        <v>1.087962705</v>
      </c>
      <c r="D807" s="4">
        <v>1.090361753</v>
      </c>
      <c r="E807" s="4">
        <v>0.97087362200000005</v>
      </c>
      <c r="F807" s="4">
        <v>1.4912631000000001</v>
      </c>
      <c r="G807" s="4">
        <v>2.157030818</v>
      </c>
      <c r="H807" s="4">
        <v>1.5337524389999999</v>
      </c>
      <c r="I807" s="4">
        <v>0.73169246858679104</v>
      </c>
      <c r="J807" s="4" t="str">
        <f t="shared" si="12"/>
        <v>Up-regulated</v>
      </c>
    </row>
    <row r="808" spans="1:10">
      <c r="A808" s="4" t="s">
        <v>1189</v>
      </c>
      <c r="B808" s="4" t="s">
        <v>1188</v>
      </c>
      <c r="C808" s="4">
        <v>6.4962410779999997</v>
      </c>
      <c r="D808" s="4">
        <v>7.8215283119999999</v>
      </c>
      <c r="E808" s="4">
        <v>6.3713581450000003</v>
      </c>
      <c r="F808" s="4">
        <v>11.91315863</v>
      </c>
      <c r="G808" s="4">
        <v>10.29561518</v>
      </c>
      <c r="H808" s="4">
        <v>11.82759093</v>
      </c>
      <c r="I808" s="4">
        <v>0.73245279156828103</v>
      </c>
      <c r="J808" s="4" t="str">
        <f t="shared" si="12"/>
        <v>Up-regulated</v>
      </c>
    </row>
    <row r="809" spans="1:10">
      <c r="A809" s="4" t="s">
        <v>227</v>
      </c>
      <c r="B809" s="4" t="s">
        <v>226</v>
      </c>
      <c r="C809" s="4">
        <v>9.8862697960000006</v>
      </c>
      <c r="D809" s="4">
        <v>20.804102260000001</v>
      </c>
      <c r="E809" s="4">
        <v>17.794293110000002</v>
      </c>
      <c r="F809" s="4">
        <v>33.943181690000003</v>
      </c>
      <c r="G809" s="4">
        <v>20.897192180000001</v>
      </c>
      <c r="H809" s="4">
        <v>24.923477139999999</v>
      </c>
      <c r="I809" s="4">
        <v>0.73430423928426602</v>
      </c>
      <c r="J809" s="4" t="str">
        <f t="shared" si="12"/>
        <v>Up-regulated</v>
      </c>
    </row>
    <row r="810" spans="1:10">
      <c r="A810" s="4" t="s">
        <v>1187</v>
      </c>
      <c r="B810" s="4" t="s">
        <v>1186</v>
      </c>
      <c r="C810" s="4">
        <v>6.1335868429999998</v>
      </c>
      <c r="D810" s="4">
        <v>8.2140585430000002</v>
      </c>
      <c r="E810" s="4">
        <v>6.9478143579999996</v>
      </c>
      <c r="F810" s="4">
        <v>14.251730309999999</v>
      </c>
      <c r="G810" s="4">
        <v>9.2859411810000001</v>
      </c>
      <c r="H810" s="4">
        <v>11.59162901</v>
      </c>
      <c r="I810" s="4">
        <v>0.73687744602986405</v>
      </c>
      <c r="J810" s="4" t="str">
        <f t="shared" si="12"/>
        <v>Up-regulated</v>
      </c>
    </row>
    <row r="811" spans="1:10">
      <c r="A811" s="4" t="s">
        <v>1185</v>
      </c>
      <c r="B811" s="4" t="s">
        <v>1184</v>
      </c>
      <c r="C811" s="4">
        <v>1.2141033080000001</v>
      </c>
      <c r="D811" s="4">
        <v>1.279357791</v>
      </c>
      <c r="E811" s="4">
        <v>0.92536392099999998</v>
      </c>
      <c r="F811" s="4">
        <v>1.6946171590000001</v>
      </c>
      <c r="G811" s="4">
        <v>2.0193479999999999</v>
      </c>
      <c r="H811" s="4">
        <v>1.9319381689999999</v>
      </c>
      <c r="I811" s="4">
        <v>0.73716227817997704</v>
      </c>
      <c r="J811" s="4" t="str">
        <f t="shared" si="12"/>
        <v>Up-regulated</v>
      </c>
    </row>
    <row r="812" spans="1:10">
      <c r="A812" s="4" t="s">
        <v>1183</v>
      </c>
      <c r="B812" s="4" t="s">
        <v>1182</v>
      </c>
      <c r="C812" s="4">
        <v>2.1128551080000002</v>
      </c>
      <c r="D812" s="4">
        <v>3.0966273800000002</v>
      </c>
      <c r="E812" s="4">
        <v>2.533373358</v>
      </c>
      <c r="F812" s="4">
        <v>4.8635512460000001</v>
      </c>
      <c r="G812" s="4">
        <v>3.442070454</v>
      </c>
      <c r="H812" s="4">
        <v>4.4980239810000002</v>
      </c>
      <c r="I812" s="4">
        <v>0.73917508417113298</v>
      </c>
      <c r="J812" s="4" t="str">
        <f t="shared" si="12"/>
        <v>Up-regulated</v>
      </c>
    </row>
    <row r="813" spans="1:10">
      <c r="A813" s="4" t="s">
        <v>1181</v>
      </c>
      <c r="B813" s="4" t="s">
        <v>1180</v>
      </c>
      <c r="C813" s="4">
        <v>2.0813199569999998</v>
      </c>
      <c r="D813" s="4">
        <v>2.3987958580000002</v>
      </c>
      <c r="E813" s="4">
        <v>1.820388041</v>
      </c>
      <c r="F813" s="4">
        <v>3.0842032289999999</v>
      </c>
      <c r="G813" s="4">
        <v>3.5338590000000001</v>
      </c>
      <c r="H813" s="4">
        <v>3.8048858590000001</v>
      </c>
      <c r="I813" s="4">
        <v>0.74018960932739197</v>
      </c>
      <c r="J813" s="4" t="str">
        <f t="shared" si="12"/>
        <v>Up-regulated</v>
      </c>
    </row>
    <row r="814" spans="1:10">
      <c r="A814" s="4" t="s">
        <v>1179</v>
      </c>
      <c r="B814" s="4" t="s">
        <v>1178</v>
      </c>
      <c r="C814" s="4">
        <v>17.53354388</v>
      </c>
      <c r="D814" s="4">
        <v>26.357678119999999</v>
      </c>
      <c r="E814" s="4">
        <v>21.146841080000002</v>
      </c>
      <c r="F814" s="4">
        <v>40.501350100000003</v>
      </c>
      <c r="G814" s="4">
        <v>33.625203810000002</v>
      </c>
      <c r="H814" s="4">
        <v>33.477096510000003</v>
      </c>
      <c r="I814" s="4">
        <v>0.74080787674470505</v>
      </c>
      <c r="J814" s="4" t="str">
        <f t="shared" si="12"/>
        <v>Up-regulated</v>
      </c>
    </row>
    <row r="815" spans="1:10">
      <c r="A815" s="4" t="s">
        <v>431</v>
      </c>
      <c r="B815" s="4" t="s">
        <v>430</v>
      </c>
      <c r="C815" s="4">
        <v>2.6647202480000001</v>
      </c>
      <c r="D815" s="4">
        <v>3.4746194539999999</v>
      </c>
      <c r="E815" s="4">
        <v>2.958130567</v>
      </c>
      <c r="F815" s="4">
        <v>5.2024746779999997</v>
      </c>
      <c r="G815" s="4">
        <v>4.543532999</v>
      </c>
      <c r="H815" s="4">
        <v>5.3238906789999998</v>
      </c>
      <c r="I815" s="4">
        <v>0.74194811412220996</v>
      </c>
      <c r="J815" s="4" t="str">
        <f t="shared" si="12"/>
        <v>Up-regulated</v>
      </c>
    </row>
    <row r="816" spans="1:10">
      <c r="A816" s="4" t="s">
        <v>1177</v>
      </c>
      <c r="B816" s="4" t="s">
        <v>1176</v>
      </c>
      <c r="C816" s="4">
        <v>5.2663701940000003</v>
      </c>
      <c r="D816" s="4">
        <v>7.225463886</v>
      </c>
      <c r="E816" s="4">
        <v>5.0667467149999998</v>
      </c>
      <c r="F816" s="4">
        <v>9.8965642079999991</v>
      </c>
      <c r="G816" s="4">
        <v>8.9799793619999999</v>
      </c>
      <c r="H816" s="4">
        <v>10.24959563</v>
      </c>
      <c r="I816" s="4">
        <v>0.74393186326907801</v>
      </c>
      <c r="J816" s="4" t="str">
        <f t="shared" si="12"/>
        <v>Up-regulated</v>
      </c>
    </row>
    <row r="817" spans="1:10">
      <c r="A817" s="4" t="s">
        <v>311</v>
      </c>
      <c r="B817" s="4" t="s">
        <v>310</v>
      </c>
      <c r="C817" s="4">
        <v>4.7775753559999998</v>
      </c>
      <c r="D817" s="4">
        <v>6.8038573419999997</v>
      </c>
      <c r="E817" s="4">
        <v>6.2044892410000001</v>
      </c>
      <c r="F817" s="4">
        <v>11.67591223</v>
      </c>
      <c r="G817" s="4">
        <v>8.1844786349999996</v>
      </c>
      <c r="H817" s="4">
        <v>9.6744384629999995</v>
      </c>
      <c r="I817" s="4">
        <v>0.74637960935792202</v>
      </c>
      <c r="J817" s="4" t="str">
        <f t="shared" si="12"/>
        <v>Up-regulated</v>
      </c>
    </row>
    <row r="818" spans="1:10">
      <c r="A818" s="4" t="s">
        <v>1175</v>
      </c>
      <c r="B818" s="4" t="s">
        <v>1174</v>
      </c>
      <c r="C818" s="4">
        <v>2.2232281359999999</v>
      </c>
      <c r="D818" s="4">
        <v>3.023936596</v>
      </c>
      <c r="E818" s="4">
        <v>2.8519412649999998</v>
      </c>
      <c r="F818" s="4">
        <v>5.2024746779999997</v>
      </c>
      <c r="G818" s="4">
        <v>4.482340636</v>
      </c>
      <c r="H818" s="4">
        <v>3.790138239</v>
      </c>
      <c r="I818" s="4">
        <v>0.746942092651942</v>
      </c>
      <c r="J818" s="4" t="str">
        <f t="shared" si="12"/>
        <v>Up-regulated</v>
      </c>
    </row>
    <row r="819" spans="1:10">
      <c r="A819" s="4" t="s">
        <v>1173</v>
      </c>
      <c r="B819" s="4" t="s">
        <v>1172</v>
      </c>
      <c r="C819" s="4">
        <v>47.870359010000001</v>
      </c>
      <c r="D819" s="4">
        <v>51.116159000000003</v>
      </c>
      <c r="E819" s="4">
        <v>39.016983690000004</v>
      </c>
      <c r="F819" s="4">
        <v>80.934915509999996</v>
      </c>
      <c r="G819" s="4">
        <v>72.910701259999996</v>
      </c>
      <c r="H819" s="4">
        <v>75.537307630000001</v>
      </c>
      <c r="I819" s="4">
        <v>0.74710302091956104</v>
      </c>
      <c r="J819" s="4" t="str">
        <f t="shared" si="12"/>
        <v>Up-regulated</v>
      </c>
    </row>
    <row r="820" spans="1:10">
      <c r="A820" s="4" t="s">
        <v>1171</v>
      </c>
      <c r="B820" s="4" t="s">
        <v>1170</v>
      </c>
      <c r="C820" s="4">
        <v>1.687130571</v>
      </c>
      <c r="D820" s="4">
        <v>1.410201201</v>
      </c>
      <c r="E820" s="4">
        <v>1.380460931</v>
      </c>
      <c r="F820" s="4">
        <v>2.4063563659999998</v>
      </c>
      <c r="G820" s="4">
        <v>2.6924640000000002</v>
      </c>
      <c r="H820" s="4">
        <v>2.3448715180000002</v>
      </c>
      <c r="I820" s="4">
        <v>0.74745814069354899</v>
      </c>
      <c r="J820" s="4" t="str">
        <f t="shared" si="12"/>
        <v>Up-regulated</v>
      </c>
    </row>
    <row r="821" spans="1:10">
      <c r="A821" s="4" t="s">
        <v>1169</v>
      </c>
      <c r="B821" s="4" t="s">
        <v>1168</v>
      </c>
      <c r="C821" s="4">
        <v>8.9402152699999995</v>
      </c>
      <c r="D821" s="4">
        <v>13.52048574</v>
      </c>
      <c r="E821" s="4">
        <v>10.22451283</v>
      </c>
      <c r="F821" s="4">
        <v>21.047145109999999</v>
      </c>
      <c r="G821" s="4">
        <v>15.604052729999999</v>
      </c>
      <c r="H821" s="4">
        <v>17.71189115</v>
      </c>
      <c r="I821" s="4">
        <v>0.74841008233090101</v>
      </c>
      <c r="J821" s="4" t="str">
        <f t="shared" si="12"/>
        <v>Up-regulated</v>
      </c>
    </row>
    <row r="822" spans="1:10">
      <c r="A822" s="4" t="s">
        <v>1167</v>
      </c>
      <c r="B822" s="4" t="s">
        <v>1166</v>
      </c>
      <c r="C822" s="4">
        <v>1.087962705</v>
      </c>
      <c r="D822" s="4">
        <v>1.308434104</v>
      </c>
      <c r="E822" s="4">
        <v>0.89502411999999998</v>
      </c>
      <c r="F822" s="4">
        <v>1.999648248</v>
      </c>
      <c r="G822" s="4">
        <v>1.545107182</v>
      </c>
      <c r="H822" s="4">
        <v>1.9466857879999999</v>
      </c>
      <c r="I822" s="4">
        <v>0.75036560827901799</v>
      </c>
      <c r="J822" s="4" t="str">
        <f t="shared" si="12"/>
        <v>Up-regulated</v>
      </c>
    </row>
    <row r="823" spans="1:10">
      <c r="A823" s="4" t="s">
        <v>1165</v>
      </c>
      <c r="B823" s="4" t="s">
        <v>1164</v>
      </c>
      <c r="C823" s="4">
        <v>14.26965577</v>
      </c>
      <c r="D823" s="4">
        <v>19.117676079999999</v>
      </c>
      <c r="E823" s="4">
        <v>16.580701080000001</v>
      </c>
      <c r="F823" s="4">
        <v>32.197726019999998</v>
      </c>
      <c r="G823" s="4">
        <v>23.406079089999999</v>
      </c>
      <c r="H823" s="4">
        <v>27.60754391</v>
      </c>
      <c r="I823" s="4">
        <v>0.75079482154623201</v>
      </c>
      <c r="J823" s="4" t="str">
        <f t="shared" si="12"/>
        <v>Up-regulated</v>
      </c>
    </row>
    <row r="824" spans="1:10">
      <c r="A824" s="4" t="s">
        <v>1163</v>
      </c>
      <c r="B824" s="4" t="s">
        <v>1162</v>
      </c>
      <c r="C824" s="4">
        <v>1.1352654310000001</v>
      </c>
      <c r="D824" s="4">
        <v>1.8899603730000001</v>
      </c>
      <c r="E824" s="4">
        <v>1.4259706329999999</v>
      </c>
      <c r="F824" s="4">
        <v>2.66054894</v>
      </c>
      <c r="G824" s="4">
        <v>2.248819363</v>
      </c>
      <c r="H824" s="4">
        <v>2.5218429530000002</v>
      </c>
      <c r="I824" s="4">
        <v>0.75094877952229999</v>
      </c>
      <c r="J824" s="4" t="str">
        <f t="shared" si="12"/>
        <v>Up-regulated</v>
      </c>
    </row>
    <row r="825" spans="1:10">
      <c r="A825" s="4" t="s">
        <v>1161</v>
      </c>
      <c r="B825" s="4" t="s">
        <v>1160</v>
      </c>
      <c r="C825" s="4">
        <v>2.0024820800000001</v>
      </c>
      <c r="D825" s="4">
        <v>1.7155024919999999</v>
      </c>
      <c r="E825" s="4">
        <v>1.75970844</v>
      </c>
      <c r="F825" s="4">
        <v>2.7791721410000001</v>
      </c>
      <c r="G825" s="4">
        <v>3.304387636</v>
      </c>
      <c r="H825" s="4">
        <v>3.0527572589999998</v>
      </c>
      <c r="I825" s="4">
        <v>0.752977897968923</v>
      </c>
      <c r="J825" s="4" t="str">
        <f t="shared" si="12"/>
        <v>Up-regulated</v>
      </c>
    </row>
    <row r="826" spans="1:10">
      <c r="A826" s="4" t="s">
        <v>373</v>
      </c>
      <c r="B826" s="4" t="s">
        <v>372</v>
      </c>
      <c r="C826" s="4">
        <v>0.85144907299999995</v>
      </c>
      <c r="D826" s="4">
        <v>1.4538156710000001</v>
      </c>
      <c r="E826" s="4">
        <v>0.92536392099999998</v>
      </c>
      <c r="F826" s="4">
        <v>1.8979712179999999</v>
      </c>
      <c r="G826" s="4">
        <v>1.636895727</v>
      </c>
      <c r="H826" s="4">
        <v>1.8729476899999999</v>
      </c>
      <c r="I826" s="4">
        <v>0.75360379165707103</v>
      </c>
      <c r="J826" s="4" t="str">
        <f t="shared" si="12"/>
        <v>Up-regulated</v>
      </c>
    </row>
    <row r="827" spans="1:10">
      <c r="A827" s="4" t="s">
        <v>1159</v>
      </c>
      <c r="B827" s="4" t="s">
        <v>1158</v>
      </c>
      <c r="C827" s="4">
        <v>0.75684362100000002</v>
      </c>
      <c r="D827" s="4">
        <v>1.01767097</v>
      </c>
      <c r="E827" s="4">
        <v>0.92536392099999998</v>
      </c>
      <c r="F827" s="4">
        <v>1.6268324729999999</v>
      </c>
      <c r="G827" s="4">
        <v>1.4380205450000001</v>
      </c>
      <c r="H827" s="4">
        <v>1.4600143409999999</v>
      </c>
      <c r="I827" s="4">
        <v>0.75564801484203203</v>
      </c>
      <c r="J827" s="4" t="str">
        <f t="shared" si="12"/>
        <v>Up-regulated</v>
      </c>
    </row>
    <row r="828" spans="1:10">
      <c r="A828" s="4" t="s">
        <v>211</v>
      </c>
      <c r="B828" s="4" t="s">
        <v>210</v>
      </c>
      <c r="C828" s="4">
        <v>2.7435581249999998</v>
      </c>
      <c r="D828" s="4">
        <v>2.0208037829999999</v>
      </c>
      <c r="E828" s="4">
        <v>2.2451452509999998</v>
      </c>
      <c r="F828" s="4">
        <v>3.3892343180000002</v>
      </c>
      <c r="G828" s="4">
        <v>2.9525315449999998</v>
      </c>
      <c r="H828" s="4">
        <v>5.3533859179999999</v>
      </c>
      <c r="I828" s="4">
        <v>0.75569352137752199</v>
      </c>
      <c r="J828" s="4" t="str">
        <f t="shared" si="12"/>
        <v>Up-regulated</v>
      </c>
    </row>
    <row r="829" spans="1:10">
      <c r="A829" s="4" t="s">
        <v>1157</v>
      </c>
      <c r="B829" s="4" t="s">
        <v>1156</v>
      </c>
      <c r="C829" s="4">
        <v>5.1717647419999997</v>
      </c>
      <c r="D829" s="4">
        <v>5.5535758639999999</v>
      </c>
      <c r="E829" s="4">
        <v>5.5825233269999996</v>
      </c>
      <c r="F829" s="4">
        <v>7.5579925289999998</v>
      </c>
      <c r="G829" s="4">
        <v>9.8060762710000002</v>
      </c>
      <c r="H829" s="4">
        <v>9.8956527570000006</v>
      </c>
      <c r="I829" s="4">
        <v>0.755961556870553</v>
      </c>
      <c r="J829" s="4" t="str">
        <f t="shared" si="12"/>
        <v>Up-regulated</v>
      </c>
    </row>
    <row r="830" spans="1:10">
      <c r="A830" s="4" t="s">
        <v>1155</v>
      </c>
      <c r="B830" s="4" t="s">
        <v>1154</v>
      </c>
      <c r="C830" s="4">
        <v>1.2298708840000001</v>
      </c>
      <c r="D830" s="4">
        <v>1.090361753</v>
      </c>
      <c r="E830" s="4">
        <v>1.0467231239999999</v>
      </c>
      <c r="F830" s="4">
        <v>1.8979712179999999</v>
      </c>
      <c r="G830" s="4">
        <v>2.1417327269999999</v>
      </c>
      <c r="H830" s="4">
        <v>1.6074905370000001</v>
      </c>
      <c r="I830" s="4">
        <v>0.75887857537522996</v>
      </c>
      <c r="J830" s="4" t="str">
        <f t="shared" si="12"/>
        <v>Up-regulated</v>
      </c>
    </row>
    <row r="831" spans="1:10">
      <c r="A831" s="4" t="s">
        <v>1153</v>
      </c>
      <c r="B831" s="4" t="s">
        <v>1152</v>
      </c>
      <c r="C831" s="4">
        <v>1.9236442030000001</v>
      </c>
      <c r="D831" s="4">
        <v>3.5763865510000001</v>
      </c>
      <c r="E831" s="4">
        <v>1.956917145</v>
      </c>
      <c r="F831" s="4">
        <v>4.3551660989999998</v>
      </c>
      <c r="G831" s="4">
        <v>3.7633303630000001</v>
      </c>
      <c r="H831" s="4">
        <v>4.3947906430000003</v>
      </c>
      <c r="I831" s="4">
        <v>0.75912007877208498</v>
      </c>
      <c r="J831" s="4" t="str">
        <f t="shared" si="12"/>
        <v>Up-regulated</v>
      </c>
    </row>
    <row r="832" spans="1:10">
      <c r="A832" s="4" t="s">
        <v>1151</v>
      </c>
      <c r="B832" s="4" t="s">
        <v>1150</v>
      </c>
      <c r="C832" s="4">
        <v>3.7526829529999999</v>
      </c>
      <c r="D832" s="4">
        <v>5.9606442519999998</v>
      </c>
      <c r="E832" s="4">
        <v>4.8998778119999997</v>
      </c>
      <c r="F832" s="4">
        <v>10.09991827</v>
      </c>
      <c r="G832" s="4">
        <v>6.6699676349999999</v>
      </c>
      <c r="H832" s="4">
        <v>7.7277526749999996</v>
      </c>
      <c r="I832" s="4">
        <v>0.75960583843245899</v>
      </c>
      <c r="J832" s="4" t="str">
        <f t="shared" si="12"/>
        <v>Up-regulated</v>
      </c>
    </row>
    <row r="833" spans="1:10">
      <c r="A833" s="4" t="s">
        <v>1149</v>
      </c>
      <c r="B833" s="4" t="s">
        <v>1148</v>
      </c>
      <c r="C833" s="4">
        <v>3.4057962929999999</v>
      </c>
      <c r="D833" s="4">
        <v>3.0966273800000002</v>
      </c>
      <c r="E833" s="4">
        <v>1.926577344</v>
      </c>
      <c r="F833" s="4">
        <v>3.9654041520000001</v>
      </c>
      <c r="G833" s="4">
        <v>5.4308222720000003</v>
      </c>
      <c r="H833" s="4">
        <v>4.7487335140000004</v>
      </c>
      <c r="I833" s="4">
        <v>0.75974562490591702</v>
      </c>
      <c r="J833" s="4" t="str">
        <f t="shared" si="12"/>
        <v>Up-regulated</v>
      </c>
    </row>
    <row r="834" spans="1:10">
      <c r="A834" s="4" t="s">
        <v>1147</v>
      </c>
      <c r="B834" s="4" t="s">
        <v>1146</v>
      </c>
      <c r="C834" s="4">
        <v>4.020731735</v>
      </c>
      <c r="D834" s="4">
        <v>5.3791179839999996</v>
      </c>
      <c r="E834" s="4">
        <v>5.0364069149999997</v>
      </c>
      <c r="F834" s="4">
        <v>10.33716467</v>
      </c>
      <c r="G834" s="4">
        <v>6.2569191809999998</v>
      </c>
      <c r="H834" s="4">
        <v>7.6097717180000002</v>
      </c>
      <c r="I834" s="4">
        <v>0.76021577529944095</v>
      </c>
      <c r="J834" s="4" t="str">
        <f t="shared" si="12"/>
        <v>Up-regulated</v>
      </c>
    </row>
    <row r="835" spans="1:10">
      <c r="A835" s="4" t="s">
        <v>1145</v>
      </c>
      <c r="B835" s="4" t="s">
        <v>1144</v>
      </c>
      <c r="C835" s="4">
        <v>2.4755093430000001</v>
      </c>
      <c r="D835" s="4">
        <v>2.544177425</v>
      </c>
      <c r="E835" s="4">
        <v>2.0782763470000001</v>
      </c>
      <c r="F835" s="4">
        <v>4.5415739860000004</v>
      </c>
      <c r="G835" s="4">
        <v>3.1055124539999999</v>
      </c>
      <c r="H835" s="4">
        <v>4.2620620669999996</v>
      </c>
      <c r="I835" s="4">
        <v>0.76062989295468897</v>
      </c>
      <c r="J835" s="4" t="str">
        <f t="shared" ref="J835:J898" si="13">IF(I835&lt;0, "Down-regulated", "Up-regulated")</f>
        <v>Up-regulated</v>
      </c>
    </row>
    <row r="836" spans="1:10">
      <c r="A836" s="4" t="s">
        <v>1143</v>
      </c>
      <c r="B836" s="4" t="s">
        <v>1142</v>
      </c>
      <c r="C836" s="4">
        <v>2.6489526730000001</v>
      </c>
      <c r="D836" s="4">
        <v>4.9138969689999996</v>
      </c>
      <c r="E836" s="4">
        <v>3.7166255850000001</v>
      </c>
      <c r="F836" s="4">
        <v>7.7782927600000002</v>
      </c>
      <c r="G836" s="4">
        <v>5.0942642720000002</v>
      </c>
      <c r="H836" s="4">
        <v>6.061271659</v>
      </c>
      <c r="I836" s="4">
        <v>0.76112041690438303</v>
      </c>
      <c r="J836" s="4" t="str">
        <f t="shared" si="13"/>
        <v>Up-regulated</v>
      </c>
    </row>
    <row r="837" spans="1:10">
      <c r="A837" s="4" t="s">
        <v>1141</v>
      </c>
      <c r="B837" s="4" t="s">
        <v>1140</v>
      </c>
      <c r="C837" s="4">
        <v>1.9709469289999999</v>
      </c>
      <c r="D837" s="4">
        <v>2.3697195440000001</v>
      </c>
      <c r="E837" s="4">
        <v>2.0327666459999998</v>
      </c>
      <c r="F837" s="4">
        <v>3.5417498620000001</v>
      </c>
      <c r="G837" s="4">
        <v>3.0137239089999999</v>
      </c>
      <c r="H837" s="4">
        <v>4.1440811100000001</v>
      </c>
      <c r="I837" s="4">
        <v>0.76190889202215895</v>
      </c>
      <c r="J837" s="4" t="str">
        <f t="shared" si="13"/>
        <v>Up-regulated</v>
      </c>
    </row>
    <row r="838" spans="1:10">
      <c r="A838" s="4" t="s">
        <v>1139</v>
      </c>
      <c r="B838" s="4" t="s">
        <v>1138</v>
      </c>
      <c r="C838" s="4">
        <v>0.83568149800000002</v>
      </c>
      <c r="D838" s="4">
        <v>0.98859465599999996</v>
      </c>
      <c r="E838" s="4">
        <v>1.3956308319999999</v>
      </c>
      <c r="F838" s="4">
        <v>1.779348017</v>
      </c>
      <c r="G838" s="4">
        <v>1.8663670910000001</v>
      </c>
      <c r="H838" s="4">
        <v>1.7697143529999999</v>
      </c>
      <c r="I838" s="4">
        <v>0.76391572953641496</v>
      </c>
      <c r="J838" s="4" t="str">
        <f t="shared" si="13"/>
        <v>Up-regulated</v>
      </c>
    </row>
    <row r="839" spans="1:10">
      <c r="A839" s="4" t="s">
        <v>1137</v>
      </c>
      <c r="B839" s="4" t="s">
        <v>1136</v>
      </c>
      <c r="C839" s="4">
        <v>6.3227977480000002</v>
      </c>
      <c r="D839" s="4">
        <v>6.6003231480000002</v>
      </c>
      <c r="E839" s="4">
        <v>5.6432029290000001</v>
      </c>
      <c r="F839" s="4">
        <v>9.3712328889999998</v>
      </c>
      <c r="G839" s="4">
        <v>13.049271539999999</v>
      </c>
      <c r="H839" s="4">
        <v>8.878067004</v>
      </c>
      <c r="I839" s="4">
        <v>0.76612683475531096</v>
      </c>
      <c r="J839" s="4" t="str">
        <f t="shared" si="13"/>
        <v>Up-regulated</v>
      </c>
    </row>
    <row r="840" spans="1:10">
      <c r="A840" s="4" t="s">
        <v>1135</v>
      </c>
      <c r="B840" s="4" t="s">
        <v>1134</v>
      </c>
      <c r="C840" s="4">
        <v>2.4597417670000001</v>
      </c>
      <c r="D840" s="4">
        <v>3.6781536479999999</v>
      </c>
      <c r="E840" s="4">
        <v>2.260315152</v>
      </c>
      <c r="F840" s="4">
        <v>4.6771433589999996</v>
      </c>
      <c r="G840" s="4">
        <v>4.1457826359999999</v>
      </c>
      <c r="H840" s="4">
        <v>5.3386382980000002</v>
      </c>
      <c r="I840" s="4">
        <v>0.76715314532104595</v>
      </c>
      <c r="J840" s="4" t="str">
        <f t="shared" si="13"/>
        <v>Up-regulated</v>
      </c>
    </row>
    <row r="841" spans="1:10">
      <c r="A841" s="4" t="s">
        <v>1133</v>
      </c>
      <c r="B841" s="4" t="s">
        <v>1132</v>
      </c>
      <c r="C841" s="4">
        <v>3.4688665950000002</v>
      </c>
      <c r="D841" s="4">
        <v>3.27108526</v>
      </c>
      <c r="E841" s="4">
        <v>3.3222081760000002</v>
      </c>
      <c r="F841" s="4">
        <v>6.6598454350000003</v>
      </c>
      <c r="G841" s="4">
        <v>4.7883024540000001</v>
      </c>
      <c r="H841" s="4">
        <v>5.5303573530000003</v>
      </c>
      <c r="I841" s="4">
        <v>0.76907983849325001</v>
      </c>
      <c r="J841" s="4" t="str">
        <f t="shared" si="13"/>
        <v>Up-regulated</v>
      </c>
    </row>
    <row r="842" spans="1:10">
      <c r="A842" s="4" t="s">
        <v>1131</v>
      </c>
      <c r="B842" s="4" t="s">
        <v>1130</v>
      </c>
      <c r="C842" s="4">
        <v>0.91451937500000002</v>
      </c>
      <c r="D842" s="4">
        <v>0.98859465599999996</v>
      </c>
      <c r="E842" s="4">
        <v>0.86468431999999995</v>
      </c>
      <c r="F842" s="4">
        <v>1.5251554430000001</v>
      </c>
      <c r="G842" s="4">
        <v>1.3462320000000001</v>
      </c>
      <c r="H842" s="4">
        <v>1.813957212</v>
      </c>
      <c r="I842" s="4">
        <v>0.77366271897677097</v>
      </c>
      <c r="J842" s="4" t="str">
        <f t="shared" si="13"/>
        <v>Up-regulated</v>
      </c>
    </row>
    <row r="843" spans="1:10">
      <c r="A843" s="4" t="s">
        <v>1129</v>
      </c>
      <c r="B843" s="4" t="s">
        <v>1128</v>
      </c>
      <c r="C843" s="4">
        <v>5.2821377700000003</v>
      </c>
      <c r="D843" s="4">
        <v>6.1787166029999998</v>
      </c>
      <c r="E843" s="4">
        <v>4.0351934920000003</v>
      </c>
      <c r="F843" s="4">
        <v>8.2697317360000007</v>
      </c>
      <c r="G843" s="4">
        <v>9.4848163620000001</v>
      </c>
      <c r="H843" s="4">
        <v>8.5093765139999995</v>
      </c>
      <c r="I843" s="4">
        <v>0.77401851346291495</v>
      </c>
      <c r="J843" s="4" t="str">
        <f t="shared" si="13"/>
        <v>Up-regulated</v>
      </c>
    </row>
    <row r="844" spans="1:10">
      <c r="A844" s="4" t="s">
        <v>315</v>
      </c>
      <c r="B844" s="4" t="s">
        <v>314</v>
      </c>
      <c r="C844" s="4">
        <v>0.96182210099999998</v>
      </c>
      <c r="D844" s="4">
        <v>1.032209127</v>
      </c>
      <c r="E844" s="4">
        <v>1.0770629249999999</v>
      </c>
      <c r="F844" s="4">
        <v>2.1691099629999999</v>
      </c>
      <c r="G844" s="4">
        <v>1.5910014539999999</v>
      </c>
      <c r="H844" s="4">
        <v>1.4600143409999999</v>
      </c>
      <c r="I844" s="4">
        <v>0.77584533603796602</v>
      </c>
      <c r="J844" s="4" t="str">
        <f t="shared" si="13"/>
        <v>Up-regulated</v>
      </c>
    </row>
    <row r="845" spans="1:10">
      <c r="A845" s="4" t="s">
        <v>249</v>
      </c>
      <c r="B845" s="4" t="s">
        <v>248</v>
      </c>
      <c r="C845" s="4">
        <v>36.344261369999998</v>
      </c>
      <c r="D845" s="4">
        <v>46.536639639999997</v>
      </c>
      <c r="E845" s="4">
        <v>33.950236969999999</v>
      </c>
      <c r="F845" s="4">
        <v>77.528735019999999</v>
      </c>
      <c r="G845" s="4">
        <v>59.09652517</v>
      </c>
      <c r="H845" s="4">
        <v>61.600807099999997</v>
      </c>
      <c r="I845" s="4">
        <v>0.77708253813165495</v>
      </c>
      <c r="J845" s="4" t="str">
        <f t="shared" si="13"/>
        <v>Up-regulated</v>
      </c>
    </row>
    <row r="846" spans="1:10">
      <c r="A846" s="4" t="s">
        <v>1127</v>
      </c>
      <c r="B846" s="4" t="s">
        <v>1126</v>
      </c>
      <c r="C846" s="4">
        <v>1.576757543</v>
      </c>
      <c r="D846" s="4">
        <v>1.5991972379999999</v>
      </c>
      <c r="E846" s="4">
        <v>2.1692957490000002</v>
      </c>
      <c r="F846" s="4">
        <v>2.6774951109999998</v>
      </c>
      <c r="G846" s="4">
        <v>3.487964727</v>
      </c>
      <c r="H846" s="4">
        <v>2.9052810629999999</v>
      </c>
      <c r="I846" s="4">
        <v>0.77775549735912997</v>
      </c>
      <c r="J846" s="4" t="str">
        <f t="shared" si="13"/>
        <v>Up-regulated</v>
      </c>
    </row>
    <row r="847" spans="1:10">
      <c r="A847" s="4" t="s">
        <v>1125</v>
      </c>
      <c r="B847" s="4" t="s">
        <v>1124</v>
      </c>
      <c r="C847" s="4">
        <v>3.2796556899999998</v>
      </c>
      <c r="D847" s="4">
        <v>4.3323707000000002</v>
      </c>
      <c r="E847" s="4">
        <v>4.0807031929999997</v>
      </c>
      <c r="F847" s="4">
        <v>8.0155391619999996</v>
      </c>
      <c r="G847" s="4">
        <v>5.6449955449999996</v>
      </c>
      <c r="H847" s="4">
        <v>6.223495475</v>
      </c>
      <c r="I847" s="4">
        <v>0.77995379753187999</v>
      </c>
      <c r="J847" s="4" t="str">
        <f t="shared" si="13"/>
        <v>Up-regulated</v>
      </c>
    </row>
    <row r="848" spans="1:10">
      <c r="A848" s="4" t="s">
        <v>281</v>
      </c>
      <c r="B848" s="4" t="s">
        <v>280</v>
      </c>
      <c r="C848" s="4">
        <v>2.4282066169999998</v>
      </c>
      <c r="D848" s="4">
        <v>2.4278721710000002</v>
      </c>
      <c r="E848" s="4">
        <v>2.1086161479999999</v>
      </c>
      <c r="F848" s="4">
        <v>4.0840273529999997</v>
      </c>
      <c r="G848" s="4">
        <v>3.9163112720000002</v>
      </c>
      <c r="H848" s="4">
        <v>3.8638763370000002</v>
      </c>
      <c r="I848" s="4">
        <v>0.78200395442175297</v>
      </c>
      <c r="J848" s="4" t="str">
        <f t="shared" si="13"/>
        <v>Up-regulated</v>
      </c>
    </row>
    <row r="849" spans="1:10">
      <c r="A849" s="4" t="s">
        <v>1123</v>
      </c>
      <c r="B849" s="4" t="s">
        <v>1122</v>
      </c>
      <c r="C849" s="4">
        <v>1.403314213</v>
      </c>
      <c r="D849" s="4">
        <v>1.4538156710000001</v>
      </c>
      <c r="E849" s="4">
        <v>1.3956308319999999</v>
      </c>
      <c r="F849" s="4">
        <v>2.4571948799999999</v>
      </c>
      <c r="G849" s="4">
        <v>2.264117454</v>
      </c>
      <c r="H849" s="4">
        <v>2.5218429530000002</v>
      </c>
      <c r="I849" s="4">
        <v>0.78206522276979595</v>
      </c>
      <c r="J849" s="4" t="str">
        <f t="shared" si="13"/>
        <v>Up-regulated</v>
      </c>
    </row>
    <row r="850" spans="1:10">
      <c r="A850" s="4" t="s">
        <v>243</v>
      </c>
      <c r="B850" s="4" t="s">
        <v>242</v>
      </c>
      <c r="C850" s="4">
        <v>2.1128551080000002</v>
      </c>
      <c r="D850" s="4">
        <v>1.846345903</v>
      </c>
      <c r="E850" s="4">
        <v>2.4878636570000001</v>
      </c>
      <c r="F850" s="4">
        <v>4.6771433589999996</v>
      </c>
      <c r="G850" s="4">
        <v>2.9525315449999998</v>
      </c>
      <c r="H850" s="4">
        <v>3.3477096510000002</v>
      </c>
      <c r="I850" s="4">
        <v>0.78228130589466705</v>
      </c>
      <c r="J850" s="4" t="str">
        <f t="shared" si="13"/>
        <v>Up-regulated</v>
      </c>
    </row>
    <row r="851" spans="1:10">
      <c r="A851" s="4" t="s">
        <v>1121</v>
      </c>
      <c r="B851" s="4" t="s">
        <v>1120</v>
      </c>
      <c r="C851" s="4">
        <v>0.81991392200000002</v>
      </c>
      <c r="D851" s="4">
        <v>1.0758235970000001</v>
      </c>
      <c r="E851" s="4">
        <v>0.98604352200000001</v>
      </c>
      <c r="F851" s="4">
        <v>1.4743169279999999</v>
      </c>
      <c r="G851" s="4">
        <v>1.774578545</v>
      </c>
      <c r="H851" s="4">
        <v>1.6664810160000001</v>
      </c>
      <c r="I851" s="4">
        <v>0.78306060543394496</v>
      </c>
      <c r="J851" s="4" t="str">
        <f t="shared" si="13"/>
        <v>Up-regulated</v>
      </c>
    </row>
    <row r="852" spans="1:10">
      <c r="A852" s="4" t="s">
        <v>133</v>
      </c>
      <c r="B852" s="4" t="s">
        <v>132</v>
      </c>
      <c r="C852" s="4">
        <v>55.296887040000001</v>
      </c>
      <c r="D852" s="4">
        <v>93.872877889999998</v>
      </c>
      <c r="E852" s="4">
        <v>75.121346509999995</v>
      </c>
      <c r="F852" s="4">
        <v>157.63328809999999</v>
      </c>
      <c r="G852" s="4">
        <v>105.35795210000001</v>
      </c>
      <c r="H852" s="4">
        <v>118.7920759</v>
      </c>
      <c r="I852" s="4">
        <v>0.78312997359541003</v>
      </c>
      <c r="J852" s="4" t="str">
        <f t="shared" si="13"/>
        <v>Up-regulated</v>
      </c>
    </row>
    <row r="853" spans="1:10">
      <c r="A853" s="4" t="s">
        <v>143</v>
      </c>
      <c r="B853" s="4" t="s">
        <v>142</v>
      </c>
      <c r="C853" s="4">
        <v>1.4821520909999999</v>
      </c>
      <c r="D853" s="4">
        <v>1.9917274700000001</v>
      </c>
      <c r="E853" s="4">
        <v>1.4259706329999999</v>
      </c>
      <c r="F853" s="4">
        <v>2.8977953420000002</v>
      </c>
      <c r="G853" s="4">
        <v>2.8148487270000002</v>
      </c>
      <c r="H853" s="4">
        <v>2.6693191490000001</v>
      </c>
      <c r="I853" s="4">
        <v>0.786102311439974</v>
      </c>
      <c r="J853" s="4" t="str">
        <f t="shared" si="13"/>
        <v>Up-regulated</v>
      </c>
    </row>
    <row r="854" spans="1:10">
      <c r="A854" s="4" t="s">
        <v>1119</v>
      </c>
      <c r="B854" s="4" t="s">
        <v>1118</v>
      </c>
      <c r="C854" s="4">
        <v>4.7460402049999999</v>
      </c>
      <c r="D854" s="4">
        <v>7.9232954089999996</v>
      </c>
      <c r="E854" s="4">
        <v>6.3713581450000003</v>
      </c>
      <c r="F854" s="4">
        <v>10.743872789999999</v>
      </c>
      <c r="G854" s="4">
        <v>10.83104836</v>
      </c>
      <c r="H854" s="4">
        <v>11.001724230000001</v>
      </c>
      <c r="I854" s="4">
        <v>0.78869449159682403</v>
      </c>
      <c r="J854" s="4" t="str">
        <f t="shared" si="13"/>
        <v>Up-regulated</v>
      </c>
    </row>
    <row r="855" spans="1:10">
      <c r="A855" s="4" t="s">
        <v>1117</v>
      </c>
      <c r="B855" s="4" t="s">
        <v>1116</v>
      </c>
      <c r="C855" s="4">
        <v>0.64647059299999998</v>
      </c>
      <c r="D855" s="4">
        <v>0.79959861899999995</v>
      </c>
      <c r="E855" s="4">
        <v>0.98604352200000001</v>
      </c>
      <c r="F855" s="4">
        <v>1.542101615</v>
      </c>
      <c r="G855" s="4">
        <v>1.4227224540000001</v>
      </c>
      <c r="H855" s="4">
        <v>1.209304808</v>
      </c>
      <c r="I855" s="4">
        <v>0.78992653273622704</v>
      </c>
      <c r="J855" s="4" t="str">
        <f t="shared" si="13"/>
        <v>Up-regulated</v>
      </c>
    </row>
    <row r="856" spans="1:10">
      <c r="A856" s="4" t="s">
        <v>1115</v>
      </c>
      <c r="B856" s="4" t="s">
        <v>1114</v>
      </c>
      <c r="C856" s="4">
        <v>0.91451937500000002</v>
      </c>
      <c r="D856" s="4">
        <v>1.090361753</v>
      </c>
      <c r="E856" s="4">
        <v>0.83434451899999995</v>
      </c>
      <c r="F856" s="4">
        <v>1.999648248</v>
      </c>
      <c r="G856" s="4">
        <v>1.4533186360000001</v>
      </c>
      <c r="H856" s="4">
        <v>1.4305191020000001</v>
      </c>
      <c r="I856" s="4">
        <v>0.79190429811512897</v>
      </c>
      <c r="J856" s="4" t="str">
        <f t="shared" si="13"/>
        <v>Up-regulated</v>
      </c>
    </row>
    <row r="857" spans="1:10">
      <c r="A857" s="4" t="s">
        <v>1113</v>
      </c>
      <c r="B857" s="4" t="s">
        <v>1112</v>
      </c>
      <c r="C857" s="4">
        <v>1.576757543</v>
      </c>
      <c r="D857" s="4">
        <v>2.0644182529999999</v>
      </c>
      <c r="E857" s="4">
        <v>2.1086161479999999</v>
      </c>
      <c r="F857" s="4">
        <v>3.6434268919999999</v>
      </c>
      <c r="G857" s="4">
        <v>3.6103494540000001</v>
      </c>
      <c r="H857" s="4">
        <v>2.62507629</v>
      </c>
      <c r="I857" s="4">
        <v>0.79267698584346002</v>
      </c>
      <c r="J857" s="4" t="str">
        <f t="shared" si="13"/>
        <v>Up-regulated</v>
      </c>
    </row>
    <row r="858" spans="1:10">
      <c r="A858" s="4" t="s">
        <v>1111</v>
      </c>
      <c r="B858" s="4" t="s">
        <v>1110</v>
      </c>
      <c r="C858" s="4">
        <v>18.258852350000002</v>
      </c>
      <c r="D858" s="4">
        <v>21.414704839999999</v>
      </c>
      <c r="E858" s="4">
        <v>15.260919749999999</v>
      </c>
      <c r="F858" s="4">
        <v>32.011318129999999</v>
      </c>
      <c r="G858" s="4">
        <v>31.86592336</v>
      </c>
      <c r="H858" s="4">
        <v>30.409591630000001</v>
      </c>
      <c r="I858" s="4">
        <v>0.79287569094711796</v>
      </c>
      <c r="J858" s="4" t="str">
        <f t="shared" si="13"/>
        <v>Up-regulated</v>
      </c>
    </row>
    <row r="859" spans="1:10">
      <c r="A859" s="4" t="s">
        <v>1109</v>
      </c>
      <c r="B859" s="4" t="s">
        <v>1108</v>
      </c>
      <c r="C859" s="4">
        <v>0.86721664899999995</v>
      </c>
      <c r="D859" s="4">
        <v>1.032209127</v>
      </c>
      <c r="E859" s="4">
        <v>0.89502411999999998</v>
      </c>
      <c r="F859" s="4">
        <v>1.982702076</v>
      </c>
      <c r="G859" s="4">
        <v>1.3768281819999999</v>
      </c>
      <c r="H859" s="4">
        <v>1.4600143409999999</v>
      </c>
      <c r="I859" s="4">
        <v>0.79626149065326601</v>
      </c>
      <c r="J859" s="4" t="str">
        <f t="shared" si="13"/>
        <v>Up-regulated</v>
      </c>
    </row>
    <row r="860" spans="1:10">
      <c r="A860" s="4" t="s">
        <v>1107</v>
      </c>
      <c r="B860" s="4" t="s">
        <v>1106</v>
      </c>
      <c r="C860" s="4">
        <v>3.1377475110000002</v>
      </c>
      <c r="D860" s="4">
        <v>3.4455431409999999</v>
      </c>
      <c r="E860" s="4">
        <v>2.6699024609999999</v>
      </c>
      <c r="F860" s="4">
        <v>4.8974435889999999</v>
      </c>
      <c r="G860" s="4">
        <v>5.1860528170000002</v>
      </c>
      <c r="H860" s="4">
        <v>5.8400573649999998</v>
      </c>
      <c r="I860" s="4">
        <v>0.79728597833941395</v>
      </c>
      <c r="J860" s="4" t="str">
        <f t="shared" si="13"/>
        <v>Up-regulated</v>
      </c>
    </row>
    <row r="861" spans="1:10">
      <c r="A861" s="4" t="s">
        <v>1105</v>
      </c>
      <c r="B861" s="4" t="s">
        <v>1104</v>
      </c>
      <c r="C861" s="4">
        <v>8.8929125439999996</v>
      </c>
      <c r="D861" s="4">
        <v>9.304420296</v>
      </c>
      <c r="E861" s="4">
        <v>6.8112852549999996</v>
      </c>
      <c r="F861" s="4">
        <v>18.183242119999999</v>
      </c>
      <c r="G861" s="4">
        <v>12.97278109</v>
      </c>
      <c r="H861" s="4">
        <v>11.90132902</v>
      </c>
      <c r="I861" s="4">
        <v>0.79731517178885802</v>
      </c>
      <c r="J861" s="4" t="str">
        <f t="shared" si="13"/>
        <v>Up-regulated</v>
      </c>
    </row>
    <row r="862" spans="1:10">
      <c r="A862" s="4" t="s">
        <v>1103</v>
      </c>
      <c r="B862" s="4" t="s">
        <v>1102</v>
      </c>
      <c r="C862" s="4">
        <v>1.4663845150000001</v>
      </c>
      <c r="D862" s="4">
        <v>1.482891985</v>
      </c>
      <c r="E862" s="4">
        <v>1.3652910309999999</v>
      </c>
      <c r="F862" s="4">
        <v>2.3555178510000001</v>
      </c>
      <c r="G862" s="4">
        <v>2.7230601810000001</v>
      </c>
      <c r="H862" s="4">
        <v>2.3596191370000001</v>
      </c>
      <c r="I862" s="4">
        <v>0.79915612457333696</v>
      </c>
      <c r="J862" s="4" t="str">
        <f t="shared" si="13"/>
        <v>Up-regulated</v>
      </c>
    </row>
    <row r="863" spans="1:10">
      <c r="A863" s="4" t="s">
        <v>1101</v>
      </c>
      <c r="B863" s="4" t="s">
        <v>1100</v>
      </c>
      <c r="C863" s="4">
        <v>2.5070444940000001</v>
      </c>
      <c r="D863" s="4">
        <v>2.0208037829999999</v>
      </c>
      <c r="E863" s="4">
        <v>2.6395626600000002</v>
      </c>
      <c r="F863" s="4">
        <v>4.2365428969999996</v>
      </c>
      <c r="G863" s="4">
        <v>3.457368545</v>
      </c>
      <c r="H863" s="4">
        <v>4.6455001769999997</v>
      </c>
      <c r="I863" s="4">
        <v>0.79994301950720303</v>
      </c>
      <c r="J863" s="4" t="str">
        <f t="shared" si="13"/>
        <v>Up-regulated</v>
      </c>
    </row>
    <row r="864" spans="1:10">
      <c r="A864" s="4" t="s">
        <v>361</v>
      </c>
      <c r="B864" s="4" t="s">
        <v>360</v>
      </c>
      <c r="C864" s="4">
        <v>1.0564275540000001</v>
      </c>
      <c r="D864" s="4">
        <v>1.293895947</v>
      </c>
      <c r="E864" s="4">
        <v>0.80400471799999995</v>
      </c>
      <c r="F864" s="4">
        <v>1.609886301</v>
      </c>
      <c r="G864" s="4">
        <v>1.713386182</v>
      </c>
      <c r="H864" s="4">
        <v>2.123657224</v>
      </c>
      <c r="I864" s="4">
        <v>0.80149073442237195</v>
      </c>
      <c r="J864" s="4" t="str">
        <f t="shared" si="13"/>
        <v>Up-regulated</v>
      </c>
    </row>
    <row r="865" spans="1:10">
      <c r="A865" s="4" t="s">
        <v>1099</v>
      </c>
      <c r="B865" s="4" t="s">
        <v>1098</v>
      </c>
      <c r="C865" s="4">
        <v>1.182568157</v>
      </c>
      <c r="D865" s="4">
        <v>1.410201201</v>
      </c>
      <c r="E865" s="4">
        <v>1.2894415290000001</v>
      </c>
      <c r="F865" s="4">
        <v>2.6266565960000001</v>
      </c>
      <c r="G865" s="4">
        <v>1.8816651820000001</v>
      </c>
      <c r="H865" s="4">
        <v>2.2121429410000002</v>
      </c>
      <c r="I865" s="4">
        <v>0.80363731169422503</v>
      </c>
      <c r="J865" s="4" t="str">
        <f t="shared" si="13"/>
        <v>Up-regulated</v>
      </c>
    </row>
    <row r="866" spans="1:10">
      <c r="A866" s="4" t="s">
        <v>1097</v>
      </c>
      <c r="B866" s="4" t="s">
        <v>1096</v>
      </c>
      <c r="C866" s="4">
        <v>2.0970875329999998</v>
      </c>
      <c r="D866" s="4">
        <v>1.759116962</v>
      </c>
      <c r="E866" s="4">
        <v>2.1237860479999999</v>
      </c>
      <c r="F866" s="4">
        <v>3.4909113469999999</v>
      </c>
      <c r="G866" s="4">
        <v>2.5547811810000001</v>
      </c>
      <c r="H866" s="4">
        <v>4.276809686</v>
      </c>
      <c r="I866" s="4">
        <v>0.80422054014446698</v>
      </c>
      <c r="J866" s="4" t="str">
        <f t="shared" si="13"/>
        <v>Up-regulated</v>
      </c>
    </row>
    <row r="867" spans="1:10">
      <c r="A867" s="4" t="s">
        <v>1095</v>
      </c>
      <c r="B867" s="4" t="s">
        <v>1094</v>
      </c>
      <c r="C867" s="4">
        <v>2.853931153</v>
      </c>
      <c r="D867" s="4">
        <v>4.0997601929999998</v>
      </c>
      <c r="E867" s="4">
        <v>3.8986643889999999</v>
      </c>
      <c r="F867" s="4">
        <v>8.4730857949999994</v>
      </c>
      <c r="G867" s="4">
        <v>3.8092246360000002</v>
      </c>
      <c r="H867" s="4">
        <v>6.4742050080000002</v>
      </c>
      <c r="I867" s="4">
        <v>0.80508351463567696</v>
      </c>
      <c r="J867" s="4" t="str">
        <f t="shared" si="13"/>
        <v>Up-regulated</v>
      </c>
    </row>
    <row r="868" spans="1:10">
      <c r="A868" s="4" t="s">
        <v>417</v>
      </c>
      <c r="B868" s="4" t="s">
        <v>416</v>
      </c>
      <c r="C868" s="4">
        <v>1.403314213</v>
      </c>
      <c r="D868" s="4">
        <v>0.88682755899999999</v>
      </c>
      <c r="E868" s="4">
        <v>1.30461143</v>
      </c>
      <c r="F868" s="4">
        <v>1.9318635609999999</v>
      </c>
      <c r="G868" s="4">
        <v>2.417098363</v>
      </c>
      <c r="H868" s="4">
        <v>1.8729476899999999</v>
      </c>
      <c r="I868" s="4">
        <v>0.80702241886555304</v>
      </c>
      <c r="J868" s="4" t="str">
        <f t="shared" si="13"/>
        <v>Up-regulated</v>
      </c>
    </row>
    <row r="869" spans="1:10">
      <c r="A869" s="4" t="s">
        <v>1093</v>
      </c>
      <c r="B869" s="4" t="s">
        <v>1092</v>
      </c>
      <c r="C869" s="4">
        <v>2.5701147949999998</v>
      </c>
      <c r="D869" s="4">
        <v>2.07895641</v>
      </c>
      <c r="E869" s="4">
        <v>2.0024268460000001</v>
      </c>
      <c r="F869" s="4">
        <v>3.982350324</v>
      </c>
      <c r="G869" s="4">
        <v>3.8704169990000001</v>
      </c>
      <c r="H869" s="4">
        <v>3.6869049020000002</v>
      </c>
      <c r="I869" s="4">
        <v>0.80902580448874994</v>
      </c>
      <c r="J869" s="4" t="str">
        <f t="shared" si="13"/>
        <v>Up-regulated</v>
      </c>
    </row>
    <row r="870" spans="1:10">
      <c r="A870" s="4" t="s">
        <v>1091</v>
      </c>
      <c r="B870" s="4" t="s">
        <v>1090</v>
      </c>
      <c r="C870" s="4">
        <v>0.70954089399999998</v>
      </c>
      <c r="D870" s="4">
        <v>0.74144599200000005</v>
      </c>
      <c r="E870" s="4">
        <v>0.75849501699999999</v>
      </c>
      <c r="F870" s="4">
        <v>1.6268324729999999</v>
      </c>
      <c r="G870" s="4">
        <v>1.0861644539999999</v>
      </c>
      <c r="H870" s="4">
        <v>1.13556671</v>
      </c>
      <c r="I870" s="4">
        <v>0.81013311533897503</v>
      </c>
      <c r="J870" s="4" t="str">
        <f t="shared" si="13"/>
        <v>Up-regulated</v>
      </c>
    </row>
    <row r="871" spans="1:10">
      <c r="A871" s="4" t="s">
        <v>1089</v>
      </c>
      <c r="B871" s="4" t="s">
        <v>1088</v>
      </c>
      <c r="C871" s="4">
        <v>1.166800582</v>
      </c>
      <c r="D871" s="4">
        <v>1.4247393580000001</v>
      </c>
      <c r="E871" s="4">
        <v>1.471480334</v>
      </c>
      <c r="F871" s="4">
        <v>2.7622259690000002</v>
      </c>
      <c r="G871" s="4">
        <v>1.8663670910000001</v>
      </c>
      <c r="H871" s="4">
        <v>2.4333572349999999</v>
      </c>
      <c r="I871" s="4">
        <v>0.81040049014515103</v>
      </c>
      <c r="J871" s="4" t="str">
        <f t="shared" si="13"/>
        <v>Up-regulated</v>
      </c>
    </row>
    <row r="872" spans="1:10">
      <c r="A872" s="4" t="s">
        <v>1087</v>
      </c>
      <c r="B872" s="4" t="s">
        <v>1086</v>
      </c>
      <c r="C872" s="4">
        <v>8.5933286110000004</v>
      </c>
      <c r="D872" s="4">
        <v>9.4788781770000003</v>
      </c>
      <c r="E872" s="4">
        <v>4.3689312999999999</v>
      </c>
      <c r="F872" s="4">
        <v>9.7779410070000008</v>
      </c>
      <c r="G872" s="4">
        <v>15.42047563</v>
      </c>
      <c r="H872" s="4">
        <v>13.87751005</v>
      </c>
      <c r="I872" s="4">
        <v>0.811856325311891</v>
      </c>
      <c r="J872" s="4" t="str">
        <f t="shared" si="13"/>
        <v>Up-regulated</v>
      </c>
    </row>
    <row r="873" spans="1:10">
      <c r="A873" s="4" t="s">
        <v>1085</v>
      </c>
      <c r="B873" s="4" t="s">
        <v>1084</v>
      </c>
      <c r="C873" s="4">
        <v>7.8049498389999998</v>
      </c>
      <c r="D873" s="4">
        <v>9.1445005720000001</v>
      </c>
      <c r="E873" s="4">
        <v>8.1310665849999992</v>
      </c>
      <c r="F873" s="4">
        <v>14.844846309999999</v>
      </c>
      <c r="G873" s="4">
        <v>14.33431118</v>
      </c>
      <c r="H873" s="4">
        <v>14.51165769</v>
      </c>
      <c r="I873" s="4">
        <v>0.81488876118928</v>
      </c>
      <c r="J873" s="4" t="str">
        <f t="shared" si="13"/>
        <v>Up-regulated</v>
      </c>
    </row>
    <row r="874" spans="1:10">
      <c r="A874" s="4" t="s">
        <v>1083</v>
      </c>
      <c r="B874" s="4" t="s">
        <v>1082</v>
      </c>
      <c r="C874" s="4">
        <v>1.608292694</v>
      </c>
      <c r="D874" s="4">
        <v>1.395663044</v>
      </c>
      <c r="E874" s="4">
        <v>1.380460931</v>
      </c>
      <c r="F874" s="4">
        <v>2.508033395</v>
      </c>
      <c r="G874" s="4">
        <v>2.7077620910000002</v>
      </c>
      <c r="H874" s="4">
        <v>2.4333572349999999</v>
      </c>
      <c r="I874" s="4">
        <v>0.81699243951526901</v>
      </c>
      <c r="J874" s="4" t="str">
        <f t="shared" si="13"/>
        <v>Up-regulated</v>
      </c>
    </row>
    <row r="875" spans="1:10">
      <c r="A875" s="4" t="s">
        <v>1081</v>
      </c>
      <c r="B875" s="4" t="s">
        <v>1080</v>
      </c>
      <c r="C875" s="4">
        <v>2.5701147949999998</v>
      </c>
      <c r="D875" s="4">
        <v>1.5555827680000001</v>
      </c>
      <c r="E875" s="4">
        <v>1.441140533</v>
      </c>
      <c r="F875" s="4">
        <v>3.5925883770000002</v>
      </c>
      <c r="G875" s="4">
        <v>2.9372334539999998</v>
      </c>
      <c r="H875" s="4">
        <v>3.1854858350000002</v>
      </c>
      <c r="I875" s="4">
        <v>0.81794360644102404</v>
      </c>
      <c r="J875" s="4" t="str">
        <f t="shared" si="13"/>
        <v>Up-regulated</v>
      </c>
    </row>
    <row r="876" spans="1:10">
      <c r="A876" s="4" t="s">
        <v>339</v>
      </c>
      <c r="B876" s="4" t="s">
        <v>338</v>
      </c>
      <c r="C876" s="4">
        <v>8.6406313370000003</v>
      </c>
      <c r="D876" s="4">
        <v>11.44152933</v>
      </c>
      <c r="E876" s="4">
        <v>9.4963576159999992</v>
      </c>
      <c r="F876" s="4">
        <v>15.387123799999999</v>
      </c>
      <c r="G876" s="4">
        <v>17.103265629999999</v>
      </c>
      <c r="H876" s="4">
        <v>19.186653110000002</v>
      </c>
      <c r="I876" s="4">
        <v>0.81942119794981105</v>
      </c>
      <c r="J876" s="4" t="str">
        <f t="shared" si="13"/>
        <v>Up-regulated</v>
      </c>
    </row>
    <row r="877" spans="1:10">
      <c r="A877" s="4" t="s">
        <v>1079</v>
      </c>
      <c r="B877" s="4" t="s">
        <v>1078</v>
      </c>
      <c r="C877" s="4">
        <v>0.74107604500000002</v>
      </c>
      <c r="D877" s="4">
        <v>0.77052230600000005</v>
      </c>
      <c r="E877" s="4">
        <v>0.75849501699999999</v>
      </c>
      <c r="F877" s="4">
        <v>1.542101615</v>
      </c>
      <c r="G877" s="4">
        <v>1.3768281819999999</v>
      </c>
      <c r="H877" s="4">
        <v>1.061828612</v>
      </c>
      <c r="I877" s="4">
        <v>0.81982211385175197</v>
      </c>
      <c r="J877" s="4" t="str">
        <f t="shared" si="13"/>
        <v>Up-regulated</v>
      </c>
    </row>
    <row r="878" spans="1:10">
      <c r="A878" s="4" t="s">
        <v>1077</v>
      </c>
      <c r="B878" s="4" t="s">
        <v>1076</v>
      </c>
      <c r="C878" s="4">
        <v>0.94605452599999995</v>
      </c>
      <c r="D878" s="4">
        <v>0.75598414899999999</v>
      </c>
      <c r="E878" s="4">
        <v>0.62196591400000001</v>
      </c>
      <c r="F878" s="4">
        <v>1.050662639</v>
      </c>
      <c r="G878" s="4">
        <v>1.5910014539999999</v>
      </c>
      <c r="H878" s="4">
        <v>1.415771482</v>
      </c>
      <c r="I878" s="4">
        <v>0.81987242234954705</v>
      </c>
      <c r="J878" s="4" t="str">
        <f t="shared" si="13"/>
        <v>Up-regulated</v>
      </c>
    </row>
    <row r="879" spans="1:10">
      <c r="A879" s="4" t="s">
        <v>1075</v>
      </c>
      <c r="B879" s="4" t="s">
        <v>1074</v>
      </c>
      <c r="C879" s="4">
        <v>1.576757543</v>
      </c>
      <c r="D879" s="4">
        <v>1.9190366860000001</v>
      </c>
      <c r="E879" s="4">
        <v>1.577669636</v>
      </c>
      <c r="F879" s="4">
        <v>3.20282643</v>
      </c>
      <c r="G879" s="4">
        <v>2.294713636</v>
      </c>
      <c r="H879" s="4">
        <v>3.3772048899999998</v>
      </c>
      <c r="I879" s="4">
        <v>0.82053855474008397</v>
      </c>
      <c r="J879" s="4" t="str">
        <f t="shared" si="13"/>
        <v>Up-regulated</v>
      </c>
    </row>
    <row r="880" spans="1:10">
      <c r="A880" s="4" t="s">
        <v>1073</v>
      </c>
      <c r="B880" s="4" t="s">
        <v>1072</v>
      </c>
      <c r="C880" s="4">
        <v>1.166800582</v>
      </c>
      <c r="D880" s="4">
        <v>1.395663044</v>
      </c>
      <c r="E880" s="4">
        <v>1.6231793370000001</v>
      </c>
      <c r="F880" s="4">
        <v>2.728333626</v>
      </c>
      <c r="G880" s="4">
        <v>2.0652422719999999</v>
      </c>
      <c r="H880" s="4">
        <v>2.5365905729999998</v>
      </c>
      <c r="I880" s="4">
        <v>0.82193270113991801</v>
      </c>
      <c r="J880" s="4" t="str">
        <f t="shared" si="13"/>
        <v>Up-regulated</v>
      </c>
    </row>
    <row r="881" spans="1:10">
      <c r="A881" s="4" t="s">
        <v>1071</v>
      </c>
      <c r="B881" s="4" t="s">
        <v>1070</v>
      </c>
      <c r="C881" s="4">
        <v>0.85144907299999995</v>
      </c>
      <c r="D881" s="4">
        <v>0.85775124599999997</v>
      </c>
      <c r="E881" s="4">
        <v>1.031553224</v>
      </c>
      <c r="F881" s="4">
        <v>1.355693727</v>
      </c>
      <c r="G881" s="4">
        <v>1.698088091</v>
      </c>
      <c r="H881" s="4">
        <v>1.7402191140000001</v>
      </c>
      <c r="I881" s="4">
        <v>0.82226464918058995</v>
      </c>
      <c r="J881" s="4" t="str">
        <f t="shared" si="13"/>
        <v>Up-regulated</v>
      </c>
    </row>
    <row r="882" spans="1:10">
      <c r="A882" s="4" t="s">
        <v>1069</v>
      </c>
      <c r="B882" s="4" t="s">
        <v>1068</v>
      </c>
      <c r="C882" s="4">
        <v>3.531936897</v>
      </c>
      <c r="D882" s="4">
        <v>5.6698811180000002</v>
      </c>
      <c r="E882" s="4">
        <v>5.3398049219999999</v>
      </c>
      <c r="F882" s="4">
        <v>10.40494936</v>
      </c>
      <c r="G882" s="4">
        <v>7.8785168170000004</v>
      </c>
      <c r="H882" s="4">
        <v>7.1820907490000003</v>
      </c>
      <c r="I882" s="4">
        <v>0.82235302229650697</v>
      </c>
      <c r="J882" s="4" t="str">
        <f t="shared" si="13"/>
        <v>Up-regulated</v>
      </c>
    </row>
    <row r="883" spans="1:10">
      <c r="A883" s="4" t="s">
        <v>1067</v>
      </c>
      <c r="B883" s="4" t="s">
        <v>1066</v>
      </c>
      <c r="C883" s="4">
        <v>5.5186514009999996</v>
      </c>
      <c r="D883" s="4">
        <v>3.7799207450000001</v>
      </c>
      <c r="E883" s="4">
        <v>5.1274263170000003</v>
      </c>
      <c r="F883" s="4">
        <v>9.1848250020000002</v>
      </c>
      <c r="G883" s="4">
        <v>9.5154125440000001</v>
      </c>
      <c r="H883" s="4">
        <v>6.6659240630000003</v>
      </c>
      <c r="I883" s="4">
        <v>0.82827065741702499</v>
      </c>
      <c r="J883" s="4" t="str">
        <f t="shared" si="13"/>
        <v>Up-regulated</v>
      </c>
    </row>
    <row r="884" spans="1:10">
      <c r="A884" s="4" t="s">
        <v>273</v>
      </c>
      <c r="B884" s="4" t="s">
        <v>272</v>
      </c>
      <c r="C884" s="4">
        <v>1.340243912</v>
      </c>
      <c r="D884" s="4">
        <v>1.264819634</v>
      </c>
      <c r="E884" s="4">
        <v>1.3349512299999999</v>
      </c>
      <c r="F884" s="4">
        <v>2.6944412830000002</v>
      </c>
      <c r="G884" s="4">
        <v>1.9887518179999999</v>
      </c>
      <c r="H884" s="4">
        <v>2.2563857999999999</v>
      </c>
      <c r="I884" s="4">
        <v>0.82975642051605902</v>
      </c>
      <c r="J884" s="4" t="str">
        <f t="shared" si="13"/>
        <v>Up-regulated</v>
      </c>
    </row>
    <row r="885" spans="1:10">
      <c r="A885" s="4" t="s">
        <v>1065</v>
      </c>
      <c r="B885" s="4" t="s">
        <v>1064</v>
      </c>
      <c r="C885" s="4">
        <v>1.7975035989999999</v>
      </c>
      <c r="D885" s="4">
        <v>1.613735395</v>
      </c>
      <c r="E885" s="4">
        <v>3.0339800690000001</v>
      </c>
      <c r="F885" s="4">
        <v>3.3722881459999998</v>
      </c>
      <c r="G885" s="4">
        <v>3.7174360900000001</v>
      </c>
      <c r="H885" s="4">
        <v>4.2325668280000004</v>
      </c>
      <c r="I885" s="4">
        <v>0.82975886605350402</v>
      </c>
      <c r="J885" s="4" t="str">
        <f t="shared" si="13"/>
        <v>Up-regulated</v>
      </c>
    </row>
    <row r="886" spans="1:10">
      <c r="A886" s="4" t="s">
        <v>413</v>
      </c>
      <c r="B886" s="4" t="s">
        <v>412</v>
      </c>
      <c r="C886" s="4">
        <v>1.781736024</v>
      </c>
      <c r="D886" s="4">
        <v>2.2388761339999999</v>
      </c>
      <c r="E886" s="4">
        <v>1.820388041</v>
      </c>
      <c r="F886" s="4">
        <v>3.558696034</v>
      </c>
      <c r="G886" s="4">
        <v>3.1208105449999999</v>
      </c>
      <c r="H886" s="4">
        <v>3.6574096630000001</v>
      </c>
      <c r="I886" s="4">
        <v>0.83670991005016404</v>
      </c>
      <c r="J886" s="4" t="str">
        <f t="shared" si="13"/>
        <v>Up-regulated</v>
      </c>
    </row>
    <row r="887" spans="1:10">
      <c r="A887" s="4" t="s">
        <v>1063</v>
      </c>
      <c r="B887" s="4" t="s">
        <v>1062</v>
      </c>
      <c r="C887" s="4">
        <v>0.83568149800000002</v>
      </c>
      <c r="D887" s="4">
        <v>1.06128544</v>
      </c>
      <c r="E887" s="4">
        <v>0.59162611300000001</v>
      </c>
      <c r="F887" s="4">
        <v>1.3726398989999999</v>
      </c>
      <c r="G887" s="4">
        <v>1.759280454</v>
      </c>
      <c r="H887" s="4">
        <v>1.2830429059999999</v>
      </c>
      <c r="I887" s="4">
        <v>0.83690984560515602</v>
      </c>
      <c r="J887" s="4" t="str">
        <f t="shared" si="13"/>
        <v>Up-regulated</v>
      </c>
    </row>
    <row r="888" spans="1:10">
      <c r="A888" s="4" t="s">
        <v>1061</v>
      </c>
      <c r="B888" s="4" t="s">
        <v>1060</v>
      </c>
      <c r="C888" s="4">
        <v>0.72530846999999998</v>
      </c>
      <c r="D888" s="4">
        <v>0.88682755899999999</v>
      </c>
      <c r="E888" s="4">
        <v>0.68264551600000001</v>
      </c>
      <c r="F888" s="4">
        <v>1.3387475559999999</v>
      </c>
      <c r="G888" s="4">
        <v>1.2238472730000001</v>
      </c>
      <c r="H888" s="4">
        <v>1.5190048199999999</v>
      </c>
      <c r="I888" s="4">
        <v>0.843124162296087</v>
      </c>
      <c r="J888" s="4" t="str">
        <f t="shared" si="13"/>
        <v>Up-regulated</v>
      </c>
    </row>
    <row r="889" spans="1:10">
      <c r="A889" s="4" t="s">
        <v>1059</v>
      </c>
      <c r="B889" s="4" t="s">
        <v>1058</v>
      </c>
      <c r="C889" s="4">
        <v>1.340243912</v>
      </c>
      <c r="D889" s="4">
        <v>2.07895641</v>
      </c>
      <c r="E889" s="4">
        <v>1.471480334</v>
      </c>
      <c r="F889" s="4">
        <v>3.2367187739999999</v>
      </c>
      <c r="G889" s="4">
        <v>2.3712040910000001</v>
      </c>
      <c r="H889" s="4">
        <v>3.097000118</v>
      </c>
      <c r="I889" s="4">
        <v>0.84397186306976602</v>
      </c>
      <c r="J889" s="4" t="str">
        <f t="shared" si="13"/>
        <v>Up-regulated</v>
      </c>
    </row>
    <row r="890" spans="1:10">
      <c r="A890" s="4" t="s">
        <v>1057</v>
      </c>
      <c r="B890" s="4" t="s">
        <v>1056</v>
      </c>
      <c r="C890" s="4">
        <v>0.64647059299999998</v>
      </c>
      <c r="D890" s="4">
        <v>0.944980186</v>
      </c>
      <c r="E890" s="4">
        <v>0.81917461899999999</v>
      </c>
      <c r="F890" s="4">
        <v>1.6946171590000001</v>
      </c>
      <c r="G890" s="4">
        <v>1.132058727</v>
      </c>
      <c r="H890" s="4">
        <v>1.474761961</v>
      </c>
      <c r="I890" s="4">
        <v>0.84530323505784399</v>
      </c>
      <c r="J890" s="4" t="str">
        <f t="shared" si="13"/>
        <v>Up-regulated</v>
      </c>
    </row>
    <row r="891" spans="1:10">
      <c r="A891" s="4" t="s">
        <v>265</v>
      </c>
      <c r="B891" s="4" t="s">
        <v>264</v>
      </c>
      <c r="C891" s="4">
        <v>0.56763271599999998</v>
      </c>
      <c r="D891" s="4">
        <v>0.95951834300000005</v>
      </c>
      <c r="E891" s="4">
        <v>0.83434451899999995</v>
      </c>
      <c r="F891" s="4">
        <v>1.609886301</v>
      </c>
      <c r="G891" s="4">
        <v>1.147356818</v>
      </c>
      <c r="H891" s="4">
        <v>1.4600143409999999</v>
      </c>
      <c r="I891" s="4">
        <v>0.84620390969011094</v>
      </c>
      <c r="J891" s="4" t="str">
        <f t="shared" si="13"/>
        <v>Up-regulated</v>
      </c>
    </row>
    <row r="892" spans="1:10">
      <c r="A892" s="4" t="s">
        <v>1055</v>
      </c>
      <c r="B892" s="4" t="s">
        <v>1054</v>
      </c>
      <c r="C892" s="4">
        <v>2.1286226830000001</v>
      </c>
      <c r="D892" s="4">
        <v>3.1983944769999999</v>
      </c>
      <c r="E892" s="4">
        <v>2.2451452509999998</v>
      </c>
      <c r="F892" s="4">
        <v>4.5246278139999996</v>
      </c>
      <c r="G892" s="4">
        <v>4.8647929080000001</v>
      </c>
      <c r="H892" s="4">
        <v>4.1145858710000001</v>
      </c>
      <c r="I892" s="4">
        <v>0.846447297542406</v>
      </c>
      <c r="J892" s="4" t="str">
        <f t="shared" si="13"/>
        <v>Up-regulated</v>
      </c>
    </row>
    <row r="893" spans="1:10">
      <c r="A893" s="4" t="s">
        <v>1053</v>
      </c>
      <c r="B893" s="4" t="s">
        <v>1052</v>
      </c>
      <c r="C893" s="4">
        <v>1.040659979</v>
      </c>
      <c r="D893" s="4">
        <v>1.381124888</v>
      </c>
      <c r="E893" s="4">
        <v>1.3652910309999999</v>
      </c>
      <c r="F893" s="4">
        <v>2.508033395</v>
      </c>
      <c r="G893" s="4">
        <v>2.0958384539999999</v>
      </c>
      <c r="H893" s="4">
        <v>2.1531524630000001</v>
      </c>
      <c r="I893" s="4">
        <v>0.84695749301536005</v>
      </c>
      <c r="J893" s="4" t="str">
        <f t="shared" si="13"/>
        <v>Up-regulated</v>
      </c>
    </row>
    <row r="894" spans="1:10">
      <c r="A894" s="4" t="s">
        <v>1051</v>
      </c>
      <c r="B894" s="4" t="s">
        <v>1050</v>
      </c>
      <c r="C894" s="4">
        <v>1.324476336</v>
      </c>
      <c r="D894" s="4">
        <v>2.1516471940000002</v>
      </c>
      <c r="E894" s="4">
        <v>1.9720870450000001</v>
      </c>
      <c r="F894" s="4">
        <v>3.6095345490000001</v>
      </c>
      <c r="G894" s="4">
        <v>2.6465697270000001</v>
      </c>
      <c r="H894" s="4">
        <v>3.4656906080000001</v>
      </c>
      <c r="I894" s="4">
        <v>0.84868427858703899</v>
      </c>
      <c r="J894" s="4" t="str">
        <f t="shared" si="13"/>
        <v>Up-regulated</v>
      </c>
    </row>
    <row r="895" spans="1:10">
      <c r="A895" s="4" t="s">
        <v>433</v>
      </c>
      <c r="B895" s="4" t="s">
        <v>432</v>
      </c>
      <c r="C895" s="4">
        <v>0.94605452599999995</v>
      </c>
      <c r="D895" s="4">
        <v>1.2212051639999999</v>
      </c>
      <c r="E895" s="4">
        <v>0.56128631299999998</v>
      </c>
      <c r="F895" s="4">
        <v>1.542101615</v>
      </c>
      <c r="G895" s="4">
        <v>1.774578545</v>
      </c>
      <c r="H895" s="4">
        <v>1.563247678</v>
      </c>
      <c r="I895" s="4">
        <v>0.848926591262256</v>
      </c>
      <c r="J895" s="4" t="str">
        <f t="shared" si="13"/>
        <v>Up-regulated</v>
      </c>
    </row>
    <row r="896" spans="1:10">
      <c r="A896" s="4" t="s">
        <v>1049</v>
      </c>
      <c r="B896" s="4" t="s">
        <v>1048</v>
      </c>
      <c r="C896" s="4">
        <v>0.78837877199999995</v>
      </c>
      <c r="D896" s="4">
        <v>1.090361753</v>
      </c>
      <c r="E896" s="4">
        <v>1.1529124260000001</v>
      </c>
      <c r="F896" s="4">
        <v>1.81324036</v>
      </c>
      <c r="G896" s="4">
        <v>1.713386182</v>
      </c>
      <c r="H896" s="4">
        <v>1.902442929</v>
      </c>
      <c r="I896" s="4">
        <v>0.85316792598318902</v>
      </c>
      <c r="J896" s="4" t="str">
        <f t="shared" si="13"/>
        <v>Up-regulated</v>
      </c>
    </row>
    <row r="897" spans="1:10">
      <c r="A897" s="4" t="s">
        <v>1047</v>
      </c>
      <c r="B897" s="4" t="s">
        <v>1046</v>
      </c>
      <c r="C897" s="4">
        <v>2.0813199569999998</v>
      </c>
      <c r="D897" s="4">
        <v>2.0644182529999999</v>
      </c>
      <c r="E897" s="4">
        <v>2.2299753510000002</v>
      </c>
      <c r="F897" s="4">
        <v>4.5924125010000001</v>
      </c>
      <c r="G897" s="4">
        <v>3.1667048179999999</v>
      </c>
      <c r="H897" s="4">
        <v>3.6574096630000001</v>
      </c>
      <c r="I897" s="4">
        <v>0.85423110865574903</v>
      </c>
      <c r="J897" s="4" t="str">
        <f t="shared" si="13"/>
        <v>Up-regulated</v>
      </c>
    </row>
    <row r="898" spans="1:10">
      <c r="A898" s="4" t="s">
        <v>349</v>
      </c>
      <c r="B898" s="4" t="s">
        <v>348</v>
      </c>
      <c r="C898" s="4">
        <v>2.5701147949999998</v>
      </c>
      <c r="D898" s="4">
        <v>4.4486759539999996</v>
      </c>
      <c r="E898" s="4">
        <v>4.6874992070000001</v>
      </c>
      <c r="F898" s="4">
        <v>8.1680547059999995</v>
      </c>
      <c r="G898" s="4">
        <v>6.3793039079999998</v>
      </c>
      <c r="H898" s="4">
        <v>6.4152145300000001</v>
      </c>
      <c r="I898" s="4">
        <v>0.85503433589952005</v>
      </c>
      <c r="J898" s="4" t="str">
        <f t="shared" si="13"/>
        <v>Up-regulated</v>
      </c>
    </row>
    <row r="899" spans="1:10">
      <c r="A899" s="4" t="s">
        <v>1045</v>
      </c>
      <c r="B899" s="4" t="s">
        <v>1044</v>
      </c>
      <c r="C899" s="4">
        <v>1.009124828</v>
      </c>
      <c r="D899" s="4">
        <v>1.090361753</v>
      </c>
      <c r="E899" s="4">
        <v>0.60679601400000005</v>
      </c>
      <c r="F899" s="4">
        <v>1.4573707570000001</v>
      </c>
      <c r="G899" s="4">
        <v>1.8357709090000001</v>
      </c>
      <c r="H899" s="4">
        <v>1.563247678</v>
      </c>
      <c r="I899" s="4">
        <v>0.85532191222218801</v>
      </c>
      <c r="J899" s="4" t="str">
        <f t="shared" ref="J899:J962" si="14">IF(I899&lt;0, "Down-regulated", "Up-regulated")</f>
        <v>Up-regulated</v>
      </c>
    </row>
    <row r="900" spans="1:10">
      <c r="A900" s="4" t="s">
        <v>106</v>
      </c>
      <c r="B900" s="4" t="s">
        <v>105</v>
      </c>
      <c r="C900" s="4">
        <v>9.429010109</v>
      </c>
      <c r="D900" s="4">
        <v>11.93582666</v>
      </c>
      <c r="E900" s="4">
        <v>11.25606606</v>
      </c>
      <c r="F900" s="4">
        <v>22.792600790000002</v>
      </c>
      <c r="G900" s="4">
        <v>15.802927909999999</v>
      </c>
      <c r="H900" s="4">
        <v>19.89453885</v>
      </c>
      <c r="I900" s="4">
        <v>0.85763694294624204</v>
      </c>
      <c r="J900" s="4" t="str">
        <f t="shared" si="14"/>
        <v>Up-regulated</v>
      </c>
    </row>
    <row r="901" spans="1:10">
      <c r="A901" s="4" t="s">
        <v>1043</v>
      </c>
      <c r="B901" s="4" t="s">
        <v>1042</v>
      </c>
      <c r="C901" s="4">
        <v>0.61493544200000005</v>
      </c>
      <c r="D901" s="4">
        <v>1.1048999100000001</v>
      </c>
      <c r="E901" s="4">
        <v>0.50060671099999998</v>
      </c>
      <c r="F901" s="4">
        <v>1.2370705259999999</v>
      </c>
      <c r="G901" s="4">
        <v>1.3309339090000001</v>
      </c>
      <c r="H901" s="4">
        <v>1.4305191020000001</v>
      </c>
      <c r="I901" s="4">
        <v>0.85768249006257502</v>
      </c>
      <c r="J901" s="4" t="str">
        <f t="shared" si="14"/>
        <v>Up-regulated</v>
      </c>
    </row>
    <row r="902" spans="1:10">
      <c r="A902" s="4" t="s">
        <v>1041</v>
      </c>
      <c r="B902" s="4" t="s">
        <v>1040</v>
      </c>
      <c r="C902" s="4">
        <v>1.087962705</v>
      </c>
      <c r="D902" s="4">
        <v>1.3229722610000001</v>
      </c>
      <c r="E902" s="4">
        <v>0.77366491800000003</v>
      </c>
      <c r="F902" s="4">
        <v>1.4743169279999999</v>
      </c>
      <c r="G902" s="4">
        <v>1.9887518179999999</v>
      </c>
      <c r="H902" s="4">
        <v>2.2563857999999999</v>
      </c>
      <c r="I902" s="4">
        <v>0.85834955476807695</v>
      </c>
      <c r="J902" s="4" t="str">
        <f t="shared" si="14"/>
        <v>Up-regulated</v>
      </c>
    </row>
    <row r="903" spans="1:10">
      <c r="A903" s="4" t="s">
        <v>1039</v>
      </c>
      <c r="B903" s="4" t="s">
        <v>1038</v>
      </c>
      <c r="C903" s="4">
        <v>4.6198996020000003</v>
      </c>
      <c r="D903" s="4">
        <v>6.0914876629999997</v>
      </c>
      <c r="E903" s="4">
        <v>3.4283974779999999</v>
      </c>
      <c r="F903" s="4">
        <v>7.9308083040000001</v>
      </c>
      <c r="G903" s="4">
        <v>8.7964022709999998</v>
      </c>
      <c r="H903" s="4">
        <v>8.7010955689999996</v>
      </c>
      <c r="I903" s="4">
        <v>0.85936745752407395</v>
      </c>
      <c r="J903" s="4" t="str">
        <f t="shared" si="14"/>
        <v>Up-regulated</v>
      </c>
    </row>
    <row r="904" spans="1:10">
      <c r="A904" s="4" t="s">
        <v>1037</v>
      </c>
      <c r="B904" s="4" t="s">
        <v>1036</v>
      </c>
      <c r="C904" s="4">
        <v>0.75684362100000002</v>
      </c>
      <c r="D904" s="4">
        <v>0.65421705200000002</v>
      </c>
      <c r="E904" s="4">
        <v>0.66747561499999997</v>
      </c>
      <c r="F904" s="4">
        <v>1.1353934960000001</v>
      </c>
      <c r="G904" s="4">
        <v>1.2085491820000001</v>
      </c>
      <c r="H904" s="4">
        <v>1.386276243</v>
      </c>
      <c r="I904" s="4">
        <v>0.859537709018798</v>
      </c>
      <c r="J904" s="4" t="str">
        <f t="shared" si="14"/>
        <v>Up-regulated</v>
      </c>
    </row>
    <row r="905" spans="1:10">
      <c r="A905" s="4" t="s">
        <v>1035</v>
      </c>
      <c r="B905" s="4" t="s">
        <v>1034</v>
      </c>
      <c r="C905" s="4">
        <v>0.94605452599999995</v>
      </c>
      <c r="D905" s="4">
        <v>1.163052537</v>
      </c>
      <c r="E905" s="4">
        <v>1.092232825</v>
      </c>
      <c r="F905" s="4">
        <v>1.8301865319999999</v>
      </c>
      <c r="G905" s="4">
        <v>1.636895727</v>
      </c>
      <c r="H905" s="4">
        <v>2.2858810389999999</v>
      </c>
      <c r="I905" s="4">
        <v>0.85989340374154</v>
      </c>
      <c r="J905" s="4" t="str">
        <f t="shared" si="14"/>
        <v>Up-regulated</v>
      </c>
    </row>
    <row r="906" spans="1:10">
      <c r="A906" s="4" t="s">
        <v>1033</v>
      </c>
      <c r="B906" s="4" t="s">
        <v>1032</v>
      </c>
      <c r="C906" s="4">
        <v>0.83568149800000002</v>
      </c>
      <c r="D906" s="4">
        <v>0.95951834300000005</v>
      </c>
      <c r="E906" s="4">
        <v>0.68264551600000001</v>
      </c>
      <c r="F906" s="4">
        <v>1.084554982</v>
      </c>
      <c r="G906" s="4">
        <v>1.9428575450000001</v>
      </c>
      <c r="H906" s="4">
        <v>1.4305191020000001</v>
      </c>
      <c r="I906" s="4">
        <v>0.86004227687847901</v>
      </c>
      <c r="J906" s="4" t="str">
        <f t="shared" si="14"/>
        <v>Up-regulated</v>
      </c>
    </row>
    <row r="907" spans="1:10">
      <c r="A907" s="4" t="s">
        <v>1031</v>
      </c>
      <c r="B907" s="4" t="s">
        <v>1030</v>
      </c>
      <c r="C907" s="4">
        <v>2.6016499460000002</v>
      </c>
      <c r="D907" s="4">
        <v>2.1516471940000002</v>
      </c>
      <c r="E907" s="4">
        <v>2.3665044540000002</v>
      </c>
      <c r="F907" s="4">
        <v>5.3888825650000003</v>
      </c>
      <c r="G907" s="4">
        <v>4.1763788179999999</v>
      </c>
      <c r="H907" s="4">
        <v>3.2444763139999999</v>
      </c>
      <c r="I907" s="4">
        <v>0.86033852091063001</v>
      </c>
      <c r="J907" s="4" t="str">
        <f t="shared" si="14"/>
        <v>Up-regulated</v>
      </c>
    </row>
    <row r="908" spans="1:10">
      <c r="A908" s="4" t="s">
        <v>1029</v>
      </c>
      <c r="B908" s="4" t="s">
        <v>1028</v>
      </c>
      <c r="C908" s="4">
        <v>2.3966714659999999</v>
      </c>
      <c r="D908" s="4">
        <v>3.0820892230000001</v>
      </c>
      <c r="E908" s="4">
        <v>2.821601464</v>
      </c>
      <c r="F908" s="4">
        <v>5.1855285059999998</v>
      </c>
      <c r="G908" s="4">
        <v>4.0233979089999998</v>
      </c>
      <c r="H908" s="4">
        <v>5.7515716469999996</v>
      </c>
      <c r="I908" s="4">
        <v>0.86464055166979703</v>
      </c>
      <c r="J908" s="4" t="str">
        <f t="shared" si="14"/>
        <v>Up-regulated</v>
      </c>
    </row>
    <row r="909" spans="1:10">
      <c r="A909" s="4" t="s">
        <v>181</v>
      </c>
      <c r="B909" s="4" t="s">
        <v>180</v>
      </c>
      <c r="C909" s="4">
        <v>1.0564275540000001</v>
      </c>
      <c r="D909" s="4">
        <v>1.177590694</v>
      </c>
      <c r="E909" s="4">
        <v>0.89502411999999998</v>
      </c>
      <c r="F909" s="4">
        <v>2.3555178510000001</v>
      </c>
      <c r="G909" s="4">
        <v>1.789876636</v>
      </c>
      <c r="H909" s="4">
        <v>1.5190048199999999</v>
      </c>
      <c r="I909" s="4">
        <v>0.86577451871315103</v>
      </c>
      <c r="J909" s="4" t="str">
        <f t="shared" si="14"/>
        <v>Up-regulated</v>
      </c>
    </row>
    <row r="910" spans="1:10">
      <c r="A910" s="4" t="s">
        <v>1027</v>
      </c>
      <c r="B910" s="4" t="s">
        <v>1026</v>
      </c>
      <c r="C910" s="4">
        <v>5.6605595800000001</v>
      </c>
      <c r="D910" s="4">
        <v>7.3126928270000002</v>
      </c>
      <c r="E910" s="4">
        <v>6.0982999390000003</v>
      </c>
      <c r="F910" s="4">
        <v>12.048728000000001</v>
      </c>
      <c r="G910" s="4">
        <v>10.234422820000001</v>
      </c>
      <c r="H910" s="4">
        <v>12.166786180000001</v>
      </c>
      <c r="I910" s="4">
        <v>0.86745970156140595</v>
      </c>
      <c r="J910" s="4" t="str">
        <f t="shared" si="14"/>
        <v>Up-regulated</v>
      </c>
    </row>
    <row r="911" spans="1:10">
      <c r="A911" s="4" t="s">
        <v>1025</v>
      </c>
      <c r="B911" s="4" t="s">
        <v>1024</v>
      </c>
      <c r="C911" s="4">
        <v>3.2165853879999999</v>
      </c>
      <c r="D911" s="4">
        <v>5.0592785359999999</v>
      </c>
      <c r="E911" s="4">
        <v>4.3689312999999999</v>
      </c>
      <c r="F911" s="4">
        <v>7.2190690970000002</v>
      </c>
      <c r="G911" s="4">
        <v>6.2416210899999998</v>
      </c>
      <c r="H911" s="4">
        <v>9.3942336910000002</v>
      </c>
      <c r="I911" s="4">
        <v>0.86927324415114204</v>
      </c>
      <c r="J911" s="4" t="str">
        <f t="shared" si="14"/>
        <v>Up-regulated</v>
      </c>
    </row>
    <row r="912" spans="1:10">
      <c r="A912" s="4" t="s">
        <v>1023</v>
      </c>
      <c r="B912" s="4" t="s">
        <v>1022</v>
      </c>
      <c r="C912" s="4">
        <v>2.0655523819999999</v>
      </c>
      <c r="D912" s="4">
        <v>2.4569484840000002</v>
      </c>
      <c r="E912" s="4">
        <v>2.4878636570000001</v>
      </c>
      <c r="F912" s="4">
        <v>3.3214496320000002</v>
      </c>
      <c r="G912" s="4">
        <v>4.0845902719999998</v>
      </c>
      <c r="H912" s="4">
        <v>5.2649001999999996</v>
      </c>
      <c r="I912" s="4">
        <v>0.86962974939606397</v>
      </c>
      <c r="J912" s="4" t="str">
        <f t="shared" si="14"/>
        <v>Up-regulated</v>
      </c>
    </row>
    <row r="913" spans="1:10">
      <c r="A913" s="4" t="s">
        <v>453</v>
      </c>
      <c r="B913" s="4" t="s">
        <v>452</v>
      </c>
      <c r="C913" s="4">
        <v>50.708522590000001</v>
      </c>
      <c r="D913" s="4">
        <v>54.590778460000003</v>
      </c>
      <c r="E913" s="4">
        <v>53.837976329999996</v>
      </c>
      <c r="F913" s="4">
        <v>112.5564717</v>
      </c>
      <c r="G913" s="4">
        <v>109.62611939999999</v>
      </c>
      <c r="H913" s="4">
        <v>66.320045379999996</v>
      </c>
      <c r="I913" s="4">
        <v>0.87201891992686298</v>
      </c>
      <c r="J913" s="4" t="str">
        <f t="shared" si="14"/>
        <v>Up-regulated</v>
      </c>
    </row>
    <row r="914" spans="1:10">
      <c r="A914" s="4" t="s">
        <v>1021</v>
      </c>
      <c r="B914" s="4" t="s">
        <v>1020</v>
      </c>
      <c r="C914" s="4">
        <v>25.969196740000001</v>
      </c>
      <c r="D914" s="4">
        <v>38.249890309999998</v>
      </c>
      <c r="E914" s="4">
        <v>28.458733049999999</v>
      </c>
      <c r="F914" s="4">
        <v>66.937377780000006</v>
      </c>
      <c r="G914" s="4">
        <v>43.048827809999999</v>
      </c>
      <c r="H914" s="4">
        <v>58.046630780000001</v>
      </c>
      <c r="I914" s="4">
        <v>0.87386701049538296</v>
      </c>
      <c r="J914" s="4" t="str">
        <f t="shared" si="14"/>
        <v>Up-regulated</v>
      </c>
    </row>
    <row r="915" spans="1:10">
      <c r="A915" s="4" t="s">
        <v>1019</v>
      </c>
      <c r="B915" s="4" t="s">
        <v>1018</v>
      </c>
      <c r="C915" s="4">
        <v>1.3875466380000001</v>
      </c>
      <c r="D915" s="4">
        <v>1.8172695889999999</v>
      </c>
      <c r="E915" s="4">
        <v>1.577669636</v>
      </c>
      <c r="F915" s="4">
        <v>2.8469568270000001</v>
      </c>
      <c r="G915" s="4">
        <v>2.218223182</v>
      </c>
      <c r="H915" s="4">
        <v>3.6279144240000001</v>
      </c>
      <c r="I915" s="4">
        <v>0.87684693567198202</v>
      </c>
      <c r="J915" s="4" t="str">
        <f t="shared" si="14"/>
        <v>Up-regulated</v>
      </c>
    </row>
    <row r="916" spans="1:10">
      <c r="A916" s="4" t="s">
        <v>337</v>
      </c>
      <c r="B916" s="4" t="s">
        <v>336</v>
      </c>
      <c r="C916" s="4">
        <v>1.3087087610000001</v>
      </c>
      <c r="D916" s="4">
        <v>1.6864261789999999</v>
      </c>
      <c r="E916" s="4">
        <v>1.0467231239999999</v>
      </c>
      <c r="F916" s="4">
        <v>1.711563331</v>
      </c>
      <c r="G916" s="4">
        <v>3.319685727</v>
      </c>
      <c r="H916" s="4">
        <v>2.3448715180000002</v>
      </c>
      <c r="I916" s="4">
        <v>0.87953057226147702</v>
      </c>
      <c r="J916" s="4" t="str">
        <f t="shared" si="14"/>
        <v>Up-regulated</v>
      </c>
    </row>
    <row r="917" spans="1:10">
      <c r="A917" s="4" t="s">
        <v>1017</v>
      </c>
      <c r="B917" s="4" t="s">
        <v>1016</v>
      </c>
      <c r="C917" s="4">
        <v>26.237245519999998</v>
      </c>
      <c r="D917" s="4">
        <v>29.163542369999998</v>
      </c>
      <c r="E917" s="4">
        <v>26.046718890000001</v>
      </c>
      <c r="F917" s="4">
        <v>33.333119519999997</v>
      </c>
      <c r="G917" s="4">
        <v>64.649732169999993</v>
      </c>
      <c r="H917" s="4">
        <v>50.908782889999998</v>
      </c>
      <c r="I917" s="4">
        <v>0.88321240019874003</v>
      </c>
      <c r="J917" s="4" t="str">
        <f t="shared" si="14"/>
        <v>Up-regulated</v>
      </c>
    </row>
    <row r="918" spans="1:10">
      <c r="A918" s="4" t="s">
        <v>1015</v>
      </c>
      <c r="B918" s="4" t="s">
        <v>1014</v>
      </c>
      <c r="C918" s="4">
        <v>1.1510330070000001</v>
      </c>
      <c r="D918" s="4">
        <v>1.5991972379999999</v>
      </c>
      <c r="E918" s="4">
        <v>1.2591017289999999</v>
      </c>
      <c r="F918" s="4">
        <v>2.7452797969999998</v>
      </c>
      <c r="G918" s="4">
        <v>2.0958384539999999</v>
      </c>
      <c r="H918" s="4">
        <v>2.5070953330000001</v>
      </c>
      <c r="I918" s="4">
        <v>0.88566350559224505</v>
      </c>
      <c r="J918" s="4" t="str">
        <f t="shared" si="14"/>
        <v>Up-regulated</v>
      </c>
    </row>
    <row r="919" spans="1:10">
      <c r="A919" s="4" t="s">
        <v>1013</v>
      </c>
      <c r="B919" s="4" t="s">
        <v>1012</v>
      </c>
      <c r="C919" s="4">
        <v>1.592525119</v>
      </c>
      <c r="D919" s="4">
        <v>1.9917274700000001</v>
      </c>
      <c r="E919" s="4">
        <v>2.0024268460000001</v>
      </c>
      <c r="F919" s="4">
        <v>4.0670811809999998</v>
      </c>
      <c r="G919" s="4">
        <v>2.9525315449999998</v>
      </c>
      <c r="H919" s="4">
        <v>3.2444763139999999</v>
      </c>
      <c r="I919" s="4">
        <v>0.89030663864683202</v>
      </c>
      <c r="J919" s="4" t="str">
        <f t="shared" si="14"/>
        <v>Up-regulated</v>
      </c>
    </row>
    <row r="920" spans="1:10">
      <c r="A920" s="4" t="s">
        <v>139</v>
      </c>
      <c r="B920" s="4" t="s">
        <v>138</v>
      </c>
      <c r="C920" s="4">
        <v>5.4082783729999999</v>
      </c>
      <c r="D920" s="4">
        <v>5.7134955879999998</v>
      </c>
      <c r="E920" s="4">
        <v>4.8240283100000001</v>
      </c>
      <c r="F920" s="4">
        <v>9.6423716339999999</v>
      </c>
      <c r="G920" s="4">
        <v>10.081441910000001</v>
      </c>
      <c r="H920" s="4">
        <v>9.5564575059999992</v>
      </c>
      <c r="I920" s="4">
        <v>0.89046682071691996</v>
      </c>
      <c r="J920" s="4" t="str">
        <f t="shared" si="14"/>
        <v>Up-regulated</v>
      </c>
    </row>
    <row r="921" spans="1:10">
      <c r="A921" s="4" t="s">
        <v>247</v>
      </c>
      <c r="B921" s="4" t="s">
        <v>246</v>
      </c>
      <c r="C921" s="4">
        <v>2.1443902590000001</v>
      </c>
      <c r="D921" s="4">
        <v>4.9284351260000001</v>
      </c>
      <c r="E921" s="4">
        <v>2.6395626600000002</v>
      </c>
      <c r="F921" s="4">
        <v>7.3207461269999996</v>
      </c>
      <c r="G921" s="4">
        <v>4.1457826359999999</v>
      </c>
      <c r="H921" s="4">
        <v>6.3709716710000004</v>
      </c>
      <c r="I921" s="4">
        <v>0.89089080933237197</v>
      </c>
      <c r="J921" s="4" t="str">
        <f t="shared" si="14"/>
        <v>Up-regulated</v>
      </c>
    </row>
    <row r="922" spans="1:10">
      <c r="A922" s="4" t="s">
        <v>1011</v>
      </c>
      <c r="B922" s="4" t="s">
        <v>1010</v>
      </c>
      <c r="C922" s="4">
        <v>1.10373028</v>
      </c>
      <c r="D922" s="4">
        <v>1.090361753</v>
      </c>
      <c r="E922" s="4">
        <v>0.92536392099999998</v>
      </c>
      <c r="F922" s="4">
        <v>2.0843791060000001</v>
      </c>
      <c r="G922" s="4">
        <v>1.3921262729999999</v>
      </c>
      <c r="H922" s="4">
        <v>2.2563857999999999</v>
      </c>
      <c r="I922" s="4">
        <v>0.892121147161272</v>
      </c>
      <c r="J922" s="4" t="str">
        <f t="shared" si="14"/>
        <v>Up-regulated</v>
      </c>
    </row>
    <row r="923" spans="1:10">
      <c r="A923" s="4" t="s">
        <v>1009</v>
      </c>
      <c r="B923" s="4" t="s">
        <v>1008</v>
      </c>
      <c r="C923" s="4">
        <v>1.2141033080000001</v>
      </c>
      <c r="D923" s="4">
        <v>1.2212051639999999</v>
      </c>
      <c r="E923" s="4">
        <v>0.75849501699999999</v>
      </c>
      <c r="F923" s="4">
        <v>2.2030023070000002</v>
      </c>
      <c r="G923" s="4">
        <v>2.0499441819999999</v>
      </c>
      <c r="H923" s="4">
        <v>1.636985777</v>
      </c>
      <c r="I923" s="4">
        <v>0.89345775301796504</v>
      </c>
      <c r="J923" s="4" t="str">
        <f t="shared" si="14"/>
        <v>Up-regulated</v>
      </c>
    </row>
    <row r="924" spans="1:10">
      <c r="A924" s="4" t="s">
        <v>1007</v>
      </c>
      <c r="B924" s="4" t="s">
        <v>1006</v>
      </c>
      <c r="C924" s="4">
        <v>2.7277905499999999</v>
      </c>
      <c r="D924" s="4">
        <v>2.9367076559999998</v>
      </c>
      <c r="E924" s="4">
        <v>2.7760917630000002</v>
      </c>
      <c r="F924" s="4">
        <v>6.2192449730000003</v>
      </c>
      <c r="G924" s="4">
        <v>4.711811999</v>
      </c>
      <c r="H924" s="4">
        <v>4.6160049369999996</v>
      </c>
      <c r="I924" s="4">
        <v>0.89435134915741499</v>
      </c>
      <c r="J924" s="4" t="str">
        <f t="shared" si="14"/>
        <v>Up-regulated</v>
      </c>
    </row>
    <row r="925" spans="1:10">
      <c r="A925" s="4" t="s">
        <v>1005</v>
      </c>
      <c r="B925" s="4" t="s">
        <v>1004</v>
      </c>
      <c r="C925" s="4">
        <v>5.8182353349999998</v>
      </c>
      <c r="D925" s="4">
        <v>5.6844192749999998</v>
      </c>
      <c r="E925" s="4">
        <v>5.4156544230000003</v>
      </c>
      <c r="F925" s="4">
        <v>9.8287795219999996</v>
      </c>
      <c r="G925" s="4">
        <v>11.871318540000001</v>
      </c>
      <c r="H925" s="4">
        <v>9.4827194079999995</v>
      </c>
      <c r="I925" s="4">
        <v>0.895745521272164</v>
      </c>
      <c r="J925" s="4" t="str">
        <f t="shared" si="14"/>
        <v>Up-regulated</v>
      </c>
    </row>
    <row r="926" spans="1:10">
      <c r="A926" s="4" t="s">
        <v>1003</v>
      </c>
      <c r="B926" s="4" t="s">
        <v>1002</v>
      </c>
      <c r="C926" s="4">
        <v>1.2141033080000001</v>
      </c>
      <c r="D926" s="4">
        <v>1.5846590819999999</v>
      </c>
      <c r="E926" s="4">
        <v>0.95570372199999998</v>
      </c>
      <c r="F926" s="4">
        <v>3.0842032289999999</v>
      </c>
      <c r="G926" s="4">
        <v>1.9275594540000001</v>
      </c>
      <c r="H926" s="4">
        <v>1.9319381689999999</v>
      </c>
      <c r="I926" s="4">
        <v>0.89692156138943802</v>
      </c>
      <c r="J926" s="4" t="str">
        <f t="shared" si="14"/>
        <v>Up-regulated</v>
      </c>
    </row>
    <row r="927" spans="1:10">
      <c r="A927" s="4" t="s">
        <v>411</v>
      </c>
      <c r="B927" s="4" t="s">
        <v>410</v>
      </c>
      <c r="C927" s="4">
        <v>0.86721664899999995</v>
      </c>
      <c r="D927" s="4">
        <v>1.133976224</v>
      </c>
      <c r="E927" s="4">
        <v>1.001213423</v>
      </c>
      <c r="F927" s="4">
        <v>1.254016698</v>
      </c>
      <c r="G927" s="4">
        <v>2.294713636</v>
      </c>
      <c r="H927" s="4">
        <v>1.9909286470000001</v>
      </c>
      <c r="I927" s="4">
        <v>0.89750425646188003</v>
      </c>
      <c r="J927" s="4" t="str">
        <f t="shared" si="14"/>
        <v>Up-regulated</v>
      </c>
    </row>
    <row r="928" spans="1:10">
      <c r="A928" s="4" t="s">
        <v>1001</v>
      </c>
      <c r="B928" s="4" t="s">
        <v>1000</v>
      </c>
      <c r="C928" s="4">
        <v>23.698665869999999</v>
      </c>
      <c r="D928" s="4">
        <v>27.113662269999999</v>
      </c>
      <c r="E928" s="4">
        <v>23.63470474</v>
      </c>
      <c r="F928" s="4">
        <v>51.16049203</v>
      </c>
      <c r="G928" s="4">
        <v>41.090672179999999</v>
      </c>
      <c r="H928" s="4">
        <v>45.216201720000001</v>
      </c>
      <c r="I928" s="4">
        <v>0.89938043424944702</v>
      </c>
      <c r="J928" s="4" t="str">
        <f t="shared" si="14"/>
        <v>Up-regulated</v>
      </c>
    </row>
    <row r="929" spans="1:10">
      <c r="A929" s="4" t="s">
        <v>999</v>
      </c>
      <c r="B929" s="4" t="s">
        <v>998</v>
      </c>
      <c r="C929" s="4">
        <v>2.7120229739999999</v>
      </c>
      <c r="D929" s="4">
        <v>2.7331734619999999</v>
      </c>
      <c r="E929" s="4">
        <v>2.8367713650000002</v>
      </c>
      <c r="F929" s="4">
        <v>4.185704383</v>
      </c>
      <c r="G929" s="4">
        <v>5.8285726359999996</v>
      </c>
      <c r="H929" s="4">
        <v>5.2796478200000001</v>
      </c>
      <c r="I929" s="4">
        <v>0.89948592078637402</v>
      </c>
      <c r="J929" s="4" t="str">
        <f t="shared" si="14"/>
        <v>Up-regulated</v>
      </c>
    </row>
    <row r="930" spans="1:10">
      <c r="A930" s="4" t="s">
        <v>997</v>
      </c>
      <c r="B930" s="4" t="s">
        <v>996</v>
      </c>
      <c r="C930" s="4">
        <v>7.3003874250000003</v>
      </c>
      <c r="D930" s="4">
        <v>8.6211269309999992</v>
      </c>
      <c r="E930" s="4">
        <v>6.5382270489999996</v>
      </c>
      <c r="F930" s="4">
        <v>13.38747556</v>
      </c>
      <c r="G930" s="4">
        <v>14.56378254</v>
      </c>
      <c r="H930" s="4">
        <v>13.59730528</v>
      </c>
      <c r="I930" s="4">
        <v>0.90087049165532795</v>
      </c>
      <c r="J930" s="4" t="str">
        <f t="shared" si="14"/>
        <v>Up-regulated</v>
      </c>
    </row>
    <row r="931" spans="1:10">
      <c r="A931" s="4" t="s">
        <v>995</v>
      </c>
      <c r="B931" s="4" t="s">
        <v>994</v>
      </c>
      <c r="C931" s="4">
        <v>0.59916786600000005</v>
      </c>
      <c r="D931" s="4">
        <v>0.77052230600000005</v>
      </c>
      <c r="E931" s="4">
        <v>0.60679601400000005</v>
      </c>
      <c r="F931" s="4">
        <v>1.1692858399999999</v>
      </c>
      <c r="G931" s="4">
        <v>1.147356818</v>
      </c>
      <c r="H931" s="4">
        <v>1.3567810039999999</v>
      </c>
      <c r="I931" s="4">
        <v>0.905999879852741</v>
      </c>
      <c r="J931" s="4" t="str">
        <f t="shared" si="14"/>
        <v>Up-regulated</v>
      </c>
    </row>
    <row r="932" spans="1:10">
      <c r="A932" s="4" t="s">
        <v>993</v>
      </c>
      <c r="B932" s="4" t="s">
        <v>992</v>
      </c>
      <c r="C932" s="4">
        <v>6.3543328990000001</v>
      </c>
      <c r="D932" s="4">
        <v>3.8671496859999999</v>
      </c>
      <c r="E932" s="4">
        <v>9.5418673179999995</v>
      </c>
      <c r="F932" s="4">
        <v>12.065674169999999</v>
      </c>
      <c r="G932" s="4">
        <v>11.04522163</v>
      </c>
      <c r="H932" s="4">
        <v>13.47932432</v>
      </c>
      <c r="I932" s="4">
        <v>0.90606411411953902</v>
      </c>
      <c r="J932" s="4" t="str">
        <f t="shared" si="14"/>
        <v>Up-regulated</v>
      </c>
    </row>
    <row r="933" spans="1:10">
      <c r="A933" s="4" t="s">
        <v>991</v>
      </c>
      <c r="B933" s="4" t="s">
        <v>990</v>
      </c>
      <c r="C933" s="4">
        <v>3.0746772089999999</v>
      </c>
      <c r="D933" s="4">
        <v>2.6023300520000001</v>
      </c>
      <c r="E933" s="4">
        <v>2.2148054500000001</v>
      </c>
      <c r="F933" s="4">
        <v>4.5076816429999997</v>
      </c>
      <c r="G933" s="4">
        <v>4.9412833630000002</v>
      </c>
      <c r="H933" s="4">
        <v>5.2059097220000004</v>
      </c>
      <c r="I933" s="4">
        <v>0.90751272531636695</v>
      </c>
      <c r="J933" s="4" t="str">
        <f t="shared" si="14"/>
        <v>Up-regulated</v>
      </c>
    </row>
    <row r="934" spans="1:10">
      <c r="A934" s="4" t="s">
        <v>171</v>
      </c>
      <c r="B934" s="4" t="s">
        <v>170</v>
      </c>
      <c r="C934" s="4">
        <v>2.1601578340000001</v>
      </c>
      <c r="D934" s="4">
        <v>3.256547104</v>
      </c>
      <c r="E934" s="4">
        <v>1.8052181410000001</v>
      </c>
      <c r="F934" s="4">
        <v>4.5076816429999997</v>
      </c>
      <c r="G934" s="4">
        <v>4.497638727</v>
      </c>
      <c r="H934" s="4">
        <v>4.4537811219999996</v>
      </c>
      <c r="I934" s="4">
        <v>0.90993410379944495</v>
      </c>
      <c r="J934" s="4" t="str">
        <f t="shared" si="14"/>
        <v>Up-regulated</v>
      </c>
    </row>
    <row r="935" spans="1:10">
      <c r="A935" s="4" t="s">
        <v>989</v>
      </c>
      <c r="B935" s="4" t="s">
        <v>988</v>
      </c>
      <c r="C935" s="4">
        <v>1.7975035989999999</v>
      </c>
      <c r="D935" s="4">
        <v>2.4860247979999999</v>
      </c>
      <c r="E935" s="4">
        <v>1.4259706329999999</v>
      </c>
      <c r="F935" s="4">
        <v>1.9318635609999999</v>
      </c>
      <c r="G935" s="4">
        <v>4.4364463629999999</v>
      </c>
      <c r="H935" s="4">
        <v>4.3358001650000002</v>
      </c>
      <c r="I935" s="4">
        <v>0.919328890078009</v>
      </c>
      <c r="J935" s="4" t="str">
        <f t="shared" si="14"/>
        <v>Up-regulated</v>
      </c>
    </row>
    <row r="936" spans="1:10">
      <c r="A936" s="4" t="s">
        <v>118</v>
      </c>
      <c r="B936" s="4" t="s">
        <v>117</v>
      </c>
      <c r="C936" s="4">
        <v>1.182568157</v>
      </c>
      <c r="D936" s="4">
        <v>1.628273552</v>
      </c>
      <c r="E936" s="4">
        <v>1.061893024</v>
      </c>
      <c r="F936" s="4">
        <v>2.0843791060000001</v>
      </c>
      <c r="G936" s="4">
        <v>2.5088869090000001</v>
      </c>
      <c r="H936" s="4">
        <v>2.6693191490000001</v>
      </c>
      <c r="I936" s="4">
        <v>0.91968178035422499</v>
      </c>
      <c r="J936" s="4" t="str">
        <f t="shared" si="14"/>
        <v>Up-regulated</v>
      </c>
    </row>
    <row r="937" spans="1:10">
      <c r="A937" s="4" t="s">
        <v>987</v>
      </c>
      <c r="B937" s="4" t="s">
        <v>986</v>
      </c>
      <c r="C937" s="4">
        <v>0.58340029100000002</v>
      </c>
      <c r="D937" s="4">
        <v>0.69783152199999998</v>
      </c>
      <c r="E937" s="4">
        <v>0.57645621300000005</v>
      </c>
      <c r="F937" s="4">
        <v>1.4234784140000001</v>
      </c>
      <c r="G937" s="4">
        <v>1.024972091</v>
      </c>
      <c r="H937" s="4">
        <v>1.0470809919999999</v>
      </c>
      <c r="I937" s="4">
        <v>0.91975103636462496</v>
      </c>
      <c r="J937" s="4" t="str">
        <f t="shared" si="14"/>
        <v>Up-regulated</v>
      </c>
    </row>
    <row r="938" spans="1:10">
      <c r="A938" s="4" t="s">
        <v>985</v>
      </c>
      <c r="B938" s="4" t="s">
        <v>984</v>
      </c>
      <c r="C938" s="4">
        <v>4.9037159590000003</v>
      </c>
      <c r="D938" s="4">
        <v>6.1351021330000002</v>
      </c>
      <c r="E938" s="4">
        <v>4.9908972140000003</v>
      </c>
      <c r="F938" s="4">
        <v>12.065674169999999</v>
      </c>
      <c r="G938" s="4">
        <v>9.5460087260000002</v>
      </c>
      <c r="H938" s="4">
        <v>8.4651336550000007</v>
      </c>
      <c r="I938" s="4">
        <v>0.92117823805315802</v>
      </c>
      <c r="J938" s="4" t="str">
        <f t="shared" si="14"/>
        <v>Up-regulated</v>
      </c>
    </row>
    <row r="939" spans="1:10">
      <c r="A939" s="4" t="s">
        <v>983</v>
      </c>
      <c r="B939" s="4" t="s">
        <v>982</v>
      </c>
      <c r="C939" s="4">
        <v>3.358493567</v>
      </c>
      <c r="D939" s="4">
        <v>4.652210148</v>
      </c>
      <c r="E939" s="4">
        <v>2.7760917630000002</v>
      </c>
      <c r="F939" s="4">
        <v>7.2699076119999999</v>
      </c>
      <c r="G939" s="4">
        <v>6.5628809989999999</v>
      </c>
      <c r="H939" s="4">
        <v>6.4299621489999996</v>
      </c>
      <c r="I939" s="4">
        <v>0.92193349448851802</v>
      </c>
      <c r="J939" s="4" t="str">
        <f t="shared" si="14"/>
        <v>Up-regulated</v>
      </c>
    </row>
    <row r="940" spans="1:10">
      <c r="A940" s="4" t="s">
        <v>981</v>
      </c>
      <c r="B940" s="4" t="s">
        <v>980</v>
      </c>
      <c r="C940" s="4">
        <v>0.61493544200000005</v>
      </c>
      <c r="D940" s="4">
        <v>1.3375104179999999</v>
      </c>
      <c r="E940" s="4">
        <v>1.2135920280000001</v>
      </c>
      <c r="F940" s="4">
        <v>2.3216255079999999</v>
      </c>
      <c r="G940" s="4">
        <v>1.6062995449999999</v>
      </c>
      <c r="H940" s="4">
        <v>2.0351715060000002</v>
      </c>
      <c r="I940" s="4">
        <v>0.924493919580618</v>
      </c>
      <c r="J940" s="4" t="str">
        <f t="shared" si="14"/>
        <v>Up-regulated</v>
      </c>
    </row>
    <row r="941" spans="1:10">
      <c r="A941" s="4" t="s">
        <v>979</v>
      </c>
      <c r="B941" s="4" t="s">
        <v>978</v>
      </c>
      <c r="C941" s="4">
        <v>1.529454817</v>
      </c>
      <c r="D941" s="4">
        <v>2.6168682080000001</v>
      </c>
      <c r="E941" s="4">
        <v>2.0024268460000001</v>
      </c>
      <c r="F941" s="4">
        <v>5.4058287370000002</v>
      </c>
      <c r="G941" s="4">
        <v>3.472666636</v>
      </c>
      <c r="H941" s="4">
        <v>2.7283096279999999</v>
      </c>
      <c r="I941" s="4">
        <v>0.92810658668444301</v>
      </c>
      <c r="J941" s="4" t="str">
        <f t="shared" si="14"/>
        <v>Up-regulated</v>
      </c>
    </row>
    <row r="942" spans="1:10">
      <c r="A942" s="4" t="s">
        <v>459</v>
      </c>
      <c r="B942" s="4" t="s">
        <v>458</v>
      </c>
      <c r="C942" s="4">
        <v>48.106872639999999</v>
      </c>
      <c r="D942" s="4">
        <v>37.057761460000002</v>
      </c>
      <c r="E942" s="4">
        <v>28.56492235</v>
      </c>
      <c r="F942" s="4">
        <v>66.157853889999998</v>
      </c>
      <c r="G942" s="4">
        <v>76.765820169999998</v>
      </c>
      <c r="H942" s="4">
        <v>71.806159870000002</v>
      </c>
      <c r="I942" s="4">
        <v>0.929983526822034</v>
      </c>
      <c r="J942" s="4" t="str">
        <f t="shared" si="14"/>
        <v>Up-regulated</v>
      </c>
    </row>
    <row r="943" spans="1:10">
      <c r="A943" s="4" t="s">
        <v>977</v>
      </c>
      <c r="B943" s="4" t="s">
        <v>976</v>
      </c>
      <c r="C943" s="4">
        <v>2.0024820800000001</v>
      </c>
      <c r="D943" s="4">
        <v>1.962651156</v>
      </c>
      <c r="E943" s="4">
        <v>1.850727842</v>
      </c>
      <c r="F943" s="4">
        <v>3.5078575189999999</v>
      </c>
      <c r="G943" s="4">
        <v>4.2834654539999999</v>
      </c>
      <c r="H943" s="4">
        <v>3.2002334549999998</v>
      </c>
      <c r="I943" s="4">
        <v>0.93131135358103501</v>
      </c>
      <c r="J943" s="4" t="str">
        <f t="shared" si="14"/>
        <v>Up-regulated</v>
      </c>
    </row>
    <row r="944" spans="1:10">
      <c r="A944" s="4" t="s">
        <v>975</v>
      </c>
      <c r="B944" s="4" t="s">
        <v>974</v>
      </c>
      <c r="C944" s="4">
        <v>0.78837877199999995</v>
      </c>
      <c r="D944" s="4">
        <v>1.0758235970000001</v>
      </c>
      <c r="E944" s="4">
        <v>1.2135920280000001</v>
      </c>
      <c r="F944" s="4">
        <v>2.440248709</v>
      </c>
      <c r="G944" s="4">
        <v>1.8663670910000001</v>
      </c>
      <c r="H944" s="4">
        <v>1.548500059</v>
      </c>
      <c r="I944" s="4">
        <v>0.93790301916526497</v>
      </c>
      <c r="J944" s="4" t="str">
        <f t="shared" si="14"/>
        <v>Up-regulated</v>
      </c>
    </row>
    <row r="945" spans="1:10">
      <c r="A945" s="4" t="s">
        <v>973</v>
      </c>
      <c r="B945" s="4" t="s">
        <v>972</v>
      </c>
      <c r="C945" s="4">
        <v>0.58340029100000002</v>
      </c>
      <c r="D945" s="4">
        <v>0.56698811199999999</v>
      </c>
      <c r="E945" s="4">
        <v>0.80400471799999995</v>
      </c>
      <c r="F945" s="4">
        <v>1.186232011</v>
      </c>
      <c r="G945" s="4">
        <v>1.193251091</v>
      </c>
      <c r="H945" s="4">
        <v>1.3272857650000001</v>
      </c>
      <c r="I945" s="4">
        <v>0.93808370020000398</v>
      </c>
      <c r="J945" s="4" t="str">
        <f t="shared" si="14"/>
        <v>Up-regulated</v>
      </c>
    </row>
    <row r="946" spans="1:10">
      <c r="A946" s="4" t="s">
        <v>971</v>
      </c>
      <c r="B946" s="4" t="s">
        <v>970</v>
      </c>
      <c r="C946" s="4">
        <v>0.81991392200000002</v>
      </c>
      <c r="D946" s="4">
        <v>1.133976224</v>
      </c>
      <c r="E946" s="4">
        <v>0.60679601400000005</v>
      </c>
      <c r="F946" s="4">
        <v>1.643778644</v>
      </c>
      <c r="G946" s="4">
        <v>1.652193818</v>
      </c>
      <c r="H946" s="4">
        <v>1.577995298</v>
      </c>
      <c r="I946" s="4">
        <v>0.93814345331559601</v>
      </c>
      <c r="J946" s="4" t="str">
        <f t="shared" si="14"/>
        <v>Up-regulated</v>
      </c>
    </row>
    <row r="947" spans="1:10">
      <c r="A947" s="4" t="s">
        <v>969</v>
      </c>
      <c r="B947" s="4" t="s">
        <v>968</v>
      </c>
      <c r="C947" s="4">
        <v>2.4282066169999998</v>
      </c>
      <c r="D947" s="4">
        <v>3.707229962</v>
      </c>
      <c r="E947" s="4">
        <v>3.2766984749999999</v>
      </c>
      <c r="F947" s="4">
        <v>7.4224231559999998</v>
      </c>
      <c r="G947" s="4">
        <v>5.1248604540000002</v>
      </c>
      <c r="H947" s="4">
        <v>5.3386382980000002</v>
      </c>
      <c r="I947" s="4">
        <v>0.939553080219237</v>
      </c>
      <c r="J947" s="4" t="str">
        <f t="shared" si="14"/>
        <v>Up-regulated</v>
      </c>
    </row>
    <row r="948" spans="1:10">
      <c r="A948" s="4" t="s">
        <v>163</v>
      </c>
      <c r="B948" s="4" t="s">
        <v>162</v>
      </c>
      <c r="C948" s="4">
        <v>2.5543472199999999</v>
      </c>
      <c r="D948" s="4">
        <v>2.6168682080000001</v>
      </c>
      <c r="E948" s="4">
        <v>2.0327666459999998</v>
      </c>
      <c r="F948" s="4">
        <v>5.7955906840000004</v>
      </c>
      <c r="G948" s="4">
        <v>4.9718795450000002</v>
      </c>
      <c r="H948" s="4">
        <v>2.964271541</v>
      </c>
      <c r="I948" s="4">
        <v>0.94203676265262604</v>
      </c>
      <c r="J948" s="4" t="str">
        <f t="shared" si="14"/>
        <v>Up-regulated</v>
      </c>
    </row>
    <row r="949" spans="1:10">
      <c r="A949" s="4" t="s">
        <v>967</v>
      </c>
      <c r="B949" s="4" t="s">
        <v>966</v>
      </c>
      <c r="C949" s="4">
        <v>6.6381492570000002</v>
      </c>
      <c r="D949" s="4">
        <v>7.7779138410000002</v>
      </c>
      <c r="E949" s="4">
        <v>4.7178390080000003</v>
      </c>
      <c r="F949" s="4">
        <v>12.438489949999999</v>
      </c>
      <c r="G949" s="4">
        <v>12.039597540000001</v>
      </c>
      <c r="H949" s="4">
        <v>11.97506712</v>
      </c>
      <c r="I949" s="4">
        <v>0.942912071079134</v>
      </c>
      <c r="J949" s="4" t="str">
        <f t="shared" si="14"/>
        <v>Up-regulated</v>
      </c>
    </row>
    <row r="950" spans="1:10">
      <c r="A950" s="4" t="s">
        <v>279</v>
      </c>
      <c r="B950" s="4" t="s">
        <v>278</v>
      </c>
      <c r="C950" s="4">
        <v>2.8854663039999999</v>
      </c>
      <c r="D950" s="4">
        <v>2.8349405590000001</v>
      </c>
      <c r="E950" s="4">
        <v>2.3816743539999998</v>
      </c>
      <c r="F950" s="4">
        <v>4.5076816429999997</v>
      </c>
      <c r="G950" s="4">
        <v>5.6908898170000004</v>
      </c>
      <c r="H950" s="4">
        <v>5.2354049610000004</v>
      </c>
      <c r="I950" s="4">
        <v>0.94362942323168597</v>
      </c>
      <c r="J950" s="4" t="str">
        <f t="shared" si="14"/>
        <v>Up-regulated</v>
      </c>
    </row>
    <row r="951" spans="1:10">
      <c r="A951" s="4" t="s">
        <v>965</v>
      </c>
      <c r="B951" s="4" t="s">
        <v>964</v>
      </c>
      <c r="C951" s="4">
        <v>0.58340029100000002</v>
      </c>
      <c r="D951" s="4">
        <v>0.90136571600000004</v>
      </c>
      <c r="E951" s="4">
        <v>0.51577661200000002</v>
      </c>
      <c r="F951" s="4">
        <v>1.745455674</v>
      </c>
      <c r="G951" s="4">
        <v>1.101462545</v>
      </c>
      <c r="H951" s="4">
        <v>0.98809051400000003</v>
      </c>
      <c r="I951" s="4">
        <v>0.944184068432947</v>
      </c>
      <c r="J951" s="4" t="str">
        <f t="shared" si="14"/>
        <v>Up-regulated</v>
      </c>
    </row>
    <row r="952" spans="1:10">
      <c r="A952" s="4" t="s">
        <v>963</v>
      </c>
      <c r="B952" s="4" t="s">
        <v>962</v>
      </c>
      <c r="C952" s="4">
        <v>0.72530846999999998</v>
      </c>
      <c r="D952" s="4">
        <v>0.944980186</v>
      </c>
      <c r="E952" s="4">
        <v>0.71298531600000004</v>
      </c>
      <c r="F952" s="4">
        <v>1.542101615</v>
      </c>
      <c r="G952" s="4">
        <v>1.3615300910000001</v>
      </c>
      <c r="H952" s="4">
        <v>1.651733396</v>
      </c>
      <c r="I952" s="4">
        <v>0.94595328210917495</v>
      </c>
      <c r="J952" s="4" t="str">
        <f t="shared" si="14"/>
        <v>Up-regulated</v>
      </c>
    </row>
    <row r="953" spans="1:10">
      <c r="A953" s="4" t="s">
        <v>961</v>
      </c>
      <c r="B953" s="4" t="s">
        <v>960</v>
      </c>
      <c r="C953" s="4">
        <v>4.2572453670000003</v>
      </c>
      <c r="D953" s="4">
        <v>4.2451417600000001</v>
      </c>
      <c r="E953" s="4">
        <v>7.6911394749999999</v>
      </c>
      <c r="F953" s="4">
        <v>7.388530813</v>
      </c>
      <c r="G953" s="4">
        <v>11.978405179999999</v>
      </c>
      <c r="H953" s="4">
        <v>11.547386149999999</v>
      </c>
      <c r="I953" s="4">
        <v>0.94890477967078801</v>
      </c>
      <c r="J953" s="4" t="str">
        <f t="shared" si="14"/>
        <v>Up-regulated</v>
      </c>
    </row>
    <row r="954" spans="1:10">
      <c r="A954" s="4" t="s">
        <v>959</v>
      </c>
      <c r="B954" s="4" t="s">
        <v>958</v>
      </c>
      <c r="C954" s="4">
        <v>1.198335733</v>
      </c>
      <c r="D954" s="4">
        <v>1.6864261789999999</v>
      </c>
      <c r="E954" s="4">
        <v>1.3956308319999999</v>
      </c>
      <c r="F954" s="4">
        <v>3.355341975</v>
      </c>
      <c r="G954" s="4">
        <v>2.187627</v>
      </c>
      <c r="H954" s="4">
        <v>2.6693191490000001</v>
      </c>
      <c r="I954" s="4">
        <v>0.95161989474673303</v>
      </c>
      <c r="J954" s="4" t="str">
        <f t="shared" si="14"/>
        <v>Up-regulated</v>
      </c>
    </row>
    <row r="955" spans="1:10">
      <c r="A955" s="4" t="s">
        <v>957</v>
      </c>
      <c r="B955" s="4" t="s">
        <v>956</v>
      </c>
      <c r="C955" s="4">
        <v>2.6016499460000002</v>
      </c>
      <c r="D955" s="4">
        <v>3.7508444320000001</v>
      </c>
      <c r="E955" s="4">
        <v>3.443567378</v>
      </c>
      <c r="F955" s="4">
        <v>6.2361911450000003</v>
      </c>
      <c r="G955" s="4">
        <v>6.0580439989999997</v>
      </c>
      <c r="H955" s="4">
        <v>6.4742050080000002</v>
      </c>
      <c r="I955" s="4">
        <v>0.95179793466604301</v>
      </c>
      <c r="J955" s="4" t="str">
        <f t="shared" si="14"/>
        <v>Up-regulated</v>
      </c>
    </row>
    <row r="956" spans="1:10">
      <c r="A956" s="4" t="s">
        <v>955</v>
      </c>
      <c r="B956" s="4" t="s">
        <v>954</v>
      </c>
      <c r="C956" s="4">
        <v>2.7593257009999999</v>
      </c>
      <c r="D956" s="4">
        <v>3.4455431409999999</v>
      </c>
      <c r="E956" s="4">
        <v>2.9884703680000002</v>
      </c>
      <c r="F956" s="4">
        <v>5.4227749090000001</v>
      </c>
      <c r="G956" s="4">
        <v>6.1192363629999997</v>
      </c>
      <c r="H956" s="4">
        <v>6.0760192789999996</v>
      </c>
      <c r="I956" s="4">
        <v>0.952045338156151</v>
      </c>
      <c r="J956" s="4" t="str">
        <f t="shared" si="14"/>
        <v>Up-regulated</v>
      </c>
    </row>
    <row r="957" spans="1:10">
      <c r="A957" s="4" t="s">
        <v>953</v>
      </c>
      <c r="B957" s="4" t="s">
        <v>952</v>
      </c>
      <c r="C957" s="4">
        <v>2.2232281359999999</v>
      </c>
      <c r="D957" s="4">
        <v>2.7477116189999999</v>
      </c>
      <c r="E957" s="4">
        <v>2.19963555</v>
      </c>
      <c r="F957" s="4">
        <v>3.829834779</v>
      </c>
      <c r="G957" s="4">
        <v>3.7327341810000001</v>
      </c>
      <c r="H957" s="4">
        <v>6.2087478550000004</v>
      </c>
      <c r="I957" s="4">
        <v>0.95696246691402298</v>
      </c>
      <c r="J957" s="4" t="str">
        <f t="shared" si="14"/>
        <v>Up-regulated</v>
      </c>
    </row>
    <row r="958" spans="1:10">
      <c r="A958" s="4" t="s">
        <v>951</v>
      </c>
      <c r="B958" s="4" t="s">
        <v>950</v>
      </c>
      <c r="C958" s="4">
        <v>3.4530990199999998</v>
      </c>
      <c r="D958" s="4">
        <v>6.2804836999999996</v>
      </c>
      <c r="E958" s="4">
        <v>2.1086161479999999</v>
      </c>
      <c r="F958" s="4">
        <v>8.2527855639999999</v>
      </c>
      <c r="G958" s="4">
        <v>6.5781790899999999</v>
      </c>
      <c r="H958" s="4">
        <v>7.9932098280000003</v>
      </c>
      <c r="I958" s="4">
        <v>0.95892787870200802</v>
      </c>
      <c r="J958" s="4" t="str">
        <f t="shared" si="14"/>
        <v>Up-regulated</v>
      </c>
    </row>
    <row r="959" spans="1:10">
      <c r="A959" s="4" t="s">
        <v>377</v>
      </c>
      <c r="B959" s="4" t="s">
        <v>376</v>
      </c>
      <c r="C959" s="4">
        <v>10.201621299999999</v>
      </c>
      <c r="D959" s="4">
        <v>19.771893129999999</v>
      </c>
      <c r="E959" s="4">
        <v>18.234220220000001</v>
      </c>
      <c r="F959" s="4">
        <v>31.231794239999999</v>
      </c>
      <c r="G959" s="4">
        <v>29.510017359999999</v>
      </c>
      <c r="H959" s="4">
        <v>32.238296460000001</v>
      </c>
      <c r="I959" s="4">
        <v>0.96303339867345095</v>
      </c>
      <c r="J959" s="4" t="str">
        <f t="shared" si="14"/>
        <v>Up-regulated</v>
      </c>
    </row>
    <row r="960" spans="1:10">
      <c r="A960" s="4" t="s">
        <v>147</v>
      </c>
      <c r="B960" s="4" t="s">
        <v>146</v>
      </c>
      <c r="C960" s="4">
        <v>2.3178335890000001</v>
      </c>
      <c r="D960" s="4">
        <v>2.4424103279999998</v>
      </c>
      <c r="E960" s="4">
        <v>2.2754850520000001</v>
      </c>
      <c r="F960" s="4">
        <v>5.4905595949999997</v>
      </c>
      <c r="G960" s="4">
        <v>4.0692921809999998</v>
      </c>
      <c r="H960" s="4">
        <v>4.0408477730000003</v>
      </c>
      <c r="I960" s="4">
        <v>0.96379528130018799</v>
      </c>
      <c r="J960" s="4" t="str">
        <f t="shared" si="14"/>
        <v>Up-regulated</v>
      </c>
    </row>
    <row r="961" spans="1:10">
      <c r="A961" s="4" t="s">
        <v>949</v>
      </c>
      <c r="B961" s="4" t="s">
        <v>948</v>
      </c>
      <c r="C961" s="4">
        <v>2.6647202480000001</v>
      </c>
      <c r="D961" s="4">
        <v>2.6604826780000002</v>
      </c>
      <c r="E961" s="4">
        <v>2.0479365469999999</v>
      </c>
      <c r="F961" s="4">
        <v>4.0840273529999997</v>
      </c>
      <c r="G961" s="4">
        <v>5.1554566360000003</v>
      </c>
      <c r="H961" s="4">
        <v>5.0436859060000003</v>
      </c>
      <c r="I961" s="4">
        <v>0.96781873561438803</v>
      </c>
      <c r="J961" s="4" t="str">
        <f t="shared" si="14"/>
        <v>Up-regulated</v>
      </c>
    </row>
    <row r="962" spans="1:10">
      <c r="A962" s="4" t="s">
        <v>947</v>
      </c>
      <c r="B962" s="4" t="s">
        <v>946</v>
      </c>
      <c r="C962" s="4">
        <v>4.38338597</v>
      </c>
      <c r="D962" s="4">
        <v>5.5535758639999999</v>
      </c>
      <c r="E962" s="4">
        <v>3.974513891</v>
      </c>
      <c r="F962" s="4">
        <v>10.81165747</v>
      </c>
      <c r="G962" s="4">
        <v>8.5975270899999998</v>
      </c>
      <c r="H962" s="4">
        <v>7.6097717180000002</v>
      </c>
      <c r="I962" s="4">
        <v>0.97048685210750596</v>
      </c>
      <c r="J962" s="4" t="str">
        <f t="shared" si="14"/>
        <v>Up-regulated</v>
      </c>
    </row>
    <row r="963" spans="1:10">
      <c r="A963" s="4" t="s">
        <v>945</v>
      </c>
      <c r="B963" s="4" t="s">
        <v>944</v>
      </c>
      <c r="C963" s="4">
        <v>3.7369153769999999</v>
      </c>
      <c r="D963" s="4">
        <v>4.9284351260000001</v>
      </c>
      <c r="E963" s="4">
        <v>3.8683245880000001</v>
      </c>
      <c r="F963" s="4">
        <v>8.5408704810000007</v>
      </c>
      <c r="G963" s="4">
        <v>7.4807664530000002</v>
      </c>
      <c r="H963" s="4">
        <v>8.3176574589999994</v>
      </c>
      <c r="I963" s="4">
        <v>0.97110666832575299</v>
      </c>
      <c r="J963" s="4" t="str">
        <f t="shared" ref="J963:J1026" si="15">IF(I963&lt;0, "Down-regulated", "Up-regulated")</f>
        <v>Up-regulated</v>
      </c>
    </row>
    <row r="964" spans="1:10">
      <c r="A964" s="4" t="s">
        <v>943</v>
      </c>
      <c r="B964" s="4" t="s">
        <v>942</v>
      </c>
      <c r="C964" s="4">
        <v>3.5950071989999999</v>
      </c>
      <c r="D964" s="4">
        <v>4.9284351260000001</v>
      </c>
      <c r="E964" s="4">
        <v>4.3385914989999996</v>
      </c>
      <c r="F964" s="4">
        <v>6.0497832569999996</v>
      </c>
      <c r="G964" s="4">
        <v>9.6989896350000002</v>
      </c>
      <c r="H964" s="4">
        <v>9.2320098749999993</v>
      </c>
      <c r="I964" s="4">
        <v>0.97156957169251401</v>
      </c>
      <c r="J964" s="4" t="str">
        <f t="shared" si="15"/>
        <v>Up-regulated</v>
      </c>
    </row>
    <row r="965" spans="1:10">
      <c r="A965" s="4" t="s">
        <v>102</v>
      </c>
      <c r="B965" s="4" t="s">
        <v>101</v>
      </c>
      <c r="C965" s="4">
        <v>0.99335725200000002</v>
      </c>
      <c r="D965" s="4">
        <v>1.2212051639999999</v>
      </c>
      <c r="E965" s="4">
        <v>1.001213423</v>
      </c>
      <c r="F965" s="4">
        <v>2.23689465</v>
      </c>
      <c r="G965" s="4">
        <v>1.896963272</v>
      </c>
      <c r="H965" s="4">
        <v>2.123657224</v>
      </c>
      <c r="I965" s="4">
        <v>0.97201240224507401</v>
      </c>
      <c r="J965" s="4" t="str">
        <f t="shared" si="15"/>
        <v>Up-regulated</v>
      </c>
    </row>
    <row r="966" spans="1:10">
      <c r="A966" s="4" t="s">
        <v>941</v>
      </c>
      <c r="B966" s="4" t="s">
        <v>940</v>
      </c>
      <c r="C966" s="4">
        <v>0.42572453700000001</v>
      </c>
      <c r="D966" s="4">
        <v>0.84321308900000003</v>
      </c>
      <c r="E966" s="4">
        <v>0.66747561499999997</v>
      </c>
      <c r="F966" s="4">
        <v>1.321801384</v>
      </c>
      <c r="G966" s="4">
        <v>1.3003377270000001</v>
      </c>
      <c r="H966" s="4">
        <v>1.165061949</v>
      </c>
      <c r="I966" s="4">
        <v>0.97476560554663105</v>
      </c>
      <c r="J966" s="4" t="str">
        <f t="shared" si="15"/>
        <v>Up-regulated</v>
      </c>
    </row>
    <row r="967" spans="1:10">
      <c r="A967" s="4" t="s">
        <v>939</v>
      </c>
      <c r="B967" s="4" t="s">
        <v>938</v>
      </c>
      <c r="C967" s="4">
        <v>0.52032998900000005</v>
      </c>
      <c r="D967" s="4">
        <v>0.88682755899999999</v>
      </c>
      <c r="E967" s="4">
        <v>0.69781541599999997</v>
      </c>
      <c r="F967" s="4">
        <v>1.847132703</v>
      </c>
      <c r="G967" s="4">
        <v>1.285039636</v>
      </c>
      <c r="H967" s="4">
        <v>1.0175857530000001</v>
      </c>
      <c r="I967" s="4">
        <v>0.98505690499498699</v>
      </c>
      <c r="J967" s="4" t="str">
        <f t="shared" si="15"/>
        <v>Up-regulated</v>
      </c>
    </row>
    <row r="968" spans="1:10">
      <c r="A968" s="4" t="s">
        <v>167</v>
      </c>
      <c r="B968" s="4" t="s">
        <v>166</v>
      </c>
      <c r="C968" s="4">
        <v>1.513687242</v>
      </c>
      <c r="D968" s="4">
        <v>1.6428117090000001</v>
      </c>
      <c r="E968" s="4">
        <v>1.2591017289999999</v>
      </c>
      <c r="F968" s="4">
        <v>3.4400728329999999</v>
      </c>
      <c r="G968" s="4">
        <v>2.4935888180000001</v>
      </c>
      <c r="H968" s="4">
        <v>2.7430572469999999</v>
      </c>
      <c r="I968" s="4">
        <v>0.98641552142851396</v>
      </c>
      <c r="J968" s="4" t="str">
        <f t="shared" si="15"/>
        <v>Up-regulated</v>
      </c>
    </row>
    <row r="969" spans="1:10">
      <c r="A969" s="4" t="s">
        <v>937</v>
      </c>
      <c r="B969" s="4" t="s">
        <v>936</v>
      </c>
      <c r="C969" s="4">
        <v>88.582238779999997</v>
      </c>
      <c r="D969" s="4">
        <v>93.015126649999999</v>
      </c>
      <c r="E969" s="4">
        <v>96.799134109999997</v>
      </c>
      <c r="F969" s="4">
        <v>213.0811616</v>
      </c>
      <c r="G969" s="4">
        <v>167.98833619999999</v>
      </c>
      <c r="H969" s="4">
        <v>165.33556340000001</v>
      </c>
      <c r="I969" s="4">
        <v>0.98805875859264003</v>
      </c>
      <c r="J969" s="4" t="str">
        <f t="shared" si="15"/>
        <v>Up-regulated</v>
      </c>
    </row>
    <row r="970" spans="1:10">
      <c r="A970" s="4" t="s">
        <v>329</v>
      </c>
      <c r="B970" s="4" t="s">
        <v>328</v>
      </c>
      <c r="C970" s="4">
        <v>2.4282066169999998</v>
      </c>
      <c r="D970" s="4">
        <v>1.875422216</v>
      </c>
      <c r="E970" s="4">
        <v>1.6231793370000001</v>
      </c>
      <c r="F970" s="4">
        <v>3.3214496320000002</v>
      </c>
      <c r="G970" s="4">
        <v>4.0845902719999998</v>
      </c>
      <c r="H970" s="4">
        <v>4.2325668280000004</v>
      </c>
      <c r="I970" s="4">
        <v>0.98855622535979404</v>
      </c>
      <c r="J970" s="4" t="str">
        <f t="shared" si="15"/>
        <v>Up-regulated</v>
      </c>
    </row>
    <row r="971" spans="1:10">
      <c r="A971" s="4" t="s">
        <v>935</v>
      </c>
      <c r="B971" s="4" t="s">
        <v>934</v>
      </c>
      <c r="C971" s="4">
        <v>1.608292694</v>
      </c>
      <c r="D971" s="4">
        <v>2.7331734619999999</v>
      </c>
      <c r="E971" s="4">
        <v>1.8355579420000001</v>
      </c>
      <c r="F971" s="4">
        <v>4.3043275840000002</v>
      </c>
      <c r="G971" s="4">
        <v>3.7939265450000002</v>
      </c>
      <c r="H971" s="4">
        <v>4.1293334899999996</v>
      </c>
      <c r="I971" s="4">
        <v>0.99709376303520503</v>
      </c>
      <c r="J971" s="4" t="str">
        <f t="shared" si="15"/>
        <v>Up-regulated</v>
      </c>
    </row>
    <row r="972" spans="1:10">
      <c r="A972" s="4" t="s">
        <v>137</v>
      </c>
      <c r="B972" s="4" t="s">
        <v>136</v>
      </c>
      <c r="C972" s="4">
        <v>0.96182210099999998</v>
      </c>
      <c r="D972" s="4">
        <v>1.06128544</v>
      </c>
      <c r="E972" s="4">
        <v>1.107402725</v>
      </c>
      <c r="F972" s="4">
        <v>2.8808491699999998</v>
      </c>
      <c r="G972" s="4">
        <v>1.529809091</v>
      </c>
      <c r="H972" s="4">
        <v>1.799209592</v>
      </c>
      <c r="I972" s="4">
        <v>0.99932735706377496</v>
      </c>
      <c r="J972" s="4" t="str">
        <f t="shared" si="15"/>
        <v>Up-regulated</v>
      </c>
    </row>
    <row r="973" spans="1:10">
      <c r="A973" s="4" t="s">
        <v>933</v>
      </c>
      <c r="B973" s="4" t="s">
        <v>932</v>
      </c>
      <c r="C973" s="4">
        <v>0.50456241400000001</v>
      </c>
      <c r="D973" s="4">
        <v>0.79959861899999995</v>
      </c>
      <c r="E973" s="4">
        <v>0.60679601400000005</v>
      </c>
      <c r="F973" s="4">
        <v>1.38958607</v>
      </c>
      <c r="G973" s="4">
        <v>1.285039636</v>
      </c>
      <c r="H973" s="4">
        <v>1.13556671</v>
      </c>
      <c r="I973" s="4">
        <v>1.0025191558995701</v>
      </c>
      <c r="J973" s="4" t="str">
        <f t="shared" si="15"/>
        <v>Up-regulated</v>
      </c>
    </row>
    <row r="974" spans="1:10">
      <c r="A974" s="4" t="s">
        <v>365</v>
      </c>
      <c r="B974" s="4" t="s">
        <v>364</v>
      </c>
      <c r="C974" s="4">
        <v>0.86721664899999995</v>
      </c>
      <c r="D974" s="4">
        <v>1.235743321</v>
      </c>
      <c r="E974" s="4">
        <v>0.66747561499999997</v>
      </c>
      <c r="F974" s="4">
        <v>1.8979712179999999</v>
      </c>
      <c r="G974" s="4">
        <v>1.8663670910000001</v>
      </c>
      <c r="H974" s="4">
        <v>1.7549667330000001</v>
      </c>
      <c r="I974" s="4">
        <v>1.0037303017623</v>
      </c>
      <c r="J974" s="4" t="str">
        <f t="shared" si="15"/>
        <v>Up-regulated</v>
      </c>
    </row>
    <row r="975" spans="1:10">
      <c r="A975" s="4" t="s">
        <v>120</v>
      </c>
      <c r="B975" s="4" t="s">
        <v>119</v>
      </c>
      <c r="C975" s="4">
        <v>1.245638459</v>
      </c>
      <c r="D975" s="4">
        <v>3.6926918049999999</v>
      </c>
      <c r="E975" s="4">
        <v>2.0782763470000001</v>
      </c>
      <c r="F975" s="4">
        <v>5.86337537</v>
      </c>
      <c r="G975" s="4">
        <v>4.0692921809999998</v>
      </c>
      <c r="H975" s="4">
        <v>4.0408477730000003</v>
      </c>
      <c r="I975" s="4">
        <v>1.00608758148071</v>
      </c>
      <c r="J975" s="4" t="str">
        <f t="shared" si="15"/>
        <v>Up-regulated</v>
      </c>
    </row>
    <row r="976" spans="1:10">
      <c r="A976" s="4" t="s">
        <v>931</v>
      </c>
      <c r="B976" s="4" t="s">
        <v>930</v>
      </c>
      <c r="C976" s="4">
        <v>1.009124828</v>
      </c>
      <c r="D976" s="4">
        <v>1.6428117090000001</v>
      </c>
      <c r="E976" s="4">
        <v>1.137742526</v>
      </c>
      <c r="F976" s="4">
        <v>3.1689340869999998</v>
      </c>
      <c r="G976" s="4">
        <v>1.9275594540000001</v>
      </c>
      <c r="H976" s="4">
        <v>2.462852475</v>
      </c>
      <c r="I976" s="4">
        <v>1.0069073270448801</v>
      </c>
      <c r="J976" s="4" t="str">
        <f t="shared" si="15"/>
        <v>Up-regulated</v>
      </c>
    </row>
    <row r="977" spans="1:10">
      <c r="A977" s="4" t="s">
        <v>929</v>
      </c>
      <c r="B977" s="4" t="s">
        <v>928</v>
      </c>
      <c r="C977" s="4">
        <v>1.324476336</v>
      </c>
      <c r="D977" s="4">
        <v>1.4683538279999999</v>
      </c>
      <c r="E977" s="4">
        <v>1.061893024</v>
      </c>
      <c r="F977" s="4">
        <v>2.999472371</v>
      </c>
      <c r="G977" s="4">
        <v>2.4629926360000001</v>
      </c>
      <c r="H977" s="4">
        <v>2.2563857999999999</v>
      </c>
      <c r="I977" s="4">
        <v>1.0125956059506001</v>
      </c>
      <c r="J977" s="4" t="str">
        <f t="shared" si="15"/>
        <v>Up-regulated</v>
      </c>
    </row>
    <row r="978" spans="1:10">
      <c r="A978" s="4" t="s">
        <v>927</v>
      </c>
      <c r="B978" s="4" t="s">
        <v>926</v>
      </c>
      <c r="C978" s="4">
        <v>1.245638459</v>
      </c>
      <c r="D978" s="4">
        <v>1.8027314320000001</v>
      </c>
      <c r="E978" s="4">
        <v>0.86468431999999995</v>
      </c>
      <c r="F978" s="4">
        <v>3.8467809509999999</v>
      </c>
      <c r="G978" s="4">
        <v>2.157030818</v>
      </c>
      <c r="H978" s="4">
        <v>1.858200071</v>
      </c>
      <c r="I978" s="4">
        <v>1.0161547145460601</v>
      </c>
      <c r="J978" s="4" t="str">
        <f t="shared" si="15"/>
        <v>Up-regulated</v>
      </c>
    </row>
    <row r="979" spans="1:10">
      <c r="A979" s="4" t="s">
        <v>217</v>
      </c>
      <c r="B979" s="4" t="s">
        <v>216</v>
      </c>
      <c r="C979" s="4">
        <v>0.70954089399999998</v>
      </c>
      <c r="D979" s="4">
        <v>1.2212051639999999</v>
      </c>
      <c r="E979" s="4">
        <v>1.001213423</v>
      </c>
      <c r="F979" s="4">
        <v>1.847132703</v>
      </c>
      <c r="G979" s="4">
        <v>2.0958384539999999</v>
      </c>
      <c r="H979" s="4">
        <v>1.9466857879999999</v>
      </c>
      <c r="I979" s="4">
        <v>1.0168281361354601</v>
      </c>
      <c r="J979" s="4" t="str">
        <f t="shared" si="15"/>
        <v>Up-regulated</v>
      </c>
    </row>
    <row r="980" spans="1:10">
      <c r="A980" s="4" t="s">
        <v>261</v>
      </c>
      <c r="B980" s="4" t="s">
        <v>260</v>
      </c>
      <c r="C980" s="4">
        <v>1.3087087610000001</v>
      </c>
      <c r="D980" s="4">
        <v>1.9335748429999999</v>
      </c>
      <c r="E980" s="4">
        <v>1.0770629249999999</v>
      </c>
      <c r="F980" s="4">
        <v>3.3383958030000001</v>
      </c>
      <c r="G980" s="4">
        <v>2.6159735450000001</v>
      </c>
      <c r="H980" s="4">
        <v>2.7283096279999999</v>
      </c>
      <c r="I980" s="4">
        <v>1.0177204004604401</v>
      </c>
      <c r="J980" s="4" t="str">
        <f t="shared" si="15"/>
        <v>Up-regulated</v>
      </c>
    </row>
    <row r="981" spans="1:10">
      <c r="A981" s="4" t="s">
        <v>925</v>
      </c>
      <c r="B981" s="4" t="s">
        <v>924</v>
      </c>
      <c r="C981" s="4">
        <v>1.166800582</v>
      </c>
      <c r="D981" s="4">
        <v>1.381124888</v>
      </c>
      <c r="E981" s="4">
        <v>1.0467231239999999</v>
      </c>
      <c r="F981" s="4">
        <v>2.2030023070000002</v>
      </c>
      <c r="G981" s="4">
        <v>2.187627</v>
      </c>
      <c r="H981" s="4">
        <v>2.8315429650000001</v>
      </c>
      <c r="I981" s="4">
        <v>1.0203537632019199</v>
      </c>
      <c r="J981" s="4" t="str">
        <f t="shared" si="15"/>
        <v>Up-regulated</v>
      </c>
    </row>
    <row r="982" spans="1:10">
      <c r="A982" s="4" t="s">
        <v>923</v>
      </c>
      <c r="B982" s="4" t="s">
        <v>922</v>
      </c>
      <c r="C982" s="4">
        <v>1.3087087610000001</v>
      </c>
      <c r="D982" s="4">
        <v>1.511968298</v>
      </c>
      <c r="E982" s="4">
        <v>1.4866502340000001</v>
      </c>
      <c r="F982" s="4">
        <v>3.0164185429999999</v>
      </c>
      <c r="G982" s="4">
        <v>2.9984258179999999</v>
      </c>
      <c r="H982" s="4">
        <v>2.6693191490000001</v>
      </c>
      <c r="I982" s="4">
        <v>1.0238137374454399</v>
      </c>
      <c r="J982" s="4" t="str">
        <f t="shared" si="15"/>
        <v>Up-regulated</v>
      </c>
    </row>
    <row r="983" spans="1:10">
      <c r="A983" s="4" t="s">
        <v>921</v>
      </c>
      <c r="B983" s="4" t="s">
        <v>920</v>
      </c>
      <c r="C983" s="4">
        <v>0.50456241400000001</v>
      </c>
      <c r="D983" s="4">
        <v>0.61060258199999995</v>
      </c>
      <c r="E983" s="4">
        <v>0.75849501699999999</v>
      </c>
      <c r="F983" s="4">
        <v>1.4234784140000001</v>
      </c>
      <c r="G983" s="4">
        <v>1.040270182</v>
      </c>
      <c r="H983" s="4">
        <v>1.3420333840000001</v>
      </c>
      <c r="I983" s="4">
        <v>1.0336090489518699</v>
      </c>
      <c r="J983" s="4" t="str">
        <f t="shared" si="15"/>
        <v>Up-regulated</v>
      </c>
    </row>
    <row r="984" spans="1:10">
      <c r="A984" s="4" t="s">
        <v>919</v>
      </c>
      <c r="B984" s="4" t="s">
        <v>918</v>
      </c>
      <c r="C984" s="4">
        <v>0.29958393300000002</v>
      </c>
      <c r="D984" s="4">
        <v>1.1485143799999999</v>
      </c>
      <c r="E984" s="4">
        <v>0.91019402100000002</v>
      </c>
      <c r="F984" s="4">
        <v>1.7624018450000001</v>
      </c>
      <c r="G984" s="4">
        <v>1.3615300910000001</v>
      </c>
      <c r="H984" s="4">
        <v>1.6812286350000001</v>
      </c>
      <c r="I984" s="4">
        <v>1.03678801492996</v>
      </c>
      <c r="J984" s="4" t="str">
        <f t="shared" si="15"/>
        <v>Up-regulated</v>
      </c>
    </row>
    <row r="985" spans="1:10">
      <c r="A985" s="4" t="s">
        <v>917</v>
      </c>
      <c r="B985" s="4" t="s">
        <v>916</v>
      </c>
      <c r="C985" s="4">
        <v>0.69377331900000005</v>
      </c>
      <c r="D985" s="4">
        <v>0.79959861899999995</v>
      </c>
      <c r="E985" s="4">
        <v>0.78883481799999999</v>
      </c>
      <c r="F985" s="4">
        <v>1.81324036</v>
      </c>
      <c r="G985" s="4">
        <v>1.132058727</v>
      </c>
      <c r="H985" s="4">
        <v>1.710723875</v>
      </c>
      <c r="I985" s="4">
        <v>1.04054270565232</v>
      </c>
      <c r="J985" s="4" t="str">
        <f t="shared" si="15"/>
        <v>Up-regulated</v>
      </c>
    </row>
    <row r="986" spans="1:10">
      <c r="A986" s="4" t="s">
        <v>915</v>
      </c>
      <c r="B986" s="4" t="s">
        <v>914</v>
      </c>
      <c r="C986" s="4">
        <v>5.5974892790000004</v>
      </c>
      <c r="D986" s="4">
        <v>13.883939659999999</v>
      </c>
      <c r="E986" s="4">
        <v>11.695993169999999</v>
      </c>
      <c r="F986" s="4">
        <v>27.537528829999999</v>
      </c>
      <c r="G986" s="4">
        <v>14.56378254</v>
      </c>
      <c r="H986" s="4">
        <v>21.413543669999999</v>
      </c>
      <c r="I986" s="4">
        <v>1.0433174024805201</v>
      </c>
      <c r="J986" s="4" t="str">
        <f t="shared" si="15"/>
        <v>Up-regulated</v>
      </c>
    </row>
    <row r="987" spans="1:10">
      <c r="A987" s="4" t="s">
        <v>913</v>
      </c>
      <c r="B987" s="4" t="s">
        <v>912</v>
      </c>
      <c r="C987" s="4">
        <v>0.93028695100000003</v>
      </c>
      <c r="D987" s="4">
        <v>1.177590694</v>
      </c>
      <c r="E987" s="4">
        <v>0.92536392099999998</v>
      </c>
      <c r="F987" s="4">
        <v>1.8301865319999999</v>
      </c>
      <c r="G987" s="4">
        <v>2.202925091</v>
      </c>
      <c r="H987" s="4">
        <v>2.1826477020000001</v>
      </c>
      <c r="I987" s="4">
        <v>1.0475400011540601</v>
      </c>
      <c r="J987" s="4" t="str">
        <f t="shared" si="15"/>
        <v>Up-regulated</v>
      </c>
    </row>
    <row r="988" spans="1:10">
      <c r="A988" s="4" t="s">
        <v>245</v>
      </c>
      <c r="B988" s="4" t="s">
        <v>244</v>
      </c>
      <c r="C988" s="4">
        <v>1.419081789</v>
      </c>
      <c r="D988" s="4">
        <v>1.7155024919999999</v>
      </c>
      <c r="E988" s="4">
        <v>1.1832522270000001</v>
      </c>
      <c r="F988" s="4">
        <v>3.0503108860000001</v>
      </c>
      <c r="G988" s="4">
        <v>2.7689544540000002</v>
      </c>
      <c r="H988" s="4">
        <v>3.0380096390000002</v>
      </c>
      <c r="I988" s="4">
        <v>1.0486357639314801</v>
      </c>
      <c r="J988" s="4" t="str">
        <f t="shared" si="15"/>
        <v>Up-regulated</v>
      </c>
    </row>
    <row r="989" spans="1:10">
      <c r="A989" s="4" t="s">
        <v>126</v>
      </c>
      <c r="B989" s="4" t="s">
        <v>125</v>
      </c>
      <c r="C989" s="4">
        <v>1.2929411850000001</v>
      </c>
      <c r="D989" s="4">
        <v>1.4974301409999999</v>
      </c>
      <c r="E989" s="4">
        <v>1.0770629249999999</v>
      </c>
      <c r="F989" s="4">
        <v>2.66054894</v>
      </c>
      <c r="G989" s="4">
        <v>2.4782907270000001</v>
      </c>
      <c r="H989" s="4">
        <v>2.8315429650000001</v>
      </c>
      <c r="I989" s="4">
        <v>1.0558511233274399</v>
      </c>
      <c r="J989" s="4" t="str">
        <f t="shared" si="15"/>
        <v>Up-regulated</v>
      </c>
    </row>
    <row r="990" spans="1:10">
      <c r="A990" s="4" t="s">
        <v>427</v>
      </c>
      <c r="B990" s="4" t="s">
        <v>426</v>
      </c>
      <c r="C990" s="4">
        <v>0.97758967699999999</v>
      </c>
      <c r="D990" s="4">
        <v>1.163052537</v>
      </c>
      <c r="E990" s="4">
        <v>0.89502411999999998</v>
      </c>
      <c r="F990" s="4">
        <v>2.5927642529999999</v>
      </c>
      <c r="G990" s="4">
        <v>1.912261363</v>
      </c>
      <c r="H990" s="4">
        <v>1.7697143529999999</v>
      </c>
      <c r="I990" s="4">
        <v>1.0570859783816799</v>
      </c>
      <c r="J990" s="4" t="str">
        <f t="shared" si="15"/>
        <v>Up-regulated</v>
      </c>
    </row>
    <row r="991" spans="1:10">
      <c r="A991" s="4" t="s">
        <v>277</v>
      </c>
      <c r="B991" s="4" t="s">
        <v>276</v>
      </c>
      <c r="C991" s="4">
        <v>4.1153371879999998</v>
      </c>
      <c r="D991" s="4">
        <v>6.1641784460000002</v>
      </c>
      <c r="E991" s="4">
        <v>5.8404116330000004</v>
      </c>
      <c r="F991" s="4">
        <v>13.573883439999999</v>
      </c>
      <c r="G991" s="4">
        <v>9.301239271</v>
      </c>
      <c r="H991" s="4">
        <v>10.36757658</v>
      </c>
      <c r="I991" s="4">
        <v>1.0588655888823599</v>
      </c>
      <c r="J991" s="4" t="str">
        <f t="shared" si="15"/>
        <v>Up-regulated</v>
      </c>
    </row>
    <row r="992" spans="1:10">
      <c r="A992" s="4" t="s">
        <v>911</v>
      </c>
      <c r="B992" s="4" t="s">
        <v>910</v>
      </c>
      <c r="C992" s="4">
        <v>0.69377331900000005</v>
      </c>
      <c r="D992" s="4">
        <v>0.81413677600000001</v>
      </c>
      <c r="E992" s="4">
        <v>1.0163833229999999</v>
      </c>
      <c r="F992" s="4">
        <v>2.1691099629999999</v>
      </c>
      <c r="G992" s="4">
        <v>1.6062995449999999</v>
      </c>
      <c r="H992" s="4">
        <v>1.4600143409999999</v>
      </c>
      <c r="I992" s="4">
        <v>1.0627433339238499</v>
      </c>
      <c r="J992" s="4" t="str">
        <f t="shared" si="15"/>
        <v>Up-regulated</v>
      </c>
    </row>
    <row r="993" spans="1:10">
      <c r="A993" s="4" t="s">
        <v>77</v>
      </c>
      <c r="B993" s="4" t="s">
        <v>76</v>
      </c>
      <c r="C993" s="4">
        <v>1.3087087610000001</v>
      </c>
      <c r="D993" s="4">
        <v>2.4714866409999998</v>
      </c>
      <c r="E993" s="4">
        <v>1.714198739</v>
      </c>
      <c r="F993" s="4">
        <v>4.5415739860000004</v>
      </c>
      <c r="G993" s="4">
        <v>3.2431952719999999</v>
      </c>
      <c r="H993" s="4">
        <v>3.613166804</v>
      </c>
      <c r="I993" s="4">
        <v>1.06431814808984</v>
      </c>
      <c r="J993" s="4" t="str">
        <f t="shared" si="15"/>
        <v>Up-regulated</v>
      </c>
    </row>
    <row r="994" spans="1:10">
      <c r="A994" s="4" t="s">
        <v>909</v>
      </c>
      <c r="B994" s="4" t="s">
        <v>908</v>
      </c>
      <c r="C994" s="4">
        <v>1.592525119</v>
      </c>
      <c r="D994" s="4">
        <v>1.4683538279999999</v>
      </c>
      <c r="E994" s="4">
        <v>1.0770629249999999</v>
      </c>
      <c r="F994" s="4">
        <v>2.728333626</v>
      </c>
      <c r="G994" s="4">
        <v>2.432396454</v>
      </c>
      <c r="H994" s="4">
        <v>3.4067001299999999</v>
      </c>
      <c r="I994" s="4">
        <v>1.0646251514768299</v>
      </c>
      <c r="J994" s="4" t="str">
        <f t="shared" si="15"/>
        <v>Up-regulated</v>
      </c>
    </row>
    <row r="995" spans="1:10">
      <c r="A995" s="4" t="s">
        <v>159</v>
      </c>
      <c r="B995" s="4" t="s">
        <v>158</v>
      </c>
      <c r="C995" s="4">
        <v>0.77261119599999994</v>
      </c>
      <c r="D995" s="4">
        <v>0.625140739</v>
      </c>
      <c r="E995" s="4">
        <v>0.47026691100000001</v>
      </c>
      <c r="F995" s="4">
        <v>1.2370705259999999</v>
      </c>
      <c r="G995" s="4">
        <v>1.269741545</v>
      </c>
      <c r="H995" s="4">
        <v>1.371528624</v>
      </c>
      <c r="I995" s="4">
        <v>1.0682177845618599</v>
      </c>
      <c r="J995" s="4" t="str">
        <f t="shared" si="15"/>
        <v>Up-regulated</v>
      </c>
    </row>
    <row r="996" spans="1:10">
      <c r="A996" s="4" t="s">
        <v>907</v>
      </c>
      <c r="B996" s="4" t="s">
        <v>906</v>
      </c>
      <c r="C996" s="4">
        <v>0.63070301699999998</v>
      </c>
      <c r="D996" s="4">
        <v>1.0031328129999999</v>
      </c>
      <c r="E996" s="4">
        <v>0.33373780800000002</v>
      </c>
      <c r="F996" s="4">
        <v>1.186232011</v>
      </c>
      <c r="G996" s="4">
        <v>1.713386182</v>
      </c>
      <c r="H996" s="4">
        <v>1.209304808</v>
      </c>
      <c r="I996" s="4">
        <v>1.06954124222293</v>
      </c>
      <c r="J996" s="4" t="str">
        <f t="shared" si="15"/>
        <v>Up-regulated</v>
      </c>
    </row>
    <row r="997" spans="1:10">
      <c r="A997" s="4" t="s">
        <v>905</v>
      </c>
      <c r="B997" s="4" t="s">
        <v>904</v>
      </c>
      <c r="C997" s="4">
        <v>8.9559828459999995</v>
      </c>
      <c r="D997" s="4">
        <v>18.332615610000001</v>
      </c>
      <c r="E997" s="4">
        <v>14.153517020000001</v>
      </c>
      <c r="F997" s="4">
        <v>25.419257380000001</v>
      </c>
      <c r="G997" s="4">
        <v>24.03330081</v>
      </c>
      <c r="H997" s="4">
        <v>36.633087109999998</v>
      </c>
      <c r="I997" s="4">
        <v>1.07039839828731</v>
      </c>
      <c r="J997" s="4" t="str">
        <f t="shared" si="15"/>
        <v>Up-regulated</v>
      </c>
    </row>
    <row r="998" spans="1:10">
      <c r="A998" s="4" t="s">
        <v>405</v>
      </c>
      <c r="B998" s="4" t="s">
        <v>404</v>
      </c>
      <c r="C998" s="4">
        <v>218.6489685</v>
      </c>
      <c r="D998" s="4">
        <v>340.45455390000001</v>
      </c>
      <c r="E998" s="4">
        <v>282.09946680000002</v>
      </c>
      <c r="F998" s="4">
        <v>676.11835410000003</v>
      </c>
      <c r="G998" s="4">
        <v>496.01000149999999</v>
      </c>
      <c r="H998" s="4">
        <v>576.64667429999997</v>
      </c>
      <c r="I998" s="4">
        <v>1.0715459214515</v>
      </c>
      <c r="J998" s="4" t="str">
        <f t="shared" si="15"/>
        <v>Up-regulated</v>
      </c>
    </row>
    <row r="999" spans="1:10">
      <c r="A999" s="4" t="s">
        <v>173</v>
      </c>
      <c r="B999" s="4" t="s">
        <v>172</v>
      </c>
      <c r="C999" s="4">
        <v>1.860573901</v>
      </c>
      <c r="D999" s="4">
        <v>1.9044985290000001</v>
      </c>
      <c r="E999" s="4">
        <v>1.896237543</v>
      </c>
      <c r="F999" s="4">
        <v>5.5583442810000001</v>
      </c>
      <c r="G999" s="4">
        <v>2.0499441819999999</v>
      </c>
      <c r="H999" s="4">
        <v>4.1735763490000002</v>
      </c>
      <c r="I999" s="4">
        <v>1.0726538038247999</v>
      </c>
      <c r="J999" s="4" t="str">
        <f t="shared" si="15"/>
        <v>Up-regulated</v>
      </c>
    </row>
    <row r="1000" spans="1:10">
      <c r="A1000" s="4" t="s">
        <v>903</v>
      </c>
      <c r="B1000" s="4" t="s">
        <v>902</v>
      </c>
      <c r="C1000" s="4">
        <v>2.9485366059999998</v>
      </c>
      <c r="D1000" s="4">
        <v>3.1257036930000002</v>
      </c>
      <c r="E1000" s="4">
        <v>3.0491499700000002</v>
      </c>
      <c r="F1000" s="4">
        <v>6.5920607479999997</v>
      </c>
      <c r="G1000" s="4">
        <v>6.3181115449999998</v>
      </c>
      <c r="H1000" s="4">
        <v>6.1202621380000002</v>
      </c>
      <c r="I1000" s="4">
        <v>1.07437065148088</v>
      </c>
      <c r="J1000" s="4" t="str">
        <f t="shared" si="15"/>
        <v>Up-regulated</v>
      </c>
    </row>
    <row r="1001" spans="1:10">
      <c r="A1001" s="4" t="s">
        <v>901</v>
      </c>
      <c r="B1001" s="4" t="s">
        <v>900</v>
      </c>
      <c r="C1001" s="4">
        <v>2.9958393320000001</v>
      </c>
      <c r="D1001" s="4">
        <v>3.8526115289999998</v>
      </c>
      <c r="E1001" s="4">
        <v>2.958130567</v>
      </c>
      <c r="F1001" s="4">
        <v>6.6259530910000004</v>
      </c>
      <c r="G1001" s="4">
        <v>7.9550072719999996</v>
      </c>
      <c r="H1001" s="4">
        <v>5.9432907019999996</v>
      </c>
      <c r="I1001" s="4">
        <v>1.0776636997570901</v>
      </c>
      <c r="J1001" s="4" t="str">
        <f t="shared" si="15"/>
        <v>Up-regulated</v>
      </c>
    </row>
    <row r="1002" spans="1:10">
      <c r="A1002" s="4" t="s">
        <v>899</v>
      </c>
      <c r="B1002" s="4" t="s">
        <v>898</v>
      </c>
      <c r="C1002" s="4">
        <v>5.5659541279999996</v>
      </c>
      <c r="D1002" s="4">
        <v>6.4404034240000003</v>
      </c>
      <c r="E1002" s="4">
        <v>2.745751963</v>
      </c>
      <c r="F1002" s="4">
        <v>12.675736349999999</v>
      </c>
      <c r="G1002" s="4">
        <v>10.616875090000001</v>
      </c>
      <c r="H1002" s="4">
        <v>7.7867431529999998</v>
      </c>
      <c r="I1002" s="4">
        <v>1.08657540349874</v>
      </c>
      <c r="J1002" s="4" t="str">
        <f t="shared" si="15"/>
        <v>Up-regulated</v>
      </c>
    </row>
    <row r="1003" spans="1:10">
      <c r="A1003" s="4" t="s">
        <v>131</v>
      </c>
      <c r="B1003" s="4" t="s">
        <v>130</v>
      </c>
      <c r="C1003" s="4">
        <v>0.67800574400000002</v>
      </c>
      <c r="D1003" s="4">
        <v>0.84321308900000003</v>
      </c>
      <c r="E1003" s="4">
        <v>0.31856790699999998</v>
      </c>
      <c r="F1003" s="4">
        <v>1.2709628690000001</v>
      </c>
      <c r="G1003" s="4">
        <v>1.3156358180000001</v>
      </c>
      <c r="H1003" s="4">
        <v>1.297790526</v>
      </c>
      <c r="I1003" s="4">
        <v>1.0870968211366301</v>
      </c>
      <c r="J1003" s="4" t="str">
        <f t="shared" si="15"/>
        <v>Up-regulated</v>
      </c>
    </row>
    <row r="1004" spans="1:10">
      <c r="A1004" s="4" t="s">
        <v>897</v>
      </c>
      <c r="B1004" s="4" t="s">
        <v>896</v>
      </c>
      <c r="C1004" s="4">
        <v>5.5974892790000004</v>
      </c>
      <c r="D1004" s="4">
        <v>6.8620099679999997</v>
      </c>
      <c r="E1004" s="4">
        <v>6.7354357540000001</v>
      </c>
      <c r="F1004" s="4">
        <v>14.099214760000001</v>
      </c>
      <c r="G1004" s="4">
        <v>11.488866270000001</v>
      </c>
      <c r="H1004" s="4">
        <v>14.79186247</v>
      </c>
      <c r="I1004" s="4">
        <v>1.0880616862094299</v>
      </c>
      <c r="J1004" s="4" t="str">
        <f t="shared" si="15"/>
        <v>Up-regulated</v>
      </c>
    </row>
    <row r="1005" spans="1:10">
      <c r="A1005" s="4" t="s">
        <v>239</v>
      </c>
      <c r="B1005" s="4" t="s">
        <v>238</v>
      </c>
      <c r="C1005" s="4">
        <v>0.96182210099999998</v>
      </c>
      <c r="D1005" s="4">
        <v>1.4392775149999999</v>
      </c>
      <c r="E1005" s="4">
        <v>0.91019402100000002</v>
      </c>
      <c r="F1005" s="4">
        <v>2.440248709</v>
      </c>
      <c r="G1005" s="4">
        <v>2.0805403629999999</v>
      </c>
      <c r="H1005" s="4">
        <v>2.477600094</v>
      </c>
      <c r="I1005" s="4">
        <v>1.09039015429089</v>
      </c>
      <c r="J1005" s="4" t="str">
        <f t="shared" si="15"/>
        <v>Up-regulated</v>
      </c>
    </row>
    <row r="1006" spans="1:10">
      <c r="A1006" s="4" t="s">
        <v>895</v>
      </c>
      <c r="B1006" s="4" t="s">
        <v>894</v>
      </c>
      <c r="C1006" s="4">
        <v>0.457259688</v>
      </c>
      <c r="D1006" s="4">
        <v>0.90136571600000004</v>
      </c>
      <c r="E1006" s="4">
        <v>0.75849501699999999</v>
      </c>
      <c r="F1006" s="4">
        <v>1.592940129</v>
      </c>
      <c r="G1006" s="4">
        <v>1.5910014539999999</v>
      </c>
      <c r="H1006" s="4">
        <v>1.3272857650000001</v>
      </c>
      <c r="I1006" s="4">
        <v>1.0987508832278701</v>
      </c>
      <c r="J1006" s="4" t="str">
        <f t="shared" si="15"/>
        <v>Up-regulated</v>
      </c>
    </row>
    <row r="1007" spans="1:10">
      <c r="A1007" s="4" t="s">
        <v>893</v>
      </c>
      <c r="B1007" s="4" t="s">
        <v>892</v>
      </c>
      <c r="C1007" s="4">
        <v>1.7186657219999999</v>
      </c>
      <c r="D1007" s="4">
        <v>2.820402402</v>
      </c>
      <c r="E1007" s="4">
        <v>1.168082327</v>
      </c>
      <c r="F1007" s="4">
        <v>5.168582335</v>
      </c>
      <c r="G1007" s="4">
        <v>3.396176181</v>
      </c>
      <c r="H1007" s="4">
        <v>3.5689239449999999</v>
      </c>
      <c r="I1007" s="4">
        <v>1.0990744124137</v>
      </c>
      <c r="J1007" s="4" t="str">
        <f t="shared" si="15"/>
        <v>Up-regulated</v>
      </c>
    </row>
    <row r="1008" spans="1:10">
      <c r="A1008" s="4" t="s">
        <v>419</v>
      </c>
      <c r="B1008" s="4" t="s">
        <v>418</v>
      </c>
      <c r="C1008" s="4">
        <v>4.9037159590000003</v>
      </c>
      <c r="D1008" s="4">
        <v>6.3822507970000002</v>
      </c>
      <c r="E1008" s="4">
        <v>5.7190524299999996</v>
      </c>
      <c r="F1008" s="4">
        <v>12.709628690000001</v>
      </c>
      <c r="G1008" s="4">
        <v>12.77390591</v>
      </c>
      <c r="H1008" s="4">
        <v>10.70677184</v>
      </c>
      <c r="I1008" s="4">
        <v>1.1029736243289801</v>
      </c>
      <c r="J1008" s="4" t="str">
        <f t="shared" si="15"/>
        <v>Up-regulated</v>
      </c>
    </row>
    <row r="1009" spans="1:10">
      <c r="A1009" s="4" t="s">
        <v>891</v>
      </c>
      <c r="B1009" s="4" t="s">
        <v>890</v>
      </c>
      <c r="C1009" s="4">
        <v>0.63070301699999998</v>
      </c>
      <c r="D1009" s="4">
        <v>1.2212051639999999</v>
      </c>
      <c r="E1009" s="4">
        <v>0.80400471799999995</v>
      </c>
      <c r="F1009" s="4">
        <v>2.1521637920000001</v>
      </c>
      <c r="G1009" s="4">
        <v>1.3615300910000001</v>
      </c>
      <c r="H1009" s="4">
        <v>2.1531524630000001</v>
      </c>
      <c r="I1009" s="4">
        <v>1.1036314429807601</v>
      </c>
      <c r="J1009" s="4" t="str">
        <f t="shared" si="15"/>
        <v>Up-regulated</v>
      </c>
    </row>
    <row r="1010" spans="1:10">
      <c r="A1010" s="4" t="s">
        <v>313</v>
      </c>
      <c r="B1010" s="4" t="s">
        <v>312</v>
      </c>
      <c r="C1010" s="4">
        <v>2.8066284270000001</v>
      </c>
      <c r="D1010" s="4">
        <v>3.00939844</v>
      </c>
      <c r="E1010" s="4">
        <v>2.1389559490000001</v>
      </c>
      <c r="F1010" s="4">
        <v>6.7954148070000002</v>
      </c>
      <c r="G1010" s="4">
        <v>4.2834654539999999</v>
      </c>
      <c r="H1010" s="4">
        <v>5.8843002240000004</v>
      </c>
      <c r="I1010" s="4">
        <v>1.1061697591897699</v>
      </c>
      <c r="J1010" s="4" t="str">
        <f t="shared" si="15"/>
        <v>Up-regulated</v>
      </c>
    </row>
    <row r="1011" spans="1:10">
      <c r="A1011" s="4" t="s">
        <v>889</v>
      </c>
      <c r="B1011" s="4" t="s">
        <v>888</v>
      </c>
      <c r="C1011" s="4">
        <v>3.1377475110000002</v>
      </c>
      <c r="D1011" s="4">
        <v>3.8235352150000002</v>
      </c>
      <c r="E1011" s="4">
        <v>3.5952663820000001</v>
      </c>
      <c r="F1011" s="4">
        <v>6.693737778</v>
      </c>
      <c r="G1011" s="4">
        <v>8.7658060899999999</v>
      </c>
      <c r="H1011" s="4">
        <v>7.0788574119999996</v>
      </c>
      <c r="I1011" s="4">
        <v>1.1075072489126701</v>
      </c>
      <c r="J1011" s="4" t="str">
        <f t="shared" si="15"/>
        <v>Up-regulated</v>
      </c>
    </row>
    <row r="1012" spans="1:10">
      <c r="A1012" s="4" t="s">
        <v>887</v>
      </c>
      <c r="B1012" s="4" t="s">
        <v>886</v>
      </c>
      <c r="C1012" s="4">
        <v>17.360100549999999</v>
      </c>
      <c r="D1012" s="4">
        <v>29.032698960000001</v>
      </c>
      <c r="E1012" s="4">
        <v>24.423539559999998</v>
      </c>
      <c r="F1012" s="4">
        <v>57.566144889999997</v>
      </c>
      <c r="G1012" s="4">
        <v>45.603608989999998</v>
      </c>
      <c r="H1012" s="4">
        <v>48.077239919999997</v>
      </c>
      <c r="I1012" s="4">
        <v>1.10978764975066</v>
      </c>
      <c r="J1012" s="4" t="str">
        <f t="shared" si="15"/>
        <v>Up-regulated</v>
      </c>
    </row>
    <row r="1013" spans="1:10">
      <c r="A1013" s="4" t="s">
        <v>885</v>
      </c>
      <c r="B1013" s="4" t="s">
        <v>884</v>
      </c>
      <c r="C1013" s="4">
        <v>0.85144907299999995</v>
      </c>
      <c r="D1013" s="4">
        <v>0.68329336600000001</v>
      </c>
      <c r="E1013" s="4">
        <v>0.48543681100000002</v>
      </c>
      <c r="F1013" s="4">
        <v>1.1015011530000001</v>
      </c>
      <c r="G1013" s="4">
        <v>2.1417327269999999</v>
      </c>
      <c r="H1013" s="4">
        <v>1.0913238510000001</v>
      </c>
      <c r="I1013" s="4">
        <v>1.1128082304692699</v>
      </c>
      <c r="J1013" s="4" t="str">
        <f t="shared" si="15"/>
        <v>Up-regulated</v>
      </c>
    </row>
    <row r="1014" spans="1:10">
      <c r="A1014" s="4" t="s">
        <v>883</v>
      </c>
      <c r="B1014" s="4" t="s">
        <v>882</v>
      </c>
      <c r="C1014" s="4">
        <v>1.009124828</v>
      </c>
      <c r="D1014" s="4">
        <v>1.6864261789999999</v>
      </c>
      <c r="E1014" s="4">
        <v>1.3652910309999999</v>
      </c>
      <c r="F1014" s="4">
        <v>3.20282643</v>
      </c>
      <c r="G1014" s="4">
        <v>2.6006754540000001</v>
      </c>
      <c r="H1014" s="4">
        <v>2.9200286819999999</v>
      </c>
      <c r="I1014" s="4">
        <v>1.11428557179556</v>
      </c>
      <c r="J1014" s="4" t="str">
        <f t="shared" si="15"/>
        <v>Up-regulated</v>
      </c>
    </row>
    <row r="1015" spans="1:10">
      <c r="A1015" s="4" t="s">
        <v>881</v>
      </c>
      <c r="B1015" s="4" t="s">
        <v>880</v>
      </c>
      <c r="C1015" s="4">
        <v>3.2638881149999999</v>
      </c>
      <c r="D1015" s="4">
        <v>3.5763865510000001</v>
      </c>
      <c r="E1015" s="4">
        <v>2.745751963</v>
      </c>
      <c r="F1015" s="4">
        <v>7.67661573</v>
      </c>
      <c r="G1015" s="4">
        <v>5.5379089080000004</v>
      </c>
      <c r="H1015" s="4">
        <v>7.5950240979999997</v>
      </c>
      <c r="I1015" s="4">
        <v>1.13240755044585</v>
      </c>
      <c r="J1015" s="4" t="str">
        <f t="shared" si="15"/>
        <v>Up-regulated</v>
      </c>
    </row>
    <row r="1016" spans="1:10">
      <c r="A1016" s="4" t="s">
        <v>879</v>
      </c>
      <c r="B1016" s="4" t="s">
        <v>878</v>
      </c>
      <c r="C1016" s="4">
        <v>0.97758967699999999</v>
      </c>
      <c r="D1016" s="4">
        <v>1.511968298</v>
      </c>
      <c r="E1016" s="4">
        <v>0.60679601400000005</v>
      </c>
      <c r="F1016" s="4">
        <v>2.4233025370000001</v>
      </c>
      <c r="G1016" s="4">
        <v>2.1264346359999999</v>
      </c>
      <c r="H1016" s="4">
        <v>2.2268905609999998</v>
      </c>
      <c r="I1016" s="4">
        <v>1.1392624929984301</v>
      </c>
      <c r="J1016" s="4" t="str">
        <f t="shared" si="15"/>
        <v>Up-regulated</v>
      </c>
    </row>
    <row r="1017" spans="1:10">
      <c r="A1017" s="4" t="s">
        <v>877</v>
      </c>
      <c r="B1017" s="4" t="s">
        <v>876</v>
      </c>
      <c r="C1017" s="4">
        <v>2.7908608519999998</v>
      </c>
      <c r="D1017" s="4">
        <v>3.460081298</v>
      </c>
      <c r="E1017" s="4">
        <v>3.0036402679999998</v>
      </c>
      <c r="F1017" s="4">
        <v>7.2360152690000001</v>
      </c>
      <c r="G1017" s="4">
        <v>6.4251981809999998</v>
      </c>
      <c r="H1017" s="4">
        <v>6.547943106</v>
      </c>
      <c r="I1017" s="4">
        <v>1.1399638145793001</v>
      </c>
      <c r="J1017" s="4" t="str">
        <f t="shared" si="15"/>
        <v>Up-regulated</v>
      </c>
    </row>
    <row r="1018" spans="1:10">
      <c r="A1018" s="4" t="s">
        <v>875</v>
      </c>
      <c r="B1018" s="4" t="s">
        <v>874</v>
      </c>
      <c r="C1018" s="4">
        <v>5.5974892790000004</v>
      </c>
      <c r="D1018" s="4">
        <v>6.8765481250000002</v>
      </c>
      <c r="E1018" s="4">
        <v>8.0400471830000004</v>
      </c>
      <c r="F1018" s="4">
        <v>13.50609876</v>
      </c>
      <c r="G1018" s="4">
        <v>13.64589709</v>
      </c>
      <c r="H1018" s="4">
        <v>17.623405429999998</v>
      </c>
      <c r="I1018" s="4">
        <v>1.1419530252066801</v>
      </c>
      <c r="J1018" s="4" t="str">
        <f t="shared" si="15"/>
        <v>Up-regulated</v>
      </c>
    </row>
    <row r="1019" spans="1:10">
      <c r="A1019" s="4" t="s">
        <v>375</v>
      </c>
      <c r="B1019" s="4" t="s">
        <v>374</v>
      </c>
      <c r="C1019" s="4">
        <v>0.75684362100000002</v>
      </c>
      <c r="D1019" s="4">
        <v>1.01767097</v>
      </c>
      <c r="E1019" s="4">
        <v>0.364077608</v>
      </c>
      <c r="F1019" s="4">
        <v>1.643778644</v>
      </c>
      <c r="G1019" s="4">
        <v>1.68279</v>
      </c>
      <c r="H1019" s="4">
        <v>1.371528624</v>
      </c>
      <c r="I1019" s="4">
        <v>1.1430811099009801</v>
      </c>
      <c r="J1019" s="4" t="str">
        <f t="shared" si="15"/>
        <v>Up-regulated</v>
      </c>
    </row>
    <row r="1020" spans="1:10">
      <c r="A1020" s="4" t="s">
        <v>873</v>
      </c>
      <c r="B1020" s="4" t="s">
        <v>872</v>
      </c>
      <c r="C1020" s="4">
        <v>0.59916786600000005</v>
      </c>
      <c r="D1020" s="4">
        <v>1.0758235970000001</v>
      </c>
      <c r="E1020" s="4">
        <v>0.71298531600000004</v>
      </c>
      <c r="F1020" s="4">
        <v>1.982702076</v>
      </c>
      <c r="G1020" s="4">
        <v>1.177953</v>
      </c>
      <c r="H1020" s="4">
        <v>2.0794143649999999</v>
      </c>
      <c r="I1020" s="4">
        <v>1.1443678433950399</v>
      </c>
      <c r="J1020" s="4" t="str">
        <f t="shared" si="15"/>
        <v>Up-regulated</v>
      </c>
    </row>
    <row r="1021" spans="1:10">
      <c r="A1021" s="4" t="s">
        <v>399</v>
      </c>
      <c r="B1021" s="4" t="s">
        <v>398</v>
      </c>
      <c r="C1021" s="4">
        <v>1.608292694</v>
      </c>
      <c r="D1021" s="4">
        <v>1.3375104179999999</v>
      </c>
      <c r="E1021" s="4">
        <v>1.122572626</v>
      </c>
      <c r="F1021" s="4">
        <v>3.0164185429999999</v>
      </c>
      <c r="G1021" s="4">
        <v>2.7842525450000002</v>
      </c>
      <c r="H1021" s="4">
        <v>3.126495357</v>
      </c>
      <c r="I1021" s="4">
        <v>1.1480111325028901</v>
      </c>
      <c r="J1021" s="4" t="str">
        <f t="shared" si="15"/>
        <v>Up-regulated</v>
      </c>
    </row>
    <row r="1022" spans="1:10">
      <c r="A1022" s="4" t="s">
        <v>871</v>
      </c>
      <c r="B1022" s="4" t="s">
        <v>870</v>
      </c>
      <c r="C1022" s="4">
        <v>5.2506026190000004</v>
      </c>
      <c r="D1022" s="4">
        <v>4.9284351260000001</v>
      </c>
      <c r="E1022" s="4">
        <v>4.3385914989999996</v>
      </c>
      <c r="F1022" s="4">
        <v>11.133634730000001</v>
      </c>
      <c r="G1022" s="4">
        <v>8.9034889079999999</v>
      </c>
      <c r="H1022" s="4">
        <v>11.81284331</v>
      </c>
      <c r="I1022" s="4">
        <v>1.1483733718942499</v>
      </c>
      <c r="J1022" s="4" t="str">
        <f t="shared" si="15"/>
        <v>Up-regulated</v>
      </c>
    </row>
    <row r="1023" spans="1:10">
      <c r="A1023" s="4" t="s">
        <v>869</v>
      </c>
      <c r="B1023" s="4" t="s">
        <v>868</v>
      </c>
      <c r="C1023" s="4">
        <v>1.261406035</v>
      </c>
      <c r="D1023" s="4">
        <v>1.177590694</v>
      </c>
      <c r="E1023" s="4">
        <v>1.001213423</v>
      </c>
      <c r="F1023" s="4">
        <v>2.4910872240000002</v>
      </c>
      <c r="G1023" s="4">
        <v>2.3559060000000001</v>
      </c>
      <c r="H1023" s="4">
        <v>2.7135620079999998</v>
      </c>
      <c r="I1023" s="4">
        <v>1.1499611791031401</v>
      </c>
      <c r="J1023" s="4" t="str">
        <f t="shared" si="15"/>
        <v>Up-regulated</v>
      </c>
    </row>
    <row r="1024" spans="1:10">
      <c r="A1024" s="4" t="s">
        <v>197</v>
      </c>
      <c r="B1024" s="4" t="s">
        <v>196</v>
      </c>
      <c r="C1024" s="4">
        <v>1.513687242</v>
      </c>
      <c r="D1024" s="4">
        <v>2.3842577010000001</v>
      </c>
      <c r="E1024" s="4">
        <v>2.6699024609999999</v>
      </c>
      <c r="F1024" s="4">
        <v>6.0667294289999996</v>
      </c>
      <c r="G1024" s="4">
        <v>3.7939265450000002</v>
      </c>
      <c r="H1024" s="4">
        <v>4.571762079</v>
      </c>
      <c r="I1024" s="4">
        <v>1.1499646906051399</v>
      </c>
      <c r="J1024" s="4" t="str">
        <f t="shared" si="15"/>
        <v>Up-regulated</v>
      </c>
    </row>
    <row r="1025" spans="1:10">
      <c r="A1025" s="4" t="s">
        <v>867</v>
      </c>
      <c r="B1025" s="4" t="s">
        <v>866</v>
      </c>
      <c r="C1025" s="4">
        <v>0.457259688</v>
      </c>
      <c r="D1025" s="4">
        <v>0.82867493299999995</v>
      </c>
      <c r="E1025" s="4">
        <v>0.42475721</v>
      </c>
      <c r="F1025" s="4">
        <v>1.0676088100000001</v>
      </c>
      <c r="G1025" s="4">
        <v>1.147356818</v>
      </c>
      <c r="H1025" s="4">
        <v>1.563247678</v>
      </c>
      <c r="I1025" s="4">
        <v>1.1527336014615399</v>
      </c>
      <c r="J1025" s="4" t="str">
        <f t="shared" si="15"/>
        <v>Up-regulated</v>
      </c>
    </row>
    <row r="1026" spans="1:10">
      <c r="A1026" s="4" t="s">
        <v>363</v>
      </c>
      <c r="B1026" s="4" t="s">
        <v>362</v>
      </c>
      <c r="C1026" s="4">
        <v>1.324476336</v>
      </c>
      <c r="D1026" s="4">
        <v>1.133976224</v>
      </c>
      <c r="E1026" s="4">
        <v>0.37924750899999998</v>
      </c>
      <c r="F1026" s="4">
        <v>1.3726398989999999</v>
      </c>
      <c r="G1026" s="4">
        <v>2.7536563630000002</v>
      </c>
      <c r="H1026" s="4">
        <v>2.1531524630000001</v>
      </c>
      <c r="I1026" s="4">
        <v>1.1565306932616399</v>
      </c>
      <c r="J1026" s="4" t="str">
        <f t="shared" si="15"/>
        <v>Up-regulated</v>
      </c>
    </row>
    <row r="1027" spans="1:10">
      <c r="A1027" s="4" t="s">
        <v>865</v>
      </c>
      <c r="B1027" s="4" t="s">
        <v>864</v>
      </c>
      <c r="C1027" s="4">
        <v>8.3095122529999994</v>
      </c>
      <c r="D1027" s="4">
        <v>9.1735768859999993</v>
      </c>
      <c r="E1027" s="4">
        <v>11.453274759999999</v>
      </c>
      <c r="F1027" s="4">
        <v>15.370177630000001</v>
      </c>
      <c r="G1027" s="4">
        <v>23.75793518</v>
      </c>
      <c r="H1027" s="4">
        <v>24.776000939999999</v>
      </c>
      <c r="I1027" s="4">
        <v>1.1581948376679501</v>
      </c>
      <c r="J1027" s="4" t="str">
        <f t="shared" ref="J1027:J1090" si="16">IF(I1027&lt;0, "Down-regulated", "Up-regulated")</f>
        <v>Up-regulated</v>
      </c>
    </row>
    <row r="1028" spans="1:10">
      <c r="A1028" s="4" t="s">
        <v>863</v>
      </c>
      <c r="B1028" s="4" t="s">
        <v>862</v>
      </c>
      <c r="C1028" s="4">
        <v>0.58340029100000002</v>
      </c>
      <c r="D1028" s="4">
        <v>1.5555827680000001</v>
      </c>
      <c r="E1028" s="4">
        <v>0.43992711000000001</v>
      </c>
      <c r="F1028" s="4">
        <v>1.6946171590000001</v>
      </c>
      <c r="G1028" s="4">
        <v>1.8357709090000001</v>
      </c>
      <c r="H1028" s="4">
        <v>2.2416381799999998</v>
      </c>
      <c r="I1028" s="4">
        <v>1.1708239158155</v>
      </c>
      <c r="J1028" s="4" t="str">
        <f t="shared" si="16"/>
        <v>Up-regulated</v>
      </c>
    </row>
    <row r="1029" spans="1:10">
      <c r="A1029" s="4" t="s">
        <v>183</v>
      </c>
      <c r="B1029" s="4" t="s">
        <v>182</v>
      </c>
      <c r="C1029" s="4">
        <v>5.1717647419999997</v>
      </c>
      <c r="D1029" s="4">
        <v>10.918155690000001</v>
      </c>
      <c r="E1029" s="4">
        <v>5.3398049219999999</v>
      </c>
      <c r="F1029" s="4">
        <v>19.979536299999999</v>
      </c>
      <c r="G1029" s="4">
        <v>13.82947418</v>
      </c>
      <c r="H1029" s="4">
        <v>14.51165769</v>
      </c>
      <c r="I1029" s="4">
        <v>1.1864588358045201</v>
      </c>
      <c r="J1029" s="4" t="str">
        <f t="shared" si="16"/>
        <v>Up-regulated</v>
      </c>
    </row>
    <row r="1030" spans="1:10">
      <c r="A1030" s="4" t="s">
        <v>861</v>
      </c>
      <c r="B1030" s="4" t="s">
        <v>860</v>
      </c>
      <c r="C1030" s="4">
        <v>1.072195129</v>
      </c>
      <c r="D1030" s="4">
        <v>2.049880097</v>
      </c>
      <c r="E1030" s="4">
        <v>1.168082327</v>
      </c>
      <c r="F1030" s="4">
        <v>3.829834779</v>
      </c>
      <c r="G1030" s="4">
        <v>2.8454449089999998</v>
      </c>
      <c r="H1030" s="4">
        <v>3.0822524979999999</v>
      </c>
      <c r="I1030" s="4">
        <v>1.1956752931167101</v>
      </c>
      <c r="J1030" s="4" t="str">
        <f t="shared" si="16"/>
        <v>Up-regulated</v>
      </c>
    </row>
    <row r="1031" spans="1:10">
      <c r="A1031" s="4" t="s">
        <v>335</v>
      </c>
      <c r="B1031" s="4" t="s">
        <v>334</v>
      </c>
      <c r="C1031" s="4">
        <v>1.765968448</v>
      </c>
      <c r="D1031" s="4">
        <v>1.962651156</v>
      </c>
      <c r="E1031" s="4">
        <v>1.30461143</v>
      </c>
      <c r="F1031" s="4">
        <v>3.4909113469999999</v>
      </c>
      <c r="G1031" s="4">
        <v>3.9622055450000002</v>
      </c>
      <c r="H1031" s="4">
        <v>3.9818572940000001</v>
      </c>
      <c r="I1031" s="4">
        <v>1.19663867410845</v>
      </c>
      <c r="J1031" s="4" t="str">
        <f t="shared" si="16"/>
        <v>Up-regulated</v>
      </c>
    </row>
    <row r="1032" spans="1:10">
      <c r="A1032" s="4" t="s">
        <v>859</v>
      </c>
      <c r="B1032" s="4" t="s">
        <v>858</v>
      </c>
      <c r="C1032" s="4">
        <v>2.365136315</v>
      </c>
      <c r="D1032" s="4">
        <v>1.5991972379999999</v>
      </c>
      <c r="E1032" s="4">
        <v>0.92536392099999998</v>
      </c>
      <c r="F1032" s="4">
        <v>2.643602768</v>
      </c>
      <c r="G1032" s="4">
        <v>4.9871776360000002</v>
      </c>
      <c r="H1032" s="4">
        <v>3.613166804</v>
      </c>
      <c r="I1032" s="4">
        <v>1.2130118542616199</v>
      </c>
      <c r="J1032" s="4" t="str">
        <f t="shared" si="16"/>
        <v>Up-regulated</v>
      </c>
    </row>
    <row r="1033" spans="1:10">
      <c r="A1033" s="4" t="s">
        <v>857</v>
      </c>
      <c r="B1033" s="4" t="s">
        <v>856</v>
      </c>
      <c r="C1033" s="4">
        <v>2.2389957109999998</v>
      </c>
      <c r="D1033" s="4">
        <v>2.2679524469999999</v>
      </c>
      <c r="E1033" s="4">
        <v>2.7002422620000002</v>
      </c>
      <c r="F1033" s="4">
        <v>5.0669053049999997</v>
      </c>
      <c r="G1033" s="4">
        <v>5.7979764539999996</v>
      </c>
      <c r="H1033" s="4">
        <v>5.736824028</v>
      </c>
      <c r="I1033" s="4">
        <v>1.2185702224561401</v>
      </c>
      <c r="J1033" s="4" t="str">
        <f t="shared" si="16"/>
        <v>Up-regulated</v>
      </c>
    </row>
    <row r="1034" spans="1:10">
      <c r="A1034" s="4" t="s">
        <v>855</v>
      </c>
      <c r="B1034" s="4" t="s">
        <v>854</v>
      </c>
      <c r="C1034" s="4">
        <v>1.702898147</v>
      </c>
      <c r="D1034" s="4">
        <v>3.1838563199999999</v>
      </c>
      <c r="E1034" s="4">
        <v>2.821601464</v>
      </c>
      <c r="F1034" s="4">
        <v>5.9311600560000004</v>
      </c>
      <c r="G1034" s="4">
        <v>5.9815535449999997</v>
      </c>
      <c r="H1034" s="4">
        <v>5.8695526039999999</v>
      </c>
      <c r="I1034" s="4">
        <v>1.21890342774299</v>
      </c>
      <c r="J1034" s="4" t="str">
        <f t="shared" si="16"/>
        <v>Up-regulated</v>
      </c>
    </row>
    <row r="1035" spans="1:10">
      <c r="A1035" s="4" t="s">
        <v>853</v>
      </c>
      <c r="B1035" s="4" t="s">
        <v>852</v>
      </c>
      <c r="C1035" s="4">
        <v>4.0049641600000001</v>
      </c>
      <c r="D1035" s="4">
        <v>4.5504430510000002</v>
      </c>
      <c r="E1035" s="4">
        <v>4.0200235920000003</v>
      </c>
      <c r="F1035" s="4">
        <v>9.8796180370000002</v>
      </c>
      <c r="G1035" s="4">
        <v>10.586278910000001</v>
      </c>
      <c r="H1035" s="4">
        <v>8.5536193730000001</v>
      </c>
      <c r="I1035" s="4">
        <v>1.21942845663304</v>
      </c>
      <c r="J1035" s="4" t="str">
        <f t="shared" si="16"/>
        <v>Up-regulated</v>
      </c>
    </row>
    <row r="1036" spans="1:10">
      <c r="A1036" s="4" t="s">
        <v>851</v>
      </c>
      <c r="B1036" s="4" t="s">
        <v>850</v>
      </c>
      <c r="C1036" s="4">
        <v>2.9170014549999999</v>
      </c>
      <c r="D1036" s="4">
        <v>3.3001615740000001</v>
      </c>
      <c r="E1036" s="4">
        <v>6.3410183450000002</v>
      </c>
      <c r="F1036" s="4">
        <v>7.5071540140000002</v>
      </c>
      <c r="G1036" s="4">
        <v>9.4236239990000001</v>
      </c>
      <c r="H1036" s="4">
        <v>12.04880522</v>
      </c>
      <c r="I1036" s="4">
        <v>1.22369153415011</v>
      </c>
      <c r="J1036" s="4" t="str">
        <f t="shared" si="16"/>
        <v>Up-regulated</v>
      </c>
    </row>
    <row r="1037" spans="1:10">
      <c r="A1037" s="4" t="s">
        <v>241</v>
      </c>
      <c r="B1037" s="4" t="s">
        <v>240</v>
      </c>
      <c r="C1037" s="4">
        <v>0.457259688</v>
      </c>
      <c r="D1037" s="4">
        <v>0.66875520899999996</v>
      </c>
      <c r="E1037" s="4">
        <v>0.57645621300000005</v>
      </c>
      <c r="F1037" s="4">
        <v>1.5251554430000001</v>
      </c>
      <c r="G1037" s="4">
        <v>1.3462320000000001</v>
      </c>
      <c r="H1037" s="4">
        <v>1.1060714709999999</v>
      </c>
      <c r="I1037" s="4">
        <v>1.2303151013872</v>
      </c>
      <c r="J1037" s="4" t="str">
        <f t="shared" si="16"/>
        <v>Up-regulated</v>
      </c>
    </row>
    <row r="1038" spans="1:10">
      <c r="A1038" s="4" t="s">
        <v>849</v>
      </c>
      <c r="B1038" s="4" t="s">
        <v>848</v>
      </c>
      <c r="C1038" s="4">
        <v>1.1352654310000001</v>
      </c>
      <c r="D1038" s="4">
        <v>2.3842577010000001</v>
      </c>
      <c r="E1038" s="4">
        <v>1.471480334</v>
      </c>
      <c r="F1038" s="4">
        <v>5.4566672519999999</v>
      </c>
      <c r="G1038" s="4">
        <v>2.8913391810000002</v>
      </c>
      <c r="H1038" s="4">
        <v>3.303466792</v>
      </c>
      <c r="I1038" s="4">
        <v>1.2346589353992301</v>
      </c>
      <c r="J1038" s="4" t="str">
        <f t="shared" si="16"/>
        <v>Up-regulated</v>
      </c>
    </row>
    <row r="1039" spans="1:10">
      <c r="A1039" s="4" t="s">
        <v>847</v>
      </c>
      <c r="B1039" s="4" t="s">
        <v>846</v>
      </c>
      <c r="C1039" s="4">
        <v>1.166800582</v>
      </c>
      <c r="D1039" s="4">
        <v>1.5846590819999999</v>
      </c>
      <c r="E1039" s="4">
        <v>0.83434451899999995</v>
      </c>
      <c r="F1039" s="4">
        <v>3.8467809509999999</v>
      </c>
      <c r="G1039" s="4">
        <v>2.6771659090000002</v>
      </c>
      <c r="H1039" s="4">
        <v>1.902442929</v>
      </c>
      <c r="I1039" s="4">
        <v>1.24156396240092</v>
      </c>
      <c r="J1039" s="4" t="str">
        <f t="shared" si="16"/>
        <v>Up-regulated</v>
      </c>
    </row>
    <row r="1040" spans="1:10">
      <c r="A1040" s="4" t="s">
        <v>345</v>
      </c>
      <c r="B1040" s="4" t="s">
        <v>344</v>
      </c>
      <c r="C1040" s="4">
        <v>0.78837877199999995</v>
      </c>
      <c r="D1040" s="4">
        <v>0.84321308900000003</v>
      </c>
      <c r="E1040" s="4">
        <v>0.71298531600000004</v>
      </c>
      <c r="F1040" s="4">
        <v>1.81324036</v>
      </c>
      <c r="G1040" s="4">
        <v>1.3462320000000001</v>
      </c>
      <c r="H1040" s="4">
        <v>2.3448715180000002</v>
      </c>
      <c r="I1040" s="4">
        <v>1.2453762166587199</v>
      </c>
      <c r="J1040" s="4" t="str">
        <f t="shared" si="16"/>
        <v>Up-regulated</v>
      </c>
    </row>
    <row r="1041" spans="1:10">
      <c r="A1041" s="4" t="s">
        <v>845</v>
      </c>
      <c r="B1041" s="4" t="s">
        <v>844</v>
      </c>
      <c r="C1041" s="4">
        <v>0.34688666000000001</v>
      </c>
      <c r="D1041" s="4">
        <v>0.66875520899999996</v>
      </c>
      <c r="E1041" s="4">
        <v>0.92536392099999998</v>
      </c>
      <c r="F1041" s="4">
        <v>2.1860561349999998</v>
      </c>
      <c r="G1041" s="4">
        <v>1.4074243630000001</v>
      </c>
      <c r="H1041" s="4">
        <v>0.98809051400000003</v>
      </c>
      <c r="I1041" s="4">
        <v>1.2476556878313001</v>
      </c>
      <c r="J1041" s="4" t="str">
        <f t="shared" si="16"/>
        <v>Up-regulated</v>
      </c>
    </row>
    <row r="1042" spans="1:10">
      <c r="A1042" s="4" t="s">
        <v>843</v>
      </c>
      <c r="B1042" s="4" t="s">
        <v>842</v>
      </c>
      <c r="C1042" s="4">
        <v>3.358493567</v>
      </c>
      <c r="D1042" s="4">
        <v>5.6698811180000002</v>
      </c>
      <c r="E1042" s="4">
        <v>2.4575238559999999</v>
      </c>
      <c r="F1042" s="4">
        <v>9.3881790610000007</v>
      </c>
      <c r="G1042" s="4">
        <v>7.7408339990000004</v>
      </c>
      <c r="H1042" s="4">
        <v>9.9104003770000002</v>
      </c>
      <c r="I1042" s="4">
        <v>1.2479294263721401</v>
      </c>
      <c r="J1042" s="4" t="str">
        <f t="shared" si="16"/>
        <v>Up-regulated</v>
      </c>
    </row>
    <row r="1043" spans="1:10">
      <c r="A1043" s="4" t="s">
        <v>841</v>
      </c>
      <c r="B1043" s="4" t="s">
        <v>840</v>
      </c>
      <c r="C1043" s="4">
        <v>0.64647059299999998</v>
      </c>
      <c r="D1043" s="4">
        <v>0.55244995500000005</v>
      </c>
      <c r="E1043" s="4">
        <v>0.37924750899999998</v>
      </c>
      <c r="F1043" s="4">
        <v>1.118447325</v>
      </c>
      <c r="G1043" s="4">
        <v>1.101462545</v>
      </c>
      <c r="H1043" s="4">
        <v>1.5042572000000001</v>
      </c>
      <c r="I1043" s="4">
        <v>1.25341290227386</v>
      </c>
      <c r="J1043" s="4" t="str">
        <f t="shared" si="16"/>
        <v>Up-regulated</v>
      </c>
    </row>
    <row r="1044" spans="1:10">
      <c r="A1044" s="4" t="s">
        <v>839</v>
      </c>
      <c r="B1044" s="4" t="s">
        <v>838</v>
      </c>
      <c r="C1044" s="4">
        <v>1.119497856</v>
      </c>
      <c r="D1044" s="4">
        <v>0.82867493299999995</v>
      </c>
      <c r="E1044" s="4">
        <v>0.30339800700000003</v>
      </c>
      <c r="F1044" s="4">
        <v>1.2370705259999999</v>
      </c>
      <c r="G1044" s="4">
        <v>2.0958384539999999</v>
      </c>
      <c r="H1044" s="4">
        <v>1.9909286470000001</v>
      </c>
      <c r="I1044" s="4">
        <v>1.2536252161521599</v>
      </c>
      <c r="J1044" s="4" t="str">
        <f t="shared" si="16"/>
        <v>Up-regulated</v>
      </c>
    </row>
    <row r="1045" spans="1:10">
      <c r="A1045" s="4" t="s">
        <v>837</v>
      </c>
      <c r="B1045" s="4" t="s">
        <v>836</v>
      </c>
      <c r="C1045" s="4">
        <v>1.576757543</v>
      </c>
      <c r="D1045" s="4">
        <v>2.0062656259999998</v>
      </c>
      <c r="E1045" s="4">
        <v>1.031553224</v>
      </c>
      <c r="F1045" s="4">
        <v>3.6942654070000001</v>
      </c>
      <c r="G1045" s="4">
        <v>3.8398208180000002</v>
      </c>
      <c r="H1045" s="4">
        <v>3.4067001299999999</v>
      </c>
      <c r="I1045" s="4">
        <v>1.25618324070523</v>
      </c>
      <c r="J1045" s="4" t="str">
        <f t="shared" si="16"/>
        <v>Up-regulated</v>
      </c>
    </row>
    <row r="1046" spans="1:10">
      <c r="A1046" s="4" t="s">
        <v>835</v>
      </c>
      <c r="B1046" s="4" t="s">
        <v>834</v>
      </c>
      <c r="C1046" s="4">
        <v>7.6315065090000003</v>
      </c>
      <c r="D1046" s="4">
        <v>5.9751824090000003</v>
      </c>
      <c r="E1046" s="4">
        <v>4.2475720969999999</v>
      </c>
      <c r="F1046" s="4">
        <v>12.912982749999999</v>
      </c>
      <c r="G1046" s="4">
        <v>16.904390450000001</v>
      </c>
      <c r="H1046" s="4">
        <v>12.68295286</v>
      </c>
      <c r="I1046" s="4">
        <v>1.26348956226964</v>
      </c>
      <c r="J1046" s="4" t="str">
        <f t="shared" si="16"/>
        <v>Up-regulated</v>
      </c>
    </row>
    <row r="1047" spans="1:10">
      <c r="A1047" s="4" t="s">
        <v>833</v>
      </c>
      <c r="B1047" s="4" t="s">
        <v>832</v>
      </c>
      <c r="C1047" s="4">
        <v>18.70034446</v>
      </c>
      <c r="D1047" s="4">
        <v>8.1268296020000008</v>
      </c>
      <c r="E1047" s="4">
        <v>5.7038825299999996</v>
      </c>
      <c r="F1047" s="4">
        <v>23.555178510000001</v>
      </c>
      <c r="G1047" s="4">
        <v>30.427902809999999</v>
      </c>
      <c r="H1047" s="4">
        <v>23.876396150000001</v>
      </c>
      <c r="I1047" s="4">
        <v>1.2701803294436</v>
      </c>
      <c r="J1047" s="4" t="str">
        <f t="shared" si="16"/>
        <v>Up-regulated</v>
      </c>
    </row>
    <row r="1048" spans="1:10">
      <c r="A1048" s="4" t="s">
        <v>343</v>
      </c>
      <c r="B1048" s="4" t="s">
        <v>342</v>
      </c>
      <c r="C1048" s="4">
        <v>0.78837877199999995</v>
      </c>
      <c r="D1048" s="4">
        <v>0.88682755899999999</v>
      </c>
      <c r="E1048" s="4">
        <v>0.45509701000000002</v>
      </c>
      <c r="F1048" s="4">
        <v>2.1691099629999999</v>
      </c>
      <c r="G1048" s="4">
        <v>1.713386182</v>
      </c>
      <c r="H1048" s="4">
        <v>1.297790526</v>
      </c>
      <c r="I1048" s="4">
        <v>1.2895201625219199</v>
      </c>
      <c r="J1048" s="4" t="str">
        <f t="shared" si="16"/>
        <v>Up-regulated</v>
      </c>
    </row>
    <row r="1049" spans="1:10">
      <c r="A1049" s="4" t="s">
        <v>831</v>
      </c>
      <c r="B1049" s="4" t="s">
        <v>830</v>
      </c>
      <c r="C1049" s="4">
        <v>71.032927319999999</v>
      </c>
      <c r="D1049" s="4">
        <v>82.634882759999996</v>
      </c>
      <c r="E1049" s="4">
        <v>81.204476549999995</v>
      </c>
      <c r="F1049" s="4">
        <v>140.1109467</v>
      </c>
      <c r="G1049" s="4">
        <v>231.7048849</v>
      </c>
      <c r="H1049" s="4">
        <v>198.98963140000001</v>
      </c>
      <c r="I1049" s="4">
        <v>1.29476695302933</v>
      </c>
      <c r="J1049" s="4" t="str">
        <f t="shared" si="16"/>
        <v>Up-regulated</v>
      </c>
    </row>
    <row r="1050" spans="1:10">
      <c r="A1050" s="4" t="s">
        <v>829</v>
      </c>
      <c r="B1050" s="4" t="s">
        <v>828</v>
      </c>
      <c r="C1050" s="4">
        <v>23.399081939999999</v>
      </c>
      <c r="D1050" s="4">
        <v>33.132459150000003</v>
      </c>
      <c r="E1050" s="4">
        <v>17.141987390000001</v>
      </c>
      <c r="F1050" s="4">
        <v>64.717429300000006</v>
      </c>
      <c r="G1050" s="4">
        <v>55.761541360000002</v>
      </c>
      <c r="H1050" s="4">
        <v>58.931487959999998</v>
      </c>
      <c r="I1050" s="4">
        <v>1.29745351607258</v>
      </c>
      <c r="J1050" s="4" t="str">
        <f t="shared" si="16"/>
        <v>Up-regulated</v>
      </c>
    </row>
    <row r="1051" spans="1:10">
      <c r="A1051" s="4" t="s">
        <v>827</v>
      </c>
      <c r="B1051" s="4" t="s">
        <v>826</v>
      </c>
      <c r="C1051" s="4">
        <v>0.66223816800000002</v>
      </c>
      <c r="D1051" s="4">
        <v>1.730040649</v>
      </c>
      <c r="E1051" s="4">
        <v>0.68264551600000001</v>
      </c>
      <c r="F1051" s="4">
        <v>2.66054894</v>
      </c>
      <c r="G1051" s="4">
        <v>2.4629926360000001</v>
      </c>
      <c r="H1051" s="4">
        <v>2.4333572349999999</v>
      </c>
      <c r="I1051" s="4">
        <v>1.30533862841679</v>
      </c>
      <c r="J1051" s="4" t="str">
        <f t="shared" si="16"/>
        <v>Up-regulated</v>
      </c>
    </row>
    <row r="1052" spans="1:10">
      <c r="A1052" s="4" t="s">
        <v>825</v>
      </c>
      <c r="B1052" s="4" t="s">
        <v>824</v>
      </c>
      <c r="C1052" s="4">
        <v>0.66223816800000002</v>
      </c>
      <c r="D1052" s="4">
        <v>2.7622497749999999</v>
      </c>
      <c r="E1052" s="4">
        <v>1.0770629249999999</v>
      </c>
      <c r="F1052" s="4">
        <v>3.8467809509999999</v>
      </c>
      <c r="G1052" s="4">
        <v>3.426772363</v>
      </c>
      <c r="H1052" s="4">
        <v>3.77539062</v>
      </c>
      <c r="I1052" s="4">
        <v>1.3059599111050499</v>
      </c>
      <c r="J1052" s="4" t="str">
        <f t="shared" si="16"/>
        <v>Up-regulated</v>
      </c>
    </row>
    <row r="1053" spans="1:10">
      <c r="A1053" s="4" t="s">
        <v>823</v>
      </c>
      <c r="B1053" s="4" t="s">
        <v>822</v>
      </c>
      <c r="C1053" s="4">
        <v>0.74107604500000002</v>
      </c>
      <c r="D1053" s="4">
        <v>2.0644182529999999</v>
      </c>
      <c r="E1053" s="4">
        <v>1.3652910309999999</v>
      </c>
      <c r="F1053" s="4">
        <v>4.1179196960000004</v>
      </c>
      <c r="G1053" s="4">
        <v>2.7230601810000001</v>
      </c>
      <c r="H1053" s="4">
        <v>3.5099334670000002</v>
      </c>
      <c r="I1053" s="4">
        <v>1.3228491090997101</v>
      </c>
      <c r="J1053" s="4" t="str">
        <f t="shared" si="16"/>
        <v>Up-regulated</v>
      </c>
    </row>
    <row r="1054" spans="1:10">
      <c r="A1054" s="4" t="s">
        <v>821</v>
      </c>
      <c r="B1054" s="4" t="s">
        <v>820</v>
      </c>
      <c r="C1054" s="4">
        <v>2.5858823709999998</v>
      </c>
      <c r="D1054" s="4">
        <v>3.8962259989999999</v>
      </c>
      <c r="E1054" s="4">
        <v>2.7912616639999999</v>
      </c>
      <c r="F1054" s="4">
        <v>7.8460774459999998</v>
      </c>
      <c r="G1054" s="4">
        <v>6.4863905449999999</v>
      </c>
      <c r="H1054" s="4">
        <v>8.6716003300000004</v>
      </c>
      <c r="I1054" s="4">
        <v>1.32437541783285</v>
      </c>
      <c r="J1054" s="4" t="str">
        <f t="shared" si="16"/>
        <v>Up-regulated</v>
      </c>
    </row>
    <row r="1055" spans="1:10">
      <c r="A1055" s="4" t="s">
        <v>819</v>
      </c>
      <c r="B1055" s="4" t="s">
        <v>818</v>
      </c>
      <c r="C1055" s="4">
        <v>1.7186657219999999</v>
      </c>
      <c r="D1055" s="4">
        <v>3.4455431409999999</v>
      </c>
      <c r="E1055" s="4">
        <v>1.896237543</v>
      </c>
      <c r="F1055" s="4">
        <v>9.1848250020000002</v>
      </c>
      <c r="G1055" s="4">
        <v>2.5547811810000001</v>
      </c>
      <c r="H1055" s="4">
        <v>5.8400573649999998</v>
      </c>
      <c r="I1055" s="4">
        <v>1.3310516399102701</v>
      </c>
      <c r="J1055" s="4" t="str">
        <f t="shared" si="16"/>
        <v>Up-regulated</v>
      </c>
    </row>
    <row r="1056" spans="1:10">
      <c r="A1056" s="4" t="s">
        <v>155</v>
      </c>
      <c r="B1056" s="4" t="s">
        <v>154</v>
      </c>
      <c r="C1056" s="4">
        <v>8.7352367900000001</v>
      </c>
      <c r="D1056" s="4">
        <v>13.883939659999999</v>
      </c>
      <c r="E1056" s="4">
        <v>11.377425260000001</v>
      </c>
      <c r="F1056" s="4">
        <v>31.841856419999999</v>
      </c>
      <c r="G1056" s="4">
        <v>24.889993910000001</v>
      </c>
      <c r="H1056" s="4">
        <v>28.772605859999999</v>
      </c>
      <c r="I1056" s="4">
        <v>1.34536776251026</v>
      </c>
      <c r="J1056" s="4" t="str">
        <f t="shared" si="16"/>
        <v>Up-regulated</v>
      </c>
    </row>
    <row r="1057" spans="1:10">
      <c r="A1057" s="4" t="s">
        <v>817</v>
      </c>
      <c r="B1057" s="4" t="s">
        <v>816</v>
      </c>
      <c r="C1057" s="4">
        <v>0.72530846999999998</v>
      </c>
      <c r="D1057" s="4">
        <v>1.046747283</v>
      </c>
      <c r="E1057" s="4">
        <v>0.78883481799999999</v>
      </c>
      <c r="F1057" s="4">
        <v>1.711563331</v>
      </c>
      <c r="G1057" s="4">
        <v>3.2125990899999999</v>
      </c>
      <c r="H1057" s="4">
        <v>1.622238157</v>
      </c>
      <c r="I1057" s="4">
        <v>1.36295956093204</v>
      </c>
      <c r="J1057" s="4" t="str">
        <f t="shared" si="16"/>
        <v>Up-regulated</v>
      </c>
    </row>
    <row r="1058" spans="1:10">
      <c r="A1058" s="4" t="s">
        <v>435</v>
      </c>
      <c r="B1058" s="4" t="s">
        <v>434</v>
      </c>
      <c r="C1058" s="4">
        <v>0.80414634699999998</v>
      </c>
      <c r="D1058" s="4">
        <v>0.58152626900000004</v>
      </c>
      <c r="E1058" s="4">
        <v>0.42475721</v>
      </c>
      <c r="F1058" s="4">
        <v>1.287909041</v>
      </c>
      <c r="G1058" s="4">
        <v>1.6062995449999999</v>
      </c>
      <c r="H1058" s="4">
        <v>1.784461973</v>
      </c>
      <c r="I1058" s="4">
        <v>1.38531259442883</v>
      </c>
      <c r="J1058" s="4" t="str">
        <f t="shared" si="16"/>
        <v>Up-regulated</v>
      </c>
    </row>
    <row r="1059" spans="1:10">
      <c r="A1059" s="4" t="s">
        <v>815</v>
      </c>
      <c r="B1059" s="4" t="s">
        <v>814</v>
      </c>
      <c r="C1059" s="4">
        <v>0.63070301699999998</v>
      </c>
      <c r="D1059" s="4">
        <v>0.79959861899999995</v>
      </c>
      <c r="E1059" s="4">
        <v>0.60679601400000005</v>
      </c>
      <c r="F1059" s="4">
        <v>1.9149173900000001</v>
      </c>
      <c r="G1059" s="4">
        <v>2.0040499089999999</v>
      </c>
      <c r="H1059" s="4">
        <v>1.386276243</v>
      </c>
      <c r="I1059" s="4">
        <v>1.38863120970659</v>
      </c>
      <c r="J1059" s="4" t="str">
        <f t="shared" si="16"/>
        <v>Up-regulated</v>
      </c>
    </row>
    <row r="1060" spans="1:10">
      <c r="A1060" s="4" t="s">
        <v>255</v>
      </c>
      <c r="B1060" s="4" t="s">
        <v>254</v>
      </c>
      <c r="C1060" s="4">
        <v>1.0564275540000001</v>
      </c>
      <c r="D1060" s="4">
        <v>1.5991972379999999</v>
      </c>
      <c r="E1060" s="4">
        <v>0.75849501699999999</v>
      </c>
      <c r="F1060" s="4">
        <v>3.8637271219999998</v>
      </c>
      <c r="G1060" s="4">
        <v>2.8454449089999998</v>
      </c>
      <c r="H1060" s="4">
        <v>2.1973953220000002</v>
      </c>
      <c r="I1060" s="4">
        <v>1.3918908559949901</v>
      </c>
      <c r="J1060" s="4" t="str">
        <f t="shared" si="16"/>
        <v>Up-regulated</v>
      </c>
    </row>
    <row r="1061" spans="1:10">
      <c r="A1061" s="4" t="s">
        <v>813</v>
      </c>
      <c r="B1061" s="4" t="s">
        <v>812</v>
      </c>
      <c r="C1061" s="4">
        <v>0.96182210099999998</v>
      </c>
      <c r="D1061" s="4">
        <v>1.2502814769999999</v>
      </c>
      <c r="E1061" s="4">
        <v>0.69781541599999997</v>
      </c>
      <c r="F1061" s="4">
        <v>2.372464023</v>
      </c>
      <c r="G1061" s="4">
        <v>2.8148487270000002</v>
      </c>
      <c r="H1061" s="4">
        <v>2.4186096159999999</v>
      </c>
      <c r="I1061" s="4">
        <v>1.3960966621870099</v>
      </c>
      <c r="J1061" s="4" t="str">
        <f t="shared" si="16"/>
        <v>Up-regulated</v>
      </c>
    </row>
    <row r="1062" spans="1:10">
      <c r="A1062" s="4" t="s">
        <v>811</v>
      </c>
      <c r="B1062" s="4" t="s">
        <v>810</v>
      </c>
      <c r="C1062" s="4">
        <v>5.2663701940000003</v>
      </c>
      <c r="D1062" s="4">
        <v>14.26193174</v>
      </c>
      <c r="E1062" s="4">
        <v>9.2991489119999997</v>
      </c>
      <c r="F1062" s="4">
        <v>31.740179390000002</v>
      </c>
      <c r="G1062" s="4">
        <v>17.118563720000001</v>
      </c>
      <c r="H1062" s="4">
        <v>26.69319149</v>
      </c>
      <c r="I1062" s="4">
        <v>1.4060416211698801</v>
      </c>
      <c r="J1062" s="4" t="str">
        <f t="shared" si="16"/>
        <v>Up-regulated</v>
      </c>
    </row>
    <row r="1063" spans="1:10">
      <c r="A1063" s="4" t="s">
        <v>81</v>
      </c>
      <c r="B1063" s="4" t="s">
        <v>80</v>
      </c>
      <c r="C1063" s="4">
        <v>1.1352654310000001</v>
      </c>
      <c r="D1063" s="4">
        <v>1.1048999100000001</v>
      </c>
      <c r="E1063" s="4">
        <v>0.63713581500000005</v>
      </c>
      <c r="F1063" s="4">
        <v>3.2706111170000001</v>
      </c>
      <c r="G1063" s="4">
        <v>2.294713636</v>
      </c>
      <c r="H1063" s="4">
        <v>2.0204238860000001</v>
      </c>
      <c r="I1063" s="4">
        <v>1.40856321313786</v>
      </c>
      <c r="J1063" s="4" t="str">
        <f t="shared" si="16"/>
        <v>Up-regulated</v>
      </c>
    </row>
    <row r="1064" spans="1:10">
      <c r="A1064" s="4" t="s">
        <v>809</v>
      </c>
      <c r="B1064" s="4" t="s">
        <v>808</v>
      </c>
      <c r="C1064" s="4">
        <v>1.261406035</v>
      </c>
      <c r="D1064" s="4">
        <v>0.537911798</v>
      </c>
      <c r="E1064" s="4">
        <v>0.394417409</v>
      </c>
      <c r="F1064" s="4">
        <v>1.2709628690000001</v>
      </c>
      <c r="G1064" s="4">
        <v>2.6465697270000001</v>
      </c>
      <c r="H1064" s="4">
        <v>1.9319381689999999</v>
      </c>
      <c r="I1064" s="4">
        <v>1.4280040350648699</v>
      </c>
      <c r="J1064" s="4" t="str">
        <f t="shared" si="16"/>
        <v>Up-regulated</v>
      </c>
    </row>
    <row r="1065" spans="1:10">
      <c r="A1065" s="4" t="s">
        <v>807</v>
      </c>
      <c r="B1065" s="4" t="s">
        <v>806</v>
      </c>
      <c r="C1065" s="4">
        <v>0.80414634699999998</v>
      </c>
      <c r="D1065" s="4">
        <v>2.049880097</v>
      </c>
      <c r="E1065" s="4">
        <v>1.608009437</v>
      </c>
      <c r="F1065" s="4">
        <v>4.9313359329999997</v>
      </c>
      <c r="G1065" s="4">
        <v>3.0596181809999998</v>
      </c>
      <c r="H1065" s="4">
        <v>3.922866816</v>
      </c>
      <c r="I1065" s="4">
        <v>1.4291128725987601</v>
      </c>
      <c r="J1065" s="4" t="str">
        <f t="shared" si="16"/>
        <v>Up-regulated</v>
      </c>
    </row>
    <row r="1066" spans="1:10">
      <c r="A1066" s="4" t="s">
        <v>219</v>
      </c>
      <c r="B1066" s="4" t="s">
        <v>218</v>
      </c>
      <c r="C1066" s="4">
        <v>1.087962705</v>
      </c>
      <c r="D1066" s="4">
        <v>1.235743321</v>
      </c>
      <c r="E1066" s="4">
        <v>1.031553224</v>
      </c>
      <c r="F1066" s="4">
        <v>3.406180489</v>
      </c>
      <c r="G1066" s="4">
        <v>2.8760410909999998</v>
      </c>
      <c r="H1066" s="4">
        <v>3.0527572589999998</v>
      </c>
      <c r="I1066" s="4">
        <v>1.48773126703921</v>
      </c>
      <c r="J1066" s="4" t="str">
        <f t="shared" si="16"/>
        <v>Up-regulated</v>
      </c>
    </row>
    <row r="1067" spans="1:10">
      <c r="A1067" s="4" t="s">
        <v>805</v>
      </c>
      <c r="B1067" s="4" t="s">
        <v>804</v>
      </c>
      <c r="C1067" s="4">
        <v>3.0746772089999999</v>
      </c>
      <c r="D1067" s="4">
        <v>4.5359048939999997</v>
      </c>
      <c r="E1067" s="4">
        <v>2.5940529589999999</v>
      </c>
      <c r="F1067" s="4">
        <v>9.4051252319999996</v>
      </c>
      <c r="G1067" s="4">
        <v>9.224748817</v>
      </c>
      <c r="H1067" s="4">
        <v>9.851409898</v>
      </c>
      <c r="I1067" s="4">
        <v>1.49320437269322</v>
      </c>
      <c r="J1067" s="4" t="str">
        <f t="shared" si="16"/>
        <v>Up-regulated</v>
      </c>
    </row>
    <row r="1068" spans="1:10">
      <c r="A1068" s="4" t="s">
        <v>803</v>
      </c>
      <c r="B1068" s="4" t="s">
        <v>802</v>
      </c>
      <c r="C1068" s="4">
        <v>1.2141033080000001</v>
      </c>
      <c r="D1068" s="4">
        <v>1.4247393580000001</v>
      </c>
      <c r="E1068" s="4">
        <v>0.51577661200000002</v>
      </c>
      <c r="F1068" s="4">
        <v>2.7961183119999999</v>
      </c>
      <c r="G1068" s="4">
        <v>3.1055124539999999</v>
      </c>
      <c r="H1068" s="4">
        <v>2.9200286819999999</v>
      </c>
      <c r="I1068" s="4">
        <v>1.4935972881302599</v>
      </c>
      <c r="J1068" s="4" t="str">
        <f t="shared" si="16"/>
        <v>Up-regulated</v>
      </c>
    </row>
    <row r="1069" spans="1:10">
      <c r="A1069" s="4" t="s">
        <v>801</v>
      </c>
      <c r="B1069" s="4" t="s">
        <v>800</v>
      </c>
      <c r="C1069" s="4">
        <v>0.29958393300000002</v>
      </c>
      <c r="D1069" s="4">
        <v>0.31983944800000003</v>
      </c>
      <c r="E1069" s="4">
        <v>0.51577661200000002</v>
      </c>
      <c r="F1069" s="4">
        <v>1.186232011</v>
      </c>
      <c r="G1069" s="4">
        <v>1.024972091</v>
      </c>
      <c r="H1069" s="4">
        <v>1.0470809919999999</v>
      </c>
      <c r="I1069" s="4">
        <v>1.5302157808975001</v>
      </c>
      <c r="J1069" s="4" t="str">
        <f t="shared" si="16"/>
        <v>Up-regulated</v>
      </c>
    </row>
    <row r="1070" spans="1:10">
      <c r="A1070" s="4" t="s">
        <v>189</v>
      </c>
      <c r="B1070" s="4" t="s">
        <v>188</v>
      </c>
      <c r="C1070" s="4">
        <v>0.94605452599999995</v>
      </c>
      <c r="D1070" s="4">
        <v>0.78506046200000001</v>
      </c>
      <c r="E1070" s="4">
        <v>0.95570372199999998</v>
      </c>
      <c r="F1070" s="4">
        <v>2.4910872240000002</v>
      </c>
      <c r="G1070" s="4">
        <v>2.310011727</v>
      </c>
      <c r="H1070" s="4">
        <v>2.9200286819999999</v>
      </c>
      <c r="I1070" s="4">
        <v>1.5381794781877101</v>
      </c>
      <c r="J1070" s="4" t="str">
        <f t="shared" si="16"/>
        <v>Up-regulated</v>
      </c>
    </row>
    <row r="1071" spans="1:10">
      <c r="A1071" s="4" t="s">
        <v>799</v>
      </c>
      <c r="B1071" s="4" t="s">
        <v>798</v>
      </c>
      <c r="C1071" s="4">
        <v>6.8588953129999997</v>
      </c>
      <c r="D1071" s="4">
        <v>8.7810466550000008</v>
      </c>
      <c r="E1071" s="4">
        <v>8.2827655890000003</v>
      </c>
      <c r="F1071" s="4">
        <v>20.725167849999998</v>
      </c>
      <c r="G1071" s="4">
        <v>26.80225527</v>
      </c>
      <c r="H1071" s="4">
        <v>21.369300809999999</v>
      </c>
      <c r="I1071" s="4">
        <v>1.53945280928193</v>
      </c>
      <c r="J1071" s="4" t="str">
        <f t="shared" si="16"/>
        <v>Up-regulated</v>
      </c>
    </row>
    <row r="1072" spans="1:10">
      <c r="A1072" s="4" t="s">
        <v>797</v>
      </c>
      <c r="B1072" s="4" t="s">
        <v>796</v>
      </c>
      <c r="C1072" s="4">
        <v>0.44149211199999999</v>
      </c>
      <c r="D1072" s="4">
        <v>0.49429732799999998</v>
      </c>
      <c r="E1072" s="4">
        <v>0.37924750899999998</v>
      </c>
      <c r="F1072" s="4">
        <v>1.7962941880000001</v>
      </c>
      <c r="G1072" s="4">
        <v>1.024972091</v>
      </c>
      <c r="H1072" s="4">
        <v>1.0175857530000001</v>
      </c>
      <c r="I1072" s="4">
        <v>1.55053007350064</v>
      </c>
      <c r="J1072" s="4" t="str">
        <f t="shared" si="16"/>
        <v>Up-regulated</v>
      </c>
    </row>
    <row r="1073" spans="1:10">
      <c r="A1073" s="4" t="s">
        <v>795</v>
      </c>
      <c r="B1073" s="4" t="s">
        <v>794</v>
      </c>
      <c r="C1073" s="4">
        <v>0.89875179999999999</v>
      </c>
      <c r="D1073" s="4">
        <v>1.133976224</v>
      </c>
      <c r="E1073" s="4">
        <v>0.86468431999999995</v>
      </c>
      <c r="F1073" s="4">
        <v>3.6603730630000002</v>
      </c>
      <c r="G1073" s="4">
        <v>2.8913391810000002</v>
      </c>
      <c r="H1073" s="4">
        <v>1.902442929</v>
      </c>
      <c r="I1073" s="4">
        <v>1.5535868592345601</v>
      </c>
      <c r="J1073" s="4" t="str">
        <f t="shared" si="16"/>
        <v>Up-regulated</v>
      </c>
    </row>
    <row r="1074" spans="1:10">
      <c r="A1074" s="4" t="s">
        <v>793</v>
      </c>
      <c r="B1074" s="4" t="s">
        <v>792</v>
      </c>
      <c r="C1074" s="4">
        <v>116.6327555</v>
      </c>
      <c r="D1074" s="4">
        <v>115.81095639999999</v>
      </c>
      <c r="E1074" s="4">
        <v>123.6650276</v>
      </c>
      <c r="F1074" s="4">
        <v>570.35729719999995</v>
      </c>
      <c r="G1074" s="4">
        <v>350.73933019999998</v>
      </c>
      <c r="H1074" s="4">
        <v>114.0138472</v>
      </c>
      <c r="I1074" s="4">
        <v>1.55402711160666</v>
      </c>
      <c r="J1074" s="4" t="str">
        <f t="shared" si="16"/>
        <v>Up-regulated</v>
      </c>
    </row>
    <row r="1075" spans="1:10">
      <c r="A1075" s="4" t="s">
        <v>791</v>
      </c>
      <c r="B1075" s="4" t="s">
        <v>790</v>
      </c>
      <c r="C1075" s="4">
        <v>2.1128551080000002</v>
      </c>
      <c r="D1075" s="4">
        <v>1.5991972379999999</v>
      </c>
      <c r="E1075" s="4">
        <v>1.410800732</v>
      </c>
      <c r="F1075" s="4">
        <v>4.8127127310000004</v>
      </c>
      <c r="G1075" s="4">
        <v>5.7979764539999996</v>
      </c>
      <c r="H1075" s="4">
        <v>4.3358001650000002</v>
      </c>
      <c r="I1075" s="4">
        <v>1.55791539987968</v>
      </c>
      <c r="J1075" s="4" t="str">
        <f t="shared" si="16"/>
        <v>Up-regulated</v>
      </c>
    </row>
    <row r="1076" spans="1:10">
      <c r="A1076" s="4" t="s">
        <v>283</v>
      </c>
      <c r="B1076" s="4" t="s">
        <v>282</v>
      </c>
      <c r="C1076" s="4">
        <v>0.28381635799999999</v>
      </c>
      <c r="D1076" s="4">
        <v>0.61060258199999995</v>
      </c>
      <c r="E1076" s="4">
        <v>0.40958730900000001</v>
      </c>
      <c r="F1076" s="4">
        <v>1.3387475559999999</v>
      </c>
      <c r="G1076" s="4">
        <v>1.3462320000000001</v>
      </c>
      <c r="H1076" s="4">
        <v>1.165061949</v>
      </c>
      <c r="I1076" s="4">
        <v>1.5643763390032599</v>
      </c>
      <c r="J1076" s="4" t="str">
        <f t="shared" si="16"/>
        <v>Up-regulated</v>
      </c>
    </row>
    <row r="1077" spans="1:10">
      <c r="A1077" s="4" t="s">
        <v>789</v>
      </c>
      <c r="B1077" s="4" t="s">
        <v>788</v>
      </c>
      <c r="C1077" s="4">
        <v>0.48879483800000001</v>
      </c>
      <c r="D1077" s="4">
        <v>0.95951834300000005</v>
      </c>
      <c r="E1077" s="4">
        <v>0.394417409</v>
      </c>
      <c r="F1077" s="4">
        <v>1.4234784140000001</v>
      </c>
      <c r="G1077" s="4">
        <v>2.172328909</v>
      </c>
      <c r="H1077" s="4">
        <v>1.9909286470000001</v>
      </c>
      <c r="I1077" s="4">
        <v>1.60702073552545</v>
      </c>
      <c r="J1077" s="4" t="str">
        <f t="shared" si="16"/>
        <v>Up-regulated</v>
      </c>
    </row>
    <row r="1078" spans="1:10">
      <c r="A1078" s="4" t="s">
        <v>169</v>
      </c>
      <c r="B1078" s="4" t="s">
        <v>168</v>
      </c>
      <c r="C1078" s="4">
        <v>0.29958393300000002</v>
      </c>
      <c r="D1078" s="4">
        <v>0.56698811199999999</v>
      </c>
      <c r="E1078" s="4">
        <v>0.364077608</v>
      </c>
      <c r="F1078" s="4">
        <v>1.050662639</v>
      </c>
      <c r="G1078" s="4">
        <v>1.4227224540000001</v>
      </c>
      <c r="H1078" s="4">
        <v>1.2830429059999999</v>
      </c>
      <c r="I1078" s="4">
        <v>1.615132915792</v>
      </c>
      <c r="J1078" s="4" t="str">
        <f t="shared" si="16"/>
        <v>Up-regulated</v>
      </c>
    </row>
    <row r="1079" spans="1:10">
      <c r="A1079" s="4" t="s">
        <v>289</v>
      </c>
      <c r="B1079" s="4" t="s">
        <v>288</v>
      </c>
      <c r="C1079" s="4">
        <v>0.42572453700000001</v>
      </c>
      <c r="D1079" s="4">
        <v>0.34891576099999999</v>
      </c>
      <c r="E1079" s="4">
        <v>0.45509701000000002</v>
      </c>
      <c r="F1079" s="4">
        <v>1.0337164670000001</v>
      </c>
      <c r="G1079" s="4">
        <v>1.3156358180000001</v>
      </c>
      <c r="H1079" s="4">
        <v>1.386276243</v>
      </c>
      <c r="I1079" s="4">
        <v>1.61787890114985</v>
      </c>
      <c r="J1079" s="4" t="str">
        <f t="shared" si="16"/>
        <v>Up-regulated</v>
      </c>
    </row>
    <row r="1080" spans="1:10">
      <c r="A1080" s="4" t="s">
        <v>285</v>
      </c>
      <c r="B1080" s="4" t="s">
        <v>284</v>
      </c>
      <c r="C1080" s="4">
        <v>0.36265423499999999</v>
      </c>
      <c r="D1080" s="4">
        <v>0.88682755899999999</v>
      </c>
      <c r="E1080" s="4">
        <v>0.77366491800000003</v>
      </c>
      <c r="F1080" s="4">
        <v>3.1519879159999999</v>
      </c>
      <c r="G1080" s="4">
        <v>1.8510690000000001</v>
      </c>
      <c r="H1080" s="4">
        <v>1.2830429059999999</v>
      </c>
      <c r="I1080" s="4">
        <v>1.6427200283263901</v>
      </c>
      <c r="J1080" s="4" t="str">
        <f t="shared" si="16"/>
        <v>Up-regulated</v>
      </c>
    </row>
    <row r="1081" spans="1:10">
      <c r="A1081" s="4" t="s">
        <v>787</v>
      </c>
      <c r="B1081" s="4" t="s">
        <v>786</v>
      </c>
      <c r="C1081" s="4">
        <v>3.0589096339999999</v>
      </c>
      <c r="D1081" s="4">
        <v>1.526506455</v>
      </c>
      <c r="E1081" s="4">
        <v>1.896237543</v>
      </c>
      <c r="F1081" s="4">
        <v>5.2194208499999997</v>
      </c>
      <c r="G1081" s="4">
        <v>8.0773919989999996</v>
      </c>
      <c r="H1081" s="4">
        <v>6.8281478790000003</v>
      </c>
      <c r="I1081" s="4">
        <v>1.64878961565405</v>
      </c>
      <c r="J1081" s="4" t="str">
        <f t="shared" si="16"/>
        <v>Up-regulated</v>
      </c>
    </row>
    <row r="1082" spans="1:10">
      <c r="A1082" s="4" t="s">
        <v>785</v>
      </c>
      <c r="B1082" s="4" t="s">
        <v>784</v>
      </c>
      <c r="C1082" s="4">
        <v>1.2298708840000001</v>
      </c>
      <c r="D1082" s="4">
        <v>1.4392775149999999</v>
      </c>
      <c r="E1082" s="4">
        <v>1.092232825</v>
      </c>
      <c r="F1082" s="4">
        <v>3.8467809509999999</v>
      </c>
      <c r="G1082" s="4">
        <v>3.7786284540000001</v>
      </c>
      <c r="H1082" s="4">
        <v>4.085090632</v>
      </c>
      <c r="I1082" s="4">
        <v>1.6505273658778901</v>
      </c>
      <c r="J1082" s="4" t="str">
        <f t="shared" si="16"/>
        <v>Up-regulated</v>
      </c>
    </row>
    <row r="1083" spans="1:10">
      <c r="A1083" s="4" t="s">
        <v>783</v>
      </c>
      <c r="B1083" s="4" t="s">
        <v>782</v>
      </c>
      <c r="C1083" s="4">
        <v>0.42572453700000001</v>
      </c>
      <c r="D1083" s="4">
        <v>0.66875520899999996</v>
      </c>
      <c r="E1083" s="4">
        <v>0.68264551600000001</v>
      </c>
      <c r="F1083" s="4">
        <v>2.0674329340000002</v>
      </c>
      <c r="G1083" s="4">
        <v>1.789876636</v>
      </c>
      <c r="H1083" s="4">
        <v>1.784461973</v>
      </c>
      <c r="I1083" s="4">
        <v>1.67433329638851</v>
      </c>
      <c r="J1083" s="4" t="str">
        <f t="shared" si="16"/>
        <v>Up-regulated</v>
      </c>
    </row>
    <row r="1084" spans="1:10">
      <c r="A1084" s="4" t="s">
        <v>781</v>
      </c>
      <c r="B1084" s="4" t="s">
        <v>780</v>
      </c>
      <c r="C1084" s="4">
        <v>1.497919666</v>
      </c>
      <c r="D1084" s="4">
        <v>1.1194380669999999</v>
      </c>
      <c r="E1084" s="4">
        <v>0.57645621300000005</v>
      </c>
      <c r="F1084" s="4">
        <v>2.2199484780000001</v>
      </c>
      <c r="G1084" s="4">
        <v>4.7577062720000001</v>
      </c>
      <c r="H1084" s="4">
        <v>3.3477096510000002</v>
      </c>
      <c r="I1084" s="4">
        <v>1.7036318761817999</v>
      </c>
      <c r="J1084" s="4" t="str">
        <f t="shared" si="16"/>
        <v>Up-regulated</v>
      </c>
    </row>
    <row r="1085" spans="1:10">
      <c r="A1085" s="4" t="s">
        <v>779</v>
      </c>
      <c r="B1085" s="4" t="s">
        <v>778</v>
      </c>
      <c r="C1085" s="4">
        <v>3.5950071989999999</v>
      </c>
      <c r="D1085" s="4">
        <v>2.7477116189999999</v>
      </c>
      <c r="E1085" s="4">
        <v>4.0351934920000003</v>
      </c>
      <c r="F1085" s="4">
        <v>11.87926628</v>
      </c>
      <c r="G1085" s="4">
        <v>11.442971999999999</v>
      </c>
      <c r="H1085" s="4">
        <v>10.51505278</v>
      </c>
      <c r="I1085" s="4">
        <v>1.72026497741928</v>
      </c>
      <c r="J1085" s="4" t="str">
        <f t="shared" si="16"/>
        <v>Up-regulated</v>
      </c>
    </row>
    <row r="1086" spans="1:10">
      <c r="A1086" s="4" t="s">
        <v>387</v>
      </c>
      <c r="B1086" s="4" t="s">
        <v>386</v>
      </c>
      <c r="C1086" s="4">
        <v>66.00307076</v>
      </c>
      <c r="D1086" s="4">
        <v>61.002105569999998</v>
      </c>
      <c r="E1086" s="4">
        <v>65.139552080000001</v>
      </c>
      <c r="F1086" s="4">
        <v>204.77753749999999</v>
      </c>
      <c r="G1086" s="4">
        <v>190.7977898</v>
      </c>
      <c r="H1086" s="4">
        <v>231.6703564</v>
      </c>
      <c r="I1086" s="4">
        <v>1.7221074699705701</v>
      </c>
      <c r="J1086" s="4" t="str">
        <f t="shared" si="16"/>
        <v>Up-regulated</v>
      </c>
    </row>
    <row r="1087" spans="1:10">
      <c r="A1087" s="4" t="s">
        <v>777</v>
      </c>
      <c r="B1087" s="4" t="s">
        <v>776</v>
      </c>
      <c r="C1087" s="4">
        <v>2.1286226830000001</v>
      </c>
      <c r="D1087" s="4">
        <v>1.5846590819999999</v>
      </c>
      <c r="E1087" s="4">
        <v>1.729368639</v>
      </c>
      <c r="F1087" s="4">
        <v>5.592236625</v>
      </c>
      <c r="G1087" s="4">
        <v>5.5073127260000003</v>
      </c>
      <c r="H1087" s="4">
        <v>6.9313812160000001</v>
      </c>
      <c r="I1087" s="4">
        <v>1.74377742432488</v>
      </c>
      <c r="J1087" s="4" t="str">
        <f t="shared" si="16"/>
        <v>Up-regulated</v>
      </c>
    </row>
    <row r="1088" spans="1:10">
      <c r="A1088" s="4" t="s">
        <v>775</v>
      </c>
      <c r="B1088" s="4" t="s">
        <v>774</v>
      </c>
      <c r="C1088" s="4">
        <v>0.67800574400000002</v>
      </c>
      <c r="D1088" s="4">
        <v>0.421606545</v>
      </c>
      <c r="E1088" s="4">
        <v>0.59162611300000001</v>
      </c>
      <c r="F1088" s="4">
        <v>2.304679336</v>
      </c>
      <c r="G1088" s="4">
        <v>2.0499441819999999</v>
      </c>
      <c r="H1088" s="4">
        <v>1.312538145</v>
      </c>
      <c r="I1088" s="4">
        <v>1.75607832659994</v>
      </c>
      <c r="J1088" s="4" t="str">
        <f t="shared" si="16"/>
        <v>Up-regulated</v>
      </c>
    </row>
    <row r="1089" spans="1:10">
      <c r="A1089" s="4" t="s">
        <v>773</v>
      </c>
      <c r="B1089" s="4" t="s">
        <v>772</v>
      </c>
      <c r="C1089" s="4">
        <v>0.457259688</v>
      </c>
      <c r="D1089" s="4">
        <v>2.7331734619999999</v>
      </c>
      <c r="E1089" s="4">
        <v>1.5624997359999999</v>
      </c>
      <c r="F1089" s="4">
        <v>4.4229507850000003</v>
      </c>
      <c r="G1089" s="4">
        <v>10.050845730000001</v>
      </c>
      <c r="H1089" s="4">
        <v>2.1826477020000001</v>
      </c>
      <c r="I1089" s="4">
        <v>1.8169902281897501</v>
      </c>
      <c r="J1089" s="4" t="str">
        <f t="shared" si="16"/>
        <v>Up-regulated</v>
      </c>
    </row>
    <row r="1090" spans="1:10">
      <c r="A1090" s="4" t="s">
        <v>771</v>
      </c>
      <c r="B1090" s="4" t="s">
        <v>770</v>
      </c>
      <c r="C1090" s="4">
        <v>1.45061694</v>
      </c>
      <c r="D1090" s="4">
        <v>0.59606442500000001</v>
      </c>
      <c r="E1090" s="4">
        <v>0.22754850500000001</v>
      </c>
      <c r="F1090" s="4">
        <v>1.3387475559999999</v>
      </c>
      <c r="G1090" s="4">
        <v>4.4211482719999999</v>
      </c>
      <c r="H1090" s="4">
        <v>2.8167953450000001</v>
      </c>
      <c r="I1090" s="4">
        <v>1.9234278781247101</v>
      </c>
      <c r="J1090" s="4" t="str">
        <f t="shared" si="16"/>
        <v>Up-regulated</v>
      </c>
    </row>
    <row r="1091" spans="1:10">
      <c r="A1091" s="4" t="s">
        <v>769</v>
      </c>
      <c r="B1091" s="4" t="s">
        <v>768</v>
      </c>
      <c r="C1091" s="4">
        <v>1.119497856</v>
      </c>
      <c r="D1091" s="4">
        <v>10.5110873</v>
      </c>
      <c r="E1091" s="4">
        <v>4.6116497049999996</v>
      </c>
      <c r="F1091" s="4">
        <v>36.400376569999999</v>
      </c>
      <c r="G1091" s="4">
        <v>8.8575946349999999</v>
      </c>
      <c r="H1091" s="4">
        <v>16.399353000000001</v>
      </c>
      <c r="I1091" s="4">
        <v>1.9416085226281701</v>
      </c>
      <c r="J1091" s="4" t="str">
        <f t="shared" ref="J1091:J1130" si="17">IF(I1091&lt;0, "Down-regulated", "Up-regulated")</f>
        <v>Up-regulated</v>
      </c>
    </row>
    <row r="1092" spans="1:10">
      <c r="A1092" s="4" t="s">
        <v>309</v>
      </c>
      <c r="B1092" s="4" t="s">
        <v>308</v>
      </c>
      <c r="C1092" s="4">
        <v>1.65559542</v>
      </c>
      <c r="D1092" s="4">
        <v>2.093494567</v>
      </c>
      <c r="E1092" s="4">
        <v>1.714198739</v>
      </c>
      <c r="F1092" s="4">
        <v>9.2695558590000005</v>
      </c>
      <c r="G1092" s="4">
        <v>2.5547811810000001</v>
      </c>
      <c r="H1092" s="4">
        <v>9.0550384400000006</v>
      </c>
      <c r="I1092" s="4">
        <v>1.9506277541602099</v>
      </c>
      <c r="J1092" s="4" t="str">
        <f t="shared" si="17"/>
        <v>Up-regulated</v>
      </c>
    </row>
    <row r="1093" spans="1:10">
      <c r="A1093" s="4" t="s">
        <v>767</v>
      </c>
      <c r="B1093" s="4" t="s">
        <v>766</v>
      </c>
      <c r="C1093" s="4">
        <v>0.28381635799999999</v>
      </c>
      <c r="D1093" s="4">
        <v>0.37799207499999998</v>
      </c>
      <c r="E1093" s="4">
        <v>0.28822810700000001</v>
      </c>
      <c r="F1093" s="4">
        <v>1.4912631000000001</v>
      </c>
      <c r="G1093" s="4">
        <v>1.132058727</v>
      </c>
      <c r="H1093" s="4">
        <v>1.0913238510000001</v>
      </c>
      <c r="I1093" s="4">
        <v>1.96891079097713</v>
      </c>
      <c r="J1093" s="4" t="str">
        <f t="shared" si="17"/>
        <v>Up-regulated</v>
      </c>
    </row>
    <row r="1094" spans="1:10">
      <c r="A1094" s="4" t="s">
        <v>765</v>
      </c>
      <c r="B1094" s="4" t="s">
        <v>764</v>
      </c>
      <c r="C1094" s="4">
        <v>117.8310912</v>
      </c>
      <c r="D1094" s="4">
        <v>112.6707145</v>
      </c>
      <c r="E1094" s="4">
        <v>103.7772883</v>
      </c>
      <c r="F1094" s="4">
        <v>1090.1133259999999</v>
      </c>
      <c r="G1094" s="4">
        <v>121.75750549999999</v>
      </c>
      <c r="H1094" s="4">
        <v>145.69173409999999</v>
      </c>
      <c r="I1094" s="4">
        <v>2.04038474991698</v>
      </c>
      <c r="J1094" s="4" t="str">
        <f t="shared" si="17"/>
        <v>Up-regulated</v>
      </c>
    </row>
    <row r="1095" spans="1:10">
      <c r="A1095" s="4" t="s">
        <v>763</v>
      </c>
      <c r="B1095" s="4" t="s">
        <v>762</v>
      </c>
      <c r="C1095" s="4">
        <v>3.0431420579999999</v>
      </c>
      <c r="D1095" s="4">
        <v>2.6895589919999998</v>
      </c>
      <c r="E1095" s="4">
        <v>2.821601464</v>
      </c>
      <c r="F1095" s="4">
        <v>8.7781168829999991</v>
      </c>
      <c r="G1095" s="4">
        <v>9.2859411810000001</v>
      </c>
      <c r="H1095" s="4">
        <v>16.797538729999999</v>
      </c>
      <c r="I1095" s="4">
        <v>2.0428741071929899</v>
      </c>
      <c r="J1095" s="4" t="str">
        <f t="shared" si="17"/>
        <v>Up-regulated</v>
      </c>
    </row>
    <row r="1096" spans="1:10">
      <c r="A1096" s="4" t="s">
        <v>761</v>
      </c>
      <c r="B1096" s="4" t="s">
        <v>760</v>
      </c>
      <c r="C1096" s="4">
        <v>142.22353039999999</v>
      </c>
      <c r="D1096" s="4">
        <v>84.452152350000006</v>
      </c>
      <c r="E1096" s="4">
        <v>92.551562009999998</v>
      </c>
      <c r="F1096" s="4">
        <v>1157.457412</v>
      </c>
      <c r="G1096" s="4">
        <v>88.988994809999994</v>
      </c>
      <c r="H1096" s="4">
        <v>72.528793230000005</v>
      </c>
      <c r="I1096" s="4">
        <v>2.0650977118287499</v>
      </c>
      <c r="J1096" s="4" t="str">
        <f t="shared" si="17"/>
        <v>Up-regulated</v>
      </c>
    </row>
    <row r="1097" spans="1:10">
      <c r="A1097" s="4" t="s">
        <v>251</v>
      </c>
      <c r="B1097" s="4" t="s">
        <v>250</v>
      </c>
      <c r="C1097" s="4">
        <v>1.9236442030000001</v>
      </c>
      <c r="D1097" s="4">
        <v>1.264819634</v>
      </c>
      <c r="E1097" s="4">
        <v>1.5018201339999999</v>
      </c>
      <c r="F1097" s="4">
        <v>4.2195967259999998</v>
      </c>
      <c r="G1097" s="4">
        <v>8.9187869989999999</v>
      </c>
      <c r="H1097" s="4">
        <v>6.5037002470000003</v>
      </c>
      <c r="I1097" s="4">
        <v>2.0793588600446302</v>
      </c>
      <c r="J1097" s="4" t="str">
        <f t="shared" si="17"/>
        <v>Up-regulated</v>
      </c>
    </row>
    <row r="1098" spans="1:10">
      <c r="A1098" s="4" t="s">
        <v>759</v>
      </c>
      <c r="B1098" s="4" t="s">
        <v>758</v>
      </c>
      <c r="C1098" s="4">
        <v>0.63070301699999998</v>
      </c>
      <c r="D1098" s="4">
        <v>0.63967889499999997</v>
      </c>
      <c r="E1098" s="4">
        <v>0.74332511700000004</v>
      </c>
      <c r="F1098" s="4">
        <v>2.5927642529999999</v>
      </c>
      <c r="G1098" s="4">
        <v>2.6771659090000002</v>
      </c>
      <c r="H1098" s="4">
        <v>3.2297286939999998</v>
      </c>
      <c r="I1098" s="4">
        <v>2.0906273512860598</v>
      </c>
      <c r="J1098" s="4" t="str">
        <f t="shared" si="17"/>
        <v>Up-regulated</v>
      </c>
    </row>
    <row r="1099" spans="1:10">
      <c r="A1099" s="4" t="s">
        <v>757</v>
      </c>
      <c r="B1099" s="4" t="s">
        <v>756</v>
      </c>
      <c r="C1099" s="4">
        <v>0.37842181000000003</v>
      </c>
      <c r="D1099" s="4">
        <v>0.47975917200000001</v>
      </c>
      <c r="E1099" s="4">
        <v>0.31856790699999998</v>
      </c>
      <c r="F1099" s="4">
        <v>1.6607248160000001</v>
      </c>
      <c r="G1099" s="4">
        <v>1.728684272</v>
      </c>
      <c r="H1099" s="4">
        <v>2.1679000820000001</v>
      </c>
      <c r="I1099" s="4">
        <v>2.2474510374835299</v>
      </c>
      <c r="J1099" s="4" t="str">
        <f t="shared" si="17"/>
        <v>Up-regulated</v>
      </c>
    </row>
    <row r="1100" spans="1:10">
      <c r="A1100" s="4" t="s">
        <v>755</v>
      </c>
      <c r="B1100" s="4" t="s">
        <v>754</v>
      </c>
      <c r="C1100" s="4">
        <v>1.592525119</v>
      </c>
      <c r="D1100" s="4">
        <v>0.68329336600000001</v>
      </c>
      <c r="E1100" s="4">
        <v>0.48543681100000002</v>
      </c>
      <c r="F1100" s="4">
        <v>2.6266565960000001</v>
      </c>
      <c r="G1100" s="4">
        <v>5.9662554539999997</v>
      </c>
      <c r="H1100" s="4">
        <v>5.2354049610000004</v>
      </c>
      <c r="I1100" s="4">
        <v>2.3359785090927998</v>
      </c>
      <c r="J1100" s="4" t="str">
        <f t="shared" si="17"/>
        <v>Up-regulated</v>
      </c>
    </row>
    <row r="1101" spans="1:10">
      <c r="A1101" s="4" t="s">
        <v>128</v>
      </c>
      <c r="B1101" s="4" t="s">
        <v>127</v>
      </c>
      <c r="C1101" s="4">
        <v>0.26804878199999999</v>
      </c>
      <c r="D1101" s="4">
        <v>0.47975917200000001</v>
      </c>
      <c r="E1101" s="4">
        <v>0.151699003</v>
      </c>
      <c r="F1101" s="4">
        <v>1.355693727</v>
      </c>
      <c r="G1101" s="4">
        <v>0.99437590899999995</v>
      </c>
      <c r="H1101" s="4">
        <v>2.2121429410000002</v>
      </c>
      <c r="I1101" s="4">
        <v>2.3462990317495702</v>
      </c>
      <c r="J1101" s="4" t="str">
        <f t="shared" si="17"/>
        <v>Up-regulated</v>
      </c>
    </row>
    <row r="1102" spans="1:10">
      <c r="A1102" s="4" t="s">
        <v>753</v>
      </c>
      <c r="B1102" s="4" t="s">
        <v>752</v>
      </c>
      <c r="C1102" s="4">
        <v>0.69377331900000005</v>
      </c>
      <c r="D1102" s="4">
        <v>1.3665867309999999</v>
      </c>
      <c r="E1102" s="4">
        <v>0.97087362200000005</v>
      </c>
      <c r="F1102" s="4">
        <v>6.0836756010000004</v>
      </c>
      <c r="G1102" s="4">
        <v>4.696513908</v>
      </c>
      <c r="H1102" s="4">
        <v>5.2059097220000004</v>
      </c>
      <c r="I1102" s="4">
        <v>2.4077059568088099</v>
      </c>
      <c r="J1102" s="4" t="str">
        <f t="shared" si="17"/>
        <v>Up-regulated</v>
      </c>
    </row>
    <row r="1103" spans="1:10">
      <c r="A1103" s="4" t="s">
        <v>751</v>
      </c>
      <c r="B1103" s="4" t="s">
        <v>750</v>
      </c>
      <c r="C1103" s="4">
        <v>0.39418938599999997</v>
      </c>
      <c r="D1103" s="4">
        <v>0.23261050699999999</v>
      </c>
      <c r="E1103" s="4">
        <v>0.31856790699999998</v>
      </c>
      <c r="F1103" s="4">
        <v>1.779348017</v>
      </c>
      <c r="G1103" s="4">
        <v>1.652193818</v>
      </c>
      <c r="H1103" s="4">
        <v>1.577995298</v>
      </c>
      <c r="I1103" s="4">
        <v>2.4181832375372401</v>
      </c>
      <c r="J1103" s="4" t="str">
        <f t="shared" si="17"/>
        <v>Up-regulated</v>
      </c>
    </row>
    <row r="1104" spans="1:10">
      <c r="A1104" s="4" t="s">
        <v>749</v>
      </c>
      <c r="B1104" s="4" t="s">
        <v>748</v>
      </c>
      <c r="C1104" s="4">
        <v>10.028177980000001</v>
      </c>
      <c r="D1104" s="4">
        <v>21.051250920000001</v>
      </c>
      <c r="E1104" s="4">
        <v>3.1249994710000002</v>
      </c>
      <c r="F1104" s="4">
        <v>31.147063379999999</v>
      </c>
      <c r="G1104" s="4">
        <v>27.20000563</v>
      </c>
      <c r="H1104" s="4">
        <v>123.0098952</v>
      </c>
      <c r="I1104" s="4">
        <v>2.4211852217108798</v>
      </c>
      <c r="J1104" s="4" t="str">
        <f t="shared" si="17"/>
        <v>Up-regulated</v>
      </c>
    </row>
    <row r="1105" spans="1:10">
      <c r="A1105" s="4" t="s">
        <v>275</v>
      </c>
      <c r="B1105" s="4" t="s">
        <v>274</v>
      </c>
      <c r="C1105" s="4">
        <v>553.58380590000002</v>
      </c>
      <c r="D1105" s="4">
        <v>314.27133370000001</v>
      </c>
      <c r="E1105" s="4">
        <v>227.30578679999999</v>
      </c>
      <c r="F1105" s="4">
        <v>5135.2831079999996</v>
      </c>
      <c r="G1105" s="4">
        <v>373.59467799999999</v>
      </c>
      <c r="H1105" s="4">
        <v>289.93820149999999</v>
      </c>
      <c r="I1105" s="4">
        <v>2.42173027454059</v>
      </c>
      <c r="J1105" s="4" t="str">
        <f t="shared" si="17"/>
        <v>Up-regulated</v>
      </c>
    </row>
    <row r="1106" spans="1:10">
      <c r="A1106" s="4" t="s">
        <v>747</v>
      </c>
      <c r="B1106" s="4" t="s">
        <v>746</v>
      </c>
      <c r="C1106" s="4">
        <v>0.55186513999999998</v>
      </c>
      <c r="D1106" s="4">
        <v>0.59606442500000001</v>
      </c>
      <c r="E1106" s="4">
        <v>0.394417409</v>
      </c>
      <c r="F1106" s="4">
        <v>2.7961183119999999</v>
      </c>
      <c r="G1106" s="4">
        <v>3.1208105449999999</v>
      </c>
      <c r="H1106" s="4">
        <v>3.3182144120000001</v>
      </c>
      <c r="I1106" s="4">
        <v>2.5914528734338398</v>
      </c>
      <c r="J1106" s="4" t="str">
        <f t="shared" si="17"/>
        <v>Up-regulated</v>
      </c>
    </row>
    <row r="1107" spans="1:10">
      <c r="A1107" s="4" t="s">
        <v>745</v>
      </c>
      <c r="B1107" s="4" t="s">
        <v>744</v>
      </c>
      <c r="C1107" s="4">
        <v>1.513687242</v>
      </c>
      <c r="D1107" s="4">
        <v>1.6428117090000001</v>
      </c>
      <c r="E1107" s="4">
        <v>10.51274094</v>
      </c>
      <c r="F1107" s="4">
        <v>35.146359879999999</v>
      </c>
      <c r="G1107" s="4">
        <v>42.360413719999997</v>
      </c>
      <c r="H1107" s="4">
        <v>8.9518051019999998</v>
      </c>
      <c r="I1107" s="4">
        <v>2.6788052877171298</v>
      </c>
      <c r="J1107" s="4" t="str">
        <f t="shared" si="17"/>
        <v>Up-regulated</v>
      </c>
    </row>
    <row r="1108" spans="1:10">
      <c r="A1108" s="4" t="s">
        <v>743</v>
      </c>
      <c r="B1108" s="4" t="s">
        <v>742</v>
      </c>
      <c r="C1108" s="4">
        <v>0.93028695100000003</v>
      </c>
      <c r="D1108" s="4">
        <v>1.3375104179999999</v>
      </c>
      <c r="E1108" s="4">
        <v>1.0770629249999999</v>
      </c>
      <c r="F1108" s="4">
        <v>6.134514115</v>
      </c>
      <c r="G1108" s="4">
        <v>9.209450726</v>
      </c>
      <c r="H1108" s="4">
        <v>6.1792526160000003</v>
      </c>
      <c r="I1108" s="4">
        <v>2.69507062947303</v>
      </c>
      <c r="J1108" s="4" t="str">
        <f t="shared" si="17"/>
        <v>Up-regulated</v>
      </c>
    </row>
    <row r="1109" spans="1:10">
      <c r="A1109" s="4" t="s">
        <v>741</v>
      </c>
      <c r="B1109" s="4" t="s">
        <v>740</v>
      </c>
      <c r="C1109" s="4">
        <v>0.26804878199999999</v>
      </c>
      <c r="D1109" s="4">
        <v>0.18899603700000001</v>
      </c>
      <c r="E1109" s="4">
        <v>0.212378605</v>
      </c>
      <c r="F1109" s="4">
        <v>1.3726398989999999</v>
      </c>
      <c r="G1109" s="4">
        <v>1.545107182</v>
      </c>
      <c r="H1109" s="4">
        <v>1.577995298</v>
      </c>
      <c r="I1109" s="4">
        <v>2.7572471690527101</v>
      </c>
      <c r="J1109" s="4" t="str">
        <f t="shared" si="17"/>
        <v>Up-regulated</v>
      </c>
    </row>
    <row r="1110" spans="1:10">
      <c r="A1110" s="4" t="s">
        <v>739</v>
      </c>
      <c r="B1110" s="4" t="s">
        <v>738</v>
      </c>
      <c r="C1110" s="4">
        <v>0.94605452599999995</v>
      </c>
      <c r="D1110" s="4">
        <v>1.06128544</v>
      </c>
      <c r="E1110" s="4">
        <v>0.81917461899999999</v>
      </c>
      <c r="F1110" s="4">
        <v>6.1006217720000002</v>
      </c>
      <c r="G1110" s="4">
        <v>5.7979764539999996</v>
      </c>
      <c r="H1110" s="4">
        <v>9.7481765609999993</v>
      </c>
      <c r="I1110" s="4">
        <v>2.9498904106388601</v>
      </c>
      <c r="J1110" s="4" t="str">
        <f t="shared" si="17"/>
        <v>Up-regulated</v>
      </c>
    </row>
    <row r="1111" spans="1:10">
      <c r="A1111" s="4" t="s">
        <v>737</v>
      </c>
      <c r="B1111" s="4" t="s">
        <v>736</v>
      </c>
      <c r="C1111" s="4">
        <v>1.166800582</v>
      </c>
      <c r="D1111" s="4">
        <v>0.203534194</v>
      </c>
      <c r="E1111" s="4">
        <v>0.33373780800000002</v>
      </c>
      <c r="F1111" s="4">
        <v>2.1182714489999999</v>
      </c>
      <c r="G1111" s="4">
        <v>7.3277855440000002</v>
      </c>
      <c r="H1111" s="4">
        <v>5.5156097339999999</v>
      </c>
      <c r="I1111" s="4">
        <v>3.1443251930389802</v>
      </c>
      <c r="J1111" s="4" t="str">
        <f t="shared" si="17"/>
        <v>Up-regulated</v>
      </c>
    </row>
    <row r="1112" spans="1:10">
      <c r="A1112" s="4" t="s">
        <v>735</v>
      </c>
      <c r="B1112" s="4" t="s">
        <v>734</v>
      </c>
      <c r="C1112" s="4">
        <v>0.26804878199999999</v>
      </c>
      <c r="D1112" s="4">
        <v>0.59606442500000001</v>
      </c>
      <c r="E1112" s="4">
        <v>0.37924750899999998</v>
      </c>
      <c r="F1112" s="4">
        <v>3.6434268919999999</v>
      </c>
      <c r="G1112" s="4">
        <v>3.411474272</v>
      </c>
      <c r="H1112" s="4">
        <v>4.0998382510000004</v>
      </c>
      <c r="I1112" s="4">
        <v>3.1670105914449098</v>
      </c>
      <c r="J1112" s="4" t="str">
        <f t="shared" si="17"/>
        <v>Up-regulated</v>
      </c>
    </row>
    <row r="1113" spans="1:10">
      <c r="A1113" s="4" t="s">
        <v>733</v>
      </c>
      <c r="B1113" s="4" t="s">
        <v>732</v>
      </c>
      <c r="C1113" s="4">
        <v>6.3070301999999995E-2</v>
      </c>
      <c r="D1113" s="4">
        <v>0.24714866399999999</v>
      </c>
      <c r="E1113" s="4">
        <v>0.19720870400000001</v>
      </c>
      <c r="F1113" s="4">
        <v>1.542101615</v>
      </c>
      <c r="G1113" s="4">
        <v>1.545107182</v>
      </c>
      <c r="H1113" s="4">
        <v>3.303466792</v>
      </c>
      <c r="I1113" s="4">
        <v>3.6474348885666901</v>
      </c>
      <c r="J1113" s="4" t="str">
        <f t="shared" si="17"/>
        <v>Up-regulated</v>
      </c>
    </row>
    <row r="1114" spans="1:10">
      <c r="A1114" s="4" t="s">
        <v>731</v>
      </c>
      <c r="B1114" s="4" t="s">
        <v>730</v>
      </c>
      <c r="C1114" s="4">
        <v>6.3070301999999995E-2</v>
      </c>
      <c r="D1114" s="4">
        <v>0.18899603700000001</v>
      </c>
      <c r="E1114" s="4">
        <v>0.242718406</v>
      </c>
      <c r="F1114" s="4">
        <v>3.9145656369999999</v>
      </c>
      <c r="G1114" s="4">
        <v>2.6006754540000001</v>
      </c>
      <c r="H1114" s="4">
        <v>2.5070953330000001</v>
      </c>
      <c r="I1114" s="4">
        <v>4.1780119351983602</v>
      </c>
      <c r="J1114" s="4" t="str">
        <f t="shared" si="17"/>
        <v>Up-regulated</v>
      </c>
    </row>
    <row r="1115" spans="1:10">
      <c r="A1115" s="4" t="s">
        <v>729</v>
      </c>
      <c r="B1115" s="4" t="s">
        <v>728</v>
      </c>
      <c r="C1115" s="4">
        <v>3.5004017460000001</v>
      </c>
      <c r="D1115" s="4">
        <v>2.8494787160000001</v>
      </c>
      <c r="E1115" s="4">
        <v>3.1249994710000002</v>
      </c>
      <c r="F1115" s="4">
        <v>1.6607248160000001</v>
      </c>
      <c r="G1115" s="4">
        <v>88.897206260000004</v>
      </c>
      <c r="H1115" s="4">
        <v>84.533355599999993</v>
      </c>
      <c r="I1115" s="4">
        <v>4.2185954824670402</v>
      </c>
      <c r="J1115" s="4" t="str">
        <f t="shared" si="17"/>
        <v>Up-regulated</v>
      </c>
    </row>
    <row r="1116" spans="1:10">
      <c r="A1116" s="4" t="s">
        <v>727</v>
      </c>
      <c r="B1116" s="4" t="s">
        <v>726</v>
      </c>
      <c r="C1116" s="4">
        <v>1.3087087610000001</v>
      </c>
      <c r="D1116" s="4">
        <v>1.1048999100000001</v>
      </c>
      <c r="E1116" s="4">
        <v>1.74453854</v>
      </c>
      <c r="F1116" s="4">
        <v>2.1860561349999998</v>
      </c>
      <c r="G1116" s="4">
        <v>1.5910014539999999</v>
      </c>
      <c r="H1116" s="4">
        <v>73.826583760000005</v>
      </c>
      <c r="I1116" s="4">
        <v>4.2420513859303997</v>
      </c>
      <c r="J1116" s="4" t="str">
        <f t="shared" si="17"/>
        <v>Up-regulated</v>
      </c>
    </row>
    <row r="1117" spans="1:10">
      <c r="A1117" s="4" t="s">
        <v>725</v>
      </c>
      <c r="B1117" s="4" t="s">
        <v>724</v>
      </c>
      <c r="C1117" s="4">
        <v>0.17344333000000001</v>
      </c>
      <c r="D1117" s="4">
        <v>2.9076312999999999E-2</v>
      </c>
      <c r="E1117" s="4">
        <v>9.1019401999999999E-2</v>
      </c>
      <c r="F1117" s="4">
        <v>2.1691099629999999</v>
      </c>
      <c r="G1117" s="4">
        <v>2.0652422719999999</v>
      </c>
      <c r="H1117" s="4">
        <v>1.8729476899999999</v>
      </c>
      <c r="I1117" s="4">
        <v>4.3885738072918397</v>
      </c>
      <c r="J1117" s="4" t="str">
        <f t="shared" si="17"/>
        <v>Up-regulated</v>
      </c>
    </row>
    <row r="1118" spans="1:10">
      <c r="A1118" s="4" t="s">
        <v>723</v>
      </c>
      <c r="B1118" s="4" t="s">
        <v>722</v>
      </c>
      <c r="C1118" s="4">
        <v>1.6398278449999999</v>
      </c>
      <c r="D1118" s="4">
        <v>1.163052537</v>
      </c>
      <c r="E1118" s="4">
        <v>1.729368639</v>
      </c>
      <c r="F1118" s="4">
        <v>0.98287795200000005</v>
      </c>
      <c r="G1118" s="4">
        <v>39.606757360000003</v>
      </c>
      <c r="H1118" s="4">
        <v>75.979736220000007</v>
      </c>
      <c r="I1118" s="4">
        <v>4.6985286774648101</v>
      </c>
      <c r="J1118" s="4" t="str">
        <f t="shared" si="17"/>
        <v>Up-regulated</v>
      </c>
    </row>
    <row r="1119" spans="1:10">
      <c r="A1119" s="4" t="s">
        <v>381</v>
      </c>
      <c r="B1119" s="4" t="s">
        <v>380</v>
      </c>
      <c r="C1119" s="4">
        <v>6.3070301999999995E-2</v>
      </c>
      <c r="D1119" s="4">
        <v>0.116305254</v>
      </c>
      <c r="E1119" s="4">
        <v>4.5509701E-2</v>
      </c>
      <c r="F1119" s="4">
        <v>3.4909113469999999</v>
      </c>
      <c r="G1119" s="4">
        <v>2.0805403629999999</v>
      </c>
      <c r="H1119" s="4">
        <v>3.2149810749999999</v>
      </c>
      <c r="I1119" s="4">
        <v>5.2560598002771597</v>
      </c>
      <c r="J1119" s="4" t="str">
        <f t="shared" si="17"/>
        <v>Up-regulated</v>
      </c>
    </row>
    <row r="1120" spans="1:10">
      <c r="A1120" s="4" t="s">
        <v>721</v>
      </c>
      <c r="B1120" s="4" t="s">
        <v>720</v>
      </c>
      <c r="C1120" s="4">
        <v>3.1535150999999997E-2</v>
      </c>
      <c r="D1120" s="4">
        <v>0.101767097</v>
      </c>
      <c r="E1120" s="4">
        <v>0</v>
      </c>
      <c r="F1120" s="4">
        <v>3.135041744</v>
      </c>
      <c r="G1120" s="4">
        <v>2.1417327269999999</v>
      </c>
      <c r="H1120" s="4">
        <v>2.8610382040000002</v>
      </c>
      <c r="I1120" s="4">
        <v>5.8590663676600201</v>
      </c>
      <c r="J1120" s="4" t="str">
        <f t="shared" si="17"/>
        <v>Up-regulated</v>
      </c>
    </row>
    <row r="1121" spans="1:10">
      <c r="A1121" s="4" t="s">
        <v>719</v>
      </c>
      <c r="B1121" s="4" t="s">
        <v>718</v>
      </c>
      <c r="C1121" s="4">
        <v>3.1535150999999997E-2</v>
      </c>
      <c r="D1121" s="4">
        <v>1.4538156999999999E-2</v>
      </c>
      <c r="E1121" s="4">
        <v>0.212378605</v>
      </c>
      <c r="F1121" s="4">
        <v>7.6088310440000004</v>
      </c>
      <c r="G1121" s="4">
        <v>7.3277855440000002</v>
      </c>
      <c r="H1121" s="4">
        <v>8.3766479379999996</v>
      </c>
      <c r="I1121" s="4">
        <v>6.4844208837495998</v>
      </c>
      <c r="J1121" s="4" t="str">
        <f t="shared" si="17"/>
        <v>Up-regulated</v>
      </c>
    </row>
    <row r="1122" spans="1:10">
      <c r="A1122" s="4" t="s">
        <v>717</v>
      </c>
      <c r="B1122" s="4" t="s">
        <v>716</v>
      </c>
      <c r="C1122" s="4">
        <v>3.1535150999999997E-2</v>
      </c>
      <c r="D1122" s="4">
        <v>1.4538156999999999E-2</v>
      </c>
      <c r="E1122" s="4">
        <v>0.212378605</v>
      </c>
      <c r="F1122" s="4">
        <v>7.6088310440000004</v>
      </c>
      <c r="G1122" s="4">
        <v>7.3277855440000002</v>
      </c>
      <c r="H1122" s="4">
        <v>8.3766479379999996</v>
      </c>
      <c r="I1122" s="4">
        <v>6.4844208878629201</v>
      </c>
      <c r="J1122" s="4" t="str">
        <f t="shared" si="17"/>
        <v>Up-regulated</v>
      </c>
    </row>
    <row r="1123" spans="1:10">
      <c r="A1123" s="4" t="s">
        <v>715</v>
      </c>
      <c r="B1123" s="4" t="s">
        <v>714</v>
      </c>
      <c r="C1123" s="4">
        <v>3.1535150999999997E-2</v>
      </c>
      <c r="D1123" s="4">
        <v>1.4538156999999999E-2</v>
      </c>
      <c r="E1123" s="4">
        <v>0.212378605</v>
      </c>
      <c r="F1123" s="4">
        <v>7.6088310440000004</v>
      </c>
      <c r="G1123" s="4">
        <v>7.3277855440000002</v>
      </c>
      <c r="H1123" s="4">
        <v>8.3766479379999996</v>
      </c>
      <c r="I1123" s="4">
        <v>6.4844208886105896</v>
      </c>
      <c r="J1123" s="4" t="str">
        <f t="shared" si="17"/>
        <v>Up-regulated</v>
      </c>
    </row>
    <row r="1124" spans="1:10">
      <c r="A1124" s="4" t="s">
        <v>713</v>
      </c>
      <c r="B1124" s="4" t="s">
        <v>712</v>
      </c>
      <c r="C1124" s="4">
        <v>3.1535150999999997E-2</v>
      </c>
      <c r="D1124" s="4">
        <v>1.4538156999999999E-2</v>
      </c>
      <c r="E1124" s="4">
        <v>0.212378605</v>
      </c>
      <c r="F1124" s="4">
        <v>7.6088310440000004</v>
      </c>
      <c r="G1124" s="4">
        <v>7.3277855440000002</v>
      </c>
      <c r="H1124" s="4">
        <v>8.3766479379999996</v>
      </c>
      <c r="I1124" s="4">
        <v>6.4844209703259601</v>
      </c>
      <c r="J1124" s="4" t="str">
        <f t="shared" si="17"/>
        <v>Up-regulated</v>
      </c>
    </row>
    <row r="1125" spans="1:10">
      <c r="A1125" s="4" t="s">
        <v>711</v>
      </c>
      <c r="B1125" s="4" t="s">
        <v>710</v>
      </c>
      <c r="C1125" s="4">
        <v>3.1535150999999997E-2</v>
      </c>
      <c r="D1125" s="4">
        <v>1.4538156999999999E-2</v>
      </c>
      <c r="E1125" s="4">
        <v>0.212378605</v>
      </c>
      <c r="F1125" s="4">
        <v>7.6088310440000004</v>
      </c>
      <c r="G1125" s="4">
        <v>7.3277855440000002</v>
      </c>
      <c r="H1125" s="4">
        <v>8.3766479379999996</v>
      </c>
      <c r="I1125" s="4">
        <v>6.48442097238273</v>
      </c>
      <c r="J1125" s="4" t="str">
        <f t="shared" si="17"/>
        <v>Up-regulated</v>
      </c>
    </row>
    <row r="1126" spans="1:10">
      <c r="A1126" s="4" t="s">
        <v>709</v>
      </c>
      <c r="B1126" s="4" t="s">
        <v>708</v>
      </c>
      <c r="C1126" s="4">
        <v>1.5767574999999999E-2</v>
      </c>
      <c r="D1126" s="4">
        <v>0</v>
      </c>
      <c r="E1126" s="4">
        <v>1.51699E-2</v>
      </c>
      <c r="F1126" s="4">
        <v>1.4743169279999999</v>
      </c>
      <c r="G1126" s="4">
        <v>2.279415545</v>
      </c>
      <c r="H1126" s="4">
        <v>1.88769531</v>
      </c>
      <c r="I1126" s="4">
        <v>7.3050506735697098</v>
      </c>
      <c r="J1126" s="4" t="str">
        <f t="shared" si="17"/>
        <v>Up-regulated</v>
      </c>
    </row>
    <row r="1127" spans="1:10">
      <c r="A1127" s="4" t="s">
        <v>307</v>
      </c>
      <c r="B1127" s="4" t="s">
        <v>306</v>
      </c>
      <c r="C1127" s="4">
        <v>3.1535150999999997E-2</v>
      </c>
      <c r="D1127" s="4">
        <v>1.4538156999999999E-2</v>
      </c>
      <c r="E1127" s="4">
        <v>1.51699E-2</v>
      </c>
      <c r="F1127" s="4">
        <v>7.6088310440000004</v>
      </c>
      <c r="G1127" s="4">
        <v>7.3277855440000002</v>
      </c>
      <c r="H1127" s="4">
        <v>8.3766479379999996</v>
      </c>
      <c r="I1127" s="4">
        <v>8.4715783072245703</v>
      </c>
      <c r="J1127" s="4" t="str">
        <f t="shared" si="17"/>
        <v>Up-regulated</v>
      </c>
    </row>
    <row r="1128" spans="1:10">
      <c r="A1128" s="4" t="s">
        <v>707</v>
      </c>
      <c r="B1128" s="4" t="s">
        <v>706</v>
      </c>
      <c r="C1128" s="4">
        <v>0</v>
      </c>
      <c r="D1128" s="4">
        <v>0</v>
      </c>
      <c r="E1128" s="4">
        <v>0</v>
      </c>
      <c r="F1128" s="4">
        <v>2.0843791060000001</v>
      </c>
      <c r="G1128" s="4">
        <v>1.269741545</v>
      </c>
      <c r="H1128" s="4">
        <v>2.3153762790000001</v>
      </c>
      <c r="I1128" s="4">
        <v>9.9523037444771294</v>
      </c>
      <c r="J1128" s="4" t="str">
        <f t="shared" si="17"/>
        <v>Up-regulated</v>
      </c>
    </row>
    <row r="1129" spans="1:10">
      <c r="A1129" s="4" t="s">
        <v>705</v>
      </c>
      <c r="B1129" s="4" t="s">
        <v>704</v>
      </c>
      <c r="C1129" s="4">
        <v>0</v>
      </c>
      <c r="D1129" s="4">
        <v>0</v>
      </c>
      <c r="E1129" s="4">
        <v>0</v>
      </c>
      <c r="F1129" s="4">
        <v>5.9481062280000003</v>
      </c>
      <c r="G1129" s="4">
        <v>5.4308222720000003</v>
      </c>
      <c r="H1129" s="4">
        <v>3.273971553</v>
      </c>
      <c r="I1129" s="4">
        <v>11.318043518057101</v>
      </c>
      <c r="J1129" s="4" t="str">
        <f t="shared" si="17"/>
        <v>Up-regulated</v>
      </c>
    </row>
    <row r="1130" spans="1:10">
      <c r="A1130" s="4" t="s">
        <v>703</v>
      </c>
      <c r="B1130" s="4" t="s">
        <v>702</v>
      </c>
      <c r="C1130" s="4">
        <v>0</v>
      </c>
      <c r="D1130" s="4">
        <v>0</v>
      </c>
      <c r="E1130" s="4">
        <v>0</v>
      </c>
      <c r="F1130" s="4">
        <v>12.26902823</v>
      </c>
      <c r="G1130" s="4">
        <v>10.47919227</v>
      </c>
      <c r="H1130" s="4">
        <v>14.06922911</v>
      </c>
      <c r="I1130" s="4">
        <v>12.649624363921401</v>
      </c>
      <c r="J1130" s="4" t="str">
        <f t="shared" si="17"/>
        <v>Up-regulated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213DA-BEB2-F345-B02E-77C5A6F0A1F0}">
  <dimension ref="A1:K333"/>
  <sheetViews>
    <sheetView workbookViewId="0"/>
  </sheetViews>
  <sheetFormatPr baseColWidth="10" defaultRowHeight="16"/>
  <cols>
    <col min="1" max="2" width="10.83203125" style="4"/>
    <col min="3" max="3" width="10.33203125" style="4" customWidth="1"/>
    <col min="4" max="16384" width="10.83203125" style="4"/>
  </cols>
  <sheetData>
    <row r="1" spans="1:11">
      <c r="A1" s="11" t="s">
        <v>6197</v>
      </c>
    </row>
    <row r="2" spans="1:11">
      <c r="A2" s="10" t="s">
        <v>89</v>
      </c>
      <c r="B2" s="10" t="s">
        <v>88</v>
      </c>
      <c r="C2" s="5" t="s">
        <v>701</v>
      </c>
      <c r="D2" s="4" t="s">
        <v>700</v>
      </c>
      <c r="E2" s="4" t="s">
        <v>699</v>
      </c>
      <c r="F2" s="4" t="s">
        <v>698</v>
      </c>
      <c r="G2" s="4" t="s">
        <v>697</v>
      </c>
      <c r="H2" s="4" t="s">
        <v>696</v>
      </c>
      <c r="I2" s="10" t="s">
        <v>695</v>
      </c>
      <c r="J2" s="10" t="s">
        <v>694</v>
      </c>
      <c r="K2" s="10" t="s">
        <v>693</v>
      </c>
    </row>
    <row r="3" spans="1:11">
      <c r="A3" s="5" t="s">
        <v>692</v>
      </c>
      <c r="B3" s="5" t="s">
        <v>691</v>
      </c>
      <c r="C3" s="4">
        <v>64.252869889999999</v>
      </c>
      <c r="D3" s="4">
        <v>60.129816159999997</v>
      </c>
      <c r="E3" s="4">
        <v>71.859817939999999</v>
      </c>
      <c r="F3" s="4">
        <v>52.634808960000001</v>
      </c>
      <c r="G3" s="4">
        <v>54.920146359999997</v>
      </c>
      <c r="H3" s="4">
        <v>46.174796989999997</v>
      </c>
      <c r="I3" s="5">
        <v>-0.33764671043810701</v>
      </c>
      <c r="J3" s="5">
        <v>7.5170535842112498E-3</v>
      </c>
      <c r="K3" s="5" t="s">
        <v>14</v>
      </c>
    </row>
    <row r="4" spans="1:11">
      <c r="A4" s="5" t="s">
        <v>690</v>
      </c>
      <c r="B4" s="5" t="s">
        <v>689</v>
      </c>
      <c r="C4" s="4">
        <v>75.400545719999997</v>
      </c>
      <c r="D4" s="4">
        <v>77.604680529999996</v>
      </c>
      <c r="E4" s="4">
        <v>79.535787510000006</v>
      </c>
      <c r="F4" s="4">
        <v>58.667646040000001</v>
      </c>
      <c r="G4" s="4">
        <v>55.50147381</v>
      </c>
      <c r="H4" s="4">
        <v>70.744331259999996</v>
      </c>
      <c r="I4" s="5">
        <v>-0.31507022654177003</v>
      </c>
      <c r="J4" s="5">
        <v>1.8466115408764899E-2</v>
      </c>
      <c r="K4" s="5" t="s">
        <v>14</v>
      </c>
    </row>
    <row r="5" spans="1:11">
      <c r="A5" s="5" t="s">
        <v>688</v>
      </c>
      <c r="B5" s="5" t="s">
        <v>687</v>
      </c>
      <c r="C5" s="4">
        <v>120.3854384</v>
      </c>
      <c r="D5" s="4">
        <v>110.0102318</v>
      </c>
      <c r="E5" s="4">
        <v>118.0976742</v>
      </c>
      <c r="F5" s="4">
        <v>92.305796650000005</v>
      </c>
      <c r="G5" s="4">
        <v>91.895632079999999</v>
      </c>
      <c r="H5" s="4">
        <v>92.747779719999997</v>
      </c>
      <c r="I5" s="5">
        <v>-0.31674495287302301</v>
      </c>
      <c r="J5" s="5">
        <v>2.8544528415875799E-2</v>
      </c>
      <c r="K5" s="5" t="s">
        <v>14</v>
      </c>
    </row>
    <row r="6" spans="1:11">
      <c r="A6" s="5" t="s">
        <v>686</v>
      </c>
      <c r="B6" s="5" t="s">
        <v>685</v>
      </c>
      <c r="C6" s="4">
        <v>128.5215073</v>
      </c>
      <c r="D6" s="4">
        <v>128.1393133</v>
      </c>
      <c r="E6" s="4">
        <v>129.99087610000001</v>
      </c>
      <c r="F6" s="4">
        <v>102.3379302</v>
      </c>
      <c r="G6" s="4">
        <v>104.669538</v>
      </c>
      <c r="H6" s="4">
        <v>104.0297087</v>
      </c>
      <c r="I6" s="5">
        <v>-0.299284275922303</v>
      </c>
      <c r="J6" s="5">
        <v>4.1182697064916597E-2</v>
      </c>
      <c r="K6" s="5" t="s">
        <v>14</v>
      </c>
    </row>
    <row r="7" spans="1:11">
      <c r="A7" s="5" t="s">
        <v>684</v>
      </c>
      <c r="B7" s="5" t="s">
        <v>683</v>
      </c>
      <c r="C7" s="4">
        <v>284.85701779999999</v>
      </c>
      <c r="D7" s="4">
        <v>239.90866209999999</v>
      </c>
      <c r="E7" s="4">
        <v>263.41014960000001</v>
      </c>
      <c r="F7" s="4">
        <v>177.7992323</v>
      </c>
      <c r="G7" s="4">
        <v>218.24256489999999</v>
      </c>
      <c r="H7" s="4">
        <v>198.10477420000001</v>
      </c>
      <c r="I7" s="5">
        <v>-0.39364881808573199</v>
      </c>
      <c r="J7" s="5">
        <v>2.7710234558222299E-2</v>
      </c>
      <c r="K7" s="5" t="s">
        <v>14</v>
      </c>
    </row>
    <row r="8" spans="1:11">
      <c r="A8" s="5" t="s">
        <v>682</v>
      </c>
      <c r="B8" s="5" t="s">
        <v>681</v>
      </c>
      <c r="C8" s="4">
        <v>104.7597712</v>
      </c>
      <c r="D8" s="4">
        <v>113.1940882</v>
      </c>
      <c r="E8" s="4">
        <v>110.22449589999999</v>
      </c>
      <c r="F8" s="4">
        <v>82.070309010000003</v>
      </c>
      <c r="G8" s="4">
        <v>81.492930259999994</v>
      </c>
      <c r="H8" s="4">
        <v>89.871993889999999</v>
      </c>
      <c r="I8" s="5">
        <v>-0.35787925985464197</v>
      </c>
      <c r="J8" s="5">
        <v>9.1724110004202802E-3</v>
      </c>
      <c r="K8" s="5" t="s">
        <v>14</v>
      </c>
    </row>
    <row r="9" spans="1:11">
      <c r="A9" s="5" t="s">
        <v>680</v>
      </c>
      <c r="B9" s="5" t="s">
        <v>679</v>
      </c>
      <c r="C9" s="4">
        <v>56.779039130000001</v>
      </c>
      <c r="D9" s="4">
        <v>55.739292839999997</v>
      </c>
      <c r="E9" s="4">
        <v>59.648048160000002</v>
      </c>
      <c r="F9" s="4">
        <v>50.008152359999997</v>
      </c>
      <c r="G9" s="4">
        <v>44.731617810000003</v>
      </c>
      <c r="H9" s="4">
        <v>46.145301750000002</v>
      </c>
      <c r="I9" s="5">
        <v>-0.27439654652446399</v>
      </c>
      <c r="J9" s="5">
        <v>1.83060620166711E-2</v>
      </c>
      <c r="K9" s="5" t="s">
        <v>14</v>
      </c>
    </row>
    <row r="10" spans="1:11">
      <c r="A10" s="5" t="s">
        <v>678</v>
      </c>
      <c r="B10" s="5" t="s">
        <v>677</v>
      </c>
      <c r="C10" s="4">
        <v>170.95205279999999</v>
      </c>
      <c r="D10" s="4">
        <v>152.0255047</v>
      </c>
      <c r="E10" s="4">
        <v>163.63771499999999</v>
      </c>
      <c r="F10" s="4">
        <v>111.9125172</v>
      </c>
      <c r="G10" s="4">
        <v>135.09744079999999</v>
      </c>
      <c r="H10" s="4">
        <v>120.222595</v>
      </c>
      <c r="I10" s="5">
        <v>-0.39196358121702501</v>
      </c>
      <c r="J10" s="5">
        <v>1.20886099390479E-2</v>
      </c>
      <c r="K10" s="5" t="s">
        <v>14</v>
      </c>
    </row>
    <row r="11" spans="1:11">
      <c r="A11" s="5" t="s">
        <v>676</v>
      </c>
      <c r="B11" s="5" t="s">
        <v>675</v>
      </c>
      <c r="C11" s="4">
        <v>135.08081870000001</v>
      </c>
      <c r="D11" s="4">
        <v>103.48259950000001</v>
      </c>
      <c r="E11" s="4">
        <v>128.39803649999999</v>
      </c>
      <c r="F11" s="4">
        <v>74.783455219999993</v>
      </c>
      <c r="G11" s="4">
        <v>82.808566080000006</v>
      </c>
      <c r="H11" s="4">
        <v>81.038169749999994</v>
      </c>
      <c r="I11" s="5">
        <v>-0.60616394907251203</v>
      </c>
      <c r="J11" s="6">
        <v>3.8094599630028598E-5</v>
      </c>
      <c r="K11" s="5" t="s">
        <v>14</v>
      </c>
    </row>
    <row r="12" spans="1:11">
      <c r="A12" s="5" t="s">
        <v>674</v>
      </c>
      <c r="B12" s="5" t="s">
        <v>673</v>
      </c>
      <c r="C12" s="4">
        <v>15.4049212</v>
      </c>
      <c r="D12" s="4">
        <v>17.009643350000001</v>
      </c>
      <c r="E12" s="4">
        <v>15.200240150000001</v>
      </c>
      <c r="F12" s="4">
        <v>12.065674169999999</v>
      </c>
      <c r="G12" s="4">
        <v>11.519462450000001</v>
      </c>
      <c r="H12" s="4">
        <v>10.63303374</v>
      </c>
      <c r="I12" s="5">
        <v>-0.46267382130666601</v>
      </c>
      <c r="J12" s="5">
        <v>1.8350452013054401E-2</v>
      </c>
      <c r="K12" s="5" t="s">
        <v>14</v>
      </c>
    </row>
    <row r="13" spans="1:11">
      <c r="A13" s="5" t="s">
        <v>672</v>
      </c>
      <c r="B13" s="5" t="s">
        <v>671</v>
      </c>
      <c r="C13" s="4">
        <v>64.694361999999998</v>
      </c>
      <c r="D13" s="4">
        <v>66.526605119999999</v>
      </c>
      <c r="E13" s="4">
        <v>65.882877199999996</v>
      </c>
      <c r="F13" s="4">
        <v>48.889705040000003</v>
      </c>
      <c r="G13" s="4">
        <v>52.503047989999999</v>
      </c>
      <c r="H13" s="4">
        <v>50.09766381</v>
      </c>
      <c r="I13" s="5">
        <v>-0.365186636775721</v>
      </c>
      <c r="J13" s="5">
        <v>1.3153764905321201E-4</v>
      </c>
      <c r="K13" s="5" t="s">
        <v>14</v>
      </c>
    </row>
    <row r="14" spans="1:11">
      <c r="A14" s="5" t="s">
        <v>670</v>
      </c>
      <c r="B14" s="5" t="s">
        <v>669</v>
      </c>
      <c r="C14" s="4">
        <v>522.78973099999996</v>
      </c>
      <c r="D14" s="4">
        <v>546.38754370000004</v>
      </c>
      <c r="E14" s="4">
        <v>585.63400279999996</v>
      </c>
      <c r="F14" s="4">
        <v>398.94677159999998</v>
      </c>
      <c r="G14" s="4">
        <v>450.49818099999999</v>
      </c>
      <c r="H14" s="4">
        <v>418.43421119999999</v>
      </c>
      <c r="I14" s="5">
        <v>-0.36964476462786899</v>
      </c>
      <c r="J14" s="5">
        <v>3.3860502606914901E-2</v>
      </c>
      <c r="K14" s="5" t="s">
        <v>14</v>
      </c>
    </row>
    <row r="15" spans="1:11">
      <c r="A15" s="5" t="s">
        <v>668</v>
      </c>
      <c r="B15" s="5" t="s">
        <v>667</v>
      </c>
      <c r="C15" s="4">
        <v>3.516169321</v>
      </c>
      <c r="D15" s="4">
        <v>3.5182339250000001</v>
      </c>
      <c r="E15" s="4">
        <v>3.2766984749999999</v>
      </c>
      <c r="F15" s="4">
        <v>2.033540591</v>
      </c>
      <c r="G15" s="4">
        <v>2.0499441819999999</v>
      </c>
      <c r="H15" s="4">
        <v>1.651733396</v>
      </c>
      <c r="I15" s="5">
        <v>-0.832940786056522</v>
      </c>
      <c r="J15" s="5">
        <v>2.3771513385560201E-3</v>
      </c>
      <c r="K15" s="5" t="s">
        <v>14</v>
      </c>
    </row>
    <row r="16" spans="1:11">
      <c r="A16" s="5" t="s">
        <v>666</v>
      </c>
      <c r="B16" s="5" t="s">
        <v>665</v>
      </c>
      <c r="C16" s="4">
        <v>7.426528029</v>
      </c>
      <c r="D16" s="4">
        <v>12.21205164</v>
      </c>
      <c r="E16" s="4">
        <v>11.84769217</v>
      </c>
      <c r="F16" s="4">
        <v>6.7615224639999996</v>
      </c>
      <c r="G16" s="4">
        <v>6.5628809989999999</v>
      </c>
      <c r="H16" s="4">
        <v>6.7544097809999997</v>
      </c>
      <c r="I16" s="5">
        <v>-0.63379136536073599</v>
      </c>
      <c r="J16" s="5">
        <v>2.9047834002225398E-2</v>
      </c>
      <c r="K16" s="5" t="s">
        <v>14</v>
      </c>
    </row>
    <row r="17" spans="1:11">
      <c r="A17" s="5" t="s">
        <v>664</v>
      </c>
      <c r="B17" s="5" t="s">
        <v>663</v>
      </c>
      <c r="C17" s="4">
        <v>102.48924030000001</v>
      </c>
      <c r="D17" s="4">
        <v>96.184444810000002</v>
      </c>
      <c r="E17" s="4">
        <v>102.594036</v>
      </c>
      <c r="F17" s="4">
        <v>64.361559700000001</v>
      </c>
      <c r="G17" s="4">
        <v>75.404290079999996</v>
      </c>
      <c r="H17" s="4">
        <v>70.493621730000001</v>
      </c>
      <c r="I17" s="5">
        <v>-0.50439283866341</v>
      </c>
      <c r="J17" s="6">
        <v>1.0989433694795801E-5</v>
      </c>
      <c r="K17" s="5" t="s">
        <v>14</v>
      </c>
    </row>
    <row r="18" spans="1:11">
      <c r="A18" s="5" t="s">
        <v>662</v>
      </c>
      <c r="B18" s="5" t="s">
        <v>661</v>
      </c>
      <c r="C18" s="4">
        <v>265.25792150000001</v>
      </c>
      <c r="D18" s="4">
        <v>256.80200020000001</v>
      </c>
      <c r="E18" s="4">
        <v>286.0588108</v>
      </c>
      <c r="F18" s="4">
        <v>193.32192549999999</v>
      </c>
      <c r="G18" s="4">
        <v>199.64008630000001</v>
      </c>
      <c r="H18" s="4">
        <v>172.3849256</v>
      </c>
      <c r="I18" s="5">
        <v>-0.50085338830034998</v>
      </c>
      <c r="J18" s="5">
        <v>1.04750148201984E-3</v>
      </c>
      <c r="K18" s="5" t="s">
        <v>14</v>
      </c>
    </row>
    <row r="19" spans="1:11">
      <c r="A19" s="5" t="s">
        <v>660</v>
      </c>
      <c r="B19" s="5" t="s">
        <v>659</v>
      </c>
      <c r="C19" s="4">
        <v>9.8862697960000006</v>
      </c>
      <c r="D19" s="4">
        <v>8.7955848109999994</v>
      </c>
      <c r="E19" s="4">
        <v>8.1462364859999994</v>
      </c>
      <c r="F19" s="4">
        <v>4.5924125010000001</v>
      </c>
      <c r="G19" s="4">
        <v>4.9718795450000002</v>
      </c>
      <c r="H19" s="4">
        <v>4.3505477839999998</v>
      </c>
      <c r="I19" s="5">
        <v>-0.93294096085929001</v>
      </c>
      <c r="J19" s="6">
        <v>1.63660061052233E-5</v>
      </c>
      <c r="K19" s="5" t="s">
        <v>14</v>
      </c>
    </row>
    <row r="20" spans="1:11">
      <c r="A20" s="5" t="s">
        <v>658</v>
      </c>
      <c r="B20" s="5" t="s">
        <v>657</v>
      </c>
      <c r="C20" s="4">
        <v>97.159799809999996</v>
      </c>
      <c r="D20" s="4">
        <v>88.173920460000005</v>
      </c>
      <c r="E20" s="4">
        <v>95.843430380000001</v>
      </c>
      <c r="F20" s="4">
        <v>73.13967658</v>
      </c>
      <c r="G20" s="4">
        <v>80.085505900000001</v>
      </c>
      <c r="H20" s="4">
        <v>75.625793349999995</v>
      </c>
      <c r="I20" s="5">
        <v>-0.28251443949190402</v>
      </c>
      <c r="J20" s="5">
        <v>3.1247146676471702E-2</v>
      </c>
      <c r="K20" s="5" t="s">
        <v>14</v>
      </c>
    </row>
    <row r="21" spans="1:11">
      <c r="A21" s="5" t="s">
        <v>656</v>
      </c>
      <c r="B21" s="5" t="s">
        <v>655</v>
      </c>
      <c r="C21" s="4">
        <v>82.874376470000001</v>
      </c>
      <c r="D21" s="4">
        <v>74.522591309999996</v>
      </c>
      <c r="E21" s="4">
        <v>78.489064389999996</v>
      </c>
      <c r="F21" s="4">
        <v>34.248212780000003</v>
      </c>
      <c r="G21" s="4">
        <v>43.201808720000002</v>
      </c>
      <c r="H21" s="4">
        <v>36.087425179999997</v>
      </c>
      <c r="I21" s="5">
        <v>-1.0407746646851599</v>
      </c>
      <c r="J21" s="6">
        <v>1.3070021619233699E-24</v>
      </c>
      <c r="K21" s="5" t="s">
        <v>14</v>
      </c>
    </row>
    <row r="22" spans="1:11">
      <c r="A22" s="5" t="s">
        <v>654</v>
      </c>
      <c r="B22" s="5" t="s">
        <v>653</v>
      </c>
      <c r="C22" s="4">
        <v>9.2713343540000004</v>
      </c>
      <c r="D22" s="4">
        <v>4.9284351260000001</v>
      </c>
      <c r="E22" s="4">
        <v>4.5206303029999999</v>
      </c>
      <c r="F22" s="4">
        <v>2.9825262000000001</v>
      </c>
      <c r="G22" s="4">
        <v>4.0233979089999998</v>
      </c>
      <c r="H22" s="4">
        <v>3.6869049020000002</v>
      </c>
      <c r="I22" s="5">
        <v>-0.79394516370211998</v>
      </c>
      <c r="J22" s="5">
        <v>4.2148515896603699E-2</v>
      </c>
      <c r="K22" s="5" t="s">
        <v>14</v>
      </c>
    </row>
    <row r="23" spans="1:11">
      <c r="A23" s="5" t="s">
        <v>652</v>
      </c>
      <c r="B23" s="5" t="s">
        <v>651</v>
      </c>
      <c r="C23" s="4">
        <v>87.604649100000003</v>
      </c>
      <c r="D23" s="4">
        <v>91.619463600000003</v>
      </c>
      <c r="E23" s="4">
        <v>91.444159279999994</v>
      </c>
      <c r="F23" s="4">
        <v>70.597750840000003</v>
      </c>
      <c r="G23" s="4">
        <v>76.306877439999994</v>
      </c>
      <c r="H23" s="4">
        <v>76.156707659999995</v>
      </c>
      <c r="I23" s="5">
        <v>-0.26438874438061799</v>
      </c>
      <c r="J23" s="5">
        <v>2.1610276650069E-2</v>
      </c>
      <c r="K23" s="5" t="s">
        <v>14</v>
      </c>
    </row>
    <row r="24" spans="1:11">
      <c r="A24" s="5" t="s">
        <v>650</v>
      </c>
      <c r="B24" s="5" t="s">
        <v>649</v>
      </c>
      <c r="C24" s="4">
        <v>106.6045775</v>
      </c>
      <c r="D24" s="4">
        <v>95.690147479999993</v>
      </c>
      <c r="E24" s="4">
        <v>108.692336</v>
      </c>
      <c r="F24" s="4">
        <v>81.680547059999995</v>
      </c>
      <c r="G24" s="4">
        <v>84.353673259999994</v>
      </c>
      <c r="H24" s="4">
        <v>79.106231579999999</v>
      </c>
      <c r="I24" s="5">
        <v>-0.32854960420013202</v>
      </c>
      <c r="J24" s="5">
        <v>1.05032889261602E-2</v>
      </c>
      <c r="K24" s="5" t="s">
        <v>14</v>
      </c>
    </row>
    <row r="25" spans="1:11">
      <c r="A25" s="5" t="s">
        <v>648</v>
      </c>
      <c r="B25" s="5" t="s">
        <v>647</v>
      </c>
      <c r="C25" s="4">
        <v>26.174175219999999</v>
      </c>
      <c r="D25" s="4">
        <v>28.625630569999998</v>
      </c>
      <c r="E25" s="4">
        <v>22.405942809999999</v>
      </c>
      <c r="F25" s="4">
        <v>8.7103321969999996</v>
      </c>
      <c r="G25" s="4">
        <v>17.179756090000001</v>
      </c>
      <c r="H25" s="4">
        <v>13.92175291</v>
      </c>
      <c r="I25" s="5">
        <v>-0.94233511856318697</v>
      </c>
      <c r="J25" s="5">
        <v>1.84956795880519E-4</v>
      </c>
      <c r="K25" s="5" t="s">
        <v>14</v>
      </c>
    </row>
    <row r="26" spans="1:11">
      <c r="A26" s="5" t="s">
        <v>646</v>
      </c>
      <c r="B26" s="5" t="s">
        <v>645</v>
      </c>
      <c r="C26" s="4">
        <v>175.13046030000001</v>
      </c>
      <c r="D26" s="4">
        <v>162.43482499999999</v>
      </c>
      <c r="E26" s="4">
        <v>167.0357727</v>
      </c>
      <c r="F26" s="4">
        <v>120.30087210000001</v>
      </c>
      <c r="G26" s="4">
        <v>150.65559930000001</v>
      </c>
      <c r="H26" s="4">
        <v>121.9480665</v>
      </c>
      <c r="I26" s="5">
        <v>-0.34721426451121501</v>
      </c>
      <c r="J26" s="5">
        <v>4.2815751600723803E-2</v>
      </c>
      <c r="K26" s="5" t="s">
        <v>14</v>
      </c>
    </row>
    <row r="27" spans="1:11">
      <c r="A27" s="5" t="s">
        <v>644</v>
      </c>
      <c r="B27" s="5" t="s">
        <v>643</v>
      </c>
      <c r="C27" s="4">
        <v>40.790717639999997</v>
      </c>
      <c r="D27" s="4">
        <v>45.606197610000002</v>
      </c>
      <c r="E27" s="4">
        <v>45.479361240000003</v>
      </c>
      <c r="F27" s="4">
        <v>28.85933022</v>
      </c>
      <c r="G27" s="4">
        <v>31.77413481</v>
      </c>
      <c r="H27" s="4">
        <v>27.312591510000001</v>
      </c>
      <c r="I27" s="5">
        <v>-0.57021041749713497</v>
      </c>
      <c r="J27" s="6">
        <v>6.3029506418694495E-7</v>
      </c>
      <c r="K27" s="5" t="s">
        <v>14</v>
      </c>
    </row>
    <row r="28" spans="1:11">
      <c r="A28" s="5" t="s">
        <v>642</v>
      </c>
      <c r="B28" s="5" t="s">
        <v>641</v>
      </c>
      <c r="C28" s="4">
        <v>6.2912625980000003</v>
      </c>
      <c r="D28" s="4">
        <v>7.6034559609999999</v>
      </c>
      <c r="E28" s="4">
        <v>8.6771829979999993</v>
      </c>
      <c r="F28" s="4">
        <v>3.8467809509999999</v>
      </c>
      <c r="G28" s="4">
        <v>3.36558</v>
      </c>
      <c r="H28" s="4">
        <v>3.790138239</v>
      </c>
      <c r="I28" s="5">
        <v>-1.0210028307091501</v>
      </c>
      <c r="J28" s="6">
        <v>1.75453409358874E-5</v>
      </c>
      <c r="K28" s="5" t="s">
        <v>14</v>
      </c>
    </row>
    <row r="29" spans="1:11">
      <c r="A29" s="5" t="s">
        <v>640</v>
      </c>
      <c r="B29" s="5" t="s">
        <v>639</v>
      </c>
      <c r="C29" s="4">
        <v>98.75232493</v>
      </c>
      <c r="D29" s="4">
        <v>84.045083959999999</v>
      </c>
      <c r="E29" s="4">
        <v>100.34889080000001</v>
      </c>
      <c r="F29" s="4">
        <v>69.208164769999996</v>
      </c>
      <c r="G29" s="4">
        <v>73.706201989999997</v>
      </c>
      <c r="H29" s="4">
        <v>66.010345369999996</v>
      </c>
      <c r="I29" s="5">
        <v>-0.42394155053981297</v>
      </c>
      <c r="J29" s="5">
        <v>3.0984804925220398E-4</v>
      </c>
      <c r="K29" s="5" t="s">
        <v>14</v>
      </c>
    </row>
    <row r="30" spans="1:11">
      <c r="A30" s="5" t="s">
        <v>638</v>
      </c>
      <c r="B30" s="5" t="s">
        <v>637</v>
      </c>
      <c r="C30" s="4">
        <v>187.58684489999999</v>
      </c>
      <c r="D30" s="4">
        <v>161.0682382</v>
      </c>
      <c r="E30" s="4">
        <v>173.9380774</v>
      </c>
      <c r="F30" s="4">
        <v>129.5195895</v>
      </c>
      <c r="G30" s="4">
        <v>143.2666213</v>
      </c>
      <c r="H30" s="4">
        <v>137.16761</v>
      </c>
      <c r="I30" s="5">
        <v>-0.33586062801544803</v>
      </c>
      <c r="J30" s="5">
        <v>3.6707931177271301E-2</v>
      </c>
      <c r="K30" s="5" t="s">
        <v>14</v>
      </c>
    </row>
    <row r="31" spans="1:11">
      <c r="A31" s="5" t="s">
        <v>636</v>
      </c>
      <c r="B31" s="5" t="s">
        <v>635</v>
      </c>
      <c r="C31" s="4">
        <v>14.569239700000001</v>
      </c>
      <c r="D31" s="4">
        <v>15.20691192</v>
      </c>
      <c r="E31" s="4">
        <v>14.487254829999999</v>
      </c>
      <c r="F31" s="4">
        <v>11.082796220000001</v>
      </c>
      <c r="G31" s="4">
        <v>10.616875090000001</v>
      </c>
      <c r="H31" s="4">
        <v>10.072624190000001</v>
      </c>
      <c r="I31" s="5">
        <v>-0.464100298706625</v>
      </c>
      <c r="J31" s="5">
        <v>1.7760242542532102E-2</v>
      </c>
      <c r="K31" s="5" t="s">
        <v>14</v>
      </c>
    </row>
    <row r="32" spans="1:11">
      <c r="A32" s="5" t="s">
        <v>22</v>
      </c>
      <c r="B32" s="5" t="s">
        <v>21</v>
      </c>
      <c r="C32" s="4">
        <v>7.5842037830000004</v>
      </c>
      <c r="D32" s="4">
        <v>5.0011259089999998</v>
      </c>
      <c r="E32" s="4">
        <v>6.9629842589999997</v>
      </c>
      <c r="F32" s="4">
        <v>1.948809733</v>
      </c>
      <c r="G32" s="4">
        <v>3.426772363</v>
      </c>
      <c r="H32" s="4">
        <v>2.0499191259999998</v>
      </c>
      <c r="I32" s="5">
        <v>-1.38155992153786</v>
      </c>
      <c r="J32" s="6">
        <v>5.3045027627762399E-6</v>
      </c>
      <c r="K32" s="5" t="s">
        <v>14</v>
      </c>
    </row>
    <row r="33" spans="1:11">
      <c r="A33" s="5" t="s">
        <v>634</v>
      </c>
      <c r="B33" s="5" t="s">
        <v>633</v>
      </c>
      <c r="C33" s="4">
        <v>75.195567240000003</v>
      </c>
      <c r="D33" s="4">
        <v>86.153116679999997</v>
      </c>
      <c r="E33" s="4">
        <v>83.05520439</v>
      </c>
      <c r="F33" s="4">
        <v>63.988743919999997</v>
      </c>
      <c r="G33" s="4">
        <v>61.788989170000001</v>
      </c>
      <c r="H33" s="4">
        <v>65.936607269999996</v>
      </c>
      <c r="I33" s="5">
        <v>-0.335380541934784</v>
      </c>
      <c r="J33" s="5">
        <v>1.60974458568347E-3</v>
      </c>
      <c r="K33" s="5" t="s">
        <v>14</v>
      </c>
    </row>
    <row r="34" spans="1:11">
      <c r="A34" s="5" t="s">
        <v>632</v>
      </c>
      <c r="B34" s="5" t="s">
        <v>631</v>
      </c>
      <c r="C34" s="4">
        <v>64.678594419999996</v>
      </c>
      <c r="D34" s="4">
        <v>44.094229310000003</v>
      </c>
      <c r="E34" s="4">
        <v>46.101327150000003</v>
      </c>
      <c r="F34" s="4">
        <v>22.45367736</v>
      </c>
      <c r="G34" s="4">
        <v>24.278070270000001</v>
      </c>
      <c r="H34" s="4">
        <v>23.006286589999998</v>
      </c>
      <c r="I34" s="5">
        <v>-1.1370561737842999</v>
      </c>
      <c r="J34" s="6">
        <v>1.10146230245833E-14</v>
      </c>
      <c r="K34" s="5" t="s">
        <v>14</v>
      </c>
    </row>
    <row r="35" spans="1:11">
      <c r="A35" s="5" t="s">
        <v>630</v>
      </c>
      <c r="B35" s="5" t="s">
        <v>629</v>
      </c>
      <c r="C35" s="4">
        <v>47.570775079999997</v>
      </c>
      <c r="D35" s="4">
        <v>44.588526639999998</v>
      </c>
      <c r="E35" s="4">
        <v>44.280939109999998</v>
      </c>
      <c r="F35" s="4">
        <v>32.841680539999999</v>
      </c>
      <c r="G35" s="4">
        <v>34.481896900000002</v>
      </c>
      <c r="H35" s="4">
        <v>34.5241775</v>
      </c>
      <c r="I35" s="5">
        <v>-0.40718281999396899</v>
      </c>
      <c r="J35" s="5">
        <v>1.7407126761304E-4</v>
      </c>
      <c r="K35" s="5" t="s">
        <v>14</v>
      </c>
    </row>
    <row r="36" spans="1:11">
      <c r="A36" s="5" t="s">
        <v>38</v>
      </c>
      <c r="B36" s="5" t="s">
        <v>37</v>
      </c>
      <c r="C36" s="4">
        <v>222.48048940000001</v>
      </c>
      <c r="D36" s="4">
        <v>221.43066490000001</v>
      </c>
      <c r="E36" s="4">
        <v>233.70748470000001</v>
      </c>
      <c r="F36" s="4">
        <v>123.6901064</v>
      </c>
      <c r="G36" s="4">
        <v>127.7084629</v>
      </c>
      <c r="H36" s="4">
        <v>130.60491930000001</v>
      </c>
      <c r="I36" s="5">
        <v>-0.812035625269939</v>
      </c>
      <c r="J36" s="6">
        <v>2.3535697814491101E-11</v>
      </c>
      <c r="K36" s="5" t="s">
        <v>14</v>
      </c>
    </row>
    <row r="37" spans="1:11">
      <c r="A37" s="5" t="s">
        <v>628</v>
      </c>
      <c r="B37" s="5" t="s">
        <v>627</v>
      </c>
      <c r="C37" s="4">
        <v>4.8406456579999997</v>
      </c>
      <c r="D37" s="4">
        <v>5.7134955879999998</v>
      </c>
      <c r="E37" s="4">
        <v>4.7178390080000003</v>
      </c>
      <c r="F37" s="4">
        <v>2.6774951109999998</v>
      </c>
      <c r="G37" s="4">
        <v>2.6771659090000002</v>
      </c>
      <c r="H37" s="4">
        <v>3.8933715769999999</v>
      </c>
      <c r="I37" s="5">
        <v>-0.70693284459376904</v>
      </c>
      <c r="J37" s="5">
        <v>1.9382341261857498E-2</v>
      </c>
      <c r="K37" s="5" t="s">
        <v>14</v>
      </c>
    </row>
    <row r="38" spans="1:11">
      <c r="A38" s="5" t="s">
        <v>626</v>
      </c>
      <c r="B38" s="5" t="s">
        <v>625</v>
      </c>
      <c r="C38" s="4">
        <v>41.799842470000002</v>
      </c>
      <c r="D38" s="4">
        <v>34.964266889999998</v>
      </c>
      <c r="E38" s="4">
        <v>43.52244409</v>
      </c>
      <c r="F38" s="4">
        <v>24.097456000000001</v>
      </c>
      <c r="G38" s="4">
        <v>31.605855810000001</v>
      </c>
      <c r="H38" s="4">
        <v>23.006286589999998</v>
      </c>
      <c r="I38" s="5">
        <v>-0.59780705802034695</v>
      </c>
      <c r="J38" s="5">
        <v>2.64296631054212E-4</v>
      </c>
      <c r="K38" s="5" t="s">
        <v>14</v>
      </c>
    </row>
    <row r="39" spans="1:11">
      <c r="A39" s="5" t="s">
        <v>624</v>
      </c>
      <c r="B39" s="5" t="s">
        <v>623</v>
      </c>
      <c r="C39" s="4">
        <v>37.053802269999998</v>
      </c>
      <c r="D39" s="4">
        <v>48.324832909999998</v>
      </c>
      <c r="E39" s="4">
        <v>47.284579379999997</v>
      </c>
      <c r="F39" s="4">
        <v>24.639733490000001</v>
      </c>
      <c r="G39" s="4">
        <v>25.639600359999999</v>
      </c>
      <c r="H39" s="4">
        <v>28.66937252</v>
      </c>
      <c r="I39" s="5">
        <v>-0.73337325944863596</v>
      </c>
      <c r="J39" s="6">
        <v>2.2660006242216001E-8</v>
      </c>
      <c r="K39" s="5" t="s">
        <v>14</v>
      </c>
    </row>
    <row r="40" spans="1:11">
      <c r="A40" s="5" t="s">
        <v>622</v>
      </c>
      <c r="B40" s="5" t="s">
        <v>621</v>
      </c>
      <c r="C40" s="4">
        <v>1.261406035</v>
      </c>
      <c r="D40" s="4">
        <v>1.948113</v>
      </c>
      <c r="E40" s="4">
        <v>1.6686890379999999</v>
      </c>
      <c r="F40" s="4">
        <v>0.72868537799999999</v>
      </c>
      <c r="G40" s="4">
        <v>0.71901027299999998</v>
      </c>
      <c r="H40" s="4">
        <v>0.85536193699999996</v>
      </c>
      <c r="I40" s="5">
        <v>-1.06586943018086</v>
      </c>
      <c r="J40" s="5">
        <v>2.2734223915306501E-3</v>
      </c>
      <c r="K40" s="5" t="s">
        <v>14</v>
      </c>
    </row>
    <row r="41" spans="1:11">
      <c r="A41" s="5" t="s">
        <v>620</v>
      </c>
      <c r="B41" s="5" t="s">
        <v>619</v>
      </c>
      <c r="C41" s="4">
        <v>58.718450910000001</v>
      </c>
      <c r="D41" s="4">
        <v>62.964756719999997</v>
      </c>
      <c r="E41" s="4">
        <v>65.9587267</v>
      </c>
      <c r="F41" s="4">
        <v>28.876276390000001</v>
      </c>
      <c r="G41" s="4">
        <v>29.984258180000001</v>
      </c>
      <c r="H41" s="4">
        <v>30.27686306</v>
      </c>
      <c r="I41" s="5">
        <v>-1.0588332544135</v>
      </c>
      <c r="J41" s="6">
        <v>3.4208658347220399E-32</v>
      </c>
      <c r="K41" s="5" t="s">
        <v>14</v>
      </c>
    </row>
    <row r="42" spans="1:11">
      <c r="A42" s="5" t="s">
        <v>618</v>
      </c>
      <c r="B42" s="5" t="s">
        <v>617</v>
      </c>
      <c r="C42" s="4">
        <v>45.394849669999999</v>
      </c>
      <c r="D42" s="4">
        <v>41.375594</v>
      </c>
      <c r="E42" s="4">
        <v>44.432638109999999</v>
      </c>
      <c r="F42" s="4">
        <v>34.044858720000001</v>
      </c>
      <c r="G42" s="4">
        <v>36.577735359999998</v>
      </c>
      <c r="H42" s="4">
        <v>36.04318232</v>
      </c>
      <c r="I42" s="5">
        <v>-0.28386239056738299</v>
      </c>
      <c r="J42" s="5">
        <v>2.10386135348417E-2</v>
      </c>
      <c r="K42" s="5" t="s">
        <v>14</v>
      </c>
    </row>
    <row r="43" spans="1:11">
      <c r="A43" s="5" t="s">
        <v>616</v>
      </c>
      <c r="B43" s="5" t="s">
        <v>615</v>
      </c>
      <c r="C43" s="4">
        <v>8.5617934600000005</v>
      </c>
      <c r="D43" s="4">
        <v>6.4840178939999999</v>
      </c>
      <c r="E43" s="4">
        <v>7.6152899740000004</v>
      </c>
      <c r="F43" s="4">
        <v>2.4910872240000002</v>
      </c>
      <c r="G43" s="4">
        <v>3.6868399090000001</v>
      </c>
      <c r="H43" s="4">
        <v>3.1412429770000001</v>
      </c>
      <c r="I43" s="5">
        <v>-1.26589515753847</v>
      </c>
      <c r="J43" s="6">
        <v>2.4328846123613402E-7</v>
      </c>
      <c r="K43" s="5" t="s">
        <v>14</v>
      </c>
    </row>
    <row r="44" spans="1:11">
      <c r="A44" s="5" t="s">
        <v>614</v>
      </c>
      <c r="B44" s="5" t="s">
        <v>613</v>
      </c>
      <c r="C44" s="4">
        <v>83.473544340000004</v>
      </c>
      <c r="D44" s="4">
        <v>78.462431780000003</v>
      </c>
      <c r="E44" s="4">
        <v>87.651684200000005</v>
      </c>
      <c r="F44" s="4">
        <v>62.226342080000002</v>
      </c>
      <c r="G44" s="4">
        <v>68.061206440000007</v>
      </c>
      <c r="H44" s="4">
        <v>73.634864710000002</v>
      </c>
      <c r="I44" s="5">
        <v>-0.27633994239324799</v>
      </c>
      <c r="J44" s="5">
        <v>2.1181148841287599E-2</v>
      </c>
      <c r="K44" s="5" t="s">
        <v>14</v>
      </c>
    </row>
    <row r="45" spans="1:11">
      <c r="A45" s="5" t="s">
        <v>612</v>
      </c>
      <c r="B45" s="5" t="s">
        <v>611</v>
      </c>
      <c r="C45" s="4">
        <v>314.02703229999997</v>
      </c>
      <c r="D45" s="4">
        <v>316.24852299999998</v>
      </c>
      <c r="E45" s="4">
        <v>322.84581919999999</v>
      </c>
      <c r="F45" s="4">
        <v>149.617749</v>
      </c>
      <c r="G45" s="4">
        <v>160.706445</v>
      </c>
      <c r="H45" s="4">
        <v>168.38832070000001</v>
      </c>
      <c r="I45" s="5">
        <v>-0.97874309538059501</v>
      </c>
      <c r="J45" s="6">
        <v>1.80608945498287E-14</v>
      </c>
      <c r="K45" s="5" t="s">
        <v>14</v>
      </c>
    </row>
    <row r="46" spans="1:11">
      <c r="A46" s="5" t="s">
        <v>610</v>
      </c>
      <c r="B46" s="5" t="s">
        <v>609</v>
      </c>
      <c r="C46" s="4">
        <v>78.695968980000004</v>
      </c>
      <c r="D46" s="4">
        <v>98.903080119999998</v>
      </c>
      <c r="E46" s="4">
        <v>73.407147769999995</v>
      </c>
      <c r="F46" s="4">
        <v>61.734903099999997</v>
      </c>
      <c r="G46" s="4">
        <v>65.491127169999999</v>
      </c>
      <c r="H46" s="4">
        <v>65.287712010000007</v>
      </c>
      <c r="I46" s="5">
        <v>-0.36875088728186201</v>
      </c>
      <c r="J46" s="5">
        <v>1.02776172107937E-2</v>
      </c>
      <c r="K46" s="5" t="s">
        <v>14</v>
      </c>
    </row>
    <row r="47" spans="1:11">
      <c r="A47" s="5" t="s">
        <v>608</v>
      </c>
      <c r="B47" s="5" t="s">
        <v>607</v>
      </c>
      <c r="C47" s="4">
        <v>9.9178049470000005</v>
      </c>
      <c r="D47" s="4">
        <v>11.36883855</v>
      </c>
      <c r="E47" s="4">
        <v>8.9805810049999995</v>
      </c>
      <c r="F47" s="4">
        <v>6.1006217720000002</v>
      </c>
      <c r="G47" s="4">
        <v>6.1651306349999997</v>
      </c>
      <c r="H47" s="4">
        <v>5.5598525920000004</v>
      </c>
      <c r="I47" s="5">
        <v>-0.75010654082678196</v>
      </c>
      <c r="J47" s="5">
        <v>1.04259151339918E-3</v>
      </c>
      <c r="K47" s="5" t="s">
        <v>14</v>
      </c>
    </row>
    <row r="48" spans="1:11">
      <c r="A48" s="5" t="s">
        <v>606</v>
      </c>
      <c r="B48" s="5" t="s">
        <v>605</v>
      </c>
      <c r="C48" s="4">
        <v>30.399885430000001</v>
      </c>
      <c r="D48" s="4">
        <v>29.701454160000001</v>
      </c>
      <c r="E48" s="4">
        <v>33.525479760000003</v>
      </c>
      <c r="F48" s="4">
        <v>24.69057201</v>
      </c>
      <c r="G48" s="4">
        <v>25.76198509</v>
      </c>
      <c r="H48" s="4">
        <v>23.684677090000001</v>
      </c>
      <c r="I48" s="5">
        <v>-0.32196889772081999</v>
      </c>
      <c r="J48" s="5">
        <v>4.4201810457673497E-2</v>
      </c>
      <c r="K48" s="5" t="s">
        <v>14</v>
      </c>
    </row>
    <row r="49" spans="1:11">
      <c r="A49" s="5" t="s">
        <v>604</v>
      </c>
      <c r="B49" s="5" t="s">
        <v>603</v>
      </c>
      <c r="C49" s="4">
        <v>33.222281440000003</v>
      </c>
      <c r="D49" s="4">
        <v>27.070047800000001</v>
      </c>
      <c r="E49" s="4">
        <v>31.720261619999999</v>
      </c>
      <c r="F49" s="4">
        <v>21.657207289999999</v>
      </c>
      <c r="G49" s="4">
        <v>26.848149540000001</v>
      </c>
      <c r="H49" s="4">
        <v>21.546272250000001</v>
      </c>
      <c r="I49" s="5">
        <v>-0.37922719141144201</v>
      </c>
      <c r="J49" s="5">
        <v>4.80907786779586E-2</v>
      </c>
      <c r="K49" s="5" t="s">
        <v>14</v>
      </c>
    </row>
    <row r="50" spans="1:11">
      <c r="A50" s="5" t="s">
        <v>602</v>
      </c>
      <c r="B50" s="5" t="s">
        <v>601</v>
      </c>
      <c r="C50" s="4">
        <v>6.4804735029999998</v>
      </c>
      <c r="D50" s="4">
        <v>7.9669098790000001</v>
      </c>
      <c r="E50" s="4">
        <v>6.7657755540000002</v>
      </c>
      <c r="F50" s="4">
        <v>3.6773192350000001</v>
      </c>
      <c r="G50" s="4">
        <v>4.0998883629999998</v>
      </c>
      <c r="H50" s="4">
        <v>2.949523922</v>
      </c>
      <c r="I50" s="5">
        <v>-0.97059152466668996</v>
      </c>
      <c r="J50" s="6">
        <v>8.4671247392144398E-5</v>
      </c>
      <c r="K50" s="5" t="s">
        <v>14</v>
      </c>
    </row>
    <row r="51" spans="1:11">
      <c r="A51" s="5" t="s">
        <v>600</v>
      </c>
      <c r="B51" s="5" t="s">
        <v>599</v>
      </c>
      <c r="C51" s="4">
        <v>57.28360155</v>
      </c>
      <c r="D51" s="4">
        <v>67.646043180000007</v>
      </c>
      <c r="E51" s="4">
        <v>71.025473419999997</v>
      </c>
      <c r="F51" s="4">
        <v>53.566848389999997</v>
      </c>
      <c r="G51" s="4">
        <v>53.925770450000002</v>
      </c>
      <c r="H51" s="4">
        <v>52.45728295</v>
      </c>
      <c r="I51" s="5">
        <v>-0.27796579074595901</v>
      </c>
      <c r="J51" s="5">
        <v>2.8544528415875799E-2</v>
      </c>
      <c r="K51" s="5" t="s">
        <v>14</v>
      </c>
    </row>
    <row r="52" spans="1:11">
      <c r="A52" s="5" t="s">
        <v>36</v>
      </c>
      <c r="B52" s="5" t="s">
        <v>35</v>
      </c>
      <c r="C52" s="4">
        <v>118.840216</v>
      </c>
      <c r="D52" s="4">
        <v>120.17240339999999</v>
      </c>
      <c r="E52" s="4">
        <v>126.1680612</v>
      </c>
      <c r="F52" s="4">
        <v>0.18640788699999999</v>
      </c>
      <c r="G52" s="4">
        <v>2.218223182</v>
      </c>
      <c r="H52" s="4">
        <v>0.38343811</v>
      </c>
      <c r="I52" s="5">
        <v>-7.0204180269072403</v>
      </c>
      <c r="J52" s="6">
        <v>2.71230751661264E-24</v>
      </c>
      <c r="K52" s="5" t="s">
        <v>14</v>
      </c>
    </row>
    <row r="53" spans="1:11">
      <c r="A53" s="5" t="s">
        <v>598</v>
      </c>
      <c r="B53" s="5" t="s">
        <v>597</v>
      </c>
      <c r="C53" s="4">
        <v>27.79823549</v>
      </c>
      <c r="D53" s="4">
        <v>24.118801990000001</v>
      </c>
      <c r="E53" s="4">
        <v>22.830700019999998</v>
      </c>
      <c r="F53" s="4">
        <v>16.43778644</v>
      </c>
      <c r="G53" s="4">
        <v>20.453547539999999</v>
      </c>
      <c r="H53" s="4">
        <v>16.812286350000001</v>
      </c>
      <c r="I53" s="5">
        <v>-0.46326857845262298</v>
      </c>
      <c r="J53" s="5">
        <v>1.5992117756373301E-2</v>
      </c>
      <c r="K53" s="5" t="s">
        <v>14</v>
      </c>
    </row>
    <row r="54" spans="1:11">
      <c r="A54" s="5" t="s">
        <v>18</v>
      </c>
      <c r="B54" s="5" t="s">
        <v>17</v>
      </c>
      <c r="C54" s="4">
        <v>65.246227140000002</v>
      </c>
      <c r="D54" s="4">
        <v>98.786774859999994</v>
      </c>
      <c r="E54" s="4">
        <v>105.24876860000001</v>
      </c>
      <c r="F54" s="4">
        <v>17.183417989999999</v>
      </c>
      <c r="G54" s="4">
        <v>16.674919089999999</v>
      </c>
      <c r="H54" s="4">
        <v>13.62680052</v>
      </c>
      <c r="I54" s="5">
        <v>-2.4885549088351899</v>
      </c>
      <c r="J54" s="6">
        <v>3.1196574098826703E-54</v>
      </c>
      <c r="K54" s="5" t="s">
        <v>14</v>
      </c>
    </row>
    <row r="55" spans="1:11">
      <c r="A55" s="5" t="s">
        <v>596</v>
      </c>
      <c r="B55" s="5" t="s">
        <v>595</v>
      </c>
      <c r="C55" s="4">
        <v>9.7128264659999992</v>
      </c>
      <c r="D55" s="4">
        <v>27.81149379</v>
      </c>
      <c r="E55" s="4">
        <v>23.63470474</v>
      </c>
      <c r="F55" s="4">
        <v>0.66090069200000001</v>
      </c>
      <c r="G55" s="4">
        <v>1.193251091</v>
      </c>
      <c r="H55" s="4">
        <v>0.89960479599999998</v>
      </c>
      <c r="I55" s="5">
        <v>-4.4532393655385301</v>
      </c>
      <c r="J55" s="6">
        <v>2.4880225674980198E-32</v>
      </c>
      <c r="K55" s="5" t="s">
        <v>14</v>
      </c>
    </row>
    <row r="56" spans="1:11">
      <c r="A56" s="5" t="s">
        <v>28</v>
      </c>
      <c r="B56" s="5" t="s">
        <v>27</v>
      </c>
      <c r="C56" s="4">
        <v>45.78903906</v>
      </c>
      <c r="D56" s="4">
        <v>58.399775519999999</v>
      </c>
      <c r="E56" s="4">
        <v>66.353144110000002</v>
      </c>
      <c r="F56" s="4">
        <v>5.575290453</v>
      </c>
      <c r="G56" s="4">
        <v>10.219124730000001</v>
      </c>
      <c r="H56" s="4">
        <v>7.6540145769999999</v>
      </c>
      <c r="I56" s="5">
        <v>-2.8472518153401198</v>
      </c>
      <c r="J56" s="6">
        <v>2.3241437437716299E-47</v>
      </c>
      <c r="K56" s="5" t="s">
        <v>14</v>
      </c>
    </row>
    <row r="57" spans="1:11">
      <c r="A57" s="5" t="s">
        <v>34</v>
      </c>
      <c r="B57" s="5" t="s">
        <v>33</v>
      </c>
      <c r="C57" s="4">
        <v>58.245423649999999</v>
      </c>
      <c r="D57" s="4">
        <v>68.780019409999994</v>
      </c>
      <c r="E57" s="4">
        <v>69.174745580000007</v>
      </c>
      <c r="F57" s="4">
        <v>38.806732940000003</v>
      </c>
      <c r="G57" s="4">
        <v>41.0447779</v>
      </c>
      <c r="H57" s="4">
        <v>37.458953809999997</v>
      </c>
      <c r="I57" s="5">
        <v>-0.72739647946322905</v>
      </c>
      <c r="J57" s="6">
        <v>2.7856736537685701E-13</v>
      </c>
      <c r="K57" s="5" t="s">
        <v>14</v>
      </c>
    </row>
    <row r="58" spans="1:11">
      <c r="A58" s="5" t="s">
        <v>594</v>
      </c>
      <c r="B58" s="5" t="s">
        <v>593</v>
      </c>
      <c r="C58" s="4">
        <v>62.597274470000002</v>
      </c>
      <c r="D58" s="4">
        <v>66.701063000000005</v>
      </c>
      <c r="E58" s="4">
        <v>66.793071220000002</v>
      </c>
      <c r="F58" s="4">
        <v>51.431630769999998</v>
      </c>
      <c r="G58" s="4">
        <v>48.403159629999998</v>
      </c>
      <c r="H58" s="4">
        <v>52.07384484</v>
      </c>
      <c r="I58" s="5">
        <v>-0.35336118573615</v>
      </c>
      <c r="J58" s="5">
        <v>4.9171392171506198E-4</v>
      </c>
      <c r="K58" s="5" t="s">
        <v>14</v>
      </c>
    </row>
    <row r="59" spans="1:11">
      <c r="A59" s="5" t="s">
        <v>592</v>
      </c>
      <c r="B59" s="5" t="s">
        <v>591</v>
      </c>
      <c r="C59" s="4">
        <v>66.129211359999999</v>
      </c>
      <c r="D59" s="4">
        <v>60.856724</v>
      </c>
      <c r="E59" s="4">
        <v>70.843434610000003</v>
      </c>
      <c r="F59" s="4">
        <v>50.85546094</v>
      </c>
      <c r="G59" s="4">
        <v>57.015984809999999</v>
      </c>
      <c r="H59" s="4">
        <v>54.743163989999999</v>
      </c>
      <c r="I59" s="5">
        <v>-0.26785210550713501</v>
      </c>
      <c r="J59" s="5">
        <v>2.47142819201179E-2</v>
      </c>
      <c r="K59" s="5" t="s">
        <v>14</v>
      </c>
    </row>
    <row r="60" spans="1:11">
      <c r="A60" s="5" t="s">
        <v>590</v>
      </c>
      <c r="B60" s="5" t="s">
        <v>589</v>
      </c>
      <c r="C60" s="4">
        <v>50.235495329999999</v>
      </c>
      <c r="D60" s="4">
        <v>44.748446360000003</v>
      </c>
      <c r="E60" s="4">
        <v>46.753632869999997</v>
      </c>
      <c r="F60" s="4">
        <v>34.993844330000002</v>
      </c>
      <c r="G60" s="4">
        <v>32.401356540000002</v>
      </c>
      <c r="H60" s="4">
        <v>38.343810980000001</v>
      </c>
      <c r="I60" s="5">
        <v>-0.40745435589741402</v>
      </c>
      <c r="J60" s="5">
        <v>1.0893845283197899E-3</v>
      </c>
      <c r="K60" s="5" t="s">
        <v>14</v>
      </c>
    </row>
    <row r="61" spans="1:11">
      <c r="A61" s="5" t="s">
        <v>588</v>
      </c>
      <c r="B61" s="5" t="s">
        <v>587</v>
      </c>
      <c r="C61" s="4">
        <v>20.750129269999999</v>
      </c>
      <c r="D61" s="4">
        <v>22.75221526</v>
      </c>
      <c r="E61" s="4">
        <v>22.967229119999999</v>
      </c>
      <c r="F61" s="4">
        <v>17.28509502</v>
      </c>
      <c r="G61" s="4">
        <v>16.200678270000001</v>
      </c>
      <c r="H61" s="4">
        <v>15.80944822</v>
      </c>
      <c r="I61" s="5">
        <v>-0.41666403574455502</v>
      </c>
      <c r="J61" s="5">
        <v>1.4464077212222801E-2</v>
      </c>
      <c r="K61" s="5" t="s">
        <v>14</v>
      </c>
    </row>
    <row r="62" spans="1:11">
      <c r="A62" s="5" t="s">
        <v>586</v>
      </c>
      <c r="B62" s="5" t="s">
        <v>585</v>
      </c>
      <c r="C62" s="4">
        <v>25.57500735</v>
      </c>
      <c r="D62" s="4">
        <v>21.836311380000001</v>
      </c>
      <c r="E62" s="4">
        <v>24.817956970000001</v>
      </c>
      <c r="F62" s="4">
        <v>14.65843842</v>
      </c>
      <c r="G62" s="4">
        <v>18.770757540000002</v>
      </c>
      <c r="H62" s="4">
        <v>15.322776770000001</v>
      </c>
      <c r="I62" s="5">
        <v>-0.55280750429745096</v>
      </c>
      <c r="J62" s="5">
        <v>2.9716654529661599E-3</v>
      </c>
      <c r="K62" s="5" t="s">
        <v>14</v>
      </c>
    </row>
    <row r="63" spans="1:11">
      <c r="A63" s="5" t="s">
        <v>584</v>
      </c>
      <c r="B63" s="5" t="s">
        <v>583</v>
      </c>
      <c r="C63" s="4">
        <v>56.76327156</v>
      </c>
      <c r="D63" s="4">
        <v>58.254393950000001</v>
      </c>
      <c r="E63" s="4">
        <v>56.68991759</v>
      </c>
      <c r="F63" s="4">
        <v>38.840625279999998</v>
      </c>
      <c r="G63" s="4">
        <v>40.12689245</v>
      </c>
      <c r="H63" s="4">
        <v>36.50035853</v>
      </c>
      <c r="I63" s="5">
        <v>-0.55820477698067705</v>
      </c>
      <c r="J63" s="6">
        <v>1.7314078652954001E-9</v>
      </c>
      <c r="K63" s="5" t="s">
        <v>14</v>
      </c>
    </row>
    <row r="64" spans="1:11">
      <c r="A64" s="5" t="s">
        <v>582</v>
      </c>
      <c r="B64" s="5" t="s">
        <v>581</v>
      </c>
      <c r="C64" s="4">
        <v>14.979196659999999</v>
      </c>
      <c r="D64" s="4">
        <v>13.636791000000001</v>
      </c>
      <c r="E64" s="4">
        <v>13.47087151</v>
      </c>
      <c r="F64" s="4">
        <v>9.9474027229999997</v>
      </c>
      <c r="G64" s="4">
        <v>9.9131629080000003</v>
      </c>
      <c r="H64" s="4">
        <v>9.6891860829999992</v>
      </c>
      <c r="I64" s="5">
        <v>-0.49570364575065501</v>
      </c>
      <c r="J64" s="5">
        <v>1.21791557552502E-2</v>
      </c>
      <c r="K64" s="5" t="s">
        <v>14</v>
      </c>
    </row>
    <row r="65" spans="1:11">
      <c r="A65" s="5" t="s">
        <v>580</v>
      </c>
      <c r="B65" s="5" t="s">
        <v>579</v>
      </c>
      <c r="C65" s="4">
        <v>21.081248349999999</v>
      </c>
      <c r="D65" s="4">
        <v>18.187234050000001</v>
      </c>
      <c r="E65" s="4">
        <v>18.492108519999999</v>
      </c>
      <c r="F65" s="4">
        <v>12.523220800000001</v>
      </c>
      <c r="G65" s="4">
        <v>15.38987945</v>
      </c>
      <c r="H65" s="4">
        <v>13.656295760000001</v>
      </c>
      <c r="I65" s="5">
        <v>-0.46019390594514797</v>
      </c>
      <c r="J65" s="5">
        <v>1.83102826783034E-2</v>
      </c>
      <c r="K65" s="5" t="s">
        <v>14</v>
      </c>
    </row>
    <row r="66" spans="1:11">
      <c r="A66" s="5" t="s">
        <v>578</v>
      </c>
      <c r="B66" s="5" t="s">
        <v>577</v>
      </c>
      <c r="C66" s="4">
        <v>24.06132011</v>
      </c>
      <c r="D66" s="4">
        <v>26.764746509999998</v>
      </c>
      <c r="E66" s="4">
        <v>27.184461420000002</v>
      </c>
      <c r="F66" s="4">
        <v>20.894629569999999</v>
      </c>
      <c r="G66" s="4">
        <v>20.009902910000001</v>
      </c>
      <c r="H66" s="4">
        <v>20.130500770000001</v>
      </c>
      <c r="I66" s="5">
        <v>-0.33923994624370002</v>
      </c>
      <c r="J66" s="5">
        <v>4.82484628912049E-2</v>
      </c>
      <c r="K66" s="5" t="s">
        <v>14</v>
      </c>
    </row>
    <row r="67" spans="1:11">
      <c r="A67" s="5" t="s">
        <v>576</v>
      </c>
      <c r="B67" s="5" t="s">
        <v>575</v>
      </c>
      <c r="C67" s="4">
        <v>2.4597417670000001</v>
      </c>
      <c r="D67" s="4">
        <v>3.27108526</v>
      </c>
      <c r="E67" s="4">
        <v>3.443567378</v>
      </c>
      <c r="F67" s="4">
        <v>0.77952389300000002</v>
      </c>
      <c r="G67" s="4">
        <v>1.0708663629999999</v>
      </c>
      <c r="H67" s="4">
        <v>1.0470809919999999</v>
      </c>
      <c r="I67" s="5">
        <v>-1.64305651053294</v>
      </c>
      <c r="J67" s="6">
        <v>4.2868603100029702E-9</v>
      </c>
      <c r="K67" s="5" t="s">
        <v>14</v>
      </c>
    </row>
    <row r="68" spans="1:11">
      <c r="A68" s="5" t="s">
        <v>574</v>
      </c>
      <c r="B68" s="5" t="s">
        <v>573</v>
      </c>
      <c r="C68" s="4">
        <v>34.94094716</v>
      </c>
      <c r="D68" s="4">
        <v>33.05976837</v>
      </c>
      <c r="E68" s="4">
        <v>33.404120560000003</v>
      </c>
      <c r="F68" s="4">
        <v>23.45350148</v>
      </c>
      <c r="G68" s="4">
        <v>26.939938089999998</v>
      </c>
      <c r="H68" s="4">
        <v>25.365905730000001</v>
      </c>
      <c r="I68" s="5">
        <v>-0.406042412977212</v>
      </c>
      <c r="J68" s="5">
        <v>2.77667623425707E-3</v>
      </c>
      <c r="K68" s="5" t="s">
        <v>14</v>
      </c>
    </row>
    <row r="69" spans="1:11">
      <c r="A69" s="5" t="s">
        <v>20</v>
      </c>
      <c r="B69" s="5" t="s">
        <v>19</v>
      </c>
      <c r="C69" s="4">
        <v>4.020731735</v>
      </c>
      <c r="D69" s="4">
        <v>3.4455431409999999</v>
      </c>
      <c r="E69" s="4">
        <v>4.2324021959999998</v>
      </c>
      <c r="F69" s="4">
        <v>1.592940129</v>
      </c>
      <c r="G69" s="4">
        <v>2.5853773630000001</v>
      </c>
      <c r="H69" s="4">
        <v>2.0499191259999998</v>
      </c>
      <c r="I69" s="5">
        <v>-0.89251974977010695</v>
      </c>
      <c r="J69" s="5">
        <v>2.8676506886626198E-3</v>
      </c>
      <c r="K69" s="5" t="s">
        <v>14</v>
      </c>
    </row>
    <row r="70" spans="1:11">
      <c r="A70" s="5" t="s">
        <v>572</v>
      </c>
      <c r="B70" s="5" t="s">
        <v>571</v>
      </c>
      <c r="C70" s="4">
        <v>12.62982792</v>
      </c>
      <c r="D70" s="4">
        <v>26.779284669999999</v>
      </c>
      <c r="E70" s="4">
        <v>21.101331380000001</v>
      </c>
      <c r="F70" s="4">
        <v>13.828076019999999</v>
      </c>
      <c r="G70" s="4">
        <v>11.427673909999999</v>
      </c>
      <c r="H70" s="4">
        <v>10.63303374</v>
      </c>
      <c r="I70" s="5">
        <v>-0.73877448952395297</v>
      </c>
      <c r="J70" s="5">
        <v>1.7516879747850302E-2</v>
      </c>
      <c r="K70" s="5" t="s">
        <v>14</v>
      </c>
    </row>
    <row r="71" spans="1:11">
      <c r="A71" s="5" t="s">
        <v>570</v>
      </c>
      <c r="B71" s="5" t="s">
        <v>569</v>
      </c>
      <c r="C71" s="4">
        <v>119.5812921</v>
      </c>
      <c r="D71" s="4">
        <v>118.4132864</v>
      </c>
      <c r="E71" s="4">
        <v>130.06672560000001</v>
      </c>
      <c r="F71" s="4">
        <v>77.172865419999994</v>
      </c>
      <c r="G71" s="4">
        <v>99.330504259999998</v>
      </c>
      <c r="H71" s="4">
        <v>81.465850720000006</v>
      </c>
      <c r="I71" s="5">
        <v>-0.498616926126562</v>
      </c>
      <c r="J71" s="5">
        <v>9.1470289281612397E-4</v>
      </c>
      <c r="K71" s="5" t="s">
        <v>14</v>
      </c>
    </row>
    <row r="72" spans="1:11">
      <c r="A72" s="5" t="s">
        <v>568</v>
      </c>
      <c r="B72" s="5" t="s">
        <v>567</v>
      </c>
      <c r="C72" s="4">
        <v>33.916054760000002</v>
      </c>
      <c r="D72" s="4">
        <v>37.959127180000003</v>
      </c>
      <c r="E72" s="4">
        <v>39.836158310000002</v>
      </c>
      <c r="F72" s="4">
        <v>31.740179390000002</v>
      </c>
      <c r="G72" s="4">
        <v>27.980208269999999</v>
      </c>
      <c r="H72" s="4">
        <v>28.06472011</v>
      </c>
      <c r="I72" s="5">
        <v>-0.33289416151939799</v>
      </c>
      <c r="J72" s="5">
        <v>2.1457471700095501E-2</v>
      </c>
      <c r="K72" s="5" t="s">
        <v>14</v>
      </c>
    </row>
    <row r="73" spans="1:11">
      <c r="A73" s="5" t="s">
        <v>566</v>
      </c>
      <c r="B73" s="5" t="s">
        <v>565</v>
      </c>
      <c r="C73" s="4">
        <v>2.869698729</v>
      </c>
      <c r="D73" s="4">
        <v>2.1371090370000001</v>
      </c>
      <c r="E73" s="4">
        <v>3.0794897699999999</v>
      </c>
      <c r="F73" s="4">
        <v>1.321801384</v>
      </c>
      <c r="G73" s="4">
        <v>1.4839148179999999</v>
      </c>
      <c r="H73" s="4">
        <v>1.238800047</v>
      </c>
      <c r="I73" s="5">
        <v>-0.98311032573082002</v>
      </c>
      <c r="J73" s="5">
        <v>1.1036219879514001E-3</v>
      </c>
      <c r="K73" s="5" t="s">
        <v>14</v>
      </c>
    </row>
    <row r="74" spans="1:11">
      <c r="A74" s="5" t="s">
        <v>564</v>
      </c>
      <c r="B74" s="5" t="s">
        <v>563</v>
      </c>
      <c r="C74" s="4">
        <v>166.14294229999999</v>
      </c>
      <c r="D74" s="4">
        <v>144.37843430000001</v>
      </c>
      <c r="E74" s="4">
        <v>168.3707239</v>
      </c>
      <c r="F74" s="4">
        <v>110.1670615</v>
      </c>
      <c r="G74" s="4">
        <v>127.1271354</v>
      </c>
      <c r="H74" s="4">
        <v>121.3434141</v>
      </c>
      <c r="I74" s="5">
        <v>-0.40258026904817401</v>
      </c>
      <c r="J74" s="5">
        <v>9.2132527806834293E-3</v>
      </c>
      <c r="K74" s="5" t="s">
        <v>14</v>
      </c>
    </row>
    <row r="75" spans="1:11">
      <c r="A75" s="5" t="s">
        <v>562</v>
      </c>
      <c r="B75" s="5" t="s">
        <v>561</v>
      </c>
      <c r="C75" s="4">
        <v>39.78159282</v>
      </c>
      <c r="D75" s="4">
        <v>35.589407629999997</v>
      </c>
      <c r="E75" s="4">
        <v>27.594048730000001</v>
      </c>
      <c r="F75" s="4">
        <v>19.793128419999999</v>
      </c>
      <c r="G75" s="4">
        <v>22.90124209</v>
      </c>
      <c r="H75" s="4">
        <v>21.472534150000001</v>
      </c>
      <c r="I75" s="5">
        <v>-0.66870019278469806</v>
      </c>
      <c r="J75" s="5">
        <v>1.6231740827021E-4</v>
      </c>
      <c r="K75" s="5" t="s">
        <v>14</v>
      </c>
    </row>
    <row r="76" spans="1:11">
      <c r="A76" s="5" t="s">
        <v>560</v>
      </c>
      <c r="B76" s="5" t="s">
        <v>559</v>
      </c>
      <c r="C76" s="4">
        <v>11.194978559999999</v>
      </c>
      <c r="D76" s="4">
        <v>16.74795653</v>
      </c>
      <c r="E76" s="4">
        <v>14.83616254</v>
      </c>
      <c r="F76" s="4">
        <v>6.3039758309999998</v>
      </c>
      <c r="G76" s="4">
        <v>8.0773919989999996</v>
      </c>
      <c r="H76" s="4">
        <v>7.1673431299999999</v>
      </c>
      <c r="I76" s="5">
        <v>-0.97458987831190702</v>
      </c>
      <c r="J76" s="6">
        <v>1.3367504166702601E-5</v>
      </c>
      <c r="K76" s="5" t="s">
        <v>14</v>
      </c>
    </row>
    <row r="77" spans="1:11">
      <c r="A77" s="5" t="s">
        <v>558</v>
      </c>
      <c r="B77" s="5" t="s">
        <v>557</v>
      </c>
      <c r="C77" s="4">
        <v>15.263013020000001</v>
      </c>
      <c r="D77" s="4">
        <v>13.04072657</v>
      </c>
      <c r="E77" s="4">
        <v>14.62378393</v>
      </c>
      <c r="F77" s="4">
        <v>9.4559637470000002</v>
      </c>
      <c r="G77" s="4">
        <v>10.739259819999999</v>
      </c>
      <c r="H77" s="4">
        <v>11.163948039999999</v>
      </c>
      <c r="I77" s="5">
        <v>-0.43764580415469201</v>
      </c>
      <c r="J77" s="5">
        <v>4.1953356170141301E-2</v>
      </c>
      <c r="K77" s="5" t="s">
        <v>14</v>
      </c>
    </row>
    <row r="78" spans="1:11">
      <c r="A78" s="5" t="s">
        <v>556</v>
      </c>
      <c r="B78" s="5" t="s">
        <v>555</v>
      </c>
      <c r="C78" s="4">
        <v>69.298494030000001</v>
      </c>
      <c r="D78" s="4">
        <v>59.606442520000002</v>
      </c>
      <c r="E78" s="4">
        <v>66.049746110000001</v>
      </c>
      <c r="F78" s="4">
        <v>49.855636820000001</v>
      </c>
      <c r="G78" s="4">
        <v>50.300122899999998</v>
      </c>
      <c r="H78" s="4">
        <v>53.740325849999998</v>
      </c>
      <c r="I78" s="5">
        <v>-0.32613239950897199</v>
      </c>
      <c r="J78" s="5">
        <v>4.32937833812682E-3</v>
      </c>
      <c r="K78" s="5" t="s">
        <v>14</v>
      </c>
    </row>
    <row r="79" spans="1:11">
      <c r="A79" s="5" t="s">
        <v>554</v>
      </c>
      <c r="B79" s="5" t="s">
        <v>553</v>
      </c>
      <c r="C79" s="4">
        <v>26.99408914</v>
      </c>
      <c r="D79" s="4">
        <v>23.159283640000002</v>
      </c>
      <c r="E79" s="4">
        <v>0.71298531600000004</v>
      </c>
      <c r="F79" s="4">
        <v>1.1015011530000001</v>
      </c>
      <c r="G79" s="4">
        <v>1.116760636</v>
      </c>
      <c r="H79" s="4">
        <v>1.4452667219999999</v>
      </c>
      <c r="I79" s="5">
        <v>-3.7827372239443702</v>
      </c>
      <c r="J79" s="6">
        <v>7.1286517618743503E-5</v>
      </c>
      <c r="K79" s="5" t="s">
        <v>14</v>
      </c>
    </row>
    <row r="80" spans="1:11">
      <c r="A80" s="5" t="s">
        <v>43</v>
      </c>
      <c r="B80" s="5" t="s">
        <v>552</v>
      </c>
      <c r="C80" s="4">
        <v>22.40572469</v>
      </c>
      <c r="D80" s="4">
        <v>15.294140860000001</v>
      </c>
      <c r="E80" s="4">
        <v>13.94113842</v>
      </c>
      <c r="F80" s="4">
        <v>9.1678788299999994</v>
      </c>
      <c r="G80" s="4">
        <v>12.865694449999999</v>
      </c>
      <c r="H80" s="4">
        <v>9.984138475</v>
      </c>
      <c r="I80" s="5">
        <v>-0.67659742013735502</v>
      </c>
      <c r="J80" s="5">
        <v>1.2223448650574301E-2</v>
      </c>
      <c r="K80" s="5" t="s">
        <v>14</v>
      </c>
    </row>
    <row r="81" spans="1:11">
      <c r="A81" s="5" t="s">
        <v>551</v>
      </c>
      <c r="B81" s="5" t="s">
        <v>550</v>
      </c>
      <c r="C81" s="4">
        <v>1.8763414759999999</v>
      </c>
      <c r="D81" s="4">
        <v>1.948113</v>
      </c>
      <c r="E81" s="4">
        <v>3.0491499700000002</v>
      </c>
      <c r="F81" s="4">
        <v>0.389761947</v>
      </c>
      <c r="G81" s="4">
        <v>0.48953890900000002</v>
      </c>
      <c r="H81" s="4">
        <v>0.30970001200000002</v>
      </c>
      <c r="I81" s="5">
        <v>-2.51180700639945</v>
      </c>
      <c r="J81" s="6">
        <v>3.4806293779630201E-14</v>
      </c>
      <c r="K81" s="5" t="s">
        <v>14</v>
      </c>
    </row>
    <row r="82" spans="1:11">
      <c r="A82" s="5" t="s">
        <v>549</v>
      </c>
      <c r="B82" s="5" t="s">
        <v>548</v>
      </c>
      <c r="C82" s="4">
        <v>126.7397713</v>
      </c>
      <c r="D82" s="4">
        <v>74.522591309999996</v>
      </c>
      <c r="E82" s="4">
        <v>95.251804269999994</v>
      </c>
      <c r="F82" s="4">
        <v>56.10877413</v>
      </c>
      <c r="G82" s="4">
        <v>85.669309080000005</v>
      </c>
      <c r="H82" s="4">
        <v>63.91618338</v>
      </c>
      <c r="I82" s="5">
        <v>-0.51467065997583505</v>
      </c>
      <c r="J82" s="5">
        <v>4.5180722140763199E-2</v>
      </c>
      <c r="K82" s="5" t="s">
        <v>14</v>
      </c>
    </row>
    <row r="83" spans="1:11">
      <c r="A83" s="5" t="s">
        <v>32</v>
      </c>
      <c r="B83" s="5" t="s">
        <v>31</v>
      </c>
      <c r="C83" s="4">
        <v>107.4087238</v>
      </c>
      <c r="D83" s="4">
        <v>120.8556968</v>
      </c>
      <c r="E83" s="4">
        <v>119.14439729999999</v>
      </c>
      <c r="F83" s="4">
        <v>30.23197012</v>
      </c>
      <c r="G83" s="4">
        <v>39.086622269999999</v>
      </c>
      <c r="H83" s="4">
        <v>32.238296460000001</v>
      </c>
      <c r="I83" s="5">
        <v>-1.7600557738342899</v>
      </c>
      <c r="J83" s="6">
        <v>5.7706340449961204E-66</v>
      </c>
      <c r="K83" s="5" t="s">
        <v>14</v>
      </c>
    </row>
    <row r="84" spans="1:11">
      <c r="A84" s="5" t="s">
        <v>547</v>
      </c>
      <c r="B84" s="5" t="s">
        <v>546</v>
      </c>
      <c r="C84" s="4">
        <v>10.86385947</v>
      </c>
      <c r="D84" s="4">
        <v>14.05839754</v>
      </c>
      <c r="E84" s="4">
        <v>15.35193915</v>
      </c>
      <c r="F84" s="4">
        <v>8.5408704810000007</v>
      </c>
      <c r="G84" s="4">
        <v>7.1901027260000001</v>
      </c>
      <c r="H84" s="4">
        <v>7.0346145529999999</v>
      </c>
      <c r="I84" s="5">
        <v>-0.80803201801514701</v>
      </c>
      <c r="J84" s="5">
        <v>3.3519583972833298E-4</v>
      </c>
      <c r="K84" s="5" t="s">
        <v>14</v>
      </c>
    </row>
    <row r="85" spans="1:11">
      <c r="A85" s="5" t="s">
        <v>545</v>
      </c>
      <c r="B85" s="5" t="s">
        <v>544</v>
      </c>
      <c r="C85" s="4">
        <v>85.807145500000004</v>
      </c>
      <c r="D85" s="4">
        <v>97.812718360000005</v>
      </c>
      <c r="E85" s="4">
        <v>92.688091110000002</v>
      </c>
      <c r="F85" s="4">
        <v>59.430223759999997</v>
      </c>
      <c r="G85" s="4">
        <v>59.846131630000002</v>
      </c>
      <c r="H85" s="4">
        <v>56.911064070000002</v>
      </c>
      <c r="I85" s="5">
        <v>-0.63467873983237999</v>
      </c>
      <c r="J85" s="6">
        <v>5.0701821726849597E-13</v>
      </c>
      <c r="K85" s="5" t="s">
        <v>14</v>
      </c>
    </row>
    <row r="86" spans="1:11">
      <c r="A86" s="5" t="s">
        <v>543</v>
      </c>
      <c r="B86" s="5" t="s">
        <v>542</v>
      </c>
      <c r="C86" s="4">
        <v>1377.408087</v>
      </c>
      <c r="D86" s="4">
        <v>1001.591769</v>
      </c>
      <c r="E86" s="4">
        <v>1367.5361760000001</v>
      </c>
      <c r="F86" s="4">
        <v>834.0058348</v>
      </c>
      <c r="G86" s="4">
        <v>586.36052640000003</v>
      </c>
      <c r="H86" s="4">
        <v>1019.753653</v>
      </c>
      <c r="I86" s="5">
        <v>-0.60190612378570996</v>
      </c>
      <c r="J86" s="5">
        <v>2.7710234558222299E-2</v>
      </c>
      <c r="K86" s="5" t="s">
        <v>14</v>
      </c>
    </row>
    <row r="87" spans="1:11">
      <c r="A87" s="5" t="s">
        <v>541</v>
      </c>
      <c r="B87" s="5" t="s">
        <v>540</v>
      </c>
      <c r="C87" s="4">
        <v>1.781736024</v>
      </c>
      <c r="D87" s="4">
        <v>1.133976224</v>
      </c>
      <c r="E87" s="4">
        <v>1.471480334</v>
      </c>
      <c r="F87" s="4">
        <v>0.52533131899999996</v>
      </c>
      <c r="G87" s="4">
        <v>1.116760636</v>
      </c>
      <c r="H87" s="4">
        <v>0.48667144699999998</v>
      </c>
      <c r="I87" s="5">
        <v>-1.02597857770681</v>
      </c>
      <c r="J87" s="5">
        <v>2.3303955105407E-2</v>
      </c>
      <c r="K87" s="5" t="s">
        <v>14</v>
      </c>
    </row>
    <row r="88" spans="1:11">
      <c r="A88" s="5" t="s">
        <v>539</v>
      </c>
      <c r="B88" s="5" t="s">
        <v>538</v>
      </c>
      <c r="C88" s="4">
        <v>8.9244476949999996</v>
      </c>
      <c r="D88" s="4">
        <v>15.584904</v>
      </c>
      <c r="E88" s="4">
        <v>16.853759279999998</v>
      </c>
      <c r="F88" s="4">
        <v>7.7444004160000004</v>
      </c>
      <c r="G88" s="4">
        <v>6.6087752719999999</v>
      </c>
      <c r="H88" s="4">
        <v>6.4889526279999998</v>
      </c>
      <c r="I88" s="5">
        <v>-0.97317177261820698</v>
      </c>
      <c r="J88" s="5">
        <v>5.7657095673896495E-4</v>
      </c>
      <c r="K88" s="5" t="s">
        <v>14</v>
      </c>
    </row>
    <row r="89" spans="1:11">
      <c r="A89" s="5" t="s">
        <v>537</v>
      </c>
      <c r="B89" s="5" t="s">
        <v>536</v>
      </c>
      <c r="C89" s="4">
        <v>1.4821520909999999</v>
      </c>
      <c r="D89" s="4">
        <v>2.049880097</v>
      </c>
      <c r="E89" s="4">
        <v>1.5018201339999999</v>
      </c>
      <c r="F89" s="4">
        <v>0.57616983399999999</v>
      </c>
      <c r="G89" s="4">
        <v>0.82609690899999999</v>
      </c>
      <c r="H89" s="4">
        <v>0.75212860000000004</v>
      </c>
      <c r="I89" s="5">
        <v>-1.2058248089988299</v>
      </c>
      <c r="J89" s="5">
        <v>3.5029007569074898E-4</v>
      </c>
      <c r="K89" s="5" t="s">
        <v>14</v>
      </c>
    </row>
    <row r="90" spans="1:11">
      <c r="A90" s="5" t="s">
        <v>535</v>
      </c>
      <c r="B90" s="5" t="s">
        <v>534</v>
      </c>
      <c r="C90" s="4">
        <v>115.0875331</v>
      </c>
      <c r="D90" s="4">
        <v>116.5960168</v>
      </c>
      <c r="E90" s="4">
        <v>118.583111</v>
      </c>
      <c r="F90" s="4">
        <v>92.221065789999997</v>
      </c>
      <c r="G90" s="4">
        <v>87.627464709999998</v>
      </c>
      <c r="H90" s="4">
        <v>92.836265440000005</v>
      </c>
      <c r="I90" s="5">
        <v>-0.34627484877319797</v>
      </c>
      <c r="J90" s="5">
        <v>1.3170917368603799E-2</v>
      </c>
      <c r="K90" s="5" t="s">
        <v>14</v>
      </c>
    </row>
    <row r="91" spans="1:11">
      <c r="A91" s="5" t="s">
        <v>30</v>
      </c>
      <c r="B91" s="5" t="s">
        <v>29</v>
      </c>
      <c r="C91" s="4">
        <v>46.277833889999997</v>
      </c>
      <c r="D91" s="4">
        <v>51.66860896</v>
      </c>
      <c r="E91" s="4">
        <v>58.206907630000003</v>
      </c>
      <c r="F91" s="4">
        <v>23.622963200000001</v>
      </c>
      <c r="G91" s="4">
        <v>23.32958863</v>
      </c>
      <c r="H91" s="4">
        <v>18.965438819999999</v>
      </c>
      <c r="I91" s="5">
        <v>-1.22974730620571</v>
      </c>
      <c r="J91" s="6">
        <v>1.68284885730632E-23</v>
      </c>
      <c r="K91" s="5" t="s">
        <v>14</v>
      </c>
    </row>
    <row r="92" spans="1:11">
      <c r="A92" s="5" t="s">
        <v>533</v>
      </c>
      <c r="B92" s="5" t="s">
        <v>532</v>
      </c>
      <c r="C92" s="4">
        <v>140.91482160000001</v>
      </c>
      <c r="D92" s="4">
        <v>131.10509719999999</v>
      </c>
      <c r="E92" s="4">
        <v>138.95628719999999</v>
      </c>
      <c r="F92" s="4">
        <v>108.04879010000001</v>
      </c>
      <c r="G92" s="4">
        <v>113.8483925</v>
      </c>
      <c r="H92" s="4">
        <v>106.0206374</v>
      </c>
      <c r="I92" s="5">
        <v>-0.31124496579918098</v>
      </c>
      <c r="J92" s="5">
        <v>3.9102436844220101E-2</v>
      </c>
      <c r="K92" s="5" t="s">
        <v>14</v>
      </c>
    </row>
    <row r="93" spans="1:11">
      <c r="A93" s="5" t="s">
        <v>531</v>
      </c>
      <c r="B93" s="5" t="s">
        <v>530</v>
      </c>
      <c r="C93" s="4">
        <v>106.8568587</v>
      </c>
      <c r="D93" s="4">
        <v>123.4289505</v>
      </c>
      <c r="E93" s="4">
        <v>128.53456560000001</v>
      </c>
      <c r="F93" s="4">
        <v>101.0161288</v>
      </c>
      <c r="G93" s="4">
        <v>81.447035990000003</v>
      </c>
      <c r="H93" s="4">
        <v>85.934379460000002</v>
      </c>
      <c r="I93" s="5">
        <v>-0.40342800832527598</v>
      </c>
      <c r="J93" s="5">
        <v>1.5743214988465801E-2</v>
      </c>
      <c r="K93" s="5" t="s">
        <v>14</v>
      </c>
    </row>
    <row r="94" spans="1:11">
      <c r="A94" s="5" t="s">
        <v>529</v>
      </c>
      <c r="B94" s="5" t="s">
        <v>528</v>
      </c>
      <c r="C94" s="4">
        <v>1.434849364</v>
      </c>
      <c r="D94" s="4">
        <v>1.7736551190000001</v>
      </c>
      <c r="E94" s="4">
        <v>1.683858938</v>
      </c>
      <c r="F94" s="4">
        <v>0.86425475100000004</v>
      </c>
      <c r="G94" s="4">
        <v>0.82609690899999999</v>
      </c>
      <c r="H94" s="4">
        <v>0.69313812200000002</v>
      </c>
      <c r="I94" s="5">
        <v>-1.024534924915</v>
      </c>
      <c r="J94" s="5">
        <v>1.7991808571029601E-3</v>
      </c>
      <c r="K94" s="5" t="s">
        <v>14</v>
      </c>
    </row>
    <row r="95" spans="1:11">
      <c r="A95" s="5" t="s">
        <v>24</v>
      </c>
      <c r="B95" s="5" t="s">
        <v>23</v>
      </c>
      <c r="C95" s="4">
        <v>129.42025910000001</v>
      </c>
      <c r="D95" s="4">
        <v>167.59587060000001</v>
      </c>
      <c r="E95" s="4">
        <v>198.0733888</v>
      </c>
      <c r="F95" s="4">
        <v>124.09681449999999</v>
      </c>
      <c r="G95" s="4">
        <v>98.519705439999996</v>
      </c>
      <c r="H95" s="4">
        <v>99.900375229999995</v>
      </c>
      <c r="I95" s="5">
        <v>-0.60216609475816496</v>
      </c>
      <c r="J95" s="5">
        <v>2.4507369975963898E-3</v>
      </c>
      <c r="K95" s="5" t="s">
        <v>14</v>
      </c>
    </row>
    <row r="96" spans="1:11">
      <c r="A96" s="5" t="s">
        <v>527</v>
      </c>
      <c r="B96" s="5" t="s">
        <v>526</v>
      </c>
      <c r="C96" s="4">
        <v>27.277905499999999</v>
      </c>
      <c r="D96" s="4">
        <v>28.102256929999999</v>
      </c>
      <c r="E96" s="4">
        <v>30.901087</v>
      </c>
      <c r="F96" s="4">
        <v>20.623490820000001</v>
      </c>
      <c r="G96" s="4">
        <v>20.438249450000001</v>
      </c>
      <c r="H96" s="4">
        <v>22.53436276</v>
      </c>
      <c r="I96" s="5">
        <v>-0.42470122337881699</v>
      </c>
      <c r="J96" s="5">
        <v>7.7032564982202198E-3</v>
      </c>
      <c r="K96" s="5" t="s">
        <v>14</v>
      </c>
    </row>
    <row r="97" spans="1:11">
      <c r="A97" s="5" t="s">
        <v>525</v>
      </c>
      <c r="B97" s="5" t="s">
        <v>524</v>
      </c>
      <c r="C97" s="4">
        <v>17.233959949999999</v>
      </c>
      <c r="D97" s="4">
        <v>16.224582890000001</v>
      </c>
      <c r="E97" s="4">
        <v>17.900482409999999</v>
      </c>
      <c r="F97" s="4">
        <v>11.77758925</v>
      </c>
      <c r="G97" s="4">
        <v>13.40112763</v>
      </c>
      <c r="H97" s="4">
        <v>12.476486189999999</v>
      </c>
      <c r="I97" s="5">
        <v>-0.43287347055960201</v>
      </c>
      <c r="J97" s="5">
        <v>2.05554366009781E-2</v>
      </c>
      <c r="K97" s="5" t="s">
        <v>14</v>
      </c>
    </row>
    <row r="98" spans="1:11">
      <c r="A98" s="5" t="s">
        <v>523</v>
      </c>
      <c r="B98" s="5" t="s">
        <v>522</v>
      </c>
      <c r="C98" s="4">
        <v>17.202424799999999</v>
      </c>
      <c r="D98" s="4">
        <v>16.86426179</v>
      </c>
      <c r="E98" s="4">
        <v>19.84222965</v>
      </c>
      <c r="F98" s="4">
        <v>11.862320110000001</v>
      </c>
      <c r="G98" s="4">
        <v>14.34960927</v>
      </c>
      <c r="H98" s="4">
        <v>13.685791</v>
      </c>
      <c r="I98" s="5">
        <v>-0.418944579758743</v>
      </c>
      <c r="J98" s="5">
        <v>3.6520793063737303E-2</v>
      </c>
      <c r="K98" s="5" t="s">
        <v>14</v>
      </c>
    </row>
    <row r="99" spans="1:11">
      <c r="A99" s="5" t="s">
        <v>521</v>
      </c>
      <c r="B99" s="5" t="s">
        <v>520</v>
      </c>
      <c r="C99" s="4">
        <v>2.9800717570000002</v>
      </c>
      <c r="D99" s="4">
        <v>4.0416075659999997</v>
      </c>
      <c r="E99" s="4">
        <v>3.6104362820000002</v>
      </c>
      <c r="F99" s="4">
        <v>1.3387475559999999</v>
      </c>
      <c r="G99" s="4">
        <v>1.529809091</v>
      </c>
      <c r="H99" s="4">
        <v>1.48950958</v>
      </c>
      <c r="I99" s="5">
        <v>-1.2705286149578101</v>
      </c>
      <c r="J99" s="6">
        <v>1.0023903238532901E-6</v>
      </c>
      <c r="K99" s="5" t="s">
        <v>14</v>
      </c>
    </row>
    <row r="100" spans="1:11">
      <c r="A100" s="5" t="s">
        <v>519</v>
      </c>
      <c r="B100" s="5" t="s">
        <v>518</v>
      </c>
      <c r="C100" s="4">
        <v>154.23842289999999</v>
      </c>
      <c r="D100" s="4">
        <v>143.4770686</v>
      </c>
      <c r="E100" s="4">
        <v>145.0090774</v>
      </c>
      <c r="F100" s="4">
        <v>105.91357240000001</v>
      </c>
      <c r="G100" s="4">
        <v>120.9773029</v>
      </c>
      <c r="H100" s="4">
        <v>121.9480665</v>
      </c>
      <c r="I100" s="5">
        <v>-0.32943237957279797</v>
      </c>
      <c r="J100" s="5">
        <v>3.3098402776606597E-2</v>
      </c>
      <c r="K100" s="5" t="s">
        <v>14</v>
      </c>
    </row>
    <row r="101" spans="1:11">
      <c r="A101" s="5" t="s">
        <v>517</v>
      </c>
      <c r="B101" s="5" t="s">
        <v>516</v>
      </c>
      <c r="C101" s="4">
        <v>34.909412009999997</v>
      </c>
      <c r="D101" s="4">
        <v>45.489892349999998</v>
      </c>
      <c r="E101" s="4">
        <v>49.150477119999998</v>
      </c>
      <c r="F101" s="4">
        <v>32.689165000000003</v>
      </c>
      <c r="G101" s="4">
        <v>29.800681090000001</v>
      </c>
      <c r="H101" s="4">
        <v>32.946182210000003</v>
      </c>
      <c r="I101" s="5">
        <v>-0.42528139394576397</v>
      </c>
      <c r="J101" s="5">
        <v>9.4305279756162694E-3</v>
      </c>
      <c r="K101" s="5" t="s">
        <v>14</v>
      </c>
    </row>
    <row r="102" spans="1:11">
      <c r="A102" s="5" t="s">
        <v>515</v>
      </c>
      <c r="B102" s="5" t="s">
        <v>514</v>
      </c>
      <c r="C102" s="4">
        <v>37.921018920000002</v>
      </c>
      <c r="D102" s="4">
        <v>53.573107489999998</v>
      </c>
      <c r="E102" s="4">
        <v>46.905331869999998</v>
      </c>
      <c r="F102" s="4">
        <v>22.928170160000001</v>
      </c>
      <c r="G102" s="4">
        <v>29.464123090000001</v>
      </c>
      <c r="H102" s="4">
        <v>24.702262839999999</v>
      </c>
      <c r="I102" s="5">
        <v>-0.82998413081959699</v>
      </c>
      <c r="J102" s="6">
        <v>2.0435905055948801E-8</v>
      </c>
      <c r="K102" s="5" t="s">
        <v>14</v>
      </c>
    </row>
    <row r="103" spans="1:11">
      <c r="A103" s="5" t="s">
        <v>513</v>
      </c>
      <c r="B103" s="5" t="s">
        <v>512</v>
      </c>
      <c r="C103" s="4">
        <v>83.520847070000002</v>
      </c>
      <c r="D103" s="4">
        <v>73.025161170000004</v>
      </c>
      <c r="E103" s="4">
        <v>76.077050229999998</v>
      </c>
      <c r="F103" s="4">
        <v>57.0238674</v>
      </c>
      <c r="G103" s="4">
        <v>51.263902629999997</v>
      </c>
      <c r="H103" s="4">
        <v>56.232673570000003</v>
      </c>
      <c r="I103" s="5">
        <v>-0.48482599119251502</v>
      </c>
      <c r="J103" s="6">
        <v>2.37774787855618E-6</v>
      </c>
      <c r="K103" s="5" t="s">
        <v>14</v>
      </c>
    </row>
    <row r="104" spans="1:11">
      <c r="A104" s="5" t="s">
        <v>511</v>
      </c>
      <c r="B104" s="5" t="s">
        <v>510</v>
      </c>
      <c r="C104" s="4">
        <v>10.04394555</v>
      </c>
      <c r="D104" s="4">
        <v>7.8506046249999999</v>
      </c>
      <c r="E104" s="4">
        <v>7.418081269</v>
      </c>
      <c r="F104" s="4">
        <v>5.4227749090000001</v>
      </c>
      <c r="G104" s="4">
        <v>5.9203611809999996</v>
      </c>
      <c r="H104" s="4">
        <v>5.5156097339999999</v>
      </c>
      <c r="I104" s="5">
        <v>-0.57198920678615095</v>
      </c>
      <c r="J104" s="5">
        <v>3.07237453088238E-2</v>
      </c>
      <c r="K104" s="5" t="s">
        <v>14</v>
      </c>
    </row>
    <row r="105" spans="1:11">
      <c r="A105" s="5" t="s">
        <v>509</v>
      </c>
      <c r="B105" s="5" t="s">
        <v>508</v>
      </c>
      <c r="C105" s="4">
        <v>150.2334587</v>
      </c>
      <c r="D105" s="4">
        <v>135.01586140000001</v>
      </c>
      <c r="E105" s="4">
        <v>146.3895383</v>
      </c>
      <c r="F105" s="4">
        <v>104.47314780000001</v>
      </c>
      <c r="G105" s="4">
        <v>122.9201604</v>
      </c>
      <c r="H105" s="4">
        <v>115.75406630000001</v>
      </c>
      <c r="I105" s="5">
        <v>-0.31663131818173301</v>
      </c>
      <c r="J105" s="5">
        <v>4.6638804850482801E-2</v>
      </c>
      <c r="K105" s="5" t="s">
        <v>14</v>
      </c>
    </row>
    <row r="106" spans="1:11">
      <c r="A106" s="5" t="s">
        <v>507</v>
      </c>
      <c r="B106" s="5" t="s">
        <v>506</v>
      </c>
      <c r="C106" s="4">
        <v>37.116872569999998</v>
      </c>
      <c r="D106" s="4">
        <v>41.17205981</v>
      </c>
      <c r="E106" s="4">
        <v>46.586763959999999</v>
      </c>
      <c r="F106" s="4">
        <v>26.791897280000001</v>
      </c>
      <c r="G106" s="4">
        <v>31.16221118</v>
      </c>
      <c r="H106" s="4">
        <v>29.74594875</v>
      </c>
      <c r="I106" s="5">
        <v>-0.49469689228449998</v>
      </c>
      <c r="J106" s="5">
        <v>1.30174700682362E-4</v>
      </c>
      <c r="K106" s="5" t="s">
        <v>14</v>
      </c>
    </row>
    <row r="107" spans="1:11">
      <c r="A107" s="5" t="s">
        <v>505</v>
      </c>
      <c r="B107" s="5" t="s">
        <v>504</v>
      </c>
      <c r="C107" s="4">
        <v>43.108551230000003</v>
      </c>
      <c r="D107" s="4">
        <v>33.030692049999999</v>
      </c>
      <c r="E107" s="4">
        <v>30.992106410000002</v>
      </c>
      <c r="F107" s="4">
        <v>27.842559919999999</v>
      </c>
      <c r="G107" s="4">
        <v>26.480995360000001</v>
      </c>
      <c r="H107" s="4">
        <v>25.675605740000002</v>
      </c>
      <c r="I107" s="5">
        <v>-0.40731947247272299</v>
      </c>
      <c r="J107" s="5">
        <v>2.47895975271245E-2</v>
      </c>
      <c r="K107" s="5" t="s">
        <v>14</v>
      </c>
    </row>
    <row r="108" spans="1:11">
      <c r="A108" s="5" t="s">
        <v>503</v>
      </c>
      <c r="B108" s="5" t="s">
        <v>502</v>
      </c>
      <c r="C108" s="4">
        <v>37.763343159999998</v>
      </c>
      <c r="D108" s="4">
        <v>36.098243119999999</v>
      </c>
      <c r="E108" s="4">
        <v>41.504847349999999</v>
      </c>
      <c r="F108" s="4">
        <v>25.75818082</v>
      </c>
      <c r="G108" s="4">
        <v>24.446349269999999</v>
      </c>
      <c r="H108" s="4">
        <v>24.259834260000002</v>
      </c>
      <c r="I108" s="5">
        <v>-0.61662044396480697</v>
      </c>
      <c r="J108" s="6">
        <v>1.67412027686013E-7</v>
      </c>
      <c r="K108" s="5" t="s">
        <v>14</v>
      </c>
    </row>
    <row r="109" spans="1:11">
      <c r="A109" s="5" t="s">
        <v>501</v>
      </c>
      <c r="B109" s="5" t="s">
        <v>500</v>
      </c>
      <c r="C109" s="4">
        <v>57.851234259999998</v>
      </c>
      <c r="D109" s="4">
        <v>56.538891460000002</v>
      </c>
      <c r="E109" s="4">
        <v>60.285183969999999</v>
      </c>
      <c r="F109" s="4">
        <v>39.891287920000003</v>
      </c>
      <c r="G109" s="4">
        <v>38.474698629999999</v>
      </c>
      <c r="H109" s="4">
        <v>43.520225459999999</v>
      </c>
      <c r="I109" s="5">
        <v>-0.50383243966430302</v>
      </c>
      <c r="J109" s="6">
        <v>5.0410376198705105E-7</v>
      </c>
      <c r="K109" s="5" t="s">
        <v>14</v>
      </c>
    </row>
    <row r="110" spans="1:11">
      <c r="A110" s="5" t="s">
        <v>499</v>
      </c>
      <c r="B110" s="5" t="s">
        <v>498</v>
      </c>
      <c r="C110" s="4">
        <v>105.5481499</v>
      </c>
      <c r="D110" s="4">
        <v>95.312155410000003</v>
      </c>
      <c r="E110" s="4">
        <v>111.2105394</v>
      </c>
      <c r="F110" s="4">
        <v>70.682481699999997</v>
      </c>
      <c r="G110" s="4">
        <v>81.890680619999998</v>
      </c>
      <c r="H110" s="4">
        <v>74.283759970000006</v>
      </c>
      <c r="I110" s="5">
        <v>-0.44548253442937302</v>
      </c>
      <c r="J110" s="5">
        <v>3.7959281536085299E-4</v>
      </c>
      <c r="K110" s="5" t="s">
        <v>14</v>
      </c>
    </row>
    <row r="111" spans="1:11">
      <c r="A111" s="5" t="s">
        <v>497</v>
      </c>
      <c r="B111" s="5" t="s">
        <v>496</v>
      </c>
      <c r="C111" s="4">
        <v>6.2124247199999996</v>
      </c>
      <c r="D111" s="4">
        <v>7.443536237</v>
      </c>
      <c r="E111" s="4">
        <v>7.418081269</v>
      </c>
      <c r="F111" s="4">
        <v>1.847132703</v>
      </c>
      <c r="G111" s="4">
        <v>1.912261363</v>
      </c>
      <c r="H111" s="4">
        <v>4.8519668510000002</v>
      </c>
      <c r="I111" s="5">
        <v>-1.2715446535468999</v>
      </c>
      <c r="J111" s="5">
        <v>2.3209365437467399E-3</v>
      </c>
      <c r="K111" s="5" t="s">
        <v>14</v>
      </c>
    </row>
    <row r="112" spans="1:11">
      <c r="A112" s="5" t="s">
        <v>495</v>
      </c>
      <c r="B112" s="5" t="s">
        <v>494</v>
      </c>
      <c r="C112" s="4">
        <v>242.4264723</v>
      </c>
      <c r="D112" s="4">
        <v>226.19918029999999</v>
      </c>
      <c r="E112" s="4">
        <v>232.38770339999999</v>
      </c>
      <c r="F112" s="4">
        <v>184.2557237</v>
      </c>
      <c r="G112" s="4">
        <v>183.54649470000001</v>
      </c>
      <c r="H112" s="4">
        <v>181.8823926</v>
      </c>
      <c r="I112" s="5">
        <v>-0.33624031616716799</v>
      </c>
      <c r="J112" s="5">
        <v>3.4505411592438501E-2</v>
      </c>
      <c r="K112" s="5" t="s">
        <v>14</v>
      </c>
    </row>
    <row r="113" spans="1:11">
      <c r="A113" s="5" t="s">
        <v>493</v>
      </c>
      <c r="B113" s="5" t="s">
        <v>492</v>
      </c>
      <c r="C113" s="4">
        <v>94.794663499999999</v>
      </c>
      <c r="D113" s="4">
        <v>108.41103459999999</v>
      </c>
      <c r="E113" s="4">
        <v>86.86284938</v>
      </c>
      <c r="F113" s="4">
        <v>74.512316479999996</v>
      </c>
      <c r="G113" s="4">
        <v>65.873579449999994</v>
      </c>
      <c r="H113" s="4">
        <v>71.127769369999996</v>
      </c>
      <c r="I113" s="5">
        <v>-0.44115968689583701</v>
      </c>
      <c r="J113" s="5">
        <v>1.6472720531630501E-3</v>
      </c>
      <c r="K113" s="5" t="s">
        <v>14</v>
      </c>
    </row>
    <row r="114" spans="1:11">
      <c r="A114" s="5" t="s">
        <v>491</v>
      </c>
      <c r="B114" s="5" t="s">
        <v>490</v>
      </c>
      <c r="C114" s="4">
        <v>49.052927169999997</v>
      </c>
      <c r="D114" s="4">
        <v>36.839689110000002</v>
      </c>
      <c r="E114" s="4">
        <v>45.251812729999997</v>
      </c>
      <c r="F114" s="4">
        <v>25.978481049999999</v>
      </c>
      <c r="G114" s="4">
        <v>30.550287539999999</v>
      </c>
      <c r="H114" s="4">
        <v>33.44760127</v>
      </c>
      <c r="I114" s="5">
        <v>-0.52832001844360499</v>
      </c>
      <c r="J114" s="5">
        <v>9.2730416032208503E-4</v>
      </c>
      <c r="K114" s="5" t="s">
        <v>14</v>
      </c>
    </row>
    <row r="115" spans="1:11">
      <c r="A115" s="5" t="s">
        <v>489</v>
      </c>
      <c r="B115" s="5" t="s">
        <v>488</v>
      </c>
      <c r="C115" s="4">
        <v>1.1352654310000001</v>
      </c>
      <c r="D115" s="4">
        <v>1.5410446120000001</v>
      </c>
      <c r="E115" s="4">
        <v>1.608009437</v>
      </c>
      <c r="F115" s="4">
        <v>0.76257772199999996</v>
      </c>
      <c r="G115" s="4">
        <v>0.85669309100000002</v>
      </c>
      <c r="H115" s="4">
        <v>0.73738097999999996</v>
      </c>
      <c r="I115" s="5">
        <v>-0.84712335125754901</v>
      </c>
      <c r="J115" s="5">
        <v>1.8887088556923299E-2</v>
      </c>
      <c r="K115" s="5" t="s">
        <v>14</v>
      </c>
    </row>
    <row r="116" spans="1:11">
      <c r="A116" s="5" t="s">
        <v>487</v>
      </c>
      <c r="B116" s="5" t="s">
        <v>486</v>
      </c>
      <c r="C116" s="4">
        <v>23.667130719999999</v>
      </c>
      <c r="D116" s="4">
        <v>12.517352929999999</v>
      </c>
      <c r="E116" s="4">
        <v>17.263346590000001</v>
      </c>
      <c r="F116" s="4">
        <v>6.270083488</v>
      </c>
      <c r="G116" s="4">
        <v>8.5822289989999998</v>
      </c>
      <c r="H116" s="4">
        <v>7.0788574119999996</v>
      </c>
      <c r="I116" s="5">
        <v>-1.2709368581615099</v>
      </c>
      <c r="J116" s="6">
        <v>5.6519982885782205E-7</v>
      </c>
      <c r="K116" s="5" t="s">
        <v>14</v>
      </c>
    </row>
    <row r="117" spans="1:11">
      <c r="A117" s="5" t="s">
        <v>485</v>
      </c>
      <c r="B117" s="5" t="s">
        <v>484</v>
      </c>
      <c r="C117" s="4">
        <v>158.77948459999999</v>
      </c>
      <c r="D117" s="4">
        <v>120.783006</v>
      </c>
      <c r="E117" s="4">
        <v>141.73237889999999</v>
      </c>
      <c r="F117" s="4">
        <v>101.033075</v>
      </c>
      <c r="G117" s="4">
        <v>108.035118</v>
      </c>
      <c r="H117" s="4">
        <v>93.101722589999994</v>
      </c>
      <c r="I117" s="5">
        <v>-0.46528350739415603</v>
      </c>
      <c r="J117" s="5">
        <v>4.8974659293712598E-3</v>
      </c>
      <c r="K117" s="5" t="s">
        <v>14</v>
      </c>
    </row>
    <row r="118" spans="1:11">
      <c r="A118" s="5" t="s">
        <v>483</v>
      </c>
      <c r="B118" s="5" t="s">
        <v>482</v>
      </c>
      <c r="C118" s="4">
        <v>31.787432070000001</v>
      </c>
      <c r="D118" s="4">
        <v>28.334867429999999</v>
      </c>
      <c r="E118" s="4">
        <v>31.007276310000002</v>
      </c>
      <c r="F118" s="4">
        <v>20.792952540000002</v>
      </c>
      <c r="G118" s="4">
        <v>23.528463810000002</v>
      </c>
      <c r="H118" s="4">
        <v>25.395400970000001</v>
      </c>
      <c r="I118" s="5">
        <v>-0.37120404544678198</v>
      </c>
      <c r="J118" s="5">
        <v>3.1471090213178801E-2</v>
      </c>
      <c r="K118" s="5" t="s">
        <v>14</v>
      </c>
    </row>
    <row r="119" spans="1:11">
      <c r="A119" s="5" t="s">
        <v>481</v>
      </c>
      <c r="B119" s="5" t="s">
        <v>480</v>
      </c>
      <c r="C119" s="4">
        <v>4.8879483840000004</v>
      </c>
      <c r="D119" s="4">
        <v>4.6667483049999996</v>
      </c>
      <c r="E119" s="4">
        <v>4.9908972140000003</v>
      </c>
      <c r="F119" s="4">
        <v>3.0842032289999999</v>
      </c>
      <c r="G119" s="4">
        <v>1.9734537270000001</v>
      </c>
      <c r="H119" s="4">
        <v>2.0204238860000001</v>
      </c>
      <c r="I119" s="5">
        <v>-1.02609712556301</v>
      </c>
      <c r="J119" s="5">
        <v>2.6435465998232298E-4</v>
      </c>
      <c r="K119" s="5" t="s">
        <v>14</v>
      </c>
    </row>
    <row r="120" spans="1:11">
      <c r="A120" s="5" t="s">
        <v>479</v>
      </c>
      <c r="B120" s="5" t="s">
        <v>478</v>
      </c>
      <c r="C120" s="4">
        <v>49.841305939999998</v>
      </c>
      <c r="D120" s="4">
        <v>45.649812079999997</v>
      </c>
      <c r="E120" s="4">
        <v>34.51152329</v>
      </c>
      <c r="F120" s="4">
        <v>19.877859269999998</v>
      </c>
      <c r="G120" s="4">
        <v>22.304616540000001</v>
      </c>
      <c r="H120" s="4">
        <v>21.11859128</v>
      </c>
      <c r="I120" s="5">
        <v>-1.02466040447836</v>
      </c>
      <c r="J120" s="6">
        <v>4.0982052943155699E-12</v>
      </c>
      <c r="K120" s="5" t="s">
        <v>14</v>
      </c>
    </row>
    <row r="121" spans="1:11">
      <c r="A121" s="5" t="s">
        <v>477</v>
      </c>
      <c r="B121" s="5" t="s">
        <v>476</v>
      </c>
      <c r="C121" s="4">
        <v>101.9216076</v>
      </c>
      <c r="D121" s="4">
        <v>91.721230700000007</v>
      </c>
      <c r="E121" s="4">
        <v>95.615881880000003</v>
      </c>
      <c r="F121" s="4">
        <v>77.715142909999997</v>
      </c>
      <c r="G121" s="4">
        <v>82.961546990000002</v>
      </c>
      <c r="H121" s="4">
        <v>76.953079119999998</v>
      </c>
      <c r="I121" s="5">
        <v>-0.269279365234872</v>
      </c>
      <c r="J121" s="5">
        <v>4.3723681889024799E-2</v>
      </c>
      <c r="K121" s="5" t="s">
        <v>14</v>
      </c>
    </row>
    <row r="122" spans="1:11">
      <c r="A122" s="5" t="s">
        <v>26</v>
      </c>
      <c r="B122" s="5" t="s">
        <v>25</v>
      </c>
      <c r="C122" s="4">
        <v>5.0929268649999999</v>
      </c>
      <c r="D122" s="4">
        <v>3.5763865510000001</v>
      </c>
      <c r="E122" s="4">
        <v>6.325848444</v>
      </c>
      <c r="F122" s="4">
        <v>3.067257058</v>
      </c>
      <c r="G122" s="4">
        <v>2.6006754540000001</v>
      </c>
      <c r="H122" s="4">
        <v>2.3596191370000001</v>
      </c>
      <c r="I122" s="5">
        <v>-0.885946030092295</v>
      </c>
      <c r="J122" s="5">
        <v>5.7192583195541198E-3</v>
      </c>
      <c r="K122" s="5" t="s">
        <v>14</v>
      </c>
    </row>
    <row r="123" spans="1:11">
      <c r="A123" s="5" t="s">
        <v>475</v>
      </c>
      <c r="B123" s="5" t="s">
        <v>474</v>
      </c>
      <c r="C123" s="4">
        <v>71.159067930000006</v>
      </c>
      <c r="D123" s="4">
        <v>64.665721059999996</v>
      </c>
      <c r="E123" s="4">
        <v>67.61224584</v>
      </c>
      <c r="F123" s="4">
        <v>54.143018230000003</v>
      </c>
      <c r="G123" s="4">
        <v>55.119021539999999</v>
      </c>
      <c r="H123" s="4">
        <v>55.170844959999997</v>
      </c>
      <c r="I123" s="5">
        <v>-0.29236444909493597</v>
      </c>
      <c r="J123" s="5">
        <v>4.8768627813227704E-3</v>
      </c>
      <c r="K123" s="5" t="s">
        <v>14</v>
      </c>
    </row>
    <row r="124" spans="1:11">
      <c r="A124" s="5" t="s">
        <v>473</v>
      </c>
      <c r="B124" s="5" t="s">
        <v>472</v>
      </c>
      <c r="C124" s="4">
        <v>36.974964389999997</v>
      </c>
      <c r="D124" s="4">
        <v>41.128445339999999</v>
      </c>
      <c r="E124" s="4">
        <v>42.688099569999999</v>
      </c>
      <c r="F124" s="4">
        <v>32.502757109999997</v>
      </c>
      <c r="G124" s="4">
        <v>32.141289</v>
      </c>
      <c r="H124" s="4">
        <v>33.462348890000001</v>
      </c>
      <c r="I124" s="5">
        <v>-0.28507350658470498</v>
      </c>
      <c r="J124" s="5">
        <v>3.3780840422717603E-2</v>
      </c>
      <c r="K124" s="5" t="s">
        <v>14</v>
      </c>
    </row>
    <row r="125" spans="1:11">
      <c r="A125" s="5" t="s">
        <v>471</v>
      </c>
      <c r="B125" s="5" t="s">
        <v>470</v>
      </c>
      <c r="C125" s="4">
        <v>10.76925402</v>
      </c>
      <c r="D125" s="4">
        <v>11.078075419999999</v>
      </c>
      <c r="E125" s="4">
        <v>9.6632265200000003</v>
      </c>
      <c r="F125" s="4">
        <v>7.9816468189999998</v>
      </c>
      <c r="G125" s="4">
        <v>6.4557943629999999</v>
      </c>
      <c r="H125" s="4">
        <v>6.8871383570000004</v>
      </c>
      <c r="I125" s="5">
        <v>-0.54914685931464202</v>
      </c>
      <c r="J125" s="5">
        <v>2.3514783400636698E-2</v>
      </c>
      <c r="K125" s="5" t="s">
        <v>14</v>
      </c>
    </row>
    <row r="126" spans="1:11">
      <c r="A126" s="5" t="s">
        <v>469</v>
      </c>
      <c r="B126" s="5" t="s">
        <v>468</v>
      </c>
      <c r="C126" s="4">
        <v>1.356011487</v>
      </c>
      <c r="D126" s="4">
        <v>1.6864261789999999</v>
      </c>
      <c r="E126" s="4">
        <v>1.6535191380000001</v>
      </c>
      <c r="F126" s="4">
        <v>2.440248709</v>
      </c>
      <c r="G126" s="4">
        <v>2.248819363</v>
      </c>
      <c r="H126" s="4">
        <v>2.8905334429999998</v>
      </c>
      <c r="I126" s="5">
        <v>0.70521718467240502</v>
      </c>
      <c r="J126" s="5">
        <v>2.7110276166492898E-2</v>
      </c>
      <c r="K126" s="5" t="s">
        <v>39</v>
      </c>
    </row>
    <row r="127" spans="1:11">
      <c r="A127" s="5" t="s">
        <v>467</v>
      </c>
      <c r="B127" s="5" t="s">
        <v>466</v>
      </c>
      <c r="C127" s="4">
        <v>18.88955537</v>
      </c>
      <c r="D127" s="4">
        <v>22.75221526</v>
      </c>
      <c r="E127" s="4">
        <v>16.747569980000002</v>
      </c>
      <c r="F127" s="4">
        <v>27.16471306</v>
      </c>
      <c r="G127" s="4">
        <v>26.450399180000002</v>
      </c>
      <c r="H127" s="4">
        <v>28.418662990000001</v>
      </c>
      <c r="I127" s="5">
        <v>0.50455663961175401</v>
      </c>
      <c r="J127" s="5">
        <v>6.0285118362089296E-3</v>
      </c>
      <c r="K127" s="5" t="s">
        <v>39</v>
      </c>
    </row>
    <row r="128" spans="1:11">
      <c r="A128" s="5" t="s">
        <v>465</v>
      </c>
      <c r="B128" s="5" t="s">
        <v>464</v>
      </c>
      <c r="C128" s="4">
        <v>4.5252941489999996</v>
      </c>
      <c r="D128" s="4">
        <v>6.4985560509999996</v>
      </c>
      <c r="E128" s="4">
        <v>5.2791253200000003</v>
      </c>
      <c r="F128" s="4">
        <v>8.4222472800000006</v>
      </c>
      <c r="G128" s="4">
        <v>7.8173244530000003</v>
      </c>
      <c r="H128" s="4">
        <v>7.5950240979999997</v>
      </c>
      <c r="I128" s="5">
        <v>0.56148521392514295</v>
      </c>
      <c r="J128" s="5">
        <v>4.2685129244176202E-2</v>
      </c>
      <c r="K128" s="5" t="s">
        <v>39</v>
      </c>
    </row>
    <row r="129" spans="1:11">
      <c r="A129" s="5" t="s">
        <v>67</v>
      </c>
      <c r="B129" s="5" t="s">
        <v>66</v>
      </c>
      <c r="C129" s="4">
        <v>24.628952829999999</v>
      </c>
      <c r="D129" s="4">
        <v>24.802095349999998</v>
      </c>
      <c r="E129" s="4">
        <v>19.098904539999999</v>
      </c>
      <c r="F129" s="4">
        <v>33.01114226</v>
      </c>
      <c r="G129" s="4">
        <v>36.914293360000002</v>
      </c>
      <c r="H129" s="4">
        <v>38.048858590000002</v>
      </c>
      <c r="I129" s="5">
        <v>0.66976764305410097</v>
      </c>
      <c r="J129" s="6">
        <v>8.3091701341467504E-6</v>
      </c>
      <c r="K129" s="5" t="s">
        <v>39</v>
      </c>
    </row>
    <row r="130" spans="1:11">
      <c r="A130" s="5" t="s">
        <v>463</v>
      </c>
      <c r="B130" s="5" t="s">
        <v>462</v>
      </c>
      <c r="C130" s="4">
        <v>16.098694519999999</v>
      </c>
      <c r="D130" s="4">
        <v>17.547555150000001</v>
      </c>
      <c r="E130" s="4">
        <v>15.018201339999999</v>
      </c>
      <c r="F130" s="4">
        <v>21.233553000000001</v>
      </c>
      <c r="G130" s="4">
        <v>22.68706881</v>
      </c>
      <c r="H130" s="4">
        <v>24.068115200000001</v>
      </c>
      <c r="I130" s="5">
        <v>0.49683581054703702</v>
      </c>
      <c r="J130" s="5">
        <v>3.6841762342621201E-3</v>
      </c>
      <c r="K130" s="5" t="s">
        <v>39</v>
      </c>
    </row>
    <row r="131" spans="1:11">
      <c r="A131" s="5" t="s">
        <v>461</v>
      </c>
      <c r="B131" s="5" t="s">
        <v>460</v>
      </c>
      <c r="C131" s="4">
        <v>3.2481205389999999</v>
      </c>
      <c r="D131" s="4">
        <v>5.1319693199999996</v>
      </c>
      <c r="E131" s="4">
        <v>3.0643198699999998</v>
      </c>
      <c r="F131" s="4">
        <v>5.7955906840000004</v>
      </c>
      <c r="G131" s="4">
        <v>6.4404962719999999</v>
      </c>
      <c r="H131" s="4">
        <v>6.1202621380000002</v>
      </c>
      <c r="I131" s="5">
        <v>0.69417392908087905</v>
      </c>
      <c r="J131" s="5">
        <v>2.85461240739198E-2</v>
      </c>
      <c r="K131" s="5" t="s">
        <v>39</v>
      </c>
    </row>
    <row r="132" spans="1:11">
      <c r="A132" s="5" t="s">
        <v>459</v>
      </c>
      <c r="B132" s="5" t="s">
        <v>458</v>
      </c>
      <c r="C132" s="4">
        <v>48.106872639999999</v>
      </c>
      <c r="D132" s="4">
        <v>37.057761460000002</v>
      </c>
      <c r="E132" s="4">
        <v>28.56492235</v>
      </c>
      <c r="F132" s="4">
        <v>66.157853889999998</v>
      </c>
      <c r="G132" s="4">
        <v>76.765820169999998</v>
      </c>
      <c r="H132" s="4">
        <v>71.806159870000002</v>
      </c>
      <c r="I132" s="5">
        <v>0.929983526822034</v>
      </c>
      <c r="J132" s="6">
        <v>2.9554114634337599E-8</v>
      </c>
      <c r="K132" s="5" t="s">
        <v>39</v>
      </c>
    </row>
    <row r="133" spans="1:11">
      <c r="A133" s="5" t="s">
        <v>457</v>
      </c>
      <c r="B133" s="5" t="s">
        <v>456</v>
      </c>
      <c r="C133" s="4">
        <v>13.6074176</v>
      </c>
      <c r="D133" s="4">
        <v>14.523618559999999</v>
      </c>
      <c r="E133" s="4">
        <v>13.72875981</v>
      </c>
      <c r="F133" s="4">
        <v>21.081037460000001</v>
      </c>
      <c r="G133" s="4">
        <v>19.658046819999999</v>
      </c>
      <c r="H133" s="4">
        <v>19.599586460000001</v>
      </c>
      <c r="I133" s="5">
        <v>0.54187764248963399</v>
      </c>
      <c r="J133" s="5">
        <v>1.02642052246456E-3</v>
      </c>
      <c r="K133" s="5" t="s">
        <v>39</v>
      </c>
    </row>
    <row r="134" spans="1:11">
      <c r="A134" s="5" t="s">
        <v>455</v>
      </c>
      <c r="B134" s="5" t="s">
        <v>454</v>
      </c>
      <c r="C134" s="4">
        <v>37.77911074</v>
      </c>
      <c r="D134" s="4">
        <v>43.323706999999999</v>
      </c>
      <c r="E134" s="4">
        <v>43.765162500000002</v>
      </c>
      <c r="F134" s="4">
        <v>63.683712829999997</v>
      </c>
      <c r="G134" s="4">
        <v>52.717221270000003</v>
      </c>
      <c r="H134" s="4">
        <v>55.554283069999997</v>
      </c>
      <c r="I134" s="5">
        <v>0.47664968691295101</v>
      </c>
      <c r="J134" s="6">
        <v>8.8989156512687506E-5</v>
      </c>
      <c r="K134" s="5" t="s">
        <v>39</v>
      </c>
    </row>
    <row r="135" spans="1:11">
      <c r="A135" s="5" t="s">
        <v>453</v>
      </c>
      <c r="B135" s="5" t="s">
        <v>452</v>
      </c>
      <c r="C135" s="4">
        <v>50.708522590000001</v>
      </c>
      <c r="D135" s="4">
        <v>54.590778460000003</v>
      </c>
      <c r="E135" s="4">
        <v>53.837976329999996</v>
      </c>
      <c r="F135" s="4">
        <v>112.5564717</v>
      </c>
      <c r="G135" s="4">
        <v>109.62611939999999</v>
      </c>
      <c r="H135" s="4">
        <v>66.320045379999996</v>
      </c>
      <c r="I135" s="5">
        <v>0.87201891992686198</v>
      </c>
      <c r="J135" s="6">
        <v>7.4031089172712997E-7</v>
      </c>
      <c r="K135" s="5" t="s">
        <v>39</v>
      </c>
    </row>
    <row r="136" spans="1:11">
      <c r="A136" s="5" t="s">
        <v>451</v>
      </c>
      <c r="B136" s="5" t="s">
        <v>450</v>
      </c>
      <c r="C136" s="4">
        <v>568.65760799999998</v>
      </c>
      <c r="D136" s="4">
        <v>623.1635493</v>
      </c>
      <c r="E136" s="4">
        <v>703.56480810000005</v>
      </c>
      <c r="F136" s="4">
        <v>1036.3939620000001</v>
      </c>
      <c r="G136" s="4">
        <v>910.45058219999999</v>
      </c>
      <c r="H136" s="4">
        <v>932.34451160000003</v>
      </c>
      <c r="I136" s="5">
        <v>0.61872860494707804</v>
      </c>
      <c r="J136" s="5">
        <v>2.1328213211562399E-4</v>
      </c>
      <c r="K136" s="5" t="s">
        <v>39</v>
      </c>
    </row>
    <row r="137" spans="1:11">
      <c r="A137" s="5" t="s">
        <v>449</v>
      </c>
      <c r="B137" s="5" t="s">
        <v>448</v>
      </c>
      <c r="C137" s="4">
        <v>56.76327156</v>
      </c>
      <c r="D137" s="4">
        <v>57.251261139999997</v>
      </c>
      <c r="E137" s="4">
        <v>60.558242180000001</v>
      </c>
      <c r="F137" s="4">
        <v>72.22458331</v>
      </c>
      <c r="G137" s="4">
        <v>66.883253449999998</v>
      </c>
      <c r="H137" s="4">
        <v>70.198669339999995</v>
      </c>
      <c r="I137" s="5">
        <v>0.27676712606403198</v>
      </c>
      <c r="J137" s="5">
        <v>7.8860613460937194E-3</v>
      </c>
      <c r="K137" s="5" t="s">
        <v>39</v>
      </c>
    </row>
    <row r="138" spans="1:11">
      <c r="A138" s="5" t="s">
        <v>447</v>
      </c>
      <c r="B138" s="5" t="s">
        <v>446</v>
      </c>
      <c r="C138" s="4">
        <v>12.062195210000001</v>
      </c>
      <c r="D138" s="4">
        <v>13.535023900000001</v>
      </c>
      <c r="E138" s="4">
        <v>13.3040026</v>
      </c>
      <c r="F138" s="4">
        <v>18.91192749</v>
      </c>
      <c r="G138" s="4">
        <v>16.445447720000001</v>
      </c>
      <c r="H138" s="4">
        <v>17.475929239999999</v>
      </c>
      <c r="I138" s="5">
        <v>0.45631180439096702</v>
      </c>
      <c r="J138" s="5">
        <v>1.5664701890928698E-2</v>
      </c>
      <c r="K138" s="5" t="s">
        <v>39</v>
      </c>
    </row>
    <row r="139" spans="1:11">
      <c r="A139" s="5" t="s">
        <v>445</v>
      </c>
      <c r="B139" s="5" t="s">
        <v>444</v>
      </c>
      <c r="C139" s="4">
        <v>30.857145119999998</v>
      </c>
      <c r="D139" s="4">
        <v>44.544912170000003</v>
      </c>
      <c r="E139" s="4">
        <v>32.569776040000001</v>
      </c>
      <c r="F139" s="4">
        <v>66.412046459999999</v>
      </c>
      <c r="G139" s="4">
        <v>47.485274179999998</v>
      </c>
      <c r="H139" s="4">
        <v>61.733535680000003</v>
      </c>
      <c r="I139" s="5">
        <v>0.71702297405241999</v>
      </c>
      <c r="J139" s="6">
        <v>6.8250207779232695E-5</v>
      </c>
      <c r="K139" s="5" t="s">
        <v>39</v>
      </c>
    </row>
    <row r="140" spans="1:11">
      <c r="A140" s="5" t="s">
        <v>443</v>
      </c>
      <c r="B140" s="5" t="s">
        <v>442</v>
      </c>
      <c r="C140" s="4">
        <v>2.6804878240000001</v>
      </c>
      <c r="D140" s="4">
        <v>3.3292378870000001</v>
      </c>
      <c r="E140" s="4">
        <v>2.260315152</v>
      </c>
      <c r="F140" s="4">
        <v>4.744928045</v>
      </c>
      <c r="G140" s="4">
        <v>4.3752539989999999</v>
      </c>
      <c r="H140" s="4">
        <v>4.0555953919999999</v>
      </c>
      <c r="I140" s="5">
        <v>0.68415227151421998</v>
      </c>
      <c r="J140" s="5">
        <v>2.16472813947985E-2</v>
      </c>
      <c r="K140" s="5" t="s">
        <v>39</v>
      </c>
    </row>
    <row r="141" spans="1:11">
      <c r="A141" s="5" t="s">
        <v>441</v>
      </c>
      <c r="B141" s="5" t="s">
        <v>440</v>
      </c>
      <c r="C141" s="4">
        <v>62.944161129999998</v>
      </c>
      <c r="D141" s="4">
        <v>84.684762849999998</v>
      </c>
      <c r="E141" s="4">
        <v>78.640763390000004</v>
      </c>
      <c r="F141" s="4">
        <v>139.31447660000001</v>
      </c>
      <c r="G141" s="4">
        <v>87.260310529999998</v>
      </c>
      <c r="H141" s="4">
        <v>98.646827560000006</v>
      </c>
      <c r="I141" s="5">
        <v>0.53931310609814498</v>
      </c>
      <c r="J141" s="5">
        <v>1.39812429330045E-2</v>
      </c>
      <c r="K141" s="5" t="s">
        <v>39</v>
      </c>
    </row>
    <row r="142" spans="1:11">
      <c r="A142" s="5" t="s">
        <v>439</v>
      </c>
      <c r="B142" s="5" t="s">
        <v>438</v>
      </c>
      <c r="C142" s="4">
        <v>11.778378849999999</v>
      </c>
      <c r="D142" s="4">
        <v>20.862254879999998</v>
      </c>
      <c r="E142" s="4">
        <v>13.42536181</v>
      </c>
      <c r="F142" s="4">
        <v>25.266741840000002</v>
      </c>
      <c r="G142" s="4">
        <v>20.530038000000001</v>
      </c>
      <c r="H142" s="4">
        <v>24.112358059999998</v>
      </c>
      <c r="I142" s="5">
        <v>0.61618819352580401</v>
      </c>
      <c r="J142" s="5">
        <v>2.16472813947985E-2</v>
      </c>
      <c r="K142" s="5" t="s">
        <v>39</v>
      </c>
    </row>
    <row r="143" spans="1:11">
      <c r="A143" s="5" t="s">
        <v>437</v>
      </c>
      <c r="B143" s="5" t="s">
        <v>436</v>
      </c>
      <c r="C143" s="4">
        <v>16.2406027</v>
      </c>
      <c r="D143" s="4">
        <v>18.652455060000001</v>
      </c>
      <c r="E143" s="4">
        <v>18.340409520000001</v>
      </c>
      <c r="F143" s="4">
        <v>23.23320125</v>
      </c>
      <c r="G143" s="4">
        <v>22.029250909999998</v>
      </c>
      <c r="H143" s="4">
        <v>22.903053249999999</v>
      </c>
      <c r="I143" s="5">
        <v>0.37146221289101999</v>
      </c>
      <c r="J143" s="5">
        <v>4.4201810457673497E-2</v>
      </c>
      <c r="K143" s="5" t="s">
        <v>39</v>
      </c>
    </row>
    <row r="144" spans="1:11">
      <c r="A144" s="5" t="s">
        <v>435</v>
      </c>
      <c r="B144" s="5" t="s">
        <v>434</v>
      </c>
      <c r="C144" s="4">
        <v>0.80414634699999998</v>
      </c>
      <c r="D144" s="4">
        <v>0.58152626900000004</v>
      </c>
      <c r="E144" s="4">
        <v>0.42475721</v>
      </c>
      <c r="F144" s="4">
        <v>1.287909041</v>
      </c>
      <c r="G144" s="4">
        <v>1.6062995449999999</v>
      </c>
      <c r="H144" s="4">
        <v>1.784461973</v>
      </c>
      <c r="I144" s="5">
        <v>1.38531259442883</v>
      </c>
      <c r="J144" s="6">
        <v>7.8566801602401894E-5</v>
      </c>
      <c r="K144" s="5" t="s">
        <v>39</v>
      </c>
    </row>
    <row r="145" spans="1:11">
      <c r="A145" s="5" t="s">
        <v>49</v>
      </c>
      <c r="B145" s="5" t="s">
        <v>48</v>
      </c>
      <c r="C145" s="4">
        <v>34.720201099999997</v>
      </c>
      <c r="D145" s="4">
        <v>53.122424629999998</v>
      </c>
      <c r="E145" s="4">
        <v>40.852541629999997</v>
      </c>
      <c r="F145" s="4">
        <v>63.260058540000003</v>
      </c>
      <c r="G145" s="4">
        <v>53.405635359999998</v>
      </c>
      <c r="H145" s="4">
        <v>65.848121550000002</v>
      </c>
      <c r="I145" s="5">
        <v>0.51912508616992803</v>
      </c>
      <c r="J145" s="5">
        <v>3.7371344057826202E-3</v>
      </c>
      <c r="K145" s="5" t="s">
        <v>39</v>
      </c>
    </row>
    <row r="146" spans="1:11">
      <c r="A146" s="5" t="s">
        <v>433</v>
      </c>
      <c r="B146" s="5" t="s">
        <v>432</v>
      </c>
      <c r="C146" s="4">
        <v>0.94605452599999995</v>
      </c>
      <c r="D146" s="4">
        <v>1.2212051639999999</v>
      </c>
      <c r="E146" s="4">
        <v>0.56128631299999998</v>
      </c>
      <c r="F146" s="4">
        <v>1.542101615</v>
      </c>
      <c r="G146" s="4">
        <v>1.774578545</v>
      </c>
      <c r="H146" s="4">
        <v>1.563247678</v>
      </c>
      <c r="I146" s="5">
        <v>0.848926591262255</v>
      </c>
      <c r="J146" s="5">
        <v>4.0131414225506902E-2</v>
      </c>
      <c r="K146" s="5" t="s">
        <v>39</v>
      </c>
    </row>
    <row r="147" spans="1:11">
      <c r="A147" s="5" t="s">
        <v>431</v>
      </c>
      <c r="B147" s="5" t="s">
        <v>430</v>
      </c>
      <c r="C147" s="4">
        <v>2.6647202480000001</v>
      </c>
      <c r="D147" s="4">
        <v>3.4746194539999999</v>
      </c>
      <c r="E147" s="4">
        <v>2.958130567</v>
      </c>
      <c r="F147" s="4">
        <v>5.2024746779999997</v>
      </c>
      <c r="G147" s="4">
        <v>4.543532999</v>
      </c>
      <c r="H147" s="4">
        <v>5.3238906789999998</v>
      </c>
      <c r="I147" s="5">
        <v>0.74194811412220996</v>
      </c>
      <c r="J147" s="5">
        <v>5.42794826106879E-3</v>
      </c>
      <c r="K147" s="5" t="s">
        <v>39</v>
      </c>
    </row>
    <row r="148" spans="1:11">
      <c r="A148" s="5" t="s">
        <v>429</v>
      </c>
      <c r="B148" s="5" t="s">
        <v>428</v>
      </c>
      <c r="C148" s="4">
        <v>77.529168400000003</v>
      </c>
      <c r="D148" s="4">
        <v>85.876891700000002</v>
      </c>
      <c r="E148" s="4">
        <v>80.461151430000001</v>
      </c>
      <c r="F148" s="4">
        <v>94.220714040000004</v>
      </c>
      <c r="G148" s="4">
        <v>101.5640255</v>
      </c>
      <c r="H148" s="4">
        <v>97.688232290000002</v>
      </c>
      <c r="I148" s="5">
        <v>0.28154320330525801</v>
      </c>
      <c r="J148" s="5">
        <v>3.1115356973062801E-2</v>
      </c>
      <c r="K148" s="5" t="s">
        <v>39</v>
      </c>
    </row>
    <row r="149" spans="1:11">
      <c r="A149" s="5" t="s">
        <v>427</v>
      </c>
      <c r="B149" s="5" t="s">
        <v>426</v>
      </c>
      <c r="C149" s="4">
        <v>0.97758967699999999</v>
      </c>
      <c r="D149" s="4">
        <v>1.163052537</v>
      </c>
      <c r="E149" s="4">
        <v>0.89502411999999998</v>
      </c>
      <c r="F149" s="4">
        <v>2.5927642529999999</v>
      </c>
      <c r="G149" s="4">
        <v>1.912261363</v>
      </c>
      <c r="H149" s="4">
        <v>1.7697143529999999</v>
      </c>
      <c r="I149" s="5">
        <v>1.0570859783816799</v>
      </c>
      <c r="J149" s="5">
        <v>1.12704452916278E-3</v>
      </c>
      <c r="K149" s="5" t="s">
        <v>39</v>
      </c>
    </row>
    <row r="150" spans="1:11">
      <c r="A150" s="5" t="s">
        <v>425</v>
      </c>
      <c r="B150" s="5" t="s">
        <v>424</v>
      </c>
      <c r="C150" s="4">
        <v>26.394921270000001</v>
      </c>
      <c r="D150" s="4">
        <v>33.176073619999997</v>
      </c>
      <c r="E150" s="4">
        <v>29.277907670000001</v>
      </c>
      <c r="F150" s="4">
        <v>40.12853432</v>
      </c>
      <c r="G150" s="4">
        <v>37.587409360000002</v>
      </c>
      <c r="H150" s="4">
        <v>39.140182439999997</v>
      </c>
      <c r="I150" s="5">
        <v>0.40980399603426199</v>
      </c>
      <c r="J150" s="5">
        <v>2.3681401213301598E-3</v>
      </c>
      <c r="K150" s="5" t="s">
        <v>39</v>
      </c>
    </row>
    <row r="151" spans="1:11">
      <c r="A151" s="5" t="s">
        <v>423</v>
      </c>
      <c r="B151" s="5" t="s">
        <v>422</v>
      </c>
      <c r="C151" s="4">
        <v>33.159211130000003</v>
      </c>
      <c r="D151" s="4">
        <v>39.514709949999997</v>
      </c>
      <c r="E151" s="4">
        <v>36.90836754</v>
      </c>
      <c r="F151" s="4">
        <v>45.941071180000002</v>
      </c>
      <c r="G151" s="4">
        <v>46.90394672</v>
      </c>
      <c r="H151" s="4">
        <v>45.865096979999997</v>
      </c>
      <c r="I151" s="5">
        <v>0.35451711624709698</v>
      </c>
      <c r="J151" s="5">
        <v>3.64150178212462E-3</v>
      </c>
      <c r="K151" s="5" t="s">
        <v>39</v>
      </c>
    </row>
    <row r="152" spans="1:11">
      <c r="A152" s="5" t="s">
        <v>421</v>
      </c>
      <c r="B152" s="5" t="s">
        <v>420</v>
      </c>
      <c r="C152" s="4">
        <v>147.69487910000001</v>
      </c>
      <c r="D152" s="4">
        <v>177.94703820000001</v>
      </c>
      <c r="E152" s="4">
        <v>175.40955769999999</v>
      </c>
      <c r="F152" s="4">
        <v>266.96998719999999</v>
      </c>
      <c r="G152" s="4">
        <v>231.32243260000001</v>
      </c>
      <c r="H152" s="4">
        <v>239.7373044</v>
      </c>
      <c r="I152" s="5">
        <v>0.57399735428776899</v>
      </c>
      <c r="J152" s="5">
        <v>2.25023875593424E-4</v>
      </c>
      <c r="K152" s="5" t="s">
        <v>39</v>
      </c>
    </row>
    <row r="153" spans="1:11">
      <c r="A153" s="5" t="s">
        <v>419</v>
      </c>
      <c r="B153" s="5" t="s">
        <v>418</v>
      </c>
      <c r="C153" s="4">
        <v>4.9037159590000003</v>
      </c>
      <c r="D153" s="4">
        <v>6.3822507970000002</v>
      </c>
      <c r="E153" s="4">
        <v>5.7190524299999996</v>
      </c>
      <c r="F153" s="4">
        <v>12.709628690000001</v>
      </c>
      <c r="G153" s="4">
        <v>12.77390591</v>
      </c>
      <c r="H153" s="4">
        <v>10.70677184</v>
      </c>
      <c r="I153" s="5">
        <v>1.1029736243289801</v>
      </c>
      <c r="J153" s="6">
        <v>7.9621034233675399E-8</v>
      </c>
      <c r="K153" s="5" t="s">
        <v>39</v>
      </c>
    </row>
    <row r="154" spans="1:11">
      <c r="A154" s="5" t="s">
        <v>417</v>
      </c>
      <c r="B154" s="5" t="s">
        <v>416</v>
      </c>
      <c r="C154" s="4">
        <v>1.403314213</v>
      </c>
      <c r="D154" s="4">
        <v>0.88682755899999999</v>
      </c>
      <c r="E154" s="4">
        <v>1.30461143</v>
      </c>
      <c r="F154" s="4">
        <v>1.9318635609999999</v>
      </c>
      <c r="G154" s="4">
        <v>2.417098363</v>
      </c>
      <c r="H154" s="4">
        <v>1.8729476899999999</v>
      </c>
      <c r="I154" s="5">
        <v>0.80702241886555304</v>
      </c>
      <c r="J154" s="5">
        <v>2.2820129341588401E-2</v>
      </c>
      <c r="K154" s="5" t="s">
        <v>39</v>
      </c>
    </row>
    <row r="155" spans="1:11">
      <c r="A155" s="5" t="s">
        <v>415</v>
      </c>
      <c r="B155" s="5" t="s">
        <v>414</v>
      </c>
      <c r="C155" s="4">
        <v>27.892840939999999</v>
      </c>
      <c r="D155" s="4">
        <v>32.62362366</v>
      </c>
      <c r="E155" s="4">
        <v>31.553392720000002</v>
      </c>
      <c r="F155" s="4">
        <v>43.873638249999999</v>
      </c>
      <c r="G155" s="4">
        <v>37.770986450000002</v>
      </c>
      <c r="H155" s="4">
        <v>38.800987190000001</v>
      </c>
      <c r="I155" s="5">
        <v>0.40225497436538699</v>
      </c>
      <c r="J155" s="5">
        <v>2.2869636142282602E-3</v>
      </c>
      <c r="K155" s="5" t="s">
        <v>39</v>
      </c>
    </row>
    <row r="156" spans="1:11">
      <c r="A156" s="5" t="s">
        <v>413</v>
      </c>
      <c r="B156" s="5" t="s">
        <v>412</v>
      </c>
      <c r="C156" s="4">
        <v>1.781736024</v>
      </c>
      <c r="D156" s="4">
        <v>2.2388761339999999</v>
      </c>
      <c r="E156" s="4">
        <v>1.820388041</v>
      </c>
      <c r="F156" s="4">
        <v>3.558696034</v>
      </c>
      <c r="G156" s="4">
        <v>3.1208105449999999</v>
      </c>
      <c r="H156" s="4">
        <v>3.6574096630000001</v>
      </c>
      <c r="I156" s="5">
        <v>0.83670991005016404</v>
      </c>
      <c r="J156" s="5">
        <v>2.7411628688948698E-3</v>
      </c>
      <c r="K156" s="5" t="s">
        <v>39</v>
      </c>
    </row>
    <row r="157" spans="1:11">
      <c r="A157" s="5" t="s">
        <v>411</v>
      </c>
      <c r="B157" s="5" t="s">
        <v>410</v>
      </c>
      <c r="C157" s="4">
        <v>0.86721664899999995</v>
      </c>
      <c r="D157" s="4">
        <v>1.133976224</v>
      </c>
      <c r="E157" s="4">
        <v>1.001213423</v>
      </c>
      <c r="F157" s="4">
        <v>1.254016698</v>
      </c>
      <c r="G157" s="4">
        <v>2.294713636</v>
      </c>
      <c r="H157" s="4">
        <v>1.9909286470000001</v>
      </c>
      <c r="I157" s="5">
        <v>0.89750425646188003</v>
      </c>
      <c r="J157" s="5">
        <v>1.81021377601653E-2</v>
      </c>
      <c r="K157" s="5" t="s">
        <v>39</v>
      </c>
    </row>
    <row r="158" spans="1:11">
      <c r="A158" s="5" t="s">
        <v>409</v>
      </c>
      <c r="B158" s="5" t="s">
        <v>408</v>
      </c>
      <c r="C158" s="4">
        <v>17.833127810000001</v>
      </c>
      <c r="D158" s="4">
        <v>26.444907059999998</v>
      </c>
      <c r="E158" s="4">
        <v>17.748783400000001</v>
      </c>
      <c r="F158" s="4">
        <v>38.891463799999997</v>
      </c>
      <c r="G158" s="4">
        <v>24.018002719999998</v>
      </c>
      <c r="H158" s="4">
        <v>30.217872580000002</v>
      </c>
      <c r="I158" s="5">
        <v>0.60124229325351197</v>
      </c>
      <c r="J158" s="5">
        <v>2.5603214874544901E-2</v>
      </c>
      <c r="K158" s="5" t="s">
        <v>39</v>
      </c>
    </row>
    <row r="159" spans="1:11">
      <c r="A159" s="5" t="s">
        <v>407</v>
      </c>
      <c r="B159" s="5" t="s">
        <v>406</v>
      </c>
      <c r="C159" s="4">
        <v>103.7979491</v>
      </c>
      <c r="D159" s="4">
        <v>111.1587462</v>
      </c>
      <c r="E159" s="4">
        <v>79.626806920000007</v>
      </c>
      <c r="F159" s="4">
        <v>183.54398449999999</v>
      </c>
      <c r="G159" s="4">
        <v>128.62634829999999</v>
      </c>
      <c r="H159" s="4">
        <v>138.65711959999999</v>
      </c>
      <c r="I159" s="5">
        <v>0.62839014210667399</v>
      </c>
      <c r="J159" s="5">
        <v>2.4507369975963898E-3</v>
      </c>
      <c r="K159" s="5" t="s">
        <v>39</v>
      </c>
    </row>
    <row r="160" spans="1:11">
      <c r="A160" s="5" t="s">
        <v>405</v>
      </c>
      <c r="B160" s="5" t="s">
        <v>404</v>
      </c>
      <c r="C160" s="4">
        <v>218.6489685</v>
      </c>
      <c r="D160" s="4">
        <v>340.45455390000001</v>
      </c>
      <c r="E160" s="4">
        <v>282.09946680000002</v>
      </c>
      <c r="F160" s="4">
        <v>676.11835410000003</v>
      </c>
      <c r="G160" s="4">
        <v>496.01000149999999</v>
      </c>
      <c r="H160" s="4">
        <v>576.64667429999997</v>
      </c>
      <c r="I160" s="5">
        <v>1.0715459214515</v>
      </c>
      <c r="J160" s="6">
        <v>6.3052643664283595E-8</v>
      </c>
      <c r="K160" s="5" t="s">
        <v>39</v>
      </c>
    </row>
    <row r="161" spans="1:11">
      <c r="A161" s="5" t="s">
        <v>403</v>
      </c>
      <c r="B161" s="5" t="s">
        <v>402</v>
      </c>
      <c r="C161" s="4">
        <v>85.397188540000002</v>
      </c>
      <c r="D161" s="4">
        <v>92.113760929999998</v>
      </c>
      <c r="E161" s="4">
        <v>78.231176079999997</v>
      </c>
      <c r="F161" s="4">
        <v>110.2179</v>
      </c>
      <c r="G161" s="4">
        <v>105.2508654</v>
      </c>
      <c r="H161" s="4">
        <v>99.3547133</v>
      </c>
      <c r="I161" s="5">
        <v>0.31400871965396598</v>
      </c>
      <c r="J161" s="5">
        <v>3.5950858835170303E-2</v>
      </c>
      <c r="K161" s="5" t="s">
        <v>39</v>
      </c>
    </row>
    <row r="162" spans="1:11">
      <c r="A162" s="5" t="s">
        <v>401</v>
      </c>
      <c r="B162" s="5" t="s">
        <v>400</v>
      </c>
      <c r="C162" s="4">
        <v>45.300244220000003</v>
      </c>
      <c r="D162" s="4">
        <v>52.221058910000004</v>
      </c>
      <c r="E162" s="4">
        <v>46.617103759999999</v>
      </c>
      <c r="F162" s="4">
        <v>57.210275289999998</v>
      </c>
      <c r="G162" s="4">
        <v>57.933870259999999</v>
      </c>
      <c r="H162" s="4">
        <v>58.444816510000003</v>
      </c>
      <c r="I162" s="5">
        <v>0.28264825329378301</v>
      </c>
      <c r="J162" s="5">
        <v>1.7013170806964299E-2</v>
      </c>
      <c r="K162" s="5" t="s">
        <v>39</v>
      </c>
    </row>
    <row r="163" spans="1:11">
      <c r="A163" s="5" t="s">
        <v>399</v>
      </c>
      <c r="B163" s="5" t="s">
        <v>398</v>
      </c>
      <c r="C163" s="4">
        <v>1.608292694</v>
      </c>
      <c r="D163" s="4">
        <v>1.3375104179999999</v>
      </c>
      <c r="E163" s="4">
        <v>1.122572626</v>
      </c>
      <c r="F163" s="4">
        <v>3.0164185429999999</v>
      </c>
      <c r="G163" s="4">
        <v>2.7842525450000002</v>
      </c>
      <c r="H163" s="4">
        <v>3.126495357</v>
      </c>
      <c r="I163" s="5">
        <v>1.1480111325028799</v>
      </c>
      <c r="J163" s="6">
        <v>3.1496317212616198E-5</v>
      </c>
      <c r="K163" s="5" t="s">
        <v>39</v>
      </c>
    </row>
    <row r="164" spans="1:11">
      <c r="A164" s="5" t="s">
        <v>397</v>
      </c>
      <c r="B164" s="5" t="s">
        <v>396</v>
      </c>
      <c r="C164" s="4">
        <v>28.523543960000001</v>
      </c>
      <c r="D164" s="4">
        <v>39.790934919999998</v>
      </c>
      <c r="E164" s="4">
        <v>37.363464550000003</v>
      </c>
      <c r="F164" s="4">
        <v>65.547791709999998</v>
      </c>
      <c r="G164" s="4">
        <v>42.895846900000002</v>
      </c>
      <c r="H164" s="4">
        <v>53.120925829999997</v>
      </c>
      <c r="I164" s="5">
        <v>0.62831638289347502</v>
      </c>
      <c r="J164" s="5">
        <v>1.0583929862684599E-3</v>
      </c>
      <c r="K164" s="5" t="s">
        <v>39</v>
      </c>
    </row>
    <row r="165" spans="1:11">
      <c r="A165" s="5" t="s">
        <v>395</v>
      </c>
      <c r="B165" s="5" t="s">
        <v>394</v>
      </c>
      <c r="C165" s="4">
        <v>52.222209829999997</v>
      </c>
      <c r="D165" s="4">
        <v>66.875520879999996</v>
      </c>
      <c r="E165" s="4">
        <v>55.354966359999999</v>
      </c>
      <c r="F165" s="4">
        <v>80.274014820000005</v>
      </c>
      <c r="G165" s="4">
        <v>63.211711630000003</v>
      </c>
      <c r="H165" s="4">
        <v>74.858917129999995</v>
      </c>
      <c r="I165" s="5">
        <v>0.33880522605833302</v>
      </c>
      <c r="J165" s="5">
        <v>3.3889203038347103E-2</v>
      </c>
      <c r="K165" s="5" t="s">
        <v>39</v>
      </c>
    </row>
    <row r="166" spans="1:11">
      <c r="A166" s="5" t="s">
        <v>393</v>
      </c>
      <c r="B166" s="5" t="s">
        <v>392</v>
      </c>
      <c r="C166" s="4">
        <v>14.85305606</v>
      </c>
      <c r="D166" s="4">
        <v>16.66072759</v>
      </c>
      <c r="E166" s="4">
        <v>16.110434170000001</v>
      </c>
      <c r="F166" s="4">
        <v>23.284039759999999</v>
      </c>
      <c r="G166" s="4">
        <v>19.30619072</v>
      </c>
      <c r="H166" s="4">
        <v>19.924034089999999</v>
      </c>
      <c r="I166" s="5">
        <v>0.40707867683193999</v>
      </c>
      <c r="J166" s="5">
        <v>3.43303353204178E-2</v>
      </c>
      <c r="K166" s="5" t="s">
        <v>39</v>
      </c>
    </row>
    <row r="167" spans="1:11">
      <c r="A167" s="5" t="s">
        <v>391</v>
      </c>
      <c r="B167" s="5" t="s">
        <v>390</v>
      </c>
      <c r="C167" s="4">
        <v>43.628881219999997</v>
      </c>
      <c r="D167" s="4">
        <v>44.414068759999999</v>
      </c>
      <c r="E167" s="4">
        <v>35.558246410000002</v>
      </c>
      <c r="F167" s="4">
        <v>54.24469526</v>
      </c>
      <c r="G167" s="4">
        <v>53.436231540000001</v>
      </c>
      <c r="H167" s="4">
        <v>62.795364290000002</v>
      </c>
      <c r="I167" s="5">
        <v>0.47833958994944598</v>
      </c>
      <c r="J167" s="5">
        <v>4.1101034355666999E-4</v>
      </c>
      <c r="K167" s="5" t="s">
        <v>39</v>
      </c>
    </row>
    <row r="168" spans="1:11">
      <c r="A168" s="5" t="s">
        <v>389</v>
      </c>
      <c r="B168" s="5" t="s">
        <v>388</v>
      </c>
      <c r="C168" s="4">
        <v>12.12526551</v>
      </c>
      <c r="D168" s="4">
        <v>11.412453019999999</v>
      </c>
      <c r="E168" s="4">
        <v>8.3282752900000006</v>
      </c>
      <c r="F168" s="4">
        <v>17.21731033</v>
      </c>
      <c r="G168" s="4">
        <v>15.191004270000001</v>
      </c>
      <c r="H168" s="4">
        <v>16.517333959999998</v>
      </c>
      <c r="I168" s="5">
        <v>0.63244502292257898</v>
      </c>
      <c r="J168" s="5">
        <v>4.7953603610905301E-3</v>
      </c>
      <c r="K168" s="5" t="s">
        <v>39</v>
      </c>
    </row>
    <row r="169" spans="1:11">
      <c r="A169" s="5" t="s">
        <v>387</v>
      </c>
      <c r="B169" s="5" t="s">
        <v>386</v>
      </c>
      <c r="C169" s="4">
        <v>66.00307076</v>
      </c>
      <c r="D169" s="4">
        <v>61.002105569999998</v>
      </c>
      <c r="E169" s="4">
        <v>65.139552080000001</v>
      </c>
      <c r="F169" s="4">
        <v>204.77753749999999</v>
      </c>
      <c r="G169" s="4">
        <v>190.7977898</v>
      </c>
      <c r="H169" s="4">
        <v>231.6703564</v>
      </c>
      <c r="I169" s="5">
        <v>1.7221074699705701</v>
      </c>
      <c r="J169" s="6">
        <v>2.0220640799326801E-45</v>
      </c>
      <c r="K169" s="5" t="s">
        <v>39</v>
      </c>
    </row>
    <row r="170" spans="1:11">
      <c r="A170" s="5" t="s">
        <v>385</v>
      </c>
      <c r="B170" s="5" t="s">
        <v>384</v>
      </c>
      <c r="C170" s="4">
        <v>44.133443640000003</v>
      </c>
      <c r="D170" s="4">
        <v>50.418327480000002</v>
      </c>
      <c r="E170" s="4">
        <v>45.464191339999999</v>
      </c>
      <c r="F170" s="4">
        <v>53.651579249999998</v>
      </c>
      <c r="G170" s="4">
        <v>82.043661529999994</v>
      </c>
      <c r="H170" s="4">
        <v>58.149864119999997</v>
      </c>
      <c r="I170" s="5">
        <v>0.48236819829357402</v>
      </c>
      <c r="J170" s="5">
        <v>5.6491688692434103E-3</v>
      </c>
      <c r="K170" s="5" t="s">
        <v>39</v>
      </c>
    </row>
    <row r="171" spans="1:11">
      <c r="A171" s="5" t="s">
        <v>383</v>
      </c>
      <c r="B171" s="5" t="s">
        <v>382</v>
      </c>
      <c r="C171" s="4">
        <v>7.5369010569999997</v>
      </c>
      <c r="D171" s="4">
        <v>8.3012874829999994</v>
      </c>
      <c r="E171" s="4">
        <v>8.3282752900000006</v>
      </c>
      <c r="F171" s="4">
        <v>12.319866749999999</v>
      </c>
      <c r="G171" s="4">
        <v>10.11203809</v>
      </c>
      <c r="H171" s="4">
        <v>11.93082426</v>
      </c>
      <c r="I171" s="5">
        <v>0.522844378905578</v>
      </c>
      <c r="J171" s="5">
        <v>2.52623759169202E-2</v>
      </c>
      <c r="K171" s="5" t="s">
        <v>39</v>
      </c>
    </row>
    <row r="172" spans="1:11">
      <c r="A172" s="5" t="s">
        <v>381</v>
      </c>
      <c r="B172" s="5" t="s">
        <v>380</v>
      </c>
      <c r="C172" s="4">
        <v>6.3070301999999995E-2</v>
      </c>
      <c r="D172" s="4">
        <v>0.116305254</v>
      </c>
      <c r="E172" s="4">
        <v>4.5509701E-2</v>
      </c>
      <c r="F172" s="4">
        <v>3.4909113469999999</v>
      </c>
      <c r="G172" s="4">
        <v>2.0805403629999999</v>
      </c>
      <c r="H172" s="4">
        <v>3.2149810749999999</v>
      </c>
      <c r="I172" s="5">
        <v>5.2560598002771597</v>
      </c>
      <c r="J172" s="6">
        <v>2.32916551298352E-39</v>
      </c>
      <c r="K172" s="5" t="s">
        <v>39</v>
      </c>
    </row>
    <row r="173" spans="1:11">
      <c r="A173" s="5" t="s">
        <v>379</v>
      </c>
      <c r="B173" s="5" t="s">
        <v>378</v>
      </c>
      <c r="C173" s="4">
        <v>29.67457696</v>
      </c>
      <c r="D173" s="4">
        <v>35.531255010000002</v>
      </c>
      <c r="E173" s="4">
        <v>23.907762940000001</v>
      </c>
      <c r="F173" s="4">
        <v>42.670460060000003</v>
      </c>
      <c r="G173" s="4">
        <v>42.115644269999997</v>
      </c>
      <c r="H173" s="4">
        <v>44.773773130000002</v>
      </c>
      <c r="I173" s="5">
        <v>0.55369012372606097</v>
      </c>
      <c r="J173" s="5">
        <v>7.0346811831868E-4</v>
      </c>
      <c r="K173" s="5" t="s">
        <v>39</v>
      </c>
    </row>
    <row r="174" spans="1:11">
      <c r="A174" s="5" t="s">
        <v>377</v>
      </c>
      <c r="B174" s="5" t="s">
        <v>376</v>
      </c>
      <c r="C174" s="4">
        <v>10.201621299999999</v>
      </c>
      <c r="D174" s="4">
        <v>19.771893129999999</v>
      </c>
      <c r="E174" s="4">
        <v>18.234220220000001</v>
      </c>
      <c r="F174" s="4">
        <v>31.231794239999999</v>
      </c>
      <c r="G174" s="4">
        <v>29.510017359999999</v>
      </c>
      <c r="H174" s="4">
        <v>32.238296460000001</v>
      </c>
      <c r="I174" s="5">
        <v>0.96303339867345095</v>
      </c>
      <c r="J174" s="6">
        <v>5.5466141830196398E-5</v>
      </c>
      <c r="K174" s="5" t="s">
        <v>39</v>
      </c>
    </row>
    <row r="175" spans="1:11">
      <c r="A175" s="5" t="s">
        <v>375</v>
      </c>
      <c r="B175" s="5" t="s">
        <v>374</v>
      </c>
      <c r="C175" s="4">
        <v>0.75684362100000002</v>
      </c>
      <c r="D175" s="4">
        <v>1.01767097</v>
      </c>
      <c r="E175" s="4">
        <v>0.364077608</v>
      </c>
      <c r="F175" s="4">
        <v>1.643778644</v>
      </c>
      <c r="G175" s="4">
        <v>1.68279</v>
      </c>
      <c r="H175" s="4">
        <v>1.371528624</v>
      </c>
      <c r="I175" s="5">
        <v>1.1430811099009699</v>
      </c>
      <c r="J175" s="5">
        <v>7.0592424839445002E-3</v>
      </c>
      <c r="K175" s="5" t="s">
        <v>39</v>
      </c>
    </row>
    <row r="176" spans="1:11">
      <c r="A176" s="5" t="s">
        <v>373</v>
      </c>
      <c r="B176" s="5" t="s">
        <v>372</v>
      </c>
      <c r="C176" s="4">
        <v>0.85144907299999995</v>
      </c>
      <c r="D176" s="4">
        <v>1.4538156710000001</v>
      </c>
      <c r="E176" s="4">
        <v>0.92536392099999998</v>
      </c>
      <c r="F176" s="4">
        <v>1.8979712179999999</v>
      </c>
      <c r="G176" s="4">
        <v>1.636895727</v>
      </c>
      <c r="H176" s="4">
        <v>1.8729476899999999</v>
      </c>
      <c r="I176" s="5">
        <v>0.75360379165707003</v>
      </c>
      <c r="J176" s="5">
        <v>4.9306092325804199E-2</v>
      </c>
      <c r="K176" s="5" t="s">
        <v>39</v>
      </c>
    </row>
    <row r="177" spans="1:11">
      <c r="A177" s="5" t="s">
        <v>371</v>
      </c>
      <c r="B177" s="5" t="s">
        <v>370</v>
      </c>
      <c r="C177" s="4">
        <v>21.617345920000002</v>
      </c>
      <c r="D177" s="4">
        <v>28.741935819999998</v>
      </c>
      <c r="E177" s="4">
        <v>30.521839499999999</v>
      </c>
      <c r="F177" s="4">
        <v>37.146008119999998</v>
      </c>
      <c r="G177" s="4">
        <v>33.869973270000003</v>
      </c>
      <c r="H177" s="4">
        <v>35.807220409999999</v>
      </c>
      <c r="I177" s="5">
        <v>0.41668292642798699</v>
      </c>
      <c r="J177" s="5">
        <v>1.86525026395442E-2</v>
      </c>
      <c r="K177" s="5" t="s">
        <v>39</v>
      </c>
    </row>
    <row r="178" spans="1:11">
      <c r="A178" s="5" t="s">
        <v>369</v>
      </c>
      <c r="B178" s="5" t="s">
        <v>368</v>
      </c>
      <c r="C178" s="4">
        <v>20.545150790000001</v>
      </c>
      <c r="D178" s="4">
        <v>21.269323270000001</v>
      </c>
      <c r="E178" s="4">
        <v>21.51091869</v>
      </c>
      <c r="F178" s="4">
        <v>29.740531140000002</v>
      </c>
      <c r="G178" s="4">
        <v>27.368284630000002</v>
      </c>
      <c r="H178" s="4">
        <v>25.100448570000001</v>
      </c>
      <c r="I178" s="5">
        <v>0.39087033856574799</v>
      </c>
      <c r="J178" s="5">
        <v>1.8427719664945399E-2</v>
      </c>
      <c r="K178" s="5" t="s">
        <v>39</v>
      </c>
    </row>
    <row r="179" spans="1:11">
      <c r="A179" s="5" t="s">
        <v>367</v>
      </c>
      <c r="B179" s="5" t="s">
        <v>366</v>
      </c>
      <c r="C179" s="4">
        <v>56.668666100000003</v>
      </c>
      <c r="D179" s="4">
        <v>55.82652178</v>
      </c>
      <c r="E179" s="4">
        <v>60.709941180000001</v>
      </c>
      <c r="F179" s="4">
        <v>76.918672839999999</v>
      </c>
      <c r="G179" s="4">
        <v>72.512950900000007</v>
      </c>
      <c r="H179" s="4">
        <v>74.932655229999995</v>
      </c>
      <c r="I179" s="5">
        <v>0.38836664906651103</v>
      </c>
      <c r="J179" s="6">
        <v>5.0155304907996702E-5</v>
      </c>
      <c r="K179" s="5" t="s">
        <v>39</v>
      </c>
    </row>
    <row r="180" spans="1:11">
      <c r="A180" s="5" t="s">
        <v>365</v>
      </c>
      <c r="B180" s="5" t="s">
        <v>364</v>
      </c>
      <c r="C180" s="4">
        <v>0.86721664899999995</v>
      </c>
      <c r="D180" s="4">
        <v>1.235743321</v>
      </c>
      <c r="E180" s="4">
        <v>0.66747561499999997</v>
      </c>
      <c r="F180" s="4">
        <v>1.8979712179999999</v>
      </c>
      <c r="G180" s="4">
        <v>1.8663670910000001</v>
      </c>
      <c r="H180" s="4">
        <v>1.7549667330000001</v>
      </c>
      <c r="I180" s="5">
        <v>1.0037303017623</v>
      </c>
      <c r="J180" s="5">
        <v>4.4083902986200496E-3</v>
      </c>
      <c r="K180" s="5" t="s">
        <v>39</v>
      </c>
    </row>
    <row r="181" spans="1:11">
      <c r="A181" s="5" t="s">
        <v>363</v>
      </c>
      <c r="B181" s="5" t="s">
        <v>362</v>
      </c>
      <c r="C181" s="4">
        <v>1.324476336</v>
      </c>
      <c r="D181" s="4">
        <v>1.133976224</v>
      </c>
      <c r="E181" s="4">
        <v>0.37924750899999998</v>
      </c>
      <c r="F181" s="4">
        <v>1.3726398989999999</v>
      </c>
      <c r="G181" s="4">
        <v>2.7536563630000002</v>
      </c>
      <c r="H181" s="4">
        <v>2.1531524630000001</v>
      </c>
      <c r="I181" s="5">
        <v>1.1565306932616399</v>
      </c>
      <c r="J181" s="5">
        <v>3.1115356973062801E-2</v>
      </c>
      <c r="K181" s="5" t="s">
        <v>39</v>
      </c>
    </row>
    <row r="182" spans="1:11">
      <c r="A182" s="5" t="s">
        <v>361</v>
      </c>
      <c r="B182" s="5" t="s">
        <v>360</v>
      </c>
      <c r="C182" s="4">
        <v>1.0564275540000001</v>
      </c>
      <c r="D182" s="4">
        <v>1.293895947</v>
      </c>
      <c r="E182" s="4">
        <v>0.80400471799999995</v>
      </c>
      <c r="F182" s="4">
        <v>1.609886301</v>
      </c>
      <c r="G182" s="4">
        <v>1.713386182</v>
      </c>
      <c r="H182" s="4">
        <v>2.123657224</v>
      </c>
      <c r="I182" s="5">
        <v>0.80149073442237195</v>
      </c>
      <c r="J182" s="5">
        <v>2.8940442925992901E-2</v>
      </c>
      <c r="K182" s="5" t="s">
        <v>39</v>
      </c>
    </row>
    <row r="183" spans="1:11">
      <c r="A183" s="5" t="s">
        <v>359</v>
      </c>
      <c r="B183" s="5" t="s">
        <v>358</v>
      </c>
      <c r="C183" s="4">
        <v>27.309440649999999</v>
      </c>
      <c r="D183" s="4">
        <v>31.983944770000001</v>
      </c>
      <c r="E183" s="4">
        <v>27.578878830000001</v>
      </c>
      <c r="F183" s="4">
        <v>37.603554760000002</v>
      </c>
      <c r="G183" s="4">
        <v>39.713843990000001</v>
      </c>
      <c r="H183" s="4">
        <v>33.580329849999998</v>
      </c>
      <c r="I183" s="5">
        <v>0.36598778318740199</v>
      </c>
      <c r="J183" s="5">
        <v>1.42746784637094E-2</v>
      </c>
      <c r="K183" s="5" t="s">
        <v>39</v>
      </c>
    </row>
    <row r="184" spans="1:11">
      <c r="A184" s="5" t="s">
        <v>357</v>
      </c>
      <c r="B184" s="5" t="s">
        <v>356</v>
      </c>
      <c r="C184" s="4">
        <v>8.088766197</v>
      </c>
      <c r="D184" s="4">
        <v>11.03446095</v>
      </c>
      <c r="E184" s="4">
        <v>8.3131053900000005</v>
      </c>
      <c r="F184" s="4">
        <v>14.421192019999999</v>
      </c>
      <c r="G184" s="4">
        <v>11.840722359999999</v>
      </c>
      <c r="H184" s="4">
        <v>12.46173857</v>
      </c>
      <c r="I184" s="5">
        <v>0.51103221251822395</v>
      </c>
      <c r="J184" s="5">
        <v>4.4134505474125903E-2</v>
      </c>
      <c r="K184" s="5" t="s">
        <v>39</v>
      </c>
    </row>
    <row r="185" spans="1:11">
      <c r="A185" s="5" t="s">
        <v>355</v>
      </c>
      <c r="B185" s="5" t="s">
        <v>354</v>
      </c>
      <c r="C185" s="4">
        <v>41.452955809999999</v>
      </c>
      <c r="D185" s="4">
        <v>33.379607810000003</v>
      </c>
      <c r="E185" s="4">
        <v>35.512736709999999</v>
      </c>
      <c r="F185" s="4">
        <v>48.330481370000001</v>
      </c>
      <c r="G185" s="4">
        <v>45.450628080000001</v>
      </c>
      <c r="H185" s="4">
        <v>45.629135069999997</v>
      </c>
      <c r="I185" s="5">
        <v>0.35195043916274099</v>
      </c>
      <c r="J185" s="5">
        <v>9.2231656897277994E-3</v>
      </c>
      <c r="K185" s="5" t="s">
        <v>39</v>
      </c>
    </row>
    <row r="186" spans="1:11">
      <c r="A186" s="5" t="s">
        <v>353</v>
      </c>
      <c r="B186" s="5" t="s">
        <v>352</v>
      </c>
      <c r="C186" s="4">
        <v>0.93028695100000003</v>
      </c>
      <c r="D186" s="4">
        <v>0.82867493299999995</v>
      </c>
      <c r="E186" s="4">
        <v>0.91019402100000002</v>
      </c>
      <c r="F186" s="4">
        <v>1.2709628690000001</v>
      </c>
      <c r="G186" s="4">
        <v>1.652193818</v>
      </c>
      <c r="H186" s="4">
        <v>1.415771482</v>
      </c>
      <c r="I186" s="5">
        <v>0.71608139521080905</v>
      </c>
      <c r="J186" s="5">
        <v>4.80907786779586E-2</v>
      </c>
      <c r="K186" s="5" t="s">
        <v>39</v>
      </c>
    </row>
    <row r="187" spans="1:11">
      <c r="A187" s="5" t="s">
        <v>351</v>
      </c>
      <c r="B187" s="5" t="s">
        <v>350</v>
      </c>
      <c r="C187" s="4">
        <v>56.747503979999998</v>
      </c>
      <c r="D187" s="4">
        <v>58.094474220000002</v>
      </c>
      <c r="E187" s="4">
        <v>45.479361240000003</v>
      </c>
      <c r="F187" s="4">
        <v>65.022460390000006</v>
      </c>
      <c r="G187" s="4">
        <v>63.60946199</v>
      </c>
      <c r="H187" s="4">
        <v>67.514602569999994</v>
      </c>
      <c r="I187" s="5">
        <v>0.30506834933500299</v>
      </c>
      <c r="J187" s="5">
        <v>3.0466092979753799E-2</v>
      </c>
      <c r="K187" s="5" t="s">
        <v>39</v>
      </c>
    </row>
    <row r="188" spans="1:11">
      <c r="A188" s="5" t="s">
        <v>349</v>
      </c>
      <c r="B188" s="5" t="s">
        <v>348</v>
      </c>
      <c r="C188" s="4">
        <v>2.5701147949999998</v>
      </c>
      <c r="D188" s="4">
        <v>4.4486759539999996</v>
      </c>
      <c r="E188" s="4">
        <v>4.6874992070000001</v>
      </c>
      <c r="F188" s="4">
        <v>8.1680547059999995</v>
      </c>
      <c r="G188" s="4">
        <v>6.3793039079999998</v>
      </c>
      <c r="H188" s="4">
        <v>6.4152145300000001</v>
      </c>
      <c r="I188" s="5">
        <v>0.85503433589952005</v>
      </c>
      <c r="J188" s="5">
        <v>8.4016028553213409E-3</v>
      </c>
      <c r="K188" s="5" t="s">
        <v>39</v>
      </c>
    </row>
    <row r="189" spans="1:11">
      <c r="A189" s="5" t="s">
        <v>347</v>
      </c>
      <c r="B189" s="5" t="s">
        <v>346</v>
      </c>
      <c r="C189" s="4">
        <v>74.20220999</v>
      </c>
      <c r="D189" s="4">
        <v>83.332714280000005</v>
      </c>
      <c r="E189" s="4">
        <v>73.088579870000004</v>
      </c>
      <c r="F189" s="4">
        <v>98.220010529999996</v>
      </c>
      <c r="G189" s="4">
        <v>87.933426530000006</v>
      </c>
      <c r="H189" s="4">
        <v>96.552665579999996</v>
      </c>
      <c r="I189" s="5">
        <v>0.30851012597763799</v>
      </c>
      <c r="J189" s="5">
        <v>2.76145284649035E-2</v>
      </c>
      <c r="K189" s="5" t="s">
        <v>39</v>
      </c>
    </row>
    <row r="190" spans="1:11">
      <c r="A190" s="5" t="s">
        <v>345</v>
      </c>
      <c r="B190" s="5" t="s">
        <v>344</v>
      </c>
      <c r="C190" s="4">
        <v>0.78837877199999995</v>
      </c>
      <c r="D190" s="4">
        <v>0.84321308900000003</v>
      </c>
      <c r="E190" s="4">
        <v>0.71298531600000004</v>
      </c>
      <c r="F190" s="4">
        <v>1.81324036</v>
      </c>
      <c r="G190" s="4">
        <v>1.3462320000000001</v>
      </c>
      <c r="H190" s="4">
        <v>2.3448715180000002</v>
      </c>
      <c r="I190" s="5">
        <v>1.2453762166587199</v>
      </c>
      <c r="J190" s="5">
        <v>3.05393653502748E-4</v>
      </c>
      <c r="K190" s="5" t="s">
        <v>39</v>
      </c>
    </row>
    <row r="191" spans="1:11">
      <c r="A191" s="5" t="s">
        <v>343</v>
      </c>
      <c r="B191" s="5" t="s">
        <v>342</v>
      </c>
      <c r="C191" s="4">
        <v>0.78837877199999995</v>
      </c>
      <c r="D191" s="4">
        <v>0.88682755899999999</v>
      </c>
      <c r="E191" s="4">
        <v>0.45509701000000002</v>
      </c>
      <c r="F191" s="4">
        <v>2.1691099629999999</v>
      </c>
      <c r="G191" s="4">
        <v>1.713386182</v>
      </c>
      <c r="H191" s="4">
        <v>1.297790526</v>
      </c>
      <c r="I191" s="5">
        <v>1.2895201625219199</v>
      </c>
      <c r="J191" s="5">
        <v>7.89934550372877E-4</v>
      </c>
      <c r="K191" s="5" t="s">
        <v>39</v>
      </c>
    </row>
    <row r="192" spans="1:11">
      <c r="A192" s="5" t="s">
        <v>341</v>
      </c>
      <c r="B192" s="5" t="s">
        <v>340</v>
      </c>
      <c r="C192" s="4">
        <v>2.191692985</v>
      </c>
      <c r="D192" s="4">
        <v>2.2097998200000002</v>
      </c>
      <c r="E192" s="4">
        <v>3.367717877</v>
      </c>
      <c r="F192" s="4">
        <v>4.3721122699999997</v>
      </c>
      <c r="G192" s="4">
        <v>4.1457826359999999</v>
      </c>
      <c r="H192" s="4">
        <v>4.2030715880000002</v>
      </c>
      <c r="I192" s="5">
        <v>0.72680475205265505</v>
      </c>
      <c r="J192" s="5">
        <v>1.88227399596223E-2</v>
      </c>
      <c r="K192" s="5" t="s">
        <v>39</v>
      </c>
    </row>
    <row r="193" spans="1:11">
      <c r="A193" s="5" t="s">
        <v>339</v>
      </c>
      <c r="B193" s="5" t="s">
        <v>338</v>
      </c>
      <c r="C193" s="4">
        <v>8.6406313370000003</v>
      </c>
      <c r="D193" s="4">
        <v>11.44152933</v>
      </c>
      <c r="E193" s="4">
        <v>9.4963576159999992</v>
      </c>
      <c r="F193" s="4">
        <v>15.387123799999999</v>
      </c>
      <c r="G193" s="4">
        <v>17.103265629999999</v>
      </c>
      <c r="H193" s="4">
        <v>19.186653110000002</v>
      </c>
      <c r="I193" s="5">
        <v>0.81942119794981005</v>
      </c>
      <c r="J193" s="6">
        <v>2.4172378135778801E-5</v>
      </c>
      <c r="K193" s="5" t="s">
        <v>39</v>
      </c>
    </row>
    <row r="194" spans="1:11">
      <c r="A194" s="5" t="s">
        <v>337</v>
      </c>
      <c r="B194" s="5" t="s">
        <v>336</v>
      </c>
      <c r="C194" s="4">
        <v>1.3087087610000001</v>
      </c>
      <c r="D194" s="4">
        <v>1.6864261789999999</v>
      </c>
      <c r="E194" s="4">
        <v>1.0467231239999999</v>
      </c>
      <c r="F194" s="4">
        <v>1.711563331</v>
      </c>
      <c r="G194" s="4">
        <v>3.319685727</v>
      </c>
      <c r="H194" s="4">
        <v>2.3448715180000002</v>
      </c>
      <c r="I194" s="5">
        <v>0.87953057226147702</v>
      </c>
      <c r="J194" s="5">
        <v>2.73241580266116E-2</v>
      </c>
      <c r="K194" s="5" t="s">
        <v>39</v>
      </c>
    </row>
    <row r="195" spans="1:11">
      <c r="A195" s="5" t="s">
        <v>335</v>
      </c>
      <c r="B195" s="5" t="s">
        <v>334</v>
      </c>
      <c r="C195" s="4">
        <v>1.765968448</v>
      </c>
      <c r="D195" s="4">
        <v>1.962651156</v>
      </c>
      <c r="E195" s="4">
        <v>1.30461143</v>
      </c>
      <c r="F195" s="4">
        <v>3.4909113469999999</v>
      </c>
      <c r="G195" s="4">
        <v>3.9622055450000002</v>
      </c>
      <c r="H195" s="4">
        <v>3.9818572940000001</v>
      </c>
      <c r="I195" s="5">
        <v>1.19663867410845</v>
      </c>
      <c r="J195" s="6">
        <v>8.3091701341467504E-6</v>
      </c>
      <c r="K195" s="5" t="s">
        <v>39</v>
      </c>
    </row>
    <row r="196" spans="1:11">
      <c r="A196" s="5" t="s">
        <v>333</v>
      </c>
      <c r="B196" s="5" t="s">
        <v>332</v>
      </c>
      <c r="C196" s="4">
        <v>15.5310618</v>
      </c>
      <c r="D196" s="4">
        <v>23.391894149999999</v>
      </c>
      <c r="E196" s="4">
        <v>19.068564729999999</v>
      </c>
      <c r="F196" s="4">
        <v>32.672218819999998</v>
      </c>
      <c r="G196" s="4">
        <v>24.752311089999999</v>
      </c>
      <c r="H196" s="4">
        <v>29.790191610000001</v>
      </c>
      <c r="I196" s="5">
        <v>0.60380986001117098</v>
      </c>
      <c r="J196" s="5">
        <v>5.3249768229532398E-3</v>
      </c>
      <c r="K196" s="5" t="s">
        <v>39</v>
      </c>
    </row>
    <row r="197" spans="1:11">
      <c r="A197" s="5" t="s">
        <v>331</v>
      </c>
      <c r="B197" s="5" t="s">
        <v>330</v>
      </c>
      <c r="C197" s="4">
        <v>74.832913000000005</v>
      </c>
      <c r="D197" s="4">
        <v>70.597289000000004</v>
      </c>
      <c r="E197" s="4">
        <v>72.815521660000002</v>
      </c>
      <c r="F197" s="4">
        <v>107.947113</v>
      </c>
      <c r="G197" s="4">
        <v>96.546251710000007</v>
      </c>
      <c r="H197" s="4">
        <v>77.071060070000001</v>
      </c>
      <c r="I197" s="5">
        <v>0.38177915364576198</v>
      </c>
      <c r="J197" s="5">
        <v>1.4479529017929199E-2</v>
      </c>
      <c r="K197" s="5" t="s">
        <v>39</v>
      </c>
    </row>
    <row r="198" spans="1:11">
      <c r="A198" s="5" t="s">
        <v>329</v>
      </c>
      <c r="B198" s="5" t="s">
        <v>328</v>
      </c>
      <c r="C198" s="4">
        <v>2.4282066169999998</v>
      </c>
      <c r="D198" s="4">
        <v>1.875422216</v>
      </c>
      <c r="E198" s="4">
        <v>1.6231793370000001</v>
      </c>
      <c r="F198" s="4">
        <v>3.3214496320000002</v>
      </c>
      <c r="G198" s="4">
        <v>4.0845902719999998</v>
      </c>
      <c r="H198" s="4">
        <v>4.2325668280000004</v>
      </c>
      <c r="I198" s="5">
        <v>0.98855622535979404</v>
      </c>
      <c r="J198" s="5">
        <v>5.7657095673896495E-4</v>
      </c>
      <c r="K198" s="5" t="s">
        <v>39</v>
      </c>
    </row>
    <row r="199" spans="1:11">
      <c r="A199" s="5" t="s">
        <v>65</v>
      </c>
      <c r="B199" s="5" t="s">
        <v>64</v>
      </c>
      <c r="C199" s="4">
        <v>34.499455050000002</v>
      </c>
      <c r="D199" s="4">
        <v>39.805473079999999</v>
      </c>
      <c r="E199" s="4">
        <v>23.922932849999999</v>
      </c>
      <c r="F199" s="4">
        <v>51.499415460000002</v>
      </c>
      <c r="G199" s="4">
        <v>48.219582539999998</v>
      </c>
      <c r="H199" s="4">
        <v>49.846954279999999</v>
      </c>
      <c r="I199" s="5">
        <v>0.62001897681698204</v>
      </c>
      <c r="J199" s="5">
        <v>9.1470289281612397E-4</v>
      </c>
      <c r="K199" s="5" t="s">
        <v>39</v>
      </c>
    </row>
    <row r="200" spans="1:11">
      <c r="A200" s="5" t="s">
        <v>47</v>
      </c>
      <c r="B200" s="5" t="s">
        <v>46</v>
      </c>
      <c r="C200" s="4">
        <v>47.397331749999999</v>
      </c>
      <c r="D200" s="4">
        <v>51.755837900000003</v>
      </c>
      <c r="E200" s="4">
        <v>42.90047818</v>
      </c>
      <c r="F200" s="4">
        <v>68.038878929999996</v>
      </c>
      <c r="G200" s="4">
        <v>56.786513450000001</v>
      </c>
      <c r="H200" s="4">
        <v>67.190154939999999</v>
      </c>
      <c r="I200" s="5">
        <v>0.44951226010483503</v>
      </c>
      <c r="J200" s="5">
        <v>4.4044298832010098E-4</v>
      </c>
      <c r="K200" s="5" t="s">
        <v>39</v>
      </c>
    </row>
    <row r="201" spans="1:11">
      <c r="A201" s="5" t="s">
        <v>327</v>
      </c>
      <c r="B201" s="5" t="s">
        <v>326</v>
      </c>
      <c r="C201" s="4">
        <v>42.966643050000002</v>
      </c>
      <c r="D201" s="4">
        <v>46.536639639999997</v>
      </c>
      <c r="E201" s="4">
        <v>45.61589034</v>
      </c>
      <c r="F201" s="4">
        <v>70.818051069999996</v>
      </c>
      <c r="G201" s="4">
        <v>54.52239599</v>
      </c>
      <c r="H201" s="4">
        <v>64.211135780000006</v>
      </c>
      <c r="I201" s="5">
        <v>0.50361713447280498</v>
      </c>
      <c r="J201" s="6">
        <v>5.3183878072469297E-5</v>
      </c>
      <c r="K201" s="5" t="s">
        <v>39</v>
      </c>
    </row>
    <row r="202" spans="1:11">
      <c r="A202" s="5" t="s">
        <v>325</v>
      </c>
      <c r="B202" s="5" t="s">
        <v>324</v>
      </c>
      <c r="C202" s="4">
        <v>3.4215638689999999</v>
      </c>
      <c r="D202" s="4">
        <v>4.2887562299999997</v>
      </c>
      <c r="E202" s="4">
        <v>4.3992711</v>
      </c>
      <c r="F202" s="4">
        <v>7.1004458960000001</v>
      </c>
      <c r="G202" s="4">
        <v>6.6087752719999999</v>
      </c>
      <c r="H202" s="4">
        <v>5.1321716239999997</v>
      </c>
      <c r="I202" s="5">
        <v>0.65095719760226201</v>
      </c>
      <c r="J202" s="5">
        <v>2.0774755706121199E-2</v>
      </c>
      <c r="K202" s="5" t="s">
        <v>39</v>
      </c>
    </row>
    <row r="203" spans="1:11">
      <c r="A203" s="5" t="s">
        <v>323</v>
      </c>
      <c r="B203" s="5" t="s">
        <v>322</v>
      </c>
      <c r="C203" s="4">
        <v>7.4738307549999998</v>
      </c>
      <c r="D203" s="4">
        <v>9.2171913560000007</v>
      </c>
      <c r="E203" s="4">
        <v>10.876818549999999</v>
      </c>
      <c r="F203" s="4">
        <v>14.726223109999999</v>
      </c>
      <c r="G203" s="4">
        <v>11.73363573</v>
      </c>
      <c r="H203" s="4">
        <v>12.63871</v>
      </c>
      <c r="I203" s="5">
        <v>0.51955437955675299</v>
      </c>
      <c r="J203" s="5">
        <v>4.3859424974423099E-2</v>
      </c>
      <c r="K203" s="5" t="s">
        <v>39</v>
      </c>
    </row>
    <row r="204" spans="1:11">
      <c r="A204" s="5" t="s">
        <v>321</v>
      </c>
      <c r="B204" s="5" t="s">
        <v>320</v>
      </c>
      <c r="C204" s="4">
        <v>323.29836669999997</v>
      </c>
      <c r="D204" s="4">
        <v>337.15439229999998</v>
      </c>
      <c r="E204" s="4">
        <v>318.9016451</v>
      </c>
      <c r="F204" s="4">
        <v>526.36503570000002</v>
      </c>
      <c r="G204" s="4">
        <v>439.29997850000001</v>
      </c>
      <c r="H204" s="4">
        <v>469.91815120000001</v>
      </c>
      <c r="I204" s="5">
        <v>0.56675638541349405</v>
      </c>
      <c r="J204" s="5">
        <v>3.05393653502748E-4</v>
      </c>
      <c r="K204" s="5" t="s">
        <v>39</v>
      </c>
    </row>
    <row r="205" spans="1:11">
      <c r="A205" s="5" t="s">
        <v>319</v>
      </c>
      <c r="B205" s="5" t="s">
        <v>318</v>
      </c>
      <c r="C205" s="4">
        <v>8.2937446769999994</v>
      </c>
      <c r="D205" s="4">
        <v>7.6761467440000004</v>
      </c>
      <c r="E205" s="4">
        <v>7.6304598739999996</v>
      </c>
      <c r="F205" s="4">
        <v>12.64184401</v>
      </c>
      <c r="G205" s="4">
        <v>11.351183450000001</v>
      </c>
      <c r="H205" s="4">
        <v>11.1344528</v>
      </c>
      <c r="I205" s="5">
        <v>0.58811982922142703</v>
      </c>
      <c r="J205" s="5">
        <v>6.4997717529882704E-3</v>
      </c>
      <c r="K205" s="5" t="s">
        <v>39</v>
      </c>
    </row>
    <row r="206" spans="1:11">
      <c r="A206" s="5" t="s">
        <v>317</v>
      </c>
      <c r="B206" s="5" t="s">
        <v>316</v>
      </c>
      <c r="C206" s="4">
        <v>35.729325930000002</v>
      </c>
      <c r="D206" s="4">
        <v>42.843947829999998</v>
      </c>
      <c r="E206" s="4">
        <v>39.608609800000004</v>
      </c>
      <c r="F206" s="4">
        <v>57.091652089999997</v>
      </c>
      <c r="G206" s="4">
        <v>41.763788179999999</v>
      </c>
      <c r="H206" s="4">
        <v>49.02108758</v>
      </c>
      <c r="I206" s="5">
        <v>0.338608931684384</v>
      </c>
      <c r="J206" s="5">
        <v>4.5804420656371303E-2</v>
      </c>
      <c r="K206" s="5" t="s">
        <v>39</v>
      </c>
    </row>
    <row r="207" spans="1:11">
      <c r="A207" s="5" t="s">
        <v>315</v>
      </c>
      <c r="B207" s="5" t="s">
        <v>314</v>
      </c>
      <c r="C207" s="4">
        <v>0.96182210099999998</v>
      </c>
      <c r="D207" s="4">
        <v>1.032209127</v>
      </c>
      <c r="E207" s="4">
        <v>1.0770629249999999</v>
      </c>
      <c r="F207" s="4">
        <v>2.1691099629999999</v>
      </c>
      <c r="G207" s="4">
        <v>1.5910014539999999</v>
      </c>
      <c r="H207" s="4">
        <v>1.4600143409999999</v>
      </c>
      <c r="I207" s="5">
        <v>0.77584533603796602</v>
      </c>
      <c r="J207" s="5">
        <v>2.9928757622248E-2</v>
      </c>
      <c r="K207" s="5" t="s">
        <v>39</v>
      </c>
    </row>
    <row r="208" spans="1:11">
      <c r="A208" s="5" t="s">
        <v>313</v>
      </c>
      <c r="B208" s="5" t="s">
        <v>312</v>
      </c>
      <c r="C208" s="4">
        <v>2.8066284270000001</v>
      </c>
      <c r="D208" s="4">
        <v>3.00939844</v>
      </c>
      <c r="E208" s="4">
        <v>2.1389559490000001</v>
      </c>
      <c r="F208" s="4">
        <v>6.7954148070000002</v>
      </c>
      <c r="G208" s="4">
        <v>4.2834654539999999</v>
      </c>
      <c r="H208" s="4">
        <v>5.8843002240000004</v>
      </c>
      <c r="I208" s="5">
        <v>1.1061697591897699</v>
      </c>
      <c r="J208" s="5">
        <v>1.30771250813687E-4</v>
      </c>
      <c r="K208" s="5" t="s">
        <v>39</v>
      </c>
    </row>
    <row r="209" spans="1:11">
      <c r="A209" s="5" t="s">
        <v>311</v>
      </c>
      <c r="B209" s="5" t="s">
        <v>310</v>
      </c>
      <c r="C209" s="4">
        <v>4.7775753559999998</v>
      </c>
      <c r="D209" s="4">
        <v>6.8038573419999997</v>
      </c>
      <c r="E209" s="4">
        <v>6.2044892410000001</v>
      </c>
      <c r="F209" s="4">
        <v>11.67591223</v>
      </c>
      <c r="G209" s="4">
        <v>8.1844786349999996</v>
      </c>
      <c r="H209" s="4">
        <v>9.6744384629999995</v>
      </c>
      <c r="I209" s="5">
        <v>0.74637960935792103</v>
      </c>
      <c r="J209" s="5">
        <v>7.1202312582243797E-3</v>
      </c>
      <c r="K209" s="5" t="s">
        <v>39</v>
      </c>
    </row>
    <row r="210" spans="1:11">
      <c r="A210" s="5" t="s">
        <v>309</v>
      </c>
      <c r="B210" s="5" t="s">
        <v>308</v>
      </c>
      <c r="C210" s="4">
        <v>1.65559542</v>
      </c>
      <c r="D210" s="4">
        <v>2.093494567</v>
      </c>
      <c r="E210" s="4">
        <v>1.714198739</v>
      </c>
      <c r="F210" s="4">
        <v>9.2695558590000005</v>
      </c>
      <c r="G210" s="4">
        <v>2.5547811810000001</v>
      </c>
      <c r="H210" s="4">
        <v>9.0550384400000006</v>
      </c>
      <c r="I210" s="5">
        <v>1.9506277541602099</v>
      </c>
      <c r="J210" s="6">
        <v>2.0595536932361499E-5</v>
      </c>
      <c r="K210" s="5" t="s">
        <v>39</v>
      </c>
    </row>
    <row r="211" spans="1:11">
      <c r="A211" s="5" t="s">
        <v>307</v>
      </c>
      <c r="B211" s="5" t="s">
        <v>306</v>
      </c>
      <c r="C211" s="4">
        <v>3.1535150999999997E-2</v>
      </c>
      <c r="D211" s="4">
        <v>1.4538156999999999E-2</v>
      </c>
      <c r="E211" s="4">
        <v>1.51699E-2</v>
      </c>
      <c r="F211" s="4">
        <v>7.6088310440000004</v>
      </c>
      <c r="G211" s="4">
        <v>7.3277855440000002</v>
      </c>
      <c r="H211" s="4">
        <v>8.3766479379999996</v>
      </c>
      <c r="I211" s="5">
        <v>8.4715783072245703</v>
      </c>
      <c r="J211" s="6">
        <v>7.8971049935208703E-107</v>
      </c>
      <c r="K211" s="5" t="s">
        <v>39</v>
      </c>
    </row>
    <row r="212" spans="1:11">
      <c r="A212" s="5" t="s">
        <v>305</v>
      </c>
      <c r="B212" s="5" t="s">
        <v>304</v>
      </c>
      <c r="C212" s="4">
        <v>1.261406035</v>
      </c>
      <c r="D212" s="4">
        <v>1.2212051639999999</v>
      </c>
      <c r="E212" s="4">
        <v>1.107402725</v>
      </c>
      <c r="F212" s="4">
        <v>1.9318635609999999</v>
      </c>
      <c r="G212" s="4">
        <v>1.805174727</v>
      </c>
      <c r="H212" s="4">
        <v>2.0351715060000002</v>
      </c>
      <c r="I212" s="5">
        <v>0.69927620049383399</v>
      </c>
      <c r="J212" s="5">
        <v>3.2760195400379701E-2</v>
      </c>
      <c r="K212" s="5" t="s">
        <v>39</v>
      </c>
    </row>
    <row r="213" spans="1:11">
      <c r="A213" s="5" t="s">
        <v>303</v>
      </c>
      <c r="B213" s="5" t="s">
        <v>302</v>
      </c>
      <c r="C213" s="4">
        <v>16.33520815</v>
      </c>
      <c r="D213" s="4">
        <v>15.30867902</v>
      </c>
      <c r="E213" s="4">
        <v>16.47451178</v>
      </c>
      <c r="F213" s="4">
        <v>18.878035149999999</v>
      </c>
      <c r="G213" s="4">
        <v>20.484143719999999</v>
      </c>
      <c r="H213" s="4">
        <v>23.198005640000002</v>
      </c>
      <c r="I213" s="5">
        <v>0.39397192006188497</v>
      </c>
      <c r="J213" s="5">
        <v>4.0019780405252801E-2</v>
      </c>
      <c r="K213" s="5" t="s">
        <v>39</v>
      </c>
    </row>
    <row r="214" spans="1:11">
      <c r="A214" s="5" t="s">
        <v>301</v>
      </c>
      <c r="B214" s="5" t="s">
        <v>300</v>
      </c>
      <c r="C214" s="4">
        <v>51.33922561</v>
      </c>
      <c r="D214" s="4">
        <v>45.838808120000003</v>
      </c>
      <c r="E214" s="4">
        <v>52.078267889999999</v>
      </c>
      <c r="F214" s="4">
        <v>69.479303520000002</v>
      </c>
      <c r="G214" s="4">
        <v>60.01441063</v>
      </c>
      <c r="H214" s="4">
        <v>55.023368759999997</v>
      </c>
      <c r="I214" s="5">
        <v>0.32070015384256001</v>
      </c>
      <c r="J214" s="5">
        <v>1.9861582784142798E-2</v>
      </c>
      <c r="K214" s="5" t="s">
        <v>39</v>
      </c>
    </row>
    <row r="215" spans="1:11">
      <c r="A215" s="5" t="s">
        <v>299</v>
      </c>
      <c r="B215" s="5" t="s">
        <v>298</v>
      </c>
      <c r="C215" s="4">
        <v>2.018249655</v>
      </c>
      <c r="D215" s="4">
        <v>1.9335748429999999</v>
      </c>
      <c r="E215" s="4">
        <v>2.0327666459999998</v>
      </c>
      <c r="F215" s="4">
        <v>2.7961183119999999</v>
      </c>
      <c r="G215" s="4">
        <v>3.564455181</v>
      </c>
      <c r="H215" s="4">
        <v>3.3182144120000001</v>
      </c>
      <c r="I215" s="5">
        <v>0.70857242492514705</v>
      </c>
      <c r="J215" s="5">
        <v>1.4385774842101601E-2</v>
      </c>
      <c r="K215" s="5" t="s">
        <v>39</v>
      </c>
    </row>
    <row r="216" spans="1:11">
      <c r="A216" s="5" t="s">
        <v>61</v>
      </c>
      <c r="B216" s="5" t="s">
        <v>60</v>
      </c>
      <c r="C216" s="4">
        <v>25.906126440000001</v>
      </c>
      <c r="D216" s="4">
        <v>24.220569080000001</v>
      </c>
      <c r="E216" s="4">
        <v>19.447812240000001</v>
      </c>
      <c r="F216" s="4">
        <v>30.503108860000001</v>
      </c>
      <c r="G216" s="4">
        <v>34.69607018</v>
      </c>
      <c r="H216" s="4">
        <v>31.589401200000001</v>
      </c>
      <c r="I216" s="5">
        <v>0.489830437349073</v>
      </c>
      <c r="J216" s="5">
        <v>5.2224408171113604E-3</v>
      </c>
      <c r="K216" s="5" t="s">
        <v>39</v>
      </c>
    </row>
    <row r="217" spans="1:11">
      <c r="A217" s="5" t="s">
        <v>297</v>
      </c>
      <c r="B217" s="5" t="s">
        <v>296</v>
      </c>
      <c r="C217" s="4">
        <v>36.407331669999998</v>
      </c>
      <c r="D217" s="4">
        <v>38.482500819999998</v>
      </c>
      <c r="E217" s="4">
        <v>24.817956970000001</v>
      </c>
      <c r="F217" s="4">
        <v>43.280522240000003</v>
      </c>
      <c r="G217" s="4">
        <v>49.994161079999998</v>
      </c>
      <c r="H217" s="4">
        <v>46.027320799999998</v>
      </c>
      <c r="I217" s="5">
        <v>0.49545540689873901</v>
      </c>
      <c r="J217" s="5">
        <v>9.2239197502688303E-3</v>
      </c>
      <c r="K217" s="5" t="s">
        <v>39</v>
      </c>
    </row>
    <row r="218" spans="1:11">
      <c r="A218" s="5" t="s">
        <v>63</v>
      </c>
      <c r="B218" s="5" t="s">
        <v>62</v>
      </c>
      <c r="C218" s="4">
        <v>26.726040359999999</v>
      </c>
      <c r="D218" s="4">
        <v>24.496794059999999</v>
      </c>
      <c r="E218" s="4">
        <v>24.27184055</v>
      </c>
      <c r="F218" s="4">
        <v>35.65474502</v>
      </c>
      <c r="G218" s="4">
        <v>35.43037854</v>
      </c>
      <c r="H218" s="4">
        <v>33.241134600000002</v>
      </c>
      <c r="I218" s="5">
        <v>0.48097828997043102</v>
      </c>
      <c r="J218" s="5">
        <v>1.5847503068960401E-4</v>
      </c>
      <c r="K218" s="5" t="s">
        <v>39</v>
      </c>
    </row>
    <row r="219" spans="1:11">
      <c r="A219" s="5" t="s">
        <v>75</v>
      </c>
      <c r="B219" s="5" t="s">
        <v>74</v>
      </c>
      <c r="C219" s="4">
        <v>13.954304260000001</v>
      </c>
      <c r="D219" s="4">
        <v>9.7114886840000008</v>
      </c>
      <c r="E219" s="4">
        <v>9.4508479150000007</v>
      </c>
      <c r="F219" s="4">
        <v>17.861264859999999</v>
      </c>
      <c r="G219" s="4">
        <v>16.996179000000001</v>
      </c>
      <c r="H219" s="4">
        <v>19.43736264</v>
      </c>
      <c r="I219" s="5">
        <v>0.72789182151567</v>
      </c>
      <c r="J219" s="5">
        <v>9.25937462398624E-4</v>
      </c>
      <c r="K219" s="5" t="s">
        <v>39</v>
      </c>
    </row>
    <row r="220" spans="1:11">
      <c r="A220" s="5" t="s">
        <v>69</v>
      </c>
      <c r="B220" s="5" t="s">
        <v>68</v>
      </c>
      <c r="C220" s="4">
        <v>11.51033007</v>
      </c>
      <c r="D220" s="4">
        <v>9.6387979010000002</v>
      </c>
      <c r="E220" s="4">
        <v>9.3294887129999999</v>
      </c>
      <c r="F220" s="4">
        <v>15.77688575</v>
      </c>
      <c r="G220" s="4">
        <v>17.34803509</v>
      </c>
      <c r="H220" s="4">
        <v>15.529243449999999</v>
      </c>
      <c r="I220" s="5">
        <v>0.68883979348726598</v>
      </c>
      <c r="J220" s="5">
        <v>2.1383826057186901E-4</v>
      </c>
      <c r="K220" s="5" t="s">
        <v>39</v>
      </c>
    </row>
    <row r="221" spans="1:11">
      <c r="A221" s="5" t="s">
        <v>295</v>
      </c>
      <c r="B221" s="5" t="s">
        <v>294</v>
      </c>
      <c r="C221" s="4">
        <v>93.549025040000004</v>
      </c>
      <c r="D221" s="4">
        <v>93.480347660000007</v>
      </c>
      <c r="E221" s="4">
        <v>90.716004069999997</v>
      </c>
      <c r="F221" s="4">
        <v>119.80943310000001</v>
      </c>
      <c r="G221" s="4">
        <v>131.4870913</v>
      </c>
      <c r="H221" s="4">
        <v>133.2299955</v>
      </c>
      <c r="I221" s="5">
        <v>0.48378773691974802</v>
      </c>
      <c r="J221" s="5">
        <v>1.8241810571415301E-4</v>
      </c>
      <c r="K221" s="5" t="s">
        <v>39</v>
      </c>
    </row>
    <row r="222" spans="1:11">
      <c r="A222" s="5" t="s">
        <v>293</v>
      </c>
      <c r="B222" s="5" t="s">
        <v>292</v>
      </c>
      <c r="C222" s="4">
        <v>39.024749200000002</v>
      </c>
      <c r="D222" s="4">
        <v>47.263547469999999</v>
      </c>
      <c r="E222" s="4">
        <v>43.749992599999999</v>
      </c>
      <c r="F222" s="4">
        <v>89.357162790000004</v>
      </c>
      <c r="G222" s="4">
        <v>45.022281540000002</v>
      </c>
      <c r="H222" s="4">
        <v>57.073287880000002</v>
      </c>
      <c r="I222" s="5">
        <v>0.57425379758043604</v>
      </c>
      <c r="J222" s="5">
        <v>2.6112895822993299E-2</v>
      </c>
      <c r="K222" s="5" t="s">
        <v>39</v>
      </c>
    </row>
    <row r="223" spans="1:11">
      <c r="A223" s="5" t="s">
        <v>291</v>
      </c>
      <c r="B223" s="5" t="s">
        <v>290</v>
      </c>
      <c r="C223" s="4">
        <v>13.228995790000001</v>
      </c>
      <c r="D223" s="4">
        <v>9.9731755050000004</v>
      </c>
      <c r="E223" s="4">
        <v>10.16383323</v>
      </c>
      <c r="F223" s="4">
        <v>13.1841215</v>
      </c>
      <c r="G223" s="4">
        <v>19.199104089999999</v>
      </c>
      <c r="H223" s="4">
        <v>15.97167204</v>
      </c>
      <c r="I223" s="5">
        <v>0.54898024637148901</v>
      </c>
      <c r="J223" s="5">
        <v>2.7710234558222299E-2</v>
      </c>
      <c r="K223" s="5" t="s">
        <v>39</v>
      </c>
    </row>
    <row r="224" spans="1:11">
      <c r="A224" s="5" t="s">
        <v>51</v>
      </c>
      <c r="B224" s="5" t="s">
        <v>50</v>
      </c>
      <c r="C224" s="4">
        <v>56.826341859999999</v>
      </c>
      <c r="D224" s="4">
        <v>70.728132410000001</v>
      </c>
      <c r="E224" s="4">
        <v>66.246954810000005</v>
      </c>
      <c r="F224" s="4">
        <v>86.628829170000003</v>
      </c>
      <c r="G224" s="4">
        <v>97.448839079999999</v>
      </c>
      <c r="H224" s="4">
        <v>75.286598100000006</v>
      </c>
      <c r="I224" s="5">
        <v>0.43433136921126497</v>
      </c>
      <c r="J224" s="5">
        <v>1.3289733070018801E-3</v>
      </c>
      <c r="K224" s="5" t="s">
        <v>39</v>
      </c>
    </row>
    <row r="225" spans="1:11">
      <c r="A225" s="5" t="s">
        <v>55</v>
      </c>
      <c r="B225" s="5" t="s">
        <v>54</v>
      </c>
      <c r="C225" s="4">
        <v>108.181335</v>
      </c>
      <c r="D225" s="4">
        <v>100.7639642</v>
      </c>
      <c r="E225" s="4">
        <v>104.3537445</v>
      </c>
      <c r="F225" s="4">
        <v>182.39164479999999</v>
      </c>
      <c r="G225" s="4">
        <v>145.43895029999999</v>
      </c>
      <c r="H225" s="4">
        <v>157.4455869</v>
      </c>
      <c r="I225" s="5">
        <v>0.64642035397952602</v>
      </c>
      <c r="J225" s="6">
        <v>3.2462615177529702E-6</v>
      </c>
      <c r="K225" s="5" t="s">
        <v>39</v>
      </c>
    </row>
    <row r="226" spans="1:11">
      <c r="A226" s="5" t="s">
        <v>57</v>
      </c>
      <c r="B226" s="5" t="s">
        <v>56</v>
      </c>
      <c r="C226" s="4">
        <v>30.210674529999999</v>
      </c>
      <c r="D226" s="4">
        <v>29.614225220000002</v>
      </c>
      <c r="E226" s="4">
        <v>28.185674840000001</v>
      </c>
      <c r="F226" s="4">
        <v>50.211506419999999</v>
      </c>
      <c r="G226" s="4">
        <v>38.566487180000003</v>
      </c>
      <c r="H226" s="4">
        <v>43.91841119</v>
      </c>
      <c r="I226" s="5">
        <v>0.60727733592152</v>
      </c>
      <c r="J226" s="6">
        <v>3.7938448021095702E-6</v>
      </c>
      <c r="K226" s="5" t="s">
        <v>39</v>
      </c>
    </row>
    <row r="227" spans="1:11">
      <c r="A227" s="5" t="s">
        <v>289</v>
      </c>
      <c r="B227" s="5" t="s">
        <v>288</v>
      </c>
      <c r="C227" s="4">
        <v>0.42572453700000001</v>
      </c>
      <c r="D227" s="4">
        <v>0.34891576099999999</v>
      </c>
      <c r="E227" s="4">
        <v>0.45509701000000002</v>
      </c>
      <c r="F227" s="4">
        <v>1.0337164670000001</v>
      </c>
      <c r="G227" s="4">
        <v>1.3156358180000001</v>
      </c>
      <c r="H227" s="4">
        <v>1.386276243</v>
      </c>
      <c r="I227" s="5">
        <v>1.61787890114985</v>
      </c>
      <c r="J227" s="6">
        <v>1.0766755458377299E-6</v>
      </c>
      <c r="K227" s="5" t="s">
        <v>39</v>
      </c>
    </row>
    <row r="228" spans="1:11">
      <c r="A228" s="5" t="s">
        <v>287</v>
      </c>
      <c r="B228" s="5" t="s">
        <v>286</v>
      </c>
      <c r="C228" s="4">
        <v>25.76421826</v>
      </c>
      <c r="D228" s="4">
        <v>28.436634529999999</v>
      </c>
      <c r="E228" s="4">
        <v>24.30218035</v>
      </c>
      <c r="F228" s="4">
        <v>37.857747330000002</v>
      </c>
      <c r="G228" s="4">
        <v>31.55996154</v>
      </c>
      <c r="H228" s="4">
        <v>37.739158580000002</v>
      </c>
      <c r="I228" s="5">
        <v>0.46368699996901602</v>
      </c>
      <c r="J228" s="5">
        <v>2.1015970991023602E-3</v>
      </c>
      <c r="K228" s="5" t="s">
        <v>39</v>
      </c>
    </row>
    <row r="229" spans="1:11">
      <c r="A229" s="5" t="s">
        <v>285</v>
      </c>
      <c r="B229" s="5" t="s">
        <v>284</v>
      </c>
      <c r="C229" s="4">
        <v>0.36265423499999999</v>
      </c>
      <c r="D229" s="4">
        <v>0.88682755899999999</v>
      </c>
      <c r="E229" s="4">
        <v>0.77366491800000003</v>
      </c>
      <c r="F229" s="4">
        <v>3.1519879159999999</v>
      </c>
      <c r="G229" s="4">
        <v>1.8510690000000001</v>
      </c>
      <c r="H229" s="4">
        <v>1.2830429059999999</v>
      </c>
      <c r="I229" s="5">
        <v>1.6427200283263801</v>
      </c>
      <c r="J229" s="5">
        <v>3.7003457172886899E-4</v>
      </c>
      <c r="K229" s="5" t="s">
        <v>39</v>
      </c>
    </row>
    <row r="230" spans="1:11">
      <c r="A230" s="5" t="s">
        <v>283</v>
      </c>
      <c r="B230" s="5" t="s">
        <v>282</v>
      </c>
      <c r="C230" s="4">
        <v>0.28381635799999999</v>
      </c>
      <c r="D230" s="4">
        <v>0.61060258199999995</v>
      </c>
      <c r="E230" s="4">
        <v>0.40958730900000001</v>
      </c>
      <c r="F230" s="4">
        <v>1.3387475559999999</v>
      </c>
      <c r="G230" s="4">
        <v>1.3462320000000001</v>
      </c>
      <c r="H230" s="4">
        <v>1.165061949</v>
      </c>
      <c r="I230" s="5">
        <v>1.5643763390032599</v>
      </c>
      <c r="J230" s="6">
        <v>8.5574543309120503E-6</v>
      </c>
      <c r="K230" s="5" t="s">
        <v>39</v>
      </c>
    </row>
    <row r="231" spans="1:11">
      <c r="A231" s="5" t="s">
        <v>281</v>
      </c>
      <c r="B231" s="5" t="s">
        <v>280</v>
      </c>
      <c r="C231" s="4">
        <v>2.4282066169999998</v>
      </c>
      <c r="D231" s="4">
        <v>2.4278721710000002</v>
      </c>
      <c r="E231" s="4">
        <v>2.1086161479999999</v>
      </c>
      <c r="F231" s="4">
        <v>4.0840273529999997</v>
      </c>
      <c r="G231" s="4">
        <v>3.9163112720000002</v>
      </c>
      <c r="H231" s="4">
        <v>3.8638763370000002</v>
      </c>
      <c r="I231" s="5">
        <v>0.78200395442175297</v>
      </c>
      <c r="J231" s="5">
        <v>2.7332758070921998E-3</v>
      </c>
      <c r="K231" s="5" t="s">
        <v>39</v>
      </c>
    </row>
    <row r="232" spans="1:11">
      <c r="A232" s="5" t="s">
        <v>279</v>
      </c>
      <c r="B232" s="5" t="s">
        <v>278</v>
      </c>
      <c r="C232" s="4">
        <v>2.8854663039999999</v>
      </c>
      <c r="D232" s="4">
        <v>2.8349405590000001</v>
      </c>
      <c r="E232" s="4">
        <v>2.3816743539999998</v>
      </c>
      <c r="F232" s="4">
        <v>4.5076816429999997</v>
      </c>
      <c r="G232" s="4">
        <v>5.6908898170000004</v>
      </c>
      <c r="H232" s="4">
        <v>5.2354049610000004</v>
      </c>
      <c r="I232" s="5">
        <v>0.94362942323168497</v>
      </c>
      <c r="J232" s="5">
        <v>1.6231740827021E-4</v>
      </c>
      <c r="K232" s="5" t="s">
        <v>39</v>
      </c>
    </row>
    <row r="233" spans="1:11">
      <c r="A233" s="5" t="s">
        <v>277</v>
      </c>
      <c r="B233" s="5" t="s">
        <v>276</v>
      </c>
      <c r="C233" s="4">
        <v>4.1153371879999998</v>
      </c>
      <c r="D233" s="4">
        <v>6.1641784460000002</v>
      </c>
      <c r="E233" s="4">
        <v>5.8404116330000004</v>
      </c>
      <c r="F233" s="4">
        <v>13.573883439999999</v>
      </c>
      <c r="G233" s="4">
        <v>9.301239271</v>
      </c>
      <c r="H233" s="4">
        <v>10.36757658</v>
      </c>
      <c r="I233" s="5">
        <v>1.0588655888823599</v>
      </c>
      <c r="J233" s="6">
        <v>5.5217127726351797E-5</v>
      </c>
      <c r="K233" s="5" t="s">
        <v>39</v>
      </c>
    </row>
    <row r="234" spans="1:11">
      <c r="A234" s="5" t="s">
        <v>275</v>
      </c>
      <c r="B234" s="5" t="s">
        <v>274</v>
      </c>
      <c r="C234" s="4">
        <v>553.58380590000002</v>
      </c>
      <c r="D234" s="4">
        <v>314.27133370000001</v>
      </c>
      <c r="E234" s="4">
        <v>227.30578679999999</v>
      </c>
      <c r="F234" s="4">
        <v>5135.2831079999996</v>
      </c>
      <c r="G234" s="4">
        <v>373.59467799999999</v>
      </c>
      <c r="H234" s="4">
        <v>289.93820149999999</v>
      </c>
      <c r="I234" s="5">
        <v>2.4217302745405802</v>
      </c>
      <c r="J234" s="5">
        <v>2.3488349477964601E-2</v>
      </c>
      <c r="K234" s="5" t="s">
        <v>39</v>
      </c>
    </row>
    <row r="235" spans="1:11">
      <c r="A235" s="5" t="s">
        <v>273</v>
      </c>
      <c r="B235" s="5" t="s">
        <v>272</v>
      </c>
      <c r="C235" s="4">
        <v>1.340243912</v>
      </c>
      <c r="D235" s="4">
        <v>1.264819634</v>
      </c>
      <c r="E235" s="4">
        <v>1.3349512299999999</v>
      </c>
      <c r="F235" s="4">
        <v>2.6944412830000002</v>
      </c>
      <c r="G235" s="4">
        <v>1.9887518179999999</v>
      </c>
      <c r="H235" s="4">
        <v>2.2563857999999999</v>
      </c>
      <c r="I235" s="5">
        <v>0.82975642051605902</v>
      </c>
      <c r="J235" s="5">
        <v>7.5744895225293004E-3</v>
      </c>
      <c r="K235" s="5" t="s">
        <v>39</v>
      </c>
    </row>
    <row r="236" spans="1:11">
      <c r="A236" s="5" t="s">
        <v>271</v>
      </c>
      <c r="B236" s="5" t="s">
        <v>270</v>
      </c>
      <c r="C236" s="4">
        <v>41.027231280000002</v>
      </c>
      <c r="D236" s="4">
        <v>49.720495960000001</v>
      </c>
      <c r="E236" s="4">
        <v>44.0837304</v>
      </c>
      <c r="F236" s="4">
        <v>64.327667349999999</v>
      </c>
      <c r="G236" s="4">
        <v>50.07065154</v>
      </c>
      <c r="H236" s="4">
        <v>58.887245100000001</v>
      </c>
      <c r="I236" s="5">
        <v>0.37706911877798299</v>
      </c>
      <c r="J236" s="5">
        <v>1.08080070413026E-2</v>
      </c>
      <c r="K236" s="5" t="s">
        <v>39</v>
      </c>
    </row>
    <row r="237" spans="1:11">
      <c r="A237" s="5" t="s">
        <v>269</v>
      </c>
      <c r="B237" s="5" t="s">
        <v>268</v>
      </c>
      <c r="C237" s="4">
        <v>12.929411849999999</v>
      </c>
      <c r="D237" s="4">
        <v>13.44779496</v>
      </c>
      <c r="E237" s="4">
        <v>12.34829888</v>
      </c>
      <c r="F237" s="4">
        <v>16.488624959999999</v>
      </c>
      <c r="G237" s="4">
        <v>17.80697782</v>
      </c>
      <c r="H237" s="4">
        <v>18.09532926</v>
      </c>
      <c r="I237" s="5">
        <v>0.45051489996787802</v>
      </c>
      <c r="J237" s="5">
        <v>1.33008945398989E-2</v>
      </c>
      <c r="K237" s="5" t="s">
        <v>39</v>
      </c>
    </row>
    <row r="238" spans="1:11">
      <c r="A238" s="5" t="s">
        <v>267</v>
      </c>
      <c r="B238" s="5" t="s">
        <v>266</v>
      </c>
      <c r="C238" s="4">
        <v>11.6837734</v>
      </c>
      <c r="D238" s="4">
        <v>15.75936188</v>
      </c>
      <c r="E238" s="4">
        <v>11.377425260000001</v>
      </c>
      <c r="F238" s="4">
        <v>22.06391541</v>
      </c>
      <c r="G238" s="4">
        <v>16.965582820000002</v>
      </c>
      <c r="H238" s="4">
        <v>16.974510169999999</v>
      </c>
      <c r="I238" s="5">
        <v>0.54259337756251202</v>
      </c>
      <c r="J238" s="5">
        <v>2.4465406703491101E-2</v>
      </c>
      <c r="K238" s="5" t="s">
        <v>39</v>
      </c>
    </row>
    <row r="239" spans="1:11">
      <c r="A239" s="5" t="s">
        <v>265</v>
      </c>
      <c r="B239" s="5" t="s">
        <v>264</v>
      </c>
      <c r="C239" s="4">
        <v>0.56763271599999998</v>
      </c>
      <c r="D239" s="4">
        <v>0.95951834300000005</v>
      </c>
      <c r="E239" s="4">
        <v>0.83434451899999995</v>
      </c>
      <c r="F239" s="4">
        <v>1.609886301</v>
      </c>
      <c r="G239" s="4">
        <v>1.147356818</v>
      </c>
      <c r="H239" s="4">
        <v>1.4600143409999999</v>
      </c>
      <c r="I239" s="5">
        <v>0.84620390969011094</v>
      </c>
      <c r="J239" s="5">
        <v>3.03349162080601E-2</v>
      </c>
      <c r="K239" s="5" t="s">
        <v>39</v>
      </c>
    </row>
    <row r="240" spans="1:11">
      <c r="A240" s="5" t="s">
        <v>263</v>
      </c>
      <c r="B240" s="5" t="s">
        <v>262</v>
      </c>
      <c r="C240" s="4">
        <v>1.419081789</v>
      </c>
      <c r="D240" s="4">
        <v>1.860884059</v>
      </c>
      <c r="E240" s="4">
        <v>1.3197813300000001</v>
      </c>
      <c r="F240" s="4">
        <v>2.7622259690000002</v>
      </c>
      <c r="G240" s="4">
        <v>2.279415545</v>
      </c>
      <c r="H240" s="4">
        <v>2.300628659</v>
      </c>
      <c r="I240" s="5">
        <v>0.68587243733541803</v>
      </c>
      <c r="J240" s="5">
        <v>4.1796349949424702E-2</v>
      </c>
      <c r="K240" s="5" t="s">
        <v>39</v>
      </c>
    </row>
    <row r="241" spans="1:11">
      <c r="A241" s="5" t="s">
        <v>261</v>
      </c>
      <c r="B241" s="5" t="s">
        <v>260</v>
      </c>
      <c r="C241" s="4">
        <v>1.3087087610000001</v>
      </c>
      <c r="D241" s="4">
        <v>1.9335748429999999</v>
      </c>
      <c r="E241" s="4">
        <v>1.0770629249999999</v>
      </c>
      <c r="F241" s="4">
        <v>3.3383958030000001</v>
      </c>
      <c r="G241" s="4">
        <v>2.6159735450000001</v>
      </c>
      <c r="H241" s="4">
        <v>2.7283096279999999</v>
      </c>
      <c r="I241" s="5">
        <v>1.0177204004604301</v>
      </c>
      <c r="J241" s="5">
        <v>2.23594197906724E-3</v>
      </c>
      <c r="K241" s="5" t="s">
        <v>39</v>
      </c>
    </row>
    <row r="242" spans="1:11">
      <c r="A242" s="5" t="s">
        <v>259</v>
      </c>
      <c r="B242" s="5" t="s">
        <v>258</v>
      </c>
      <c r="C242" s="4">
        <v>81.881019219999999</v>
      </c>
      <c r="D242" s="4">
        <v>81.791669670000005</v>
      </c>
      <c r="E242" s="4">
        <v>75.697802730000006</v>
      </c>
      <c r="F242" s="4">
        <v>112.0480865</v>
      </c>
      <c r="G242" s="4">
        <v>114.8427684</v>
      </c>
      <c r="H242" s="4">
        <v>102.3779753</v>
      </c>
      <c r="I242" s="5">
        <v>0.47409208272424302</v>
      </c>
      <c r="J242" s="6">
        <v>8.8989156512687506E-5</v>
      </c>
      <c r="K242" s="5" t="s">
        <v>39</v>
      </c>
    </row>
    <row r="243" spans="1:11">
      <c r="A243" s="5" t="s">
        <v>257</v>
      </c>
      <c r="B243" s="5" t="s">
        <v>256</v>
      </c>
      <c r="C243" s="4">
        <v>58.245423649999999</v>
      </c>
      <c r="D243" s="4">
        <v>83.187332710000007</v>
      </c>
      <c r="E243" s="4">
        <v>65.943556799999996</v>
      </c>
      <c r="F243" s="4">
        <v>107.6929205</v>
      </c>
      <c r="G243" s="4">
        <v>90.044563080000003</v>
      </c>
      <c r="H243" s="4">
        <v>95.844779840000001</v>
      </c>
      <c r="I243" s="5">
        <v>0.516352676932611</v>
      </c>
      <c r="J243" s="5">
        <v>2.1729313513237499E-3</v>
      </c>
      <c r="K243" s="5" t="s">
        <v>39</v>
      </c>
    </row>
    <row r="244" spans="1:11">
      <c r="A244" s="5" t="s">
        <v>255</v>
      </c>
      <c r="B244" s="5" t="s">
        <v>254</v>
      </c>
      <c r="C244" s="4">
        <v>1.0564275540000001</v>
      </c>
      <c r="D244" s="4">
        <v>1.5991972379999999</v>
      </c>
      <c r="E244" s="4">
        <v>0.75849501699999999</v>
      </c>
      <c r="F244" s="4">
        <v>3.8637271219999998</v>
      </c>
      <c r="G244" s="4">
        <v>2.8454449089999998</v>
      </c>
      <c r="H244" s="4">
        <v>2.1973953220000002</v>
      </c>
      <c r="I244" s="5">
        <v>1.3918908559949801</v>
      </c>
      <c r="J244" s="5">
        <v>2.0121061078167299E-4</v>
      </c>
      <c r="K244" s="5" t="s">
        <v>39</v>
      </c>
    </row>
    <row r="245" spans="1:11">
      <c r="A245" s="5" t="s">
        <v>253</v>
      </c>
      <c r="B245" s="5" t="s">
        <v>252</v>
      </c>
      <c r="C245" s="4">
        <v>58.907661820000001</v>
      </c>
      <c r="D245" s="4">
        <v>52.395516790000002</v>
      </c>
      <c r="E245" s="4">
        <v>46.480574660000002</v>
      </c>
      <c r="F245" s="4">
        <v>79.680898810000002</v>
      </c>
      <c r="G245" s="4">
        <v>54.843655900000002</v>
      </c>
      <c r="H245" s="4">
        <v>70.700088399999999</v>
      </c>
      <c r="I245" s="5">
        <v>0.39434079049001303</v>
      </c>
      <c r="J245" s="5">
        <v>2.9439852463422199E-2</v>
      </c>
      <c r="K245" s="5" t="s">
        <v>39</v>
      </c>
    </row>
    <row r="246" spans="1:11">
      <c r="A246" s="5" t="s">
        <v>251</v>
      </c>
      <c r="B246" s="5" t="s">
        <v>250</v>
      </c>
      <c r="C246" s="4">
        <v>1.9236442030000001</v>
      </c>
      <c r="D246" s="4">
        <v>1.264819634</v>
      </c>
      <c r="E246" s="4">
        <v>1.5018201339999999</v>
      </c>
      <c r="F246" s="4">
        <v>4.2195967259999998</v>
      </c>
      <c r="G246" s="4">
        <v>8.9187869989999999</v>
      </c>
      <c r="H246" s="4">
        <v>6.5037002470000003</v>
      </c>
      <c r="I246" s="5">
        <v>2.07935886004462</v>
      </c>
      <c r="J246" s="6">
        <v>3.2404555467207299E-11</v>
      </c>
      <c r="K246" s="5" t="s">
        <v>39</v>
      </c>
    </row>
    <row r="247" spans="1:11">
      <c r="A247" s="5" t="s">
        <v>249</v>
      </c>
      <c r="B247" s="5" t="s">
        <v>248</v>
      </c>
      <c r="C247" s="4">
        <v>36.344261369999998</v>
      </c>
      <c r="D247" s="4">
        <v>46.536639639999997</v>
      </c>
      <c r="E247" s="4">
        <v>33.950236969999999</v>
      </c>
      <c r="F247" s="4">
        <v>77.528735019999999</v>
      </c>
      <c r="G247" s="4">
        <v>59.09652517</v>
      </c>
      <c r="H247" s="4">
        <v>61.600807099999997</v>
      </c>
      <c r="I247" s="5">
        <v>0.77708253813165495</v>
      </c>
      <c r="J247" s="6">
        <v>2.8631391102569498E-7</v>
      </c>
      <c r="K247" s="5" t="s">
        <v>39</v>
      </c>
    </row>
    <row r="248" spans="1:11">
      <c r="A248" s="5" t="s">
        <v>247</v>
      </c>
      <c r="B248" s="5" t="s">
        <v>246</v>
      </c>
      <c r="C248" s="4">
        <v>2.1443902590000001</v>
      </c>
      <c r="D248" s="4">
        <v>4.9284351260000001</v>
      </c>
      <c r="E248" s="4">
        <v>2.6395626600000002</v>
      </c>
      <c r="F248" s="4">
        <v>7.3207461269999996</v>
      </c>
      <c r="G248" s="4">
        <v>4.1457826359999999</v>
      </c>
      <c r="H248" s="4">
        <v>6.3709716710000004</v>
      </c>
      <c r="I248" s="5">
        <v>0.89089080933237197</v>
      </c>
      <c r="J248" s="5">
        <v>4.18016635804873E-2</v>
      </c>
      <c r="K248" s="5" t="s">
        <v>39</v>
      </c>
    </row>
    <row r="249" spans="1:11">
      <c r="A249" s="5" t="s">
        <v>245</v>
      </c>
      <c r="B249" s="5" t="s">
        <v>244</v>
      </c>
      <c r="C249" s="4">
        <v>1.419081789</v>
      </c>
      <c r="D249" s="4">
        <v>1.7155024919999999</v>
      </c>
      <c r="E249" s="4">
        <v>1.1832522270000001</v>
      </c>
      <c r="F249" s="4">
        <v>3.0503108860000001</v>
      </c>
      <c r="G249" s="4">
        <v>2.7689544540000002</v>
      </c>
      <c r="H249" s="4">
        <v>3.0380096390000002</v>
      </c>
      <c r="I249" s="5">
        <v>1.0486357639314801</v>
      </c>
      <c r="J249" s="5">
        <v>1.9704867949944899E-4</v>
      </c>
      <c r="K249" s="5" t="s">
        <v>39</v>
      </c>
    </row>
    <row r="250" spans="1:11">
      <c r="A250" s="5" t="s">
        <v>243</v>
      </c>
      <c r="B250" s="5" t="s">
        <v>242</v>
      </c>
      <c r="C250" s="4">
        <v>2.1128551080000002</v>
      </c>
      <c r="D250" s="4">
        <v>1.846345903</v>
      </c>
      <c r="E250" s="4">
        <v>2.4878636570000001</v>
      </c>
      <c r="F250" s="4">
        <v>4.6771433589999996</v>
      </c>
      <c r="G250" s="4">
        <v>2.9525315449999998</v>
      </c>
      <c r="H250" s="4">
        <v>3.3477096510000002</v>
      </c>
      <c r="I250" s="5">
        <v>0.78228130589466705</v>
      </c>
      <c r="J250" s="5">
        <v>1.7523355196038499E-2</v>
      </c>
      <c r="K250" s="5" t="s">
        <v>39</v>
      </c>
    </row>
    <row r="251" spans="1:11">
      <c r="A251" s="5" t="s">
        <v>241</v>
      </c>
      <c r="B251" s="5" t="s">
        <v>240</v>
      </c>
      <c r="C251" s="4">
        <v>0.457259688</v>
      </c>
      <c r="D251" s="4">
        <v>0.66875520899999996</v>
      </c>
      <c r="E251" s="4">
        <v>0.57645621300000005</v>
      </c>
      <c r="F251" s="4">
        <v>1.5251554430000001</v>
      </c>
      <c r="G251" s="4">
        <v>1.3462320000000001</v>
      </c>
      <c r="H251" s="4">
        <v>1.1060714709999999</v>
      </c>
      <c r="I251" s="5">
        <v>1.2303151013872</v>
      </c>
      <c r="J251" s="5">
        <v>3.5394376847608302E-4</v>
      </c>
      <c r="K251" s="5" t="s">
        <v>39</v>
      </c>
    </row>
    <row r="252" spans="1:11">
      <c r="A252" s="5" t="s">
        <v>239</v>
      </c>
      <c r="B252" s="5" t="s">
        <v>238</v>
      </c>
      <c r="C252" s="4">
        <v>0.96182210099999998</v>
      </c>
      <c r="D252" s="4">
        <v>1.4392775149999999</v>
      </c>
      <c r="E252" s="4">
        <v>0.91019402100000002</v>
      </c>
      <c r="F252" s="4">
        <v>2.440248709</v>
      </c>
      <c r="G252" s="4">
        <v>2.0805403629999999</v>
      </c>
      <c r="H252" s="4">
        <v>2.477600094</v>
      </c>
      <c r="I252" s="5">
        <v>1.09039015429089</v>
      </c>
      <c r="J252" s="5">
        <v>6.5331459344461495E-4</v>
      </c>
      <c r="K252" s="5" t="s">
        <v>39</v>
      </c>
    </row>
    <row r="253" spans="1:11">
      <c r="A253" s="5" t="s">
        <v>237</v>
      </c>
      <c r="B253" s="5" t="s">
        <v>236</v>
      </c>
      <c r="C253" s="4">
        <v>14.17505031</v>
      </c>
      <c r="D253" s="4">
        <v>16.84972363</v>
      </c>
      <c r="E253" s="4">
        <v>15.10922074</v>
      </c>
      <c r="F253" s="4">
        <v>23.029847190000002</v>
      </c>
      <c r="G253" s="4">
        <v>20.698316999999999</v>
      </c>
      <c r="H253" s="4">
        <v>21.620010350000001</v>
      </c>
      <c r="I253" s="5">
        <v>0.51674307690276999</v>
      </c>
      <c r="J253" s="5">
        <v>2.85657263048024E-3</v>
      </c>
      <c r="K253" s="5" t="s">
        <v>39</v>
      </c>
    </row>
    <row r="254" spans="1:11">
      <c r="A254" s="5" t="s">
        <v>235</v>
      </c>
      <c r="B254" s="5" t="s">
        <v>234</v>
      </c>
      <c r="C254" s="4">
        <v>16.997446320000002</v>
      </c>
      <c r="D254" s="4">
        <v>20.164423360000001</v>
      </c>
      <c r="E254" s="4">
        <v>20.024268459999998</v>
      </c>
      <c r="F254" s="4">
        <v>27.77477524</v>
      </c>
      <c r="G254" s="4">
        <v>25.884369809999999</v>
      </c>
      <c r="H254" s="4">
        <v>23.06527707</v>
      </c>
      <c r="I254" s="5">
        <v>0.43835182049444499</v>
      </c>
      <c r="J254" s="5">
        <v>1.4943920709078001E-2</v>
      </c>
      <c r="K254" s="5" t="s">
        <v>39</v>
      </c>
    </row>
    <row r="255" spans="1:11">
      <c r="A255" s="5" t="s">
        <v>233</v>
      </c>
      <c r="B255" s="5" t="s">
        <v>232</v>
      </c>
      <c r="C255" s="4">
        <v>6.4174032009999999</v>
      </c>
      <c r="D255" s="4">
        <v>7.7633756849999997</v>
      </c>
      <c r="E255" s="4">
        <v>7.3725715679999997</v>
      </c>
      <c r="F255" s="4">
        <v>10.201595299999999</v>
      </c>
      <c r="G255" s="4">
        <v>10.249720910000001</v>
      </c>
      <c r="H255" s="4">
        <v>12.933662399999999</v>
      </c>
      <c r="I255" s="5">
        <v>0.64656510701681902</v>
      </c>
      <c r="J255" s="5">
        <v>7.0876929844058498E-3</v>
      </c>
      <c r="K255" s="5" t="s">
        <v>39</v>
      </c>
    </row>
    <row r="256" spans="1:11">
      <c r="A256" s="5" t="s">
        <v>231</v>
      </c>
      <c r="B256" s="5" t="s">
        <v>230</v>
      </c>
      <c r="C256" s="4">
        <v>4.0049641600000001</v>
      </c>
      <c r="D256" s="4">
        <v>4.4486759539999996</v>
      </c>
      <c r="E256" s="4">
        <v>3.8986643889999999</v>
      </c>
      <c r="F256" s="4">
        <v>5.4058287370000002</v>
      </c>
      <c r="G256" s="4">
        <v>6.3487077259999998</v>
      </c>
      <c r="H256" s="4">
        <v>6.2677383339999997</v>
      </c>
      <c r="I256" s="5">
        <v>0.55927133471326296</v>
      </c>
      <c r="J256" s="5">
        <v>3.1182293782329201E-2</v>
      </c>
      <c r="K256" s="5" t="s">
        <v>39</v>
      </c>
    </row>
    <row r="257" spans="1:11">
      <c r="A257" s="5" t="s">
        <v>229</v>
      </c>
      <c r="B257" s="5" t="s">
        <v>228</v>
      </c>
      <c r="C257" s="4">
        <v>321.4062576</v>
      </c>
      <c r="D257" s="4">
        <v>321.00250019999999</v>
      </c>
      <c r="E257" s="4">
        <v>293.24934359999997</v>
      </c>
      <c r="F257" s="4">
        <v>416.63857469999999</v>
      </c>
      <c r="G257" s="4">
        <v>416.55171730000001</v>
      </c>
      <c r="H257" s="4">
        <v>411.2373728</v>
      </c>
      <c r="I257" s="5">
        <v>0.42575853925478302</v>
      </c>
      <c r="J257" s="5">
        <v>9.8014132634335702E-3</v>
      </c>
      <c r="K257" s="5" t="s">
        <v>39</v>
      </c>
    </row>
    <row r="258" spans="1:11">
      <c r="A258" s="5" t="s">
        <v>227</v>
      </c>
      <c r="B258" s="5" t="s">
        <v>226</v>
      </c>
      <c r="C258" s="4">
        <v>9.8862697960000006</v>
      </c>
      <c r="D258" s="4">
        <v>20.804102260000001</v>
      </c>
      <c r="E258" s="4">
        <v>17.794293110000002</v>
      </c>
      <c r="F258" s="4">
        <v>33.943181690000003</v>
      </c>
      <c r="G258" s="4">
        <v>20.897192180000001</v>
      </c>
      <c r="H258" s="4">
        <v>24.923477139999999</v>
      </c>
      <c r="I258" s="5">
        <v>0.73430423928426503</v>
      </c>
      <c r="J258" s="5">
        <v>2.87998638759101E-2</v>
      </c>
      <c r="K258" s="5" t="s">
        <v>39</v>
      </c>
    </row>
    <row r="259" spans="1:11">
      <c r="A259" s="5" t="s">
        <v>225</v>
      </c>
      <c r="B259" s="5" t="s">
        <v>224</v>
      </c>
      <c r="C259" s="4">
        <v>47.491937200000002</v>
      </c>
      <c r="D259" s="4">
        <v>57.963630809999998</v>
      </c>
      <c r="E259" s="4">
        <v>45.02426423</v>
      </c>
      <c r="F259" s="4">
        <v>66.174800059999995</v>
      </c>
      <c r="G259" s="4">
        <v>58.561091990000001</v>
      </c>
      <c r="H259" s="4">
        <v>64.137397680000007</v>
      </c>
      <c r="I259" s="5">
        <v>0.34225938331781403</v>
      </c>
      <c r="J259" s="5">
        <v>1.7644888230848099E-2</v>
      </c>
      <c r="K259" s="5" t="s">
        <v>39</v>
      </c>
    </row>
    <row r="260" spans="1:11">
      <c r="A260" s="5" t="s">
        <v>223</v>
      </c>
      <c r="B260" s="5" t="s">
        <v>222</v>
      </c>
      <c r="C260" s="4">
        <v>38.614792229999999</v>
      </c>
      <c r="D260" s="4">
        <v>37.20314303</v>
      </c>
      <c r="E260" s="4">
        <v>43.658973199999998</v>
      </c>
      <c r="F260" s="4">
        <v>54.515833999999998</v>
      </c>
      <c r="G260" s="4">
        <v>48.84680427</v>
      </c>
      <c r="H260" s="4">
        <v>43.977401669999999</v>
      </c>
      <c r="I260" s="5">
        <v>0.317240753070198</v>
      </c>
      <c r="J260" s="5">
        <v>2.6511564595382401E-2</v>
      </c>
      <c r="K260" s="5" t="s">
        <v>39</v>
      </c>
    </row>
    <row r="261" spans="1:11">
      <c r="A261" s="5" t="s">
        <v>221</v>
      </c>
      <c r="B261" s="5" t="s">
        <v>220</v>
      </c>
      <c r="C261" s="4">
        <v>1437.514085</v>
      </c>
      <c r="D261" s="4">
        <v>1255.9949730000001</v>
      </c>
      <c r="E261" s="4">
        <v>1273.513134</v>
      </c>
      <c r="F261" s="4">
        <v>1914.4428969999999</v>
      </c>
      <c r="G261" s="4">
        <v>1759.5711180000001</v>
      </c>
      <c r="H261" s="4">
        <v>1659.520139</v>
      </c>
      <c r="I261" s="5">
        <v>0.441497092156246</v>
      </c>
      <c r="J261" s="5">
        <v>1.60463664871013E-2</v>
      </c>
      <c r="K261" s="5" t="s">
        <v>39</v>
      </c>
    </row>
    <row r="262" spans="1:11">
      <c r="A262" s="5" t="s">
        <v>219</v>
      </c>
      <c r="B262" s="5" t="s">
        <v>218</v>
      </c>
      <c r="C262" s="4">
        <v>1.087962705</v>
      </c>
      <c r="D262" s="4">
        <v>1.235743321</v>
      </c>
      <c r="E262" s="4">
        <v>1.031553224</v>
      </c>
      <c r="F262" s="4">
        <v>3.406180489</v>
      </c>
      <c r="G262" s="4">
        <v>2.8760410909999998</v>
      </c>
      <c r="H262" s="4">
        <v>3.0527572589999998</v>
      </c>
      <c r="I262" s="5">
        <v>1.48773126703921</v>
      </c>
      <c r="J262" s="6">
        <v>5.4331438536077897E-9</v>
      </c>
      <c r="K262" s="5" t="s">
        <v>39</v>
      </c>
    </row>
    <row r="263" spans="1:11">
      <c r="A263" s="5" t="s">
        <v>217</v>
      </c>
      <c r="B263" s="5" t="s">
        <v>216</v>
      </c>
      <c r="C263" s="4">
        <v>0.70954089399999998</v>
      </c>
      <c r="D263" s="4">
        <v>1.2212051639999999</v>
      </c>
      <c r="E263" s="4">
        <v>1.001213423</v>
      </c>
      <c r="F263" s="4">
        <v>1.847132703</v>
      </c>
      <c r="G263" s="4">
        <v>2.0958384539999999</v>
      </c>
      <c r="H263" s="4">
        <v>1.9466857879999999</v>
      </c>
      <c r="I263" s="5">
        <v>1.0168281361354601</v>
      </c>
      <c r="J263" s="5">
        <v>2.2500824728138701E-3</v>
      </c>
      <c r="K263" s="5" t="s">
        <v>39</v>
      </c>
    </row>
    <row r="264" spans="1:11">
      <c r="A264" s="5" t="s">
        <v>215</v>
      </c>
      <c r="B264" s="5" t="s">
        <v>214</v>
      </c>
      <c r="C264" s="4">
        <v>4.052266886</v>
      </c>
      <c r="D264" s="4">
        <v>4.2596799169999997</v>
      </c>
      <c r="E264" s="4">
        <v>4.0503633920000004</v>
      </c>
      <c r="F264" s="4">
        <v>6.3378681739999996</v>
      </c>
      <c r="G264" s="4">
        <v>5.7826783629999996</v>
      </c>
      <c r="H264" s="4">
        <v>6.5037002470000003</v>
      </c>
      <c r="I264" s="5">
        <v>0.60578316893475703</v>
      </c>
      <c r="J264" s="5">
        <v>1.3463475896105999E-2</v>
      </c>
      <c r="K264" s="5" t="s">
        <v>39</v>
      </c>
    </row>
    <row r="265" spans="1:11">
      <c r="A265" s="5" t="s">
        <v>213</v>
      </c>
      <c r="B265" s="5" t="s">
        <v>212</v>
      </c>
      <c r="C265" s="4">
        <v>62.281922960000003</v>
      </c>
      <c r="D265" s="4">
        <v>69.434236459999994</v>
      </c>
      <c r="E265" s="4">
        <v>70.706905509999999</v>
      </c>
      <c r="F265" s="4">
        <v>91.204295490000007</v>
      </c>
      <c r="G265" s="4">
        <v>73.813288630000002</v>
      </c>
      <c r="H265" s="4">
        <v>79.401183970000005</v>
      </c>
      <c r="I265" s="5">
        <v>0.287183006513894</v>
      </c>
      <c r="J265" s="5">
        <v>3.2760195400379701E-2</v>
      </c>
      <c r="K265" s="5" t="s">
        <v>39</v>
      </c>
    </row>
    <row r="266" spans="1:11">
      <c r="A266" s="5" t="s">
        <v>81</v>
      </c>
      <c r="B266" s="5" t="s">
        <v>80</v>
      </c>
      <c r="C266" s="4">
        <v>1.1352654310000001</v>
      </c>
      <c r="D266" s="4">
        <v>1.1048999100000001</v>
      </c>
      <c r="E266" s="4">
        <v>0.63713581500000005</v>
      </c>
      <c r="F266" s="4">
        <v>3.2706111170000001</v>
      </c>
      <c r="G266" s="4">
        <v>2.294713636</v>
      </c>
      <c r="H266" s="4">
        <v>2.0204238860000001</v>
      </c>
      <c r="I266" s="5">
        <v>1.40856321313786</v>
      </c>
      <c r="J266" s="6">
        <v>5.5217127726351797E-5</v>
      </c>
      <c r="K266" s="5" t="s">
        <v>39</v>
      </c>
    </row>
    <row r="267" spans="1:11">
      <c r="A267" s="5" t="s">
        <v>211</v>
      </c>
      <c r="B267" s="5" t="s">
        <v>210</v>
      </c>
      <c r="C267" s="4">
        <v>2.7435581249999998</v>
      </c>
      <c r="D267" s="4">
        <v>2.0208037829999999</v>
      </c>
      <c r="E267" s="4">
        <v>2.2451452509999998</v>
      </c>
      <c r="F267" s="4">
        <v>3.3892343180000002</v>
      </c>
      <c r="G267" s="4">
        <v>2.9525315449999998</v>
      </c>
      <c r="H267" s="4">
        <v>5.3533859179999999</v>
      </c>
      <c r="I267" s="5">
        <v>0.75569352137752099</v>
      </c>
      <c r="J267" s="5">
        <v>4.2895944537412897E-2</v>
      </c>
      <c r="K267" s="5" t="s">
        <v>39</v>
      </c>
    </row>
    <row r="268" spans="1:11">
      <c r="A268" s="5" t="s">
        <v>209</v>
      </c>
      <c r="B268" s="5" t="s">
        <v>208</v>
      </c>
      <c r="C268" s="4">
        <v>45.741736330000002</v>
      </c>
      <c r="D268" s="4">
        <v>53.311420669999997</v>
      </c>
      <c r="E268" s="4">
        <v>50.561277850000003</v>
      </c>
      <c r="F268" s="4">
        <v>57.972853010000001</v>
      </c>
      <c r="G268" s="4">
        <v>55.853329899999999</v>
      </c>
      <c r="H268" s="4">
        <v>66.600250149999994</v>
      </c>
      <c r="I268" s="5">
        <v>0.28536913494355698</v>
      </c>
      <c r="J268" s="5">
        <v>3.8126400314079899E-2</v>
      </c>
      <c r="K268" s="5" t="s">
        <v>39</v>
      </c>
    </row>
    <row r="269" spans="1:11">
      <c r="A269" s="5" t="s">
        <v>207</v>
      </c>
      <c r="B269" s="5" t="s">
        <v>206</v>
      </c>
      <c r="C269" s="4">
        <v>4.5252941489999996</v>
      </c>
      <c r="D269" s="4">
        <v>5.7134955879999998</v>
      </c>
      <c r="E269" s="4">
        <v>5.5976932279999998</v>
      </c>
      <c r="F269" s="4">
        <v>10.21854147</v>
      </c>
      <c r="G269" s="4">
        <v>6.8229485439999999</v>
      </c>
      <c r="H269" s="4">
        <v>8.3471526980000004</v>
      </c>
      <c r="I269" s="5">
        <v>0.69574320193512096</v>
      </c>
      <c r="J269" s="5">
        <v>1.3170917368603799E-2</v>
      </c>
      <c r="K269" s="5" t="s">
        <v>39</v>
      </c>
    </row>
    <row r="270" spans="1:11">
      <c r="A270" s="5" t="s">
        <v>205</v>
      </c>
      <c r="B270" s="5" t="s">
        <v>204</v>
      </c>
      <c r="C270" s="4">
        <v>13.21322821</v>
      </c>
      <c r="D270" s="4">
        <v>14.27646989</v>
      </c>
      <c r="E270" s="4">
        <v>12.49999788</v>
      </c>
      <c r="F270" s="4">
        <v>22.199484779999999</v>
      </c>
      <c r="G270" s="4">
        <v>18.20472818</v>
      </c>
      <c r="H270" s="4">
        <v>22.032943700000001</v>
      </c>
      <c r="I270" s="5">
        <v>0.65756475975560702</v>
      </c>
      <c r="J270" s="5">
        <v>2.02258144164595E-4</v>
      </c>
      <c r="K270" s="5" t="s">
        <v>39</v>
      </c>
    </row>
    <row r="271" spans="1:11">
      <c r="A271" s="5" t="s">
        <v>203</v>
      </c>
      <c r="B271" s="5" t="s">
        <v>202</v>
      </c>
      <c r="C271" s="4">
        <v>137.09906839999999</v>
      </c>
      <c r="D271" s="4">
        <v>135.96084160000001</v>
      </c>
      <c r="E271" s="4">
        <v>145.3276453</v>
      </c>
      <c r="F271" s="4">
        <v>229.89176380000001</v>
      </c>
      <c r="G271" s="4">
        <v>179.4772025</v>
      </c>
      <c r="H271" s="4">
        <v>197.10193609999999</v>
      </c>
      <c r="I271" s="5">
        <v>0.55106302034930499</v>
      </c>
      <c r="J271" s="5">
        <v>3.7675179073313298E-4</v>
      </c>
      <c r="K271" s="5" t="s">
        <v>39</v>
      </c>
    </row>
    <row r="272" spans="1:11">
      <c r="A272" s="5" t="s">
        <v>201</v>
      </c>
      <c r="B272" s="5" t="s">
        <v>200</v>
      </c>
      <c r="C272" s="4">
        <v>7.8995552919999996</v>
      </c>
      <c r="D272" s="4">
        <v>8.0541388190000003</v>
      </c>
      <c r="E272" s="4">
        <v>6.8112852549999996</v>
      </c>
      <c r="F272" s="4">
        <v>12.099566510000001</v>
      </c>
      <c r="G272" s="4">
        <v>10.219124730000001</v>
      </c>
      <c r="H272" s="4">
        <v>13.199119550000001</v>
      </c>
      <c r="I272" s="5">
        <v>0.65657721459903096</v>
      </c>
      <c r="J272" s="5">
        <v>4.8974659293712598E-3</v>
      </c>
      <c r="K272" s="5" t="s">
        <v>39</v>
      </c>
    </row>
    <row r="273" spans="1:11">
      <c r="A273" s="5" t="s">
        <v>199</v>
      </c>
      <c r="B273" s="5" t="s">
        <v>198</v>
      </c>
      <c r="C273" s="4">
        <v>26.079569769999999</v>
      </c>
      <c r="D273" s="4">
        <v>19.190366860000001</v>
      </c>
      <c r="E273" s="4">
        <v>25.955699490000001</v>
      </c>
      <c r="F273" s="4">
        <v>30.55394738</v>
      </c>
      <c r="G273" s="4">
        <v>34.038252270000001</v>
      </c>
      <c r="H273" s="4">
        <v>31.751625019999999</v>
      </c>
      <c r="I273" s="5">
        <v>0.45076465844874702</v>
      </c>
      <c r="J273" s="5">
        <v>1.5001086802918499E-2</v>
      </c>
      <c r="K273" s="5" t="s">
        <v>39</v>
      </c>
    </row>
    <row r="274" spans="1:11">
      <c r="A274" s="5" t="s">
        <v>197</v>
      </c>
      <c r="B274" s="5" t="s">
        <v>196</v>
      </c>
      <c r="C274" s="4">
        <v>1.513687242</v>
      </c>
      <c r="D274" s="4">
        <v>2.3842577010000001</v>
      </c>
      <c r="E274" s="4">
        <v>2.6699024609999999</v>
      </c>
      <c r="F274" s="4">
        <v>6.0667294289999996</v>
      </c>
      <c r="G274" s="4">
        <v>3.7939265450000002</v>
      </c>
      <c r="H274" s="4">
        <v>4.571762079</v>
      </c>
      <c r="I274" s="5">
        <v>1.1499646906051399</v>
      </c>
      <c r="J274" s="5">
        <v>4.2553704791711898E-4</v>
      </c>
      <c r="K274" s="5" t="s">
        <v>39</v>
      </c>
    </row>
    <row r="275" spans="1:11">
      <c r="A275" s="5" t="s">
        <v>71</v>
      </c>
      <c r="B275" s="5" t="s">
        <v>70</v>
      </c>
      <c r="C275" s="4">
        <v>3.2954232650000002</v>
      </c>
      <c r="D275" s="4">
        <v>2.3987958580000002</v>
      </c>
      <c r="E275" s="4">
        <v>2.4878636570000001</v>
      </c>
      <c r="F275" s="4">
        <v>3.6095345490000001</v>
      </c>
      <c r="G275" s="4">
        <v>4.1610807269999999</v>
      </c>
      <c r="H275" s="4">
        <v>4.8077239919999997</v>
      </c>
      <c r="I275" s="5">
        <v>0.63632560093167301</v>
      </c>
      <c r="J275" s="5">
        <v>4.4547021193093901E-2</v>
      </c>
      <c r="K275" s="5" t="s">
        <v>39</v>
      </c>
    </row>
    <row r="276" spans="1:11">
      <c r="A276" s="5" t="s">
        <v>195</v>
      </c>
      <c r="B276" s="5" t="s">
        <v>194</v>
      </c>
      <c r="C276" s="4">
        <v>50.913501070000002</v>
      </c>
      <c r="D276" s="4">
        <v>50.941701119999998</v>
      </c>
      <c r="E276" s="4">
        <v>49.044287820000001</v>
      </c>
      <c r="F276" s="4">
        <v>59.057407990000002</v>
      </c>
      <c r="G276" s="4">
        <v>61.375940720000003</v>
      </c>
      <c r="H276" s="4">
        <v>61.055145179999997</v>
      </c>
      <c r="I276" s="5">
        <v>0.28081603501452101</v>
      </c>
      <c r="J276" s="5">
        <v>7.6444851213124197E-3</v>
      </c>
      <c r="K276" s="5" t="s">
        <v>39</v>
      </c>
    </row>
    <row r="277" spans="1:11">
      <c r="A277" s="5" t="s">
        <v>193</v>
      </c>
      <c r="B277" s="5" t="s">
        <v>192</v>
      </c>
      <c r="C277" s="4">
        <v>15.814878159999999</v>
      </c>
      <c r="D277" s="4">
        <v>18.914141879999999</v>
      </c>
      <c r="E277" s="4">
        <v>18.082521209999999</v>
      </c>
      <c r="F277" s="4">
        <v>26.215727449999999</v>
      </c>
      <c r="G277" s="4">
        <v>23.865021809999998</v>
      </c>
      <c r="H277" s="4">
        <v>21.782234160000002</v>
      </c>
      <c r="I277" s="5">
        <v>0.45866701652059699</v>
      </c>
      <c r="J277" s="5">
        <v>1.2578183142345999E-2</v>
      </c>
      <c r="K277" s="5" t="s">
        <v>39</v>
      </c>
    </row>
    <row r="278" spans="1:11">
      <c r="A278" s="5" t="s">
        <v>191</v>
      </c>
      <c r="B278" s="5" t="s">
        <v>190</v>
      </c>
      <c r="C278" s="4">
        <v>46.388206920000002</v>
      </c>
      <c r="D278" s="4">
        <v>53.660336430000001</v>
      </c>
      <c r="E278" s="4">
        <v>52.745743500000003</v>
      </c>
      <c r="F278" s="4">
        <v>63.124489169999997</v>
      </c>
      <c r="G278" s="4">
        <v>55.761541360000002</v>
      </c>
      <c r="H278" s="4">
        <v>71.083526509999999</v>
      </c>
      <c r="I278" s="5">
        <v>0.329724168483851</v>
      </c>
      <c r="J278" s="5">
        <v>2.0446142632823398E-2</v>
      </c>
      <c r="K278" s="5" t="s">
        <v>39</v>
      </c>
    </row>
    <row r="279" spans="1:11">
      <c r="A279" s="5" t="s">
        <v>189</v>
      </c>
      <c r="B279" s="5" t="s">
        <v>188</v>
      </c>
      <c r="C279" s="4">
        <v>0.94605452599999995</v>
      </c>
      <c r="D279" s="4">
        <v>0.78506046200000001</v>
      </c>
      <c r="E279" s="4">
        <v>0.95570372199999998</v>
      </c>
      <c r="F279" s="4">
        <v>2.4910872240000002</v>
      </c>
      <c r="G279" s="4">
        <v>2.310011727</v>
      </c>
      <c r="H279" s="4">
        <v>2.9200286819999999</v>
      </c>
      <c r="I279" s="5">
        <v>1.5381794781877101</v>
      </c>
      <c r="J279" s="6">
        <v>2.2660006242216001E-8</v>
      </c>
      <c r="K279" s="5" t="s">
        <v>39</v>
      </c>
    </row>
    <row r="280" spans="1:11">
      <c r="A280" s="5" t="s">
        <v>187</v>
      </c>
      <c r="B280" s="5" t="s">
        <v>186</v>
      </c>
      <c r="C280" s="4">
        <v>40.286155229999999</v>
      </c>
      <c r="D280" s="4">
        <v>42.073425530000002</v>
      </c>
      <c r="E280" s="4">
        <v>33.313101160000002</v>
      </c>
      <c r="F280" s="4">
        <v>49.533659559999997</v>
      </c>
      <c r="G280" s="4">
        <v>45.098771990000003</v>
      </c>
      <c r="H280" s="4">
        <v>49.699478079999999</v>
      </c>
      <c r="I280" s="5">
        <v>0.33362528267623398</v>
      </c>
      <c r="J280" s="5">
        <v>2.17444530059741E-2</v>
      </c>
      <c r="K280" s="5" t="s">
        <v>39</v>
      </c>
    </row>
    <row r="281" spans="1:11">
      <c r="A281" s="5" t="s">
        <v>73</v>
      </c>
      <c r="B281" s="5" t="s">
        <v>72</v>
      </c>
      <c r="C281" s="4">
        <v>1.9236442030000001</v>
      </c>
      <c r="D281" s="4">
        <v>2.7040971489999999</v>
      </c>
      <c r="E281" s="4">
        <v>2.1692957490000002</v>
      </c>
      <c r="F281" s="4">
        <v>4.3382199269999999</v>
      </c>
      <c r="G281" s="4">
        <v>2.8454449089999998</v>
      </c>
      <c r="H281" s="4">
        <v>3.9081191959999999</v>
      </c>
      <c r="I281" s="5">
        <v>0.71991261294346998</v>
      </c>
      <c r="J281" s="5">
        <v>3.1247146676471702E-2</v>
      </c>
      <c r="K281" s="5" t="s">
        <v>39</v>
      </c>
    </row>
    <row r="282" spans="1:11">
      <c r="A282" s="5" t="s">
        <v>185</v>
      </c>
      <c r="B282" s="5" t="s">
        <v>184</v>
      </c>
      <c r="C282" s="4">
        <v>196.68473589999999</v>
      </c>
      <c r="D282" s="4">
        <v>193.69186189999999</v>
      </c>
      <c r="E282" s="4">
        <v>196.6170784</v>
      </c>
      <c r="F282" s="4">
        <v>260.80158080000001</v>
      </c>
      <c r="G282" s="4">
        <v>276.66597410000003</v>
      </c>
      <c r="H282" s="4">
        <v>279.89507250000003</v>
      </c>
      <c r="I282" s="5">
        <v>0.49223498176542702</v>
      </c>
      <c r="J282" s="5">
        <v>6.9955518095980902E-4</v>
      </c>
      <c r="K282" s="5" t="s">
        <v>39</v>
      </c>
    </row>
    <row r="283" spans="1:11">
      <c r="A283" s="5" t="s">
        <v>183</v>
      </c>
      <c r="B283" s="5" t="s">
        <v>182</v>
      </c>
      <c r="C283" s="4">
        <v>5.1717647419999997</v>
      </c>
      <c r="D283" s="4">
        <v>10.918155690000001</v>
      </c>
      <c r="E283" s="4">
        <v>5.3398049219999999</v>
      </c>
      <c r="F283" s="4">
        <v>19.979536299999999</v>
      </c>
      <c r="G283" s="4">
        <v>13.82947418</v>
      </c>
      <c r="H283" s="4">
        <v>14.51165769</v>
      </c>
      <c r="I283" s="5">
        <v>1.1864588358045201</v>
      </c>
      <c r="J283" s="5">
        <v>3.7804365201782498E-4</v>
      </c>
      <c r="K283" s="5" t="s">
        <v>39</v>
      </c>
    </row>
    <row r="284" spans="1:11">
      <c r="A284" s="5" t="s">
        <v>181</v>
      </c>
      <c r="B284" s="5" t="s">
        <v>180</v>
      </c>
      <c r="C284" s="4">
        <v>1.0564275540000001</v>
      </c>
      <c r="D284" s="4">
        <v>1.177590694</v>
      </c>
      <c r="E284" s="4">
        <v>0.89502411999999998</v>
      </c>
      <c r="F284" s="4">
        <v>2.3555178510000001</v>
      </c>
      <c r="G284" s="4">
        <v>1.789876636</v>
      </c>
      <c r="H284" s="4">
        <v>1.5190048199999999</v>
      </c>
      <c r="I284" s="5">
        <v>0.86577451871315003</v>
      </c>
      <c r="J284" s="5">
        <v>1.50883108193675E-2</v>
      </c>
      <c r="K284" s="5" t="s">
        <v>39</v>
      </c>
    </row>
    <row r="285" spans="1:11">
      <c r="A285" s="5" t="s">
        <v>179</v>
      </c>
      <c r="B285" s="5" t="s">
        <v>178</v>
      </c>
      <c r="C285" s="4">
        <v>23.44638467</v>
      </c>
      <c r="D285" s="4">
        <v>25.06378217</v>
      </c>
      <c r="E285" s="4">
        <v>24.620748259999999</v>
      </c>
      <c r="F285" s="4">
        <v>31.40125596</v>
      </c>
      <c r="G285" s="4">
        <v>34.283021720000001</v>
      </c>
      <c r="H285" s="4">
        <v>28.389167749999999</v>
      </c>
      <c r="I285" s="5">
        <v>0.37729722628579299</v>
      </c>
      <c r="J285" s="5">
        <v>1.8156929840613699E-2</v>
      </c>
      <c r="K285" s="5" t="s">
        <v>39</v>
      </c>
    </row>
    <row r="286" spans="1:11">
      <c r="A286" s="5" t="s">
        <v>177</v>
      </c>
      <c r="B286" s="5" t="s">
        <v>176</v>
      </c>
      <c r="C286" s="4">
        <v>29.863787869999999</v>
      </c>
      <c r="D286" s="4">
        <v>31.838563199999999</v>
      </c>
      <c r="E286" s="4">
        <v>36.301571529999997</v>
      </c>
      <c r="F286" s="4">
        <v>45.669932430000003</v>
      </c>
      <c r="G286" s="4">
        <v>39.270199359999999</v>
      </c>
      <c r="H286" s="4">
        <v>48.047744680000001</v>
      </c>
      <c r="I286" s="5">
        <v>0.45616621464743701</v>
      </c>
      <c r="J286" s="5">
        <v>1.00094910243775E-3</v>
      </c>
      <c r="K286" s="5" t="s">
        <v>39</v>
      </c>
    </row>
    <row r="287" spans="1:11">
      <c r="A287" s="5" t="s">
        <v>175</v>
      </c>
      <c r="B287" s="5" t="s">
        <v>174</v>
      </c>
      <c r="C287" s="4">
        <v>7.9468580180000004</v>
      </c>
      <c r="D287" s="4">
        <v>9.1008861020000005</v>
      </c>
      <c r="E287" s="4">
        <v>9.1019402070000002</v>
      </c>
      <c r="F287" s="4">
        <v>13.11633681</v>
      </c>
      <c r="G287" s="4">
        <v>10.922836909999999</v>
      </c>
      <c r="H287" s="4">
        <v>12.078300459999999</v>
      </c>
      <c r="I287" s="5">
        <v>0.48069241002347202</v>
      </c>
      <c r="J287" s="5">
        <v>3.85880950783586E-2</v>
      </c>
      <c r="K287" s="5" t="s">
        <v>39</v>
      </c>
    </row>
    <row r="288" spans="1:11">
      <c r="A288" s="5" t="s">
        <v>173</v>
      </c>
      <c r="B288" s="5" t="s">
        <v>172</v>
      </c>
      <c r="C288" s="4">
        <v>1.860573901</v>
      </c>
      <c r="D288" s="4">
        <v>1.9044985290000001</v>
      </c>
      <c r="E288" s="4">
        <v>1.896237543</v>
      </c>
      <c r="F288" s="4">
        <v>5.5583442810000001</v>
      </c>
      <c r="G288" s="4">
        <v>2.0499441819999999</v>
      </c>
      <c r="H288" s="4">
        <v>4.1735763490000002</v>
      </c>
      <c r="I288" s="5">
        <v>1.0726538038247999</v>
      </c>
      <c r="J288" s="5">
        <v>1.02776172107937E-2</v>
      </c>
      <c r="K288" s="5" t="s">
        <v>39</v>
      </c>
    </row>
    <row r="289" spans="1:11">
      <c r="A289" s="5" t="s">
        <v>171</v>
      </c>
      <c r="B289" s="5" t="s">
        <v>170</v>
      </c>
      <c r="C289" s="4">
        <v>2.1601578340000001</v>
      </c>
      <c r="D289" s="4">
        <v>3.256547104</v>
      </c>
      <c r="E289" s="4">
        <v>1.8052181410000001</v>
      </c>
      <c r="F289" s="4">
        <v>4.5076816429999997</v>
      </c>
      <c r="G289" s="4">
        <v>4.497638727</v>
      </c>
      <c r="H289" s="4">
        <v>4.4537811219999996</v>
      </c>
      <c r="I289" s="5">
        <v>0.90993410379944395</v>
      </c>
      <c r="J289" s="5">
        <v>3.86099975991149E-3</v>
      </c>
      <c r="K289" s="5" t="s">
        <v>39</v>
      </c>
    </row>
    <row r="290" spans="1:11">
      <c r="A290" s="5" t="s">
        <v>169</v>
      </c>
      <c r="B290" s="5" t="s">
        <v>168</v>
      </c>
      <c r="C290" s="4">
        <v>0.29958393300000002</v>
      </c>
      <c r="D290" s="4">
        <v>0.56698811199999999</v>
      </c>
      <c r="E290" s="4">
        <v>0.364077608</v>
      </c>
      <c r="F290" s="4">
        <v>1.050662639</v>
      </c>
      <c r="G290" s="4">
        <v>1.4227224540000001</v>
      </c>
      <c r="H290" s="4">
        <v>1.2830429059999999</v>
      </c>
      <c r="I290" s="5">
        <v>1.615132915792</v>
      </c>
      <c r="J290" s="6">
        <v>4.1039448987234896E-6</v>
      </c>
      <c r="K290" s="5" t="s">
        <v>39</v>
      </c>
    </row>
    <row r="291" spans="1:11">
      <c r="A291" s="5" t="s">
        <v>167</v>
      </c>
      <c r="B291" s="5" t="s">
        <v>166</v>
      </c>
      <c r="C291" s="4">
        <v>1.513687242</v>
      </c>
      <c r="D291" s="4">
        <v>1.6428117090000001</v>
      </c>
      <c r="E291" s="4">
        <v>1.2591017289999999</v>
      </c>
      <c r="F291" s="4">
        <v>3.4400728329999999</v>
      </c>
      <c r="G291" s="4">
        <v>2.4935888180000001</v>
      </c>
      <c r="H291" s="4">
        <v>2.7430572469999999</v>
      </c>
      <c r="I291" s="5">
        <v>0.98641552142851396</v>
      </c>
      <c r="J291" s="5">
        <v>9.0931677229670995E-4</v>
      </c>
      <c r="K291" s="5" t="s">
        <v>39</v>
      </c>
    </row>
    <row r="292" spans="1:11">
      <c r="A292" s="5" t="s">
        <v>165</v>
      </c>
      <c r="B292" s="5" t="s">
        <v>164</v>
      </c>
      <c r="C292" s="4">
        <v>7.079641369</v>
      </c>
      <c r="D292" s="4">
        <v>7.5307651770000001</v>
      </c>
      <c r="E292" s="4">
        <v>8.7985422010000001</v>
      </c>
      <c r="F292" s="4">
        <v>12.523220800000001</v>
      </c>
      <c r="G292" s="4">
        <v>9.8825667260000003</v>
      </c>
      <c r="H292" s="4">
        <v>13.346595750000001</v>
      </c>
      <c r="I292" s="5">
        <v>0.62697907832549205</v>
      </c>
      <c r="J292" s="5">
        <v>1.1211170256134301E-2</v>
      </c>
      <c r="K292" s="5" t="s">
        <v>39</v>
      </c>
    </row>
    <row r="293" spans="1:11">
      <c r="A293" s="5" t="s">
        <v>163</v>
      </c>
      <c r="B293" s="5" t="s">
        <v>162</v>
      </c>
      <c r="C293" s="4">
        <v>2.5543472199999999</v>
      </c>
      <c r="D293" s="4">
        <v>2.6168682080000001</v>
      </c>
      <c r="E293" s="4">
        <v>2.0327666459999998</v>
      </c>
      <c r="F293" s="4">
        <v>5.7955906840000004</v>
      </c>
      <c r="G293" s="4">
        <v>4.9718795450000002</v>
      </c>
      <c r="H293" s="4">
        <v>2.964271541</v>
      </c>
      <c r="I293" s="5">
        <v>0.94203676265262604</v>
      </c>
      <c r="J293" s="5">
        <v>6.8980827727305599E-3</v>
      </c>
      <c r="K293" s="5" t="s">
        <v>39</v>
      </c>
    </row>
    <row r="294" spans="1:11">
      <c r="A294" s="5" t="s">
        <v>161</v>
      </c>
      <c r="B294" s="5" t="s">
        <v>160</v>
      </c>
      <c r="C294" s="4">
        <v>22.815681649999998</v>
      </c>
      <c r="D294" s="4">
        <v>23.420970459999999</v>
      </c>
      <c r="E294" s="4">
        <v>20.676574169999999</v>
      </c>
      <c r="F294" s="4">
        <v>36.027560800000003</v>
      </c>
      <c r="G294" s="4">
        <v>31.299893999999998</v>
      </c>
      <c r="H294" s="4">
        <v>35.527015640000002</v>
      </c>
      <c r="I294" s="5">
        <v>0.63488176273170804</v>
      </c>
      <c r="J294" s="6">
        <v>2.5314605037185099E-6</v>
      </c>
      <c r="K294" s="5" t="s">
        <v>39</v>
      </c>
    </row>
    <row r="295" spans="1:11">
      <c r="A295" s="5" t="s">
        <v>159</v>
      </c>
      <c r="B295" s="5" t="s">
        <v>158</v>
      </c>
      <c r="C295" s="4">
        <v>0.77261119599999994</v>
      </c>
      <c r="D295" s="4">
        <v>0.625140739</v>
      </c>
      <c r="E295" s="4">
        <v>0.47026691100000001</v>
      </c>
      <c r="F295" s="4">
        <v>1.2370705259999999</v>
      </c>
      <c r="G295" s="4">
        <v>1.269741545</v>
      </c>
      <c r="H295" s="4">
        <v>1.371528624</v>
      </c>
      <c r="I295" s="5">
        <v>1.0682177845618599</v>
      </c>
      <c r="J295" s="5">
        <v>2.82341953089519E-3</v>
      </c>
      <c r="K295" s="5" t="s">
        <v>39</v>
      </c>
    </row>
    <row r="296" spans="1:11">
      <c r="A296" s="5" t="s">
        <v>77</v>
      </c>
      <c r="B296" s="5" t="s">
        <v>76</v>
      </c>
      <c r="C296" s="4">
        <v>1.3087087610000001</v>
      </c>
      <c r="D296" s="4">
        <v>2.4714866409999998</v>
      </c>
      <c r="E296" s="4">
        <v>1.714198739</v>
      </c>
      <c r="F296" s="4">
        <v>4.5415739860000004</v>
      </c>
      <c r="G296" s="4">
        <v>3.2431952719999999</v>
      </c>
      <c r="H296" s="4">
        <v>3.613166804</v>
      </c>
      <c r="I296" s="5">
        <v>1.06431814808984</v>
      </c>
      <c r="J296" s="5">
        <v>1.45636886909849E-3</v>
      </c>
      <c r="K296" s="5" t="s">
        <v>39</v>
      </c>
    </row>
    <row r="297" spans="1:11">
      <c r="A297" s="5" t="s">
        <v>157</v>
      </c>
      <c r="B297" s="5" t="s">
        <v>156</v>
      </c>
      <c r="C297" s="4">
        <v>12.80327125</v>
      </c>
      <c r="D297" s="4">
        <v>14.9452251</v>
      </c>
      <c r="E297" s="4">
        <v>12.53033769</v>
      </c>
      <c r="F297" s="4">
        <v>21.75888432</v>
      </c>
      <c r="G297" s="4">
        <v>17.822275909999998</v>
      </c>
      <c r="H297" s="4">
        <v>22.091934169999998</v>
      </c>
      <c r="I297" s="5">
        <v>0.62940829607182103</v>
      </c>
      <c r="J297" s="5">
        <v>8.0128680525398395E-4</v>
      </c>
      <c r="K297" s="5" t="s">
        <v>39</v>
      </c>
    </row>
    <row r="298" spans="1:11">
      <c r="A298" s="5" t="s">
        <v>155</v>
      </c>
      <c r="B298" s="5" t="s">
        <v>154</v>
      </c>
      <c r="C298" s="4">
        <v>8.7352367900000001</v>
      </c>
      <c r="D298" s="4">
        <v>13.883939659999999</v>
      </c>
      <c r="E298" s="4">
        <v>11.377425260000001</v>
      </c>
      <c r="F298" s="4">
        <v>31.841856419999999</v>
      </c>
      <c r="G298" s="4">
        <v>24.889993910000001</v>
      </c>
      <c r="H298" s="4">
        <v>28.772605859999999</v>
      </c>
      <c r="I298" s="5">
        <v>1.34536776251026</v>
      </c>
      <c r="J298" s="6">
        <v>2.7654766214735199E-12</v>
      </c>
      <c r="K298" s="5" t="s">
        <v>39</v>
      </c>
    </row>
    <row r="299" spans="1:11">
      <c r="A299" s="5" t="s">
        <v>153</v>
      </c>
      <c r="B299" s="5" t="s">
        <v>152</v>
      </c>
      <c r="C299" s="4">
        <v>20.103658679999999</v>
      </c>
      <c r="D299" s="4">
        <v>25.252778209999999</v>
      </c>
      <c r="E299" s="4">
        <v>26.532155700000001</v>
      </c>
      <c r="F299" s="4">
        <v>39.43374129</v>
      </c>
      <c r="G299" s="4">
        <v>31.116316900000001</v>
      </c>
      <c r="H299" s="4">
        <v>38.845230049999998</v>
      </c>
      <c r="I299" s="5">
        <v>0.62148405141433705</v>
      </c>
      <c r="J299" s="5">
        <v>1.92819315777186E-4</v>
      </c>
      <c r="K299" s="5" t="s">
        <v>39</v>
      </c>
    </row>
    <row r="300" spans="1:11">
      <c r="A300" s="5" t="s">
        <v>151</v>
      </c>
      <c r="B300" s="5" t="s">
        <v>150</v>
      </c>
      <c r="C300" s="4">
        <v>82.480187090000001</v>
      </c>
      <c r="D300" s="4">
        <v>79.392873809999998</v>
      </c>
      <c r="E300" s="4">
        <v>70.843434610000003</v>
      </c>
      <c r="F300" s="4">
        <v>88.340392499999993</v>
      </c>
      <c r="G300" s="4">
        <v>103.1703251</v>
      </c>
      <c r="H300" s="4">
        <v>101.6848372</v>
      </c>
      <c r="I300" s="5">
        <v>0.34731459464448899</v>
      </c>
      <c r="J300" s="5">
        <v>1.44626569617166E-2</v>
      </c>
      <c r="K300" s="5" t="s">
        <v>39</v>
      </c>
    </row>
    <row r="301" spans="1:11">
      <c r="A301" s="5" t="s">
        <v>149</v>
      </c>
      <c r="B301" s="5" t="s">
        <v>148</v>
      </c>
      <c r="C301" s="4">
        <v>40.144247049999997</v>
      </c>
      <c r="D301" s="4">
        <v>47.379852730000003</v>
      </c>
      <c r="E301" s="4">
        <v>42.566740369999998</v>
      </c>
      <c r="F301" s="4">
        <v>55.312304070000003</v>
      </c>
      <c r="G301" s="4">
        <v>50.881450360000002</v>
      </c>
      <c r="H301" s="4">
        <v>50.569587640000002</v>
      </c>
      <c r="I301" s="5">
        <v>0.28347596498337801</v>
      </c>
      <c r="J301" s="5">
        <v>2.8323256859932901E-2</v>
      </c>
      <c r="K301" s="5" t="s">
        <v>39</v>
      </c>
    </row>
    <row r="302" spans="1:11">
      <c r="A302" s="5" t="s">
        <v>147</v>
      </c>
      <c r="B302" s="5" t="s">
        <v>146</v>
      </c>
      <c r="C302" s="4">
        <v>2.3178335890000001</v>
      </c>
      <c r="D302" s="4">
        <v>2.4424103279999998</v>
      </c>
      <c r="E302" s="4">
        <v>2.2754850520000001</v>
      </c>
      <c r="F302" s="4">
        <v>5.4905595949999997</v>
      </c>
      <c r="G302" s="4">
        <v>4.0692921809999998</v>
      </c>
      <c r="H302" s="4">
        <v>4.0408477730000003</v>
      </c>
      <c r="I302" s="5">
        <v>0.96379528130018799</v>
      </c>
      <c r="J302" s="5">
        <v>2.93475462762126E-4</v>
      </c>
      <c r="K302" s="5" t="s">
        <v>39</v>
      </c>
    </row>
    <row r="303" spans="1:11">
      <c r="A303" s="5" t="s">
        <v>53</v>
      </c>
      <c r="B303" s="5" t="s">
        <v>52</v>
      </c>
      <c r="C303" s="4">
        <v>33.316886889999999</v>
      </c>
      <c r="D303" s="4">
        <v>29.57061075</v>
      </c>
      <c r="E303" s="4">
        <v>27.48785943</v>
      </c>
      <c r="F303" s="4">
        <v>37.48493156</v>
      </c>
      <c r="G303" s="4">
        <v>49.122169900000003</v>
      </c>
      <c r="H303" s="4">
        <v>36.190658519999999</v>
      </c>
      <c r="I303" s="5">
        <v>0.45546917563018302</v>
      </c>
      <c r="J303" s="5">
        <v>5.4792234655910797E-3</v>
      </c>
      <c r="K303" s="5" t="s">
        <v>39</v>
      </c>
    </row>
    <row r="304" spans="1:11">
      <c r="A304" s="5" t="s">
        <v>145</v>
      </c>
      <c r="B304" s="5" t="s">
        <v>144</v>
      </c>
      <c r="C304" s="4">
        <v>3.4215638689999999</v>
      </c>
      <c r="D304" s="4">
        <v>4.4922904240000001</v>
      </c>
      <c r="E304" s="4">
        <v>2.6395626600000002</v>
      </c>
      <c r="F304" s="4">
        <v>5.4736134229999998</v>
      </c>
      <c r="G304" s="4">
        <v>5.7367840899999996</v>
      </c>
      <c r="H304" s="4">
        <v>5.8695526039999999</v>
      </c>
      <c r="I304" s="5">
        <v>0.70737579183944499</v>
      </c>
      <c r="J304" s="5">
        <v>2.08361921132144E-2</v>
      </c>
      <c r="K304" s="5" t="s">
        <v>39</v>
      </c>
    </row>
    <row r="305" spans="1:11">
      <c r="A305" s="5" t="s">
        <v>143</v>
      </c>
      <c r="B305" s="5" t="s">
        <v>142</v>
      </c>
      <c r="C305" s="4">
        <v>1.4821520909999999</v>
      </c>
      <c r="D305" s="4">
        <v>1.9917274700000001</v>
      </c>
      <c r="E305" s="4">
        <v>1.4259706329999999</v>
      </c>
      <c r="F305" s="4">
        <v>2.8977953420000002</v>
      </c>
      <c r="G305" s="4">
        <v>2.8148487270000002</v>
      </c>
      <c r="H305" s="4">
        <v>2.6693191490000001</v>
      </c>
      <c r="I305" s="5">
        <v>0.786102311439974</v>
      </c>
      <c r="J305" s="5">
        <v>1.0016977677091501E-2</v>
      </c>
      <c r="K305" s="5" t="s">
        <v>39</v>
      </c>
    </row>
    <row r="306" spans="1:11">
      <c r="A306" s="5" t="s">
        <v>141</v>
      </c>
      <c r="B306" s="5" t="s">
        <v>140</v>
      </c>
      <c r="C306" s="4">
        <v>19.86714504</v>
      </c>
      <c r="D306" s="4">
        <v>22.65044816</v>
      </c>
      <c r="E306" s="4">
        <v>13.75909961</v>
      </c>
      <c r="F306" s="4">
        <v>25.38536504</v>
      </c>
      <c r="G306" s="4">
        <v>29.953662000000001</v>
      </c>
      <c r="H306" s="4">
        <v>34.406196549999997</v>
      </c>
      <c r="I306" s="5">
        <v>0.68681495213910204</v>
      </c>
      <c r="J306" s="5">
        <v>3.45079906662495E-3</v>
      </c>
      <c r="K306" s="5" t="s">
        <v>39</v>
      </c>
    </row>
    <row r="307" spans="1:11">
      <c r="A307" s="5" t="s">
        <v>139</v>
      </c>
      <c r="B307" s="5" t="s">
        <v>138</v>
      </c>
      <c r="C307" s="4">
        <v>5.4082783729999999</v>
      </c>
      <c r="D307" s="4">
        <v>5.7134955879999998</v>
      </c>
      <c r="E307" s="4">
        <v>4.8240283100000001</v>
      </c>
      <c r="F307" s="4">
        <v>9.6423716339999999</v>
      </c>
      <c r="G307" s="4">
        <v>10.081441910000001</v>
      </c>
      <c r="H307" s="4">
        <v>9.5564575059999992</v>
      </c>
      <c r="I307" s="5">
        <v>0.89046682071691996</v>
      </c>
      <c r="J307" s="6">
        <v>2.4172378135778801E-5</v>
      </c>
      <c r="K307" s="5" t="s">
        <v>39</v>
      </c>
    </row>
    <row r="308" spans="1:11">
      <c r="A308" s="5" t="s">
        <v>137</v>
      </c>
      <c r="B308" s="5" t="s">
        <v>136</v>
      </c>
      <c r="C308" s="4">
        <v>0.96182210099999998</v>
      </c>
      <c r="D308" s="4">
        <v>1.06128544</v>
      </c>
      <c r="E308" s="4">
        <v>1.107402725</v>
      </c>
      <c r="F308" s="4">
        <v>2.8808491699999998</v>
      </c>
      <c r="G308" s="4">
        <v>1.529809091</v>
      </c>
      <c r="H308" s="4">
        <v>1.799209592</v>
      </c>
      <c r="I308" s="5">
        <v>0.99932735706377496</v>
      </c>
      <c r="J308" s="5">
        <v>7.2629402518280999E-3</v>
      </c>
      <c r="K308" s="5" t="s">
        <v>39</v>
      </c>
    </row>
    <row r="309" spans="1:11">
      <c r="A309" s="5" t="s">
        <v>135</v>
      </c>
      <c r="B309" s="5" t="s">
        <v>134</v>
      </c>
      <c r="C309" s="4">
        <v>11.71530855</v>
      </c>
      <c r="D309" s="4">
        <v>15.672132939999999</v>
      </c>
      <c r="E309" s="4">
        <v>13.75909961</v>
      </c>
      <c r="F309" s="4">
        <v>27.029143690000001</v>
      </c>
      <c r="G309" s="4">
        <v>15.94061073</v>
      </c>
      <c r="H309" s="4">
        <v>23.655181850000002</v>
      </c>
      <c r="I309" s="5">
        <v>0.71113512699312298</v>
      </c>
      <c r="J309" s="5">
        <v>5.0148916828357398E-3</v>
      </c>
      <c r="K309" s="5" t="s">
        <v>39</v>
      </c>
    </row>
    <row r="310" spans="1:11">
      <c r="A310" s="5" t="s">
        <v>133</v>
      </c>
      <c r="B310" s="5" t="s">
        <v>132</v>
      </c>
      <c r="C310" s="4">
        <v>55.296887040000001</v>
      </c>
      <c r="D310" s="4">
        <v>93.872877889999998</v>
      </c>
      <c r="E310" s="4">
        <v>75.121346509999995</v>
      </c>
      <c r="F310" s="4">
        <v>157.63328809999999</v>
      </c>
      <c r="G310" s="4">
        <v>105.35795210000001</v>
      </c>
      <c r="H310" s="4">
        <v>118.7920759</v>
      </c>
      <c r="I310" s="5">
        <v>0.78312997359541003</v>
      </c>
      <c r="J310" s="5">
        <v>8.0128680525398395E-4</v>
      </c>
      <c r="K310" s="5" t="s">
        <v>39</v>
      </c>
    </row>
    <row r="311" spans="1:11">
      <c r="A311" s="5" t="s">
        <v>131</v>
      </c>
      <c r="B311" s="5" t="s">
        <v>130</v>
      </c>
      <c r="C311" s="4">
        <v>0.67800574400000002</v>
      </c>
      <c r="D311" s="4">
        <v>0.84321308900000003</v>
      </c>
      <c r="E311" s="4">
        <v>0.31856790699999998</v>
      </c>
      <c r="F311" s="4">
        <v>1.2709628690000001</v>
      </c>
      <c r="G311" s="4">
        <v>1.3156358180000001</v>
      </c>
      <c r="H311" s="4">
        <v>1.297790526</v>
      </c>
      <c r="I311" s="5">
        <v>1.0870968211366301</v>
      </c>
      <c r="J311" s="5">
        <v>9.5958266925510894E-3</v>
      </c>
      <c r="K311" s="5" t="s">
        <v>39</v>
      </c>
    </row>
    <row r="312" spans="1:11">
      <c r="A312" s="5" t="s">
        <v>41</v>
      </c>
      <c r="B312" s="5" t="s">
        <v>129</v>
      </c>
      <c r="C312" s="4">
        <v>33.821449299999998</v>
      </c>
      <c r="D312" s="4">
        <v>41.462822950000003</v>
      </c>
      <c r="E312" s="4">
        <v>45.464191339999999</v>
      </c>
      <c r="F312" s="4">
        <v>71.495897940000006</v>
      </c>
      <c r="G312" s="4">
        <v>54.874252079999998</v>
      </c>
      <c r="H312" s="4">
        <v>54.890640179999998</v>
      </c>
      <c r="I312" s="5">
        <v>0.60155783121741102</v>
      </c>
      <c r="J312" s="5">
        <v>1.0386954355595399E-4</v>
      </c>
      <c r="K312" s="5" t="s">
        <v>39</v>
      </c>
    </row>
    <row r="313" spans="1:11">
      <c r="A313" s="5" t="s">
        <v>128</v>
      </c>
      <c r="B313" s="5" t="s">
        <v>127</v>
      </c>
      <c r="C313" s="4">
        <v>0.26804878199999999</v>
      </c>
      <c r="D313" s="4">
        <v>0.47975917200000001</v>
      </c>
      <c r="E313" s="4">
        <v>0.151699003</v>
      </c>
      <c r="F313" s="4">
        <v>1.355693727</v>
      </c>
      <c r="G313" s="4">
        <v>0.99437590899999995</v>
      </c>
      <c r="H313" s="4">
        <v>2.2121429410000002</v>
      </c>
      <c r="I313" s="5">
        <v>2.34629903174956</v>
      </c>
      <c r="J313" s="6">
        <v>2.0094479294182601E-7</v>
      </c>
      <c r="K313" s="5" t="s">
        <v>39</v>
      </c>
    </row>
    <row r="314" spans="1:11">
      <c r="A314" s="5" t="s">
        <v>126</v>
      </c>
      <c r="B314" s="5" t="s">
        <v>125</v>
      </c>
      <c r="C314" s="4">
        <v>1.2929411850000001</v>
      </c>
      <c r="D314" s="4">
        <v>1.4974301409999999</v>
      </c>
      <c r="E314" s="4">
        <v>1.0770629249999999</v>
      </c>
      <c r="F314" s="4">
        <v>2.66054894</v>
      </c>
      <c r="G314" s="4">
        <v>2.4782907270000001</v>
      </c>
      <c r="H314" s="4">
        <v>2.8315429650000001</v>
      </c>
      <c r="I314" s="5">
        <v>1.0558511233274399</v>
      </c>
      <c r="J314" s="5">
        <v>2.25186157791314E-4</v>
      </c>
      <c r="K314" s="5" t="s">
        <v>39</v>
      </c>
    </row>
    <row r="315" spans="1:11">
      <c r="A315" s="5" t="s">
        <v>124</v>
      </c>
      <c r="B315" s="5" t="s">
        <v>123</v>
      </c>
      <c r="C315" s="4">
        <v>8.3095122529999994</v>
      </c>
      <c r="D315" s="4">
        <v>8.0686769760000008</v>
      </c>
      <c r="E315" s="4">
        <v>7.2512123649999998</v>
      </c>
      <c r="F315" s="4">
        <v>9.9982412380000003</v>
      </c>
      <c r="G315" s="4">
        <v>14.303715</v>
      </c>
      <c r="H315" s="4">
        <v>11.2081909</v>
      </c>
      <c r="I315" s="5">
        <v>0.601070985094595</v>
      </c>
      <c r="J315" s="5">
        <v>1.60208376187548E-2</v>
      </c>
      <c r="K315" s="5" t="s">
        <v>39</v>
      </c>
    </row>
    <row r="316" spans="1:11">
      <c r="A316" s="5" t="s">
        <v>59</v>
      </c>
      <c r="B316" s="5" t="s">
        <v>58</v>
      </c>
      <c r="C316" s="4">
        <v>26.757575509999999</v>
      </c>
      <c r="D316" s="4">
        <v>31.838563199999999</v>
      </c>
      <c r="E316" s="4">
        <v>23.69538434</v>
      </c>
      <c r="F316" s="4">
        <v>38.43391716</v>
      </c>
      <c r="G316" s="4">
        <v>33.655799999999999</v>
      </c>
      <c r="H316" s="4">
        <v>42.84183496</v>
      </c>
      <c r="I316" s="5">
        <v>0.49662203620162898</v>
      </c>
      <c r="J316" s="5">
        <v>4.17965489180797E-3</v>
      </c>
      <c r="K316" s="5" t="s">
        <v>39</v>
      </c>
    </row>
    <row r="317" spans="1:11">
      <c r="A317" s="5" t="s">
        <v>122</v>
      </c>
      <c r="B317" s="5" t="s">
        <v>121</v>
      </c>
      <c r="C317" s="4">
        <v>62.691879919999998</v>
      </c>
      <c r="D317" s="4">
        <v>75.772872789999994</v>
      </c>
      <c r="E317" s="4">
        <v>64.745134680000007</v>
      </c>
      <c r="F317" s="4">
        <v>93.390351629999998</v>
      </c>
      <c r="G317" s="4">
        <v>84.583144619999999</v>
      </c>
      <c r="H317" s="4">
        <v>86.303069949999994</v>
      </c>
      <c r="I317" s="5">
        <v>0.39359440257948097</v>
      </c>
      <c r="J317" s="5">
        <v>1.1578426843719799E-3</v>
      </c>
      <c r="K317" s="5" t="s">
        <v>39</v>
      </c>
    </row>
    <row r="318" spans="1:11">
      <c r="A318" s="5" t="s">
        <v>120</v>
      </c>
      <c r="B318" s="5" t="s">
        <v>119</v>
      </c>
      <c r="C318" s="4">
        <v>1.245638459</v>
      </c>
      <c r="D318" s="4">
        <v>3.6926918049999999</v>
      </c>
      <c r="E318" s="4">
        <v>2.0782763470000001</v>
      </c>
      <c r="F318" s="4">
        <v>5.86337537</v>
      </c>
      <c r="G318" s="4">
        <v>4.0692921809999998</v>
      </c>
      <c r="H318" s="4">
        <v>4.0408477730000003</v>
      </c>
      <c r="I318" s="5">
        <v>1.00608758148071</v>
      </c>
      <c r="J318" s="5">
        <v>2.9169484773369302E-2</v>
      </c>
      <c r="K318" s="5" t="s">
        <v>39</v>
      </c>
    </row>
    <row r="319" spans="1:11">
      <c r="A319" s="5" t="s">
        <v>118</v>
      </c>
      <c r="B319" s="5" t="s">
        <v>117</v>
      </c>
      <c r="C319" s="4">
        <v>1.182568157</v>
      </c>
      <c r="D319" s="4">
        <v>1.628273552</v>
      </c>
      <c r="E319" s="4">
        <v>1.061893024</v>
      </c>
      <c r="F319" s="4">
        <v>2.0843791060000001</v>
      </c>
      <c r="G319" s="4">
        <v>2.5088869090000001</v>
      </c>
      <c r="H319" s="4">
        <v>2.6693191490000001</v>
      </c>
      <c r="I319" s="5">
        <v>0.91968178035422499</v>
      </c>
      <c r="J319" s="5">
        <v>4.8628670665313402E-3</v>
      </c>
      <c r="K319" s="5" t="s">
        <v>39</v>
      </c>
    </row>
    <row r="320" spans="1:11">
      <c r="A320" s="5" t="s">
        <v>116</v>
      </c>
      <c r="B320" s="5" t="s">
        <v>115</v>
      </c>
      <c r="C320" s="4">
        <v>9.6024534379999995</v>
      </c>
      <c r="D320" s="4">
        <v>8.9118900649999997</v>
      </c>
      <c r="E320" s="4">
        <v>9.2991489119999997</v>
      </c>
      <c r="F320" s="4">
        <v>16.20054004</v>
      </c>
      <c r="G320" s="4">
        <v>13.294041</v>
      </c>
      <c r="H320" s="4">
        <v>14.20195768</v>
      </c>
      <c r="I320" s="5">
        <v>0.66647761159132801</v>
      </c>
      <c r="J320" s="5">
        <v>4.7892195719433702E-4</v>
      </c>
      <c r="K320" s="5" t="s">
        <v>39</v>
      </c>
    </row>
    <row r="321" spans="1:11">
      <c r="A321" s="5" t="s">
        <v>114</v>
      </c>
      <c r="B321" s="5" t="s">
        <v>113</v>
      </c>
      <c r="C321" s="4">
        <v>24.881234030000002</v>
      </c>
      <c r="D321" s="4">
        <v>27.418963560000002</v>
      </c>
      <c r="E321" s="4">
        <v>22.967229119999999</v>
      </c>
      <c r="F321" s="4">
        <v>34.044858720000001</v>
      </c>
      <c r="G321" s="4">
        <v>33.625203810000002</v>
      </c>
      <c r="H321" s="4">
        <v>32.090820270000002</v>
      </c>
      <c r="I321" s="5">
        <v>0.42041172878594701</v>
      </c>
      <c r="J321" s="5">
        <v>3.4945284460421301E-3</v>
      </c>
      <c r="K321" s="5" t="s">
        <v>39</v>
      </c>
    </row>
    <row r="322" spans="1:11">
      <c r="A322" s="5" t="s">
        <v>112</v>
      </c>
      <c r="B322" s="5" t="s">
        <v>111</v>
      </c>
      <c r="C322" s="4">
        <v>19.882912619999999</v>
      </c>
      <c r="D322" s="4">
        <v>19.844583910000001</v>
      </c>
      <c r="E322" s="4">
        <v>19.417472440000001</v>
      </c>
      <c r="F322" s="4">
        <v>24.36859475</v>
      </c>
      <c r="G322" s="4">
        <v>27.184707540000002</v>
      </c>
      <c r="H322" s="4">
        <v>25.601867639999998</v>
      </c>
      <c r="I322" s="5">
        <v>0.39789944319329501</v>
      </c>
      <c r="J322" s="5">
        <v>1.3472192274743101E-2</v>
      </c>
      <c r="K322" s="5" t="s">
        <v>39</v>
      </c>
    </row>
    <row r="323" spans="1:11">
      <c r="A323" s="5" t="s">
        <v>79</v>
      </c>
      <c r="B323" s="5" t="s">
        <v>78</v>
      </c>
      <c r="C323" s="4">
        <v>7.4895983299999997</v>
      </c>
      <c r="D323" s="4">
        <v>5.39365614</v>
      </c>
      <c r="E323" s="4">
        <v>4.3234215989999996</v>
      </c>
      <c r="F323" s="4">
        <v>7.3037999549999997</v>
      </c>
      <c r="G323" s="4">
        <v>11.075817819999999</v>
      </c>
      <c r="H323" s="4">
        <v>9.6891860829999992</v>
      </c>
      <c r="I323" s="5">
        <v>0.71909172505479502</v>
      </c>
      <c r="J323" s="5">
        <v>3.0021760832948E-2</v>
      </c>
      <c r="K323" s="5" t="s">
        <v>39</v>
      </c>
    </row>
    <row r="324" spans="1:11">
      <c r="A324" s="5" t="s">
        <v>110</v>
      </c>
      <c r="B324" s="5" t="s">
        <v>109</v>
      </c>
      <c r="C324" s="4">
        <v>4.7460402049999999</v>
      </c>
      <c r="D324" s="4">
        <v>5.8007245279999999</v>
      </c>
      <c r="E324" s="4">
        <v>5.7493922309999999</v>
      </c>
      <c r="F324" s="4">
        <v>8.6086551670000002</v>
      </c>
      <c r="G324" s="4">
        <v>8.1691805439999996</v>
      </c>
      <c r="H324" s="4">
        <v>7.226333608</v>
      </c>
      <c r="I324" s="5">
        <v>0.57255481537053099</v>
      </c>
      <c r="J324" s="5">
        <v>2.55546942403151E-2</v>
      </c>
      <c r="K324" s="5" t="s">
        <v>39</v>
      </c>
    </row>
    <row r="325" spans="1:11">
      <c r="A325" s="5" t="s">
        <v>108</v>
      </c>
      <c r="B325" s="5" t="s">
        <v>107</v>
      </c>
      <c r="C325" s="4">
        <v>41.59486399</v>
      </c>
      <c r="D325" s="4">
        <v>47.903226369999999</v>
      </c>
      <c r="E325" s="4">
        <v>43.143196580000001</v>
      </c>
      <c r="F325" s="4">
        <v>78.104904860000005</v>
      </c>
      <c r="G325" s="4">
        <v>66.546695450000001</v>
      </c>
      <c r="H325" s="4">
        <v>64.638816739999996</v>
      </c>
      <c r="I325" s="5">
        <v>0.672421222616014</v>
      </c>
      <c r="J325" s="6">
        <v>6.8288969729851096E-10</v>
      </c>
      <c r="K325" s="5" t="s">
        <v>39</v>
      </c>
    </row>
    <row r="326" spans="1:11">
      <c r="A326" s="5" t="s">
        <v>106</v>
      </c>
      <c r="B326" s="5" t="s">
        <v>105</v>
      </c>
      <c r="C326" s="4">
        <v>9.429010109</v>
      </c>
      <c r="D326" s="4">
        <v>11.93582666</v>
      </c>
      <c r="E326" s="4">
        <v>11.25606606</v>
      </c>
      <c r="F326" s="4">
        <v>22.792600790000002</v>
      </c>
      <c r="G326" s="4">
        <v>15.802927909999999</v>
      </c>
      <c r="H326" s="4">
        <v>19.89453885</v>
      </c>
      <c r="I326" s="5">
        <v>0.85763694294624204</v>
      </c>
      <c r="J326" s="6">
        <v>2.2611697704833501E-5</v>
      </c>
      <c r="K326" s="5" t="s">
        <v>39</v>
      </c>
    </row>
    <row r="327" spans="1:11">
      <c r="A327" s="5" t="s">
        <v>104</v>
      </c>
      <c r="B327" s="5" t="s">
        <v>103</v>
      </c>
      <c r="C327" s="4">
        <v>14.83728848</v>
      </c>
      <c r="D327" s="4">
        <v>15.279602710000001</v>
      </c>
      <c r="E327" s="4">
        <v>15.822206059999999</v>
      </c>
      <c r="F327" s="4">
        <v>24.92781841</v>
      </c>
      <c r="G327" s="4">
        <v>20.698316999999999</v>
      </c>
      <c r="H327" s="4">
        <v>20.80889127</v>
      </c>
      <c r="I327" s="5">
        <v>0.54688719292869103</v>
      </c>
      <c r="J327" s="5">
        <v>1.4774966053263899E-3</v>
      </c>
      <c r="K327" s="5" t="s">
        <v>39</v>
      </c>
    </row>
    <row r="328" spans="1:11">
      <c r="A328" s="5" t="s">
        <v>102</v>
      </c>
      <c r="B328" s="5" t="s">
        <v>101</v>
      </c>
      <c r="C328" s="4">
        <v>0.99335725200000002</v>
      </c>
      <c r="D328" s="4">
        <v>1.2212051639999999</v>
      </c>
      <c r="E328" s="4">
        <v>1.001213423</v>
      </c>
      <c r="F328" s="4">
        <v>2.23689465</v>
      </c>
      <c r="G328" s="4">
        <v>1.896963272</v>
      </c>
      <c r="H328" s="4">
        <v>2.123657224</v>
      </c>
      <c r="I328" s="5">
        <v>0.97201240224507401</v>
      </c>
      <c r="J328" s="5">
        <v>1.4740759387097001E-3</v>
      </c>
      <c r="K328" s="5" t="s">
        <v>39</v>
      </c>
    </row>
    <row r="329" spans="1:11">
      <c r="A329" s="5" t="s">
        <v>100</v>
      </c>
      <c r="B329" s="5" t="s">
        <v>99</v>
      </c>
      <c r="C329" s="4">
        <v>36.312726220000002</v>
      </c>
      <c r="D329" s="4">
        <v>44.050614840000001</v>
      </c>
      <c r="E329" s="4">
        <v>32.97936335</v>
      </c>
      <c r="F329" s="4">
        <v>49.2116823</v>
      </c>
      <c r="G329" s="4">
        <v>47.408783720000002</v>
      </c>
      <c r="H329" s="4">
        <v>50.17140191</v>
      </c>
      <c r="I329" s="5">
        <v>0.38719099365771598</v>
      </c>
      <c r="J329" s="5">
        <v>8.2079043834520395E-3</v>
      </c>
      <c r="K329" s="5" t="s">
        <v>39</v>
      </c>
    </row>
    <row r="330" spans="1:11">
      <c r="A330" s="5" t="s">
        <v>98</v>
      </c>
      <c r="B330" s="5" t="s">
        <v>97</v>
      </c>
      <c r="C330" s="4">
        <v>176.50223940000001</v>
      </c>
      <c r="D330" s="4">
        <v>239.8795858</v>
      </c>
      <c r="E330" s="4">
        <v>218.4769048</v>
      </c>
      <c r="F330" s="4">
        <v>355.0222948</v>
      </c>
      <c r="G330" s="4">
        <v>238.6043239</v>
      </c>
      <c r="H330" s="4">
        <v>295.52754929999998</v>
      </c>
      <c r="I330" s="5">
        <v>0.50205161558510403</v>
      </c>
      <c r="J330" s="5">
        <v>2.9169484773369302E-2</v>
      </c>
      <c r="K330" s="5" t="s">
        <v>39</v>
      </c>
    </row>
    <row r="331" spans="1:11">
      <c r="A331" s="5" t="s">
        <v>96</v>
      </c>
      <c r="B331" s="5" t="s">
        <v>95</v>
      </c>
      <c r="C331" s="4">
        <v>65.876930160000001</v>
      </c>
      <c r="D331" s="4">
        <v>63.25551986</v>
      </c>
      <c r="E331" s="4">
        <v>67.67292544</v>
      </c>
      <c r="F331" s="4">
        <v>83.815764680000001</v>
      </c>
      <c r="G331" s="4">
        <v>82.166046260000002</v>
      </c>
      <c r="H331" s="4">
        <v>74.696693319999994</v>
      </c>
      <c r="I331" s="5">
        <v>0.30486403799221601</v>
      </c>
      <c r="J331" s="5">
        <v>3.8748394368188499E-3</v>
      </c>
      <c r="K331" s="5" t="s">
        <v>39</v>
      </c>
    </row>
    <row r="332" spans="1:11">
      <c r="A332" s="5" t="s">
        <v>94</v>
      </c>
      <c r="B332" s="5" t="s">
        <v>93</v>
      </c>
      <c r="C332" s="4">
        <v>30.478723309999999</v>
      </c>
      <c r="D332" s="4">
        <v>36.389006250000001</v>
      </c>
      <c r="E332" s="4">
        <v>32.736644949999999</v>
      </c>
      <c r="F332" s="4">
        <v>46.483348669999998</v>
      </c>
      <c r="G332" s="4">
        <v>36.440052540000003</v>
      </c>
      <c r="H332" s="4">
        <v>42.015968260000001</v>
      </c>
      <c r="I332" s="5">
        <v>0.34189298311192401</v>
      </c>
      <c r="J332" s="5">
        <v>3.11616354156754E-2</v>
      </c>
      <c r="K332" s="5" t="s">
        <v>39</v>
      </c>
    </row>
    <row r="333" spans="1:11">
      <c r="A333" s="5" t="s">
        <v>92</v>
      </c>
      <c r="B333" s="5" t="s">
        <v>91</v>
      </c>
      <c r="C333" s="4">
        <v>1.62406027</v>
      </c>
      <c r="D333" s="4">
        <v>1.2066670070000001</v>
      </c>
      <c r="E333" s="4">
        <v>1.107402725</v>
      </c>
      <c r="F333" s="4">
        <v>1.9318635609999999</v>
      </c>
      <c r="G333" s="4">
        <v>2.248819363</v>
      </c>
      <c r="H333" s="4">
        <v>2.27113342</v>
      </c>
      <c r="I333" s="5">
        <v>0.72783634394616803</v>
      </c>
      <c r="J333" s="5">
        <v>3.4017074904192E-2</v>
      </c>
      <c r="K333" s="5" t="s">
        <v>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ADBEE-BA7F-0B4E-B24F-3DB19C2F4E22}">
  <sheetPr>
    <pageSetUpPr fitToPage="1"/>
  </sheetPr>
  <dimension ref="A1:H38"/>
  <sheetViews>
    <sheetView zoomScale="83" workbookViewId="0"/>
  </sheetViews>
  <sheetFormatPr baseColWidth="10" defaultRowHeight="16"/>
  <cols>
    <col min="1" max="5" width="10.83203125" style="4"/>
    <col min="6" max="6" width="12.6640625" style="4" customWidth="1"/>
    <col min="7" max="7" width="11.6640625" style="4" customWidth="1"/>
    <col min="8" max="16384" width="10.83203125" style="4"/>
  </cols>
  <sheetData>
    <row r="1" spans="1:8">
      <c r="A1" s="9" t="s">
        <v>90</v>
      </c>
    </row>
    <row r="2" spans="1:8">
      <c r="A2" s="5" t="s">
        <v>89</v>
      </c>
      <c r="B2" s="5" t="s">
        <v>88</v>
      </c>
      <c r="C2" s="5" t="s">
        <v>87</v>
      </c>
      <c r="D2" s="5" t="s">
        <v>86</v>
      </c>
      <c r="E2" s="5" t="s">
        <v>85</v>
      </c>
      <c r="F2" s="5" t="s">
        <v>84</v>
      </c>
      <c r="G2" s="5" t="s">
        <v>83</v>
      </c>
      <c r="H2" s="5" t="s">
        <v>82</v>
      </c>
    </row>
    <row r="3" spans="1:8">
      <c r="A3" s="5" t="s">
        <v>81</v>
      </c>
      <c r="B3" s="5" t="s">
        <v>80</v>
      </c>
      <c r="C3" s="5">
        <v>4.3855706210180196</v>
      </c>
      <c r="D3" s="6">
        <v>5.36421148422171E-58</v>
      </c>
      <c r="E3" s="5" t="s">
        <v>39</v>
      </c>
      <c r="F3" s="5">
        <v>1.40856321313786</v>
      </c>
      <c r="G3" s="6">
        <v>5.5217127726351797E-5</v>
      </c>
      <c r="H3" s="5" t="s">
        <v>39</v>
      </c>
    </row>
    <row r="4" spans="1:8">
      <c r="A4" s="5" t="s">
        <v>79</v>
      </c>
      <c r="B4" s="5" t="s">
        <v>78</v>
      </c>
      <c r="C4" s="5">
        <v>1.3468631296137601</v>
      </c>
      <c r="D4" s="5">
        <v>3.8490041275561502E-3</v>
      </c>
      <c r="E4" s="5" t="s">
        <v>39</v>
      </c>
      <c r="F4" s="5">
        <v>0.71909172505479502</v>
      </c>
      <c r="G4" s="5">
        <v>3.0021760832948E-2</v>
      </c>
      <c r="H4" s="5" t="s">
        <v>39</v>
      </c>
    </row>
    <row r="5" spans="1:8">
      <c r="A5" s="5" t="s">
        <v>77</v>
      </c>
      <c r="B5" s="5" t="s">
        <v>76</v>
      </c>
      <c r="C5" s="5">
        <v>1.21749046795417</v>
      </c>
      <c r="D5" s="5">
        <v>1.5439151290559899E-4</v>
      </c>
      <c r="E5" s="5" t="s">
        <v>39</v>
      </c>
      <c r="F5" s="5">
        <v>1.06431814808984</v>
      </c>
      <c r="G5" s="5">
        <v>1.45636886909849E-3</v>
      </c>
      <c r="H5" s="5" t="s">
        <v>39</v>
      </c>
    </row>
    <row r="6" spans="1:8">
      <c r="A6" s="5" t="s">
        <v>75</v>
      </c>
      <c r="B6" s="5" t="s">
        <v>74</v>
      </c>
      <c r="C6" s="5">
        <v>1.0122072172484999</v>
      </c>
      <c r="D6" s="6">
        <v>5.0248044138322799E-11</v>
      </c>
      <c r="E6" s="5" t="s">
        <v>39</v>
      </c>
      <c r="F6" s="5">
        <v>0.72789182151567</v>
      </c>
      <c r="G6" s="5">
        <v>9.25937462398624E-4</v>
      </c>
      <c r="H6" s="5" t="s">
        <v>39</v>
      </c>
    </row>
    <row r="7" spans="1:8">
      <c r="A7" s="5" t="s">
        <v>73</v>
      </c>
      <c r="B7" s="5" t="s">
        <v>72</v>
      </c>
      <c r="C7" s="5">
        <v>0.985008317716353</v>
      </c>
      <c r="D7" s="5">
        <v>4.3550504806649896E-3</v>
      </c>
      <c r="E7" s="5" t="s">
        <v>39</v>
      </c>
      <c r="F7" s="5">
        <v>0.71991261294346998</v>
      </c>
      <c r="G7" s="5">
        <v>3.1247146676471702E-2</v>
      </c>
      <c r="H7" s="5" t="s">
        <v>39</v>
      </c>
    </row>
    <row r="8" spans="1:8">
      <c r="A8" s="5" t="s">
        <v>71</v>
      </c>
      <c r="B8" s="5" t="s">
        <v>70</v>
      </c>
      <c r="C8" s="5">
        <v>0.95083198764371801</v>
      </c>
      <c r="D8" s="5">
        <v>3.8467333195225599E-2</v>
      </c>
      <c r="E8" s="5" t="s">
        <v>39</v>
      </c>
      <c r="F8" s="5">
        <v>0.63632560093167301</v>
      </c>
      <c r="G8" s="5">
        <v>4.4547021193093901E-2</v>
      </c>
      <c r="H8" s="5" t="s">
        <v>39</v>
      </c>
    </row>
    <row r="9" spans="1:8">
      <c r="A9" s="5" t="s">
        <v>69</v>
      </c>
      <c r="B9" s="5" t="s">
        <v>68</v>
      </c>
      <c r="C9" s="5">
        <v>0.90798780628725095</v>
      </c>
      <c r="D9" s="5">
        <v>9.28472692757875E-4</v>
      </c>
      <c r="E9" s="5" t="s">
        <v>39</v>
      </c>
      <c r="F9" s="5">
        <v>0.68883979348726598</v>
      </c>
      <c r="G9" s="5">
        <v>2.1383826057186901E-4</v>
      </c>
      <c r="H9" s="5" t="s">
        <v>39</v>
      </c>
    </row>
    <row r="10" spans="1:8">
      <c r="A10" s="5" t="s">
        <v>67</v>
      </c>
      <c r="B10" s="5" t="s">
        <v>66</v>
      </c>
      <c r="C10" s="5">
        <v>0.73711149705142398</v>
      </c>
      <c r="D10" s="6">
        <v>7.7062989648584899E-5</v>
      </c>
      <c r="E10" s="5" t="s">
        <v>39</v>
      </c>
      <c r="F10" s="5">
        <v>0.66976764305410097</v>
      </c>
      <c r="G10" s="6">
        <v>8.3091701341467504E-6</v>
      </c>
      <c r="H10" s="5" t="s">
        <v>39</v>
      </c>
    </row>
    <row r="11" spans="1:8">
      <c r="A11" s="5" t="s">
        <v>65</v>
      </c>
      <c r="B11" s="5" t="s">
        <v>64</v>
      </c>
      <c r="C11" s="5">
        <v>0.61592259107236003</v>
      </c>
      <c r="D11" s="5">
        <v>1.16025211637332E-2</v>
      </c>
      <c r="E11" s="5" t="s">
        <v>39</v>
      </c>
      <c r="F11" s="5">
        <v>0.62001897681698204</v>
      </c>
      <c r="G11" s="5">
        <v>9.1470289281612397E-4</v>
      </c>
      <c r="H11" s="5" t="s">
        <v>39</v>
      </c>
    </row>
    <row r="12" spans="1:8">
      <c r="A12" s="5" t="s">
        <v>63</v>
      </c>
      <c r="B12" s="5" t="s">
        <v>62</v>
      </c>
      <c r="C12" s="5">
        <v>0.53472052419707705</v>
      </c>
      <c r="D12" s="6">
        <v>3.6316642131961898E-5</v>
      </c>
      <c r="E12" s="5" t="s">
        <v>39</v>
      </c>
      <c r="F12" s="5">
        <v>0.48097828997043102</v>
      </c>
      <c r="G12" s="5">
        <v>1.5847503068960401E-4</v>
      </c>
      <c r="H12" s="5" t="s">
        <v>39</v>
      </c>
    </row>
    <row r="13" spans="1:8">
      <c r="A13" s="5" t="s">
        <v>61</v>
      </c>
      <c r="B13" s="5" t="s">
        <v>60</v>
      </c>
      <c r="C13" s="5">
        <v>0.50213483154344596</v>
      </c>
      <c r="D13" s="5">
        <v>1.2902197286191099E-3</v>
      </c>
      <c r="E13" s="5" t="s">
        <v>39</v>
      </c>
      <c r="F13" s="5">
        <v>0.489830437349073</v>
      </c>
      <c r="G13" s="5">
        <v>5.2224408171113604E-3</v>
      </c>
      <c r="H13" s="5" t="s">
        <v>39</v>
      </c>
    </row>
    <row r="14" spans="1:8">
      <c r="A14" s="5" t="s">
        <v>59</v>
      </c>
      <c r="B14" s="5" t="s">
        <v>58</v>
      </c>
      <c r="C14" s="5">
        <v>0.47917500755625497</v>
      </c>
      <c r="D14" s="5">
        <v>1.9418517086150999E-2</v>
      </c>
      <c r="E14" s="5" t="s">
        <v>39</v>
      </c>
      <c r="F14" s="5">
        <v>0.49662203620162898</v>
      </c>
      <c r="G14" s="5">
        <v>4.17965489180797E-3</v>
      </c>
      <c r="H14" s="5" t="s">
        <v>39</v>
      </c>
    </row>
    <row r="15" spans="1:8">
      <c r="A15" s="5" t="s">
        <v>57</v>
      </c>
      <c r="B15" s="5" t="s">
        <v>56</v>
      </c>
      <c r="C15" s="5">
        <v>0.44876175212494601</v>
      </c>
      <c r="D15" s="5">
        <v>2.9168570834001198E-3</v>
      </c>
      <c r="E15" s="5" t="s">
        <v>39</v>
      </c>
      <c r="F15" s="5">
        <v>0.60727733592152</v>
      </c>
      <c r="G15" s="6">
        <v>3.7938448021095702E-6</v>
      </c>
      <c r="H15" s="5" t="s">
        <v>39</v>
      </c>
    </row>
    <row r="16" spans="1:8">
      <c r="A16" s="5" t="s">
        <v>55</v>
      </c>
      <c r="B16" s="5" t="s">
        <v>54</v>
      </c>
      <c r="C16" s="5">
        <v>0.43769743516073201</v>
      </c>
      <c r="D16" s="5">
        <v>8.7580161747969898E-3</v>
      </c>
      <c r="E16" s="5" t="s">
        <v>39</v>
      </c>
      <c r="F16" s="5">
        <v>0.64642035397952602</v>
      </c>
      <c r="G16" s="6">
        <v>3.2462615177529702E-6</v>
      </c>
      <c r="H16" s="5" t="s">
        <v>39</v>
      </c>
    </row>
    <row r="17" spans="1:8">
      <c r="A17" s="5" t="s">
        <v>53</v>
      </c>
      <c r="B17" s="5" t="s">
        <v>52</v>
      </c>
      <c r="C17" s="5">
        <v>0.42666078496592902</v>
      </c>
      <c r="D17" s="5">
        <v>1.41895443617879E-2</v>
      </c>
      <c r="E17" s="5" t="s">
        <v>39</v>
      </c>
      <c r="F17" s="5">
        <v>0.45546917563018302</v>
      </c>
      <c r="G17" s="5">
        <v>5.4792234655910797E-3</v>
      </c>
      <c r="H17" s="5" t="s">
        <v>39</v>
      </c>
    </row>
    <row r="18" spans="1:8">
      <c r="A18" s="5" t="s">
        <v>51</v>
      </c>
      <c r="B18" s="5" t="s">
        <v>50</v>
      </c>
      <c r="C18" s="5">
        <v>0.42137761238427102</v>
      </c>
      <c r="D18" s="5">
        <v>1.2674037149602701E-2</v>
      </c>
      <c r="E18" s="5" t="s">
        <v>39</v>
      </c>
      <c r="F18" s="5">
        <v>0.43433136921126497</v>
      </c>
      <c r="G18" s="5">
        <v>1.3289733070018801E-3</v>
      </c>
      <c r="H18" s="5" t="s">
        <v>39</v>
      </c>
    </row>
    <row r="19" spans="1:8">
      <c r="A19" s="5" t="s">
        <v>49</v>
      </c>
      <c r="B19" s="5" t="s">
        <v>48</v>
      </c>
      <c r="C19" s="5">
        <v>0.394134485173325</v>
      </c>
      <c r="D19" s="5">
        <v>6.0267949800092398E-3</v>
      </c>
      <c r="E19" s="5" t="s">
        <v>39</v>
      </c>
      <c r="F19" s="5">
        <v>0.51912508616992803</v>
      </c>
      <c r="G19" s="5">
        <v>3.7371344057826202E-3</v>
      </c>
      <c r="H19" s="5" t="s">
        <v>39</v>
      </c>
    </row>
    <row r="20" spans="1:8">
      <c r="A20" s="5" t="s">
        <v>47</v>
      </c>
      <c r="B20" s="5" t="s">
        <v>46</v>
      </c>
      <c r="C20" s="5">
        <v>0.34931517556186698</v>
      </c>
      <c r="D20" s="5">
        <v>2.3527372354123499E-2</v>
      </c>
      <c r="E20" s="5" t="s">
        <v>39</v>
      </c>
      <c r="F20" s="5">
        <v>0.44951226010483503</v>
      </c>
      <c r="G20" s="5">
        <v>4.4044298832010098E-4</v>
      </c>
      <c r="H20" s="5" t="s">
        <v>39</v>
      </c>
    </row>
    <row r="21" spans="1:8">
      <c r="A21" s="5" t="s">
        <v>45</v>
      </c>
      <c r="B21" s="5" t="s">
        <v>44</v>
      </c>
      <c r="C21" s="5">
        <v>0.23516922700000001</v>
      </c>
      <c r="D21" s="5">
        <v>0.64432319000000005</v>
      </c>
      <c r="E21" s="5" t="s">
        <v>39</v>
      </c>
      <c r="F21" s="4">
        <v>0.28042731300000001</v>
      </c>
      <c r="G21" s="4">
        <v>0.17666288299999999</v>
      </c>
      <c r="H21" s="5" t="s">
        <v>39</v>
      </c>
    </row>
    <row r="22" spans="1:8">
      <c r="A22" s="8" t="s">
        <v>43</v>
      </c>
      <c r="B22" s="7" t="s">
        <v>42</v>
      </c>
      <c r="C22" s="7">
        <v>0.70145358999999996</v>
      </c>
      <c r="D22" s="7">
        <v>7.3507199999999998E-3</v>
      </c>
      <c r="E22" s="7" t="s">
        <v>39</v>
      </c>
      <c r="F22" s="7">
        <v>-0.67659740000000002</v>
      </c>
      <c r="G22" s="7">
        <v>1.222345E-2</v>
      </c>
      <c r="H22" s="7" t="s">
        <v>14</v>
      </c>
    </row>
    <row r="23" spans="1:8">
      <c r="A23" s="5" t="s">
        <v>41</v>
      </c>
      <c r="B23" s="5" t="s">
        <v>40</v>
      </c>
      <c r="C23" s="5">
        <v>-0.69537905464906802</v>
      </c>
      <c r="D23" s="5">
        <v>1.2061299924862299E-3</v>
      </c>
      <c r="E23" s="5" t="s">
        <v>14</v>
      </c>
      <c r="F23" s="5">
        <v>0.60155783121741102</v>
      </c>
      <c r="G23" s="5">
        <v>1.0386954355595399E-4</v>
      </c>
      <c r="H23" s="5" t="s">
        <v>39</v>
      </c>
    </row>
    <row r="24" spans="1:8">
      <c r="A24" s="5" t="s">
        <v>38</v>
      </c>
      <c r="B24" s="5" t="s">
        <v>37</v>
      </c>
      <c r="C24" s="5">
        <v>-0.39561453726849299</v>
      </c>
      <c r="D24" s="5">
        <v>2.24855434111382E-2</v>
      </c>
      <c r="E24" s="5" t="s">
        <v>14</v>
      </c>
      <c r="F24" s="5">
        <v>-0.812035625269939</v>
      </c>
      <c r="G24" s="6">
        <v>2.3535697814491101E-11</v>
      </c>
      <c r="H24" s="5" t="s">
        <v>14</v>
      </c>
    </row>
    <row r="25" spans="1:8">
      <c r="A25" s="5" t="s">
        <v>36</v>
      </c>
      <c r="B25" s="5" t="s">
        <v>35</v>
      </c>
      <c r="C25" s="5">
        <v>-0.45550135135889003</v>
      </c>
      <c r="D25" s="5">
        <v>1.5579050500599601E-2</v>
      </c>
      <c r="E25" s="5" t="s">
        <v>14</v>
      </c>
      <c r="F25" s="5">
        <v>-7.0204180269072403</v>
      </c>
      <c r="G25" s="6">
        <v>2.71230751661264E-24</v>
      </c>
      <c r="H25" s="5" t="s">
        <v>14</v>
      </c>
    </row>
    <row r="26" spans="1:8">
      <c r="A26" s="5" t="s">
        <v>34</v>
      </c>
      <c r="B26" s="5" t="s">
        <v>33</v>
      </c>
      <c r="C26" s="5">
        <v>-0.47463402235966201</v>
      </c>
      <c r="D26" s="5">
        <v>5.2398113860502001E-3</v>
      </c>
      <c r="E26" s="5" t="s">
        <v>14</v>
      </c>
      <c r="F26" s="5">
        <v>-0.72739647946322905</v>
      </c>
      <c r="G26" s="6">
        <v>2.7856736537685701E-13</v>
      </c>
      <c r="H26" s="5" t="s">
        <v>14</v>
      </c>
    </row>
    <row r="27" spans="1:8">
      <c r="A27" s="5" t="s">
        <v>32</v>
      </c>
      <c r="B27" s="5" t="s">
        <v>31</v>
      </c>
      <c r="C27" s="5">
        <v>-0.52022364985648195</v>
      </c>
      <c r="D27" s="6">
        <v>4.0794957408420301E-5</v>
      </c>
      <c r="E27" s="5" t="s">
        <v>14</v>
      </c>
      <c r="F27" s="5">
        <v>-1.7600557738342899</v>
      </c>
      <c r="G27" s="6">
        <v>5.7706340449961204E-66</v>
      </c>
      <c r="H27" s="5" t="s">
        <v>14</v>
      </c>
    </row>
    <row r="28" spans="1:8">
      <c r="A28" s="5" t="s">
        <v>30</v>
      </c>
      <c r="B28" s="5" t="s">
        <v>29</v>
      </c>
      <c r="C28" s="5">
        <v>-0.52067376162519696</v>
      </c>
      <c r="D28" s="5">
        <v>1.49236414660576E-3</v>
      </c>
      <c r="E28" s="5" t="s">
        <v>14</v>
      </c>
      <c r="F28" s="5">
        <v>-1.22974730620571</v>
      </c>
      <c r="G28" s="6">
        <v>1.68284885730632E-23</v>
      </c>
      <c r="H28" s="5" t="s">
        <v>14</v>
      </c>
    </row>
    <row r="29" spans="1:8">
      <c r="A29" s="5" t="s">
        <v>28</v>
      </c>
      <c r="B29" s="5" t="s">
        <v>27</v>
      </c>
      <c r="C29" s="5">
        <v>-0.74914260982151304</v>
      </c>
      <c r="D29" s="5">
        <v>4.57488547989542E-2</v>
      </c>
      <c r="E29" s="5" t="s">
        <v>14</v>
      </c>
      <c r="F29" s="5">
        <v>-2.8472518153401198</v>
      </c>
      <c r="G29" s="6">
        <v>2.3241437437716299E-47</v>
      </c>
      <c r="H29" s="5" t="s">
        <v>14</v>
      </c>
    </row>
    <row r="30" spans="1:8">
      <c r="A30" s="5" t="s">
        <v>26</v>
      </c>
      <c r="B30" s="5" t="s">
        <v>25</v>
      </c>
      <c r="C30" s="5">
        <v>-0.99630425643796505</v>
      </c>
      <c r="D30" s="5">
        <v>4.0589710789161099E-2</v>
      </c>
      <c r="E30" s="5" t="s">
        <v>14</v>
      </c>
      <c r="F30" s="5">
        <v>-0.885946030092295</v>
      </c>
      <c r="G30" s="5">
        <v>5.7192583195541198E-3</v>
      </c>
      <c r="H30" s="5" t="s">
        <v>14</v>
      </c>
    </row>
    <row r="31" spans="1:8">
      <c r="A31" s="5" t="s">
        <v>24</v>
      </c>
      <c r="B31" s="5" t="s">
        <v>23</v>
      </c>
      <c r="C31" s="5">
        <v>-1.0810842503051801</v>
      </c>
      <c r="D31" s="6">
        <v>1.17884565216127E-5</v>
      </c>
      <c r="E31" s="5" t="s">
        <v>14</v>
      </c>
      <c r="F31" s="5">
        <v>-0.60216609475816496</v>
      </c>
      <c r="G31" s="5">
        <v>2.4507369975963898E-3</v>
      </c>
      <c r="H31" s="5" t="s">
        <v>14</v>
      </c>
    </row>
    <row r="32" spans="1:8">
      <c r="A32" s="5" t="s">
        <v>22</v>
      </c>
      <c r="B32" s="5" t="s">
        <v>21</v>
      </c>
      <c r="C32" s="5">
        <v>-1.11304629921766</v>
      </c>
      <c r="D32" s="5">
        <v>1.68399960530805E-3</v>
      </c>
      <c r="E32" s="5" t="s">
        <v>14</v>
      </c>
      <c r="F32" s="5">
        <v>-1.38155992153786</v>
      </c>
      <c r="G32" s="6">
        <v>5.3045027627762399E-6</v>
      </c>
      <c r="H32" s="5" t="s">
        <v>14</v>
      </c>
    </row>
    <row r="33" spans="1:8">
      <c r="A33" s="5" t="s">
        <v>20</v>
      </c>
      <c r="B33" s="5" t="s">
        <v>19</v>
      </c>
      <c r="C33" s="5">
        <v>-1.35631442139721</v>
      </c>
      <c r="D33" s="5">
        <v>4.6434200220092196E-3</v>
      </c>
      <c r="E33" s="5" t="s">
        <v>14</v>
      </c>
      <c r="F33" s="5">
        <v>-0.89251974977010695</v>
      </c>
      <c r="G33" s="5">
        <v>2.8676506886626198E-3</v>
      </c>
      <c r="H33" s="5" t="s">
        <v>14</v>
      </c>
    </row>
    <row r="34" spans="1:8">
      <c r="A34" s="5" t="s">
        <v>18</v>
      </c>
      <c r="B34" s="5" t="s">
        <v>17</v>
      </c>
      <c r="C34" s="5">
        <v>-1.5235272473125401</v>
      </c>
      <c r="D34" s="6">
        <v>3.8413546396111698E-5</v>
      </c>
      <c r="E34" s="5" t="s">
        <v>14</v>
      </c>
      <c r="F34" s="5">
        <v>-2.4885549088351899</v>
      </c>
      <c r="G34" s="6">
        <v>3.1196574098826703E-54</v>
      </c>
      <c r="H34" s="5" t="s">
        <v>14</v>
      </c>
    </row>
    <row r="35" spans="1:8">
      <c r="A35" s="5" t="s">
        <v>16</v>
      </c>
      <c r="B35" s="5" t="s">
        <v>15</v>
      </c>
      <c r="C35" s="5">
        <v>-1.549446772</v>
      </c>
      <c r="D35" s="6">
        <v>6.2600000000000004E-5</v>
      </c>
      <c r="E35" s="5" t="s">
        <v>14</v>
      </c>
      <c r="F35" s="5">
        <v>-5.1963964000000002</v>
      </c>
      <c r="G35" s="6">
        <v>1.35E-19</v>
      </c>
      <c r="H35" s="5" t="s">
        <v>14</v>
      </c>
    </row>
    <row r="38" spans="1:8">
      <c r="A38" s="4" t="s">
        <v>13</v>
      </c>
    </row>
  </sheetData>
  <pageMargins left="0.7" right="0.7" top="0.75" bottom="0.75" header="0.3" footer="0.3"/>
  <pageSetup paperSize="9" scale="9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lf Zeller</cp:lastModifiedBy>
  <dcterms:created xsi:type="dcterms:W3CDTF">2023-07-11T09:17:19Z</dcterms:created>
  <dcterms:modified xsi:type="dcterms:W3CDTF">2024-01-17T17:05:46Z</dcterms:modified>
</cp:coreProperties>
</file>